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https://d.docs.live.net/4c8a03bcf90a84f0/Ocean/Project/Caudofoveata/sp1/manuscript/Chaetoderma shenloong 20250114/"/>
    </mc:Choice>
  </mc:AlternateContent>
  <xr:revisionPtr revIDLastSave="31" documentId="8_{5763E7E9-88F1-47B9-8621-EB72A66D0107}" xr6:coauthVersionLast="47" xr6:coauthVersionMax="47" xr10:uidLastSave="{CFC8C548-5685-1149-92D8-8C09C845F9A4}"/>
  <bookViews>
    <workbookView xWindow="0" yWindow="500" windowWidth="28800" windowHeight="16260" tabRatio="666" firstSheet="4" activeTab="7" xr2:uid="{00000000-000D-0000-FFFF-FFFF00000000}"/>
  </bookViews>
  <sheets>
    <sheet name="Tables Statment" sheetId="1" r:id="rId1"/>
    <sheet name="Table S1" sheetId="12" r:id="rId2"/>
    <sheet name="Table S2" sheetId="22" r:id="rId3"/>
    <sheet name="Table S3" sheetId="21" r:id="rId4"/>
    <sheet name="Table S4" sheetId="23" r:id="rId5"/>
    <sheet name="Table S5" sheetId="11" r:id="rId6"/>
    <sheet name="Table S6" sheetId="2" r:id="rId7"/>
    <sheet name="Table S7" sheetId="20" r:id="rId8"/>
    <sheet name="Table S8" sheetId="7" r:id="rId9"/>
    <sheet name="Table S9" sheetId="10" r:id="rId10"/>
    <sheet name="Table S10" sheetId="3" r:id="rId11"/>
    <sheet name="Table S11" sheetId="9" r:id="rId12"/>
    <sheet name="Table S12" sheetId="4" r:id="rId13"/>
    <sheet name="Table S13" sheetId="6" r:id="rId14"/>
    <sheet name="Table S14" sheetId="8" r:id="rId15"/>
    <sheet name="Table S15" sheetId="24" r:id="rId16"/>
    <sheet name="Table S16" sheetId="18" r:id="rId17"/>
    <sheet name="Table S17" sheetId="19" r:id="rId18"/>
    <sheet name="Table S18" sheetId="16" r:id="rId19"/>
    <sheet name="Table S19" sheetId="17" r:id="rId20"/>
    <sheet name="Table S20" sheetId="25" r:id="rId21"/>
  </sheets>
  <definedNames>
    <definedName name="_xlnm._FilterDatabase" localSheetId="11" hidden="1">'Table S11'!$A$3:$M$53</definedName>
    <definedName name="_xlnm._FilterDatabase" localSheetId="16" hidden="1">'Table S16'!$A$2:$J$101</definedName>
    <definedName name="_xlnm._FilterDatabase" localSheetId="18" hidden="1">'Table S18'!$A$2:$V$806</definedName>
    <definedName name="_xlnm._FilterDatabase" localSheetId="19" hidden="1">'Table S19'!$A$2:$V$2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21" l="1"/>
  <c r="C4" i="21"/>
  <c r="C5" i="21"/>
  <c r="C6" i="21"/>
  <c r="C7" i="21"/>
  <c r="C8" i="21"/>
  <c r="C9" i="21"/>
  <c r="C10" i="21"/>
  <c r="C11" i="21"/>
  <c r="C12" i="21"/>
  <c r="C13" i="21"/>
  <c r="C14" i="21"/>
  <c r="C15" i="21"/>
  <c r="C16" i="21"/>
  <c r="C17" i="21"/>
  <c r="C18" i="21"/>
  <c r="C19" i="21"/>
  <c r="C20" i="21"/>
  <c r="C21" i="21"/>
  <c r="C22" i="21"/>
  <c r="C23" i="21"/>
  <c r="C24" i="21"/>
  <c r="C7" i="2"/>
  <c r="C6" i="2"/>
</calcChain>
</file>

<file path=xl/sharedStrings.xml><?xml version="1.0" encoding="utf-8"?>
<sst xmlns="http://schemas.openxmlformats.org/spreadsheetml/2006/main" count="25553" uniqueCount="12944">
  <si>
    <t>number of reads</t>
    <phoneticPr fontId="3" type="noConversion"/>
  </si>
  <si>
    <t>size (bp)</t>
    <phoneticPr fontId="3" type="noConversion"/>
  </si>
  <si>
    <t>Table S1</t>
    <phoneticPr fontId="3" type="noConversion"/>
  </si>
  <si>
    <t>Hi-C</t>
    <phoneticPr fontId="3" type="noConversion"/>
  </si>
  <si>
    <t>HiFi (symbiont free)</t>
    <phoneticPr fontId="3" type="noConversion"/>
  </si>
  <si>
    <t>HiFi (symbiont)</t>
    <phoneticPr fontId="3" type="noConversion"/>
  </si>
  <si>
    <t>Class</t>
    <phoneticPr fontId="3" type="noConversion"/>
  </si>
  <si>
    <t>Order</t>
    <phoneticPr fontId="3" type="noConversion"/>
  </si>
  <si>
    <t>Family</t>
    <phoneticPr fontId="3" type="noConversion"/>
  </si>
  <si>
    <t>Genus</t>
    <phoneticPr fontId="3" type="noConversion"/>
  </si>
  <si>
    <t>Species</t>
    <phoneticPr fontId="3" type="noConversion"/>
  </si>
  <si>
    <t>Size (bp)</t>
    <phoneticPr fontId="3" type="noConversion"/>
  </si>
  <si>
    <t>Chromosome number</t>
    <phoneticPr fontId="3" type="noConversion"/>
  </si>
  <si>
    <t>Classification of symbiont</t>
    <phoneticPr fontId="3" type="noConversion"/>
  </si>
  <si>
    <t>Hi-C (valid in HiC-Pro)</t>
    <phoneticPr fontId="3" type="noConversion"/>
  </si>
  <si>
    <t>Platform</t>
    <phoneticPr fontId="3" type="noConversion"/>
  </si>
  <si>
    <t>Sequel II/IIe</t>
    <phoneticPr fontId="3" type="noConversion"/>
  </si>
  <si>
    <t>Illumina Novaseq 6000</t>
    <phoneticPr fontId="3" type="noConversion"/>
  </si>
  <si>
    <t>Illumina Novaseq 6000 /X Plus</t>
    <phoneticPr fontId="3" type="noConversion"/>
  </si>
  <si>
    <t>Number of genes</t>
    <phoneticPr fontId="3" type="noConversion"/>
  </si>
  <si>
    <t>Completeness (genome-level)</t>
    <phoneticPr fontId="3" type="noConversion"/>
  </si>
  <si>
    <t>Completeness (protein-level)</t>
    <phoneticPr fontId="3" type="noConversion"/>
  </si>
  <si>
    <t>RNA-seq (oligo-dT)</t>
    <phoneticPr fontId="3" type="noConversion"/>
  </si>
  <si>
    <t>RNA-seq (metatranscriptomics)</t>
    <phoneticPr fontId="3" type="noConversion"/>
  </si>
  <si>
    <t>NGS (metagenome)</t>
    <phoneticPr fontId="3" type="noConversion"/>
  </si>
  <si>
    <t>key enzyme in last step</t>
  </si>
  <si>
    <t>substract</t>
  </si>
  <si>
    <t>amino acids</t>
  </si>
  <si>
    <t>Alanine</t>
  </si>
  <si>
    <t>from Cysteine</t>
  </si>
  <si>
    <t>from pyruvate</t>
  </si>
  <si>
    <t>Arginine</t>
  </si>
  <si>
    <t>from Glutamate</t>
  </si>
  <si>
    <t>incomplete</t>
  </si>
  <si>
    <t>Asparagine</t>
  </si>
  <si>
    <t>from Aspartate</t>
  </si>
  <si>
    <t>Aspartate</t>
  </si>
  <si>
    <t>from oxaloacetate</t>
  </si>
  <si>
    <t>Cysteine</t>
  </si>
  <si>
    <t>from serine</t>
  </si>
  <si>
    <t>Glutamate</t>
  </si>
  <si>
    <t>from Glutamine or 2-oxoglutarate</t>
  </si>
  <si>
    <t>from 2-oxoglutarate</t>
  </si>
  <si>
    <t>Glutamine</t>
  </si>
  <si>
    <t>Glycine</t>
  </si>
  <si>
    <t>Histidine</t>
  </si>
  <si>
    <t>from Glycerate-3P</t>
  </si>
  <si>
    <t>Isoleucine</t>
  </si>
  <si>
    <t>branched-chain amino acid aminotransferase [EC:2.6.1.42]</t>
  </si>
  <si>
    <t>Leucine</t>
  </si>
  <si>
    <t>Lysine</t>
  </si>
  <si>
    <t>Phenylalanine</t>
  </si>
  <si>
    <t>Proline</t>
  </si>
  <si>
    <t>Serine</t>
  </si>
  <si>
    <t>Theronine</t>
  </si>
  <si>
    <t>Tryptophan</t>
  </si>
  <si>
    <t>tryptophan synthase beta chain [EC:4.2.1.20]</t>
  </si>
  <si>
    <t>from chorismate</t>
  </si>
  <si>
    <t>Tyrosine</t>
  </si>
  <si>
    <t>from phenylalanine</t>
  </si>
  <si>
    <t>Valine</t>
  </si>
  <si>
    <t xml:space="preserve">Cofactors </t>
  </si>
  <si>
    <t>Vitamin B6</t>
  </si>
  <si>
    <t>Folate</t>
  </si>
  <si>
    <t>dihydrofolate reductase [EC:1.5.1.3]</t>
  </si>
  <si>
    <t>from Dihydrofolate</t>
  </si>
  <si>
    <t>FAD</t>
  </si>
  <si>
    <t>riboflavin kinase / FMN adenylyltransferase [EC:2.7.1.26 2.7.7.2]</t>
  </si>
  <si>
    <t>from Riboflavin-5-phosphate</t>
  </si>
  <si>
    <t>NAD</t>
  </si>
  <si>
    <t>NAD+ synthase (glutamine-hydrolysing) [EC:6.3.5.1]</t>
  </si>
  <si>
    <t>CoA</t>
  </si>
  <si>
    <t>phosphopantetheine adenylyltransferase / dephospho-CoA kinase [EC:2.7.7.3 2.7.1.24]</t>
  </si>
  <si>
    <t>from pyruvate or oxaloacetate</t>
  </si>
  <si>
    <t>Biotin</t>
  </si>
  <si>
    <t>Heme</t>
  </si>
  <si>
    <t>protoporphyrin/coproporphyrin ferrochelatase [EC: 4.98.1.1 4.99.1.9]</t>
  </si>
  <si>
    <t>Molybdenum</t>
  </si>
  <si>
    <t>molybdopterin molybdotransferase [EC:2.10.1.1]</t>
  </si>
  <si>
    <t>from GTP</t>
  </si>
  <si>
    <t>gephyrin [EC:2.10.1.1 2.7.7.75]</t>
  </si>
  <si>
    <t>Table S5 The statistics of keys genes in chemosymbionts, including cbb3-type cytochrome c oxidase, caa3-type cytochrome c oxidase, DMSO reductase, and complete TCA cycle. The presence of them were shown as ‘+’ and absence was shown as ‘-’.</t>
  </si>
  <si>
    <t>Name</t>
  </si>
  <si>
    <t>GCA__accession</t>
  </si>
  <si>
    <t>DMSO reductase (dmsAB)</t>
  </si>
  <si>
    <t xml:space="preserve">Complete TCA cycle </t>
  </si>
  <si>
    <t>Abyssogena phaseoliformis SOB</t>
  </si>
  <si>
    <t>GCA_016592595.1</t>
  </si>
  <si>
    <t>+</t>
  </si>
  <si>
    <t>-</t>
  </si>
  <si>
    <t>Abyssogena southwardae SOB</t>
  </si>
  <si>
    <t>GCA_019400385.1</t>
  </si>
  <si>
    <t>Alviniconcha adamantis SOB</t>
  </si>
  <si>
    <t>GCA_024712425.1</t>
  </si>
  <si>
    <t>Alviniconcha kojimai SOB</t>
  </si>
  <si>
    <t>GCA_021766865.1</t>
  </si>
  <si>
    <t>Alviniconcha strummeri SOB</t>
  </si>
  <si>
    <t>GCA_021766825.1</t>
  </si>
  <si>
    <t>Anodontia alba  SOB</t>
  </si>
  <si>
    <t>GCA_016843295.1</t>
  </si>
  <si>
    <t>Archivesica diagonalis SOB</t>
  </si>
  <si>
    <t>GCA_021730265.1</t>
  </si>
  <si>
    <t>Archivesica gigas SOB</t>
  </si>
  <si>
    <t>GCA_021730225.1</t>
  </si>
  <si>
    <t>Archivesica marissinica SOB</t>
  </si>
  <si>
    <t>GCA_014706615.1</t>
  </si>
  <si>
    <t>Bathymodiolus brooksi SOB</t>
  </si>
  <si>
    <t>GCA_903642095.2</t>
  </si>
  <si>
    <t>Bathymodiolus heckerae SOB</t>
  </si>
  <si>
    <t>GCA_900180345.1</t>
  </si>
  <si>
    <t>Bathymodiolus puteoserpentis SOB</t>
  </si>
  <si>
    <t>GCA_900127505.1</t>
  </si>
  <si>
    <t>Bathymodiolus septemdierum SOB</t>
  </si>
  <si>
    <t>GCA_001547755.1</t>
  </si>
  <si>
    <t>Bathymodiolus thermophilus SOB</t>
  </si>
  <si>
    <t>GCA_003711265.1</t>
  </si>
  <si>
    <t>Callucina winkworthi SOB</t>
  </si>
  <si>
    <t>GCA_016843265.1</t>
  </si>
  <si>
    <t>Calyptogena pacifica SOB</t>
  </si>
  <si>
    <t>GCA_021730205.1</t>
  </si>
  <si>
    <t>Calyptogena rectimargo SOB</t>
  </si>
  <si>
    <t>GCA_021730185.1</t>
  </si>
  <si>
    <t>Chavani striata SOB</t>
  </si>
  <si>
    <t>GCA_016843245.1</t>
  </si>
  <si>
    <t>Chrysomallo squamiferum SOB</t>
  </si>
  <si>
    <t>GCA_000801295.1</t>
  </si>
  <si>
    <t>Clathrolucina costata SOB</t>
  </si>
  <si>
    <t>GCA_016843125.1</t>
  </si>
  <si>
    <t>GCA_026042555.1</t>
  </si>
  <si>
    <t>Conchocele_bisecta_SOB</t>
  </si>
  <si>
    <t>GCA_029237605.1</t>
  </si>
  <si>
    <t>Ctena orbiculata SOB</t>
  </si>
  <si>
    <t>GCA_016842585.1</t>
  </si>
  <si>
    <t>Divalinga quadrisulcata SOB</t>
  </si>
  <si>
    <t>GCA_016842515.1</t>
  </si>
  <si>
    <t>Escarpia spicata SOB</t>
  </si>
  <si>
    <t>GCA_003349915.1</t>
  </si>
  <si>
    <t>Ifremeria nautilei SOB</t>
  </si>
  <si>
    <t>GCA_021766955.1</t>
  </si>
  <si>
    <t>Isorropodon fossajaponicum SOB</t>
  </si>
  <si>
    <t>GCA_016592615.1</t>
  </si>
  <si>
    <t>Kuphus polythalamia symbiont</t>
  </si>
  <si>
    <t>GCA_002009425.1</t>
  </si>
  <si>
    <t>Lamellibrachia barhami SOB</t>
  </si>
  <si>
    <t>GCA_011947365.2</t>
  </si>
  <si>
    <t>Lamellibrachia luymesi SOB</t>
  </si>
  <si>
    <t>GCA_003349875.1</t>
  </si>
  <si>
    <t>Loripes orbiculatus SOB</t>
  </si>
  <si>
    <t>GCA_016842175.1</t>
  </si>
  <si>
    <t>Paraescarpia echinospica SOB</t>
  </si>
  <si>
    <t>GCA_008642435.1</t>
  </si>
  <si>
    <t>Phacoides pectinatus SOB</t>
  </si>
  <si>
    <t>GCA_002084195.1</t>
  </si>
  <si>
    <t>Phreagena extenta SOB</t>
  </si>
  <si>
    <t>GCA_021730165.1</t>
  </si>
  <si>
    <t>Phreagena okutanii SOB</t>
  </si>
  <si>
    <t>GCA_000010405.1</t>
  </si>
  <si>
    <t>Phreagena soyoae SOB</t>
  </si>
  <si>
    <t>GCA_021730145.1</t>
  </si>
  <si>
    <t>Pillucina pacifica SOB</t>
  </si>
  <si>
    <t>GCA_016842075.1</t>
  </si>
  <si>
    <t>Pliocardia sp SOB</t>
  </si>
  <si>
    <t>GCA_021730105.1</t>
  </si>
  <si>
    <t>Ridgeia piscesae SOB</t>
  </si>
  <si>
    <t>GCA_001443665.1</t>
  </si>
  <si>
    <t>Riftia pachyptila SOB</t>
  </si>
  <si>
    <t>GCA_000224455.2</t>
  </si>
  <si>
    <t>Rugalucina munda SOB</t>
  </si>
  <si>
    <t>GCA_016842065.1</t>
  </si>
  <si>
    <t>Seepiophila jonesi SOB</t>
  </si>
  <si>
    <t>GCA_003349935.1</t>
  </si>
  <si>
    <t>Solemya elarraichensis SOB</t>
  </si>
  <si>
    <t>GCA_002021095.1</t>
  </si>
  <si>
    <t>Solemya pervernicosa SOB</t>
  </si>
  <si>
    <t>GCA_002020875.1</t>
  </si>
  <si>
    <t>Solemya velesiana SOB</t>
  </si>
  <si>
    <t>GCA_002020805.1</t>
  </si>
  <si>
    <t>Solemya velum SOB</t>
  </si>
  <si>
    <t>GCA_002021235.1</t>
  </si>
  <si>
    <t>Tevnia jerichonana SOB</t>
  </si>
  <si>
    <t>GCA_000224925.2</t>
  </si>
  <si>
    <t>Turneroconcha magnifica SOB</t>
  </si>
  <si>
    <t>GCA_000015105.1</t>
  </si>
  <si>
    <t>Thyasira sp. Haima SOB (Candidatus Ruthturnera sp. Tsphm01)</t>
    <phoneticPr fontId="3" type="noConversion"/>
  </si>
  <si>
    <t>CheckM2</t>
  </si>
  <si>
    <t>GTDB-Tk</t>
  </si>
  <si>
    <t>File</t>
  </si>
  <si>
    <t>Contigs</t>
  </si>
  <si>
    <t>Sizes</t>
  </si>
  <si>
    <t>CDS</t>
  </si>
  <si>
    <t>rRNA</t>
  </si>
  <si>
    <t>tmRNA</t>
  </si>
  <si>
    <t>Completeness</t>
  </si>
  <si>
    <t>Contamination</t>
  </si>
  <si>
    <t>Completeness_Model_Used</t>
  </si>
  <si>
    <t>Translation_Table_Used</t>
  </si>
  <si>
    <t>Additional_Notes</t>
  </si>
  <si>
    <t>classification</t>
  </si>
  <si>
    <t>Neural Network (Specific Model)</t>
  </si>
  <si>
    <t>None</t>
  </si>
  <si>
    <t>d__Bacteria;p__Proteobacteria;c__Gammaproteobacteria;o__PS1;f__Thioglobaceae;g__Ruthia;s__</t>
  </si>
  <si>
    <t>d__Bacteria;p__Proteobacteria;c__Gammaproteobacteria;o__PS1;f__Thioglobaceae;g__Ruthia;s__Ruthia sp016592615</t>
  </si>
  <si>
    <t>d__Bacteria;p__Proteobacteria;c__Gammaproteobacteria;o__Chromatiales;f__Sedimenticolaceae;g__MONJU;s__</t>
  </si>
  <si>
    <t>Gradient Boost (General Model)</t>
  </si>
  <si>
    <t>d__Bacteria;p__Proteobacteria;c__Gammaproteobacteria;o__GCF-002020875;f__GRL18;g__;s__</t>
  </si>
  <si>
    <t>d__Bacteria;p__Proteobacteria;c__Gammaproteobacteria;o__Chromatiales;f__Sedimenticolaceae;g__MONJU;s__MONJU sp000801295</t>
  </si>
  <si>
    <t>d__Bacteria;p__Proteobacteria;c__Gammaproteobacteria;o__Chromatiales;f__Sedimenticolaceae;g__Thiodiazotropha;s__Thiodiazotropha endolucinida_A</t>
  </si>
  <si>
    <t>d__Bacteria;p__Proteobacteria;c__Gammaproteobacteria;o__PS1;f__Thioglobaceae;g__Vesicomyosocius;s__Vesicomyosocius endoextente</t>
  </si>
  <si>
    <t>d__Bacteria;p__Proteobacteria;c__Gammaproteobacteria;o__PS1;f__Thioglobaceae;g__Vesicomyosocius;s__</t>
  </si>
  <si>
    <t>Bathymodiolus azoricus MOB</t>
  </si>
  <si>
    <t>GCA_900094635.1</t>
  </si>
  <si>
    <t>d__Bacteria;p__Proteobacteria;c__Gammaproteobacteria;o__Methylococcales;f__Methylomonadaceae;g__Methyloprofundus;s__Methyloprofundus sp900128525</t>
  </si>
  <si>
    <t>d__Bacteria;p__Proteobacteria;c__Gammaproteobacteria;o__PS1;f__Thioglobaceae;g__Thiodubiliella;s__Thiodubiliella sp900128405</t>
  </si>
  <si>
    <t>d__Bacteria;p__Proteobacteria;c__Gammaproteobacteria;o__PS1;f__Thioglobaceae;g__Thiodubiliella;s__</t>
  </si>
  <si>
    <t>d__Bacteria;p__Proteobacteria;c__Gammaproteobacteria;o__PS1;f__Thioglobaceae;g__Thiodubiliella;s__Thiodubiliella sp900180345</t>
  </si>
  <si>
    <t>d__Bacteria;p__Proteobacteria;c__Gammaproteobacteria;o__PS1;f__Thioglobaceae;g__Thiodubiliella;s__Thiodubiliella sp001298715</t>
  </si>
  <si>
    <t>d__Bacteria;p__Proteobacteria;c__Gammaproteobacteria;o__Chromatiales;f__Sedimenticolaceae;g__Thiodiazotropha;s__Thiodiazotropha endolucinida</t>
  </si>
  <si>
    <t>d__Bacteria;p__Proteobacteria;c__Gammaproteobacteria;o__PS1;f__Thioglobaceae;g__Ruthia;s__Ruthia endofausta</t>
  </si>
  <si>
    <t>Chrysomallon squamiferum SOB</t>
  </si>
  <si>
    <t>d__Bacteria;p__Proteobacteria;c__Gammaproteobacteria;o__Chromatiales;f__Sedimenticolaceae;g__QGON01;s__QGON01 sp003349915</t>
  </si>
  <si>
    <t>d__Bacteria;p__Proteobacteria;c__Gammaproteobacteria;o__Chromatiales;f__Sedimenticolaceae;g__Thiolapillus;s__Thiolapillus brandeum_A</t>
  </si>
  <si>
    <t>d__Bacteria;p__Proteobacteria;c__Gammaproteobacteria;o__Chromatiales;f__Sedimenticolaceae;g__41T-STBD-0c-01a;s__41T-STBD-0c-01a sp002009425</t>
  </si>
  <si>
    <t>d__Bacteria;p__Proteobacteria;c__Gammaproteobacteria;o__Chromatiales;f__Sedimenticolaceae;g__QGON01;s__QGON01 sp011947365</t>
  </si>
  <si>
    <t>d__Bacteria;p__Proteobacteria;c__Gammaproteobacteria;o__Chromatiales;f__Sedimenticolaceae;g__Thiodiazotropha;s__Thiodiazotropha endoloripes_B</t>
  </si>
  <si>
    <t>d__Bacteria;p__Proteobacteria;c__Gammaproteobacteria;o__Chromatiales;f__Sedimenticolaceae;g__Sedimenticola_A;s__Sedimenticola_A endophacoides</t>
  </si>
  <si>
    <t>d__Bacteria;p__Proteobacteria;c__Gammaproteobacteria;o__PS1;f__Thioglobaceae;g__Vesicomyosocius;s__Vesicomyosocius okutanii</t>
  </si>
  <si>
    <t>d__Bacteria;p__Proteobacteria;c__Gammaproteobacteria;o__Chromatiales;f__Sedimenticolaceae;g__Endoriftia;s__Endoriftia persephone</t>
  </si>
  <si>
    <t>d__Bacteria;p__Proteobacteria;c__Gammaproteobacteria;o__Chromatiales;f__Sedimenticolaceae;g__Thiodiazotropha;s__Thiodiazotropha sp016842065</t>
  </si>
  <si>
    <t>d__Bacteria;p__Proteobacteria;c__Gammaproteobacteria;o__Chromatiales;f__Sedimenticolaceae;g__GCF-000787395;s__GCF-000787395 sp002021095</t>
  </si>
  <si>
    <t>d__Bacteria;p__Proteobacteria;c__Gammaproteobacteria;o__GCF-013343005;f__GCF-013343005;g__Reidiella;s__Reidiella endopervernicosa</t>
  </si>
  <si>
    <t>d__Bacteria;p__Proteobacteria;c__Gammaproteobacteria;o__Chromatiales;f__Sedimenticolaceae;g__GCF-002020805;s__GCF-002020805 sp002020805</t>
  </si>
  <si>
    <t>d__Bacteria;p__Proteobacteria;c__Gammaproteobacteria;o__Chromatiales;f__Sedimenticolaceae;g__GCF-000787395;s__GCF-000787395 sp000787395</t>
  </si>
  <si>
    <t>d__Bacteria;p__Proteobacteria;c__Gammaproteobacteria;o__PS1;f__Thioglobaceae;g__Ruthia;s__Ruthia magnifica</t>
  </si>
  <si>
    <t>GCA_030142985.1</t>
    <phoneticPr fontId="3" type="noConversion"/>
  </si>
  <si>
    <t>Catillopecten margaritatus SOB</t>
    <phoneticPr fontId="3" type="noConversion"/>
  </si>
  <si>
    <t>GCA_037956075.1</t>
    <phoneticPr fontId="3" type="noConversion"/>
  </si>
  <si>
    <t>Turneroconcha magnifica SOB</t>
    <phoneticPr fontId="3" type="noConversion"/>
  </si>
  <si>
    <t>aspartate aminotransferase [EC:2.6.1.1] K00812</t>
    <phoneticPr fontId="3" type="noConversion"/>
  </si>
  <si>
    <t>from Glutamate</t>
    <phoneticPr fontId="3" type="noConversion"/>
  </si>
  <si>
    <t>phenylalanine-4-hydroxylase [EC:1.14.16.1] K00500</t>
    <phoneticPr fontId="3" type="noConversion"/>
  </si>
  <si>
    <t>cysteine desulfurase [EC:2.8.1.7] K04487</t>
    <phoneticPr fontId="3" type="noConversion"/>
  </si>
  <si>
    <t>argininosuccinate lyase [EC:4.3.2.1] K01755</t>
    <phoneticPr fontId="3" type="noConversion"/>
  </si>
  <si>
    <t>asparagine synthase (glutamine-hydrolysing) [EC:6.3.5.4] K01953</t>
    <phoneticPr fontId="3" type="noConversion"/>
  </si>
  <si>
    <t>S-sulfo-L-cysteine synthase (O-acetyl-L-serine-dependent) [EC:2.5.1.144] K12339</t>
    <phoneticPr fontId="3" type="noConversion"/>
  </si>
  <si>
    <t>asparagine synthase (glutamine-hydrolysing) [EC:6.3.5.4] K01953 two copies</t>
    <phoneticPr fontId="3" type="noConversion"/>
  </si>
  <si>
    <t>cysteine synthase [EC:2.5.1.47] K01738</t>
    <phoneticPr fontId="3" type="noConversion"/>
  </si>
  <si>
    <t>alanine transaminase [EC:2.6.1.2] K00814 two copies</t>
    <phoneticPr fontId="3" type="noConversion"/>
  </si>
  <si>
    <t>from CO2 and NH3, Carbamoyl-P, Cirtruline, (N-(L-Arginino)succinate)</t>
    <phoneticPr fontId="3" type="noConversion"/>
  </si>
  <si>
    <t>K019448, K00611, K01940, K01755</t>
    <phoneticPr fontId="3" type="noConversion"/>
  </si>
  <si>
    <t>aspartate aminotransferase [EC:2.6.1.1] K14454, K14455</t>
    <phoneticPr fontId="3" type="noConversion"/>
  </si>
  <si>
    <t>from 2-oxoglutarate or Glutamine</t>
    <phoneticPr fontId="3" type="noConversion"/>
  </si>
  <si>
    <t>from Serine</t>
    <phoneticPr fontId="3" type="noConversion"/>
  </si>
  <si>
    <t>glutamate synthase (NADPH) small chain [EC:1.4.1.13] K00264, aspartate aminotransferase [EC:2.6.1.1] K14454, K14455</t>
    <phoneticPr fontId="3" type="noConversion"/>
  </si>
  <si>
    <t>from serine or Theronine</t>
    <phoneticPr fontId="3" type="noConversion"/>
  </si>
  <si>
    <t>glutamine synthetase [EC:6.3.1.2] K01915</t>
    <phoneticPr fontId="3" type="noConversion"/>
  </si>
  <si>
    <t>glutamate synthase (NADPH) small chain [EC:1.4.1.13] K00264, aspartate aminotransferase [EC:2.6.1.1] K00812</t>
    <phoneticPr fontId="3" type="noConversion"/>
  </si>
  <si>
    <t>incomplete</t>
    <phoneticPr fontId="3" type="noConversion"/>
  </si>
  <si>
    <t>partial complete, branched-chain amino acid aminotransferase [EC:2.6.1.42] K00826</t>
    <phoneticPr fontId="3" type="noConversion"/>
  </si>
  <si>
    <t>partial complete,  diaminopimelate decarboxylase [EC:4.1.1.20] K01586</t>
    <phoneticPr fontId="3" type="noConversion"/>
  </si>
  <si>
    <t>diaminopimelate decarboxylase [EC:4.1.1.20] K01586</t>
    <phoneticPr fontId="3" type="noConversion"/>
  </si>
  <si>
    <t>branched-chain amino acid aminotransferase [EC:2.6.1.42] K00826</t>
    <phoneticPr fontId="3" type="noConversion"/>
  </si>
  <si>
    <t>histidinol dehydrogenase [EC:1.1.1.23] K00013</t>
    <phoneticPr fontId="3" type="noConversion"/>
  </si>
  <si>
    <t>glycine hydroxymethyltransferase [EC:2.1.2.1] K00600</t>
    <phoneticPr fontId="3" type="noConversion"/>
  </si>
  <si>
    <t>glycine hydroxymethyltransferase [EC:2.1.2.1] K00600,  threonine aldolase [EC:4.1.2.48] K01620</t>
    <phoneticPr fontId="3" type="noConversion"/>
  </si>
  <si>
    <t>Methionine</t>
    <phoneticPr fontId="3" type="noConversion"/>
  </si>
  <si>
    <t>Serine-Cystathionine-Homocysteine-Methionine</t>
    <phoneticPr fontId="3" type="noConversion"/>
  </si>
  <si>
    <t>pyrroline-5-carboxylate reductase [EC:1.5.1.2] K00286</t>
  </si>
  <si>
    <t>pyrroline-5-carboxylate reductase [EC:1.5.1.2] K00286</t>
    <phoneticPr fontId="3" type="noConversion"/>
  </si>
  <si>
    <t>phosphoserine phosphatase [EC:3.1.3.3] K01079</t>
  </si>
  <si>
    <t>phosphoserine phosphatase [EC:3.1.3.3] K01079</t>
    <phoneticPr fontId="3" type="noConversion"/>
  </si>
  <si>
    <t>from Glycine</t>
    <phoneticPr fontId="3" type="noConversion"/>
  </si>
  <si>
    <t>threonine aldolase [EC:4.1.2.48] K01620</t>
    <phoneticPr fontId="3" type="noConversion"/>
  </si>
  <si>
    <t>threonine synthase [EC:4.2.3.1] K01620</t>
    <phoneticPr fontId="3" type="noConversion"/>
  </si>
  <si>
    <t>partial complete, 5-methyltetrahydropteroyltriglutamate--homocysteine methyltransferase [EC:2.1.1.14] K00549</t>
    <phoneticPr fontId="3" type="noConversion"/>
  </si>
  <si>
    <t>Remark: Incomplete indicates the absence of enzymes in the last reaction, partial complete indicates the absence of enzymes in the intermediate reactions</t>
    <phoneticPr fontId="3" type="noConversion"/>
  </si>
  <si>
    <t>pyridoxamine 5'-phosphate oxidase [EC:1.4.3.5] K00275</t>
    <phoneticPr fontId="3" type="noConversion"/>
  </si>
  <si>
    <t>from pyridoxal</t>
    <phoneticPr fontId="3" type="noConversion"/>
  </si>
  <si>
    <t>partial complete</t>
    <phoneticPr fontId="3" type="noConversion"/>
  </si>
  <si>
    <t>biotin synthase [EC:2.8.1.6] K01012</t>
    <phoneticPr fontId="3" type="noConversion"/>
  </si>
  <si>
    <t>partial complete FAD synthetase [EC:2.7.7.2]</t>
    <phoneticPr fontId="3" type="noConversion"/>
  </si>
  <si>
    <r>
      <t xml:space="preserve">Host </t>
    </r>
    <r>
      <rPr>
        <sz val="12"/>
        <color theme="1"/>
        <rFont val="宋体"/>
        <family val="3"/>
        <charset val="134"/>
      </rPr>
      <t>（</t>
    </r>
    <r>
      <rPr>
        <i/>
        <sz val="12"/>
        <color theme="1"/>
        <rFont val="Times New Roman"/>
        <family val="1"/>
      </rPr>
      <t>Chaetoderma shenloong</t>
    </r>
    <r>
      <rPr>
        <sz val="12"/>
        <color theme="1"/>
        <rFont val="宋体"/>
        <family val="3"/>
        <charset val="134"/>
      </rPr>
      <t>）</t>
    </r>
    <phoneticPr fontId="3" type="noConversion"/>
  </si>
  <si>
    <t>d__Bacteria;p__Proteobacteria;c__Gammaproteobacteria;o__PS1;f__Thioglobaceae;g__Thiodubiliella;s__Thiodubiliella sp001547755</t>
    <phoneticPr fontId="3" type="noConversion"/>
  </si>
  <si>
    <t>Symbiont (Ca. Thiodubiliella shenloong)</t>
    <phoneticPr fontId="3" type="noConversion"/>
  </si>
  <si>
    <t>raw_assembly</t>
    <phoneticPr fontId="3" type="noConversion"/>
  </si>
  <si>
    <t>Size</t>
    <phoneticPr fontId="3" type="noConversion"/>
  </si>
  <si>
    <t>Number of congtig</t>
    <phoneticPr fontId="3" type="noConversion"/>
  </si>
  <si>
    <t>N50</t>
    <phoneticPr fontId="3" type="noConversion"/>
  </si>
  <si>
    <t>L50</t>
    <phoneticPr fontId="3" type="noConversion"/>
  </si>
  <si>
    <t>The longest contig</t>
    <phoneticPr fontId="3" type="noConversion"/>
  </si>
  <si>
    <t>Size (length &gt; 1 Mb)</t>
    <phoneticPr fontId="3" type="noConversion"/>
  </si>
  <si>
    <t>purge dups and decontaminated</t>
    <phoneticPr fontId="3" type="noConversion"/>
  </si>
  <si>
    <t>Completeness (busco5.2.2)</t>
    <phoneticPr fontId="3" type="noConversion"/>
  </si>
  <si>
    <t>C:95.4%[S:93.8%,D:1.6%],F:2.9%,M:1.7%,n:954</t>
    <phoneticPr fontId="3" type="noConversion"/>
  </si>
  <si>
    <t>C:94.9%[S:94.1%,D:0.8%],F:3.1%,M:2.0%,n:954</t>
  </si>
  <si>
    <t>C:94.9%[S:94.1%,D:0.8%],F:3.1%,M:2.0%,n:954</t>
    <phoneticPr fontId="3" type="noConversion"/>
  </si>
  <si>
    <t>-</t>
    <phoneticPr fontId="3" type="noConversion"/>
  </si>
  <si>
    <t>Bathymodiolus septemdierum SOB</t>
    <phoneticPr fontId="3" type="noConversion"/>
  </si>
  <si>
    <t>dihydrofolate reductase [EC:1.5.1.3]</t>
    <phoneticPr fontId="3" type="noConversion"/>
  </si>
  <si>
    <t>Chaetoderma shenloongensis SOB (this study)</t>
    <phoneticPr fontId="3" type="noConversion"/>
  </si>
  <si>
    <t xml:space="preserve">Fixation </t>
    <phoneticPr fontId="3" type="noConversion"/>
  </si>
  <si>
    <t>Usage</t>
    <phoneticPr fontId="3" type="noConversion"/>
  </si>
  <si>
    <t>Storage (°C)</t>
    <phoneticPr fontId="3" type="noConversion"/>
  </si>
  <si>
    <t>2.5% glutaraldehyde fixed solution</t>
    <phoneticPr fontId="3" type="noConversion"/>
  </si>
  <si>
    <t xml:space="preserve">4% paraformaldehyde fix solution (PFA) overnight </t>
    <phoneticPr fontId="3" type="noConversion"/>
  </si>
  <si>
    <t>RNALater overnight at 4 °C</t>
    <phoneticPr fontId="3" type="noConversion"/>
  </si>
  <si>
    <t xml:space="preserve">metageome / resequencing </t>
    <phoneticPr fontId="3" type="noConversion"/>
  </si>
  <si>
    <t>electron microscopy observation</t>
    <phoneticPr fontId="3" type="noConversion"/>
  </si>
  <si>
    <t>Hematoxylin and eosin (H&amp;E) stains, fluorescence in situ hybridization (FISH), in situ hybridization (ISH), spatial transcriptomics</t>
    <phoneticPr fontId="3" type="noConversion"/>
  </si>
  <si>
    <t>Location</t>
    <phoneticPr fontId="3" type="noConversion"/>
  </si>
  <si>
    <t>Cruise</t>
    <phoneticPr fontId="3" type="noConversion"/>
  </si>
  <si>
    <t>KH-23-4</t>
    <phoneticPr fontId="3" type="noConversion"/>
  </si>
  <si>
    <t>31°02.60′N, 131°40.90′E</t>
    <phoneticPr fontId="3" type="noConversion"/>
  </si>
  <si>
    <t>Way</t>
    <phoneticPr fontId="3" type="noConversion"/>
  </si>
  <si>
    <t>Depth (m)</t>
    <phoneticPr fontId="3" type="noConversion"/>
  </si>
  <si>
    <t>R/V Xiangyanghong 01 cruise XYH01-2022-06</t>
    <phoneticPr fontId="3" type="noConversion"/>
  </si>
  <si>
    <t>16°54.01′N, 110°28.46′E</t>
    <phoneticPr fontId="3" type="noConversion"/>
  </si>
  <si>
    <t>grab sampler</t>
    <phoneticPr fontId="3" type="noConversion"/>
  </si>
  <si>
    <t>this study</t>
    <phoneticPr fontId="3" type="noConversion"/>
  </si>
  <si>
    <t>TV grab</t>
    <phoneticPr fontId="3" type="noConversion"/>
  </si>
  <si>
    <t>Wang et al., 2024</t>
    <phoneticPr fontId="3" type="noConversion"/>
  </si>
  <si>
    <t xml:space="preserve">ship KEXUE </t>
    <phoneticPr fontId="3" type="noConversion"/>
  </si>
  <si>
    <t>RNA-seq</t>
    <phoneticPr fontId="3" type="noConversion"/>
  </si>
  <si>
    <t xml:space="preserve">HiFi sequencing, Hi-C sequencing, spatial transcriptomics, spatial metabolomics </t>
    <phoneticPr fontId="3" type="noConversion"/>
  </si>
  <si>
    <t>95% ethanol</t>
    <phoneticPr fontId="3" type="noConversion"/>
  </si>
  <si>
    <t>Number of proteins</t>
    <phoneticPr fontId="3" type="noConversion"/>
  </si>
  <si>
    <t>genes with UTR</t>
    <phoneticPr fontId="3" type="noConversion"/>
  </si>
  <si>
    <t>Completeness (busco 5.2.2)</t>
    <phoneticPr fontId="3" type="noConversion"/>
  </si>
  <si>
    <t>d__Bacteria;p__Proteobacteria;c__Gammaproteobacteria;o__PS1;f__Thioglobaceae;g__Thiodubiliella;s__Thiodubiliella sp001875585</t>
    <phoneticPr fontId="3" type="noConversion"/>
  </si>
  <si>
    <t>d__Bacteria;p__Proteobacteria;c__Gammaproteobacteria;o__PS1;f__Thioglobaceae;g__Ruthia;s__Ruthia sp016592595</t>
    <phoneticPr fontId="3" type="noConversion"/>
  </si>
  <si>
    <t>Idas_modiolaeformis_SOB_MAG3</t>
    <phoneticPr fontId="3" type="noConversion"/>
  </si>
  <si>
    <t>GCA_028599035.1</t>
    <phoneticPr fontId="3" type="noConversion"/>
  </si>
  <si>
    <t>d__Bacteria;p__Proteobacteria;c__Gammaproteobacteria;o__PS1;f__Thioglobaceae;g__Vesicomyosocius;s__Vesicomyosocius sp014706615</t>
    <phoneticPr fontId="3" type="noConversion"/>
  </si>
  <si>
    <t>MV3</t>
    <phoneticPr fontId="3" type="noConversion"/>
  </si>
  <si>
    <t>Depth (cm)</t>
  </si>
  <si>
    <t>H2S (µmol/L)</t>
  </si>
  <si>
    <t>H2S (mmol/L)</t>
  </si>
  <si>
    <t>NO3 (µmol/L)</t>
    <phoneticPr fontId="3" type="noConversion"/>
  </si>
  <si>
    <t>Chromosome-level (Wang et., 2024)</t>
    <phoneticPr fontId="3" type="noConversion"/>
  </si>
  <si>
    <t>Chromosome-level (This study)</t>
    <phoneticPr fontId="3" type="noConversion"/>
  </si>
  <si>
    <t>C:93.3%[S:89.6%,D:3.7%],F:4.5%,M:2.2%,n:954</t>
    <phoneticPr fontId="3" type="noConversion"/>
  </si>
  <si>
    <t>C:97.6%[S:96.9%,D:0.7%],F:0.5%,M:1.9%,n:954</t>
    <phoneticPr fontId="3" type="noConversion"/>
  </si>
  <si>
    <t xml:space="preserve">Published genome (Wang et., 2024) </t>
    <phoneticPr fontId="3" type="noConversion"/>
  </si>
  <si>
    <t>Size of proteins (bp)</t>
    <phoneticPr fontId="3" type="noConversion"/>
  </si>
  <si>
    <t>C:97.0%[S:96.2%,D:0.8%],F:0.8%,M:2.2%,n:954</t>
    <phoneticPr fontId="3" type="noConversion"/>
  </si>
  <si>
    <t>EvidenceModeler</t>
    <phoneticPr fontId="3" type="noConversion"/>
  </si>
  <si>
    <t>C:97.1%[S:92.8%,D:4.3%],F:2.0%,M:0.9%,n:954</t>
    <phoneticPr fontId="3" type="noConversion"/>
  </si>
  <si>
    <t>CP169738</t>
    <phoneticPr fontId="3" type="noConversion"/>
  </si>
  <si>
    <t>Phylum</t>
    <phoneticPr fontId="3" type="noConversion"/>
  </si>
  <si>
    <t>C:94.1%[S:92.2%,D:1.9%],F:3.7%,M:2.2%,n:954</t>
    <phoneticPr fontId="3" type="noConversion"/>
  </si>
  <si>
    <t>C:81.4%[S:79.4%,D:2.0%],F:7.0%,M:11.6%,n:954</t>
    <phoneticPr fontId="3" type="noConversion"/>
  </si>
  <si>
    <t>SOB</t>
    <phoneticPr fontId="3" type="noConversion"/>
  </si>
  <si>
    <t>C:96.6%[S:96.2%,D:0.4%],F:2.1%,M:1.3%,n:954</t>
    <phoneticPr fontId="3" type="noConversion"/>
  </si>
  <si>
    <t>C:98.2%[S:97.7%,D:0.5%],F:0.4%,M:1.4%,n:954</t>
    <phoneticPr fontId="3" type="noConversion"/>
  </si>
  <si>
    <t>C:94.2%[S:92.5%,D:1.7%],F:4.5%,M:1.3%,n:954</t>
    <phoneticPr fontId="3" type="noConversion"/>
  </si>
  <si>
    <t>C:96.4%[S:94.5%,D:1.9%],F:2.4%,M:1.2%,n:954</t>
    <phoneticPr fontId="3" type="noConversion"/>
  </si>
  <si>
    <t>C:97.6%[S:76.7%,D:20.9%],F:1.6%,M:0.8%,n:954</t>
    <phoneticPr fontId="3" type="noConversion"/>
  </si>
  <si>
    <t>C:98.2%[S:75.1%,D:23.1%],F:1.0%,M:0.8%,n:954</t>
    <phoneticPr fontId="3" type="noConversion"/>
  </si>
  <si>
    <t>C:90.1%[S:82.0%,D:8.1%],F:6.0%,M:3.9%,n:954</t>
    <phoneticPr fontId="3" type="noConversion"/>
  </si>
  <si>
    <t>C:92.5%[S:80.6%,D:11.9%],F:4.8%,M:2.7%,n:954</t>
    <phoneticPr fontId="3" type="noConversion"/>
  </si>
  <si>
    <t>C:85.1%[S:81.7%,D:3.4%],F:8.1%,M:6.8%,n:954</t>
    <phoneticPr fontId="3" type="noConversion"/>
  </si>
  <si>
    <t xml:space="preserve">C:90.2%[S:81.1%,D:9.1%],F:4.7%,M:5.1%,n:954cat </t>
    <phoneticPr fontId="3" type="noConversion"/>
  </si>
  <si>
    <t>Annelida</t>
  </si>
  <si>
    <t>Polychaeta</t>
  </si>
  <si>
    <t>Sabellida</t>
  </si>
  <si>
    <t>Siboglinidae</t>
  </si>
  <si>
    <t>Paraescarpia</t>
  </si>
  <si>
    <t>echinospica</t>
  </si>
  <si>
    <t>Nemertea</t>
  </si>
  <si>
    <t>Pilidiophora</t>
  </si>
  <si>
    <t>Heteronemertea</t>
  </si>
  <si>
    <t>Lineidae</t>
  </si>
  <si>
    <t>Lineus</t>
  </si>
  <si>
    <t>longissimus</t>
  </si>
  <si>
    <t>Phoronida</t>
  </si>
  <si>
    <t>Phoronidae</t>
  </si>
  <si>
    <t>Phoronis</t>
  </si>
  <si>
    <t>australis</t>
  </si>
  <si>
    <t>Brachiopoda</t>
  </si>
  <si>
    <t>Lingulata</t>
  </si>
  <si>
    <t>Ligulida</t>
  </si>
  <si>
    <t>Ligulidae</t>
  </si>
  <si>
    <t>Lingula</t>
  </si>
  <si>
    <t>anatina</t>
  </si>
  <si>
    <t>Mollusca</t>
  </si>
  <si>
    <t>Solenogastres</t>
  </si>
  <si>
    <t>Epimeniidae</t>
  </si>
  <si>
    <t>Epimenia</t>
  </si>
  <si>
    <t>babai</t>
  </si>
  <si>
    <t>Neomeniidae</t>
  </si>
  <si>
    <t>Neomenia</t>
  </si>
  <si>
    <t>megatrapezata</t>
  </si>
  <si>
    <t xml:space="preserve">C:96.2%[S:95.6%,D:0.6%],F:2.0%,M:1.8%,n:954 </t>
    <phoneticPr fontId="3" type="noConversion"/>
  </si>
  <si>
    <t xml:space="preserve">C:91.0%[S:90.3%,D:0.7%],F:4.9%,M:4.1%,n:954 </t>
    <phoneticPr fontId="3" type="noConversion"/>
  </si>
  <si>
    <t>Polyplacophora</t>
  </si>
  <si>
    <t>Chitonida</t>
  </si>
  <si>
    <t>Chitonidae</t>
  </si>
  <si>
    <t>Acanthopleura</t>
  </si>
  <si>
    <t>granulata</t>
  </si>
  <si>
    <t>C:95.8%[S:95.2%,D:0.6%],F:2.3%,M:1.9%,n:954</t>
    <phoneticPr fontId="3" type="noConversion"/>
  </si>
  <si>
    <t>C:94.0%[S:93.4%,D:0.6%],F:2.4%,M:3.6%,n:954</t>
    <phoneticPr fontId="3" type="noConversion"/>
  </si>
  <si>
    <t>C:79.4%[S:74.4%,D:5.0%],F:12.6%,M:8.0%,n:954</t>
    <phoneticPr fontId="3" type="noConversion"/>
  </si>
  <si>
    <t>Lepidopleurida</t>
  </si>
  <si>
    <t>Hanletidae</t>
  </si>
  <si>
    <t>Hanleya</t>
  </si>
  <si>
    <t>hanleyi</t>
  </si>
  <si>
    <t>C:81.8%[S:75.6%,D:6.2%],F:11.1%,M:7.1%,n:954</t>
    <phoneticPr fontId="3" type="noConversion"/>
  </si>
  <si>
    <t>Liolophura</t>
  </si>
  <si>
    <t>japonica</t>
    <phoneticPr fontId="3" type="noConversion"/>
  </si>
  <si>
    <t>C:89.4%[S:88.8%,D:0.6%],F:5.5%,M:5.1%,n:954</t>
    <phoneticPr fontId="3" type="noConversion"/>
  </si>
  <si>
    <t>C:95.6%[S:95.0%,D:0.6%],F:2.3%,M:2.1%,n:954</t>
    <phoneticPr fontId="3" type="noConversion"/>
  </si>
  <si>
    <t>Cephalopoda</t>
  </si>
  <si>
    <t>Octopoda</t>
  </si>
  <si>
    <t>Octopodidae</t>
  </si>
  <si>
    <t>Amphioctopus</t>
  </si>
  <si>
    <t>fangsiao</t>
  </si>
  <si>
    <t>Nautilida</t>
  </si>
  <si>
    <t>Nautilidae</t>
  </si>
  <si>
    <t>Nautilus</t>
  </si>
  <si>
    <t>pompilus</t>
  </si>
  <si>
    <t>C:93.5%[S:91.6%,D:1.9%],F:3.5%,M:3.0%,n:954</t>
    <phoneticPr fontId="3" type="noConversion"/>
  </si>
  <si>
    <t>Number of scaffold / contig</t>
  </si>
  <si>
    <t>C:89.1%[S:87.8%,D:1.3%],F:4.3%,M:6.6%,n:954</t>
  </si>
  <si>
    <t>C:94.3%[S:93.8%,D:0.5%],F:3.4%,M:2.3%,n:954</t>
    <phoneticPr fontId="3" type="noConversion"/>
  </si>
  <si>
    <t>Gastropoda</t>
  </si>
  <si>
    <t>Paskentanidae</t>
  </si>
  <si>
    <t>Alviniconcha</t>
  </si>
  <si>
    <t>marisindica</t>
  </si>
  <si>
    <t>C:96.1%[S:95.5%,D:0.6%],F:1.3%,M:2.6%,n:954</t>
    <phoneticPr fontId="3" type="noConversion"/>
  </si>
  <si>
    <t>Neomphalida</t>
  </si>
  <si>
    <t>Peltospiridae</t>
  </si>
  <si>
    <t>Gigantopelta</t>
  </si>
  <si>
    <t>aegis</t>
  </si>
  <si>
    <t>C:96.1%[S:91.8%,D:4.3%],F:2.5%,M:1.4%,n:954</t>
  </si>
  <si>
    <t>C:80.5%[S:79.9%,D:0.6%],F:10.1%,M:9.4%,n:954</t>
  </si>
  <si>
    <t>C:97.5%[S:96.8%,D:0.7%],F:1.7%,M:0.8%,n:954</t>
  </si>
  <si>
    <t>C:90.9%[S:90.1%,D:0.8%],F:6.2%,M:2.9%,n:954</t>
  </si>
  <si>
    <t>Chrysomallon</t>
  </si>
  <si>
    <t>squamiferum</t>
  </si>
  <si>
    <t>Patellidae</t>
  </si>
  <si>
    <t>Patella</t>
  </si>
  <si>
    <t>vulgata</t>
  </si>
  <si>
    <t>C:97.7%[S:97.0%,D:0.7%],F:1.6%,M:0.7%,n:954</t>
    <phoneticPr fontId="3" type="noConversion"/>
  </si>
  <si>
    <t>C:90.2%[S:89.6%,D:0.6%],F:1.3%,M:8.5%,n:954</t>
    <phoneticPr fontId="3" type="noConversion"/>
  </si>
  <si>
    <t>Bivalvia</t>
  </si>
  <si>
    <t>Venerida</t>
  </si>
  <si>
    <t>Vesicomyidae</t>
  </si>
  <si>
    <t>Archivesica</t>
  </si>
  <si>
    <t>marissinica</t>
  </si>
  <si>
    <t>C:89.8%[S:88.1%,D:1.7%],F:6.3%,M:3.9%,n:954</t>
  </si>
  <si>
    <t>C:82.0%[S:80.0%,D:2.0%],F:6.1%,M:11.9%,n:954</t>
  </si>
  <si>
    <t>Lucinida</t>
  </si>
  <si>
    <t>Thyasiridae</t>
  </si>
  <si>
    <t>Conchocele</t>
  </si>
  <si>
    <t>bisecta</t>
  </si>
  <si>
    <t>C:94.4%[S:90.8%,D:3.6%],F:3.6%,M:2.0%,n:954</t>
  </si>
  <si>
    <t>C:88.1%[S:85.1%,D:3.0%],F:7.3%,M:4.6%,n:954</t>
  </si>
  <si>
    <t>C:94.4%[S:90.4%,D:4.0%],F:2.1%,M:3.5%,n:954</t>
  </si>
  <si>
    <t>Pectinida</t>
  </si>
  <si>
    <t>Pectinidae</t>
  </si>
  <si>
    <t>Mizuhopecten</t>
  </si>
  <si>
    <t>yessoensis</t>
  </si>
  <si>
    <t>C:95.8%[S:93.4%,D:2.4%],F:2.2%,M:2.0%,n:954</t>
  </si>
  <si>
    <t>Mollusca</t>
    <phoneticPr fontId="3" type="noConversion"/>
  </si>
  <si>
    <t>Mytilida</t>
  </si>
  <si>
    <t>Mytilidae</t>
  </si>
  <si>
    <t>Gigantidas</t>
  </si>
  <si>
    <t>platifrons</t>
  </si>
  <si>
    <t xml:space="preserve">C:92.7%[S:91.4%,D:1.3%],F:4.9%,M:2.4%,n:954 </t>
  </si>
  <si>
    <t>C:77.2%[S:76.3%,D:0.9%],F:13.3%,M:9.5%,n:954</t>
  </si>
  <si>
    <t>Scaphopoda</t>
  </si>
  <si>
    <t>Dentaliida</t>
  </si>
  <si>
    <t>Dentaliidae</t>
  </si>
  <si>
    <t>Pictodentalium</t>
  </si>
  <si>
    <t>vernedei</t>
  </si>
  <si>
    <t>Gadilida</t>
  </si>
  <si>
    <t>Gadilidae</t>
  </si>
  <si>
    <t>Siphonodentalium</t>
  </si>
  <si>
    <t>dalli</t>
  </si>
  <si>
    <t>C:93.8%[S:86.3%,D:7.5%],F:4.2%,M:2.0%,n:954</t>
  </si>
  <si>
    <t>C:83.7%[S:75.3%,D:8.4%],F:9.0%,M:7.3%,n:954</t>
    <phoneticPr fontId="3" type="noConversion"/>
  </si>
  <si>
    <t>Caudofoveata</t>
    <phoneticPr fontId="3" type="noConversion"/>
  </si>
  <si>
    <t>Chaetodermatida</t>
  </si>
  <si>
    <t>Chaetodermatidae</t>
  </si>
  <si>
    <t>Chaetoderma</t>
    <phoneticPr fontId="3" type="noConversion"/>
  </si>
  <si>
    <t>shenloong</t>
    <phoneticPr fontId="3" type="noConversion"/>
  </si>
  <si>
    <t>SOB+MOB</t>
    <phoneticPr fontId="3" type="noConversion"/>
  </si>
  <si>
    <t>MOB</t>
    <phoneticPr fontId="3" type="noConversion"/>
  </si>
  <si>
    <t>sample</t>
  </si>
  <si>
    <t>coverage(haploid)</t>
  </si>
  <si>
    <t>coverage per cell(mt)</t>
    <phoneticPr fontId="3" type="noConversion"/>
  </si>
  <si>
    <t>coverage per cell (symbiont)</t>
    <phoneticPr fontId="3" type="noConversion"/>
  </si>
  <si>
    <t>C:95.0%[S:86.1%,D:8.9%],F:2.9%,M:2.1%,n:954</t>
    <phoneticPr fontId="3" type="noConversion"/>
  </si>
  <si>
    <t>SOB (This study)</t>
    <phoneticPr fontId="3" type="noConversion"/>
  </si>
  <si>
    <t>C:95.4%[S:88.1%,D:7.3%],F:3.0%,M:1.6%,n:954</t>
    <phoneticPr fontId="3" type="noConversion"/>
  </si>
  <si>
    <t>NA</t>
    <phoneticPr fontId="3" type="noConversion"/>
  </si>
  <si>
    <t>Note: the coverage of per cell was counted as the 50% of the haploid coverage</t>
    <phoneticPr fontId="3" type="noConversion"/>
  </si>
  <si>
    <t>Solemya velesiana SOB</t>
    <phoneticPr fontId="3" type="noConversion"/>
  </si>
  <si>
    <t>HM-10</t>
  </si>
  <si>
    <t>HM-11</t>
  </si>
  <si>
    <t>HM-12</t>
  </si>
  <si>
    <t>HM-14</t>
  </si>
  <si>
    <t>HM-2</t>
  </si>
  <si>
    <t>HM-5</t>
  </si>
  <si>
    <t>HM-6</t>
  </si>
  <si>
    <t>HM-7</t>
  </si>
  <si>
    <t>d__Bacteria;p__Pseudomonadota;c__Gammaproteobacteria;o__PS1;f__Thioglobaceae;g__Thiodubiliella;s__</t>
  </si>
  <si>
    <t>Bakta</t>
  </si>
  <si>
    <t>CP169738</t>
  </si>
  <si>
    <t>ID</t>
  </si>
  <si>
    <t>mz</t>
  </si>
  <si>
    <t>Adduct Mass</t>
  </si>
  <si>
    <t>ppm</t>
  </si>
  <si>
    <t>Formula</t>
  </si>
  <si>
    <t>Adduct</t>
  </si>
  <si>
    <t>Metabolites</t>
  </si>
  <si>
    <t>cid</t>
  </si>
  <si>
    <t>HMDB</t>
  </si>
  <si>
    <t>METLIN</t>
  </si>
  <si>
    <t>Lipidmaps</t>
  </si>
  <si>
    <t>KEGG</t>
  </si>
  <si>
    <t>ChEBI</t>
  </si>
  <si>
    <t>PubChem</t>
  </si>
  <si>
    <t>CAS</t>
  </si>
  <si>
    <t>smiles</t>
  </si>
  <si>
    <t>InChIKey</t>
  </si>
  <si>
    <t>Super Class</t>
  </si>
  <si>
    <t>Class</t>
  </si>
  <si>
    <t>Sub Class</t>
  </si>
  <si>
    <t>level</t>
  </si>
  <si>
    <t>num</t>
  </si>
  <si>
    <t>148.93509</t>
  </si>
  <si>
    <t>C3H4Cl2</t>
  </si>
  <si>
    <t>M+K</t>
  </si>
  <si>
    <t>cis-1,3-DICHLOROPROPENE; 1,3-Dichloropropene</t>
  </si>
  <si>
    <t>205090; 52404</t>
  </si>
  <si>
    <t>HMDB0250279; HMDB0013592</t>
  </si>
  <si>
    <t>72421; 66455</t>
  </si>
  <si>
    <t xml:space="preserve">; </t>
  </si>
  <si>
    <t>C18627; C18627</t>
  </si>
  <si>
    <t>; 18624</t>
  </si>
  <si>
    <t>24883; 24726</t>
  </si>
  <si>
    <t>542-75-6; 542-75-6</t>
  </si>
  <si>
    <t>ClCC=CCl; ClC\C=C\Cl</t>
  </si>
  <si>
    <t>UOORRWUZONOOLO-UHFFFAOYSA-N; UOORRWUZONOOLO-OWOJBTEDSA-N</t>
  </si>
  <si>
    <t>Organohalogen compounds; Organohalogen compounds</t>
  </si>
  <si>
    <t>Vinyl halides; Vinyl halides</t>
  </si>
  <si>
    <t>Vinyl chlorides; Vinyl chlorides</t>
  </si>
  <si>
    <t>*</t>
  </si>
  <si>
    <t>155.06661</t>
  </si>
  <si>
    <t>C6H12O3</t>
  </si>
  <si>
    <t>M+Na</t>
  </si>
  <si>
    <t>6-Hydroxyhexanoic acid; D-Leucic acid; Paraldehyde</t>
  </si>
  <si>
    <t>1661; 1886; 56793</t>
  </si>
  <si>
    <t>HMDB0012843; HMDB0000624; HMDB0032456</t>
  </si>
  <si>
    <t>35397; 5597; 43298</t>
  </si>
  <si>
    <t xml:space="preserve">LMFA01050015; LMFA01050402; </t>
  </si>
  <si>
    <t>C06103; C03264; C07834</t>
  </si>
  <si>
    <t>17869; 55534; 27909</t>
  </si>
  <si>
    <t>14490; 439960; 31264</t>
  </si>
  <si>
    <t>1191-25-9; 20312-37-2; 123-63-7</t>
  </si>
  <si>
    <t>C(CCCO)CC(=O)O; C(=O)(O)[C@H](O)CC(C)C; CC1OC(C)OC(C)O1</t>
  </si>
  <si>
    <t>IWHLYPDWHHPVAA-UHFFFAOYSA-N; LVRFTAZAXQPQHI-RXMQYKEDSA-N; SQYNKIJPMDEDEG-UHFFFAOYSA-N</t>
  </si>
  <si>
    <t>Organic acids and derivatives; Lipids and lipid-like molecules; Organoheterocyclic compounds</t>
  </si>
  <si>
    <t>Hydroxy acids and derivatives; Fatty Acyls; Trioxanes</t>
  </si>
  <si>
    <t>Medium-chain hydroxy acids and derivatives; Fatty acids and conjugates; Unclassified</t>
  </si>
  <si>
    <t>159.04001</t>
  </si>
  <si>
    <t>C5H6N2O4</t>
  </si>
  <si>
    <t>M+H</t>
  </si>
  <si>
    <t>Ibotenic acid; L-Dihydroorotic acid; 4,5-Dihydroorotic acid</t>
  </si>
  <si>
    <t>207680; 48072; 47074</t>
  </si>
  <si>
    <t>HMDB0253330; HMDB0003349; HMDB0000528</t>
  </si>
  <si>
    <t>68420; 64749; 320</t>
  </si>
  <si>
    <t xml:space="preserve">; ; </t>
  </si>
  <si>
    <t>C10600; C00337; C00337</t>
  </si>
  <si>
    <t>; 17025; 30865</t>
  </si>
  <si>
    <t>1233; 439216; 648</t>
  </si>
  <si>
    <t>2552-55-8; 5988-19-2; 155-54-4</t>
  </si>
  <si>
    <t>NC(C(O)=O)C1=CC(O)=NO1; OC(=O)[C@@H]1CC(=O)NC(=O)N1; OC(=O)C1CC(=O)NC(=O)N1</t>
  </si>
  <si>
    <t>IRJCBFDCFXCWGO-UHFFFAOYSA-N; UFIVEPVSAGBUSI-REOHCLBHSA-N; UFIVEPVSAGBUSI-UHFFFAOYSA-N</t>
  </si>
  <si>
    <t>Organic acids and derivatives; Organic acids and derivatives; Organic acids and derivatives</t>
  </si>
  <si>
    <t>Carboxylic acids and derivatives; Carboxylic acids and derivatives; Carboxylic acids and derivatives</t>
  </si>
  <si>
    <t>Amino acids, peptides, and analogues; Amino acids, peptides, and analogues; Amino acids, peptides, and analogues</t>
  </si>
  <si>
    <t>159.94127</t>
  </si>
  <si>
    <t>C3HNO2S</t>
  </si>
  <si>
    <t>M+2Na-H</t>
  </si>
  <si>
    <t>thiazolinedione</t>
  </si>
  <si>
    <t>212407</t>
  </si>
  <si>
    <t>HMDB0258981</t>
  </si>
  <si>
    <t/>
  </si>
  <si>
    <t>21864099</t>
  </si>
  <si>
    <t>O=C1SC=NC1=O</t>
  </si>
  <si>
    <t>RSINTYZGAWHRBE-UHFFFAOYSA-N</t>
  </si>
  <si>
    <t>Organic acids and derivatives</t>
  </si>
  <si>
    <t>Carboxylic acids and derivatives</t>
  </si>
  <si>
    <t>Amino acids, peptides, and analogues</t>
  </si>
  <si>
    <t>165.00232</t>
  </si>
  <si>
    <t>C6H4N2O</t>
  </si>
  <si>
    <t>Oxazolo[5,4-B]pyridine; Benzofurazan</t>
  </si>
  <si>
    <t>209878; 204044</t>
  </si>
  <si>
    <t>HMDB0255974; HMDB0249016</t>
  </si>
  <si>
    <t>O1C=NC2=C1N=CC=C2; O1N=C2C=CC=CC2=N1</t>
  </si>
  <si>
    <t>BFPLMTPHDFFMTG-UHFFFAOYSA-N; AWBOSXFRPFZLOP-UHFFFAOYSA-N</t>
  </si>
  <si>
    <t>Organoheterocyclic compounds; Organoheterocyclic compounds</t>
  </si>
  <si>
    <t>Oxazolopyridines; Benzoxadiazoles</t>
  </si>
  <si>
    <t>Unclassified; Unclassified</t>
  </si>
  <si>
    <t>171.96058</t>
  </si>
  <si>
    <t>C4H4ClNOS</t>
  </si>
  <si>
    <t>5-Chloro-2-methyl-4-isothiazolin-3-one</t>
  </si>
  <si>
    <t>202088</t>
  </si>
  <si>
    <t>HMDB0246766</t>
  </si>
  <si>
    <t>53621</t>
  </si>
  <si>
    <t>33344</t>
  </si>
  <si>
    <t>CN1SC(Cl)=CC1=O</t>
  </si>
  <si>
    <t>DHNRXBZYEKSXIM-UHFFFAOYSA-N</t>
  </si>
  <si>
    <t>Organohalogen compounds</t>
  </si>
  <si>
    <t>Aryl halides</t>
  </si>
  <si>
    <t>Aryl chlorides</t>
  </si>
  <si>
    <t>173.07674</t>
  </si>
  <si>
    <t>C6H14O4</t>
  </si>
  <si>
    <t>TRIETHYLENE GLYCOL</t>
  </si>
  <si>
    <t>212595</t>
  </si>
  <si>
    <t>HMDB0259193</t>
  </si>
  <si>
    <t>44926</t>
  </si>
  <si>
    <t>OCCOCCOCCO</t>
  </si>
  <si>
    <t>ZIBGPFATKBEMQZ-UHFFFAOYSA-N</t>
  </si>
  <si>
    <t>Organic oxygen compounds</t>
  </si>
  <si>
    <t>Organooxygen compounds</t>
  </si>
  <si>
    <t>Ethers</t>
  </si>
  <si>
    <t>174.07614</t>
  </si>
  <si>
    <t>C7H11NO4</t>
  </si>
  <si>
    <t>N-Acetyl-L-glutamate 5-semialdehyde</t>
  </si>
  <si>
    <t>48743</t>
  </si>
  <si>
    <t>HMDB0006488</t>
  </si>
  <si>
    <t>3298</t>
  </si>
  <si>
    <t>C01250</t>
  </si>
  <si>
    <t>16319</t>
  </si>
  <si>
    <t>192878</t>
  </si>
  <si>
    <t>13074-21-0</t>
  </si>
  <si>
    <t>CC(=O)N[C@@H](CCC=O)C(O)=O</t>
  </si>
  <si>
    <t>BCPSFKBPHHBDAI-LURJTMIESA-N</t>
  </si>
  <si>
    <t>179.07221</t>
  </si>
  <si>
    <t>C10H12O4</t>
  </si>
  <si>
    <t>M+H-H2O</t>
  </si>
  <si>
    <t>phlorisobutyrophenone; Xanthoxylin; 5-Hydroxyconiferyl alcohol</t>
  </si>
  <si>
    <t>257274; 54555; 82300</t>
  </si>
  <si>
    <t>HMDB0304461; HMDB0029645; HMDB0060398</t>
  </si>
  <si>
    <t>66633; 43856; 64180</t>
  </si>
  <si>
    <t>C07351; C10726; C12205</t>
  </si>
  <si>
    <t>133419; 562352; 31135</t>
  </si>
  <si>
    <t>5326317; 66654; 5282095</t>
  </si>
  <si>
    <t>; 90-24-4; 1782-47-4</t>
  </si>
  <si>
    <t>CC(C)C(=O)C1=C(O)C=C(O)C=C1O; COC1=CC(O)=C(C(C)=O)C(OC)=C1; COC1=CC(\C=C\CO)=CC(O)=C1O</t>
  </si>
  <si>
    <t>BNEBXEZRBLYBCZ-UHFFFAOYSA-N; FBUBVLUPUDBFME-UHFFFAOYSA-N; NPNAJGCZQBQWQZ-NSCUHMNNSA-N</t>
  </si>
  <si>
    <t>Organic oxygen compounds; Organic oxygen compounds; Benzenoids</t>
  </si>
  <si>
    <t>Organooxygen compounds; Organooxygen compounds; Phenols</t>
  </si>
  <si>
    <t>Carbonyl compounds; Carbonyl compounds; Methoxyphenols</t>
  </si>
  <si>
    <t>184.96908</t>
  </si>
  <si>
    <t>C5H6O2S2</t>
  </si>
  <si>
    <t>2-Thioxothiazolidine-4-carboxylic acid</t>
  </si>
  <si>
    <t>254884</t>
  </si>
  <si>
    <t>HMDB0301802</t>
  </si>
  <si>
    <t>18971349</t>
  </si>
  <si>
    <t>OC(=O)C1CSC(=S)C1</t>
  </si>
  <si>
    <t>NLNFPVLIHKVQGW-UHFFFAOYSA-N</t>
  </si>
  <si>
    <t>Organoheterocyclic compounds</t>
  </si>
  <si>
    <t>Thiolanes</t>
  </si>
  <si>
    <t>Thiolane-2-thiones</t>
  </si>
  <si>
    <t>186.03823</t>
  </si>
  <si>
    <t>C6H13NS2</t>
  </si>
  <si>
    <t>Thialdine; Methyl diethyldithiocarbamate</t>
  </si>
  <si>
    <t>55795; 208677</t>
  </si>
  <si>
    <t>HMDB0031187; HMDB0254585</t>
  </si>
  <si>
    <t xml:space="preserve">87479; </t>
  </si>
  <si>
    <t>12518; 12704</t>
  </si>
  <si>
    <t xml:space="preserve">86241-90-9; </t>
  </si>
  <si>
    <t>CC1NC(C)SC(C)S1; CCN(CC)C(=S)SC</t>
  </si>
  <si>
    <t>FBMVFHKKLDGLJA-UHFFFAOYSA-N; JYRXPFCUABYLPD-UHFFFAOYSA-N</t>
  </si>
  <si>
    <t>Organoheterocyclic compounds; Organic acids and derivatives</t>
  </si>
  <si>
    <t>Azacyclic compounds; Dithiocarbamic acids and derivatives</t>
  </si>
  <si>
    <t>Dithiazinanes; Dithiocarbamic acid esters</t>
  </si>
  <si>
    <t>192.02434</t>
  </si>
  <si>
    <t>C8H7N3O2S</t>
  </si>
  <si>
    <t>quinoxaline-6-sulfonamide</t>
  </si>
  <si>
    <t>210823</t>
  </si>
  <si>
    <t>HMDB0257054</t>
  </si>
  <si>
    <t>23193652</t>
  </si>
  <si>
    <t>NS(=O)(=O)C1=CC2=NC=CN=C2C=C1</t>
  </si>
  <si>
    <t>MXQPKTHZFJALPJ-UHFFFAOYSA-N</t>
  </si>
  <si>
    <t>Diazanaphthalenes</t>
  </si>
  <si>
    <t>Benzodiazines</t>
  </si>
  <si>
    <t>192.04809</t>
  </si>
  <si>
    <t>C6H9NO6</t>
  </si>
  <si>
    <t>Nitrilotriacetic acid; Isosorbide Mononitrate</t>
  </si>
  <si>
    <t>209592; 53262</t>
  </si>
  <si>
    <t>HMDB0255635; HMDB0015155</t>
  </si>
  <si>
    <t>70268; 860</t>
  </si>
  <si>
    <t>C14695; C07714</t>
  </si>
  <si>
    <t>44557; 6062</t>
  </si>
  <si>
    <t>8758; 27661</t>
  </si>
  <si>
    <t>139-13-9; 16051-77-7</t>
  </si>
  <si>
    <t>OC(=O)CN(CC(O)=O)CC(O)=O; [H][C@]12OC[C@@H](O[N+]([O-])=O)[C@@]1([H])OC[C@@H]2O</t>
  </si>
  <si>
    <t>MGFYIUFZLHCRTH-UHFFFAOYSA-N; YWXYYJSYQOXTPL-SLPGGIOYSA-N</t>
  </si>
  <si>
    <t>Organic acids and derivatives; Organoheterocyclic compounds</t>
  </si>
  <si>
    <t>Carboxylic acids and derivatives; Furofurans</t>
  </si>
  <si>
    <t>Amino acids, peptides, and analogues; Isosorbides</t>
  </si>
  <si>
    <t>196.00324</t>
  </si>
  <si>
    <t>C6H7NO3S</t>
  </si>
  <si>
    <t>2-Aminobenzenesulfonic acid; Sulfanilic acid</t>
  </si>
  <si>
    <t>257678; 212068</t>
  </si>
  <si>
    <t>HMDB0304940; HMDB0258581</t>
  </si>
  <si>
    <t>C06333; C06335</t>
  </si>
  <si>
    <t>1015; 27500</t>
  </si>
  <si>
    <t xml:space="preserve">6926; </t>
  </si>
  <si>
    <t>NC1=CC=CC=C1S(O)(=O)=O; NC1=CC=C(C=C1)S(O)(=O)=O</t>
  </si>
  <si>
    <t>ZMCHBSMFKQYNKA-UHFFFAOYSA-N; HVBSAKJJOYLTQU-UHFFFAOYSA-N</t>
  </si>
  <si>
    <t>Benzenoids; Benzenoids</t>
  </si>
  <si>
    <t>Benzene and substituted derivatives; Benzene and substituted derivatives</t>
  </si>
  <si>
    <t>Benzenesulfonic acids and derivatives; Benzenesulfonic acids and derivatives</t>
  </si>
  <si>
    <t>197.08035</t>
  </si>
  <si>
    <t>C6H14N4O</t>
  </si>
  <si>
    <t>2-[(4S)-4-Amino-5-oxopentyl]guanidine</t>
  </si>
  <si>
    <t>203650</t>
  </si>
  <si>
    <t>HMDB0248581</t>
  </si>
  <si>
    <t>19919009</t>
  </si>
  <si>
    <t>NC(CCCN=C(N)N)C=O</t>
  </si>
  <si>
    <t>QJYRUYURLPTHLR-UHFFFAOYSA-N</t>
  </si>
  <si>
    <t>Organic nitrogen compounds</t>
  </si>
  <si>
    <t>Organonitrogen compounds</t>
  </si>
  <si>
    <t>Guanidines</t>
  </si>
  <si>
    <t>199.10832</t>
  </si>
  <si>
    <t>C9H16N2O4</t>
  </si>
  <si>
    <t>Threonylproline; Sakacin P; Prolyl-Threonine</t>
  </si>
  <si>
    <t>54080; 8587; 54038</t>
  </si>
  <si>
    <t>HMDB0029069; HMDB0038239; HMDB0029027</t>
  </si>
  <si>
    <t>23642; 92966; 85920</t>
  </si>
  <si>
    <t xml:space="preserve">; LMFA08010024; </t>
  </si>
  <si>
    <t>73662; ; 173620</t>
  </si>
  <si>
    <t>9834371; 383827; 18218237</t>
  </si>
  <si>
    <t xml:space="preserve">46398-79-2; 146240-19-9; </t>
  </si>
  <si>
    <t>C[C@@H](O)[C@H](N)C(=O)N1CCC[C@H]1C(O)=O; CC(NC(OC(C)(C)C)=O)C(C(N)=O)=O; CC(O)C(NC(=O)C1CCCN1)C(O)=O</t>
  </si>
  <si>
    <t>QOLYAJSZHIJCTO-VQVTYTSYSA-N; VMETVXNVLXCEFC-UHFFFAOYSA-N; GVUVRRPYYDHHGK-UHFFFAOYSA-N</t>
  </si>
  <si>
    <t>Organic acids and derivatives; Lipids and lipid-like molecules; Organic acids and derivatives</t>
  </si>
  <si>
    <t>Carboxylic acids and derivatives; Fatty Acyls; Carboxylic acids and derivatives</t>
  </si>
  <si>
    <t>Amino acids, peptides, and analogues; Fatty amides; Amino acids, peptides, and analogues</t>
  </si>
  <si>
    <t>199.16825</t>
  </si>
  <si>
    <t>C12H24O3</t>
  </si>
  <si>
    <t>12-Hydroxydodecanoic acid</t>
  </si>
  <si>
    <t>1684</t>
  </si>
  <si>
    <t>HMDB0002059</t>
  </si>
  <si>
    <t>6465</t>
  </si>
  <si>
    <t>LMFA01050039</t>
  </si>
  <si>
    <t>C08317</t>
  </si>
  <si>
    <t>39567</t>
  </si>
  <si>
    <t>79034</t>
  </si>
  <si>
    <t>505-95-3</t>
  </si>
  <si>
    <t>C(CCCCCCCCCO)CC(=O)O</t>
  </si>
  <si>
    <t>ZDHCZVWCTKTBRY-UHFFFAOYSA-N</t>
  </si>
  <si>
    <t>Hydroxy acids and derivatives</t>
  </si>
  <si>
    <t>Medium-chain hydroxy acids and derivatives</t>
  </si>
  <si>
    <t>209.09538</t>
  </si>
  <si>
    <t>C15H12O</t>
  </si>
  <si>
    <t>Chalcone; 1-Methoxyphenanthrene</t>
  </si>
  <si>
    <t>48021; 82235</t>
  </si>
  <si>
    <t>HMDB0003066; HMDB0060323</t>
  </si>
  <si>
    <t>3342; 69037</t>
  </si>
  <si>
    <t>C15589; C11433</t>
  </si>
  <si>
    <t>48965; 27753</t>
  </si>
  <si>
    <t>637760; 43547</t>
  </si>
  <si>
    <t>94-41-7; 834-99-1</t>
  </si>
  <si>
    <t>O=C(\C=C\C1=CC=CC=C1)C1=CC=CC=C1; COC1=CC=CC2=C1C=CC1=CC=CC=C21</t>
  </si>
  <si>
    <t>DQFBYFPFKXHELB-VAWYXSNFSA-N; ONMKCYMMGBIVPT-UHFFFAOYSA-N</t>
  </si>
  <si>
    <t>Phenylpropanoids and polyketides; Benzenoids</t>
  </si>
  <si>
    <t>Linear 1,3-diarylpropanoids; Phenanthrenes and derivatives</t>
  </si>
  <si>
    <t>Chalcones and dihydrochalcones; Unclassified</t>
  </si>
  <si>
    <t>212.19840</t>
  </si>
  <si>
    <t>C13H25NO</t>
  </si>
  <si>
    <t>Ethyl menthane carboxamide</t>
  </si>
  <si>
    <t>61319</t>
  </si>
  <si>
    <t>HMDB0037834</t>
  </si>
  <si>
    <t>92642</t>
  </si>
  <si>
    <t>62907</t>
  </si>
  <si>
    <t>39711-79-0</t>
  </si>
  <si>
    <t>CCNC(=O)C1CC(C)CCC1C(C)C</t>
  </si>
  <si>
    <t>VUNOFAIHSALQQH-UHFFFAOYSA-N</t>
  </si>
  <si>
    <t>Lipids and lipid-like molecules</t>
  </si>
  <si>
    <t>Prenol lipids</t>
  </si>
  <si>
    <t>Monoterpenoids</t>
  </si>
  <si>
    <t>215.07534</t>
  </si>
  <si>
    <t>C10H16O4S</t>
  </si>
  <si>
    <t>Camphorsulfonic acid</t>
  </si>
  <si>
    <t>199141</t>
  </si>
  <si>
    <t>HMDB0243496</t>
  </si>
  <si>
    <t>55379</t>
  </si>
  <si>
    <t>18462</t>
  </si>
  <si>
    <t>CC1(C)C2CCC1(CS(O)(=O)=O)C(=O)C2</t>
  </si>
  <si>
    <t>MIOPJNTWMNEORI-UHFFFAOYSA-N</t>
  </si>
  <si>
    <t>215.18216</t>
  </si>
  <si>
    <t>C16H24O</t>
  </si>
  <si>
    <t>1-(2,6,6-Trimethyl-2-cyclohexen-1-yl)-1,6-heptadien-3-one</t>
  </si>
  <si>
    <t>54605</t>
  </si>
  <si>
    <t>HMDB0029704</t>
  </si>
  <si>
    <t>86435</t>
  </si>
  <si>
    <t>5365976</t>
  </si>
  <si>
    <t>79-78-7</t>
  </si>
  <si>
    <t>CC1=CCCC(C)(C)C1\C=C\C(=O)CCC=C</t>
  </si>
  <si>
    <t>FXCYGAGBPZQRJE-ZHACJKMWSA-N</t>
  </si>
  <si>
    <t>Sesquiterpenoids</t>
  </si>
  <si>
    <t>217.10215</t>
  </si>
  <si>
    <t>C17H14O</t>
  </si>
  <si>
    <t>1,4-Pentadien-3-one, 1,5-diphenyl-</t>
  </si>
  <si>
    <t>199756</t>
  </si>
  <si>
    <t>HMDB0244235</t>
  </si>
  <si>
    <t>338062</t>
  </si>
  <si>
    <t>95417</t>
  </si>
  <si>
    <t>O=C(C=CC1=CC=CC=C1)C=CC1=CC=CC=C1</t>
  </si>
  <si>
    <t>WMKGGPCROCCUDY-UHFFFAOYSA-N</t>
  </si>
  <si>
    <t>Benzenoids</t>
  </si>
  <si>
    <t>Benzene and substituted derivatives</t>
  </si>
  <si>
    <t>Styrenes</t>
  </si>
  <si>
    <t>220.01297</t>
  </si>
  <si>
    <t>C5H12NO4P</t>
  </si>
  <si>
    <t>Glufosinate</t>
  </si>
  <si>
    <t>207232</t>
  </si>
  <si>
    <t>HMDB0252799</t>
  </si>
  <si>
    <t>C05042</t>
  </si>
  <si>
    <t>142851</t>
  </si>
  <si>
    <t>4794</t>
  </si>
  <si>
    <t>CP(O)(=O)CCC(N)C(O)=O</t>
  </si>
  <si>
    <t>IAJOBQBIJHVGMQ-UHFFFAOYSA-N</t>
  </si>
  <si>
    <t>223.09334</t>
  </si>
  <si>
    <t>C5H8O2</t>
  </si>
  <si>
    <t>2M+Na</t>
  </si>
  <si>
    <t>Tiglic acid</t>
  </si>
  <si>
    <t>126</t>
  </si>
  <si>
    <t>HMDB0001470</t>
  </si>
  <si>
    <t>34552</t>
  </si>
  <si>
    <t>LMFA01020030</t>
  </si>
  <si>
    <t>C08279</t>
  </si>
  <si>
    <t>9592</t>
  </si>
  <si>
    <t>125468</t>
  </si>
  <si>
    <t>80-59-1</t>
  </si>
  <si>
    <t>C(/C)(=C/C)\C(=O)O</t>
  </si>
  <si>
    <t>UIERETOOQGIECD-ONEGZZNKSA-N</t>
  </si>
  <si>
    <t>Fatty Acyls</t>
  </si>
  <si>
    <t>Fatty acids and conjugates</t>
  </si>
  <si>
    <t>223.20052</t>
  </si>
  <si>
    <t>C13H28O</t>
  </si>
  <si>
    <t>Tridecanol</t>
  </si>
  <si>
    <t>6148</t>
  </si>
  <si>
    <t>HMDB0013316</t>
  </si>
  <si>
    <t>46122</t>
  </si>
  <si>
    <t>LMFA05000171</t>
  </si>
  <si>
    <t>C14509</t>
  </si>
  <si>
    <t>8207</t>
  </si>
  <si>
    <t>OCCCCCCCCCCCCC</t>
  </si>
  <si>
    <t>XFRVVPUIAFSTFO-UHFFFAOYSA-N</t>
  </si>
  <si>
    <t>Fatty alcohols</t>
  </si>
  <si>
    <t>228.08470</t>
  </si>
  <si>
    <t>C9H19NS2</t>
  </si>
  <si>
    <t>Dihydro-2,4-dimethyl-6-(2-methylpropyl)-4H-1,3,5-dithiazine; Dihydro-4,6-dimethyl-2-(2-methylpropyl)-4H-1,3,5-dithiazine; Dihydro-2,4-dimethyl-6-(1-methylpropyl)-4H-1,3,5-dithiazine</t>
  </si>
  <si>
    <t>63519; 63520; 63521</t>
  </si>
  <si>
    <t>HMDB0040334; HMDB0040335; HMDB0040336</t>
  </si>
  <si>
    <t>94850; 94851; 94852</t>
  </si>
  <si>
    <t>71587382; 529056; 88623012</t>
  </si>
  <si>
    <t>101517-86-6; 101517-87-7; 104691-37-4</t>
  </si>
  <si>
    <t>CC(C)CC1NC(C)SC(C)S1; CC(C)CC1SC(C)NC(C)S1; CCC(C)C1NC(C)SC(C)S1</t>
  </si>
  <si>
    <t>TWYULKMKVIUSSQ-UHFFFAOYSA-N; FVPPILNIVWRBNY-UHFFFAOYSA-N; WONMKWKUDGYZEA-UHFFFAOYSA-N</t>
  </si>
  <si>
    <t>Organoheterocyclic compounds; Organoheterocyclic compounds; Organoheterocyclic compounds</t>
  </si>
  <si>
    <t>Azacyclic compounds; Azacyclic compounds; Azacyclic compounds</t>
  </si>
  <si>
    <t>Dithiazinanes; Dithiazinanes; Dithiazinanes</t>
  </si>
  <si>
    <t>228.12037</t>
  </si>
  <si>
    <t>C11H19NO5</t>
  </si>
  <si>
    <t>(R)-2-(4-(Tert-butoxycarbonyl)morpholin-3-yl)acetic acid; 3-Oxobutanoylcarnitine</t>
  </si>
  <si>
    <t>202614; 198182</t>
  </si>
  <si>
    <t>HMDB0247375; HMDB0241651</t>
  </si>
  <si>
    <t>22487663; 12879829</t>
  </si>
  <si>
    <t>CC(C)(C)OC(=O)N1CCOCC1CC(O)=O; CC(=O)CC(=O)OC(CC([O-])=O)C[N+](C)(C)C</t>
  </si>
  <si>
    <t>QVOPNRRQHPWQMF-UHFFFAOYSA-N; NGHNCQYFTPFRAD-UHFFFAOYSA-N</t>
  </si>
  <si>
    <t>Organoheterocyclic compounds; Lipids and lipid-like molecules</t>
  </si>
  <si>
    <t>Oxazinanes; Fatty Acyls</t>
  </si>
  <si>
    <t>Morpholines; Fatty acid esters</t>
  </si>
  <si>
    <t>229.14001</t>
  </si>
  <si>
    <t>C12H20O4</t>
  </si>
  <si>
    <t>Traumatic acid</t>
  </si>
  <si>
    <t>2817</t>
  </si>
  <si>
    <t>HMDB0000933</t>
  </si>
  <si>
    <t>5882</t>
  </si>
  <si>
    <t>LMFA01170002</t>
  </si>
  <si>
    <t>C16308</t>
  </si>
  <si>
    <t>545687</t>
  </si>
  <si>
    <t>5283028</t>
  </si>
  <si>
    <t>6402-36-4</t>
  </si>
  <si>
    <t>C(CC(=O)O)CCCCCC/C=C/C(=O)O</t>
  </si>
  <si>
    <t>MAZWDMBCPDUFDJ-VQHVLOKHSA-N</t>
  </si>
  <si>
    <t>231.00174</t>
  </si>
  <si>
    <t>C6H12N2OS2</t>
  </si>
  <si>
    <t>N-Nitrosothialdine</t>
  </si>
  <si>
    <t>55794</t>
  </si>
  <si>
    <t>HMDB0031186</t>
  </si>
  <si>
    <t>87478</t>
  </si>
  <si>
    <t>54779</t>
  </si>
  <si>
    <t>114375-58-5</t>
  </si>
  <si>
    <t>CC1SC(C)N(N=O)C(C)S1</t>
  </si>
  <si>
    <t>HAKZNKDZKQNRNW-UHFFFAOYSA-N</t>
  </si>
  <si>
    <t>Azacyclic compounds</t>
  </si>
  <si>
    <t>Dithiazinanes</t>
  </si>
  <si>
    <t>232.99868</t>
  </si>
  <si>
    <t>C10H7ClO3</t>
  </si>
  <si>
    <t>3-Chloro-4-methyl-7-hydroxycoumarin</t>
  </si>
  <si>
    <t>202410</t>
  </si>
  <si>
    <t>HMDB0247140</t>
  </si>
  <si>
    <t>329018</t>
  </si>
  <si>
    <t>38620</t>
  </si>
  <si>
    <t>5355079</t>
  </si>
  <si>
    <t>CC1=C(Cl)C(=O)OC2=C1C=CC(O)=C2</t>
  </si>
  <si>
    <t>ODZHLDRQCZXQFQ-UHFFFAOYSA-N</t>
  </si>
  <si>
    <t>Phenylpropanoids and polyketides</t>
  </si>
  <si>
    <t>Coumarins and derivatives</t>
  </si>
  <si>
    <t>Hydroxycoumarins</t>
  </si>
  <si>
    <t>234.02626</t>
  </si>
  <si>
    <t>C4H10N3O5P</t>
  </si>
  <si>
    <t>Phosphocreatine</t>
  </si>
  <si>
    <t>47624</t>
  </si>
  <si>
    <t>HMDB0001511</t>
  </si>
  <si>
    <t>326</t>
  </si>
  <si>
    <t>C02305</t>
  </si>
  <si>
    <t>17287</t>
  </si>
  <si>
    <t>587</t>
  </si>
  <si>
    <t>922-32-7</t>
  </si>
  <si>
    <t>CN(CC(O)=O)C(=N)NP(O)(O)=O</t>
  </si>
  <si>
    <t>DRBBFCLWYRJSJZ-UHFFFAOYSA-N</t>
  </si>
  <si>
    <t>237.14432</t>
  </si>
  <si>
    <t>C12H22O3</t>
  </si>
  <si>
    <t>3-Oxododecanoic acid</t>
  </si>
  <si>
    <t>2110</t>
  </si>
  <si>
    <t>HMDB0010727</t>
  </si>
  <si>
    <t>74729</t>
  </si>
  <si>
    <t>LMFA01060091</t>
  </si>
  <si>
    <t>C02367</t>
  </si>
  <si>
    <t>439717</t>
  </si>
  <si>
    <t>C(CC(=O)CCCCCCCCC)(=O)O</t>
  </si>
  <si>
    <t>DZHSPYMHDVROSM-UHFFFAOYSA-N</t>
  </si>
  <si>
    <t>Keto acids and derivatives</t>
  </si>
  <si>
    <t>Medium-chain keto acids and derivatives</t>
  </si>
  <si>
    <t>241.02934</t>
  </si>
  <si>
    <t>C6H12N2O4S2</t>
  </si>
  <si>
    <t>Cystine; L-Cystine</t>
  </si>
  <si>
    <t>205454; 46921</t>
  </si>
  <si>
    <t>HMDB0250712; HMDB0000192</t>
  </si>
  <si>
    <t>; 17</t>
  </si>
  <si>
    <t>C01420; C00491</t>
  </si>
  <si>
    <t>17376; 16283</t>
  </si>
  <si>
    <t>595; 67678</t>
  </si>
  <si>
    <t>; 56-89-3</t>
  </si>
  <si>
    <t>NC(CSSCC(N)C(O)=O)C(O)=O; N[C@@H](CSSC[C@H](N)C(O)=O)C(O)=O</t>
  </si>
  <si>
    <t>LEVWYRKDKASIDU-UHFFFAOYSA-N; LEVWYRKDKASIDU-IMJSIDKUSA-N</t>
  </si>
  <si>
    <t>Organic acids and derivatives; Organic acids and derivatives</t>
  </si>
  <si>
    <t>Carboxylic acids and derivatives; Carboxylic acids and derivatives</t>
  </si>
  <si>
    <t>Amino acids, peptides, and analogues; Amino acids, peptides, and analogues</t>
  </si>
  <si>
    <t>241.10296</t>
  </si>
  <si>
    <t>C10H18O5</t>
  </si>
  <si>
    <t>3-Hydroxysebacic acid; 5-Hydroxysebacate; 2-Hydroxydecanedioic acid</t>
  </si>
  <si>
    <t>47004; 54184; 2888</t>
  </si>
  <si>
    <t>HMDB0000350; HMDB0029189; HMDB0000424</t>
  </si>
  <si>
    <t>; ; 5413</t>
  </si>
  <si>
    <t>; ; LMFA01170076</t>
  </si>
  <si>
    <t>; 169023; 89312</t>
  </si>
  <si>
    <t>124350389; 131750807; 128458</t>
  </si>
  <si>
    <t>446881-43-2; ; 103963-71-9</t>
  </si>
  <si>
    <t>O[C@H](CCCCCCC(O)=O)CC(O)=O; OC(CCCCC(O)=O)CCCC(O)=O; C(=O)(O)C(O)CCCCCCCC(=O)O</t>
  </si>
  <si>
    <t>OQYZCCKCJQWHIE-MRVPVSSYSA-N; QDRVFLVAMSWLBA-UHFFFAOYSA-N; LPIOYESQKJFWPQ-UHFFFAOYSA-N</t>
  </si>
  <si>
    <t>Hydroxy acids and derivatives; Hydroxy acids and derivatives; Hydroxy acids and derivatives</t>
  </si>
  <si>
    <t>Medium-chain hydroxy acids and derivatives; Medium-chain hydroxy acids and derivatives; Medium-chain hydroxy acids and derivatives</t>
  </si>
  <si>
    <t>245.06944</t>
  </si>
  <si>
    <t>C11H11FN2O2</t>
  </si>
  <si>
    <t>6-Fluoro-DL-tryptophan</t>
  </si>
  <si>
    <t>202337</t>
  </si>
  <si>
    <t>HMDB0247058</t>
  </si>
  <si>
    <t>94937</t>
  </si>
  <si>
    <t>NC(CC1=CNC2=C1C=CC(F)=C2)C(O)=O</t>
  </si>
  <si>
    <t>YMEXGEAJNZRQEH-UHFFFAOYSA-N</t>
  </si>
  <si>
    <t>Indoles and derivatives</t>
  </si>
  <si>
    <t>Indolyl carboxylic acids and derivatives</t>
  </si>
  <si>
    <t>249.10702</t>
  </si>
  <si>
    <t>C9H16N2O6</t>
  </si>
  <si>
    <t>Glutamylthreonine; Threonylglutamic acid; gamma-Glutamylthreonine</t>
  </si>
  <si>
    <t>53861; 54071; 54162</t>
  </si>
  <si>
    <t>HMDB0028829; HMDB0029060; HMDB0029159</t>
  </si>
  <si>
    <t xml:space="preserve">23793; 23995; </t>
  </si>
  <si>
    <t>73510; 74857; 133747</t>
  </si>
  <si>
    <t>6998031; 7020163; 53861142</t>
  </si>
  <si>
    <t>6875-80-5; 54532-73-9; 5652-48-2</t>
  </si>
  <si>
    <t>C[C@@H](O)[C@H](NC(=O)[C@@H](N)CCC(O)=O)C(O)=O; C[C@@H](O)[C@H](N)C(=O)N[C@@H](CCC(O)=O)C(O)=O; C[C@@H](O)[C@H](NC(=O)CC[C@H](N)C(O)=O)C(O)=O</t>
  </si>
  <si>
    <t>JSIQVRIXMINMTA-ZDLURKLDSA-N; BECPPKYKPSRKCP-ZDLURKLDSA-N; GWNXFCYUJXASDX-ZDLURKLDSA-N</t>
  </si>
  <si>
    <t>257.14632</t>
  </si>
  <si>
    <t>C5H11NO2</t>
  </si>
  <si>
    <t>5-Aminopentanoic acid</t>
  </si>
  <si>
    <t>2483</t>
  </si>
  <si>
    <t>HMDB0003355</t>
  </si>
  <si>
    <t>6902</t>
  </si>
  <si>
    <t>LMFA01100040</t>
  </si>
  <si>
    <t>C00431</t>
  </si>
  <si>
    <t>15887</t>
  </si>
  <si>
    <t>138</t>
  </si>
  <si>
    <t>660-88-8</t>
  </si>
  <si>
    <t>C(C(=O)O)CCCN</t>
  </si>
  <si>
    <t>JJMDCOVWQOJGCB-UHFFFAOYSA-N</t>
  </si>
  <si>
    <t>264.02431</t>
  </si>
  <si>
    <t>C11H9NO4</t>
  </si>
  <si>
    <t>8-Methoxykynurenate</t>
  </si>
  <si>
    <t>82325</t>
  </si>
  <si>
    <t>HMDB0060426</t>
  </si>
  <si>
    <t>63556</t>
  </si>
  <si>
    <t>C05830</t>
  </si>
  <si>
    <t>2323</t>
  </si>
  <si>
    <t>76230</t>
  </si>
  <si>
    <t>COC1=CC=CC2=C(O)C=C(N=C12)C(O)=O</t>
  </si>
  <si>
    <t>BXZSKDOPGDPDEG-UHFFFAOYSA-N</t>
  </si>
  <si>
    <t>Quinolines and derivatives</t>
  </si>
  <si>
    <t>Quinoline carboxylic acids</t>
  </si>
  <si>
    <t>264.09664</t>
  </si>
  <si>
    <t>C12H13N3O4</t>
  </si>
  <si>
    <t>Olaquindox</t>
  </si>
  <si>
    <t>209843</t>
  </si>
  <si>
    <t>HMDB0255930</t>
  </si>
  <si>
    <t>71905</t>
  </si>
  <si>
    <t>CC1=N(=O)C2=CC=CC=C2N(=O)=C1C(O)=NCCO</t>
  </si>
  <si>
    <t>TURHTASYUMWZCC-UHFFFAOYSA-N</t>
  </si>
  <si>
    <t>268.19579</t>
  </si>
  <si>
    <t>C15H27NO4</t>
  </si>
  <si>
    <t>(2E)-Octenoylcarnitine; 2-Octenoylcarnitine; Octenoyl-L-carnitine</t>
  </si>
  <si>
    <t>8296; 8317; 197321</t>
  </si>
  <si>
    <t>HMDB0240750; HMDB0013324; HMDB0240723</t>
  </si>
  <si>
    <t xml:space="preserve">LMFA07070014; LMFA07070035; </t>
  </si>
  <si>
    <t xml:space="preserve">73037; 71012; </t>
  </si>
  <si>
    <t>71464472; 70679121; 129692230</t>
  </si>
  <si>
    <t>O=C(OC(CC([O-])=O)C[N+](C)(C)C)/C=C/CCCCC; [C@H](CC([O-])=O)(C[N+](C)(C)C)OC(=O)/C=C/CCCCC; CCCCCC=CC(=O)C(O)(CC([O-])=O)C[N+](C)(C)C</t>
  </si>
  <si>
    <t>LOSHAHDSFZXVCT-MDZDMXLPSA-N; LOSHAHDSFZXVCT-LXKVQUBZSA-N; SMMAHUIWWIEZRB-UHFFFAOYSA-N</t>
  </si>
  <si>
    <t>Lipids and lipid-like molecules; Lipids and lipid-like molecules; Organic acids and derivatives</t>
  </si>
  <si>
    <t>Fatty Acyls; Fatty Acyls; Keto acids and derivatives</t>
  </si>
  <si>
    <t>Fatty acid esters; Fatty acid esters; Medium-chain keto acids and derivatives</t>
  </si>
  <si>
    <t>279.09576</t>
  </si>
  <si>
    <t>C17H16N2OS</t>
  </si>
  <si>
    <t>Bentazepam</t>
  </si>
  <si>
    <t>203992</t>
  </si>
  <si>
    <t>HMDB0248964</t>
  </si>
  <si>
    <t>135412795</t>
  </si>
  <si>
    <t>O=C1CN=C(C2=C(N1)SC1=C2CCCC1)C1=CC=CC=C1</t>
  </si>
  <si>
    <t>AIZFEOPQVZBNGH-UHFFFAOYSA-N</t>
  </si>
  <si>
    <t>Thienodiazepines</t>
  </si>
  <si>
    <t>Unclassified</t>
  </si>
  <si>
    <t>280.92171</t>
  </si>
  <si>
    <t>C6H2F2N2O4</t>
  </si>
  <si>
    <t>M+2K-H</t>
  </si>
  <si>
    <t>1,2-Difluoro-3,4-dinitrobenzene</t>
  </si>
  <si>
    <t>201579</t>
  </si>
  <si>
    <t>HMDB0246222</t>
  </si>
  <si>
    <t>21882174</t>
  </si>
  <si>
    <t>[O-][N+](=O)C1=C(C(F)=C(F)C=C1)[N+]([O-])=O</t>
  </si>
  <si>
    <t>JXSSPZOCHGZWJP-UHFFFAOYSA-N</t>
  </si>
  <si>
    <t>Nitrobenzenes</t>
  </si>
  <si>
    <t>285.00371</t>
  </si>
  <si>
    <t>C14H6O8</t>
  </si>
  <si>
    <t>Ellagic acid</t>
  </si>
  <si>
    <t>48000</t>
  </si>
  <si>
    <t>HMDB0002899</t>
  </si>
  <si>
    <t>3430</t>
  </si>
  <si>
    <t>C10788</t>
  </si>
  <si>
    <t>4775</t>
  </si>
  <si>
    <t>5281855</t>
  </si>
  <si>
    <t>476-66-4</t>
  </si>
  <si>
    <t>OC1=C(O)C2=C3C(=C1)C(=O)OC1=C3C(=CC(O)=C1O)C(=O)O2</t>
  </si>
  <si>
    <t>AFSDNFLWKVMVRB-UHFFFAOYSA-N</t>
  </si>
  <si>
    <t>Tannins</t>
  </si>
  <si>
    <t>Hydrolyzable tannins</t>
  </si>
  <si>
    <t>285.12952</t>
  </si>
  <si>
    <t>C13H26O2S</t>
  </si>
  <si>
    <t>(S)-3-Methylthiohexyl hexanoate</t>
  </si>
  <si>
    <t>62269</t>
  </si>
  <si>
    <t>HMDB0038947</t>
  </si>
  <si>
    <t>93558</t>
  </si>
  <si>
    <t>543585</t>
  </si>
  <si>
    <t>145937-82-2</t>
  </si>
  <si>
    <t>CCCCCC(=O)OCCC(CCC)SC</t>
  </si>
  <si>
    <t>YCHLQQVZMIQEAC-UHFFFAOYSA-N</t>
  </si>
  <si>
    <t>Fatty acid esters</t>
  </si>
  <si>
    <t>286.94120</t>
  </si>
  <si>
    <t>C12H8S3</t>
  </si>
  <si>
    <t>2,2':5',2''-Terthiophene</t>
  </si>
  <si>
    <t>200809</t>
  </si>
  <si>
    <t>HMDB0245378</t>
  </si>
  <si>
    <t>66993</t>
  </si>
  <si>
    <t>C08460</t>
  </si>
  <si>
    <t>10335</t>
  </si>
  <si>
    <t>65067</t>
  </si>
  <si>
    <t>1081-34-1</t>
  </si>
  <si>
    <t>S1C=CC=C1C1=CC=C(S1)C1=CC=CS1</t>
  </si>
  <si>
    <t>KXSFECAJUBPPFE-UHFFFAOYSA-N</t>
  </si>
  <si>
    <t>Bi- and oligothiophenes</t>
  </si>
  <si>
    <t>286.96137</t>
  </si>
  <si>
    <t>C5H5N4O5PS</t>
  </si>
  <si>
    <t>Thioxanthine monophosphate</t>
  </si>
  <si>
    <t>82733</t>
  </si>
  <si>
    <t>HMDB0060876</t>
  </si>
  <si>
    <t>57322338</t>
  </si>
  <si>
    <t>OC1=NC2=C(N=CN2OP(O)(O)=O)C(S)=N1</t>
  </si>
  <si>
    <t>OAOIXPPCQSJBRI-UHFFFAOYSA-N</t>
  </si>
  <si>
    <t>Imidazopyrimidines</t>
  </si>
  <si>
    <t>Purines and purine derivatives</t>
  </si>
  <si>
    <t>291.86447</t>
  </si>
  <si>
    <t>C7H4Cl5NO2</t>
  </si>
  <si>
    <t>4-O-Demethylpenclomedine</t>
  </si>
  <si>
    <t>201750</t>
  </si>
  <si>
    <t>HMDB0246407</t>
  </si>
  <si>
    <t>COC1=C(Cl)C(O)=C(Cl)C(=N1)C(Cl)(Cl)Cl</t>
  </si>
  <si>
    <t>GUYGGZGIKZIRFO-UHFFFAOYSA-N</t>
  </si>
  <si>
    <t>Pyridines and derivatives</t>
  </si>
  <si>
    <t>Halopyridines</t>
  </si>
  <si>
    <t>292.19282</t>
  </si>
  <si>
    <t>C17H27NO4</t>
  </si>
  <si>
    <t>Metipranolol; Nadolol</t>
  </si>
  <si>
    <t>53427; 53417</t>
  </si>
  <si>
    <t>HMDB0015345; HMDB0015334</t>
  </si>
  <si>
    <t>66765; 1382</t>
  </si>
  <si>
    <t>C07915; C07249</t>
  </si>
  <si>
    <t>6897; 127570</t>
  </si>
  <si>
    <t>31477; 39147</t>
  </si>
  <si>
    <t>22664-55-7; 42200-33-9</t>
  </si>
  <si>
    <t>CC(C)NCC(O)COC1=C(C)C(C)=C(OC(C)=O)C(C)=C1; CC(C)(C)NCC(O)COC1=CC=CC2=C1C[C@H](O)[C@H](O)C2</t>
  </si>
  <si>
    <t>BQIPXWYNLPYNHW-UHFFFAOYSA-N; VWPOSFSPZNDTMJ-UCWKZMIHSA-N</t>
  </si>
  <si>
    <t>Phenol esters; Tetralins</t>
  </si>
  <si>
    <t>296.05843</t>
  </si>
  <si>
    <t>C16H10ClN3O</t>
  </si>
  <si>
    <t>2-(4-Chlorophenyl)-1H-pyrazolo[4,3-c]quinolin-3-one</t>
  </si>
  <si>
    <t>204750</t>
  </si>
  <si>
    <t>HMDB0249876</t>
  </si>
  <si>
    <t>108030</t>
  </si>
  <si>
    <t>ClC1=CC=C(C=C1)N1NC2=C(C=NC3=CC=CC=C23)C1=O</t>
  </si>
  <si>
    <t>QCBUAKLOWCOUCR-UHFFFAOYSA-N</t>
  </si>
  <si>
    <t>Azoles</t>
  </si>
  <si>
    <t>Pyrazoles</t>
  </si>
  <si>
    <t>299.06137</t>
  </si>
  <si>
    <t>C12H15N2O3PS</t>
  </si>
  <si>
    <t>QUINALPHOS</t>
  </si>
  <si>
    <t>210803</t>
  </si>
  <si>
    <t>HMDB0257033</t>
  </si>
  <si>
    <t>68785</t>
  </si>
  <si>
    <t>C11030</t>
  </si>
  <si>
    <t>8712</t>
  </si>
  <si>
    <t>26124</t>
  </si>
  <si>
    <t>13593-03-8</t>
  </si>
  <si>
    <t>CCOP(=S)(OCC)OC1=NC2=CC=CC=C2N=C1</t>
  </si>
  <si>
    <t>JYQUHIFYBATCCY-UHFFFAOYSA-N</t>
  </si>
  <si>
    <t>299.18186</t>
  </si>
  <si>
    <t>C16H26O5</t>
  </si>
  <si>
    <t>3,4-Dihydroxy-2-methoxy-4-methyl-3-[2-methyl-3-(3-methyl-but-2-enyl)-oxiranyl]-cyclohexanone; alpha-Artemether; Artemether</t>
  </si>
  <si>
    <t>201404; 203330; 53671</t>
  </si>
  <si>
    <t>HMDB0246031; HMDB0248189; HMDB0015643</t>
  </si>
  <si>
    <t>; ; 603</t>
  </si>
  <si>
    <t>; ; 195280</t>
  </si>
  <si>
    <t>3277971; 500199; 68911</t>
  </si>
  <si>
    <t>; ; 71963-77-4</t>
  </si>
  <si>
    <t>COC1C(=O)CCC(C)(O)C1(O)C1(C)OC1CC=C(C)C; COC1OC2OC3(C)CCC4C(C)CCC(C1C)C24OO3; [H][C@@]12CC[C@@H](C)[C@]3([H])CC[C@@]4(C)OO[C@@]13[C@]([H])(O[C@H](OC)[C@@H]2C)O4</t>
  </si>
  <si>
    <t>UOXVFQCRPDLSFN-UHFFFAOYSA-N; SXYIRMFQILZOAM-UHFFFAOYSA-N; SXYIRMFQILZOAM-HVNFFKDJSA-N</t>
  </si>
  <si>
    <t>Organic oxygen compounds; Lipids and lipid-like molecules; Lipids and lipid-like molecules</t>
  </si>
  <si>
    <t>Organooxygen compounds; Prenol lipids; Prenol lipids</t>
  </si>
  <si>
    <t>Alcohols and polyols; Sesquiterpenoids; Sesquiterpenoids</t>
  </si>
  <si>
    <t>301.13963</t>
  </si>
  <si>
    <t>C16H22O4</t>
  </si>
  <si>
    <t>Diisobutyl phthalate; Dibutyl phthalate; Monoethylhexyl phthalic acid</t>
  </si>
  <si>
    <t>52467; 57495; 52230</t>
  </si>
  <si>
    <t>HMDB0013835; HMDB0033244; HMDB0013248</t>
  </si>
  <si>
    <t>70692; 69881; 44802</t>
  </si>
  <si>
    <t>C15205; C14214; C03343</t>
  </si>
  <si>
    <t>79053; 34687; 17243</t>
  </si>
  <si>
    <t>6782; 3026; 20393</t>
  </si>
  <si>
    <t>84-69-5; 84-74-2; 4376-20-9</t>
  </si>
  <si>
    <t>CC(C)COC(=O)C1=CC=CC=C1C(=O)OCC(C)C; CCCCOC(=O)C1=CC=CC=C1C(=O)OCCCC; CCCCC(CC)COC(=O)C1=CC=CC=C1C(O)=O</t>
  </si>
  <si>
    <t>MGWAVDBGNNKXQV-UHFFFAOYSA-N; DOIRQSBPFJWKBE-UHFFFAOYSA-N; DJDSLBVSSOQSLW-UHFFFAOYSA-N</t>
  </si>
  <si>
    <t>Benzenoids; Benzenoids; Benzenoids</t>
  </si>
  <si>
    <t>Benzene and substituted derivatives; Benzene and substituted derivatives; Benzene and substituted derivatives</t>
  </si>
  <si>
    <t>Benzoic acids and derivatives; Benzoic acids and derivatives; Benzoic acids and derivatives</t>
  </si>
  <si>
    <t>309.12918</t>
  </si>
  <si>
    <t>C12H16N6O4</t>
  </si>
  <si>
    <t>5'-N-Ethylcarboxamidoadenosine</t>
  </si>
  <si>
    <t>209484</t>
  </si>
  <si>
    <t>HMDB0255498</t>
  </si>
  <si>
    <t>91647</t>
  </si>
  <si>
    <t>2868392</t>
  </si>
  <si>
    <t>CCNC(=O)C1OC(C(O)C1O)N1C=NC2=C1N=CN=C2N</t>
  </si>
  <si>
    <t>JADDQZYHOWSFJD-UHFFFAOYSA-N</t>
  </si>
  <si>
    <t>Nucleosides, nucleotides, and analogues</t>
  </si>
  <si>
    <t>Purine nucleosides</t>
  </si>
  <si>
    <t>310.13505</t>
  </si>
  <si>
    <t>C18H16FN3O</t>
  </si>
  <si>
    <t>Pyridone 6</t>
  </si>
  <si>
    <t>210748</t>
  </si>
  <si>
    <t>HMDB0256971</t>
  </si>
  <si>
    <t>87103</t>
  </si>
  <si>
    <t>5494425</t>
  </si>
  <si>
    <t>CC(C)(C)C1=NC2=C3C=CC(F)=CC3=C3C(=O)NC=CC3=C2N1</t>
  </si>
  <si>
    <t>VNDWQCSOSCCWIP-UHFFFAOYSA-N</t>
  </si>
  <si>
    <t>Isoquinolines and derivatives</t>
  </si>
  <si>
    <t>Isoquinolones and derivatives</t>
  </si>
  <si>
    <t>312.21950</t>
  </si>
  <si>
    <t>C17H31NO5</t>
  </si>
  <si>
    <t>5-Hydroxydec-3-enoylcarnitine; 5-Hydroxydec-8-enoylcarnitine; 6-Keto-decanoylcarnitine</t>
  </si>
  <si>
    <t>197626; 197627; 8329</t>
  </si>
  <si>
    <t>HMDB0241075; HMDB0241076; HMDB0013202</t>
  </si>
  <si>
    <t>; ; LMFA07070047</t>
  </si>
  <si>
    <t>; ; 53481649</t>
  </si>
  <si>
    <t>CCCCCC(O)C=CCC(=O)OC(CC([O-])=O)C[N+](C)(C)C; CC=CCCC(O)CCCC(=O)OC(CC([O-])=O)C[N+](C)(C)C; C(C)CCC(=O)CCCCC(OC(C[N+](C)(C)C)CC(=O)[O-])=O</t>
  </si>
  <si>
    <t>HCMKINRGJFQRGM-UHFFFAOYSA-N; HXIJIIXNWABYIO-UHFFFAOYSA-N; DZALQUYFNHIYDL-UHFFFAOYSA-N</t>
  </si>
  <si>
    <t>Lipids and lipid-like molecules; Lipids and lipid-like molecules; Lipids and lipid-like molecules</t>
  </si>
  <si>
    <t>Fatty Acyls; Fatty Acyls; Fatty Acyls</t>
  </si>
  <si>
    <t>Fatty acid esters; Fatty acid esters; Fatty acid esters</t>
  </si>
  <si>
    <t>322.93659</t>
  </si>
  <si>
    <t>C13H10OS2</t>
  </si>
  <si>
    <t>Arctinone</t>
  </si>
  <si>
    <t>255273</t>
  </si>
  <si>
    <t>HMDB0302305</t>
  </si>
  <si>
    <t>CC#CC1=CC=C(S1)C1=CC=C(S1)C(C)=O</t>
  </si>
  <si>
    <t>UPOWHCBUDJLAIB-UHFFFAOYSA-N</t>
  </si>
  <si>
    <t>325.10132</t>
  </si>
  <si>
    <t>C14H18N2O8</t>
  </si>
  <si>
    <t>4'-Nitrophenyl-2-acetamido-2-deoxy-beta-glucopyranoside</t>
  </si>
  <si>
    <t>201545</t>
  </si>
  <si>
    <t>HMDB0246183</t>
  </si>
  <si>
    <t>558756</t>
  </si>
  <si>
    <t>CC(=O)NC1C(O)C(O)C(CO)OC1OC1=CC=C(C=C1)[N+]([O-])=O</t>
  </si>
  <si>
    <t>OMRLTNCLYHKQCK-UHFFFAOYSA-N</t>
  </si>
  <si>
    <t>Carbohydrates and carbohydrate conjugates</t>
  </si>
  <si>
    <t>325.17540</t>
  </si>
  <si>
    <t>C16H24N2O5</t>
  </si>
  <si>
    <t>p-Hydroxyubenimex</t>
  </si>
  <si>
    <t>209839</t>
  </si>
  <si>
    <t>HMDB0255924</t>
  </si>
  <si>
    <t>100062</t>
  </si>
  <si>
    <t>CC(C)CC(NC(=O)C(O)C(N)CC1=CC=C(O)C=C1)C(O)=O</t>
  </si>
  <si>
    <t>FRMXVEDKXFUWRZ-UHFFFAOYSA-N</t>
  </si>
  <si>
    <t>Peptidomimetics</t>
  </si>
  <si>
    <t>Hybrid peptides</t>
  </si>
  <si>
    <t>327.22989</t>
  </si>
  <si>
    <t>C22H30O2</t>
  </si>
  <si>
    <t>15beta-Hydroxydesogestrel; 2-Hydroxydesogestrel; 3a-Hydroxydesogestrel</t>
  </si>
  <si>
    <t>82572; 82583; 82619</t>
  </si>
  <si>
    <t>HMDB0060707; HMDB0060719; HMDB0060755</t>
  </si>
  <si>
    <t>46781784; 131769928; 9858547</t>
  </si>
  <si>
    <t>CC[C@]12CC(=C)C3[C@@H](CCC4=CC(O)CC[C@H]34)C1CCC2(O)C#C; CC[C@]12CC(=C)C3[C@@H](CCC4=CCC(O)C[C@H]34)C1CCC2(O)C#C; CC[C@]12CC(=C)[C@H]3[C@@H](CCC4=C[C@@H](O)CC[C@H]34)[C@@H]1CC[C@@]2(O)C#C</t>
  </si>
  <si>
    <t>ZMLDTNLDYRJTAZ-MTRZUGBVSA-N; QIHOGMOPCFYMJU-MTRZUGBVSA-N; ZMLDTNLDYRJTAZ-GDLCRWSOSA-N</t>
  </si>
  <si>
    <t>Steroids and steroid derivatives; Steroids and steroid derivatives; Steroids and steroid derivatives</t>
  </si>
  <si>
    <t>Estrane steroids; Estrane steroids; Estrane steroids</t>
  </si>
  <si>
    <t>331.00640</t>
  </si>
  <si>
    <t>C5H6O5</t>
  </si>
  <si>
    <t>2M+K</t>
  </si>
  <si>
    <t>Oxoglutaric acid</t>
  </si>
  <si>
    <t>46929</t>
  </si>
  <si>
    <t>HMDB0000208</t>
  </si>
  <si>
    <t>119</t>
  </si>
  <si>
    <t>C00026</t>
  </si>
  <si>
    <t>30915</t>
  </si>
  <si>
    <t>51</t>
  </si>
  <si>
    <t>328-50-7</t>
  </si>
  <si>
    <t>OC(=O)CCC(=O)C(O)=O</t>
  </si>
  <si>
    <t>KPGXRSRHYNQIFN-UHFFFAOYSA-N</t>
  </si>
  <si>
    <t>Gamma-keto acids and derivatives</t>
  </si>
  <si>
    <t>331.07014</t>
  </si>
  <si>
    <t>C14H16N2O5</t>
  </si>
  <si>
    <t>(2S,4S)-Monatin</t>
  </si>
  <si>
    <t>64406</t>
  </si>
  <si>
    <t>HMDB0041309</t>
  </si>
  <si>
    <t>95722</t>
  </si>
  <si>
    <t>168621</t>
  </si>
  <si>
    <t>9926066</t>
  </si>
  <si>
    <t>146142-94-1</t>
  </si>
  <si>
    <t>NC(CC(O)(CC1=CNC2=CC=CC=C12)C(O)=O)C(O)=O</t>
  </si>
  <si>
    <t>RMLYXMMBIZLGAQ-UHFFFAOYSA-N</t>
  </si>
  <si>
    <t>331.18373</t>
  </si>
  <si>
    <t>C22H24N2O2</t>
  </si>
  <si>
    <t>3-[6-[1-(4-Methylphenyl)-3-pyrrolidin-1-ylprop-1-enyl]pyridin-2-yl]prop-2-enoic acid; Acrivastine</t>
  </si>
  <si>
    <t>202977; 196998</t>
  </si>
  <si>
    <t>HMDB0247788; HMDB0240231</t>
  </si>
  <si>
    <t>; 83168</t>
  </si>
  <si>
    <t>55756; 5284514</t>
  </si>
  <si>
    <t>; 87848-99-5</t>
  </si>
  <si>
    <t>CC1=CC=C(C=C1)C(=CCN1CCCC1)C1=CC=CC(C=CC(O)=O)=N1; [H]\C(CN1CCCC1)=C(\C1=CC=C(C)C=C1)C1=CC=CC(=N1)C(\[H])=C(/[H])C(O)=O</t>
  </si>
  <si>
    <t>PWACSDKDOHSSQD-UHFFFAOYSA-N; PWACSDKDOHSSQD-IUTFFREVSA-N</t>
  </si>
  <si>
    <t>Styrenes; Styrenes</t>
  </si>
  <si>
    <t>338.95676</t>
  </si>
  <si>
    <t>C13H11O4P</t>
  </si>
  <si>
    <t>2-Phenoxy-4H-1,3,2-benzodioxaphosphorin 2-oxide</t>
  </si>
  <si>
    <t>210305</t>
  </si>
  <si>
    <t>HMDB0256447</t>
  </si>
  <si>
    <t>O=P1(OC2=CC=CC=C2)OCC2=CC=CC=C2O1</t>
  </si>
  <si>
    <t>BXVSAYBZSGIURM-UHFFFAOYSA-N</t>
  </si>
  <si>
    <t>Organic phosphoric acids and derivatives</t>
  </si>
  <si>
    <t>Phosphate esters</t>
  </si>
  <si>
    <t>340.25225</t>
  </si>
  <si>
    <t>C19H35NO5</t>
  </si>
  <si>
    <t>(9Z)-3-Hydroxydodecenoylcarnitine; (4E)-3-Hydroxydodec-4-enoylcarnitine; (6Z)-3-Hydroxydodec-6-enoylcarnitine</t>
  </si>
  <si>
    <t>8306; 197766; 197767</t>
  </si>
  <si>
    <t>HMDB0240760; HMDB0241220; HMDB0241221</t>
  </si>
  <si>
    <t xml:space="preserve">LMFA07070024; ; </t>
  </si>
  <si>
    <t xml:space="preserve">73106; ; </t>
  </si>
  <si>
    <t xml:space="preserve">71464579; ; </t>
  </si>
  <si>
    <t>C(C([O-])=O)C(OC(CC(O)CCCCC/C=C\CC)=O)C[N+](C)(C)C; CCCCCCCC=CC(O)CC(=O)OC(CC([O-])=O)C[N+](C)(C)C; CCCCCC=CCCC(O)CC(=O)OC(CC([O-])=O)C[N+](C)(C)C</t>
  </si>
  <si>
    <t>PKPXVGIKUXUYEF-SREVYHEPSA-N; HPWLZTZUPVOGKR-UHFFFAOYSA-N; NFLPRKGOEUZRJH-UHFFFAOYSA-N</t>
  </si>
  <si>
    <t>341.21321</t>
  </si>
  <si>
    <t>C22H30O4</t>
  </si>
  <si>
    <t>Sorgoleone 358; 11,12-Dimethoxy-8,11,13-abietatrien-20,7-olide; Piperoic acid</t>
  </si>
  <si>
    <t>57673; 59682; 63762</t>
  </si>
  <si>
    <t>HMDB0033443; HMDB0035856; HMDB0040619</t>
  </si>
  <si>
    <t>89275; 91070; 95097</t>
  </si>
  <si>
    <t>172587; ; 174808</t>
  </si>
  <si>
    <t>14427830; 3086646; 13845942</t>
  </si>
  <si>
    <t>105018-76-6; 25460-12-2; 110979-04-9</t>
  </si>
  <si>
    <t>COC1=CC(=O)C(O)=C(CCCCCCC\C=C\C\C=C\CC=C)C1=O; COC1=C(OC)C2=C(C=C1C(C)C)C1CC3C(C)(C)CCCC23C(=O)O1; CC(C)=CCC\C(C)=C/CC\C(C)=C\CC1=CC(=CC(O)=C1O)C(O)=O</t>
  </si>
  <si>
    <t>FGWRUVXUQWGLOX-HHWLVVFRSA-N; BMUVJFGCCPHXOJ-UHFFFAOYSA-N; VWHKYMBCXCSQEZ-KKYJLSSQSA-N</t>
  </si>
  <si>
    <t>Carbonyl compounds; Terpene lactones; Sesquiterpenoids</t>
  </si>
  <si>
    <t>346.15129</t>
  </si>
  <si>
    <t>C16H21N5O5</t>
  </si>
  <si>
    <t>Pglu-his-pro; N-((Tetrahydro-5-oxo-2-furanyl)carbonyl)-L-histidyl-L-prolinamide; (2S)-1-[(2S)-3-(4H-Imidazol-4-yl)-2-[[(2S)-5-oxopyrrolidine-2-carbonyl]amino]propanoyl]pyrrolidine-2-carboxylic acid</t>
  </si>
  <si>
    <t>210238; 207069; 205593</t>
  </si>
  <si>
    <t>HMDB0256375; HMDB0252610; HMDB0250908</t>
  </si>
  <si>
    <t>4968; 10007863; 20564081</t>
  </si>
  <si>
    <t>OC(=O)C1CCCN1C(=O)C(CC1=CNC=N1)NC(=O)C1CCC(=O)N1; NC(=O)C1CCCN1C(=O)C(CC1=CN=CN1)NC(=O)C1CCC(=O)O1; OC(=O)C1CCCN1C(=O)C(CC1C=NC=N1)NC(=O)C1CCC(=O)N1</t>
  </si>
  <si>
    <t>ITYONPBTNRIEBA-UHFFFAOYSA-N; KZAVRHNKDXLWFV-UHFFFAOYSA-N; ADDJKOLVQCQUMT-UHFFFAOYSA-N</t>
  </si>
  <si>
    <t>347.05058</t>
  </si>
  <si>
    <t>C14H16N2O3S2</t>
  </si>
  <si>
    <t>Pyochelin</t>
  </si>
  <si>
    <t>210712</t>
  </si>
  <si>
    <t>HMDB0256933</t>
  </si>
  <si>
    <t>135583337</t>
  </si>
  <si>
    <t>CN1C(SCC1C(O)=O)C1CSC(=N1)C1=CC=CC=C1O</t>
  </si>
  <si>
    <t>NYBZAGXTZXPYND-UHFFFAOYSA-N</t>
  </si>
  <si>
    <t>347.95790</t>
  </si>
  <si>
    <t>C8H16Cl2N3OP</t>
  </si>
  <si>
    <t>Phosphinic amide, bis(1-aziridinyl)-N-bis(2-chloroethyl)-</t>
  </si>
  <si>
    <t>203732</t>
  </si>
  <si>
    <t>HMDB0248683</t>
  </si>
  <si>
    <t>451605</t>
  </si>
  <si>
    <t>96354</t>
  </si>
  <si>
    <t>ClCCN(CCCl)P(=O)(N1CC1)N1CC1</t>
  </si>
  <si>
    <t>SXWVJYCMAMRIMY-UHFFFAOYSA-N</t>
  </si>
  <si>
    <t>Nitrogen mustard compounds</t>
  </si>
  <si>
    <t>348.19779</t>
  </si>
  <si>
    <t>C23H27NO3</t>
  </si>
  <si>
    <t>6-O-Desmethyldonepezil; 5-O-Desmethyldonepezil; Aegle marmelos Alkaloid C</t>
  </si>
  <si>
    <t>52531; 52530; 63907</t>
  </si>
  <si>
    <t>HMDB0013959; HMDB0013958; HMDB0040775</t>
  </si>
  <si>
    <t>85321; 85320; 95240</t>
  </si>
  <si>
    <t>14553555; 11503234; 131752933</t>
  </si>
  <si>
    <t>; ; 70546-92-8</t>
  </si>
  <si>
    <t>COC1=C(O)C=C2C(=O)C(CC3CCN(CC4=CC=CC=C4)CC3)CC2=C1; COC1=C(O)C=C2CC(CC3CCN(CC4=CC=CC=C4)CC3)C(=O)C2=C1; COC(CNC(=O)\C=C/C1=CC=CC=C1)C1=CC=C(OCC=C(C)C)C=C1</t>
  </si>
  <si>
    <t>DJRBBQJREIMIEU-UHFFFAOYSA-N; DSMISVLYMKJMLP-UHFFFAOYSA-N; MLCNANOYWKNAAF-ZROIWOOFSA-N</t>
  </si>
  <si>
    <t>Organoheterocyclic compounds; Organoheterocyclic compounds; Phenylpropanoids and polyketides</t>
  </si>
  <si>
    <t>Piperidines; Piperidines; Cinnamic acids and derivatives</t>
  </si>
  <si>
    <t>Benzylpiperidines; Benzylpiperidines; Cinnamic acid amides</t>
  </si>
  <si>
    <t>351.24393</t>
  </si>
  <si>
    <t>C23H32N2O2</t>
  </si>
  <si>
    <t>Cutamesine</t>
  </si>
  <si>
    <t>205348</t>
  </si>
  <si>
    <t>HMDB0250596</t>
  </si>
  <si>
    <t>438070</t>
  </si>
  <si>
    <t>9907323</t>
  </si>
  <si>
    <t>COC1=C(OC)C=C(CCN2CCN(CCCC3=CC=CC=C3)CC2)C=C1</t>
  </si>
  <si>
    <t>UVSWWUWQVAQPJR-UHFFFAOYSA-N</t>
  </si>
  <si>
    <t>Phenylpropylamines</t>
  </si>
  <si>
    <t>353.15325</t>
  </si>
  <si>
    <t>C25H20O2</t>
  </si>
  <si>
    <t>4,4'-Dihydroxytetraphenylmethane</t>
  </si>
  <si>
    <t>200279</t>
  </si>
  <si>
    <t>HMDB0244814</t>
  </si>
  <si>
    <t>232881</t>
  </si>
  <si>
    <t>OC1=CC=C(C=C1)C(C1=CC=CC=C1)(C1=CC=CC=C1)C1=CC=C(O)C=C1</t>
  </si>
  <si>
    <t>BATCUENAARTUKW-UHFFFAOYSA-N</t>
  </si>
  <si>
    <t>Diphenylmethanes</t>
  </si>
  <si>
    <t>361.14531</t>
  </si>
  <si>
    <t>C23H22O5</t>
  </si>
  <si>
    <t>Demethylcalabaxanthone; 6,11-Dihydroxy-3-methyl-3-(4-methyl-3-pentenyl)-3H,7H-pyrano[2,3-c]xanthen-7-one</t>
  </si>
  <si>
    <t>55431; 63533</t>
  </si>
  <si>
    <t>HMDB0030656; HMDB0040350</t>
  </si>
  <si>
    <t>87123; 94864</t>
  </si>
  <si>
    <t xml:space="preserve">657230; </t>
  </si>
  <si>
    <t>509270; 5465516</t>
  </si>
  <si>
    <t>106897-03-4; 35338-77-3</t>
  </si>
  <si>
    <t>CC(C)=CCC1=C(O)C=CC2=C1C(=O)C1=C(O2)C=C2OC(C)(C)C=CC2=C1O; CC(C)=CCCC1(C)OC2=C(C=C1)C1=C(C(O)=C2)C(=O)C2=C(O1)C(O)=CC=C2</t>
  </si>
  <si>
    <t>SDKLJUCURHMDBQ-UHFFFAOYSA-N; LVANTWLBTIEHSX-UHFFFAOYSA-N</t>
  </si>
  <si>
    <t>Benzopyrans; Benzopyrans</t>
  </si>
  <si>
    <t>1-benzopyrans; 1-benzopyrans</t>
  </si>
  <si>
    <t>362.15816</t>
  </si>
  <si>
    <t>C18H21N5O2</t>
  </si>
  <si>
    <t>Alogliptin</t>
  </si>
  <si>
    <t>203320</t>
  </si>
  <si>
    <t>HMDB0248177</t>
  </si>
  <si>
    <t>CN1C(=O)C=C(N2CCCC(N)C2)N(CC2=CC=CC=C2C#N)C1=O</t>
  </si>
  <si>
    <t>ZSBOMTDTBDDKMP-UHFFFAOYSA-N</t>
  </si>
  <si>
    <t>Benzonitriles</t>
  </si>
  <si>
    <t>363.10862</t>
  </si>
  <si>
    <t>C19H20N2O3</t>
  </si>
  <si>
    <t>Oxyphenbutazone; Dolasetron</t>
  </si>
  <si>
    <t>209921; 53047</t>
  </si>
  <si>
    <t>HMDB0256021; HMDB0014895</t>
  </si>
  <si>
    <t xml:space="preserve">1840; </t>
  </si>
  <si>
    <t>C19494; C07866</t>
  </si>
  <si>
    <t xml:space="preserve">76258; </t>
  </si>
  <si>
    <t>4641; 60654</t>
  </si>
  <si>
    <t>129-20-4; 115956-12-2</t>
  </si>
  <si>
    <t>CCCCC1C(=O)N(N(C1=O)C1=CC=C(O)C=C1)C1=CC=CC=C1; [H][C@]12CC(CC3CC(C1)C(=O)CN23)OC(=O)C1=CNC2=CC=CC=C12</t>
  </si>
  <si>
    <t>HFHZKZSRXITVMK-UHFFFAOYSA-N; UKTAZPQNNNJVKR-DBBXXEFVSA-N</t>
  </si>
  <si>
    <t>Benzenoids; Organoheterocyclic compounds</t>
  </si>
  <si>
    <t>Phenols; Indoles and derivatives</t>
  </si>
  <si>
    <t>1-hydroxy-2-unsubstituted benzenoids; Indolecarboxylic acids and derivatives</t>
  </si>
  <si>
    <t>365.86899</t>
  </si>
  <si>
    <t>C7H7Cl3NO3PS</t>
  </si>
  <si>
    <t>Chlorpyrifos-methyl</t>
  </si>
  <si>
    <t>204973</t>
  </si>
  <si>
    <t>HMDB0250138</t>
  </si>
  <si>
    <t>70121</t>
  </si>
  <si>
    <t>C14520</t>
  </si>
  <si>
    <t>34632</t>
  </si>
  <si>
    <t>21803</t>
  </si>
  <si>
    <t>5598-13-0</t>
  </si>
  <si>
    <t>COP(=S)(OC)OC1=NC(Cl)=C(Cl)C=C1Cl</t>
  </si>
  <si>
    <t>HRBKVYFZANMGRE-UHFFFAOYSA-N</t>
  </si>
  <si>
    <t>Organic thiophosphoric acids and derivatives</t>
  </si>
  <si>
    <t>Thiophosphoric acid esters</t>
  </si>
  <si>
    <t>366.99867</t>
  </si>
  <si>
    <t>C12H6N4O8S</t>
  </si>
  <si>
    <t>Dinitrophenyl thioether</t>
  </si>
  <si>
    <t>206043</t>
  </si>
  <si>
    <t>HMDB0251420</t>
  </si>
  <si>
    <t>54456193</t>
  </si>
  <si>
    <t>[O-][N+](=O)C1=C(C(SC2=CC=CC(=C2[N+]([O-])=O)[N+]([O-])=O)=CC=C1)[N+]([O-])=O</t>
  </si>
  <si>
    <t>WYIXHEJIUZZJLJ-UHFFFAOYSA-N</t>
  </si>
  <si>
    <t>Organosulfur compounds</t>
  </si>
  <si>
    <t>Thioethers</t>
  </si>
  <si>
    <t>Aryl thioethers</t>
  </si>
  <si>
    <t>367.14851</t>
  </si>
  <si>
    <t>C29H20O</t>
  </si>
  <si>
    <t>Tetraphenylcyclopentadienone</t>
  </si>
  <si>
    <t>212360</t>
  </si>
  <si>
    <t>HMDB0258928</t>
  </si>
  <si>
    <t>337489</t>
  </si>
  <si>
    <t>68068</t>
  </si>
  <si>
    <t>O=C1C(=C(C(=C1C1=CC=CC=C1)C1=CC=CC=C1)C1=CC=CC=C1)C1=CC=CC=C1</t>
  </si>
  <si>
    <t>PLGPSDNOLCVGSS-UHFFFAOYSA-N</t>
  </si>
  <si>
    <t>Stilbenes</t>
  </si>
  <si>
    <t>372.04618</t>
  </si>
  <si>
    <t>C12H11N7O4S</t>
  </si>
  <si>
    <t>Hydroxytriamterene sulfate</t>
  </si>
  <si>
    <t>207655</t>
  </si>
  <si>
    <t>HMDB0253297</t>
  </si>
  <si>
    <t>2910</t>
  </si>
  <si>
    <t>162951</t>
  </si>
  <si>
    <t>1476-48-8</t>
  </si>
  <si>
    <t>NC1=NC(N)=C2N=C(C(N)=NC2=N1)C1=CC=C(OS(O)(=O)=O)C=C1</t>
  </si>
  <si>
    <t>UGLZTFAGJYBEIZ-UHFFFAOYSA-N</t>
  </si>
  <si>
    <t>Organic sulfuric acids and derivatives</t>
  </si>
  <si>
    <t>Arylsulfates</t>
  </si>
  <si>
    <t>372.31039</t>
  </si>
  <si>
    <t>C21H42NO4</t>
  </si>
  <si>
    <t>M+</t>
  </si>
  <si>
    <t>Tetradecanoylcarnitine</t>
  </si>
  <si>
    <t>48476</t>
  </si>
  <si>
    <t>HMDB0005066</t>
  </si>
  <si>
    <t>84634</t>
  </si>
  <si>
    <t>53477791</t>
  </si>
  <si>
    <t>25597-07-3</t>
  </si>
  <si>
    <t>CCCCCCCCCCCCCC(=O)O[C@H](CC(O)=O)C[N+](C)(C)C</t>
  </si>
  <si>
    <t>PSHXNVGSVNEJBD-LJQANCHMSA-O</t>
  </si>
  <si>
    <t>Quaternary ammonium salts</t>
  </si>
  <si>
    <t>372.75451</t>
  </si>
  <si>
    <t>C3Cl2OS2</t>
  </si>
  <si>
    <t>2M+H</t>
  </si>
  <si>
    <t>4,5-Dichloro-3H-1,3-dithiol-2-one</t>
  </si>
  <si>
    <t>57408</t>
  </si>
  <si>
    <t>HMDB0033151</t>
  </si>
  <si>
    <t>89030</t>
  </si>
  <si>
    <t>14503</t>
  </si>
  <si>
    <t>1192-52-5</t>
  </si>
  <si>
    <t>ClC1=C(Cl)C(=O)SS1</t>
  </si>
  <si>
    <t>QGSRKGWCQSATCL-UHFFFAOYSA-N</t>
  </si>
  <si>
    <t>379.27926</t>
  </si>
  <si>
    <t>C18H38N2O6</t>
  </si>
  <si>
    <t>Diethylaminoethyl-Sephacel</t>
  </si>
  <si>
    <t>205886</t>
  </si>
  <si>
    <t>HMDB0251243</t>
  </si>
  <si>
    <t>CCN(CC)CCOCC1OC(O)C(OCCN(CC)CC)C(O)C1O</t>
  </si>
  <si>
    <t>QLAJPGCDKRPRKU-UHFFFAOYSA-N</t>
  </si>
  <si>
    <t>383.29445</t>
  </si>
  <si>
    <t>C26H38O2</t>
  </si>
  <si>
    <t>(R)-3,4-Dihydro-2-methyl-2-(4,8,12-trimethyl-3,7,11-tridecatrienyl)-2H-1-benzopyran-6-ol; Santowhite</t>
  </si>
  <si>
    <t>60129; 202741</t>
  </si>
  <si>
    <t>HMDB0036368; HMDB0247522</t>
  </si>
  <si>
    <t xml:space="preserve">91511; </t>
  </si>
  <si>
    <t>9929901; 6815</t>
  </si>
  <si>
    <t>CC(C)=CCC\C(C)=C\CC\C(C)=C\CCC1(C)CCC2=CC(O)=CC=C2O1; CCCC(C1=CC(=C(O)C=C1C)C(C)(C)C)C1=CC(=C(O)C=C1C)C(C)(C)C</t>
  </si>
  <si>
    <t>GJJVAFUKOBZPCB-ZGRPYONQSA-N; PFANXOISJYKQRP-UHFFFAOYSA-N</t>
  </si>
  <si>
    <t>Lipids and lipid-like molecules; Benzenoids</t>
  </si>
  <si>
    <t>Prenol lipids; Benzene and substituted derivatives</t>
  </si>
  <si>
    <t>Diterpenoids; Diphenylmethanes</t>
  </si>
  <si>
    <t>387.06405</t>
  </si>
  <si>
    <t>C18H14N2O6S</t>
  </si>
  <si>
    <t>Lithol Rubine</t>
  </si>
  <si>
    <t>64647</t>
  </si>
  <si>
    <t>HMDB0041567</t>
  </si>
  <si>
    <t>16014-23-6</t>
  </si>
  <si>
    <t>CC1=CC(=C(C=C1)\N=N\C1=C(O)C(=CC2=CC=CC=C12)C(O)=O)S(O)(=O)=O</t>
  </si>
  <si>
    <t>JYNBEDVXQNFTOX-FMQUCBEESA-N</t>
  </si>
  <si>
    <t>Naphthalenes</t>
  </si>
  <si>
    <t>Naphthalenecarboxylic acids and derivatives</t>
  </si>
  <si>
    <t>387.16603</t>
  </si>
  <si>
    <t>C18H26O9</t>
  </si>
  <si>
    <t>Methylsyringin</t>
  </si>
  <si>
    <t>62836</t>
  </si>
  <si>
    <t>HMDB0039570</t>
  </si>
  <si>
    <t>131752679</t>
  </si>
  <si>
    <t>139742-20-4</t>
  </si>
  <si>
    <t>COC\C=C/C1=CC(OC)=C(OC2OC(CO)C(O)C(O)C2O)C(OC)=C1</t>
  </si>
  <si>
    <t>KDZYNPVXUQIVAO-PLNGDYQASA-N</t>
  </si>
  <si>
    <t>389.13069</t>
  </si>
  <si>
    <t>C23H20N2O2S</t>
  </si>
  <si>
    <t>Sulfinpyrazone sulfide</t>
  </si>
  <si>
    <t>82792</t>
  </si>
  <si>
    <t>HMDB0060943</t>
  </si>
  <si>
    <t>77327</t>
  </si>
  <si>
    <t>3736-92-3</t>
  </si>
  <si>
    <t>O=C1C(CCSC2=CC=CC=C2)C(=O)N(N1C1=CC=CC=C1)C1=CC=CC=C1</t>
  </si>
  <si>
    <t>PLGXGMUJUXKCDD-UHFFFAOYSA-N</t>
  </si>
  <si>
    <t>390.33174</t>
  </si>
  <si>
    <t>C25H44NO2</t>
  </si>
  <si>
    <t>Arachidonoylcholine</t>
  </si>
  <si>
    <t>197231</t>
  </si>
  <si>
    <t>HMDB0240583</t>
  </si>
  <si>
    <t>133694</t>
  </si>
  <si>
    <t>122198216</t>
  </si>
  <si>
    <t>57718-75-9</t>
  </si>
  <si>
    <t>CCCCC\C=C/C\C=C/C\C=C/C\C=C/CCCC(=O)OCC[N+](C)(C)C</t>
  </si>
  <si>
    <t>NJSSWIYQGNCVTH-SNPVRQPZSA-N</t>
  </si>
  <si>
    <t>390.79578</t>
  </si>
  <si>
    <t>C12H3Cl7O</t>
  </si>
  <si>
    <t>2,2',3',4,4',5,5'-Heptachloro-3-biphenylol; 4-Hydroxy-2,2',3,4',5,5',6-heptachlorobiphenyl</t>
  </si>
  <si>
    <t>200800; 201783</t>
  </si>
  <si>
    <t>HMDB0245369; HMDB0246441</t>
  </si>
  <si>
    <t>70700; 70017</t>
  </si>
  <si>
    <t>C15213; C14382</t>
  </si>
  <si>
    <t>644183; 178007</t>
  </si>
  <si>
    <t>; 158076-68-7</t>
  </si>
  <si>
    <t>OC1=C(Cl)C(=CC(Cl)=C1Cl)C1=CC(Cl)=C(Cl)C(Cl)=C1Cl; OC1=C(Cl)C(Cl)=C(C(Cl)=C1Cl)C1=CC(Cl)=C(Cl)C=C1Cl</t>
  </si>
  <si>
    <t>JCUBQOKFGUXHFL-UHFFFAOYSA-N; RPXRFGDJHIVRSM-UHFFFAOYSA-N</t>
  </si>
  <si>
    <t>Biphenyls and derivatives; Biphenyls and derivatives</t>
  </si>
  <si>
    <t>391.28096</t>
  </si>
  <si>
    <t>C20H34N6O2</t>
  </si>
  <si>
    <t>8H-Purin-8-one, 6-amino-7,9-dihydro-2-((1S)-1-methylbutoxy)-9-(5-(1-piperidinyl)pentyl)-</t>
  </si>
  <si>
    <t>212817</t>
  </si>
  <si>
    <t>HMDB0259474</t>
  </si>
  <si>
    <t>75083780</t>
  </si>
  <si>
    <t>CCCC(C)OC1=NC2=C(NC(=O)N2CCCCCN2CCCCC2)C(N)=N1</t>
  </si>
  <si>
    <t>LFMPVTVPXHNXOT-UHFFFAOYSA-N</t>
  </si>
  <si>
    <t>395.27612</t>
  </si>
  <si>
    <t>C21H40O5</t>
  </si>
  <si>
    <t>DG(18:0)</t>
  </si>
  <si>
    <t>113724</t>
  </si>
  <si>
    <t>HMDB0092901</t>
  </si>
  <si>
    <t>73416317</t>
  </si>
  <si>
    <t>[H][C@](CO)(COC(=O)CCCCCCC)OC(=O)CCCCCCCCC</t>
  </si>
  <si>
    <t>YOYOQXRPUDEPAK-IBGZPJMESA-N</t>
  </si>
  <si>
    <t>Glycerolipids</t>
  </si>
  <si>
    <t>Diradylglycerols</t>
  </si>
  <si>
    <t>396.95657</t>
  </si>
  <si>
    <t>C14H14Cl3O6P</t>
  </si>
  <si>
    <t>Haloxon</t>
  </si>
  <si>
    <t>207436</t>
  </si>
  <si>
    <t>HMDB0253044</t>
  </si>
  <si>
    <t>314424</t>
  </si>
  <si>
    <t>9454</t>
  </si>
  <si>
    <t>CC1=C(Cl)C(=O)OC2=C1C=CC(OP(=O)(OCCCl)OCCCl)=C2</t>
  </si>
  <si>
    <t>KULDXINYXFTXMO-UHFFFAOYSA-N</t>
  </si>
  <si>
    <t>397.16884</t>
  </si>
  <si>
    <t>C21H24N4O2S</t>
  </si>
  <si>
    <t>Mirabegron</t>
  </si>
  <si>
    <t>208824</t>
  </si>
  <si>
    <t>HMDB0254748</t>
  </si>
  <si>
    <t>18319735</t>
  </si>
  <si>
    <t>NC1=NC(CC(=O)NC2=CC=C(CCNCC(O)C3=CC=CC=C3)C=C2)=CS1</t>
  </si>
  <si>
    <t>PBAPPPCECJKMCM-UHFFFAOYSA-N</t>
  </si>
  <si>
    <t>Anilides</t>
  </si>
  <si>
    <t>399.00051</t>
  </si>
  <si>
    <t>C13H12O12</t>
  </si>
  <si>
    <t>pyruvate carbon</t>
  </si>
  <si>
    <t>210784</t>
  </si>
  <si>
    <t>HMDB0257009</t>
  </si>
  <si>
    <t>129644007</t>
  </si>
  <si>
    <t>CC(=O)C(=O)OC(OC(=O)C(C)=O)(OC(=O)C(C)=O)OC(=O)C(C)=O</t>
  </si>
  <si>
    <t>XPMZKJXHPZHZEX-UHFFFAOYSA-N</t>
  </si>
  <si>
    <t>Tetracarboxylic acids and derivatives</t>
  </si>
  <si>
    <t>399.17848</t>
  </si>
  <si>
    <t>C19H22N6O4</t>
  </si>
  <si>
    <t>BENZOYLARGININE NITROANILIDE</t>
  </si>
  <si>
    <t>204074</t>
  </si>
  <si>
    <t>HMDB0249046</t>
  </si>
  <si>
    <t>13494</t>
  </si>
  <si>
    <t>NC(N)=NCCCC(NC(=O)C1=CC=CC=C1)C(=O)NC1=CC=C(C=C1)[N+]([O-])=O</t>
  </si>
  <si>
    <t>RKDYKIHMFYAPMZ-UHFFFAOYSA-N</t>
  </si>
  <si>
    <t>Benzoic acids and derivatives</t>
  </si>
  <si>
    <t>403.10662</t>
  </si>
  <si>
    <t>C20H19O9</t>
  </si>
  <si>
    <t>Pelargonidin 3-arabinoside</t>
  </si>
  <si>
    <t>254762</t>
  </si>
  <si>
    <t>HMDB0301663</t>
  </si>
  <si>
    <t>[H][C@]1(CO)O[C@]([H])(OC2=CC3=C(O)C=C(O)C=C3[O+]=C2C2=CC=C(O)C=C2)[C@@]([H])(O)[C@]1([H])O</t>
  </si>
  <si>
    <t>BGOQMKHOLJPANL-XSYGEPLQSA-O</t>
  </si>
  <si>
    <t>Flavonoids</t>
  </si>
  <si>
    <t>Flavonoid glycosides</t>
  </si>
  <si>
    <t>405.10835</t>
  </si>
  <si>
    <t>C17H17ClN6O4</t>
  </si>
  <si>
    <t>Zopiclone N-oxide</t>
  </si>
  <si>
    <t>82763</t>
  </si>
  <si>
    <t>HMDB0060913</t>
  </si>
  <si>
    <t>3078</t>
  </si>
  <si>
    <t>162548</t>
  </si>
  <si>
    <t>43200-96-0</t>
  </si>
  <si>
    <t>CN1(=O)CCN(CC1)C(=O)OC1N(C(=O)C2=C1N=CC=N2)C1=NC=C(Cl)C=C1</t>
  </si>
  <si>
    <t>IPTIKKTXLHVRKN-UHFFFAOYSA-N</t>
  </si>
  <si>
    <t>Pyrrolopyrazines</t>
  </si>
  <si>
    <t>Cyclopyrrolones</t>
  </si>
  <si>
    <t>413.26185</t>
  </si>
  <si>
    <t>C28H32N2O</t>
  </si>
  <si>
    <t>(2R,3R)-2-Benzhydryl-N-[(2-methoxyphenyl)methyl]-1-azabicyclo[2.2.2]octan-3-amine</t>
  </si>
  <si>
    <t>198995</t>
  </si>
  <si>
    <t>HMDB0242571</t>
  </si>
  <si>
    <t>9931510</t>
  </si>
  <si>
    <t>COC1=CC=CC=C1CNC1C2CCN(CC2)C1C(C1=CC=CC=C1)C1=CC=CC=C1</t>
  </si>
  <si>
    <t>FLNYLINBEZROPL-UHFFFAOYSA-N</t>
  </si>
  <si>
    <t>414.08096</t>
  </si>
  <si>
    <t>C20H17ClN3O3P</t>
  </si>
  <si>
    <t>Fosdevirine</t>
  </si>
  <si>
    <t>206947</t>
  </si>
  <si>
    <t>HMDB0252463</t>
  </si>
  <si>
    <t>66897993</t>
  </si>
  <si>
    <t>COP(=O)(C1=C(NC2=C1C=C(Cl)C=C2)C(N)=O)C1=CC(C=CC#N)=CC(C)=C1</t>
  </si>
  <si>
    <t>CGBYTKOSZYQOPV-UHFFFAOYSA-N</t>
  </si>
  <si>
    <t>Indolecarboxylic acids and derivatives</t>
  </si>
  <si>
    <t>414.11176</t>
  </si>
  <si>
    <t>C22H22ClNO6</t>
  </si>
  <si>
    <t>Ochratoxin C</t>
  </si>
  <si>
    <t>54358</t>
  </si>
  <si>
    <t>HMDB0029400</t>
  </si>
  <si>
    <t>86244</t>
  </si>
  <si>
    <t>617474</t>
  </si>
  <si>
    <t>4865-85-4</t>
  </si>
  <si>
    <t>CCOC(=O)C(CC1=CC=CC=C1)N=C(O)C1=CC(Cl)=C2CC(C)OC(=O)C2=C1O</t>
  </si>
  <si>
    <t>BPZZWRPHVVDAPT-UHFFFAOYSA-N</t>
  </si>
  <si>
    <t>Ochratoxins and related substances</t>
  </si>
  <si>
    <t>415.04035</t>
  </si>
  <si>
    <t>C11H21O12P</t>
  </si>
  <si>
    <t>lysophosphatidylinositol</t>
  </si>
  <si>
    <t>208423</t>
  </si>
  <si>
    <t>HMDB0254272</t>
  </si>
  <si>
    <t>138149697</t>
  </si>
  <si>
    <t>CC(=O)OCC(O)COP(O)(=O)OC1C(O)C(O)C(O)C(O)C1O</t>
  </si>
  <si>
    <t>FBDBXJJQMHPGMP-UHFFFAOYSA-N</t>
  </si>
  <si>
    <t>Glycerophospholipids</t>
  </si>
  <si>
    <t>Glycerophosphoinositols</t>
  </si>
  <si>
    <t>415.36043</t>
  </si>
  <si>
    <t>C28H46O2</t>
  </si>
  <si>
    <t>4alpha-Formyl-5alpha-cholesta-8-en-3beta-ol; 4α-hydroxymethyl-5α-cholesta-8,24-dien-3β-ol; (22alpha)-Hydroxy-campest-4-en-3-one</t>
  </si>
  <si>
    <t>51882; 43566; 44094</t>
  </si>
  <si>
    <t>HMDB0012169; HMDB0062392; HMDB0012113</t>
  </si>
  <si>
    <t>; 57673; 57709</t>
  </si>
  <si>
    <t>; LMST01010234; LMST01031116</t>
  </si>
  <si>
    <t>; ; 72330</t>
  </si>
  <si>
    <t>25200885; 22298940; 15341631</t>
  </si>
  <si>
    <t>; ; 208586-81-6</t>
  </si>
  <si>
    <t>CC(C)CCCC(C)C1CCC2C3=C(CC[C@]12C)[C@@]1(C)CC[C@H](O)[C@@H](C=O)C1CC3; C12CC[C@@]3([H])[C@H](CO)[C@@H](O)CC[C@]3(C)C=1CC[C@]1(C)[C@@]([H])([C@@](C)([H])CC/C=C(\C)/C)CC[C@@]21[H]; C1[C@]2(C)[C@@]3([H])CC[C@]4(C)[C@@]([H])([C@]([H])(C)[C@@H](O)C[C@@H](C)C(C)C)CC[C@@]4([H])[C@]3([H])CCC2=CC(=O)C1</t>
  </si>
  <si>
    <t>MHYWFGFPMGLYBL-GYISYUOESA-N; ORZKEIGPXNMCHC-NUESBDPTSA-N; FMFAICDKESPFNH-NQMBQAPESA-N</t>
  </si>
  <si>
    <t>Cholestane steroids; Cholestane steroids; Bile acids, alcohols and derivatives</t>
  </si>
  <si>
    <t>416.77756</t>
  </si>
  <si>
    <t>C9H6Cl6O</t>
  </si>
  <si>
    <t>Endosulfan-ether</t>
  </si>
  <si>
    <t>201530</t>
  </si>
  <si>
    <t>HMDB0246167</t>
  </si>
  <si>
    <t>328943</t>
  </si>
  <si>
    <t>97768</t>
  </si>
  <si>
    <t>ClC1=C(Cl)C2(Cl)C3COCC3C1(Cl)C2(Cl)Cl</t>
  </si>
  <si>
    <t>CKPWHXBGVRURFU-UHFFFAOYSA-N</t>
  </si>
  <si>
    <t>Tetrahydrofurans</t>
  </si>
  <si>
    <t>417.30099</t>
  </si>
  <si>
    <t>C24H42O4</t>
  </si>
  <si>
    <t>Methyl-[12]-gingerdiol</t>
  </si>
  <si>
    <t>255996</t>
  </si>
  <si>
    <t>HMDB0303110</t>
  </si>
  <si>
    <t>86196543</t>
  </si>
  <si>
    <t>CCCCCCCCCCCC(O)CC(O)CCC1=CC(OC)=C(OC)C=C1</t>
  </si>
  <si>
    <t>JPTWXRLYILAXIR-UHFFFAOYSA-N</t>
  </si>
  <si>
    <t>420.19308</t>
  </si>
  <si>
    <t>C24H31NO3</t>
  </si>
  <si>
    <t>1-[2-(Benzhydryloxy)ethyl]piperidine-4-acetic acid ethyl ester</t>
  </si>
  <si>
    <t>199919</t>
  </si>
  <si>
    <t>HMDB0244414</t>
  </si>
  <si>
    <t>195140</t>
  </si>
  <si>
    <t>CCOC(=O)CC1CCN(CCOC(C2=CC=CC=C2)C2=CC=CC=C2)CC1</t>
  </si>
  <si>
    <t>LRPAEWGHKZNZQS-UHFFFAOYSA-N</t>
  </si>
  <si>
    <t>424.00507</t>
  </si>
  <si>
    <t>C14H21NO5S2</t>
  </si>
  <si>
    <t>N-Benzylglucamine dithiocarbamate</t>
  </si>
  <si>
    <t>204158</t>
  </si>
  <si>
    <t>HMDB0249172</t>
  </si>
  <si>
    <t>179865</t>
  </si>
  <si>
    <t>OCC(O)C(O)C(O)C(O)CN(CC1=CC=CC=C1)C(S)=S</t>
  </si>
  <si>
    <t>SCJXRYDTCFHSQX-UHFFFAOYSA-N</t>
  </si>
  <si>
    <t>426.99390</t>
  </si>
  <si>
    <t>C12H19Cl3O11</t>
  </si>
  <si>
    <t>(2R,3R,4S,5S,6R)-2-[(2R,3R,4R,5R)-3-Chloro-2-[dichloro(hydroxy)methyl]-3,4-dihydroxy-5-(hydroxymethyl)oxolan-2-yl]oxy-6-(hydroxymethyl)oxane-3,4,5-triol</t>
  </si>
  <si>
    <t>213284</t>
  </si>
  <si>
    <t>HMDB0260123</t>
  </si>
  <si>
    <t>OCC1OC(OC2OC(CO)C(O)C(O)C2O)(C(O)(Cl)Cl)C(O)(Cl)C1O</t>
  </si>
  <si>
    <t>XHZIQPQHKDIOKM-UHFFFAOYSA-N</t>
  </si>
  <si>
    <t>430.80921</t>
  </si>
  <si>
    <t>C6H3Cl3O</t>
  </si>
  <si>
    <t>2,3,4-Trichlorophenol</t>
  </si>
  <si>
    <t>200852</t>
  </si>
  <si>
    <t>HMDB0245423</t>
  </si>
  <si>
    <t>27582</t>
  </si>
  <si>
    <t>OC1=C(Cl)C(Cl)=C(Cl)C=C1</t>
  </si>
  <si>
    <t>HSQFVBWFPBKHEB-UHFFFAOYSA-N</t>
  </si>
  <si>
    <t>Phenols</t>
  </si>
  <si>
    <t>Halophenols</t>
  </si>
  <si>
    <t>430.87860</t>
  </si>
  <si>
    <t>C10H16Br2N2O2</t>
  </si>
  <si>
    <t>Pipobroman</t>
  </si>
  <si>
    <t>52634</t>
  </si>
  <si>
    <t>HMDB0014381</t>
  </si>
  <si>
    <t>44132</t>
  </si>
  <si>
    <t>C07362</t>
  </si>
  <si>
    <t>8242</t>
  </si>
  <si>
    <t>4842</t>
  </si>
  <si>
    <t>54-91-1</t>
  </si>
  <si>
    <t>BrCCC(=O)N1CCN(CC1)C(=O)CCBr</t>
  </si>
  <si>
    <t>NJBFOOCLYDNZJN-UHFFFAOYSA-N</t>
  </si>
  <si>
    <t>Diazinanes</t>
  </si>
  <si>
    <t>Piperazines</t>
  </si>
  <si>
    <t>432.12664</t>
  </si>
  <si>
    <t>C16H27NO10</t>
  </si>
  <si>
    <t>6'-Apiosyllotaustralin</t>
  </si>
  <si>
    <t>58279</t>
  </si>
  <si>
    <t>HMDB0034207</t>
  </si>
  <si>
    <t>89777</t>
  </si>
  <si>
    <t>169655</t>
  </si>
  <si>
    <t>131751537</t>
  </si>
  <si>
    <t>170033-25-7</t>
  </si>
  <si>
    <t>CCC(C)(OC1OC(COC2OC(CO)C(O)C2O)C(O)C(O)C1O)C#N</t>
  </si>
  <si>
    <t>NUKMOAMTVXXKKG-UHFFFAOYSA-N</t>
  </si>
  <si>
    <t>437.31064</t>
  </si>
  <si>
    <t>C23H42N4O5</t>
  </si>
  <si>
    <t>Ile-Ile-Ile-Pro</t>
  </si>
  <si>
    <t>257551</t>
  </si>
  <si>
    <t>HMDB0304800</t>
  </si>
  <si>
    <t>162431</t>
  </si>
  <si>
    <t>18295197</t>
  </si>
  <si>
    <t>CCC(C)C(N)C(O)=NC(C(C)CC)C(O)=NC(C(C)CC)C(=O)N1CCCC1C(O)=O</t>
  </si>
  <si>
    <t>OCEZPDBEDULORM-UHFFFAOYSA-N</t>
  </si>
  <si>
    <t>441.19569</t>
  </si>
  <si>
    <t>C22H32O7S</t>
  </si>
  <si>
    <t>Cortisol 21-mesylate</t>
  </si>
  <si>
    <t>205241</t>
  </si>
  <si>
    <t>HMDB0250467</t>
  </si>
  <si>
    <t>12881369</t>
  </si>
  <si>
    <t>CC12CC(O)C3C(CCC4=CC(=O)CCC34C)C1CCC2(O)C(=O)COS(C)(=O)=O</t>
  </si>
  <si>
    <t>AFMXNPUMXZCVGU-UHFFFAOYSA-N</t>
  </si>
  <si>
    <t>Steroids and steroid derivatives</t>
  </si>
  <si>
    <t>Pregnane steroids</t>
  </si>
  <si>
    <t>441.29844</t>
  </si>
  <si>
    <t>C24H50S2</t>
  </si>
  <si>
    <t>Bis(2-methylundecan-2-yl) Disulfide</t>
  </si>
  <si>
    <t>83721</t>
  </si>
  <si>
    <t>HMDB0062674</t>
  </si>
  <si>
    <t>84283</t>
  </si>
  <si>
    <t>117981</t>
  </si>
  <si>
    <t>CCCCCCCCCC(C)(C)SSC(C)(C)CCCCCCCCC</t>
  </si>
  <si>
    <t>LEDIWWJKWAMGLD-UHFFFAOYSA-N</t>
  </si>
  <si>
    <t>Organic disulfides</t>
  </si>
  <si>
    <t>Dialkyldisulfides</t>
  </si>
  <si>
    <t>445.31425</t>
  </si>
  <si>
    <t>C24H44O7</t>
  </si>
  <si>
    <t>[(3S,4S,5S,6R)-3,4,5-Trihydroxy-6-(hydroxymethyl)oxan-2-yl] octadec-9-enoate; Stearyl citrate; 2-Stearyl citrate</t>
  </si>
  <si>
    <t>213368; 56826; 62513</t>
  </si>
  <si>
    <t>HMDB0260228; HMDB0032521; HMDB0039225</t>
  </si>
  <si>
    <t>; 88503; 424291</t>
  </si>
  <si>
    <t>74000395; 11612014; 71587497</t>
  </si>
  <si>
    <t xml:space="preserve">; 1337-33-3; </t>
  </si>
  <si>
    <t>CCCCCCCCC=CCCCCCCCC(=O)OC1OC(CO)C(O)C(O)C1O; CCCCCCCCCCCCCCCCCCOC(=O)CC(O)(CC(O)=O)C(O)=O; CCCCCCCCCCCCCCCCCCOC(=O)C(O)(CC(O)=O)CC(O)=O</t>
  </si>
  <si>
    <t>LUXUAZKGQZPOBZ-UHFFFAOYSA-N; REVZBRXEBPWDRA-UHFFFAOYSA-N; QILIJDWPBISFBO-UHFFFAOYSA-N</t>
  </si>
  <si>
    <t>Lipids and lipid-like molecules; Organic acids and derivatives; Organic acids and derivatives</t>
  </si>
  <si>
    <t>Fatty Acyls; Carboxylic acids and derivatives; Carboxylic acids and derivatives</t>
  </si>
  <si>
    <t>Fatty acyl glycosides; Tricarboxylic acids and derivatives; Tricarboxylic acids and derivatives</t>
  </si>
  <si>
    <t>446.83545</t>
  </si>
  <si>
    <t>C14H4Cl6O4</t>
  </si>
  <si>
    <t>Bis(2,4,6-trichlorophenyl) oxalate</t>
  </si>
  <si>
    <t>204229</t>
  </si>
  <si>
    <t>HMDB0249250</t>
  </si>
  <si>
    <t>407359</t>
  </si>
  <si>
    <t>160567</t>
  </si>
  <si>
    <t>ClC1=CC(Cl)=C(OC(=O)C(=O)OC2=C(Cl)C=C(Cl)C=C2Cl)C(Cl)=C1</t>
  </si>
  <si>
    <t>GEVPIWPYWJZSPR-UHFFFAOYSA-N</t>
  </si>
  <si>
    <t>Phenoxyacetic acid derivatives</t>
  </si>
  <si>
    <t>448.97546</t>
  </si>
  <si>
    <t>C9H14N2O12P2</t>
  </si>
  <si>
    <t>Uridine 5'-diphosphate</t>
  </si>
  <si>
    <t>46981</t>
  </si>
  <si>
    <t>HMDB0000295</t>
  </si>
  <si>
    <t>C00015</t>
  </si>
  <si>
    <t>17659</t>
  </si>
  <si>
    <t>6031</t>
  </si>
  <si>
    <t>58-98-0</t>
  </si>
  <si>
    <t>O[C@H]1[C@@H](O)[C@@H](O[C@@H]1COP(O)(=O)OP(O)(O)=O)N1C=CC(=O)NC1=O</t>
  </si>
  <si>
    <t>XCCTYIAWTASOJW-XVFCMESISA-N</t>
  </si>
  <si>
    <t>Pyrimidine nucleotides</t>
  </si>
  <si>
    <t>Pyrimidine ribonucleotides</t>
  </si>
  <si>
    <t>449.37140</t>
  </si>
  <si>
    <t>C27H54O2</t>
  </si>
  <si>
    <t>4-Hydroxy-6-heptacosanone; Heptacosanoic acid; 6-Hydroxy-8-heptacosanone</t>
  </si>
  <si>
    <t>59476; 73; 59475</t>
  </si>
  <si>
    <t>HMDB0035618; HMDB0002063; HMDB0035617</t>
  </si>
  <si>
    <t>90890; 34550; 90889</t>
  </si>
  <si>
    <t xml:space="preserve">; LMFA01010027; </t>
  </si>
  <si>
    <t xml:space="preserve">; 78710; </t>
  </si>
  <si>
    <t>131751815; 23524; 131751814</t>
  </si>
  <si>
    <t xml:space="preserve">; 7138-40-1; </t>
  </si>
  <si>
    <t>CCCCCCCCCCCCCCCCCCCCCC(=O)CC(O)CCC; C(CCCCCCCCCCCCC(=O)O)CCCCCCCCCCCCC; CCCCCCCCCCCCCCCCCCCC(=O)CC(O)CCCCC</t>
  </si>
  <si>
    <t>QKRAILWBHKPTOP-UHFFFAOYSA-N; VXZBFBRLRNDJCS-UHFFFAOYSA-N; YFSISXAKEZHDMI-UHFFFAOYSA-N</t>
  </si>
  <si>
    <t>Fatty alcohols; Fatty acids and conjugates; Fatty alcohols</t>
  </si>
  <si>
    <t>455.32844</t>
  </si>
  <si>
    <t>C28H48O2</t>
  </si>
  <si>
    <t>gamma-Tocopherol; beta-Tocopherol; Cyclostenol</t>
  </si>
  <si>
    <t>37456; 48706; 58437</t>
  </si>
  <si>
    <t>HMDB0001492; HMDB0006335; HMDB0034401</t>
  </si>
  <si>
    <t>102919; ; 89908</t>
  </si>
  <si>
    <t xml:space="preserve">LMPR02020065; ; </t>
  </si>
  <si>
    <t>C02483; C14152; C10443</t>
  </si>
  <si>
    <t>18185; 47771; 3962</t>
  </si>
  <si>
    <t>92729; 6857447; 969516</t>
  </si>
  <si>
    <t>54-28-4; 148-03-8; 84765-67-3</t>
  </si>
  <si>
    <t>C1(C)=C(C)C2O[C@@](CCC[C@]([H])(C)CCC[C@]([H])(C)CCCC(C)C)(C)CCC=2C=C1O; CC(C)CCC[C@@H](C)CCC[C@@H](C)CCC[C@]1(C)CCC2=C(C)C(O)=CC(C)=C2O1; CC(C)CCCC(C)C1CCC2(C)C3CC(O)C4CC(O)CCC44CC34CCC12C</t>
  </si>
  <si>
    <t>QUEDXNHFTDJVIY-DQCZWYHMSA-N; WGVKWNUPNGFDFJ-DQCZWYHMSA-N; YYVUMXYSCXRWIL-UHFFFAOYSA-N</t>
  </si>
  <si>
    <t>Prenol lipids; Prenol lipids; Steroids and steroid derivatives</t>
  </si>
  <si>
    <t>Quinone and hydroquinone lipids; Quinone and hydroquinone lipids; Hydroxysteroids</t>
  </si>
  <si>
    <t>462.36677</t>
  </si>
  <si>
    <t>C25H52NO4P</t>
  </si>
  <si>
    <t>Perifosine</t>
  </si>
  <si>
    <t>210207</t>
  </si>
  <si>
    <t>HMDB0256342</t>
  </si>
  <si>
    <t>322737</t>
  </si>
  <si>
    <t>67272</t>
  </si>
  <si>
    <t>148177</t>
  </si>
  <si>
    <t>CCCCCCCCCCCCCCCCCCOP([O-])(=O)OC1CC[N+](C)(C)CC1</t>
  </si>
  <si>
    <t>SZFPYBIJACMNJV-UHFFFAOYSA-N</t>
  </si>
  <si>
    <t>463.00375</t>
  </si>
  <si>
    <t>C13H12N8O4S3</t>
  </si>
  <si>
    <t>Ceftezole</t>
  </si>
  <si>
    <t>204671</t>
  </si>
  <si>
    <t>HMDB0249781</t>
  </si>
  <si>
    <t>2653</t>
  </si>
  <si>
    <t>OC(=O)C1=C(CSC2=NN=CS2)CSC2C(NC(=O)CN3C=NN=N3)C(=O)N12</t>
  </si>
  <si>
    <t>DZMVCVMFETWNIU-UHFFFAOYSA-N</t>
  </si>
  <si>
    <t>Lactams</t>
  </si>
  <si>
    <t>Beta lactams</t>
  </si>
  <si>
    <t>465.14450</t>
  </si>
  <si>
    <t>C23H21ClN6O3</t>
  </si>
  <si>
    <t>6-(2-Chlorophenyl)-2-[(4-methylpiperazin-1-yl)methylidene]-8-nitro-4H-imidazo[1,2-a][1,4]benzodiazepin-1-one</t>
  </si>
  <si>
    <t>202990</t>
  </si>
  <si>
    <t>HMDB0247802</t>
  </si>
  <si>
    <t>62179</t>
  </si>
  <si>
    <t>CN1CCN(CC1)C=C1N=C2CN=C(C3=CC=CC=C3Cl)C3=C(C=CC(=C3)[N+]([O-])=O)N2C1=O</t>
  </si>
  <si>
    <t>UTEFBSAVJNEPTR-UHFFFAOYSA-N</t>
  </si>
  <si>
    <t>Benzodiazepines</t>
  </si>
  <si>
    <t>1,4-benzodiazepines</t>
  </si>
  <si>
    <t>465.36751</t>
  </si>
  <si>
    <t>C30H50O2</t>
  </si>
  <si>
    <t>Betulin</t>
  </si>
  <si>
    <t>36270</t>
  </si>
  <si>
    <t>HMDB0036838</t>
  </si>
  <si>
    <t>73566</t>
  </si>
  <si>
    <t>LMPR0106140005</t>
  </si>
  <si>
    <t>C08618</t>
  </si>
  <si>
    <t>3086</t>
  </si>
  <si>
    <t>72326</t>
  </si>
  <si>
    <t>473-98-3</t>
  </si>
  <si>
    <t>C1[C@@]2(C)[C@@]([H])(CC[C@]3(C)[C@]2([H])CC[C@@]2([C@@]4([C@](CC[C@@]32C)(CO)CC[C@H]4C(C)=C)[H])[H])C(C)(C)[C@@H](O)C1</t>
  </si>
  <si>
    <t>FVWJYYTZTCVBKE-ROUWMTJPSA-N</t>
  </si>
  <si>
    <t>Triterpenoids</t>
  </si>
  <si>
    <t>467.15252</t>
  </si>
  <si>
    <t>C18H28N4O8</t>
  </si>
  <si>
    <t>Pyridinoline</t>
  </si>
  <si>
    <t>47258</t>
  </si>
  <si>
    <t>HMDB0000851</t>
  </si>
  <si>
    <t>5814</t>
  </si>
  <si>
    <t>88539</t>
  </si>
  <si>
    <t>105068</t>
  </si>
  <si>
    <t>63800-01-1</t>
  </si>
  <si>
    <t>N[C@@H](CCC1=C[N+](C[C@H](O)CC[C@H](N)C([O-])=O)=CC(O)=C1C[C@H](N)C(O)=O)C(O)=O</t>
  </si>
  <si>
    <t>LCYXYLLJXMAEMT-SAXRGWBVSA-N</t>
  </si>
  <si>
    <t>467.20340</t>
  </si>
  <si>
    <t>C25H32O7</t>
  </si>
  <si>
    <t>Austalide J</t>
  </si>
  <si>
    <t>54987</t>
  </si>
  <si>
    <t>HMDB0030156</t>
  </si>
  <si>
    <t>86762</t>
  </si>
  <si>
    <t>53396783</t>
  </si>
  <si>
    <t>87833-51-0</t>
  </si>
  <si>
    <t>COC1=C2C(=O)OCC2=C(C)C2=C1CC1C(C)(CCC3(O)C1(C)CCC(=O)OC3(C)C)O2</t>
  </si>
  <si>
    <t>GEOMINBWFXSCOW-UHFFFAOYSA-N</t>
  </si>
  <si>
    <t>Benzopyrans</t>
  </si>
  <si>
    <t>1-benzopyrans</t>
  </si>
  <si>
    <t>467.35964</t>
  </si>
  <si>
    <t>C23H51N2O5P</t>
  </si>
  <si>
    <t>LysoSM(d18:0)</t>
  </si>
  <si>
    <t>38942</t>
  </si>
  <si>
    <t>HMDB0012082</t>
  </si>
  <si>
    <t>41562</t>
  </si>
  <si>
    <t>LMSP01060002</t>
  </si>
  <si>
    <t>132478</t>
  </si>
  <si>
    <t>44260122</t>
  </si>
  <si>
    <t>[C@](COP(=O)([O-])OCC[N+](C)(C)C)([H])(N)[C@]([H])(O)CCCCCCCCCCCCCCC</t>
  </si>
  <si>
    <t>GSEOJHIBPQRSNH-XZOQPEGZSA-N</t>
  </si>
  <si>
    <t>Sphingolipids</t>
  </si>
  <si>
    <t>Phosphosphingolipids</t>
  </si>
  <si>
    <t>469.30723</t>
  </si>
  <si>
    <t>C28H46O3</t>
  </si>
  <si>
    <t>4alpha-Carboxy-5alpha-cholesta-8-en-3beta-ol; Schleicherastatin 6; 4α-carboxy-5α-cholesta-8-en-3β-ol</t>
  </si>
  <si>
    <t>51879; 59378; 43560</t>
  </si>
  <si>
    <t>HMDB0012166; HMDB0035513; HMDB0062386</t>
  </si>
  <si>
    <t>; ; 57667</t>
  </si>
  <si>
    <t>; ; LMST01010228</t>
  </si>
  <si>
    <t>; ; 87293</t>
  </si>
  <si>
    <t>25200718; 75048831; 44263318</t>
  </si>
  <si>
    <t xml:space="preserve">; 256445-61-1; </t>
  </si>
  <si>
    <t>CC(C)CCCC(C)C1CCC2C3=C(CC[C@]12C)[C@@]1(C)CC[C@H](O)[C@H](C1CC3)C(O)=O; CC(C)C(C)CC(O)C(C)C1CCC2C3C(CCC12C)C1(C)CCC(O)CC1=CC3=O; C12CC[C@@]3([H])[C@H](C(=O)O)[C@@H](O)CC[C@]3(C)C=1CC[C@]1(C)[C@@]([H])([C@@](C)([H])CCCC(C)C)CC[C@@]21[H]</t>
  </si>
  <si>
    <t>RODBXVVNKJCWQR-KLZNZPMLSA-N; PKESXWKAOMUZDM-UHFFFAOYSA-N; RODBXVVNKJCWQR-GSQAGGHASA-N</t>
  </si>
  <si>
    <t>Cholestane steroids; Bile acids, alcohols and derivatives; Cholestane steroids</t>
  </si>
  <si>
    <t>470.09491</t>
  </si>
  <si>
    <t>C20H21N3O7S</t>
  </si>
  <si>
    <t>Ampiroxicam</t>
  </si>
  <si>
    <t>203469</t>
  </si>
  <si>
    <t>HMDB0248361</t>
  </si>
  <si>
    <t>315120</t>
  </si>
  <si>
    <t>31210</t>
  </si>
  <si>
    <t>2176</t>
  </si>
  <si>
    <t>CCOC(=O)OC(C)OC1=C(N(C)S(=O)(=O)C2=CC=CC=C12)C(O)=NC1=CC=CC=N1</t>
  </si>
  <si>
    <t>LSNWBKACGXCGAJ-UHFFFAOYSA-N</t>
  </si>
  <si>
    <t>Benzothiazines</t>
  </si>
  <si>
    <t>472.00021</t>
  </si>
  <si>
    <t>C10H15N5O10P2</t>
  </si>
  <si>
    <t>ADP; Adenosine 3',5'-diphosphate; dGDP</t>
  </si>
  <si>
    <t>47526; 46850; 47321</t>
  </si>
  <si>
    <t>HMDB0001341; HMDB0000061; HMDB0000960</t>
  </si>
  <si>
    <t>34522; ; 5906</t>
  </si>
  <si>
    <t>C00008; C00054; C00361</t>
  </si>
  <si>
    <t>16761; 17985; 28862</t>
  </si>
  <si>
    <t>6022; 159296; 439220</t>
  </si>
  <si>
    <t>58-64-0; 1053-73-2; 3493-09-2</t>
  </si>
  <si>
    <t>NC1=NC=NC2=C1N=CN2[C@@H]1O[C@H](COP(O)(=O)OP(O)(O)=O)[C@@H](O)[C@H]1O; NC1=C2N=CN([C@@H]3O[C@H](COP(O)(O)=O)[C@@H](OP(O)(O)=O)[C@H]3O)C2=NC=N1; NC1=NC2=C(N=CN2[C@H]2C[C@H](O)[C@@H](COP(O)(=O)OP(O)(O)=O)O2)C(=O)N1</t>
  </si>
  <si>
    <t>XTWYTFMLZFPYCI-KQYNXXCUSA-N; WHTCPDAXWFLDIH-KQYNXXCUSA-N; CIKGWCTVFSRMJU-KVQBGUIXSA-N</t>
  </si>
  <si>
    <t>Nucleosides, nucleotides, and analogues; Nucleosides, nucleotides, and analogues; Nucleosides, nucleotides, and analogues</t>
  </si>
  <si>
    <t>Purine nucleotides; Purine nucleotides; Purine nucleotides</t>
  </si>
  <si>
    <t>Purine ribonucleotides; Purine ribonucleotides; Purine deoxyribonucleotides</t>
  </si>
  <si>
    <t>472.14663</t>
  </si>
  <si>
    <t>C25H24F3NO2</t>
  </si>
  <si>
    <t>Panomifene</t>
  </si>
  <si>
    <t>209997</t>
  </si>
  <si>
    <t>HMDB0256113</t>
  </si>
  <si>
    <t>53702</t>
  </si>
  <si>
    <t>OCCNCCOC1=CC=C(C=C1)C(=C(C1=CC=CC=C1)C(F)(F)F)C1=CC=CC=C1</t>
  </si>
  <si>
    <t>MHXVDXXARZCVRK-UHFFFAOYSA-N</t>
  </si>
  <si>
    <t>479.25222</t>
  </si>
  <si>
    <t>C26H36N2O5</t>
  </si>
  <si>
    <t>Zatebradine</t>
  </si>
  <si>
    <t>213201</t>
  </si>
  <si>
    <t>HMDB0259990</t>
  </si>
  <si>
    <t>320931</t>
  </si>
  <si>
    <t>65637</t>
  </si>
  <si>
    <t>COC1=C(OC)C=C(CCN(C)CCCN2CCC3=CC(OC)=C(OC)C=C3CC2=O)C=C1</t>
  </si>
  <si>
    <t>KEDQCFRVSHYKLR-UHFFFAOYSA-N</t>
  </si>
  <si>
    <t>Benzazepines</t>
  </si>
  <si>
    <t>481.36515</t>
  </si>
  <si>
    <t>C30H50O3</t>
  </si>
  <si>
    <t>Soyasapogenol F; Soyasapogenol B</t>
  </si>
  <si>
    <t>62509; 58642</t>
  </si>
  <si>
    <t>HMDB0039212; HMDB0034648</t>
  </si>
  <si>
    <t>; 67323</t>
  </si>
  <si>
    <t>C17421; C08980</t>
  </si>
  <si>
    <t>; 9209</t>
  </si>
  <si>
    <t>178960; 115012</t>
  </si>
  <si>
    <t>97503-03-2; 595-15-3</t>
  </si>
  <si>
    <t>CC1(C)C[C@@H](O)[C@]2(C)CC[C@]3(C)C(CC[C@@H]4[C@@]5(C)CC[C@H](O)[C@](C)(CO)C5CC[C@@]34C)=C2C1; [H][C@@]12CC(C)(C)C[C@@H](O)[C@]1(C)CC[C@]1(C)C2=CC[C@]2([H])[C@@]3(C)CC[C@H](O)[C@](C)(CO)[C@]3([H])CC[C@@]12C</t>
  </si>
  <si>
    <t>FAQHDLWADGCEMS-PLKKNJIASA-N; YOQAQNKGFOLRGT-UXXABWCISA-N</t>
  </si>
  <si>
    <t>Lipids and lipid-like molecules; Lipids and lipid-like molecules</t>
  </si>
  <si>
    <t>Prenol lipids; Prenol lipids</t>
  </si>
  <si>
    <t>Triterpenoids; Triterpenoids</t>
  </si>
  <si>
    <t>483.07350</t>
  </si>
  <si>
    <t>C21H19FN6O2</t>
  </si>
  <si>
    <t>Lorlatinib</t>
  </si>
  <si>
    <t>208346</t>
  </si>
  <si>
    <t>HMDB0254164</t>
  </si>
  <si>
    <t>78162481</t>
  </si>
  <si>
    <t>CC1OC2=C(N)N=CC(=C2)C2=C(C#N)N(C)N=C2CN(C)C(=O)C2=C1C=C(F)C=C2</t>
  </si>
  <si>
    <t>IIXWYSCJSQVBQM-UHFFFAOYSA-N</t>
  </si>
  <si>
    <t>Macrolactams</t>
  </si>
  <si>
    <t>484.06409</t>
  </si>
  <si>
    <t>C18H16F3N5O3S</t>
  </si>
  <si>
    <t>Convergence</t>
  </si>
  <si>
    <t>205223</t>
  </si>
  <si>
    <t>HMDB0250444</t>
  </si>
  <si>
    <t>59152103</t>
  </si>
  <si>
    <t>FC(F)(F)C1=CC=C(C=C1)S(=O)(=O)N1CCN(CC1)C(=O)C1=C2N=CC=CN2N=C1</t>
  </si>
  <si>
    <t>ZIZJYTFTAKMQAI-UHFFFAOYSA-N</t>
  </si>
  <si>
    <t>Benzenesulfonamides</t>
  </si>
  <si>
    <t>485.22428</t>
  </si>
  <si>
    <t>C20H30N8O5</t>
  </si>
  <si>
    <t>Sar-Pro-Arg-pNA</t>
  </si>
  <si>
    <t>211165</t>
  </si>
  <si>
    <t>HMDB0257489</t>
  </si>
  <si>
    <t>3584802</t>
  </si>
  <si>
    <t>CNCC(=O)N1CCCC1C(=O)NC(CCCN=C(N)N)C(=O)NC1=CC=C(C=C1)[N+]([O-])=O</t>
  </si>
  <si>
    <t>JCWLDUJEFLRICN-UHFFFAOYSA-N</t>
  </si>
  <si>
    <t>495.08263</t>
  </si>
  <si>
    <t>C7H12N2O5S</t>
  </si>
  <si>
    <t>Aspartyl-Cysteine; Cysteinyl-Aspartate; N-Acetyl-3-(nitrosulfanyl)-L-valine</t>
  </si>
  <si>
    <t>53789; 53808; 200226</t>
  </si>
  <si>
    <t>HMDB0028750; HMDB0028771; HMDB0244752</t>
  </si>
  <si>
    <t xml:space="preserve">85665; 85685; </t>
  </si>
  <si>
    <t xml:space="preserve">174209; 174210; </t>
  </si>
  <si>
    <t>18218191; 18218193; 21882149</t>
  </si>
  <si>
    <t>NC(CC(O)=O)C(=O)NC(CS)C(O)=O; NC(CS)C(=O)NC(CC(O)=O)C(O)=O; CC(=O)NC(C(O)=O)C(C)(C)S[N+]([O-])=O</t>
  </si>
  <si>
    <t>FKBFDTRILNZGAI-UHFFFAOYSA-N; TULNGKSILXCZQT-UHFFFAOYSA-N; GTMKBVNAJMQYKF-UHFFFAOYSA-N</t>
  </si>
  <si>
    <t>497.35291</t>
  </si>
  <si>
    <t>C29H50N2O2</t>
  </si>
  <si>
    <t>1-Phenyl-2-hexadecanoylamino-3-pyrrolidino-1-propanol</t>
  </si>
  <si>
    <t>211468</t>
  </si>
  <si>
    <t>HMDB0257849</t>
  </si>
  <si>
    <t>CCCCCCCCCCCCCCCC(=O)NC(CN1CCCC1)C(O)C1=CC=CC=C1</t>
  </si>
  <si>
    <t>JWTWRSVTLZQQAI-UHFFFAOYSA-N</t>
  </si>
  <si>
    <t>Amines</t>
  </si>
  <si>
    <t>501.18535</t>
  </si>
  <si>
    <t>C24H26N6O5</t>
  </si>
  <si>
    <t>3-{[5-(Azetidin-1-ylcarbonyl)pyrazin-2-yl]oxy}-5-{[(1S)-1-methyl-2-(methyloxy)ethyl]oxy}-N-(5-methylpyrazin-2-yl)benzamide</t>
  </si>
  <si>
    <t>203820</t>
  </si>
  <si>
    <t>HMDB0248781</t>
  </si>
  <si>
    <t>73224028</t>
  </si>
  <si>
    <t>COCC(C)OC1=CC(=CC(OC2=NC=C(N=C2)C(=O)N2CCC2)=C1)C(=O)NC1=NC=C(C)N=C1</t>
  </si>
  <si>
    <t>FJEJHJINOKKDCW-UHFFFAOYSA-N</t>
  </si>
  <si>
    <t>504.34330</t>
  </si>
  <si>
    <t>C28H51NO4</t>
  </si>
  <si>
    <t>(11Z,14Z)-Henicosa-11,14-dienoylcarnitine; (8Z,11Z)-Henicosa-8,11-dienoylcarnitine</t>
  </si>
  <si>
    <t>198135; 198134</t>
  </si>
  <si>
    <t>HMDB0241598; HMDB0241597</t>
  </si>
  <si>
    <t>CCCCCCC=CCC=CCCCCCCCCCC(=O)OC(CC([O-])=O)C[N+](C)(C)C; CCCCCCCCCC=CCC=CCCCCCCC(=O)OC(CC([O-])=O)C[N+](C)(C)C</t>
  </si>
  <si>
    <t>BSMGLDUXGGPTQC-UHFFFAOYSA-N; MRAJMQMHDBJHBV-UHFFFAOYSA-N</t>
  </si>
  <si>
    <t>Fatty Acyls; Fatty Acyls</t>
  </si>
  <si>
    <t>Fatty acid esters; Fatty acid esters</t>
  </si>
  <si>
    <t>509.60035</t>
  </si>
  <si>
    <t>C18H38</t>
  </si>
  <si>
    <t>Octadecane; 6-Methylheptadecane; 4-Methylheptadecane</t>
  </si>
  <si>
    <t>9688; 64212; 9800</t>
  </si>
  <si>
    <t>HMDB0033721; HMDB0041105; HMDB0302455</t>
  </si>
  <si>
    <t>89496; 95536; 98066</t>
  </si>
  <si>
    <t>LMFA11000581; ; LMFA11000694</t>
  </si>
  <si>
    <t xml:space="preserve">32926; ; </t>
  </si>
  <si>
    <t>11635; 528498; 520261</t>
  </si>
  <si>
    <t xml:space="preserve">593-45-3; 26741-13-9; </t>
  </si>
  <si>
    <t>CCCCCCCCCCCCCCCCCC; CCCCCCCCCCCC(C)CCCCC; CCCC(C)CCCCCCCCCCCCC</t>
  </si>
  <si>
    <t>RZJRJXONCZWCBN-UHFFFAOYSA-N; RLXHXVUABXKBOE-UHFFFAOYSA-N; YPPNOYRCEQRCHY-UHFFFAOYSA-N</t>
  </si>
  <si>
    <t>Hydrocarbons; Hydrocarbons; Hydrocarbons</t>
  </si>
  <si>
    <t>Saturated hydrocarbons; Saturated hydrocarbons; Saturated hydrocarbons</t>
  </si>
  <si>
    <t>Alkanes; Alkanes; Alkanes</t>
  </si>
  <si>
    <t>514.39139</t>
  </si>
  <si>
    <t>C30H53NO4</t>
  </si>
  <si>
    <t>(13Z,16Z,19Z)-Tricosa-13,16,19-trienoylcarnitine; (7Z,10Z,13E)-Tricosa-7,10,13-trienoylcarnitine</t>
  </si>
  <si>
    <t>198167; 198166</t>
  </si>
  <si>
    <t>HMDB0241631; HMDB0241630</t>
  </si>
  <si>
    <t>CCCC=CCC=CCC=CCCCCCCCCCCCC(=O)OC(CC([O-])=O)C[N+](C)(C)C; CCCCCCCCCC=CCC=CCC=CCCCCCC(=O)OC(CC([O-])=O)C[N+](C)(C)C</t>
  </si>
  <si>
    <t>FKUHWFHBCLZPCA-UHFFFAOYSA-N; ZTDWWZPFGMYANP-UHFFFAOYSA-N</t>
  </si>
  <si>
    <t>519.02287</t>
  </si>
  <si>
    <t>C14H10Cl2</t>
  </si>
  <si>
    <t>1,1-Bis(4-chlorophenyl)ethylene</t>
  </si>
  <si>
    <t>205587</t>
  </si>
  <si>
    <t>HMDB0250898</t>
  </si>
  <si>
    <t>66469</t>
  </si>
  <si>
    <t>C06642</t>
  </si>
  <si>
    <t>94775</t>
  </si>
  <si>
    <t>2642-81-1</t>
  </si>
  <si>
    <t>ClC1=CC=C(C=C1)C(=C)C1=CC=C(Cl)C=C1</t>
  </si>
  <si>
    <t>IEAUXBMXWDAYID-UHFFFAOYSA-N</t>
  </si>
  <si>
    <t>519.12597</t>
  </si>
  <si>
    <t>C27H20ClFN4O4</t>
  </si>
  <si>
    <t>Alisertib</t>
  </si>
  <si>
    <t>203283</t>
  </si>
  <si>
    <t>HMDB0248139</t>
  </si>
  <si>
    <t>24771867</t>
  </si>
  <si>
    <t>COC1=CC(NC2=NC=C3CN=C(C4=C(C=CC(Cl)=C4)C3=N2)C2=C(F)C=CC=C2OC)=CC=C1C(O)=O</t>
  </si>
  <si>
    <t>ZLHFILGSQDJULK-UHFFFAOYSA-N</t>
  </si>
  <si>
    <t>522.34607</t>
  </si>
  <si>
    <t>C29H47NO7</t>
  </si>
  <si>
    <t>Chenodeoxycholylglutamic acid</t>
  </si>
  <si>
    <t>198858</t>
  </si>
  <si>
    <t>HMDB0242405</t>
  </si>
  <si>
    <t>85110504</t>
  </si>
  <si>
    <t>CC(CCC(=O)NC(CCC(O)=O)C(O)=O)C1CCC2C3C(O)CC4CC(O)CCC4(C)C3CCC12C</t>
  </si>
  <si>
    <t>MHOZNCAVRHAOKT-UHFFFAOYSA-N</t>
  </si>
  <si>
    <t>Bile acids, alcohols and derivatives</t>
  </si>
  <si>
    <t>525.26235</t>
  </si>
  <si>
    <t>C25H38N6O3S</t>
  </si>
  <si>
    <t>1-(N(Sup alpha)-Dansyl-L-arginyl)-4-ethylpiperidine</t>
  </si>
  <si>
    <t>204353</t>
  </si>
  <si>
    <t>HMDB0249398</t>
  </si>
  <si>
    <t>9892284</t>
  </si>
  <si>
    <t>CCC1CCN(CC1)C(=O)C(CCCN=C(N)N)NS(=O)(=O)C1=CC=CC2=C1C=CC=C2N(C)C</t>
  </si>
  <si>
    <t>IIYZWOIELWZHJV-UHFFFAOYSA-N</t>
  </si>
  <si>
    <t>Naphthalene sulfonic acids and derivatives</t>
  </si>
  <si>
    <t>525.52790</t>
  </si>
  <si>
    <t>C34H68O3</t>
  </si>
  <si>
    <t>25-Methyl-21-tritriacontene-1,9,11-triol</t>
  </si>
  <si>
    <t>64143</t>
  </si>
  <si>
    <t>HMDB0041032</t>
  </si>
  <si>
    <t>131753012</t>
  </si>
  <si>
    <t>151454-19-2</t>
  </si>
  <si>
    <t>CCCCCCCCC(C)CC\C=C\CCCCCCCCCC(O)CC(O)CCCCCCCCO</t>
  </si>
  <si>
    <t>BOYBJOZTRHQFNM-SFQUDFHCSA-N</t>
  </si>
  <si>
    <t>537.08400</t>
  </si>
  <si>
    <t>C23H20O15</t>
  </si>
  <si>
    <t>3,3',5,5'-Tetrahydroxy-6,7-methyleneoxy-4'-methoxyflavone 3-glucuronide</t>
  </si>
  <si>
    <t>61496</t>
  </si>
  <si>
    <t>HMDB0038030</t>
  </si>
  <si>
    <t>92805</t>
  </si>
  <si>
    <t>172734</t>
  </si>
  <si>
    <t>131752278</t>
  </si>
  <si>
    <t>COC1=C(O)C=C(C=C1O)C1=C(OC2OC(C(O)C(O)C2O)C(O)=O)C(=O)C2=C(O)C3=C(OCO3)C=C2O1</t>
  </si>
  <si>
    <t>VJOUKMWDFSQKRA-UHFFFAOYSA-N</t>
  </si>
  <si>
    <t>544.12929</t>
  </si>
  <si>
    <t>C25H23N5O6S</t>
  </si>
  <si>
    <t>Apalcillin</t>
  </si>
  <si>
    <t>203585</t>
  </si>
  <si>
    <t>HMDB0248504</t>
  </si>
  <si>
    <t>13051277</t>
  </si>
  <si>
    <t>CC1(C)SC2C(NC(=O)C(NC(=O)C3=CNC4=C(N=CC=C4)C3=O)C3=CC=CC=C3)C(=O)N2C1C(O)=O</t>
  </si>
  <si>
    <t>XMQVYNAURODYCQ-UHFFFAOYSA-N</t>
  </si>
  <si>
    <t>547.46498</t>
  </si>
  <si>
    <t>C35H60N2O</t>
  </si>
  <si>
    <t>Nb-Pentacosanoyltryptamine</t>
  </si>
  <si>
    <t>63949</t>
  </si>
  <si>
    <t>HMDB0040820</t>
  </si>
  <si>
    <t>95282</t>
  </si>
  <si>
    <t>10792189</t>
  </si>
  <si>
    <t>152766-95-5</t>
  </si>
  <si>
    <t>CCCCCCCCCCCCCCCCCCCCCCCCC(=O)NCCC1=CNC2=C1C=CC=C2</t>
  </si>
  <si>
    <t>CMFSUURRQYFHDN-UHFFFAOYSA-N</t>
  </si>
  <si>
    <t>Indoles</t>
  </si>
  <si>
    <t>549.48516</t>
  </si>
  <si>
    <t>C35H64O4</t>
  </si>
  <si>
    <t>Cohibin B; Cohibin A</t>
  </si>
  <si>
    <t>55779; 55778</t>
  </si>
  <si>
    <t>HMDB0031169; HMDB0031168</t>
  </si>
  <si>
    <t>131751148; 131751147</t>
  </si>
  <si>
    <t>189508-32-5; 189508-31-4</t>
  </si>
  <si>
    <t>CCCCCCCCCCCCCC\C=C/CCC(O)C(O)CCCCCCCCCCC1=CC(C)OC1=O; CCCCCCCCCCCC\C=C/CCC(O)C(O)CCCCCCCCCCCCC1=CC(C)OC1=O</t>
  </si>
  <si>
    <t>UYPWFMBFXBCPAC-QOCHGBHMSA-N; GFUJWCRMULHYHE-QOCHGBHMSA-N</t>
  </si>
  <si>
    <t>Fatty alcohols; Fatty alcohols</t>
  </si>
  <si>
    <t>557.09138</t>
  </si>
  <si>
    <t>C26H23ClN6O2S</t>
  </si>
  <si>
    <t>Setipafant</t>
  </si>
  <si>
    <t>211816</t>
  </si>
  <si>
    <t>HMDB0258260</t>
  </si>
  <si>
    <t>418824</t>
  </si>
  <si>
    <t>65968</t>
  </si>
  <si>
    <t>COC1=CC=C(NC(=O)N2CCC3=C(C2)SC2=C3C(=NCC3=NN=C(C)N23)C2=CC=CC=C2Cl)C=C1</t>
  </si>
  <si>
    <t>DDJKTQDAEYPACV-UHFFFAOYSA-N</t>
  </si>
  <si>
    <t>560.09376</t>
  </si>
  <si>
    <t>C26H24F3N3O3</t>
  </si>
  <si>
    <t>(E)-(4R,9As)-7-[3-Methoxy-4-(4-methyl-1H-imidazol-1-yl)benzylidene]-4-(3,4,5-trifluorophenyl)hexahydropyrido[2,1-c][1,4]oxazin-6-one</t>
  </si>
  <si>
    <t>207081</t>
  </si>
  <si>
    <t>HMDB0252624</t>
  </si>
  <si>
    <t>91981564</t>
  </si>
  <si>
    <t>COC1=C(C=CC(C=C2CCC3COCC(N3C2=O)C2=CC(F)=C(F)C(F)=C2)=C1)N1C=NC(C)=C1</t>
  </si>
  <si>
    <t>VHNYOQKVZQVBLC-UHFFFAOYSA-N</t>
  </si>
  <si>
    <t>Oxazinanes</t>
  </si>
  <si>
    <t>Morpholines</t>
  </si>
  <si>
    <t>564.19979</t>
  </si>
  <si>
    <t>C29H35NO8</t>
  </si>
  <si>
    <t>Sonolisib</t>
  </si>
  <si>
    <t>211911</t>
  </si>
  <si>
    <t>HMDB0258378</t>
  </si>
  <si>
    <t>73015407</t>
  </si>
  <si>
    <t>COCC1OC(=O)C(=CN(CC=C)CC=C)C2=C(O)C(=O)C3=C(C(CC4(C)C3CCC4=O)OC(C)=O)C12C</t>
  </si>
  <si>
    <t>QIUASFSNWYMDFS-UHFFFAOYSA-N</t>
  </si>
  <si>
    <t>Steroid lactones</t>
  </si>
  <si>
    <t>575.49886</t>
  </si>
  <si>
    <t>C37H66O4</t>
  </si>
  <si>
    <t>Montecristin; Dieporeticanin</t>
  </si>
  <si>
    <t>54686; 254856</t>
  </si>
  <si>
    <t>HMDB0029795; HMDB0301772</t>
  </si>
  <si>
    <t>131750907; 102064358</t>
  </si>
  <si>
    <t xml:space="preserve">185336-15-6; </t>
  </si>
  <si>
    <t>CCCCCCCCCCCC\C=C/CC\C=C/CCC(O)C(O)CCCCCCCCCCC1=CC(C)OC1=O; CCCCCCCCCCCCC1OC1CCC1OC1CCCCCCCCCCCCCCC1=CC(C)OC1=O</t>
  </si>
  <si>
    <t>ULFROYYCMRNCTL-ACNZRUBCSA-N; OBCKVMRECYITHK-UHFFFAOYSA-N</t>
  </si>
  <si>
    <t>577.51632</t>
  </si>
  <si>
    <t>C37H68O4</t>
  </si>
  <si>
    <t>Cohibin C; Cohibin D</t>
  </si>
  <si>
    <t>59274; 59275</t>
  </si>
  <si>
    <t>HMDB0035397; HMDB0035398</t>
  </si>
  <si>
    <t>131751737; 131751738</t>
  </si>
  <si>
    <t>CCCCCCCCCCCC\C=C/CCC(O)C(O)CCCCCCCCCCCCCCC1=CC(C)OC1=O; CCCCCCCCCCCCCCC\C=C\CCC(O)C(O)CCCCCCCCCCCC1=CC(C)OC1=O</t>
  </si>
  <si>
    <t>HVFRQLAWDLEDRL-FLFQWRMESA-N; JGXOAQHUFINOAQ-DARPEHSRSA-N</t>
  </si>
  <si>
    <t>581.18791</t>
  </si>
  <si>
    <t>C27H32O14</t>
  </si>
  <si>
    <t>Naringin; Narirutin</t>
  </si>
  <si>
    <t>34416; 57933</t>
  </si>
  <si>
    <t>HMDB0002927; HMDB0033740</t>
  </si>
  <si>
    <t xml:space="preserve">3604; </t>
  </si>
  <si>
    <t xml:space="preserve">LMPK12140235; </t>
  </si>
  <si>
    <t>C09789; C09793</t>
  </si>
  <si>
    <t>28819; 28705</t>
  </si>
  <si>
    <t>442428; 85704</t>
  </si>
  <si>
    <t>10236-47-2; 14259-46-2</t>
  </si>
  <si>
    <t>C1(O[C@H]2[C@H](O[C@H]3[C@H](O)[C@H](O)[C@@H](O)[C@H](C)O3)[C@@H](O)[C@H](O)[C@@H](CO)O2)C=C2O[C@]([H])(C3C=CC(O)=CC=3)CC(=O)C2=C(O)C=1; CC1OC(OCC2OC(OC3=CC(O)=C4C(=O)CC(OC4=C3)C3=CC=C(O)C=C3)C(O)C(O)C2O)C(O)C(O)C1O</t>
  </si>
  <si>
    <t>DFPMSGMNTNDNHN-ZPHOTFPESA-N; HXTFHSYLYXVTHC-UHFFFAOYSA-N</t>
  </si>
  <si>
    <t>Phenylpropanoids and polyketides; Phenylpropanoids and polyketides</t>
  </si>
  <si>
    <t>Flavonoids; Flavonoids</t>
  </si>
  <si>
    <t>Flavonoid glycosides; Flavonoid glycosides</t>
  </si>
  <si>
    <t>585.49330</t>
  </si>
  <si>
    <t>C19H32O2</t>
  </si>
  <si>
    <t>Dihydroandrosterone; 5alpha-Androstane-3beta,17beta-diol; 3a,17a-Dihydroxy-5b-androstane</t>
  </si>
  <si>
    <t>44913; 44914; 47017</t>
  </si>
  <si>
    <t>HMDB0000554; HMDB0000493; HMDB0000383</t>
  </si>
  <si>
    <t>5538; 5479; 5372</t>
  </si>
  <si>
    <t xml:space="preserve">LMST02020052; LMST02020053; </t>
  </si>
  <si>
    <t>C07632; C12525; C07632</t>
  </si>
  <si>
    <t>36713; 18329; 27727</t>
  </si>
  <si>
    <t>15818; 242332; 53477690</t>
  </si>
  <si>
    <t>1852-53-5; 571-20-0; 5856-10-0</t>
  </si>
  <si>
    <t>[C@]12(CC[C@@]3([H])C[C@H](O)CC[C@]3(C)[C@@]1([H])CC[C@]1(C)[C@@H](O)CC[C@@]21[H])[H]; [C@]12(CC[C@@]3([H])C[C@@H](O)CC[C@]3(C)[C@@]1([H])CC[C@]1(C)[C@@H](O)CC[C@@]21[H])[H]; C[C@]12CCC3C(CCC4C[C@H](O)CC[C@]34C)C1CC[C@H]2O</t>
  </si>
  <si>
    <t>CBMYJHIOYJEBSB-KHOSGYARSA-N; CBMYJHIOYJEBSB-YSZCXEEOSA-N; CBMYJHIOYJEBSB-CRQQDORFSA-N</t>
  </si>
  <si>
    <t>Androstane steroids; Androstane steroids; Androstane steroids</t>
  </si>
  <si>
    <t>587.45718</t>
  </si>
  <si>
    <t>C34H70O2</t>
  </si>
  <si>
    <t>(6R*,8S*)-6,8-Tetratriacontanediol; erythro-7,9-Tetratriacontanediol</t>
  </si>
  <si>
    <t>64181; 55867</t>
  </si>
  <si>
    <t>HMDB0041073; HMDB0031281</t>
  </si>
  <si>
    <t>95506; 87551</t>
  </si>
  <si>
    <t>85148698; 85739758</t>
  </si>
  <si>
    <t>155800-91-2; 193419-74-8</t>
  </si>
  <si>
    <t>CCCCCCCCCCCCCCCCCCCCCCCCCCC(O)CC(O)CCCCC; CCCCCCCCCCCCCCCCCCCCCCCCCC(O)CC(O)CCCCCC</t>
  </si>
  <si>
    <t>QRVPXJSEKKWYDP-UHFFFAOYSA-N; NYYUWEYTAIMBFM-UHFFFAOYSA-N</t>
  </si>
  <si>
    <t>588.46868</t>
  </si>
  <si>
    <t>C36H65NO2</t>
  </si>
  <si>
    <t>1-[1,4-Dihydro-4-nonyl-5-(1-oxodecyl)-3-pyridinyl]-1-dodecanone</t>
  </si>
  <si>
    <t>59383</t>
  </si>
  <si>
    <t>HMDB0035518</t>
  </si>
  <si>
    <t>90799</t>
  </si>
  <si>
    <t>131751787</t>
  </si>
  <si>
    <t>158528-01-9</t>
  </si>
  <si>
    <t>CCCCCCCCCCCC(=O)C1=CNC=C(C1CCCCCCCCC)C(=O)CCCCCCCCC</t>
  </si>
  <si>
    <t>YBWDZBFATGBRLG-UHFFFAOYSA-N</t>
  </si>
  <si>
    <t>Hydropyridines</t>
  </si>
  <si>
    <t>589.47510</t>
  </si>
  <si>
    <t>C35H66O5</t>
  </si>
  <si>
    <t>DG(32:1)</t>
  </si>
  <si>
    <t>48982</t>
  </si>
  <si>
    <t>HMDB0007014</t>
  </si>
  <si>
    <t>58649</t>
  </si>
  <si>
    <t>53477952</t>
  </si>
  <si>
    <t>[H][C@](CO)(COC(=O)CCCCCCCCCCCCC)OC(=O)CCCCCCCCC\C=C/CCCCCC</t>
  </si>
  <si>
    <t>XITYIRJXXQNQKT-ZWOXTJJBSA-N</t>
  </si>
  <si>
    <t>605.45230</t>
  </si>
  <si>
    <t>C40H60O4</t>
  </si>
  <si>
    <t>Cycloartanyl ferulate</t>
  </si>
  <si>
    <t>60059</t>
  </si>
  <si>
    <t>HMDB0036295</t>
  </si>
  <si>
    <t>91440</t>
  </si>
  <si>
    <t>59271038</t>
  </si>
  <si>
    <t>20972-10-5</t>
  </si>
  <si>
    <t>COC1=CC(\C=C\C(=O)OC2CCC34CC33CCC5(C)C(CCC5(C)C3CCC4C2(C)C)C(C)CCCC(C)C)=CC=C1O</t>
  </si>
  <si>
    <t>MFIVAYYVKCBONU-GHRIWEEISA-N</t>
  </si>
  <si>
    <t>Cycloartanols and derivatives</t>
  </si>
  <si>
    <t>605.53601</t>
  </si>
  <si>
    <t>C18H37NO</t>
  </si>
  <si>
    <t>Octadecanamide</t>
  </si>
  <si>
    <t>8566</t>
  </si>
  <si>
    <t>HMDB0034146</t>
  </si>
  <si>
    <t>34494</t>
  </si>
  <si>
    <t>LMFA08010003</t>
  </si>
  <si>
    <t>C13846</t>
  </si>
  <si>
    <t>34900</t>
  </si>
  <si>
    <t>31292</t>
  </si>
  <si>
    <t>124-26-5</t>
  </si>
  <si>
    <t>NC(=O)CCCCCCCCCCCCCCCCC</t>
  </si>
  <si>
    <t>LYRFLYHAGKPMFH-UHFFFAOYSA-N</t>
  </si>
  <si>
    <t>Carboximidic acids and derivatives</t>
  </si>
  <si>
    <t>Carboximidic acids</t>
  </si>
  <si>
    <t>608.16587</t>
  </si>
  <si>
    <t>C28H37NO9</t>
  </si>
  <si>
    <t>Alkaloid C from cephalotaxus; Petasinoside</t>
  </si>
  <si>
    <t>207446; 55136</t>
  </si>
  <si>
    <t>HMDB0253054; HMDB0030317</t>
  </si>
  <si>
    <t>; 86886</t>
  </si>
  <si>
    <t>3567; 131750998</t>
  </si>
  <si>
    <t>; 70474-34-9</t>
  </si>
  <si>
    <t>COC(=O)CC(O)(CCC(C)(C)O)C(=O)OC1C2C3=CC4=C(OCO4)C=C3CCN3CCCC23C=C1OC; C\C=C(/C)C(=O)OC1CN2CCCC2C1COC(=O)\C=C\C1=CC=C(OC2OC(C)C(O)C(O)C2O)C=C1</t>
  </si>
  <si>
    <t>HAVJATCHLFRDHY-UHFFFAOYSA-N; JGNHECWVLJXCSV-VCKSHETLSA-N</t>
  </si>
  <si>
    <t>Alkaloids and derivatives; Organic oxygen compounds</t>
  </si>
  <si>
    <t>Cephalotaxus alkaloids; Organooxygen compounds</t>
  </si>
  <si>
    <t>Unclassified; Carbohydrates and carbohydrate conjugates</t>
  </si>
  <si>
    <t>608.31553</t>
  </si>
  <si>
    <t>C37H47NO4</t>
  </si>
  <si>
    <t>Janthitrem C</t>
  </si>
  <si>
    <t>63824</t>
  </si>
  <si>
    <t>HMDB0040684</t>
  </si>
  <si>
    <t>95159</t>
  </si>
  <si>
    <t>177097</t>
  </si>
  <si>
    <t>73561-91-8</t>
  </si>
  <si>
    <t>CC(=C)C1OC2CCC3(C)C4(C)C(CC5=C4NC4=C5C=C5CC6C(=CC(C)(C)OC6(C)C)C5=C4)CCC3(O)C2=CC1O</t>
  </si>
  <si>
    <t>HVLXXQDJGPKVMK-UHFFFAOYSA-N</t>
  </si>
  <si>
    <t>Naphthopyrans</t>
  </si>
  <si>
    <t>615.49026</t>
  </si>
  <si>
    <t>C37H68O5</t>
  </si>
  <si>
    <t>DG(34:2)</t>
  </si>
  <si>
    <t>10903</t>
  </si>
  <si>
    <t>HMDB0007022</t>
  </si>
  <si>
    <t>58657</t>
  </si>
  <si>
    <t>LMGL02010390</t>
  </si>
  <si>
    <t>88796</t>
  </si>
  <si>
    <t>53477957</t>
  </si>
  <si>
    <t>OC[C@]([H])(OC(CCCCCCCCC/C=C\C/C=C\CCCCC)=O)COC(CCCCCCCCCCCCC)=O</t>
  </si>
  <si>
    <t>YGOMWJXISJKIPY-CJZWHCSYSA-N</t>
  </si>
  <si>
    <t>615.88900</t>
  </si>
  <si>
    <t>C10H16N5O13P3S</t>
  </si>
  <si>
    <t>5'-Guanosine-diphosphate-monothiophosphate; Thioguanosine 5'-triphosphate</t>
  </si>
  <si>
    <t>207083; 82732</t>
  </si>
  <si>
    <t>HMDB0252626; HMDB0060875</t>
  </si>
  <si>
    <t>; 723</t>
  </si>
  <si>
    <t>1764; 10143562</t>
  </si>
  <si>
    <t>; 17670-19-8</t>
  </si>
  <si>
    <t>OC1C(O)C(OC1COP(O)(=O)OP(O)(=O)OP(O)(O)=S)N1C=NC2=C1NC(=N)N=C2O; NC1=NC(=S)C2=C(N1)N(C=N2)[C@@H]1O[C@H](COP(O)(=O)OP(O)(=O)OP(O)(O)=O)[C@@H](O)[C@H]1O</t>
  </si>
  <si>
    <t>XOFLBQFBSOEHOG-UHFFFAOYSA-N; QENYANNAQSWPLM-UUOKFMHZSA-N</t>
  </si>
  <si>
    <t>Nucleosides, nucleotides, and analogues; Nucleosides, nucleotides, and analogues</t>
  </si>
  <si>
    <t>Purine nucleotides; Purine nucleotides</t>
  </si>
  <si>
    <t>Purine ribonucleotides; Purine ribonucleotides</t>
  </si>
  <si>
    <t>616.19912</t>
  </si>
  <si>
    <t>C21H41N5O11</t>
  </si>
  <si>
    <t>Apramycin</t>
  </si>
  <si>
    <t>203609</t>
  </si>
  <si>
    <t>HMDB0248529</t>
  </si>
  <si>
    <t>439519</t>
  </si>
  <si>
    <t>CNC1C(O)C2OC(OC3C(N)CC(N)C(O)C3O)C(N)CC2OC1OC1OC(CO)C(N)C(O)C1O</t>
  </si>
  <si>
    <t>XZNUGFQTQHRASN-UHFFFAOYSA-N</t>
  </si>
  <si>
    <t>617.50668</t>
  </si>
  <si>
    <t>C37H70O5</t>
  </si>
  <si>
    <t>DG(34:1)</t>
  </si>
  <si>
    <t>10902</t>
  </si>
  <si>
    <t>HMDB0007021</t>
  </si>
  <si>
    <t>58656</t>
  </si>
  <si>
    <t>LMGL02010389</t>
  </si>
  <si>
    <t>53477956</t>
  </si>
  <si>
    <t>OC[C@]([H])(OC(CCCCCCCCC/C=C\CCCCCCCC)=O)COC(CCCCCCCCCCCCC)=O</t>
  </si>
  <si>
    <t>VQOIASKPUKUIDV-CEJFXXFTSA-N</t>
  </si>
  <si>
    <t>619.52182</t>
  </si>
  <si>
    <t>C37H72O5</t>
  </si>
  <si>
    <t>DG(34:0)</t>
  </si>
  <si>
    <t>10901</t>
  </si>
  <si>
    <t>HMDB0007020</t>
  </si>
  <si>
    <t>58655</t>
  </si>
  <si>
    <t>LMGL02010388</t>
  </si>
  <si>
    <t>53477955</t>
  </si>
  <si>
    <t>OC[C@]([H])(OC(CCCCCCCCCCCCCCCCCCC)=O)COC(CCCCCCCCCCCCC)=O</t>
  </si>
  <si>
    <t>WHDVKISBZHRCLW-DHUJRADRSA-N</t>
  </si>
  <si>
    <t>622.22129</t>
  </si>
  <si>
    <t>C31H39N5O4</t>
  </si>
  <si>
    <t>Americine</t>
  </si>
  <si>
    <t>58467</t>
  </si>
  <si>
    <t>HMDB0034441</t>
  </si>
  <si>
    <t>C09996</t>
  </si>
  <si>
    <t>5855402</t>
  </si>
  <si>
    <t>18867-84-0</t>
  </si>
  <si>
    <t>CNC(C(C)C)C(=O)NC1C(OC2=CC=C(C=C2)\C=C/NC(=O)C(CC2=CNC3=CC=CC=C23)NC1=O)C(C)C</t>
  </si>
  <si>
    <t>SBDJWBSJRCPRDV-PFONDFGASA-N</t>
  </si>
  <si>
    <t>624.24201</t>
  </si>
  <si>
    <t>C30H37N5O7</t>
  </si>
  <si>
    <t>Beta-Casomorphin-5</t>
  </si>
  <si>
    <t>204117</t>
  </si>
  <si>
    <t>HMDB0249107</t>
  </si>
  <si>
    <t>3582574</t>
  </si>
  <si>
    <t>NC(CC1=CC=C(O)C=C1)C(=O)N1CCCC1C(=O)NC(CC1=CC=CC=C1)C(=O)N1CCCC1C(=O)NCC(O)=O</t>
  </si>
  <si>
    <t>PKKIDZFGRQACGB-UHFFFAOYSA-N</t>
  </si>
  <si>
    <t>626.48638</t>
  </si>
  <si>
    <t>C38H69NO3</t>
  </si>
  <si>
    <t>Cer(d38:4)</t>
  </si>
  <si>
    <t>197326</t>
  </si>
  <si>
    <t>HMDB0240729</t>
  </si>
  <si>
    <t>85206</t>
  </si>
  <si>
    <t>89327351</t>
  </si>
  <si>
    <t>CCCCCCCCCCCCCCC[C@@H](O)[C@H](CO)NC(=O)CCC\C=C/C\C=C/C\C=C/C\C=C/CCCCC</t>
  </si>
  <si>
    <t>NXKPWQUXGKASPM-AJIQFNDCSA-N</t>
  </si>
  <si>
    <t>Ceramides</t>
  </si>
  <si>
    <t>627.25047</t>
  </si>
  <si>
    <t>C33H41ClN2O9</t>
  </si>
  <si>
    <t>Lapaquistat acetate</t>
  </si>
  <si>
    <t>208201</t>
  </si>
  <si>
    <t>HMDB0253979</t>
  </si>
  <si>
    <t>22175537</t>
  </si>
  <si>
    <t>COC1=CC=CC(C2OC(CC(=O)N3CCC(CC(O)=O)CC3)C(=O)N(CC(C)(C)COC(C)=O)C3=C2C=C(Cl)C=C3)=C1OC</t>
  </si>
  <si>
    <t>CMLUGNQVANVZHY-UHFFFAOYSA-N</t>
  </si>
  <si>
    <t>Benzoxazepines</t>
  </si>
  <si>
    <t>631.10622</t>
  </si>
  <si>
    <t>C17H12O5</t>
  </si>
  <si>
    <t>Gyrocyanin; Anhydropisatin</t>
  </si>
  <si>
    <t>58224; 29882</t>
  </si>
  <si>
    <t>HMDB0034126; HMDB0301941</t>
  </si>
  <si>
    <t>89728; 48238</t>
  </si>
  <si>
    <t>; LMPK12070151</t>
  </si>
  <si>
    <t xml:space="preserve">174127; </t>
  </si>
  <si>
    <t>71438153; 11822566</t>
  </si>
  <si>
    <t xml:space="preserve">52591-12-5; </t>
  </si>
  <si>
    <t>OC1=C(C(=O)C(C1=O)C1=CC=C(O)C=C1)C1=CC=C(O)C=C1; C1(OC)C=CC2C3OC4=CC5OCOC=5C=C4C=3COC=2C=1</t>
  </si>
  <si>
    <t>DIFAFZFNMSLGGN-UHFFFAOYSA-N; XWTCRKNSJARUIU-UHFFFAOYSA-N</t>
  </si>
  <si>
    <t>Benzenoids; Phenylpropanoids and polyketides</t>
  </si>
  <si>
    <t>Phenols; Isoflavonoids</t>
  </si>
  <si>
    <t>1-hydroxy-2-unsubstituted benzenoids; Furanoisoflavonoids</t>
  </si>
  <si>
    <t>632.10561</t>
  </si>
  <si>
    <t>C22H27N9O7S2</t>
  </si>
  <si>
    <t>cefteram pivoxil</t>
  </si>
  <si>
    <t>204670</t>
  </si>
  <si>
    <t>HMDB0249780</t>
  </si>
  <si>
    <t>2652</t>
  </si>
  <si>
    <t>CON=C(C(=O)NC1C2SCC(CN3N=NC(C)=N3)=C(N2C1=O)C(=O)OCOC(=O)C(C)(C)C)C1=CSC(N)=N1</t>
  </si>
  <si>
    <t>UIYAXIPXULMHAI-UHFFFAOYSA-N</t>
  </si>
  <si>
    <t>639.21229</t>
  </si>
  <si>
    <t>C14H21ClN2O3</t>
  </si>
  <si>
    <t>2-(Diethylamino)ethyl 4-amino-5-chloro-2-methoxybenzoate</t>
  </si>
  <si>
    <t>211762</t>
  </si>
  <si>
    <t>HMDB0258194</t>
  </si>
  <si>
    <t>423495</t>
  </si>
  <si>
    <t>5191</t>
  </si>
  <si>
    <t>CCN(CC)CCOC(=O)C1=CC(Cl)=C(N)C=C1OC</t>
  </si>
  <si>
    <t>FFNWMBDISAYHDC-UHFFFAOYSA-N</t>
  </si>
  <si>
    <t>639.57105</t>
  </si>
  <si>
    <t>C19H40O2</t>
  </si>
  <si>
    <t>1-(2-Methoxyethoxy)hexadecane</t>
  </si>
  <si>
    <t>204336</t>
  </si>
  <si>
    <t>HMDB0249381</t>
  </si>
  <si>
    <t>24843097</t>
  </si>
  <si>
    <t>CCCCCCCCCCCCCCCCOCCOC</t>
  </si>
  <si>
    <t>IQXJCCZJOIKIAD-UHFFFAOYSA-N</t>
  </si>
  <si>
    <t>643.52389</t>
  </si>
  <si>
    <t>C23H34</t>
  </si>
  <si>
    <t>20-Dihydrodydrogesterone</t>
  </si>
  <si>
    <t>82593</t>
  </si>
  <si>
    <t>HMDB0060729</t>
  </si>
  <si>
    <t>21563790</t>
  </si>
  <si>
    <t>CC(C)C1CCC2C3C=CC4=CC(=C)CCC4(C)C3CCC12C</t>
  </si>
  <si>
    <t>YUDUQGLCBDGGNA-UHFFFAOYSA-N</t>
  </si>
  <si>
    <t>644.52512</t>
  </si>
  <si>
    <t>C36H73NO5</t>
  </si>
  <si>
    <t>Ceramide AP</t>
  </si>
  <si>
    <t>204700</t>
  </si>
  <si>
    <t>HMDB0249815</t>
  </si>
  <si>
    <t>9894945</t>
  </si>
  <si>
    <t>CCCCCCCCCCCCCCCCC(O)C(=O)NC(CO)C(O)C(O)CCCCCCCCCCCCCC</t>
  </si>
  <si>
    <t>BBAFBDLICMHBNU-UHFFFAOYSA-N</t>
  </si>
  <si>
    <t>654.20688</t>
  </si>
  <si>
    <t>C25H35N7O11</t>
  </si>
  <si>
    <t>QYNAD</t>
  </si>
  <si>
    <t>48853</t>
  </si>
  <si>
    <t>HMDB0006730</t>
  </si>
  <si>
    <t>58531</t>
  </si>
  <si>
    <t>88777</t>
  </si>
  <si>
    <t>10189090</t>
  </si>
  <si>
    <t>290814-98-1</t>
  </si>
  <si>
    <t>C[C@H](NC(=O)[C@H](CC(N)=O)NC(=O)[C@H](CC1=CC=C(O)C=C1)NC(=O)[C@@H](N)CCC(N)=O)C(=O)N[C@@H](CC(O)=O)C(O)=O</t>
  </si>
  <si>
    <t>WKBAPRRMZYHPNB-BXBUPLCLSA-N</t>
  </si>
  <si>
    <t>657.50554</t>
  </si>
  <si>
    <t>C39H70O6</t>
  </si>
  <si>
    <t>1-Palmitoyl-2-linoleoyl-3-acetyl-rac-glycerol</t>
  </si>
  <si>
    <t>206277</t>
  </si>
  <si>
    <t>HMDB0251679</t>
  </si>
  <si>
    <t>53827958</t>
  </si>
  <si>
    <t>CCCCCCCCCCCCCCCC(=O)OCC(COC(C)=O)OC(=O)CCCCCCCC=CCC=CCCCCC</t>
  </si>
  <si>
    <t>GAKUNXBDVGLOFS-UHFFFAOYSA-N</t>
  </si>
  <si>
    <t>Triradylcglycerols</t>
  </si>
  <si>
    <t>660.20194</t>
  </si>
  <si>
    <t>C35H33NO12</t>
  </si>
  <si>
    <t>Neocarzinostatin chromophore</t>
  </si>
  <si>
    <t>209476</t>
  </si>
  <si>
    <t>HMDB0255490</t>
  </si>
  <si>
    <t>4626831</t>
  </si>
  <si>
    <t>CNC1C(OC2C(OC(=O)C3=C(O)C=CC4=C(C)C=C(OC)C=C34)C=C3C#CC4(OC4C#CC=C23)C2COC(=O)O2)OC(C)C(O)C1O</t>
  </si>
  <si>
    <t>QZGIWPZCWHMVQL-UHFFFAOYSA-N</t>
  </si>
  <si>
    <t>662.20857</t>
  </si>
  <si>
    <t>C22H43N5O13</t>
  </si>
  <si>
    <t>Amikacin</t>
  </si>
  <si>
    <t>52828</t>
  </si>
  <si>
    <t>HMDB0014622</t>
  </si>
  <si>
    <t>943</t>
  </si>
  <si>
    <t>C06820</t>
  </si>
  <si>
    <t>2637</t>
  </si>
  <si>
    <t>37768</t>
  </si>
  <si>
    <t>37517-28-5</t>
  </si>
  <si>
    <t>NCC[C@H](O)C(=O)N[C@@H]1C[C@H](N)[C@@H](O[C@H]2O[C@H](CN)[C@@H](O)[C@H](O)[C@H]2O)[C@H](O)[C@H]1O[C@H]1O[C@H](CO)[C@@H](O)[C@H](N)[C@H]1O</t>
  </si>
  <si>
    <t>LKCWBDHBTVXHDL-RMDFUYIESA-N</t>
  </si>
  <si>
    <t>665.50748</t>
  </si>
  <si>
    <t>C43H68O5</t>
  </si>
  <si>
    <t>DG(40:8); Diarachidonyl diglyceride</t>
  </si>
  <si>
    <t>10747; 206098</t>
  </si>
  <si>
    <t>HMDB0007266; HMDB0251476</t>
  </si>
  <si>
    <t xml:space="preserve">4578; </t>
  </si>
  <si>
    <t xml:space="preserve">LMGL02010234; </t>
  </si>
  <si>
    <t>9543899; 3035054</t>
  </si>
  <si>
    <t>OC[C@]([H])(OC(CC/C=C\C/C=C\C/C=C\C/C=C\C/C=C\C/C=C\CC)=O)COC(CCCCCCC/C=C\C/C=C\CCCCC)=O; CCCCCC=CCC=CCC=CCC=CCCCC(=O)OCC(CO)OC(=O)CCCC=CCC=CCC=CCC=CCCCCC</t>
  </si>
  <si>
    <t>GPMAAGRGFWBOSO-ULIJUFBVSA-N; FVXRWZPVZULNCQ-UHFFFAOYSA-N</t>
  </si>
  <si>
    <t>Glycerolipids; Glycerolipids</t>
  </si>
  <si>
    <t>Diradylglycerols; Diradylglycerols</t>
  </si>
  <si>
    <t>666.35203</t>
  </si>
  <si>
    <t>C30H51N7O7</t>
  </si>
  <si>
    <t>Septacidin</t>
  </si>
  <si>
    <t>211802</t>
  </si>
  <si>
    <t>HMDB0258241</t>
  </si>
  <si>
    <t>71082</t>
  </si>
  <si>
    <t>C15751</t>
  </si>
  <si>
    <t>80079</t>
  </si>
  <si>
    <t>494023</t>
  </si>
  <si>
    <t>87099-85-2</t>
  </si>
  <si>
    <t>CC(C)CCCCCCCCCCCCC(=O)NCC(=O)NC1C(O)C(O)C(NC2=C3N=CNC3=NC=N2)OC1C(O)CO</t>
  </si>
  <si>
    <t>YBZRLMLGUBIIDN-UHFFFAOYSA-N</t>
  </si>
  <si>
    <t>668.30446</t>
  </si>
  <si>
    <t>C34H47NO11</t>
  </si>
  <si>
    <t>Aconitinum</t>
  </si>
  <si>
    <t>203136</t>
  </si>
  <si>
    <t>HMDB0247962</t>
  </si>
  <si>
    <t>2012</t>
  </si>
  <si>
    <t>CCN1CC2(COC)C3C(OC)C4C1C3(C1CC3(O)C(OC(=O)C5=CC=CC=C5)C1C4(OC(C)=O)C(O)C3OC)C(CC2O)OC</t>
  </si>
  <si>
    <t>XFSBVAOIAHNAPC-UHFFFAOYSA-N</t>
  </si>
  <si>
    <t>Diterpenoids</t>
  </si>
  <si>
    <t>671.55354</t>
  </si>
  <si>
    <t>C41H76O5</t>
  </si>
  <si>
    <t>DG(38:2)</t>
  </si>
  <si>
    <t>49001</t>
  </si>
  <si>
    <t>HMDB0007065</t>
  </si>
  <si>
    <t>58700</t>
  </si>
  <si>
    <t>88709</t>
  </si>
  <si>
    <t>53478000</t>
  </si>
  <si>
    <t>[H][C@](CO)(COC(=O)CCCCCCC\C=C/CCCC)OC(=O)CCCCCCCCCCCCC\C=C/CCCCCCCC</t>
  </si>
  <si>
    <t>HVGPRJUMMPTUIX-NGOVACPCSA-N</t>
  </si>
  <si>
    <t>675.52683</t>
  </si>
  <si>
    <t>C20H35NO3</t>
  </si>
  <si>
    <t>N-Linoleoyl Glycine</t>
  </si>
  <si>
    <t>198435</t>
  </si>
  <si>
    <t>HMDB0241917</t>
  </si>
  <si>
    <t>70838</t>
  </si>
  <si>
    <t>17903417</t>
  </si>
  <si>
    <t>CCCCCC=CCC=CCCCCCCCC(=O)NCC(O)=O</t>
  </si>
  <si>
    <t>YCRHZEHWEYAHCO-UHFFFAOYSA-N</t>
  </si>
  <si>
    <t>679.50243</t>
  </si>
  <si>
    <t>C43H70O3</t>
  </si>
  <si>
    <t>CE(5D5); CE(6F6); CE(7D3)</t>
  </si>
  <si>
    <t>132632; 132635; 132636</t>
  </si>
  <si>
    <t>HMDB0112214; HMDB0112217; HMDB0112218</t>
  </si>
  <si>
    <t>131819657; 131819660; 131819661</t>
  </si>
  <si>
    <t>CCCCCC1=C(C)C(C)=C(CCCCC(=O)OC2CCC3(C)C4CCC5(C)C(CCC5C4CC=C3C2)C(C)CCCC(C)C)O1; CCCCCCC1=CC=C(CCCCCC(=O)OC2CCC3(C)C4CCC5(C)C(CCC5C4CC=C3C2)C(C)CCCC(C)C)O1; CCCC1=C(C)C(C)=C(CCCCCCC(=O)OC2CCC3(C)C4CCC5(C)C(CCC5C4CC=C3C2)C(C)CCCC(C)C)O1</t>
  </si>
  <si>
    <t>YCJJGFRFRQSJCX-UHFFFAOYSA-N; DVCZIGGEBQPRCU-UHFFFAOYSA-N; TWGJAWLEECMYLP-UHFFFAOYSA-N</t>
  </si>
  <si>
    <t>Steroid esters; Steroid esters; Steroid esters</t>
  </si>
  <si>
    <t>689.14426</t>
  </si>
  <si>
    <t>C13H15N3O7</t>
  </si>
  <si>
    <t>Asparagine-betaxanthin</t>
  </si>
  <si>
    <t>257435</t>
  </si>
  <si>
    <t>HMDB0304648</t>
  </si>
  <si>
    <t>OC(=N)C[C@H](\N=C\C=C1/C[C@H](NC(=C1)C(O)=O)C(O)=O)C(O)=O</t>
  </si>
  <si>
    <t>ZVEXYBAPQJFYFJ-VEAXHOODSA-N</t>
  </si>
  <si>
    <t>690.15998</t>
  </si>
  <si>
    <t>C33H38Cl3N3O4</t>
  </si>
  <si>
    <t>3-Piperidinecarboxamide, N-((2-chloro-5-(2-methoxyethyl)phenyl)methyl)-N-cyclopropyl-4-(6-(2-(2,6-dichloro-4-methylphenoxy)ethoxy)-3-pyridinyl)-, (3R,4S)-</t>
  </si>
  <si>
    <t>213392</t>
  </si>
  <si>
    <t>HMDB0260256</t>
  </si>
  <si>
    <t>70930132</t>
  </si>
  <si>
    <t>COCCC1=CC(CN(C2CC2)C(=O)C2CNCCC2C2=CN=C(OCCOC3=C(Cl)C=C(C)C=C3Cl)C=C2)=C(Cl)C=C1</t>
  </si>
  <si>
    <t>PGSRKJVMAOWDEC-UHFFFAOYSA-N</t>
  </si>
  <si>
    <t>690.68889</t>
  </si>
  <si>
    <t>C11H9I3N2O4</t>
  </si>
  <si>
    <t>Diatrizoate</t>
  </si>
  <si>
    <t>52664</t>
  </si>
  <si>
    <t>HMDB0014416</t>
  </si>
  <si>
    <t>1990</t>
  </si>
  <si>
    <t>C08216</t>
  </si>
  <si>
    <t>53691</t>
  </si>
  <si>
    <t>2140</t>
  </si>
  <si>
    <t>117-96-4</t>
  </si>
  <si>
    <t>CC(=O)NC1=C(I)C(C(O)=O)=C(I)C(NC(C)=O)=C1I</t>
  </si>
  <si>
    <t>YVPYQUNUQOZFHG-UHFFFAOYSA-N</t>
  </si>
  <si>
    <t>697.56850</t>
  </si>
  <si>
    <t>C43H78O5</t>
  </si>
  <si>
    <t>DG(40:3)</t>
  </si>
  <si>
    <t>49069</t>
  </si>
  <si>
    <t>HMDB0007204</t>
  </si>
  <si>
    <t>58786</t>
  </si>
  <si>
    <t>53478079</t>
  </si>
  <si>
    <t>[H][C@](CO)(COC(=O)CCCCCCCCC\C=C/CCCCCC)OC(=O)CCCCCCCCCCC\C=C/C\C=C/CCCCC</t>
  </si>
  <si>
    <t>MFYPBPYZOLPVCR-DGEULWQDSA-N</t>
  </si>
  <si>
    <t>700.27770</t>
  </si>
  <si>
    <t>C40H43N3O6</t>
  </si>
  <si>
    <t>Norbinaltorphimine</t>
  </si>
  <si>
    <t>209668</t>
  </si>
  <si>
    <t>HMDB0255724</t>
  </si>
  <si>
    <t>4533</t>
  </si>
  <si>
    <t>OC1=C2OC3C4=C(CC5(O)C6CC(C=C1)=C2C35CCN6CC1CC1)C1=C(N4)C2OC3=C(O)C=CC4=C3C22CCN(CC3CC3)C(C4)C2(O)C1</t>
  </si>
  <si>
    <t>APSUXPSYBJVPPS-UHFFFAOYSA-N</t>
  </si>
  <si>
    <t>Alkaloids and derivatives</t>
  </si>
  <si>
    <t>Morphinans</t>
  </si>
  <si>
    <t>700.48751</t>
  </si>
  <si>
    <t>C36H72NO8P</t>
  </si>
  <si>
    <t>PC(28:0)</t>
  </si>
  <si>
    <t>18204</t>
  </si>
  <si>
    <t>HMDB0007866</t>
  </si>
  <si>
    <t>59316</t>
  </si>
  <si>
    <t>LMGP01010477</t>
  </si>
  <si>
    <t>C00157</t>
  </si>
  <si>
    <t>45240</t>
  </si>
  <si>
    <t>5459377</t>
  </si>
  <si>
    <t>18194-24-6</t>
  </si>
  <si>
    <t>[C@](COP(=O)([O-])OCC[N+](C)(C)C)([H])(OC(CCCCCCCCCCCCC)=O)COC(CCCCCCCCCCCCC)=O</t>
  </si>
  <si>
    <t>CITHEXJVPOWHKC-UUWRZZSWSA-N</t>
  </si>
  <si>
    <t>Glycerophosphocholines</t>
  </si>
  <si>
    <t>701.48853</t>
  </si>
  <si>
    <t>C39H76O5</t>
  </si>
  <si>
    <t>Glycerol 1,2-dioctadecanoate; DG(36:0)</t>
  </si>
  <si>
    <t>10515; 10908</t>
  </si>
  <si>
    <t>HMDB0031012; HMDB0007028</t>
  </si>
  <si>
    <t>4256; 58663</t>
  </si>
  <si>
    <t>LMGL02010002; LMGL02010395</t>
  </si>
  <si>
    <t>; 88802</t>
  </si>
  <si>
    <t>102615; 53477963</t>
  </si>
  <si>
    <t xml:space="preserve">1188-58-5; </t>
  </si>
  <si>
    <t>OCC([H])(OC(CCCCCCCCCCCCCCCCC)=O)COC(CCCCCCCCCCCCCCCCC)=O; OC[C@]([H])(OC(CCCCCCCCCCCCCCCCCCCCC)=O)COC(CCCCCCCCCCCCC)=O</t>
  </si>
  <si>
    <t>UHUSDOQQWJGJQS-UHFFFAOYSA-N; DINFAYNBAABMIP-QNGWXLTQSA-N</t>
  </si>
  <si>
    <t>704.52891</t>
  </si>
  <si>
    <t>C38H74NO8P</t>
  </si>
  <si>
    <t>PE(33:1); PC(30:1)</t>
  </si>
  <si>
    <t>49951; 18207</t>
  </si>
  <si>
    <t>HMDB0008893; HMDB0007870</t>
  </si>
  <si>
    <t>60336; 59320</t>
  </si>
  <si>
    <t>; LMGP01010485</t>
  </si>
  <si>
    <t>C00350; C00157</t>
  </si>
  <si>
    <t>; 84578</t>
  </si>
  <si>
    <t>53479575; 24778615</t>
  </si>
  <si>
    <t>[H][C@@](COC(=O)CCCCCCCCCCCCCC)(COP(O)(=O)OCCN)OC(=O)CCCCCCCCC\C=C/CCCCCC; [C@](COP(=O)([O-])OCC[N+](C)(C)C)([H])(OC(CCCCCCC/C=C\CCCCCC)=O)COC(CCCCCCCCCCCCC)=O</t>
  </si>
  <si>
    <t>LKUKJIYAXQFZTD-MRDDHZETSA-N; XGGMHQYOVYWRLV-IZNHTBNISA-N</t>
  </si>
  <si>
    <t>Glycerophospholipids; Glycerophospholipids</t>
  </si>
  <si>
    <t>Glycerophosphoethanolamines; Glycerophosphocholines</t>
  </si>
  <si>
    <t>705.67434</t>
  </si>
  <si>
    <t>C46H90O5</t>
  </si>
  <si>
    <t>DG(43:0)</t>
  </si>
  <si>
    <t>114780</t>
  </si>
  <si>
    <t>HMDB0093993</t>
  </si>
  <si>
    <t>131802582</t>
  </si>
  <si>
    <t>[H][C@](CO)(COC(=O)CCCCCCCCCCCCCCC(C)C)OC(=O)CCCCCCCCCCCCCCCCCCCCC(C)CC</t>
  </si>
  <si>
    <t>FMUFOWALROYKJF-GGEHFJKESA-N</t>
  </si>
  <si>
    <t>707.01593</t>
  </si>
  <si>
    <t>C16H12Cl2N2O2</t>
  </si>
  <si>
    <t>Lormetazepam</t>
  </si>
  <si>
    <t>64933</t>
  </si>
  <si>
    <t>HMDB0041919</t>
  </si>
  <si>
    <t>96179</t>
  </si>
  <si>
    <t>52993</t>
  </si>
  <si>
    <t>13314</t>
  </si>
  <si>
    <t>848-75-9</t>
  </si>
  <si>
    <t>CN1C2=C(C=C(Cl)C=C2)C(=NC(O)C1=O)C1=CC=CC=C1Cl</t>
  </si>
  <si>
    <t>FJIKWRGCXUCUIG-UHFFFAOYSA-N</t>
  </si>
  <si>
    <t>707.50657</t>
  </si>
  <si>
    <t>C41H73O8P</t>
  </si>
  <si>
    <t>PA(38:4); Phosphatidate(38:4)</t>
  </si>
  <si>
    <t>24927; 25869</t>
  </si>
  <si>
    <t>HMDB0114884; HMDB0114846</t>
  </si>
  <si>
    <t>3884; 82136</t>
  </si>
  <si>
    <t>LMGP10010024; LMGP10010970</t>
  </si>
  <si>
    <t xml:space="preserve">77239; </t>
  </si>
  <si>
    <t>5283529; 52929556</t>
  </si>
  <si>
    <t xml:space="preserve">64665-00-5; </t>
  </si>
  <si>
    <t>[C@](COP(=O)(O)O)([H])(OC(CCC/C=C\C/C=C\C/C=C\C/C=C\CCCCC)=O)COC(CCCCCCCCCCCCCCCCC)=O; [C@](COP(=O)(O)O)([H])(OC(CCCCC/C=C\C/C=C\C/C=C\C/C=C\CCCCC)=O)COC(CCCCCCCCCCCCCCC)=O</t>
  </si>
  <si>
    <t>AXJKOPKPNZMCIN-GSEBOFAUSA-N; SHOGMOAASUZARG-PJFZBGSQSA-N</t>
  </si>
  <si>
    <t>Glycerophosphates; Glycerophosphates</t>
  </si>
  <si>
    <t>709.54132</t>
  </si>
  <si>
    <t>C38H76O11</t>
  </si>
  <si>
    <t>2-[2-[2-[2-[2-[2-[(Z)-2-[2-[2-(2-Octadecoxyethoxy)ethoxy]ethoxy]ethenoxy]ethoxy]ethoxy]ethoxy]ethoxy]ethoxy]ethanol</t>
  </si>
  <si>
    <t>204338</t>
  </si>
  <si>
    <t>HMDB0249383</t>
  </si>
  <si>
    <t>CCCCCCCCCCCCCCCCCCOCCOCCOCCOC=COCCOCCOCCOCCOCCOCCO</t>
  </si>
  <si>
    <t>CCFFBDKBLBDIII-UHFFFAOYSA-N</t>
  </si>
  <si>
    <t>714.57670</t>
  </si>
  <si>
    <t>C41H82NO7P</t>
  </si>
  <si>
    <t>PC(15:0); PE(20:0)</t>
  </si>
  <si>
    <t>49586; 50092</t>
  </si>
  <si>
    <t>HMDB0007962; HMDB0009246</t>
  </si>
  <si>
    <t>59412; 60642</t>
  </si>
  <si>
    <t>C00157; C00350</t>
  </si>
  <si>
    <t>53478663; 53479714</t>
  </si>
  <si>
    <t>CCCCCCCCCCCCCCCC\C=C/OC(COC(=O)CCCCCCCCCCCCCC)COP([O-])(=O)OCC[N+](C)(C)C; [H][C@@](COC(=O)CCCCCCCCCCCCCCCCCCC)(COP(O)(=O)OCCN)O\C=C/CCCCCCCCCCCCCC</t>
  </si>
  <si>
    <t>FZEIOAGQYWVXTC-NECWGFRUSA-N; STUJDTYLSXOFQL-DZGZMTAISA-N</t>
  </si>
  <si>
    <t>Glycerophosphocholines; Glycerophosphoethanolamines</t>
  </si>
  <si>
    <t>719.53432</t>
  </si>
  <si>
    <t>C23H36N2</t>
  </si>
  <si>
    <t>Azacyclotridec-1-en-2-amine, N-(2-phenylcyclopentyl)-, cis-</t>
  </si>
  <si>
    <t>208502</t>
  </si>
  <si>
    <t>HMDB0254374</t>
  </si>
  <si>
    <t>4024</t>
  </si>
  <si>
    <t>C1CC(NC2=NCCCCCCCCCCC2)C(C1)C1=CC=CC=C1</t>
  </si>
  <si>
    <t>RTRIXVOSRYRSBP-UHFFFAOYSA-N</t>
  </si>
  <si>
    <t>720.53307</t>
  </si>
  <si>
    <t>C40H75NO8</t>
  </si>
  <si>
    <t>N-[(4E,8Z)-1,3-dihydroxyoctadeca-4,8-dien-2-yl]hexadecanamide 1-glucoside</t>
  </si>
  <si>
    <t>58617</t>
  </si>
  <si>
    <t>HMDB0034623</t>
  </si>
  <si>
    <t>90086</t>
  </si>
  <si>
    <t>14522366</t>
  </si>
  <si>
    <t>127842-89-1</t>
  </si>
  <si>
    <t>CCCCCCCCCCCCCCCC(=O)NC(COC1OC(CO)C(O)C(O)C1O)C(O)\C=C\CC\C=C\CCCCCCCCC</t>
  </si>
  <si>
    <t>VCLOTRNDBUPTQD-ZNPGVSGMSA-N</t>
  </si>
  <si>
    <t>Glycosphingolipids</t>
  </si>
  <si>
    <t>721.62559</t>
  </si>
  <si>
    <t>C50H82O</t>
  </si>
  <si>
    <t>Arachisprenol 10</t>
  </si>
  <si>
    <t>56400</t>
  </si>
  <si>
    <t>HMDB0031938</t>
  </si>
  <si>
    <t>131751218</t>
  </si>
  <si>
    <t>CC(C)=CCC\C(C)=C\CC\C(C)=C\CC\C(C)=C\CC\C(C)=C\CC\C(C)=C\CC\C(C)=C\CC\C(C)=C\CC\C(C)=C/CC\C(C)=C/CO</t>
  </si>
  <si>
    <t>RORDEOUGMCQERP-CIONGFHOSA-N</t>
  </si>
  <si>
    <t>Polyprenols</t>
  </si>
  <si>
    <t>726.49361</t>
  </si>
  <si>
    <t>C34H66ClN11O5</t>
  </si>
  <si>
    <t>Decanoyl-arg-val-lys-arg-chloromethylketone</t>
  </si>
  <si>
    <t>200158</t>
  </si>
  <si>
    <t>HMDB0244677</t>
  </si>
  <si>
    <t>74655429</t>
  </si>
  <si>
    <t>CCCCCCCCCC(=O)NC(CCCN=C(N)N)C(=O)NC(C(C)C)C(=O)NC(CCCCN)C(=O)NC(CCCN=C(N)N)C(=O)CCl</t>
  </si>
  <si>
    <t>NHBJTTGFHCHQHS-UHFFFAOYSA-N</t>
  </si>
  <si>
    <t>726.55599</t>
  </si>
  <si>
    <t>C42H83NO3</t>
  </si>
  <si>
    <t>Cer(d42:1)</t>
  </si>
  <si>
    <t>39035</t>
  </si>
  <si>
    <t>HMDB0004956</t>
  </si>
  <si>
    <t>7209</t>
  </si>
  <si>
    <t>LMSP02010012</t>
  </si>
  <si>
    <t>C00195</t>
    <phoneticPr fontId="5" type="noConversion"/>
  </si>
  <si>
    <t>72965</t>
  </si>
  <si>
    <t>5283571</t>
  </si>
  <si>
    <t>34435-05-7</t>
  </si>
  <si>
    <t>[C@](CO)([H])(NC(CCCCCCCCCCCCCCCCCCCCCCC)=O)[C@]([H])(O)/C=C/CCCCCCCCCCCCC</t>
  </si>
  <si>
    <t>ZJVVOYPTFQEGPH-AUTSUKAISA-N</t>
  </si>
  <si>
    <t>728.55563</t>
  </si>
  <si>
    <t>C41H78NO7P</t>
  </si>
  <si>
    <t>PE(18:2)</t>
  </si>
  <si>
    <t>50026</t>
  </si>
  <si>
    <t>HMDB0009050</t>
  </si>
  <si>
    <t>60467</t>
  </si>
  <si>
    <t>C00350</t>
  </si>
  <si>
    <t>137118</t>
  </si>
  <si>
    <t>53479648</t>
  </si>
  <si>
    <t>[H][C@@](COC(=O)CCCCCCCCC\C=C/CCCCCC)(COP(O)(=O)OCCN)O\C=C/CCCCCCCC\C=C/CCCCCC</t>
  </si>
  <si>
    <t>BIYXBOGKCFGRKR-NZWMGPRYSA-N</t>
  </si>
  <si>
    <t>Glycerophosphoethanolamines</t>
  </si>
  <si>
    <t>729.57595</t>
  </si>
  <si>
    <t>C49H76O4</t>
  </si>
  <si>
    <t>Ubiquinol 8</t>
  </si>
  <si>
    <t>47372</t>
  </si>
  <si>
    <t>HMDB0001060</t>
  </si>
  <si>
    <t>5974</t>
  </si>
  <si>
    <t>61682</t>
  </si>
  <si>
    <t>25074411</t>
  </si>
  <si>
    <t>74075-00-6</t>
  </si>
  <si>
    <t>COC1=C(OC)C(O)=C(C\C=C(/C)CC\C=C(/C)CC\C=C(/C)CC\C=C(/C)CC\C=C(/C)CC\C=C(/C)CC\C=C(/C)CCC=C(C)C)C(C)=C1O</t>
  </si>
  <si>
    <t>LOJUQFSPYHMHEO-SGHXUWJISA-N</t>
  </si>
  <si>
    <t>Quinone and hydroquinone lipids</t>
  </si>
  <si>
    <t>730.53697</t>
  </si>
  <si>
    <t>C40H76NO8P</t>
  </si>
  <si>
    <t>PC(32:2); PE(35:2)</t>
  </si>
  <si>
    <t>18212; 20154</t>
  </si>
  <si>
    <t>HMDB0007874; HMDB0008901</t>
  </si>
  <si>
    <t>59324; 60344</t>
  </si>
  <si>
    <t>LMGP01010496; LMGP02010465</t>
  </si>
  <si>
    <t xml:space="preserve">86094; </t>
  </si>
  <si>
    <t>24778624; 52924168</t>
  </si>
  <si>
    <t xml:space="preserve">92345-33-0; </t>
  </si>
  <si>
    <t>[C@](COP(=O)([O-])OCC[N+](C)(C)C)([H])(OC(CCCCCCC/C=C\C/C=C\CCCCC)=O)COC(CCCCCCCCCCCCC)=O; [C@](COP(=O)(O)OCCN)([H])(OC(CCCCCCCCC/C=C\C/C=C\CCCCC)=O)COC(CCCCCCCCCCCCCC)=O</t>
  </si>
  <si>
    <t>IWXJKHSPEQSQMD-GMGFYYQASA-N; FXYFFYOQPWNFJZ-XGKJNDTMSA-N</t>
  </si>
  <si>
    <t>733.07138</t>
  </si>
  <si>
    <t>C28H32O18</t>
  </si>
  <si>
    <t>Patuletin 3-gentiobioside</t>
  </si>
  <si>
    <t>61080</t>
  </si>
  <si>
    <t>HMDB0037541</t>
  </si>
  <si>
    <t>73822533</t>
  </si>
  <si>
    <t>101021-28-7</t>
  </si>
  <si>
    <t>COC1=C(O)C2=C(OC(C3=CC(O)=C(O)C=C3)=C(OC3OC(COC4OC(CO)C(O)C(O)C4O)C(O)C(O)C3O)C2=O)C=C1O</t>
  </si>
  <si>
    <t>WRDDFOFFQDOVRV-UHFFFAOYSA-N</t>
  </si>
  <si>
    <t>735.07011</t>
  </si>
  <si>
    <t>C14H12O11</t>
  </si>
  <si>
    <t>(+)-Chebulic acid</t>
  </si>
  <si>
    <t>60304</t>
  </si>
  <si>
    <t>HMDB0036617</t>
  </si>
  <si>
    <t>91674</t>
  </si>
  <si>
    <t>12302892</t>
  </si>
  <si>
    <t>OC(=O)CC(C1C(OC(=O)C2=CC(O)=C(O)C(O)=C12)C(O)=O)C(O)=O</t>
  </si>
  <si>
    <t>COZMWVAACFYLBI-UHFFFAOYSA-N</t>
  </si>
  <si>
    <t>735.50875</t>
  </si>
  <si>
    <t>C20H36O5</t>
  </si>
  <si>
    <t>Prostaglandin F1a</t>
  </si>
  <si>
    <t>3741</t>
  </si>
  <si>
    <t>HMDB0002685</t>
  </si>
  <si>
    <t>3503</t>
  </si>
  <si>
    <t>LMFA03010137</t>
  </si>
  <si>
    <t>C06475</t>
  </si>
  <si>
    <t>28852</t>
  </si>
  <si>
    <t>5280939</t>
  </si>
  <si>
    <t>745-62-0</t>
  </si>
  <si>
    <t>[C@H]1(/C=C/[C@@H](O)CCCCC)[C@H](O)C[C@H](O)[C@@H]1CCCCCCC(=O)O</t>
  </si>
  <si>
    <t>DZUXGQBLFALXCR-CDIPTNKSSA-N</t>
  </si>
  <si>
    <t>Eicosanoids</t>
  </si>
  <si>
    <t>737.17541</t>
  </si>
  <si>
    <t>C24H44O20P2</t>
  </si>
  <si>
    <t>Scleroglucan</t>
  </si>
  <si>
    <t>54812</t>
  </si>
  <si>
    <t>HMDB0029948</t>
  </si>
  <si>
    <t>86607</t>
  </si>
  <si>
    <t>131750928</t>
  </si>
  <si>
    <t>39464-87-4</t>
  </si>
  <si>
    <t>OCC1OC(OCC2OC(OC3C(O)C(P)OC(CO)C3O)C(O)C(OC3OC(CO)C(O)C(OP)C3O)C2O)C(O)C(O)C1O</t>
  </si>
  <si>
    <t>FEBUJFMRSBAMES-UHFFFAOYSA-N</t>
  </si>
  <si>
    <t>738.53083</t>
  </si>
  <si>
    <t>C40H77NO8</t>
  </si>
  <si>
    <t>GlcCer(d34:1); Galactosylceramide (d34:1)</t>
  </si>
  <si>
    <t>40113; 51137</t>
  </si>
  <si>
    <t>HMDB0004971; HMDB0010708</t>
  </si>
  <si>
    <t xml:space="preserve">7224; </t>
  </si>
  <si>
    <t xml:space="preserve">LMSP0501AA03; </t>
  </si>
  <si>
    <t>C01190; C02686</t>
  </si>
  <si>
    <t xml:space="preserve">84716; </t>
  </si>
  <si>
    <t>6321355; 53480652</t>
  </si>
  <si>
    <t>[C@](CO[C@H]1[C@H](O)[C@@H](O)[C@H](O)[C@@H](CO)O1)([H])(NC(CCCCCCCCCCCCCCC)=O)[C@]([H])(O)/C=C/CCCCCCCCCCCCC; CCCCCCCCCCCCCCCC(=O)NC(CO[C@@H]1O[C@H](CO)[C@H](O)[C@H](O)[C@H]1O)C(O)\C=C/CCCCCCCCCCCCC</t>
  </si>
  <si>
    <t>VJLLLMIZEJJZTE-NNTBDIJYSA-N; VJLLLMIZEJJZTE-DQVPDRNHSA-N</t>
  </si>
  <si>
    <t>Sphingolipids; Sphingolipids</t>
  </si>
  <si>
    <t>Glycosphingolipids; Glycosphingolipids</t>
  </si>
  <si>
    <t>739.57476</t>
  </si>
  <si>
    <t>C40H81N2O6P</t>
  </si>
  <si>
    <t>SM(d35:1); SM(d17:1/18:0)</t>
  </si>
  <si>
    <t>39623; 197248</t>
  </si>
  <si>
    <t>HMDB0240609; HMDB0240620</t>
  </si>
  <si>
    <t xml:space="preserve">825906; </t>
  </si>
  <si>
    <t xml:space="preserve">LMSP03010044; </t>
  </si>
  <si>
    <t xml:space="preserve">84488; </t>
  </si>
  <si>
    <t>46891763; 134727533</t>
  </si>
  <si>
    <t>121999-64-2; 122022-13-3</t>
  </si>
  <si>
    <t>[C@](COP(=O)([O-])OCC[N+](C)(C)C)([H])(NC(CCCCCCCCCCCCCCCC)=O)[C@]([H])(O)/C=C/CCCCCCCCCCCCC; [H][C@@](COP([O-])(=O)OCC[N+](C)(C)C)(NC(=O)CCCCCCCCCCCCCCCCC)[C@H](O)\C=C\CCCCCCCCCCCC</t>
  </si>
  <si>
    <t>YMQZQHIESOAPQH-JXGHDCMNSA-N; DPLGGWKMPLPJQQ-JXGHDCMNSA-N</t>
  </si>
  <si>
    <t>Lipids and lipid-like molecules; Organic nitrogen compounds</t>
  </si>
  <si>
    <t>Sphingolipids; Organonitrogen compounds</t>
  </si>
  <si>
    <t>Phosphosphingolipids; Quaternary ammonium salts</t>
  </si>
  <si>
    <t>741.55087</t>
  </si>
  <si>
    <t>C21H38O5</t>
  </si>
  <si>
    <t>Glycerylmonooleate</t>
  </si>
  <si>
    <t>207286</t>
  </si>
  <si>
    <t>HMDB0252857</t>
  </si>
  <si>
    <t>73657505</t>
  </si>
  <si>
    <t>CCCCCCCCC=CCCCCCCCC(=O)OC(=O)C(O)CO</t>
  </si>
  <si>
    <t>MFIQBAKSQYMQQX-UHFFFAOYSA-N</t>
  </si>
  <si>
    <t>743.54806</t>
  </si>
  <si>
    <t>C39H81N2O6P</t>
  </si>
  <si>
    <t>SM(34:0)</t>
  </si>
  <si>
    <t>39594</t>
  </si>
  <si>
    <t>HMDB0010168</t>
  </si>
  <si>
    <t>41587</t>
  </si>
  <si>
    <t>LMSP03010004</t>
  </si>
  <si>
    <t>78647</t>
  </si>
  <si>
    <t>9939965</t>
  </si>
  <si>
    <t>60322-02-3</t>
  </si>
  <si>
    <t>[C@](COP(=O)([O-])OCC[N+](C)(C)C)([H])(NC(CCCCCCCCCCCCCCC)=O)[C@]([H])(O)CCCCCCCCCCCCCCC</t>
  </si>
  <si>
    <t>QHZIGNLCLJPLCU-QPPIDDCLSA-N</t>
  </si>
  <si>
    <t>744.58783</t>
  </si>
  <si>
    <t>C42H82NO7P</t>
  </si>
  <si>
    <t>PC(16:1)</t>
  </si>
  <si>
    <t>49592</t>
  </si>
  <si>
    <t>HMDB0007996</t>
  </si>
  <si>
    <t>59444</t>
  </si>
  <si>
    <t>C00157</t>
    <phoneticPr fontId="5" type="noConversion"/>
  </si>
  <si>
    <t>89013</t>
  </si>
  <si>
    <t>53478675</t>
  </si>
  <si>
    <t>CCCCCCCCCCCCCCCC(=O)OCC(COP([O-])(=O)OCC[N+](C)(C)C)O\C=C/CCCCCCCC\C=C/CCCCCC</t>
  </si>
  <si>
    <t>MPQGNHKVOVYEEN-RTVLTNFHSA-N</t>
  </si>
  <si>
    <t>745.70657</t>
  </si>
  <si>
    <t>C49H94O5</t>
  </si>
  <si>
    <t>DG(46:1)</t>
  </si>
  <si>
    <t>49338</t>
  </si>
  <si>
    <t>HMDB0007616</t>
  </si>
  <si>
    <t>59091</t>
  </si>
  <si>
    <t>53478381</t>
  </si>
  <si>
    <t>[H][C@](CO)(COC(=O)CCCCCCCCCCCCCCCCCCCCC)OC(=O)CCCCCCCCCCCCC\C=C/CCCCCCCC</t>
  </si>
  <si>
    <t>ABEGGXXVSOEZKQ-SDEAOELPSA-N</t>
  </si>
  <si>
    <t>746.49705</t>
  </si>
  <si>
    <t>C39H72NO10P</t>
  </si>
  <si>
    <t>PS(33:2)</t>
  </si>
  <si>
    <t>22174</t>
  </si>
  <si>
    <t>HMDB0112323</t>
  </si>
  <si>
    <t>78577</t>
  </si>
  <si>
    <t>LMGP03010913</t>
  </si>
  <si>
    <t>52926021</t>
  </si>
  <si>
    <t>C(O)(=O)[C@@]([H])(N)COP(OC[C@]([H])(OC(CCCCCCC/C=C\C/C=C\CCCCC)=O)COC(CCCCCCCCCCCCCC)=O)(=O)O</t>
  </si>
  <si>
    <t>PQNAZHVNKDOOFJ-QBXSHKFASA-N</t>
  </si>
  <si>
    <t>Glycerophosphoserines</t>
  </si>
  <si>
    <t>747.11721</t>
  </si>
  <si>
    <t>C10H19O12P</t>
  </si>
  <si>
    <t>Polyribophosphate</t>
  </si>
  <si>
    <t>210507</t>
  </si>
  <si>
    <t>HMDB0256690</t>
  </si>
  <si>
    <t>OCC1OC(OC2OC(COP(O)(O)=O)C(O)C2O)C(O)C1O</t>
  </si>
  <si>
    <t>OLXOHDAJTUPVIO-UHFFFAOYSA-N</t>
  </si>
  <si>
    <t>747.57520</t>
  </si>
  <si>
    <t>C20H39NO5</t>
  </si>
  <si>
    <t>3-hydroxytridecanoyl carnitine</t>
  </si>
  <si>
    <t>83247</t>
  </si>
  <si>
    <t>HMDB0061639</t>
  </si>
  <si>
    <t>131770392</t>
  </si>
  <si>
    <t>CCCCCCCCCCC(O)CC(=O)OC(CC([O-])=O)C[N+](C)(C)C</t>
  </si>
  <si>
    <t>DOFFCMLMRQLXPK-UHFFFAOYSA-N</t>
  </si>
  <si>
    <t>748.20402</t>
  </si>
  <si>
    <t>C37H33N7O8</t>
  </si>
  <si>
    <t>Antibiotic CC 1065</t>
  </si>
  <si>
    <t>203563</t>
  </si>
  <si>
    <t>HMDB0248478</t>
  </si>
  <si>
    <t>136855990</t>
  </si>
  <si>
    <t>COC1=C2NC(=CC2=C2CCN(C(N)=O)C2=C1O)C(=O)N1CCC2=C3C=C(NC3=C(OC)C(O)=C12)C(=O)N1CC2CC22C1=CC(=O)C1=C2C(C)=CN1</t>
  </si>
  <si>
    <t>UOWVMDUEMSNCAV-UHFFFAOYSA-N</t>
  </si>
  <si>
    <t>Pyrroloindoles</t>
  </si>
  <si>
    <t>748.47773</t>
  </si>
  <si>
    <t>C38H69NO13</t>
  </si>
  <si>
    <t>Clarithromycin</t>
  </si>
  <si>
    <t>28247</t>
  </si>
  <si>
    <t>HMDB0015342</t>
  </si>
  <si>
    <t>1786</t>
  </si>
  <si>
    <t>LMPK04000014</t>
  </si>
  <si>
    <t>C06912</t>
  </si>
  <si>
    <t>3732</t>
  </si>
  <si>
    <t>84029</t>
  </si>
  <si>
    <t>81103-11-9</t>
  </si>
  <si>
    <t>[C@@H]1(O[C@@H]2O[C@@H](C[C@H](N(C)C)[C@H]2O)C)[C@@H](C)[C@@H]([C@@H](C)C(=O)O[C@@H]([C@](O)(C)[C@H](O)[C@@H](C)C(=O)[C@H](C)C[C@@]1(C)OC)CC)O[C@@H]1O[C@H]([C@H](O)[C@](C)(OC)C1)C</t>
  </si>
  <si>
    <t>AGOYDEPGAOXOCK-KCBOHYOISA-N</t>
  </si>
  <si>
    <t>748.59403</t>
  </si>
  <si>
    <t>C6H6Cl8O</t>
  </si>
  <si>
    <t>Bis(2,3,3,3-tetrachloropropyl) ether</t>
  </si>
  <si>
    <t>204228</t>
  </si>
  <si>
    <t>HMDB0249249</t>
  </si>
  <si>
    <t>518659</t>
  </si>
  <si>
    <t>ClC(COCC(Cl)C(Cl)(Cl)Cl)C(Cl)(Cl)Cl</t>
  </si>
  <si>
    <t>LNJXZKBHJZAIKQ-UHFFFAOYSA-N</t>
  </si>
  <si>
    <t>749.21589</t>
  </si>
  <si>
    <t>C35H38F2N8O4</t>
  </si>
  <si>
    <t>SAPERCONAZOLE</t>
  </si>
  <si>
    <t>211158</t>
  </si>
  <si>
    <t>HMDB0257482</t>
  </si>
  <si>
    <t>CCC(C)N1N=CN(C1=O)C1=CC=C(C=C1)N1CCN(CC1)C1=CC=C(OCC2COC(CN3C=NC=N3)(O2)C2=C(F)C=C(F)C=C2)C=C1</t>
  </si>
  <si>
    <t>HUADITLKOCMHSB-UHFFFAOYSA-N</t>
  </si>
  <si>
    <t>749.54413</t>
  </si>
  <si>
    <t>C19H41NO3S</t>
  </si>
  <si>
    <t>N-Tetradecyl-N,N-dimethyl-3-ammonio-1-propanesulfonate</t>
  </si>
  <si>
    <t>200142</t>
  </si>
  <si>
    <t>HMDB0244658</t>
  </si>
  <si>
    <t>68920</t>
  </si>
  <si>
    <t>C11216</t>
  </si>
  <si>
    <t>84705</t>
  </si>
  <si>
    <t>14933-09-6</t>
  </si>
  <si>
    <t>CCCCCCCCCCCCCC[N+](C)(C)CCCS([O-])(=O)=O</t>
  </si>
  <si>
    <t>BHATUINFZWUDIX-UHFFFAOYSA-N</t>
  </si>
  <si>
    <t>Organic sulfonic acids and derivatives</t>
  </si>
  <si>
    <t>Organosulfonic acids and derivatives</t>
  </si>
  <si>
    <t>753.09650</t>
  </si>
  <si>
    <t>C10H13FN5O7P</t>
  </si>
  <si>
    <t>Fludarabine; Fludara</t>
  </si>
  <si>
    <t>53306; 200569</t>
  </si>
  <si>
    <t>HMDB0015206; HMDB0245127</t>
  </si>
  <si>
    <t xml:space="preserve">675; </t>
  </si>
  <si>
    <t xml:space="preserve">63599; </t>
  </si>
  <si>
    <t>30751; 3368</t>
  </si>
  <si>
    <t xml:space="preserve">75607-67-9; </t>
  </si>
  <si>
    <t>NC1=C2N=CN([C@@H]3O[C@H](COP(O)(O)=O)[C@@H](O)[C@@H]3O)C2=NC(F)=N1; NC1=NC(F)=NC2=C1N=CN2C1OC(COP(O)(O)=O)C(O)C1O</t>
  </si>
  <si>
    <t>GIUYCYHIANZCFB-FJFJXFQQSA-N; GIUYCYHIANZCFB-UHFFFAOYSA-N</t>
  </si>
  <si>
    <t>754.53111</t>
  </si>
  <si>
    <t>C40H78NO8P</t>
  </si>
  <si>
    <t>PC(32:1)</t>
  </si>
  <si>
    <t>18209</t>
  </si>
  <si>
    <t>HMDB0007872</t>
  </si>
  <si>
    <t>59322</t>
  </si>
  <si>
    <t>LMGP01010490</t>
  </si>
  <si>
    <t>73793</t>
  </si>
  <si>
    <t>24778618</t>
  </si>
  <si>
    <t>[C@](COP(=O)([O-])OCC[N+](C)(C)C)([H])(OC(CCCCCCCCC/C=C\CCCCCC)=O)COC(CCCCCCCCCCCCC)=O</t>
  </si>
  <si>
    <t>GMJKBBMXRYZKEP-WYRBGLKBSA-N</t>
  </si>
  <si>
    <t>756.53643</t>
  </si>
  <si>
    <t>C45H76NO7P</t>
  </si>
  <si>
    <t>PE(22:7)</t>
  </si>
  <si>
    <t>50363</t>
  </si>
  <si>
    <t>HMDB0009710</t>
  </si>
  <si>
    <t>61098</t>
  </si>
  <si>
    <t>53479985</t>
  </si>
  <si>
    <t>[H][C@@](COC(=O)CC\C=C/C\C=C/C\C=C/C\C=C/C\C=C/C\C=C/CC)(COP(O)(=O)OCCN)O\C=C/CCCCCCCC\C=C/CCCCCC</t>
  </si>
  <si>
    <t>VMCLUUPLLQFCRY-VJIHGULMSA-N</t>
  </si>
  <si>
    <t>757.60989</t>
  </si>
  <si>
    <t>C44H87O8P</t>
  </si>
  <si>
    <t>PA(41:0)</t>
  </si>
  <si>
    <t>25372</t>
  </si>
  <si>
    <t>HMDB0115057</t>
  </si>
  <si>
    <t>81639</t>
  </si>
  <si>
    <t>LMGP10010473</t>
  </si>
  <si>
    <t>52929066</t>
  </si>
  <si>
    <t>[C@](COP(=O)(O)O)([H])(OC(CCCCCCCCCCCCCCCCCCCCC)=O)COC(CCCCCCCCCCCCCCCCCC)=O</t>
  </si>
  <si>
    <t>YYDJROYRJGRRLQ-HUESYALOSA-N</t>
  </si>
  <si>
    <t>Glycerophosphates</t>
  </si>
  <si>
    <t>759.21125</t>
  </si>
  <si>
    <t>C17H20O9</t>
  </si>
  <si>
    <t>3-Feruloylquinic acid</t>
  </si>
  <si>
    <t>55441</t>
  </si>
  <si>
    <t>HMDB0030669</t>
  </si>
  <si>
    <t>65790</t>
  </si>
  <si>
    <t>C02572</t>
  </si>
  <si>
    <t>86388</t>
  </si>
  <si>
    <t>9799386</t>
  </si>
  <si>
    <t>62929-69-5</t>
  </si>
  <si>
    <t>COC1=CC(\C=C\C(=O)O[C@@H]2C[C@@](O)(C[C@@H](O)[C@H]2O)C(O)=O)=CC=C1O</t>
  </si>
  <si>
    <t>RAGZUCNPTLULOL-KJJWLSQTSA-N</t>
  </si>
  <si>
    <t>Alcohols and polyols</t>
  </si>
  <si>
    <t>759.57555</t>
  </si>
  <si>
    <t>C24H40O2</t>
  </si>
  <si>
    <t>Tetracosatetraenoic acid (24:4n-6); 1-Hydroxy-1-phenyl-3-octadecanone; 3-Hydroxy-1-phenyl-1-octadecanone</t>
  </si>
  <si>
    <t>1230; 59533; 59534</t>
  </si>
  <si>
    <t>HMDB0006246; HMDB0035679; HMDB0035680</t>
  </si>
  <si>
    <t>74355; 90942; 90943</t>
  </si>
  <si>
    <t xml:space="preserve">LMFA01030819; ; </t>
  </si>
  <si>
    <t>77526; ; 168035</t>
  </si>
  <si>
    <t>52921800; 131751844; 131751845</t>
  </si>
  <si>
    <t>C(CCCCCCC/C=C\C/C=C\C/C=C\C/C=C\CCCCC)(=O)O; CCCCCCCCCCCCCCCC(=O)CC(O)C1=CC=CC=C1; CCCCCCCCCCCCCCCC(O)CC(=O)C1=CC=CC=C1</t>
  </si>
  <si>
    <t>MMJZTSLHOIGZPU-DOFZRALJSA-N; XVDDTGFGTWMISV-UHFFFAOYSA-N; AESWPUVMLJHDRW-UHFFFAOYSA-N</t>
  </si>
  <si>
    <t>Fatty acids and conjugates; Fatty alcohols; Fatty alcohols</t>
  </si>
  <si>
    <t>760.58950</t>
  </si>
  <si>
    <t>C42H82NO8P</t>
  </si>
  <si>
    <t>PC(34:1); PE(37:1)</t>
  </si>
  <si>
    <t>18631; 49954</t>
  </si>
  <si>
    <t>HMDB0007879; HMDB0008908</t>
  </si>
  <si>
    <t>59329; 60351</t>
  </si>
  <si>
    <t xml:space="preserve">LMGP01011372; </t>
  </si>
  <si>
    <t xml:space="preserve">89520; </t>
  </si>
  <si>
    <t>52922226; 53479578</t>
  </si>
  <si>
    <t>[C@](COP(=O)([O-])OCC[N+](C)(C)C)([H])(OC(CCCCCCCCC/C=C\CCCCCCCC)=O)COC(CCCCCCCCCCCCC)=O; [H][C@@](COC(=O)CCCCCCCCCCCCCC)(COP(O)(=O)OCCN)OC(=O)CCCCCCCCCCC\C=C/CCCCCCCC</t>
  </si>
  <si>
    <t>DMEBDXIQFIKNQR-OIJJMQLXSA-N; MUWFEEOSXPAQIY-LQOXNGKESA-N</t>
  </si>
  <si>
    <t>761.12172</t>
  </si>
  <si>
    <t>C34H28N6O9S3</t>
  </si>
  <si>
    <t>Vital new red</t>
  </si>
  <si>
    <t>213079</t>
  </si>
  <si>
    <t>HMDB0259844</t>
  </si>
  <si>
    <t>408832</t>
  </si>
  <si>
    <t>CC1=C(C=CC(=C1)C1=CC(C)=C(C=C1)N=NC1=C2C=CC(=CC2=CC(=C1N)S(O)(=O)=O)S(O)(=O)=O)N=NC1=C(N)C=CC2=C1C=CC(=C2)S(O)(=O)=O</t>
  </si>
  <si>
    <t>OFGVQLJUXSRVEG-UHFFFAOYSA-N</t>
  </si>
  <si>
    <t>Biphenyls and derivatives</t>
  </si>
  <si>
    <t>761.59318</t>
  </si>
  <si>
    <t>C23H40O4</t>
  </si>
  <si>
    <t>Isopersin; MG(20:3); 2-Hydroxy-4-oxo-5,12-heneicosadien-1-yl acetate</t>
  </si>
  <si>
    <t>6390; 51365; 62680</t>
  </si>
  <si>
    <t>HMDB0032735; HMDB0011545; HMDB0039403</t>
  </si>
  <si>
    <t>88663; 62329; 93979</t>
  </si>
  <si>
    <t xml:space="preserve">LMFA05000670; ; </t>
  </si>
  <si>
    <t>44584048; 53480965; 10126440</t>
  </si>
  <si>
    <t>CCCCC/C=C\C/C=C\CCCCCCCC(=O)CC(OC(C)=O)CO; [H]C(CO)(CO)OC(=O)CCCCCCCCC\C=C/C\C=C/C\C=C/CC; CCCCCCCC\C=C/CCCCC\C=C\C(=O)CC(O)COC(C)=O</t>
  </si>
  <si>
    <t>ZAIRPZJGPNIHRZ-NQLNTKRDSA-N; SLRKCKOWXHZSDR-PDBXOOCHSA-N; RCVPNKIEBGIOFR-APUJEFNWSA-N</t>
  </si>
  <si>
    <t>Fatty Acyls; Endocannabinoids; Fatty Acyls</t>
  </si>
  <si>
    <t>Fatty alcohols; Unclassified; Fatty alcohols</t>
  </si>
  <si>
    <t>763.38838</t>
  </si>
  <si>
    <t>C41H56N4O11</t>
  </si>
  <si>
    <t>25-Desacetylrifampicin; 25-O-Desacetyl rifabutin</t>
  </si>
  <si>
    <t>201087; 82596</t>
  </si>
  <si>
    <t>HMDB0245685; HMDB0060732</t>
  </si>
  <si>
    <t xml:space="preserve">136968140; </t>
  </si>
  <si>
    <t>COC1C=COC2(C)OC3=C(C2=O)C2=C(C(O)=C3C)C(O)=C(NC(=O)C(C)=CC=CC(C)C(O)C(C)C(O)C(C)C(O)C1C)C(C=NN1CCN(C)CC1)=C2O; CO[C@H]1\C=C/O[C@@]2(C)OC3=C(C2=O)C2=C(C(O)=C3C)C(O)=C(N=C(O)\C(C)=C/C=C\[C@H](C)[C@H](O)[C@@H](C)[C@@H](O)[C@@H](C)[C@H](O)[C@H]1C)C(C=NN1CCN(C)CC1)=C2O</t>
  </si>
  <si>
    <t>KUJZTIJOBQNKDR-UHFFFAOYSA-N; KUJZTIJOBQNKDR-WINKZEBYSA-N</t>
  </si>
  <si>
    <t>Phenylpropanoids and polyketides; Organoheterocyclic compounds</t>
  </si>
  <si>
    <t>Macrolactams; Naphthofurans</t>
  </si>
  <si>
    <t>763.52517</t>
  </si>
  <si>
    <t>C47H74O5</t>
  </si>
  <si>
    <t>DG(44:9)</t>
  </si>
  <si>
    <t>49411</t>
  </si>
  <si>
    <t>HMDB0007699</t>
  </si>
  <si>
    <t>59164</t>
  </si>
  <si>
    <t>53478454</t>
  </si>
  <si>
    <t>[H][C@](CO)(COC(=O)CCCCC\C=C/C\C=C/C\C=C/C\C=C/CCCCC)OC(=O)CC\C=C/C\C=C/C\C=C/C\C=C/C\C=C/CCCCC</t>
  </si>
  <si>
    <t>FQUKNXCOHOIKOL-IGBKIXHZSA-N</t>
  </si>
  <si>
    <t>764.53819</t>
  </si>
  <si>
    <t>C42H79NO8</t>
  </si>
  <si>
    <t>Galactosylceramide (d36:2); GlcCer(d36:2)</t>
  </si>
  <si>
    <t>51143; 40130</t>
  </si>
  <si>
    <t>HMDB0010714; HMDB0004970</t>
  </si>
  <si>
    <t>; 7223</t>
  </si>
  <si>
    <t>; LMSP0501AA27</t>
  </si>
  <si>
    <t>C02686; C01190</t>
  </si>
  <si>
    <t>; 139140</t>
  </si>
  <si>
    <t>53480658; 24779575</t>
  </si>
  <si>
    <t>CCCCCCCCCCCCC\C=C/C(O)C(CO[C@@H]1O[C@H](CO)[C@H](O)[C@H](O)[C@H]1O)NC(=O)CCCCCCC\C=C/CCCCCCCC; [C@](CO[C@H]1[C@H](O)[C@@H](O)[C@H](O)[C@@H](CO)O1)([H])(NC(CCCCCCC/C=C\CCCCCCCC)=O)[C@]([H])(O)/C=C/CCCCCCCCCCCCC</t>
  </si>
  <si>
    <t>MVGFIPNJBNBHNC-XJPHKABUSA-N; MVGFIPNJBNBHNC-HVFXMTMESA-N</t>
  </si>
  <si>
    <t>764.65667</t>
  </si>
  <si>
    <t>C7H3I2NO</t>
  </si>
  <si>
    <t>Ioxynil</t>
  </si>
  <si>
    <t>207881</t>
  </si>
  <si>
    <t>HMDB0253557</t>
  </si>
  <si>
    <t>72351</t>
  </si>
  <si>
    <t>C18546</t>
  </si>
  <si>
    <t>81821</t>
  </si>
  <si>
    <t>15530</t>
  </si>
  <si>
    <t>1689-83-4</t>
  </si>
  <si>
    <t>OC1=C(I)C=C(C=C1I)C#N</t>
  </si>
  <si>
    <t>NRXQIUSYPAHGNM-UHFFFAOYSA-N</t>
  </si>
  <si>
    <t>768.55141</t>
  </si>
  <si>
    <t>C43H78NO8P</t>
  </si>
  <si>
    <t>PC(35:4)</t>
  </si>
  <si>
    <t>18683</t>
  </si>
  <si>
    <t>HMDB0007949</t>
  </si>
  <si>
    <t>59399</t>
  </si>
  <si>
    <t>LMGP01011424</t>
  </si>
  <si>
    <t>86344</t>
  </si>
  <si>
    <t>52922330</t>
  </si>
  <si>
    <t>[C@](COP(=O)([O-])OCC[N+](C)(C)C)([H])(OC(CCC/C=C\C/C=C\C/C=C\C/C=C\CCCCC)=O)COC(CCCCCCCCCCCCCC)=O</t>
  </si>
  <si>
    <t>ZSWHHKKYMMYPPD-MSZSINMWSA-N</t>
  </si>
  <si>
    <t>769.56985</t>
  </si>
  <si>
    <t>C47H80O5</t>
  </si>
  <si>
    <t>DG(44:6)</t>
  </si>
  <si>
    <t>49315</t>
  </si>
  <si>
    <t>HMDB0007587</t>
  </si>
  <si>
    <t>59068</t>
  </si>
  <si>
    <t>53478358</t>
  </si>
  <si>
    <t>[H][C@](CO)(COC(=O)CCC\C=C/C\C=C/C\C=C/C\C=C/C\C=C/CC)OC(=O)CCCCCCCCCCCCC\C=C/CCCCCCCC</t>
  </si>
  <si>
    <t>RBLNKGWUAWKJKU-MARKDDANSA-N</t>
  </si>
  <si>
    <t>771.05552</t>
  </si>
  <si>
    <t>C12H14O13</t>
  </si>
  <si>
    <t>Fructose citrate; Glucose citrate; 2-(3,4-Dicarboxy-3-hydroxybutanoyl)oxypropane-1,2,3-tricarboxylic acid</t>
  </si>
  <si>
    <t>206971; 207212; 211424</t>
  </si>
  <si>
    <t>HMDB0252489; HMDB0252775; HMDB0257792</t>
  </si>
  <si>
    <t>; ; 17938267</t>
  </si>
  <si>
    <t>OCC1(O)OC23OC(=O)CC(O)(CC(=O)OC2(O)C(O)C1O)C(=O)O3; OCC1OC2(O)OC(=O)CC3(O)CC(=O)OC(O)(C1O)C2(O)OC3=O; OC(=O)CC(O)(CC(=O)OC(CC(O)=O)(CC(O)=O)C(O)=O)C(O)=O</t>
  </si>
  <si>
    <t>UNRCWDYUIXYGGB-UHFFFAOYSA-N; DDUFRMAOKQZJSP-UHFFFAOYSA-N; XETDEOPIDAAQST-UHFFFAOYSA-N</t>
  </si>
  <si>
    <t>Tricarboxylic acids and derivatives; Tricarboxylic acids and derivatives; Hexacarboxylic acids and derivatives</t>
  </si>
  <si>
    <t>771.63472</t>
  </si>
  <si>
    <t>C44H87N2O6P</t>
  </si>
  <si>
    <t>SM(d16:2(4E,8Z)/23:0)</t>
  </si>
  <si>
    <t>197286</t>
  </si>
  <si>
    <t>HMDB0240676</t>
  </si>
  <si>
    <t>[H][C@@](COP([O-])(=O)OCC[N+](C)(C)C)(NC(=O)CCCCCCCCCCCCCCCCCCCCCC)[C@H](O)\C=C\CC\C=C/CCCCCCC</t>
  </si>
  <si>
    <t>JYPZVCRIOLDTRS-IRHSJSGNSA-N</t>
  </si>
  <si>
    <t>772.54546</t>
  </si>
  <si>
    <t>C42H80NO10P</t>
  </si>
  <si>
    <t>PS(36:1)</t>
  </si>
  <si>
    <t>21290</t>
  </si>
  <si>
    <t>HMDB0010163</t>
  </si>
  <si>
    <t>3888</t>
  </si>
  <si>
    <t>LMGP03010025</t>
  </si>
  <si>
    <t>C02737</t>
  </si>
  <si>
    <t>79096</t>
  </si>
  <si>
    <t>9547087</t>
  </si>
  <si>
    <t>124262-93-7</t>
  </si>
  <si>
    <t>C(O)(=O)[C@@]([H])(N)COP(OC[C@]([H])(OC(CCCCCCC/C=C\CCCCCCCC)=O)COC(CCCCCCCCCCCCCCCCC)=O)(=O)O</t>
  </si>
  <si>
    <t>AJFWREUFUPEYII-PAHWMLEVSA-N</t>
  </si>
  <si>
    <t>772.61872</t>
  </si>
  <si>
    <t>C44H86NO7P</t>
  </si>
  <si>
    <t>PC(18:1)</t>
  </si>
  <si>
    <t>49602</t>
  </si>
  <si>
    <t>HMDB0008062</t>
  </si>
  <si>
    <t>59509</t>
  </si>
  <si>
    <t>89681</t>
  </si>
  <si>
    <t>53478707</t>
  </si>
  <si>
    <t>CCCCCCCCCCCCCCCCCC(=O)OCC(COP([O-])(=O)OCC[N+](C)(C)C)O\C=C/CCCCCCCC\C=C/CCCCCC</t>
  </si>
  <si>
    <t>JREOXIRIVLLXMO-MWNCGOSWSA-N</t>
  </si>
  <si>
    <t>773.62153</t>
  </si>
  <si>
    <t>C53H82O2</t>
  </si>
  <si>
    <t>Plastochromanol 8; Plastoquinol-9</t>
  </si>
  <si>
    <t>62244; 210461</t>
  </si>
  <si>
    <t>HMDB0038919; HMDB0256633</t>
  </si>
  <si>
    <t xml:space="preserve">131752493; </t>
  </si>
  <si>
    <t xml:space="preserve">4382-43-8; </t>
  </si>
  <si>
    <t>CC(C)=CCC\C(C)=C\CC\C(C)=C\CC\C(C)=C\CC\C(C)=C\CC\C(C)=C\CC\C(C)=C/CC\C(C)=C/CCC1(C)CCC2=C(O1)C(C)=C(C)C(O)=C2; CC(C)=CCCC(C)=CCCC(C)=CCCC(C)=CCCC(C)=CCCC(C)=CCCC(C)=CCCC(C)=CCCC(C)=CCC1=CC(O)=C(C)C(C)=C1O</t>
  </si>
  <si>
    <t>PTMZTTPJFDLIOR-HUZRKMAISA-N; IJBLJLREWPLEPB-UHFFFAOYSA-N</t>
  </si>
  <si>
    <t>Quinone and hydroquinone lipids; Quinone and hydroquinone lipids</t>
  </si>
  <si>
    <t>777.26623</t>
  </si>
  <si>
    <t>C18H20FN3O5</t>
  </si>
  <si>
    <t>7H-Pyrido(1,2,3-de)-1,4-benzoxazine-6-carboxylic acid, 9-fluoro-2,3-dihydro-3-methyl-10-(4-methyl-1-piperazinyl)-7-oxo-, N-oxide</t>
  </si>
  <si>
    <t>203002</t>
  </si>
  <si>
    <t>HMDB0247816</t>
  </si>
  <si>
    <t>146154</t>
  </si>
  <si>
    <t>CC1COC2=C3C(=CC(F)=C2N2CCN(C)CC2)C(=O)C(=C[N+]13[O-])C(O)=O</t>
  </si>
  <si>
    <t>PJOQXZCMWWHFDP-UHFFFAOYSA-N</t>
  </si>
  <si>
    <t>777.57608</t>
  </si>
  <si>
    <t>C23H39NO3</t>
  </si>
  <si>
    <t>Arachidonoyl Serinol</t>
  </si>
  <si>
    <t>8649</t>
  </si>
  <si>
    <t>HMDB0013650</t>
  </si>
  <si>
    <t>46555</t>
  </si>
  <si>
    <t>LMFA08020072</t>
  </si>
  <si>
    <t>332319</t>
  </si>
  <si>
    <t>10595770</t>
  </si>
  <si>
    <t>183718-70-9</t>
  </si>
  <si>
    <t>C(NC(CO)CO)(=O)CCC/C=C\C/C=C\C/C=C\C/C=C\CCCCC</t>
  </si>
  <si>
    <t>QHELXIATGZYOIB-DOFZRALJSA-N</t>
  </si>
  <si>
    <t>Fatty amides</t>
  </si>
  <si>
    <t>778.55602</t>
  </si>
  <si>
    <t>C41H80NO10P</t>
  </si>
  <si>
    <t>PS(35:0)</t>
  </si>
  <si>
    <t>21411</t>
  </si>
  <si>
    <t>HMDB0112327</t>
  </si>
  <si>
    <t>77814</t>
  </si>
  <si>
    <t>LMGP03010150</t>
  </si>
  <si>
    <t>52925260</t>
  </si>
  <si>
    <t>C(O)(=O)[C@@]([H])(N)COP(OC[C@]([H])(OC(CCCCCCCCCCCCCCCCCCC)=O)COC(CCCCCCCCCCCCCC)=O)(=O)O</t>
  </si>
  <si>
    <t>JJKYCKODCYTILJ-AMAPPZPBSA-N</t>
  </si>
  <si>
    <t>780.54673</t>
  </si>
  <si>
    <t>C42H80NO8P</t>
  </si>
  <si>
    <t>PC(34:2)</t>
  </si>
  <si>
    <t>18632</t>
  </si>
  <si>
    <t>HMDB0007880</t>
  </si>
  <si>
    <t>59330</t>
  </si>
  <si>
    <t>LMGP01011373</t>
  </si>
  <si>
    <t>89518</t>
  </si>
  <si>
    <t>52922228</t>
  </si>
  <si>
    <t>[C@](COP(=O)([O-])OCC[N+](C)(C)C)([H])(OC(CCCCCCCCC/C=C\C/C=C\CCCCC)=O)COC(CCCCCCCCCCCCC)=O</t>
  </si>
  <si>
    <t>IRYMXEVDAKMFIF-YBLKGUNISA-N</t>
  </si>
  <si>
    <t>781.53401</t>
  </si>
  <si>
    <t>C22H37NO4</t>
  </si>
  <si>
    <t>Leukotriene B4 ethanolamide</t>
  </si>
  <si>
    <t>3849</t>
  </si>
  <si>
    <t>HMDB0002304</t>
  </si>
  <si>
    <t>36243</t>
  </si>
  <si>
    <t>LMFA03020012</t>
  </si>
  <si>
    <t>5283127</t>
  </si>
  <si>
    <t>877459-63-7</t>
  </si>
  <si>
    <t>C([C@@H](O)/C=C/C=C/C=C\[C@@H](O)CCCC(NCCO)=O)/C=C\CCCCC</t>
  </si>
  <si>
    <t>DQLVVNIINUTUIU-XLFGVTECSA-N</t>
  </si>
  <si>
    <t>783.06260</t>
  </si>
  <si>
    <t>C18H12O9</t>
  </si>
  <si>
    <t>Eckol; Gomphidic acid</t>
  </si>
  <si>
    <t>206289; 57762</t>
  </si>
  <si>
    <t>HMDB0251692; HMDB0033542</t>
  </si>
  <si>
    <t xml:space="preserve">65819; </t>
  </si>
  <si>
    <t>145937; 131751453</t>
  </si>
  <si>
    <t>; 25328-77-2</t>
  </si>
  <si>
    <t>OC1=CC(OC2=C(O)C=C(O)C3=C2OC2=C(O)C=C(O)C=C2O3)=CC(O)=C1; OC(=O)C(=C1/OC(=O)C(=C1O)C1=CC(O)=C(O)C(O)=C1)\C1=CC=C(O)C=C1</t>
  </si>
  <si>
    <t>PCZZRBGISTUIOA-UHFFFAOYSA-N; XLCYRDAATIMMJG-SSZFMOIBSA-N</t>
  </si>
  <si>
    <t>Tannins; Phenols</t>
  </si>
  <si>
    <t>Unclassified; Benzenetriols and derivatives</t>
  </si>
  <si>
    <t>783.56152</t>
  </si>
  <si>
    <t>C44H81O10P</t>
  </si>
  <si>
    <t>PG(38:3)</t>
  </si>
  <si>
    <t>51095</t>
  </si>
  <si>
    <t>HMDB0010608</t>
  </si>
  <si>
    <t>61881</t>
  </si>
  <si>
    <t>53480611</t>
  </si>
  <si>
    <t>[H][C@](O)(CO)COP(O)(=O)OC[C@@]([H])(COC(=O)CCCCCCCCCCCCCCCCC)OC(=O)CCC\C=C/C\C=C/C\C=C/CCCCCCCC</t>
  </si>
  <si>
    <t>HYLAOFWJHGFMIV-JKLLYNSPSA-N</t>
  </si>
  <si>
    <t>Glycerophosphoglycerols</t>
  </si>
  <si>
    <t>785.58369</t>
  </si>
  <si>
    <t>C45H88O5</t>
  </si>
  <si>
    <t>DG(42:0)</t>
  </si>
  <si>
    <t>49045</t>
  </si>
  <si>
    <t>HMDB0007180</t>
  </si>
  <si>
    <t>58762</t>
  </si>
  <si>
    <t>53478055</t>
  </si>
  <si>
    <t>[H][C@](CO)(COC(=O)CCCCCCCCCCCCCCCCC)OC(=O)CCCCCCCCCCCCCCCCCCCCCCC</t>
  </si>
  <si>
    <t>VUCBBMHKAJGVCH-QLKFWGTOSA-N</t>
  </si>
  <si>
    <t>788.61542</t>
  </si>
  <si>
    <t>C44H86NO8P</t>
  </si>
  <si>
    <t>PC(36:1); PE(39:1)</t>
  </si>
  <si>
    <t>19388; 49958</t>
  </si>
  <si>
    <t>HMDB0007887; HMDB0008915</t>
  </si>
  <si>
    <t>59337; 60358</t>
  </si>
  <si>
    <t xml:space="preserve">LMGP01012129; </t>
  </si>
  <si>
    <t xml:space="preserve">89516; </t>
  </si>
  <si>
    <t>53478609; 53479582</t>
  </si>
  <si>
    <t>[C@](COP(=O)([O-])OCC[N+](C)(C)C)([H])(OC(CCCCCCCCCCC/C=C\CCCCCCCC)=O)COC(CCCCCCCCCCCCC)=O; [H][C@@](COC(=O)CCCCCCCCCCCCCC)(COP(O)(=O)OCCN)OC(=O)CCCCCCCCCCCCC\C=C/CCCCCCCC</t>
  </si>
  <si>
    <t>LOVKBDFNFACEND-HSEDGGQWSA-N; BKEXQZFCWMPQBK-IVWGLPAOSA-N</t>
  </si>
  <si>
    <t>789.07778</t>
  </si>
  <si>
    <t>C20H27N10O18P3</t>
  </si>
  <si>
    <t>Diguanosine triphosphate</t>
  </si>
  <si>
    <t>47549</t>
  </si>
  <si>
    <t>HMDB0001379</t>
  </si>
  <si>
    <t>58040</t>
  </si>
  <si>
    <t>444841</t>
  </si>
  <si>
    <t>6674-45-9</t>
  </si>
  <si>
    <t>NC1=NC(=O)C2=C(N1)N(C=N2)[C@@H]1O[C@H](COP(O)(=O)OP(O)(=O)OP(O)(=O)OC[C@H]2O[C@H]([C@H](O)[C@@H]2O)N2C=NC3=C2NC(N)=NC3=O)[C@@H](O)[C@H]1O</t>
  </si>
  <si>
    <t>AAXYAFFKOSNMEB-MHARETSRSA-N</t>
  </si>
  <si>
    <t>(5'-&gt;5')-dinucleotides</t>
  </si>
  <si>
    <t>789.53083</t>
  </si>
  <si>
    <t>C42H81O8P</t>
  </si>
  <si>
    <t>PA(39:1)</t>
  </si>
  <si>
    <t>134900</t>
  </si>
  <si>
    <t>HMDB0114832</t>
  </si>
  <si>
    <t>131821883</t>
  </si>
  <si>
    <t>[H][C@@](COC(=O)CCCCCCCCCCCCCC)(COP(O)(O)=O)OC(=O)CCCCCCCCCCCCC\C=C/CCCCCCCC</t>
  </si>
  <si>
    <t>UOUMUCYXFCRRMM-LQOXNGKESA-N</t>
  </si>
  <si>
    <t>791.56618</t>
  </si>
  <si>
    <t>C19H42NO5P</t>
  </si>
  <si>
    <t>Sphingosine 1-phosphate (d19:1-P)</t>
  </si>
  <si>
    <t>82069</t>
  </si>
  <si>
    <t>HMDB0060062</t>
  </si>
  <si>
    <t>89522</t>
  </si>
  <si>
    <t>124202095</t>
  </si>
  <si>
    <t>[H][C@](N)(COP(O)(O)=O)[C@]([H])(O)CCCCCCCCCCCCCCCC</t>
  </si>
  <si>
    <t>WVBBZEILYLXGFN-RBUKOAKNSA-N</t>
  </si>
  <si>
    <t>792.58307</t>
  </si>
  <si>
    <t>C44H84NO7P</t>
  </si>
  <si>
    <t>PC(18:2)</t>
  </si>
  <si>
    <t>49611</t>
  </si>
  <si>
    <t>HMDB0008095</t>
  </si>
  <si>
    <t>59542</t>
  </si>
  <si>
    <t>89706</t>
  </si>
  <si>
    <t>53478761</t>
  </si>
  <si>
    <t>CCCCCC\C=C/CCCCCCCCCC(=O)OCC(COP([O-])(=O)OCC[N+](C)(C)C)O\C=C/CCCCCCCC\C=C/CCCCCC</t>
  </si>
  <si>
    <t>STUDWKIRLPDNHV-RIWLRQSZSA-N</t>
  </si>
  <si>
    <t>794.56312</t>
  </si>
  <si>
    <t>C43H82NO8P</t>
  </si>
  <si>
    <t>PC(35:2); PE(38:2)</t>
  </si>
  <si>
    <t>18681; 49946</t>
  </si>
  <si>
    <t>HMDB0007946; HMDB0008882</t>
  </si>
  <si>
    <t>59396; 60326</t>
  </si>
  <si>
    <t xml:space="preserve">LMGP01011422; </t>
  </si>
  <si>
    <t>52922326; 53479570</t>
  </si>
  <si>
    <t>[C@](COP(=O)([O-])OCC[N+](C)(C)C)([H])(OC(CCCCCCCCC/C=C\C/C=C\CCCCC)=O)COC(CCCCCCCCCCCCCC)=O; [H][C@@](COC(=O)CCCCCCC\C=C/CCCC)(COP(O)(=O)OCCN)OC(=O)CCCCCCCCCCCCC\C=C/CCCCCCCC</t>
  </si>
  <si>
    <t>XSSUJRSOHXBICQ-GPDPEMMZSA-N; QHFLHJLJIVRZEW-KBELHWENSA-N</t>
  </si>
  <si>
    <t>795.64822</t>
  </si>
  <si>
    <t>C51H86O6</t>
  </si>
  <si>
    <t>TG(48:6)</t>
  </si>
  <si>
    <t>65258</t>
  </si>
  <si>
    <t>HMDB0042297</t>
  </si>
  <si>
    <t>131753439</t>
  </si>
  <si>
    <t>[H][C@](COC(=O)CCCCCCCCCCCCC)(COC(=O)CCC\C=C/C\C=C/C\C=C/C\C=C/C\C=C/CC)OC(=O)CCCCCCC\C=C/CCCC</t>
  </si>
  <si>
    <t>WOYRUXYDRLPFQW-ODURFBMWSA-N</t>
  </si>
  <si>
    <t>795.72183</t>
  </si>
  <si>
    <t>C24H51OP</t>
  </si>
  <si>
    <t>Trioctylphosphine oxide</t>
  </si>
  <si>
    <t>212653</t>
  </si>
  <si>
    <t>HMDB0259253</t>
  </si>
  <si>
    <t>328387</t>
  </si>
  <si>
    <t>65577</t>
  </si>
  <si>
    <t>CCCCCCCCP(=O)(CCCCCCCC)CCCCCCCC</t>
  </si>
  <si>
    <t>ZMBHCYHQLYEYDV-UHFFFAOYSA-N</t>
  </si>
  <si>
    <t>Organophosphorus compounds</t>
  </si>
  <si>
    <t>Organic phosphines and derivatives</t>
  </si>
  <si>
    <t>Organophosphine oxides</t>
  </si>
  <si>
    <t>797.65091</t>
  </si>
  <si>
    <t>C46H89N2O6P</t>
  </si>
  <si>
    <t>SM(d18:2(4E,14Z)/23:1(9Z))</t>
  </si>
  <si>
    <t>197283</t>
  </si>
  <si>
    <t>HMDB0240668</t>
  </si>
  <si>
    <t>[H][C@@](COP([O-])(=O)OCC[N+](C)(C)C)(NC(=O)CCCCCCC\C=C/CCCCCCCCCCCCC)[C@H](O)\C=C\CCCCCCCC\C=C/CCC</t>
  </si>
  <si>
    <t>PUTLJICFLAOKRD-BHWNGCFYSA-N</t>
  </si>
  <si>
    <t>799.67284</t>
  </si>
  <si>
    <t>C15H11I4NO4</t>
  </si>
  <si>
    <t>Thyroxine</t>
  </si>
  <si>
    <t>46957</t>
  </si>
  <si>
    <t>HMDB0000248</t>
  </si>
  <si>
    <t>439</t>
  </si>
  <si>
    <t>C01829</t>
  </si>
  <si>
    <t>18332</t>
  </si>
  <si>
    <t>5819</t>
  </si>
  <si>
    <t>51-48-9</t>
  </si>
  <si>
    <t>N[C@@H](CC1=CC(I)=C(OC2=CC(I)=C(O)C(I)=C2)C(I)=C1)C(O)=O</t>
  </si>
  <si>
    <t>XUIIKFGFIJCVMT-LBPRGKRZSA-N</t>
  </si>
  <si>
    <t>800.55890</t>
  </si>
  <si>
    <t>C47H80NO8P</t>
  </si>
  <si>
    <t>PE(42:7)</t>
  </si>
  <si>
    <t>20559</t>
  </si>
  <si>
    <t>HMDB0009276</t>
  </si>
  <si>
    <t>60672</t>
  </si>
  <si>
    <t>LMGP02010870</t>
  </si>
  <si>
    <t>52924571</t>
  </si>
  <si>
    <t>[C@](COP(=O)(O)OCCN)([H])(OC(CC/C=C\C/C=C\C/C=C\C/C=C\C/C=C\C/C=C\CC)=O)COC(CCCCCCCCC/C=C\CCCCCCCC)=O</t>
  </si>
  <si>
    <t>XRZUHOFZIRSWMJ-HYRAUDIFSA-N</t>
  </si>
  <si>
    <t>801.10917</t>
  </si>
  <si>
    <t>C35H28O22</t>
  </si>
  <si>
    <t>4-O-Digalloyl-3,5-di-O-galloylquinic acid</t>
  </si>
  <si>
    <t>62628</t>
  </si>
  <si>
    <t>HMDB0039346</t>
  </si>
  <si>
    <t>68182</t>
  </si>
  <si>
    <t>C10220</t>
  </si>
  <si>
    <t>124022</t>
  </si>
  <si>
    <t>123134-19-0</t>
  </si>
  <si>
    <t>OC(=O)C1(O)C[C@@H](OC(=O)C2=CC(O)=C(O)C(O)=C2)C(OC(=O)C2=CC(O)=C(OC(=O)C3=CC(O)=C(O)C(O)=C3)C(O)=C2)[C@@H](C1)OC(=O)C1=CC(O)=C(O)C(O)=C1</t>
  </si>
  <si>
    <t>IUPQNOUMMBZOED-JHZIIMIVSA-N</t>
  </si>
  <si>
    <t>Depsides and depsidones</t>
  </si>
  <si>
    <t>801.65181</t>
  </si>
  <si>
    <t>C45H89N2O7P</t>
  </si>
  <si>
    <t>SM(d18:0/22:1(13Z)(OH))</t>
  </si>
  <si>
    <t>52281</t>
  </si>
  <si>
    <t>HMDB0013466</t>
  </si>
  <si>
    <t>C00550</t>
  </si>
  <si>
    <t>90010</t>
  </si>
  <si>
    <t>53481785</t>
  </si>
  <si>
    <t>CCCCCCCCCCCCC\C=C\[C@@H](O)[C@H](COP([O-])(=O)OCC[N+](C)(C)C)NC(=O)CC(O)CCCCCCCCC\C=C/CCCCCCCC</t>
  </si>
  <si>
    <t>ZUSFLIGNJFDBRL-FYGIKZFGSA-N</t>
  </si>
  <si>
    <t>802.63529</t>
  </si>
  <si>
    <t>C7H4I2O3</t>
  </si>
  <si>
    <t>3,5-Diiodosalicylic acid</t>
  </si>
  <si>
    <t>201429</t>
  </si>
  <si>
    <t>HMDB0246057</t>
  </si>
  <si>
    <t>335958</t>
  </si>
  <si>
    <t>8631</t>
  </si>
  <si>
    <t>OC(=O)C1=C(O)C(I)=CC(I)=C1</t>
  </si>
  <si>
    <t>DHZVWQPHNWDCFS-UHFFFAOYSA-N</t>
  </si>
  <si>
    <t>803.64451</t>
  </si>
  <si>
    <t>C46H91O8P</t>
  </si>
  <si>
    <t>PA(43:0)</t>
  </si>
  <si>
    <t>25596</t>
  </si>
  <si>
    <t>HMDB0115235</t>
  </si>
  <si>
    <t>81863</t>
  </si>
  <si>
    <t>LMGP10010697</t>
  </si>
  <si>
    <t>52929290</t>
  </si>
  <si>
    <t>[C@](COP(=O)(O)O)([H])(OC(CCCCCCCCCCCCCCCCCCCCC)=O)COC(CCCCCCCCCCCCCCCCCCCC)=O</t>
  </si>
  <si>
    <t>KRGWSOUULNOMCY-USYZEHPZSA-N</t>
  </si>
  <si>
    <t>805.54236</t>
  </si>
  <si>
    <t>C46H79O10P</t>
  </si>
  <si>
    <t>PG(40:6)</t>
  </si>
  <si>
    <t>22519</t>
  </si>
  <si>
    <t>HMDB0010614</t>
  </si>
  <si>
    <t>40871</t>
  </si>
  <si>
    <t>LMGP04010040</t>
  </si>
  <si>
    <t>89279</t>
  </si>
  <si>
    <t>24779554</t>
  </si>
  <si>
    <t>[C@]([H])(OC(CC/C=C\C/C=C\C/C=C\C/C=C\C/C=C\C/C=C\CC)=O)(COP(=O)(O)OC[C@@]([H])(O)CO)COC(CCCCCCCCCCCCCCCCC)=O</t>
  </si>
  <si>
    <t>CLQKBJHAUYGCOB-JBZBJAAJSA-N</t>
  </si>
  <si>
    <t>805.62235</t>
  </si>
  <si>
    <t>C43H89N2O6P</t>
  </si>
  <si>
    <t>SM(d38:0)</t>
  </si>
  <si>
    <t>39602</t>
  </si>
  <si>
    <t>HMDB0012090</t>
  </si>
  <si>
    <t>41595</t>
  </si>
  <si>
    <t>LMSP03010021</t>
  </si>
  <si>
    <t>44260131</t>
  </si>
  <si>
    <t>[C@](COP(=O)([O-])OCC[N+](C)(C)C)([H])(NC(CCCCCCCCCCCCCCCCCCC)=O)[C@]([H])(O)CCCCCCCCCCCCCCC</t>
  </si>
  <si>
    <t>UGRZESKDAPEULH-ACEXITHZSA-N</t>
  </si>
  <si>
    <t>806.56146</t>
  </si>
  <si>
    <t>C44H82NO8P</t>
  </si>
  <si>
    <t>PC(36:3)</t>
  </si>
  <si>
    <t>18665</t>
  </si>
  <si>
    <t>HMDB0007921</t>
  </si>
  <si>
    <t>59371</t>
  </si>
  <si>
    <t>LMGP01011406</t>
  </si>
  <si>
    <t>52922294</t>
  </si>
  <si>
    <t>[C@](COP(=O)([O-])OCC[N+](C)(C)C)([H])(OC(CCCCCCCCCCC/C=C\C/C=C\CCCCC)=O)COC(CCCCCCC/C=C\CCCC)=O</t>
  </si>
  <si>
    <t>LMYYUVAVNWPEPG-GXAHKNHCSA-N</t>
  </si>
  <si>
    <t>808.57905</t>
  </si>
  <si>
    <t>C44H84NO8P</t>
  </si>
  <si>
    <t>PC(36:2)</t>
  </si>
  <si>
    <t>18403</t>
  </si>
  <si>
    <t>HMDB0000593</t>
  </si>
  <si>
    <t>102731</t>
  </si>
  <si>
    <t>LMGP01010890</t>
  </si>
  <si>
    <t>74669</t>
  </si>
  <si>
    <t>10350317</t>
  </si>
  <si>
    <t>4235-95-4</t>
  </si>
  <si>
    <t>[C@](COP(=O)([O-])OCC[N+](C)(C)C)([H])(OC(CCCCCCC/C=C\CCCCCCCC)=O)COC(CCCCCCC/C=C\CCCCCCCC)=O</t>
  </si>
  <si>
    <t>SNKAWJBJQDLSFF-NVKMUCNASA-N</t>
  </si>
  <si>
    <t>811.62585</t>
  </si>
  <si>
    <t>C47H87O8P</t>
  </si>
  <si>
    <t>PA(44:3); Phosphatidate(44:3)</t>
  </si>
  <si>
    <t>135263; 135026</t>
  </si>
  <si>
    <t>HMDB0115559; HMDB0115142</t>
  </si>
  <si>
    <t>131822242; 131822009</t>
  </si>
  <si>
    <t>[H][C@@](COC(=O)CCCCCCCCC\C=C/C\C=C/CCCCC)(COP(O)(O)=O)OC(=O)CCCCCCCCCCCCC\C=C/CCCCCCCC; [H][C@@](COC(=O)CCC\C=C/C\C=C/C\C=C/CCCCCCCC)(COP(O)(O)=O)OC(=O)CCCCCCCCCCCCCCCCCCCCCCC</t>
  </si>
  <si>
    <t>UUBWTHQSCZWGKM-WREJQHILSA-N; LIBCEPAXZGETTA-XUMJWYDFSA-N</t>
  </si>
  <si>
    <t>813.37256</t>
  </si>
  <si>
    <t>C40H54N8O8</t>
  </si>
  <si>
    <t>Angiotensin IV</t>
  </si>
  <si>
    <t>47356</t>
  </si>
  <si>
    <t>HMDB0001038</t>
  </si>
  <si>
    <t>58018</t>
  </si>
  <si>
    <t>C15849</t>
  </si>
  <si>
    <t>528953</t>
  </si>
  <si>
    <t>123814</t>
  </si>
  <si>
    <t>12676-15-2</t>
  </si>
  <si>
    <t>CC[C@H](C)[C@H](NC(=O)[C@H](CC1=CC=C(O)C=C1)NC(=O)[C@@H](N)C(C)C)C(=O)N[C@@H](CC1=CN=CN1)C(=O)N1CCC[C@H]1C(=O)N[C@@H](CC1=CC=CC=C1)C(O)=O</t>
  </si>
  <si>
    <t>QSBGWDDCOJYQGY-KOQODJNWSA-N</t>
  </si>
  <si>
    <t>813.51671</t>
  </si>
  <si>
    <t>C45H74O11</t>
  </si>
  <si>
    <t>Oligomycin</t>
  </si>
  <si>
    <t>209858</t>
  </si>
  <si>
    <t>HMDB0255952</t>
  </si>
  <si>
    <t>4591</t>
  </si>
  <si>
    <t>CCC1CCC2OC3(CCC(C)C(CC(C)O)O3)C(C)C(OC(=O)C=CC(C)C(O)C(C)C(=O)C(C)C(O)C(C)C(=O)C(C)(O)C(O)C(C)CC=CC=C1)C2C</t>
  </si>
  <si>
    <t>MNULEGDCPYONBU-UHFFFAOYSA-N</t>
  </si>
  <si>
    <t>Macrolides and analogues</t>
  </si>
  <si>
    <t>813.63716</t>
  </si>
  <si>
    <t>C49H90O6</t>
  </si>
  <si>
    <t>TG(46:2)</t>
  </si>
  <si>
    <t>50944</t>
  </si>
  <si>
    <t>HMDB0010419</t>
  </si>
  <si>
    <t>53480484</t>
  </si>
  <si>
    <t>[H]C(COC(=O)CCCCCCC\C=C/CCCCCC)(COC(=O)CCCCCCC\C=C/CCCCCC)OC(=O)CCCCCCCCCCCCC</t>
  </si>
  <si>
    <t>LGZSJHAMIMLPBP-IKJQKJQYSA-N</t>
  </si>
  <si>
    <t>815.56453</t>
  </si>
  <si>
    <t>C25H40O3</t>
  </si>
  <si>
    <t>Methyl 2-(10-heptadecenyl)-6-hydroxybenzoate</t>
  </si>
  <si>
    <t>61899</t>
  </si>
  <si>
    <t>HMDB0038523</t>
  </si>
  <si>
    <t>93198</t>
  </si>
  <si>
    <t>169431</t>
  </si>
  <si>
    <t>131752389</t>
  </si>
  <si>
    <t>111047-31-5</t>
  </si>
  <si>
    <t>CCCCCC\C=C/CCCCCCCCCC1=C(C(=O)OC)C(O)=CC=C1</t>
  </si>
  <si>
    <t>ASEOLGYFIXYYFV-HJWRWDBZSA-N</t>
  </si>
  <si>
    <t>815.63454</t>
  </si>
  <si>
    <t>C26H44O2</t>
  </si>
  <si>
    <t>3-Hydroxy-1-phenyl-1-eicosanone; 2,3-Dihydro-5-hydroxy-2,2-dipentyl-4,6-di-tert-butylbenzofuran; Tocols</t>
  </si>
  <si>
    <t>60132; 204296; 257392</t>
  </si>
  <si>
    <t>HMDB0036371; HMDB0249329; HMDB0304596</t>
  </si>
  <si>
    <t xml:space="preserve">91514; 434928; </t>
  </si>
  <si>
    <t xml:space="preserve">172623; ; </t>
  </si>
  <si>
    <t xml:space="preserve">131751977; 9800472; </t>
  </si>
  <si>
    <t>CCCCCCCCCCCCCCCCCC(O)CC(=O)C1=CC=CC=C1; CCCCCC1(CCCCC)CC2=C(O1)C=C(C(O)=C2C(C)(C)C)C(C)(C)C; [H]OC1=C([H])C2=C(O[C@](C([H])([H])[H])(C([H])([H])C([H])([H])C([H])([H])[C@]([H])(C([H])([H])[H])C([H])([H])C([H])([H])C([H])([H])[C@]([H])(C([H])([H])[H])C([H])([H])C([H])([H])C([H])([H])C([H])(C([H])([H])[H])C([H])([H])[H])C([H])([H])C2([H])[H])C([H])=</t>
  </si>
  <si>
    <t>HMNUIWPZZDBRSS-UHFFFAOYSA-N; AGURKSYKTJQPNA-UHFFFAOYSA-N; DFUSDJMZWQVQSF-XLGIIRLISA-N</t>
  </si>
  <si>
    <t>Lipids and lipid-like molecules; Organoheterocyclic compounds; Lipids and lipid-like molecules</t>
  </si>
  <si>
    <t>Fatty Acyls; Coumarans; Prenol lipids</t>
  </si>
  <si>
    <t>Fatty alcohols; Unclassified; Diterpenoids</t>
  </si>
  <si>
    <t>817.60891</t>
  </si>
  <si>
    <t>C54H82O4</t>
  </si>
  <si>
    <t>Coenzyme Q9</t>
  </si>
  <si>
    <t>37427</t>
  </si>
  <si>
    <t>HMDB0006707</t>
  </si>
  <si>
    <t>3695</t>
  </si>
  <si>
    <t>LMPR02010004</t>
  </si>
  <si>
    <t>C01967</t>
  </si>
  <si>
    <t>18160</t>
  </si>
  <si>
    <t>5280473</t>
  </si>
  <si>
    <t>303-97-9</t>
  </si>
  <si>
    <t>C1(OC)C(=O)C(C)=C(C/C=C(\C)/CC/C=C(\C)/CC/C=C(\C)/CC/C=C(\C)/CC/C=C(\C)/CC/C=C(\C)/CC/C=C(\C)/CC/C=C(\C)/CC/C=C(\C)/C)C(=O)C=1OC</t>
  </si>
  <si>
    <t>UUGXJSBPSRROMU-WJNLUYJISA-N</t>
  </si>
  <si>
    <t>818.59906</t>
  </si>
  <si>
    <t>C48H84NO7P</t>
  </si>
  <si>
    <t>PC(22:6)</t>
  </si>
  <si>
    <t>49831</t>
  </si>
  <si>
    <t>HMDB0008687</t>
  </si>
  <si>
    <t>60133</t>
  </si>
  <si>
    <t>53479337</t>
  </si>
  <si>
    <t>CCCCCC\C=C/CCCCCCCC\C=C/OC(COC(=O)CC\C=C/C\C=C/C\C=C/C\C=C/C\C=C/CCCCC)COP([O-])(=O)OCC[N+](C)(C)C</t>
  </si>
  <si>
    <t>SJJGNKGNESOYIJ-WCGTXFODSA-N</t>
  </si>
  <si>
    <t>819.71790</t>
  </si>
  <si>
    <t>C25H47NO3</t>
  </si>
  <si>
    <t>Octadecadienylcarnitine; linoleyl-l-carnitine</t>
  </si>
  <si>
    <t>209814; 208301</t>
  </si>
  <si>
    <t>HMDB0255895; HMDB0254102</t>
  </si>
  <si>
    <t xml:space="preserve">132277610; </t>
  </si>
  <si>
    <t>CCCCCCCCCCCCCCC=CC=CC(O)(CC([O-])=O)C[N+](C)(C)C; CCCCCC=CCC=CCCCCCCCCC(O)(CC([O-])=O)C[N+](C)(C)C</t>
  </si>
  <si>
    <t>RHIDLCOXTYRESP-UHFFFAOYSA-N; LZPUCZHKYVIHBW-UHFFFAOYSA-N</t>
  </si>
  <si>
    <t>Eicosanoids; Eicosanoids</t>
  </si>
  <si>
    <t>823.58384</t>
  </si>
  <si>
    <t>C56H80O2</t>
  </si>
  <si>
    <t>Menaquinone-9</t>
  </si>
  <si>
    <t>208557</t>
  </si>
  <si>
    <t>HMDB0254437</t>
  </si>
  <si>
    <t>160508</t>
  </si>
  <si>
    <t>CC(C)=CCCC(C)=CCCC(C)=CCCC(C)=CCCC(C)=CCCC(C)=CCCC(C)=CCCC(C)=CCCC(C)=CCC1=C(C)C(=O)C2=CC=CC=C2C1=O</t>
  </si>
  <si>
    <t>WCRXHNIUHQUASO-UHFFFAOYSA-N</t>
  </si>
  <si>
    <t>823.67433</t>
  </si>
  <si>
    <t>C51H92O6</t>
  </si>
  <si>
    <t>TG(48:3)</t>
  </si>
  <si>
    <t>11128</t>
  </si>
  <si>
    <t>HMDB0005432</t>
  </si>
  <si>
    <t>4719</t>
  </si>
  <si>
    <t>LMGL03010020</t>
  </si>
  <si>
    <t>75841</t>
  </si>
  <si>
    <t>9543989</t>
  </si>
  <si>
    <t>30773-83-2</t>
  </si>
  <si>
    <t>C(OC(=O)CCCCCCC/C=C\CCCCCC)[C@]([H])(OC(CCCCCCC/C=C\CCCCCC)=O)COC(CCCCCCC/C=C\CCCCCC)=O</t>
  </si>
  <si>
    <t>SKGWNZXOCSYJQL-BUTYCLJRSA-N</t>
  </si>
  <si>
    <t>823.75315</t>
  </si>
  <si>
    <t>C25H49NO3</t>
  </si>
  <si>
    <t>Tricosanoylglycine; Oleylcarnitine</t>
  </si>
  <si>
    <t>52245; 209855</t>
  </si>
  <si>
    <t>HMDB0013314; HMDB0255949</t>
  </si>
  <si>
    <t xml:space="preserve">45357456; </t>
  </si>
  <si>
    <t>CCCCCCCCCCCCCCCCCCCCCCC(=O)NCC(O)=O; CCCCCCCCC=CCCCCCCCCC(O)(CC([O-])=O)C[N+](C)(C)C</t>
  </si>
  <si>
    <t>RDUKYODUVJPRLK-UHFFFAOYSA-N; SWTDXIJDMQFXLC-UHFFFAOYSA-N</t>
  </si>
  <si>
    <t>Organic acids and derivatives; Lipids and lipid-like molecules</t>
  </si>
  <si>
    <t>Carboxylic acids and derivatives; Fatty Acyls</t>
  </si>
  <si>
    <t>Amino acids, peptides, and analogues; Fatty acids and conjugates</t>
  </si>
  <si>
    <t>824.29622</t>
  </si>
  <si>
    <t>C38H54ClN3O10S</t>
  </si>
  <si>
    <t>Ravtansine</t>
  </si>
  <si>
    <t>202638</t>
  </si>
  <si>
    <t>HMDB0247402</t>
  </si>
  <si>
    <t>72973487</t>
  </si>
  <si>
    <t>COC1C=CC=C(C)CC2=CC(N(C)C(=O)CC(OC(=O)C(C)N(C)C(=O)CCC(C)(C)S)C3(C)OC3C(C)C3CC1(O)NC(=O)O3)=C(Cl)C(OC)=C2</t>
  </si>
  <si>
    <t>JFCFGYGEYRIEBE-UHFFFAOYSA-N</t>
  </si>
  <si>
    <t>825.55668</t>
  </si>
  <si>
    <t>C22H39N3O3</t>
  </si>
  <si>
    <t>N-Palmitoyl Histidine</t>
  </si>
  <si>
    <t>198444</t>
  </si>
  <si>
    <t>HMDB0241926</t>
  </si>
  <si>
    <t>67901977</t>
  </si>
  <si>
    <t>CCCCCCCCCCCCCCCC(=O)NC(CC1=CN=CN1)C(O)=O</t>
  </si>
  <si>
    <t>XHUZOURAPKCNRA-UHFFFAOYSA-N</t>
  </si>
  <si>
    <t>825.68620</t>
  </si>
  <si>
    <t>C51H94O6</t>
  </si>
  <si>
    <t>TG(48:2)</t>
  </si>
  <si>
    <t>48502</t>
  </si>
  <si>
    <t>HMDB0005376</t>
  </si>
  <si>
    <t>4717</t>
  </si>
  <si>
    <t>C00422</t>
  </si>
  <si>
    <t>9543987</t>
  </si>
  <si>
    <t>[H][C@](COC(=O)CCCCCCCCCCCCCCC)(COC(=O)CCCCCCC\C=C/CCCCCC)OC(=O)CCCCCCC\C=C/CCCCCC</t>
  </si>
  <si>
    <t>RUOVJPPUXXFZPC-JMWCFZJPSA-N</t>
  </si>
  <si>
    <t>827.70128</t>
  </si>
  <si>
    <t>C48H95N2O6P</t>
  </si>
  <si>
    <t>SM(d43:2)</t>
  </si>
  <si>
    <t>39662</t>
  </si>
  <si>
    <t>HMDB0011699</t>
  </si>
  <si>
    <t>83784</t>
  </si>
  <si>
    <t>LMSP03010084</t>
  </si>
  <si>
    <t>52931223</t>
  </si>
  <si>
    <t>[C@](COP(=O)([O-])OCC[N+](C)(C)C)([H])(NC(CCCCCCCCCCCCC/C=C\CCCCCCCC)=O)[C@]([H])(O)/C=C/CCCCCCCCCCCCCC</t>
  </si>
  <si>
    <t>BJXQFQDUJVIUAH-XSFBYAMLSA-N</t>
  </si>
  <si>
    <t>829.62166</t>
  </si>
  <si>
    <t>C45H89N2O6P</t>
  </si>
  <si>
    <t>SM(d18:2(4E,14Z)/22:0); SM d40:2</t>
  </si>
  <si>
    <t>39670; 39649</t>
  </si>
  <si>
    <t>HMDB0240633; HMDB0011694</t>
  </si>
  <si>
    <t>83792; 83771</t>
  </si>
  <si>
    <t>LMSP03010092; LMSP03010071</t>
  </si>
  <si>
    <t>; 89233</t>
  </si>
  <si>
    <t>52931237; 52931201</t>
  </si>
  <si>
    <t>2284568-27-8; 1911580-06-7</t>
  </si>
  <si>
    <t>[C@](COP(=O)([O-])OCC[N+](C)(C)C)([H])(NC(CCCCCCCCCCCCCCCCCCCCC)=O)[C@]([H])(O)/C=C/CCCCCCCC/C=C\CCC; [C@](COP(=O)([O-])OCC[N+](C)(C)C)([H])(NC(CCCCCCCCCCCCC/C=C\CCCCCCCC)=O)[C@]([H])(O)/C=C/CCCCCCCCCCC</t>
  </si>
  <si>
    <t>APNZBDYCMWLVNM-NWHASJFHSA-N; FOULCGVQZYQEQM-DNXGLLHMSA-N</t>
  </si>
  <si>
    <t>Phosphosphingolipids; Phosphosphingolipids</t>
  </si>
  <si>
    <t>830.56223</t>
  </si>
  <si>
    <t>C46H82NO8P</t>
  </si>
  <si>
    <t>PC(38:5)</t>
  </si>
  <si>
    <t>18276</t>
  </si>
  <si>
    <t>HMDB0007989</t>
  </si>
  <si>
    <t>59437</t>
  </si>
  <si>
    <t>LMGP01010645</t>
  </si>
  <si>
    <t>84795</t>
  </si>
  <si>
    <t>24778735</t>
  </si>
  <si>
    <t>[C@](COP(=O)([O-])OCC[N+](C)(C)C)([H])(OC(CC/C=C\C/C=C\C/C=C\C/C=C\C/C=C\CCCCC)=O)COC(CCCCCCCCCCCCCCC)=O</t>
  </si>
  <si>
    <t>MWXAIAMSOXOQJK-JIXVGTEKSA-N</t>
  </si>
  <si>
    <t>832.57445</t>
  </si>
  <si>
    <t>C46H84NO8P</t>
  </si>
  <si>
    <t>PC(38:4)</t>
  </si>
  <si>
    <t>18275</t>
  </si>
  <si>
    <t>HMDB0007988</t>
  </si>
  <si>
    <t>59436</t>
  </si>
  <si>
    <t>LMGP01010642</t>
  </si>
  <si>
    <t>84573</t>
  </si>
  <si>
    <t>24778732</t>
  </si>
  <si>
    <t>[C@](COP(=O)([O-])OCC[N+](C)(C)C)([H])(OC(CCCCC/C=C\C/C=C\C/C=C\C/C=C\CCCCC)=O)COC(CCCCCCCCCCCCCCC)=O</t>
  </si>
  <si>
    <t>IRWRFKUTKSUFST-MDYGELLQSA-N</t>
  </si>
  <si>
    <t>833.56371</t>
  </si>
  <si>
    <t>C24H39NO4</t>
  </si>
  <si>
    <t>N-Arachidonoyl Threonine; Diterpene alkaloid</t>
  </si>
  <si>
    <t>198510; 206111</t>
  </si>
  <si>
    <t>HMDB0242004; HMDB0251489</t>
  </si>
  <si>
    <t>91602744; 118078</t>
  </si>
  <si>
    <t>CCCCCC=CCC=CCC=CCC=CCCCC(=O)NC(C(C)O)C(O)=O; CC1C2C(CCC1=CC(=O)OCCN(C)C)C1(C)CCC(O)C(C)(C)C1CC2=O</t>
  </si>
  <si>
    <t>GTCXYWWBJBSQCG-UHFFFAOYSA-N; GMHWATCMBXIANN-UHFFFAOYSA-N</t>
  </si>
  <si>
    <t>Carboxylic acids and derivatives; Prenol lipids</t>
  </si>
  <si>
    <t>Amino acids, peptides, and analogues; Diterpenoids</t>
  </si>
  <si>
    <t>834.59513</t>
  </si>
  <si>
    <t>C48H84NO8P</t>
  </si>
  <si>
    <t>PC(40:6)</t>
  </si>
  <si>
    <t>18366</t>
  </si>
  <si>
    <t>HMDB0008057</t>
  </si>
  <si>
    <t>59504</t>
  </si>
  <si>
    <t>LMGP01010821</t>
  </si>
  <si>
    <t>84829</t>
  </si>
  <si>
    <t>24778876</t>
  </si>
  <si>
    <t>[C@](COP(=O)([O-])OCC[N+](C)(C)C)([H])(OC(CC/C=C\C/C=C\C/C=C\C/C=C\C/C=C\C/C=C\CC)=O)COC(CCCCCCCCCCCCCCCCC)=O</t>
  </si>
  <si>
    <t>FAUYAENFVCNTAL-PFFNLMTBSA-N</t>
  </si>
  <si>
    <t>836.61050</t>
  </si>
  <si>
    <t>C46H88NO8P</t>
  </si>
  <si>
    <t>PC(38:2)</t>
  </si>
  <si>
    <t>49573</t>
  </si>
  <si>
    <t>HMDB0007927</t>
  </si>
  <si>
    <t>59377</t>
  </si>
  <si>
    <t>53478637</t>
  </si>
  <si>
    <t>CCCCCCCC\C=C/CCCCCCCCCCCCCC(=O)O[C@]([H])(COC(=O)CCCCCCC\C=C/CCCC)COP([O-])(=O)OCC[N+](C)(C)C</t>
  </si>
  <si>
    <t>ODKRDLFMXDISEG-BERHWORVSA-N</t>
  </si>
  <si>
    <t>836.72649</t>
  </si>
  <si>
    <t>C13H6Cl5NO3</t>
  </si>
  <si>
    <t>Oxyclozanide</t>
  </si>
  <si>
    <t>209911</t>
  </si>
  <si>
    <t>HMDB0256008</t>
  </si>
  <si>
    <t>455837</t>
  </si>
  <si>
    <t>16779</t>
  </si>
  <si>
    <t>OC(=NC1=CC(Cl)=CC(Cl)=C1O)C1=C(Cl)C(Cl)=CC(Cl)=C1O</t>
  </si>
  <si>
    <t>JYWIYHUXVMAGLG-UHFFFAOYSA-N</t>
  </si>
  <si>
    <t>837.07536</t>
  </si>
  <si>
    <t>C19H14O9S</t>
  </si>
  <si>
    <t>4-[1,1-Dioxo-3-(2,3,4-trihydroxyphenyl)-2,1lambda6-benzoxathiol-3-yl]benzene-1,2,3-triol</t>
  </si>
  <si>
    <t>211507</t>
  </si>
  <si>
    <t>HMDB0257894</t>
  </si>
  <si>
    <t>19067394</t>
  </si>
  <si>
    <t>OC1=C(O)C(O)=C(C=C1)C1(OS(=O)(=O)C2=CC=CC=C12)C1=C(O)C(O)=C(O)C=C1</t>
  </si>
  <si>
    <t>XUWIJETXVNZZFI-UHFFFAOYSA-N</t>
  </si>
  <si>
    <t>Benzofurans</t>
  </si>
  <si>
    <t>Benzofuranones</t>
  </si>
  <si>
    <t>837.62459</t>
  </si>
  <si>
    <t>C26H42O4</t>
  </si>
  <si>
    <t>Diisononyl phthalate</t>
  </si>
  <si>
    <t>205979</t>
  </si>
  <si>
    <t>HMDB0251352</t>
  </si>
  <si>
    <t>70706</t>
  </si>
  <si>
    <t>C15221</t>
  </si>
  <si>
    <t>35459</t>
  </si>
  <si>
    <t>590836</t>
  </si>
  <si>
    <t>28553-12-0</t>
  </si>
  <si>
    <t>CC(C)CCCCCCOC(=O)C1=CC=CC=C1C(=O)OCCCCCCC(C)C</t>
  </si>
  <si>
    <t>HBGGXOJOCNVPFY-UHFFFAOYSA-N</t>
  </si>
  <si>
    <t>838.62300</t>
  </si>
  <si>
    <t>C10H8Cl8</t>
  </si>
  <si>
    <t>Toxaphene</t>
  </si>
  <si>
    <t>202698</t>
  </si>
  <si>
    <t>HMDB0247473</t>
  </si>
  <si>
    <t>984289</t>
  </si>
  <si>
    <t>5284469</t>
  </si>
  <si>
    <t>ClCC1(CCl)C(=C)C2(Cl)C(Cl)C(Cl)C1(Cl)C2(Cl)Cl</t>
  </si>
  <si>
    <t>OEJNXTAZZBRGDN-UHFFFAOYSA-N</t>
  </si>
  <si>
    <t>843.15468</t>
  </si>
  <si>
    <t>C20H18O9</t>
  </si>
  <si>
    <t>Apigenin 7-arabinoside; 5-Hydroxy-3,3',7,8-tetramethoxy-4',5'-methylenedioxyflavone</t>
  </si>
  <si>
    <t>256660; 64356</t>
  </si>
  <si>
    <t>HMDB0303810; HMDB0041257</t>
  </si>
  <si>
    <t>; 95674</t>
  </si>
  <si>
    <t>; 172642</t>
  </si>
  <si>
    <t>; 131753088</t>
  </si>
  <si>
    <t>; 161697-25-2</t>
  </si>
  <si>
    <t>OC1COC(OC2=CC3=C(C(O)=C2)C(=O)C=C(O3)C2=CC=C(O)C=C2)C(O)C1O; COC1=C2OCOC2=CC(=C1)C1=C(O)C(=O)C2=C(O1)C(OC)=C(OC)C=C2OC</t>
  </si>
  <si>
    <t>ASMYXLDPYBVDFS-UHFFFAOYSA-N; ADHJMNNFIWLSBG-UHFFFAOYSA-N</t>
  </si>
  <si>
    <t>Flavonoid glycosides; Flavones</t>
  </si>
  <si>
    <t>843.38540</t>
  </si>
  <si>
    <t>C26H23N5O</t>
  </si>
  <si>
    <t>Linsitinib</t>
  </si>
  <si>
    <t>208306</t>
  </si>
  <si>
    <t>HMDB0254107</t>
  </si>
  <si>
    <t>91402</t>
  </si>
  <si>
    <t>11640390</t>
  </si>
  <si>
    <t>CC1(O)CC(C1)C1=NC(=C2N1C=CN=C2N)C1=CC2=C(C=C1)C=CC(=N2)C1=CC=CC=C1</t>
  </si>
  <si>
    <t>PKCDDUHJAFVJJB-UHFFFAOYSA-N</t>
  </si>
  <si>
    <t>Phenylquinolines</t>
  </si>
  <si>
    <t>843.68228</t>
  </si>
  <si>
    <t>C49H95O8P</t>
  </si>
  <si>
    <t>PA(46:1)</t>
  </si>
  <si>
    <t>135081</t>
  </si>
  <si>
    <t>HMDB0115268</t>
  </si>
  <si>
    <t>131822064</t>
  </si>
  <si>
    <t>[H][C@@](COC(=O)CCCCCCCCCCCCCCCCCCCCC)(COP(O)(O)=O)OC(=O)CCCCCCCCCCCCC\C=C/CCCCCCCC</t>
  </si>
  <si>
    <t>DNJODPOJSVEDFS-YMTWRDBNSA-N</t>
  </si>
  <si>
    <t>848.56608</t>
  </si>
  <si>
    <t>C51H80NO8P</t>
  </si>
  <si>
    <t>DMPE(44:11)</t>
  </si>
  <si>
    <t>134649</t>
  </si>
  <si>
    <t>HMDB0114546</t>
  </si>
  <si>
    <t>131821653</t>
  </si>
  <si>
    <t>[H]C(COC(=O)CC\C=C/C\C=C/C\C=C/C\C=C/C\C=C/CCCCC)(COP(O)(=O)OCCN(C)C)OC(=O)CC\C=C/C\C=C/C\C=C/C\C=C/C\C=C/C\C=C/CC</t>
  </si>
  <si>
    <t>FIHUSQPJLZPMRK-XJTOTAQUSA-N</t>
  </si>
  <si>
    <t>851.70579</t>
  </si>
  <si>
    <t>C53H96O6</t>
  </si>
  <si>
    <t>TG(50:3)</t>
  </si>
  <si>
    <t>48505</t>
  </si>
  <si>
    <t>HMDB0005379</t>
  </si>
  <si>
    <t>9544021</t>
  </si>
  <si>
    <t>[H][C@](COC(=O)CCCCCCCCCCCCCCC)(COC(=O)CCCCCCC\C=C/C\C=C/CCCCC)OC(=O)CCCCCCC\C=C/CCCCCC</t>
  </si>
  <si>
    <t>HDFLQJUGWGNORO-NSVHLBAISA-N</t>
  </si>
  <si>
    <t>851.78576</t>
  </si>
  <si>
    <t>C26H51NO3</t>
  </si>
  <si>
    <t>Tetracosanoylglycine; N-Octanoylsphingosine</t>
  </si>
  <si>
    <t>52243; 204454</t>
  </si>
  <si>
    <t>HMDB0013310; HMDB0249519</t>
  </si>
  <si>
    <t xml:space="preserve">87767; </t>
  </si>
  <si>
    <t xml:space="preserve">53481665; </t>
  </si>
  <si>
    <t>CCCCCCCCCCCCCCCCCCCCCCCC(=O)NCC(O)=O; CCCCCCCCCCCCCC=CC(O)C(CO)NC(=O)CCCCCCC</t>
  </si>
  <si>
    <t>ALGJSAHUUYIAIZ-UHFFFAOYSA-N; APDLCSPGWPLYEQ-UHFFFAOYSA-N</t>
  </si>
  <si>
    <t>Carboxylic acids and derivatives; Sphingolipids</t>
  </si>
  <si>
    <t>Amino acids, peptides, and analogues; Ceramides</t>
  </si>
  <si>
    <t>851.83667</t>
  </si>
  <si>
    <t>C18H24I3N3O9</t>
  </si>
  <si>
    <t>Ioglunide; Ioversol</t>
  </si>
  <si>
    <t>207863; 207877</t>
  </si>
  <si>
    <t>HMDB0253538; HMDB0253553</t>
  </si>
  <si>
    <t>; 43217</t>
  </si>
  <si>
    <t>9987939; 3741</t>
  </si>
  <si>
    <t>CN(C(C)=O)C1=C(I)C(C(=O)NCCO)=C(I)C(NC(=O)C(O)C(O)C(O)C(O)CO)=C1I; OCCN(C(=O)CO)C1=C(I)C(C(=O)NCC(O)CO)=C(I)C(C(=O)NCC(O)CO)=C1I</t>
  </si>
  <si>
    <t>ODYPLCHSCOJEIZ-UHFFFAOYSA-N; AMDBBAQNWSUWGN-UHFFFAOYSA-N</t>
  </si>
  <si>
    <t>Benzoic acids and derivatives; Benzoic acids and derivatives</t>
  </si>
  <si>
    <t>853.71995</t>
  </si>
  <si>
    <t>C53H98O6</t>
  </si>
  <si>
    <t>TG(50:2)</t>
  </si>
  <si>
    <t>48489</t>
  </si>
  <si>
    <t>HMDB0005362</t>
  </si>
  <si>
    <t>4743</t>
  </si>
  <si>
    <t>25240356</t>
  </si>
  <si>
    <t>[H][C@](COC(=O)CCCCCCCCCCCCCCC)(COC(=O)CCCCCCC\C=C/C\C=C/CCCCC)OC(=O)CCCCCCCCCCCCCCC</t>
  </si>
  <si>
    <t>MTWYSKGJIDFSRC-SOEJSTAXSA-N</t>
  </si>
  <si>
    <t>856.66510</t>
  </si>
  <si>
    <t>C48H93NO8</t>
  </si>
  <si>
    <t>GlcCer(d42:1); beta-GalCer</t>
  </si>
  <si>
    <t>48432; 204130</t>
  </si>
  <si>
    <t>HMDB0004978; HMDB0249129</t>
  </si>
  <si>
    <t xml:space="preserve">7231; </t>
  </si>
  <si>
    <t>6321361; 74950937</t>
  </si>
  <si>
    <t>CCCCCCCCCCCCCCCCCCCCCCCC(=O)N[C@@H](CO[C@@H]1O[C@H](CO)[C@@H](O)C(O)C1O)[C@H](O)\C=C\CCCCCCCCCCCCC; CCCCCCCCCCCCCCCCCCCCCCCC(=O)NC(COC1OC(CO)C(O)C(O)C1O)C(O)C=CCCCCCCCCCCCCC</t>
  </si>
  <si>
    <t>POQRWMRXUOPCLD-AAAFHMTMSA-N; POQRWMRXUOPCLD-UHFFFAOYSA-N</t>
  </si>
  <si>
    <t>857.69036</t>
  </si>
  <si>
    <t>C18H17I4NO4</t>
  </si>
  <si>
    <t>Etiroxate</t>
  </si>
  <si>
    <t>206627</t>
  </si>
  <si>
    <t>HMDB0252107</t>
  </si>
  <si>
    <t>65683</t>
  </si>
  <si>
    <t>CCOC(=O)C(C)(N)CC1=CC(I)=C(OC2=CC(I)=C(O)C(I)=C2)C(I)=C1</t>
  </si>
  <si>
    <t>LWZCMKGGFONJPB-UHFFFAOYSA-N</t>
  </si>
  <si>
    <t>Diphenylethers</t>
  </si>
  <si>
    <t>858.58570</t>
  </si>
  <si>
    <t>C48H86NO7P</t>
  </si>
  <si>
    <t>PC(22:5)</t>
  </si>
  <si>
    <t>49800</t>
  </si>
  <si>
    <t>HMDB0008654</t>
  </si>
  <si>
    <t>60100</t>
  </si>
  <si>
    <t>53479271</t>
  </si>
  <si>
    <t>CCCCCC\C=C/CCCCCCCC\C=C/OC(COC(=O)CCCCC\C=C/C\C=C/C\C=C/C\C=C/CCCCC)COP([O-])(=O)OCC[N+](C)(C)C</t>
  </si>
  <si>
    <t>IWLBPHJZJWTKKU-DDURNVNNSA-N</t>
  </si>
  <si>
    <t>859.38358</t>
  </si>
  <si>
    <t>C25H30O5</t>
  </si>
  <si>
    <t>2-Geranyl-2',3,4,4'-tetrahydroxydihydrochalcone; Heliocide H3; (R)-Kanzonol Y</t>
  </si>
  <si>
    <t>33945; 55491; 55935</t>
  </si>
  <si>
    <t>HMDB0032005; HMDB0030741; HMDB0031361</t>
  </si>
  <si>
    <t>52258; 87167; 87614</t>
  </si>
  <si>
    <t xml:space="preserve">LMPK12120455; ; </t>
  </si>
  <si>
    <t>; 172650; 176021</t>
  </si>
  <si>
    <t>6449829; 550597; 85088559</t>
  </si>
  <si>
    <t>113866-89-0; 64960-69-6; 184584-87-0</t>
  </si>
  <si>
    <t>C1C=C(O)C(O)=C(C/C=C(\C)/CC/C=C(\C)/C)C=1CCC(=O)C1C(O)=CC(O)=CC=1; CC(C)C1=C2C(=O)C3(C)CC(CCC=C(C)C)=CCC3C(=O)C2=C(C=O)C(O)=C1O; CC(C)=CCC1=CC(C(=O)C(O)CC2=CC(CC=C(C)C)=C(O)C=C2)=C(O)C=C1O</t>
  </si>
  <si>
    <t>FVNFXIPJDHVJGE-REZTVBANSA-N; YCZAHJSVHOSXPX-UHFFFAOYSA-N; DKIYWPRXYDNQFG-UHFFFAOYSA-N</t>
  </si>
  <si>
    <t>Phenylpropanoids and polyketides; Benzenoids; Phenylpropanoids and polyketides</t>
  </si>
  <si>
    <t>Linear 1,3-diarylpropanoids; Anthracenes; Linear 1,3-diarylpropanoids</t>
  </si>
  <si>
    <t>Chalcones and dihydrochalcones; Anthraquinones; Chalcones and dihydrochalcones</t>
  </si>
  <si>
    <t>860.24138</t>
  </si>
  <si>
    <t>C37H42F3N5O13</t>
  </si>
  <si>
    <t>Z-Ile-Glu-Thr-Asp 7-amido-4-trifluoromethylcoumarin</t>
  </si>
  <si>
    <t>204611</t>
  </si>
  <si>
    <t>HMDB0249716</t>
  </si>
  <si>
    <t>91976970</t>
  </si>
  <si>
    <t>CCC(C)C(NC(=O)OCC1=CC=CC=C1)C(=O)NC(CCC(O)=O)C(=O)NC(C(C)O)C(=O)NC(CC(O)=O)C(=O)NC1=CC2=C(C=C1)C(=CC(=O)O2)C(F)(F)F</t>
  </si>
  <si>
    <t>RCIFCAJYIPUCJW-UHFFFAOYSA-N</t>
  </si>
  <si>
    <t>860.62292</t>
  </si>
  <si>
    <t>C50H86NO8P</t>
  </si>
  <si>
    <t>PC(42:7)</t>
  </si>
  <si>
    <t>19093</t>
  </si>
  <si>
    <t>HMDB0008321</t>
  </si>
  <si>
    <t>59767</t>
  </si>
  <si>
    <t>LMGP01011834</t>
  </si>
  <si>
    <t>52923147</t>
  </si>
  <si>
    <t>[C@](COP(=O)([O-])OCC[N+](C)(C)C)([H])(OC(CC/C=C\C/C=C\C/C=C\C/C=C\C/C=C\C/C=C\CC)=O)COC(CCCCCCCCC/C=C\CCCCCCCC)=O</t>
  </si>
  <si>
    <t>FYVDGOCCFDKYOR-OEQCKVCZSA-N</t>
  </si>
  <si>
    <t>861.48754</t>
  </si>
  <si>
    <t>C28H31FN2O</t>
  </si>
  <si>
    <t>Nivacortol</t>
  </si>
  <si>
    <t>209626</t>
  </si>
  <si>
    <t>HMDB0255670</t>
  </si>
  <si>
    <t>14751698</t>
  </si>
  <si>
    <t>CC12CCC3C(CCC4=CC5=C(CC34C)C=NN5C3=CC=C(F)C=C3)C1CCC2(O)C#C</t>
  </si>
  <si>
    <t>ZQLOAGFNRKBEAJ-UHFFFAOYSA-N</t>
  </si>
  <si>
    <t>Estrane steroids</t>
  </si>
  <si>
    <t>867.33894</t>
  </si>
  <si>
    <t>C21H27N3O5S</t>
  </si>
  <si>
    <t>Sarpicillin</t>
  </si>
  <si>
    <t>211175</t>
  </si>
  <si>
    <t>HMDB0257501</t>
  </si>
  <si>
    <t>60885</t>
  </si>
  <si>
    <t>COCOC(=O)C1N2C(SC1(C)C)C(N1C(=O)C(NC1(C)C)C1=CC=CC=C1)C2=O</t>
  </si>
  <si>
    <t>QTQPGZVDUCMVLK-UHFFFAOYSA-N</t>
  </si>
  <si>
    <t>867.78351</t>
  </si>
  <si>
    <t>C57H104O6</t>
  </si>
  <si>
    <t>TG(54:3)</t>
  </si>
  <si>
    <t>48515</t>
  </si>
  <si>
    <t>HMDB0005389</t>
  </si>
  <si>
    <t>9544231</t>
  </si>
  <si>
    <t>[H][C@](COC(=O)CCCCCCCCCCCCCCC)(COC(=O)CCCCCCCCC\C=C/CCCCCCCC)OC(=O)CCCCCCC\C=C/C\C=C/CCCCC</t>
  </si>
  <si>
    <t>YZEDZPDPXZLZNB-ZWFWDJCYSA-N</t>
  </si>
  <si>
    <t>870.41381</t>
  </si>
  <si>
    <t>C43H72NO10P</t>
  </si>
  <si>
    <t>PS(37:6)</t>
  </si>
  <si>
    <t>21421</t>
  </si>
  <si>
    <t>HMDB0112339</t>
  </si>
  <si>
    <t>77824</t>
  </si>
  <si>
    <t>LMGP03010160</t>
  </si>
  <si>
    <t>52925270</t>
  </si>
  <si>
    <t>C(O)(=O)[C@@]([H])(N)COP(OC[C@]([H])(OC(CC/C=C\C/C=C\C/C=C\C/C=C\C/C=C\C/C=C\CC)=O)COC(CCCCCCCCCCCCCC)=O)(=O)O</t>
  </si>
  <si>
    <t>MFRBFQDOGPHKJC-MCYISNOQSA-N</t>
  </si>
  <si>
    <t>870.97624</t>
  </si>
  <si>
    <t>C15H17IN2O2S</t>
  </si>
  <si>
    <t>1H-1,4-Diazepine, hexahydro-1-((5-iodo-1-naphthalenyl)sulfonyl)-</t>
  </si>
  <si>
    <t>208870</t>
  </si>
  <si>
    <t>HMDB0254800</t>
  </si>
  <si>
    <t>78761</t>
  </si>
  <si>
    <t>IC1=CC=CC2=C1C=CC=C2S(=O)(=O)N1CCCNCC1</t>
  </si>
  <si>
    <t>GEHJIACZUFWBTK-UHFFFAOYSA-N</t>
  </si>
  <si>
    <t>871.07836</t>
  </si>
  <si>
    <t>C12H21NO10S3</t>
  </si>
  <si>
    <t>Glucoraphenin</t>
  </si>
  <si>
    <t>256521</t>
  </si>
  <si>
    <t>HMDB0303665</t>
  </si>
  <si>
    <t>15559530</t>
  </si>
  <si>
    <t>CS(=O)\C=C\CC\C(SC1OC(CO)C(O)C(O)C1O)=N/OS(O)(=O)=O</t>
  </si>
  <si>
    <t>ZFLXCZJBYSPSKU-WOXYBUCVSA-N</t>
  </si>
  <si>
    <t>871.71772</t>
  </si>
  <si>
    <t>C51H99O8P</t>
  </si>
  <si>
    <t>PA(48:1)</t>
  </si>
  <si>
    <t>135211</t>
  </si>
  <si>
    <t>HMDB0115454</t>
  </si>
  <si>
    <t>131822192</t>
  </si>
  <si>
    <t>[H][C@@](COC(=O)CCCCCCCCCCCCCCCCCCCCCCC)(COP(O)(O)=O)OC(=O)CCCCCCCCCCCCC\C=C/CCCCCCCC</t>
  </si>
  <si>
    <t>CJXWVWYKHNWCCX-WXNGPCRQSA-N</t>
  </si>
  <si>
    <t>877.72089</t>
  </si>
  <si>
    <t>C55H98O6</t>
  </si>
  <si>
    <t>TG(52:4)</t>
  </si>
  <si>
    <t>48490</t>
  </si>
  <si>
    <t>HMDB0005363</t>
  </si>
  <si>
    <t>9544125</t>
  </si>
  <si>
    <t>[H][C@](COC(=O)CCCCCCCCCCCCCCC)(COC(=O)CCC\C=C/C\C=C/C\C=C/C\C=C/CCCCC)OC(=O)CCCCCCCCCCCCCCC</t>
  </si>
  <si>
    <t>FTMDHBKIGZUTJX-VXJUCHSASA-N</t>
  </si>
  <si>
    <t>879.54144</t>
  </si>
  <si>
    <t>C21H43NO5P</t>
  </si>
  <si>
    <t>1-Piperidinyloxy, 4-(((dodecyloxy)hydroxyphosphinyl)oxy)-2,2,6,6-tetramethyl-</t>
  </si>
  <si>
    <t>203479</t>
  </si>
  <si>
    <t>HMDB0248372</t>
  </si>
  <si>
    <t>411237</t>
  </si>
  <si>
    <t>3035926</t>
  </si>
  <si>
    <t>CCCCCCCCCCCCOP(O)(=O)OC1CC(C)(C)N([O])C(C)(C)C1</t>
  </si>
  <si>
    <t>VNPFSLNALGAUGL-UHFFFAOYSA-N</t>
  </si>
  <si>
    <t>879.73647</t>
  </si>
  <si>
    <t>C53H102O6</t>
  </si>
  <si>
    <t>TG(50:0)</t>
  </si>
  <si>
    <t>48484</t>
  </si>
  <si>
    <t>HMDB0005357</t>
  </si>
  <si>
    <t>99649112</t>
  </si>
  <si>
    <t>[H][C@](COC(=O)CCCCCCCCCCCCCCC)(COC(=O)CCCCCCCCCCCCCCCCC)OC(=O)CCCCCCCCCCCCCCC</t>
  </si>
  <si>
    <t>DQKMNCLZNGAXNX-DPDRHGIRSA-N</t>
  </si>
  <si>
    <t>880.60207</t>
  </si>
  <si>
    <t>C49H87NO10P</t>
  </si>
  <si>
    <t>PC(DiMe(11,3)/MonoMe(11,5)); PC(DiMe(11,5)/MonoMe(11,3)); PC(DiMe(11,5)/MonoMe(9,5))</t>
  </si>
  <si>
    <t>83006; 83014; 83017</t>
  </si>
  <si>
    <t>HMDB0061396; HMDB0061404; HMDB0061407</t>
  </si>
  <si>
    <t>[H]C1=C(CCCCC)OC(CCCCCCCCCCC(=O)OC(COC(=O)CCCCCCCCCCC2=C(C)C(C)=C(CCC)O2)COP(O)(=O)OCC[N+](C)(C)C)=C1C; [H]C1=C(CCC)OC(CCCCCCCCCCC(=O)OC(COC(=O)CCCCCCCCCCC2=C(C)C(C)=C(CCCCC)O2)COP(O)(=O)OCC[N+](C)(C)C)=C1C; [H]C1=C(CCCCC)OC(CCCCCCCCC(=O)OC(COC(=O)CCCCCCCCCCC2=C(C)C(C)=C(CCCCC)O2)COP(O)(=O)OCC[N+](C)(C)C)=C1C</t>
  </si>
  <si>
    <t>LYZIKWIRCNDHHE-UHFFFAOYSA-O; RNIHMPPKBYAUGJ-UHFFFAOYSA-O; NSEAOSBPJALRCD-UHFFFAOYSA-O</t>
  </si>
  <si>
    <t>Glycerophospholipids; Glycerophospholipids; Glycerophospholipids</t>
  </si>
  <si>
    <t>Glycerophosphocholines; Glycerophosphocholines; Glycerophosphocholines</t>
  </si>
  <si>
    <t>881.75060</t>
  </si>
  <si>
    <t>C55H102O6</t>
  </si>
  <si>
    <t>TG(52:2)</t>
  </si>
  <si>
    <t>48495</t>
  </si>
  <si>
    <t>HMDB0005369</t>
  </si>
  <si>
    <t>9544069</t>
  </si>
  <si>
    <t>[H][C@](COC(=O)CCCCCCCCCCCCCCC)(COC(=O)CCCCCCC\C=C/C\C=C/CCCCC)OC(=O)CCCCCCCCCCCCCCCCC</t>
  </si>
  <si>
    <t>MDCUASFVKLEFPW-NXNLMSDJSA-N</t>
  </si>
  <si>
    <t>883.72963</t>
  </si>
  <si>
    <t>C49H102N6O2</t>
  </si>
  <si>
    <t>Transfectam</t>
  </si>
  <si>
    <t>212520</t>
  </si>
  <si>
    <t>HMDB0259109</t>
  </si>
  <si>
    <t>53462133</t>
  </si>
  <si>
    <t>CCCCCCCCCCCCCCCCCCN(CCCCCCCCCCCCCCCCCC)CC(=O)NC(=O)C(CCCNCCCN)NCCCN</t>
  </si>
  <si>
    <t>OPCHFPHZPIURNA-UHFFFAOYSA-N</t>
  </si>
  <si>
    <t>885.70075</t>
  </si>
  <si>
    <t>C58H92O6</t>
  </si>
  <si>
    <t>TG(55:10)</t>
  </si>
  <si>
    <t>66628</t>
  </si>
  <si>
    <t>HMDB0043683</t>
  </si>
  <si>
    <t>131754803</t>
  </si>
  <si>
    <t>[H][C@](COC(=O)CCCCCCCCCCCCCC)(COC(=O)CC\C=C/C\C=C/C\C=C/C\C=C/C\C=C/C\C=C/CC)OC(=O)CCCC\C=C/C\C=C/C\C=C/C\C=C/CC</t>
  </si>
  <si>
    <t>TWXWSOLKSDFPFB-WIUFZCTJSA-N</t>
  </si>
  <si>
    <t>886.69373</t>
  </si>
  <si>
    <t>C50H98NO10P</t>
  </si>
  <si>
    <t>PS(44:0)</t>
  </si>
  <si>
    <t>132785</t>
  </si>
  <si>
    <t>HMDB0112538</t>
  </si>
  <si>
    <t>131819805</t>
  </si>
  <si>
    <t>[H][C@](N)(COP(O)(=O)OC[C@@]([H])(COC(=O)CCCCCCCCCCCCCCCCCCC)OC(=O)CCCCCCCCCCCCCCCCCCCCCCC)C(O)=O</t>
  </si>
  <si>
    <t>MJPNXVVFBDWLDI-ZYIRWWKFSA-N</t>
  </si>
  <si>
    <t>887.25011</t>
  </si>
  <si>
    <t>C56H40O12</t>
  </si>
  <si>
    <t>Vitisifuran A; Vitisifuran B</t>
  </si>
  <si>
    <t>58757; 59363</t>
  </si>
  <si>
    <t>HMDB0034785; HMDB0035496</t>
  </si>
  <si>
    <t>; 90778</t>
  </si>
  <si>
    <t>85170188; 131751783</t>
  </si>
  <si>
    <t>; 223558-40-5</t>
  </si>
  <si>
    <t>OC1=CC=C(C=C1)C1OC2=CC(O)=CC3=C2C1C1=C(C(C3C2=C(O)C=CC(\C=C\C3=CC(O)=CC4=C3C(=C(O4)C3=CC=C(O)C=C3)C3=C(O)C=C(O)C=C3)=C2)C2=CC=C(O)C=C2)C(O)=CC(O)=C1; OC1=CC=C(C=C1)C1OC2=C(C1C1=CC(O)=CC(O)=C1)C(\C=C\C1=CC3=C(OC(=C3C3=C4C(C(OC4=CC(O)=C3)C3=CC=C(O)C=C3)C3=CC(O)=CC(O)=C3)C3=CC=C(O)C=C3)C=C1)=CC(O)=C2</t>
  </si>
  <si>
    <t>NOZYZQHNBQSLNF-HNQUOIGGSA-N; RKYGXSRYQYKCPA-HNQUOIGGSA-N</t>
  </si>
  <si>
    <t>2-arylbenzofuran flavonoids; 2-arylbenzofuran flavonoids</t>
  </si>
  <si>
    <t>887.70334</t>
  </si>
  <si>
    <t>C56H96O6</t>
  </si>
  <si>
    <t>TG(53:6)</t>
  </si>
  <si>
    <t>66001</t>
  </si>
  <si>
    <t>HMDB0043045</t>
  </si>
  <si>
    <t>131754176</t>
  </si>
  <si>
    <t>[H][C@](COC(=O)CCCCCCCCCCCCCC)(COC(=O)CC\C=C/C\C=C/C\C=C/C\C=C/C\C=C/C\C=C/CC)OC(=O)CCCCCCCCCCCCCCC</t>
  </si>
  <si>
    <t>LDWHFXYROBXTCC-BKUFMLQHSA-N</t>
  </si>
  <si>
    <t>889.76383</t>
  </si>
  <si>
    <t>C59H102O6</t>
  </si>
  <si>
    <t>TG(56:6)</t>
  </si>
  <si>
    <t>48537</t>
  </si>
  <si>
    <t>HMDB0005412</t>
  </si>
  <si>
    <t>9544638</t>
  </si>
  <si>
    <t>[H][C@](COC(=O)CCCCCCCCCCCCCCCCC)(COC(=O)CCC\C=C/C\C=C/C\C=C/C\C=C/CCCCC)OC(=O)CCCCCCC\C=C/C\C=C/CCCCC</t>
  </si>
  <si>
    <t>CKEOSPBKHRUVTN-WDVRSESKSA-N</t>
  </si>
  <si>
    <t>891.77952</t>
  </si>
  <si>
    <t>C59H104O6</t>
  </si>
  <si>
    <t>TG(56:5)</t>
  </si>
  <si>
    <t>48513</t>
  </si>
  <si>
    <t>HMDB0005387</t>
  </si>
  <si>
    <t>9544572</t>
  </si>
  <si>
    <t>[H][C@](COC(=O)CCCCCCCCCCCCCCC)(COC(=O)CCC\C=C/C\C=C/C\C=C/C\C=C/CCCCC)OC(=O)CCCCCCCCC\C=C/CCCCCCCC</t>
  </si>
  <si>
    <t>PLEMSHTWEHMXGY-HGVHFAFDSA-N</t>
  </si>
  <si>
    <t>893.79491</t>
  </si>
  <si>
    <t>C59H106O6</t>
  </si>
  <si>
    <t>TG(56:4)</t>
  </si>
  <si>
    <t>48499</t>
  </si>
  <si>
    <t>HMDB0005373</t>
  </si>
  <si>
    <t>9544514</t>
  </si>
  <si>
    <t>[H][C@](COC(=O)CCCCCCCCCCCCCCC)(COC(=O)CCC\C=C/C\C=C/C\C=C/C\C=C/CCCCC)OC(=O)CCCCCCCCCCCCCCCCCCC</t>
  </si>
  <si>
    <t>SBXRNNCADMDLIC-BJVPDLJYSA-N</t>
  </si>
  <si>
    <t>895.72277</t>
  </si>
  <si>
    <t>C60H96O6</t>
  </si>
  <si>
    <t>TG(57:10)</t>
  </si>
  <si>
    <t>66483</t>
  </si>
  <si>
    <t>HMDB0043538</t>
  </si>
  <si>
    <t>131754658</t>
  </si>
  <si>
    <t>[H][C@](COC(=O)CCCCCCCCCCCCCC)(COC(=O)CC\C=C/C\C=C/C\C=C/C\C=C/C\C=C/C\C=C/CC)OC(=O)CCC\C=C/C\C=C/C\C=C/C\C=C/CCCCC</t>
  </si>
  <si>
    <t>GSFXTLKEIOKHOV-QHAAEIBJSA-N</t>
  </si>
  <si>
    <t>901.70385</t>
  </si>
  <si>
    <t>C31H46O2</t>
  </si>
  <si>
    <t>Vitamin K1</t>
  </si>
  <si>
    <t>37478</t>
  </si>
  <si>
    <t>HMDB0003555</t>
  </si>
  <si>
    <t>228</t>
  </si>
  <si>
    <t>LMPR02030028</t>
  </si>
  <si>
    <t>C02059</t>
  </si>
  <si>
    <t>18067</t>
  </si>
  <si>
    <t>5284607</t>
  </si>
  <si>
    <t>84-80-0</t>
  </si>
  <si>
    <t>C12C=CC=CC=1C(C(=C(C)C2=O)C/C=C(\C)/CCC[C@H](C)CCC[C@H](C)CCCC(C)C)=O</t>
  </si>
  <si>
    <t>MBWXNTAXLNYFJB-NKFFZRIASA-N</t>
  </si>
  <si>
    <t>901.79952</t>
  </si>
  <si>
    <t>C27H53NO3</t>
  </si>
  <si>
    <t>Pentacosanoylglycine</t>
  </si>
  <si>
    <t>52238</t>
  </si>
  <si>
    <t>HMDB0013297</t>
  </si>
  <si>
    <t>165895</t>
  </si>
  <si>
    <t>53481662</t>
  </si>
  <si>
    <t>CCCCCCCCCCCCCCCCCCCCCCCCC(=O)NCC(O)=O</t>
  </si>
  <si>
    <t>VUYRTQJMRATAFS-UHFFFAOYSA-N</t>
  </si>
  <si>
    <t>902.71197</t>
  </si>
  <si>
    <t>C50H99NO9</t>
  </si>
  <si>
    <t>N-[(2S,3S,4R)-3,4-Dihydroxy-1-[3,4,5-trihydroxy-6-(hydroxymethyl)oxan-2-yl]oxyoctadecan-2-yl]hexacosanamide</t>
  </si>
  <si>
    <t>203347</t>
  </si>
  <si>
    <t>HMDB0248217</t>
  </si>
  <si>
    <t>22178808</t>
  </si>
  <si>
    <t>CCCCCCCCCCCCCCCCCCCCCCCCCC(=O)NC(COC1OC(CO)C(O)C(O)C1O)C(O)C(O)CCCCCCCCCCCCCC</t>
  </si>
  <si>
    <t>VQFKFAKEUMHBLV-UHFFFAOYSA-N</t>
  </si>
  <si>
    <t>905.54851</t>
  </si>
  <si>
    <t>C45H87O13P</t>
  </si>
  <si>
    <t>PI(36:0); Phosphatidylinositols,soya</t>
  </si>
  <si>
    <t>50433; 202891</t>
  </si>
  <si>
    <t>HMDB0009785; HMDB0247688</t>
  </si>
  <si>
    <t xml:space="preserve">88388; </t>
  </si>
  <si>
    <t>; 44134894</t>
  </si>
  <si>
    <t>[H][C@@](COC(=O)CCCCCCCCCCCCCCC)(COP(O)(=O)O[C@H]1C(O)C(O)C(O)[C@@H](O)C1O)OC(=O)CCCCCCCCCCCCCCCCCCC; CCCCCCCCCCCCCCCCCC(=O)OCC(COP(O)(=O)OC1C(O)C(O)C(O)C(O)C1O)OC(=O)CCCCCCCCCCCCCCCCC</t>
  </si>
  <si>
    <t>RWZGSUKHWVGIAM-SNXKPFKBSA-N; FQZQXPXKJFOAGE-UHFFFAOYSA-N</t>
  </si>
  <si>
    <t>Glycerophosphoinositols; Glycerophosphoinositols</t>
  </si>
  <si>
    <t>905.75013</t>
  </si>
  <si>
    <t>C57H102O6</t>
  </si>
  <si>
    <t>TG(54:4)</t>
  </si>
  <si>
    <t>48496</t>
  </si>
  <si>
    <t>HMDB0005370</t>
  </si>
  <si>
    <t>9544279</t>
  </si>
  <si>
    <t>[H][C@](COC(=O)CCCCCCCCCCCCCCC)(COC(=O)CCC\C=C/C\C=C/C\C=C/C\C=C/CCCCC)OC(=O)CCCCCCCCCCCCCCCCC</t>
  </si>
  <si>
    <t>IBSUTTNKAUSOHR-WPQPACDXSA-N</t>
  </si>
  <si>
    <t>907.76756</t>
  </si>
  <si>
    <t>C55H106O6</t>
  </si>
  <si>
    <t>TG(52:0)</t>
  </si>
  <si>
    <t>48485</t>
  </si>
  <si>
    <t>HMDB0005358</t>
  </si>
  <si>
    <t>131750335</t>
  </si>
  <si>
    <t>[H][C@](COC(=O)CCCCCCCCCCCCCCC)(COC(=O)CCCCCCCCCCCCCCCCCCC)OC(=O)CCCCCCCCCCCCCCC</t>
  </si>
  <si>
    <t>YDZWEVBRICYXOV-MPLRIKRWSA-N</t>
  </si>
  <si>
    <t>916.10924</t>
  </si>
  <si>
    <t>C28H40N7O17P3S</t>
  </si>
  <si>
    <t>Benzoyl-CoA</t>
  </si>
  <si>
    <t>47880</t>
  </si>
  <si>
    <t>HMDB0002252</t>
  </si>
  <si>
    <t>C00512</t>
  </si>
  <si>
    <t>15515</t>
  </si>
  <si>
    <t>9543169</t>
  </si>
  <si>
    <t>6756-74-7</t>
  </si>
  <si>
    <t>CC(C)(COP(O)(=O)OP(O)(=O)OC[C@H]1O[C@H]([C@H](O)[C@@H]1OP(O)(O)=O)N1C=NC2=C1N=CN=C2N)[C@@H](O)C(=O)NCCC(=O)NCCSC(=O)C1=CC=CC=C1</t>
  </si>
  <si>
    <t>VEVJTUNLALKRNO-TYHXJLICSA-N</t>
  </si>
  <si>
    <t>Fatty acyl thioesters</t>
  </si>
  <si>
    <t>917.66190</t>
  </si>
  <si>
    <t>C59H90O6</t>
  </si>
  <si>
    <t>TG(56:12)</t>
  </si>
  <si>
    <t>71057</t>
  </si>
  <si>
    <t>HMDB0048343</t>
  </si>
  <si>
    <t>131759184</t>
  </si>
  <si>
    <t>[H][C@](COC(=O)CCCCCCC\C=C/CCCC)(COC(=O)CC\C=C/C\C=C/C\C=C/C\C=C/C\C=C/C\C=C/CC)OC(=O)CCC\C=C/C\C=C/C\C=C/C\C=C/C\C=C/CC</t>
  </si>
  <si>
    <t>YYFWQDIJFMENNG-BXSOFMRXSA-N</t>
  </si>
  <si>
    <t>917.79713</t>
  </si>
  <si>
    <t>C61H106O6</t>
  </si>
  <si>
    <t>TG(58:6)</t>
  </si>
  <si>
    <t>48579</t>
  </si>
  <si>
    <t>HMDB0005458</t>
  </si>
  <si>
    <t>9544977</t>
  </si>
  <si>
    <t>[H][C@](COC(=O)CCCCCCC\C=C/CCCCCCCC)(COC(=O)CCC\C=C/C\C=C/C\C=C/C\C=C/CCCCC)OC(=O)CCCCCCCCC\C=C/CCCCCCCC</t>
  </si>
  <si>
    <t>GSNFRUMSEHHPSY-ZGZATPIUSA-N</t>
  </si>
  <si>
    <t>919.67351</t>
  </si>
  <si>
    <t>C59H92O6</t>
  </si>
  <si>
    <t>TG(56:11)</t>
  </si>
  <si>
    <t>65830</t>
  </si>
  <si>
    <t>HMDB0042869</t>
  </si>
  <si>
    <t>131754006</t>
  </si>
  <si>
    <t>[H][C@](COC(=O)CCCCCCCCCCCCC)(COC(=O)CC\C=C/C\C=C/C\C=C/C\C=C/C\C=C/C\C=C/CC)OC(=O)CCC\C=C/C\C=C/C\C=C/C\C=C/C\C=C/CC</t>
  </si>
  <si>
    <t>ZYYDZBCQQTWKIA-GPSYTHAZSA-N</t>
  </si>
  <si>
    <t>919.81122</t>
  </si>
  <si>
    <t>C61H108O6</t>
  </si>
  <si>
    <t>TG(58:5)</t>
  </si>
  <si>
    <t>48533</t>
  </si>
  <si>
    <t>HMDB0005408</t>
  </si>
  <si>
    <t>9544904</t>
  </si>
  <si>
    <t>[H][C@](COC(=O)CCCCCCCCCCCCCCCCC)(COC(=O)CCC\C=C/C\C=C/C\C=C/C\C=C/CCCCC)OC(=O)CCCCCCCCC\C=C/CCCCCCCC</t>
  </si>
  <si>
    <t>VYEHCBJKYMRUNF-MFCKHFDISA-N</t>
  </si>
  <si>
    <t>920.25013</t>
  </si>
  <si>
    <t>C31H52N7O17P3S</t>
  </si>
  <si>
    <t>(2E)-Decenoyl-CoA</t>
  </si>
  <si>
    <t>48196</t>
  </si>
  <si>
    <t>HMDB0003948</t>
  </si>
  <si>
    <t>C05275</t>
  </si>
  <si>
    <t>10723</t>
  </si>
  <si>
    <t>5280768</t>
  </si>
  <si>
    <t>10018-95-8</t>
  </si>
  <si>
    <t>CCCCCCC\C=C\C(=O)SCCNC(=O)CCNC(=O)C(O)C(C)(C)COP(O)(=O)OP(O)(=O)OC[C@H]1O[C@H]([C@H](O)[C@@H]1OP(O)(O)=O)N1C=NC2=C(N)N=CN=C12</t>
  </si>
  <si>
    <t>MGNBGCRQQFMNBM-VHTAIFHGSA-N</t>
  </si>
  <si>
    <t>921.74406</t>
  </si>
  <si>
    <t>C28H48N2O3</t>
  </si>
  <si>
    <t>N,N,N',N'-Tetracyclohexyl-3-oxapentanediamide</t>
  </si>
  <si>
    <t>204480</t>
  </si>
  <si>
    <t>HMDB0249550</t>
  </si>
  <si>
    <t>194578</t>
  </si>
  <si>
    <t>O=C(COCC(=O)N(C1CCCCC1)C1CCCCC1)N(C1CCCCC1)C1CCCCC1</t>
  </si>
  <si>
    <t>URAUKAJXWWFQSU-UHFFFAOYSA-N</t>
  </si>
  <si>
    <t>Carboxylic acid derivatives</t>
  </si>
  <si>
    <t>923.75285</t>
  </si>
  <si>
    <t>C53H105O8P</t>
  </si>
  <si>
    <t>PA(50:0)</t>
  </si>
  <si>
    <t>135439</t>
  </si>
  <si>
    <t>HMDB0115762</t>
  </si>
  <si>
    <t>131822418</t>
  </si>
  <si>
    <t>[H][C@@](COC(=O)CCCCCCCCCCCCCCCCCCCCC(C)CC)(COP(O)(O)=O)OC(=O)CCCCCCCCCCCCCCCCCCCCC(C)CC</t>
  </si>
  <si>
    <t>MXUGFAGOJSRFSU-WYVSOUDLSA-N</t>
  </si>
  <si>
    <t>925.76188</t>
  </si>
  <si>
    <t>C57H106O6</t>
  </si>
  <si>
    <t>TG(54:2)</t>
  </si>
  <si>
    <t>48509</t>
  </si>
  <si>
    <t>HMDB0005383</t>
  </si>
  <si>
    <t>9544199</t>
  </si>
  <si>
    <t>[H][C@](COC(=O)CCCCCCCCCCCCCCC)(COC(=O)CCCCCCCCC\C=C/CCCCCCCC)OC(=O)CCCCCCC\C=C/CCCCCCCC</t>
  </si>
  <si>
    <t>FPUBLSPUCGHELU-VMQTVZDXSA-N</t>
  </si>
  <si>
    <t>926.65344</t>
  </si>
  <si>
    <t>C53H94NO8P</t>
  </si>
  <si>
    <t>DMPE(46:6)</t>
  </si>
  <si>
    <t>134651</t>
  </si>
  <si>
    <t>HMDB0114548</t>
  </si>
  <si>
    <t>131821655</t>
  </si>
  <si>
    <t>[H]C(COC(=O)CC\C=C/C\C=C/C\C=C/C\C=C/C\C=C/CCCCC)(COP(O)(=O)OCCN(C)C)OC(=O)CCCCCCCCCCCCC\C=C/CCCCCCCC</t>
  </si>
  <si>
    <t>CFAWFOONLQEZMR-UYVUJANOSA-N</t>
  </si>
  <si>
    <t>926.79968</t>
  </si>
  <si>
    <t>C55H110NO8P</t>
  </si>
  <si>
    <t>DMPE(48:0)</t>
  </si>
  <si>
    <t>134732</t>
  </si>
  <si>
    <t>HMDB0114629</t>
  </si>
  <si>
    <t>131821736</t>
  </si>
  <si>
    <t>[H]C(COC(=O)CCCCCCCCCCCCCCCCCCCCCCC)(COP(O)(=O)OCCN(C)C)OC(=O)CCCCCCCCCCCCCCCCCCCCCCC</t>
  </si>
  <si>
    <t>ZHPAKNHWUTZNPY-UHFFFAOYSA-N</t>
  </si>
  <si>
    <t>929.74421</t>
  </si>
  <si>
    <t>C27H51NO4</t>
  </si>
  <si>
    <t>(9Z)-Icos-9-enoylcarnitine; (13Z)-Eicoseneoylcarnitine; (11Z)-Eicoseneoylcarnitine</t>
  </si>
  <si>
    <t>198111; 198110; 8292</t>
  </si>
  <si>
    <t>HMDB0241572; HMDB0241571; HMDB0240746</t>
  </si>
  <si>
    <t>; ; LMFA07070010</t>
  </si>
  <si>
    <t>; ; 73118</t>
  </si>
  <si>
    <t>; ; 71464507</t>
  </si>
  <si>
    <t>CCCCCCCCCCC=CCCCCCCCC(=O)OC(CC([O-])=O)C[N+](C)(C)C; CCCCCCC=CCCCCCCCCCCCC(=O)OC(CC([O-])=O)C[N+](C)(C)C; C(C/C=C\CCCCCCCC)CCCCCCCC(OC(C[N+](C)(C)C)CC([O-])=O)=O</t>
  </si>
  <si>
    <t>JBEFEJXBJYXSLO-UHFFFAOYSA-N; NUMUVTLHJBZROV-UHFFFAOYSA-N; PVOQPLSKYNZHOT-SEYXRHQNSA-N</t>
  </si>
  <si>
    <t>929.82812</t>
  </si>
  <si>
    <t>C28H55NO3</t>
  </si>
  <si>
    <t>N-hexacosanoylglycine</t>
  </si>
  <si>
    <t>83725</t>
  </si>
  <si>
    <t>HMDB0062678</t>
  </si>
  <si>
    <t>87768</t>
  </si>
  <si>
    <t>91828268</t>
  </si>
  <si>
    <t>CCCCCCCCCCCCCCCCCCCCCCCCCC(O)=NCC(O)=O</t>
  </si>
  <si>
    <t>YIUHXZHKDQGNOC-UHFFFAOYSA-N</t>
  </si>
  <si>
    <t>931.84671</t>
  </si>
  <si>
    <t>C29H55NO3</t>
  </si>
  <si>
    <t>N-Nervonoyl Valine</t>
  </si>
  <si>
    <t>198433</t>
  </si>
  <si>
    <t>HMDB0241915</t>
  </si>
  <si>
    <t>76942</t>
  </si>
  <si>
    <t>CCCCCCCCC=CCCCCCCCCCCCCCC(=O)NC(C(C)C)C(O)=O</t>
  </si>
  <si>
    <t>XPTYCUVCGKYPRD-UHFFFAOYSA-N</t>
  </si>
  <si>
    <t>935.80186</t>
  </si>
  <si>
    <t>C59H108O6</t>
  </si>
  <si>
    <t>TG(56:3)</t>
  </si>
  <si>
    <t>48535</t>
  </si>
  <si>
    <t>HMDB0005410</t>
  </si>
  <si>
    <t>25240377</t>
  </si>
  <si>
    <t>[H][C@](COC(=O)CCCCCCCCCCCCCCCCC)(COC(=O)CCCCCCCCC\C=C/CCCCCCCC)OC(=O)CCCCCCC\C=C/C\C=C/CCCCC</t>
  </si>
  <si>
    <t>MITMUAAWQVPOIU-OICXNWLVSA-N</t>
  </si>
  <si>
    <t>937.30140</t>
  </si>
  <si>
    <t>C25H23N5O2S</t>
  </si>
  <si>
    <t>Bisindolylmaleimide IX</t>
  </si>
  <si>
    <t>210983</t>
  </si>
  <si>
    <t>HMDB0257262</t>
  </si>
  <si>
    <t>45540</t>
  </si>
  <si>
    <t>38912</t>
  </si>
  <si>
    <t>5083</t>
  </si>
  <si>
    <t>138489-18-6</t>
  </si>
  <si>
    <t>CN1C=C(C2=CC=CC=C12)C1=C(C(=O)N=C1O)C1=CN(CCCSC(N)=N)C2=CC=CC=C12</t>
  </si>
  <si>
    <t>DSXXEELGXBCYNQ-UHFFFAOYSA-N</t>
  </si>
  <si>
    <t>N-alkylindoles</t>
  </si>
  <si>
    <t>939.75147</t>
  </si>
  <si>
    <t>C62H98O6</t>
  </si>
  <si>
    <t>TG(59:11)</t>
  </si>
  <si>
    <t>66570</t>
  </si>
  <si>
    <t>HMDB0043625</t>
  </si>
  <si>
    <t>[H][C@](COC(=O)CCCCCCCCCCCCCC)(COC(=O)CC\C=C/C\C=C/C\C=C/C\C=C/C\C=C/C\C=C/CC)OC(=O)CC\C=C/C\C=C/C\C=C/C\C=C/C\C=C/CCCCC</t>
  </si>
  <si>
    <t>ULCPUHXPBWZORF-DTFHYMKRSA-N</t>
  </si>
  <si>
    <t>941.33997</t>
  </si>
  <si>
    <t>C39H54N10O14S</t>
  </si>
  <si>
    <t>alpha-amanitin</t>
  </si>
  <si>
    <t>203328</t>
  </si>
  <si>
    <t>HMDB0248187</t>
  </si>
  <si>
    <t>2100</t>
  </si>
  <si>
    <t>CCC(C)C1NC(=O)CNC(=O)C2CC3=C(NC4=CC(O)=CC=C34)S(=O)CC(NC(=O)CNC1=O)C(=O)NC(CC(N)=O)C(=O)N1CC(O)CC1C(=O)NC(C(C)C(O)CO)C(=O)N2</t>
  </si>
  <si>
    <t>CIORWBWIBBPXCG-UHFFFAOYSA-N</t>
  </si>
  <si>
    <t>943.37807</t>
  </si>
  <si>
    <t>C25H32O6S</t>
  </si>
  <si>
    <t>Benzenebutanoic acid, 4-((3-(4-acetyl-3-hydroxy-2-propylphenoxy)propyl)thio)-gamma-hydroxy-beta-methyl-, (R*,S*)-</t>
  </si>
  <si>
    <t>208123</t>
  </si>
  <si>
    <t>HMDB0253842</t>
  </si>
  <si>
    <t>180600</t>
  </si>
  <si>
    <t>CCCC1=C(OCCCSC2=CC=C(C=C2)C(O)C(C)CC(O)=O)C=CC(C(C)=O)=C1O</t>
  </si>
  <si>
    <t>YNHQJUJPBNEXHQ-UHFFFAOYSA-N</t>
  </si>
  <si>
    <t>Carbonyl compounds</t>
  </si>
  <si>
    <t>943.76998</t>
  </si>
  <si>
    <t>C58H106O6</t>
  </si>
  <si>
    <t>TG(55:3)</t>
  </si>
  <si>
    <t>66040</t>
  </si>
  <si>
    <t>HMDB0043087</t>
  </si>
  <si>
    <t>131754215</t>
  </si>
  <si>
    <t>[H][C@](COC(=O)CCCCCCCCCCCCCC)(COC(=O)CCC\C=C/C\C=C/C\C=C/CCCCCCCC)OC(=O)CCCCCCCCCCCCCCCCCCC</t>
  </si>
  <si>
    <t>FFJZQCAVRAQRGO-DMRFSXROSA-N</t>
  </si>
  <si>
    <t>945.19083</t>
  </si>
  <si>
    <t>C42H41O25</t>
  </si>
  <si>
    <t>Dimalonylawobanin</t>
  </si>
  <si>
    <t>28671</t>
  </si>
  <si>
    <t>HMDB0301900</t>
  </si>
  <si>
    <t>LMPK12010301</t>
  </si>
  <si>
    <t>101633885</t>
  </si>
  <si>
    <t>C1(O)=CC2[O+]=C(C3C=C(O)C(O)=C(O)C=3)C(O[C@H]3[C@H](O)[C@@H](O)[C@H](O)[C@@H](COC(/C=C/C4C=CC(O)=CC=4)=O)O3)=CC=2C(O[C@H]2[C@H](O)[C@@H](O)[C@H](OC(CC(=O)O)=O)[C@@H](COC(CC(=O)O)=O)O2)=C1</t>
  </si>
  <si>
    <t>LVWQQRKFDAHVIR-KJEREKKNSA-O</t>
  </si>
  <si>
    <t>947.83896</t>
  </si>
  <si>
    <t>C63H112O6</t>
  </si>
  <si>
    <t>TG(60:5)</t>
  </si>
  <si>
    <t>48542</t>
  </si>
  <si>
    <t>HMDB0005419</t>
  </si>
  <si>
    <t>9545280</t>
  </si>
  <si>
    <t>[H][C@](COC(=O)CCCCCCCCCCCCCCCCCCC)(COC(=O)CCC\C=C/C\C=C/C\C=C/C\C=C/CCCCC)OC(=O)CCCCCCCCC\C=C/CCCCCCCC</t>
  </si>
  <si>
    <t>VRTWSWFWQKBUDP-ZWVRCNAISA-N</t>
  </si>
  <si>
    <t>949.31405</t>
  </si>
  <si>
    <t>C24H26O10</t>
  </si>
  <si>
    <t>Enterolactone 3'-glucuronide; Enterolactone 3''-glucuronide</t>
  </si>
  <si>
    <t>197079; 197092</t>
  </si>
  <si>
    <t>HMDB0240377; HMDB0240433</t>
  </si>
  <si>
    <t>; 176435</t>
  </si>
  <si>
    <t>; 155926115</t>
  </si>
  <si>
    <t xml:space="preserve">2188234-75-3; </t>
  </si>
  <si>
    <t>O[C@@H]1[C@@H](O)[C@H](OC2=CC=CC(C[C@H]3[C@H](CC4=CC(O)=CC=C4)COC3=O)=C2)O[C@@H]([C@H]1O)C(O)=O; O[C@@H]1[C@@H](O)[C@H](OC2=CC=CC(C[C@@H]3COC(=O)[C@H]3CC3=CC(O)=CC=C3)=C2)O[C@@H]([C@H]1O)C(O)=O</t>
  </si>
  <si>
    <t>YIGJPNKBAAZMPC-NBSJFAFNSA-N; YPASCVZALRQWQG-NBSJFAFNSA-N</t>
  </si>
  <si>
    <t>Lignans, neolignans and related compounds; Lignans, neolignans and related compounds</t>
  </si>
  <si>
    <t>Lignan glycosides; Lignan glycosides</t>
  </si>
  <si>
    <t>953.51532</t>
  </si>
  <si>
    <t>C47H78O18</t>
  </si>
  <si>
    <t>Hoduloside VII</t>
  </si>
  <si>
    <t>63802</t>
  </si>
  <si>
    <t>HMDB0040659</t>
  </si>
  <si>
    <t>95137</t>
  </si>
  <si>
    <t>131752893</t>
  </si>
  <si>
    <t>154971-11-6</t>
  </si>
  <si>
    <t>CC1OC(OC2C(O)C(O)COC2OC2CCC3(C)C(CCC4(C)C3CCC3C(C(=O)CC43COC3OC(CO)C(O)C(O)C3O)C(C)(O)C\C=C\C(C)(C)O)C2(C)C)C(O)C(O)C1O</t>
  </si>
  <si>
    <t>YAFOSOWHFJFSLN-NTEUORMPSA-N</t>
  </si>
  <si>
    <t>953.73826</t>
  </si>
  <si>
    <t>C28H48N2O4</t>
  </si>
  <si>
    <t>Dehydrocarpaine I</t>
  </si>
  <si>
    <t>55094</t>
  </si>
  <si>
    <t>HMDB0030271</t>
  </si>
  <si>
    <t>86850</t>
  </si>
  <si>
    <t>131750991</t>
  </si>
  <si>
    <t>72362-02-8</t>
  </si>
  <si>
    <t>CC1NC2CCC1OC(=O)CCCCCCCC1CCC(OC(=O)CCCCCCC2)C(C)=N1</t>
  </si>
  <si>
    <t>KGQYREIAHMZYSA-UHFFFAOYSA-N</t>
  </si>
  <si>
    <t>955.23783</t>
  </si>
  <si>
    <t>C25H22O9</t>
  </si>
  <si>
    <t>Silandrin</t>
  </si>
  <si>
    <t>57569</t>
  </si>
  <si>
    <t>HMDB0033325</t>
  </si>
  <si>
    <t>C08600</t>
  </si>
  <si>
    <t>4481258</t>
  </si>
  <si>
    <t>70815-32-6</t>
  </si>
  <si>
    <t>COC1=C(O)C=CC(=C1)C1OC2=C(OC1CO)C=C(C=C2)C1CC(=O)C2=C(O1)C=C(O)C=C2O</t>
  </si>
  <si>
    <t>CRPGUMMYQABYES-UHFFFAOYSA-N</t>
  </si>
  <si>
    <t>Lignans, neolignans and related compounds</t>
  </si>
  <si>
    <t>Flavonolignans</t>
  </si>
  <si>
    <t>957.76970</t>
  </si>
  <si>
    <t>C33H50O2</t>
  </si>
  <si>
    <t>Deterrol stearate</t>
  </si>
  <si>
    <t>58574</t>
  </si>
  <si>
    <t>HMDB0034578</t>
  </si>
  <si>
    <t>90042</t>
  </si>
  <si>
    <t>166673</t>
  </si>
  <si>
    <t>57473060</t>
  </si>
  <si>
    <t>52898-98-3</t>
  </si>
  <si>
    <t>CCCCCCCCCCCCCCCCCC(=O)OCC1=C2C=C(C=CC(C)=C2C=C1)C(C)=C</t>
  </si>
  <si>
    <t>LIMRDFZTVWETFB-UHFFFAOYSA-N</t>
  </si>
  <si>
    <t>959.48606</t>
  </si>
  <si>
    <t>C47H74O20</t>
  </si>
  <si>
    <t>Kudzusaponin SA4</t>
  </si>
  <si>
    <t>55927</t>
  </si>
  <si>
    <t>HMDB0031353</t>
  </si>
  <si>
    <t>87606</t>
  </si>
  <si>
    <t>85221187</t>
  </si>
  <si>
    <t>179910-78-2</t>
  </si>
  <si>
    <t>CC1(C)CC2C3=CCC4C5(C)CCC(OC6OC(C(O)C(O)C6OC6OC(C(O)C(O)C6O)C(O)=O)C(O)=O)C(C)(CO)C5CCC4(C)C3(C)CCC2(C)C(OC2OCC(O)C(O)C2O)C1O</t>
  </si>
  <si>
    <t>RPEKPENNMFTVPA-UHFFFAOYSA-N</t>
  </si>
  <si>
    <t>Terpene glycosides</t>
  </si>
  <si>
    <t>959.78501</t>
  </si>
  <si>
    <t>C32H52O2</t>
  </si>
  <si>
    <t>psi-Taraxasteryl acetate; alpha-Amyrin acetate; Urs-13(18)-en-3beta-yl acetate</t>
  </si>
  <si>
    <t>59641; 60338; 60617</t>
  </si>
  <si>
    <t>HMDB0035806; HMDB0036658; HMDB0036960</t>
  </si>
  <si>
    <t>91036; 91700; 91948</t>
  </si>
  <si>
    <t>13970053; 293754; 131752116</t>
  </si>
  <si>
    <t>4586-65-6; 863-76-3; 90745-23-6</t>
  </si>
  <si>
    <t>CC1C2C3CCC4C5(C)CCC(OC(C)=O)C(C)(C)C5CCC4(C)C3(C)CCC2(C)CC=C1C; CC1CCC2(C)CCC3(C)C(=CCC4C5(C)CCC(OC(C)=O)C(C)(C)C5CCC34C)C2C1C; C[C@@H]1CC[C@]2(C)CC[C@]3(C)C(CCC4[C@@]5(C)CCC(OC(C)=O)C(C)(C)C5CC[C@@]34C)=C2[C@H]1C</t>
  </si>
  <si>
    <t>DYTVUYVLJDSMFA-UHFFFAOYSA-N; UDXDFWBZZQHDRO-UHFFFAOYSA-N; IKRLOJLDFINHCU-QBXPSLMRSA-N</t>
  </si>
  <si>
    <t>Prenol lipids; Prenol lipids; Prenol lipids</t>
  </si>
  <si>
    <t>Triterpenoids; Triterpenoids; Triterpenoids</t>
  </si>
  <si>
    <t>960.88739</t>
  </si>
  <si>
    <t>C8H14N3O12P3S</t>
  </si>
  <si>
    <t>Lamivudine-triphosphate</t>
  </si>
  <si>
    <t>82517</t>
  </si>
  <si>
    <t>HMDB0060640</t>
  </si>
  <si>
    <t>75607486</t>
  </si>
  <si>
    <t>NC1=NC(=O)N(C=C1)C1CSC(COP(O)(=O)OP(O)(=O)OP(O)(O)=O)O1</t>
  </si>
  <si>
    <t>YLEQMGZZMCJKCN-UHFFFAOYSA-N</t>
  </si>
  <si>
    <t>Nucleoside and nucleotide analogues</t>
  </si>
  <si>
    <t>961.81652</t>
  </si>
  <si>
    <t>C28H55NO4</t>
  </si>
  <si>
    <t>10-Methylicosanoylcarnitine; 19-Methylicosanoylcarnitine; 13-Methylicosanoylcarnitine</t>
  </si>
  <si>
    <t>197469; 197470; 197471</t>
  </si>
  <si>
    <t>HMDB0240913; HMDB0240914; HMDB0240915</t>
  </si>
  <si>
    <t>CCCCCCCCCCC(C)CCCCCCCCC(=O)OC(CC([O-])=O)C[N+](C)(C)C; CC(C)CCCCCCCCCCCCCCCCCC(=O)OC(CC([O-])=O)C[N+](C)(C)C; CCCCCCCC(C)CCCCCCCCCCCC(=O)OC(CC([O-])=O)C[N+](C)(C)C</t>
  </si>
  <si>
    <t>CBBWHRLBAKDRDK-UHFFFAOYSA-N; HAFMVFMRBSABLS-UHFFFAOYSA-N; AHJAHPZXSCFHRS-UHFFFAOYSA-N</t>
  </si>
  <si>
    <t>963.83032</t>
  </si>
  <si>
    <t>C63H110O6</t>
  </si>
  <si>
    <t>TG(60:6)</t>
  </si>
  <si>
    <t>48585</t>
  </si>
  <si>
    <t>HMDB0005465</t>
  </si>
  <si>
    <t>9545357</t>
  </si>
  <si>
    <t>[H][C@](COC(=O)CCCCCCCCC\C=C/CCCCCCCC)(COC(=O)CCC\C=C/C\C=C/C\C=C/C\C=C/CCCCC)OC(=O)CCCCCCCCC\C=C/CCCCCCCC</t>
  </si>
  <si>
    <t>GGNMBNAJWKYLBB-WODJHLBGSA-N</t>
  </si>
  <si>
    <t>965.13216</t>
  </si>
  <si>
    <t>C19H22ClN3O5S2</t>
  </si>
  <si>
    <t>Clamikalant</t>
  </si>
  <si>
    <t>205111</t>
  </si>
  <si>
    <t>HMDB0250313</t>
  </si>
  <si>
    <t>435421</t>
  </si>
  <si>
    <t>3037766</t>
  </si>
  <si>
    <t>CNC(=S)NS(=O)(=O)C1=C(OC)C=CC(CCNC(=O)C2=C(OC)C=CC(Cl)=C2)=C1</t>
  </si>
  <si>
    <t>VXTKXGKPBOLHRY-UHFFFAOYSA-N</t>
  </si>
  <si>
    <t>965.76233</t>
  </si>
  <si>
    <t>C62H102O6</t>
  </si>
  <si>
    <t>TG(59:9)</t>
  </si>
  <si>
    <t>66535</t>
  </si>
  <si>
    <t>HMDB0043590</t>
  </si>
  <si>
    <t>131754710</t>
  </si>
  <si>
    <t>[H][C@](COC(=O)CCCCCCCCCCCCCC)(COC(=O)CC\C=C/C\C=C/C\C=C/C\C=C/C\C=C/CCCCC)OC(=O)CCCCC\C=C/C\C=C/C\C=C/C\C=C/CCCCC</t>
  </si>
  <si>
    <t>VZWZVVGQXSHCFO-IFFBSROGSA-N</t>
  </si>
  <si>
    <t>966.97180</t>
  </si>
  <si>
    <t>C9H16N3O14P3</t>
  </si>
  <si>
    <t>Cytidine triphosphate</t>
  </si>
  <si>
    <t>46861</t>
  </si>
  <si>
    <t>HMDB0000082</t>
  </si>
  <si>
    <t>5136</t>
  </si>
  <si>
    <t>C00063</t>
  </si>
  <si>
    <t>17677</t>
  </si>
  <si>
    <t>6176</t>
  </si>
  <si>
    <t>65-47-4</t>
  </si>
  <si>
    <t>NC1=NC(=O)N(C=C1)[C@@H]1O[C@H](COP(O)(=O)OP(O)(=O)OP(O)(O)=O)[C@@H](O)[C@H]1O</t>
  </si>
  <si>
    <t>PCDQPRRSZKQHHS-XVFCMESISA-N</t>
  </si>
  <si>
    <t>967.61532</t>
  </si>
  <si>
    <t>C26H45NO5S</t>
  </si>
  <si>
    <t>Lithocholyltaurine</t>
  </si>
  <si>
    <t>46744</t>
  </si>
  <si>
    <t>HMDB0000722</t>
  </si>
  <si>
    <t>5690</t>
  </si>
  <si>
    <t>LMST05040003</t>
  </si>
  <si>
    <t>C02592</t>
  </si>
  <si>
    <t>36259</t>
  </si>
  <si>
    <t>439763</t>
  </si>
  <si>
    <t>516-90-5</t>
  </si>
  <si>
    <t>[C@@]12([H])CC[C@]([H])([C@H](C)CCC(=O)NCCS(=O)(=O)O)[C@@]1(C)CC[C@]1([H])[C@@]3(C)CC[C@@H](O)C[C@@]3([H])CC[C@@]21[H]</t>
  </si>
  <si>
    <t>QBYUNVOYXHFVKC-GBURMNQMSA-N</t>
  </si>
  <si>
    <t>973.85178</t>
  </si>
  <si>
    <t>C65H114O6</t>
  </si>
  <si>
    <t>TG(62:6)</t>
  </si>
  <si>
    <t>66941</t>
  </si>
  <si>
    <t>HMDB0044023</t>
  </si>
  <si>
    <t>131755111</t>
  </si>
  <si>
    <t>[H][C@](COC(=O)CCCCCCCCCCCCCCC)(COC(=O)CC\C=C/C\C=C/C\C=C/C\C=C/C\C=C/C\C=C/CC)OC(=O)CCCCCCCCCCCCCCCCCCCCCCC</t>
  </si>
  <si>
    <t>DSAMIQANAJREFW-YXKIDBTMSA-N</t>
  </si>
  <si>
    <t>974.37541</t>
  </si>
  <si>
    <t>C40H73N3O15P2</t>
  </si>
  <si>
    <t>CDDG(P-28:0)</t>
  </si>
  <si>
    <t>135741</t>
  </si>
  <si>
    <t>HMDB0116064</t>
  </si>
  <si>
    <t>131822720</t>
  </si>
  <si>
    <t>[H][C@@](COC(=O)CCCCCCCCC(C)CC)(COP(O)(=O)OP(O)(=O)OC[C@H]1O[C@H](C(O)[C@H]1O)N1C=CC(N)=NC1=O)OC(=O)CCCCCCCCCCC(C)CC</t>
  </si>
  <si>
    <t>IYHOURZOSQICJK-DGHPUHRSSA-N</t>
  </si>
  <si>
    <t>CDP-glycerols</t>
  </si>
  <si>
    <t>974.86577</t>
  </si>
  <si>
    <t>C19H11Cl3N2O4S</t>
  </si>
  <si>
    <t>2-[3-(4-Chlorophenyl)-2-[(2,4-dichlorobenzoyl)imino]-4-oxo-5-thiazolidinylidene]-acetic acid, methyl ester</t>
  </si>
  <si>
    <t>206965</t>
  </si>
  <si>
    <t>HMDB0252482</t>
  </si>
  <si>
    <t>54299595</t>
  </si>
  <si>
    <t>COC(=O)C=C1SC(=NC(=O)C2=C(Cl)C=C(Cl)C=C2)N(C1=O)C1=CC=C(Cl)C=C1</t>
  </si>
  <si>
    <t>SDGLYCKTPKZBGI-UHFFFAOYSA-N</t>
  </si>
  <si>
    <t>975.76047</t>
  </si>
  <si>
    <t>C30H52O4</t>
  </si>
  <si>
    <t>Panaxatriol; Mogrol; Protopanaxatriol</t>
  </si>
  <si>
    <t>61666; 208897; 199191</t>
  </si>
  <si>
    <t>HMDB0038244; HMDB0254830; HMDB0243571</t>
  </si>
  <si>
    <t xml:space="preserve">92970; ; </t>
  </si>
  <si>
    <t>328779; 14525326; 22392424</t>
  </si>
  <si>
    <t>CC12CCC(C1C(O)CC1C3(C)CCC(O)C(C)(C)C3C(O)CC21C)C1(C)CCCC(C)(C)O1; CC(CCC(O)C(C)(C)O)C1CCC2(C)C3CC=C4C(CCC(O)C4(C)C)C3(C)C(O)CC12C; CC(C)=CCCC(C)(O)C1CCC2(C)C1C(O)CC1C3(C)CCC(O)C(C)(C)C3C(O)CC21C</t>
  </si>
  <si>
    <t>QFJUYMMIBFBOJY-UHFFFAOYSA-N; JLYBBRAAICDTIS-UHFFFAOYSA-N; SHCBCKBYTHZQGZ-UHFFFAOYSA-N</t>
  </si>
  <si>
    <t>Prenol lipids; Steroids and steroid derivatives; Prenol lipids</t>
  </si>
  <si>
    <t>Triterpenoids; Cucurbitacins; Triterpenoids</t>
  </si>
  <si>
    <t>975.88239</t>
  </si>
  <si>
    <t>C65H116O6</t>
  </si>
  <si>
    <t>TG(62:5)</t>
  </si>
  <si>
    <t>66935</t>
  </si>
  <si>
    <t>HMDB0044017</t>
  </si>
  <si>
    <t>131755105</t>
  </si>
  <si>
    <t>[H][C@](COC(=O)CCCCCCCCCCCCCCC)(COC(=O)CC\C=C/C\C=C/C\C=C/C\C=C/C\C=C/CCCCC)OC(=O)CCCCCCCCCCCCCCCCCCCCCCC</t>
  </si>
  <si>
    <t>ARYGBNJXSHSCAN-ZXNNISGASA-N</t>
  </si>
  <si>
    <t>981.08831</t>
  </si>
  <si>
    <t>C21H17F4NO3S2</t>
  </si>
  <si>
    <t>{4-[({2-[3-Fluoro-4-(Trifluoromethyl)phenyl]-4-Methyl-1,3-Thiazol-5-Yl}methyl)sulfanyl]-2-Methylphenoxy}acetic Acid</t>
  </si>
  <si>
    <t>207394</t>
  </si>
  <si>
    <t>HMDB0252987</t>
  </si>
  <si>
    <t>64629</t>
  </si>
  <si>
    <t>C15625</t>
  </si>
  <si>
    <t>9934458</t>
  </si>
  <si>
    <t>317318-84-6</t>
  </si>
  <si>
    <t>CC1=C(CSC2=CC=C(OCC(O)=O)C(C)=C2)SC(=N1)C1=CC(F)=C(C=C1)C(F)(F)F</t>
  </si>
  <si>
    <t>HWVNEWGKWRGSRK-UHFFFAOYSA-N</t>
  </si>
  <si>
    <t>981.76169</t>
  </si>
  <si>
    <t>C58H112O6</t>
  </si>
  <si>
    <t>TG(55:0)</t>
  </si>
  <si>
    <t>65982</t>
  </si>
  <si>
    <t>HMDB0043023</t>
  </si>
  <si>
    <t>131754157</t>
  </si>
  <si>
    <t>[H][C@](COC(=O)CCCCCCCCCCCCCC)(COC(=O)CCCCCCCCCCCCCCCCCCCCCCC)OC(=O)CCCCCCCCCCCCCCC</t>
  </si>
  <si>
    <t>LOOMAZQCFHMXCB-GNFJTHHVSA-N</t>
  </si>
  <si>
    <t>982.77132</t>
  </si>
  <si>
    <t>C12H22O35S8</t>
  </si>
  <si>
    <t>bismuth sucrose octasulfate; Sucrosofate</t>
  </si>
  <si>
    <t>204248; 212043</t>
  </si>
  <si>
    <t>HMDB0249270; HMDB0258555</t>
  </si>
  <si>
    <t>11968071; 3354082</t>
  </si>
  <si>
    <t>OCC1OC(OS(O)(=O)=O)(C(OS(O)(=O)=O)C(OS(O)(=O)=O)C1OS(O)(=O)=O)C1(COS(O)(=O)=O)OC(COS(O)(=O)=O)C(OS(O)(=O)=O)C1OS(O)(=O)=O; OS(=O)(=O)OCC1OC(COS(O)(=O)=O)(OC2OC(COS(O)(=O)=O)C(OS(O)(=O)=O)C(OS(O)(=O)=O)C2OS(O)(=O)=O)C(OS(O)(=O)=O)C1OS(O)(=O)=O</t>
  </si>
  <si>
    <t>UMRJAQRWEYCTLJ-UHFFFAOYSA-N; WEPNHBQBLCNOBB-UHFFFAOYSA-N</t>
  </si>
  <si>
    <t>Organic oxygen compounds; Organic oxygen compounds</t>
  </si>
  <si>
    <t>Organooxygen compounds; Organooxygen compounds</t>
  </si>
  <si>
    <t>Carbohydrates and carbohydrate conjugates; Carbohydrates and carbohydrate conjugates</t>
  </si>
  <si>
    <t>983.32050</t>
  </si>
  <si>
    <t>C18H32O14</t>
  </si>
  <si>
    <t>alpha-L-Rhamnopyranosyl-(1-&gt;3)-alpha-D-galactopyranosyl-(1-&gt;3)-L-fucose</t>
  </si>
  <si>
    <t>62996</t>
  </si>
  <si>
    <t>HMDB0039741</t>
  </si>
  <si>
    <t>94293</t>
  </si>
  <si>
    <t>91855034</t>
  </si>
  <si>
    <t>71144-75-7</t>
  </si>
  <si>
    <t>[H][C@@]1(O[C@H]2O[C@H](CO)[C@H](O)[C@]([H])(O[C@@H]3O[C@@H](C)[C@H](O)[C@@H](O)[C@H]3O)[C@H]2O)[C@H](O)[C@H](C)OC(O)[C@H]1O</t>
  </si>
  <si>
    <t>JUZCTRWLASLKLG-PTIVJGTMSA-N</t>
  </si>
  <si>
    <t>983.78030</t>
  </si>
  <si>
    <t>C57H110O9</t>
  </si>
  <si>
    <t>Castor oil, hydrogenated</t>
  </si>
  <si>
    <t>207285</t>
  </si>
  <si>
    <t>HMDB0252856</t>
  </si>
  <si>
    <t>325639</t>
  </si>
  <si>
    <t>25100</t>
  </si>
  <si>
    <t>CCCCCCC(O)CCCCCCCCCCC(=O)OCC(COC(=O)CCCCCCCCCCC(O)CCCCCC)OC(=O)CCCCCCCCCCC(O)CCCCCC</t>
  </si>
  <si>
    <t>WCOXQTXVACYMLM-UHFFFAOYSA-N</t>
  </si>
  <si>
    <t>985.88544</t>
  </si>
  <si>
    <t>C30H59NO3</t>
  </si>
  <si>
    <t>Cer(d30:1)</t>
  </si>
  <si>
    <t>39026</t>
  </si>
  <si>
    <t>HMDB0004947</t>
  </si>
  <si>
    <t>83705</t>
  </si>
  <si>
    <t>LMSP02010002</t>
  </si>
  <si>
    <t>C00195</t>
  </si>
  <si>
    <t>72956</t>
  </si>
  <si>
    <t>5283562</t>
  </si>
  <si>
    <t>74713-60-3</t>
  </si>
  <si>
    <t>OC[C@]([H])(NC(=O)CCCCCCCCCCC)[C@]([H])(O)/C=C/CCCCCCCCCCCCC</t>
  </si>
  <si>
    <t>HXFPPRPLRSPNIB-VARSQMIESA-N</t>
  </si>
  <si>
    <t>986.09791</t>
  </si>
  <si>
    <t>C28H46N7O19P3S</t>
  </si>
  <si>
    <t>pimeloyl-CoA</t>
  </si>
  <si>
    <t>8161</t>
  </si>
  <si>
    <t>HMDB0304466</t>
  </si>
  <si>
    <t>LMFA07050363</t>
  </si>
  <si>
    <t>C01063</t>
  </si>
  <si>
    <t>15504</t>
  </si>
  <si>
    <t>3082140</t>
  </si>
  <si>
    <t>[C@@H]1([C@H](O)[C@H](OP(=O)(O)O)[C@@H](COP(O)(=O)OP(O)(=O)OCC(C)([C@@H](O)C(=O)NCCC(=O)NCCSC(=O)CCCCCC(O)=O)C)O1)N1C=NC2C(N)=NC=NC1=2</t>
  </si>
  <si>
    <t>LYCRXMTYUZDUGA-UYRKPTJQSA-N</t>
  </si>
  <si>
    <t>989.85035</t>
  </si>
  <si>
    <t>C65H112O6</t>
  </si>
  <si>
    <t>TG(62:7)</t>
  </si>
  <si>
    <t>67150</t>
  </si>
  <si>
    <t>HMDB0044247</t>
  </si>
  <si>
    <t>131755315</t>
  </si>
  <si>
    <t>[H][C@](COC(=O)CCCCCCCCCCCCCCC)(COC(=O)CC\C=C/C\C=C/C\C=C/C\C=C/C\C=C/C\C=C/CC)OC(=O)CCCCCCCCCCCCC\C=C/CCCCCCCC</t>
  </si>
  <si>
    <t>LBIIUBQNYQIBIU-OBQQTYKZSA-N</t>
  </si>
  <si>
    <t>991.27324</t>
  </si>
  <si>
    <t>C24H23Cl2N7O</t>
  </si>
  <si>
    <t>3-Azetidinecarboxamide, 1-(7-(2-chlorophenyl)-8-(4-chlorophenyl)-2-methylpyrazolo(1,5-a)-1,3,5-triazin-4-yl)-3-(ethylamino)-</t>
  </si>
  <si>
    <t>212888</t>
  </si>
  <si>
    <t>HMDB0259577</t>
  </si>
  <si>
    <t>11191162</t>
  </si>
  <si>
    <t>CCNC1(CN(C1)C1=NC(C)=NC2=C(C(=NN12)C1=CC=CC=C1Cl)C1=CC=C(Cl)C=C1)C(N)=O</t>
  </si>
  <si>
    <t>XJFUIILGVMOOHV-UHFFFAOYSA-N</t>
  </si>
  <si>
    <t>991.53004</t>
  </si>
  <si>
    <t>C48H82O18</t>
  </si>
  <si>
    <t>Notoginsenoside K; Ginsenoside B2; Ginsenoside Rd</t>
  </si>
  <si>
    <t>59360; 59598; 59618</t>
  </si>
  <si>
    <t>HMDB0035493; HMDB0035749; HMDB0035778</t>
  </si>
  <si>
    <t>90775; ; 91017</t>
  </si>
  <si>
    <t>73017986; 432449; 432448</t>
  </si>
  <si>
    <t>259795-16-9; 52286-59-6; 52705-93-8</t>
  </si>
  <si>
    <t>CC(C)=CCCC(C)(OC1OC(CO)C(O)C(O)C1O)C1CCC2(C)C1C(O)CC1C3(C)CCC(OC4OC(COC5OC(CO)C(O)C(O)C5O)C(O)C(O)C4O)C(C)(C)C3CCC21C; CC1OC(OC2C(O)C(O)C(CO)OC2OC2CC3(C)C(CC(O)C4C(CCC34C)C(C)(CCC=C(C)C)OC3OC(CO)C(O)C(O)C3O)C3(C)CCC(O)C(C)(C)C23)C(O)C(O)C1O; CC(C)=CCCC(C)(OC1OC(CO)C(O)C(O)C1O)C1CCC2(C)C1C(O)CC1C3(C)CCC(OC4OC(CO)C(O)C(O)C4OC4OC(CO)C(O)C(O)C4O)C(C)(C)C3CCC21C</t>
  </si>
  <si>
    <t>RRDUCLRMPBYJEE-UHFFFAOYSA-N; PWAOOJDMFUQOKB-UHFFFAOYSA-N; RLDVZILFNVRJTL-UHFFFAOYSA-N</t>
  </si>
  <si>
    <t>992.50820</t>
  </si>
  <si>
    <t>C51H79NO17S</t>
  </si>
  <si>
    <t>(4-{2-[(1R,16Z,24Z,29Z)-1,18-dihydroxy-19,31-dimethoxy-15,17,21,23,30,36-hexamethyl-2,3,10,14,20-pentaoxo-11,27,37-trioxa-4-azatetracyclo[31.3.1.0⁴,⁹.0²⁶,²⁸]heptatriaconta-16,24,29-trien-12-yl]propyl}-2-methoxycyclohexyl)oxidanesulfonic acid; [(1R,16Z,24Z,29Z)-1-hydroxy-12-[1-(4-hydroxy-3-methoxycyclohexyl)propan-2-yl]-19,31-dimethoxy-15,17,21,23,30,36-hexamethyl-2,3,10,14,20-pentaoxo-11,27,37-trioxa-4-azatetracyclo[31.3.1.0⁴,⁹.0²⁶,²⁸]heptatriaconta-16,24,29-trien-18-yl]oxidanesulfonic acid</t>
  </si>
  <si>
    <t>144395; 144396</t>
  </si>
  <si>
    <t>HMDB0127704; HMDB0127705</t>
  </si>
  <si>
    <t>131834040; 131834041</t>
  </si>
  <si>
    <t>[H]\C1=C([H])\C([H])(C)CC([H])(C)C(=O)C([H])(OC)C([H])(O)\C(C)=C([H])/C([H])(C)C(=O)CC([H])(OC(=O)C2([H])CCCCN2C(=O)C(=O)[C@]2(O)OC([H])(CCC2([H])C)CC([H])(OC)\C(C)=C([H])/C2([H])OC12[H])C([H])(C)CC1([H])CCC([H])(OS(O)(=O)=O)C([H])(C1)OC; [H]\C1=C([H])\C([H])(C)CC([H])(C)C(=O)C([H])(OC)C([H])(OS(O)(=O)=O)\C(C)=C([H])/C([H])(C)C(=O)CC([H])(OC(=O)C2([H])CCCCN2C(=O)C(=O)[C@]2(O)OC([H])(CCC2([H])C)CC([H])(OC)\C(C)=C([H])/C2([H])OC12[H])C([H])(C)CC1([H])CCC([H])(O)C([H])(C1)OC</t>
  </si>
  <si>
    <t>XTRFTZCQEPQFEB-UUHZDZFISA-N; IASFTZUIHBFCFX-RVTOTPHVSA-N</t>
  </si>
  <si>
    <t>Macrolide lactams; Macrolide lactams</t>
  </si>
  <si>
    <t>997.81789</t>
  </si>
  <si>
    <t>C64H110O6</t>
  </si>
  <si>
    <t>TG(61:7)</t>
  </si>
  <si>
    <t>66340</t>
  </si>
  <si>
    <t>HMDB0043393</t>
  </si>
  <si>
    <t>131754515</t>
  </si>
  <si>
    <t>[H][C@](COC(=O)CCCCCCCCCCCCCC)(COC(=O)CC\C=C/C\C=C/C\C=C/C\C=C/C\C=C/C\C=C/CC)OC(=O)CCCCCCCCCCCCC\C=C/CCCCCCCC</t>
  </si>
  <si>
    <t>FXYNYQMEJKIRAP-AIQSFHCDSA-N</t>
  </si>
  <si>
    <t>999.12991</t>
  </si>
  <si>
    <t>C21H16ClF3N4O4</t>
  </si>
  <si>
    <t>Sorafenib N-oxide</t>
  </si>
  <si>
    <t>82730</t>
  </si>
  <si>
    <t>HMDB0060873</t>
  </si>
  <si>
    <t>9826472</t>
  </si>
  <si>
    <t>CNC(=O)C1=[N+]([O-])C=CC(OC2=CC=C(NC(=O)NC3=CC=C(Cl)C(=C3)C(F)(F)F)C=C2)=C1</t>
  </si>
  <si>
    <t>BQAZCCVUZDIZDC-UHFFFAOYSA-N</t>
  </si>
  <si>
    <t>999.82668</t>
  </si>
  <si>
    <t>C32H56O3</t>
  </si>
  <si>
    <t>25-Ethoxy-24-methoxycylcoartanol</t>
  </si>
  <si>
    <t>255740</t>
  </si>
  <si>
    <t>HMDB0302828</t>
  </si>
  <si>
    <t>CCOC(C)C(CC[C@@H](C)C1CC[C@@]2(C)C3CCC4C5(CC35CC[C@]12C)CC[C@H](O)C4(C)C)OC</t>
  </si>
  <si>
    <t>OGMSFXBEECUZBJ-HPKPZDKRSA-N</t>
  </si>
  <si>
    <t>1000.86651</t>
  </si>
  <si>
    <t>C6H16O18P4</t>
  </si>
  <si>
    <t>myo-Inositol 1,3,4,5-tetrakisphosphate; D-myo-Inositol 1,3,4,6-tetrakisphosphate; D-myo-Inositol 3,4,5,6-tetrakisphosphate</t>
  </si>
  <si>
    <t>47371; 47440; 48174</t>
  </si>
  <si>
    <t>HMDB0001059; HMDB0001187; HMDB0003848</t>
  </si>
  <si>
    <t xml:space="preserve">; 6066; </t>
  </si>
  <si>
    <t>C01272; C04477; C04520</t>
  </si>
  <si>
    <t>16783; 16155; 15844</t>
  </si>
  <si>
    <t>107758; ; 121920</t>
  </si>
  <si>
    <t>99610-76-1; 110298-84-5; 112791-61-4</t>
  </si>
  <si>
    <t>O[C@H]1[C@@H](OP(O)(O)=O)[C@H](O)[C@@H](OP(O)(O)=O)[C@H](OP(O)(O)=O)[C@H]1OP(O)(O)=O; O[C@H]1[C@H](OP(O)(O)=O)[C@@H](OP(O)(O)=O)[C@@H](O)[C@@H](OP(O)(O)=O)[C@@H]1OP(O)(O)=O; O[C@H]1[C@@H](O)[C@H](OP(O)(O)=O)[C@@H](OP(O)(O)=O)[C@H](OP(O)(O)=O)[C@H]1OP(O)(O)=O</t>
  </si>
  <si>
    <t>CIPFCGZLFXVXBG-CNWJWELYSA-N; ZAWIXNGTTZTBKV-JMVOWJSSSA-N; MRVYFOANPDTYBY-UZAAGFTCSA-N</t>
  </si>
  <si>
    <t>Organic oxygen compounds; Organic oxygen compounds; Organic oxygen compounds</t>
  </si>
  <si>
    <t>Organooxygen compounds; Organooxygen compounds; Organooxygen compounds</t>
  </si>
  <si>
    <t>Alcohols and polyols; Alcohols and polyols; Alcohols and polyols</t>
  </si>
  <si>
    <t>1001.79390</t>
  </si>
  <si>
    <t>C29H55NO4</t>
  </si>
  <si>
    <t>(11Z)-Docos-11-enoylcarnitine; (13Z)-Docos-13-enoylcarnitine</t>
  </si>
  <si>
    <t>198139; 198138</t>
  </si>
  <si>
    <t>HMDB0241602; HMDB0241601</t>
  </si>
  <si>
    <t>; 169754</t>
  </si>
  <si>
    <t>CCCCCCCCCCC=CCCCCCCCCCC(=O)OC(CC([O-])=O)C[N+](C)(C)C; CCCCCCCCC=CCCCCCCCCCCCC(=O)OC(CC([O-])=O)C[N+](C)(C)C</t>
  </si>
  <si>
    <t>NLQWXKWLWHLPMC-UHFFFAOYSA-N; WDWXOVLPQSTGNY-UHFFFAOYSA-N</t>
  </si>
  <si>
    <t>1001.87746</t>
  </si>
  <si>
    <t>C32H56N2O2</t>
  </si>
  <si>
    <t>DC-Chol</t>
  </si>
  <si>
    <t>205581</t>
  </si>
  <si>
    <t>HMDB0250891</t>
  </si>
  <si>
    <t>21954319</t>
  </si>
  <si>
    <t>CC(C)CCCC(C)C1CCC2C3CC=C4CC(CCC4(C)C3CCC12C)OC(=O)NCCN(C)C</t>
  </si>
  <si>
    <t>HIHOWBSBBDRPDW-UHFFFAOYSA-N</t>
  </si>
  <si>
    <t>Cholestane steroids</t>
  </si>
  <si>
    <t>1003.59899</t>
  </si>
  <si>
    <t>C25H47O7P</t>
  </si>
  <si>
    <t>LPA(22:2); 1-(13Z,16Z-docosadienoyl)-glycero-3-phosphate</t>
  </si>
  <si>
    <t>134854; 26094</t>
  </si>
  <si>
    <t>HMDB0114751; HMDB0062306</t>
  </si>
  <si>
    <t>; 82349</t>
  </si>
  <si>
    <t>; LMGP10050030</t>
  </si>
  <si>
    <t>131821851; 52929763</t>
  </si>
  <si>
    <t>CCCCC\C=C/C\C=C/CCCCCCCCCCCC(=O)OCC(O)COP(O)(O)=O; [C@](COP(=O)(O)O)([H])(O)COC(CCCCCCCCCCC/C=C\C/C=C\CCCCC)=O</t>
  </si>
  <si>
    <t>GFXKNONHFFXXOL-HZJYTTRNSA-N; GFXKNONHFFXXOL-XBJNFHHOSA-N</t>
  </si>
  <si>
    <t>1005.79572</t>
  </si>
  <si>
    <t>C63H108O6</t>
  </si>
  <si>
    <t>TG(60:7)</t>
  </si>
  <si>
    <t>65470</t>
  </si>
  <si>
    <t>HMDB0042509</t>
  </si>
  <si>
    <t>131753646</t>
  </si>
  <si>
    <t>[H][C@](COC(=O)CCCCCCCCCCCCC)(COC(=O)CC\C=C/C\C=C/C\C=C/C\C=C/C\C=C/C\C=C/CC)OC(=O)CCCCCCCCCCCCC\C=C/CCCCCCCC</t>
  </si>
  <si>
    <t>RMDJYSFINLDBKC-JPPPPZQJSA-N</t>
  </si>
  <si>
    <t>1006.91427</t>
  </si>
  <si>
    <t>C8H15N4O14P3</t>
  </si>
  <si>
    <t>Ribavirin 5'-triphosphate</t>
  </si>
  <si>
    <t>210936</t>
  </si>
  <si>
    <t>HMDB0257207</t>
  </si>
  <si>
    <t>3348128</t>
  </si>
  <si>
    <t>NC(=O)C1=NN(C=N1)C1OC(COP(O)(=O)OP(O)(=O)OP(O)(O)=O)C(O)C1O</t>
  </si>
  <si>
    <t>MMJOCKKLRMRSEQ-UHFFFAOYSA-N</t>
  </si>
  <si>
    <t>Triazole ribonucleosides and ribonucleotides</t>
  </si>
  <si>
    <t>1007.36625</t>
  </si>
  <si>
    <t>C25H29NO10</t>
  </si>
  <si>
    <t>Naloxone-3-glucuronide; Gravacridonediol glucoside</t>
  </si>
  <si>
    <t>209431; 54297</t>
  </si>
  <si>
    <t>HMDB0255438; HMDB0029328</t>
  </si>
  <si>
    <t>; 86192</t>
  </si>
  <si>
    <t>14254826; 131750850</t>
  </si>
  <si>
    <t>; 59086-97-4</t>
  </si>
  <si>
    <t>OC1C(O)C(OC2=C3OC4C(=O)CCC5(O)C6CC(C=C2)=C3C45CCN6CC=C)OC(C1O)C(O)=O; CN1C2=CC=CC=C2C(=O)C2=C1C1=C(OC(C1)C(C)(O)COC1OC(CO)C(O)C(O)C1O)C=C2O</t>
  </si>
  <si>
    <t>DSRNCSJRHACUJL-UHFFFAOYSA-N; JWQLKRFRUYIERF-UHFFFAOYSA-N</t>
  </si>
  <si>
    <t>Organic oxygen compounds; Organoheterocyclic compounds</t>
  </si>
  <si>
    <t>Organooxygen compounds; Quinolines and derivatives</t>
  </si>
  <si>
    <t>Carbohydrates and carbohydrate conjugates; Benzoquinolines</t>
  </si>
  <si>
    <t>1007.84529</t>
  </si>
  <si>
    <t>C63H116O6</t>
  </si>
  <si>
    <t>TG(60:3)</t>
  </si>
  <si>
    <t>12264</t>
  </si>
  <si>
    <t>HMDB0005464</t>
  </si>
  <si>
    <t>37655</t>
  </si>
  <si>
    <t>LMGL03011156</t>
  </si>
  <si>
    <t>9545117</t>
  </si>
  <si>
    <t>C(OC(=O)CCCCCCCCC/C=C\CCCCCCCC)[C@]([H])(OC(CCCCCCCCC/C=C\CCCCCCCC)=O)COC(CCCCCCCCC/C=C\CCCCCCCC)=O</t>
  </si>
  <si>
    <t>XKXYLRHFXANGHG-IUPFWZBJSA-N</t>
  </si>
  <si>
    <t>1007.93417</t>
  </si>
  <si>
    <t>C67H124O6</t>
  </si>
  <si>
    <t>TG(64:3)</t>
  </si>
  <si>
    <t>67930</t>
  </si>
  <si>
    <t>HMDB0045063</t>
  </si>
  <si>
    <t>131756074</t>
  </si>
  <si>
    <t>[H][C@](COC(=O)CCCCCCCCCCCCCCCCC)(COC(=O)CCCCCCCCCCC\C=C/C\C=C/CCCCC)OC(=O)CCCCCCCCCCCCC\C=C/CCCCCCCC</t>
  </si>
  <si>
    <t>FDMKOOVJQWBJNH-NTAWQKMZSA-N</t>
  </si>
  <si>
    <t>1009.41845</t>
  </si>
  <si>
    <t>C41H81O19P3</t>
  </si>
  <si>
    <t>PIP2(32:0)</t>
  </si>
  <si>
    <t>50669</t>
  </si>
  <si>
    <t>HMDB0010032</t>
  </si>
  <si>
    <t>61410</t>
  </si>
  <si>
    <t>C00626</t>
  </si>
  <si>
    <t>53480223</t>
  </si>
  <si>
    <t>[H][C@@](COC(=O)CCCCCCCCCCCCCCC)(COP(O)(=O)O[C@H]1C(O)C(O)C(OP(O)(O)=O)[C@@H](OP(O)(O)=O)C1O)OC(=O)CCCCCCCCCCCCCCC</t>
  </si>
  <si>
    <t>HKWJHKSHEWVOSS-ADCMPYHFSA-N</t>
  </si>
  <si>
    <t>Glycerophosphoinositol phosphates</t>
  </si>
  <si>
    <t>1011.93176</t>
  </si>
  <si>
    <t>C64H124O6</t>
  </si>
  <si>
    <t>TG(61:0)</t>
  </si>
  <si>
    <t>66063</t>
  </si>
  <si>
    <t>HMDB0043110</t>
  </si>
  <si>
    <t>131754238</t>
  </si>
  <si>
    <t>[H][C@](COC(=O)CCCCCCCCCCCCCC)(COC(=O)CCCCCCCCCCCCCCCCCCCCCCC)OC(=O)CCCCCCCCCCCCCCCCCCCCC</t>
  </si>
  <si>
    <t>KMQHHSMVFFSEPT-WMNDHARXSA-N</t>
  </si>
  <si>
    <t>1012.23603</t>
  </si>
  <si>
    <t>C35H58N7O17P3S</t>
  </si>
  <si>
    <t>5-cis-8-cis-Tetradecadienoyl-CoA; (2E,4E)-Tetradecadienoyl-CoA</t>
  </si>
  <si>
    <t>47896; 254264</t>
  </si>
  <si>
    <t>HMDB0002288; HMDB0301165</t>
  </si>
  <si>
    <t xml:space="preserve">6595; </t>
  </si>
  <si>
    <t xml:space="preserve">21252281; </t>
  </si>
  <si>
    <t xml:space="preserve">68134-76-9; </t>
  </si>
  <si>
    <t>CCCCC\C=C/C\C=C/CCCC(=O)SCCNC(=O)CCNC(=O)C(O)C(C)(C)COP(O)(=O)OP(O)(=O)OCC1OC(C(O)C1OP(O)(O)=O)N1C=NC2=C1N=CN=C2N; CCCCCCCCCC=CC=CC(=O)SCCNC(=O)CCNC(=O)C(O)C(C)(C)COP(O)(=O)OP(O)(=O)OCC1OC(C(O)C1OP(O)(O)=O)N1C=NC2=C1N=CN=C2N</t>
  </si>
  <si>
    <t>MJBZUCVXTFUVFY-MURFETPASA-N; ULOGSHZMDLRQRY-UHFFFAOYSA-N</t>
  </si>
  <si>
    <t>Fatty acyl thioesters; Fatty acyl thioesters</t>
  </si>
  <si>
    <t>1017.26422</t>
  </si>
  <si>
    <t>C23H25ClN2O9</t>
  </si>
  <si>
    <t>Clomocycline</t>
  </si>
  <si>
    <t>52806</t>
  </si>
  <si>
    <t>HMDB0014596</t>
  </si>
  <si>
    <t>59589</t>
  </si>
  <si>
    <t>1181-54-0</t>
  </si>
  <si>
    <t>[H][C@@]12C[C@@]3([H])C(=C(O)[C@]1(O)C(=O)C(C(=O)NCO)=C(O)[C@H]2N(C)C)C(=O)C1=C(O)C=CC(Cl)=C1[C@@]3(C)O</t>
  </si>
  <si>
    <t>GJGDLRSSCNAKGL-KMVLDZISSA-N</t>
  </si>
  <si>
    <t>Tetracyclines</t>
  </si>
  <si>
    <t>1017.36612</t>
  </si>
  <si>
    <t>C51H64N4O13</t>
  </si>
  <si>
    <t>Rifalazil</t>
  </si>
  <si>
    <t>210948</t>
  </si>
  <si>
    <t>HMDB0257223</t>
  </si>
  <si>
    <t>136654894</t>
  </si>
  <si>
    <t>COC1C=COC2(C)OC3=C(C)C(O)=C4C(=O)C(NC(=O)C(C)=CC=CC(C)C(O)C(C)C(O)C(C)C(OC(C)=O)C1C)=C1OC5=CC(=CC(=O)C5=NC1=C4C3=C2O)N1CCN(CC(C)C)CC1</t>
  </si>
  <si>
    <t>IXSVOCGZBUJEPI-UHFFFAOYSA-N</t>
  </si>
  <si>
    <t>Benzoxazines</t>
  </si>
  <si>
    <t>Phenoxazines</t>
  </si>
  <si>
    <t>1018.04873</t>
  </si>
  <si>
    <t>C34H68O2</t>
  </si>
  <si>
    <t>Grewinol; 28-Hydroxy-6-methyl-5-tritriacontanone; FA(34:0)</t>
  </si>
  <si>
    <t>55659; 59161; 80</t>
  </si>
  <si>
    <t>HMDB0030954; HMDB0035278; HMDB0258935</t>
  </si>
  <si>
    <t>87314; 90585; 34551</t>
  </si>
  <si>
    <t>; ; LMFA01010034</t>
  </si>
  <si>
    <t>; ; 76216</t>
  </si>
  <si>
    <t>85877866; 15872108; 94485</t>
  </si>
  <si>
    <t xml:space="preserve">61774-47-8; 239091-54-4; </t>
  </si>
  <si>
    <t>CCCCCCCCCCCCC(O)CCCCCCCCC(=O)CCCCCCCCCCCC; CCCCCC(O)CCCCCCCCCCCCCCCCCCCCCC(C)C(=O)CCCC; C(CCCCCCCCCCCCCCCCCCC(O)=O)CCCCCCCCCCCCCC</t>
  </si>
  <si>
    <t>LJBLOIRMOMZGOI-UHFFFAOYSA-N; CWAFOZKQAVUFRD-UHFFFAOYSA-N; UTGPYHWDXYRYGT-UHFFFAOYSA-N</t>
  </si>
  <si>
    <t>Fatty alcohols; Fatty alcohols; Fatty acids and conjugates</t>
  </si>
  <si>
    <t>1019.28826</t>
  </si>
  <si>
    <t>C28H26O8</t>
  </si>
  <si>
    <t>Apogossypolone; Edulisin I</t>
  </si>
  <si>
    <t>203604; 55380</t>
  </si>
  <si>
    <t>HMDB0248524; HMDB0030594</t>
  </si>
  <si>
    <t>; 87083</t>
  </si>
  <si>
    <t>; 172712</t>
  </si>
  <si>
    <t>135513044; 131751055</t>
  </si>
  <si>
    <t>; 96608-82-1</t>
  </si>
  <si>
    <t>CC(C)C1=C2C(O)=C(C)C(=C(O)C2=CC(O)=C1O)C1=C(C)C(=O)C2=C(C(C)C)C(=O)C(=O)C=C2C1=O; CC(C)=CC(=O)OC1C(OC2=C1C1=C(C=C2)C=CC(=O)O1)C(C)(C)OC(=O)\C=C\C1=CC=C(O)C=C1</t>
  </si>
  <si>
    <t>PXSGRWNXASCGTJ-UHFFFAOYSA-N; JZZJEBOMWXWTEY-NTUHNPAUSA-N</t>
  </si>
  <si>
    <t>Naphthalenes; Coumarins and derivatives</t>
  </si>
  <si>
    <t>Naphthols and derivatives; Furanocoumarins</t>
  </si>
  <si>
    <t>1019.83617</t>
  </si>
  <si>
    <t>C69H112O6</t>
  </si>
  <si>
    <t>TG(66:11)</t>
  </si>
  <si>
    <t>69569</t>
  </si>
  <si>
    <t>HMDB0046829</t>
  </si>
  <si>
    <t>131757698</t>
  </si>
  <si>
    <t>[H][C@](COC(=O)CCCCCCCCCCCCCCCCCCCCC)(COC(=O)CC\C=C/C\C=C/C\C=C/C\C=C/C\C=C/C\C=C/CC)OC(=O)CC\C=C/C\C=C/C\C=C/C\C=C/C\C=C/CCCCC</t>
  </si>
  <si>
    <t>DGWBYKPLDZWJEN-QIWABTRRSA-N</t>
  </si>
  <si>
    <t>1023.83522</t>
  </si>
  <si>
    <t>C64H114O6</t>
  </si>
  <si>
    <t>TG(61:5)</t>
  </si>
  <si>
    <t>66108</t>
  </si>
  <si>
    <t>HMDB0043155</t>
  </si>
  <si>
    <t>131754283</t>
  </si>
  <si>
    <t>[H][C@](COC(=O)CCCCCCCCCCCCCC)(COC(=O)CC\C=C/C\C=C/C\C=C/C\C=C/C\C=C/CCCCC)OC(=O)CCCCCCCCCCCCCCCCCCCCCCC</t>
  </si>
  <si>
    <t>QVNNZRSHXAHNNK-GKYNNIQASA-N</t>
  </si>
  <si>
    <t>1025.44237</t>
  </si>
  <si>
    <t>C47H80O19</t>
  </si>
  <si>
    <t>Notoginsenoside H; Momordicoside B; (3b,6a,12b,17a,20S)-Dammar-24-ene-3,6,12,17,20-pentol 20-[glucosyl-(1-&gt;2)-glucoside] 6-xyloside</t>
  </si>
  <si>
    <t>56518; 59065; 59230</t>
  </si>
  <si>
    <t>HMDB0032068; HMDB0035169; HMDB0035348</t>
  </si>
  <si>
    <t>; 90496; 90648</t>
  </si>
  <si>
    <t>131751249; 131751677; 131751719</t>
  </si>
  <si>
    <t>193976-69-1; 75799-04-1; 251101-57-2</t>
  </si>
  <si>
    <t>CC(C)(O)\C=C\CC(C)(OC1OC(CO)C(O)C(O)C1O)C1CCC2(C)C1C(O)CC1C3(C)CCC(O)C(C)(C)C3C(CC21C)OC1OC(CO)C(O)C(O)C1OC1OCC(O)C(O)C1O; CC(C(O)C(O)C(O)C(C)(C)O)C1CCC2(C)C3CC=C4C(CCC(OC5OC(COC6OC(CO)C(O)C(O)C6O)C(OC6OCC(O)C(O)C6O)C(O)C5O)C4(C)C)C3(C)CCC12C; CC(C)=CCCC(C)(OC1OC(CO)C(O)C(O)C1OC1OC(CO)C(O)C(O)C1O)C1(O)CCC2(C)C1C(O)CC1C3(C)CCC(O)C(C)(C)C3C(CC21C)OC1OCC(O)C(O)C1O</t>
  </si>
  <si>
    <t>BIRZHRCAUBJIEK-FMIVXFBMSA-N; MOWDSRSBTXORLO-UHFFFAOYSA-N; CXXVAICRCFBOHJ-UHFFFAOYSA-N</t>
  </si>
  <si>
    <t>Triterpenoids; Steroidal glycosides; Triterpenoids</t>
  </si>
  <si>
    <t>1025.85186</t>
  </si>
  <si>
    <t>C64H116O6</t>
  </si>
  <si>
    <t>TG(61:4)</t>
  </si>
  <si>
    <t>66107</t>
  </si>
  <si>
    <t>HMDB0043154</t>
  </si>
  <si>
    <t>131754282</t>
  </si>
  <si>
    <t>[H][C@](COC(=O)CCCCCCCCCCCCCC)(COC(=O)CCCCC\C=C/C\C=C/C\C=C/C\C=C/CCCCC)OC(=O)CCCCCCCCCCCCCCCCCCCCCCC</t>
  </si>
  <si>
    <t>MELAITPUDCOCAI-OPDTWGOBSA-N</t>
  </si>
  <si>
    <t>1026.85230</t>
  </si>
  <si>
    <t>C8F18O2S</t>
  </si>
  <si>
    <t>Perfluorooctanesulfonyl fluoride</t>
  </si>
  <si>
    <t>201494</t>
  </si>
  <si>
    <t>HMDB0246129</t>
  </si>
  <si>
    <t>72061</t>
  </si>
  <si>
    <t>C18143</t>
  </si>
  <si>
    <t>9388</t>
  </si>
  <si>
    <t>307-35-7</t>
  </si>
  <si>
    <t>FC(F)(F)C(F)(F)C(F)(F)C(F)(F)C(F)(F)C(F)(F)C(F)(F)C(F)(F)S(F)(=O)=O</t>
  </si>
  <si>
    <t>BHFJBHMTEDLICO-UHFFFAOYSA-N</t>
  </si>
  <si>
    <t>Alkyl halides</t>
  </si>
  <si>
    <t>Alkyl fluorides</t>
  </si>
  <si>
    <t>1027.85833</t>
  </si>
  <si>
    <t>C64H118O6</t>
  </si>
  <si>
    <t>TG(61:3)</t>
  </si>
  <si>
    <t>66332</t>
  </si>
  <si>
    <t>HMDB0043385</t>
  </si>
  <si>
    <t>131754507</t>
  </si>
  <si>
    <t>[H][C@](COC(=O)CCCCCCCCCCCCCC)(COC(=O)CCCCCCCCCCC\C=C/C\C=C/CCCCC)OC(=O)CCCCCCCCCCCCC\C=C/CCCCCCCC</t>
  </si>
  <si>
    <t>QEJNPKOLHKYJDP-HWWOLRBVSA-N</t>
  </si>
  <si>
    <t>1029.81352</t>
  </si>
  <si>
    <t>C30H57NO4</t>
  </si>
  <si>
    <t>(14Z)-Tricos-14-enoylcarnitine; (18Z)-Tricos-18-enoylcarnitine; (17Z)-Tricos-17-enoylcarnitine</t>
  </si>
  <si>
    <t>198162; 198163; 198164</t>
  </si>
  <si>
    <t>HMDB0241626; HMDB0241627; HMDB0241628</t>
  </si>
  <si>
    <t>CCCCCCCCC=CCCCCCCCCCCCCC(=O)OC(CC([O-])=O)C[N+](C)(C)C; CCCCC=CCCCCCCCCCCCCCCCCC(=O)OC(CC([O-])=O)C[N+](C)(C)C; CCCCCC=CCCCCCCCCCCCCCCCC(=O)OC(CC([O-])=O)C[N+](C)(C)C</t>
  </si>
  <si>
    <t>HBGWNRAHLWUEHN-UHFFFAOYSA-N; HKHVWGOJOZSRTP-UHFFFAOYSA-N; PGTAWSAITGSUJI-UHFFFAOYSA-N</t>
  </si>
  <si>
    <t>1030.28377</t>
  </si>
  <si>
    <t>C37H58N7O19P3S</t>
  </si>
  <si>
    <t>3-Oxo-OPC6-CoA</t>
  </si>
  <si>
    <t>82283</t>
  </si>
  <si>
    <t>HMDB0060376</t>
  </si>
  <si>
    <t>C16334</t>
  </si>
  <si>
    <t>71448915</t>
  </si>
  <si>
    <t>CC\C=C/C[C@H]1[C@@H](CCCC(=O)CC(=O)SCCN=C(O)CCN=C(O)[C@H](O)C(C)(C)COP(O)(=O)OP(O)(=O)OC[C@H]2O[C@H]([C@H](O)[C@@H]2OP(O)(O)=O)N2C=NC3=C(N)N=CN=C23)CCC1=O</t>
  </si>
  <si>
    <t>ADGIRVMSHGGGHU-AZVXSVFWSA-N</t>
  </si>
  <si>
    <t>1032.23501</t>
  </si>
  <si>
    <t>C34H58N7O19P3S</t>
  </si>
  <si>
    <t>Tridecanedioyl-CoA</t>
  </si>
  <si>
    <t>254234</t>
  </si>
  <si>
    <t>HMDB0301135</t>
  </si>
  <si>
    <t>CC(C)(COP(O)(=O)OP(O)(=O)OCC1OC(C(O)C1OP(O)(O)=O)N1C=NC2=C(N)N=CN=C12)C(O)C(O)=NCCC(O)=NCCSC(=O)CCCCCCCCCCCC(O)=O</t>
  </si>
  <si>
    <t>PRMQICCZYHIFFX-UHFFFAOYSA-N</t>
  </si>
  <si>
    <t>1033.13999</t>
  </si>
  <si>
    <t>C44H44O24</t>
  </si>
  <si>
    <t>PRE</t>
  </si>
  <si>
    <t>64398</t>
  </si>
  <si>
    <t>HMDB0041300</t>
  </si>
  <si>
    <t>160564-02-3</t>
  </si>
  <si>
    <t>OCC1OC(C(O)C(O)C1O)C1(O)C(O)=C(C(C(O)=O)C2=C(O)C(O)(C3OC(CO)C(O)C(O)C3O)C(=O)C(C(=O)\C=C/C3=CC=C(O)C=C3)=C2O)C(=O)C(C(=O)\C=C/C2=CC=C(O)C=C2)=C1O</t>
  </si>
  <si>
    <t>ITBPOPSLMGJTQH-CBIKUMSCSA-N</t>
  </si>
  <si>
    <t>1033.85576</t>
  </si>
  <si>
    <t>C65H118O6</t>
  </si>
  <si>
    <t>TG(62:4)</t>
  </si>
  <si>
    <t>66934</t>
  </si>
  <si>
    <t>HMDB0044016</t>
  </si>
  <si>
    <t>131755104</t>
  </si>
  <si>
    <t>[H][C@](COC(=O)CCCCCCCCCCCCCCC)(COC(=O)CCCCC\C=C/C\C=C/C\C=C/C\C=C/CCCCC)OC(=O)CCCCCCCCCCCCCCCCCCCCCCC</t>
  </si>
  <si>
    <t>MDIGFWJCHFDPAB-GTCJWNPWSA-N</t>
  </si>
  <si>
    <t>1035.01543</t>
  </si>
  <si>
    <t>C10H17N6O12P3</t>
  </si>
  <si>
    <t>Phosphoaminophosphonic acid-adenylate ester</t>
  </si>
  <si>
    <t>203463</t>
  </si>
  <si>
    <t>HMDB0248355</t>
  </si>
  <si>
    <t>4795</t>
  </si>
  <si>
    <t>NC1=NC=NC2=C1N=CN2C1OC(COP(O)(=O)OP(O)(=O)NP(O)(O)=O)C(O)C1O</t>
  </si>
  <si>
    <t>PVKSNHVPLWYQGJ-UHFFFAOYSA-N</t>
  </si>
  <si>
    <t>Purine nucleotides</t>
  </si>
  <si>
    <t>Purine ribonucleotides</t>
  </si>
  <si>
    <t>1041.12542</t>
  </si>
  <si>
    <t>C20H17ClF4N4O4S</t>
  </si>
  <si>
    <t>Avagacestat</t>
  </si>
  <si>
    <t>203778</t>
  </si>
  <si>
    <t>HMDB0248734</t>
  </si>
  <si>
    <t>50941212</t>
  </si>
  <si>
    <t>NC(=O)C(CCC(F)(F)F)N(CC1=C(F)C=C(C=C1)C1=NOC=N1)S(=O)(=O)C1=CC=C(Cl)C=C1</t>
  </si>
  <si>
    <t>XEAOPVUAMONVLA-UHFFFAOYSA-N</t>
  </si>
  <si>
    <t>Oxadiazoles</t>
  </si>
  <si>
    <t>1041.56133</t>
  </si>
  <si>
    <t>C53H86O21</t>
  </si>
  <si>
    <t>Helianthoside A; Matesaponin 2</t>
  </si>
  <si>
    <t>64061; 64079</t>
  </si>
  <si>
    <t>HMDB0040945; HMDB0040963</t>
  </si>
  <si>
    <t>; 95407</t>
  </si>
  <si>
    <t>131752990; 73157195</t>
  </si>
  <si>
    <t>139164-70-8; 164178-27-2</t>
  </si>
  <si>
    <t>CC1OC(OC2C(C)OC(OC3C(O)C(COC4OCC(O)C(O)C4O)OC(OC4CCC5(C)C(CCC6(C)C5CC=C5C7CC(C)(C)CCC7(C(O)CC65C)C(O)=O)C4(C)C)C3O)C(O)C2O)C(O)C(O)C1O; CC1CCC2(CCC3(C)C(=CCC4C5(C)CCC(OC6OCC(O)C(OC7OC(CO)C(O)C(O)C7O)C6OC6OC(C)C(O)C(O)C6O)C(C)(C)C5CCC34C)C2C1C)C(=O)OC1OC(CO)C(O)C(O)C1O</t>
  </si>
  <si>
    <t>URWTWFXFHITMQC-UHFFFAOYSA-N; ZGNBKNDOCCHRSM-UHFFFAOYSA-N</t>
  </si>
  <si>
    <t>Terpene glycosides; Terpene glycosides</t>
  </si>
  <si>
    <t>1043.23350</t>
  </si>
  <si>
    <t>C19H26N4O10S</t>
  </si>
  <si>
    <t>5-S-glutathionyl-L-DOPA</t>
  </si>
  <si>
    <t>83577</t>
  </si>
  <si>
    <t>HMDB0062425</t>
  </si>
  <si>
    <t>10791573</t>
  </si>
  <si>
    <t>[H][C@](N)(CCC(O)=N[C@@]([H])(CSC1=CC(C[C@]([H])(N)C(O)=O)=CC(O)=C1O)C(O)=NCC(O)=O)C(O)=O</t>
  </si>
  <si>
    <t>QPUCCRKMCAEIND-DCAQKATOSA-N</t>
  </si>
  <si>
    <t>1043.86578</t>
  </si>
  <si>
    <t>C28H54N8</t>
  </si>
  <si>
    <t>Plerixafor</t>
  </si>
  <si>
    <t>53700</t>
  </si>
  <si>
    <t>HMDB0015681</t>
  </si>
  <si>
    <t>45328</t>
  </si>
  <si>
    <t>120346</t>
  </si>
  <si>
    <t>65015</t>
  </si>
  <si>
    <t>110078-46-1</t>
  </si>
  <si>
    <t>C(N1CCCNCCNCCCNCC1)C1=CC=C(CN2CCCNCCNCCCNCC2)C=C1</t>
  </si>
  <si>
    <t>YIQPUIGJQJDJOS-UHFFFAOYSA-N</t>
  </si>
  <si>
    <t>Phenylmethylamines</t>
  </si>
  <si>
    <t>1044.88810</t>
  </si>
  <si>
    <t>C23H15Cl2NO2S3</t>
  </si>
  <si>
    <t>S-Diclofenac</t>
  </si>
  <si>
    <t>203146</t>
  </si>
  <si>
    <t>HMDB0247974</t>
  </si>
  <si>
    <t>64752</t>
  </si>
  <si>
    <t>11948307</t>
  </si>
  <si>
    <t>912758-00-0</t>
  </si>
  <si>
    <t>ClC1=CC=CC(Cl)=C1NC1=CC=CC=C1CC(=O)OC1=CC=C(C=C1)C1=CC(=S)SS1</t>
  </si>
  <si>
    <t>BRDUXOHVEZVAHI-UHFFFAOYSA-N</t>
  </si>
  <si>
    <t>Phenol esters</t>
  </si>
  <si>
    <t>1047.31740</t>
  </si>
  <si>
    <t>C34H24O5</t>
  </si>
  <si>
    <t>O-Benzylfluorescein benzyl ester</t>
  </si>
  <si>
    <t>205821</t>
  </si>
  <si>
    <t>HMDB0251170</t>
  </si>
  <si>
    <t>371436</t>
  </si>
  <si>
    <t>O=C(OCC1=CC=CC=C1)C1=CC=CC=C1C1=C2C=CC(=O)C=C2OC2=C1C=CC(OCC1=CC=CC=C1)=C2</t>
  </si>
  <si>
    <t>YZJGKSLPSGPFEV-UHFFFAOYSA-N</t>
  </si>
  <si>
    <t>1047.54851</t>
  </si>
  <si>
    <t>C47H74N12O15</t>
  </si>
  <si>
    <t>Tyr-gly-glu-pro-lys-leu-asp-ala-gly-val-NH2</t>
  </si>
  <si>
    <t>212727</t>
  </si>
  <si>
    <t>HMDB0259338</t>
  </si>
  <si>
    <t>18381062</t>
  </si>
  <si>
    <t>CC(C)CC(NC(=O)C(CCCCN)NC(=O)C1CCCN1C(=O)C(CCC(O)=O)NC(=O)CNC(=O)C(N)CC1=CC=C(O)C=C1)C(=O)NC(CC(O)=O)C(=O)NC(C)C(=O)NCC(=O)NC(C(C)C)C(N)=O</t>
  </si>
  <si>
    <t>KBSORCBSCSOBHH-UHFFFAOYSA-N</t>
  </si>
  <si>
    <t>Organic Polymers</t>
  </si>
  <si>
    <t>Polypeptides</t>
  </si>
  <si>
    <t>1049.75155</t>
  </si>
  <si>
    <t>C67H104O6</t>
  </si>
  <si>
    <t>TG(64:13)</t>
  </si>
  <si>
    <t>73467</t>
  </si>
  <si>
    <t>HMDB0050849</t>
  </si>
  <si>
    <t>131761580</t>
  </si>
  <si>
    <t>[H][C@](COC(=O)CCCCCCCCC\C=C/CCCCCCCC)(COC(=O)CC\C=C/C\C=C/C\C=C/C\C=C/C\C=C/C\C=C/CC)OC(=O)CC\C=C/C\C=C/C\C=C/C\C=C/C\C=C/C\C=C/CC</t>
  </si>
  <si>
    <t>KETIHJZNVGHCJD-OUGHXHPSSA-N</t>
  </si>
  <si>
    <t>1049.84467</t>
  </si>
  <si>
    <t>C35H56O3</t>
  </si>
  <si>
    <t>Flavidulol D</t>
  </si>
  <si>
    <t>63873</t>
  </si>
  <si>
    <t>HMDB0040736</t>
  </si>
  <si>
    <t>95205</t>
  </si>
  <si>
    <t>171915</t>
  </si>
  <si>
    <t>131752918</t>
  </si>
  <si>
    <t>156980-40-4</t>
  </si>
  <si>
    <t>CCCCCCCCCCCCCCCCCC(=O)OC1=CC=C(OC)C2=C1C\C(C)=C/CC\C(C)=C/C2</t>
  </si>
  <si>
    <t>KEQNDOBNCIQHAL-QFMQDTALSA-N</t>
  </si>
  <si>
    <t>Phenol ethers</t>
  </si>
  <si>
    <t>Anisoles</t>
  </si>
  <si>
    <t>1050.30563</t>
  </si>
  <si>
    <t>C45H57N9O13S3</t>
  </si>
  <si>
    <t>Cholecystokinin C-terminal heptapeptide</t>
  </si>
  <si>
    <t>213433</t>
  </si>
  <si>
    <t>HMDB0260303</t>
  </si>
  <si>
    <t>CSCCC(NC(=O)C(N)CC1=CC=C(OS(O)(=O)=O)C=C1)C(=O)NCC(=O)NC(CC1=CNC2=CC=CC=C12)C(=O)NC(CCSC)C(=O)NC(CC(O)=O)C(=O)NC(CC1=CC=CC=C1)C(N)=O</t>
  </si>
  <si>
    <t>POJQCKMUKSKXST-UHFFFAOYSA-N</t>
  </si>
  <si>
    <t>1050.86529</t>
  </si>
  <si>
    <t>C16H12Cl2N4O7S2</t>
  </si>
  <si>
    <t>C.I. Pigment Yellow; C.I. Acid Yellow 17</t>
  </si>
  <si>
    <t>61296; 57093</t>
  </si>
  <si>
    <t>HMDB0037803; HMDB0032824</t>
  </si>
  <si>
    <t>65212-84-2; 25739-65-5</t>
  </si>
  <si>
    <t>CC1=NN(C(=O)C1\N=N\C1=C(C=C(Cl)C(Cl)=C1)S(O)(=O)=O)C1=CC(=CC=C1)S(O)(=O)=O; CC1=NN(C(O)=C1\N=N\C1=CC=C(C=C1)S(O)(=O)=O)C1=CC(Cl)=C(C=C1Cl)S(O)(=O)=O</t>
  </si>
  <si>
    <t>UOJXCGAWGJWRNV-FMQUCBEESA-N; SWTAMHBAAIVEKW-FMQUCBEESA-N</t>
  </si>
  <si>
    <t>Carboxylic acids and derivatives; Azoles</t>
  </si>
  <si>
    <t>Amino acids, peptides, and analogues; Pyrazoles</t>
  </si>
  <si>
    <t>1052.01535</t>
  </si>
  <si>
    <t>C36H66O</t>
  </si>
  <si>
    <t>linoleyl ether</t>
  </si>
  <si>
    <t>208300</t>
  </si>
  <si>
    <t>HMDB0254101</t>
  </si>
  <si>
    <t>54058099</t>
  </si>
  <si>
    <t>CCCCCC=CCC=CCCCCCCCCOCCCCCCCCC=CCC=CCCCCC</t>
  </si>
  <si>
    <t>LXSAHJOSRZVGKT-UHFFFAOYSA-N</t>
  </si>
  <si>
    <t>1052.29403</t>
  </si>
  <si>
    <t>C36H64N7O18P3S</t>
  </si>
  <si>
    <t>3-hydroxypentadecanoyl-CoA</t>
  </si>
  <si>
    <t>254321</t>
  </si>
  <si>
    <t>HMDB0301222</t>
  </si>
  <si>
    <t>CCCCCCCCCCCCC(O)CC(=O)SCCNC(=O)CCNC(=O)C(O)C(C)(C)COP(O)(=O)OP(O)(=O)OCC1OC(C(O)C1OP(O)(O)=O)N1C=NC2=C1N=CN=C2N</t>
  </si>
  <si>
    <t>QAAKZCOMMVOBIA-UHFFFAOYSA-N</t>
  </si>
  <si>
    <t>1053.31336</t>
  </si>
  <si>
    <t>C27H25ClF3N3O2</t>
  </si>
  <si>
    <t>Taranabant</t>
  </si>
  <si>
    <t>212183</t>
  </si>
  <si>
    <t>HMDB0258724</t>
  </si>
  <si>
    <t>10152529</t>
  </si>
  <si>
    <t>CC(NC(=O)C(C)(C)OC1=NC=C(C=C1)C(F)(F)F)C(CC1=CC=C(Cl)C=C1)C1=CC=CC(=C1)C#N</t>
  </si>
  <si>
    <t>QLYKJCMUNUWAGO-UHFFFAOYSA-N</t>
  </si>
  <si>
    <t>1054.98732</t>
  </si>
  <si>
    <t>C10H6F17NO2S</t>
  </si>
  <si>
    <t>Sulfluramid</t>
  </si>
  <si>
    <t>212074</t>
  </si>
  <si>
    <t>HMDB0258587</t>
  </si>
  <si>
    <t>72537</t>
  </si>
  <si>
    <t>C18766</t>
  </si>
  <si>
    <t>81945</t>
  </si>
  <si>
    <t>77797</t>
  </si>
  <si>
    <t>4151-50-2</t>
  </si>
  <si>
    <t>CCNS(=O)(=O)C(F)(F)C(F)(F)C(F)(F)C(F)(F)C(F)(F)C(F)(F)C(F)(F)C(F)(F)F</t>
  </si>
  <si>
    <t>CCEKAJIANROZEO-UHFFFAOYSA-N</t>
  </si>
  <si>
    <t>1057.85652</t>
  </si>
  <si>
    <t>C31H59NO4</t>
  </si>
  <si>
    <t>(15Z)-tetracos-15-enoylcarnitine</t>
  </si>
  <si>
    <t>198168</t>
  </si>
  <si>
    <t>HMDB0241632</t>
  </si>
  <si>
    <t>CCCCCCCCC=CCCCCCCCCCCCCCC(=O)OC(CC([O-])=O)C[N+](C)(C)C</t>
  </si>
  <si>
    <t>QGIHQXKFCAACHN-UHFFFAOYSA-N</t>
  </si>
  <si>
    <t>1057.98692</t>
  </si>
  <si>
    <t>C36H64O2</t>
  </si>
  <si>
    <t>Precis</t>
  </si>
  <si>
    <t>210549</t>
  </si>
  <si>
    <t>HMDB0256739</t>
  </si>
  <si>
    <t>91974</t>
  </si>
  <si>
    <t>CCCCCCCCC=CCCCCCCC=C1OC(=O)C1CCCCCCC=CCCCCCCCC</t>
  </si>
  <si>
    <t>YOZPNLKELYIIKS-UHFFFAOYSA-N</t>
  </si>
  <si>
    <t>Lactones</t>
  </si>
  <si>
    <t>Beta propiolactones</t>
  </si>
  <si>
    <t>1059.31500</t>
  </si>
  <si>
    <t>C28H31O7P</t>
  </si>
  <si>
    <t>Thymolphthalein monophosphate, magnesium, sodium salt (2:1:4)</t>
  </si>
  <si>
    <t>199784</t>
  </si>
  <si>
    <t>HMDB0244263</t>
  </si>
  <si>
    <t>86497</t>
  </si>
  <si>
    <t>CC(C)C1=C(O)C=C(C)C(=C1)C1(OC(=O)C2=CC=CC=C12)C1=CC(C(C)C)=C(OP(O)(O)=O)C=C1C</t>
  </si>
  <si>
    <t>JWBPMLSZYOGYFD-UHFFFAOYSA-N</t>
  </si>
  <si>
    <t>Terpene lactones</t>
  </si>
  <si>
    <t>1060.56894</t>
  </si>
  <si>
    <t>C50H73N15O11</t>
  </si>
  <si>
    <t>Bradykinin</t>
  </si>
  <si>
    <t>48267</t>
  </si>
  <si>
    <t>HMDB0004246</t>
  </si>
  <si>
    <t>58231</t>
  </si>
  <si>
    <t>C00306</t>
  </si>
  <si>
    <t>3165</t>
  </si>
  <si>
    <t>439201</t>
  </si>
  <si>
    <t>58-82-2</t>
  </si>
  <si>
    <t>N[C@@H](CCCNC(N)=N)C(=O)N1CCC[C@H]1C(=O)N1CCC[C@H]1C(=O)NCC(=O)N[C@@H](CC1=CC=CC=C1)C(=O)N[C@@H](CO)C(=O)N1CCC[C@H]1C(=O)N[C@@H](CC1=CC=CC=C1)C(=O)N[C@@H](CCCNC(N)=N)C(O)=O</t>
  </si>
  <si>
    <t>QXZGBUJJYSLZLT-FDISYFBBSA-N</t>
  </si>
  <si>
    <t>1062.73904</t>
  </si>
  <si>
    <t>C56H105NO18</t>
  </si>
  <si>
    <t>Trihexosylceramide (d38:1)</t>
  </si>
  <si>
    <t>48360</t>
  </si>
  <si>
    <t>HMDB0004881</t>
  </si>
  <si>
    <t>7138</t>
  </si>
  <si>
    <t>C04737</t>
  </si>
  <si>
    <t>20057316</t>
  </si>
  <si>
    <t>CCCCCCCCCCCCCCCCCCCC(=O)NC(COC1OC(CO)C(OC2OC(CO)C(OC3OC(CO)C(O)C(O)C3O)C(O)C2O)C(O)C1O)C(O)\C=C\CCCCCCCCCCCCC</t>
  </si>
  <si>
    <t>LQRNTTGLRTZWKM-QOSDPKFLSA-N</t>
  </si>
  <si>
    <t>1063.85294</t>
  </si>
  <si>
    <t>C31H60O5</t>
  </si>
  <si>
    <t>DG(28:0)</t>
  </si>
  <si>
    <t>10834</t>
  </si>
  <si>
    <t>HMDB0007008</t>
  </si>
  <si>
    <t>58643</t>
  </si>
  <si>
    <t>LMGL02010321</t>
  </si>
  <si>
    <t>C16667</t>
  </si>
  <si>
    <t>80651</t>
  </si>
  <si>
    <t>10369168</t>
  </si>
  <si>
    <t>OC[C@]([H])(OC(CCCCCCCCCCCCC)=O)COC(CCCCCCCCCCCCC)=O</t>
  </si>
  <si>
    <t>JFBCSFJKETUREV-LJAQVGFWSA-N</t>
  </si>
  <si>
    <t>1066.23178</t>
  </si>
  <si>
    <t>C36H62N7O17P3S</t>
  </si>
  <si>
    <t>(9Z)-Pentadec-9-enoyl-CoA; (2E)-Pentadecenoyl-CoA</t>
  </si>
  <si>
    <t>254323; 83481</t>
  </si>
  <si>
    <t>HMDB0301224; HMDB0062229</t>
  </si>
  <si>
    <t xml:space="preserve">78120507; </t>
  </si>
  <si>
    <t>CCCCCC=CCCCCCCCC(=O)SCCNC(=O)CCNC(=O)C(O)C(C)(C)COP(O)(=O)OP(O)(=O)OCC1OC(C(O)C1OP(O)(O)=O)N1C=NC2=C1N=CN=C2N; CCCCCCCCCCCCC=CC(=O)SCCN=C(O)CCN=C(O)C(O)C(C)(C)COP(O)(=O)OP(O)(=O)OCC1OC(C(O)C1OP(O)(O)=O)N1C=NC2=C(N)N=CN=C12</t>
  </si>
  <si>
    <t>XMPFXBHKBOCKOI-UHFFFAOYSA-N; BUFWYEICGKLDLP-UHFFFAOYSA-N</t>
  </si>
  <si>
    <t>1067.66235</t>
  </si>
  <si>
    <t>C28H50O8</t>
  </si>
  <si>
    <t>Butyryl trihexyl citrate</t>
  </si>
  <si>
    <t>202719</t>
  </si>
  <si>
    <t>HMDB0247498</t>
  </si>
  <si>
    <t>318431</t>
  </si>
  <si>
    <t>133914</t>
  </si>
  <si>
    <t>CCCCCCOC(=O)CC(CC(=O)OCCCCCC)(OC(=O)CCC)C(=O)OCCCCCC</t>
  </si>
  <si>
    <t>GWVUTNGDMGTPFE-UHFFFAOYSA-N</t>
  </si>
  <si>
    <t>1068.49112</t>
  </si>
  <si>
    <t>C46H71N13O14</t>
  </si>
  <si>
    <t>Neurotensin (1-8)</t>
  </si>
  <si>
    <t>209537</t>
  </si>
  <si>
    <t>HMDB0255569</t>
  </si>
  <si>
    <t>4114215</t>
  </si>
  <si>
    <t>CC(C)CC(NC(=O)C1CCC(=O)N1)C(=O)NC(CC1=CC=C(O)C=C1)C(=O)NC(CCC(O)=O)C(=O)NC(CC(N)=O)C(=O)NC(CCCCN)C(=O)N1CCCC1C(=O)NC(CCCN=C(N)N)C(O)=O</t>
  </si>
  <si>
    <t>ZJPYPJIAUOEHJV-UHFFFAOYSA-N</t>
  </si>
  <si>
    <t>1069.89677</t>
  </si>
  <si>
    <t>C34H61NO2</t>
  </si>
  <si>
    <t>1,1'-(1,4-Dihydro-4-nonyl-3,5-pyridinediyl)bis[1-decanone]</t>
  </si>
  <si>
    <t>59382</t>
  </si>
  <si>
    <t>HMDB0035517</t>
  </si>
  <si>
    <t>90798</t>
  </si>
  <si>
    <t>129711227</t>
  </si>
  <si>
    <t>158528-00-8</t>
  </si>
  <si>
    <t>CCCCCCCCCC1C(=CNC=C1C(=O)CCCCCCCCC)C(=O)CCCCCCCCC</t>
  </si>
  <si>
    <t>WBCPDCHBBWAFSO-UHFFFAOYSA-N</t>
  </si>
  <si>
    <t>1070.90127</t>
  </si>
  <si>
    <t>C10H15N4O13P3S</t>
  </si>
  <si>
    <t>6-Mercaptopurine ribonucleoside triphosphate</t>
  </si>
  <si>
    <t>82312</t>
  </si>
  <si>
    <t>HMDB0060411</t>
  </si>
  <si>
    <t>C16617</t>
  </si>
  <si>
    <t>80611</t>
  </si>
  <si>
    <t>3036942</t>
  </si>
  <si>
    <t>O[C@@H]1[C@@H](COP(O)(=O)OP(O)(=O)OP(O)(O)=O)O[C@H]([C@@H]1O)N1C=NC2=C1N=CN=C2S</t>
  </si>
  <si>
    <t>GQNRDWAOABGWGP-KQYNXXCUSA-N</t>
  </si>
  <si>
    <t>1071.11054</t>
  </si>
  <si>
    <t>C48H34O26</t>
  </si>
  <si>
    <t>Camelliatannin F</t>
  </si>
  <si>
    <t>64223</t>
  </si>
  <si>
    <t>HMDB0041117</t>
  </si>
  <si>
    <t>95547</t>
  </si>
  <si>
    <t>16132254</t>
  </si>
  <si>
    <t>154561-15-6</t>
  </si>
  <si>
    <t>OC1CC2=C(OC1C1=CC(O)=C(O)C=C1)C1=C(OC34C1C1OC(=O)C3C(=C(O)C4=O)C3=C(O)C(O)=C(O)C=C3C(=O)OC1C1OC(=O)C3=CC(O)=C(O)C(O)=C3C3=C(C=C(O)C(O)=C3O)C(=O)OCC1O)C=C2O</t>
  </si>
  <si>
    <t>QVQMITBCNKWSNM-UHFFFAOYSA-N</t>
  </si>
  <si>
    <t>Complex tannins</t>
  </si>
  <si>
    <t>1072.30169</t>
  </si>
  <si>
    <t>C41H62N7O17P3S</t>
  </si>
  <si>
    <t>Retinoyl CoA</t>
  </si>
  <si>
    <t>48749</t>
  </si>
  <si>
    <t>HMDB0006508</t>
  </si>
  <si>
    <t>58434</t>
  </si>
  <si>
    <t>14232703</t>
  </si>
  <si>
    <t>81295-48-9</t>
  </si>
  <si>
    <t>OC(C(C)(C)COP(=O)(O)OP(=O)(O)OC[C@H]1O[C@H]([C@H](O)[C@@H]1OP(O)(=O)O)N1C=NC2=C1N=CN=C2N)C(=O)NCCC(=O)NCCSC(=O)\C=C(/C)\C=C\C=C(/C)\C=C\C1=C(C)CCCC1(C)C</t>
  </si>
  <si>
    <t>GREHPZMOJNYZIO-QXBAZQDESA-N</t>
  </si>
  <si>
    <t>1079.53006</t>
  </si>
  <si>
    <t>C51H84O25</t>
  </si>
  <si>
    <t>Yayoisaponin C</t>
  </si>
  <si>
    <t>57638</t>
  </si>
  <si>
    <t>HMDB0033401</t>
  </si>
  <si>
    <t>89241</t>
  </si>
  <si>
    <t>85125467</t>
  </si>
  <si>
    <t>218934-75-9</t>
  </si>
  <si>
    <t>CC1C2C(CC3C4CC(O)C5CC(OC6OC(CO)C(OC7OC(CO)C(O)C(OC8OC(CO)C(O)C(O)C8O)C7OC7OC(CO)C(O)C(O)C7O)C(O)C6O)C(O)CC5(C)C4CCC23C)OC11CCC(C)CO1</t>
  </si>
  <si>
    <t>IFCJNJJMBPXNRD-UHFFFAOYSA-N</t>
  </si>
  <si>
    <t>Steroidal glycosides</t>
  </si>
  <si>
    <t>1082.57969</t>
  </si>
  <si>
    <t>C52H91N3O15P2</t>
  </si>
  <si>
    <t>CDDG(P-40:3)</t>
  </si>
  <si>
    <t>48956</t>
  </si>
  <si>
    <t>HMDB0006984</t>
  </si>
  <si>
    <t>58619</t>
  </si>
  <si>
    <t>53477928</t>
  </si>
  <si>
    <t>[H][C@@](COC(=O)CCCCCCCCCCCCCCCCC)(COP(O)(=O)OP(O)(=O)OC[C@H]1O[C@H](C(O)[C@H]1O)N1C=CC(N)=NC1=O)OC(=O)CCCCCCCC\C=C/C\C=C/C\C=C/CCCCC</t>
  </si>
  <si>
    <t>PFGGIXKNVYJBDI-XAHPEYRFSA-N</t>
  </si>
  <si>
    <t>1083.84765</t>
  </si>
  <si>
    <t>C72H116O4</t>
  </si>
  <si>
    <t>Zeaxanthin dipalmitate; Xantofyl palmitate; Piceid (cis-)</t>
  </si>
  <si>
    <t>59558; 60267; 257491</t>
  </si>
  <si>
    <t>HMDB0035705; HMDB0036566; HMDB0304724</t>
  </si>
  <si>
    <t>; ; 67078</t>
  </si>
  <si>
    <t>C08609; C08597; C08609</t>
  </si>
  <si>
    <t>6384266; 6373854; 5281250</t>
  </si>
  <si>
    <t>144-67-2; 547-17-1; 144-67-2</t>
  </si>
  <si>
    <t>CCCCCCCCCCCCCCCC(=O)OC1CC(C)=C(\C=C\C(\C)=C\C=C\C(\C)=C\C=C\C=C(/C)\C=C\C=C(/C)\C=C\C2=C(C)CC(CC2(C)C)OC(=O)CCCCCCCCCCCCCCC)C(C)(C)C1; CCCCCCCCCCCCCCCC(=O)OC1CC(C)=C(\C=C\C(\C)=C\C=C\C(\C)=C\C=C\C=C(/C)\C=C\C=C(/C)\C=C\C2C(C)=CC(CC2(C)C)OC(=O)CCCCCCCCCCCCCCC)C(C)(C)C1; CCCCCCCCCCCCCCCC(=O)O[C@@H]1CC(C)=C(\C=C\C(\C)=C\C=C\C(\C)=C\C=C\C=C(/C)\C=C\C=C(/C)\C=C\C2=C(C)C[C@H](CC2(C)C)OC(=O)CCCCCCCCCCCCCCC)C(C)(C)C1</t>
  </si>
  <si>
    <t>XACHQDDXHDTRLX-HZXCUAKRSA-N; YHGJHDJZIOYZIR-HZXCUAKRSA-N; XACHQDDXHDTRLX-XLVVAOPESA-N</t>
  </si>
  <si>
    <t>Tetraterpenoids; Tetraterpenoids; Tetraterpenoids</t>
  </si>
  <si>
    <t>1087.88861</t>
  </si>
  <si>
    <t>C36H60O2</t>
  </si>
  <si>
    <t>11-cis-Retinyl palmitate; Retinyl palmitate</t>
  </si>
  <si>
    <t>37418; 37379</t>
  </si>
  <si>
    <t>HMDB0060338; HMDB0003648</t>
  </si>
  <si>
    <t>53832; 6970</t>
  </si>
  <si>
    <t>LMPR01090052; LMPR01090013</t>
  </si>
  <si>
    <t>C03455; C02588</t>
  </si>
  <si>
    <t>16254; 17616</t>
  </si>
  <si>
    <t>5459829; 5280531</t>
  </si>
  <si>
    <t>51249-33-3; 79-81-2</t>
  </si>
  <si>
    <t>C1(C(C)(C)CCCC=1C)/C=C/C(/C)=C/C=C\C(\C)=C\COC(=O)CCCCCCCCCCCCCCC; C1C(C)(C)C(/C=C/C(=C/C=C/C(=C/COC(CCCCCCCCCCCCCCC)=O)/C)/C)=C(C)CC1</t>
  </si>
  <si>
    <t>VYGQUTWHTHXGQB-SXFSSFKVSA-N; VYGQUTWHTHXGQB-FFHKNEKCSA-N</t>
  </si>
  <si>
    <t>1088.43374</t>
  </si>
  <si>
    <t>C43H78N7O18P3S</t>
  </si>
  <si>
    <t>3-Hydroxydocosanoyl-CoA; 2-Hydroxydocosanoyl-CoA</t>
  </si>
  <si>
    <t>82179; 254472</t>
  </si>
  <si>
    <t>HMDB0060216; HMDB0301373</t>
  </si>
  <si>
    <t xml:space="preserve">76459; </t>
  </si>
  <si>
    <t>72193818; 78120356</t>
  </si>
  <si>
    <t xml:space="preserve">1072942-17-6; </t>
  </si>
  <si>
    <t>CCCCCCCCCCCCCCCCCCC[C@@H](O)CC(=O)SCCNC(=O)CCNC(=O)[C@H](O)C(C)(C)COP(O)(=O)OP(O)(=O)OC[C@H]1O[C@H]([C@H](O)[C@@H]1OP(O)(O)=O)N1C=NC2=C1N=CN=C2N; CCCCCCCCCCCCCCCCCCCCC(O)C(=O)SCCNC(=O)CCNC(=O)C(O)C(C)(C)COP(O)(=O)OP(O)(=O)OCC1OC(C(O)C1OP(O)(O)=O)N1C=NC2=C1N=CN=C2N</t>
  </si>
  <si>
    <t>VNJQSRVXTRJVAZ-ZUIQSSPPSA-N; TXHBQUJRFDOFJT-UHFFFAOYSA-N</t>
  </si>
  <si>
    <t>1089.45680</t>
  </si>
  <si>
    <t>C28H35N3O7</t>
  </si>
  <si>
    <t>virginiamycin m1</t>
  </si>
  <si>
    <t>213072</t>
  </si>
  <si>
    <t>HMDB0259836</t>
  </si>
  <si>
    <t>5674</t>
  </si>
  <si>
    <t>CC(C)C1OC(=O)C2=CCCN2C(=O)C2=COC(CC(=O)CC(O)C=C(C)C=CCNC(=O)C=CC1C)=N2</t>
  </si>
  <si>
    <t>DAIKHDNSXMZDCU-UHFFFAOYSA-N</t>
  </si>
  <si>
    <t>Macrolide lactams</t>
  </si>
  <si>
    <t>1091.68618</t>
  </si>
  <si>
    <t>C33H50O5</t>
  </si>
  <si>
    <t>3alpha-Acetomethoxy-11alpha-oxo-12-ursen-24-oic acid</t>
  </si>
  <si>
    <t>60351</t>
  </si>
  <si>
    <t>HMDB0036673</t>
  </si>
  <si>
    <t>91713</t>
  </si>
  <si>
    <t>131752030</t>
  </si>
  <si>
    <t>17019-95-3</t>
  </si>
  <si>
    <t>[H][C@@]12[C@@H](C)[C@H](C)CC[C@]1(C)CC[C@]1(C)C2=CC(=O)C2[C@@]3(C)CC[C@@H](OC(C)=O)[C@@](C)(C3CC[C@@]12C)C(=O)OC</t>
  </si>
  <si>
    <t>LFLJTCVAAOWHTD-BHPNAFPPSA-N</t>
  </si>
  <si>
    <t>1093.12495</t>
  </si>
  <si>
    <t>C22H33NS7</t>
  </si>
  <si>
    <t>TTF-1</t>
  </si>
  <si>
    <t>212706</t>
  </si>
  <si>
    <t>HMDB0259312</t>
  </si>
  <si>
    <t>102312389</t>
  </si>
  <si>
    <t>CCCCCCSC1=C(SCCCCCC)SC(S1)=C1SC(CCC#N)=C(SC)S1</t>
  </si>
  <si>
    <t>QPEGAWQMGXSOKS-UHFFFAOYSA-N</t>
  </si>
  <si>
    <t>Dithioles</t>
  </si>
  <si>
    <t>1,3-dithioles</t>
  </si>
  <si>
    <t>1093.84063</t>
  </si>
  <si>
    <t>C32H57NO5</t>
  </si>
  <si>
    <t>15-(3-Methyl-5-pentylfuran-2-yl)pentadecanoylcarnitine</t>
  </si>
  <si>
    <t>198364</t>
  </si>
  <si>
    <t>HMDB0241842</t>
  </si>
  <si>
    <t>CCCCCC1=CC(C)=C(CCCCCCCCCCCCCCC(=O)OC(CC([O-])=O)C[N+](C)(C)C)O1</t>
  </si>
  <si>
    <t>IDYWICUYYNCFQE-UHFFFAOYSA-N</t>
  </si>
  <si>
    <t>1095.88346</t>
  </si>
  <si>
    <t>C33H60O5</t>
  </si>
  <si>
    <t>DG(30:2)</t>
  </si>
  <si>
    <t>10916</t>
  </si>
  <si>
    <t>HMDB0007041</t>
  </si>
  <si>
    <t>58676</t>
  </si>
  <si>
    <t>LMGL02010403</t>
  </si>
  <si>
    <t>88780</t>
  </si>
  <si>
    <t>53477976</t>
  </si>
  <si>
    <t>OC[C@]([H])(OC(CCCCCCC/C=C\CCCCCC)=O)COC(CCCCCCC/C=C\CCCC)=O</t>
  </si>
  <si>
    <t>MMXVUIXFSQFCJO-VMNLQMMRSA-N</t>
  </si>
  <si>
    <t>1096.50739</t>
  </si>
  <si>
    <t>C54H81N3O15P2</t>
  </si>
  <si>
    <t>CDdiacylglycerol(P-42:10)</t>
  </si>
  <si>
    <t>135678</t>
  </si>
  <si>
    <t>HMDB0116001</t>
  </si>
  <si>
    <t>131822657</t>
  </si>
  <si>
    <t>[H][C@@](COC(=O)CCC\C=C/C\C=C/C\C=C/C\C=C/CCCCC)(COP(O)(=O)OP(O)(=O)OC[C@H]1O[C@H](C(O)[C@H]1O)N1C=CC(N)=NC1=O)OC(=O)CC\C=C/C\C=C/C\C=C/C\C=C/C\C=C/C\C=C/CC</t>
  </si>
  <si>
    <t>ZAAHGCPAOSJZOW-HMQWIVSESA-N</t>
  </si>
  <si>
    <t>1097.84358</t>
  </si>
  <si>
    <t>C37H56O3</t>
  </si>
  <si>
    <t>2-Hexaprenyl-6-methoxy-1,4-benzoquinol; 2-methoxy-6-all trans-hexaprenyl-2-methoxy-1,4-benzoquinol</t>
  </si>
  <si>
    <t>51863; 256901</t>
  </si>
  <si>
    <t>HMDB0012148; HMDB0304075</t>
  </si>
  <si>
    <t>; 62814</t>
  </si>
  <si>
    <t>; 61472</t>
  </si>
  <si>
    <t>53481383; 25244288</t>
  </si>
  <si>
    <t>COC1=CC(O)=CC(C\C=C(\C)CC\C=C(/C)CC\C=C(/C)CC\C=C(/C)CC\C=C(\C)CCC=C(C)C)=C1O; [H]\C(CC\C(C)=C(/[H])CC\C(C)=C(/[H])CC\C(C)=C(/[H])CC\C(C)=C(/[H])CC1=CC(O)=CC(OC)=C1O)=C(\C)CCC=C(C)C</t>
  </si>
  <si>
    <t>ZAGWHOPYPMUKOK-CGIMVRETSA-N; ZAGWHOPYPMUKOK-FRICUITQSA-N</t>
  </si>
  <si>
    <t>Polyprenylphenols; Polyprenylphenols</t>
  </si>
  <si>
    <t>1097.93237</t>
  </si>
  <si>
    <t>C38H60O2</t>
  </si>
  <si>
    <t>Retinol linoleate</t>
  </si>
  <si>
    <t>210912</t>
  </si>
  <si>
    <t>HMDB0257173</t>
  </si>
  <si>
    <t>150835</t>
  </si>
  <si>
    <t>CCCCCC=CCC=CCCCCCCCC(=O)OCC=C(C)C=CC=C(C)C=CC1=C(C)CCCC1(C)C</t>
  </si>
  <si>
    <t>XJKITIOIYQCXQR-UHFFFAOYSA-N</t>
  </si>
  <si>
    <t>1099.88767</t>
  </si>
  <si>
    <t>C33H59NO5</t>
  </si>
  <si>
    <t>15-(3,4-Dimethyl-5-pentylfuran-2-yl)pentadecanoylcarnitine</t>
  </si>
  <si>
    <t>198363</t>
  </si>
  <si>
    <t>HMDB0241841</t>
  </si>
  <si>
    <t>CCCCCC1=C(C)C(C)=C(CCCCCCCCCCCCCCC(=O)OC(CC([O-])=O)C[N+](C)(C)C)O1</t>
  </si>
  <si>
    <t>YKAWPNHHKXJVGF-UHFFFAOYSA-N</t>
  </si>
  <si>
    <t>1100.36295</t>
  </si>
  <si>
    <t>C41H74N7O17P3S</t>
  </si>
  <si>
    <t>Phytanoyl-CoA; CoA(20:0)</t>
  </si>
  <si>
    <t>47535; 8128</t>
  </si>
  <si>
    <t>HMDB0001359; HMDB0004258</t>
  </si>
  <si>
    <t>6189; 36638</t>
  </si>
  <si>
    <t>; LMFA07050329</t>
  </si>
  <si>
    <t>C02060; C02041</t>
  </si>
  <si>
    <t>15538; 15527</t>
  </si>
  <si>
    <t>439640; 3081439</t>
  </si>
  <si>
    <t>146622-45-9; 15895-27-9</t>
  </si>
  <si>
    <t>CC(C)CCC[C@@H](C)CCC[C@@H](C)CCC[C@H](C)CC(=O)SCCNC(=O)CCNC(=O)C(O)C(C)(C)COP(O)(=O)OP(O)(=O)OC[C@H]1O[C@H]([C@H](O)[C@@H]1OP(O)(O)=O)N1C=NC2=C1N=CN=C2N; [C@@H]1([C@H](O)[C@H](OP(=O)(O)O)[C@@H](COP(O)(=O)OP(O)(=O)OCC(C)([C@@H](O)C(=O)NCCC(=O)NCCSC(=O)CCCCCCCCCCCCCCCCCCC)C)O1)N1C=NC2C(N)=NC=NC1=2</t>
  </si>
  <si>
    <t>NRJQGHHZMSOUEN-IYJVDCLDSA-N; JYLSVNBJLYCSSW-IBYUJNRCSA-N</t>
  </si>
  <si>
    <t>1102.54889</t>
  </si>
  <si>
    <t>C56H85N3O15P2</t>
  </si>
  <si>
    <t>CDdiacylglycerol(P-44:10)</t>
  </si>
  <si>
    <t>135694</t>
  </si>
  <si>
    <t>HMDB0116017</t>
  </si>
  <si>
    <t>131822673</t>
  </si>
  <si>
    <t>[H][C@@](COC(=O)CC\C=C/C\C=C/C\C=C/C\C=C/C\C=C/CCCCC)(COP(O)(=O)OP(O)(=O)OC[C@H]1O[C@H](C(O)[C@H]1O)N1C=CC(N)=NC1=O)OC(=O)CC\C=C/C\C=C/C\C=C/C\C=C/C\C=C/CCCCC</t>
  </si>
  <si>
    <t>TYMFZPIDGCDBLP-XSRCAYSFSA-N</t>
  </si>
  <si>
    <t>1104.54389</t>
  </si>
  <si>
    <t>C52H81N7O16</t>
  </si>
  <si>
    <t>Echinocandin B</t>
  </si>
  <si>
    <t>206285</t>
  </si>
  <si>
    <t>HMDB0251688</t>
  </si>
  <si>
    <t>323970</t>
  </si>
  <si>
    <t>CCCCCC=CCC=CCCCCCCCC(=O)NC1CC(O)C(O)NC(=O)C2C(O)C(C)CN2C(=O)C(NC(=O)C(NC(=O)C2CC(O)CN2C(=O)C(NC1=O)C(C)O)C(O)C(O)C1=CC=C(O)C=C1)C(C)O</t>
  </si>
  <si>
    <t>FAUOJMHVEYMQQG-UHFFFAOYSA-N</t>
  </si>
  <si>
    <t>1105.78012</t>
  </si>
  <si>
    <t>C35H52O5</t>
  </si>
  <si>
    <t>Furohyperforin; 8-Hydroxyhyperforin 8,1-hemiacetal; Oxepahyperforin</t>
  </si>
  <si>
    <t>57844; 59125; 59255</t>
  </si>
  <si>
    <t>HMDB0033632; HMDB0035237; HMDB0035374</t>
  </si>
  <si>
    <t>73107525; 85143077; 131751729</t>
  </si>
  <si>
    <t>219793-20-1; 262857-89-6; 59014-02-7</t>
  </si>
  <si>
    <t>CC(C)C(=O)C12C(=O)C(CC=C(C)C)=C3OC(CC3(CC(CC=C(C)C)C1(C)CCC=C(C)C)C2=O)C(C)(C)O; CC(C)C(=O)C12C(=O)C3(CC=C(C)C)CC(CC=C(C)C)C1(C)CCC(OC2=C(CC=C(C)C)C3=O)C(C)(C)O; CC(C)C(=O)C12C(=O)C3(CC=C(C)C)OC1(O)C(CC=C(C)C)(CC(CC=C(C)C)C2(C)CCC=C(C)C)C3=O</t>
  </si>
  <si>
    <t>SUOQGZCCNGMYHT-UHFFFAOYSA-N; SUFKQAGGNFAGTD-UHFFFAOYSA-N; IFUPNXPBDBNEAO-UHFFFAOYSA-N</t>
  </si>
  <si>
    <t>Monoterpenoids; Monoterpenoids; Monoterpenoids</t>
  </si>
  <si>
    <t>1108.40201</t>
  </si>
  <si>
    <t>C45H72N7O17P3S</t>
  </si>
  <si>
    <t>Tetracosapentaenoyl coenzyme A, n-3; trans,cis,cis,cis,cis-2,12,15,18,21-Tetracosapentaenoyl-CoA; 2-trans-9,12,15,18-all-cis-Tetracosapentaenoyl-CoA</t>
  </si>
  <si>
    <t>82185; 82186; 82187</t>
  </si>
  <si>
    <t>HMDB0060222; HMDB0060223; HMDB0060224</t>
  </si>
  <si>
    <t>131769896; 131769897; 131769898</t>
  </si>
  <si>
    <t>CC\C=C/C\C=C/C\C=C/C\C=C/C\C=C/CCCCCCCC(=O)SCCN=C(O)CCN=C(O)[C@@H](O)C(C)(C)COP(O)(=O)OP(O)(=O)OC[C@H]1O[C@H]([C@H](O)[C@@H]1OP(O)(O)=O)N1C=NC2=C(N)N=CN=C12; CC\C=C/C\C=C/C\C=C/C\C=C/CCCCCCCC\C=C\C(=O)SCCN=C(O)CCN=C(O)[C@H](O)C(C)(C)COP(O)(=O)OP(O)(=O)OC[C@@H]1O[C@@H]([C@H](O)[C@@H]1OP(O)(O)=O)N1C=NC2=C(N)N=CN=C12; CCCCC\C=C/C\C=C/C\C=C/C\C=C/CCCCC\C=C\C(=O)SCCN=C(O)CCN=C(O)[C@H](O)C(C)(C)COP(O)(=O)OP(O)(=O)OC[C@@H]1O[C@@H]([C@H](O)[C@@H]1OP(O)(O)=O)N1C=NC2=C(N)N=CN=C12</t>
  </si>
  <si>
    <t>BNAMTMVBOVNNSH-OADOTDRXSA-N; PJWUUOREXKKLME-RMETWYQESA-N; AVRCOFDAWHWKMB-FVOMHKOJSA-N</t>
  </si>
  <si>
    <t>Fatty acyl thioesters; Fatty acyl thioesters; Fatty acyl thioesters</t>
  </si>
  <si>
    <t>1113.71672</t>
  </si>
  <si>
    <t>C27H56NO7P</t>
  </si>
  <si>
    <t>LPE(22:0)</t>
  </si>
  <si>
    <t>21215</t>
  </si>
  <si>
    <t>HMDB0011490</t>
  </si>
  <si>
    <t>62278</t>
  </si>
  <si>
    <t>LMGP02050054</t>
  </si>
  <si>
    <t>53480939</t>
  </si>
  <si>
    <t>C(OP(OCCN)(O)=O)[C@]([H])(OC(=O)CCCCCCCCCCCCCCCCCCCCC)CO</t>
  </si>
  <si>
    <t>NVLXNEISHNIEBO-AREMUKBSSA-N</t>
  </si>
  <si>
    <t>1113.87971</t>
  </si>
  <si>
    <t>C71H120O6</t>
  </si>
  <si>
    <t>TG(68:9)</t>
  </si>
  <si>
    <t>70240</t>
  </si>
  <si>
    <t>HMDB0047525</t>
  </si>
  <si>
    <t>131758367</t>
  </si>
  <si>
    <t>[H][C@](COC(=O)CCCCCCCCCCCCCCCCCCCCCCC)(COC(=O)CC\C=C/C\C=C/C\C=C/C\C=C/C\C=C/CCCCC)OC(=O)CCCCC\C=C/C\C=C/C\C=C/C\C=C/CCCCC</t>
  </si>
  <si>
    <t>OREDJLYKFMBXFM-FDWWEWSGSA-N</t>
  </si>
  <si>
    <t>1115.35513</t>
  </si>
  <si>
    <t>C33H30O7</t>
  </si>
  <si>
    <t>Asticolorin A</t>
  </si>
  <si>
    <t>54965</t>
  </si>
  <si>
    <t>HMDB0030133</t>
  </si>
  <si>
    <t>131750963</t>
  </si>
  <si>
    <t>93376-70-6</t>
  </si>
  <si>
    <t>CC1=CC2C3C(C)(C1)C1=C(OC4=CC(C)=CC(O)=C14)C(O)C3(O)OC1=CC3=C(C4=C(O)C=C(C)C=C4O3)C(C)=C21</t>
  </si>
  <si>
    <t>JCRLYBYVQJKZSH-UHFFFAOYSA-N</t>
  </si>
  <si>
    <t>1115.62335</t>
  </si>
  <si>
    <t>C28H48NO8P</t>
  </si>
  <si>
    <t>PC(6:2(3E,5E)/14:2(11E,13E))</t>
  </si>
  <si>
    <t>210046</t>
  </si>
  <si>
    <t>HMDB0256166</t>
  </si>
  <si>
    <t>C[N+](C)(C)CCOP([O-])(=O)OCC(COC(=O)CC=CC=C)OC(=O)CCCCCCCCCC=CC=C</t>
  </si>
  <si>
    <t>PCVXFMVFELOBDV-UHFFFAOYSA-N</t>
  </si>
  <si>
    <t>1117.54656</t>
  </si>
  <si>
    <t>C54H86O25</t>
  </si>
  <si>
    <t>Azukisaponin VI; Calendasaponin C; Calendasaponin D</t>
  </si>
  <si>
    <t>61990; 62322; 62413</t>
  </si>
  <si>
    <t>HMDB0038623; HMDB0039010; HMDB0039108</t>
  </si>
  <si>
    <t>93284; 93616; 93709</t>
  </si>
  <si>
    <t>13035678; 85125512; 73120628</t>
  </si>
  <si>
    <t>82801-39-6; 358732-33-9; 358732-35-1</t>
  </si>
  <si>
    <t>CC12CCC(C)(CC1C1=CCC3C4(C)CCC(OC5OC(C(O)C(O)C5OC5OC(CO)C(O)C(O)C5O)C(O)=O)C(C)(CO)C4CCC3(C)C1(C)CC2)C(=O)OC1OC(COC2OC(CO)C(O)C(O)C2O)C(O)C(O)C1O; CC1(C)CCC2(C(O)CC3(C)C(=CCC4C5(C)CCC(OC6OC(C(O)C(OC7OC(CO)C(O)C(O)C7O)C6OC6OC(CO)C(O)C(O)C6O)C(O)=O)C(C)(C)C5CCC34C)C2C1)C(=O)OC1OC(CO)C(O)C(O)C1O; CC1(C)CC2C3=CCC4C5(C)CCC(OC6OC(C(O)C(OC7OC(CO)C(O)C(O)C7O)C6OC6OC(CO)C(O)C(O)C6O)C(O)=O)C(C)(C)C5CCC4(C)C3(C)CCC2(CC1O)C(=O)OC1OC(CO)C(O)C(O)C1O</t>
  </si>
  <si>
    <t>YRJVEPWBEBAMTP-UHFFFAOYSA-N; CQWDRHJHLPBCGO-UHFFFAOYSA-N; KBENXYXTLIQDHO-UHFFFAOYSA-N</t>
  </si>
  <si>
    <t>Terpene glycosides; Terpene glycosides; Terpene glycosides</t>
  </si>
  <si>
    <t>1118.42896</t>
  </si>
  <si>
    <t>C49H71N9O16</t>
  </si>
  <si>
    <t>Vipivotide tetraxetan</t>
  </si>
  <si>
    <t>213069</t>
  </si>
  <si>
    <t>HMDB0259833</t>
  </si>
  <si>
    <t>122509325</t>
  </si>
  <si>
    <t>OC(=O)CCC(NC(=O)NC(CCCCNC(=O)C(CC1=CC2=CC=CC=C2C=C1)NC(=O)C1CCC(CNC(=O)CN2CCN(CC(O)=O)CCN(CC(O)=O)CCN(CC(O)=O)CC2)CC1)C(O)=O)C(O)=O</t>
  </si>
  <si>
    <t>JBHPLHATEXGMQR-UHFFFAOYSA-N</t>
  </si>
  <si>
    <t>Hexacarboxylic acids and derivatives</t>
  </si>
  <si>
    <t>1123.95566</t>
  </si>
  <si>
    <t>C71H130O6</t>
  </si>
  <si>
    <t>TG(68:4)</t>
  </si>
  <si>
    <t>69215</t>
  </si>
  <si>
    <t>HMDB0046422</t>
  </si>
  <si>
    <t>131757346</t>
  </si>
  <si>
    <t>CCCCCCCCCCCCCCCCCCCCCCCC(=O)OC(COC(=O)CCCCCCCCCCCCCCCCCCCCC)COC(=O)CCCCC\C=C/C\C=C/C\C=C/C\C=C/CCCCC</t>
  </si>
  <si>
    <t>BCELBFIWTYCMAY-FADLVPOWSA-N</t>
  </si>
  <si>
    <t>1127.49271</t>
  </si>
  <si>
    <t>C34H33N3O5</t>
  </si>
  <si>
    <t>Elacridar</t>
  </si>
  <si>
    <t>206322</t>
  </si>
  <si>
    <t>HMDB0251728</t>
  </si>
  <si>
    <t>427984</t>
  </si>
  <si>
    <t>119373</t>
  </si>
  <si>
    <t>COC1=CC=CC2=C1NC1=C(C=CC=C1C(=O)NC1=CC=C(CCN3CCC4=CC(OC)=C(OC)C=C4C3)C=C1)C2=O</t>
  </si>
  <si>
    <t>OSFCMRGOZNQUSW-UHFFFAOYSA-N</t>
  </si>
  <si>
    <t>Benzoquinolines</t>
  </si>
  <si>
    <t>1129.78552</t>
  </si>
  <si>
    <t>C30H52N4O6</t>
  </si>
  <si>
    <t>Cholylarginine</t>
  </si>
  <si>
    <t>198828</t>
  </si>
  <si>
    <t>HMDB0242375</t>
  </si>
  <si>
    <t>85847144</t>
  </si>
  <si>
    <t>CC(CCC(=O)NC(CCCNC(N)=N)C(O)=O)C1CCC2C3C(O)CC4CC(O)CCC4(C)C3CC(O)C12C</t>
  </si>
  <si>
    <t>VFJSXFXCQQBGTM-UHFFFAOYSA-N</t>
  </si>
  <si>
    <t>1130.68051</t>
  </si>
  <si>
    <t>C55H103N3O15P2</t>
  </si>
  <si>
    <t>CDDG(P-43:0)</t>
  </si>
  <si>
    <t>135808</t>
  </si>
  <si>
    <t>HMDB0116131</t>
  </si>
  <si>
    <t>131822787</t>
  </si>
  <si>
    <t>[H][C@@](COC(=O)CCCCCCCCCCCCCCCCC(C)CC)(COP(O)(=O)OP(O)(=O)OC[C@H]1O[C@H](C(O)[C@H]1O)N1C=CC(N)=NC1=O)OC(=O)CCCCCCCCCCCCCCCCCCC(C)C</t>
  </si>
  <si>
    <t>OSKOCYBTKPXXPL-PKQUYUGRSA-N</t>
  </si>
  <si>
    <t>1133.26843</t>
  </si>
  <si>
    <t>C22H29NO15</t>
  </si>
  <si>
    <t>(S)-2,3-Dihydro-3,5-dihydroxy-2-oxo-3-indoleacetic acid 5-[glucosyl-(1-&gt;4)-b-D-glucoside]</t>
  </si>
  <si>
    <t>58666</t>
  </si>
  <si>
    <t>HMDB0034675</t>
  </si>
  <si>
    <t>90129</t>
  </si>
  <si>
    <t>131751605</t>
  </si>
  <si>
    <t>218604-48-9</t>
  </si>
  <si>
    <t>OCC1OC(OC2C(O)C(O)C(OC3=CC4=C(NC(=O)C4(O)CC(O)=O)C=C3)OC2CO)C(O)C(O)C1O</t>
  </si>
  <si>
    <t>ADONHDUDLSXBIZ-UHFFFAOYSA-N</t>
  </si>
  <si>
    <t>1137.91787</t>
  </si>
  <si>
    <t>C73H126O6</t>
  </si>
  <si>
    <t>TG(70:8)</t>
  </si>
  <si>
    <t>74735</t>
  </si>
  <si>
    <t>HMDB0052155</t>
  </si>
  <si>
    <t>131762846</t>
  </si>
  <si>
    <t>[H][C@](COC(=O)CCCCCCCCCCCCC\C=C/CCCCCCCC)(COC(=O)CC\C=C/C\C=C/C\C=C/C\C=C/C\C=C/C\C=C/CC)OC(=O)CCCCCCCCCCCCC\C=C/CCCCCCCC</t>
  </si>
  <si>
    <t>MPIUXCUWCQONEC-BMCNDZFWSA-N</t>
  </si>
  <si>
    <t>1142.46268</t>
  </si>
  <si>
    <t>C54H71N11O10S2</t>
  </si>
  <si>
    <t>3-(2-Naphthalenyl)-D-alanyl-L-cysteinyl-L-tyrosyl-D-tryptophyl-L-lysyl-L-valyl-L-cysteinyl-L-threoninamide</t>
  </si>
  <si>
    <t>204192</t>
  </si>
  <si>
    <t>HMDB0249210</t>
  </si>
  <si>
    <t>21585046</t>
  </si>
  <si>
    <t>CCCC(NC(=O)C(CCCCN)NC(=O)C(CC1=CNC2=CC=CC=C12)NC(=O)C(CC1=CC=C(O)C=C1)NC(=O)C(CS)NC(=O)C(N)CC1=CC2=CC=CC=C2C=C1)C(=O)NC(CS)C(=O)NC(C(C)O)C(N)=O</t>
  </si>
  <si>
    <t>RLNIYTXNFXRFKR-UHFFFAOYSA-N</t>
  </si>
  <si>
    <t>1147.28808</t>
  </si>
  <si>
    <t>C20H28N7O9PS</t>
  </si>
  <si>
    <t>Biotinyl-5'-AMP</t>
  </si>
  <si>
    <t>48260</t>
  </si>
  <si>
    <t>HMDB0004220</t>
  </si>
  <si>
    <t>C05921</t>
  </si>
  <si>
    <t>440839</t>
  </si>
  <si>
    <t>4130-20-5</t>
  </si>
  <si>
    <t>NC1=NC=NC2=C1N=CN2[C@@H]1O[C@H](COP(O)(=O)OC(=O)CCCC[C@@H]2SCC3NC(=O)NC23)[C@@H](O)[C@H]1O</t>
  </si>
  <si>
    <t>UTQCSTJVMLODHM-CFYKWCKVSA-N</t>
  </si>
  <si>
    <t>1149.61613</t>
  </si>
  <si>
    <t>C31H41N5O5</t>
  </si>
  <si>
    <t>Dihydroergocornine</t>
  </si>
  <si>
    <t>205944</t>
  </si>
  <si>
    <t>HMDB0251308</t>
  </si>
  <si>
    <t>6421038</t>
  </si>
  <si>
    <t>CC(C)C1N2C(=O)C(NC(=O)C3CC4C(CC5=CNC6=CC=CC4=C56)N(C)C3)(OC2(O)C2CCCN2C1=O)C(C)C</t>
  </si>
  <si>
    <t>SEALOBQTUQIVGU-UHFFFAOYSA-N</t>
  </si>
  <si>
    <t>Ergoline and derivatives</t>
  </si>
  <si>
    <t>Lysergic acids and derivatives</t>
  </si>
  <si>
    <t>1150.95310</t>
  </si>
  <si>
    <t>C21H19Cl2IN4O2</t>
  </si>
  <si>
    <t>1-(2,4-Dichlorophenyl)-5-(4-iodophenyl)-4-methyl-N-4-morpholinyl-1H-pyrazole-3-carboxamide</t>
  </si>
  <si>
    <t>203379</t>
  </si>
  <si>
    <t>HMDB0248266</t>
  </si>
  <si>
    <t>4302962</t>
  </si>
  <si>
    <t>CC1=C(N(N=C1C(=O)NN1CCOCC1)C1=C(Cl)C=C(Cl)C=C1)C1=CC=C(I)C=C1</t>
  </si>
  <si>
    <t>AJFFBPZYXRNAIC-UHFFFAOYSA-N</t>
  </si>
  <si>
    <t>1151.23992</t>
  </si>
  <si>
    <t>C31H24O10</t>
  </si>
  <si>
    <t>Aurasperone D</t>
  </si>
  <si>
    <t>57712</t>
  </si>
  <si>
    <t>HMDB0033488</t>
  </si>
  <si>
    <t>67336</t>
  </si>
  <si>
    <t>C08995</t>
  </si>
  <si>
    <t>155008</t>
  </si>
  <si>
    <t>67924-64-5</t>
  </si>
  <si>
    <t>COC1=CC2=C(C3=C(C(=O)C=C(C)O3)C(O)=C2C(O)=C1)C1=C(OC)C2=C(O)C3=C(OC(C)=CC3=O)C=C2C=C1OC</t>
  </si>
  <si>
    <t>DVSATZLPJVYIRI-UHFFFAOYSA-N</t>
  </si>
  <si>
    <t>Naphthopyranones</t>
  </si>
  <si>
    <t>1153.46053</t>
  </si>
  <si>
    <t>C27H35N5O8</t>
  </si>
  <si>
    <t>Dmg-mino</t>
  </si>
  <si>
    <t>206155</t>
  </si>
  <si>
    <t>HMDB0251539</t>
  </si>
  <si>
    <t>54716692</t>
  </si>
  <si>
    <t>CN(C)CC(=O)NC1=C(O)C2=C(CC3CC4C(N(C)C)C(=O)C(C(N)=O)=C(O)C4(O)C(=O)C3=C2O)C(=C1)N(C)C</t>
  </si>
  <si>
    <t>HZACOPMRVHUEFI-UHFFFAOYSA-N</t>
  </si>
  <si>
    <t>1155.49686</t>
  </si>
  <si>
    <t>C54H84O24</t>
  </si>
  <si>
    <t>28-Glucosyloleanolic acid 3-[rhamnosyl-(1-&gt;2)-galactosyl-(1-&gt;3)-glucuronide]</t>
  </si>
  <si>
    <t>63984</t>
  </si>
  <si>
    <t>HMDB0040859</t>
  </si>
  <si>
    <t>95316</t>
  </si>
  <si>
    <t>131752956</t>
  </si>
  <si>
    <t>CC1OC(OC2C(O)C(O)C(OC2OC2C(O)C(OC3CCC4(C)C(CCC5(C)C4CC=C4C6CC(C)(C)CCC6(CCC54C)C(=O)OC4OC(CO)C(O)C(O)C4O)C3(C)C)OC(C2O)C(O)=O)C(O)=O)C(O)C(O)C1O</t>
  </si>
  <si>
    <t>IMPZGAYJJGGWNV-UHFFFAOYSA-N</t>
  </si>
  <si>
    <t>1155.97682</t>
  </si>
  <si>
    <t>C37H66O3</t>
  </si>
  <si>
    <t>Epomusenin B; Epomusenin A</t>
  </si>
  <si>
    <t>54845; 54844</t>
  </si>
  <si>
    <t>HMDB0029983; HMDB0029982</t>
  </si>
  <si>
    <t>86637; 86636</t>
  </si>
  <si>
    <t>10698082; 10507050</t>
  </si>
  <si>
    <t>178330-56-8; 178330-55-7</t>
  </si>
  <si>
    <t>CCCCCCCCCCCCCC\C=C/CCC1OC1CCCCCCCCCCCCC1=CC(C)OC1=O; CCCCCCCCCCCC\C=C/CCC1OC1CCCCCCCCCCCCCCC1=CC(C)OC1=O</t>
  </si>
  <si>
    <t>MKKPDARISYEUBT-FLFQWRMESA-N; CQXDIWLWKUBMCF-FLFQWRMESA-N</t>
  </si>
  <si>
    <t>1156.56894</t>
  </si>
  <si>
    <t>C53H99N3O15P2</t>
  </si>
  <si>
    <t>CDDG(P-41:0)</t>
  </si>
  <si>
    <t>135791</t>
  </si>
  <si>
    <t>HMDB0116114</t>
  </si>
  <si>
    <t>131822770</t>
  </si>
  <si>
    <t>[H][C@@](COC(=O)CCCCCCCCCCCCC(C)CC)(COP(O)(=O)OP(O)(=O)OC[C@H]1O[C@H](C(O)[C@H]1O)N1C=CC(N)=NC1=O)OC(=O)CCCCCCCCCCCCCCCCCCCCC(C)C</t>
  </si>
  <si>
    <t>IGHJVEJMOFFSNY-AUASPPDOSA-N</t>
  </si>
  <si>
    <t>1157.35155</t>
  </si>
  <si>
    <t>C42H70O35</t>
  </si>
  <si>
    <t>Betadex</t>
  </si>
  <si>
    <t>54793</t>
  </si>
  <si>
    <t>HMDB0029926</t>
  </si>
  <si>
    <t>320761</t>
  </si>
  <si>
    <t>7585-39-9</t>
  </si>
  <si>
    <t>OCC1OC2OC3C(CO)OC(OC4C(CO)OC(OC5C(CO)OC(OC6C(CO)OC(OC7C(CO)OC(OC8C(CO)OC(OC1C(O)C2O)C(O)C8O)C(O)C7O)C(O)C6O)C(O)C5O)C(O)C4O)C(O)C3O</t>
  </si>
  <si>
    <t>WHGYBXFWUBPSRW-UHFFFAOYSA-N</t>
  </si>
  <si>
    <t>1161.83094</t>
  </si>
  <si>
    <t>C76H114O6</t>
  </si>
  <si>
    <t>Violaxanthin linoleate linolenate</t>
  </si>
  <si>
    <t>255907</t>
  </si>
  <si>
    <t>HMDB0303015</t>
  </si>
  <si>
    <t>CCCCC\C=C/C\C=C/CCCCCCCC(=O)O[C@@H]1C[C@@]2(C)O[C@@]2(\C=C\C(\C)=C\C=C\C(\C)=C\C=C\C=C(/C)\C=C\C=C(/C)\C=C\[C@@]23O[C@]2(C)C[C@@H](OC(=O)CCCCCCC\C=C/C\C=C/C\C=C/CC)CC3(C)C)C(C)(C)C1</t>
  </si>
  <si>
    <t>XTQLPSFUMDUTBI-COOCWZOPSA-N</t>
  </si>
  <si>
    <t>Tetraterpenoids</t>
  </si>
  <si>
    <t>1162.99291</t>
  </si>
  <si>
    <t>C48H30O30</t>
  </si>
  <si>
    <t>Castacrenin D</t>
  </si>
  <si>
    <t>56367</t>
  </si>
  <si>
    <t>HMDB0031903</t>
  </si>
  <si>
    <t>131751205</t>
  </si>
  <si>
    <t>200435-28-5</t>
  </si>
  <si>
    <t>OC(=O)C1=CC(O)=C(O)C(O)=C1C1C2OC(=O)C3=C1C(O)=C(O)C(O)=C3C1=C3C(=C(O)C(O)=C1O)C1=C(O)C(O)=C(O)C=C1C(=O)OC1COC(=O)C4=CC(O)=C(O)C(O)=C4C4=C(C=C(O)C(O)=C4O)C(=O)OC1C2OC3=O</t>
  </si>
  <si>
    <t>VARQYHJHQAIRAT-UHFFFAOYSA-N</t>
  </si>
  <si>
    <t>1165.54823</t>
  </si>
  <si>
    <t>C32H37N5O5</t>
  </si>
  <si>
    <t>Endomorphin-2</t>
  </si>
  <si>
    <t>48606</t>
  </si>
  <si>
    <t>HMDB0005774</t>
  </si>
  <si>
    <t>58309</t>
  </si>
  <si>
    <t>297398</t>
  </si>
  <si>
    <t>5311081</t>
  </si>
  <si>
    <t>141801-26-5</t>
  </si>
  <si>
    <t>N[C@@H](CC1=CC=C(O)C=C1)C(=O)N1CCC[C@H]1C(=O)N[C@@H](CC1=CC=CC=C1)C(=O)N[C@@H](CC1=CC=CC=C1)C(N)=O</t>
  </si>
  <si>
    <t>XIJHWXXXIMEHKW-LJWNLINESA-N</t>
  </si>
  <si>
    <t>1167.31439</t>
  </si>
  <si>
    <t>C25H26N7O8P</t>
  </si>
  <si>
    <t>Fostemsavir</t>
  </si>
  <si>
    <t>206955</t>
  </si>
  <si>
    <t>HMDB0252472</t>
  </si>
  <si>
    <t>COC1=C2C(=CN(COP(O)(O)=O)C2=C(N=C1)N1C=NC(C)=N1)C(=O)C(=O)N1CCN(CC1)C(=O)C1=CC=CC=C1</t>
  </si>
  <si>
    <t>SWMDAPWAQQTBOG-UHFFFAOYSA-N</t>
  </si>
  <si>
    <t>Pyridyltriazoles</t>
  </si>
  <si>
    <t>1169.60069</t>
  </si>
  <si>
    <t>C54H84N12O14</t>
  </si>
  <si>
    <t>Pglu-pro-pro-gly-gly-ser-lys-val-ile-leu-phe</t>
  </si>
  <si>
    <t>202640</t>
  </si>
  <si>
    <t>HMDB0247405</t>
  </si>
  <si>
    <t>4056971</t>
  </si>
  <si>
    <t>CCC(C)C(NC(=O)C(NC(=O)C(CCCCN)NC(=O)C(CO)NC(=O)CNC(=O)CNC(=O)C1CCCN1C(=O)C1CCCN1C(=O)C1CCC(=O)N1)C(C)C)C(=O)NC(CC(C)C)C(=O)NC(CC1=CC=CC=C1)C(O)=O</t>
  </si>
  <si>
    <t>QXXBUXBKXUHVQH-UHFFFAOYSA-N</t>
  </si>
  <si>
    <t>1173.16494</t>
  </si>
  <si>
    <t>C19H20F6N5O5PS</t>
  </si>
  <si>
    <t>Alamifovir</t>
  </si>
  <si>
    <t>203248</t>
  </si>
  <si>
    <t>HMDB0248100</t>
  </si>
  <si>
    <t>491022</t>
  </si>
  <si>
    <t>COC1=CC=C(SC2=NC(N)=NC3=C2N=CN3CCOCP(=O)(OCC(F)(F)F)OCC(F)(F)F)C=C1</t>
  </si>
  <si>
    <t>VDBGPMJFHCJMOL-UHFFFAOYSA-N</t>
  </si>
  <si>
    <t>1174.49927</t>
  </si>
  <si>
    <t>C53H77N13O11S2</t>
  </si>
  <si>
    <t>1-(beta-Mercapto-beta,beta-cyclopentamethylenepropionic acid)-2-(O-ethyl-tyr)-4-val-arginine vasopressin</t>
  </si>
  <si>
    <t>205512</t>
  </si>
  <si>
    <t>HMDB0250813</t>
  </si>
  <si>
    <t>13127208</t>
  </si>
  <si>
    <t>CCOC1=CC=C(CC2NC(=O)CC3(CCCCC3)SSCC(NC(=O)C(CC(N)=O)NC(=O)C(NC(=O)C(CC3=CC=CC=C3)NC2=O)C(C)C)C(=O)N2CCCC2C(=O)NC(CCCN=C(N)N)C(=O)NCC(N)=O)C=C1</t>
  </si>
  <si>
    <t>SDFJYGJKEXYVCG-UHFFFAOYSA-N</t>
  </si>
  <si>
    <t>1175.36931</t>
  </si>
  <si>
    <t>C28H32O13</t>
  </si>
  <si>
    <t>Negletein 6-[rhamnosyl-(1-&gt;2)-fucoside]</t>
  </si>
  <si>
    <t>56451</t>
  </si>
  <si>
    <t>HMDB0031991</t>
  </si>
  <si>
    <t>C10023</t>
  </si>
  <si>
    <t>2979</t>
  </si>
  <si>
    <t>85202062</t>
  </si>
  <si>
    <t>192224-98-9</t>
  </si>
  <si>
    <t>COC1=C(OC2OC(C)C(O)C(O)C2OC2OC(C)C(O)C(O)C2O)C(O)=C2C(=O)C=C(OC2=C1)C1=CC=CC=C1</t>
  </si>
  <si>
    <t>HKKXKZVCSZYRHK-UHFFFAOYSA-N</t>
  </si>
  <si>
    <t>1175.48466</t>
  </si>
  <si>
    <t>C55H82O23S2</t>
  </si>
  <si>
    <t>Carboxyyessotoxin</t>
  </si>
  <si>
    <t>60307</t>
  </si>
  <si>
    <t>HMDB0036622</t>
  </si>
  <si>
    <t>12302037</t>
  </si>
  <si>
    <t>262842-91-1</t>
  </si>
  <si>
    <t>CC1CCC2(C)OC3(C)CCC4OC5CC6OC7CC(OS(O)(=O)=O)C(C)(CCOS(O)(=O)=O)OC7CC6OC5CC4OC3CC2OC2CC3OC4CC5OC(C(=C)CC5OC4(C)C(O)C3OC12)C(C)(O)\C=C\C(CC=C)C(O)=O</t>
  </si>
  <si>
    <t>BQABHFBKXNDLTF-WYMLVPIESA-N</t>
  </si>
  <si>
    <t>Ciguatera toxins</t>
  </si>
  <si>
    <t>1175.90903</t>
  </si>
  <si>
    <t>C34H64O6</t>
  </si>
  <si>
    <t>TG(31:0)</t>
  </si>
  <si>
    <t>91989</t>
  </si>
  <si>
    <t>HMDB0071165</t>
  </si>
  <si>
    <t>131777972</t>
  </si>
  <si>
    <t>[H][C@@](COC(=O)CCCCCCC)(COC(=O)CCCCCCCCC)OC(=O)CCCCCCCCCCCC</t>
  </si>
  <si>
    <t>BHOBAXXVADYYDE-WJOKGBTCSA-N</t>
  </si>
  <si>
    <t>1176.78879</t>
  </si>
  <si>
    <t>C62H118NO14P</t>
  </si>
  <si>
    <t>2,3-(C14-O-C14)Galactosamine-4-phosphate</t>
  </si>
  <si>
    <t>202909</t>
  </si>
  <si>
    <t>HMDB0247707</t>
  </si>
  <si>
    <t>53463558</t>
  </si>
  <si>
    <t>CCCCCCCCCCCCCC(=O)OC(CCCCCCCCCCC)CC(=O)NC(C=O)C(OC(=O)CC(CCCCCCCCCCC)OC(=O)CCCCCCCCCCCCC)C(OP(O)(O)=O)C(O)CO</t>
  </si>
  <si>
    <t>BAVUZJNXMVFZBJ-UHFFFAOYSA-N</t>
  </si>
  <si>
    <t>Tricarboxylic acids and derivatives</t>
  </si>
  <si>
    <t>1177.38203</t>
  </si>
  <si>
    <t>C29H32O13</t>
  </si>
  <si>
    <t>Etoposide</t>
  </si>
  <si>
    <t>53060</t>
  </si>
  <si>
    <t>HMDB0014911</t>
  </si>
  <si>
    <t>558</t>
  </si>
  <si>
    <t>C01576</t>
  </si>
  <si>
    <t>4911</t>
  </si>
  <si>
    <t>36462</t>
  </si>
  <si>
    <t>33419-42-0</t>
  </si>
  <si>
    <t>[H][C@]12COC(=O)[C@]1([H])[C@H](C1=CC(OC)=C(O)C(OC)=C1)C1=CC3=C(OCO3)C=C1[C@H]2O[C@@H]1O[C@]2([H])CO[C@@H](C)O[C@@]2([H])[C@H](O)[C@H]1O</t>
  </si>
  <si>
    <t>VJJPUSNTGOMMGY-MRVIYFEKSA-N</t>
  </si>
  <si>
    <t>Lignan lactones</t>
  </si>
  <si>
    <t>Podophyllotoxins</t>
  </si>
  <si>
    <t>1178.03352</t>
  </si>
  <si>
    <t>C75H142O6</t>
  </si>
  <si>
    <t>TG(72:2)</t>
  </si>
  <si>
    <t>70064</t>
  </si>
  <si>
    <t>HMDB0047349</t>
  </si>
  <si>
    <t>131758192</t>
  </si>
  <si>
    <t>[H][C@](COC(=O)CCCCCCCCCCCCCCCCCCCCCCC)(COC(=O)CCCCCCCCCCCCC\C=C/CCCCCCCC)OC(=O)CCCCCCCCCCCCC\C=C/CCCCCCCC</t>
  </si>
  <si>
    <t>NMCMTLDZXGQMQI-VOKRDIKGSA-N</t>
  </si>
  <si>
    <t>1179.23901</t>
  </si>
  <si>
    <t>C26H26O15</t>
  </si>
  <si>
    <t>Cicerin 7-(6-malonylglucoside)</t>
  </si>
  <si>
    <t>63747</t>
  </si>
  <si>
    <t>HMDB0040604</t>
  </si>
  <si>
    <t>95084</t>
  </si>
  <si>
    <t>74413691</t>
  </si>
  <si>
    <t>146367-93-3</t>
  </si>
  <si>
    <t>COC1=CC2=C(OCO2)C=C1C1COC2=CC(OC3OC(COC(=O)CC(O)=O)C(O)C(O)C3O)=CC(O)=C2C1=O</t>
  </si>
  <si>
    <t>LTKZEZHCMRVAQG-UHFFFAOYSA-N</t>
  </si>
  <si>
    <t>Isoflavonoids</t>
  </si>
  <si>
    <t>Isoflavonoid O-glycosides</t>
  </si>
  <si>
    <t>1179.46757</t>
  </si>
  <si>
    <t>C32H34N4O6</t>
  </si>
  <si>
    <t>Naldemedine</t>
  </si>
  <si>
    <t>209425</t>
  </si>
  <si>
    <t>HMDB0255430</t>
  </si>
  <si>
    <t>71308244</t>
  </si>
  <si>
    <t>CC(C)(NC(=O)C1=C(O)C2OC3=C(O)C=CC4=C3C22CCN(CC3CC3)C(C4)C2(O)C1)C1=NC(=NO1)C1=CC=CC=C1</t>
  </si>
  <si>
    <t>AXQACEQYCPKDMV-UHFFFAOYSA-N</t>
  </si>
  <si>
    <t>1180.35010</t>
  </si>
  <si>
    <t>C45H74N7O19P3S</t>
  </si>
  <si>
    <t>Chenodeoxyglycocholoyl-CoA; Deoxycholoyl-CoA</t>
  </si>
  <si>
    <t>48924; 46304</t>
  </si>
  <si>
    <t>HMDB0006897; HMDB0060236</t>
  </si>
  <si>
    <t>58588; 70965</t>
  </si>
  <si>
    <t>; LMST04010456</t>
  </si>
  <si>
    <t>C15670; C13482</t>
  </si>
  <si>
    <t>; 31997</t>
  </si>
  <si>
    <t>440685; 24820763</t>
  </si>
  <si>
    <t>[H][C@@]12C[C@H](O)CC[C@]1(C)C1CC[C@]3(C)C(CCC3C1[C@H](O)C2)C(C)CCC(=O)SCCNC(=O)CCNC(=O)C(O)C(C)(C)COP(O)(=O)OP(O)(=O)OC[C@H]1O[C@H]([C@H](O)[C@@H]1OP(O)(O)=O)N1C=NC2=C1N=CN=C2N; [C@@H]1([C@H](O)[C@H](OP(=O)(O)O)[C@@H](COP(O)(=O)OP(O)(=O)OCC(C)([C@@H](O)C(=O)NCCC(=O)NCCSC(CC[C@]([H])([C@]2([H])[C@]3(C)[C@]([H])([C@@]4([H])[C@@]([H])([C@]5(C)[C@]([H])(CC4)C[C@H](O)CC5)C[C@@H]3O)CC2)C)=O)C)O1)N1C=NC2C(N)=NC=NC1=2</t>
  </si>
  <si>
    <t>IIWDDMINEZBCTG-ILLDALFMSA-N; YTGXPYMXYISPEB-SIQRDODDSA-N</t>
  </si>
  <si>
    <t>1182.97951</t>
  </si>
  <si>
    <t>C19H20F3IN2O5S</t>
  </si>
  <si>
    <t>Refametinib</t>
  </si>
  <si>
    <t>210880</t>
  </si>
  <si>
    <t>HMDB0257134</t>
  </si>
  <si>
    <t>15985330</t>
  </si>
  <si>
    <t>COC1=CC(F)=C(F)C(NC2=C(F)C=C(I)C=C2)=C1NS(=O)(=O)C1(CC(O)CO)CC1</t>
  </si>
  <si>
    <t>RDSACQWTXKSHJT-UHFFFAOYSA-N</t>
  </si>
  <si>
    <t>Sulfanilides</t>
  </si>
  <si>
    <t>1183.27231</t>
  </si>
  <si>
    <t>C26H28O15</t>
  </si>
  <si>
    <t>Isoorientin 2''-arabinoside; Luteolin 7-(2''-apiosylglucoside); Kaempferol 3-[apiosyl-(1-&gt;2)-galactoside]</t>
  </si>
  <si>
    <t>30612; 30749; 31753</t>
  </si>
  <si>
    <t>HMDB0301971; HMDB0301864; HMDB0037430</t>
  </si>
  <si>
    <t>; 93155; 50080</t>
  </si>
  <si>
    <t>LMPK12110519; LMPK12110657; LMPK12111664</t>
  </si>
  <si>
    <t>66555471; 101248035; 5465153</t>
  </si>
  <si>
    <t>; 63808-23-1; 99816-59-8</t>
  </si>
  <si>
    <t>C1(O)=CC2OC(C3C=CC(O)=C(O)C=3)=CC(=O)C=2C(O)=C1[C@H]1[C@H](O[C@H]2[C@H](O)[C@@H](O)[C@@H](O)CO2)[C@@H](O)[C@H](O)[C@@H](CO)O1; C1(O[C@H]2[C@H](O[C@H]3[C@H](O)[C@](CO3)(CO)O)[C@@H](O)[C@H](O)[C@@H](CO)O2)=CC2OC(C3C=C(O)C(O)=CC=3)=CC(=O)C=2C(O)=C1; C1(O)=CC2OC(C3C=CC(O)=CC=3)=C(OC3OC(CO)C(O)C(O)C3OC3OCC(CO)(O)C3O)C(=O)C=2C(O)=C1</t>
  </si>
  <si>
    <t>FGYOJUYXCCFUMF-XAYOXWHSSA-N; YSXNEFJASLJGTK-YRCFQSNFSA-N; MNBRHJWOHPGQIW-UHFFFAOYSA-N</t>
  </si>
  <si>
    <t>Phenylpropanoids and polyketides; Phenylpropanoids and polyketides; Phenylpropanoids and polyketides</t>
  </si>
  <si>
    <t>Flavonoids; Flavonoids; Flavonoids</t>
  </si>
  <si>
    <t>Flavonoid glycosides; Flavonoid glycosides; Flavonoid glycosides</t>
  </si>
  <si>
    <t>1191.29362</t>
  </si>
  <si>
    <t>C42H67N8O23P3S2</t>
  </si>
  <si>
    <t>16(S)-hydroxy-18-oxo-18-CoA-LTE4</t>
  </si>
  <si>
    <t>52050</t>
  </si>
  <si>
    <t>HMDB0012593</t>
  </si>
  <si>
    <t>76043762</t>
  </si>
  <si>
    <t>CC(C)(COP(O)(=O)OP(O)(=O)OCC1OC(C(O)C1OP(O)(O)=O)N1C=NC2=C1N=CN=C2N)C(O)C(=O)NCCC(=O)NCCSC(=O)CC(O)CCCC=CC=CC=CC(SCC(N)C(O)=O)C(O)CCCC(O)=O</t>
  </si>
  <si>
    <t>APLMMNVXTIRDHJ-UHFFFAOYSA-N</t>
  </si>
  <si>
    <t>1195.54390</t>
  </si>
  <si>
    <t>C57H88O25</t>
  </si>
  <si>
    <t>Assamsaponin A; Theasaponin G1; Acetylsoyasaponin A6</t>
  </si>
  <si>
    <t>59302; 255076; 62754</t>
  </si>
  <si>
    <t>HMDB0035432; HMDB0302088; HMDB0039478</t>
  </si>
  <si>
    <t>; ; 94050</t>
  </si>
  <si>
    <t>131751750; ; 14186223</t>
  </si>
  <si>
    <t>259747-95-0; ; 117230-35-0</t>
  </si>
  <si>
    <t>C\C=C(\C)C(=O)OC1CC(C)(C)CC2C3=CCC4C5(C)CCC(OC6OC(C(O)C(OC7OCC(O)C(O)C7OC7OCC(O)C(O)C7O)C6OC6OC(CO)C(O)C(O)C6O)C(O)=O)C(C)(C=O)C5CCC4(C)C3(C)CC(O)C12CO; OC[C@H]1O[C@@H](O[C@H]2C(O[C@H]3CC[C@@]4(C)[C@@]([H])(CC[C@]5(C)[C@]4([H])CC=C4[C@]6([H])CC(C)(C)C[C@H](O)[C@]6(COC(=O)C(\C)=C/C)[C@H](O)C[C@@]54C)[C@]3(C)C=O)O[C@H](C(=O)O)[C@@H](O)[C@@H]2O[C@@H]2OC[C@H](O)[C@H](O)C2O[C@@H]2OC[C@@H](O)[C@H](O)[C@H]2O)[C@; CC(=O)OC1COC(OC2C(O)COC(OC3C(O)C(C)(C)CC4C5=CCC6C7(C)CCC(OC8OC(C(O)C(O)C8OC8OCC(O)C(O)C8O)C(O)=O)C(C)(CO)C7CCC6(C)C5(C)CCC34C)C2O)C(OC(C)=O)C1OC(C)=O</t>
  </si>
  <si>
    <t>MHYNEDICVBVDKF-OPVMPGTRSA-N; SSPSYFDRCRRFCU-JEBNDQQMSA-N; NYYNWFSJUAJYCV-UHFFFAOYSA-N</t>
  </si>
  <si>
    <t>1197.80670</t>
  </si>
  <si>
    <t>C35H54N2O6</t>
  </si>
  <si>
    <t>3'-N-Acetyl-4'-O-(9-octadecenoyl)fusarochromanone</t>
  </si>
  <si>
    <t>61938</t>
  </si>
  <si>
    <t>HMDB0038567</t>
  </si>
  <si>
    <t>93238</t>
  </si>
  <si>
    <t>172767</t>
  </si>
  <si>
    <t>102146306</t>
  </si>
  <si>
    <t>136844-71-8</t>
  </si>
  <si>
    <t>CCCCCCCC\C=C\CCCCCCCC(=O)OCC(CC(=O)C1=CC=C2OC(C)(C)CC(=O)C2=C1N)NC(C)=O</t>
  </si>
  <si>
    <t>WJXUBXRBIJRVSJ-OUKQBFOZSA-N</t>
  </si>
  <si>
    <t>1198.29357</t>
  </si>
  <si>
    <t>C45H70N7O18P3S</t>
  </si>
  <si>
    <t>(6Z,9Z,12Z,15Z,18Z)-3-Oxotetracosapenta-6,9,12,15,18-enoyl-CoA; (6Z,9Z,12Z,15Z,18Z,21Z)-3-Hydroxytetracosahexa-6,9,12,15,18,21-enoyl-CoA</t>
  </si>
  <si>
    <t>82229; 7956</t>
  </si>
  <si>
    <t>HMDB0060315; HMDB0060312</t>
  </si>
  <si>
    <t>; 75444</t>
  </si>
  <si>
    <t>; LMFA07050125</t>
  </si>
  <si>
    <t>C16389; C16375</t>
  </si>
  <si>
    <t>76449; 65130</t>
  </si>
  <si>
    <t>71448923; 70678621</t>
  </si>
  <si>
    <t>CCCCC\C=C/C\C=C/C\C=C/C\C=C/C\C=C/CCC(=O)CC(=O)SCCN=C(O)CCN=C(O)[C@H](O)C(C)(C)COP(O)(=O)OP(O)(=O)OC[C@H]1O[C@H]([C@H](O)[C@@H]1OP(O)(O)=O)N1C=NC2=C(N)N=CN=C12; C(C/C=C\C/C=C\C/C=C\C/C=C\C/C=C\C/C=C\CC)C(O)CC(=O)SCCNC(=O)CCNC([C@H](O)C(C)(C)COP(O)(=O)OP(O)(=O)OC[C@@H]1[C@@H](OP(=O)(O)O)[C@@H](O)[C@@H](O1)N1C=NC2C(N)=NC=NC1=2)=O</t>
  </si>
  <si>
    <t>UIAGUJIMVQPSDP-QOJZHLSOSA-N; JJCGUWRDULVWQG-MOYVEXGTSA-N</t>
  </si>
  <si>
    <t>1201.15945</t>
  </si>
  <si>
    <t>C16H25N5O15P2</t>
  </si>
  <si>
    <t>GDP-L-fucose; GDP-D-Rhamnose; ADP-Mannose</t>
  </si>
  <si>
    <t>47392; 47617; 48717</t>
  </si>
  <si>
    <t>HMDB0001095; HMDB0001499; HMDB0006369</t>
  </si>
  <si>
    <t>63158; 63154; 58404</t>
  </si>
  <si>
    <t>C00325; C03117; C06192</t>
  </si>
  <si>
    <t>17009; 17661; 28845</t>
  </si>
  <si>
    <t>439211; 439912; 440940</t>
  </si>
  <si>
    <t>15839-70-0; 15839-74-4; 28447-34-9</t>
  </si>
  <si>
    <t>C[C@@H]1OC(OP(O)(=O)OP(O)(=O)OC[C@H]2O[C@H]([C@H](O)[C@@H]2O)N2C=NC3=C2N=C(N)NC3=O)[C@@H](O)[C@H](O)[C@@H]1O; C[C@H]1O[C@H](OP(O)(=O)OP(O)(=O)OC[C@H]2O[C@H]([C@H](O)[C@@H]2O)N2C=NC3=C2NC(N)=NC3=O)[C@@H](O)[C@@H](O)[C@@H]1O; NC1=C2N=CN([C@@H]3O[C@H](COP(O)(=O)OP(O)(=O)O[C@H]4O[C@H](CO)[C@@H](O)[C@H](O)[C@@H]4O)[C@@H](O)[C@H]3O)C2=NC=N1</t>
  </si>
  <si>
    <t>LQEBEXMHBLQMDB-QIXZNPMTSA-N; LQEBEXMHBLQMDB-GDJBGNAASA-N; WFPZSXYXPSUOPY-RYRBFGMPSA-N</t>
  </si>
  <si>
    <t>Purine nucleotide sugars; Purine nucleotide sugars; Purine nucleotide sugars</t>
  </si>
  <si>
    <t>1209.02746</t>
  </si>
  <si>
    <t>C28H12O16</t>
  </si>
  <si>
    <t>Gallagic acid</t>
  </si>
  <si>
    <t>54247</t>
  </si>
  <si>
    <t>HMDB0029275</t>
  </si>
  <si>
    <t>44460483</t>
  </si>
  <si>
    <t>OC1=CC2=C(C3C(OC2=O)C(O)=C2OC(=O)C4=C5C(OC(=O)C3=C25)=C(O)C2=C4C3=C(C=C(O)C(O)=C3O)C(=O)O2)C(O)=C1O</t>
  </si>
  <si>
    <t>FMQVGTFRDKFGPD-UHFFFAOYSA-N</t>
  </si>
  <si>
    <t>1210.01900</t>
  </si>
  <si>
    <t>C38H68O5</t>
  </si>
  <si>
    <t>DG(35:3)</t>
  </si>
  <si>
    <t>49007</t>
  </si>
  <si>
    <t>HMDB0007081</t>
  </si>
  <si>
    <t>58716</t>
  </si>
  <si>
    <t>53478010</t>
  </si>
  <si>
    <t>[H][C@](CO)(COC(=O)CCCCCCCCCCCCCC)OC(=O)CCC\C=C/C\C=C/C\C=C/CCCCCCCC</t>
  </si>
  <si>
    <t>WTCOHNVDJSHMGH-UCGLMYNGSA-N</t>
  </si>
  <si>
    <t>1211.77995</t>
  </si>
  <si>
    <t>C37H54O6</t>
  </si>
  <si>
    <t>Hericenone H; Hericenone E</t>
  </si>
  <si>
    <t>62858; 62441</t>
  </si>
  <si>
    <t>HMDB0039595; HMDB0039140</t>
  </si>
  <si>
    <t>94153; 93737</t>
  </si>
  <si>
    <t>10416073; 131752559</t>
  </si>
  <si>
    <t>141973-37-7; 137592-05-3</t>
  </si>
  <si>
    <t>CCCCC\C=C\C\C=C\CCCCCCCC(=O)OCC1=CC(OC)=C2CCC(C)(CC(=O)C=C(C)C)OC2=C1C=O; CCCCC\C=C\C\C=C\CCCCCCCC(=O)OCC1=CC(OC)=C(C\C=C(/C)CC(=O)C=C(C)C)C(O)=C1C=O</t>
  </si>
  <si>
    <t>WQODVCURNLADTH-IWCZYTNJSA-N; SUAXEWQRYKSWIW-JWUQTBJASA-N</t>
  </si>
  <si>
    <t>Lineolic acids and derivatives; Lineolic acids and derivatives</t>
  </si>
  <si>
    <t>1213.76356</t>
  </si>
  <si>
    <t>C62H114N2O18</t>
  </si>
  <si>
    <t>Ganglioside GA2 (d42:2)</t>
  </si>
  <si>
    <t>48372</t>
  </si>
  <si>
    <t>HMDB0004894</t>
  </si>
  <si>
    <t>7151</t>
  </si>
  <si>
    <t>22833619</t>
  </si>
  <si>
    <t>CCCCCCCCCCCCC\C=C\[C@@H](O)[C@H](CO[C@@H]1O[C@H](CO)[C@@H](O[C@@H]2O[C@H](CO)[C@H](O[C@@H]3O[C@H](CO)[C@H](O)[C@H](O)[C@H]3NC(C)=O)[C@H](O)[C@H]2O)[C@H](O)C1O)NC(=O)CCCCCCCCCCCCC\C=C/CCCCCCCC</t>
  </si>
  <si>
    <t>FTTSKPNEBSLOLQ-LYJVXMRDSA-N</t>
  </si>
  <si>
    <t>1214.04988</t>
  </si>
  <si>
    <t>C38H70O5</t>
  </si>
  <si>
    <t>DG(35:2)</t>
  </si>
  <si>
    <t>10951</t>
  </si>
  <si>
    <t>HMDB0007080</t>
  </si>
  <si>
    <t>58715</t>
  </si>
  <si>
    <t>LMGL02010438</t>
  </si>
  <si>
    <t>53478009</t>
  </si>
  <si>
    <t>OC[C@]([H])(OC(CCCCCCCCC/C=C\C/C=C\CCCCC)=O)COC(CCCCCCCCCCCCCC)=O</t>
  </si>
  <si>
    <t>MNZKISJSRMZONY-LCEPSDQBSA-N</t>
  </si>
  <si>
    <t>1215.69986</t>
  </si>
  <si>
    <t>C62H104O24</t>
  </si>
  <si>
    <t>Quinquenoside II</t>
  </si>
  <si>
    <t>57084</t>
  </si>
  <si>
    <t>HMDB0032815</t>
  </si>
  <si>
    <t>131751321</t>
  </si>
  <si>
    <t>208764-52-7</t>
  </si>
  <si>
    <t>CCCCC\C=C\C(=O)OCC1OC(OC2C(O)C(O)C(CO)OC2OC2CCC3(C)C(CCC4(C)C3CC(O)C3C(CCC43C)C(C)(CCC=C(C)C)OC3OC(COC4OC(CO)C(O)C(O)C4O)C(O)C(O)C3O)C2(C)C)C(O)C(O)C1O</t>
  </si>
  <si>
    <t>KRCPFRPUBYFDPP-SAPNQHFASA-N</t>
  </si>
  <si>
    <t>1222.43452</t>
  </si>
  <si>
    <t>C48H80N7O20P3S</t>
  </si>
  <si>
    <t>3a,7a,12a-Trihydroxy-5b-cholestanoyl-CoA; (25R)-3alpha,7alpha,12alpha-Trihydroxy-5beta-cholestan-26-oyl-CoA; (25S)-3alpha,7alpha,12alpha-Trihydroxy-5beta-cholestan-26-oyl-CoA</t>
  </si>
  <si>
    <t>43550; 46533; 46535</t>
  </si>
  <si>
    <t>HMDB0002178; HMDB0060305; HMDB0060307</t>
  </si>
  <si>
    <t xml:space="preserve">6529; ; </t>
  </si>
  <si>
    <t>LMST01010218; LMST04030231; LMST04030233</t>
  </si>
  <si>
    <t>C05448; C15613; C16387</t>
  </si>
  <si>
    <t>15493; 37642; 76447</t>
  </si>
  <si>
    <t>44263313; 15942889; 15942888</t>
  </si>
  <si>
    <t xml:space="preserve">57458-60-3; ; </t>
  </si>
  <si>
    <t>O=C(C(C)CCC[C@](C)([H])[C@]1([H])[C@]2(C)[C@@]([H])(CC1)[C@@]1([C@H](O)C[C@]3([H])C[C@H](O)CC[C@]3(C)[C@@]1([H])C[C@@H]2O)[H])SCCNC(=O)CCNC([C@H](O)C(C)(C)COP(O)(=O)OP(O)(=O)OC[C@@H]1[C@@H](OP(=O)(O)O)[C@@H](O)[C@@H](O1)N1C=NC2C(N)=NC=NC1=2)=O; [C@@H]1([C@H](O)[C@H](OP(=O)(O)O)[C@@H](COP(O)(=O)OP(O)(=O)OCC(C)([C@@H](O)C(=O)NCCC(=O)NCCSC([C@@H](CCC[C@@]([H])(C)[C@@]2([H])CC[C@]3([H])[C@]2(C)[C@@H](O)C[C@@]2([H])[C@@]3([H])[C@H](O)C[C@@]3([H])[C@]2(C)CC[C@@H](O)C3)C)=O)C)O1)N1C=NC2C(N)=NC=NC1=2; [C@@H]1([C@H](O)[C@H](OP(=O)(O)O)[C@@H](COP(O)(=O)OP(O)(=O)OCC(C)([C@@H](O)C(=O)NCCC(=O)NCCSC([C@H](CCC[C@@]([H])(C)[C@@]2([H])CC[C@]3([H])[C@]2(C)[C@@H](O)C[C@@]2([H])[C@@]3([H])[C@H](O)C[C@@]3([H])[C@]2(C)CC[C@@H](O)C3)C)=O)C)O1)N1C=NC2C(N)=NC=NC1=2</t>
  </si>
  <si>
    <t>MNYDLIUNNOCPHG-TUTZYBGQSA-N; MNYDLIUNNOCPHG-FJWDCHQMSA-N; MNYDLIUNNOCPHG-SEGQUPMDSA-N</t>
  </si>
  <si>
    <t>1225.35380</t>
  </si>
  <si>
    <t>C27H32O16</t>
  </si>
  <si>
    <t>5,6,7,4'-Tetrahydroxyflavanone 6,7-diglucoside; Safflomin A; Carthamidin 6,7-diglucoside</t>
  </si>
  <si>
    <t>34784; 55352; 63358</t>
  </si>
  <si>
    <t>HMDB0301984; HMDB0030558; HMDB0040125</t>
  </si>
  <si>
    <t>; ; 94666</t>
  </si>
  <si>
    <t xml:space="preserve">LMPK12140616; ; </t>
  </si>
  <si>
    <t>42608099; ; 74819427</t>
  </si>
  <si>
    <t xml:space="preserve">; 78281-02-4; </t>
  </si>
  <si>
    <t>C1(O[C@H]2[C@H](O)[C@@H](O)[C@H](O)[C@@H](CO)O2)C(O[C@H]2[C@H](O)[C@@H](O)[C@H](O)[C@@H](CO)O2)=C(O)C2C(=O)CC(C3C=CC(O)=CC=3)OC=2C=1; OCC1OC(C(O)C(O)C1O)C1(O)C(O)=C(C(O)C2OCC(O)C(O)C2O)C(=O)C(C(=O)\C=C/C2=CC=C(O)C=C2)=C1O; OCC1OC(OC2=C(OC3OC(CO)C(O)C(O)C3O)C(O)=C3C(=O)CC(OC3=C2)C2=CC=C(O)C=C2)C(O)C(O)C1O</t>
  </si>
  <si>
    <t>YIVXUBJSZSRYMU-BPQPTMSLSA-N; NNXHCBKOBDDJFM-UTCJRWHESA-N; YIVXUBJSZSRYMU-UHFFFAOYSA-N</t>
  </si>
  <si>
    <t>Flavonoids; Cinnamic acids and derivatives; Flavonoids</t>
  </si>
  <si>
    <t>Flavonoid glycosides; Hydroxycinnamic acids and derivatives; Flavonoid glycosides</t>
  </si>
  <si>
    <t>1231.58379</t>
  </si>
  <si>
    <t>C59H90O27</t>
  </si>
  <si>
    <t>Theasaponin E1; Theasaponin E2; Assamsaponin C</t>
  </si>
  <si>
    <t>57647; 57648; 59300</t>
  </si>
  <si>
    <t>HMDB0033410; HMDB0033411; HMDB0035430</t>
  </si>
  <si>
    <t xml:space="preserve">89250; 89251; </t>
  </si>
  <si>
    <t>131751419; 131751420; 131751748</t>
  </si>
  <si>
    <t>220114-28-3; 220114-30-7; 259748-14-6</t>
  </si>
  <si>
    <t>C\C=C(\C)C(=O)OC1C(OC(C)=O)C2(CO)C(O)CC3(C)C(=CCC4C5(C)CCC(OC6OC(C(O)C(OC7OCC(O)C(O)C7OC7OCC(O)C(O)C7O)C6OC6OC(CO)C(O)C(O)C6O)C(O)=O)C(C)(C=O)C5CCC34C)C2CC1(C)C; C\C=C(\C)C(=O)OC1C(O)C2(COC(C)=O)C(O)CC3(C)C(=CCC4C5(C)CCC(OC6OC(C(O)C(OC7OCC(O)C(O)C7OC7OCC(O)C(O)C7O)C6OC6OC(CO)C(O)C(O)C6O)C(O)=O)C(C)(C=O)C5CCC34C)C2CC1(C)C; C\C=C(/C)C(=O)OC1C(O)C2(COC(C)=O)C(O)CC3(C)C(=CCC4C5(C)CCC(OC6OC(C(O)C(OC7OCC(O)C(O)C7OC7OCC(O)C(O)C7O)C6OC6OC(CO)C(O)C(O)C6O)C(O)=O)C(C)(C=O)C5CCC34C)C2CC1(C)C</t>
  </si>
  <si>
    <t>WWVKOCDDDWJQLC-VROXFSQNSA-N; RPFAABJEBARVGF-VROXFSQNSA-N; RPFAABJEBARVGF-YSURURNPSA-N</t>
  </si>
  <si>
    <t>1235.63993</t>
  </si>
  <si>
    <t>C60H98O26</t>
  </si>
  <si>
    <t>Protoprimulagenin A 3-[rhamnosyl-(1-&gt;4)-rhamnosyl-(1-&gt;4)-[rhamnosyl-(1-&gt;2)]-glucosyl-(1-&gt;?)-glucuronide]</t>
  </si>
  <si>
    <t>57415</t>
  </si>
  <si>
    <t>HMDB0033158</t>
  </si>
  <si>
    <t>89036</t>
  </si>
  <si>
    <t>131751384</t>
  </si>
  <si>
    <t>137682-21-4</t>
  </si>
  <si>
    <t>CC1OC(OC2C(C)OC(OC3C(O)C(OC4OC(C)C(O)C(O)C4O)C(OC4C(O)C(O)C(OC4OC4CCC5(C)C(CCC6(C)C5CCC57OCC8(CCC(C)(C)CC58)C(O)CC67C)C4(C)C)C(O)=O)OC3CO)C(O)C2O)C(O)C(O)C1O</t>
  </si>
  <si>
    <t>GVPGCVCHXXHJLC-UHFFFAOYSA-N</t>
  </si>
  <si>
    <t>1238.04647</t>
  </si>
  <si>
    <t>C39H70O5</t>
  </si>
  <si>
    <t>DG(36:3)</t>
  </si>
  <si>
    <t>10934</t>
  </si>
  <si>
    <t>HMDB0007059</t>
  </si>
  <si>
    <t>58694</t>
  </si>
  <si>
    <t>LMGL02010421</t>
  </si>
  <si>
    <t>88718</t>
  </si>
  <si>
    <t>53477994</t>
  </si>
  <si>
    <t>OC[C@]([H])(OC(CCCCCCCCCCC/C=C\C/C=C\CCCCC)=O)COC(CCCCCCC/C=C\CCCC)=O</t>
  </si>
  <si>
    <t>ZUPOJSDRXROXHE-VXBBTDFSSA-N</t>
  </si>
  <si>
    <t>1238.55553</t>
  </si>
  <si>
    <t>C55H77N17O14</t>
  </si>
  <si>
    <t>Gonadotropin releasing hormone</t>
  </si>
  <si>
    <t>52118</t>
  </si>
  <si>
    <t>HMDB0012965</t>
  </si>
  <si>
    <t>C07612</t>
  </si>
  <si>
    <t>53481562</t>
  </si>
  <si>
    <t>71447-49-9</t>
  </si>
  <si>
    <t>CC(C)C[C@H](NC(=O)CNC(=O)[C@H](CC1=CC=C(O)C=C1)NC(=O)[C@H](CO)NC(=O)[C@H](CC1=CNC2=C1C=CC=C2)NC(=O)C(CC1=CN=CN1)NC(=O)C(N)CCC(O)=O)C(=O)N[C@H](CCCNC(N)=N)C(=O)N1CCC[C@@H]1C(=O)NCC(N)=O</t>
  </si>
  <si>
    <t>KTVPQHFLYINKPT-BWHZHEQWSA-N</t>
  </si>
  <si>
    <t>1239.55700</t>
  </si>
  <si>
    <t>C57H90O29</t>
  </si>
  <si>
    <t>Platyconic acid A</t>
  </si>
  <si>
    <t>210463</t>
  </si>
  <si>
    <t>HMDB0256635</t>
  </si>
  <si>
    <t>75251601</t>
  </si>
  <si>
    <t>CC1OC(OC2C(O)C(O)COC2OC(=O)C23CCC(C)(C)CC2C2=CCC4C5(C)CC(O)C(OC6OC(CO)C(O)C(O)C6O)C(CO)(C5CCC4(C)C2(C)CC3O)C(O)=O)C(O)C(O)C1OC1OCC(O)C(OC2OCC(O)(CO)C2O)C1O</t>
  </si>
  <si>
    <t>MMBAMPXMNQQFQO-UHFFFAOYSA-N</t>
  </si>
  <si>
    <t>1242.03193</t>
  </si>
  <si>
    <t>C42H68O3</t>
  </si>
  <si>
    <t>CE(5M5); CE(7M3)</t>
  </si>
  <si>
    <t>132633; 132641</t>
  </si>
  <si>
    <t>HMDB0112215; HMDB0112223</t>
  </si>
  <si>
    <t>131819658; 131819666</t>
  </si>
  <si>
    <t>CCCCCC1=CC(C)=C(CCCCC(=O)OC2CCC3(C)C4CCC5(C)C(CCC5C4CC=C3C2)C(C)CCCC(C)C)O1; CCCC1=CC(C)=C(CCCCCCC(=O)OC2CCC3(C)C4CCC5(C)C(CCC5C4CC=C3C2)C(C)CCCC(C)C)O1</t>
  </si>
  <si>
    <t>YMBDHKJHGXXQDY-UHFFFAOYSA-N; HQKOLYJPZAGLPC-UHFFFAOYSA-N</t>
  </si>
  <si>
    <t>Steroids and steroid derivatives; Steroids and steroid derivatives</t>
  </si>
  <si>
    <t>Steroid esters; Steroid esters</t>
  </si>
  <si>
    <t>1252.44635</t>
  </si>
  <si>
    <t>C56H71N9O23S</t>
  </si>
  <si>
    <t>Micafungin</t>
  </si>
  <si>
    <t>53361</t>
  </si>
  <si>
    <t>HMDB0015272</t>
  </si>
  <si>
    <t>C15819</t>
  </si>
  <si>
    <t>600520</t>
  </si>
  <si>
    <t>477468</t>
  </si>
  <si>
    <t>235114-32-6</t>
  </si>
  <si>
    <t>CCCCCOC1=CC=C(C=C1)C1=CC(=NO1)C1=CC=C(C=C1)C(=O)N[C@H]1C[C@@H](O)[C@@H](O)NC(=O)[C@@H]2[C@@H](O)[C@@H](C)CN2C(=O)[C@@H](NC(=O)[C@@H](NC(=O)[C@@H]2C[C@@H](O)CN2C(=O)[C@@H](NC1=O)[C@@H](C)O)[C@H](O)[C@@H](O)C1=CC(OS(O)(=O)=O)=C(O)C=C1)[C@H](O)CC(N)=O</t>
  </si>
  <si>
    <t>PIEUQSKUWLMALL-YABMTYFHSA-N</t>
  </si>
  <si>
    <t>1253.85289</t>
  </si>
  <si>
    <t>C64H120N2O21</t>
  </si>
  <si>
    <t>Ganglioside GM3 (d41:0)</t>
  </si>
  <si>
    <t>51671</t>
  </si>
  <si>
    <t>HMDB0011922</t>
  </si>
  <si>
    <t>62624</t>
  </si>
  <si>
    <t>53481198</t>
  </si>
  <si>
    <t>CCCCCCCCCCCCCCCCCCCCCCC(=O)N[C@@H](CO[C@@H]1O[C@H](CO)[C@@H](O[C@@H]2O[C@H](CO)[C@H](O)[C@H](O[C@@]3(C[C@H](O)[C@@H](NC(C)=O)C(O3)[C@H](O)[C@H](O)CO)C(O)=O)[C@H]2O)[C@H](O)[C@H]1O)[C@H](O)CCCCCCCCCCCCCCC</t>
  </si>
  <si>
    <t>VNJFOHLFORWZAK-HXLLUTKWSA-N</t>
  </si>
  <si>
    <t>1256.97807</t>
  </si>
  <si>
    <t>C23H25I2NO3</t>
  </si>
  <si>
    <t>N-desethylamiodarone</t>
  </si>
  <si>
    <t>82419</t>
  </si>
  <si>
    <t>HMDB0060528</t>
  </si>
  <si>
    <t>64893</t>
  </si>
  <si>
    <t>104774</t>
  </si>
  <si>
    <t>96027-74-6</t>
  </si>
  <si>
    <t>CCCCC1=C(C(=O)C2=CC(I)=C(OCCNCC)C(I)=C2)C2=CC=CC=C2O1</t>
  </si>
  <si>
    <t>VXOKDLACQICQFA-UHFFFAOYSA-N</t>
  </si>
  <si>
    <t>1257.42404</t>
  </si>
  <si>
    <t>C29H39Cl2FN4O4S</t>
  </si>
  <si>
    <t>Ambamustine</t>
  </si>
  <si>
    <t>203389</t>
  </si>
  <si>
    <t>HMDB0248278</t>
  </si>
  <si>
    <t>10439408</t>
  </si>
  <si>
    <t>CCOC(=O)C(CCSC)NC(=O)C(CC1=CC(=CC=C1)N(CCCl)CCCl)NC(=O)C(N)CC1=CC=C(F)C=C1</t>
  </si>
  <si>
    <t>XPGDODOEEWLHOI-UHFFFAOYSA-N</t>
  </si>
  <si>
    <t>1257.58736</t>
  </si>
  <si>
    <t>C61H94O28</t>
  </si>
  <si>
    <t>Acetylsoyasaponin A2; Theasaponin A3</t>
  </si>
  <si>
    <t>62753; 255065</t>
  </si>
  <si>
    <t>HMDB0039477; HMDB0302076</t>
  </si>
  <si>
    <t xml:space="preserve">94049; </t>
  </si>
  <si>
    <t xml:space="preserve">14186191; </t>
  </si>
  <si>
    <t xml:space="preserve">117230-32-7; </t>
  </si>
  <si>
    <t>CC(=O)OCC1OC(OC2C(O)COC(OC3C(O)C(C)(C)CC4C5=CCC6C7(C)CCC(OC8OC(C(O)C(O)C8OC8OC(CO)C(O)C(O)C8O)C(O)=O)C(C)(CO)C7CCC6(C)C5(C)CCC34C)C2O)C(OC(C)=O)C(OC(C)=O)C1OC(C)=O; OC[C@H]1O[C@@H](O[C@H]2C(O[C@H]3CC[C@@]4(C)[C@@]([H])(CC[C@]5(C)[C@]4([H])CC=C4[C@]6([H])CC(C)(C)[C@@H](OC(=O)C(\C)=C/C)[C@H](OC(=O)C)[C@]6(CO)[C@H](OC(=O)C)C[C@@]54C)[C@]3(C)CO)O[C@H](C(=O)O)[C@@H](O)[C@@H]2O[C@@H]2OC[C@H](O)[C@H](O)C2O[C@@H]2OC[C@@H](O)</t>
  </si>
  <si>
    <t>DOSMRIGRPILHCA-UHFFFAOYSA-N; YFRAVWSJUOHVQT-PKLVKLGCSA-N</t>
  </si>
  <si>
    <t>1259.05502</t>
  </si>
  <si>
    <t>C25H22BrF3N4O4S</t>
  </si>
  <si>
    <t>Saprisartan</t>
  </si>
  <si>
    <t>53507</t>
  </si>
  <si>
    <t>HMDB0015437</t>
  </si>
  <si>
    <t>85500</t>
  </si>
  <si>
    <t>198341</t>
  </si>
  <si>
    <t>60921</t>
  </si>
  <si>
    <t>146623-69-0</t>
  </si>
  <si>
    <t>CCC1=NC(C2CC2)=C(N1CC1=CC2=C(OC(=C2Br)C2=CC=CC=C2NS(=O)(=O)C(F)(F)F)C=C1)C(N)=O</t>
  </si>
  <si>
    <t>DUEWVPTZCSAMNB-UHFFFAOYSA-N</t>
  </si>
  <si>
    <t>2-arylbenzofuran flavonoids</t>
  </si>
  <si>
    <t>1263.61126</t>
  </si>
  <si>
    <t>C60H94O28</t>
  </si>
  <si>
    <t>Lablaboside D</t>
  </si>
  <si>
    <t>56421</t>
  </si>
  <si>
    <t>HMDB0031959</t>
  </si>
  <si>
    <t>73808768</t>
  </si>
  <si>
    <t>CC1OC(OC2C(O)C(O)C(CO)OC2OC2C(O)C(O)C(OC2OC2CCC3(C)C(CCC4(C)C3CC=C3C5CC(C)(C)CCC5(CCC43C)C(=O)OC3OC(COC(=O)CC(C)(O)CC(O)=O)C(O)C(O)C3O)C2(C)CO)C(O)=O)C(O)C(O)C1O</t>
  </si>
  <si>
    <t>SILMXHKXFXVRML-UHFFFAOYSA-N</t>
  </si>
  <si>
    <t>1265.63403</t>
  </si>
  <si>
    <t>C34H48O11</t>
  </si>
  <si>
    <t>Coagulin R 3-glucoside</t>
  </si>
  <si>
    <t>57459</t>
  </si>
  <si>
    <t>HMDB0033207</t>
  </si>
  <si>
    <t>89077</t>
  </si>
  <si>
    <t>73208739</t>
  </si>
  <si>
    <t>221695-66-5</t>
  </si>
  <si>
    <t>CC1=C(C)C(=O)OC(C1)C1(C)OC23CCC1(O)C2(C)CCC1C3CC=C2CC(CC(=O)C12C)OC1OC(CO)C(O)C(O)C1O</t>
  </si>
  <si>
    <t>BVSRDECOTMKNFS-UHFFFAOYSA-N</t>
  </si>
  <si>
    <t>1268.65944</t>
  </si>
  <si>
    <t>C55H97N15O12S2</t>
  </si>
  <si>
    <t>Endotoxin inhibitor</t>
  </si>
  <si>
    <t>200135</t>
  </si>
  <si>
    <t>HMDB0244651</t>
  </si>
  <si>
    <t>73161227</t>
  </si>
  <si>
    <t>CC(C)CC1NC(=O)C(CC2=CC=CC=C2)NC(=O)C(CCCCN)NC(=O)C(CSSCC(NC(=O)C(CCCCN)NC(=O)C(CCCCN)NC1=O)C(O)=O)NC(=O)C(CCCCN)NC(=O)C(NC(=O)C(N)CCCCN)C(C)O</t>
  </si>
  <si>
    <t>ZMJQAGFRHOLBKF-UHFFFAOYSA-N</t>
  </si>
  <si>
    <t>1269.28521</t>
  </si>
  <si>
    <t>C30H32Cl3N5O3</t>
  </si>
  <si>
    <t>CXCR3 Antagonist 6c</t>
  </si>
  <si>
    <t>204790</t>
  </si>
  <si>
    <t>HMDB0249926</t>
  </si>
  <si>
    <t>11296495</t>
  </si>
  <si>
    <t>CCNC(=O)N1CCCN(CC1)C1=C(NC(=O)C2=CC(Cl)=CC=C2)C=C(C=C1)C(=O)NCCC1=C(Cl)C=C(Cl)C=C1</t>
  </si>
  <si>
    <t>VPDHCRDNIQTCFU-UHFFFAOYSA-N</t>
  </si>
  <si>
    <t>1271.71770</t>
  </si>
  <si>
    <t>C60H110N2O23</t>
  </si>
  <si>
    <t>Ganglioside GA1 (d34:1); Tetrahexosylceramide (d34:1)</t>
  </si>
  <si>
    <t>48379; 48423</t>
  </si>
  <si>
    <t>HMDB0004902; HMDB0004960</t>
  </si>
  <si>
    <t>7158; 7213</t>
  </si>
  <si>
    <t>C06136; C03272</t>
  </si>
  <si>
    <t>22833626; 20057345</t>
  </si>
  <si>
    <t>CCCCCCCCCCCCCCCC(=O)N[C@@H](CO[C@@H]1O[C@H](CO)[C@@H](O[C@@H]2O[C@H](CO)[C@H](O[C@@H]3O[C@H](CO)[C@H](O)[C@H](O[C@@H]4O[C@H](CO)[C@H](O)[C@H](O)[C@H]4O)[C@H]3NC(C)=O)[C@H](O)[C@H]2O)[C@H](O)C1O)[C@H](O)\C=C\CCCCCCCCCCCCC; CCCCCCCCCCCCCCCC(=O)N[C@@H](CO[C@@H]1O[C@H](CO)[C@@H](O[C@@H]2O[C@H](CO)[C@H](O[C@H]3O[C@H](CO)[C@H](O)[C@H](O[C@@H]4O[C@H](CO)[C@H](O)[C@H](O)[C@H]4NC(C)=O)[C@H]3O)[C@H](O)[C@H]2O)[C@H](O)C1O)[C@H](O)\C=C\CCCCCCCCCCCCC</t>
  </si>
  <si>
    <t>OJVSVTBGNHQDJH-LEOVTFLHSA-N; BLRBAJXLYBVISP-FQSSPVBCSA-N</t>
  </si>
  <si>
    <t>1273.19187</t>
  </si>
  <si>
    <t>C23H27N3O15S</t>
  </si>
  <si>
    <t>2-S-Glutathionyl caftaric acid</t>
  </si>
  <si>
    <t>254797</t>
  </si>
  <si>
    <t>HMDB0301713</t>
  </si>
  <si>
    <t>117842555</t>
  </si>
  <si>
    <t>NC(CCC(=O)NC(CSC1=C(\C=C\C(=O)OC(C(O)C(O)=O)C(O)=O)C=CC(O)=C1O)C(=O)NCC(O)=O)C(O)=O</t>
  </si>
  <si>
    <t>FRUUTAANUZUTPG-QHHAFSJGSA-N</t>
  </si>
  <si>
    <t>1275.84054</t>
  </si>
  <si>
    <t>C68H124O17P2</t>
  </si>
  <si>
    <t>CL(59:4)</t>
  </si>
  <si>
    <t>141476</t>
  </si>
  <si>
    <t>HMDB0121844</t>
  </si>
  <si>
    <t>131828441</t>
  </si>
  <si>
    <t>[H][C@](O)(COP(O)(=O)OC[C@@]([H])(COC(=O)CCCCCCC)OC(=O)CCCCCCCCCCCCCC)COP(O)(=O)OC[C@@]([H])(COC(=O)CCCCCCC\C=C/C=C\CCCCCC)OC(=O)CCCCCCC\C=C/C=C\CCCCCC</t>
  </si>
  <si>
    <t>NBHAVGULRQMSLL-DFPREZIWSA-N</t>
  </si>
  <si>
    <t>Glycerophosphoglycerophosphoglycerols</t>
  </si>
  <si>
    <t>1278.56997</t>
  </si>
  <si>
    <t>C12H11I3N2O4</t>
  </si>
  <si>
    <t>Metrizoic acid</t>
  </si>
  <si>
    <t>208771</t>
  </si>
  <si>
    <t>HMDB0254687</t>
  </si>
  <si>
    <t>69844</t>
  </si>
  <si>
    <t>C14165</t>
  </si>
  <si>
    <t>34847</t>
  </si>
  <si>
    <t>2528</t>
  </si>
  <si>
    <t>1949-45-7</t>
  </si>
  <si>
    <t>CN(C(C)=O)C1=C(I)C(C(O)=O)=C(I)C(NC(C)=O)=C1I</t>
  </si>
  <si>
    <t>GGGDNPWHMNJRFN-UHFFFAOYSA-N</t>
  </si>
  <si>
    <t>1283.23100</t>
  </si>
  <si>
    <t>C29H26O16</t>
  </si>
  <si>
    <t>2'-C-Methylmyricetin 3-rhamnoside 5'-gallate; 2-O-p-Coumaroyl-1,6-digalloyl-beta-D-glucopyranoside; 6-O-p-Coumaroyl-1,2-digalloylglucose</t>
  </si>
  <si>
    <t>61280; 62467; 62469</t>
  </si>
  <si>
    <t>HMDB0037785; HMDB0039168; HMDB0039170</t>
  </si>
  <si>
    <t xml:space="preserve">92600; ; </t>
  </si>
  <si>
    <t>74978295; 14034242; 14034239</t>
  </si>
  <si>
    <t xml:space="preserve">244137-68-6; ; </t>
  </si>
  <si>
    <t>CC1OC(OC2=C(OC3=CC(O)=CC(O)=C3C2=O)C2=CC(OC(=O)C3=CC(O)=C(O)C(O)=C3)=C(O)C(O)=C2C)C(O)C(O)C1O; OC1C(COC(=O)C2=CC(O)=C(O)C(O)=C2)OC(OC(=O)C2=CC(O)=C(O)C(O)=C2)C(OC(=O)\C=C\C2=CC=C(O)C=C2)C1O; OC1C(COC(=O)\C=C\C2=CC=C(O)C=C2)OC(OC(=O)C2=CC(O)=C(O)C(O)=C2)C(OC(=O)C2=CC(O)=C(O)C(O)=C2)C1O</t>
  </si>
  <si>
    <t>UETPEBBTEWIQAH-UHFFFAOYSA-N; NWXQDDDDBQYZGE-ZZXKWVIFSA-N; QDSDUIWGMCGLHI-ZZXKWVIFSA-N</t>
  </si>
  <si>
    <t>Flavonoids; Tannins; Tannins</t>
  </si>
  <si>
    <t>Flavonoid glycosides; Unclassified; Unclassified</t>
  </si>
  <si>
    <t>1283.76142</t>
  </si>
  <si>
    <t>C34H51N5O7</t>
  </si>
  <si>
    <t>(2R)-2-[[(2R)-2-amino-3-(1-methoxycarbonylindol-3-yl)propanoyl]-[(2S)-2-[[(2R,6S)-2,6-dimethylpiperidine-1-carbonyl]amino]-4,4-dimethylpentanoyl]amino]hexanoic acid</t>
  </si>
  <si>
    <t>213257</t>
  </si>
  <si>
    <t>HMDB0260055</t>
  </si>
  <si>
    <t>44208877</t>
  </si>
  <si>
    <t>CCCCC(N(C(=O)C(N)CC1=CN(C(=O)OC)C2=CC=CC=C12)C(=O)C(CC(C)(C)C)NC(=O)N1C(C)CCCC1C)C(O)=O</t>
  </si>
  <si>
    <t>LNGMSNLRAISCCZ-UHFFFAOYSA-N</t>
  </si>
  <si>
    <t>1284.14161</t>
  </si>
  <si>
    <t>C45H74O</t>
  </si>
  <si>
    <t>Solanesol</t>
  </si>
  <si>
    <t>211900</t>
  </si>
  <si>
    <t>HMDB0258363</t>
  </si>
  <si>
    <t>83218</t>
  </si>
  <si>
    <t>CC(C)=CCCC(C)=CCCC(C)=CCCC(C)=CCCC(C)=CCCC(C)=CCCC(C)=CCCC(C)=CCCC(C)=CCO</t>
  </si>
  <si>
    <t>AFPLNGZPBSKHHQ-UHFFFAOYSA-N</t>
  </si>
  <si>
    <t>1287.81832</t>
  </si>
  <si>
    <t>C65H120N2O21</t>
  </si>
  <si>
    <t>Ganglioside GM3 (d42:1)</t>
  </si>
  <si>
    <t>48342</t>
  </si>
  <si>
    <t>HMDB0004851</t>
  </si>
  <si>
    <t>7110</t>
  </si>
  <si>
    <t>C04730</t>
  </si>
  <si>
    <t>20057292</t>
  </si>
  <si>
    <t>CCCCCCCCCCCCCCCCCCCCCCCC(=O)N[C@@H](CO[C@@H]1O[C@H](CO)[C@@H](O[C@@H]2O[C@H](CO)[C@H](O)[C@H](O[C@@]3(C[C@H](O)[C@@H](NC(C)=O)C(O3)[C@H](O)[C@H](O)CO)C(O)=O)[C@H]2O)[C@H](O)C1O)[C@H](O)\C=C\CCCCCCCCCCCCC</t>
  </si>
  <si>
    <t>JUZJEIYRVNAPCT-MVZMHTFCSA-N</t>
  </si>
  <si>
    <t>1291.32219</t>
  </si>
  <si>
    <t>C35H30O11</t>
  </si>
  <si>
    <t>Kuwanon L</t>
  </si>
  <si>
    <t>54955</t>
  </si>
  <si>
    <t>HMDB0030121</t>
  </si>
  <si>
    <t>117793350</t>
  </si>
  <si>
    <t>88524-65-6</t>
  </si>
  <si>
    <t>CC1=CC(C(C(C1)C1=C(O)C=C(O)C=C1)C(=O)C1=CC(O)=CC(O)=C1)C1=C(O)C=CC(C2CC(=O)C3=C(O)C=C(O)C=C3O2)=C1O</t>
  </si>
  <si>
    <t>CGTTUVXZNTWSEC-UHFFFAOYSA-N</t>
  </si>
  <si>
    <t>Flavans</t>
  </si>
  <si>
    <t>1293.60344</t>
  </si>
  <si>
    <t>C62H86N12O16</t>
  </si>
  <si>
    <t>Dactinomycin; actinomycin D</t>
  </si>
  <si>
    <t>53221; 35136</t>
  </si>
  <si>
    <t>HMDB0015105; HMDB0247983</t>
  </si>
  <si>
    <t xml:space="preserve">539; </t>
  </si>
  <si>
    <t>; LMPK14000005</t>
  </si>
  <si>
    <t>C06770; C06770</t>
  </si>
  <si>
    <t xml:space="preserve">27666; </t>
  </si>
  <si>
    <t>457193; 2019</t>
  </si>
  <si>
    <t xml:space="preserve">50-76-0; </t>
  </si>
  <si>
    <t>[H][C@@]12CCCN1C(=O)[C@H](NC(=O)[C@@H](NC(=O)C1=C3N=C4C(OC3=C(C)C=C1)=C(C)C(=O)C(N)=C4C(=O)N[C@H]1[C@@H](C)OC(=O)[C@H](C(C)C)N(C)C(=O)CN(C)C(=O)[C@]3([H])CCCN3C(=O)[C@H](NC1=O)C(C)C)[C@@H](C)OC(=O)[C@H](C(C)C)N(C)C(=O)CN(C)C2=O)C(C)C; C12C(C(=O)NC3C(C)OC(=O)C(C(C)C)N(C)C(=O)CN(C)C(=O)C4CCCN4C(=O)C(C(C)C)NC3=O)=C(C(=O)C(C)=C1OC1C(=C(C(=O)NC3C(C)OC(=O)C(C(C)C)N(C)C(=O)CN(C)C(=O)C4CCCN4C(=O)C(C(C)C)NC3=O)C=CC=1C)N=2)N</t>
  </si>
  <si>
    <t>RJURFGZVJUQBHK-IIXSONLDSA-N; RJURFGZVJUQBHK-UHFFFAOYSA-N</t>
  </si>
  <si>
    <t>Peptidomimetics; Peptidomimetics</t>
  </si>
  <si>
    <t>Depsipeptides; Depsipeptides</t>
  </si>
  <si>
    <t>1293.74584</t>
  </si>
  <si>
    <t>C36H54O10</t>
  </si>
  <si>
    <t>Monoglucuronylglycyrrhetinic acid; Gypsogenin 3-O-b-D-glucuronide</t>
  </si>
  <si>
    <t>61316; 58519</t>
  </si>
  <si>
    <t>HMDB0037827; HMDB0034520</t>
  </si>
  <si>
    <t>92637; 89991</t>
  </si>
  <si>
    <t>14312747; 13919536</t>
  </si>
  <si>
    <t xml:space="preserve">34096-83-8; </t>
  </si>
  <si>
    <t>CC1(C)C(CCC2(C)C1CCC1(C)C2C(=O)C=C2C3CC(C)(CCC3(C)CCC12C)C(O)=O)OC1OC(C(O)C(O)C1O)C(O)=O; CC1(C)CCC2(CCC3(C)C(=CCC4C5(C)CCC(OC6OC(C(O)C(O)C6O)C(O)=O)C(C)(C=O)C5CCC34C)C2C1)C(O)=O</t>
  </si>
  <si>
    <t>HLDYLAJAWSKPFZ-UHFFFAOYSA-N; NUSHOJSYOLRGAX-UHFFFAOYSA-N</t>
  </si>
  <si>
    <t>1295.84564</t>
  </si>
  <si>
    <t>C71H126O17P2</t>
  </si>
  <si>
    <t>CL(62:6)</t>
  </si>
  <si>
    <t>143516</t>
  </si>
  <si>
    <t>HMDB0123884</t>
  </si>
  <si>
    <t>131830481</t>
  </si>
  <si>
    <t>[H][C@](O)(COP(O)(=O)OC[C@@]([H])(COC(=O)CCCCCCC)OC(=O)CCCCCCC\C=C/C=C\CCCCCC)COP(O)(=O)OC[C@@]([H])(COC(=O)CCCCCCC\C=C/C=C\CCCCCC)OC(=O)CCCCCCC\C=C/C=C\CCCCCC</t>
  </si>
  <si>
    <t>ZWUOBKJIAFFNCH-KQSKJZHESA-N</t>
  </si>
  <si>
    <t>1299.36302</t>
  </si>
  <si>
    <t>C24H38O19</t>
  </si>
  <si>
    <t>Neoagarotetraose; SEPHAROSE</t>
  </si>
  <si>
    <t>209496; 211800</t>
  </si>
  <si>
    <t>HMDB0255514; HMDB0258239</t>
  </si>
  <si>
    <t>75582202; 4604180</t>
  </si>
  <si>
    <t>OCC1OC(O)C(O)C(OC2OC3COC(C3OC3OC(CO)C(O)C(OC4OC5COC(C5O)C4O)C3O)C2O)C1O; OCC1OC(OC2C3COC2C(O)C(OC2C(O)C(CO)OC(OC4C5COC4C(O)C(O)O5)C2O)O3)C(O)C(O)C1O</t>
  </si>
  <si>
    <t>XASQSRDYYCWSME-UHFFFAOYSA-N; MJQHZNBUODTQTK-UHFFFAOYSA-N</t>
  </si>
  <si>
    <t>1299.55584</t>
  </si>
  <si>
    <t>C31H36F6N6O2</t>
  </si>
  <si>
    <t>Evacetrapib</t>
  </si>
  <si>
    <t>206649</t>
  </si>
  <si>
    <t>HMDB0252132</t>
  </si>
  <si>
    <t>75299874</t>
  </si>
  <si>
    <t>CN1N=NC(=N1)N(CC1=CC(=CC(=C1)C(F)(F)F)C(F)(F)F)C1CCCN(CC2CCC(CC2)C(O)=O)C2=C(C)C=C(C)C=C12</t>
  </si>
  <si>
    <t>IHIUGIVXARLYHP-UHFFFAOYSA-N</t>
  </si>
  <si>
    <t>1301.80495</t>
  </si>
  <si>
    <t>C33H62NO8P</t>
  </si>
  <si>
    <t>PE(28:2)</t>
  </si>
  <si>
    <t>20927</t>
  </si>
  <si>
    <t>HMDB0008855</t>
  </si>
  <si>
    <t>60299</t>
  </si>
  <si>
    <t>LMGP02011238</t>
  </si>
  <si>
    <t>52924935</t>
  </si>
  <si>
    <t>[C@](COP(=O)(O)OCCN)([H])(OC(CCCCCCC/C=C\CCCC)=O)COC(CCCCCCC/C=C\CCCC)=O</t>
  </si>
  <si>
    <t>NMAFIXDXWCNTFK-HFQSORNJSA-N</t>
  </si>
  <si>
    <t>1303.72224</t>
  </si>
  <si>
    <t>C56H98N14O21</t>
  </si>
  <si>
    <t>Degammae</t>
  </si>
  <si>
    <t>205620</t>
  </si>
  <si>
    <t>HMDB0250940</t>
  </si>
  <si>
    <t>23458200</t>
  </si>
  <si>
    <t>CC(C)CC(NC(=O)C(NC(=O)C(NC(=O)C(CC(C)C)NC(=O)C1CCCN1C(=O)C(NC(=O)C(CCC(N)=O)NC(=O)C(CO)NC(=O)C(CCCCN)NC(=O)C(CCC(O)=O)NC(=O)C(CO)NC(=O)C(N)C(C)O)C(C)O)C(C)C)C(C)O)C(O)=O</t>
  </si>
  <si>
    <t>IBMGLBKMRBRJJT-UHFFFAOYSA-N</t>
  </si>
  <si>
    <t>1304.02889</t>
  </si>
  <si>
    <t>C78H143O12P</t>
  </si>
  <si>
    <t>L-alpha-Phosphatidyl-DL-glycerol</t>
  </si>
  <si>
    <t>204291</t>
  </si>
  <si>
    <t>HMDB0249321</t>
  </si>
  <si>
    <t>CCCCCCCCCCCCCCCCC(=O)OCC(COP(O)(=O)OCC(COC(=O)CCCCCCCCCCCCCCCC)OC(=O)CCCCCCCCC=CCC=CCCCCC)OC(=O)CCCCCCCCC=CCC=CCCCCC</t>
  </si>
  <si>
    <t>IDNYCOXVOUHNHN-UHFFFAOYSA-N</t>
  </si>
  <si>
    <t>Bisphosphatidic acids</t>
  </si>
  <si>
    <t>1305.62609</t>
  </si>
  <si>
    <t>C31H43N7O8</t>
  </si>
  <si>
    <t>Cyclosquamosin A</t>
  </si>
  <si>
    <t>256241</t>
  </si>
  <si>
    <t>HMDB0303367</t>
  </si>
  <si>
    <t>73194485</t>
  </si>
  <si>
    <t>CC(C)C1NC(=O)C2CCCN2C(=O)CNC(=O)C(CC2=CC=CC=C2)NC(=O)C(CO)NC(=O)CNC(=O)C2CCCN2C1=O</t>
  </si>
  <si>
    <t>MRKIEHJOWYDIFL-UHFFFAOYSA-N</t>
  </si>
  <si>
    <t>1307.59634</t>
  </si>
  <si>
    <t>C65H94O27</t>
  </si>
  <si>
    <t>Theasaponin B1</t>
  </si>
  <si>
    <t>64004</t>
  </si>
  <si>
    <t>HMDB0040881</t>
  </si>
  <si>
    <t>95335</t>
  </si>
  <si>
    <t>131752967</t>
  </si>
  <si>
    <t>160539-68-4</t>
  </si>
  <si>
    <t>CC(=O)OC1CC2(C)C(=CCC3C4(C)CCC(OC5OC(C(O)C(OC6OCC(O)C(O)C6OC6OCC(O)C(O)C6O)C5OC5OC(CO)C(O)C(O)C5O)C(O)=O)C(C)(C)C4CCC23C)C2CC(C)(C)C(OC(=O)\C=C\C3=CC=CC=C3)C(OC(C)=O)C12CO</t>
  </si>
  <si>
    <t>DTIRRQKBWVMPSW-OBGWFSINSA-N</t>
  </si>
  <si>
    <t>1309.58318</t>
  </si>
  <si>
    <t>C29H45N7O7S</t>
  </si>
  <si>
    <t>Glycylserylprolylmethionylphenylalanylvalinamide</t>
  </si>
  <si>
    <t>57493</t>
  </si>
  <si>
    <t>HMDB0033242</t>
  </si>
  <si>
    <t>89109</t>
  </si>
  <si>
    <t>71338674</t>
  </si>
  <si>
    <t>115525-98-9</t>
  </si>
  <si>
    <t>CSCCC(NC(=O)C1CCCN1C(=O)C(CO)NC(=O)CN)C(=O)NC(CC1=CC=CC=C1)C(=O)NC(C(C)C)C(N)=O</t>
  </si>
  <si>
    <t>CVXWKHQDFPDLTM-UHFFFAOYSA-N</t>
  </si>
  <si>
    <t>1309.94606</t>
  </si>
  <si>
    <t>C34H70NO7P</t>
  </si>
  <si>
    <t>LysoPC(26:0); 1-Hexadecyl-2-tridecanoyl-glycero-3-phosphoethanolamine</t>
  </si>
  <si>
    <t>54194; 210069</t>
  </si>
  <si>
    <t>HMDB0029205; HMDB0256191</t>
  </si>
  <si>
    <t>131750810; 75957893</t>
  </si>
  <si>
    <t>[H][C@@](O)(COC(=O)CCCCCCCCCCCCCCCCCCCCCCCCC)COP([O-])(=O)OCC[N+](C)(C)C; CCCCCCCCCCCCCCCCOCC(COP(O)(=O)OCCN)OC(=O)CCCCCCCCCCCC</t>
  </si>
  <si>
    <t>WSDKRPCAPHRNNZ-MGBGTMOVSA-N; NDIULWDDKANRGE-UHFFFAOYSA-N</t>
  </si>
  <si>
    <t>1313.24997</t>
  </si>
  <si>
    <t>C27H28O19</t>
  </si>
  <si>
    <t>Gossypetin 8-glucuronide 3-glucoside</t>
  </si>
  <si>
    <t>62410</t>
  </si>
  <si>
    <t>HMDB0039103</t>
  </si>
  <si>
    <t>93704</t>
  </si>
  <si>
    <t>176260</t>
  </si>
  <si>
    <t>14887602</t>
  </si>
  <si>
    <t>135010-45-6</t>
  </si>
  <si>
    <t>OCC1OC(OC2=C(OC3=C(C(O)=CC(O)=C3OC3OC(C(O)C(O)C3O)C(O)=O)C2=O)C2=CC(O)=C(O)C=C2)C(O)C(O)C1O</t>
  </si>
  <si>
    <t>YGWFDAMCHDILHX-UHFFFAOYSA-N</t>
  </si>
  <si>
    <t>1315.32060</t>
  </si>
  <si>
    <t>C29H34O16</t>
  </si>
  <si>
    <t>Rhamnazin 3-rutinoside</t>
  </si>
  <si>
    <t>61020</t>
  </si>
  <si>
    <t>HMDB0037467</t>
  </si>
  <si>
    <t>C17441</t>
  </si>
  <si>
    <t>15631731</t>
  </si>
  <si>
    <t>64527-08-8</t>
  </si>
  <si>
    <t>COC1=CC(O)=C2C(=O)C(OC3OC(COC4OC(C)C(O)C(O)C4O)C(O)C(O)C3O)=C(OC2=C1)C1=CC=C(O)C(OC)=C1</t>
  </si>
  <si>
    <t>JUIYKRQGQJORHH-UHFFFAOYSA-N</t>
  </si>
  <si>
    <t>1319.61162</t>
  </si>
  <si>
    <t>C37H44N4O6</t>
  </si>
  <si>
    <t>N1,N5,N10-Tris-trans-p-coumaroylspermine</t>
  </si>
  <si>
    <t>63196</t>
  </si>
  <si>
    <t>HMDB0039962</t>
  </si>
  <si>
    <t>94504</t>
  </si>
  <si>
    <t>176269</t>
  </si>
  <si>
    <t>10908386</t>
  </si>
  <si>
    <t>NCCCN(CCCCN(CCCNC(=O)\C=C\C1=CC=C(O)C=C1)C(=O)\C=C\C1=CC=C(O)C=C1)C(=O)\C=C\C1=CC=C(O)C=C1</t>
  </si>
  <si>
    <t>ZCAPOTKWNMCAIB-YUXOBOFSSA-N</t>
  </si>
  <si>
    <t>Cinnamic acids and derivatives</t>
  </si>
  <si>
    <t>Hydroxycinnamic acids and derivatives</t>
  </si>
  <si>
    <t>1320.62311</t>
  </si>
  <si>
    <t>C67H105NO18S</t>
  </si>
  <si>
    <t>Brevetoxin B4a</t>
  </si>
  <si>
    <t>63200</t>
  </si>
  <si>
    <t>HMDB0039967</t>
  </si>
  <si>
    <t>94508</t>
  </si>
  <si>
    <t>131752771</t>
  </si>
  <si>
    <t>260270-43-7</t>
  </si>
  <si>
    <t>CCCCCCCCCCCCC\C(O)=N\C(CS(=O)CC(CO)CC1CC(O)C2(C)OC3CC4OC5CC6(C)OC7(C)CCC8OC9CC%10(C)OC%11C(CC%10OC9CC(C)C8OC7CC6OC5(C)C\C=C/C4OC3CC2O1)OC(=O)C=C%11C)C(O)=O</t>
  </si>
  <si>
    <t>KYAFYTFKYPFMOV-MRCUWXFGSA-N</t>
  </si>
  <si>
    <t>Brevetoxins and derivatives</t>
  </si>
  <si>
    <t>1321.14742</t>
  </si>
  <si>
    <t>C23H31NO14S3</t>
  </si>
  <si>
    <t>6-Sinapoylglucoraphenin</t>
  </si>
  <si>
    <t>61792</t>
  </si>
  <si>
    <t>HMDB0038405</t>
  </si>
  <si>
    <t>131752357</t>
  </si>
  <si>
    <t>76653-80-0</t>
  </si>
  <si>
    <t>COC1=CC(\C=C\C(=O)OCC2OC(S\C(CC\C=C\S(C)=O)=N\OS(O)(=O)=O)C(O)C(O)C2O)=CC(OC)=C1O</t>
  </si>
  <si>
    <t>ZXXHJOWBIQIEDP-FKHFMQJFSA-N</t>
  </si>
  <si>
    <t>1324.01155</t>
  </si>
  <si>
    <t>C41H70O5</t>
  </si>
  <si>
    <t>DG(38:5)</t>
  </si>
  <si>
    <t>49020</t>
  </si>
  <si>
    <t>HMDB0007119</t>
  </si>
  <si>
    <t>58737</t>
  </si>
  <si>
    <t>88478</t>
  </si>
  <si>
    <t>53478030</t>
  </si>
  <si>
    <t>[H][C@](CO)(COC(=O)CCCCCCCCCCCCCCC)OC(=O)CC\C=C/C\C=C/C\C=C/C\C=C/C\C=C/CCCCC</t>
  </si>
  <si>
    <t>GHFNDQGKMZNZOE-OKDYJUGASA-N</t>
  </si>
  <si>
    <t>1325.58188</t>
  </si>
  <si>
    <t>C62H94O29</t>
  </si>
  <si>
    <t>Assamsaponin F</t>
  </si>
  <si>
    <t>60229</t>
  </si>
  <si>
    <t>HMDB0036480</t>
  </si>
  <si>
    <t>131751997</t>
  </si>
  <si>
    <t>316157-15-0</t>
  </si>
  <si>
    <t>C\C=C(\C)C(=O)OC1C(OC(C)=O)C2(CO)C(CC3(C)C(=CCC4C5(C)CCC(OC6OC(C(O)C(OC7OCC(O)C(O)C7OC7OC(CO)C(O)C(O)C7O)C6OC6OC(CO)C(O)C(O)C6O)C(O)=O)C(C)(C=O)C5CCC34C)C2CC1(C)C)OC(C)=O</t>
  </si>
  <si>
    <t>BJFNIGZQPQQAFL-GATIEOLUSA-N</t>
  </si>
  <si>
    <t>1326.51685</t>
  </si>
  <si>
    <t>C12H11I3N2O5</t>
  </si>
  <si>
    <t>Ioxitalamic acid</t>
  </si>
  <si>
    <t>207880</t>
  </si>
  <si>
    <t>HMDB0253556</t>
  </si>
  <si>
    <t>83517</t>
  </si>
  <si>
    <t>CC(O)=NC1=C(I)C(C(O)=NCCO)=C(I)C(C(O)=O)=C1I</t>
  </si>
  <si>
    <t>OLAOYPRJVHUHCF-UHFFFAOYSA-N</t>
  </si>
  <si>
    <t>1327.32134</t>
  </si>
  <si>
    <t>C29H32O17</t>
  </si>
  <si>
    <t>Quercetin 3-(6''-acetyl-galactoside) 7-rhamnoside; Tricin 7-[rhamnosyl-(1-&gt;2)-galacturonide]; 6''-Acetylhyperin 7-rhamnoside</t>
  </si>
  <si>
    <t>32167; 61014; 62653</t>
  </si>
  <si>
    <t>HMDB0303048; HMDB0037461; HMDB0039374</t>
  </si>
  <si>
    <t>; 92355; 93951</t>
  </si>
  <si>
    <t xml:space="preserve">LMPK12112080; ; </t>
  </si>
  <si>
    <t>102470786; 71326884; 14353459</t>
  </si>
  <si>
    <t>; 89915-54-8; 124027-51-6</t>
  </si>
  <si>
    <t>C1(O[C@H]2[C@H](O)[C@H](O)[C@@H](O)[C@H](C)O2)=CC2OC(C3C=C(O)C(O)=CC=3)=C(O[C@H]3[C@H](O)[C@@H](O)[C@@H](O)[C@@H](COC(C)=O)O3)C(=O)C=2C(O)=C1; COC1=CC(=CC(OC)=C1O)C1=CC(=O)C2=C(O)C=C(OC3OC(C(O)C(O)C3OC3OC(C)C(O)C(O)C3O)C(O)=O)C=C2O1; CC1OC(OC2=CC(O)=C3C(OC(C4=CC(O)=C(O)C=C4)=C(OC4OC(COC(C)=O)C(O)C(O)C4O)C3=O)=C2)C(O)C(O)C1O</t>
  </si>
  <si>
    <t>QBFLREGYLMFMCL-DAYMEKKUSA-N; CFWKEIXHBVWGIW-UHFFFAOYSA-N; QBFLREGYLMFMCL-UHFFFAOYSA-N</t>
  </si>
  <si>
    <t>1328.23251</t>
  </si>
  <si>
    <t>C45H80O2</t>
  </si>
  <si>
    <t>CE(18:0)</t>
  </si>
  <si>
    <t>50926</t>
  </si>
  <si>
    <t>HMDB0010368</t>
  </si>
  <si>
    <t>5898</t>
  </si>
  <si>
    <t>C02530</t>
  </si>
  <si>
    <t>53480457</t>
  </si>
  <si>
    <t>CCCCCCCCCCCCCCCCCC(=O)O[C@H]1CC[C@]2(C)C3CC[C@]4(C)C(CCC4C3CC=C2C1)[C@H](C)CCCC(C)C</t>
  </si>
  <si>
    <t>XHRPOTDGOASDJS-GHOVPUJYSA-N</t>
  </si>
  <si>
    <t>Steroid esters</t>
  </si>
  <si>
    <t>1331.77090</t>
  </si>
  <si>
    <t>C66H128O17P2</t>
  </si>
  <si>
    <t>CL(57:0); CL(10:0/10:0/a-13:0/24:0); CL(10:0/10:0/a-13:0/i-24:0)</t>
  </si>
  <si>
    <t>96419; 144460; 144461</t>
  </si>
  <si>
    <t>HMDB0075596; HMDB0187682; HMDB0187683</t>
  </si>
  <si>
    <t>[H]C(O)(COP(O)(=O)OC[C@@]([H])(COC(=O)CCCCCCCCC(C)C)OC(=O)CCCCCCCCCCCCCCCC(C)C)COP(O)(=O)OC[C@@]([H])(COC(=O)CCCCCCCCCCC(C)C)OC(=O)CCCCCCCCC(C)C; [H][C@](O)(COP(O)(=O)OC[C@@]([H])(COC(=O)CCCCCCCCC)OC(=O)CCCCCCCCC)COP(O)(=O)OC[C@@]([H])(COC(=O)CCCCCCCCC(C)CC)OC(=O)CCCCCCCCCCCCCCCCCCCCCCC; [H][C@](O)(COP(O)(=O)OC[C@@]([H])(COC(=O)CCCCCCCCC)OC(=O)CCCCCCCCC)COP(O)(=O)OC[C@@]([H])(COC(=O)CCCCCCCCC(C)CC)OC(=O)CCCCCCCCCCCCCCCCCCCCC(C)C</t>
  </si>
  <si>
    <t>DACQXXUEOXOJCZ-DLAFNDBQSA-N; JOGUAXHKAWTRGF-PWWXFYBZSA-N; GPROVJOQHFKQAJ-PWWXFYBZSA-N</t>
  </si>
  <si>
    <t>Glycerophosphoglycerophosphoglycerols; Glycerophosphoglycerophosphoglycerols; Glycerophosphoglycerophosphoglycerols</t>
  </si>
  <si>
    <t>1331.91614</t>
  </si>
  <si>
    <t>C44H62O4</t>
  </si>
  <si>
    <t>FAHFA(O-36:20-36:20)</t>
  </si>
  <si>
    <t>8499</t>
  </si>
  <si>
    <t>HMDB0112171</t>
  </si>
  <si>
    <t>LMFA07090103</t>
  </si>
  <si>
    <t>131819632</t>
  </si>
  <si>
    <t>O(C(/C=C/C=C\C/C=C\C/C=C\CCC(=O)O)C/C=C\C/C=C\CC)C(CC/C=C\C/C=C\C/C=C\C/C=C\C/C=C\C/C=C\CC)=O</t>
  </si>
  <si>
    <t>RPHQLMFTHOYRFA-HOPRKMSTSA-N</t>
  </si>
  <si>
    <t>1333.51118</t>
  </si>
  <si>
    <t>C51H84N16O21</t>
  </si>
  <si>
    <t>Cibinetide</t>
  </si>
  <si>
    <t>205046</t>
  </si>
  <si>
    <t>HMDB0250230</t>
  </si>
  <si>
    <t>146047114</t>
  </si>
  <si>
    <t>CC(C)CC(NC(=O)C(C)NC(=O)C(CCCN=C(N)N)NC(=O)C(CCC(O)=O)NC(=O)C(CC(C)C)NC(=O)C(CCC(N)=O)NC(=O)C(CCC(O)=O)NC(=O)C1CCC(=O)N1)C(=O)NC(CC(N)=O)C(=O)NC(CO)C(=O)NC(CO)C(O)=O</t>
  </si>
  <si>
    <t>WZTIQQBMSJTRBR-UHFFFAOYSA-N</t>
  </si>
  <si>
    <t>1341.47695</t>
  </si>
  <si>
    <t>C40H34N2O8</t>
  </si>
  <si>
    <t>Fagopyrine</t>
  </si>
  <si>
    <t>55021</t>
  </si>
  <si>
    <t>HMDB0030196</t>
  </si>
  <si>
    <t>86788</t>
  </si>
  <si>
    <t>5488537</t>
  </si>
  <si>
    <t>72393-03-4</t>
  </si>
  <si>
    <t>CC1=CC(O)=C2C(=O)C3=C(O)C(C4CCCCN4)=C(O)C4=C3C3=C2C1=C1C(C)=CC(O)=C2C(=O)C5=C(O)C(C6CCCCN6)=C(O)C4=C5C3=C12</t>
  </si>
  <si>
    <t>ROFJUMITFMRBRF-UHFFFAOYSA-N</t>
  </si>
  <si>
    <t>Pyrenes</t>
  </si>
  <si>
    <t>Benzopyrenes</t>
  </si>
  <si>
    <t>1341.88277</t>
  </si>
  <si>
    <t>C69H134O17P2</t>
  </si>
  <si>
    <t>CL(60:0); CL(10:0/10:0/15:0/a-25:0); CL(10:0/10:0/a-15:0/25:0)</t>
  </si>
  <si>
    <t>94475; 144569; 144592</t>
  </si>
  <si>
    <t>HMDB0073652; HMDB0187791; HMDB0187814</t>
  </si>
  <si>
    <t>[H]C(O)(COP(O)(=O)OC[C@@]([H])(COC(=O)CCCCCCCCCC(C)C)OC(=O)CCCCCCCCCCCCCCCCCCC(C)C)COP(O)(=O)OC[C@@]([H])(COC(=O)CCCCCCCCC(C)C)OC(=O)CCCCCCCCCC(C)C; [H][C@](O)(COP(O)(=O)OC[C@@]([H])(COC(=O)CCCCCCCCC)OC(=O)CCCCCCCCC)COP(O)(=O)OC[C@@]([H])(COC(=O)CCCCCCCCCCCCCC)OC(=O)CCCCCCCCCCCCCCCCCCCCC(C)CC; [H][C@](O)(COP(O)(=O)OC[C@@]([H])(COC(=O)CCCCCCCCC)OC(=O)CCCCCCCCC)COP(O)(=O)OC[C@@]([H])(COC(=O)CCCCCCCCCCC(C)CC)OC(=O)CCCCCCCCCCCCCCCCCCCCCCCC</t>
  </si>
  <si>
    <t>ACMQLMQUWWUEEU-MGSXVFSVSA-N; BLTNCQDXRQRJTG-PJJXRTPTSA-N; UZXWJQJWVPADFZ-PJJXRTPTSA-N</t>
  </si>
  <si>
    <t>1342.15755</t>
  </si>
  <si>
    <t>C47H74O2</t>
  </si>
  <si>
    <t>CE(20:5)</t>
  </si>
  <si>
    <t>48854</t>
  </si>
  <si>
    <t>HMDB0006731</t>
  </si>
  <si>
    <t>53477889</t>
  </si>
  <si>
    <t>74892-97-0</t>
  </si>
  <si>
    <t>CC\C=C/C\C=C/C\C=C/C\C=C/C\C=C/CCCC(=O)O[C@H]1CC[C@]2(C)C3CC[C@]4(C)C(CCC4C3CC=C2C1)[C@H](C)CCCC(C)C</t>
  </si>
  <si>
    <t>XZFUGMCJZFRBKF-JIKDAPOUSA-N</t>
  </si>
  <si>
    <t>1344.08766</t>
  </si>
  <si>
    <t>C40H76O6</t>
  </si>
  <si>
    <t>TG(37:0)</t>
  </si>
  <si>
    <t>85721</t>
  </si>
  <si>
    <t>HMDB0064779</t>
  </si>
  <si>
    <t>131772390</t>
  </si>
  <si>
    <t>[H][C@@](COC(=O)CCCCCCC)(COC(=O)CCCCCCCCCCCCCCCCCC(C)C)OC(=O)CCCCCCC</t>
  </si>
  <si>
    <t>MQXDDRPMHCAWJV-DIPNUNPCSA-N</t>
  </si>
  <si>
    <t>1346.70254</t>
  </si>
  <si>
    <t>C22H14Cl2I2N2O2</t>
  </si>
  <si>
    <t>Closantel</t>
  </si>
  <si>
    <t>205160</t>
  </si>
  <si>
    <t>HMDB0250369</t>
  </si>
  <si>
    <t>77054</t>
  </si>
  <si>
    <t>42574</t>
  </si>
  <si>
    <t>CC1=C(NC(=O)C2=C(O)C(I)=CC(I)=C2)C=C(Cl)C(=C1)C(C#N)C1=CC=C(Cl)C=C1</t>
  </si>
  <si>
    <t>JMPFSEBWVLAJKM-UHFFFAOYSA-N</t>
  </si>
  <si>
    <t>Diphenylacetonitriles</t>
  </si>
  <si>
    <t>1351.84462</t>
  </si>
  <si>
    <t>C36H65O8P</t>
  </si>
  <si>
    <t>Phosphatidate(33:3)</t>
  </si>
  <si>
    <t>25043</t>
  </si>
  <si>
    <t>HMDB0114816</t>
  </si>
  <si>
    <t>81310</t>
  </si>
  <si>
    <t>LMGP10010144</t>
  </si>
  <si>
    <t>52928737</t>
  </si>
  <si>
    <t>[C@](COP(=O)(O)O)([H])(OC(CCCC/C=C\C/C=C\C/C=C\CCCCC)=O)COC(CCCCCCCCCCCCCC)=O</t>
  </si>
  <si>
    <t>LTYYAYLMBQALJQ-RUJVDBHHSA-N</t>
  </si>
  <si>
    <t>1359.20718</t>
  </si>
  <si>
    <t>C20H31N3O19P2</t>
  </si>
  <si>
    <t>UDP-N-acetylmuraminate</t>
  </si>
  <si>
    <t>51493</t>
  </si>
  <si>
    <t>HMDB0011720</t>
  </si>
  <si>
    <t>62452</t>
  </si>
  <si>
    <t>C01050</t>
  </si>
  <si>
    <t>88385</t>
  </si>
  <si>
    <t>1169</t>
  </si>
  <si>
    <t>CC(OC1C(O)C(CO)OC(OP(O)(=O)OP(O)(=O)OCC2OC(C(O)C2O)N2C=CC(=O)NC2=O)C1NC(C)=O)C(O)=O</t>
  </si>
  <si>
    <t>NQBRVZNDBBMBLJ-UHFFFAOYSA-N</t>
  </si>
  <si>
    <t>Pyrimidine nucleotide sugars</t>
  </si>
  <si>
    <t>1360.59870</t>
  </si>
  <si>
    <t>C66H83N17O13</t>
  </si>
  <si>
    <t>Nafarelin</t>
  </si>
  <si>
    <t>52977</t>
  </si>
  <si>
    <t>HMDB0014804</t>
  </si>
  <si>
    <t>C07613</t>
  </si>
  <si>
    <t>7445</t>
  </si>
  <si>
    <t>25077649</t>
  </si>
  <si>
    <t>76932-56-4</t>
  </si>
  <si>
    <t>CC(C)CC(NC(=O)C(CC1=CC2=CC=CC=C2C=C1)NC(=O)C(CC1=CC=C(O)C=C1)NC(=O)C(CO)NC(=O)C(CC1=CNC2=CC=CC=C12)NC(=O)C(CC1=CNC=N1)NC(=O)C1CCC(=O)N1)C(=O)NC(CCCNC(N)=N)C(=O)N1CCCC1C(=O)NCC(N)=O</t>
  </si>
  <si>
    <t>RWHUEXWOYVBUCI-UHFFFAOYSA-N</t>
  </si>
  <si>
    <t>1369.68355</t>
  </si>
  <si>
    <t>C39H47N5O5</t>
  </si>
  <si>
    <t>Jubanine C</t>
  </si>
  <si>
    <t>60897</t>
  </si>
  <si>
    <t>HMDB0037300</t>
  </si>
  <si>
    <t>92249</t>
  </si>
  <si>
    <t>131752168</t>
  </si>
  <si>
    <t>159226-00-3</t>
  </si>
  <si>
    <t>CCC(C)C(N(C)C)C(=O)N1CCCC1C(=O)NC1C(OC2=CC=C(C=C2)\C=C/NC(=O)C(CC2=CC=CC=C2)NC1=O)C1=CC=CC=C1</t>
  </si>
  <si>
    <t>JMILOTKBOBTKBB-FCQUAONHSA-N</t>
  </si>
  <si>
    <t>1370.04293</t>
  </si>
  <si>
    <t>C37H72N4O5S</t>
  </si>
  <si>
    <t>Trodusquemine</t>
  </si>
  <si>
    <t>212687</t>
  </si>
  <si>
    <t>HMDB0259290</t>
  </si>
  <si>
    <t>23400030</t>
  </si>
  <si>
    <t>CC(C)C(CCC(C)C1CCC2C3C(O)CC4CC(CCC4(C)C3CCC12C)NCCCNCCCCNCCCN)OS(O)(=O)=O</t>
  </si>
  <si>
    <t>WUJVPODXELZABP-UHFFFAOYSA-N</t>
  </si>
  <si>
    <t>1373.50185</t>
  </si>
  <si>
    <t>C31H42O17</t>
  </si>
  <si>
    <t>Specnuezhenide; Nuzhenide</t>
  </si>
  <si>
    <t>211933; 255719</t>
  </si>
  <si>
    <t>HMDB0258412; HMDB0302806</t>
  </si>
  <si>
    <t>72987608; 6440999</t>
  </si>
  <si>
    <t>COC(=O)C1=COC(OC2OC(CO)C(O)C(O)C2O)C(=CC)C1CC(=O)OCC1OC(OCCC2=CC=C(O)C=C2)C(O)C(O)C1O; [H]\C(C)=C1/[C@]([H])(O[C@]2([H])O[C@]([H])(CO)[C@@]([H])(O)[C@]([H])(O)[C@@]2([H])O)OC=C(C(=O)OC)C1([H])CC(=O)OC[C@@]1([H])O[C@@]([H])(OCCC2=CC=C(O)C=C2)[C@]([H])(O)[C@@]([H])(O)[C@]1([H])O</t>
  </si>
  <si>
    <t>STKUCSFEBXPTAY-UHFFFAOYSA-N; STKUCSFEBXPTAY-YTECAPLWSA-N</t>
  </si>
  <si>
    <t>Saccharolipids; Saccharolipids</t>
  </si>
  <si>
    <t>1374.50042</t>
  </si>
  <si>
    <t>C53H89N3O39</t>
  </si>
  <si>
    <t>Neu5Aca2-3Galb1-3GlcN(Neu5Aca2-6)(Fuca1-4)Acb1-3Galb1-4Glc</t>
  </si>
  <si>
    <t>48830</t>
  </si>
  <si>
    <t>HMDB0006677</t>
  </si>
  <si>
    <t>22833677</t>
  </si>
  <si>
    <t>127783-56-6</t>
  </si>
  <si>
    <t>CC1OC(OC(C(O)C=O)C(OC2OC(CO)C(O)C(OC3OC(COC4CC(O)C(NC(C)=O)C(O4)C(O)C(O)CO)C(O)C(OC4OC(CO)C(O)C(OC5(CC(O)C(NC(C)=O)C(O5)C(O)C(O)CO)C(O)=O)C4O)C3NC(C)=O)C2O)C(O)CO)C(O)C(O)C1O</t>
  </si>
  <si>
    <t>KJKXUFHSXFKOSF-UHFFFAOYSA-N</t>
  </si>
  <si>
    <t>1375.08842</t>
  </si>
  <si>
    <t>C17H27N3O20P2S</t>
  </si>
  <si>
    <t>Uridine diphosphate acetylgalactosamine 4-sulfate</t>
  </si>
  <si>
    <t>47306</t>
  </si>
  <si>
    <t>HMDB0000934</t>
  </si>
  <si>
    <t>5883</t>
  </si>
  <si>
    <t>C04426</t>
  </si>
  <si>
    <t>22833553</t>
  </si>
  <si>
    <t>3863-56-7</t>
  </si>
  <si>
    <t>CC(=O)C(=O)[C@H](N)[C@@H](O)[C@@H](OS(=O)(=O)O[C@@H]1[C@@H](COP(O)(=O)OP(O)(O)=O)O[C@H]([C@@H]1O)N1C=CC(=O)NC1=O)[C@H](O)CO</t>
  </si>
  <si>
    <t>MVHRGUAARHOHCJ-JANKDUHBSA-N</t>
  </si>
  <si>
    <t>1379.30002</t>
  </si>
  <si>
    <t>C34H30O15</t>
  </si>
  <si>
    <t>3,4,5-Tricaffeoylquinic acid</t>
  </si>
  <si>
    <t>201413</t>
  </si>
  <si>
    <t>HMDB0246040</t>
  </si>
  <si>
    <t>73606072</t>
  </si>
  <si>
    <t>OC(=O)C1(O)CC(OC(=O)C=CC2=CC=C(O)C(O)=C2)C(OC(=O)C=CC2=CC=C(O)C(O)=C2)C(C1)OC(=O)C=CC1=CC=C(O)C(O)=C1</t>
  </si>
  <si>
    <t>OAFXTKGAKYAFSI-UHFFFAOYSA-N</t>
  </si>
  <si>
    <t>1379.88887</t>
  </si>
  <si>
    <t>C37H67O8P</t>
  </si>
  <si>
    <t>Phosphatidate(34:3)</t>
  </si>
  <si>
    <t>134881</t>
  </si>
  <si>
    <t>HMDB0114784</t>
  </si>
  <si>
    <t>131821864</t>
  </si>
  <si>
    <t>[H][C@@](COC(=O)CCCCCCCCCCCCC)(COP(O)(O)=O)OC(=O)CCC\C=C/C\C=C/C\C=C/CCCCCCCC</t>
  </si>
  <si>
    <t>NVBMOVTUZNFKEL-FFUHTYBESA-N</t>
  </si>
  <si>
    <t>1380.87441</t>
  </si>
  <si>
    <t>C12F27N</t>
  </si>
  <si>
    <t>Perfluorotributylamine</t>
  </si>
  <si>
    <t>210201</t>
  </si>
  <si>
    <t>HMDB0256335</t>
  </si>
  <si>
    <t>38854</t>
  </si>
  <si>
    <t>FC(F)(F)C(F)(F)C(F)(F)C(F)(F)N(C(F)(F)C(F)(F)C(F)(F)C(F)(F)F)C(F)(F)C(F)(F)C(F)(F)C(F)(F)F</t>
  </si>
  <si>
    <t>RVZRBWKZFJCCIB-UHFFFAOYSA-N</t>
  </si>
  <si>
    <t>1382.36465</t>
  </si>
  <si>
    <t>C44H89NO3</t>
  </si>
  <si>
    <t>Cer(d44:0)</t>
  </si>
  <si>
    <t>39248</t>
  </si>
  <si>
    <t>HMDB0011771</t>
  </si>
  <si>
    <t>41572</t>
  </si>
  <si>
    <t>LMSP02020014</t>
  </si>
  <si>
    <t>52962</t>
  </si>
  <si>
    <t>644245</t>
  </si>
  <si>
    <t>[C@](CO)([H])(NC(CCCCCCCCCCCCCCCCCCCCCCCCC)=O)[C@]([H])(O)CCCCCCCCCCCCCCC</t>
  </si>
  <si>
    <t>NWERZHCPHDHUMO-WZYYJWNZSA-N</t>
  </si>
  <si>
    <t>1387.55180</t>
  </si>
  <si>
    <t>C33H46O15</t>
  </si>
  <si>
    <t>Myricanol 5-beta-sophoroside; Ethanol, magnesium salt (2:1)</t>
  </si>
  <si>
    <t>60247; 60246</t>
  </si>
  <si>
    <t>HMDB0036529; HMDB0036528</t>
  </si>
  <si>
    <t>91624; 91623</t>
  </si>
  <si>
    <t>14059611; 131752898</t>
  </si>
  <si>
    <t>116107-17-6; 137578-55-3</t>
  </si>
  <si>
    <t>COC1=C(OC2OC(COC3OC(CO)C(O)C(O)C3O)C(O)C(O)C2O)C2=CC(=C1OC)C1=C(O)C=CC(CCC(O)CCCC2)=C1; COC1=C(OC2OC(CO)C(O)C(OC3OC(CO)C(O)C(O)C3O)C2O)C2=CC(=C1OC)C1=C(O)C=CC(CCC(O)CCCC2)=C1</t>
  </si>
  <si>
    <t>MWHPGFTUVBRCFT-UHFFFAOYSA-N; XMKXFSLOVIEGBT-UHFFFAOYSA-N</t>
  </si>
  <si>
    <t>Diarylheptanoids; Diarylheptanoids</t>
  </si>
  <si>
    <t>Cyclic diarylheptanoids; Cyclic diarylheptanoids</t>
  </si>
  <si>
    <t>1389.60187</t>
  </si>
  <si>
    <t>C35H49NO12</t>
  </si>
  <si>
    <t>Jesaconitine</t>
  </si>
  <si>
    <t>208034</t>
  </si>
  <si>
    <t>HMDB0253732</t>
  </si>
  <si>
    <t>4481790</t>
  </si>
  <si>
    <t>CCN1CC2(COC)C3C(OC)C4C1C3(C1CC3(O)C(OC(=O)C5=CC=C(OC)C=C5)C1C4(OC(C)=O)C(O)C3OC)C(CC2O)OC</t>
  </si>
  <si>
    <t>MGTJNQWIXFSPLC-UHFFFAOYSA-N</t>
  </si>
  <si>
    <t>1389.92980</t>
  </si>
  <si>
    <t>C36H70NO8P</t>
  </si>
  <si>
    <t>PC(28:1); PE(31:1)</t>
  </si>
  <si>
    <t>18623; 20924</t>
  </si>
  <si>
    <t>HMDB0007867; HMDB0008891</t>
  </si>
  <si>
    <t>59317; 60334</t>
  </si>
  <si>
    <t>LMGP01011364; LMGP02011235</t>
  </si>
  <si>
    <t xml:space="preserve">89525; </t>
  </si>
  <si>
    <t>52922210; 52924932</t>
  </si>
  <si>
    <t>[C@](COP(=O)([O-])OCC[N+](C)(C)C)([H])(OC(CCCCCCC/C=C\CCCC)=O)COC(CCCCCCCCCCCCC)=O; [C@](COP(=O)(O)OCCN)([H])(OC(CCCCCCC/C=C\CCCCCC)=O)COC(CCCCCCCCCCCCCC)=O</t>
  </si>
  <si>
    <t>SNDOMDWDQRZWFS-NOLSVFIGSA-N; YMEQXDCYZVOOFR-NOLSVFIGSA-N</t>
  </si>
  <si>
    <t>1391.86034</t>
  </si>
  <si>
    <t>C69H128N2O23</t>
  </si>
  <si>
    <t>Ganglioside GA1 (d43:1); Tetrahexosylceramide (d43:1)</t>
  </si>
  <si>
    <t>48387; 48431</t>
  </si>
  <si>
    <t>HMDB0004910; HMDB0004968</t>
  </si>
  <si>
    <t>7166; 7221</t>
  </si>
  <si>
    <t>22833634; 20057353</t>
  </si>
  <si>
    <t>CCCCCCCCCCCCCCCCCCCCCCCCC(=O)N[C@@H](CO[C@@H]1O[C@H](CO)[C@@H](O[C@@H]2O[C@H](CO)[C@H](O[C@@H]3O[C@H](CO)[C@H](O)[C@H](O[C@@H]4O[C@H](CO)[C@H](O)[C@H](O)[C@H]4O)[C@H]3NC(C)=O)[C@H](O)[C@H]2O)[C@H](O)C1O)[C@H](O)\C=C\CCCCCCCCCCCCC; CCCCCCCCCCCCCCCCCCCCCCCCC(=O)N[C@@H](CO[C@@H]1O[C@H](CO)[C@@H](O[C@@H]2O[C@H](CO)[C@H](O[C@H]3O[C@H](CO)[C@H](O)[C@H](O[C@@H]4O[C@H](CO)[C@H](O)[C@H](O)[C@H]4NC(C)=O)[C@H]3O)[C@H](O)[C@H]2O)[C@H](O)C1O)[C@H](O)\C=C\CCCCCCCCCCCCC</t>
  </si>
  <si>
    <t>LPTRJRLEIDKQII-NMLQSCBASA-N; BIDGDAHARPMCIU-LLSSOVTJSA-N</t>
  </si>
  <si>
    <t>1395.69552</t>
  </si>
  <si>
    <t>C36H54O12</t>
  </si>
  <si>
    <t>Medicagenic acid 3-O-b-D-glucuronide; 1-Acetyl-3,14,20-trihydroxywitha-5,24-dienolide 3-glucoside</t>
  </si>
  <si>
    <t>58683; 57789</t>
  </si>
  <si>
    <t>HMDB0034693; HMDB0033572</t>
  </si>
  <si>
    <t>90143; 89381</t>
  </si>
  <si>
    <t>; 1030794</t>
  </si>
  <si>
    <t>14779966; 5318228</t>
  </si>
  <si>
    <t>84161-90-0; 227179-07-9</t>
  </si>
  <si>
    <t>CC1(C)CCC2(CCC3(C)C(=CCC4C5(C)CC(O)C(OC6OC(C(O)C(O)C6O)C(O)=O)C(C)(C5CCC34C)C(O)=O)C2C1)C(O)=O; CC(=O)OC1CC(CC2=CCC3C(CCC4(C)C(CCC34O)C(C)(O)C3CC(C)=C(C)C(=O)O3)C12C)OC1OC(CO)C(O)C(O)C1O</t>
  </si>
  <si>
    <t>QOOMNXCRAXXTJZ-UHFFFAOYSA-N; ACXRDVCAKSUCPM-UHFFFAOYSA-N</t>
  </si>
  <si>
    <t>Prenol lipids; Steroids and steroid derivatives</t>
  </si>
  <si>
    <t>Terpene glycosides; Steroid lactones</t>
  </si>
  <si>
    <t>1395.95042</t>
  </si>
  <si>
    <t>C38H68NO8P</t>
  </si>
  <si>
    <t>PE(33:4)</t>
  </si>
  <si>
    <t>20150</t>
  </si>
  <si>
    <t>HMDB0008898</t>
  </si>
  <si>
    <t>60341</t>
  </si>
  <si>
    <t>LMGP02010461</t>
  </si>
  <si>
    <t>52924165</t>
  </si>
  <si>
    <t>[C@](COP(=O)(O)OCCN)([H])(OC(CCCC/C=C\C/C=C\C/C=C\C/C=C\CC)=O)COC(CCCCCCCCCCCCCC)=O</t>
  </si>
  <si>
    <t>GVDFMUXASLGAJL-PQZRPTSLSA-N</t>
  </si>
  <si>
    <t>1398.55389</t>
  </si>
  <si>
    <t>C57H99N3O31</t>
  </si>
  <si>
    <t>Monosialoganglioside-GM1; Ganglioside LM1</t>
  </si>
  <si>
    <t>208931; 207091</t>
  </si>
  <si>
    <t>HMDB0254872; HMDB0252635</t>
  </si>
  <si>
    <t xml:space="preserve">72357540; </t>
  </si>
  <si>
    <t>CCCCCCCCCCCCCC=CC(O)C(COC1OC(CO)C(OC2OC(CO)C(OC3OC(CO)C(O)C(OC4OC(CO)C(O)C(O)C4O)C3NC(C)=O)C(OC3(CC(O)C(NC(C)=O)C(O3)C(O)C(O)CO)C(O)=O)C2O)C(O)C1O)NC(C)=O; CCCCCCCCCCCCCC=CC(O)C(COC1OC(CO)C(OC2OC(CO)C(OC3OC(CO)C(OC4OC(CO)C(O)C(OC5(CC(O)C(NC(C)=O)C(O5)C(O)C(O)CO)C(O)=O)C4O)C(O)C3NC(C)=O)C(O)C2O)C(O)C1O)NC(C)=O</t>
  </si>
  <si>
    <t>PGUYIHLFQOCHKH-UHFFFAOYSA-N; YGEJGNTZCSRSTE-UHFFFAOYSA-N</t>
  </si>
  <si>
    <t>1399.76606</t>
  </si>
  <si>
    <t>C33H60O14</t>
  </si>
  <si>
    <t>Gingerglycolipid C</t>
  </si>
  <si>
    <t>64203</t>
  </si>
  <si>
    <t>HMDB0041095</t>
  </si>
  <si>
    <t>131753024</t>
  </si>
  <si>
    <t>35949-86-1</t>
  </si>
  <si>
    <t>CCCCCCCC\C=C/CCCCCCCC(=O)OCC(O)COC1OC(COC2OC(CO)C(O)C(O)C2O)C(O)C(O)C1O</t>
  </si>
  <si>
    <t>VROZOADUAPWACT-KTKRTIGZSA-N</t>
  </si>
  <si>
    <t>Glycosylglycerols</t>
  </si>
  <si>
    <t>1401.64967</t>
  </si>
  <si>
    <t>C65H96N16O12S2</t>
  </si>
  <si>
    <t>Depreotide</t>
  </si>
  <si>
    <t>205688</t>
  </si>
  <si>
    <t>HMDB0251019</t>
  </si>
  <si>
    <t>20055467</t>
  </si>
  <si>
    <t>CC(C)C1NC(=O)C(CCCCN)NC(=O)C(CC2=CNC3=CC=CC=C23)NC(=O)C(CC2=CC=C(O)C=C2)NC(=O)C(CC2=CC=CC=C2)N(C)C(=O)C(CCSCC(=O)NCC(N)C(=O)NC(CCCCN)C(=O)NC(CS)C(=O)NC(CCCCN)C(N)=O)NC1=O</t>
  </si>
  <si>
    <t>XXXSJQLZVNKRKX-UHFFFAOYSA-N</t>
  </si>
  <si>
    <t>1409.99303</t>
  </si>
  <si>
    <t>C79H144O17P2</t>
  </si>
  <si>
    <t>CL(72:6)</t>
  </si>
  <si>
    <t>50812</t>
  </si>
  <si>
    <t>HMDB0010236</t>
  </si>
  <si>
    <t>53480370</t>
  </si>
  <si>
    <t>[H]C(O)(COP(O)(=O)OC[C@@]([H])(COC(=O)CCCCCCCCC\C=C/CCCCCC)OC(=O)CCCCCCCCCCCCCCC)COP(O)(=O)OC[C@@]([H])(COC(=O)CCCCCCC\C=C/C\C=C/CCCCC)OC(=O)CCCCCCC\C=C/C\C=C/CCCCC</t>
  </si>
  <si>
    <t>QJDCRBFYYZCZEC-IICWTOEYSA-N</t>
  </si>
  <si>
    <t>1421.99533</t>
  </si>
  <si>
    <t>C37H74NO8P</t>
  </si>
  <si>
    <t>PC(29:0); PE(32:0)</t>
  </si>
  <si>
    <t>18205; 20937</t>
  </si>
  <si>
    <t>HMDB0007868; HMDB0008826</t>
  </si>
  <si>
    <t>59318; 60270</t>
  </si>
  <si>
    <t>LMGP01010479; LMGP02011248</t>
  </si>
  <si>
    <t xml:space="preserve">134576; </t>
  </si>
  <si>
    <t>24778611; 49786976</t>
  </si>
  <si>
    <t>[C@](COP(=O)([O-])OCC[N+](C)(C)C)([H])(OC(CCCCCCCCCCCCCC)=O)COC(CCCCCCCCCCCCC)=O; [C@](COP(=O)(O)OCCN)([H])(OC(CCCCCCCCCCCCCCCCC)=O)COC(CCCCCCCCCCCCC)=O</t>
  </si>
  <si>
    <t>JERIBPHBOOFETI-PGUFJCEWSA-N; AUSLLMXXJBCZGL-PGUFJCEWSA-N</t>
  </si>
  <si>
    <t>1424.15071</t>
  </si>
  <si>
    <t>C43H80O6</t>
  </si>
  <si>
    <t>Glycerol 1-(9Z-octadecenoate) 2-octanoate 3-tetradecanoate</t>
  </si>
  <si>
    <t>61517</t>
  </si>
  <si>
    <t>HMDB0038059</t>
  </si>
  <si>
    <t>92830</t>
  </si>
  <si>
    <t>131752286</t>
  </si>
  <si>
    <t>CCCCCCCCCCCCCC(=O)OCC(COC(=O)CCCCCCC\C=C\CCCCCCCC)OC(=O)CCCCCCC</t>
  </si>
  <si>
    <t>POKDRGLHIVFRJS-QZQOTICOSA-N</t>
  </si>
  <si>
    <t>1425.55401</t>
  </si>
  <si>
    <t>C55H84N20O21S2</t>
  </si>
  <si>
    <t>bleomycin B2</t>
  </si>
  <si>
    <t>204263</t>
  </si>
  <si>
    <t>HMDB0249288</t>
  </si>
  <si>
    <t>2412</t>
  </si>
  <si>
    <t>CC(O)C(NC(=O)C(C)C(O)C(C)NC(=O)C(NC(=O)C1=NC(=NC(N)=C1C)C(CC(N)=O)NCC(N)C(N)=O)C(OC1OC(CO)C(O)C(O)C1OC1OC(CO)C(O)C(OC(N)=O)C1O)C1=CNC=N1)C(=O)NCCC1=NC(=CS1)C1=NC(=CS1)C(=O)NCCCCNC(N)=N</t>
  </si>
  <si>
    <t>NBLHOLNNKJBEDC-UHFFFAOYSA-N</t>
  </si>
  <si>
    <t>1425.74353</t>
  </si>
  <si>
    <t>C61H100N22O15</t>
  </si>
  <si>
    <t>N/Ofq-(1-13)-NH2</t>
  </si>
  <si>
    <t>209637</t>
  </si>
  <si>
    <t>HMDB0255685</t>
  </si>
  <si>
    <t>44216412</t>
  </si>
  <si>
    <t>CC(O)C(NC(=O)C(CC1=CC=CC=C1)NC(=O)CNC(=O)CNC(=O)C(N)CC1=CC=CC=C1)C(=O)NCC(=O)NC(C)C(=O)NC(CCCN=C(N)N)C(=O)NC(CCCCN)C(=O)NC(CO)C(=O)NC(C)C(=O)NC(CCCN=C(N)N)C(=O)NC(CCCCN)C(N)=O</t>
  </si>
  <si>
    <t>RHMALYOXPBRJBG-UHFFFAOYSA-N</t>
  </si>
  <si>
    <t>1426.52330</t>
  </si>
  <si>
    <t>C64H85N13O18S2</t>
  </si>
  <si>
    <t>Urotensin II</t>
  </si>
  <si>
    <t>204860</t>
  </si>
  <si>
    <t>HMDB0250010</t>
  </si>
  <si>
    <t>44358353</t>
  </si>
  <si>
    <t>CC(C)C(NC(=O)C1CSSCC(NC(=O)C(CC(O)=O)NC(=O)C2CCCN2C(=O)C(NC(=O)C(N)CCC(O)=O)C(C)O)C(=O)NC(CC2=CC=CC=C2)C(=O)NC(CC2=CNC3=CC=CC=C23)C(=O)NC(CCCCN)C(=O)NC(CC2=CC=C(O)C=C2)C(=O)N1)C(O)=O</t>
  </si>
  <si>
    <t>HFNHAPQMXICKCF-UHFFFAOYSA-N</t>
  </si>
  <si>
    <t>1427.73069</t>
  </si>
  <si>
    <t>C33H58O15</t>
  </si>
  <si>
    <t>Capsoside A</t>
  </si>
  <si>
    <t>61144</t>
  </si>
  <si>
    <t>HMDB0037613</t>
  </si>
  <si>
    <t>131752216</t>
  </si>
  <si>
    <t>CCCCCCCCCCCC(=O)OCC(COC1OC(COC2OC(CO)C(O)C(O)C2O)C(O)C(O)C1O)OC(=O)C\C=C\CC</t>
  </si>
  <si>
    <t>WMXPZMBCAXYUAO-AWNIVKPZSA-N</t>
  </si>
  <si>
    <t>1429.44910</t>
  </si>
  <si>
    <t>C33H41N3O10S2</t>
  </si>
  <si>
    <t>Brecanavir</t>
  </si>
  <si>
    <t>204329</t>
  </si>
  <si>
    <t>HMDB0249373</t>
  </si>
  <si>
    <t>20774280</t>
  </si>
  <si>
    <t>CC(C)CN(CC(O)C(CC1=CC=C(OCC2=CSC(C)=N2)C=C1)NC(=O)OC1COC2OCCC12)S(=O)(=O)C1=CC2=C(OCO2)C=C1</t>
  </si>
  <si>
    <t>JORVRJNILJXMMG-UHFFFAOYSA-N</t>
  </si>
  <si>
    <t>Phenylbutylamines</t>
  </si>
  <si>
    <t>1432.05190</t>
  </si>
  <si>
    <t>C39H77O8P</t>
  </si>
  <si>
    <t>PA(36:0)</t>
  </si>
  <si>
    <t>25822</t>
  </si>
  <si>
    <t>HMDB0114788</t>
  </si>
  <si>
    <t>82089</t>
  </si>
  <si>
    <t>LMGP10010923</t>
  </si>
  <si>
    <t>52929512</t>
  </si>
  <si>
    <t>[C@](COP(=O)(O)O)([H])(OC(CCCCCCCCCCCCCCCCCCCCC)=O)COC(CCCCCCCCCCCCC)=O</t>
  </si>
  <si>
    <t>RVRKTELVIZPMGA-DIPNUNPCSA-N</t>
  </si>
  <si>
    <t>1432.29439</t>
  </si>
  <si>
    <t>C49H84O2</t>
  </si>
  <si>
    <t>CE(22:2)</t>
  </si>
  <si>
    <t>48858</t>
  </si>
  <si>
    <t>HMDB0006737</t>
  </si>
  <si>
    <t>58536</t>
  </si>
  <si>
    <t>88774</t>
  </si>
  <si>
    <t>53477893</t>
  </si>
  <si>
    <t>CCCCC\C=C/C\C=C/CCCCCCCCCCCC(=O)O[C@H]1CC[C@]2(C)C3CC[C@]4(C)C(CCC4C3CC=C2C1)[C@H](C)CCCC(C)C</t>
  </si>
  <si>
    <t>YSGVSTJGBYXXIM-OVUVNFMNSA-N</t>
  </si>
  <si>
    <t>1439.31366</t>
  </si>
  <si>
    <t>C35H32O16</t>
  </si>
  <si>
    <t>ent-Epicatechin-(2alpha-&gt;7,4alpha-&gt;8)-epicatechin 3-arabinoside; 3-O-alpha-L-Arabinopyranosylproanthocyanidin A5'</t>
  </si>
  <si>
    <t>254969; 63101</t>
  </si>
  <si>
    <t>HMDB0301938; HMDB0039861</t>
  </si>
  <si>
    <t>; 94407</t>
  </si>
  <si>
    <t>; 143044</t>
  </si>
  <si>
    <t>14841175; 14841174</t>
  </si>
  <si>
    <t>O[C@H]1CO[C@@H](O[C@H]2[C@H]3C4=C(O[C@@]2(OC2=C3C3=C(C[C@@H](O)[C@H](O3)C3=CC=C(O)C(O)=C3)C(O)=C2)C2=CC=C(O)C(O)=C2)C=C(O)C=C4O)[C@H](O)[C@H]1O; OC1COC(OC2C3C4=C(O)C=C(O)C=C4OC2(OC2=CC(O)=C4CC(O)C(OC4=C32)C2=CC=C(O)C(O)=C2)C2=CC=C(O)C(O)=C2)C(O)C1O</t>
  </si>
  <si>
    <t>SFVJFSIQKBXNPZ-MIWZTYSMSA-N; SFVJFSIQKBXNPZ-UHFFFAOYSA-N</t>
  </si>
  <si>
    <t>Biflavonoids and polyflavonoids; Biflavonoids and polyflavonoids</t>
  </si>
  <si>
    <t>1444.09550</t>
  </si>
  <si>
    <t>C39H79N2O6P</t>
  </si>
  <si>
    <t>SM(d34:1)</t>
  </si>
  <si>
    <t>52279</t>
  </si>
  <si>
    <t>HMDB0013464</t>
  </si>
  <si>
    <t>90008</t>
  </si>
  <si>
    <t>53481781</t>
  </si>
  <si>
    <t>CCCCCCCCCCCCCCC[C@@H](O)[C@H](COP([O-])(=O)OCC[N+](C)(C)C)NC(=O)CCCCCCC\C=C/CCCCCC</t>
  </si>
  <si>
    <t>CGVOQSQIYSUXAT-PPLFXBRHSA-N</t>
  </si>
  <si>
    <t>1444.27405</t>
  </si>
  <si>
    <t>C90H172O13</t>
  </si>
  <si>
    <t>trehalose-mono-mycolate</t>
  </si>
  <si>
    <t>257324</t>
  </si>
  <si>
    <t>HMDB0304514</t>
  </si>
  <si>
    <t>CCCCCCCCCCCCCCCCCCCCCCCCCCC(C(O)CCCCCCCCCCCCCCCC1CC1CCCCCCCCCCC1CC1CCCCCCCCCCCCCCCCCC)C(=O)OCC1OC(OC2OC(CO)C(O)C(O)C2O)C(O)C(O)C1O</t>
  </si>
  <si>
    <t>HASPJLRXBAGTID-UHFFFAOYSA-N</t>
  </si>
  <si>
    <t>Saccharolipids</t>
  </si>
  <si>
    <t>1447.56783</t>
  </si>
  <si>
    <t>C34H48O16</t>
  </si>
  <si>
    <t>Nomilinic acid 17-O-beta-D-glucoside; Nomilinic acid 17-glucoside</t>
  </si>
  <si>
    <t>255488; 61376</t>
  </si>
  <si>
    <t>HMDB0302541; HMDB0037892</t>
  </si>
  <si>
    <t>; 92698</t>
  </si>
  <si>
    <t>5748431; 73066469</t>
  </si>
  <si>
    <t>; 113301-65-8</t>
  </si>
  <si>
    <t>[H][C@](CC(O)=O)(OC(C)=O)[C@@]1(C)[C@@]([H])(CC(=O)[C@]2(C)[C@]1([H])CC[C@@](C)([C@@]([H])(O[C@]1([H])O[C@]([H])(CO)[C@@]([H])(O)[C@]([H])(O)[C@@]1([H])O)C1=COC=C1)C21O[C@]1([H])C(O)=O)C(C)(C)O; CC(=O)OC(CC(O)=O)C1(C)C(CC(=O)C2(C)C1CCC(C)(C(OC1OC(CO)C(O)C(O)C1O)C1=COC=C1)C21OC1C(O)=O)C(C)(C)O</t>
  </si>
  <si>
    <t>MUZNNCNJBAPYJF-UNWTYGGYSA-N; MUZNNCNJBAPYJF-UHFFFAOYSA-N</t>
  </si>
  <si>
    <t>1447.76309</t>
  </si>
  <si>
    <t>C43H52N4O5</t>
  </si>
  <si>
    <t>Voacamine</t>
  </si>
  <si>
    <t>53633</t>
  </si>
  <si>
    <t>HMDB0015597</t>
  </si>
  <si>
    <t>67553</t>
  </si>
  <si>
    <t>C09252</t>
  </si>
  <si>
    <t>11953931</t>
  </si>
  <si>
    <t>3371-85-5</t>
  </si>
  <si>
    <t>[H][C@@]12C[C@H](CC)[C@]3([H])N(C1)CCC1=C(NC4=CC(=C(OC)C=C14)[C@@]1([H])C[C@]4([H])C(C(=O)OC)[C@@]([H])(CC5=C1NC1=CC=CC=C51)N(C)C\C4=C\C)[C@@]3(C2)C(=O)OC</t>
  </si>
  <si>
    <t>VCMIRXRRQJNZJT-XRMSBCOFSA-N</t>
  </si>
  <si>
    <t>Ibogan-type alkaloids</t>
  </si>
  <si>
    <t>1448.04332</t>
  </si>
  <si>
    <t>C80H152O17P2</t>
  </si>
  <si>
    <t>CL(71:2); CL(8:0/18:2(9Z,11Z)/20:0/a-25:0); CL(8:0/18:2(9Z,11Z)/i-20:0/25:0)</t>
  </si>
  <si>
    <t>93915; 143569; 143579</t>
  </si>
  <si>
    <t>HMDB0073092; HMDB0123937; HMDB0123947</t>
  </si>
  <si>
    <t>; 131830534; 131830544</t>
  </si>
  <si>
    <t>[H]C(O)(COP(O)(=O)OC[C@@]([H])(COC(=O)CCCCCCCCCC(C)C)OC(=O)CCCCCCCCCCCCCCCCC(C)CC)COP(O)(=O)OC[C@@]([H])(COC(=O)CCCCCCC\C=C/C=C\CCCCCC)OC(=O)CCCCCCCCCCCCCCCC(C)C; [H][C@@](O)(COP(O)(=O)OC[C@@]([H])(COC(=O)CCCCCCCCCCCCCCCCCCC)OC(=O)CCCCCCCCCCCCCCCCCCCCC(C)CC)COP(O)(=O)OC[C@@]([H])(COC(=O)CCCCCCC)OC(=O)CCCCCCC\C=C/C=C\CCCCCC; [H][C@@](O)(COP(O)(=O)OC[C@@]([H])(COC(=O)CCCCCCCCCCCCCCCCC(C)C)OC(=O)CCCCCCCCCCCCCCCCCCCCCCCC)COP(O)(=O)OC[C@@]([H])(COC(=O)CCCCCCC)OC(=O)CCCCCCC\C=C/C=C\CCCCCC</t>
  </si>
  <si>
    <t>CTBCAKWFHOSWLG-PEFDDYNCSA-N; AQJDDCIGKNAOAC-AEMDEIHSSA-N; VVSOMZDECOGHDC-BEJINRDZSA-N</t>
  </si>
  <si>
    <t>1451.97106</t>
  </si>
  <si>
    <t>C43H67NO8</t>
  </si>
  <si>
    <t>Spirolide E</t>
  </si>
  <si>
    <t>55301</t>
  </si>
  <si>
    <t>HMDB0030494</t>
  </si>
  <si>
    <t>87015</t>
  </si>
  <si>
    <t>131751033</t>
  </si>
  <si>
    <t>183159-71-9</t>
  </si>
  <si>
    <t>CCC(O)C(\C)=C\C1C(C)=C(CCC1(CCC(C)CN)C(=O)CCCC(=C)CC1CCC(C)(O)C2(CCC3(CC(C)CO3)O2)O1)C1OC(=O)C(C)=C1</t>
  </si>
  <si>
    <t>RDTLSGRUBWUGCJ-JBASAIQMSA-N</t>
  </si>
  <si>
    <t>1456.20828</t>
  </si>
  <si>
    <t>C44H84O6</t>
  </si>
  <si>
    <t>TG(41:0)</t>
  </si>
  <si>
    <t>83951</t>
  </si>
  <si>
    <t>HMDB0062962</t>
  </si>
  <si>
    <t>131770637</t>
  </si>
  <si>
    <t>[H][C@@](COC(=O)CCCCCCC)(COC(=O)CCCCCCCCCCCCCCCCCCC)OC(=O)CCCCCCCCC(C)CC</t>
  </si>
  <si>
    <t>ZMVDKVXSCNQBCX-PUOOBJKZSA-N</t>
  </si>
  <si>
    <t>1459.34671</t>
  </si>
  <si>
    <t>C28H38N4O14S2</t>
  </si>
  <si>
    <t>Phytosulfokine b</t>
  </si>
  <si>
    <t>54699</t>
  </si>
  <si>
    <t>HMDB0029810</t>
  </si>
  <si>
    <t>86517</t>
  </si>
  <si>
    <t>78062001</t>
  </si>
  <si>
    <t>179667-63-1</t>
  </si>
  <si>
    <t>CCC(C)C(\N=C(/O)C(N)CC1=CC=C(OS(O)(=O)=O)C=C1)C(\O)=N\C(CC1=CC=C(OS(O)(=O)=O)C=C1)C(\O)=N\C(C(C)O)C(O)=O</t>
  </si>
  <si>
    <t>GOHLMBHZKWPJQG-UHFFFAOYSA-N</t>
  </si>
  <si>
    <t>1459.49618</t>
  </si>
  <si>
    <t>C54H92O46</t>
  </si>
  <si>
    <t>Maltononaose</t>
  </si>
  <si>
    <t>52133</t>
  </si>
  <si>
    <t>HMDB0013001</t>
  </si>
  <si>
    <t>53481575</t>
  </si>
  <si>
    <t>6471-60-9</t>
  </si>
  <si>
    <t>OC[C@@H]1O[C@@H](O[C@@H]2[C@@H](O)[C@H](O)[C@H](O[C@@H]3[C@@H](O)[C@H](O)[C@H](O[C@@H]4[C@@H](O)[C@H](O)[C@H](O[C@@H]5[C@@H](O)[C@H](O)[C@H](O[C@H]6[C@H](O)[C@@H](O)[C@@H](O[C@H]7[C@H](O)[C@@H](O)[C@@H](O[C@H]8[C@H](O)[C@@H](O)[C@@H](O[C@H]9[C@H](O)[C@@H]</t>
  </si>
  <si>
    <t>KEFAHNNQIPSIMC-WMKZAYDFSA-N</t>
  </si>
  <si>
    <t>1462.08254</t>
  </si>
  <si>
    <t>C39H78NO8P</t>
  </si>
  <si>
    <t>PC(31:0)</t>
  </si>
  <si>
    <t>18229</t>
  </si>
  <si>
    <t>HMDB0007935</t>
  </si>
  <si>
    <t>59385</t>
  </si>
  <si>
    <t>LMGP01010532</t>
  </si>
  <si>
    <t>134583</t>
  </si>
  <si>
    <t>24778655</t>
  </si>
  <si>
    <t>[C@](COP(=O)([O-])OCC[N+](C)(C)C)([H])(OC(CCCCCCCCCCCCCCC)=O)COC(CCCCCCCCCCCCCC)=O</t>
  </si>
  <si>
    <t>LLHISNQVRRYJGL-DIPNUNPCSA-N</t>
  </si>
  <si>
    <t>1468.26071</t>
  </si>
  <si>
    <t>C45H86O6</t>
  </si>
  <si>
    <t>TG(42:0)</t>
  </si>
  <si>
    <t>13724</t>
  </si>
  <si>
    <t>HMDB0042061</t>
  </si>
  <si>
    <t>34484</t>
  </si>
  <si>
    <t>LMGL03012616</t>
  </si>
  <si>
    <t>77391</t>
  </si>
  <si>
    <t>11148</t>
  </si>
  <si>
    <t>555-45-3</t>
  </si>
  <si>
    <t>C(OC(=O)CCCCCCCCCCCCC)[C@]([H])(OC(CCCCCCCCCCCCC)=O)COC(CCCCCCCCCCCCC)=O</t>
  </si>
  <si>
    <t>DUXYWXYOBMKGIN-UHFFFAOYSA-N</t>
  </si>
  <si>
    <t>1473.84179</t>
  </si>
  <si>
    <t>C38H64NO10P</t>
  </si>
  <si>
    <t>PS(32:5)</t>
  </si>
  <si>
    <t>21385</t>
  </si>
  <si>
    <t>HMDB0112309</t>
  </si>
  <si>
    <t>77788</t>
  </si>
  <si>
    <t>LMGP03010124</t>
  </si>
  <si>
    <t>52925234</t>
  </si>
  <si>
    <t>C(O)(=O)[C@@]([H])(N)COP(OC[C@]([H])(OC(CCCC/C=C\C/C=C\C/C=C\C/C=C\CC)=O)COC(CCCCCCC/C=C\CCCC)=O)(=O)O</t>
  </si>
  <si>
    <t>QWDOCUAIGXSZGT-XZWDOFBXSA-N</t>
  </si>
  <si>
    <t>1476.10598</t>
  </si>
  <si>
    <t>C49H74O4</t>
  </si>
  <si>
    <t>ubiquinone-8</t>
  </si>
  <si>
    <t>37428</t>
  </si>
  <si>
    <t>HMDB0304524</t>
  </si>
  <si>
    <t>4247</t>
  </si>
  <si>
    <t>LMPR02010005</t>
  </si>
  <si>
    <t>C17569</t>
  </si>
  <si>
    <t>61683</t>
  </si>
  <si>
    <t>5283546</t>
  </si>
  <si>
    <t>2394-68-5</t>
  </si>
  <si>
    <t>C1(OC)C(=O)C(C)=C(C/C=C(\C)/CC/C=C(\C)/CC/C=C(\C)/CC/C=C(\C)/CC/C=C(\C)/CC/C=C(\C)/CC/C=C(\C)/CC/C=C(\C)/C)C(=O)C=1OC</t>
  </si>
  <si>
    <t>ICFIZJQGJAJRSU-SGHXUWJISA-N</t>
  </si>
  <si>
    <t>1477.36766</t>
  </si>
  <si>
    <t>C33H37NO17</t>
  </si>
  <si>
    <t>Epirubicin glucuronide</t>
  </si>
  <si>
    <t>206427</t>
  </si>
  <si>
    <t>HMDB0251861</t>
  </si>
  <si>
    <t>655</t>
  </si>
  <si>
    <t>22089332</t>
  </si>
  <si>
    <t>92137-84-3</t>
  </si>
  <si>
    <t>COC1=CC=CC2=C1C(=O)C1=C(C(O)=C3CC(O)(CC(OC4CC(N)C(OC5OC(C(O)C(O)C5O)C(O)=O)C(C)O4)C3=C1O)C(=O)CO)C2=O</t>
  </si>
  <si>
    <t>PXOMSWXCVZBBIV-UHFFFAOYSA-N</t>
  </si>
  <si>
    <t>Anthracyclines</t>
  </si>
  <si>
    <t>1477.80377</t>
  </si>
  <si>
    <t>C40H57N5O7</t>
  </si>
  <si>
    <t>Carfilzomib</t>
  </si>
  <si>
    <t>204582</t>
  </si>
  <si>
    <t>HMDB0249674</t>
  </si>
  <si>
    <t>73005958</t>
  </si>
  <si>
    <t>CC(C)CC(NC(=O)C(CCC1=CC=CC=C1)NC(=O)CN1CCOCC1)C(=O)NC(CC1=CC=CC=C1)C(=O)NC(CC(C)C)C(=O)C1(C)CO1</t>
  </si>
  <si>
    <t>BLMPQMFVWMYDKT-UHFFFAOYSA-N</t>
  </si>
  <si>
    <t>1478.11546</t>
  </si>
  <si>
    <t>C41H77NO9</t>
  </si>
  <si>
    <t>Cerebroside B</t>
  </si>
  <si>
    <t>59799</t>
  </si>
  <si>
    <t>HMDB0035990</t>
  </si>
  <si>
    <t>91175</t>
  </si>
  <si>
    <t>10010147</t>
  </si>
  <si>
    <t>88642-46-0</t>
  </si>
  <si>
    <t>CCCCCCCCCCCCCCC(O)C(=O)NC(COC1OC(CO)C(O)C(O)C1O)C(O)\C=C\CC\C=C(/C)CCCCCCCCC</t>
  </si>
  <si>
    <t>YBSQGNFRWZKFMJ-BOLNYJQLSA-N</t>
  </si>
  <si>
    <t>1483.56146</t>
  </si>
  <si>
    <t>C66H102O32</t>
  </si>
  <si>
    <t>Soyasaponin A-d</t>
  </si>
  <si>
    <t>255588</t>
  </si>
  <si>
    <t>HMDB0302654</t>
  </si>
  <si>
    <t>CC(=O)OCC1OC(OC2C(O)COC(OC3C(O)C(C)(C)CC4C5=CCC6C7(C)CCC(OC8OC(C(O)C(O)C8OC8OCC(O)C(O)C8OC8OC(CO)C(O)C(O)C8O)C(O)=O)C(C)(CO)C7CCC6(C)C5(C)CCC34C)C2O)C(OC(C)=O)C(OC(C)=O)C1OC(C)=O</t>
  </si>
  <si>
    <t>RRJPKEFULKVHRF-UHFFFAOYSA-N</t>
  </si>
  <si>
    <t>1486.00913</t>
  </si>
  <si>
    <t>C85H148O17P2</t>
  </si>
  <si>
    <t>CL(76:9)</t>
  </si>
  <si>
    <t>50840</t>
  </si>
  <si>
    <t>HMDB0010270</t>
  </si>
  <si>
    <t>53480404</t>
  </si>
  <si>
    <t>[H]C(O)(COP(O)(=O)OC[C@@]([H])(COC(=O)CCCCCCC\C=C/C\C=C/CCCCC)OC(=O)CCCCCCC\C=C/C\C=C/CCCCC)COP(O)(=O)OC[C@@]([H])(COC(=O)CCC\C=C/C\C=C/C\C=C/C\C=C/CCCCC)OC(=O)CCCCCCCCC\C=C/CCCCCCCC</t>
  </si>
  <si>
    <t>JICFHIJWQCVAHY-XFWOTKOOSA-N</t>
  </si>
  <si>
    <t>1486.54720</t>
  </si>
  <si>
    <t>C11H28Al8O51S8</t>
  </si>
  <si>
    <t>Sucralfate</t>
  </si>
  <si>
    <t>52737</t>
  </si>
  <si>
    <t>HMDB0014508</t>
  </si>
  <si>
    <t>C07314</t>
  </si>
  <si>
    <t>54182-58-0</t>
  </si>
  <si>
    <t>O[Al](O)OS(=O)(=O)OC[C@H]1O[C@@H](O[C@]2(COS(=O)(=O)O[Al](O)O)O[C@H](OS(=O)(=O)O[Al](O)O)[C@@H](OS(=O)(=O)O[Al](O)O)[C@@H]2OS(=O)(=O)O[Al](O)O)[C@H](OS(=O)(=O)O[Al](O)O)[C@@H](OS(=O)(=O)O[Al](O)O)[C@@H]1OS(=O)(=O)O[Al](O)O</t>
  </si>
  <si>
    <t>MNQYNQBOVCBZIQ-JQOFMKNESA-A</t>
  </si>
  <si>
    <t>1492.09995</t>
  </si>
  <si>
    <t>C41H79N2O6P</t>
  </si>
  <si>
    <t>N-(9Z-Octadecenoyl)-4E,14Z-sphingadienine-1-phosphocholine</t>
  </si>
  <si>
    <t>211884</t>
  </si>
  <si>
    <t>HMDB0258342</t>
  </si>
  <si>
    <t>CCCCCCCCC=CCCCCCCCC(=O)NC(COP([O-])(=O)OCC[N+](C)(C)C)C(O)C=CCCCCCCCCC=CCCC</t>
  </si>
  <si>
    <t>YMTVMVYOUDDTQJ-UHFFFAOYSA-N</t>
  </si>
  <si>
    <t>1495.48738</t>
  </si>
  <si>
    <t>C38H41N3O11S</t>
  </si>
  <si>
    <t>Ecteinascidin 729</t>
  </si>
  <si>
    <t>206291</t>
  </si>
  <si>
    <t>HMDB0251694</t>
  </si>
  <si>
    <t>3410489</t>
  </si>
  <si>
    <t>COC1=CC2=C(CCNC22CSC3C4C5NC(CC6=CC(C)=C(OC)C(O)=C56)C(O)N4C(COC2=O)C2=C4OCOC4=C(C)C(OC(C)=O)=C32)C=C1O</t>
  </si>
  <si>
    <t>UPGCDKVJPIRNTG-UHFFFAOYSA-N</t>
  </si>
  <si>
    <t>Benzazocines</t>
  </si>
  <si>
    <t>1496.00447</t>
  </si>
  <si>
    <t>C39H74NO10P</t>
  </si>
  <si>
    <t>PS(33:1)</t>
  </si>
  <si>
    <t>132678</t>
  </si>
  <si>
    <t>HMDB0112283</t>
  </si>
  <si>
    <t>131819698</t>
  </si>
  <si>
    <t>[H][C@](N)(COP(O)(=O)OC[C@@]([H])(COC(=O)CCCCCCCCCCCCCC)OC(=O)CCCCCCCCC\C=C/CCCCCC)C(O)=O</t>
  </si>
  <si>
    <t>ZGKGYKIEXWZYEG-HCCKNBDGSA-N</t>
  </si>
  <si>
    <t>1497.31826</t>
  </si>
  <si>
    <t>C37H36N2O9S3</t>
  </si>
  <si>
    <t>Fd&amp;c blue no. 1, aluminum lake; C.I. Acid Green 5</t>
  </si>
  <si>
    <t>56672; 57628</t>
  </si>
  <si>
    <t>HMDB0032280; HMDB0033391</t>
  </si>
  <si>
    <t>88325; 89231</t>
  </si>
  <si>
    <t>123671; 452941</t>
  </si>
  <si>
    <t>68921-42-6; 25305-94-6</t>
  </si>
  <si>
    <t>CCN(CC1=CC(=CC=C1)S(O)(=O)=O)C1=CC=C(C=C1)C(=C1C=CC(C=C1)=[N+](CC)CC1=CC=CC(=C1)S([O-])(=O)=O)C1=CC=CC=C1S(O)(=O)=O; CCN(CC1=CC=CC(=C1)S(O)(=O)=O)C1=CC=C(C=C1)C(C1=CC=C(C=C1)S(O)(=O)=O)=C1C=CC(C=C1)=[N+](CC)CC1=CC=CC(=C1)S([O-])(=O)=O</t>
  </si>
  <si>
    <t>CTRXDTYTAAKVSM-UHFFFAOYSA-N; FVGANPIKNNCIKX-UHFFFAOYSA-N</t>
  </si>
  <si>
    <t>Phenylmethylamines; Phenylmethylamines</t>
  </si>
  <si>
    <t>1504.16159</t>
  </si>
  <si>
    <t>C85H166O17P2</t>
  </si>
  <si>
    <t>CL(76:0); CL(10:0/i-16:0/25:0/a-25:0); CL(10:0/17:0/i-24:0/a-25:0)</t>
  </si>
  <si>
    <t>93820; 149872; 150080</t>
  </si>
  <si>
    <t>HMDB0072997; HMDB0193095; HMDB0193303</t>
  </si>
  <si>
    <t xml:space="preserve">131779772; ; </t>
  </si>
  <si>
    <t>[H][C@@](O)(COP(O)(=O)OC[C@@]([H])(COC(=O)CCCCCCCCCCCCC(C)CC)OC(=O)CCCCCCCCCCCCCCCCCCCCC(C)CC)COP(O)(=O)OC[C@@]([H])(COC(=O)CCCCCCCCC(C)CC)OC(=O)CCCCCCCCCCCCCCCCC(C)CC; [H][C@](O)(COP(O)(=O)OC[C@@]([H])(COC(=O)CCCCCCCCC)OC(=O)CCCCCCCCCCCCC(C)C)COP(O)(=O)OC[C@@]([H])(COC(=O)CCCCCCCCCCCCCCCCCCCCCCCC)OC(=O)CCCCCCCCCCCCCCCCCCCCC(C)CC; [H][C@](O)(COP(O)(=O)OC[C@@]([H])(COC(=O)CCCCCCCCC)OC(=O)CCCCCCCCCCCCCCCC)COP(O)(=O)OC[C@@]([H])(COC(=O)CCCCCCCCCCCCCCCCCCCCC(C)C)OC(=O)CCCCCCCCCCCCCCCCCCCCC(C)CC</t>
  </si>
  <si>
    <t>FHIZNOSVJKGWTM-YANZPWJESA-N; XHYKJLPDGMVOCU-MBKIKZSUSA-N; NTFAZDQILDLHND-MBKIKZSUSA-N</t>
  </si>
  <si>
    <t>1510.12038</t>
  </si>
  <si>
    <t>C43H79O8P</t>
  </si>
  <si>
    <t>PA(40:3); Phosphatidate(40:3)</t>
  </si>
  <si>
    <t>25419; 134939</t>
  </si>
  <si>
    <t>HMDB0115529; HMDB0114914</t>
  </si>
  <si>
    <t xml:space="preserve">81686; </t>
  </si>
  <si>
    <t xml:space="preserve">LMGP10010520; </t>
  </si>
  <si>
    <t>52929113; 131821922</t>
  </si>
  <si>
    <t>[C@](COP(=O)(O)O)([H])(OC(CCCCCC/C=C\C/C=C\C/C=C\CCCCC)=O)COC(CCCCCCCCCCCCCCCCCCC)=O; [H][C@@](COC(=O)CCCCCCCCC\C=C/CCCCCC)(COP(O)(O)=O)OC(=O)CCCCCCCCCCC\C=C/C\C=C/CCCCC</t>
  </si>
  <si>
    <t>OGZCXFGNZTZLAY-BOKWQNBYSA-N; ILVRTUPLTVOMLI-JMJSTCSESA-N</t>
  </si>
  <si>
    <t>1511.70266</t>
  </si>
  <si>
    <t>C70H110O35</t>
  </si>
  <si>
    <t>Goyasaponin II</t>
  </si>
  <si>
    <t>60842</t>
  </si>
  <si>
    <t>HMDB0037222</t>
  </si>
  <si>
    <t>85279625</t>
  </si>
  <si>
    <t>333333-23-6</t>
  </si>
  <si>
    <t>CC1OC(OC2C(O)C(C)OC(OC(=O)C34CCC(C)(C)CC3C3=CCC5C6(C)CCC(OC7OC(C(O)C(O)C7OC7OC(CO)C(O)C(O)C7O)C(O)=O)C(C)(C=O)C6CCC5(C)C3(C)CC4)C2OC2OC(C)C(OC3OCC(O)C(OC4OCC(O)C(O)C4O)C3O)C(O)C2O)C(O)C(O)C1O</t>
  </si>
  <si>
    <t>IVYQSEVUVAENJB-UHFFFAOYSA-N</t>
  </si>
  <si>
    <t>1512.28472</t>
  </si>
  <si>
    <t>C46H88O6</t>
  </si>
  <si>
    <t>TG(43:0)</t>
  </si>
  <si>
    <t>65023</t>
  </si>
  <si>
    <t>HMDB0042062</t>
  </si>
  <si>
    <t>131753210</t>
  </si>
  <si>
    <t>[H][C@](COC(=O)CCCCCCCCCCCCC)(COC(=O)CCCCCCCCCCCCCC)OC(=O)CCCCCCCCCCCCC</t>
  </si>
  <si>
    <t>BIVVSKATUZHURG-QLKFWGTOSA-N</t>
  </si>
  <si>
    <t>1513.38081</t>
  </si>
  <si>
    <t>C36H36O18</t>
  </si>
  <si>
    <t>Isoorientin 2''-[p-coumaroyl-(-&gt;6)-glucoside]; 6''-(4-Hydroxycinnamoyl)astragalin 4'-glucoside; 2''-(6''-p-Coumaroylglucosyl)quercitrin</t>
  </si>
  <si>
    <t>57173; 60998; 62614</t>
  </si>
  <si>
    <t>HMDB0032910; HMDB0037437; HMDB0039332</t>
  </si>
  <si>
    <t>88817; 92342; 93914</t>
  </si>
  <si>
    <t>131751349; 131752188; 89380295</t>
  </si>
  <si>
    <t>220948-74-3; 87339-51-3; 113447-39-5</t>
  </si>
  <si>
    <t>OCC1OC(C(OC2OC(COC(=O)\C=C\C3=CC=C(O)C=C3)C(O)C(O)C2O)C(O)C1O)C1=C(O)C2=C(OC(=CC2=O)C2=CC(O)=C(O)C=C2)C=C1O; OCC1OC(OC2=CC=C(C=C2)C2=C(OC3OC(COC(=O)\C=C\C4=CC=C(O)C=C4)C(O)C(O)C3O)C(=O)C3=C(O)C=C(O)C=C3O2)C(O)C(O)C1O; CC1OC(OC2=C(OC3=CC(O)=CC(O)=C3C2=O)C2=CC(O)=C(O)C=C2)C(OC2OC(COC(=O)\C=C\C3=CC=C(O)C=C3)C(O)C(O)C2O)C(O)C1O</t>
  </si>
  <si>
    <t>MWRFISCXYNYBKS-FPYGCLRLSA-N; GTTHRFWSXLOEPD-XCVCLJGOSA-N; LSMKTLJKBSXMMR-RUDMXATFSA-N</t>
  </si>
  <si>
    <t>1515.76262</t>
  </si>
  <si>
    <t>C38H55N5O9S</t>
  </si>
  <si>
    <t>Vaniprevir</t>
  </si>
  <si>
    <t>213007</t>
  </si>
  <si>
    <t>HMDB0259762</t>
  </si>
  <si>
    <t>78097275</t>
  </si>
  <si>
    <t>CCC1CC1(NC(=O)C1CC2CN1C(=O)C(NC(=O)OCC(C)(C)CCCCC1=C3CN(CC3=CC=C1)C(=O)O2)C(C)(C)C)C(=O)NS(=O)(=O)C1CC1</t>
  </si>
  <si>
    <t>KUQWGLQLLVFLSM-UHFFFAOYSA-N</t>
  </si>
  <si>
    <t>1519.57113</t>
  </si>
  <si>
    <t>C60H94N16O22S4</t>
  </si>
  <si>
    <t>Guanylin</t>
  </si>
  <si>
    <t>207385</t>
  </si>
  <si>
    <t>HMDB0252976</t>
  </si>
  <si>
    <t>78393296</t>
  </si>
  <si>
    <t>CCC(C)C(NC(=O)C(CCC(O)=O)NC(=O)C(CS)NC(=O)C(NC(=O)C(CC(N)=O)NC(=O)C1CCCN1)C(C)O)C(=O)NC(CS)C(=O)NC(C)C(=O)NC(CC1=CC=C(O)C=C1)C(=O)NC(C)C(=O)NC(C)C(=O)NC(CS)C(=O)NC(C(C)O)C(=O)NCC(=O)NC(CS)C(O)=O</t>
  </si>
  <si>
    <t>SULKGYKWHKPPKO-UHFFFAOYSA-N</t>
  </si>
  <si>
    <t>1527.91441</t>
  </si>
  <si>
    <t>C43H69O8P</t>
  </si>
  <si>
    <t>Phosphatidate(40:8); PA(40:8)</t>
  </si>
  <si>
    <t>25773; 25510</t>
  </si>
  <si>
    <t>HMDB0114970; HMDB0115577</t>
  </si>
  <si>
    <t>82040; 81777</t>
  </si>
  <si>
    <t>LMGP10010874; LMGP10010611</t>
  </si>
  <si>
    <t>52929466; 52929204</t>
  </si>
  <si>
    <t>[C@](COP(=O)(O)O)([H])(OC(CC/C=C\C/C=C\C/C=C\C/C=C\C/C=C\C/C=C\CC)=O)COC(CCCCCCC/C=C\C/C=C\CCCCC)=O; [C@](COP(=O)(O)O)([H])(OC(CCC/C=C\C/C=C\C/C=C\C/C=C\C/C=C\CC)=O)COC(CCCCCC/C=C\C/C=C\C/C=C\CCCCC)=O</t>
  </si>
  <si>
    <t>LMRGXWKSGCXJBV-CCMCUYBTSA-N; MSULJJILWFMNGH-LEMXCKRSSA-N</t>
  </si>
  <si>
    <t>1528.04691</t>
  </si>
  <si>
    <t>C83H158O17P2</t>
  </si>
  <si>
    <t>CL(74:2); CL(8:0/18:2(9Z,11Z)/23:0/a-25:0); CL(8:0/18:2(9Z,11Z)/24:0/i-24:0)</t>
  </si>
  <si>
    <t>93947; 143625; 143627</t>
  </si>
  <si>
    <t>HMDB0073124; HMDB0123993; HMDB0123995</t>
  </si>
  <si>
    <t>; 131830590; 131830592</t>
  </si>
  <si>
    <t>[H]C(O)(COP(O)(=O)OC[C@@]([H])(COC(=O)CCCCCCCCCC(C)C)OC(=O)CCCCCCCCCCCCCCCCC(C)CC)COP(O)(=O)OC[C@@]([H])(COC(=O)CCCCCCC\C=C/C=C\CCCCCC)OC(=O)CCCCCCCCCCCCCCCCCCC(C)C; [H][C@@](O)(COP(O)(=O)OC[C@@]([H])(COC(=O)CCCCCCCCCCCCCCCCCCCCCC)OC(=O)CCCCCCCCCCCCCCCCCCCCC(C)CC)COP(O)(=O)OC[C@@]([H])(COC(=O)CCCCCCC)OC(=O)CCCCCCC\C=C/C=C\CCCCCC; [H][C@@](O)(COP(O)(=O)OC[C@@]([H])(COC(=O)CCCCCCCCCCCCCCCCCCCCCCC)OC(=O)CCCCCCCCCCCCCCCCCCCCC(C)C)COP(O)(=O)OC[C@@]([H])(COC(=O)CCCCCCC)OC(=O)CCCCCCC\C=C/C=C\CCCCCC</t>
  </si>
  <si>
    <t>KBDAURSHYBCMAH-AWRVJDQYSA-N; NANNWZSFJLLMQV-NSWDRTRKSA-N; NUEQKAICNKVGCB-XVFOKTMCSA-N</t>
  </si>
  <si>
    <t>1529.32840</t>
  </si>
  <si>
    <t>C37H36N2O10S3</t>
  </si>
  <si>
    <t>Fast green FCF</t>
  </si>
  <si>
    <t>61648</t>
  </si>
  <si>
    <t>HMDB0038220</t>
  </si>
  <si>
    <t>92949</t>
  </si>
  <si>
    <t>3400691</t>
  </si>
  <si>
    <t>2353-45-9</t>
  </si>
  <si>
    <t>CCN(CC1=CC(=CC=C1)S(O)(=O)=O)C1=CC=C(C=C1)C(C1=CC(=C(O)C=C1)S(O)(=O)=O)=C1C=CC(C=C1)=[N+](CC)CC1=CC(=CC=C1)S([O-])(=O)=O</t>
  </si>
  <si>
    <t>MNEJSIQJOSRAAA-UHFFFAOYSA-N</t>
  </si>
  <si>
    <t>1531.90093</t>
  </si>
  <si>
    <t>C85H138O17P2</t>
  </si>
  <si>
    <t>CL(70:9)</t>
  </si>
  <si>
    <t>80039</t>
  </si>
  <si>
    <t>HMDB0057815</t>
  </si>
  <si>
    <t>131768117</t>
  </si>
  <si>
    <t>[H]C(O)(COP(O)(=O)OC[C@@]([H])(COC(=O)CCCCCCC\C=C/CCCCCC)OC(=O)CC\C=C/C\C=C/C\C=C/C\C=C/C\C=C/C\C=C/CC)COP(O)(=O)OC[C@@]([H])(COC(=O)CCCCCCC\C=C/CCCCCC)OC(=O)CC\C=C/C\C=C/C\C=C/C\C=C/C\C=C/C\C=C/CC</t>
  </si>
  <si>
    <t>URZIYRIMSQBTBG-GOAOBQCESA-N</t>
  </si>
  <si>
    <t>1535.65466</t>
  </si>
  <si>
    <t>C37H49N7O9S</t>
  </si>
  <si>
    <t>Pentagastrin</t>
  </si>
  <si>
    <t>52589</t>
  </si>
  <si>
    <t>HMDB0014329</t>
  </si>
  <si>
    <t>85340</t>
  </si>
  <si>
    <t>444007</t>
  </si>
  <si>
    <t>5534-95-2</t>
  </si>
  <si>
    <t>CSCC[C@H](NC(=O)[C@H](CC1=CNC2=CC=CC=C12)NC(=O)CCNC(=O)OCC(C)C)C(=O)N[C@@H](CC(O)=O)C(=O)N[C@@H](CC1=CC=CC=C1)C(N)=O</t>
  </si>
  <si>
    <t>ALXRNCVIQSDJAO-KRCBVYEFSA-N</t>
  </si>
  <si>
    <t>1538.13767</t>
  </si>
  <si>
    <t>C44H81O8P</t>
  </si>
  <si>
    <t>PA(41:3)</t>
  </si>
  <si>
    <t>135272</t>
  </si>
  <si>
    <t>HMDB0115591</t>
  </si>
  <si>
    <t>131822251</t>
  </si>
  <si>
    <t>[H][C@@](COC(=O)CCCCCCCCCCC\C=C/CCCCCCCC)(COP(O)(O)=O)OC(=O)CCCCCCCC\C=C/C\C=C/CCCCC</t>
  </si>
  <si>
    <t>DKZWVUSHEUEPFD-NCVGDNPVSA-N</t>
  </si>
  <si>
    <t>1540.37769</t>
  </si>
  <si>
    <t>C48H94O5</t>
  </si>
  <si>
    <t>DG(45:0)</t>
  </si>
  <si>
    <t>115007</t>
  </si>
  <si>
    <t>HMDB0094225</t>
  </si>
  <si>
    <t>131802693</t>
  </si>
  <si>
    <t>[H][C@](CO)(COC(=O)CCCCCCCCCCCCCCCCC(C)C)OC(=O)CCCCCCCCCCCCCCCCCCCCC(C)CC</t>
  </si>
  <si>
    <t>VODQMQSPKVAZIT-RIVVNBGWSA-N</t>
  </si>
  <si>
    <t>1541.25187</t>
  </si>
  <si>
    <t>C30H34ClN7O10S2</t>
  </si>
  <si>
    <t>Cefiderocol</t>
  </si>
  <si>
    <t>204654</t>
  </si>
  <si>
    <t>HMDB0249763</t>
  </si>
  <si>
    <t>134715497</t>
  </si>
  <si>
    <t>CC(C)(ON=C(C(=O)NC1C2SCC(C[N+]3(CCNC(=O)C4=C(Cl)C(O)=C(O)C=C4)CCCC3)=C(N2C1=O)C([O-])=O)C1=CSC(N)=N1)C(O)=O</t>
  </si>
  <si>
    <t>DBPPRLRVDVJOCL-UHFFFAOYSA-N</t>
  </si>
  <si>
    <t>1541.84506</t>
  </si>
  <si>
    <t>C72H130N2O31</t>
  </si>
  <si>
    <t>Ganglioside GM1 (d34:0)</t>
  </si>
  <si>
    <t>51626</t>
  </si>
  <si>
    <t>HMDB0011877</t>
  </si>
  <si>
    <t>62579</t>
  </si>
  <si>
    <t>53481153</t>
  </si>
  <si>
    <t>CCCCCCCCCCCCCCC[C@@H](O)[C@H](CO[C@@H]1O[C@H](CO)[C@@H](O[C@@H]2O[C@H](CO)[C@H](O[C@@H]3O[C@H](CO)[C@H](O)[C@H](O[C@@H]4O[C@H](CO)[C@H](O)[C@H](O)[C@H]4O)[C@H]3CC(C)=O)[C@H](O[C@@]3(C[C@H](O)[C@@H](NC(C)=O)C(O3)[C@H](O)[C@H](O)CO)C(O)=O)[C@H]2O)[C@H](O)[C</t>
  </si>
  <si>
    <t>YUAMVJNZYQNZQH-UOMNDENGSA-N</t>
  </si>
  <si>
    <t>1548.34099</t>
  </si>
  <si>
    <t>C48H90O6</t>
  </si>
  <si>
    <t>TG(45:1)</t>
  </si>
  <si>
    <t>65060</t>
  </si>
  <si>
    <t>HMDB0042099</t>
  </si>
  <si>
    <t>131753245</t>
  </si>
  <si>
    <t>[H][C@](COC(=O)CCCCCCCCCCCCC)(COC(=O)CCCCCCC\C=C/CCCCCC)OC(=O)CCCCCCCCCCCCCC</t>
  </si>
  <si>
    <t>WPZBPGLDPHSUSA-ZOATTWBSSA-N</t>
  </si>
  <si>
    <t>1552.05245</t>
  </si>
  <si>
    <t>C85H158O17P2</t>
  </si>
  <si>
    <t>CL(a-76:4); CL(a-15:0/18:2(9Z,11Z)/18:2(9Z,11Z)/a-25:0); CL(i-76:4)</t>
  </si>
  <si>
    <t>191351; 191352; 193651</t>
  </si>
  <si>
    <t>HMDB0234575; HMDB0234576; HMDB0236875</t>
  </si>
  <si>
    <t>[H][C@@](O)(COP(O)(=O)OC[C@@]([H])(COC(=O)CCCCCCC\C=C/C=C\CCCCCC)OC(=O)CCCCCCCCCCCCCCCCCCCCCCCC)COP(O)(=O)OC[C@@]([H])(COC(=O)CCCCCCCCCCC(C)CC)OC(=O)CCCCCCC\C=C/C=C\CCCCCC; [H][C@@](O)(COP(O)(=O)OC[C@@]([H])(COC(=O)CCCCCCC\C=C/C=C\CCCCCC)OC(=O)CCCCCCCCCCCCCCCCCCCCC(C)CC)COP(O)(=O)OC[C@@]([H])(COC(=O)CCCCCCCCCCC(C)CC)OC(=O)CCCCCCC\C=C/C=C\CCCCCC; [H][C@@](O)(COP(O)(=O)OC[C@@]([H])(COC(=O)CCCCCCC\C=C/C=C\CCCCCC)OC(=O)CCCCCCCCCCCCCCCCCCCCCCCC)COP(O)(=O)OC[C@@]([H])(COC(=O)CCCCCCCCCCCC(C)C)OC(=O)CCCCCCC\C=C/C=C\CCCCCC</t>
  </si>
  <si>
    <t>JTTJDCIQQRYRQH-BRSKWWHASA-N; JLVKSXHWKCNVOB-AWDTVADWSA-N; ITXUOKYDTBOUSI-NZODBBMTSA-N</t>
  </si>
  <si>
    <t>1556.01321</t>
  </si>
  <si>
    <t>C91H146O17P2</t>
  </si>
  <si>
    <t>CL(88:22)</t>
  </si>
  <si>
    <t>81474</t>
  </si>
  <si>
    <t>HMDB0059347</t>
  </si>
  <si>
    <t>131769553</t>
  </si>
  <si>
    <t>[H][C@@](O)(COP(O)(=O)OC[C@@]([H])(COC(=O)CC\C=C/C\C=C/C\C=C/C\C=C/C\C=C/C\C=C/CC)OC(=O)CCCCCCCCCCCCCCC)COP(O)(=O)OC[C@@]([H])(COC(=O)CC\C=C/C\C=C/C\C=C/C\C=C/C\C=C/CCCCC)OC(=O)CC\C=C/C\C=C/C\C=C/C\C=C/C\C=C/CCCCC</t>
  </si>
  <si>
    <t>DBNKSVHFFBQSIJ-WXEXYFIPSA-N</t>
  </si>
  <si>
    <t>1558.20301</t>
  </si>
  <si>
    <t>C43H86NO7P</t>
  </si>
  <si>
    <t>PE(22:0)</t>
  </si>
  <si>
    <t>50226</t>
  </si>
  <si>
    <t>HMDB0009510</t>
  </si>
  <si>
    <t>60899</t>
  </si>
  <si>
    <t>53479848</t>
  </si>
  <si>
    <t>[H][C@@](COC(=O)CCCCCCCCCCCCCCCCCCCCC)(COP(O)(=O)OCCN)O\C=C/CCCCCCCCCCCCCC</t>
  </si>
  <si>
    <t>KSWDOZBGSVLFGQ-PVPDQLFYSA-N</t>
  </si>
  <si>
    <t>1559.53283</t>
  </si>
  <si>
    <t>C45H44O11</t>
  </si>
  <si>
    <t>Albanin G</t>
  </si>
  <si>
    <t>54920</t>
  </si>
  <si>
    <t>HMDB0030075</t>
  </si>
  <si>
    <t>C10100</t>
  </si>
  <si>
    <t>6138419</t>
  </si>
  <si>
    <t>76472-87-2</t>
  </si>
  <si>
    <t>CC(C)=CCC1=C(O)C=CC(C(=O)C2C(CC(C)=CC2C2=C3OC(=C(CC=C(C)C)C(=O)C3=C(O)C=C2O)C2=C(O)C=C(O)C=C2)C2=C(O)C=C(O)C=C2)=C1O</t>
  </si>
  <si>
    <t>DKBPTKFKCCNXNH-UHFFFAOYSA-N</t>
  </si>
  <si>
    <t>Flavones</t>
  </si>
  <si>
    <t>1562.14001</t>
  </si>
  <si>
    <t>C42H84NO8P</t>
  </si>
  <si>
    <t>PC(34:0); PE(37:0)</t>
  </si>
  <si>
    <t>18217; 20158</t>
  </si>
  <si>
    <t>HMDB0007878; HMDB0008907</t>
  </si>
  <si>
    <t>59328; 60350</t>
  </si>
  <si>
    <t>LMGP01010505; LMGP02010469</t>
  </si>
  <si>
    <t>; 134232</t>
  </si>
  <si>
    <t>24778633; 52924172</t>
  </si>
  <si>
    <t>[C@](COP(=O)([O-])OCC[N+](C)(C)C)([H])(OC(CCCCCCCCCCCCCCCCCCC)=O)COC(CCCCCCCCCCCCC)=O; [C@](COP(=O)(O)OCCN)([H])(OC(CCCCCCCCCCCCCCCCCCCCC)=O)COC(CCCCCCCCCCCCCC)=O</t>
  </si>
  <si>
    <t>VELOKQJUJJVGMB-RRHRGVEJSA-N; IXKGMCOCPZEZER-RRHRGVEJSA-N</t>
  </si>
  <si>
    <t>1563.23667</t>
  </si>
  <si>
    <t>C37H30O18</t>
  </si>
  <si>
    <t>Theasinensin B; 3'-Galloylprodelphinidin B2</t>
  </si>
  <si>
    <t>61756; 61169</t>
  </si>
  <si>
    <t>HMDB0038359; HMDB0037648</t>
  </si>
  <si>
    <t>43608; 92488</t>
  </si>
  <si>
    <t>5152866; 14520967</t>
  </si>
  <si>
    <t>89064-32-4; 86588-88-7</t>
  </si>
  <si>
    <t>O[C@@H]1CC2=C(O[C@@H]1C1=C(C(O)=C(O)C(O)=C1)C1=C(O)C(O)=C(O)C=C1[C@H]1OC3=C(C[C@H]1OC(=O)C1=CC(O)=C(O)C(O)=C1)C(O)=CC(O)=C3)C=C(O)C=C2O; OC1C(OC2=CC(O)=CC(O)=C2C1C1=C2OC(C(CC2=C(O)C=C1O)OC(=O)C1=CC(O)=C(O)C(O)=C1)C1=CC(O)=C(O)C(O)=C1)C1=CC(O)=C(O)C(O)=C1</t>
  </si>
  <si>
    <t>CTVAVEOYQKVFFY-DUSGSIEYSA-N; JSBXKZFDEDBAQA-UHFFFAOYSA-N</t>
  </si>
  <si>
    <t>Tannins; Flavonoids</t>
  </si>
  <si>
    <t>Complex tannins; Biflavonoids and polyflavonoids</t>
  </si>
  <si>
    <t>1565.56488</t>
  </si>
  <si>
    <t>C35H49NO18</t>
  </si>
  <si>
    <t>Phyllanthusol B</t>
  </si>
  <si>
    <t>59724</t>
  </si>
  <si>
    <t>HMDB0035904</t>
  </si>
  <si>
    <t>91107</t>
  </si>
  <si>
    <t>85165781</t>
  </si>
  <si>
    <t>294864-89-4</t>
  </si>
  <si>
    <t>CC1COC2(CC1OC(=O)C1=CC=CC=C1)OC1CC(CC(O)C1(O)C2O)C(=O)OC1CC(O)C(O)C(O)C1OC1OC(CO)C(O)C(O)C1NC(C)=O</t>
  </si>
  <si>
    <t>OFMUQXHBRUAVAD-UHFFFAOYSA-N</t>
  </si>
  <si>
    <t>1567.68724</t>
  </si>
  <si>
    <t>C72H112O38</t>
  </si>
  <si>
    <t>Quillaic acid 3-[galactosyl-(1-&gt;2)-[xylosyl-(1-&gt;3)]-glucuronide] 28-[glucosyl-(1-&gt;3)-[xylosyl-(1-&gt;4)-rhamnosyl-(1-&gt;2)]-4-acetyl-fucosyl] ester</t>
  </si>
  <si>
    <t>60615</t>
  </si>
  <si>
    <t>HMDB0036958</t>
  </si>
  <si>
    <t>91946</t>
  </si>
  <si>
    <t>73802842</t>
  </si>
  <si>
    <t>299184-64-8</t>
  </si>
  <si>
    <t>CC1OC(OC2C(OC(=O)C34CCC(C)(C)CC3C3=CCC5C6(C)CCC(OC7OC(C(O)C(OC8OCC(O)C(O)C8O)C7OC7OC(CO)C(O)C(O)C7O)C(O)=O)C(C)(C=O)C6CCC5(C)C3(C)CC4O)OC(C)C(OC(C)=O)C2OC2OC(CO)C(O)C(O)C2O)C(O)C(O)C1OC1OCC(O)C(O)C1O</t>
  </si>
  <si>
    <t>OWVXRCQFFFWXGZ-UHFFFAOYSA-N</t>
  </si>
  <si>
    <t>1567.82860</t>
  </si>
  <si>
    <t>C41H64O13</t>
  </si>
  <si>
    <t>Digitoxin</t>
  </si>
  <si>
    <t>44660</t>
  </si>
  <si>
    <t>HMDB0015468</t>
  </si>
  <si>
    <t>2035</t>
  </si>
  <si>
    <t>LMST01120018</t>
  </si>
  <si>
    <t>C06955</t>
  </si>
  <si>
    <t>28544</t>
  </si>
  <si>
    <t>441207</t>
  </si>
  <si>
    <t>71-63-6</t>
  </si>
  <si>
    <t>C1[C@@]2(C)[C@]([H])(CC[C@]3([H])[C@]2([H])CC[C@@]2(C)[C@]3(O)CC[C@]2([H])C2=CC(=O)OC2)C[C@@H](O[C@@H]2O[C@H](C)[C@@H](O[C@H]3C[C@H](O)[C@H](O[C@@H]4O[C@H](C)[C@@H](O)[C@@H](O)C4)[C@@H](C)O3)[C@@H](O)C2)C1</t>
  </si>
  <si>
    <t>WDJUZGPOPHTGOT-XUDUSOBPSA-N</t>
  </si>
  <si>
    <t>1568.97824</t>
  </si>
  <si>
    <t>C78H143N3O29</t>
  </si>
  <si>
    <t>Ganglioside GD3 (d44:0)</t>
  </si>
  <si>
    <t>51618</t>
  </si>
  <si>
    <t>HMDB0011869</t>
  </si>
  <si>
    <t>62571</t>
  </si>
  <si>
    <t>53481145</t>
  </si>
  <si>
    <t>CCCCCCCCCCCCCCCCCCCCCCCCCC(=O)N[C@@H](CO[C@@H]1O[C@H](CO)[C@@H](O[C@@H]2O[C@H](CO)[C@H](O)[C@H](O[C@@]3(C[C@H](O)[C@@H](NC(C)=O)C(O3)[C@H](O)[C@@H](CO)O[C@@]3(C[C@H](O)[C@@H](NC(C)=O)C(O3)[C@H](O)[C@H](O)CO)C(O)=O)C(O)=O)[C@H]2O)[C@H](O)[C@H]1O)[C@H](O)CC</t>
  </si>
  <si>
    <t>MKMIFQBALFONLU-QGFHEIRUSA-N</t>
  </si>
  <si>
    <t>1569.93942</t>
  </si>
  <si>
    <t>C41H68O14</t>
  </si>
  <si>
    <t>Astragaloside III; Astragaloside A; Hoduloside VI</t>
  </si>
  <si>
    <t>203723; 198969; 63801</t>
  </si>
  <si>
    <t>HMDB0248674; HMDB0242537; HMDB0040658</t>
  </si>
  <si>
    <t>; ; 95136</t>
  </si>
  <si>
    <t>4483250; 500122; 131752892</t>
  </si>
  <si>
    <t>; ; 154971-10-5</t>
  </si>
  <si>
    <t>CC(C)(O)C1CCC(C)(O1)C1C(O)CC2(C)C3CC(O)C4C5(CC35CCC12C)CCC(OC1OCC(O)C(O)C1OC1OC(CO)C(O)C(O)C1O)C4(C)C; CC(C)(O)C1CCC(C)(O1)C1C(O)CC2(C)C3CC(OC4OC(CO)C(O)C(O)C4O)C4C5(CC35CCC12C)CCC(OC1OCC(O)C(O)C1O)C4(C)C; CC(C)(O)\C=C\CC(C)(O)C1C2CCC3C4(C)CCC(OC5OCC(O)C(O)C5O)C(C)(C)C4CCC3(C)C2(COC2OC(CO)C(O)C(O)C2O)CC1=O</t>
  </si>
  <si>
    <t>FVFSMBDVZVUETN-UHFFFAOYSA-N; QMNWISYXSJWHRY-UHFFFAOYSA-N; VBKOGDDRGMIPNJ-MDWZMJQESA-N</t>
  </si>
  <si>
    <t>Steroids and steroid derivatives; Steroids and steroid derivatives; Prenol lipids</t>
  </si>
  <si>
    <t>Steroidal glycosides; Steroidal glycosides; Triterpenoids</t>
  </si>
  <si>
    <t>1570.16581</t>
  </si>
  <si>
    <t>C43H84NO8P</t>
  </si>
  <si>
    <t>PE(38:1); PC(35:1)</t>
  </si>
  <si>
    <t>49934; 18680</t>
  </si>
  <si>
    <t>HMDB0008849; HMDB0007945</t>
  </si>
  <si>
    <t>60293; 59395</t>
  </si>
  <si>
    <t>; LMGP01011421</t>
  </si>
  <si>
    <t>53479558; 52922324</t>
  </si>
  <si>
    <t>[H][C@@](COC(=O)CCCCCCCCCCCCC)(COP(O)(=O)OCCN)OC(=O)CCCCCCCCCCCCC\C=C/CCCCCCCC; [C@](COP(=O)([O-])OCC[N+](C)(C)C)([H])(OC(CCCCCCCCC/C=C\CCCCCCCC)=O)COC(CCCCCCCCCCCCCC)=O</t>
  </si>
  <si>
    <t>PHNTZMYSEVOGFP-SJWLXQKBSA-N; TYQXQGGTOWQUKL-HFWGUVFESA-N</t>
  </si>
  <si>
    <t>1572.06486</t>
  </si>
  <si>
    <t>C42H79O10P</t>
  </si>
  <si>
    <t>PG(36:2); 1,2-Dioleoyl-sn-glycero-3-phosphoglycerol</t>
  </si>
  <si>
    <t>23460; 199615</t>
  </si>
  <si>
    <t>HMDB0010605; HMDB0244089</t>
  </si>
  <si>
    <t xml:space="preserve">61878; </t>
  </si>
  <si>
    <t xml:space="preserve">LMGP04010982; </t>
  </si>
  <si>
    <t xml:space="preserve">89266; </t>
  </si>
  <si>
    <t>52927245; 119120</t>
  </si>
  <si>
    <t>[H][C@](O)(CO)COP(OC[C@]([H])(OC(CCCCCCC/C=C\C/C=C\CCCCC)=O)COC(CCCCCCCCCCCCCCCCC)=O)(=O)O; CCCCCCCCC=CCCCCCCCC(=O)OCC(COP(O)(=O)OCC(O)CO)OC(=O)CCCCCCCC=CCCCCCCCC</t>
  </si>
  <si>
    <t>JPRWHUSRRGNLOV-KKUBIFFLSA-N; DSNRWDQKZIEDDB-UHFFFAOYSA-N</t>
  </si>
  <si>
    <t>Glycerophosphoglycerols; Glycerophosphoglycerols</t>
  </si>
  <si>
    <t>1572.98115</t>
  </si>
  <si>
    <t>C77H141N3O29</t>
  </si>
  <si>
    <t>Ganglioside GD3 (d43:0)</t>
  </si>
  <si>
    <t>51617</t>
  </si>
  <si>
    <t>HMDB0011868</t>
  </si>
  <si>
    <t>62570</t>
  </si>
  <si>
    <t>53481144</t>
  </si>
  <si>
    <t>CCCCCCCCCCCCCCCCCCCCCCCCC(=O)N[C@@H](CO[C@@H]1O[C@H](CO)[C@@H](O[C@@H]2O[C@H](CO)[C@H](O)[C@H](O[C@@]3(C[C@H](O)[C@@H](NC(C)=O)C(O3)[C@H](O)[C@@H](CO)O[C@@]3(C[C@H](O)[C@@H](NC(C)=O)C(O3)[C@H](O)[C@H](O)CO)C(O)=O)C(O)=O)[C@H]2O)[C@H](O)[C@H]1O)[C@H](O)CCC</t>
  </si>
  <si>
    <t>GFTUPVKKWGGVQG-IEFFFGRCSA-N</t>
  </si>
  <si>
    <t>1577.37801</t>
  </si>
  <si>
    <t>C36H36O20</t>
  </si>
  <si>
    <t>delphinidin 3-O-glucosyl-5-O-caffeoylglucoside</t>
  </si>
  <si>
    <t>257142</t>
  </si>
  <si>
    <t>HMDB0304328</t>
  </si>
  <si>
    <t>OCC1OC(OC2=CC3=C(C=C([O-])C=C3OC3OC(COC(=O)C=CC4=CC(O)=C(O)C=C4)C(O)C(O)C3O)[O+]=C2C2=CC(O)=C(O)C(O)=C2)C(O)C(O)C1O</t>
  </si>
  <si>
    <t>IKPXCKVGTSPZDV-UHFFFAOYSA-N</t>
  </si>
  <si>
    <t>1577.84106</t>
  </si>
  <si>
    <t>C43H63NO11</t>
  </si>
  <si>
    <t>selamectin</t>
  </si>
  <si>
    <t>199052</t>
  </si>
  <si>
    <t>HMDB0242663</t>
  </si>
  <si>
    <t>73228437</t>
  </si>
  <si>
    <t>COC1CC(OC2C(C)C=CC=C3COC4C(=NO)C(C)=CC(C(=O)OC5CC(CC=C2C)OC2(CCC(C)C(O2)C2CCCCC2)C5)C34O)OC(C)C1O</t>
  </si>
  <si>
    <t>AFJYYKSVHJGXSN-UHFFFAOYSA-N</t>
  </si>
  <si>
    <t>Milbemycins</t>
  </si>
  <si>
    <t>1578.27614</t>
  </si>
  <si>
    <t>C45H89O8P</t>
  </si>
  <si>
    <t>PA(42:0)</t>
  </si>
  <si>
    <t>134919</t>
  </si>
  <si>
    <t>HMDB0114894</t>
  </si>
  <si>
    <t>131821902</t>
  </si>
  <si>
    <t>[H][C@@](COC(=O)CCCCCCCCCCCCCCCCC)(COP(O)(O)=O)OC(=O)CCCCCCCCCCCCCCCCCCCCCCC</t>
  </si>
  <si>
    <t>MFAFVCYNSHRWAQ-VZUYHUTRSA-N</t>
  </si>
  <si>
    <t>1584.73732</t>
  </si>
  <si>
    <t>C73H109N19O16</t>
  </si>
  <si>
    <t>SIFamide</t>
  </si>
  <si>
    <t>211840</t>
  </si>
  <si>
    <t>HMDB0258288</t>
  </si>
  <si>
    <t>CCC(C)C(NC(=O)C(CO)NC(=O)CNC(=O)C(CC(N)=O)NC(=O)C(CC1=CC=CC=C1)NC(=O)C1CCCN1C(=O)C1CCCN1C(=O)C(CCCCN)NC(=O)C(CCCN=C(N)N)NC(=O)C(CC1=CC=C(O)C=C1)NC(=O)C(C)N)C(=O)NC(CC(C)C)C(=O)NC(CC1=CC=CC=C1)C(N)=O</t>
  </si>
  <si>
    <t>FUPCZHCGSLNDJP-UHFFFAOYSA-N</t>
  </si>
  <si>
    <t>1587.65682</t>
  </si>
  <si>
    <t>C40H50N6O8S</t>
  </si>
  <si>
    <t>Ciluprevir</t>
  </si>
  <si>
    <t>205064</t>
  </si>
  <si>
    <t>HMDB0250248</t>
  </si>
  <si>
    <t>72795424</t>
  </si>
  <si>
    <t>COC1=CC2=C(C=C1)C(OC1CC3N(C1)C(=O)C(CCCCCC=CC1CC1(NC3=O)C(O)=O)NC(=O)OC1CCCC1)=CC(=N2)C1=CSC(NC(C)C)=N1</t>
  </si>
  <si>
    <t>PJZPDFUUXKKDNB-UHFFFAOYSA-N</t>
  </si>
  <si>
    <t>1588.82786</t>
  </si>
  <si>
    <t>C73H129N3O31</t>
  </si>
  <si>
    <t>Ganglioside GM1 (36:2)</t>
  </si>
  <si>
    <t>48345</t>
  </si>
  <si>
    <t>HMDB0004854</t>
  </si>
  <si>
    <t>58251</t>
  </si>
  <si>
    <t>C04911</t>
  </si>
  <si>
    <t>20057295</t>
  </si>
  <si>
    <t>CCCCCCCCCCCCC\C=C/[C@H](O)[C@@H](CO[C@@H]1O[C@H](CO)[C@@H](O[C@@H]2O[C@H](CO)[C@H](O[C@@H]3O[C@H](CO)[C@H](O)[C@H](O[C@@H]4O[C@H](CO)[C@H](O)[C@H](O)[C@H]4O)[C@H]3NC(C)=O)[C@H](O[C@@]3(C[C@H](O)[C@@H](NC(C)=O)[C@H](O3)[C@@H](O)[C@@H](O)CO)C(O)=O)[C@H]2O)[</t>
  </si>
  <si>
    <t>GKNKBTFUDIUEPH-DAJNGDRVSA-N</t>
  </si>
  <si>
    <t>1589.66268</t>
  </si>
  <si>
    <t>C40H53N7O5S2</t>
  </si>
  <si>
    <t>Cobicistat</t>
  </si>
  <si>
    <t>205177</t>
  </si>
  <si>
    <t>HMDB0250387</t>
  </si>
  <si>
    <t>24950485</t>
  </si>
  <si>
    <t>CC(C)C1=NC(CN(C)C(=O)NC(CCN2CCOCC2)C(=O)NC(CCC(CC2=CC=CC=C2)NC(=O)OCC2=CN=CS2)CC2=CC=CC=C2)=CS1</t>
  </si>
  <si>
    <t>ZCIGNRJZKPOIKD-UHFFFAOYSA-N</t>
  </si>
  <si>
    <t>1589.97444</t>
  </si>
  <si>
    <t>C47H71O8P</t>
  </si>
  <si>
    <t>Phosphatidate(44:11)</t>
  </si>
  <si>
    <t>135149</t>
  </si>
  <si>
    <t>HMDB0115373</t>
  </si>
  <si>
    <t>131822130</t>
  </si>
  <si>
    <t>[H][C@@](COC(=O)CC\C=C/C\C=C/C\C=C/C\C=C/C\C=C/CCCCC)(COP(O)(O)=O)OC(=O)CC\C=C/C\C=C/C\C=C/C\C=C/C\C=C/C\C=C/CC</t>
  </si>
  <si>
    <t>KOZCUILCYRPGFE-HDNABRCNSA-N</t>
  </si>
  <si>
    <t>1590.31286</t>
  </si>
  <si>
    <t>C46H89NO8</t>
  </si>
  <si>
    <t>GlcCer(d40:1); Galactosylceramide (d40:1)</t>
  </si>
  <si>
    <t>40117; 51140</t>
  </si>
  <si>
    <t>HMDB0004974; HMDB0010711</t>
  </si>
  <si>
    <t xml:space="preserve">7227; </t>
  </si>
  <si>
    <t xml:space="preserve">LMSP0501AA07; </t>
  </si>
  <si>
    <t xml:space="preserve">62107; </t>
  </si>
  <si>
    <t>6321359; 53480655</t>
  </si>
  <si>
    <t>[C@](CO[C@H]1[C@H](O)[C@@H](O)[C@H](O)[C@@H](CO)O1)([H])(NC(CCCCCCCCCCCCCCCCCCCCC)=O)[C@]([H])(O)/C=C/CCCCCCCCCCCCC; CCCCCCCCCCCCCCCCCCCCCC(=O)NC(CO[C@@H]1O[C@H](CO)[C@H](O)[C@H](O)[C@H]1O)C(O)\C=C/CCCCCCCCCCCCC</t>
  </si>
  <si>
    <t>YIGARKIIFOHVPF-CNUVFPMCSA-N; YIGARKIIFOHVPF-UEJODPTRSA-N</t>
  </si>
  <si>
    <t>1591.67612</t>
  </si>
  <si>
    <t>C72H112O37</t>
  </si>
  <si>
    <t>Quillaic acid 3-[galactosyl-(1-&gt;2)-[xylosyl-(1-&gt;3)]-glucuronide] 28-[xylosyl-(1-&gt;4)-rhamnosyl-(1-&gt;2)-[rhamnosyl-(1-&gt;3)]-4-acetyl-fucosyl] ester</t>
  </si>
  <si>
    <t>60040</t>
  </si>
  <si>
    <t>HMDB0036275</t>
  </si>
  <si>
    <t>91420</t>
  </si>
  <si>
    <t>131751934</t>
  </si>
  <si>
    <t>287386-83-8</t>
  </si>
  <si>
    <t>CC1OC(OC2C(OC(C)=O)C(C)OC(OC(=O)C34CCC(C)(C)CC3C3=CCC5C6(C)CCC(OC7OC(C(O)C(OC8OCC(O)C(O)C8O)C7OC7OC(CO)C(O)C(O)C7O)C(O)=O)C(C)(C=O)C6CCC5(C)C3(C)CC4O)C2OC2OC(C)C(OC3OCC(O)C(O)C3O)C(O)C2O)C(O)C(O)C1O</t>
  </si>
  <si>
    <t>GQXBCSUNTDVPNP-UHFFFAOYSA-N</t>
  </si>
  <si>
    <t>1592.23539</t>
  </si>
  <si>
    <t>C90H176O17P2</t>
  </si>
  <si>
    <t>CL(81:0); CL(8:0/24:0/24:0/a-25:0); CL(10:0/i-21:0/a-25:0/a-25:0)</t>
  </si>
  <si>
    <t>94325; 144447; 151326</t>
  </si>
  <si>
    <t>HMDB0073502; HMDB0187669; HMDB0194549</t>
  </si>
  <si>
    <t>[H]C(O)(COP(O)(=O)OC[C@@]([H])(COC(=O)CCCCCCCCCCCCCCCCCCC(C)C)OC(=O)CCCCCCCCCCCCCCCCCCCCC(C)CC)COP(O)(=O)OC[C@@]([H])(COC(=O)CCCCCCCCCC(C)C)OC(=O)CCCCCCCCCCCCCCCCC(C)CC; [H][C@](O)(COP(O)(=O)OC[C@@]([H])(COC(=O)CCCCCCC)OC(=O)CCCCCCCCCCCCCCCCCCCCCCC)COP(O)(=O)OC[C@@]([H])(COC(=O)CCCCCCCCCCCCCCCCCCCCCCC)OC(=O)CCCCCCCCCCCCCCCCCCCCC(C)CC; [H][C@](O)(COP(O)(=O)OC[C@@]([H])(COC(=O)CCCCCCCCC)OC(=O)CCCCCCCCCCCCCCCCCC(C)C)COP(O)(=O)OC[C@@]([H])(COC(=O)CCCCCCCCCCCCCCCCCCCCC(C)CC)OC(=O)CCCCCCCCCCCCCCCCCCCCC(C)CC</t>
  </si>
  <si>
    <t>WEJDHJRPIPMTDW-LNIBWPIQSA-N; UPHLEBVMZRPEFT-JSRDPDJQSA-N; HIWPQIUINXEWEZ-VXIPDNMESA-N</t>
  </si>
  <si>
    <t>1592.86608</t>
  </si>
  <si>
    <t>C74H115N21O17</t>
  </si>
  <si>
    <t>Rimorphin; Dynorphin B</t>
  </si>
  <si>
    <t>199098; 52113</t>
  </si>
  <si>
    <t>HMDB0242724; HMDB0012938</t>
  </si>
  <si>
    <t>16167370; 53481558</t>
  </si>
  <si>
    <t>; 85006-82-2</t>
  </si>
  <si>
    <t>CC(C)CC(NC(=O)C(CC1=CC=CC=C1)NC(=O)CNC(=O)CNC(=O)C(N)CC1=CC=C(O)C=C1)C(=O)NC(CCCN=C(N)N)C(=O)NC(CCCN=C(N)N)C(=O)NC(CCC(N)=O)C(=O)NC(CC1=CC=CC=C1)C(=O)NC(CCCCN)C(=O)NC(C(C)C)C(=O)NC(C(C)C)C(=O)NC(C(C)O)C(O)=O; CC(C)C[C@@H](NC(=O)[C@@H](CC1=CC=CC=C1)NC(=O)CNC(=O)CNC(=O)[C@H](N)CC1=CC=C(O)C=C1)C(=O)NC(CCCN=C(N)N)C(=O)N[C@H](CCCN=C(N)N)C(=O)N[C@@H](CCC(N)=O)C(=O)NC(CC1=CC=CC=C1)C(=O)N[C@@H](CCCCN)C(=O)N[C@@H](C(C)C)C(=O)N[C@@H](C(C)C)C(=O)N[C@@H]([C@@H](C)O)C(O)=O</t>
  </si>
  <si>
    <t>AGTSSZRZBSNTGQ-UHFFFAOYSA-N; AGTSSZRZBSNTGQ-QHDWWRMQSA-N</t>
  </si>
  <si>
    <t>Organic Polymers; Organic Polymers</t>
  </si>
  <si>
    <t>Polypeptides; Polypeptides</t>
  </si>
  <si>
    <t>1595.46917</t>
  </si>
  <si>
    <t>C39H38N4O14</t>
  </si>
  <si>
    <t>Heptacarboxylporphyrin I; Pseudouroporphyrin; Hydroxypropionic porphyrin III</t>
  </si>
  <si>
    <t>47191; 47238; 47183</t>
  </si>
  <si>
    <t>HMDB0000737; HMDB0000815; HMDB0000728</t>
  </si>
  <si>
    <t>5705; 5779; 5696</t>
  </si>
  <si>
    <t xml:space="preserve">89912; ; </t>
  </si>
  <si>
    <t>65406-45-3; 25744-38-1; 163894-03-9</t>
  </si>
  <si>
    <t>CC1=C(CCC(O)=O)\C2=C\C3=C(CC(O)=O)C(CCC(O)=O)=C(N3)\C=C3/N=C(/C=C4\N\C(=C/C1=N2)C(CCC(O)=O)=C4CC(O)=O)C(CCC(O)=O)=C3CC(O)=O; CC1=C2NC(\C=C3/N=C(/C=C4\N\C(=C/C5=N/C(=C\2)/C(CC(O)=O)=C5CCC(O)=O)C(CC(O)=O)=C4CCC(O)=O)C(CC(O)=O)=C3CCC(O)=O)=C1CCC(O)=O; CC1=C(CCC(O)=O)C2=N\C\1=C/C1=C(CC(O)=O)C(CCC(O)=O)=C(N1)\C=C1/N=C(/C=C3\N/C(=C\2)C(CCC(O)=O)=C3CC(O)=O)C(CCC(O)=O)=C1CC(O)=O</t>
  </si>
  <si>
    <t>GWTVAIDNCPVMLP-YBWGHNILSA-N; QNZLBNVYKHQNCQ-PKXAPQLQSA-N; NGHBDJAOMFYFRP-PKXAPQLQSA-N</t>
  </si>
  <si>
    <t>Tetrapyrroles and derivatives; Tetrapyrroles and derivatives; Tetrapyrroles and derivatives</t>
  </si>
  <si>
    <t>Porphyrins; Porphyrins; Porphyrins</t>
  </si>
  <si>
    <t>1596.30828</t>
  </si>
  <si>
    <t>C45H91N2O6P</t>
  </si>
  <si>
    <t>SM(d40:1)</t>
  </si>
  <si>
    <t>51833</t>
  </si>
  <si>
    <t>HMDB0012092</t>
  </si>
  <si>
    <t>17636</t>
  </si>
  <si>
    <t>53481362</t>
  </si>
  <si>
    <t>CCCCCCCCCCCCCCC[C@@H](O)[C@H](COP(=O)([O-])OCC[N+](C)(C)C)NC(=O)CCCCCCCCCCC\C=C/CCCCCCCC</t>
  </si>
  <si>
    <t>DLCISSOZWVGBGP-KUMHYYHTSA-N</t>
  </si>
  <si>
    <t>1602.34894</t>
  </si>
  <si>
    <t>C46H93N2O6P</t>
  </si>
  <si>
    <t>SM(d41:1)</t>
  </si>
  <si>
    <t>39655</t>
  </si>
  <si>
    <t>HMDB0011695</t>
  </si>
  <si>
    <t>62432</t>
  </si>
  <si>
    <t>LMSP03010077</t>
  </si>
  <si>
    <t>52931213</t>
  </si>
  <si>
    <t>122002-27-1</t>
  </si>
  <si>
    <t>[C@](COP(=O)([O-])OCC[N+](C)(C)C)([H])(NC(CCCCCCCCCCCCCCCCCCCCCCC)=O)[C@]([H])(O)/C=C/CCCCCCCCCCCC</t>
  </si>
  <si>
    <t>NBEKBSIOEMQZTN-NMIJJABPSA-N</t>
  </si>
  <si>
    <t>1608.30332</t>
  </si>
  <si>
    <t>C45H90NO8P</t>
  </si>
  <si>
    <t>PC(37:0)</t>
  </si>
  <si>
    <t>18685</t>
  </si>
  <si>
    <t>HMDB0007953</t>
  </si>
  <si>
    <t>59403</t>
  </si>
  <si>
    <t>LMGP01011426</t>
  </si>
  <si>
    <t>52922334</t>
  </si>
  <si>
    <t>[C@](COP(=O)([O-])OCC[N+](C)(C)C)([H])(OC(CCCCCCCCCCCCCCCCCCCCC)=O)COC(CCCCCCCCCCCCCC)=O</t>
  </si>
  <si>
    <t>QIDZFMDALJEYDR-VZUYHUTRSA-N</t>
  </si>
  <si>
    <t>1613.20689</t>
  </si>
  <si>
    <t>C22H36N7O17P3S</t>
  </si>
  <si>
    <t>Formyl-CoA</t>
  </si>
  <si>
    <t>48097</t>
  </si>
  <si>
    <t>HMDB0003419</t>
  </si>
  <si>
    <t>C00798</t>
  </si>
  <si>
    <t>15522</t>
  </si>
  <si>
    <t>439313</t>
  </si>
  <si>
    <t>13131-49-2</t>
  </si>
  <si>
    <t>CC(C)(COP(O)(=O)OP(O)(=O)OC[C@H]1O[C@H]([C@H](O)[C@@H]1OP(O)(O)=O)N1C=NC2=C1N=CN=C2N)C(O)C(=O)NCCC(=O)NCCSC=O</t>
  </si>
  <si>
    <t>SXMOKYXNAPLNCW-BWGWEBPHSA-N</t>
  </si>
  <si>
    <t>1613.75269</t>
  </si>
  <si>
    <t>C39H53N7O11</t>
  </si>
  <si>
    <t>Cyclo(aspartylleucylthreonylvalyltyrosylphenylalanylglycyl)</t>
  </si>
  <si>
    <t>256568</t>
  </si>
  <si>
    <t>HMDB0303713</t>
  </si>
  <si>
    <t>CC(C)CC1NC(=O)C(CC(O)=O)NC(=O)CNC(=O)C(CC2=CC=CC=C2)NC(=O)C(CC2=CC=C(O)C=C2)NC(=O)C(NC(=O)C(NC1=O)C(C)C)C(C)O</t>
  </si>
  <si>
    <t>UOANVDYNZBBTBP-UHFFFAOYSA-N</t>
  </si>
  <si>
    <t>1615.17995</t>
  </si>
  <si>
    <t>C34H28O22</t>
  </si>
  <si>
    <t>1,2,3,6-Tetragalloyl-beta-D-glucopyranose</t>
  </si>
  <si>
    <t>62487</t>
  </si>
  <si>
    <t>HMDB0039188</t>
  </si>
  <si>
    <t>C04516</t>
  </si>
  <si>
    <t>17527</t>
  </si>
  <si>
    <t>5153644</t>
  </si>
  <si>
    <t>79886-50-3</t>
  </si>
  <si>
    <t>OC1C(COC(=O)C2=CC(O)=C(O)C(O)=C2)OC(OC(=O)C2=CC(O)=C(O)C(O)=C2)C(OC(=O)C2=CC(O)=C(O)C(O)=C2)C1OC(=O)C1=CC(O)=C(O)C(O)=C1</t>
  </si>
  <si>
    <t>RATQVALKDAUZBW-UHFFFAOYSA-N</t>
  </si>
  <si>
    <t>1615.87262</t>
  </si>
  <si>
    <t>C37H74O13P2</t>
  </si>
  <si>
    <t>PGP(31:0)</t>
  </si>
  <si>
    <t>136201</t>
  </si>
  <si>
    <t>HMDB0116524</t>
  </si>
  <si>
    <t>131823179</t>
  </si>
  <si>
    <t>[H][C@](O)(COP(O)(O)=O)COP(O)(=O)OC[C@@]([H])(COC(=O)CCCCCCCCC(C)CC)OC(=O)CCCCCCCCCCCCCCC(C)C</t>
  </si>
  <si>
    <t>ZDQNRYGQHQLQGK-ZYVKZGOESA-N</t>
  </si>
  <si>
    <t>Glycerophosphoglycerophosphates</t>
  </si>
  <si>
    <t>1616.25795</t>
  </si>
  <si>
    <t>C92H176O17P2</t>
  </si>
  <si>
    <t>CL(15:0/18:2(9Z,11Z)/25:0/a-25:0); CL(a-83:2); CL(a-15:0/18:2(9Z,11Z)/25:0/a-25:0)</t>
  </si>
  <si>
    <t>188838; 191455; 191456</t>
  </si>
  <si>
    <t>HMDB0232061; HMDB0234679; HMDB0234680</t>
  </si>
  <si>
    <t>[H][C@@](O)(COP(O)(=O)OC[C@@]([H])(COC(=O)CCCCCCCCCCCCCCCCCCCCCCCC)OC(=O)CCCCCCCCCCCCCCCCCCCCC(C)CC)COP(O)(=O)OC[C@@]([H])(COC(=O)CCCCCCCCCCCCCC)OC(=O)CCCCCCC\C=C/C=C\CCCCCC; [H][C@@](O)(COP(O)(=O)OC[C@@]([H])(COC(=O)CCCCCCCCCCCCCCCCCCCCCCCC)OC(=O)CCCCCCCCCCCCCCCCCCCCCCCC)COP(O)(=O)OC[C@@]([H])(COC(=O)CCCCCCCCCCC(C)CC)OC(=O)CCCCCCC\C=C/C=C\CCCCCC; [H][C@@](O)(COP(O)(=O)OC[C@@]([H])(COC(=O)CCCCCCCCCCCCCCCCCCCCCCCC)OC(=O)CCCCCCCCCCCCCCCCCCCCC(C)CC)COP(O)(=O)OC[C@@]([H])(COC(=O)CCCCCCCCCCC(C)CC)OC(=O)CCCCCCC\C=C/C=C\CCCCCC</t>
  </si>
  <si>
    <t>QHXZUVFHHIHCRP-OPSPGOPRSA-N; NRLPHPBWFSVFLS-OXHSIHLGSA-N; GZRFNGXQXAODCV-DARCMIPXSA-N</t>
  </si>
  <si>
    <t>1619.84859</t>
  </si>
  <si>
    <t>C49H58N4O6</t>
  </si>
  <si>
    <t>Porphyrin a</t>
  </si>
  <si>
    <t>210520</t>
  </si>
  <si>
    <t>HMDB0256707</t>
  </si>
  <si>
    <t>3578</t>
  </si>
  <si>
    <t>CC(C)=CCCC(C)=CCCC(C)=CCCC(O)C1=C(C)C2=CC3=NC(C=C4N=C(C=C5NC(=CC1=N2)C(C)=C5C=C)C(C)=C4CCC(O)=O)=C(CCC(O)=O)C3=CO</t>
  </si>
  <si>
    <t>GXWMRLPEBCSCFJ-UHFFFAOYSA-N</t>
  </si>
  <si>
    <t>Tetrapyrroles and derivatives</t>
  </si>
  <si>
    <t>1621.58508</t>
  </si>
  <si>
    <t>C28H49N13O10S2</t>
  </si>
  <si>
    <t>Argipressin (4-9)</t>
  </si>
  <si>
    <t>203657</t>
  </si>
  <si>
    <t>HMDB0248588</t>
  </si>
  <si>
    <t>78169840</t>
  </si>
  <si>
    <t>NC(CCC(N)=O)C(=O)NC(CC(N)=O)C(=O)NC(CSSCC(N)C(O)=O)C(=O)N1CCCC1C(=O)NC(CCCN=C(N)N)C(=O)NCC(N)=O</t>
  </si>
  <si>
    <t>QLKCJPVQOVZUPP-UHFFFAOYSA-N</t>
  </si>
  <si>
    <t>1621.86724</t>
  </si>
  <si>
    <t>C44H62N2O12</t>
  </si>
  <si>
    <t>Goldinodox</t>
  </si>
  <si>
    <t>55279</t>
  </si>
  <si>
    <t>HMDB0030466</t>
  </si>
  <si>
    <t>137185903</t>
  </si>
  <si>
    <t>12704-90-4</t>
  </si>
  <si>
    <t>CCC(C(=O)NC\C=C/C=C(\C)C(OC)C(C)C1OC(\C=C/C=C/C=C(/C)C(=O)C2=C(O)C=CN(C)C2=O)C(O)C1O)C1(O)OC(\C=C\C=C/C)C(C)(C)C(O)C1O</t>
  </si>
  <si>
    <t>NTAHMPNXQOYXSX-NJWHXGCDSA-N</t>
  </si>
  <si>
    <t>1624.29754</t>
  </si>
  <si>
    <t>C106H175O9P</t>
  </si>
  <si>
    <t>Dolichol monophosphate mannose</t>
  </si>
  <si>
    <t>206191</t>
  </si>
  <si>
    <t>HMDB0251579</t>
  </si>
  <si>
    <t>73992737</t>
  </si>
  <si>
    <t>CC(CCOP(O)(=O)OC1OC(CO)C(O)C(O)C1O)CCC=C(C)CCC=C(C)CCC=C(C)CCC=C(C)CCC=C(C)CCC=C(C)CCC=C(C)CCC=C(C)CCC=C(C)CCC=C(C)CCC=C(C)CCC=C(C)CCC=C(C)CCC=C(C)CCC=C(C)CCC=C(C)CCC=C(C)CCC=C(C)CCC=C(C)C</t>
  </si>
  <si>
    <t>IPAOLVGASNLKMS-UHFFFAOYSA-N</t>
  </si>
  <si>
    <t>1627.69347</t>
  </si>
  <si>
    <t>C37H51N9O10S</t>
  </si>
  <si>
    <t>Semax</t>
  </si>
  <si>
    <t>211786</t>
  </si>
  <si>
    <t>HMDB0258222</t>
  </si>
  <si>
    <t>13068166</t>
  </si>
  <si>
    <t>CSCCC(N)C(=O)NC(CCC(O)=O)C(=O)NC(CC1=CN=CN1)C(=O)NC(CC1=CC=CC=C1)C(=O)N1CCCC1C(=O)NCC(=O)N1CCCC1C(O)=O</t>
  </si>
  <si>
    <t>AFEHBIGDWIGTEH-UHFFFAOYSA-N</t>
  </si>
  <si>
    <t>1628.38989</t>
  </si>
  <si>
    <t>C46H95N2O6P</t>
  </si>
  <si>
    <t>SM(d41:0)</t>
  </si>
  <si>
    <t>39674</t>
  </si>
  <si>
    <t>HMDB0012093</t>
  </si>
  <si>
    <t>LMSP03010096</t>
  </si>
  <si>
    <t>85017</t>
  </si>
  <si>
    <t>53481364</t>
  </si>
  <si>
    <t>[C@](COP(=O)([O-])OCC[N+](C)(C)C)([H])(NC(CCCCCCCCCCCCCCCCCCCCCC)=O)[C@]([H])(O)CCCCCCCCCCCCCCC</t>
  </si>
  <si>
    <t>CRPAVAKPGRALOU-YWPUXERESA-N</t>
  </si>
  <si>
    <t>1630.38642</t>
  </si>
  <si>
    <t>C98H190O14</t>
  </si>
  <si>
    <t>trehalose-trans-methoxy-mono-mycolate</t>
  </si>
  <si>
    <t>257326</t>
  </si>
  <si>
    <t>HMDB0304516</t>
  </si>
  <si>
    <t>CCCCCCCCCCCCCCCCCCCCCCCCCCC(C(O)CCCCCCCCCCCCCCCC1CC1C(C)CCCCCCCCCCCCCCCC(OC)C(C)CCCCCCCCCCCCCCCCCC)C(=O)OCC1OC(OC2OC(CO)C(O)C(O)C2O)C(O)C(O)C1O</t>
  </si>
  <si>
    <t>AMROMUFVHNPOEQ-UHFFFAOYSA-N</t>
  </si>
  <si>
    <t>1634.34050</t>
  </si>
  <si>
    <t>C47H93O8P</t>
  </si>
  <si>
    <t>PA(44:0)</t>
  </si>
  <si>
    <t>134991</t>
  </si>
  <si>
    <t>HMDB0115088</t>
  </si>
  <si>
    <t>131821974</t>
  </si>
  <si>
    <t>[H][C@@](COC(=O)CCCCCCCCCCCCCCCCCCC)(COP(O)(O)=O)OC(=O)CCCCCCCCCCCCCCCCCCCCCCC</t>
  </si>
  <si>
    <t>NGKUKFPSCDOVJO-WBVITSLISA-N</t>
  </si>
  <si>
    <t>1642.21570</t>
  </si>
  <si>
    <t>C45H88NO8P</t>
  </si>
  <si>
    <t>PC(37:1); PE(40:1)</t>
  </si>
  <si>
    <t>49580; 49968</t>
  </si>
  <si>
    <t>HMDB0007952; HMDB0008948</t>
  </si>
  <si>
    <t>59402; 60378</t>
  </si>
  <si>
    <t>53478651; 53479591</t>
  </si>
  <si>
    <t>CCCCCCCCCCCCCCC(=O)OC[C@]([H])(COP([O-])(=O)OCC[N+](C)(C)C)OC(=O)CCCCCCCCCCC\C=C/CCCCCCCC; [H][C@@](COC(=O)CCCCCCCCCCCCCCC)(COP(O)(=O)OCCN)OC(=O)CCCCCCCCCCCCC\C=C/CCCCCCCC</t>
  </si>
  <si>
    <t>PLTKEAGCIHGGIK-MHBLLLATSA-N; FEDOHUHXASGLDE-YMELWFSDSA-N</t>
  </si>
  <si>
    <t>1644.58249</t>
  </si>
  <si>
    <t>C61H101N17O25S4</t>
  </si>
  <si>
    <t>Uroguanylin</t>
  </si>
  <si>
    <t>212978</t>
  </si>
  <si>
    <t>HMDB0259727</t>
  </si>
  <si>
    <t>CCC(C)C(NC(=O)C(CS)NC(=O)C(CC(C)C)NC(=O)C(CCC(O)=O)NC(=O)C(CS)NC(=O)C(CC(O)=O)NC(=O)C(CCC(O)=O)NC(=O)C(N)CCC(N)=O)C(=O)NC(CC(N)=O)C(=O)NC(C(C)C)C(=O)NC(C)C(=O)NC(CS)C(=O)NC(C(C)O)C(=O)NCC(=O)NC(CS)C(O)=O</t>
  </si>
  <si>
    <t>SJMPVWVIVWEWJK-UHFFFAOYSA-N</t>
  </si>
  <si>
    <t>1645.62171</t>
  </si>
  <si>
    <t>C45H49NO13</t>
  </si>
  <si>
    <t>10-Deacetyltaxol</t>
  </si>
  <si>
    <t>199786</t>
  </si>
  <si>
    <t>HMDB0244265</t>
  </si>
  <si>
    <t>3307115</t>
  </si>
  <si>
    <t>CC(=O)OC12COC1CC(O)C1(C)C2C(OC(=O)C2=CC=CC=C2)C2(O)CC(OC(=O)C(O)C(NC(=O)C3=CC=CC=C3)C3=CC=CC=C3)C(C)=C(C(O)C1=O)C2(C)C</t>
  </si>
  <si>
    <t>TYLVGQKNNUHXIP-UHFFFAOYSA-N</t>
  </si>
  <si>
    <t>1647.59591</t>
  </si>
  <si>
    <t>C62H98N20O26S2</t>
  </si>
  <si>
    <t>Talisomycin B</t>
  </si>
  <si>
    <t>212159</t>
  </si>
  <si>
    <t>HMDB0258694</t>
  </si>
  <si>
    <t>CC(O)C(NC(=O)CC(O)C(C)NC(=O)C(NC(=O)C1=NC(=NC(N)=C1C)C(CC(N)=O)NCC(N)C(N)=O)C(OC1OC(CO)C(O)C(O)C1OC1OC(CO)C(O)C(OC(N)=O)C1O)C1=CNC=N1)C(=O)NC(OC1OC(C)C(N)C(O)C1O)C(O)C1=NC(=CS1)C1=NC(=CS1)C(=O)NCCCNCCCCN</t>
  </si>
  <si>
    <t>JBMBADLYKKSXRS-UHFFFAOYSA-N</t>
  </si>
  <si>
    <t>1648.34580</t>
  </si>
  <si>
    <t>C47H93N2O6P</t>
  </si>
  <si>
    <t>SM D42:2</t>
  </si>
  <si>
    <t>39597</t>
  </si>
  <si>
    <t>HMDB0012107</t>
  </si>
  <si>
    <t>41590</t>
  </si>
  <si>
    <t>LMSP03010007</t>
  </si>
  <si>
    <t>74535</t>
  </si>
  <si>
    <t>44260126</t>
  </si>
  <si>
    <t>94359-13-4</t>
  </si>
  <si>
    <t>[C@](COP(=O)([O-])OCC[N+](C)(C)C)([H])(NC(CCCCCCCCCCCCC/C=C\CCCCCCCC)=O)[C@]([H])(O)/C=C/CCCCCCCCCCCCC</t>
  </si>
  <si>
    <t>WKZHECFHXLTOLJ-QYKFWSDSSA-N</t>
  </si>
  <si>
    <t>1648.49786</t>
  </si>
  <si>
    <t>C56H100O2</t>
  </si>
  <si>
    <t>alpha-Amyrin cerotate</t>
  </si>
  <si>
    <t>60419</t>
  </si>
  <si>
    <t>HMDB0036744</t>
  </si>
  <si>
    <t>91771</t>
  </si>
  <si>
    <t>14486527</t>
  </si>
  <si>
    <t>307319-21-7</t>
  </si>
  <si>
    <t>CCCCCCCCCCCCCCCCCCCCCCCCCC(=O)OC1CCC2(C)C(CCC3(C)C2CC=C2C4C(C)C(C)CCC4(C)CCC32C)C1(C)C</t>
  </si>
  <si>
    <t>FCEBVFZAUVYHIN-UHFFFAOYSA-N</t>
  </si>
  <si>
    <t>1652.12330</t>
  </si>
  <si>
    <t>C47H83O8P</t>
  </si>
  <si>
    <t>Phosphatidate(44:5)</t>
  </si>
  <si>
    <t>135035</t>
  </si>
  <si>
    <t>HMDB0115170</t>
  </si>
  <si>
    <t>131822018</t>
  </si>
  <si>
    <t>[H][C@@](COC(=O)CCC\C=C/C\C=C/C\C=C/C\C=C/CCCCC)(COP(O)(O)=O)OC(=O)CCCCCCCCCCCCC\C=C/CCCCCCCC</t>
  </si>
  <si>
    <t>FTCZPWDUUPIHMT-FYKZPZIVSA-N</t>
  </si>
  <si>
    <t>1652.31197</t>
  </si>
  <si>
    <t>C51H90O7</t>
  </si>
  <si>
    <t>Sitosterol 3-O-(6'-O-palmitoyl-beta-D-glucoside); Sitoindoside I</t>
  </si>
  <si>
    <t>255566; 55566</t>
  </si>
  <si>
    <t>HMDB0302626; HMDB0030836</t>
  </si>
  <si>
    <t>; 13051622</t>
  </si>
  <si>
    <t>; 18749-71-8</t>
  </si>
  <si>
    <t>CCCCCCCCCCCCCCCC(=O)OC[C@H]1O[C@@H](O[C@H]2CC[C@]3(C)C4CC[C@]5(C)[C@H](CCC5[C@@H]4CC=C3C2)[C@H](C)CC[C@@H](CC)C(C)C)[C@H](O)[C@@H](O)[C@@H]1O; CCCCCCCCCCCCCCCC(=O)OCC1OC(OC2CCC3(C)C4CCC5(C)C(CCC5C4CC=C3C2)C(C)CCC(CC)C(C)C)C(O)C(O)C1O</t>
  </si>
  <si>
    <t>JCLYMCVRBRHEHI-OEBCYWCUSA-N; JCLYMCVRBRHEHI-UHFFFAOYSA-N</t>
  </si>
  <si>
    <t>Stigmastanes and derivatives; Stigmastanes and derivatives</t>
  </si>
  <si>
    <t>1654.04542</t>
  </si>
  <si>
    <t>C45H78NO9P</t>
  </si>
  <si>
    <t>PE(40:6(4Z,7Z,10Z,12E,16Z,19Z)-OH)</t>
  </si>
  <si>
    <t>27877</t>
  </si>
  <si>
    <t>HMDB0261170</t>
  </si>
  <si>
    <t>82385</t>
  </si>
  <si>
    <t>LMGP20020004</t>
  </si>
  <si>
    <t>52929786</t>
  </si>
  <si>
    <t>[C@](COP(=O)(O)OCCN)([H])(OC(CC/C=C\C/C=C\C/C=C\C=C\C(O)C/C=C\C/C=C\CC)=O)COC(CCCCCCCCCCCCCCCCC)=O</t>
  </si>
  <si>
    <t>WTJFOADFPCHAKT-BDGBNODMSA-N</t>
  </si>
  <si>
    <t>1655.83928</t>
  </si>
  <si>
    <t>C36H60N10O11</t>
  </si>
  <si>
    <t>Collagen</t>
  </si>
  <si>
    <t>256092</t>
  </si>
  <si>
    <t>HMDB0303213</t>
  </si>
  <si>
    <t>133604</t>
  </si>
  <si>
    <t>[H][C@](N)(CCCCN)C(=O)N1CCC[C@@]1([H])C(O)=NCC(O)=N[C@@]([H])(CCC(O)=O)C(=O)N1CCC[C@@]1([H])C(O)=NCC(=O)N1CCC[C@@]1([H])C(O)=N[C@@]([H])(CCCCN)C(O)=O</t>
  </si>
  <si>
    <t>ZABMJSAHPWHMNM-QCOJBMJGSA-N</t>
  </si>
  <si>
    <t>1656.42693</t>
  </si>
  <si>
    <t>C52H96O6</t>
  </si>
  <si>
    <t>TG(49:2)</t>
  </si>
  <si>
    <t>51480</t>
  </si>
  <si>
    <t>HMDB0011706</t>
  </si>
  <si>
    <t>131750651</t>
  </si>
  <si>
    <t>[H][C@](COC(=O)CCCCCCCCCCCCCC)(COC(=O)CCCCCCC\C=C/CCCCCC)OC(=O)CCCCCCC\C=C/CCCCCCCC</t>
  </si>
  <si>
    <t>LPVYEZCNQWNPJQ-OPRAGXQSSA-N</t>
  </si>
  <si>
    <t>1662.35071</t>
  </si>
  <si>
    <t>C48H95O8P</t>
  </si>
  <si>
    <t>PA(45:0)</t>
  </si>
  <si>
    <t>135310</t>
  </si>
  <si>
    <t>HMDB0115633</t>
  </si>
  <si>
    <t>131822289</t>
  </si>
  <si>
    <t>[H][C@@](COC(=O)CCCCCCCCCCCCCCCCCCC)(COP(O)(O)=O)OC(=O)CCCCCCCCCCCCCCCCCCCCC(C)CC</t>
  </si>
  <si>
    <t>JAHLSOVTDSNFQW-NTOMMRJQSA-N</t>
  </si>
  <si>
    <t>1663.37655</t>
  </si>
  <si>
    <t>C42H32N6O12</t>
  </si>
  <si>
    <t>Sorbinicate</t>
  </si>
  <si>
    <t>211917</t>
  </si>
  <si>
    <t>HMDB0258387</t>
  </si>
  <si>
    <t>71842</t>
  </si>
  <si>
    <t>O=C(OCC(OC(=O)C1=CC=CN=C1)C(OC(=O)C1=CC=CN=C1)C(OC(=O)C1=CC=CN=C1)C(COC(=O)C1=CC=CN=C1)OC(=O)C1=CC=CN=C1)C1=CC=CN=C1</t>
  </si>
  <si>
    <t>IMRLNFKFNFLWQF-UHFFFAOYSA-N</t>
  </si>
  <si>
    <t>1665.86229</t>
  </si>
  <si>
    <t>C41H67NO15</t>
  </si>
  <si>
    <t>Troleandomycin</t>
  </si>
  <si>
    <t>28275</t>
  </si>
  <si>
    <t>HMDB0015448</t>
  </si>
  <si>
    <t>4088</t>
  </si>
  <si>
    <t>LMPK04000042</t>
  </si>
  <si>
    <t>C12753</t>
  </si>
  <si>
    <t>45735</t>
  </si>
  <si>
    <t>202225</t>
  </si>
  <si>
    <t>2751-09-9</t>
  </si>
  <si>
    <t>[C@@]12(C(=O)[C@H](C)[C@@H](OC(C)=O)[C@@H](C)[C@@H](C)OC(=O)[C@H](C)[C@@H](O[C@@H]3O[C@H]([C@H](OC(=O)C)[C@@H](OC)C3)C)[C@H](C)[C@H]([C@@H](C)C1)O[C@@H]1O[C@@H](C[C@H](N(C)C)[C@H]1OC(=O)C)C)OC2</t>
  </si>
  <si>
    <t>LQCLVBQBTUVCEQ-QTFUVMRISA-N</t>
  </si>
  <si>
    <t>1666.35107</t>
  </si>
  <si>
    <t>C58H88O3</t>
  </si>
  <si>
    <t>2-Decaprenyl-6-methoxy-3-methyl-1,4-benzoquinone</t>
  </si>
  <si>
    <t>37430</t>
  </si>
  <si>
    <t>HMDB0060251</t>
  </si>
  <si>
    <t>53834</t>
  </si>
  <si>
    <t>LMPR02010032</t>
  </si>
  <si>
    <t>50772</t>
  </si>
  <si>
    <t>25010748</t>
  </si>
  <si>
    <t>C1(=O)C(OC)=CC(=O)C(C)=C1C/C=C(/CC/C=C(/CC/C=C(/CC/C=C(/CC/C=C(/CC/C=C(/CC/C=C(/CC/C=C(/CC/C=C(/CC/C=C(/C)\C)\C)\C)\C)\C)\C)\C)\C)\C)\C</t>
  </si>
  <si>
    <t>DLBRMPAESNEOJM-RGIWONJESA-N</t>
  </si>
  <si>
    <t>1671.37906</t>
  </si>
  <si>
    <t>C43H36O17</t>
  </si>
  <si>
    <t>Kaempferol 3-(3'',6''-diacetyl-2'',4''-di-p-coumaroylrhamnoside)</t>
  </si>
  <si>
    <t>54451</t>
  </si>
  <si>
    <t>HMDB0029503</t>
  </si>
  <si>
    <t>86312</t>
  </si>
  <si>
    <t>131750881</t>
  </si>
  <si>
    <t>94474-72-3</t>
  </si>
  <si>
    <t>CC(=O)OCC1OC(OC2=C(OC3=CC(O)=CC(O)=C3C2=O)C2=CC=C(O)C=C2)C(OC(=O)\C=C/C2=CC=C(O)C=C2)C(OC(C)=O)C1OC(=O)\C=C\C1=CC=C(O)C=C1</t>
  </si>
  <si>
    <t>CVBQXRRJAJMJSI-UEBQKXMZSA-N</t>
  </si>
  <si>
    <t>1673.45614</t>
  </si>
  <si>
    <t>C37H39N5O17</t>
  </si>
  <si>
    <t>Fura-PE3</t>
  </si>
  <si>
    <t>207005</t>
  </si>
  <si>
    <t>HMDB0252527</t>
  </si>
  <si>
    <t>4087149</t>
  </si>
  <si>
    <t>OC(=O)CN(CC(O)=O)C1=C(OCCOC2=C(C=C3OC(=CC3=C2)C2=NC=C(O2)C(O)=O)N(CC(O)=O)CC(O)=O)C=C(CCC(=O)N2CCN(CC(O)=O)CC2)C=C1</t>
  </si>
  <si>
    <t>RPRUGAGGOHMOHV-UHFFFAOYSA-N</t>
  </si>
  <si>
    <t>Pentacarboxylic acids and derivatives</t>
  </si>
  <si>
    <t>1674.37354</t>
  </si>
  <si>
    <t>C54H92O6</t>
  </si>
  <si>
    <t>TG(51:6)</t>
  </si>
  <si>
    <t>65080</t>
  </si>
  <si>
    <t>HMDB0042119</t>
  </si>
  <si>
    <t>131753265</t>
  </si>
  <si>
    <t>[H][C@](COC(=O)CCCCCCCCCCCCC)(COC(=O)CC\C=C/C\C=C/C\C=C/C\C=C/C\C=C/C\C=C/CC)OC(=O)CCCCCCCCCCCCCC</t>
  </si>
  <si>
    <t>NCEOYIJXBHDOFM-VPQXLLAMSA-N</t>
  </si>
  <si>
    <t>1675.32327</t>
  </si>
  <si>
    <t>C25H42N7O17P3S</t>
  </si>
  <si>
    <t>butanoyl-CoA; Isobutyryl-CoA</t>
  </si>
  <si>
    <t>8097; 8130</t>
  </si>
  <si>
    <t>HMDB0304279; HMDB0001243</t>
  </si>
  <si>
    <t>443; 445</t>
  </si>
  <si>
    <t>LMFA07050292; LMFA07050331</t>
  </si>
  <si>
    <t>C00136; C00630</t>
  </si>
  <si>
    <t>15517; 15479</t>
  </si>
  <si>
    <t>122283; 3036931</t>
  </si>
  <si>
    <t>2140-48-9; 15621-60-0</t>
  </si>
  <si>
    <t>[C@@H]1([C@H](O)[C@H](OP(=O)(O)O)[C@@H](COP(O)(=O)OP(O)(=O)OCC(C)([C@@H](O)C(=O)NCCC(=O)NCCSC(CCC)=O)C)O1)N1C=NC2C(N)=NC=NC1=2; [C@@H]1([C@H](O)[C@H](OP(=O)(O)O)[C@@H](COP(O)(=O)OP(O)(=O)OCC(C)([C@@H](O)C(=O)NCCC(=O)NCCSC(C(C)C)=O)C)O1)N1C=NC2C(N)=NC=NC1=2</t>
  </si>
  <si>
    <t>CRFNGMNYKDXRTN-CITAKDKDSA-N; AEWHYWSPVRZHCT-NDZSKPAWSA-N</t>
  </si>
  <si>
    <t>1677.50147</t>
  </si>
  <si>
    <t>C60H102O51</t>
  </si>
  <si>
    <t>1,4-b-D-Mannan</t>
  </si>
  <si>
    <t>48879</t>
  </si>
  <si>
    <t>HMDB0006798</t>
  </si>
  <si>
    <t>58548</t>
  </si>
  <si>
    <t>C02492</t>
  </si>
  <si>
    <t>53477899</t>
  </si>
  <si>
    <t>OC[C@H]1OC(O[C@H]2[C@H](O)[C@H](O)C(O[C@H]3[C@H](O)[C@H](O)C(O[C@H]4[C@H](O)[C@H](O)C(O[C@H]5[C@H](O)[C@H](O)C(O[C@H]6[C@H](O)[C@H](O)C(O[C@H]7[C@H](O)[C@H](O)C(O[C@H]8[C@H](O)[C@H](O)C(O[C@H]9[C@H](O)[C@H](O)C(O[C@H]%10[C@H](O)[C@H](O)C(O)O[C@@H]%10CO)O[</t>
  </si>
  <si>
    <t>RJQKKZNUWRIHCS-YDPWGIMBSA-N</t>
  </si>
  <si>
    <t>1677.96107</t>
  </si>
  <si>
    <t>C46H69NO12</t>
  </si>
  <si>
    <t>Azaspiracid 3</t>
  </si>
  <si>
    <t>61658</t>
  </si>
  <si>
    <t>HMDB0038231</t>
  </si>
  <si>
    <t>77519847</t>
  </si>
  <si>
    <t>265996-93-8</t>
  </si>
  <si>
    <t>CC1CNC2(CC3OC4(CC(=C)C5OC(O)(CCC5C)C(O)C5CC6OC7(CCC8(CC=CC(O8)\C=C\CCC(O)=O)O7)C(C)CC6O5)CC(C)CC(O4)C3O2)C(C)C1</t>
  </si>
  <si>
    <t>XGHMSEQYABFWLF-JXMROGBWSA-N</t>
  </si>
  <si>
    <t>Azaspirodecane derivatives</t>
  </si>
  <si>
    <t>1680.45253</t>
  </si>
  <si>
    <t>C52H100O6</t>
  </si>
  <si>
    <t>TG(49:0)</t>
  </si>
  <si>
    <t>65056</t>
  </si>
  <si>
    <t>HMDB0042095</t>
  </si>
  <si>
    <t>131753241</t>
  </si>
  <si>
    <t>[H][C@](COC(=O)CCCCCCCCCCCCC)(COC(=O)CCCCCCCCCCCCCCCCCCC)OC(=O)CCCCCCCCCCCCCC</t>
  </si>
  <si>
    <t>GIRZAEOMTXSKGJ-GGCSAXROSA-N</t>
  </si>
  <si>
    <t>1682.45587</t>
  </si>
  <si>
    <t>C54H96O6</t>
  </si>
  <si>
    <t>TG(51:4); Falcarindiol 8-methyl ether; Falcarinol</t>
  </si>
  <si>
    <t>51476; 257446; 257447</t>
  </si>
  <si>
    <t>HMDB0011702; HMDB0304674; HMDB0304675</t>
  </si>
  <si>
    <t xml:space="preserve">53481034; ; </t>
  </si>
  <si>
    <t>[H][C@](COC(=O)CCCCCCCCCCCCCC)(COC(=O)CCC\C=C/C\C=C/C\C=C/C\C=C/CCCCC)OC(=O)CCCCCCCCCCCCCCC; [H][C@](COC(=O)CCCCCCCCCCC)(COC(=O)CCC\C=C/C\C=C/C\C=C/C\C=C/CCCCC)OC(=O)CCCCCCCCCCCCCCCCCC; [H][C@](COC(=O)CCCCCCCCCCCC)(COC(=O)CCCCC\C=C/C\C=C/C\C=C/C\C=C/CCCCC)OC(=O)CCCCCCCCCCCCCCC</t>
  </si>
  <si>
    <t>LVHOHHSODZICOO-IIKXJSSRSA-N; PRJVEYMTIMLMKT-ONASJJGOSA-N; VYBIOIYDPQZXCL-CTMUKDPYSA-N</t>
  </si>
  <si>
    <t>Glycerolipids; Glycerolipids; Glycerolipids</t>
  </si>
  <si>
    <t>Triradylcglycerols; Triradylcglycerols; Triradylcglycerols</t>
  </si>
  <si>
    <t>1683.45278</t>
  </si>
  <si>
    <t>C40H38N4O16</t>
  </si>
  <si>
    <t>Uroporphyrin III; Uroporphyrin I</t>
  </si>
  <si>
    <t>47297; 47308</t>
  </si>
  <si>
    <t>HMDB0000916; HMDB0000936</t>
  </si>
  <si>
    <t>5870; 5885</t>
  </si>
  <si>
    <t>C02469; C05767</t>
  </si>
  <si>
    <t>15436; 27484</t>
  </si>
  <si>
    <t>18273-06-8; 607-14-7</t>
  </si>
  <si>
    <t>OC(=O)CCC1=C(CC(O)=O)/C2=C/C3=N/C(=C\C4=C(CCC(O)=O)C(CC(O)=O)=C(N4)/C=C4\N=C(\C=C\1/N\2)C(CCC(O)=O)=C4CC(O)=O)/C(CC(O)=O)=C3CCC(O)=O; OC(=O)CCC1=C(CC(O)=O)/C2=C/C3=N/C(=C\C4=C(CCC(O)=O)C(CC(O)=O)=C(N4)/C=C4\N=C(\C=C\1/N\2)C(CC(O)=O)=C4CCC(O)=O)/C(CC(O)=O)=C3CCC(O)=O</t>
  </si>
  <si>
    <t>VZVFNUAIRVUCEW-UJJXFSCMSA-N; DAFUFNRZWDWXJP-JRHDEHKPSA-N</t>
  </si>
  <si>
    <t>Organoheterocyclic compounds; Organoheterocyclic compounds</t>
    <phoneticPr fontId="5" type="noConversion"/>
  </si>
  <si>
    <t>Tetrapyrroles and derivatives; Tetrapyrroles and derivatives</t>
  </si>
  <si>
    <t>Porphyrins; Porphyrins</t>
  </si>
  <si>
    <t>1686.10105</t>
  </si>
  <si>
    <t>C46H82NO9P</t>
  </si>
  <si>
    <t>PC(38:4(5Z,8Z,11Z,13E)+=O)</t>
  </si>
  <si>
    <t>239355</t>
  </si>
  <si>
    <t>HMDB0286255</t>
  </si>
  <si>
    <t>52929781</t>
  </si>
  <si>
    <t>[H][C@@](COC(=O)CCCCCCCCCCCCCCCCC)(COP([O-])(=O)OCC[N+](C)(C)C)OC(=O)CCC\C=C/C\C=C/C\C=C/C=C/C(=O)CCCCC</t>
  </si>
  <si>
    <t>GVJNRYPPHSMTAD-AVDKLUKDSA-N</t>
  </si>
  <si>
    <t>1687.81511</t>
  </si>
  <si>
    <t>C39H60N8O10S</t>
  </si>
  <si>
    <t>Cyclosquamosin G</t>
  </si>
  <si>
    <t>256246</t>
  </si>
  <si>
    <t>HMDB0303372</t>
  </si>
  <si>
    <t>CCC(C)C1NC(=O)C(C)NC(=O)C(NC(=O)C(CCSC)NC(=O)C2CCCN2C(=O)C(CC2=CC=C(O)C=C2)NC(=O)CNC(=O)C(NC1=O)C(C)C)C(C)O</t>
  </si>
  <si>
    <t>VUONXKFMSHMZHX-UHFFFAOYSA-N</t>
  </si>
  <si>
    <t>1689.95937</t>
  </si>
  <si>
    <t>C41H72N5O10P</t>
  </si>
  <si>
    <t>HpddG</t>
  </si>
  <si>
    <t>207584</t>
  </si>
  <si>
    <t>HMDB0253215</t>
  </si>
  <si>
    <t>CCCCCCCCCCCCCC(=O)OCC(COP(O)(=O)OCC1CCC(O1)N1C=NC2=C1N=C(N)NC2=O)OC(=O)CCCCCCCCCCCCC</t>
  </si>
  <si>
    <t>BUKPCCVHKTZNLM-UHFFFAOYSA-N</t>
  </si>
  <si>
    <t>Purine deoxyribonucleotides</t>
  </si>
  <si>
    <t>1690.79310</t>
  </si>
  <si>
    <t>C78H111N21O19</t>
  </si>
  <si>
    <t>Afamelanotide</t>
  </si>
  <si>
    <t>208540</t>
  </si>
  <si>
    <t>HMDB0254418</t>
  </si>
  <si>
    <t>16132954</t>
  </si>
  <si>
    <t>CCCCC(NC(=O)C(CO)NC(=O)C(CC1=CC=C(O)C=C1)NC(=O)C(CO)NC(C)=O)C(=O)NC(CCC(O)=O)C(=O)NC(CC1=CN=CN1)C(=O)NC(CC1=CC=CC=C1)C(=O)NC(CCCNC(N)=N)C(=O)NC(CC1=CNC2=CC=CC=C12)C(=O)NCC(=O)NC(CCCCN)C(=O)N1CCCC1C(=O)NC(C(C)C)C(N)=O</t>
  </si>
  <si>
    <t>UAHFGYDRQSXQEB-UHFFFAOYSA-N</t>
  </si>
  <si>
    <t>1692.31329</t>
  </si>
  <si>
    <t>C52H90O7</t>
  </si>
  <si>
    <t>Campesterol 6'-(9Z-octadecenoyl)-glucoside</t>
  </si>
  <si>
    <t>44108</t>
  </si>
  <si>
    <t>HMDB0036292</t>
  </si>
  <si>
    <t>91437</t>
  </si>
  <si>
    <t>LMST01031134</t>
  </si>
  <si>
    <t>70699342</t>
  </si>
  <si>
    <t>87168-08-9</t>
  </si>
  <si>
    <t>O(C[C@@H]1[C@@H](O)[C@H](O)[C@@H](O)[C@H](O[C@@H]2CC3=CC[C@@]4([H])[C@]5([H])CC[C@]([H])([C@@]([H])(CC[C@@H](C)C(C)C)C)[C@@]5(C)CC[C@]4([H])[C@@]3(C)CC2)O1)C(CCCCCCC/C=C\CCCCCCCC)=O</t>
  </si>
  <si>
    <t>SZVZHAIFWPRDNE-GGYDOACWSA-N</t>
  </si>
  <si>
    <t>1693.46953</t>
  </si>
  <si>
    <t>C40H38N4O17</t>
  </si>
  <si>
    <t>Peroxyacetic acid uroporphyrin III; Hydroxyacetic acid uroporphyrin III; Mesohydroxy uroporphyrin III</t>
  </si>
  <si>
    <t>48061; 48060; 48059</t>
  </si>
  <si>
    <t>HMDB0003330; HMDB0003329; HMDB0003327</t>
  </si>
  <si>
    <t>6887; 6886; 6884</t>
  </si>
  <si>
    <t>163894-02-8; 163894-01-7; 136466-48-3</t>
  </si>
  <si>
    <t>OOC(=O)CCC1=C(CC(O)=O)\C2=C\C3=C(CC(O)=O)C(CCC(O)=O)=C(N3)\C=C3/N=C(/C=C4\N\C(=C/C1=N2)C(CCC(O)=O)=C4CC(O)=O)C(CCC(O)=O)=C3CC(O)=O; OC(CC1=C2NC(\C=C3/N=C(/C=C4\N\C(=C/C5=N/C(=C\2)/C(CC(O)=O)=C5CCC(O)=O)C(CC(O)=O)=C4CCC(O)=O)C(CCC(O)=O)=C3CC(O)=O)=C1CC(O)=O)C(O)=O; OC(C(O)=O)C1=C2NC(\C=C3/N=C(/C=C4\N=C(\C=C5/N\C(=C/2)C(CCC(O)=O)=C5CC(O)=O)C(CC(O)=O)=C4CCC(O)=O)C(CCC(O)=O)=C3CC(O)=O)=C1CCC(O)=O</t>
  </si>
  <si>
    <t>LSLPFWLVSBAOHZ-UJJXFSCMSA-N; JMSQGKJFJCWMLX-PUBUSIHGSA-N; YJTWTRZGXOUSMM-FMHKYKDHSA-N</t>
  </si>
  <si>
    <t>1698.07232</t>
  </si>
  <si>
    <t>C48H80NO8P</t>
  </si>
  <si>
    <t>PC(40:8)</t>
  </si>
  <si>
    <t>18429</t>
  </si>
  <si>
    <t>HMDB0008156</t>
  </si>
  <si>
    <t>59602</t>
  </si>
  <si>
    <t>LMGP01010947</t>
  </si>
  <si>
    <t>24778983</t>
  </si>
  <si>
    <t>[C@](COP(=O)([O-])OCC[N+](C)(C)C)([H])(OC(CC/C=C\C/C=C\C/C=C\C/C=C\C/C=C\C/C=C\CC)=O)COC(CCCCCCC/C=C\C/C=C\CCCCC)=O</t>
  </si>
  <si>
    <t>FCTKCFNDGVBOBD-YZXVGOFNSA-N</t>
  </si>
  <si>
    <t>1702.10570</t>
  </si>
  <si>
    <t>C48H82NO8P</t>
  </si>
  <si>
    <t>PC(40:7)</t>
  </si>
  <si>
    <t>18382</t>
  </si>
  <si>
    <t>HMDB0008090</t>
  </si>
  <si>
    <t>59537</t>
  </si>
  <si>
    <t>LMGP01010847</t>
  </si>
  <si>
    <t>84812</t>
  </si>
  <si>
    <t>24778901</t>
  </si>
  <si>
    <t>[C@](COP(=O)([O-])OCC[N+](C)(C)C)([H])(OC(CC/C=C\C/C=C\C/C=C\C/C=C\C/C=C\C/C=C\CC)=O)COC(CCCCCCCCC/C=C\CCCCCC)=O</t>
  </si>
  <si>
    <t>ZEAKXAXFIRHBSN-WDYLLCCDSA-N</t>
  </si>
  <si>
    <t>1703.80707</t>
  </si>
  <si>
    <t>C45H60N4O11</t>
  </si>
  <si>
    <t>27-O-demethylrifabutin</t>
  </si>
  <si>
    <t>82878</t>
  </si>
  <si>
    <t>HMDB0061043</t>
  </si>
  <si>
    <t>133577</t>
  </si>
  <si>
    <t>CC(C)CN1CCC2(CC1)NC1=C3N=C(O)\C(C)=C/C=C\[C@@H](C)[C@H](O)[C@H](C)[C@H](O)[C@@H](C)[C@@H](OC(C)=O)[C@H](C)[C@H](O)\C=C/O[C@@]4(C)OC5=C(C4=O)C(C1=N2)=C(C(O)=C5C)C3=O</t>
  </si>
  <si>
    <t>BZRNSFHHZZYSST-VBSJQSPRSA-N</t>
  </si>
  <si>
    <t>Naphthofurans</t>
  </si>
  <si>
    <t>1713.68718</t>
  </si>
  <si>
    <t>C42H55NO17</t>
  </si>
  <si>
    <t>Marcellomycin</t>
  </si>
  <si>
    <t>208470</t>
  </si>
  <si>
    <t>HMDB0254333</t>
  </si>
  <si>
    <t>99991</t>
  </si>
  <si>
    <t>CCC1(O)CC(OC2CC(C(OC3CC(O)C(OC4CC(O)C(O)C(C)O4)C(C)O3)C(C)O2)N(C)C)C2=C(O)C3=C(C=C2C1C(=O)OC)C(=O)C1=C(O)C=CC(O)=C1C3=O</t>
  </si>
  <si>
    <t>VJRAUFKOOPNFIQ-UHFFFAOYSA-N</t>
  </si>
  <si>
    <t>1714.49841</t>
  </si>
  <si>
    <t>C55H100O6</t>
  </si>
  <si>
    <t>TG(52:3)</t>
  </si>
  <si>
    <t>48510</t>
  </si>
  <si>
    <t>HMDB0005384</t>
  </si>
  <si>
    <t>25240361</t>
  </si>
  <si>
    <t>[H][C@](COC(=O)CCCCCCCCCCCCCCC)(COC(=O)CCCCCCC\C=C/C\C=C/CCCCC)OC(=O)CCCCCCC\C=C/CCCCCCCC</t>
  </si>
  <si>
    <t>KGLAHZTWGPHKFF-OCHJDYJZSA-N</t>
  </si>
  <si>
    <t>1722.11830</t>
  </si>
  <si>
    <t>C46H84NO10P</t>
  </si>
  <si>
    <t>PS(40:3)</t>
  </si>
  <si>
    <t>132737</t>
  </si>
  <si>
    <t>HMDB0112402</t>
  </si>
  <si>
    <t>131819757</t>
  </si>
  <si>
    <t>[H][C@](N)(COP(O)(=O)OC[C@@]([H])(COC(=O)CCCCCCCCC\C=C/CCCCCC)OC(=O)CCCCCCCCCCC\C=C/C\C=C/CCCCC)C(O)=O</t>
  </si>
  <si>
    <t>BFVOVYKGSFMXSS-XDXYFEMISA-N</t>
  </si>
  <si>
    <t>1725.70900</t>
  </si>
  <si>
    <t>C71H122N4O41</t>
  </si>
  <si>
    <t>VI3NeuAc-nLc6Cer</t>
  </si>
  <si>
    <t>83591</t>
  </si>
  <si>
    <t>HMDB0062450</t>
  </si>
  <si>
    <t>[H]C(CCCCCCCCCCCCC)=C([H])[C@@]([H])(O)[C@]([H])(CO[C@]1([H])O[C@]([H])(CO)[C@@]([H])(O[C@]2([H])O[C@]([H])(CO)[C@]([H])(O)[C@]([H])(O[C@]3([H])O[C@]([H])(CO)[C@@]([H])(O[C@]4([H])O[C@]([H])(CO)[C@]([H])(O)[C@]([H])(O[C@]5([H])O[C@]([H])(CO)[C@@]([H])(O[C</t>
  </si>
  <si>
    <t>DKFPAZPUUSLXBX-RBRDEBIYSA-N</t>
  </si>
  <si>
    <t>1725.88174</t>
  </si>
  <si>
    <t>C46H62N4O12</t>
  </si>
  <si>
    <t>31-Hydroxy rifabutin</t>
  </si>
  <si>
    <t>82618</t>
  </si>
  <si>
    <t>HMDB0060754</t>
  </si>
  <si>
    <t>131769942</t>
  </si>
  <si>
    <t>CO[C@H]1\C=C/O[C@@]2(C)OC3=C(C2=O)C2=C(C(O)=C3C)C(=O)C(N=C(O)\C(C)=C/C=C\[C@H](CO)[C@H](O)[C@@H](C)[C@@H](O)[C@@H](C)[C@H](OC(C)=O)[C@@H]1C)=C1NC3(CCN(CC(C)C)CC3)N=C21</t>
  </si>
  <si>
    <t>PANFHCPHSZTZMK-AWARHZTMSA-N</t>
  </si>
  <si>
    <t>1728.47562</t>
  </si>
  <si>
    <t>C54H100O6</t>
  </si>
  <si>
    <t>TG(51:2); 1-Heptadecanoyl-2,3-di-(9Z-heptadecenoyl)-sn-glycerol</t>
  </si>
  <si>
    <t>51474; 199421</t>
  </si>
  <si>
    <t>HMDB0011700; HMDB0243885</t>
  </si>
  <si>
    <t>131750645; 85034326</t>
  </si>
  <si>
    <t>[H][C@](COC(=O)CCCCCCCCCCCCCC)(COC(=O)CCCCCCCCC\C=C/C\C=C/CCCCC)OC(=O)CCCCCCCCCCCCCCC; CCCCCCCCCCCCCCCCC(=O)OCC(COC(=O)CCCCCCCC=CCCCCCCC)OC(=O)CCCCCCCC=CCCCCCCC</t>
  </si>
  <si>
    <t>VVCOWDFFHRITHU-GYPIRRIZSA-N; NSNSZGBCOIKUBU-UHFFFAOYSA-N</t>
  </si>
  <si>
    <t>Triradylcglycerols; Triradylcglycerols</t>
  </si>
  <si>
    <t>1734.23380</t>
  </si>
  <si>
    <t>C46H90NO10P</t>
  </si>
  <si>
    <t>PS(40:0)</t>
  </si>
  <si>
    <t>132707</t>
  </si>
  <si>
    <t>HMDB0112355</t>
  </si>
  <si>
    <t>131819727</t>
  </si>
  <si>
    <t>[H][C@](N)(COP(O)(=O)OC[C@@]([H])(COC(=O)CCCCCCCCCCCCCCC)OC(=O)CCCCCCCCCCCCCCCCCCCCCCC)C(O)=O</t>
  </si>
  <si>
    <t>XGKKHNIMPIEKPF-QAZBPYKKSA-N</t>
  </si>
  <si>
    <t>1735.76456</t>
  </si>
  <si>
    <t>C35H56N10O15</t>
  </si>
  <si>
    <t>Dapta</t>
  </si>
  <si>
    <t>205558</t>
  </si>
  <si>
    <t>HMDB0250865</t>
  </si>
  <si>
    <t>13895520</t>
  </si>
  <si>
    <t>CC(O)C(NC(=O)C(CC1=CC=C(O)C=C1)NC(=O)C(CC(N)=O)NC(=O)C(NC(=O)C(NC(=O)C(NC(=O)C(CO)NC(=O)C(C)N)C(C)O)C(C)O)C(C)O)C(N)=O</t>
  </si>
  <si>
    <t>AKWRNBWMGFUAMF-UHFFFAOYSA-N</t>
  </si>
  <si>
    <t>1736.51596</t>
  </si>
  <si>
    <t>C66H101NO49</t>
  </si>
  <si>
    <t>Acemannan</t>
  </si>
  <si>
    <t>63857</t>
  </si>
  <si>
    <t>HMDB0040717</t>
  </si>
  <si>
    <t>21883405</t>
  </si>
  <si>
    <t>110042-95-0</t>
  </si>
  <si>
    <t>COC1OC(CO)C(OC2OC(CO)C(OC3OC(CO)C(OC4OC(CO)C(OC5OC(CO)C(OC6OC(C(OC7OC(CO)C(OC8OC(CO)C(OC)C(OC(C)=O)C8O)C(OC(C)=O)C7O)C(OC(C)=O)C6O)C(O)=O)C(OC(C)=O)C5O)C(O)C4NC(C)=O)C(OC(C)=O)C3O)C(OC(C)=O)C2O)C(OC(C)=O)C1O</t>
  </si>
  <si>
    <t>XOYXESIZZFUVRD-UHFFFAOYSA-N</t>
  </si>
  <si>
    <t>1739.84925</t>
  </si>
  <si>
    <t>C38H69N3O15P2</t>
  </si>
  <si>
    <t>CDDG(P-26:0)</t>
  </si>
  <si>
    <t>135721</t>
  </si>
  <si>
    <t>HMDB0116044</t>
  </si>
  <si>
    <t>131822700</t>
  </si>
  <si>
    <t>[H][C@@](COC(=O)CCCCCCCCC(C)CC)(COP(O)(=O)OP(O)(=O)OC[C@H]1O[C@H](C(O)[C@H]1O)N1C=CC(N)=NC1=O)OC(=O)CCCCCCCCC(C)CC</t>
  </si>
  <si>
    <t>XNRLZIZTADKRQY-UZCGJLOUSA-N</t>
  </si>
  <si>
    <t>1740.07181</t>
  </si>
  <si>
    <t>C42H84O13P2</t>
  </si>
  <si>
    <t>PGP(36:0)</t>
  </si>
  <si>
    <t>52316</t>
  </si>
  <si>
    <t>HMDB0013504</t>
  </si>
  <si>
    <t>49859651</t>
  </si>
  <si>
    <t>[H][C@](O)(COP(O)(O)=O)COP(O)(=O)OC[C@@]([H])(COC(=O)CCCCCCCCCCCCCCCCC)OC(=O)CCCCCCCCCCCCCCCCC</t>
  </si>
  <si>
    <t>UZNYMWWMHBZMLI-IOLBBIBUSA-N</t>
  </si>
  <si>
    <t>1742.37024</t>
  </si>
  <si>
    <t>C57H90O6</t>
  </si>
  <si>
    <t>TG(54:10)</t>
  </si>
  <si>
    <t>65770</t>
  </si>
  <si>
    <t>HMDB0042809</t>
  </si>
  <si>
    <t>131753946</t>
  </si>
  <si>
    <t>[H][C@](COC(=O)CCCCCCCCCCCCC)(COC(=O)CC\C=C/C\C=C/C\C=C/C\C=C/C\C=C/C\C=C/CC)OC(=O)CCCC\C=C/C\C=C/C\C=C/C\C=C/CC</t>
  </si>
  <si>
    <t>RORKNJAPPCTUJC-RCWWFNFMSA-N</t>
  </si>
  <si>
    <t>1743.75968</t>
  </si>
  <si>
    <t>C79H124O43</t>
  </si>
  <si>
    <t>Quillaic acid 3-[galactosyl-(1-&gt;2)-[rhamnosyl-(1-&gt;3)]-glucuronide] 28-[glucosyl-(1-&gt;3)-[glucosyl-(1-&gt;3)-[xylosyl-(1-&gt;4)]-rhamnosyl-(1-&gt;2)]-4-acetyl-fucosyl] ester</t>
  </si>
  <si>
    <t>60608</t>
  </si>
  <si>
    <t>HMDB0036951</t>
  </si>
  <si>
    <t>91939</t>
  </si>
  <si>
    <t>131752108</t>
  </si>
  <si>
    <t>299184-60-4</t>
  </si>
  <si>
    <t>CC1OC(OC2C(O)C(OC(OC3CCC4(C)C(CCC5(C)C4CC=C4C6CC(C)(C)CCC6(C(O)CC54C)C(=O)OC4OC(C)C(OC(C)=O)C(OC5OC(CO)C(O)C(O)C5O)C4OC4OC(C)C(OC5OCC(O)C(O)C5O)C(OC5OC(CO)C(O)C(O)C5O)C4O)C3(C)C=O)C2OC2OC(CO)C(O)C(O)C2O)C(O)=O)C(O)C(O)C1O</t>
  </si>
  <si>
    <t>JOBJJOSSDRZNJO-UHFFFAOYSA-N</t>
  </si>
  <si>
    <t>1759.56254</t>
  </si>
  <si>
    <t>C42H48N2O18</t>
  </si>
  <si>
    <t>Aquifoliunine EIV</t>
  </si>
  <si>
    <t>57795</t>
  </si>
  <si>
    <t>HMDB0033579</t>
  </si>
  <si>
    <t>89388</t>
  </si>
  <si>
    <t>85368858</t>
  </si>
  <si>
    <t>220751-22-4</t>
  </si>
  <si>
    <t>CC1C(C)C(=O)OC2C(OC(C)=O)C(OC(C)=O)C3(COC(C)=O)C(OC(C)=O)C(OC(=O)C4=CN=CC=C4)C4C(OC(C)=O)C3(OC4(C)COC(=O)C3=C1N=CC=C3)C2(C)O</t>
  </si>
  <si>
    <t>WYGMSWSZNDHDMQ-UHFFFAOYSA-N</t>
  </si>
  <si>
    <t>1761.60388</t>
  </si>
  <si>
    <t>C32H55NO26</t>
  </si>
  <si>
    <t>gailiapenta</t>
  </si>
  <si>
    <t>207040</t>
  </si>
  <si>
    <t>HMDB0252572</t>
  </si>
  <si>
    <t>14647408</t>
  </si>
  <si>
    <t>CC(=O)NC1C(O)C(OC2OC(CO)C(O)C(OC3OC(CO)C(O)C(O)C3O)C2O)C(CO)OC1OC1C(O)C(CO)OC(OC2C(O)C(O)C(O)OC2CO)C1O</t>
  </si>
  <si>
    <t>WVVRPVLKZHACNJ-UHFFFAOYSA-N</t>
  </si>
  <si>
    <t>1763.85783</t>
  </si>
  <si>
    <t>C49H55N9O7</t>
  </si>
  <si>
    <t>Elbasvir</t>
  </si>
  <si>
    <t>206330</t>
  </si>
  <si>
    <t>HMDB0251738</t>
  </si>
  <si>
    <t>68069336</t>
  </si>
  <si>
    <t>COC(=O)NC(C(C)C)C(=O)N1CCCC1C1=NC=C(N1)C1=CC2=C(C=C1)N1C(OC3=C(C=CC(=C3)C3=CN=C(N3)C3CCCN3C(=O)C(NC(=O)OC)C(C)C)C1=C2)C1=CC=CC=C1</t>
  </si>
  <si>
    <t>BVAZQCUMNICBAQ-UHFFFAOYSA-N</t>
  </si>
  <si>
    <t>1766.07055</t>
  </si>
  <si>
    <t>C51H77NO10</t>
  </si>
  <si>
    <t>Palmitoyl rhizoxin</t>
  </si>
  <si>
    <t>209977</t>
  </si>
  <si>
    <t>HMDB0256089</t>
  </si>
  <si>
    <t>119366</t>
  </si>
  <si>
    <t>CCCCCCCCCCCCCCCC(=O)OC1CC(OC(=O)C2OC2CC2CC(OC(=O)C2)C(C)C=CC2OC12C)C(C)C(OC)C(C)=CC=CC(C)=CC1=COC(C)=N1</t>
  </si>
  <si>
    <t>ZFYKZAKRJRNXGF-UHFFFAOYSA-N</t>
  </si>
  <si>
    <t>1767.35521</t>
  </si>
  <si>
    <t>C45H36O18</t>
  </si>
  <si>
    <t>Epicatechin-(2beta-&gt;7,4beta-&gt;8)-epicatechin-(4beta-&gt;8)-epicatechin; Cinnamtannin D1</t>
  </si>
  <si>
    <t>61191; 61192</t>
  </si>
  <si>
    <t>HMDB0037672; HMDB0037673</t>
  </si>
  <si>
    <t>71828; 71829</t>
  </si>
  <si>
    <t>C17631; C17632</t>
  </si>
  <si>
    <t>69304; 69305</t>
  </si>
  <si>
    <t>475277; 46173958</t>
  </si>
  <si>
    <t>88082-60-4; 97233-06-2</t>
  </si>
  <si>
    <t>[H][C@@]12[C@@H](O)[C@@](OC3=CC(O)=CC(O)=C13)(OC1=C2C2=C([C@@H]([C@@H](O)[C@H](O2)C2=CC=C(O)C(O)=C2)C2=C(O)C=C(O)C3=C2O[C@@H]([C@H](O)C3)C2=CC=C(O)C(O)=C2)C(O)=C1)C1=CC=C(O)C(O)=C1; [H][C@@]12[C@@H](O)[C@@](OC3=CC(O)=CC(O)=C13)(OC1=C2C2=C([C@@H]([C@@H](O)[C@H](O2)C2=CC=C(O)C(O)=C2)C2=C(O)C=C(O)C3=C2O[C@@H]([C@@H](O)C3)C2=CC=C(O)C(O)=C2)C(O)=C1)C1=CC=C(O)C(O)=C1</t>
  </si>
  <si>
    <t>BYSRPHRKESMCPO-LQNPQWRQSA-N; BYSRPHRKESMCPO-HMQYECKYSA-N</t>
  </si>
  <si>
    <t>1768.56071</t>
  </si>
  <si>
    <t>C56H104O6</t>
  </si>
  <si>
    <t>TG(53:2)</t>
  </si>
  <si>
    <t>65993</t>
  </si>
  <si>
    <t>HMDB0043037</t>
  </si>
  <si>
    <t>131754168</t>
  </si>
  <si>
    <t>[H][C@](COC(=O)CCCCCCCCCCCCCC)(COC(=O)CCCCCCCCCCC\C=C/C\C=C/CCCCC)OC(=O)CCCCCCCCCCCCCCC</t>
  </si>
  <si>
    <t>IGUMMHRZCMWZFJ-LCIPQWFZSA-N</t>
  </si>
  <si>
    <t>1771.56118</t>
  </si>
  <si>
    <t>C56H42O10</t>
  </si>
  <si>
    <t>3-(3,5-dihydroxyphenyl)-4-(2-{3-[6-hydroxy-3-(3-hydroxyphenyl)-2-phenyl-2,3-dihydro-1-benzofuran-4-yl]-2-phenyl-2,3-dihydro-1-benzofuran-5-yl}ethenyl)-2-(4-hydroxyphenyl)-2,3-dihydro-1-benzofuran-5,6-diol</t>
  </si>
  <si>
    <t>144424</t>
  </si>
  <si>
    <t>HMDB0134304</t>
  </si>
  <si>
    <t>[H]C(=C([H])C1=C2C(C(OC2=CC(O)=C1O)C1=CC=C(O)C=C1)C1=CC(O)=CC(O)=C1)C1=CC2=C(OC(C2C2=C3C(C(OC3=CC(O)=C2)C2=CC=CC=C2)C2=CC(O)=CC=C2)C2=CC=CC=C2)C=C1</t>
  </si>
  <si>
    <t>AQVZAGJIDKQXLL-ZHZULCJRSA-N</t>
  </si>
  <si>
    <t>1777.62396</t>
  </si>
  <si>
    <t>C47H51NO15</t>
  </si>
  <si>
    <t>3'-p-Hydroxy Paclitaxel; 3'-p-Hydroxypaclitaxel; 6a-Hydrox-ypaclitaxel</t>
  </si>
  <si>
    <t>201471; 82617; 82654</t>
  </si>
  <si>
    <t>HMDB0246106; HMDB0060753; HMDB0060794</t>
  </si>
  <si>
    <t xml:space="preserve">; 730; </t>
  </si>
  <si>
    <t>21083086; 3081785; 49849395</t>
  </si>
  <si>
    <t xml:space="preserve">; 132160-32-8; </t>
  </si>
  <si>
    <t>CC(=O)OC1C2=C(C)C(CC(O)(C(OC(=O)C3=CC=CC=C3)C3C4(COC4CC(O)C3(C)C1=O)OC(C)=O)C2(C)C)OC(=O)C(O)C(NC(=O)C1=CC=CC=C1)C1=CC=C(O)C=C1; CC(=O)O[C@@H]1C2=C(C)[C@H](C[C@@](O)([C@@H](OC(=O)C3=CC=CC=C3)[C@@H]3[C@@]4(CO[C@@H]4C[C@H](O)[C@@]3(C)C1=O)OC(C)=O)C2(C)C)OC(=O)[C@H](O)[C@@H](N=C(O)C1=CC=CC=C1)C1=CC=C(O)C=C1; CC(=O)OC1C2=C(C)C(CC(O)(C(OC(=O)[13C]3=[13CH][13CH]=[13CH][13CH]=[13CH]3)C3C4(COC4C(O)C(O)C3(C)C1=O)OC(C)=O)C2(C)C)OC(=O)C(O)C(N=C(O)C1=CC=CC=C1)C1=CC=CC=C1</t>
  </si>
  <si>
    <t>XKSMHFPSILYEIA-UHFFFAOYSA-N; XKSMHFPSILYEIA-MZXODVADSA-N; NDCWHEDPSFRTDA-VEHVCKHKSA-N</t>
  </si>
  <si>
    <t>Diterpenoids; Diterpenoids; Diterpenoids</t>
  </si>
  <si>
    <t>1779.38068</t>
  </si>
  <si>
    <t>C29H46N7O17P3S</t>
  </si>
  <si>
    <t>2-trans,4-trans-Octadienoyl-CoA; octa-2,4-dienoyl-CoA</t>
  </si>
  <si>
    <t>47897; 254572</t>
  </si>
  <si>
    <t>HMDB0002289; HMDB0301473</t>
  </si>
  <si>
    <t xml:space="preserve">6596; </t>
  </si>
  <si>
    <t xml:space="preserve">21252282; </t>
  </si>
  <si>
    <t xml:space="preserve">74418-29-4; </t>
  </si>
  <si>
    <t>CCC\C=C\C=C\C(=O)SCCNC(=O)CCNC(=O)C(O)C(C)(C)COP(=O)(O)OP(=O)(O)OC[C@H]1O[C@H]([C@H](O)[C@@H]1OP(O)(=O)O)N1C=NC2=C1N=CN=C2N; CCCC=CC=CC(=O)SCCNC(=O)CCNC(=O)C(O)C(C)(C)COP(O)(=O)OP(O)(=O)OCC1OC(C(O)C1OP(O)(O)=O)N1C=NC2=C1N=CN=C2N</t>
  </si>
  <si>
    <t>HOQIPZYVEOMJGX-LEIHBCTOSA-N; HOQIPZYVEOMJGX-UHFFFAOYSA-N</t>
  </si>
  <si>
    <t>1781.54729</t>
  </si>
  <si>
    <t>C56H42O11</t>
  </si>
  <si>
    <t>4-{3-[3-(3,5-dihydroxyphenyl)-6-hydroxy-2-(4-hydroxyphenyl)-2,3-dihydro-1-benzofuran-4-yl]-5-{2-[6-hydroxy-3-(3-hydroxyphenyl)-2-phenyl-2,3-dihydro-1-benzofuran-4-yl]ethenyl}-2,3-dihydro-1-benzofuran-2-yl}benzene-1,2-diol</t>
  </si>
  <si>
    <t>144427</t>
  </si>
  <si>
    <t>HMDB0134473</t>
  </si>
  <si>
    <t>[H]C(=C([H])C1=CC(O)=CC2=C1C(C(O2)C1=CC=CC=C1)C1=CC(O)=CC=C1)C1=CC2=C(OC(C2C2=C3C(C(OC3=CC(O)=C2)C2=CC=C(O)C=C2)C2=CC(O)=CC(O)=C2)C2=CC(O)=C(O)C=C2)C=C1</t>
  </si>
  <si>
    <t>IDHBEKAJEYQYPX-LUAWRHEFSA-N</t>
  </si>
  <si>
    <t>1787.61905</t>
  </si>
  <si>
    <t>C43H54N4O12S2</t>
  </si>
  <si>
    <t>Cyanine dye 3</t>
  </si>
  <si>
    <t>205357</t>
  </si>
  <si>
    <t>HMDB0250606</t>
  </si>
  <si>
    <t>429606</t>
  </si>
  <si>
    <t>136075751</t>
  </si>
  <si>
    <t>CC1(C)C(=CC=CC2=[N+](CCCCCCON3C(=O)CCC3=O)C3=C(C=C(C=C3)S([O-])(=O)=O)C2(C)C)N(CCCCCCON2C(=O)CCC2=O)C2=C1C=C(C=C2)S(O)(=O)=O</t>
  </si>
  <si>
    <t>DUPPOWTYYIIKOJ-UHFFFAOYSA-N</t>
  </si>
  <si>
    <t>1790.83567</t>
  </si>
  <si>
    <t>C79H137N3O39</t>
  </si>
  <si>
    <t>Ganglioside GD1b (d30:1); Ganglioside GD1a (d30:1)</t>
  </si>
  <si>
    <t>51571; 51541</t>
  </si>
  <si>
    <t>HMDB0011822; HMDB0011792</t>
  </si>
  <si>
    <t>[H][C@@](O)(CO)[C@@]([H])(O)C1O[C@@](C[C@]([H])(O)[C@@]1([H])NC(C)=O)(O[C@]([H])(CO)[C@@]([H])(O)C1O[C@@](C[C@]([H])(O)[C@@]1([H])NC(C)=O)(O[C@]1([H])[C@@]([H])(O)[C@]([H])(O[C@]2([H])[C@@]([H])(CO)O[C@@]([H])(OC[C@]([H])(NC(=O)CCCCCCCCCCC)[C@]([H])(O)C=C; [H][C@@](O)(CO)[C@@]([H])(O)C1O[C@@](C[C@]([H])(O)[C@@]1([H])NC(C)=O)(O[C@@]1([H])[C@@]([H])(O)[C@@]([H])(CO)O[C@@]([H])(O[C@@]2([H])[C@@]([H])(O)[C@@]([H])(CO)O[C@@]([H])(O[C@@]3([H])[C@@]([H])(CO)O[C@@]([H])(O[C@]4([H])[C@@]([H])(CO)O[C@@]([H])(OC[C@]([</t>
  </si>
  <si>
    <t>SQELTNKUJQPYGM-FNBXYPNISA-N; GYULKSRXZDRKKM-QQIFVPJNSA-N</t>
  </si>
  <si>
    <t>1791.82864</t>
  </si>
  <si>
    <t>C36H61N7O19</t>
  </si>
  <si>
    <t>Globulin G</t>
  </si>
  <si>
    <t>199095</t>
  </si>
  <si>
    <t>HMDB0242720</t>
  </si>
  <si>
    <t>74329879</t>
  </si>
  <si>
    <t>CC(NC(=O)C(CCCCN)NC(=O)CCC(NC(=O)C(C)NC(=O)C(C)OC1C(NC(O)=O)C(O)OC(CO)C1OC1OC(CO)C(O)C(O)C1CC(C)=O)C(N)=O)C(O)=O</t>
  </si>
  <si>
    <t>DTYZSEFHBLCMTE-UHFFFAOYSA-N</t>
  </si>
  <si>
    <t>1792.59932</t>
  </si>
  <si>
    <t>C80H106Cl2N11O27P</t>
  </si>
  <si>
    <t>Telavancin</t>
  </si>
  <si>
    <t>212233</t>
  </si>
  <si>
    <t>HMDB0258784</t>
  </si>
  <si>
    <t>21014972</t>
  </si>
  <si>
    <t>CCCCCCCCCCNCCNC1(C)CC(OC2C(O)C(O)C(CO)OC2OC2=C3OC4=C(Cl)C=C(C=C4)C(O)C4NC(=O)C(NC(=O)C5NC(=O)C(CC(N)=O)NC(=O)C(NC(=O)C(CC(C)C)NC)C(O)C6=CC(Cl)=C(OC2=CC5=C3)C=C6)C2=CC(=C(O)C=C2)C2=C(O)C(CNCP(O)(O)=O)=C(O)C=C2C(NC4=O)C(O)=O)OC(C)C1O</t>
  </si>
  <si>
    <t>ONUMZHGUFYIKPM-UHFFFAOYSA-N</t>
  </si>
  <si>
    <t>1797.29739</t>
  </si>
  <si>
    <t>C27H44N7O18P3S</t>
  </si>
  <si>
    <t>3-Oxohexanoyl-CoA; 3-oxo-hexanoyl-CoA</t>
  </si>
  <si>
    <t>48192; 83554</t>
  </si>
  <si>
    <t>HMDB0003943; HMDB0062372</t>
  </si>
  <si>
    <t>; 36650</t>
  </si>
  <si>
    <t>C05269; C05269</t>
  </si>
  <si>
    <t xml:space="preserve">27648; </t>
  </si>
  <si>
    <t>440610; 16061163</t>
  </si>
  <si>
    <t xml:space="preserve">19774-86-8; </t>
  </si>
  <si>
    <t>CCCC(=O)CC(=O)SCCNC(=O)CCNC(=O)C(O)C(C)(C)COP(O)(=O)OP(O)(=O)OC[C@H]1O[C@H]([C@H](O)[C@@H]1OP(O)(O)=O)N1C=NC2=C(N)N=CN=C12; [H][C@](O)(C(O)=NCCC(O)=NCCSC(=O)CC(=O)CCC)C(C)(C)COP(O)(=O)OP(O)(=O)OC[C@@]1([H])O[C@@]([H])(N2C=NC3=C(N)N=CN=C23)C([H])(O)[C@@]1([H])OP(O)(O)=O</t>
  </si>
  <si>
    <t>NFOYYXQAVVYWKV-ZOGSZLKASA-N; NFOYYXQAVVYWKV-VIIGDLKUSA-N</t>
  </si>
  <si>
    <t>1799.93713</t>
  </si>
  <si>
    <t>C52H68N2O10</t>
  </si>
  <si>
    <t>Nalbuphine sebacate</t>
  </si>
  <si>
    <t>209424</t>
  </si>
  <si>
    <t>HMDB0255429</t>
  </si>
  <si>
    <t>72760162</t>
  </si>
  <si>
    <t>OC1CCC2(O)C3CC4=C5C(OC1C25CCN3CC1CCC1)=C(OC(=O)CCCCCCCCC(=O)OC1=C2OC3C(O)CCC5(O)C6CC(C=C1)=C2C35CCN6CC1CCC1)C=C4</t>
  </si>
  <si>
    <t>ALOIOAGKUOQNID-UHFFFAOYSA-N</t>
  </si>
  <si>
    <t>Phenanthrenes and derivatives</t>
  </si>
  <si>
    <t>1809.09105</t>
  </si>
  <si>
    <t>C34H28N6O16S4</t>
  </si>
  <si>
    <t>Direct Blue 1</t>
  </si>
  <si>
    <t>212929</t>
  </si>
  <si>
    <t>HMDB0259652</t>
  </si>
  <si>
    <t>348796</t>
  </si>
  <si>
    <t>17461</t>
  </si>
  <si>
    <t>COC1=C(C=CC(=C1)C1=CC(OC)=C(C=C1)N=NC1=C(O)C2=C(C=C1)C(=CC(=C2N)S(O)(=O)=O)S(O)(=O)=O)N=NC1=C(O)C2=C(C=C1)C(=CC(=C2N)S(O)(=O)=O)S(O)(=O)=O</t>
  </si>
  <si>
    <t>OHMJKMNGYYWCHB-UHFFFAOYSA-N</t>
  </si>
  <si>
    <t>1811.57422</t>
  </si>
  <si>
    <t>C45H50O19</t>
  </si>
  <si>
    <t>Mangicrocin</t>
  </si>
  <si>
    <t>58161</t>
  </si>
  <si>
    <t>HMDB0034055</t>
  </si>
  <si>
    <t>89683</t>
  </si>
  <si>
    <t>168926</t>
  </si>
  <si>
    <t>131751516</t>
  </si>
  <si>
    <t>122575-51-3</t>
  </si>
  <si>
    <t>C\C(OC(=O)CC1OC(C(O)C(O)C1O)C1=C(O)C2=C(OC3=C(C=C(O)C(O)=C3)C2=O)C=C1O)=C/C=C\C(\C)=C\C=C\C=C(/C)\C=C\C=C(\C)C(=O)OC1OC(CO)C(O)C(O)C1O</t>
  </si>
  <si>
    <t>AGKNAOPKRCPHOJ-DFVWWCASSA-N</t>
  </si>
  <si>
    <t>1815.73835</t>
  </si>
  <si>
    <t>C44H52N10O11</t>
  </si>
  <si>
    <t>Lyciumin B</t>
  </si>
  <si>
    <t>62037</t>
  </si>
  <si>
    <t>HMDB0038673</t>
  </si>
  <si>
    <t>93328</t>
  </si>
  <si>
    <t>14430292</t>
  </si>
  <si>
    <t>125756-66-3</t>
  </si>
  <si>
    <t>CC(C)C1NC(=O)C(NC(=O)C(CC2=CNC3=C2C=CC=C3)NC(=O)C2CCCN2C(=O)C2CCC(=O)N2)N2C=C(CC(NC(=O)C(CO)NC(=O)CNC1=O)C(O)=O)C1=C2C=CC=C1</t>
  </si>
  <si>
    <t>BWRVBFMWWHWLBW-UHFFFAOYSA-N</t>
  </si>
  <si>
    <t>1817.24498</t>
  </si>
  <si>
    <t>C26H42N7O18P3S2</t>
  </si>
  <si>
    <t>4-(methylsulfanyl)-2-oxobutanoyl-CoA</t>
  </si>
  <si>
    <t>254715</t>
  </si>
  <si>
    <t>HMDB0301616</t>
  </si>
  <si>
    <t>155489117</t>
  </si>
  <si>
    <t>CSCCC(=O)C(=O)SCCNC(=O)CCNC(=O)C(O)C(C)(C)COP(O)(=O)OP(O)(=O)OCC1OC(C(O)C1OP(O)(O)=O)N1C=NC2=C1N=CN=C2N</t>
  </si>
  <si>
    <t>KEUIICQTDQTPOI-UHFFFAOYSA-N</t>
  </si>
  <si>
    <t>1820.22525</t>
  </si>
  <si>
    <t>C94H178N2O25P2</t>
  </si>
  <si>
    <t>Lipid A</t>
  </si>
  <si>
    <t>37569</t>
  </si>
  <si>
    <t>HMDB0013244</t>
  </si>
  <si>
    <t>69742</t>
  </si>
  <si>
    <t>LMSL01060003</t>
  </si>
  <si>
    <t>C13908</t>
  </si>
  <si>
    <t>134256</t>
  </si>
  <si>
    <t>9877306</t>
  </si>
  <si>
    <t>O(P(O)(=O)O)[C@@H]1[C@H](NC(=O)C[C@H](O)CCCCCCCCCCC)[C@@H](OC(=O)C[C@H](O)CCCCCCCCCCC)[C@H](O)[C@@H](CO[C@H]2[C@H](NC(=O)C[C@H](OC(=O)CCCCCCCCCCC)CCCCCCCCCCC)[C@@H](OC(=O)C[C@H](OC(=O)CCCCCCCCCCCCC)CCCCCCCCCCC)[C@H](OP(O)(O)=O)[C@@H](CO)O2)O1</t>
  </si>
  <si>
    <t>GZQKNULLWNGMCW-PWQABINMSA-N</t>
  </si>
  <si>
    <t>1820.62632</t>
  </si>
  <si>
    <t>C57H110O6</t>
  </si>
  <si>
    <t>TG(54:0)</t>
  </si>
  <si>
    <t>48492</t>
  </si>
  <si>
    <t>HMDB0005366</t>
  </si>
  <si>
    <t>131750339</t>
  </si>
  <si>
    <t>[H][C@](COC(=O)CCCCCCCCCCCCCCC)(COC(=O)CCCCCCCCCCCCCCCCCCC)OC(=O)CCCCCCCCCCCCCCCCC</t>
  </si>
  <si>
    <t>DHDAMQPBPJWJEI-XSMLMOGHSA-N</t>
  </si>
  <si>
    <t>1823.65188</t>
  </si>
  <si>
    <t>C78H122O43</t>
  </si>
  <si>
    <t>Quillaic acid 3-[galactosyl-(1-&gt;2)-[xylosyl-(1-&gt;3)]-glucuronide] 28-[glucosyl-(1-&gt;3)-[glucosyl-(1-&gt;3)-[xylosyl-(1-&gt;4)]-rhamnosyl-(1-&gt;2)]-4-acetyl-fucosyl] ester</t>
  </si>
  <si>
    <t>60607</t>
  </si>
  <si>
    <t>HMDB0036950</t>
  </si>
  <si>
    <t>91938</t>
  </si>
  <si>
    <t>131752107</t>
  </si>
  <si>
    <t>299184-67-1</t>
  </si>
  <si>
    <t>CC1OC(OC2C(OC(=O)C34CCC(C)(C)CC3C3=CCC5C6(C)CCC(OC7OC(C(O)C(OC8OCC(O)C(O)C8O)C7OC7OC(CO)C(O)C(O)C7O)C(O)=O)C(C)(C=O)C6CCC5(C)C3(C)CC4O)OC(C)C(OC(C)=O)C2OC2OC(CO)C(O)C(O)C2O)C(O)C(OC2OC(CO)C(O)C(O)C2O)C1OC1OCC(O)C(O)C1O</t>
  </si>
  <si>
    <t>FJIPBFYLXJVQNV-UHFFFAOYSA-N</t>
  </si>
  <si>
    <t>1826.00134</t>
  </si>
  <si>
    <t>C45H75NO17</t>
  </si>
  <si>
    <t>beta1-Tomatidine</t>
  </si>
  <si>
    <t>54312</t>
  </si>
  <si>
    <t>HMDB0029343</t>
  </si>
  <si>
    <t>86204</t>
  </si>
  <si>
    <t>76517846</t>
  </si>
  <si>
    <t>17406-46-1</t>
  </si>
  <si>
    <t>CC1C2C(CC3C4CCC5CC(CCC5(C)C4CCC23C)OC2OC(CO)C(OC3OC(CO)C(O)C(O)C3OC3OC(CO)C(O)C(O)C3O)C(O)C2O)OC11CCC(C)CN1</t>
  </si>
  <si>
    <t>DMUPZSDWJVULSC-UHFFFAOYSA-N</t>
  </si>
  <si>
    <t>1828.01137</t>
  </si>
  <si>
    <t>C87H152N4O37</t>
  </si>
  <si>
    <t>Ganglioside GT3 (d42:2)</t>
  </si>
  <si>
    <t>51827</t>
  </si>
  <si>
    <t>HMDB0012078</t>
  </si>
  <si>
    <t>62780</t>
  </si>
  <si>
    <t>53481354</t>
  </si>
  <si>
    <t>CCCCCCCCCCCCC\C=C\[C@@H](O)[C@H](CO[C@@H]1O[C@H](CO)[C@@H](O[C@@H]2O[C@H](CO)[C@H](O)[C@H](O[C@@]3(C[C@H](O)[C@@H](NC(C)=O)C(O3)[C@H](O)[C@@H](CO)O[C@@]3(C[C@H](O)[C@@H](NC(C)=O)C(O3)[C@H](O)[C@@H](CO)O[C@@]3(C[C@H](O)[C@@H](NC(C)=O)C(O3)[C@H](O)[C@H](O)C</t>
  </si>
  <si>
    <t>GCMXKWJDRUWXDV-YIFKXSFJSA-N</t>
  </si>
  <si>
    <t>1828.66014</t>
  </si>
  <si>
    <t>C58H110O6</t>
  </si>
  <si>
    <t>TG(55:1)</t>
  </si>
  <si>
    <t>65990</t>
  </si>
  <si>
    <t>HMDB0043031</t>
  </si>
  <si>
    <t>131754165</t>
  </si>
  <si>
    <t>[H][C@](COC(=O)CCCCCCCCCCCCCC)(COC(=O)CCCCCCCCCCCCC\C=C/CCCCCCCC)OC(=O)CCCCCCCCCCCCCCC</t>
  </si>
  <si>
    <t>LGLQLBQOHZYWDO-WNVKVJHASA-N</t>
  </si>
  <si>
    <t>1832.52542</t>
  </si>
  <si>
    <t>C58H104O6</t>
  </si>
  <si>
    <t>TG(55:4)</t>
  </si>
  <si>
    <t>66022</t>
  </si>
  <si>
    <t>HMDB0043067</t>
  </si>
  <si>
    <t>131754197</t>
  </si>
  <si>
    <t>[H][C@](COC(=O)CCCCCCCCCCCCCC)(COC(=O)CCCCC\C=C/C\C=C/C\C=C/C\C=C/CCCCC)OC(=O)CCCCCCCCCCCCCCCCC</t>
  </si>
  <si>
    <t>ALOIXMAWZZBRNQ-OTCXAJMESA-N</t>
  </si>
  <si>
    <t>1833.55604</t>
  </si>
  <si>
    <t>C40H44N12O10S2</t>
  </si>
  <si>
    <t>C.I. Fluorescent brightening agent 28</t>
  </si>
  <si>
    <t>204482</t>
  </si>
  <si>
    <t>HMDB0249552</t>
  </si>
  <si>
    <t>50010</t>
  </si>
  <si>
    <t>OCCN(CCO)C1=NC(NC2=CC=CC=C2)=NC(NC2=CC(=C(C=CC3=C(C=C(NC4=NC(=NC(NC5=CC=CC=C5)=N4)N(CCO)CCO)C=C3)S(O)(=O)=O)C=C2)S(O)(=O)=O)=N1</t>
  </si>
  <si>
    <t>CNGYZEMWVAWWOB-UHFFFAOYSA-N</t>
  </si>
  <si>
    <t>Sulfonated stilbenes</t>
  </si>
  <si>
    <t>1835.28976</t>
  </si>
  <si>
    <t>C44H34O21</t>
  </si>
  <si>
    <t>Theasinensin F; Epicatechin 3-O-gallate-(4beta-&gt;6)-epigallocatechin 3-O-gallate; Epicatechin 3-O-gallate-(4beta-&gt;8)-epigallocatechin 3-O-gallate</t>
  </si>
  <si>
    <t>62178; 62587; 62589</t>
  </si>
  <si>
    <t>HMDB0038830; HMDB0039302; HMDB0039304</t>
  </si>
  <si>
    <t>93466; 93887; 93889</t>
  </si>
  <si>
    <t xml:space="preserve">136612; 169229; </t>
  </si>
  <si>
    <t>467316; 101834717; 11622083</t>
  </si>
  <si>
    <t>116329-55-6; 126715-91-1; 126715-90-0</t>
  </si>
  <si>
    <t>OC1=CC2=C(C[C@@H](OC(=O)C3=CC(O)=C(O)C(O)=C3)[C@H](O2)C2=CC(O)=C(O)C=C2C2=C(C=C(O)C(O)=C2O)[C@H]2OC3=C(C[C@H]2OC(=O)C2=CC(O)=C(O)C(O)=C2)C(O)=CC(O)=C3)C(O)=C1; OC1=CC2=C([C@@H]([C@@H](OC(=O)C3=CC(O)=C(O)C(O)=C3)[C@H](O2)C2=CC=C(O)C(O)=C2)C2=C(O)C3=C(O[C@@H]([C@@H](C3)OC(=O)C3=CC(O)=C(O)C(O)=C3)C3=CC(O)=C(O)C(O)=C3)C=C2O)C(O)=C1; OC1=CC2=C([C@@H]([C@@H](OC(=O)C3=CC(O)=C(O)C(O)=C3)[C@H](O2)C2=CC=C(O)C(O)=C2)C2=C(O)C=C(O)C3=C2O[C@@H]([C@@H](C3)OC(=O)C2=CC(O)=C(O)C(O)=C2)C2=CC(O)=C(O)C(O)=C2)C(O)=C1</t>
  </si>
  <si>
    <t>JLFHSPGTENNODT-WLDZFSAMSA-N; MCKUYLHAXMDCFO-XREIVNNOSA-N; FUNWNVWJOMCWIL-WZPNJOEPSA-N</t>
  </si>
  <si>
    <t>Flavans; Biflavonoids and polyflavonoids; Biflavonoids and polyflavonoids</t>
  </si>
  <si>
    <t>1837.51833</t>
  </si>
  <si>
    <t>C39H50O25</t>
  </si>
  <si>
    <t>Quercetin 3-(glucosyl-(1-&gt;4)-rhamnoside) 7-rutinoside; Kaempferol 3-sophorotrioside 7-rhamnoside; Hyperin 2''-[glucosyl-(1-&gt;3)-rhamnoside] 6''-rhamnoside</t>
  </si>
  <si>
    <t>56467; 60991; 63147</t>
  </si>
  <si>
    <t>HMDB0032009; HMDB0037428; HMDB0039911</t>
  </si>
  <si>
    <t>88114; 92336; 94454</t>
  </si>
  <si>
    <t>74978230; 74978025; 85279218</t>
  </si>
  <si>
    <t xml:space="preserve">187410-77-1; 50906-48-4; </t>
  </si>
  <si>
    <t>CC1OC(OCC2OC(OC3=CC(O)=C4C(=O)C(OC5OC(C)C(OC6OC(CO)C(O)C(O)C6O)C(O)C5O)=C(OC4=C3)C3=CC(O)=C(O)C=C3)C(O)C(O)C2O)C(O)C(O)C1O; CC1OC(OC2=CC(O)=C3C(=O)C(OC4OC(CO)C(O)C(O)C4OC4OC(CO)C(O)C(O)C4OC4OC(CO)C(O)C(O)C4O)=C(OC3=C2)C2=CC=C(O)C=C2)C(O)C(O)C1O; CC1OC(OCC2OC(OC3=C(OC4=CC(O)=CC(O)=C4C3=O)C3=CC(O)=C(O)C=C3)C(OC3OC(C)C(O)C(OC4OC(CO)C(O)C(O)C4O)C3O)C(O)C2O)C(O)C(O)C1O</t>
  </si>
  <si>
    <t>QLLBJLPRDZPFEQ-UHFFFAOYSA-N; BFCBWGVCQKVMCS-UHFFFAOYSA-N; CBSLALAKOKYDBZ-UHFFFAOYSA-N</t>
  </si>
  <si>
    <t>1839.91431</t>
  </si>
  <si>
    <t>C45H72O18</t>
  </si>
  <si>
    <t>26-Desglucoavenacoside A; Fistuloside B</t>
  </si>
  <si>
    <t>57977; 62316</t>
  </si>
  <si>
    <t>HMDB0033799; HMDB0039004</t>
  </si>
  <si>
    <t>; 93610</t>
  </si>
  <si>
    <t>74105530; 131752506</t>
  </si>
  <si>
    <t>59795-21-0; 142287-77-2</t>
  </si>
  <si>
    <t>CC1C2C(CC3C4CC=C5CC(CCC5(C)C4CCC23C)OC2OC(CO)C(OC3OC(C)C(O)C(O)C3O)C(O)C2OC2OC(CO)C(O)C(O)C2O)OC11CCC(C)(CO)O1; CC1C2C(CC3C4CC=C5CC(OC6OC(CO)C(O)C(OC7OC(CO)C(O)C(O)C7O)C6OC6OC(C)C(O)C(O)C6O)C(O)CC5(C)C4CCC23C)OC11CCC(C)CO1</t>
  </si>
  <si>
    <t>XUUBSPXZCBAWET-UHFFFAOYSA-N; HCWNBMHHBWNUPV-UHFFFAOYSA-N</t>
  </si>
  <si>
    <t>Steroidal glycosides; Steroidal glycosides</t>
  </si>
  <si>
    <t>1849.37651</t>
  </si>
  <si>
    <t>C31H46N7O17P3S</t>
  </si>
  <si>
    <t>4-phenylbutanoyl-CoA</t>
  </si>
  <si>
    <t>254711</t>
  </si>
  <si>
    <t>HMDB0301612</t>
  </si>
  <si>
    <t>155489291</t>
  </si>
  <si>
    <t>CC(C)(COP(O)(=O)OP(O)(=O)OCC1OC(C(O)C1OP(O)(O)=O)N1C=NC2=C1N=CN=C2N)C(O)C(=O)NCCC(=O)NCCSC(=O)CCCC1=CC=CC=C1</t>
  </si>
  <si>
    <t>NWMFUNHMPFMPTN-UHFFFAOYSA-N</t>
  </si>
  <si>
    <t>1853.94723</t>
  </si>
  <si>
    <t>C50H70O16</t>
  </si>
  <si>
    <t>Tragopogonsaponin B</t>
  </si>
  <si>
    <t>61394</t>
  </si>
  <si>
    <t>HMDB0037911</t>
  </si>
  <si>
    <t>92715</t>
  </si>
  <si>
    <t>131752253</t>
  </si>
  <si>
    <t>134361-65-2</t>
  </si>
  <si>
    <t>O[C@@H]1CO[C@@H](OC(=O)[C@]23CCC(C)(C)C[C@@]2([H])C2=CCC4[C@@]5(C)CC[C@H](O[C@@H]6O[C@H](C(O)=O)[C@@H](O)[C@H](O)[C@H]6O)C(C)(C)C5CC[C@@]4(C)[C@]2(C)C[C@H]3O)[C@H](OC(=O)\C=C\C2=CC=C(O)C=C2)[C@H]1O</t>
  </si>
  <si>
    <t>WXQNYXVJRJEBPT-XLRBPNDWSA-N</t>
  </si>
  <si>
    <t>1861.91559</t>
  </si>
  <si>
    <t>C41H75N3O15P2</t>
  </si>
  <si>
    <t>CDDG(P-29:0)</t>
  </si>
  <si>
    <t>135749</t>
  </si>
  <si>
    <t>HMDB0116072</t>
  </si>
  <si>
    <t>131822728</t>
  </si>
  <si>
    <t>[H][C@@](COC(=O)CCCCCCCCC(C)CC)(COP(O)(=O)OP(O)(=O)OC[C@H]1O[C@H](C(O)[C@H]1O)N1C=CC(N)=NC1=O)OC(=O)CCCCCCCCCCCCC(C)C</t>
  </si>
  <si>
    <t>VJGSENPAPFROFZ-WERIVYNPSA-N</t>
  </si>
  <si>
    <t>1863.18294</t>
  </si>
  <si>
    <t>C41H28O25</t>
  </si>
  <si>
    <t>2-O-Galloyl-(4S,6S)-gallagoyl-D-glucose</t>
  </si>
  <si>
    <t>255800</t>
  </si>
  <si>
    <t>HMDB0302899</t>
  </si>
  <si>
    <t>O[C@@H]1O[C@@H]2COC(=O)C3=CC(O)=C(O)C(O)=C3C3=C(O)C(O)=C4OCC5=C(C(O)=C(O)C6=C5C4=C3C(=O)O6)C3=C(O)C(O)=C(O)C=C3C(=O)O[C@H]2[C@H](O)[C@H]1OC(=O)C1=CC(O)=C(O)C(O)=C1</t>
  </si>
  <si>
    <t>JMCHOJWVWCHHFC-MUAAPLJWSA-N</t>
  </si>
  <si>
    <t>1870.49945</t>
  </si>
  <si>
    <t>C53H106NO8P</t>
  </si>
  <si>
    <t>DMPE(46:0)</t>
  </si>
  <si>
    <t>134538</t>
  </si>
  <si>
    <t>HMDB0114435</t>
  </si>
  <si>
    <t>131821542</t>
  </si>
  <si>
    <t>[H]C(COC(=O)CCCCCCCCCCCCCCCCCCCCC)(COP(O)(=O)OCCN(C)C)OC(=O)CCCCCCCCCCCCCCCCCCCCCCC</t>
  </si>
  <si>
    <t>UIMLITFKIXAPEO-UHFFFAOYSA-N</t>
  </si>
  <si>
    <t>1871.90414</t>
  </si>
  <si>
    <t>C45H72O19</t>
  </si>
  <si>
    <t>Chinenoside V; Fistuloside C; Agavasaponin C</t>
  </si>
  <si>
    <t>55753; 62319; 57597</t>
  </si>
  <si>
    <t>HMDB0031139; HMDB0039007; HMDB0033353</t>
  </si>
  <si>
    <t xml:space="preserve">87438; 93613; </t>
  </si>
  <si>
    <t>131751143; 131752507; 85137950</t>
  </si>
  <si>
    <t>170739-22-7; 142293-74-1; 56316-35-9</t>
  </si>
  <si>
    <t>CC(COC1OC(CO)C(O)C(O)C1O)CC(CO)C1=C(C)C2C(CC3C4CC(=O)C5CC(CCC5(C)C4CCC23C)OC2OC(COC3OCC(O)C(O)C3O)C(O)C(O)C2O)O1; CC1C2C(CC3C4CC=C5CC(OC6OC(CO)C(OC7OC(CO)C(O)C(OC8OC(CO)C(O)C(O)C8O)C7O)C(O)C6O)C(O)CC5(C)C4CCC23C)OC11CCC(C)CO1; CC1C2C(CC3C4CCC5CC(CCC5(C)C4CC(=O)C23C)OC2OC(CO)C(OC3OC(CO)C(OC4OC(CO)C(O)C(O)C4O)C(O)C3O)C(O)C2O)OC11CCC(C)CO1</t>
  </si>
  <si>
    <t>WDTQKOJLOMDSGJ-UHFFFAOYSA-N; DNDKMGVAVSZIHV-UHFFFAOYSA-N; KTFHPQODYKNDKE-UHFFFAOYSA-N</t>
  </si>
  <si>
    <t>Steroidal glycosides; Steroidal glycosides; Steroidal glycosides</t>
  </si>
  <si>
    <t>1874.33658</t>
  </si>
  <si>
    <t>C54H96NO8P</t>
  </si>
  <si>
    <t>PC(46:6)</t>
  </si>
  <si>
    <t>49828</t>
  </si>
  <si>
    <t>HMDB0008684</t>
  </si>
  <si>
    <t>60130</t>
  </si>
  <si>
    <t>53479331</t>
  </si>
  <si>
    <t>CCCCCCCC\C=C/CCCCCCCCCCCCCC(=O)O[C@]([H])(COC(=O)CC\C=C/C\C=C/C\C=C/C\C=C/C\C=C/CCCCC)COP([O-])(=O)OCC[N+](C)(C)C</t>
  </si>
  <si>
    <t>YPSRXBOUINOZKN-BFJWCGADSA-N</t>
  </si>
  <si>
    <t>1884.58404</t>
  </si>
  <si>
    <t>C55H108NO8P</t>
  </si>
  <si>
    <t>DMPE(48:1)</t>
  </si>
  <si>
    <t>134733</t>
  </si>
  <si>
    <t>HMDB0114630</t>
  </si>
  <si>
    <t>131821737</t>
  </si>
  <si>
    <t>[H]C(COC(=O)CCCCCCCCCCCCCCCCCCCCCCC)(COP(O)(=O)OCCN(C)C)OC(=O)CCCCCCCCCCCCC\C=C/CCCCCCCC</t>
  </si>
  <si>
    <t>NLTQAKAKAHMMJV-XDOYNYLZSA-N</t>
  </si>
  <si>
    <t>1886.74854</t>
  </si>
  <si>
    <t>C61H114O6</t>
  </si>
  <si>
    <t>TG(58:2)</t>
  </si>
  <si>
    <t>48532</t>
  </si>
  <si>
    <t>HMDB0005407</t>
  </si>
  <si>
    <t>9544680</t>
  </si>
  <si>
    <t>[H][C@](COC(=O)CCCCCCCCCCCCCCCCC)(COC(=O)CCCCCCCCC\C=C/CCCCCCCC)OC(=O)CCCCCCCCC\C=C/CCCCCCCC</t>
  </si>
  <si>
    <t>AFFQVAIMWFYJJS-WSWCACAZSA-N</t>
  </si>
  <si>
    <t>1889.38000</t>
  </si>
  <si>
    <t>C42H40O25</t>
  </si>
  <si>
    <t>Apigenin 7-[p-coumaroyl-(-&gt;2)-[glucuronyl-(1-&gt;3)]-glucuronyl-(1-&gt;2)-glucuronide]; Apigenin 4'-[p-coumaroyl-(-&gt;2)-glucuronyl-(1-&gt;2)-glucuronide] 7-glucuronide</t>
  </si>
  <si>
    <t>61704; 61703</t>
  </si>
  <si>
    <t>HMDB0038297; HMDB0038296</t>
  </si>
  <si>
    <t>93021; 93020</t>
  </si>
  <si>
    <t>; 168129</t>
  </si>
  <si>
    <t>131752327; 131752326</t>
  </si>
  <si>
    <t>OC1C(OC2C(O)C(OC(OC3C(OC4=CC(O)=C5C(=O)C=C(OC5=C4)C4=CC=C(O)C=C4)OC(C(O)C3O)C(O)=O)C2OC(=O)\C=C\C2=CC=C(O)C=C2)C(O)=O)OC(C(O)C1O)C(O)=O; OC1C(OC2=CC(O)=C3C(=O)C=C(OC3=C2)C2=CC=C(OC3OC(C(O)C(O)C3OC3OC(C(O)C(O)C3OC(=O)\C=C\C3=CC=C(O)C=C3)C(O)=O)C(O)=O)C=C2)OC(C(O)C1O)C(O)=O</t>
  </si>
  <si>
    <t>XBLARMNPRFOJOC-XCVCLJGOSA-N; KZBJNNPIVYBZOA-XCVCLJGOSA-N</t>
  </si>
  <si>
    <t>1891.41268</t>
  </si>
  <si>
    <t>C30H49N8O18P3S</t>
  </si>
  <si>
    <t>Pseudoecgonyl-CoA</t>
  </si>
  <si>
    <t>48720</t>
  </si>
  <si>
    <t>HMDB0006403</t>
  </si>
  <si>
    <t>58406</t>
  </si>
  <si>
    <t>C12450</t>
  </si>
  <si>
    <t>32073</t>
  </si>
  <si>
    <t>443846</t>
  </si>
  <si>
    <t>CN1C2CCC1[C@@H]([C@@H](O)C2)C(=O)SCCNC(=O)CCNC(=O)C(O)C(C)(C)COP(O)(=O)OP(O)(=O)OC[C@H]1O[C@H]([C@H](O)[C@@H]1OP(O)(O)=O)N1C=NC2=C(N)N=CN=C12</t>
  </si>
  <si>
    <t>LWFFRRDSDGEAQK-VISZMWHFSA-N</t>
  </si>
  <si>
    <t>1898.39804</t>
  </si>
  <si>
    <t>C52H100NO10P</t>
  </si>
  <si>
    <t>PS(46:1)</t>
  </si>
  <si>
    <t>132885</t>
  </si>
  <si>
    <t>HMDB0112735</t>
  </si>
  <si>
    <t>131819905</t>
  </si>
  <si>
    <t>[H][C@](N)(COP(O)(=O)OC[C@@]([H])(COC(=O)CCCCCCCCCCCCCCCCCCCCC)OC(=O)CCCCCCCCCCCCC\C=C/CCCCCCCC)C(O)=O</t>
  </si>
  <si>
    <t>BJZNBUZDDKVSLR-DXNCVFAYSA-N</t>
  </si>
  <si>
    <t>1904.48843</t>
  </si>
  <si>
    <t>C62H100O6</t>
  </si>
  <si>
    <t>TG(59:10)</t>
  </si>
  <si>
    <t>66541</t>
  </si>
  <si>
    <t>HMDB0043596</t>
  </si>
  <si>
    <t>131754716</t>
  </si>
  <si>
    <t>[H][C@](COC(=O)CCCCCCCCCCCCCC)(COC(=O)CC\C=C/C\C=C/C\C=C/C\C=C/C\C=C/C\C=C/CC)OC(=O)CCCCC\C=C/C\C=C/C\C=C/C\C=C/CCCCC</t>
  </si>
  <si>
    <t>DNTNCXJYDOHVHT-NGBKCJGKSA-N</t>
  </si>
  <si>
    <t>1913.96518</t>
  </si>
  <si>
    <t>C51H72O17</t>
  </si>
  <si>
    <t>Tragopogonsaponin C</t>
  </si>
  <si>
    <t>61395</t>
  </si>
  <si>
    <t>HMDB0037912</t>
  </si>
  <si>
    <t>92716</t>
  </si>
  <si>
    <t>131752254</t>
  </si>
  <si>
    <t>13436-66-3</t>
  </si>
  <si>
    <t>COC1=CC(\C=C\C(=O)O[C@@H]2[C@@H](O)[C@H](O)CO[C@H]2OC(=O)[C@]23CCC(C)(C)C[C@@]2([H])C2=CCC4[C@@]5(C)CC[C@H](O[C@@H]6O[C@H](C(O)=O)[C@@H](O)[C@H](O)[C@H]6O)C(C)(C)C5CC[C@@]4(C)[C@]2(C)C[C@H]3O)=CC=C1O</t>
  </si>
  <si>
    <t>CQLXSSXKONOTMU-MTTIROAVSA-N</t>
  </si>
  <si>
    <t>1914.18106</t>
  </si>
  <si>
    <t>C51H88NO12P</t>
  </si>
  <si>
    <t>PS(DiMe(11,5)/MonoMe(13,5)); PS(DiMe(13,5)/MonoMe(11,5)); PS(MonoMe(11,5)/DiMe(13,5))</t>
  </si>
  <si>
    <t>83178; 83186; 83218</t>
  </si>
  <si>
    <t>HMDB0061568; HMDB0061576; HMDB0061608</t>
  </si>
  <si>
    <t>CCCCCC1=CC(C)=C(CCCCCCCCCCCCC(=O)OC(COC(=O)CCCCCCCCCCC2=C(C)C(C)=C(CCCCC)O2)COP(O)(=O)OCC(N)C(O)=O)O1; CCCCCC1=CC(C)=C(CCCCCCCCCCC(=O)OC(COC(=O)CCCCCCCCCCCCC2=C(C)C(C)=C(CCCCC)O2)COP(O)(=O)OCC(N)C(O)=O)O1; CCCCCC1=CC(C)=C(CCCCCCCCCCC(=O)OCC(COP(O)(=O)OCC(N)C(O)=O)OC(=O)CCCCCCCCCCCCC2=C(C)C(C)=C(CCCCC)O2)O1</t>
  </si>
  <si>
    <t>YGMQDGIEJHVJFN-UHFFFAOYSA-N; IDEWJTNRENLEEN-UHFFFAOYSA-N; JJZSGJVKRDLBIW-UHFFFAOYSA-N</t>
  </si>
  <si>
    <t>Glycerophosphoserines; Glycerophosphoserines; Glycerophosphoserines</t>
  </si>
  <si>
    <t>1923.66152</t>
  </si>
  <si>
    <t>C48H54N4O16</t>
  </si>
  <si>
    <t>Uroporphyrin II</t>
  </si>
  <si>
    <t>47271</t>
  </si>
  <si>
    <t>HMDB0000869</t>
  </si>
  <si>
    <t>5830</t>
  </si>
  <si>
    <t>531-42-0</t>
  </si>
  <si>
    <t>COC(=O)CCC1=C(CCC(=O)OC)/C2=C/C3=N/C(=C\C4=C(C(=O)OC)C(CCC(=O)OC)=C(N4)/C=C4\N=C(\C=C\1/N\2)C(CCC(=O)OC)=C4CC(=O)OC)/C(CCC(=O)OC)=C3CC(=O)OC</t>
  </si>
  <si>
    <t>JXFYRPWVBHUVFB-BGKHBZPASA-N</t>
  </si>
  <si>
    <t>Porphyrins</t>
  </si>
  <si>
    <t>1924.66347</t>
  </si>
  <si>
    <t>C62H110O6</t>
  </si>
  <si>
    <t>TG(59:5)</t>
  </si>
  <si>
    <t>66079</t>
  </si>
  <si>
    <t>HMDB0043126</t>
  </si>
  <si>
    <t>131754254</t>
  </si>
  <si>
    <t>[H][C@](COC(=O)CCCCCCCCCCCCCC)(COC(=O)CC\C=C/C\C=C/C\C=C/C\C=C/C\C=C/CCCCC)OC(=O)CCCCCCCCCCCCCCCCCCCCC</t>
  </si>
  <si>
    <t>FLCLBXQTTNOSIN-XTLZJFORSA-N</t>
  </si>
  <si>
    <t>1928.00245</t>
  </si>
  <si>
    <t>C45H79N3O15P2</t>
  </si>
  <si>
    <t>CDDG(P-33:2)</t>
  </si>
  <si>
    <t>135725</t>
  </si>
  <si>
    <t>HMDB0116048</t>
  </si>
  <si>
    <t>131822704</t>
  </si>
  <si>
    <t>[H][C@@](COC(=O)CCCCCCC\C=C/C=C\CCCCCC)(COP(O)(=O)OP(O)(=O)OC[C@H]1O[C@H](C(O)[C@H]1O)N1C=CC(N)=NC1=O)OC(=O)CCCCCCCCCCC(C)CC</t>
  </si>
  <si>
    <t>ZIGIXHCOYNUPLH-LAVVVQILSA-N</t>
  </si>
  <si>
    <t>1929.50289</t>
  </si>
  <si>
    <t>C43H48O25</t>
  </si>
  <si>
    <t>Quercetin 3-(6''''-ferulylsophorotrioside); Quercetin 3-(2-feruloylsophoroside) 7-glucoside; Patuletin 3-(2''-apiosyl-[2'''-feruloylgentiobioside])</t>
  </si>
  <si>
    <t>32240; 32247; 33048</t>
  </si>
  <si>
    <t>HMDB0301873; HMDB0040842; HMDB0031585</t>
  </si>
  <si>
    <t>; ; 87787</t>
  </si>
  <si>
    <t>LMPK12112153; LMPK12112160; LMPK12112963</t>
  </si>
  <si>
    <t>44184105; 44259208; 101714006</t>
  </si>
  <si>
    <t>; 151649-66-0; 195206-61-2</t>
  </si>
  <si>
    <t>C(OC[C@@H]1[C@@H](O)[C@H](O)[C@@H](O)[C@H](O[C@@H]2[C@@H](O)[C@H](O)[C@@H](CO)O[C@H]2O[C@@H]2[C@@H](O)[C@H](O)[C@@H](CO)O[C@H]2OC2=C(C3C=C(O)C(O)=CC=3)OC3C=C(O)C=C(O)C=3C2=O)O1)(/C=C/C1C=CC(O)=C(OC)C=1)=O; C1(OC2C(O)C(O)C(O)C(CO)O2)=CC2OC(C3C=C(O)C(O)=CC=3)=C(OC3OC(CO)C(O)C(O)C3OC3OC(CO)C(O)C(O)C3OC(/C=C/C3C=CC(O)=C(OC)C=3)=O)C(=O)C=2C(O)=C1; C1C=C(O)C(O)=CC=1C1=C(O[C@H]2[C@H](O[C@H]3[C@H](O)[C@](CO)(O)CO3)[C@@H](O)[C@H](O)[C@@H](CO[C@H]3[C@H](OC(/C=C/C4C=CC(O)=C(OC)C=4)=O)[C@@H](O)[C@H](O)[C@@H](CO)O3)O2)C(=O)C2C(O)=C(OC)C(O)=CC=2O1</t>
  </si>
  <si>
    <t>AZGSHRDQKXNYSL-BTTGAAGASA-N; CBQWFAOISQNPIK-XVNBXDOJSA-N; VSMDAOFJZBLZOB-JFGFUAGISA-N</t>
  </si>
  <si>
    <t>1932.38160</t>
  </si>
  <si>
    <t>C63H94O6</t>
  </si>
  <si>
    <t>TG(60:14)</t>
  </si>
  <si>
    <t>51065</t>
  </si>
  <si>
    <t>HMDB0010541</t>
  </si>
  <si>
    <t>53480583</t>
  </si>
  <si>
    <t>[H][C@](COC(=O)CCC\C=C/C\C=C/C\C=C/C\C=C/C\C=C/CC)(COC(=O)CC\C=C/C\C=C/C\C=C/C\C=C/C\C=C/C\C=C/CC)OC(=O)CCCCCCC\C=C/C\C=C/C\C=C/CC</t>
  </si>
  <si>
    <t>QQEPOQKRSPJVHF-PRYLPJHCSA-N</t>
  </si>
  <si>
    <t>1936.38596</t>
  </si>
  <si>
    <t>C63H96O6</t>
  </si>
  <si>
    <t>TG(60:13)</t>
  </si>
  <si>
    <t>51041</t>
  </si>
  <si>
    <t>HMDB0010516</t>
  </si>
  <si>
    <t>131750612</t>
  </si>
  <si>
    <t>[H][C@](COC(=O)CCCCCCC\C=C/C\C=C/C\C=C/CC)(COC(=O)CC\C=C/C\C=C/C\C=C/C\C=C/C\C=C/C\C=C/CC)OC(=O)CCC\C=C/C\C=C/C\C=C/C\C=C/CCCCC</t>
  </si>
  <si>
    <t>OWHDLPOTIQFXOJ-UWXDYUNISA-N</t>
  </si>
  <si>
    <t>1937.10087</t>
  </si>
  <si>
    <t>C92H165N3O39</t>
  </si>
  <si>
    <t>Ganglioside GD1a (d43:0); Ganglioside GD1b (d43:0)</t>
  </si>
  <si>
    <t>51538; 51568</t>
  </si>
  <si>
    <t>HMDB0011789; HMDB0011819</t>
  </si>
  <si>
    <t>62491; 62521</t>
  </si>
  <si>
    <t>53481065; 53481095</t>
  </si>
  <si>
    <t>CCCCCCCCCCCCCCCCCCCCCCCCC(=O)N[C@@H](CO[C@@H]1O[C@H](CO)[C@@H](O[C@@H]2O[C@H](CO)[C@H](O[C@@H]3O[C@H](CO)[C@H](O)[C@H](O[C@@H]4O[C@H](CO)[C@H](O)[C@H](O[C@@]5(C[C@H](O)[C@@H](NC(C)=O)C(O5)[C@H](O)[C@H](O)CO)C(O)=O)[C@H]4O)[C@H]3CC(C)=O)[C@H](O[C@@]3(C[C@H; CCCCCCCCCCCCCCCCCCCCCCCCC(=O)N[C@@H](CO[C@@H]1O[C@H](CO)[C@@H](O[C@@H]2O[C@H](CO)[C@H](O[C@@H]3O[C@H](CO)[C@H](O)[C@H](O[C@@H]4O[C@H](CO)[C@H](O)[C@H](O)[C@H]4O)[C@H]3CC(C)=O)[C@H](O[C@@]3(C[C@H](O)[C@@H](NC(C)=O)C(O3)[C@H](O)[C@@H](CO)O[C@@]3(C[C@H](O)[C</t>
  </si>
  <si>
    <t>RMTYTLGNMZXJKB-UIQVVAJISA-N; KITHRJKYUGAVPE-PNRCCYMMSA-N</t>
  </si>
  <si>
    <t>1937.47372</t>
  </si>
  <si>
    <t>C32H54N7O18P3S</t>
  </si>
  <si>
    <t>3-Oxo-4(R),8-dimethyl-nonanoyl-CoA</t>
  </si>
  <si>
    <t>82138</t>
  </si>
  <si>
    <t>HMDB0060160</t>
  </si>
  <si>
    <t>131769856</t>
  </si>
  <si>
    <t>CC(C)CCC[C@@H](C)C(=O)CC(=O)SCCN=C(O)CCN=C(O)[C@@H](O)C(C)(C)COP(O)(=O)OP(O)(=O)OC[C@@H]1O[C@@H]([C@H](O)[C@@H]1OP(O)(O)=O)N1C=NC2=C(N)N=CN=C12</t>
  </si>
  <si>
    <t>YMYLLQAUKBJHAS-RMJAONIFSA-N</t>
  </si>
  <si>
    <t>1943.55957</t>
  </si>
  <si>
    <t>C45H52O23</t>
  </si>
  <si>
    <t>1,2,2'-Trisinapoylgentiobioside</t>
  </si>
  <si>
    <t>64233</t>
  </si>
  <si>
    <t>HMDB0041127</t>
  </si>
  <si>
    <t>95557</t>
  </si>
  <si>
    <t>131753036</t>
  </si>
  <si>
    <t>155380-01-1</t>
  </si>
  <si>
    <t>COC1=CC(\C=C\C(=O)OC2OC(COC3OC(CO)C(O)C(O)C3OC(=O)\C=C\C3=CC(OC)=C(O)C(OC)=C3)C(O)C(O)C2OC(=O)\C=C\C2=CC(OC)=C(O)C(OC)=C2)=CC(OC)=C1O</t>
  </si>
  <si>
    <t>HVHNDGOZMSAQDC-SRDSWEMOSA-N</t>
  </si>
  <si>
    <t>1958.52790</t>
  </si>
  <si>
    <t>C65H102O6</t>
  </si>
  <si>
    <t>TG(62:12)</t>
  </si>
  <si>
    <t>51069</t>
  </si>
  <si>
    <t>HMDB0010545</t>
  </si>
  <si>
    <t>53480587</t>
  </si>
  <si>
    <t>[H][C@](COC(=O)CCCCC\C=C/C\C=C/C\C=C/C\C=C/C\C=C/CC)(COC(=O)CC\C=C/C\C=C/C\C=C/C\C=C/C\C=C/C\C=C/CC)OC(=O)CCCCCCC\C=C/CCCCCCCC</t>
  </si>
  <si>
    <t>PKSYBCOQZZXUCU-UIKKEMKKSA-N</t>
  </si>
  <si>
    <t>1963.08813</t>
  </si>
  <si>
    <t>C42H26O27</t>
  </si>
  <si>
    <t>Vescalagincarboxylic acid</t>
  </si>
  <si>
    <t>256560</t>
  </si>
  <si>
    <t>HMDB0303705</t>
  </si>
  <si>
    <t>16167186</t>
  </si>
  <si>
    <t>OC(=O)C1C2OC(=O)C3=C(C(O)=C(O)C(O)=C13)C1=C3C(=C(O)C(O)=C1O)C1=C(C=C(O)C(O)=C1O)C(=O)OC1COC(=O)C4=C(C(O)=C(O)C(O)=C4)C4=C(C=C(O)C(O)=C4O)C(=O)OC1C2OC3=O</t>
  </si>
  <si>
    <t>ZTOKIAYQNMCRRX-UHFFFAOYSA-N</t>
  </si>
  <si>
    <t>1963.49280</t>
  </si>
  <si>
    <t>C44H50O24</t>
  </si>
  <si>
    <t>Isoscoparin 2''-(6-(E)-feruloylglucoside) 4'-glucoside; Isovitexin 7-(6'''-sinapoylglucoside) 4'-glucoside</t>
  </si>
  <si>
    <t>60827; 58926</t>
  </si>
  <si>
    <t>HMDB0037206; HMDB0035006</t>
  </si>
  <si>
    <t>92173; 90366</t>
  </si>
  <si>
    <t>131752162; 131751648</t>
  </si>
  <si>
    <t>; 212271-13-1</t>
  </si>
  <si>
    <t>COC1=C(O)C=CC(\C=C\C(=O)OCC2OC(OC3C(O)C(O)C(CO)OC3C3=C(O)C4=C(OC(=CC4=O)C4=CC(OC)=C(OC5OC(CO)C(O)C(O)C5O)C=C4)C=C3O)C(O)C(O)C2O)=C1; COC1=CC(\C=C\C(=O)OCC2OC(OC3=C(C4OC(CO)C(O)C(O)C4O)C(O)=C4C(=O)C=C(OC4=C3)C3=CC=C(OC4OC(CO)C(O)C(O)C4O)C=C3)C(O)C(O)C2O)=CC(OC)=C1O</t>
  </si>
  <si>
    <t>IOZYASBRIYBWMH-XBXARRHUSA-N; VZEIFXYQETXOPW-FPYGCLRLSA-N</t>
  </si>
  <si>
    <t>1964.67162</t>
  </si>
  <si>
    <t>C60H114O8</t>
  </si>
  <si>
    <t>Sorbitan tristearate</t>
  </si>
  <si>
    <t>54764</t>
  </si>
  <si>
    <t>HMDB0029890</t>
  </si>
  <si>
    <t>17800859</t>
  </si>
  <si>
    <t>26658-19-5</t>
  </si>
  <si>
    <t>CCCCCCCCCCCCCCCCCC(=O)OCC(OC(=O)CCCCCCCCCCCCCCCCC)C1OCC(O)C1OC(=O)CCCCCCCCCCCCCCCCC</t>
  </si>
  <si>
    <t>IJCWFDPJFXGQBN-UHFFFAOYSA-N</t>
  </si>
  <si>
    <t>1972.69610</t>
  </si>
  <si>
    <t>C63H114O6</t>
  </si>
  <si>
    <t>TG(60:4)</t>
  </si>
  <si>
    <t>48540</t>
  </si>
  <si>
    <t>HMDB0005416</t>
  </si>
  <si>
    <t>9545204</t>
  </si>
  <si>
    <t>[H][C@](COC(=O)CCCCCCCCCCCCCCCCCCC)(COC(=O)CCC\C=C/C\C=C/C\C=C/C\C=C/CCCCC)OC(=O)CCCCCCCCCCCCCCCCCCC</t>
  </si>
  <si>
    <t>PORGMKLTIBAGKT-OFOBRNGWSA-N</t>
  </si>
  <si>
    <t>1974.87469</t>
  </si>
  <si>
    <t>C64H122O6</t>
  </si>
  <si>
    <t>TG(61:1)</t>
  </si>
  <si>
    <t>66071</t>
  </si>
  <si>
    <t>HMDB0043118</t>
  </si>
  <si>
    <t>131754246</t>
  </si>
  <si>
    <t>[H][C@](COC(=O)CCCCCCCCCCCCCC)(COC(=O)CCCCCCCCCCCCC\C=C/CCCCCCCC)OC(=O)CCCCCCCCCCCCCCCCCCCCC</t>
  </si>
  <si>
    <t>BPPYTAQHPUILHA-FDKLHTHVSA-N</t>
  </si>
  <si>
    <t>1976.66493</t>
  </si>
  <si>
    <t>C64H112O6</t>
  </si>
  <si>
    <t>TG(61:6)</t>
  </si>
  <si>
    <t>66114</t>
  </si>
  <si>
    <t>HMDB0043161</t>
  </si>
  <si>
    <t>131754289</t>
  </si>
  <si>
    <t>[H][C@](COC(=O)CCCCCCCCCCCCCC)(COC(=O)CC\C=C/C\C=C/C\C=C/C\C=C/C\C=C/C\C=C/CC)OC(=O)CCCCCCCCCCCCCCCCCCCCCCC</t>
  </si>
  <si>
    <t>JKHVKCIWVXJIKU-CYIBLRNSSA-N</t>
  </si>
  <si>
    <t>1983.93959</t>
  </si>
  <si>
    <t>C48H76O20</t>
  </si>
  <si>
    <t>28-Glucosylarjunolate 3-[rhamnosyl-(1-&gt;3)-glucuronide]; Azukisaponin IV; Calendasaponin B</t>
  </si>
  <si>
    <t>57796; 59153; 62321</t>
  </si>
  <si>
    <t>HMDB0033580; HMDB0035269; HMDB0039009</t>
  </si>
  <si>
    <t>89389; 90576; 93615</t>
  </si>
  <si>
    <t>131751459; 13035680; 85099152</t>
  </si>
  <si>
    <t>214840-33-2; 82793-04-2; 358732-32-8</t>
  </si>
  <si>
    <t>CC1OC(OC2C(O)C(OC3C(O)CC4(C)C(CCC5(C)C4CC=C4C6CC(C)(C)CCC6(CCC54C)C(=O)OC4OC(CO)C(O)C(O)C4O)C3(C)CO)OC(C2O)C(O)=O)C(O)C(O)C1O; CC1(C)CCC2(CCC3(C)C(=CCC4C5(C)CCC(OC6OC(CO)C(O)C(O)C6O)C(C)(C5CCC34C)C(O)=O)C2C1)C(=O)OC1OC(COC2OC(CO)C(O)C(O)C2O)C(O)C(O)C1O; CC1(C)CCC2(C(O)CC3(C)C(=CCC4C5(C)CCC(OC6OC(C(O)C(OC7OC(CO)C(O)C(O)C7O)C6O)C(O)=O)C(C)(C)C5CCC34C)C2C1)C(=O)OC1OC(CO)C(O)C(O)C1O</t>
  </si>
  <si>
    <t>HELVNAROXHFAIE-UHFFFAOYSA-N; SDSUINASRZZKPO-UHFFFAOYSA-N; KLBINBPSEHGZTI-UHFFFAOYSA-N</t>
  </si>
  <si>
    <t>1992.98509</t>
  </si>
  <si>
    <t>C20H30N10O25P6</t>
  </si>
  <si>
    <t>Diadenosine hexaphosphate</t>
  </si>
  <si>
    <t>47493</t>
  </si>
  <si>
    <t>HMDB0001282</t>
  </si>
  <si>
    <t>58033</t>
  </si>
  <si>
    <t>C20190</t>
  </si>
  <si>
    <t>63689</t>
  </si>
  <si>
    <t>123694</t>
  </si>
  <si>
    <t>56983-23-4</t>
  </si>
  <si>
    <t>NC1=C2N=CN([C@@H]3O[C@H](COP(O)(=O)OP(O)(=O)OP(O)(=O)OP(O)(=O)OP(O)(=O)OP(O)(=O)OC[C@H]4O[C@H]([C@H](O)[C@@H]4O)N4C=NC5=C(N)N=CN=C45)[C@@H](O)[C@H]3O)C2=NC=N1</t>
  </si>
  <si>
    <t>PZCFFCOJNXGTIM-XPWFQUROSA-N</t>
  </si>
  <si>
    <t>1996.98425</t>
  </si>
  <si>
    <t>C91H161N3O39</t>
  </si>
  <si>
    <t>Ganglioside GD1b (d42:1); Ganglioside GD1a (d42:1)</t>
  </si>
  <si>
    <t>51567; 51537</t>
  </si>
  <si>
    <t>HMDB0011818; HMDB0011788</t>
  </si>
  <si>
    <t>62520; 62490</t>
  </si>
  <si>
    <t>53481094; 53481064</t>
  </si>
  <si>
    <t>CCCCCCCCCCCCCCC[C@@H](O)[C@H](CO[C@@H]1O[C@H](CO)[C@@H](O[C@@H]2O[C@H](CO)[C@H](O[C@@H]3O[C@H](CO)[C@H](O)[C@H](O[C@@H]4O[C@H](CO)[C@H](O)[C@H](O)[C@H]4O)[C@H]3CC(C)=O)[C@H](O[C@@]3(C[C@H](O)[C@@H](NC(C)=O)C(O3)[C@H](O)[C@@H](CO)O[C@@]3(C[C@H](O)[C@@H](NC; CCCCCCCCCCCCCCC[C@@H](O)[C@H](CO[C@@H]1O[C@H](CO)[C@@H](O[C@@H]2O[C@H](CO)[C@H](O[C@@H]3O[C@H](CO)[C@H](O)[C@H](O[C@@H]4O[C@H](CO)[C@H](O)[C@H](O[C@@]5(C[C@H](O)[C@@H](NC(C)=O)C(O5)[C@H](O)[C@H](O)CO)C(O)=O)[C@H]4O)[C@H]3CC(C)=O)[C@H](O[C@@]3(C[C@H](O)[C@</t>
  </si>
  <si>
    <t>VQZDLSBHQJDYTA-LZEBTDHCSA-N; MKJACYGBYGJOQA-BKWVKNBSSA-N</t>
  </si>
  <si>
    <t>1998.66630</t>
  </si>
  <si>
    <t>C66H110O6</t>
  </si>
  <si>
    <t>TG(63:9)</t>
  </si>
  <si>
    <t>74309</t>
  </si>
  <si>
    <t>HMDB0051712</t>
  </si>
  <si>
    <t>131762421</t>
  </si>
  <si>
    <t>[H][C@](COC(=O)CCCCCCCCCCC\C=C/CCCCCCCC)(COC(=O)CC\C=C/C\C=C/C\C=C/C\C=C/C\C=C/C\C=C/CC)OC(=O)CCCCCCCC\C=C/C\C=C/CCCCC</t>
  </si>
  <si>
    <t>VNPBOUSFGBJKQE-UHDDILLSSA-N</t>
  </si>
  <si>
    <t>112.98533</t>
  </si>
  <si>
    <t>C2HF3O2</t>
  </si>
  <si>
    <t>M-H</t>
  </si>
  <si>
    <t>Fluoro 2,2-difluoroacetate; Trifluoroacetic acid</t>
  </si>
  <si>
    <t>211638; 52571</t>
  </si>
  <si>
    <t>HMDB0258046; HMDB0014118</t>
  </si>
  <si>
    <t>; 85337</t>
  </si>
  <si>
    <t>; 45892</t>
  </si>
  <si>
    <t>22326029; 6422</t>
  </si>
  <si>
    <t>; 76-05-1</t>
  </si>
  <si>
    <t>FOC(=O)C(F)F; OC(=O)C(F)(F)F</t>
  </si>
  <si>
    <t>GETPKFJALYLGLT-UHFFFAOYSA-N; DTQVDTLACAAQTR-UHFFFAOYSA-N</t>
  </si>
  <si>
    <t>Alpha-halocarboxylic acids and derivatives; Alpha-halocarboxylic acids and derivatives</t>
  </si>
  <si>
    <t>146.98248</t>
  </si>
  <si>
    <t>C2H7O4P</t>
  </si>
  <si>
    <t>M+Na-2H</t>
  </si>
  <si>
    <t>Ethylphosphate; Dimethylphosphate</t>
  </si>
  <si>
    <t>51926; 83299</t>
  </si>
  <si>
    <t>HMDB0012228; HMDB0061734</t>
  </si>
  <si>
    <t>; 2928</t>
  </si>
  <si>
    <t xml:space="preserve">42383; </t>
  </si>
  <si>
    <t>74190; 13134</t>
  </si>
  <si>
    <t>78-40-0; 813-78-5</t>
  </si>
  <si>
    <t>CCOP(O)(O)=O; COP(O)(=O)OC</t>
  </si>
  <si>
    <t>ZJXZSIYSNXKHEA-UHFFFAOYSA-N; KKUKTXOBAWVSHC-UHFFFAOYSA-N</t>
  </si>
  <si>
    <t>Organic phosphoric acids and derivatives; Organic phosphoric acids and derivatives</t>
  </si>
  <si>
    <t>Phosphate esters; Phosphate esters</t>
  </si>
  <si>
    <t>157.01140</t>
  </si>
  <si>
    <t>C4H8O5</t>
  </si>
  <si>
    <t>2,3,4-Trihydroxybutanoic acid; Threonic acid</t>
  </si>
  <si>
    <t>200854; 47312</t>
  </si>
  <si>
    <t>HMDB0245425; HMDB0000943</t>
  </si>
  <si>
    <t>; 4244</t>
  </si>
  <si>
    <t>C01620; C01620</t>
  </si>
  <si>
    <t>49060; 15908</t>
  </si>
  <si>
    <t>439535; 5460407</t>
  </si>
  <si>
    <t>; 7306-96-9</t>
  </si>
  <si>
    <t>OCC(O)C(O)C(O)=O; OC[C@H](O)[C@@H](O)C(O)=O</t>
  </si>
  <si>
    <t>JPIJQSOTBSSVTP-UHFFFAOYSA-N; JPIJQSOTBSSVTP-STHAYSLISA-N</t>
  </si>
  <si>
    <t>157.12320</t>
  </si>
  <si>
    <t>C9H18O2</t>
  </si>
  <si>
    <t>FA(9:0)</t>
  </si>
  <si>
    <t>56</t>
  </si>
  <si>
    <t>HMDB0000847</t>
  </si>
  <si>
    <t>5810</t>
  </si>
  <si>
    <t>LMFA01010009</t>
  </si>
  <si>
    <t>C01601</t>
  </si>
  <si>
    <t>29019</t>
  </si>
  <si>
    <t>8158</t>
  </si>
  <si>
    <t>112-05-0</t>
  </si>
  <si>
    <t>C(CCCCCCC(=O)O)C</t>
  </si>
  <si>
    <t>FBUKVWPVBMHYJY-UHFFFAOYSA-N</t>
  </si>
  <si>
    <t>167.02053</t>
  </si>
  <si>
    <t>C5H4N4O3</t>
  </si>
  <si>
    <t>Uric acid</t>
  </si>
  <si>
    <t>46976</t>
  </si>
  <si>
    <t>HMDB0000289</t>
  </si>
  <si>
    <t>88</t>
  </si>
  <si>
    <t>C00366</t>
  </si>
  <si>
    <t>17775</t>
  </si>
  <si>
    <t>1175</t>
  </si>
  <si>
    <t>69-93-2</t>
  </si>
  <si>
    <t>O=C1NC2=C(N1)C(=O)NC(=O)N2</t>
  </si>
  <si>
    <t>LEHOTFFKMJEONL-UHFFFAOYSA-N</t>
  </si>
  <si>
    <t>171.13856</t>
  </si>
  <si>
    <t>C10H20O2</t>
  </si>
  <si>
    <t>FA(10:0); Ethyl octanoate; Isopentyl isopentanoate</t>
  </si>
  <si>
    <t>57; 7186; 7579</t>
  </si>
  <si>
    <t>HMDB0000511; HMDB0040195; HMDB0030029</t>
  </si>
  <si>
    <t>336; 69417; 69415</t>
  </si>
  <si>
    <t>LMFA01010010; LMFA07010447; LMFA07010919</t>
  </si>
  <si>
    <t>C01571; C12292; C12289</t>
  </si>
  <si>
    <t xml:space="preserve">30813; 87426; </t>
  </si>
  <si>
    <t>2969; 7799; 12613</t>
  </si>
  <si>
    <t>334-48-5; 106-32-1; 659-70-1</t>
  </si>
  <si>
    <t>CCCCCCCCCC(=O)O; O=C(CCCCCCC)OCC; CC(CC(OCCC(C)C)=O)C</t>
  </si>
  <si>
    <t>GHVNFZFCNZKVNT-UHFFFAOYSA-N; YYZUSRORWSJGET-UHFFFAOYSA-N; XINCECQTMHSORG-UHFFFAOYSA-N</t>
  </si>
  <si>
    <t>Fatty acids and conjugates; Fatty acid esters; Fatty acid esters</t>
  </si>
  <si>
    <t>174.95595</t>
  </si>
  <si>
    <t>CH6O6P2</t>
  </si>
  <si>
    <t>Methylenediphosphonic acid</t>
  </si>
  <si>
    <t>208729</t>
  </si>
  <si>
    <t>HMDB0254641</t>
  </si>
  <si>
    <t>43945</t>
  </si>
  <si>
    <t>16124</t>
  </si>
  <si>
    <t>OP(O)(=O)CP(O)(O)=O</t>
  </si>
  <si>
    <t>MBKDYNNUVRNNRF-UHFFFAOYSA-N</t>
  </si>
  <si>
    <t>Organic phosphonic acids and derivatives</t>
  </si>
  <si>
    <t>Bisphosphonates</t>
  </si>
  <si>
    <t>179.05491</t>
  </si>
  <si>
    <t>C5H10O4</t>
  </si>
  <si>
    <t>M+FA-H</t>
  </si>
  <si>
    <t>(R)-2,3-Dihydroxy-isovalerate; 1-Deoxy-D-xylulose; Deoxyribose</t>
  </si>
  <si>
    <t>1922; 47496; 48043</t>
  </si>
  <si>
    <t>HMDB0012141; HMDB0001292; HMDB0003224</t>
  </si>
  <si>
    <t>62808; 6138; 3258</t>
  </si>
  <si>
    <t xml:space="preserve">LMFA01050453; ; </t>
  </si>
  <si>
    <t>C04272; C06257; C01801</t>
  </si>
  <si>
    <t>15684; ; 28816</t>
  </si>
  <si>
    <t>440279; 12444984; 22833604</t>
  </si>
  <si>
    <t>19451-56-0; ; 533-67-5</t>
  </si>
  <si>
    <t>C(=O)(O)[C@H](O)C(C)(O)C; OC[C@@H]1OC[C@@H](O)[C@@H]1O; OC[C@@H]1O[C@H](O)C[C@H]1O</t>
  </si>
  <si>
    <t>JTEYKUFKXGDTEU-VKHMYHEASA-N; KZVAAIRBJJYZOW-WISUUJSJSA-N; PDWIQYODPROSQH-WISUUJSJSA-N</t>
  </si>
  <si>
    <t>Lipids and lipid-like molecules; Organic oxygen compounds; Organic oxygen compounds</t>
  </si>
  <si>
    <t>Fatty Acyls; Organooxygen compounds; Organooxygen compounds</t>
  </si>
  <si>
    <t>Fatty acids and conjugates; Carbohydrates and carbohydrate conjugates; Carbohydrates and carbohydrate conjugates</t>
  </si>
  <si>
    <t>180.97235</t>
  </si>
  <si>
    <t>C6H2F4S</t>
  </si>
  <si>
    <t>2,3,5,6-Tetrafluorobenzenethiol</t>
  </si>
  <si>
    <t>200867</t>
  </si>
  <si>
    <t>HMDB0245438</t>
  </si>
  <si>
    <t>69859</t>
  </si>
  <si>
    <t>FC1=CC(F)=C(F)C(S)=C1F</t>
  </si>
  <si>
    <t>IGOGJHYWSOZGAE-UHFFFAOYSA-N</t>
  </si>
  <si>
    <t>Thiophenols</t>
  </si>
  <si>
    <t>185.15441</t>
  </si>
  <si>
    <t>C10H20</t>
  </si>
  <si>
    <t>Butylcyclohexane; p-Menthane; 1-Isopropyl-2,3-dimethylcyclopentane</t>
  </si>
  <si>
    <t>9763; 56011; 59043</t>
  </si>
  <si>
    <t>HMDB0041402; HMDB0031455; HMDB0035141</t>
  </si>
  <si>
    <t>95802; 98030; 90477</t>
  </si>
  <si>
    <t xml:space="preserve">LMFA11000657; ; </t>
  </si>
  <si>
    <t xml:space="preserve">; 25826; </t>
  </si>
  <si>
    <t>15506; 7459; 544190</t>
  </si>
  <si>
    <t>1678-93-9; 99-82-1; 489-20-3</t>
  </si>
  <si>
    <t>C1(CCCC)CCCCC1; CC(C)C1CCC(C)CC1; CC(C)C1CCC(C)C1C</t>
  </si>
  <si>
    <t>GGBJHURWWWLEQH-UHFFFAOYSA-N; CFJYNSNXFXLKNS-UHFFFAOYSA-N; MKEWIKKSNRXXFU-UHFFFAOYSA-N</t>
  </si>
  <si>
    <t>Hydrocarbons; Lipids and lipid-like molecules; Lipids and lipid-like molecules</t>
  </si>
  <si>
    <t>Saturated hydrocarbons; Prenol lipids; Prenol lipids</t>
  </si>
  <si>
    <t>Cycloalkanes; Monoterpenoids; Monoterpenoids</t>
  </si>
  <si>
    <t>186.15788</t>
  </si>
  <si>
    <t>C9H21N3O</t>
  </si>
  <si>
    <t>N1-Acetylspermidine; N8-Acetylspermidine</t>
  </si>
  <si>
    <t>47491; 47849</t>
  </si>
  <si>
    <t>HMDB0001276; HMDB0002189</t>
  </si>
  <si>
    <t>3323; 24072</t>
  </si>
  <si>
    <t>C00612; C01029</t>
  </si>
  <si>
    <t>17927; 27911</t>
  </si>
  <si>
    <t>496; 123689</t>
  </si>
  <si>
    <t>14278-49-0; 13431-24-8</t>
  </si>
  <si>
    <t>CC(=O)NCCCNCCCCN; CC(=O)NCCCCNCCCN</t>
  </si>
  <si>
    <t>MQTAVJHICJWXBR-UHFFFAOYSA-N; FONIWJIDLJEJTL-UHFFFAOYSA-N</t>
  </si>
  <si>
    <t>Carboximidic acids and derivatives; Carboximidic acids and derivatives</t>
  </si>
  <si>
    <t>Carboximidic acids; Carboximidic acids</t>
  </si>
  <si>
    <t>189.08562</t>
  </si>
  <si>
    <t>C7H14N2O4</t>
  </si>
  <si>
    <t>(2R,6S)-2,6-Diaminoheptanedioic acid; Diaminopimelic acid</t>
  </si>
  <si>
    <t>198965; 2910</t>
  </si>
  <si>
    <t>HMDB0242532; HMDB0001370</t>
  </si>
  <si>
    <t>352; 45927</t>
  </si>
  <si>
    <t>; LMFA01170102</t>
  </si>
  <si>
    <t>C00666; C00666</t>
  </si>
  <si>
    <t>23673; 16026</t>
  </si>
  <si>
    <t>865; 439283</t>
  </si>
  <si>
    <t>583-93-7; 583-93-7</t>
  </si>
  <si>
    <t>NC(CCCC(N)C(O)=O)C(O)=O; C(=O)(O)[C@@H](N)CCC[C@H](N)C(=O)O</t>
  </si>
  <si>
    <t>GMKMEZVLHJARHF-UHFFFAOYSA-N; GMKMEZVLHJARHF-WHFBIAKZSA-N</t>
  </si>
  <si>
    <t>199.17094</t>
  </si>
  <si>
    <t>C12H24O2</t>
  </si>
  <si>
    <t>FA(12:0)</t>
  </si>
  <si>
    <t>59</t>
  </si>
  <si>
    <t>HMDB0000638</t>
  </si>
  <si>
    <t>357</t>
  </si>
  <si>
    <t>LMFA01010012</t>
  </si>
  <si>
    <t>C02679</t>
  </si>
  <si>
    <t>30805</t>
  </si>
  <si>
    <t>3893</t>
  </si>
  <si>
    <t>143-07-7</t>
  </si>
  <si>
    <t>C(CC)CCCCCCCCC(=O)O</t>
  </si>
  <si>
    <t>POULHZVOKOAJMA-UHFFFAOYSA-N</t>
  </si>
  <si>
    <t>212.02275</t>
  </si>
  <si>
    <t>C5H11NO6S</t>
  </si>
  <si>
    <t>Taurine lactate</t>
  </si>
  <si>
    <t>212196</t>
  </si>
  <si>
    <t>HMDB0258739</t>
  </si>
  <si>
    <t>129661140</t>
  </si>
  <si>
    <t>CC(O)C(=O)OC(CN)S(O)(=O)=O</t>
  </si>
  <si>
    <t>OBWFMYYMMQJWGM-UHFFFAOYSA-N</t>
  </si>
  <si>
    <t>215.03153</t>
  </si>
  <si>
    <t>C7H14O5</t>
  </si>
  <si>
    <t>M+K-2H</t>
  </si>
  <si>
    <t>(2S,3R,4S,5R,6R)-6-Ethyloxane-2,3,4,5-tetrol; beta-D-galactosyl; 2-O-Methyl-L-fucose</t>
  </si>
  <si>
    <t>199047; 204124; 57970</t>
  </si>
  <si>
    <t>HMDB0242656; HMDB0249118; HMDB0033789</t>
  </si>
  <si>
    <t>20707644; 3816043; 444792</t>
  </si>
  <si>
    <t>; ; 1887228-22-9</t>
  </si>
  <si>
    <t>CCC1OC(O)C(O)C(O)C1O; CC1OC(CO)C(O)C(O)C1O; CO[C@@H]1[C@H](O)O[C@@H](C)[C@@H](O)[C@H]1O</t>
  </si>
  <si>
    <t>HIPAIKSXHJHWJX-UHFFFAOYSA-N; VUWMDLRKEQUSPZ-UHFFFAOYSA-N; YLAMTMNJXPWCQN-CXNFULCWSA-N</t>
  </si>
  <si>
    <t>Carbohydrates and carbohydrate conjugates; Carbohydrates and carbohydrate conjugates; Carbohydrates and carbohydrate conjugates</t>
  </si>
  <si>
    <t>215.12878</t>
  </si>
  <si>
    <t>C10H18O2</t>
  </si>
  <si>
    <t>Citronellic acid; 8-Methylnonenoate</t>
  </si>
  <si>
    <t>199; 1364</t>
  </si>
  <si>
    <t>HMDB0035837; HMDB0012183</t>
  </si>
  <si>
    <t>4630; 62842</t>
  </si>
  <si>
    <t>LMFA01020104; LMFA01030994</t>
  </si>
  <si>
    <t>C16462; C18202</t>
  </si>
  <si>
    <t>80507; 81581</t>
  </si>
  <si>
    <t>10402; 5365959</t>
  </si>
  <si>
    <t>502-47-6; 59320-77-3</t>
  </si>
  <si>
    <t>C(=C(/C)\C)/CCC(C)CC(=O)O; CC(/C=C/CCCCC(=O)O)C</t>
  </si>
  <si>
    <t>GJWSUKYXUMVMGX-UHFFFAOYSA-N; OCALSPDXYQHUHA-FNORWQNLSA-N</t>
  </si>
  <si>
    <t>Prenol lipids; Fatty Acyls</t>
  </si>
  <si>
    <t>Monoterpenoids; Fatty acids and conjugates</t>
  </si>
  <si>
    <t>225.05988</t>
  </si>
  <si>
    <t>C11H12ClFN2</t>
  </si>
  <si>
    <t>(2S)-1-(6-Chloro-5-fluoroindol-1-yl)propan-2-amine</t>
  </si>
  <si>
    <t>210999</t>
  </si>
  <si>
    <t>HMDB0257279</t>
  </si>
  <si>
    <t>91736</t>
  </si>
  <si>
    <t>5191289</t>
  </si>
  <si>
    <t>CC(N)CN1C=CC2=CC(F)=C(Cl)C=C12</t>
  </si>
  <si>
    <t>XJJZQXUGLLXTHO-UHFFFAOYSA-N</t>
  </si>
  <si>
    <t>225.18657</t>
  </si>
  <si>
    <t>C14H26O2</t>
  </si>
  <si>
    <t>Houttuynin</t>
  </si>
  <si>
    <t>6650</t>
  </si>
  <si>
    <t>HMDB0034561</t>
  </si>
  <si>
    <t>46479</t>
  </si>
  <si>
    <t>LMFA06000189</t>
  </si>
  <si>
    <t>C16947</t>
  </si>
  <si>
    <t>14443308</t>
  </si>
  <si>
    <t>56505-80-7</t>
  </si>
  <si>
    <t>C(CC(=O)CCCCCCCCCCC)(=O)[H]</t>
  </si>
  <si>
    <t>XLYLQUQHYUOPIW-UHFFFAOYSA-N</t>
  </si>
  <si>
    <t>Fatty aldehydes</t>
  </si>
  <si>
    <t>226.96551</t>
  </si>
  <si>
    <t>C8H6O7S</t>
  </si>
  <si>
    <t>M-H2O-H</t>
  </si>
  <si>
    <t>5-Sulfo-1,3-benzenedicarboxylic acid</t>
  </si>
  <si>
    <t>57091</t>
  </si>
  <si>
    <t>HMDB0032822</t>
  </si>
  <si>
    <t>88744</t>
  </si>
  <si>
    <t>80714</t>
  </si>
  <si>
    <t>22326-31-4</t>
  </si>
  <si>
    <t>OC(=O)C1=CC(=CC(=C1)C(O)=O)S(O)(=O)=O</t>
  </si>
  <si>
    <t>CARJPEPCULYFFP-UHFFFAOYSA-N</t>
  </si>
  <si>
    <t>Benzenesulfonic acids and derivatives</t>
  </si>
  <si>
    <t>227.20133</t>
  </si>
  <si>
    <t>C14H30O3</t>
  </si>
  <si>
    <t>8,8-Diethoxy-2,6-dimethyl-2-octanol</t>
  </si>
  <si>
    <t>58555</t>
  </si>
  <si>
    <t>HMDB0034557</t>
  </si>
  <si>
    <t>90022</t>
  </si>
  <si>
    <t>5463911</t>
  </si>
  <si>
    <t>7779-94-4</t>
  </si>
  <si>
    <t>CCOC(CC(C)CCCC(C)(C)O)OCC</t>
  </si>
  <si>
    <t>XOJDKWNFMFCXNE-UHFFFAOYSA-N</t>
  </si>
  <si>
    <t>228.06301</t>
  </si>
  <si>
    <t>C7H15NO5</t>
  </si>
  <si>
    <t>M+Cl</t>
  </si>
  <si>
    <t>N-Methylglucosamine; (2r,3r,5s,6r)-2,6-Bis(hydroxymethyl)piperidine-3,4,5-triol</t>
  </si>
  <si>
    <t>209204; 198973</t>
  </si>
  <si>
    <t>HMDB0255188; HMDB0242543</t>
  </si>
  <si>
    <t>; 469849</t>
  </si>
  <si>
    <t>CNC(C=O)C(O)C(O)C(O)CO; OCC1NC(CO)C(O)C(O)C1O</t>
  </si>
  <si>
    <t>LDDMACCNBZAMSG-UHFFFAOYSA-N; CLVUFWXGNIFGNC-UHFFFAOYSA-N</t>
  </si>
  <si>
    <t>Organooxygen compounds; Piperidines</t>
  </si>
  <si>
    <t>Carbohydrates and carbohydrate conjugates; Unclassified</t>
  </si>
  <si>
    <t>229.09650</t>
  </si>
  <si>
    <t>C11H13F3N2</t>
  </si>
  <si>
    <t>1-[3-(Trifluoromethyl)phenyl]piperazine; 1-Phenyl-4-(trifluoromethyl)piperazine</t>
  </si>
  <si>
    <t>200184; 211533</t>
  </si>
  <si>
    <t>HMDB0244703; HMDB0257926</t>
  </si>
  <si>
    <t xml:space="preserve">434251; </t>
  </si>
  <si>
    <t xml:space="preserve">83536; </t>
  </si>
  <si>
    <t>4296; 17908785</t>
  </si>
  <si>
    <t>FC(F)(F)C1=CC(=CC=C1)N1CCNCC1; FC(F)(F)N1CCN(CC1)C1=CC=CC=C1</t>
  </si>
  <si>
    <t>KKIMDKMETPPURN-UHFFFAOYSA-N; REARIAGUFTUEKI-UHFFFAOYSA-N</t>
  </si>
  <si>
    <t>Diazinanes; Diazinanes</t>
  </si>
  <si>
    <t>Piperazines; Piperazines</t>
  </si>
  <si>
    <t>231.09008</t>
  </si>
  <si>
    <t>C10H16N2O2</t>
  </si>
  <si>
    <t>Cyclo(L-prolyl-L-valyl); 2-Isopropyl-3,5-dimethoxy-6-methylpyrazine; L-alpha-Amino-1H-pyrrole-1-hexanoic acid</t>
  </si>
  <si>
    <t>197150; 54638; 63702</t>
  </si>
  <si>
    <t>HMDB0240493; HMDB0029741; HMDB0040551</t>
  </si>
  <si>
    <t>; 86459; 95039</t>
  </si>
  <si>
    <t>; 255531; 173543</t>
  </si>
  <si>
    <t>6992261; 44327835; 15800938</t>
  </si>
  <si>
    <t>2854-40-2; 32021-42-4; 156539-32-1</t>
  </si>
  <si>
    <t>[H][C@@]12CCCN1C(=O)[C@@]([H])(N=C2O)C(C)C; COC1=NC(OC)=C(C)N=C1C(C)C; NC(CCCCN1C=CC=C1)C(O)=O</t>
  </si>
  <si>
    <t>XLUAWXQORJEMBD-YUMQZZPRSA-N; RPOATJOHCIPTNJ-UHFFFAOYSA-N; KVCPIDDKLUDCQJ-UHFFFAOYSA-N</t>
  </si>
  <si>
    <t>Organic acids and derivatives; Organoheterocyclic compounds; Organic acids and derivatives</t>
  </si>
  <si>
    <t>Carboxylic acids and derivatives; Diazines; Carboxylic acids and derivatives</t>
  </si>
  <si>
    <t>Amino acids, peptides, and analogues; Pyrazines; Amino acids, peptides, and analogues</t>
  </si>
  <si>
    <t>239.12581</t>
  </si>
  <si>
    <t>C11H24OS</t>
  </si>
  <si>
    <t>11-Mercapto-1-undecanol</t>
  </si>
  <si>
    <t>199875</t>
  </si>
  <si>
    <t>HMDB0244367</t>
  </si>
  <si>
    <t>OCCCCCCCCCCCS</t>
  </si>
  <si>
    <t>ULGGZAVAARQJCS-UHFFFAOYSA-N</t>
  </si>
  <si>
    <t>Thiols</t>
  </si>
  <si>
    <t>Alkylthiols</t>
  </si>
  <si>
    <t>240.12773</t>
  </si>
  <si>
    <t>C10H19N5S</t>
  </si>
  <si>
    <t>Terbutryn; Prometryn</t>
  </si>
  <si>
    <t>212273; 210604</t>
  </si>
  <si>
    <t>HMDB0258830; HMDB0256805</t>
  </si>
  <si>
    <t>72578; 44589</t>
  </si>
  <si>
    <t>C18811; C18542</t>
  </si>
  <si>
    <t>44156; 26276</t>
  </si>
  <si>
    <t>13450; 4929</t>
  </si>
  <si>
    <t>886-50-0; 7287-19-6</t>
  </si>
  <si>
    <t>CCN=C1N=C(NC(C)(C)C)NC(SC)=N1; CSC1=NC(NC(N1)=NC(C)C)=NC(C)C</t>
  </si>
  <si>
    <t>IROINLKCQGIITA-UHFFFAOYSA-N; AAEVYOVXGOFMJO-UHFFFAOYSA-N</t>
  </si>
  <si>
    <t>Triazines; Triazines</t>
  </si>
  <si>
    <t>1,3,5-triazines; 1,3,5-triazines</t>
  </si>
  <si>
    <t>241.17946</t>
  </si>
  <si>
    <t>C14H26O3</t>
  </si>
  <si>
    <t>3-Oxotetradecanoic acid; L-Menthyl (R,S)-3-hydroxybutyrate; 6-Ketomyristic acid</t>
  </si>
  <si>
    <t>2118; 56724; 2119</t>
  </si>
  <si>
    <t>HMDB0010730; HMDB0032370; HMDB0030982</t>
  </si>
  <si>
    <t>74737; 88397; 74738</t>
  </si>
  <si>
    <t>LMFA01060099; ; LMFA01060100</t>
  </si>
  <si>
    <t>454064; 10220444; 454063</t>
  </si>
  <si>
    <t>; 108766-16-1; 1619-89-2</t>
  </si>
  <si>
    <t>C(CC(=O)CCCCCCCCCCC)(=O)O; CC(O)CC(=O)O[C@@H]1C[C@H](C)CC[C@H]1C(C)C; C(CCCCC(=O)CCCCCCCC)(=O)O</t>
  </si>
  <si>
    <t>XLKOZYOVXNPWGT-UHFFFAOYSA-N; XSJPRWBZLUYOOI-IBSWDFHHSA-N; FCMLVMXRWKFUTG-UHFFFAOYSA-N</t>
  </si>
  <si>
    <t>Fatty Acyls; Prenol lipids; Fatty Acyls</t>
  </si>
  <si>
    <t>Fatty acids and conjugates; Monoterpenoids; Fatty acids and conjugates</t>
  </si>
  <si>
    <t>241.21677</t>
  </si>
  <si>
    <t>C15H32O3</t>
  </si>
  <si>
    <t>Dodecylglycerol; 3-Dodecyloxypropane-1,2-diol</t>
  </si>
  <si>
    <t>206186; 200188</t>
  </si>
  <si>
    <t>HMDB0251573; HMDB0244707</t>
  </si>
  <si>
    <t>; 144943</t>
  </si>
  <si>
    <t>18411341; 97774</t>
  </si>
  <si>
    <t>CCCCCCCCCCCCC(O)C(O)CO; CCCCCCCCCCCCOCC(O)CO</t>
  </si>
  <si>
    <t>HISQRFFCSVGSGI-UHFFFAOYSA-N; GBXRUYNQDDTQQS-UHFFFAOYSA-N</t>
  </si>
  <si>
    <t>Fatty Acyls; Glycerolipids</t>
  </si>
  <si>
    <t>Fatty alcohols; Monoradylglycerols</t>
  </si>
  <si>
    <t>242.07830</t>
  </si>
  <si>
    <t>C9H13N3O5</t>
  </si>
  <si>
    <t>Cytidine; Cytarabine; gamma-Glutamyl-beta-cyanoalanine</t>
  </si>
  <si>
    <t>46865; 53235; 82373</t>
  </si>
  <si>
    <t>HMDB0000089; HMDB0015122; HMDB0060478</t>
  </si>
  <si>
    <t xml:space="preserve">3376; 567; </t>
  </si>
  <si>
    <t>C00475; C02961; C05711</t>
  </si>
  <si>
    <t>17562; 28680; 10565</t>
  </si>
  <si>
    <t>6175; 6253; 53297342</t>
  </si>
  <si>
    <t xml:space="preserve">65-46-3; 147-94-4; </t>
  </si>
  <si>
    <t>NC1=NC(=O)N(C=C1)[C@@H]1O[C@H](CO)[C@@H](O)[C@H]1O; NC1=NC(=O)N(C=C1)[C@@H]1O[C@H](CO)[C@@H](O)[C@@H]1O; N[C@@H](CCC(O)=N[C@@H](CC#N)C(O)=O)C(O)=O</t>
  </si>
  <si>
    <t>UHDGCWIWMRVCDJ-XVFCMESISA-N; UHDGCWIWMRVCDJ-CCXZUQQUSA-N; QUAADUAOVLZBJM-WDSKDSINSA-N</t>
  </si>
  <si>
    <t>Nucleosides, nucleotides, and analogues; Nucleosides, nucleotides, and analogues; Organic acids and derivatives</t>
  </si>
  <si>
    <t>Pyrimidine nucleosides; Pyrimidine nucleosides; Carboxylic acids and derivatives</t>
  </si>
  <si>
    <t>Unclassified; Unclassified; Amino acids, peptides, and analogues</t>
  </si>
  <si>
    <t>242.94208</t>
  </si>
  <si>
    <t>C7H10OS3</t>
  </si>
  <si>
    <t>2-Methyl-3-furyl methylthiomethyl disulfide</t>
  </si>
  <si>
    <t>256136</t>
  </si>
  <si>
    <t>HMDB0303259</t>
  </si>
  <si>
    <t>71587703</t>
  </si>
  <si>
    <t>CSCSSC1=C(C)OC=C1</t>
  </si>
  <si>
    <t>WQZZYRQOADSWHJ-UHFFFAOYSA-N</t>
  </si>
  <si>
    <t>Heteroaromatic compounds</t>
  </si>
  <si>
    <t>243.01961</t>
  </si>
  <si>
    <t>C6H3F5N2</t>
  </si>
  <si>
    <t>Pentafluorophenylhydrazine</t>
  </si>
  <si>
    <t>210141</t>
  </si>
  <si>
    <t>HMDB0256267</t>
  </si>
  <si>
    <t>NNC1=C(F)C(F)=C(F)C(F)=C1F</t>
  </si>
  <si>
    <t>BYCUWCJUPSUFBX-UHFFFAOYSA-N</t>
  </si>
  <si>
    <t>Phenylhydrazines</t>
  </si>
  <si>
    <t>250.14446</t>
  </si>
  <si>
    <t>C14H21NO3</t>
  </si>
  <si>
    <t>2-Nitrophenyl octyl ether</t>
  </si>
  <si>
    <t>200700</t>
  </si>
  <si>
    <t>HMDB0245262</t>
  </si>
  <si>
    <t>169952</t>
  </si>
  <si>
    <t>CCCCCCCCOC1=CC=CC=C1[N+]([O-])=O</t>
  </si>
  <si>
    <t>CXVOIIMJZFREMM-UHFFFAOYSA-N</t>
  </si>
  <si>
    <t>253.21729</t>
  </si>
  <si>
    <t>C16H32O3</t>
  </si>
  <si>
    <t>16-Hydroxyhexadecanoic acid</t>
  </si>
  <si>
    <t>1695</t>
  </si>
  <si>
    <t>HMDB0006294</t>
  </si>
  <si>
    <t>58386</t>
  </si>
  <si>
    <t>LMFA01050051</t>
  </si>
  <si>
    <t>C18218</t>
  </si>
  <si>
    <t>55328</t>
  </si>
  <si>
    <t>10466</t>
  </si>
  <si>
    <t>506-13-8</t>
  </si>
  <si>
    <t>C(CCCCCCCCCCCCCO)CC(=O)O</t>
  </si>
  <si>
    <t>UGAGPNKCDRTDHP-UHFFFAOYSA-N</t>
  </si>
  <si>
    <t>255.23247</t>
  </si>
  <si>
    <t>C15H30</t>
  </si>
  <si>
    <t>(E)-7-Pentadecene; 1-Pentadecene; Germacrane</t>
  </si>
  <si>
    <t>9633; 9438; 207148</t>
  </si>
  <si>
    <t>HMDB0031083; HMDB0031082; HMDB0252703</t>
  </si>
  <si>
    <t>87395; 87394; 53388</t>
  </si>
  <si>
    <t xml:space="preserve">LMFA11000523; LMFA11000327; </t>
  </si>
  <si>
    <t xml:space="preserve">; 77506; </t>
  </si>
  <si>
    <t>5352968; 25913; 543807</t>
  </si>
  <si>
    <t xml:space="preserve">16416-37-8; 13360-61-7; </t>
  </si>
  <si>
    <t>CCCCCC/C=C/CCCCCCC; C=CCCCCCCCCCCCCC; CC(C)C1CCC(C)CCCC(C)CC1</t>
  </si>
  <si>
    <t>ZXFYKYSBFXNVIG-FYWRMAATSA-N; PJLHTVIBELQURV-UHFFFAOYSA-N; IBMAYSYTZAVZPY-UHFFFAOYSA-N</t>
  </si>
  <si>
    <t>Hydrocarbons; Hydrocarbons; Lipids and lipid-like molecules</t>
  </si>
  <si>
    <t>Unsaturated hydrocarbons; Unsaturated hydrocarbons; Prenol lipids</t>
  </si>
  <si>
    <t>Unsaturated aliphatic hydrocarbons; Unsaturated aliphatic hydrocarbons; Sesquiterpenoids</t>
  </si>
  <si>
    <t>267.22794</t>
  </si>
  <si>
    <t>C17H32O2</t>
  </si>
  <si>
    <t>Cyclohexaneundecanoic acid; 9E-Heptadecenoic acid</t>
  </si>
  <si>
    <t>2529; 782</t>
  </si>
  <si>
    <t>HMDB0030997; HMDB0031046</t>
  </si>
  <si>
    <t>45889; 34953</t>
  </si>
  <si>
    <t>LMFA01140007; LMFA01030289</t>
  </si>
  <si>
    <t>C12100; C16536</t>
  </si>
  <si>
    <t>; 80550</t>
  </si>
  <si>
    <t>192796; 5312440</t>
  </si>
  <si>
    <t>; 76261-97-7</t>
  </si>
  <si>
    <t>C1CC(CCCCCCCCCCC(=O)O)CCC1; C(CCCCCCC/C=C/CCCCCCC)(=O)O</t>
  </si>
  <si>
    <t>WFTPSUGFEZHCGU-UHFFFAOYSA-N; QSBYPNXLFMSGKH-CMDGGOBGSA-N</t>
  </si>
  <si>
    <t>Fatty acids and conjugates; Fatty acids and conjugates</t>
  </si>
  <si>
    <t>269.08604</t>
  </si>
  <si>
    <t>C9H18O9</t>
  </si>
  <si>
    <t>sorbitol lactate; 6-(1,2,3,4-Tetrahydroxybutyl)oxane-2,3,4,5-tetrol; D-erythro-L-galacto-Nonulose</t>
  </si>
  <si>
    <t>211920; 213473; 54819</t>
  </si>
  <si>
    <t>HMDB0258395; HMDB0260352; HMDB0029955</t>
  </si>
  <si>
    <t>; ; 169540</t>
  </si>
  <si>
    <t>; 22491096; 18618148</t>
  </si>
  <si>
    <t>CC(O)C(=O)OC(O)C(O)C(O)C(O)C(O)CO; OCC(O)C(O)C(O)C1OC(O)C(O)C(O)C1O; OCC(O)C(O)C1OC(O)(CO)C(O)C(O)C1O</t>
  </si>
  <si>
    <t>XMNOPABUMOMASB-UHFFFAOYSA-N; JFEBLWKYMNUVDT-UHFFFAOYSA-N; USEZWDIVUDJKCA-UHFFFAOYSA-N</t>
  </si>
  <si>
    <t>269.21169</t>
  </si>
  <si>
    <t>C16H32O4</t>
  </si>
  <si>
    <t>(S)-10,16-Dihydroxyhexadecanoic acid</t>
  </si>
  <si>
    <t>1846</t>
  </si>
  <si>
    <t>HMDB0037798</t>
  </si>
  <si>
    <t>35689</t>
  </si>
  <si>
    <t>LMFA01050341</t>
  </si>
  <si>
    <t>C08285</t>
  </si>
  <si>
    <t>692</t>
  </si>
  <si>
    <t>441449</t>
  </si>
  <si>
    <t>69232-67-3</t>
  </si>
  <si>
    <t>C(CCCCCCCCC(O)CCCCCCO)(=O)O</t>
  </si>
  <si>
    <t>VJZBXAQGWLMYMS-UHFFFAOYSA-N</t>
  </si>
  <si>
    <t>270.08711</t>
  </si>
  <si>
    <t>C14H13N3O3</t>
  </si>
  <si>
    <t>Ftivazide; Carotamine</t>
  </si>
  <si>
    <t>206985; 63189</t>
  </si>
  <si>
    <t>HMDB0252504; HMDB0039955</t>
  </si>
  <si>
    <t>; 94497</t>
  </si>
  <si>
    <t>; 131752767</t>
  </si>
  <si>
    <t>COC1=C(O)C=CC(C=NNC(=O)C2=CC=NC=C2)=C1; NC1=CC=C(C=C1)C(=O)NC1=CC=C(C(O)=O)C(N)=C1</t>
  </si>
  <si>
    <t>PSWOBQSIXLVPDV-UHFFFAOYSA-N; GGUOSFAJMKBDFW-UHFFFAOYSA-N</t>
  </si>
  <si>
    <t>Phenols; Benzene and substituted derivatives</t>
  </si>
  <si>
    <t>Methoxyphenols; Anilides</t>
  </si>
  <si>
    <t>270.13019</t>
  </si>
  <si>
    <t>C15H23NS</t>
  </si>
  <si>
    <t>Tenocyclidine; thienylcyclohexylpiperidine</t>
  </si>
  <si>
    <t>212262; 212417</t>
  </si>
  <si>
    <t>HMDB0258817; HMDB0258991</t>
  </si>
  <si>
    <t xml:space="preserve">314249; </t>
  </si>
  <si>
    <t xml:space="preserve">64610; </t>
  </si>
  <si>
    <t>62751; 20068539</t>
  </si>
  <si>
    <t>C1CCN(CC1)C1(CCCCC1)C1=CC=CS1; C1CCC(CC1)N1CCCCC1C1=CC=CS1</t>
  </si>
  <si>
    <t>JUZZEWSCNBCFRL-UHFFFAOYSA-N; BBCHKZRHRVJNLV-UHFFFAOYSA-N</t>
  </si>
  <si>
    <t>Organic nitrogen compounds; Organic nitrogen compounds</t>
  </si>
  <si>
    <t>Organonitrogen compounds; Organonitrogen compounds</t>
  </si>
  <si>
    <t>Amines; Amines</t>
  </si>
  <si>
    <t>279.23276</t>
  </si>
  <si>
    <t>C18H32O2</t>
  </si>
  <si>
    <t>Bovinic acid; FA(18:2)</t>
  </si>
  <si>
    <t>626; 628</t>
  </si>
  <si>
    <t>HMDB0003797; HMDB0000673</t>
  </si>
  <si>
    <t>24063; 191</t>
  </si>
  <si>
    <t>LMFA01030118; LMFA01030120</t>
  </si>
  <si>
    <t>C04056; C01595</t>
  </si>
  <si>
    <t>32798; 17351</t>
  </si>
  <si>
    <t>5280644; 5280450</t>
  </si>
  <si>
    <t>2540-56-9; 60-33-3</t>
  </si>
  <si>
    <t>C(/C=C\C=C\CCCCCC)CCCCCCC(=O)O; C(CCCCCCC(=O)O)/C=C\C/C=C\CCCCC</t>
  </si>
  <si>
    <t>JBYXPOFIGCOSSB-GOJKSUSPSA-N; OYHQOLUKZRVURQ-HZJYTTRNSA-N</t>
  </si>
  <si>
    <t>280.12418</t>
  </si>
  <si>
    <t>C14H22ClN3O2</t>
  </si>
  <si>
    <t>Metoclopramide</t>
  </si>
  <si>
    <t>53441</t>
  </si>
  <si>
    <t>HMDB0015363</t>
  </si>
  <si>
    <t>1244</t>
  </si>
  <si>
    <t>C07868</t>
  </si>
  <si>
    <t>107736</t>
  </si>
  <si>
    <t>4168</t>
  </si>
  <si>
    <t>364-62-5</t>
  </si>
  <si>
    <t>CCN(CC)CCNC(=O)C1=CC(Cl)=C(N)C=C1OC</t>
  </si>
  <si>
    <t>TTWJBBZEZQICBI-UHFFFAOYSA-N</t>
  </si>
  <si>
    <t>Aminophenyl ethers</t>
  </si>
  <si>
    <t>281.24798</t>
  </si>
  <si>
    <t>C18H34O2</t>
  </si>
  <si>
    <t>FA(18:1)</t>
  </si>
  <si>
    <t>512</t>
  </si>
  <si>
    <t>HMDB0000207</t>
  </si>
  <si>
    <t>190</t>
  </si>
  <si>
    <t>LMFA01030002</t>
  </si>
  <si>
    <t>C00712</t>
  </si>
  <si>
    <t>16196</t>
  </si>
  <si>
    <t>445639</t>
  </si>
  <si>
    <t>112-80-1</t>
  </si>
  <si>
    <t>OC(=O)CCCCCCC/C=C\CCCCCCCC</t>
  </si>
  <si>
    <t>ZQPPMHVWECSIRJ-KTKRTIGZSA-N</t>
  </si>
  <si>
    <t>283.15124</t>
  </si>
  <si>
    <t>C11H22N6O4</t>
  </si>
  <si>
    <t>Arginylglutamine; Glutaminylarginine; Arginyl-Gamma-glutamate</t>
  </si>
  <si>
    <t>53746; 53827; 53762</t>
  </si>
  <si>
    <t>HMDB0028707; HMDB0028791; HMDB0028723</t>
  </si>
  <si>
    <t>85622; 85705; 85638</t>
  </si>
  <si>
    <t>73813; ; 174899</t>
  </si>
  <si>
    <t>7019985; 25216500; 131750732</t>
  </si>
  <si>
    <t xml:space="preserve">2483-17-2; 126590-89-4; </t>
  </si>
  <si>
    <t>N[C@@H](CCCNC(N)=N)C(=O)N[C@@H](CCC(N)=O)C(O)=O; N[C@@H](CCC(N)=O)C(=O)N[C@@H](CCCNC(N)=N)C(O)=O; NC(CCC(=O)NC(=O)C(N)CCCNC(N)=N)C(O)=O</t>
  </si>
  <si>
    <t>PMGDADKJMCOXHX-BQBZGAKWSA-N; OPINTGHFESTVAX-BQBZGAKWSA-N; NSSFBLAWOMFCOV-UHFFFAOYSA-N</t>
  </si>
  <si>
    <t>283.19306</t>
  </si>
  <si>
    <t>C16H28O4</t>
  </si>
  <si>
    <t>Tetranorprostanedioic acid</t>
  </si>
  <si>
    <t>212358</t>
  </si>
  <si>
    <t>HMDB0258926</t>
  </si>
  <si>
    <t>OC(=O)CCCCCCCC1CCCC1CCC(O)=O</t>
  </si>
  <si>
    <t>VDSTWEBFEFGHLI-UHFFFAOYSA-N</t>
  </si>
  <si>
    <t>283.22838</t>
  </si>
  <si>
    <t>C17H32O3</t>
  </si>
  <si>
    <t>Avocadyne; Muricatacin; 2-Tetradecylglycidate</t>
  </si>
  <si>
    <t>6363; 6393; 200751</t>
  </si>
  <si>
    <t>HMDB0035473; HMDB0038685; HMDB0245318</t>
  </si>
  <si>
    <t xml:space="preserve">43517; 93340; </t>
  </si>
  <si>
    <t xml:space="preserve">LMFA05000643; LMFA05000682; </t>
  </si>
  <si>
    <t>3015189; 10016749; 56614422</t>
  </si>
  <si>
    <t xml:space="preserve">129099-96-3; 134698-86-5; </t>
  </si>
  <si>
    <t>C#CCCCCCCCCCCCC(O)CC(O)CO; CCCCCCCCCCCCC(C1OC(CC1)=O)O; CCCCCCCCCCCCC(C)OC(=O)C1CO1</t>
  </si>
  <si>
    <t>OHLQBKZXSJYBMK-UHFFFAOYSA-N; VFLQJBVJJLGBKM-UHFFFAOYSA-N; VLMGXWFUALFDKF-UHFFFAOYSA-N</t>
  </si>
  <si>
    <t>Fatty alcohols; Fatty alcohols; Fatty alcohol esters</t>
  </si>
  <si>
    <t>283.26208</t>
  </si>
  <si>
    <t>C14H32N6</t>
  </si>
  <si>
    <t>Sar chelate</t>
  </si>
  <si>
    <t>211163</t>
  </si>
  <si>
    <t>HMDB0257487</t>
  </si>
  <si>
    <t>347975</t>
  </si>
  <si>
    <t>6394006</t>
  </si>
  <si>
    <t>C1CNCC2CNCCNCC(CN1)CNCCNC2</t>
  </si>
  <si>
    <t>NVOVSXGZALWAFS-UHFFFAOYSA-N</t>
  </si>
  <si>
    <t>285.20587</t>
  </si>
  <si>
    <t>C16H30O4</t>
  </si>
  <si>
    <t>Hexadecanedioic acid</t>
  </si>
  <si>
    <t>2837</t>
  </si>
  <si>
    <t>HMDB0000672</t>
  </si>
  <si>
    <t>5642</t>
  </si>
  <si>
    <t>LMFA01170022</t>
  </si>
  <si>
    <t>C08260</t>
  </si>
  <si>
    <t>73722</t>
  </si>
  <si>
    <t>10459</t>
  </si>
  <si>
    <t>505-54-4</t>
  </si>
  <si>
    <t>C(CCCCCCCCCCCCCCC(=O)O)(=O)O</t>
  </si>
  <si>
    <t>QQHJDPROMQRDLA-UHFFFAOYSA-N</t>
  </si>
  <si>
    <t>285.24243</t>
  </si>
  <si>
    <t>C17H34O3</t>
  </si>
  <si>
    <t>Avocadene; 12-hydroxyheptadecanoic acid; Methyl 16-hydroxyhexadecanoate</t>
  </si>
  <si>
    <t>6359; 83252; 208661</t>
  </si>
  <si>
    <t>HMDB0031042; HMDB0061663; HMDB0254562</t>
  </si>
  <si>
    <t xml:space="preserve">43516; ; </t>
  </si>
  <si>
    <t xml:space="preserve">LMFA05000639; ; </t>
  </si>
  <si>
    <t xml:space="preserve">582699; ; </t>
  </si>
  <si>
    <t xml:space="preserve">158573; 15110021; </t>
  </si>
  <si>
    <t xml:space="preserve">83797-45-9; ; </t>
  </si>
  <si>
    <t>C=CCCCCCCCCCCCC(O)CC(O)CO; CCCCCC(O)CCCCCCCCCCC(O)=O; COC(=O)CCCCCCCCCCCCCCCO</t>
  </si>
  <si>
    <t>DFEHQWFIOMAGBM-UHFFFAOYSA-N; UGNYDWLENCPIBP-UHFFFAOYSA-N; AOTMRIXFFOGWDT-UHFFFAOYSA-N</t>
  </si>
  <si>
    <t>287.11578</t>
  </si>
  <si>
    <t>C14H16N4O3</t>
  </si>
  <si>
    <t>Piromidic acid</t>
  </si>
  <si>
    <t>210437</t>
  </si>
  <si>
    <t>HMDB0256609</t>
  </si>
  <si>
    <t>44296</t>
  </si>
  <si>
    <t>32019</t>
  </si>
  <si>
    <t>4855</t>
  </si>
  <si>
    <t>19562-30-2</t>
  </si>
  <si>
    <t>CCN1C=C(C(O)=O)C(=O)C2=CN=C(N=C12)N1CCCC1</t>
  </si>
  <si>
    <t>RCIMBBZXSXFZBV-UHFFFAOYSA-N</t>
  </si>
  <si>
    <t>Pyridopyrimidines</t>
  </si>
  <si>
    <t>Pyrido[2,3-d]pyrimidines</t>
  </si>
  <si>
    <t>288.12156</t>
  </si>
  <si>
    <t>C10H17N3O4</t>
  </si>
  <si>
    <t>Glutaminylproline; Prolyl-Glutamine; Prolyl-Gamma-glutamate</t>
  </si>
  <si>
    <t>53841; 54032; 54042</t>
  </si>
  <si>
    <t>HMDB0028805; HMDB0029015; HMDB0029031</t>
  </si>
  <si>
    <t>85719; ; 85924</t>
  </si>
  <si>
    <t>; ; 176385</t>
  </si>
  <si>
    <t>11736661; 23170895; 131750782</t>
  </si>
  <si>
    <t xml:space="preserve">139370-58-4; ; </t>
  </si>
  <si>
    <t>N[C@@H](CCC(N)=O)C(=O)N1CCC[C@H]1C(O)=O; NC(=O)CCC(NC(=O)C1CCCN1)C(O)=O; NC(CCC(=O)NC(=O)C1CCCN1)C(O)=O</t>
  </si>
  <si>
    <t>NJMYZEJORPYOTO-BQBZGAKWSA-N; SHAQGFGGJSLLHE-UHFFFAOYSA-N; FSGFZJVYAZKWHO-UHFFFAOYSA-N</t>
  </si>
  <si>
    <t>290.94670</t>
  </si>
  <si>
    <t>C9H3F5O3</t>
  </si>
  <si>
    <t>Pentafluorobenzoyl acetate</t>
  </si>
  <si>
    <t>210135</t>
  </si>
  <si>
    <t>HMDB0256261</t>
  </si>
  <si>
    <t>86755199</t>
  </si>
  <si>
    <t>CC(=O)OC(=O)C1=C(F)C(F)=C(F)C(F)=C1F</t>
  </si>
  <si>
    <t>WODCDQXOYWLWCW-UHFFFAOYSA-N</t>
  </si>
  <si>
    <t>Benzyloxycarbonyls</t>
  </si>
  <si>
    <t>292.07002</t>
  </si>
  <si>
    <t>C10H15N3O5</t>
  </si>
  <si>
    <t>1-[(2S,3R,4S,5R)-3,4-Dihydroxy-5-(hydroxymethyl)oxolan-2-yl]-4-imino-3-methylpyrimidin-2-one; 5-Methylcytidine; Pyro-L-glutaminyl-L-glutamine</t>
  </si>
  <si>
    <t>198631; 47329; 62517</t>
  </si>
  <si>
    <t>HMDB0242131; HMDB0000982; HMDB0039229</t>
  </si>
  <si>
    <t xml:space="preserve">; 5919; </t>
  </si>
  <si>
    <t>; 20607; 88956</t>
  </si>
  <si>
    <t>159649; 92918; 11010621</t>
  </si>
  <si>
    <t>; 2140-61-6; 109481-23-4</t>
  </si>
  <si>
    <t>[H][C@]1(CO)O[C@]([H])(N2C=CC(=N)N(C)C2=O)[C@]([H])(O)[C@]1([H])O; CC1=CN([C@@H]2O[C@H](CO)[C@@H](O)[C@H]2O)C(=O)N=C1N; NC(=O)CC[C@H](NC(=O)[C@@H]1CCC(=O)N1)C(O)=O</t>
  </si>
  <si>
    <t>RDPUKVRQKWBSPK-YYNOVJQHSA-N; ZAYHVCMSTBRABG-JXOAFFINSA-N; ILAITOFTZJRIFJ-WDSKDSINSA-N</t>
  </si>
  <si>
    <t>295.10861</t>
  </si>
  <si>
    <t>C17H16N2O3</t>
  </si>
  <si>
    <t>10-Acetoxy-10,11-dihydro-5h-dibenz[b,f]azepine-5-carboxamide; 3-[(3-(2-Carboxyethyl)-4-methylpyrrol-2-YL)methylene]-2-indolinone</t>
  </si>
  <si>
    <t>204828; 212019</t>
  </si>
  <si>
    <t>HMDB0249971; HMDB0258526</t>
  </si>
  <si>
    <t>; 63449</t>
  </si>
  <si>
    <t>9904258; 5307</t>
  </si>
  <si>
    <t>CC(=O)OC1CC2=CC=CC=C2N(C(N)=O)C2=CC=CC=C12; CC1=CNC(C=C2C(=O)NC3=CC=CC=C23)=C1CCC(O)=O</t>
  </si>
  <si>
    <t>QIALRBLEEWJACW-UHFFFAOYSA-N; JNDVEAXZWJIOKB-UHFFFAOYSA-N</t>
  </si>
  <si>
    <t>Benzazepines; Indoles and derivatives</t>
  </si>
  <si>
    <t>Dibenzazepines; Indolines</t>
  </si>
  <si>
    <t>295.22757</t>
  </si>
  <si>
    <t>C18H34O4</t>
  </si>
  <si>
    <t>9,10-Epoxyoctadecanoic acid</t>
  </si>
  <si>
    <t>2963</t>
  </si>
  <si>
    <t>HMDB0061650</t>
  </si>
  <si>
    <t>36010</t>
  </si>
  <si>
    <t>LMFA02000003</t>
  </si>
  <si>
    <t>C19620</t>
  </si>
  <si>
    <t>138258</t>
  </si>
  <si>
    <t>16061045</t>
  </si>
  <si>
    <t>154966-80-0</t>
  </si>
  <si>
    <t>C(CCCCCCC[C@H]1O[C@H]1CCCCCCCCO)(=O)O</t>
  </si>
  <si>
    <t>ITTPZDMHCNGAGQ-DLBZAZTESA-N</t>
  </si>
  <si>
    <t>296.12169</t>
  </si>
  <si>
    <t>C11H21N3O5</t>
  </si>
  <si>
    <t>Lysylglutamic acid; epsilon-(gamma-Glutamyl)lysine; Glutamyllysine</t>
  </si>
  <si>
    <t>53971; 48175; 48259</t>
  </si>
  <si>
    <t>HMDB0028950; HMDB0003869; HMDB0004207</t>
  </si>
  <si>
    <t>; ; 23795</t>
  </si>
  <si>
    <t>74557; 88494; 73521</t>
  </si>
  <si>
    <t>7010501; 7015684; 7015704</t>
  </si>
  <si>
    <t>45234-02-4; 17105-15-6; 5891-53-2</t>
  </si>
  <si>
    <t>NCCCC[C@H](N)C(=O)N[C@@H](CCC(O)=O)C(O)=O; N[C@@H](CCCCNC(=O)CC[C@H](N)C(O)=O)C(O)=O; NCCCC[C@H](NC(=O)[C@@H](N)CCC(O)=O)C(O)=O</t>
  </si>
  <si>
    <t>UGTZHPSKYRIGRJ-YUMQZZPRSA-N; JPKNLFVGUZRHOB-YUMQZZPRSA-N; BBBXWRGITSUJPB-YUMQZZPRSA-N</t>
  </si>
  <si>
    <t>297.24315</t>
  </si>
  <si>
    <t>C18H34O3</t>
  </si>
  <si>
    <t>9,10-Epoxystearic acid</t>
  </si>
  <si>
    <t>3280</t>
  </si>
  <si>
    <t>HMDB0247617</t>
  </si>
  <si>
    <t>36008</t>
  </si>
  <si>
    <t>LMFA02000326</t>
  </si>
  <si>
    <t>C19418</t>
  </si>
  <si>
    <t>85661</t>
  </si>
  <si>
    <t>15868</t>
  </si>
  <si>
    <t>2443-39-2</t>
  </si>
  <si>
    <t>C(CCCCCCCC1OC1CCCCCCCC)(=O)O</t>
  </si>
  <si>
    <t>IMYZYCNQZDBZBQ-UHFFFAOYSA-N</t>
  </si>
  <si>
    <t>Lineolic acids and derivatives</t>
  </si>
  <si>
    <t>301.09567</t>
  </si>
  <si>
    <t>C13H18N2O4</t>
  </si>
  <si>
    <t>Phenylalanylthreonine; Threonylphenylalanine; N5-(4-Methoxybenzyl)glutamine</t>
  </si>
  <si>
    <t>54022; 54079; 57813</t>
  </si>
  <si>
    <t>HMDB0029005; HMDB0029068; HMDB0033598</t>
  </si>
  <si>
    <t>23662; 85961; 89401</t>
  </si>
  <si>
    <t>73636; 74862; 143249</t>
  </si>
  <si>
    <t>18218233; 7010579; 131751461</t>
  </si>
  <si>
    <t xml:space="preserve">51352-44-4; 16875-27-7; </t>
  </si>
  <si>
    <t>C[C@@H](O)[C@H](NC(=O)[C@@H](N)CC1=CC=CC=C1)C(O)=O; C[C@@H](O)[C@H](N)C(=O)N[C@@H](CC1=CC=CC=C1)C(O)=O; COC1=CC=C(CNC(=O)CCC(N)C(O)=O)C=C1</t>
  </si>
  <si>
    <t>NYQBYASWHVRESG-MIMYLULJSA-N; IQHUITKNHOKGFC-MIMYLULJSA-N; MLNAECTVQFEWFD-UHFFFAOYSA-N</t>
  </si>
  <si>
    <t>302.09908</t>
  </si>
  <si>
    <t>C13H22NO3PS</t>
  </si>
  <si>
    <t>Fenamiphos</t>
  </si>
  <si>
    <t>56258</t>
  </si>
  <si>
    <t>HMDB0031787</t>
  </si>
  <si>
    <t>72445</t>
  </si>
  <si>
    <t>C18659</t>
  </si>
  <si>
    <t>38680</t>
  </si>
  <si>
    <t>31070</t>
  </si>
  <si>
    <t>22224-92-6</t>
  </si>
  <si>
    <t>CCOP(=O)(NC(C)C)OC1=CC=C(SC)C(C)=C1</t>
  </si>
  <si>
    <t>ZCJPOPBZHLUFHF-UHFFFAOYSA-N</t>
  </si>
  <si>
    <t>Phenoxy compounds</t>
  </si>
  <si>
    <t>303.23221</t>
  </si>
  <si>
    <t>C20H32O2</t>
  </si>
  <si>
    <t>FA(20:4)</t>
  </si>
  <si>
    <t>511</t>
  </si>
  <si>
    <t>HMDB0001043</t>
  </si>
  <si>
    <t>193</t>
  </si>
  <si>
    <t>LMFA01030001</t>
  </si>
  <si>
    <t>C00219</t>
  </si>
  <si>
    <t>15843</t>
  </si>
  <si>
    <t>444899</t>
  </si>
  <si>
    <t>506-32-1</t>
  </si>
  <si>
    <t>C(O)(=O)CCC/C=C\C/C=C\C/C=C\C/C=C\CCCCC</t>
  </si>
  <si>
    <t>YZXBAPSDXZZRGB-DOFZRALJSA-N</t>
  </si>
  <si>
    <t>305.24769</t>
  </si>
  <si>
    <t>C19H32</t>
  </si>
  <si>
    <t>5alpha-Androstane</t>
  </si>
  <si>
    <t>202295</t>
  </si>
  <si>
    <t>HMDB0247011</t>
  </si>
  <si>
    <t>123412</t>
  </si>
  <si>
    <t>CC12CCCC1C1CCC3CCCCC3(C)C1CC2</t>
  </si>
  <si>
    <t>QZLYKIGBANMMBK-UHFFFAOYSA-N</t>
  </si>
  <si>
    <t>Androstane steroids</t>
  </si>
  <si>
    <t>307.11267</t>
  </si>
  <si>
    <t>C15H20N2O3S</t>
  </si>
  <si>
    <t>Penilloic acid</t>
  </si>
  <si>
    <t>210112</t>
  </si>
  <si>
    <t>HMDB0256237</t>
  </si>
  <si>
    <t>CC1(C)SC(CNC(=O)CC2=CC=CC=C2)NC1C(O)=O</t>
  </si>
  <si>
    <t>LRWFMQCGNBOTQP-UHFFFAOYSA-N</t>
  </si>
  <si>
    <t>307.26450</t>
  </si>
  <si>
    <t>C10H18O</t>
  </si>
  <si>
    <t>2M-H</t>
  </si>
  <si>
    <t>(R)-Citronellal; Geraniol</t>
  </si>
  <si>
    <t>35245; 35248</t>
  </si>
  <si>
    <t>HMDB0035820; HMDB0005812</t>
  </si>
  <si>
    <t>41100; 41105</t>
  </si>
  <si>
    <t>LMPR0102010007; LMPR0102010010</t>
  </si>
  <si>
    <t>C09848; C09871</t>
  </si>
  <si>
    <t>299; 29452</t>
  </si>
  <si>
    <t>75427; 643820</t>
  </si>
  <si>
    <t>2385-77-5; 106-25-2</t>
  </si>
  <si>
    <t>[C@H](C)(CC=O)CC/C=C(\C)/C; C(/C)(=C\CO)\CC/C=C(\C)/C</t>
  </si>
  <si>
    <t>NEHNMFOYXAPHSD-SNVBAGLBSA-N; GLZPCOQZEFWAFX-YFHOEESVSA-N</t>
  </si>
  <si>
    <t>Monoterpenoids; Monoterpenoids</t>
  </si>
  <si>
    <t>309.27973</t>
  </si>
  <si>
    <t>C20H38O2</t>
  </si>
  <si>
    <t>FA(20:1)</t>
  </si>
  <si>
    <t>593</t>
  </si>
  <si>
    <t>HMDB0002231</t>
  </si>
  <si>
    <t>3554</t>
  </si>
  <si>
    <t>LMFA01030085</t>
  </si>
  <si>
    <t>C16526</t>
  </si>
  <si>
    <t>32425</t>
  </si>
  <si>
    <t>5282768</t>
  </si>
  <si>
    <t>5561-99-9</t>
  </si>
  <si>
    <t>C(CCCCCCC(=O)O)CC/C=C\CCCCCCCC</t>
  </si>
  <si>
    <t>BITHHVVYSMSWAG-KTKRTIGZSA-N</t>
  </si>
  <si>
    <t>311.22242</t>
  </si>
  <si>
    <t>C18H34O5</t>
  </si>
  <si>
    <t>9,12,13-TriHOME</t>
  </si>
  <si>
    <t>2974</t>
  </si>
  <si>
    <t>HMDB0004708</t>
  </si>
  <si>
    <t>36021</t>
  </si>
  <si>
    <t>LMFA02000014</t>
  </si>
  <si>
    <t>C14833</t>
  </si>
  <si>
    <t>34506</t>
  </si>
  <si>
    <t>9858729</t>
  </si>
  <si>
    <t>C(CCCCCCC[C@H](O)/C=C/[C@H](O)[C@@H](O)CCCCC)(=O)O</t>
  </si>
  <si>
    <t>MDIUMSLCYIJBQC-MVFSOIOZSA-N</t>
  </si>
  <si>
    <t>315.25401</t>
  </si>
  <si>
    <t>C18H36O4</t>
  </si>
  <si>
    <t>9,10-Dihydroxystearic acid; (9S,10S)-9,10-dihydroxyoctadecanoate</t>
  </si>
  <si>
    <t>3096; 3192</t>
  </si>
  <si>
    <t>HMDB0302281; HMDB0059633</t>
  </si>
  <si>
    <t>35467; 45832</t>
  </si>
  <si>
    <t>LMFA02000142; LMFA02000238</t>
  </si>
  <si>
    <t>C19622; C15988</t>
  </si>
  <si>
    <t>28724; 49254</t>
  </si>
  <si>
    <t>89377; 12235230</t>
  </si>
  <si>
    <t>C(CCCC)CCCC(O)C(O)CCCCCCCC(=O)O; C(O)(=O)CCCCCCC[C@H](O)[C@@H](O)CCCCCCCC</t>
  </si>
  <si>
    <t>VACHUYIREGFMSP-UHFFFAOYSA-N; VACHUYIREGFMSP-IRXDYDNUSA-N</t>
  </si>
  <si>
    <t>321.24453</t>
  </si>
  <si>
    <t>C20H34O3</t>
  </si>
  <si>
    <t>3,4-Dimethyl-5-pentyl-2-furannonanoic acid; 3,4-Dimethyl-5-propyl-2-furanundecanoic acid; 15(S)-Hydroxyeicosatrienoic acid</t>
  </si>
  <si>
    <t>2624; 2625; 3939</t>
  </si>
  <si>
    <t>HMDB0061645; HMDB0061647; HMDB0005045</t>
  </si>
  <si>
    <t>45905; 707984; 36268</t>
  </si>
  <si>
    <t>LMFA01150011; LMFA01150012; LMFA03050007</t>
  </si>
  <si>
    <t>; ; 88348</t>
  </si>
  <si>
    <t>13963865; 13963866; 5283145</t>
  </si>
  <si>
    <t>57818-40-3; 57818-41-4; 13-16-1</t>
  </si>
  <si>
    <t>C(CC)CCC1=C(C)C(C)=C(CCCCCCCCC(=O)O)O1; CCCC1=C(C)C(C)=C(CCCCCCCCCCC(=O)O)O1; C(/C/C=C\C=C\[C@@H](O)CCCCC)=C/CCCCCCC(=O)O</t>
  </si>
  <si>
    <t>GGNZKBPHAMNUOU-UHFFFAOYSA-N; HDHYFCAMRUJRJJ-UHFFFAOYSA-N; IUKXMNDGTWTNTP-OAHXIXLCSA-N</t>
  </si>
  <si>
    <t>Fatty acids and conjugates; Fatty acids and conjugates; Eicosanoids</t>
  </si>
  <si>
    <t>323.25902</t>
  </si>
  <si>
    <t>C20H38O4</t>
  </si>
  <si>
    <t>Eicosanedioic acid</t>
  </si>
  <si>
    <t>2849</t>
  </si>
  <si>
    <t>HMDB0242141</t>
  </si>
  <si>
    <t>35987</t>
  </si>
  <si>
    <t>LMFA01170035</t>
  </si>
  <si>
    <t>73728</t>
  </si>
  <si>
    <t>75502</t>
  </si>
  <si>
    <t>C(CCCCCCCCCCCCCCCCCCC(=O)O)(=O)O</t>
  </si>
  <si>
    <t>JJOJFIHJIRWASH-UHFFFAOYSA-N</t>
  </si>
  <si>
    <t>325.27440</t>
  </si>
  <si>
    <t>C19H36O</t>
  </si>
  <si>
    <t>6,10,14-Trimethyl-2-methylenepentadecanal</t>
  </si>
  <si>
    <t>58498</t>
  </si>
  <si>
    <t>HMDB0034496</t>
  </si>
  <si>
    <t>89973</t>
  </si>
  <si>
    <t>23286475</t>
  </si>
  <si>
    <t>83725-57-9</t>
  </si>
  <si>
    <t>CC(C)CCCC(C)CCCC(C)CCCC(=C)C=O</t>
  </si>
  <si>
    <t>PTFJEDBJXCZCDO-UHFFFAOYSA-N</t>
  </si>
  <si>
    <t>326.12871</t>
  </si>
  <si>
    <t>C12H29NO6P2</t>
  </si>
  <si>
    <t>Tetraisopropylpyrophosphoric acid amide</t>
  </si>
  <si>
    <t>211574</t>
  </si>
  <si>
    <t>HMDB0257971</t>
  </si>
  <si>
    <t>53795199</t>
  </si>
  <si>
    <t>CC(C)OP(O)(=O)OP(=O)(OC(C)C)N(C(C)C)C(C)C</t>
  </si>
  <si>
    <t>FEOZJNALVSCKHP-UHFFFAOYSA-N</t>
  </si>
  <si>
    <t>327.21837</t>
  </si>
  <si>
    <t>C18H32O5</t>
  </si>
  <si>
    <t>Corchorifatty acid F; Auxin a; (9R,10S,12Z)-9,10-Dihydroxy-8-oxo-12-octadecenoic acid</t>
  </si>
  <si>
    <t>59738; 61862; 63754</t>
  </si>
  <si>
    <t>HMDB0035919; HMDB0038483; HMDB0040611</t>
  </si>
  <si>
    <t xml:space="preserve">91118; 93162; </t>
  </si>
  <si>
    <t xml:space="preserve">91218; 142254; </t>
  </si>
  <si>
    <t>44559173; 92772; 131752865</t>
  </si>
  <si>
    <t>95341-44-9; ; 142036-13-3</t>
  </si>
  <si>
    <t>CC\C=C/CC(O)C(O)\C=C\C(O)CCCCCCCC(O)=O; CCC(C)C1CC(C(C)CC)C(=C1)C(O)CC(O)C(O)C(O)=O; CCCCC\C=C\CC(O)C(O)C(=O)CCCCCCC(O)=O</t>
  </si>
  <si>
    <t>MKYUCBXUUSZMQB-MKZMYESJSA-N; RKOUCPMGBBKLNK-UHFFFAOYSA-N; NIOKCFABUMZUDL-RMKNXTFCSA-N</t>
  </si>
  <si>
    <t>Lineolic acids and derivatives; Monoterpenoids; Lineolic acids and derivatives</t>
  </si>
  <si>
    <t>333.28131</t>
  </si>
  <si>
    <t>C20H40O2</t>
  </si>
  <si>
    <t>Phytanic acid; FA(20:0); 3,7R,11R,15-tetramethyl-hexadecanoic acid</t>
  </si>
  <si>
    <t>47229; 66; 35827</t>
  </si>
  <si>
    <t>HMDB0000801; HMDB0002212; HMDB0062520</t>
  </si>
  <si>
    <t>200; 401; 333520</t>
  </si>
  <si>
    <t>; LMFA01010020; LMPR0104010004</t>
  </si>
  <si>
    <t>C01607; C06425; C01607</t>
  </si>
  <si>
    <t xml:space="preserve">16285; 28822; </t>
  </si>
  <si>
    <t>26840; 10467; 468706</t>
  </si>
  <si>
    <t xml:space="preserve">14721-66-5; 506-30-9; </t>
  </si>
  <si>
    <t>CC(C)CCCC(C)CCCC(C)CCCC(C)CC(O)=O; C(CCCCCCCCCC)CCCCCCCCC(=O)O; C(CC(C)CCC[C@H](C)CCC[C@H](C)CCCC(C)C)(=O)O</t>
  </si>
  <si>
    <t>RLCKHJSFHOZMDR-UHFFFAOYSA-N; VKOBVWXKNCXXDE-UHFFFAOYSA-N; RLCKHJSFHOZMDR-PWCSWUJKSA-N</t>
  </si>
  <si>
    <t>Prenol lipids; Fatty Acyls; Prenol lipids</t>
  </si>
  <si>
    <t>Diterpenoids; Fatty acids and conjugates; Diterpenoids</t>
  </si>
  <si>
    <t>335.22040</t>
  </si>
  <si>
    <t>C20H32O4</t>
  </si>
  <si>
    <t>Prostaglandin A1; Prostaglandin B1; Prostaglandin C1</t>
  </si>
  <si>
    <t>3637; 3736; 3763</t>
  </si>
  <si>
    <t>HMDB0002656; HMDB0002982; HMDB0060104</t>
  </si>
  <si>
    <t>407; 408; 36209</t>
  </si>
  <si>
    <t>LMFA03010005; LMFA03010131; LMFA03010160</t>
  </si>
  <si>
    <t>C04685; C00959; C04686</t>
  </si>
  <si>
    <t>15545; 27624; 15546</t>
  </si>
  <si>
    <t>5281912; 5280388; 5280715</t>
  </si>
  <si>
    <t xml:space="preserve">14152-28-4; 13345-51-2; </t>
  </si>
  <si>
    <t>C1C(=O)[C@H](CCCCCCC(O)=O)[C@@H](/C=C/[C@@H](O)CCCCC)C=1; C1(/C=C/[C@@H](O)CCCCC)CCC(=O)C=1CCCCCCC(=O)O; [C@H]1(CCCCCCC(=O)O)C(=O)CC=C1/C=C/[C@@H](O)CCCCC</t>
  </si>
  <si>
    <t>BGKHCLZFGPIKKU-LDDQNKHRSA-N; YBHMPNRDOVPQIN-VSOYFRJCSA-N; PUIBPGHAXSCVRF-QHFGJBOXSA-N</t>
  </si>
  <si>
    <t>Eicosanoids; Eicosanoids; Eicosanoids</t>
  </si>
  <si>
    <t>335.29503</t>
  </si>
  <si>
    <t>C22H42O3</t>
  </si>
  <si>
    <t>Polypropylene</t>
  </si>
  <si>
    <t>209891</t>
  </si>
  <si>
    <t>HMDB0255988</t>
  </si>
  <si>
    <t>CCCCCCCCC1OC1CCCCCCCCCCCC(O)=O</t>
  </si>
  <si>
    <t>NSYDMBURIUSUDH-UHFFFAOYSA-N</t>
  </si>
  <si>
    <t>346.05362</t>
  </si>
  <si>
    <t>C14H17NO5S</t>
  </si>
  <si>
    <t>4-Hydroxybenzyl isothiocyanate rhamnoside</t>
  </si>
  <si>
    <t>57071</t>
  </si>
  <si>
    <t>HMDB0032801</t>
  </si>
  <si>
    <t>88723</t>
  </si>
  <si>
    <t>14865502</t>
  </si>
  <si>
    <t>73255-40-0</t>
  </si>
  <si>
    <t>CC1OC(OC2=CC=C(CN=C=S)C=C2)C(O)C(O)C1O</t>
  </si>
  <si>
    <t>QAZIHHJTZPNRCM-UHFFFAOYSA-N</t>
  </si>
  <si>
    <t>347.26022</t>
  </si>
  <si>
    <t>C21H34O</t>
  </si>
  <si>
    <t>Cardanolmonoene; Pregnan-20-one</t>
  </si>
  <si>
    <t>55292; 210558</t>
  </si>
  <si>
    <t>HMDB0030482; HMDB0256754</t>
  </si>
  <si>
    <t>5315696; 536978</t>
  </si>
  <si>
    <t xml:space="preserve">501-26-8; </t>
  </si>
  <si>
    <t>CCCCCC\C=C\CCCCCCCC1=CC(O)=CC=C1; CC(=O)C1CCC2C3CCC4CCCCC4(C)C3CCC12C</t>
  </si>
  <si>
    <t>YLKVIMNNMLKUGJ-BQYQJAHWSA-N; RSRDWHPVTMQUGZ-UHFFFAOYSA-N</t>
  </si>
  <si>
    <t>Benzenoids; Lipids and lipid-like molecules</t>
  </si>
  <si>
    <t>Phenols; Steroids and steroid derivatives</t>
  </si>
  <si>
    <t>1-hydroxy-4-unsubstituted benzenoids; Pregnane steroids</t>
  </si>
  <si>
    <t>349.27396</t>
  </si>
  <si>
    <t>C22H38O3</t>
  </si>
  <si>
    <t>3,4-Dimethyl-5-pentyl-2-furanundecanoic acid; 3,4-Dimethyl-5-propyl-2-furantridecanoic acid</t>
  </si>
  <si>
    <t>2619; 2632</t>
  </si>
  <si>
    <t>HMDB0031126; HMDB0112078</t>
  </si>
  <si>
    <t>45904; 922615</t>
  </si>
  <si>
    <t>LMFA01150002; LMFA01150019</t>
  </si>
  <si>
    <t>13963867; 71374382</t>
  </si>
  <si>
    <t>57818-36-7; 116627-43-1</t>
  </si>
  <si>
    <t>C(O)(=O)CCCCCCCCCCC1OC(CCCCC)=C(C)C=1C; CCCC1=C(C)C(C)=C(CCCCCCCCCCCCC(=O)O)O1</t>
  </si>
  <si>
    <t>MCTXSZNBSIMKTO-UHFFFAOYSA-N; IGZNOKSSNQTWMY-UHFFFAOYSA-N</t>
  </si>
  <si>
    <t>351.20446</t>
  </si>
  <si>
    <t>C17H28N4O4</t>
  </si>
  <si>
    <t>Posatirelin</t>
  </si>
  <si>
    <t>210523</t>
  </si>
  <si>
    <t>HMDB0256710</t>
  </si>
  <si>
    <t>9841481</t>
  </si>
  <si>
    <t>CC(C)CC(NC(=O)C1CCCC(=O)N1)C(=O)N1CCCC1C(N)=O</t>
  </si>
  <si>
    <t>DPNGIIPSQYKWQA-UHFFFAOYSA-N</t>
  </si>
  <si>
    <t>351.28892</t>
  </si>
  <si>
    <t>C22H42O4</t>
  </si>
  <si>
    <t>Docosanedioic acid; Diethylhexyl adipate</t>
  </si>
  <si>
    <t>2851; 63472</t>
  </si>
  <si>
    <t>HMDB0242127; HMDB0040270</t>
  </si>
  <si>
    <t>35989; 69902</t>
  </si>
  <si>
    <t xml:space="preserve">LMFA01170037; </t>
  </si>
  <si>
    <t>C19625; C14240</t>
  </si>
  <si>
    <t>76319; 34675</t>
  </si>
  <si>
    <t>244872; 7641</t>
  </si>
  <si>
    <t>; 103-23-1</t>
  </si>
  <si>
    <t>C(CCCCCCCCCCCCCCCCCCCCC(=O)O)(=O)O; CCCCC(CC)COC(=O)CCCCC(=O)OCC(CC)CCCC</t>
  </si>
  <si>
    <t>DGXRZJSPDXZJFG-UHFFFAOYSA-N; SAOKZLXYCUGLFA-UHFFFAOYSA-N</t>
  </si>
  <si>
    <t>Fatty acids and conjugates; Fatty acid esters</t>
  </si>
  <si>
    <t>363.23325</t>
  </si>
  <si>
    <t>C25H32O2</t>
  </si>
  <si>
    <t>Quinestrol</t>
  </si>
  <si>
    <t>44872</t>
  </si>
  <si>
    <t>HMDB0015579</t>
  </si>
  <si>
    <t>41830</t>
  </si>
  <si>
    <t>LMST02010037</t>
  </si>
  <si>
    <t>C07619</t>
  </si>
  <si>
    <t>8716</t>
  </si>
  <si>
    <t>9046</t>
  </si>
  <si>
    <t>152-43-2</t>
  </si>
  <si>
    <t>[C@@]12([H])CC[C@@](O)(C#C)[C@@]1(C)CC[C@]1([H])C3C=CC(OC4CCCC4)=CC=3CC[C@@]21[H]</t>
  </si>
  <si>
    <t>PWZUUYSISTUNDW-VAFBSOEGSA-N</t>
  </si>
  <si>
    <t>365.13494</t>
  </si>
  <si>
    <t>C17H22N2O7</t>
  </si>
  <si>
    <t>1-(1,2,3,4,5-Pentahydroxypent-1-yl)-1,2,3,4-tetrahydro-beta-carboline-3-carboxylate; Semilepidinoside B</t>
  </si>
  <si>
    <t>52030; 57370</t>
  </si>
  <si>
    <t>HMDB0012492; HMDB0033108</t>
  </si>
  <si>
    <t xml:space="preserve">86646; </t>
  </si>
  <si>
    <t xml:space="preserve">169367; </t>
  </si>
  <si>
    <t>21125948; 131751376</t>
  </si>
  <si>
    <t xml:space="preserve">154204-09-8; </t>
  </si>
  <si>
    <t>OCC(O)C(O)C(O)C(O)C1NC(CC2=C1NC1=C2C=CC=C1)C(O)=O; COC1=C(OC2OC(CO)C(O)C(O)C2O)C=CC(CC2=NC=CN2)=C1</t>
  </si>
  <si>
    <t>LCHFAYIGHOVWSA-UHFFFAOYSA-N; ASPNXCICLVYQCJ-UHFFFAOYSA-N</t>
  </si>
  <si>
    <t>Harmala alkaloids; Organooxygen compounds</t>
  </si>
  <si>
    <t>365.19516</t>
  </si>
  <si>
    <t>C20H30O6</t>
  </si>
  <si>
    <t>20-Carboxy-leukotriene B4</t>
  </si>
  <si>
    <t>3853</t>
  </si>
  <si>
    <t>HMDB0006059</t>
  </si>
  <si>
    <t>7033</t>
  </si>
  <si>
    <t>LMFA03020016</t>
  </si>
  <si>
    <t>C05950</t>
  </si>
  <si>
    <t>27562</t>
  </si>
  <si>
    <t>5280877</t>
  </si>
  <si>
    <t>80434-82-8</t>
  </si>
  <si>
    <t>C([C@@H](O)/C=C/C=C/C=C\[C@@H](O)CCCC(O)=O)/C=C\CCCCC(=O)O</t>
  </si>
  <si>
    <t>SXWGPVJGNOLNHT-VFLUTPEKSA-N</t>
  </si>
  <si>
    <t>365.23102</t>
  </si>
  <si>
    <t>C21H34O5</t>
  </si>
  <si>
    <t>Cortolone; Tetrahydrocortisol</t>
  </si>
  <si>
    <t>45093; 47313</t>
  </si>
  <si>
    <t>HMDB0003128; HMDB0000949</t>
  </si>
  <si>
    <t>63340; 5897</t>
  </si>
  <si>
    <t xml:space="preserve">LMST02030227; </t>
  </si>
  <si>
    <t>C05481; C05465</t>
  </si>
  <si>
    <t>3899; 16525</t>
  </si>
  <si>
    <t>160499; 387316</t>
  </si>
  <si>
    <t>516-42-7; 53-02-1</t>
  </si>
  <si>
    <t>C[C@@]12CC(=O)[C@@H]3[C@H](CC[C@H]4C[C@@H](O)CC[C@]43C)[C@H]1CC[C@@]2(O)[C@H](O)CO; C[C@]12C[C@H](O)C3C(CCC4C[C@H](O)CC[C@]34C)C1CC[C@]2(O)C(=O)CO</t>
  </si>
  <si>
    <t>JXCOSKURGJMQSG-AZQJGLEESA-N; AODPIQQILQLWGS-OBRSLYEHSA-N</t>
  </si>
  <si>
    <t>Hydroxysteroids; Hydroxysteroids</t>
  </si>
  <si>
    <t>365.26590</t>
  </si>
  <si>
    <t>C20H40O4</t>
  </si>
  <si>
    <t>Solutol HS 15</t>
  </si>
  <si>
    <t>211904</t>
  </si>
  <si>
    <t>HMDB0258368</t>
  </si>
  <si>
    <t>C11317</t>
  </si>
  <si>
    <t>CCCCCCC(O)CCCCCCCCCCC(=O)OCCO</t>
  </si>
  <si>
    <t>JVKUCNQGESRUCL-UHFFFAOYSA-N</t>
  </si>
  <si>
    <t>367.28502</t>
  </si>
  <si>
    <t>C22H40O4</t>
  </si>
  <si>
    <t>Octadecyl fumarate</t>
  </si>
  <si>
    <t>7629</t>
  </si>
  <si>
    <t>HMDB0038073</t>
  </si>
  <si>
    <t>92842</t>
  </si>
  <si>
    <t>LMFA07010979</t>
  </si>
  <si>
    <t>6436905</t>
  </si>
  <si>
    <t>1741-93-1</t>
  </si>
  <si>
    <t>O=C(O)/C=C\C(OCCCCCCCCCCCCCCCCCC)=O</t>
  </si>
  <si>
    <t>MHQJUHSHQGQVTM-HNENSFHCSA-N</t>
  </si>
  <si>
    <t>369.08249</t>
  </si>
  <si>
    <t>C15H16O8</t>
  </si>
  <si>
    <t>Skimmin; Mahaleboside</t>
  </si>
  <si>
    <t>211878; 57246</t>
  </si>
  <si>
    <t>HMDB0258334; HMDB0032984</t>
  </si>
  <si>
    <t>; 88883</t>
  </si>
  <si>
    <t>; 175126</t>
  </si>
  <si>
    <t>320361; 131751353</t>
  </si>
  <si>
    <t>OCC1OC(OC2=CC3=C(C=CC(=O)O3)C=C2)C(O)C(O)C1O; OCC1OC(OC2=CC=CC3=C2C=CC(=O)O3)C(O)C(O)C1O</t>
  </si>
  <si>
    <t>VPAOSFFTKWUGAD-UHFFFAOYSA-N; UMXDJWMIEHQSHF-UHFFFAOYSA-N</t>
  </si>
  <si>
    <t>Coumarins and derivatives; Coumarins and derivatives</t>
  </si>
  <si>
    <t>Coumarin glycosides; Coumarin glycosides</t>
  </si>
  <si>
    <t>371.21577</t>
  </si>
  <si>
    <t>C25H30N2O2</t>
  </si>
  <si>
    <t>(E)-2-Cyano-3-(4-hydroxy-3,5-diisopropylphenyl)-N-(3-phenylpropyl)acrylamide</t>
  </si>
  <si>
    <t>212018</t>
  </si>
  <si>
    <t>HMDB0258525</t>
  </si>
  <si>
    <t>92611</t>
  </si>
  <si>
    <t>5305</t>
  </si>
  <si>
    <t>CC(C)C1=CC(C=C(C#N)C(=O)NCCCC2=CC=CC=C2)=CC(C(C)C)=C1O</t>
  </si>
  <si>
    <t>JANPYFTYAGTSIN-UHFFFAOYSA-N</t>
  </si>
  <si>
    <t>Cumenes</t>
  </si>
  <si>
    <t>377.08259</t>
  </si>
  <si>
    <t>C20H14N4O2</t>
  </si>
  <si>
    <t>5-[[5-[[5-(Pyrrol-2-ylidenemethyl)pyrrol-2-ylidene]methyl]-1H-pyrrol-2-yl]methylidene]pyrrole-2-carboxylic acid</t>
  </si>
  <si>
    <t>213544</t>
  </si>
  <si>
    <t>HMDB0260427</t>
  </si>
  <si>
    <t>91392212</t>
  </si>
  <si>
    <t>OC(=O)C1=NC(=CC2=CC=C(N2)C=C2C=CC(C=C3C=CC=N3)=N2)C=C1</t>
  </si>
  <si>
    <t>ONJOTHHSOMXXKI-UHFFFAOYSA-N</t>
  </si>
  <si>
    <t>377.20578</t>
  </si>
  <si>
    <t>C24H27FN2O</t>
  </si>
  <si>
    <t>Cebranopadol</t>
  </si>
  <si>
    <t>204638</t>
  </si>
  <si>
    <t>HMDB0249746</t>
  </si>
  <si>
    <t>11848225</t>
  </si>
  <si>
    <t>CN(C)C1(CCC2(CC1)OCCC1=C2NC2=C1C=C(F)C=C2)C1=CC=CC=C1</t>
  </si>
  <si>
    <t>CSMVOZKEWSOFER-UHFFFAOYSA-N</t>
  </si>
  <si>
    <t>378.91519</t>
  </si>
  <si>
    <t>C2H6O6S2</t>
  </si>
  <si>
    <t>1,2-Ethanedisulfonic acid</t>
  </si>
  <si>
    <t>199623</t>
  </si>
  <si>
    <t>HMDB0244098</t>
  </si>
  <si>
    <t>8032</t>
  </si>
  <si>
    <t>OS(=O)(=O)CCS(O)(=O)=O</t>
  </si>
  <si>
    <t>AFAXGSQYZLGZPG-UHFFFAOYSA-N</t>
  </si>
  <si>
    <t>381.21957</t>
  </si>
  <si>
    <t>C22H34O3</t>
  </si>
  <si>
    <t>Ginkgoic acid</t>
  </si>
  <si>
    <t>58051</t>
  </si>
  <si>
    <t>HMDB0033897</t>
  </si>
  <si>
    <t>C10794</t>
  </si>
  <si>
    <t>5317600</t>
  </si>
  <si>
    <t>22910-60-7</t>
  </si>
  <si>
    <t>CCCCCC\C=C\CCCCCCCC1=C(C(O)=O)C(O)=CC=C1</t>
  </si>
  <si>
    <t>YXHVCZZLWZYHSA-BQYQJAHWSA-N</t>
  </si>
  <si>
    <t>384.93566</t>
  </si>
  <si>
    <t>C12H10Cl4N4</t>
  </si>
  <si>
    <t>4-(4-Amino-2,3-dichlorophenyl)-5,6-dichlorobenzene-1,2,3-triamine</t>
  </si>
  <si>
    <t>211646</t>
  </si>
  <si>
    <t>HMDB0258055</t>
  </si>
  <si>
    <t>54009491</t>
  </si>
  <si>
    <t>NC1=C(Cl)C(Cl)=C(C=C1)C1=C(N)C(N)=C(N)C(Cl)=C1Cl</t>
  </si>
  <si>
    <t>KRGZFDSEUZCSAT-UHFFFAOYSA-N</t>
  </si>
  <si>
    <t>391.19614</t>
  </si>
  <si>
    <t>C23H27FN4O2</t>
  </si>
  <si>
    <t>Risperidone</t>
  </si>
  <si>
    <t>48457</t>
  </si>
  <si>
    <t>HMDB0005020</t>
  </si>
  <si>
    <t>2348</t>
  </si>
  <si>
    <t>C06861</t>
  </si>
  <si>
    <t>8871</t>
  </si>
  <si>
    <t>5073</t>
  </si>
  <si>
    <t>106266-06-2</t>
  </si>
  <si>
    <t>CC1=C(CCN2CCC(CC2)C2=NOC3=C2C=CC(F)=C3)C(=O)N2CCCCC2=N1</t>
  </si>
  <si>
    <t>RAPZEAPATHNIPO-UHFFFAOYSA-N</t>
  </si>
  <si>
    <t>395.30663</t>
  </si>
  <si>
    <t>C8H18N6</t>
  </si>
  <si>
    <t>Azobis(2 amidinopropane); 2,2'-Azobis(amidinopropane); 2,2'-Azobis(2-amidinopropane)</t>
  </si>
  <si>
    <t>203853; 200781; 200779</t>
  </si>
  <si>
    <t>HMDB0248815; HMDB0245349; HMDB0245347</t>
  </si>
  <si>
    <t>; ; 94003</t>
  </si>
  <si>
    <t>15930707; 13710700; 1969</t>
  </si>
  <si>
    <t>CC(CN=NCC(C)C(N)=N)C(N)=N; CC(CC(N)=N)N=NC(C)CC(N)=N; CC(C)(N=NC(C)(C)C(N)=N)C(N)=N</t>
  </si>
  <si>
    <t>UROBIWCNNCSPEE-UHFFFAOYSA-N; HERSTISMBHVRSQ-UHFFFAOYSA-N; CCTFAOUOYLVUFG-UHFFFAOYSA-N</t>
  </si>
  <si>
    <t>Organic nitrogen compounds; Organic nitrogen compounds; Organic nitrogen compounds</t>
  </si>
  <si>
    <t>Organonitrogen compounds; Organonitrogen compounds; Organonitrogen compounds</t>
  </si>
  <si>
    <t>Azo compounds; Azo compounds; Azo compounds</t>
  </si>
  <si>
    <t>396.91674</t>
  </si>
  <si>
    <t>C13H7F2IO3</t>
  </si>
  <si>
    <t>IODODIFLUNISAL</t>
  </si>
  <si>
    <t>207850</t>
  </si>
  <si>
    <t>HMDB0253524</t>
  </si>
  <si>
    <t>4369563</t>
  </si>
  <si>
    <t>OC(=O)C1=C(O)C(I)=CC(=C1)C1=C(F)C=C(F)C=C1</t>
  </si>
  <si>
    <t>SSYOLLIRAAWGDJ-UHFFFAOYSA-N</t>
  </si>
  <si>
    <t>398.91558</t>
  </si>
  <si>
    <t>C8H16N2O4Se2</t>
  </si>
  <si>
    <t>Selenohomocystine</t>
  </si>
  <si>
    <t>256023</t>
  </si>
  <si>
    <t>HMDB0303138</t>
  </si>
  <si>
    <t>C05707</t>
  </si>
  <si>
    <t>27461</t>
  </si>
  <si>
    <t>24496</t>
  </si>
  <si>
    <t>NC(CC[Se][Se]CCC(N)C(O)=O)C(O)=O</t>
  </si>
  <si>
    <t>NBQXBIDZPLKFHR-UHFFFAOYSA-N</t>
  </si>
  <si>
    <t>401.29105</t>
  </si>
  <si>
    <t>C21H40O4</t>
  </si>
  <si>
    <t>Stearoyllactic acid; 3-(2-Heptenyloxy)-2-hydroxypropyl undecanoate; 1,3-Dihydroxypropan-2-yl oleate</t>
  </si>
  <si>
    <t>7660; 58144; 203019</t>
  </si>
  <si>
    <t>HMDB0033372; HMDB0034031; HMDB0247837</t>
  </si>
  <si>
    <t xml:space="preserve">89215; 89668; </t>
  </si>
  <si>
    <t xml:space="preserve">LMFA07011021; ; </t>
  </si>
  <si>
    <t xml:space="preserve">; 175593; </t>
  </si>
  <si>
    <t>86677; 101942511; 543397</t>
  </si>
  <si>
    <t xml:space="preserve">4253-64-9; ; </t>
  </si>
  <si>
    <t>O=C(C(OC(=O)CCCCCCCCCCCCCCCCC)C)O; CCCCCCCCCCC(=O)OCC(O)COC\C=C\CCCC; CCCCCCCCC=CCCCCCCCC(=O)OC(CO)CO</t>
  </si>
  <si>
    <t>QMGGUIASDZZMHS-UHFFFAOYSA-N; AQZFORIMCWMRNP-FYWRMAATSA-N; UPWGQKDVAURUGE-UHFFFAOYSA-N</t>
  </si>
  <si>
    <t>Fatty Acyls; Glycerolipids; Glycerolipids</t>
  </si>
  <si>
    <t>Fatty acid esters; Diradylglycerols; Monoradylglycerols</t>
  </si>
  <si>
    <t>407.12653</t>
  </si>
  <si>
    <t>C21H24O6</t>
  </si>
  <si>
    <t>(-)-Arctigenin</t>
  </si>
  <si>
    <t>54930</t>
  </si>
  <si>
    <t>HMDB0030087</t>
  </si>
  <si>
    <t>68372</t>
  </si>
  <si>
    <t>C10545</t>
  </si>
  <si>
    <t>391051</t>
  </si>
  <si>
    <t>64981</t>
  </si>
  <si>
    <t>7770-78-7</t>
  </si>
  <si>
    <t>COC1=CC=C(C[C@H]2COC(=O)[C@@H]2CC2=CC=C(O)C(OC)=C2)C=C1OC</t>
  </si>
  <si>
    <t>NQWVSMVXKMHKTF-JKSUJKDBSA-N</t>
  </si>
  <si>
    <t>Furanoid lignans</t>
  </si>
  <si>
    <t>Tetrahydrofuran lignans</t>
  </si>
  <si>
    <t>413.24653</t>
  </si>
  <si>
    <t>C23H38O4</t>
  </si>
  <si>
    <t>MG(20:4)</t>
  </si>
  <si>
    <t>10440</t>
  </si>
  <si>
    <t>HMDB0004666</t>
  </si>
  <si>
    <t>43423</t>
  </si>
  <si>
    <t>LMGL01010023</t>
  </si>
  <si>
    <t>C13856</t>
  </si>
  <si>
    <t>52392</t>
  </si>
  <si>
    <t>5282280</t>
  </si>
  <si>
    <t>53847-30-6</t>
  </si>
  <si>
    <t>OC[C@]([H])(OC(CCC/C=C\C/C=C\C/C=C\C/C=C\CCCCC)=O)CO</t>
  </si>
  <si>
    <t>RCRCTBLIHCHWDZ-DOFZRALJSA-N</t>
  </si>
  <si>
    <t>Endocannabinoids</t>
  </si>
  <si>
    <t>423.24746</t>
  </si>
  <si>
    <t>C18H32N8O4</t>
  </si>
  <si>
    <t>L-Prolinamide, glycyl-L-prolyl-L-arginyl-</t>
  </si>
  <si>
    <t>208157</t>
  </si>
  <si>
    <t>HMDB0253912</t>
  </si>
  <si>
    <t>3884696</t>
  </si>
  <si>
    <t>NCC(=O)N1CCCC1C(=O)NC(CCCN=C(N)N)C(=O)N1CCCC1C(N)=O</t>
  </si>
  <si>
    <t>SCCTZYGEMPQRCV-UHFFFAOYSA-N</t>
  </si>
  <si>
    <t>428.24124</t>
  </si>
  <si>
    <t>C25H35NO5</t>
  </si>
  <si>
    <t>mebeverine</t>
  </si>
  <si>
    <t>208512</t>
  </si>
  <si>
    <t>HMDB0254388</t>
  </si>
  <si>
    <t>1078</t>
  </si>
  <si>
    <t>4031</t>
  </si>
  <si>
    <t>3625-06-7</t>
  </si>
  <si>
    <t>CCN(CCCCOC(=O)C1=CC(OC)=C(OC)C=C1)C(C)CC1=CC=C(OC)C=C1</t>
  </si>
  <si>
    <t>VYVKHNNGDFVQGA-UHFFFAOYSA-N</t>
  </si>
  <si>
    <t>443.08633</t>
  </si>
  <si>
    <t>C19H24N2O4S2</t>
  </si>
  <si>
    <t>Omapatrilat</t>
  </si>
  <si>
    <t>209867</t>
  </si>
  <si>
    <t>HMDB0255963</t>
  </si>
  <si>
    <t>21865524</t>
  </si>
  <si>
    <t>OC(=O)C1CCCC2SCCC(NC(=O)C(S)CC3=CC=CC=C3)C(=O)N12</t>
  </si>
  <si>
    <t>LVRLSYPNFFBYCZ-UHFFFAOYSA-N</t>
  </si>
  <si>
    <t>445.30794</t>
  </si>
  <si>
    <t>C13H21NO2</t>
  </si>
  <si>
    <t>Tigloidine</t>
  </si>
  <si>
    <t>54755</t>
  </si>
  <si>
    <t>HMDB0029875</t>
  </si>
  <si>
    <t>C10868</t>
  </si>
  <si>
    <t>5281865</t>
  </si>
  <si>
    <t>533-08-4</t>
  </si>
  <si>
    <t>C\C=C(/C)C(=O)OC1CC2CCC(C1)N2C</t>
  </si>
  <si>
    <t>UVHGSMZRSVGWDJ-RUDMXATFSA-N</t>
  </si>
  <si>
    <t>Tropane alkaloids</t>
  </si>
  <si>
    <t>455.10109</t>
  </si>
  <si>
    <t>C15H18N6O6S</t>
  </si>
  <si>
    <t>Ethametsulfuron-methyl</t>
  </si>
  <si>
    <t>206527</t>
  </si>
  <si>
    <t>HMDB0251998</t>
  </si>
  <si>
    <t>91756</t>
  </si>
  <si>
    <t>CCOC1=NC(=NC)N=C(N1)N=C(O)NS(=O)(=O)C1=CC=CC=C1C(=O)OC</t>
  </si>
  <si>
    <t>ZINJLDJMHCUBIP-UHFFFAOYSA-N</t>
  </si>
  <si>
    <t>Sulfonylureas</t>
  </si>
  <si>
    <t>478.29117</t>
  </si>
  <si>
    <t>C23H46NO7P</t>
  </si>
  <si>
    <t>LPE(18:1)</t>
  </si>
  <si>
    <t>21200</t>
  </si>
  <si>
    <t>HMDB0011475</t>
  </si>
  <si>
    <t>62263</t>
  </si>
  <si>
    <t>LMGP02050039</t>
  </si>
  <si>
    <t>53480924</t>
  </si>
  <si>
    <t>C(OP(OCCN)(O)=O)[C@]([H])(OC(=O)CCCCCCCCC/C=C\CCCCCC)CO</t>
  </si>
  <si>
    <t>CZYOFWNORPEFDG-KOIKXXGWSA-N</t>
  </si>
  <si>
    <t>481.29870</t>
  </si>
  <si>
    <t>C27H46O5S</t>
  </si>
  <si>
    <t>5-Cholesten-3beta-25-diol-3-sulfate</t>
  </si>
  <si>
    <t>212757</t>
  </si>
  <si>
    <t>HMDB0259391</t>
  </si>
  <si>
    <t>11705729</t>
  </si>
  <si>
    <t>CC(CCCC(C)(C)O)C1CCC2C3CC=C4CC(CCC4(C)C3CCC12C)OS(O)(=O)=O</t>
  </si>
  <si>
    <t>PIUZYOCNZPYXOA-UHFFFAOYSA-N</t>
  </si>
  <si>
    <t>509.45954</t>
  </si>
  <si>
    <t>C32H62O4</t>
  </si>
  <si>
    <t>FAHFA(16:0/5-O-16:0); FAHFA(16:0/7-O-16:0); FAHFA(16:0/8-O-16:0)</t>
  </si>
  <si>
    <t>8429; 8430; 8431</t>
  </si>
  <si>
    <t>HMDB0112114; HMDB0112115; HMDB0112123</t>
  </si>
  <si>
    <t>LMFA07090033; LMFA07090034; LMFA07090035</t>
  </si>
  <si>
    <t>126457337; 126457338; 126457339</t>
  </si>
  <si>
    <t xml:space="preserve">2005487-35-2; 2005487-38-5; </t>
  </si>
  <si>
    <t>C(CCC(=O)O)C(OC(CCCCCCCCCCCCCCC)=O)CCCCCCCCCCC; C(CCCCC(=O)O)C(OC(CCCCCCCCCCCCCCC)=O)CCCCCCCCC; C(CCCCCC(=O)O)C(OC(CCCCCCCCCCCCCCC)=O)CCCCCCCC</t>
  </si>
  <si>
    <t>KBWQFRVOCVTZTO-UHFFFAOYSA-N; HKXPTEIGDMWSCZ-UHFFFAOYSA-N; JEOXCIJAORYAMX-UHFFFAOYSA-N</t>
  </si>
  <si>
    <t>Fatty acids and conjugates; Fatty acids and conjugates; Fatty acids and conjugates</t>
  </si>
  <si>
    <t>527.42554</t>
  </si>
  <si>
    <t>C33H62O2</t>
  </si>
  <si>
    <t>Lumequoylacetone</t>
  </si>
  <si>
    <t>HMDB0035956</t>
  </si>
  <si>
    <t>91142</t>
  </si>
  <si>
    <t>15463587</t>
  </si>
  <si>
    <t>CCCCCCCC\C=C/CCCCCCCCCCCCCCCCCCCC(=O)CC(C)=O</t>
  </si>
  <si>
    <t>PYQSSJXHPITMSX-KHPPLWFESA-N</t>
  </si>
  <si>
    <t>535.47074</t>
  </si>
  <si>
    <t>C34H64O4</t>
  </si>
  <si>
    <t>FAHFA(16:1(9Z)/5-O-18:0); FAHFA(16:1(9Z)/7-O-18:0); FAHFA(16:1(9Z)/8-O-18:0)</t>
  </si>
  <si>
    <t>8413; 8414; 8415</t>
  </si>
  <si>
    <t>HMDB0112134; HMDB0112135; HMDB0112136</t>
  </si>
  <si>
    <t>LMFA07090017; LMFA07090018; LMFA07090019</t>
  </si>
  <si>
    <t xml:space="preserve">137102; ; </t>
  </si>
  <si>
    <t>126456524; 126457329; 126457330</t>
  </si>
  <si>
    <t>C(CCC(=O)O)C(OC(CCCCCCC/C=C\CCCCCC)=O)CCCCCCCCCCCCC; C(CCCCC(=O)O)C(OC(CCCCCCC/C=C\CCCCCC)=O)CCCCCCCCCCC; C(CCCCCC(=O)O)C(OC(CCCCCCC/C=C\CCCCCC)=O)CCCCCCCCCC</t>
  </si>
  <si>
    <t>HADGPAWFBKHJNM-SQFISAMPSA-N; DHNKYABHPSSQPN-YPKPFQOOSA-N; YWVPBVTXVQRLHG-YPKPFQOOSA-N</t>
  </si>
  <si>
    <t>537.48648</t>
  </si>
  <si>
    <t>C34H66O4</t>
  </si>
  <si>
    <t>FAHFA(16:0/5-O-18:0); FAHFA(16:0/7-O-18:0)</t>
  </si>
  <si>
    <t>8397; 8398</t>
  </si>
  <si>
    <t>HMDB0112107; HMDB0112116</t>
  </si>
  <si>
    <t>LMFA07090001; LMFA07090002</t>
  </si>
  <si>
    <t>84457; 84479</t>
  </si>
  <si>
    <t>72190300; 86290207</t>
  </si>
  <si>
    <t>1481636-41-2; 2005487-39-6</t>
  </si>
  <si>
    <t>C(CCC(=O)O)C(OC(CCCCCCCCCCCCCCC)=O)CCCCCCCCCCCCC; C(CCCCC(=O)O)C(OC(CCCCCCCCCCCCCCC)=O)CCCCCCCCCCC</t>
  </si>
  <si>
    <t>QBGKCWKQYJQHJX-UHFFFAOYSA-N; USNXMSKYBRAGPQ-UHFFFAOYSA-N</t>
  </si>
  <si>
    <t>541.31982</t>
  </si>
  <si>
    <t>C32H46O7</t>
  </si>
  <si>
    <t>Milbemycin A4</t>
  </si>
  <si>
    <t>208799</t>
  </si>
  <si>
    <t>HMDB0254721</t>
  </si>
  <si>
    <t>53397745</t>
  </si>
  <si>
    <t>CCC1OC2(CCC1C)CC1CC(CC=C(C)CC(C)C=CC=C3COC4C(O)C(C)=CC(C(=O)O1)C34O)O2</t>
  </si>
  <si>
    <t>VOZIAWLUULBIPN-UHFFFAOYSA-N</t>
  </si>
  <si>
    <t>551.46910</t>
  </si>
  <si>
    <t>C34H64O5</t>
  </si>
  <si>
    <t>DG(31:1)</t>
  </si>
  <si>
    <t>10940</t>
  </si>
  <si>
    <t>HMDB0007070</t>
  </si>
  <si>
    <t>58705</t>
  </si>
  <si>
    <t>LMGL02010427</t>
  </si>
  <si>
    <t>53478003</t>
  </si>
  <si>
    <t>OC[C@]([H])(OC(CCCCCCC/C=C\CCCCCC)=O)COC(CCCCCCCCCCCCCC)=O</t>
  </si>
  <si>
    <t>IHIWKNWPECHDKE-UFDIJAIZSA-N</t>
  </si>
  <si>
    <t>554.25916</t>
  </si>
  <si>
    <t>C28H37N5O7</t>
  </si>
  <si>
    <t>Enkephalin L</t>
  </si>
  <si>
    <t>47360</t>
  </si>
  <si>
    <t>HMDB0001045</t>
  </si>
  <si>
    <t>24069</t>
  </si>
  <si>
    <t>89656</t>
  </si>
  <si>
    <t>461776</t>
  </si>
  <si>
    <t>58822-25-6</t>
  </si>
  <si>
    <t>CC(C)C[C@H](NC(=O)[C@H](CC1=CC=CC=C1)NC(=O)CNC(=O)CNC(=O)[C@@H](N)CC1=CC=C(O)C=C1)C(O)=O</t>
  </si>
  <si>
    <t>URLZCHNOLZSCCA-VABKMULXSA-N</t>
  </si>
  <si>
    <t>559.27895</t>
  </si>
  <si>
    <t>C23H40N8O6</t>
  </si>
  <si>
    <t>VPGPR Enterostatin</t>
  </si>
  <si>
    <t>48137</t>
  </si>
  <si>
    <t>HMDB0003577</t>
  </si>
  <si>
    <t>9914775</t>
  </si>
  <si>
    <t>144964-56-7</t>
  </si>
  <si>
    <t>CC(C)[C@H](N)C(=O)N1CCC[C@H]1C(=O)NCC(=O)N1CCC[C@H]1C(=O)N[C@@H](CCCN=C(N)N)C(O)=O</t>
  </si>
  <si>
    <t>QVZKZDOWTVQTPL-OVWQWFNUSA-N</t>
  </si>
  <si>
    <t>576.33400</t>
  </si>
  <si>
    <t>C33H49NO6</t>
  </si>
  <si>
    <t>Deoxycholyltyrosine; Chenodeoxycholyltyrosine</t>
  </si>
  <si>
    <t>198872; 198851</t>
  </si>
  <si>
    <t>HMDB0242420; HMDB0242398</t>
  </si>
  <si>
    <t>71333008; 53462072</t>
  </si>
  <si>
    <t>CC(CCC(=O)NC(CC1=CC=C(O)C=C1)C(O)=O)C1CCC2C3CCC4CC(O)CCC4(C)C3CC(O)C12C; CC(CCC(=O)NC(CC1=CC=C(O)C=C1)C(O)=O)C1CCC2C3C(O)CC4CC(O)CCC4(C)C3CCC12C</t>
  </si>
  <si>
    <t>NABZNAJLBCRTJM-UHFFFAOYSA-N; GADRVMPNTDRMDU-UHFFFAOYSA-N</t>
  </si>
  <si>
    <t>Bile acids, alcohols and derivatives; Bile acids, alcohols and derivatives</t>
  </si>
  <si>
    <t>576.50123</t>
  </si>
  <si>
    <t>C34H69NO4</t>
  </si>
  <si>
    <t>Cer(t18:0/16:0); Armillaramide</t>
  </si>
  <si>
    <t>51134; 60751</t>
  </si>
  <si>
    <t>HMDB0010697; HMDB0037105</t>
  </si>
  <si>
    <t>; 92078</t>
  </si>
  <si>
    <t>53480650; 9807776</t>
  </si>
  <si>
    <t>[H][C@@](O)(C(O)CCCCCCCCCCCCCC)[C@]([H])(CO)NC(=O)CCCCCCCCCCCCCCC; CCCCCCCCCCCCCCCC(=O)NC(CO)C(O)C(O)CCCCCCCCCCCCCC</t>
  </si>
  <si>
    <t>IVBULNXGVIHEKN-AUOMWKRBSA-N; IVBULNXGVIHEKN-UHFFFAOYSA-N</t>
  </si>
  <si>
    <t>Ceramides; Ceramides</t>
  </si>
  <si>
    <t>578.24421</t>
  </si>
  <si>
    <t>C24H47NO10S</t>
  </si>
  <si>
    <t>Psychosine sulfate; Lysosulfatide</t>
  </si>
  <si>
    <t>52159; 208424</t>
  </si>
  <si>
    <t>HMDB0013046; HMDB0254273</t>
  </si>
  <si>
    <t>53481594; 3441849</t>
  </si>
  <si>
    <t>CCCCCCCCCCCCC\C=C\[C@@H](O)[C@@H](N)CO[C@H]1O[C@@H](COS(O)(=O)=O)C(O)[C@@H](O)[C@@H]1O; CCCCCCCCCCCCCC=CC(O)C(N)COC1OC(CO)C(O)C(OS(O)(=O)=O)C1O</t>
  </si>
  <si>
    <t>UIEYIJKBVSNMMH-BHEXUNOXSA-N; BXSULSOCJNTUJS-UHFFFAOYSA-N</t>
  </si>
  <si>
    <t>579.49960</t>
  </si>
  <si>
    <t>C36H68O5</t>
  </si>
  <si>
    <t>DG(33:1)</t>
  </si>
  <si>
    <t>49004</t>
  </si>
  <si>
    <t>HMDB0007072</t>
  </si>
  <si>
    <t>58707</t>
  </si>
  <si>
    <t>53478004</t>
  </si>
  <si>
    <t>[H][C@](CO)(COC(=O)CCCCCCCCCCCCCC)OC(=O)CCCCCCCCC\C=C/CCCCCC</t>
  </si>
  <si>
    <t>SWVQAYQNZZIKDS-SLGWWNDQSA-N</t>
  </si>
  <si>
    <t>580.49918</t>
  </si>
  <si>
    <t>C34H65NO3</t>
  </si>
  <si>
    <t>N-[(4E,8E)-1,3-dihydroxyoctadeca-4,8-dien-2-yl]hexadecanamide; Cer(d18:2(4E,14Z)/16:0)</t>
  </si>
  <si>
    <t>59347; 39045</t>
  </si>
  <si>
    <t>HMDB0035480; HMDB0240686</t>
  </si>
  <si>
    <t>; 83723</t>
  </si>
  <si>
    <t>; LMSP02010024</t>
  </si>
  <si>
    <t xml:space="preserve">156188; </t>
  </si>
  <si>
    <t>131751776; 52931118</t>
  </si>
  <si>
    <t>141980-53-2; 1919028-96-8</t>
  </si>
  <si>
    <t>CCCCCCCCCCCCCCCC(=O)NC(CO)C(O)\C=C/CC\C=C/CCCCCCCCC; [C@](CO)([H])(NC(CCCCCCCCCCCCCCC)=O)[C@]([H])(O)/C=C/CCCCCCCC/C=C\CCC</t>
  </si>
  <si>
    <t>GMWIWVUTMCBDSP-RTXSCNSFSA-N; XXWRZIYYFPIQHE-XPAOSYCESA-N</t>
  </si>
  <si>
    <t>582.25242</t>
  </si>
  <si>
    <t>C30H37N5O5</t>
  </si>
  <si>
    <t>Ergosine</t>
  </si>
  <si>
    <t>206467</t>
  </si>
  <si>
    <t>HMDB0251913</t>
  </si>
  <si>
    <t>275306</t>
  </si>
  <si>
    <t>CC(C)CC1N2C(=O)C(C)(NC(=O)C3CN(C)C4CC5=CNC6=CC=CC(=C56)C4=C3)OC2(O)C2CCCN2C1=O</t>
  </si>
  <si>
    <t>NESVMZOPWPCFAU-UHFFFAOYSA-N</t>
  </si>
  <si>
    <t>589.51706</t>
  </si>
  <si>
    <t>C38H72O5</t>
  </si>
  <si>
    <t>DG(35:1)</t>
  </si>
  <si>
    <t>10950</t>
  </si>
  <si>
    <t>HMDB0007079</t>
  </si>
  <si>
    <t>58714</t>
  </si>
  <si>
    <t>LMGL02010437</t>
  </si>
  <si>
    <t>53478008</t>
  </si>
  <si>
    <t>OC[C@]([H])(OC(CCCCCCCCC/C=C\CCCCCCCC)=O)COC(CCCCCCCCCCCCCC)=O</t>
  </si>
  <si>
    <t>DICYCLUXEYFAQX-ORMHLZIJSA-N</t>
  </si>
  <si>
    <t>590.23369</t>
  </si>
  <si>
    <t>C22H35N5O11</t>
  </si>
  <si>
    <t>Dihydrozeatin-9-N-glucoside-O-glucoside</t>
  </si>
  <si>
    <t>51910</t>
  </si>
  <si>
    <t>HMDB0012212</t>
  </si>
  <si>
    <t>619326-04-4</t>
  </si>
  <si>
    <t>C[C@@H](CCNC1=NC=NC2=C1N=CN2[C@@H]1O[C@H](CO)[C@@H](O)[C@H](O)[C@H]1O)CO[C@@H]1O[C@H](CO)[C@@H](O)[C@H](O)[C@H]1O</t>
  </si>
  <si>
    <t>KDIRTCPHKDPWMQ-ADPNGTSNSA-N</t>
  </si>
  <si>
    <t>Fatty acyl glycosides</t>
  </si>
  <si>
    <t>591.53530</t>
  </si>
  <si>
    <t>C19H36O2</t>
  </si>
  <si>
    <t>FA(19:1); 4,6-Nonadecanedione</t>
  </si>
  <si>
    <t>854; 59439</t>
  </si>
  <si>
    <t>HMDB0013622; HMDB0035575</t>
  </si>
  <si>
    <t>35026; 90855</t>
  </si>
  <si>
    <t xml:space="preserve">LMFA01030362; </t>
  </si>
  <si>
    <t>83051; 171802</t>
  </si>
  <si>
    <t>5312513; 91713156</t>
  </si>
  <si>
    <t xml:space="preserve">73033-09-7; </t>
  </si>
  <si>
    <t>C(CCCCCCCC/C=C\CCCCCCCC)(=O)O; CCCCCCCCCCCCCC(=O)CC(=O)CCC</t>
  </si>
  <si>
    <t>BBOWBNGUEWHNQZ-KTKRTIGZSA-N; ASSQAPAKOQZNJP-UHFFFAOYSA-N</t>
  </si>
  <si>
    <t>Lipids and lipid-like molecules; Organic oxygen compounds</t>
  </si>
  <si>
    <t>Fatty Acyls; Organooxygen compounds</t>
  </si>
  <si>
    <t>Fatty acids and conjugates; Carbonyl compounds</t>
  </si>
  <si>
    <t>593.52764</t>
  </si>
  <si>
    <t>C41H72O3</t>
  </si>
  <si>
    <t>Randilongin</t>
  </si>
  <si>
    <t>62520</t>
  </si>
  <si>
    <t>HMDB0039232</t>
  </si>
  <si>
    <t>93823</t>
  </si>
  <si>
    <t>15625635</t>
  </si>
  <si>
    <t>92533-57-8</t>
  </si>
  <si>
    <t>CCCCCCCCCCCCCCCCCCCCCCCCCCCCCCCCOC(=O)\C=C\C1=CC=C(O)C=C1</t>
  </si>
  <si>
    <t>ZREKAWAROKJCRC-NFSLGCCLSA-N</t>
  </si>
  <si>
    <t>596.27504</t>
  </si>
  <si>
    <t>C23H45N5O14</t>
  </si>
  <si>
    <t>Paromomycin</t>
  </si>
  <si>
    <t>53545</t>
  </si>
  <si>
    <t>HMDB0015490</t>
  </si>
  <si>
    <t>43301</t>
  </si>
  <si>
    <t>C00832</t>
  </si>
  <si>
    <t>7934</t>
  </si>
  <si>
    <t>165580</t>
  </si>
  <si>
    <t>1263-89-4</t>
  </si>
  <si>
    <t>NC[C@@H]1O[C@H](O[C@@H]2[C@@H](CO)O[C@@H](O[C@@H]3[C@@H](O)[C@H](N)C[C@H](N)[C@H]3O[C@H]3O[C@H](CO)[C@@H](O)[C@H](O)[C@H]3N)[C@@H]2O)[C@H](N)[C@@H](O)[C@@H]1O</t>
  </si>
  <si>
    <t>UOZODPSAJZTQNH-LSWIJEOBSA-N</t>
  </si>
  <si>
    <t>597.29529</t>
  </si>
  <si>
    <t>C31H42N6O4</t>
  </si>
  <si>
    <t>Tandutinib</t>
  </si>
  <si>
    <t>212170</t>
  </si>
  <si>
    <t>HMDB0258709</t>
  </si>
  <si>
    <t>322740</t>
  </si>
  <si>
    <t>90237</t>
  </si>
  <si>
    <t>3038522</t>
  </si>
  <si>
    <t>COC1=C(OCCCN2CCCCC2)C=C2N=CN=C(N3CCN(CC3)C(=O)NC3=CC=C(OC(C)C)C=C3)C2=C1</t>
  </si>
  <si>
    <t>UXXQOJXBIDBUAC-UHFFFAOYSA-N</t>
  </si>
  <si>
    <t>598.22253</t>
  </si>
  <si>
    <t>C32H37NO8</t>
  </si>
  <si>
    <t>(E)-3-Hydroxy Tamoxifen O-|A-D-Glucuronide; Alpha-Hydroxy-tamoxifen-O-glucuronide; 4-Hydroxytamoxifen-O-glucuronide</t>
  </si>
  <si>
    <t>200216; 82667; 82945</t>
  </si>
  <si>
    <t>HMDB0244742; HMDB0060808; HMDB0061125</t>
  </si>
  <si>
    <t>92015515; 131769958; 131770036</t>
  </si>
  <si>
    <t>CCC(=C(C1=CC=C(OCCN(C)C)C=C1)C1=CC(OC2OC(C(O)C(O)C2O)C(O)=O)=CC=C1)C1=CC=CC=C1; CC\C(=C(/C1=CC=CC=C1)C1=CC=C(OCCN(C)CO[C@@H]2O[C@@H]([C@@H](O)[C@H](O)[C@H]2O)C(O)=O)C=C1)C1=CC=CC=C1; CC\C(=C(/C1=CC=C(OCCN(C)C)C=C1)C1=CC=C(OC2O[C@H]([C@H](O)[C@@H](O)[C@@H]2O)C(O)=O)C=C1)C1=CC=CC=C1</t>
  </si>
  <si>
    <t>LLJQVSGWCSTGGW-UHFFFAOYSA-N; WEHJOAAYUBXOCR-RVJUPFJYSA-N; SSRNQFUJUAOPJD-FVLJLDENSA-N</t>
  </si>
  <si>
    <t>Stilbenes; Stilbenes; Stilbenes</t>
  </si>
  <si>
    <t>Stilbene glycosides; Stilbene glycosides; Stilbene glycosides</t>
  </si>
  <si>
    <t>599.31093</t>
  </si>
  <si>
    <t>C16H20N4O2</t>
  </si>
  <si>
    <t>Azapropazone</t>
  </si>
  <si>
    <t>203806</t>
  </si>
  <si>
    <t>HMDB0248765</t>
  </si>
  <si>
    <t>38010</t>
  </si>
  <si>
    <t>26098</t>
  </si>
  <si>
    <t>CCCC1C(=O)N2N(C1=O)C1=C(C=CC(C)=C1)N=C2N(C)C</t>
  </si>
  <si>
    <t>MPHPHYZQRGLTBO-UHFFFAOYSA-N</t>
  </si>
  <si>
    <t>Triazines</t>
  </si>
  <si>
    <t>Aminotriazines</t>
  </si>
  <si>
    <t>599.44688</t>
  </si>
  <si>
    <t>C35H64O5</t>
  </si>
  <si>
    <t>DG(32:2); Annotemoyin 1; Panatellin</t>
  </si>
  <si>
    <t>10898; 55964; 56543</t>
  </si>
  <si>
    <t>HMDB0007016; HMDB0031390; HMDB0032094</t>
  </si>
  <si>
    <t>58651; 87643; 88178</t>
  </si>
  <si>
    <t xml:space="preserve">LMGL02010385; ; </t>
  </si>
  <si>
    <t>84392; 176064; 176065</t>
  </si>
  <si>
    <t>14275352; 73029717; 73107670</t>
  </si>
  <si>
    <t>; 180892-69-7; 205439-32-3</t>
  </si>
  <si>
    <t>OC[C@]([H])(OC(CCCCCCC/C=C\C/C=C\CCCCC)=O)COC(CCCCCCCCCCCCC)=O; CCCCCCCCCCC(O)C1CCC(O1)C(O)CCCCCCCCCCCCCCC1=CC(C)OC1=O; CCCCCCCCCCCCCCC(O)C1CCC(O1)C(O)CCCCCCCCCCC1=CC(C)OC1=O</t>
  </si>
  <si>
    <t>WVBVUWWRPSWGDS-JWVBYZEHSA-N; YWTXVAUUCWGHSO-UHFFFAOYSA-N; UYZAPRRSXWLQCO-UHFFFAOYSA-N</t>
  </si>
  <si>
    <t>Lineolic acids and derivatives; Fatty alcohols; Fatty alcohols</t>
  </si>
  <si>
    <t>608.09615</t>
  </si>
  <si>
    <t>C25H19F10NO4</t>
  </si>
  <si>
    <t>Benzenemethanol, 4-(1-(3,4-bis(difluoromethoxy)phenyl)-2-(3-methyl-1-oxido-4-pyridinyl)ethyl)-alpha,alpha-bis(trifluoromethyl)-</t>
  </si>
  <si>
    <t>208138</t>
  </si>
  <si>
    <t>HMDB0253861</t>
  </si>
  <si>
    <t>9916436</t>
  </si>
  <si>
    <t>CC1=C(CC(C2=CC=C(C=C2)C(O)(C(F)(F)F)C(F)(F)F)C2=CC(OC(F)F)=C(OC(F)F)C=C2)C=C[N+]([O-])=C1</t>
  </si>
  <si>
    <t>QJLFNDIEDQOREP-UHFFFAOYSA-N</t>
  </si>
  <si>
    <t>609.50791</t>
  </si>
  <si>
    <t>C36H68O4</t>
  </si>
  <si>
    <t>FAHFA(18:1(9Z)/5-O-18:0)</t>
  </si>
  <si>
    <t>8421</t>
  </si>
  <si>
    <t>HMDB0112140</t>
  </si>
  <si>
    <t>LMFA07090025</t>
  </si>
  <si>
    <t>137106</t>
  </si>
  <si>
    <t>126456528</t>
  </si>
  <si>
    <t>C(CCC(=O)O)C(OC(CCCCCCC/C=C\CCCCCCCC)=O)CCCCCCCCCCCCC</t>
  </si>
  <si>
    <t>FQZBGGYKEFIGPO-MSUUIHNZSA-N</t>
  </si>
  <si>
    <t>611.50909</t>
  </si>
  <si>
    <t>C40H70O5</t>
  </si>
  <si>
    <t>DG(37:4)</t>
  </si>
  <si>
    <t>10960</t>
  </si>
  <si>
    <t>HMDB0007089</t>
  </si>
  <si>
    <t>58724</t>
  </si>
  <si>
    <t>LMGL02010447</t>
  </si>
  <si>
    <t>53478018</t>
  </si>
  <si>
    <t>OC[C@]([H])(OC(CCCCC/C=C\C/C=C\C/C=C\C/C=C\CCCCC)=O)COC(CCCCCCCCCCCCCC)=O</t>
  </si>
  <si>
    <t>DWRAYHLBWPXNEO-WEDIAHCFSA-N</t>
  </si>
  <si>
    <t>613.21649</t>
  </si>
  <si>
    <t>C30H32F6N4O</t>
  </si>
  <si>
    <t>Netupitant</t>
  </si>
  <si>
    <t>209522</t>
  </si>
  <si>
    <t>HMDB0255552</t>
  </si>
  <si>
    <t>85155</t>
  </si>
  <si>
    <t>CN(C(=O)C(C)(C)C1=CC(=CC(=C1)C(F)(F)F)C(F)(F)F)C1=CN=C(C=C1C1=CC=CC=C1C)N1CCN(C)CC1</t>
  </si>
  <si>
    <t>WAXQNWCZJDTGBU-UHFFFAOYSA-N</t>
  </si>
  <si>
    <t>614.21168</t>
  </si>
  <si>
    <t>C28H35N5O12</t>
  </si>
  <si>
    <t>Devd-amc</t>
  </si>
  <si>
    <t>205739</t>
  </si>
  <si>
    <t>HMDB0251075</t>
  </si>
  <si>
    <t>CC(C)C(NC(=O)C(CCC(O)=O)NC(=O)C(N)CC(O)=O)C(=O)NC(CC(O)=O)C(=O)NC1=CC2=C(C=C1)C(C)=CC(=O)O2</t>
  </si>
  <si>
    <t>QBRZOFRRJLWXGM-UHFFFAOYSA-N</t>
  </si>
  <si>
    <t>614.32171</t>
  </si>
  <si>
    <t>C32H41N9O4</t>
  </si>
  <si>
    <t>Gedatolisib</t>
  </si>
  <si>
    <t>210457</t>
  </si>
  <si>
    <t>HMDB0256629</t>
  </si>
  <si>
    <t>409535</t>
  </si>
  <si>
    <t>44516953</t>
  </si>
  <si>
    <t>CN(C)C1CCN(CC1)C(=O)C1=CC=C(NC(=O)NC2=CC=C(C=C2)C2=NC(=NC(=N2)N2CCOCC2)N2CCOCC2)C=C1</t>
  </si>
  <si>
    <t>DWZAEMINVBZMHQ-UHFFFAOYSA-N</t>
  </si>
  <si>
    <t>Benzoyl derivatives</t>
  </si>
  <si>
    <t>615.21957</t>
  </si>
  <si>
    <t>C35H30N4O4</t>
  </si>
  <si>
    <t>Benzoylstaurosporine</t>
  </si>
  <si>
    <t>204083</t>
  </si>
  <si>
    <t>HMDB0249058</t>
  </si>
  <si>
    <t>91464</t>
  </si>
  <si>
    <t>16760627</t>
  </si>
  <si>
    <t>COC1C(CC2OC1(C)N1C3=CC=CC=C3C3=C4CNC(=O)C4=C4C5=CC=CC=C5N2C4=C13)N(C)C(=O)C1=CC=CC=C1</t>
  </si>
  <si>
    <t>BMGQWWVMWDBQGC-UHFFFAOYSA-N</t>
  </si>
  <si>
    <t>Carbazoles</t>
  </si>
  <si>
    <t>619.56219</t>
  </si>
  <si>
    <t>C40H78O5</t>
  </si>
  <si>
    <t>Diethylene glycol distearate; DG(37:0)</t>
  </si>
  <si>
    <t>59999; 10956</t>
  </si>
  <si>
    <t>HMDB0036223; HMDB0007086</t>
  </si>
  <si>
    <t>91369; 58721</t>
  </si>
  <si>
    <t>; LMGL02010443</t>
  </si>
  <si>
    <t>61026; 53478015</t>
  </si>
  <si>
    <t xml:space="preserve">109-30-8; </t>
  </si>
  <si>
    <t>CCCCCCCCCCCCCCCCCC(=O)OCCOCCOC(=O)CCCCCCCCCCCCCCCCC; OC[C@]([H])(OC(CCCCCCCCCCCCCCCCCCCCC)=O)COC(CCCCCCCCCCCCCC)=O</t>
  </si>
  <si>
    <t>YKDMBTQVKVEMSA-UHFFFAOYSA-N; ZHQQEOYWUADEOU-LHEWISCISA-N</t>
  </si>
  <si>
    <t>Fatty acid esters; Diradylglycerols</t>
  </si>
  <si>
    <t>624.24318</t>
  </si>
  <si>
    <t>C28H33N7O7</t>
  </si>
  <si>
    <t>Z-Gly-Gly-Arg-AMC</t>
  </si>
  <si>
    <t>213178</t>
  </si>
  <si>
    <t>HMDB0259965</t>
  </si>
  <si>
    <t>CC1=CC(=O)OC2=C1C=CC(NC(=O)C(CCCN=C(N)N)NC(=O)CNC(=O)CNC(=O)OCC1=CC=CC=C1)=C2</t>
  </si>
  <si>
    <t>SXTGIAYWYXVNLT-UHFFFAOYSA-N</t>
  </si>
  <si>
    <t>629.48572</t>
  </si>
  <si>
    <t>C40H68N2O</t>
  </si>
  <si>
    <t>Cheritamine</t>
  </si>
  <si>
    <t>58808</t>
  </si>
  <si>
    <t>HMDB0034872</t>
  </si>
  <si>
    <t>90260</t>
  </si>
  <si>
    <t>101428698</t>
  </si>
  <si>
    <t>223696-37-5</t>
  </si>
  <si>
    <t>CCCC\C=C/CCCCCCCCCCCCCCCCCCCCCCCC(=O)NCCC1=CNC2=C1C=CC=C2</t>
  </si>
  <si>
    <t>LXLNMBSRXCWRHE-WAYWQWQTSA-N</t>
  </si>
  <si>
    <t>631.49351</t>
  </si>
  <si>
    <t>C38H66O4</t>
  </si>
  <si>
    <t>Erythrinasinate A; Octacosyl ferulate</t>
  </si>
  <si>
    <t>62076; 255871</t>
  </si>
  <si>
    <t>HMDB0038713; HMDB0302975</t>
  </si>
  <si>
    <t xml:space="preserve">93368; </t>
  </si>
  <si>
    <t>101426086; 5743442</t>
  </si>
  <si>
    <t xml:space="preserve">102607-46-5; </t>
  </si>
  <si>
    <t>CCCCCCCCCCCCCCCCCCCCCCCCCCCCOC(=O)\C=C\C1=CC(O)=C(OC)C=C1; [H]\C(=C(\[H])C1=CC(OC)=C(O)C=C1)C(=O)OCCCCCCCCCCCCCCCCCCCCCCCCCCCC</t>
  </si>
  <si>
    <t>XEOWPOLWKNHXGL-NHQGMKOOSA-N; PIGLOISSVVAGBD-NHQGMKOOSA-N</t>
  </si>
  <si>
    <t>Cinnamic acids and derivatives; Cinnamic acids and derivatives</t>
  </si>
  <si>
    <t>Hydroxycinnamic acids and derivatives; Hydroxycinnamic acids and derivatives</t>
  </si>
  <si>
    <t>632.42381</t>
  </si>
  <si>
    <t>C33H64NO8P</t>
  </si>
  <si>
    <t>PE(28:1)</t>
  </si>
  <si>
    <t>20096</t>
  </si>
  <si>
    <t>HMDB0008822</t>
  </si>
  <si>
    <t>60267</t>
  </si>
  <si>
    <t>LMGP02010407</t>
  </si>
  <si>
    <t>52924113</t>
  </si>
  <si>
    <t>[C@](COP(=O)(O)OCCN)([H])(OC(CCCCCCC/C=C\CCCC)=O)COC(CCCCCCCCCCCCC)=O</t>
  </si>
  <si>
    <t>KKYHRRVXUVMRJB-QPLOXXCYSA-N</t>
  </si>
  <si>
    <t>634.19870</t>
  </si>
  <si>
    <t>C33H35NO13</t>
  </si>
  <si>
    <t>Elsamitrucin</t>
  </si>
  <si>
    <t>206345</t>
  </si>
  <si>
    <t>HMDB0251754</t>
  </si>
  <si>
    <t>5384876</t>
  </si>
  <si>
    <t>COC1C(N)C(OC2C(OC3=C4C5=C6C(C(=O)OC7=CC=C(C)C(C(=O)O5)=C67)=C(O)C4=CC=C3)OC(C)C(O)C2(C)O)OC(C)C1O</t>
  </si>
  <si>
    <t>MGQRRMONVLMKJL-UHFFFAOYSA-N</t>
  </si>
  <si>
    <t>638.53475</t>
  </si>
  <si>
    <t>C37H71NO4</t>
  </si>
  <si>
    <t>Lactariamide B</t>
  </si>
  <si>
    <t>62389</t>
  </si>
  <si>
    <t>HMDB0039077</t>
  </si>
  <si>
    <t>93683</t>
  </si>
  <si>
    <t>10995547</t>
  </si>
  <si>
    <t>CCCCCCCCCCCCCCCCC(O)C(=O)NC(CO)C(O)\C=C\CC\C=C(/C)CCCCCCCCC</t>
  </si>
  <si>
    <t>SFUUTBQJLKKRBN-AQENTWCGSA-N</t>
  </si>
  <si>
    <t>639.22145</t>
  </si>
  <si>
    <t>C31H40O12</t>
  </si>
  <si>
    <t>6-Hydroxysandoricin</t>
  </si>
  <si>
    <t>61094</t>
  </si>
  <si>
    <t>HMDB0037556</t>
  </si>
  <si>
    <t>92413</t>
  </si>
  <si>
    <t>C01536</t>
  </si>
  <si>
    <t>18186</t>
  </si>
  <si>
    <t>1153</t>
  </si>
  <si>
    <t>133585-56-5</t>
  </si>
  <si>
    <t>COC(=O)C(O)C1C(C)(C)C(CC2OC34C(O)C(=O)OC(C5=COC=C5)C3(C)C(CC(C4=C)C12C)OC(C)=O)OC(C)=O</t>
  </si>
  <si>
    <t>NKHYHRMLCJNKHW-UHFFFAOYSA-N</t>
  </si>
  <si>
    <t>643.47547</t>
  </si>
  <si>
    <t>C22H30N2</t>
  </si>
  <si>
    <t>Aprindine</t>
  </si>
  <si>
    <t>53553</t>
  </si>
  <si>
    <t>HMDB0015498</t>
  </si>
  <si>
    <t>85517</t>
  </si>
  <si>
    <t>784872</t>
  </si>
  <si>
    <t>2218</t>
  </si>
  <si>
    <t>37640-71-4</t>
  </si>
  <si>
    <t>CCN(CC)CCCN(C1CC2=CC=CC=C2C1)C1=CC=CC=C1</t>
  </si>
  <si>
    <t>NZLBHDRPUJLHCE-UHFFFAOYSA-N</t>
  </si>
  <si>
    <t>Indanes</t>
  </si>
  <si>
    <t>646.24428</t>
  </si>
  <si>
    <t>C35H39N5O5</t>
  </si>
  <si>
    <t>Ergocristine</t>
  </si>
  <si>
    <t>206465</t>
  </si>
  <si>
    <t>HMDB0251908</t>
  </si>
  <si>
    <t>98255</t>
  </si>
  <si>
    <t>CC(C)C1(NC(=O)C2CN(C)C3CC4=CNC5=CC=CC(=C45)C3=C2)OC2(O)C3CCCN3C(=O)C(CC3=CC=CC=C3)N2C1=O</t>
  </si>
  <si>
    <t>HEFIYUQVAZFDEE-UHFFFAOYSA-N</t>
  </si>
  <si>
    <t>648.27519</t>
  </si>
  <si>
    <t>C24H45NO16</t>
  </si>
  <si>
    <t>Diethylaminoethyl-dextran</t>
  </si>
  <si>
    <t>205885</t>
  </si>
  <si>
    <t>HMDB0251242</t>
  </si>
  <si>
    <t>CCN(CC)C(C)C(=O)C(O)C(O)C(O)C(O)COC1OC(COC2OC(CO)C(O)C(O)C2O)C(O)C(O)C1O</t>
  </si>
  <si>
    <t>SDMSZTYCRNDCBO-UHFFFAOYSA-N</t>
  </si>
  <si>
    <t>653.52921</t>
  </si>
  <si>
    <t>C46H70O2</t>
  </si>
  <si>
    <t>3-(all-trans-octaprenyl)benzene-1,2-diol</t>
  </si>
  <si>
    <t>256938</t>
  </si>
  <si>
    <t>HMDB0304113</t>
  </si>
  <si>
    <t>63988</t>
  </si>
  <si>
    <t>C05811</t>
  </si>
  <si>
    <t>1233</t>
  </si>
  <si>
    <t>5280833</t>
  </si>
  <si>
    <t>[H]\C(CC\C(C)=C(/[H])CC\C(C)=C(/[H])CC\C(C)=C(/[H])CC\C(C)=C(/[H])CC\C(C)=C(/[H])CC\C(C)=C(/[H])CC1=C(O)C(O)=CC=C1)=C(\C)CCC=C(C)C</t>
  </si>
  <si>
    <t>YNPGYMZVNLIZLD-BQFKTQOQSA-N</t>
  </si>
  <si>
    <t>Polyprenylphenols</t>
  </si>
  <si>
    <t>655.27451</t>
  </si>
  <si>
    <t>C35H38N4O6</t>
  </si>
  <si>
    <t>manidipine; 5-O-[2-(4-Benzhydrylpiperazin-1-yl)ethyl] 3-O-methyl 2,6-dimethyl-4-(3-nitrophenyl)-3,4-dihydropyridine-3,5-dicarboxylate</t>
  </si>
  <si>
    <t>208463; 203942</t>
  </si>
  <si>
    <t>HMDB0254323; HMDB0248913</t>
  </si>
  <si>
    <t>4008; 54275391</t>
  </si>
  <si>
    <t>COC(=O)C1=C(C)NC(C)=C(C1C1=CC(=CC=C1)N(=O)=O)C(=O)OCCN1CCN(CC1)C(C1=CC=CC=C1)C1=CC=CC=C1; COC(=O)C1C(C2=CC(=CC=C2)[N+]([O-])=O)C(C(=O)OCCN2CCN(CC2)C(C2=CC=CC=C2)C2=CC=CC=C2)=C(C)N=C1C</t>
  </si>
  <si>
    <t>ANEBWFXPVPTEET-UHFFFAOYSA-N; RNAYAOTXBWVILQ-UHFFFAOYSA-N</t>
  </si>
  <si>
    <t>Diphenylmethanes; Diphenylmethanes</t>
  </si>
  <si>
    <t>655.50676</t>
  </si>
  <si>
    <t>C39H72O5</t>
  </si>
  <si>
    <t>DG(36:2); 1,2-Dioleoyl-rac-glycerol</t>
  </si>
  <si>
    <t>10910; 199613</t>
  </si>
  <si>
    <t>HMDB0007030; HMDB0244087</t>
  </si>
  <si>
    <t xml:space="preserve">58665; </t>
  </si>
  <si>
    <t xml:space="preserve">LMGL02010397; </t>
  </si>
  <si>
    <t xml:space="preserve">88788; </t>
  </si>
  <si>
    <t>53477965; 1324</t>
  </si>
  <si>
    <t>OC[C@]([H])(OC(CCCCCCCCCCC/C=C\C/C=C\CCCCC)=O)COC(CCCCCCCCCCCCC)=O; CCCCCCCCC=CCCCCCCCC(=O)OCC(CO)OC(=O)CCCCCCCC=CCCCCCCCC</t>
  </si>
  <si>
    <t>IOYSFCVWNHOMJU-KAOSVWFWSA-N; AFSHUZFNMVJNKX-UHFFFAOYSA-N</t>
  </si>
  <si>
    <t>657.50832</t>
  </si>
  <si>
    <t>C18H35NO4</t>
  </si>
  <si>
    <t>5-Methyldecanoylcarnitine; 4,8 Dimethylnonanoyl carnitine; Undecanoylcarnitine</t>
  </si>
  <si>
    <t>197352; 8328; 8392</t>
  </si>
  <si>
    <t>HMDB0240796; HMDB0006202; HMDB0013321</t>
  </si>
  <si>
    <t xml:space="preserve">; 58362; </t>
  </si>
  <si>
    <t>; LMFA07070046; LMFA07070110</t>
  </si>
  <si>
    <t xml:space="preserve">; 63874; </t>
  </si>
  <si>
    <t>; 53477801; 3072516</t>
  </si>
  <si>
    <t>CCCCCC(C)CCCC(=O)OC(CC([O-])=O)C[N+](C)(C)C; C(C(OC(=O)CCC(C)CCCC(C)C)CC([O-])=O)[N+](C)(C)C; C(C[N+](C)(C)C)(OC(=O)CCCCCCCCCC)CC(=O)[O-]</t>
  </si>
  <si>
    <t>PAXKQGNNVZHTTG-UHFFFAOYSA-N; DDTDJDZHDFMZED-UHFFFAOYSA-N; FPUYBGZEWPJSDX-UHFFFAOYSA-N</t>
  </si>
  <si>
    <t>659.46230</t>
  </si>
  <si>
    <t>C36H69O8P</t>
  </si>
  <si>
    <t>PA(33:1)</t>
  </si>
  <si>
    <t>134923</t>
  </si>
  <si>
    <t>HMDB0114898</t>
  </si>
  <si>
    <t>131821906</t>
  </si>
  <si>
    <t>[H][C@@](COC(=O)CCCCCCCCC\C=C/CCCCCC)(COP(O)(O)=O)OC(=O)CCCCCCCCCCCCCC</t>
  </si>
  <si>
    <t>WTUKCOINVHCAET-NOLSVFIGSA-N</t>
  </si>
  <si>
    <t>659.52364</t>
  </si>
  <si>
    <t>C39H74O6</t>
  </si>
  <si>
    <t>TG(36:0)</t>
  </si>
  <si>
    <t>13726</t>
  </si>
  <si>
    <t>HMDB0011188</t>
  </si>
  <si>
    <t>62030</t>
  </si>
  <si>
    <t>LMGL03012618</t>
  </si>
  <si>
    <t>77389</t>
  </si>
  <si>
    <t>10851</t>
  </si>
  <si>
    <t>C(OC(=O)CCCCCCCCCCC)[C@]([H])(OC(CCCCCCCCCCC)=O)COC(CCCCCCCCCCC)=O</t>
  </si>
  <si>
    <t>VMPHSYLJUKZBJJ-UHFFFAOYSA-N</t>
  </si>
  <si>
    <t>666.20953</t>
  </si>
  <si>
    <t>C30H39N5O7S2</t>
  </si>
  <si>
    <t>(D-Pen2,D-Pen5)-Enkephalin</t>
  </si>
  <si>
    <t>206213</t>
  </si>
  <si>
    <t>HMDB0251605</t>
  </si>
  <si>
    <t>14679811</t>
  </si>
  <si>
    <t>CC1(C)SSC(C)(C)C(NC(=O)C(N)CC2=CC=C(O)C=C2)C(=O)NCC(=O)NC(CC2=CC=CC=C2)C(=O)NC1C(O)=O</t>
  </si>
  <si>
    <t>MCMMCRYPQBNCPH-UHFFFAOYSA-N</t>
  </si>
  <si>
    <t>666.27388</t>
  </si>
  <si>
    <t>C39H41NO9</t>
  </si>
  <si>
    <t>Neoacrimarine B</t>
  </si>
  <si>
    <t>63562</t>
  </si>
  <si>
    <t>HMDB0040385</t>
  </si>
  <si>
    <t>94897</t>
  </si>
  <si>
    <t>169364</t>
  </si>
  <si>
    <t>102277789</t>
  </si>
  <si>
    <t>149301-47-3</t>
  </si>
  <si>
    <t>COC1=C(C2CC(C)(C)OC3=C2C(O)=C2C=C(C(=O)OC2=C3C(C)(C)C=C)C(C)(C)C=C)C2=C(C(O)=C1)C(=O)C1=C(N2)C(OC)=C(O)C=C1</t>
  </si>
  <si>
    <t>LOTKMARBSZKWMQ-UHFFFAOYSA-N</t>
  </si>
  <si>
    <t>671.50093</t>
  </si>
  <si>
    <t>C38H75O8P</t>
  </si>
  <si>
    <t>PA(35:0)</t>
  </si>
  <si>
    <t>25047</t>
  </si>
  <si>
    <t>HMDB0114819</t>
  </si>
  <si>
    <t>81314</t>
  </si>
  <si>
    <t>LMGP10010148</t>
  </si>
  <si>
    <t>52928741</t>
  </si>
  <si>
    <t>[C@](COP(=O)(O)O)([H])(OC(CCCCCCCCCCCCCCCCCCC)=O)COC(CCCCCCCCCCCCCC)=O</t>
  </si>
  <si>
    <t>RLTVMKPFQGJWBS-PSXMRANNSA-N</t>
  </si>
  <si>
    <t>680.20355</t>
  </si>
  <si>
    <t>C26H39N5O12S</t>
  </si>
  <si>
    <t>Ustiloxin B</t>
  </si>
  <si>
    <t>64464</t>
  </si>
  <si>
    <t>HMDB0041373</t>
  </si>
  <si>
    <t>167111</t>
  </si>
  <si>
    <t>85067000</t>
  </si>
  <si>
    <t>151841-41-7</t>
  </si>
  <si>
    <t>CCC1(C)OC2=CC(C(O)C(NC)\C(O)=N/C(C)\C(O)=N\C1\C(O)=N\CC(O)=O)=C(C=C2O)S(=O)CC(O)CC(N)C(O)=O</t>
  </si>
  <si>
    <t>BISPUFPESHDUKH-UHFFFAOYSA-N</t>
  </si>
  <si>
    <t>681.52660</t>
  </si>
  <si>
    <t>C41H74O5</t>
  </si>
  <si>
    <t>DG(38:3)</t>
  </si>
  <si>
    <t>10650</t>
  </si>
  <si>
    <t>HMDB0007146</t>
  </si>
  <si>
    <t>4446</t>
  </si>
  <si>
    <t>LMGL02010137</t>
  </si>
  <si>
    <t>88482</t>
  </si>
  <si>
    <t>9543802</t>
  </si>
  <si>
    <t>OC[C@]([H])(OC(CCCCCCCCCCC/C=C\C/C=C\CCCCC)=O)COC(CCCCCCC/C=C\CCCCCC)=O</t>
  </si>
  <si>
    <t>GPTNTTOKYPVRNK-VWMWQVQRSA-N</t>
  </si>
  <si>
    <t>686.47118</t>
  </si>
  <si>
    <t>C37H70NO8P</t>
  </si>
  <si>
    <t>PE(32:2)</t>
  </si>
  <si>
    <t>20935</t>
  </si>
  <si>
    <t>HMDB0008829</t>
  </si>
  <si>
    <t>60273</t>
  </si>
  <si>
    <t>LMGP02011246</t>
  </si>
  <si>
    <t>52924943</t>
  </si>
  <si>
    <t>[C@](COP(=O)(O)OCCN)([H])(OC(CCCCCCC/C=C\C/C=C\CCCCC)=O)COC(CCCCCCCCCCCCC)=O</t>
  </si>
  <si>
    <t>HMARMWSETGYKDK-AOGVJQIJSA-N</t>
  </si>
  <si>
    <t>687.50314</t>
  </si>
  <si>
    <t>C45H68O5</t>
  </si>
  <si>
    <t>DG(42:10)</t>
  </si>
  <si>
    <t>10794</t>
  </si>
  <si>
    <t>HMDB0007527</t>
  </si>
  <si>
    <t>4655</t>
  </si>
  <si>
    <t>LMGL02010281</t>
  </si>
  <si>
    <t>9543946</t>
  </si>
  <si>
    <t>OC[C@]([H])(OC(CC/C=C\C/C=C\C/C=C\C/C=C\C/C=C\C/C=C\CC)=O)COC(CCC/C=C\C/C=C\C/C=C\C/C=C\CCCCC)=O</t>
  </si>
  <si>
    <t>NKWCJWBTGOMXKM-JNFYRXNCSA-N</t>
  </si>
  <si>
    <t>697.52003</t>
  </si>
  <si>
    <t>C47H72O5</t>
  </si>
  <si>
    <t>DG(44:10)</t>
  </si>
  <si>
    <t>10817</t>
  </si>
  <si>
    <t>HMDB0007701</t>
  </si>
  <si>
    <t>4679</t>
  </si>
  <si>
    <t>LMGL02010304</t>
  </si>
  <si>
    <t>9543969</t>
  </si>
  <si>
    <t>OC[C@]([H])(OC(CC/C=C\C/C=C\C/C=C\C/C=C\C/C=C\C/C=C\CC)=O)COC(CCCCC/C=C\C/C=C\C/C=C\C/C=C\CCCCC)=O</t>
  </si>
  <si>
    <t>FTTXVMBLPYECRE-GUCJRDQASA-N</t>
  </si>
  <si>
    <t>698.52693</t>
  </si>
  <si>
    <t>C39H73NO9</t>
  </si>
  <si>
    <t>AS 1-2; Lucyobroside</t>
  </si>
  <si>
    <t>57066; 56443</t>
  </si>
  <si>
    <t>HMDB0032795; HMDB0031983</t>
  </si>
  <si>
    <t>88718; 88094</t>
  </si>
  <si>
    <t>; 169916</t>
  </si>
  <si>
    <t>131751311; 131751236</t>
  </si>
  <si>
    <t>; 189272-90-0</t>
  </si>
  <si>
    <t>CCCCCCCCCCCCCC(O)C(=O)NC(COC1OC(CO)C(O)C(O)C1O)C(O)\C=C/CC\C=C/CCCCCCCCC; CCCCCCCCCCCCC(O)C(\O)=N\C(COC1OC(CO)C(O)C(O)C1O)C(O)\C=C\CC\C=C\CCCCCCCCCC</t>
  </si>
  <si>
    <t>NHVGKAGJOWJYCD-VFRXEOFNSA-N; ILIBLZKROFPFRG-OQHYMBEVSA-N</t>
  </si>
  <si>
    <t>706.37988</t>
  </si>
  <si>
    <t>C37H51N5O6</t>
  </si>
  <si>
    <t>Mucronine D</t>
  </si>
  <si>
    <t>54304</t>
  </si>
  <si>
    <t>HMDB0029335</t>
  </si>
  <si>
    <t>C10009</t>
  </si>
  <si>
    <t>5373023</t>
  </si>
  <si>
    <t>38496-00-3</t>
  </si>
  <si>
    <t>CCC(C)C1\N=C(O)\C2C(CCN2C(=O)C(CC(C)C)\N=C(/O)C(CC2=CC=CC=C2)N(C)C)OC2=CC=C(OC)C(=C2)\C=C\N=C1\O</t>
  </si>
  <si>
    <t>YTPWZBXRZAQHQB-FBMGVBCBSA-N</t>
  </si>
  <si>
    <t>713.21941</t>
  </si>
  <si>
    <t>C18H19N3O3S</t>
  </si>
  <si>
    <t>Rosiglitazone; [3H]Rosiglitazone</t>
  </si>
  <si>
    <t>48463; 199301</t>
  </si>
  <si>
    <t>HMDB0005031; HMDB0243760</t>
  </si>
  <si>
    <t xml:space="preserve">44250; </t>
  </si>
  <si>
    <t xml:space="preserve">50122; </t>
  </si>
  <si>
    <t>77999; 53805115</t>
  </si>
  <si>
    <t xml:space="preserve">122320-73-4; </t>
  </si>
  <si>
    <t>CN(CCOC1=CC=C(CC2SC(=O)NC2=O)C=C1)C1=CC=CC=N1; CN(CCOC1=CC=C(CC2=C(O)NC(=O)S2)C=C1)C1=CC=CC=N1</t>
  </si>
  <si>
    <t>YASAKCUCGLMORW-UHFFFAOYSA-N; FLDPBMANMDLQTH-UHFFFAOYSA-N</t>
  </si>
  <si>
    <t>Phenol ethers; Phenol ethers</t>
  </si>
  <si>
    <t>713.51794</t>
  </si>
  <si>
    <t>C39H72O8</t>
  </si>
  <si>
    <t>1,2-Dipalmitoyl-3-succinylglycerol; 4-{[1,3-Bis(hexadecanoyloxy)propan-2-yl]oxy}-4-oxobutanoic acid</t>
  </si>
  <si>
    <t>199617; 202726</t>
  </si>
  <si>
    <t>HMDB0244091; HMDB0247505</t>
  </si>
  <si>
    <t>10211876; 134301</t>
  </si>
  <si>
    <t>CCCCCCCCCCCCCCCC(=O)OCC(COC(=O)CCC(O)=O)OC(=O)CCCCCCCCCCCCCCC; CCCCCCCCCCCCCCCC(=O)OCC(COC(=O)CCCCCCCCCCCCCCC)OC(=O)CCC(O)=O</t>
  </si>
  <si>
    <t>GNENAKXIVCYCIZ-UHFFFAOYSA-N; XIIQDZOQBSLDBF-UHFFFAOYSA-N</t>
  </si>
  <si>
    <t>715.52121</t>
  </si>
  <si>
    <t>C40H77O8P</t>
  </si>
  <si>
    <t>PA(37:1)</t>
  </si>
  <si>
    <t>134896</t>
  </si>
  <si>
    <t>HMDB0114825</t>
  </si>
  <si>
    <t>131821879</t>
  </si>
  <si>
    <t>[H][C@@](COC(=O)CCCCCCCCCCCCCC)(COP(O)(O)=O)OC(=O)CCCCCCCCCCC\C=C/CCCCCCCC</t>
  </si>
  <si>
    <t>ALWGEKGYDBQVFJ-DYFSFZQGSA-N</t>
  </si>
  <si>
    <t>717.48187</t>
  </si>
  <si>
    <t>C22H33NO3</t>
  </si>
  <si>
    <t>N-Eicosapentaenoyl Glycine</t>
  </si>
  <si>
    <t>198577</t>
  </si>
  <si>
    <t>HMDB0242071</t>
  </si>
  <si>
    <t>73035929</t>
  </si>
  <si>
    <t>CCC=CCC=CCC=CCC=CCC=CCCCC(=O)NCC(O)=O</t>
  </si>
  <si>
    <t>WBVWXRNMLDRYKD-UHFFFAOYSA-N</t>
  </si>
  <si>
    <t>722.51279</t>
  </si>
  <si>
    <t>C41H76NO8P</t>
  </si>
  <si>
    <t>PE(36:3); PC(33:3)</t>
  </si>
  <si>
    <t>20138; 18675</t>
  </si>
  <si>
    <t>HMDB0008876; HMDB0007941</t>
  </si>
  <si>
    <t>60320; 59391</t>
  </si>
  <si>
    <t>LMGP02010449; LMGP01011416</t>
  </si>
  <si>
    <t>52924154; 52922314</t>
  </si>
  <si>
    <t>[C@](COP(=O)(O)OCCN)([H])(OC(CCCCCCCCCCC/C=C\C/C=C\CCCCC)=O)COC(CCCCCCC/C=C\CCCC)=O; [C@](COP(=O)([O-])OCC[N+](C)(C)C)([H])(OC(CCCC/C=C\C/C=C\C/C=C\CCCCC)=O)COC(CCCCCCCCCCCCCC)=O</t>
  </si>
  <si>
    <t>XQEKQVXPNUSEMG-UUYHJMQVSA-N; VZPPRGZNTVUBLP-UKNPSHDRSA-N</t>
  </si>
  <si>
    <t>727.56452</t>
  </si>
  <si>
    <t>C42H83O8P</t>
  </si>
  <si>
    <t>PA(39:0)</t>
  </si>
  <si>
    <t>134899</t>
  </si>
  <si>
    <t>HMDB0114831</t>
  </si>
  <si>
    <t>131821882</t>
  </si>
  <si>
    <t>[H][C@@](COC(=O)CCCCCCCCCCCCCC)(COP(O)(O)=O)OC(=O)CCCCCCCCCCCCCCCCCCCCCCC</t>
  </si>
  <si>
    <t>BRCCWTFHVYNWOP-RRHRGVEJSA-N</t>
  </si>
  <si>
    <t>728.17476</t>
  </si>
  <si>
    <t>C35H35NO14</t>
  </si>
  <si>
    <t>Licorice glycoside E</t>
  </si>
  <si>
    <t>56456</t>
  </si>
  <si>
    <t>HMDB0031996</t>
  </si>
  <si>
    <t>74819338</t>
  </si>
  <si>
    <t>OCC1OC(OC2=CC=C(C=C2)C2CC(=O)C3=C(O2)C=C(O)C=C3)C(OC2OCC(O)(COC(=O)C3=CNC4=CC=CC=C34)C2O)C(O)C1O</t>
  </si>
  <si>
    <t>GNJDLKNJCWOSBO-UHFFFAOYSA-N</t>
  </si>
  <si>
    <t>728.55822</t>
  </si>
  <si>
    <t>C41H82NO8P</t>
  </si>
  <si>
    <t>PE(36:0); PC(33:0)</t>
  </si>
  <si>
    <t>20929; 18232</t>
  </si>
  <si>
    <t>HMDB0008841; HMDB0007937</t>
  </si>
  <si>
    <t>60285; 59387</t>
  </si>
  <si>
    <t>LMGP02011240; LMGP01010539</t>
  </si>
  <si>
    <t>134077; 134075</t>
  </si>
  <si>
    <t>52924937; 11787533</t>
  </si>
  <si>
    <t>[C@](COP(=O)(O)OCCN)([H])(OC(CCCCCCCCCCCCCCCCCCCCC)=O)COC(CCCCCCCCCCCCC)=O; [C@](COP(=O)([O-])OCC[N+](C)(C)C)([H])(OC(CCCCCCCCCCCCCCCCC)=O)COC(CCCCCCCCCCCCCC)=O</t>
  </si>
  <si>
    <t>RUGZHLOPROZNNS-LDLOPFEMSA-N; SKPMPGXBXHJZPS-LDLOPFEMSA-N</t>
  </si>
  <si>
    <t>729.30184</t>
  </si>
  <si>
    <t>C36H48N6O8</t>
  </si>
  <si>
    <t>beta-Casomorphin-7</t>
  </si>
  <si>
    <t>204118</t>
  </si>
  <si>
    <t>HMDB0249108</t>
  </si>
  <si>
    <t>CCC(C)C(NC(=O)CNC(=O)C1CCCN1C(=O)C(CC1=CC=CC=C1)NC(=O)C1CCCN1C(=O)C(N)CC1=CC=C(O)C=C1)C(O)=O</t>
  </si>
  <si>
    <t>OCQPPGYEROVGBR-UHFFFAOYSA-N</t>
  </si>
  <si>
    <t>734.19300</t>
  </si>
  <si>
    <t>C29H33N9O12</t>
  </si>
  <si>
    <t>Pteroyltriglutamic acid</t>
  </si>
  <si>
    <t>47706</t>
  </si>
  <si>
    <t>HMDB0001902</t>
  </si>
  <si>
    <t>6381</t>
  </si>
  <si>
    <t>554079</t>
  </si>
  <si>
    <t>6968</t>
  </si>
  <si>
    <t>89-38-3</t>
  </si>
  <si>
    <t>NC1=NC(=O)C2=NC(CNC3=CC=C(C=C3)C(=O)NC(CCC(=O)NC(CCC(=O)NC(CCC(O)=O)C(O)=O)C(O)=O)C(O)=O)=CN=C2N1</t>
  </si>
  <si>
    <t>WOLQREOUPKZMEX-UHFFFAOYSA-N</t>
  </si>
  <si>
    <t>743.55154</t>
  </si>
  <si>
    <t>C23H36N2O2</t>
  </si>
  <si>
    <t>Finasteride</t>
  </si>
  <si>
    <t>47753</t>
  </si>
  <si>
    <t>HMDB0001984</t>
  </si>
  <si>
    <t>2698</t>
  </si>
  <si>
    <t>5062</t>
  </si>
  <si>
    <t>57363</t>
  </si>
  <si>
    <t>98319-26-7</t>
  </si>
  <si>
    <t>[H][C@@]12CC[C@H](C(=O)NC(C)(C)C)[C@@]1(C)CC[C@@]1([H])[C@@]2([H])CC[C@@]2([H])NC(=O)C=C[C@]12C</t>
  </si>
  <si>
    <t>DBEPLOCGEIEOCV-WSBQPABSSA-N</t>
  </si>
  <si>
    <t>748.38405</t>
  </si>
  <si>
    <t>C34H53N7O9</t>
  </si>
  <si>
    <t>Citrusin I</t>
  </si>
  <si>
    <t>256536</t>
  </si>
  <si>
    <t>HMDB0303680</t>
  </si>
  <si>
    <t>85632468</t>
  </si>
  <si>
    <t>CCC(C)C1NC(=O)C(CC(C)C)NC(=O)C(CC2=CC=CC=C2)NC(=O)C(NC(=O)CNC(=O)C(NC(=O)C(C)NC1=O)C(C)O)C(C)O</t>
  </si>
  <si>
    <t>LZVXYGLCVNPQDY-UHFFFAOYSA-N</t>
  </si>
  <si>
    <t>749.38371</t>
  </si>
  <si>
    <t>C37H62O13</t>
  </si>
  <si>
    <t>Cyclopassifloside VII</t>
  </si>
  <si>
    <t>60064</t>
  </si>
  <si>
    <t>HMDB0036300</t>
  </si>
  <si>
    <t>91445</t>
  </si>
  <si>
    <t>73801616</t>
  </si>
  <si>
    <t>301540-80-7</t>
  </si>
  <si>
    <t>CC(C)C(O)(CO)CCC(C)(O)C1C(O)CC2(C)C3CCC4C5(CC35CCC12C)C(O)CC(O)C4(C)C(=O)OC1OC(CO)C(O)C(O)C1O</t>
  </si>
  <si>
    <t>MOYBUGGNPKXCHY-UHFFFAOYSA-N</t>
  </si>
  <si>
    <t>749.60610</t>
  </si>
  <si>
    <t>C49H84O6</t>
  </si>
  <si>
    <t>TG(46:5)</t>
  </si>
  <si>
    <t>65256</t>
  </si>
  <si>
    <t>HMDB0042295</t>
  </si>
  <si>
    <t>131753437</t>
  </si>
  <si>
    <t>[H][C@](COC(=O)CCCCCCCCCCCCC)(COC(=O)CCCC\C=C/C\C=C/C\C=C/C\C=C/CC)OC(=O)CCCCCCC\C=C/CCCC</t>
  </si>
  <si>
    <t>PLNGZLSWAMMUIM-CDSVFUKFSA-N</t>
  </si>
  <si>
    <t>754.25437</t>
  </si>
  <si>
    <t>C37H38F3N3O8</t>
  </si>
  <si>
    <t>Zalypsis</t>
  </si>
  <si>
    <t>213195</t>
  </si>
  <si>
    <t>HMDB0259984</t>
  </si>
  <si>
    <t>COC1=C(C)C=C2CC3C(O)N4C(CC5=C(C4CNC(=O)C=CC4=CC(=CC=C4)C(F)(F)F)C4=C(OCO4)C(C)=C5OC(C)=O)C(N3C)C2=C1O</t>
  </si>
  <si>
    <t>VPAHZSUNBOYNQY-UHFFFAOYSA-N</t>
  </si>
  <si>
    <t>754.57101</t>
  </si>
  <si>
    <t>C43H82NO7P</t>
  </si>
  <si>
    <t>PE(20:2)</t>
  </si>
  <si>
    <t>50106</t>
  </si>
  <si>
    <t>HMDB0009281</t>
  </si>
  <si>
    <t>60677</t>
  </si>
  <si>
    <t>137313</t>
  </si>
  <si>
    <t>53479728</t>
  </si>
  <si>
    <t>[H][C@@](COC(=O)CCCCCCCCC\C=C/CCCCCCCC)(COP(O)(=O)OCCN)O\C=C/CCCCCCCC\C=C/CCCCCC</t>
  </si>
  <si>
    <t>OHBRNOPVIZLBBE-CGPNWZOFSA-N</t>
  </si>
  <si>
    <t>758.54762</t>
  </si>
  <si>
    <t>C40H75NO9</t>
  </si>
  <si>
    <t>Soyacerebroside I</t>
  </si>
  <si>
    <t>56958</t>
  </si>
  <si>
    <t>HMDB0032677</t>
  </si>
  <si>
    <t>131751281</t>
  </si>
  <si>
    <t>114297-20-0</t>
  </si>
  <si>
    <t>CCCCCCCCCCCCCCC(O)C(=O)NC(COC1OC(CO)C(O)C(O)C1O)C(O)\C=C/CC\C=C/CCCCCCCCC</t>
  </si>
  <si>
    <t>HOMYIYLRRDTKAA-UYIJODJPSA-N</t>
  </si>
  <si>
    <t>761.58908</t>
  </si>
  <si>
    <t>C47H82O5</t>
  </si>
  <si>
    <t>DG(44:5)</t>
  </si>
  <si>
    <t>49264</t>
  </si>
  <si>
    <t>HMDB0007529</t>
  </si>
  <si>
    <t>59017</t>
  </si>
  <si>
    <t>53478307</t>
  </si>
  <si>
    <t>[H][C@](CO)(COC(=O)CCC\C=C/C\C=C/C\C=C/C\C=C/CCCCC)OC(=O)CCCCCCCCCCCCC\C=C/CCCCCCCC</t>
  </si>
  <si>
    <t>YFAFVULQEQGYAK-OXGRNNGBSA-N</t>
  </si>
  <si>
    <t>763.61932</t>
  </si>
  <si>
    <t>C50H86O6</t>
  </si>
  <si>
    <t>TG(47:5)</t>
  </si>
  <si>
    <t>66138</t>
  </si>
  <si>
    <t>HMDB0043186</t>
  </si>
  <si>
    <t>131754313</t>
  </si>
  <si>
    <t>[H][C@](COC(=O)CCCCCCCCCCCCCC)(COC(=O)CCCC\C=C/C\C=C/C\C=C/C\C=C/CC)OC(=O)CCCCCCC\C=C/CCCC</t>
  </si>
  <si>
    <t>KHXMHSLXCSZCOZ-LMABFRGASA-N</t>
  </si>
  <si>
    <t>764.52551</t>
  </si>
  <si>
    <t>C43H76NO8P</t>
  </si>
  <si>
    <t>PC(35:5)</t>
  </si>
  <si>
    <t>18684</t>
  </si>
  <si>
    <t>HMDB0007951</t>
  </si>
  <si>
    <t>59401</t>
  </si>
  <si>
    <t>LMGP01011425</t>
  </si>
  <si>
    <t>52922332</t>
  </si>
  <si>
    <t>[C@](COP(=O)([O-])OCC[N+](C)(C)C)([H])(OC(CCC/C=C\C/C=C\C/C=C\C/C=C\C/C=C\CC)=O)COC(CCCCCCCCCCCCCC)=O</t>
  </si>
  <si>
    <t>UJMUDAMKHIWLCZ-OTHSKKDYSA-N</t>
  </si>
  <si>
    <t>775.00432</t>
  </si>
  <si>
    <t>C9H14N2O11P2</t>
  </si>
  <si>
    <t>dUDP</t>
  </si>
  <si>
    <t>47337</t>
  </si>
  <si>
    <t>HMDB0001000</t>
  </si>
  <si>
    <t>5931</t>
  </si>
  <si>
    <t>C01346</t>
  </si>
  <si>
    <t>28850</t>
  </si>
  <si>
    <t>145729</t>
  </si>
  <si>
    <t>4208-67-7</t>
  </si>
  <si>
    <t>O[C@H]1C[C@@H](O[C@@H]1COP(O)(=O)OP(O)(O)=O)N1C=CC(=O)NC1=O</t>
  </si>
  <si>
    <t>QHWZTVCCBMIIKE-SHYZEUOFSA-N</t>
  </si>
  <si>
    <t>Pyrimidine deoxyribonucleotides</t>
  </si>
  <si>
    <t>777.54975</t>
  </si>
  <si>
    <t>C45H79O8P</t>
  </si>
  <si>
    <t>PA(42:5); Phosphatidate(42:5)</t>
  </si>
  <si>
    <t>25514; 134984</t>
  </si>
  <si>
    <t>HMDB0115580; HMDB0115053</t>
  </si>
  <si>
    <t xml:space="preserve">81781; </t>
  </si>
  <si>
    <t xml:space="preserve">LMGP10010615; </t>
  </si>
  <si>
    <t>52929208; 131821967</t>
  </si>
  <si>
    <t>[C@](COP(=O)(O)O)([H])(OC(CCCCCCCCCCC/C=C\C/C=C\CCCCC)=O)COC(CCCCCC/C=C\C/C=C\C/C=C\CCCCC)=O; [H][C@@](COC(=O)CCCC\C=C/C\C=C/C\C=C/C\C=C/CC)(COP(O)(O)=O)OC(=O)CCCCCCCCCCCCC\C=C/CCCCCCCC</t>
  </si>
  <si>
    <t>CYFSENQYUULRPM-QUPMYNEGSA-N; LDUVZCMBLRYTHA-RKSXKSALSA-N</t>
  </si>
  <si>
    <t>780.20074</t>
  </si>
  <si>
    <t>C29H35N11O11S</t>
  </si>
  <si>
    <t>Folcepri</t>
  </si>
  <si>
    <t>206278</t>
  </si>
  <si>
    <t>HMDB0251680</t>
  </si>
  <si>
    <t>46700811</t>
  </si>
  <si>
    <t>NC(CNC(=O)CCC(NC(=O)C1=CC=C(NCC2=CN=C3N=C(N)NC(=O)C3=N2)C=C1)C(O)=O)C(=O)NC(CC(O)=O)C(=O)NC(CS)C(O)=O</t>
  </si>
  <si>
    <t>RKGPQAGUQDVJHG-UHFFFAOYSA-N</t>
  </si>
  <si>
    <t>789.62986</t>
  </si>
  <si>
    <t>C47H89N2O6P</t>
  </si>
  <si>
    <t>SM(d18:2(4E,14Z)/24:2(5Z,9Z)); [(2S,3R)-3-Hydroxy-2-[[(5E,8E,11E,14E)-tetracosa-5,8,11,14-tetraenoyl]amino]octadecyl] 2-(trimethylazaniumyl)ethyl phosphate</t>
  </si>
  <si>
    <t>197260; 211881</t>
  </si>
  <si>
    <t>HMDB0240644; HMDB0258339</t>
  </si>
  <si>
    <t>[H][C@@](COP([O-])(=O)OCC[N+](C)(C)C)(NC(=O)CCC\C=C/CC\C=C/CCCCCCCCCCCCCC)[C@H](O)\C=C\CCCCCCCC\C=C/CCC; CCCCCCCCCCCCCCCC(O)C(COP([O-])(=O)OCC[N+](C)(C)C)NC(=O)CCCC=CCC=CCC=CCC=CCCCCCCCCC</t>
  </si>
  <si>
    <t>LAWJSGKLPKMOGG-LKANWPINSA-N; VWDLYHCCZHIEEU-UHFFFAOYSA-N</t>
  </si>
  <si>
    <t>Organic nitrogen compounds; Lipids and lipid-like molecules</t>
  </si>
  <si>
    <t>Organonitrogen compounds; Sphingolipids</t>
  </si>
  <si>
    <t>Quaternary ammonium salts; Phosphosphingolipids</t>
  </si>
  <si>
    <t>791.63237</t>
  </si>
  <si>
    <t>C49H88O5</t>
  </si>
  <si>
    <t>DG(46:4)</t>
  </si>
  <si>
    <t>49412</t>
  </si>
  <si>
    <t>HMDB0007702</t>
  </si>
  <si>
    <t>59165</t>
  </si>
  <si>
    <t>53478455</t>
  </si>
  <si>
    <t>[H][C@](CO)(COC(=O)CCCCC\C=C/C\C=C/C\C=C/C\C=C/CCCCC)OC(=O)CCCCCCCCCCCCCCCCCCCCCCC</t>
  </si>
  <si>
    <t>JTRQUZDNVIYNEW-OJSYVTGYSA-N</t>
  </si>
  <si>
    <t>793.50770</t>
  </si>
  <si>
    <t>C44H75O10P</t>
  </si>
  <si>
    <t>PG(38:6)</t>
  </si>
  <si>
    <t>22520</t>
  </si>
  <si>
    <t>HMDB0010584</t>
  </si>
  <si>
    <t>61859</t>
  </si>
  <si>
    <t>LMGP04010041</t>
  </si>
  <si>
    <t>89088</t>
  </si>
  <si>
    <t>52926307</t>
  </si>
  <si>
    <t>[H][C@](O)(CO)COP(OC[C@]([H])(OC(CC/C=C\C/C=C\C/C=C\C/C=C\C/C=C\C/C=C\CC)=O)COC(CCCCCCCCCCCCCCC)=O)(=O)O</t>
  </si>
  <si>
    <t>HUFCXYMYEWLLHT-XNTJBMDASA-N</t>
  </si>
  <si>
    <t>795.52553</t>
  </si>
  <si>
    <t>C44H77O10P</t>
  </si>
  <si>
    <t>PG(38:5)</t>
  </si>
  <si>
    <t>51088</t>
  </si>
  <si>
    <t>HMDB0010582</t>
  </si>
  <si>
    <t>61857</t>
  </si>
  <si>
    <t>89090</t>
  </si>
  <si>
    <t>53480604</t>
  </si>
  <si>
    <t>[H][C@](O)(CO)COP(O)(=O)OC[C@@]([H])(COC(=O)CCCCCCCCCCCCCCC)OC(=O)CC\C=C/C\C=C/C\C=C/C\C=C/C\C=C/CCCCC</t>
  </si>
  <si>
    <t>FATXSYDWISDRSW-WFYRZQIBSA-N</t>
  </si>
  <si>
    <t>803.62057</t>
  </si>
  <si>
    <t>C26H42O3</t>
  </si>
  <si>
    <t>Oryzarol; Stanolone enanthate</t>
  </si>
  <si>
    <t>54412; 212940</t>
  </si>
  <si>
    <t>HMDB0029458; HMDB0259669</t>
  </si>
  <si>
    <t xml:space="preserve">86283; </t>
  </si>
  <si>
    <t xml:space="preserve">172645; </t>
  </si>
  <si>
    <t>58114970; 526978</t>
  </si>
  <si>
    <t>CCCCCCCCCCCCCCCC(=O)OC1=CC=C(CC=C)C=C1OC; CCCCCCC(=O)OC1CCC2C3CCC4CC(=O)CCC4(C)C3CCC12C</t>
  </si>
  <si>
    <t>QZCTXVLQHKKTGL-UHFFFAOYSA-N; DDYHAKNCTGGYOK-UHFFFAOYSA-N</t>
  </si>
  <si>
    <t>Phenol esters; Steroids and steroid derivatives</t>
  </si>
  <si>
    <t>Unclassified; Steroid esters</t>
  </si>
  <si>
    <t>804.43888</t>
  </si>
  <si>
    <t>C38H65NO14</t>
  </si>
  <si>
    <t>Davercin</t>
  </si>
  <si>
    <t>198962</t>
  </si>
  <si>
    <t>HMDB0242528</t>
  </si>
  <si>
    <t>13132014</t>
  </si>
  <si>
    <t>CCC1OC(=O)C(C)C(OC2CC(C)(OC)C(O)C(C)O2)C(C)C(OC2OC(C)CC(C2O)N(C)C)C(C)(O)CC(C)C(=O)C(C)C2OC(=O)OC12C</t>
  </si>
  <si>
    <t>NKLGIWNNVDPGCA-UHFFFAOYSA-N</t>
  </si>
  <si>
    <t>804.53353</t>
  </si>
  <si>
    <t>C42H79NO11S</t>
  </si>
  <si>
    <t>Sulfatide (D36:2)</t>
  </si>
  <si>
    <t>51993</t>
  </si>
  <si>
    <t>HMDB0012317</t>
  </si>
  <si>
    <t>C06125</t>
  </si>
  <si>
    <t>53481403</t>
  </si>
  <si>
    <t>CCCCCCCCCCCCC\C=C\[C@](O)([H])[C@]([H])(CO[C@@H]1O[C@H](CO)[C@H](O)C(OS(=O)(O)=O)C1O)NC(=O)CCCCCCC\C=C/CCCCCCCC</t>
  </si>
  <si>
    <t>NXJDPFSYOMFVES-SUTPNROZSA-N</t>
  </si>
  <si>
    <t>806.64753</t>
  </si>
  <si>
    <t>C48H92NO7P</t>
  </si>
  <si>
    <t>PC(22:2)</t>
  </si>
  <si>
    <t>49778</t>
  </si>
  <si>
    <t>HMDB0008588</t>
  </si>
  <si>
    <t>60034</t>
  </si>
  <si>
    <t>53479223</t>
  </si>
  <si>
    <t>CCCCCCCC\C=C/CCCCCCCCCCCC(=O)OCC(COP([O-])(=O)OCC[N+](C)(C)C)O\C=C/CCCCCCCC\C=C/CCCCCC</t>
  </si>
  <si>
    <t>VJMHNWXIJKHKHT-GYTYNKKYSA-N</t>
  </si>
  <si>
    <t>807.62661</t>
  </si>
  <si>
    <t>C49H88O6</t>
  </si>
  <si>
    <t>TG(46:3)</t>
  </si>
  <si>
    <t>65038</t>
  </si>
  <si>
    <t>HMDB0042077</t>
  </si>
  <si>
    <t>131753223</t>
  </si>
  <si>
    <t>[H][C@](COC(=O)CCCCCCCCCCCCC)(COC(=O)CCCC\C=C/C\C=C/C\C=C/CCCCC)OC(=O)CCCCCCCCCCCCC</t>
  </si>
  <si>
    <t>TZWUYONGXAHBAL-UBTPLURJSA-N</t>
  </si>
  <si>
    <t>811.36647</t>
  </si>
  <si>
    <t>C38H52N10O8</t>
  </si>
  <si>
    <t>PZ-Peptide</t>
  </si>
  <si>
    <t>210785</t>
  </si>
  <si>
    <t>HMDB0257011</t>
  </si>
  <si>
    <t>4597916</t>
  </si>
  <si>
    <t>CC(C)CC(NC(=O)C1CCCN1C(=O)OCC1=CC=C(C=C1)N=NC1=CC=CC=C1)C(=O)NCC(=O)N1CCCC1C(=O)NC(CCCN=C(N)N)C(O)=O</t>
  </si>
  <si>
    <t>WLJYNHBZKOQNNI-UHFFFAOYSA-N</t>
  </si>
  <si>
    <t>817.65163</t>
  </si>
  <si>
    <t>C57H86O3</t>
  </si>
  <si>
    <t>3-Decaprenyl-4-hydroxybenzoic acid; 2-Decaprenyl-6-methoxy-1,4-benzoquinone</t>
  </si>
  <si>
    <t>48689; 37431</t>
  </si>
  <si>
    <t>HMDB0006251; HMDB0060248</t>
  </si>
  <si>
    <t>58377; 53835</t>
  </si>
  <si>
    <t>; LMPR02010033</t>
  </si>
  <si>
    <t>64136; 50773</t>
  </si>
  <si>
    <t>6454686; 25010761</t>
  </si>
  <si>
    <t xml:space="preserve">636-57-7; </t>
  </si>
  <si>
    <t>CC(C)=CCC\C(C)=C\CC\C(C)=C\CC\C(C)=C\CC\C(C)=C\CC\C(C)=C\CC\C(C)=C\CC\C(C)=C\CC\C(C)=C\CC\C(C)=C\CC1=C(O)C=CC(=C1)C(O)=O; C1(=O)C(OC)=CC(=O)C=C1C/C=C(/CC/C=C(/CC/C=C(/CC/C=C(/CC/C=C(/CC/C=C(/CC/C=C(/CC/C=C(/CC/C=C(/CC/C=C(/C)\C)\C)\C)\C)\C)\C)\C)\C)\C)\C</t>
  </si>
  <si>
    <t>CMPNJZREBHCPHN-LTNIBBDRSA-N; POYJNCVGTDCCPK-RDSVHMIISA-N</t>
  </si>
  <si>
    <t>Polyprenylphenols; Quinone and hydroquinone lipids</t>
  </si>
  <si>
    <t>819.63727</t>
  </si>
  <si>
    <t>C46H91N2O6P</t>
  </si>
  <si>
    <t>SM D41:2; SM(d18:2(4E,14Z)/23:0); SM(41:2)</t>
  </si>
  <si>
    <t>39652; 39653; 197246</t>
  </si>
  <si>
    <t>HMDB0011696; HMDB0240634; HMDB0240614</t>
  </si>
  <si>
    <t xml:space="preserve">62433; 83775; </t>
  </si>
  <si>
    <t xml:space="preserve">LMSP03010074; LMSP03010075; </t>
  </si>
  <si>
    <t xml:space="preserve">52931207; 52931209; </t>
  </si>
  <si>
    <t>2292199-43-8; 2292199-44-9; 2124199-71-7</t>
  </si>
  <si>
    <t>[C@](COP(=O)([O-])OCC[N+](C)(C)C)([H])(NC(CCCCCCCCCCCCC/C=C\CCCCCCCC)=O)[C@]([H])(O)/C=C/CCCCCCCCCCCC; [C@](COP(=O)([O-])OCC[N+](C)(C)C)([H])(NC(CCCCCCCCCCCCCCCCCCCCCC)=O)[C@]([H])(O)/C=C/CCCCCCCC/C=C\CCC; [H][C@@](COP([O-])(=O)OCC[N+](C)(C)C)(NC(=O)CCCCCCC\C=C/CCCCCCCCCCCCC)[C@H](O)\C=C\CCCCCCCCCCCCC</t>
  </si>
  <si>
    <t>POQOEIGODOXWFL-HIMVLHDZSA-N; JBDGKEXQKCCQFK-JWQIMADESA-N; DLLVJVIEEHURGY-XMWOIIMXSA-N</t>
  </si>
  <si>
    <t>Sphingolipids; Sphingolipids; Sphingolipids</t>
  </si>
  <si>
    <t>Phosphosphingolipids; Phosphosphingolipids; Phosphosphingolipids</t>
  </si>
  <si>
    <t>820.55081</t>
  </si>
  <si>
    <t>C46H82NO10P</t>
  </si>
  <si>
    <t>PS(40:4)</t>
  </si>
  <si>
    <t>22144</t>
  </si>
  <si>
    <t>HMDB0112382</t>
  </si>
  <si>
    <t>78547</t>
  </si>
  <si>
    <t>LMGP03010883</t>
  </si>
  <si>
    <t>84506</t>
  </si>
  <si>
    <t>52925992</t>
  </si>
  <si>
    <t>C(O)(=O)[C@@]([H])(N)COP(OC[C@]([H])(OC(CCCCC/C=C\C/C=C\C/C=C\C/C=C\CCCCC)=O)COC(CCCCCCCCCCCCCCCCC)=O)(=O)O</t>
  </si>
  <si>
    <t>UZBGQAUYCOMBMI-FBAMSMPZSA-N</t>
  </si>
  <si>
    <t>821.60249</t>
  </si>
  <si>
    <t>C50H88O6</t>
  </si>
  <si>
    <t>TG(47:4)</t>
  </si>
  <si>
    <t>65076</t>
  </si>
  <si>
    <t>HMDB0042115</t>
  </si>
  <si>
    <t>131753261</t>
  </si>
  <si>
    <t>[H][C@](COC(=O)CCCCCCCCCCCCC)(COC(=O)CCCC\C=C/C\C=C/C\C=C/C\C=C/CC)OC(=O)CCCCCCCCCCCCCC</t>
  </si>
  <si>
    <t>BJTQOQAVUSVNMX-IIKFCAKUSA-N</t>
  </si>
  <si>
    <t>822.61806</t>
  </si>
  <si>
    <t>C45H90NO7P</t>
  </si>
  <si>
    <t>PE(24:0)</t>
  </si>
  <si>
    <t>50391</t>
  </si>
  <si>
    <t>HMDB0009741</t>
  </si>
  <si>
    <t>61126</t>
  </si>
  <si>
    <t>53480013</t>
  </si>
  <si>
    <t>[H][C@@](COC(=O)CCCCCCCCCCCCCCCCCCCCCCC)(COP(O)(=O)OCCN)O\C=C/CCCCCCCCCCCCCC</t>
  </si>
  <si>
    <t>GAOSRCJVUQVVGC-AZRNAUBQSA-N</t>
  </si>
  <si>
    <t>834.64795</t>
  </si>
  <si>
    <t>C20H8I4O5</t>
  </si>
  <si>
    <t>Erythrosine</t>
  </si>
  <si>
    <t>54603</t>
  </si>
  <si>
    <t>HMDB0029702</t>
  </si>
  <si>
    <t>3259</t>
  </si>
  <si>
    <t>15905-32-5</t>
  </si>
  <si>
    <t>OC1=C(I)C2=C(C=C1I)C1(OC(=O)C3=C1C=CC=C3)C1=CC(I)=C(O)C(I)=C1O2</t>
  </si>
  <si>
    <t>OALHHIHQOFIMEF-UHFFFAOYSA-N</t>
  </si>
  <si>
    <t>838.36353</t>
  </si>
  <si>
    <t>C35H55N9O16</t>
  </si>
  <si>
    <t>(D-Ala1)-Peptide T</t>
  </si>
  <si>
    <t>213259</t>
  </si>
  <si>
    <t>HMDB0260060</t>
  </si>
  <si>
    <t>60139</t>
  </si>
  <si>
    <t>CC(O)C(NC(=O)C(CC1=CC=C(O)C=C1)NC(=O)C(CC(N)=O)NC(=O)C(NC(=O)C(NC(=O)C(NC(=O)C(CO)NC(=O)C(C)N)C(C)O)C(C)O)C(C)O)C(O)=O</t>
  </si>
  <si>
    <t>IWHCAJPPWOMXNW-UHFFFAOYSA-N</t>
  </si>
  <si>
    <t>842.53078</t>
  </si>
  <si>
    <t>C48H80NO10P</t>
  </si>
  <si>
    <t>PS(42:7)</t>
  </si>
  <si>
    <t>21818</t>
  </si>
  <si>
    <t>HMDB0112564</t>
  </si>
  <si>
    <t>78221</t>
  </si>
  <si>
    <t>LMGP03010557</t>
  </si>
  <si>
    <t>52925667</t>
  </si>
  <si>
    <t>C(O)(=O)[C@@]([H])(N)COP(OC[C@]([H])(OC(CC/C=C\C/C=C\C/C=C\C/C=C\C/C=C\C/C=C\CC)=O)COC(CCCCCCCCC/C=C\CCCCCCCC)=O)(=O)O</t>
  </si>
  <si>
    <t>MUZCZBHSMGVMMH-JIHIPKGJSA-N</t>
  </si>
  <si>
    <t>845.65964</t>
  </si>
  <si>
    <t>C55H90O6</t>
  </si>
  <si>
    <t>TG(52:8)</t>
  </si>
  <si>
    <t>65528</t>
  </si>
  <si>
    <t>HMDB0042567</t>
  </si>
  <si>
    <t>131753704</t>
  </si>
  <si>
    <t>[H][C@](COC(=O)CCCCCCCCCCCCC)(COC(=O)CCC\C=C/C\C=C/C\C=C/C\C=C/C\C=C/CC)OC(=O)CCCC\C=C/C\C=C/C\C=C/CCCCC</t>
  </si>
  <si>
    <t>ITQOCWUGYYMSMJ-QUWRUFOISA-N</t>
  </si>
  <si>
    <t>849.64060</t>
  </si>
  <si>
    <t>C57H88O6</t>
  </si>
  <si>
    <t>TG(54:11)</t>
  </si>
  <si>
    <t>71011</t>
  </si>
  <si>
    <t>HMDB0048297</t>
  </si>
  <si>
    <t>[H][C@](COC(=O)CCCCCCC\C=C/CCCC)(COC(=O)CC\C=C/C\C=C/C\C=C/C\C=C/C\C=C/C\C=C/CC)OC(=O)CCCC\C=C/C\C=C/C\C=C/C\C=C/CC</t>
  </si>
  <si>
    <t>NQINDCNLWAAQDL-ZOXGIGEISA-N</t>
  </si>
  <si>
    <t>855.59037</t>
  </si>
  <si>
    <t>C53H86O6</t>
  </si>
  <si>
    <t>TG(50:8)</t>
  </si>
  <si>
    <t>65766</t>
  </si>
  <si>
    <t>HMDB0042805</t>
  </si>
  <si>
    <t>131753942</t>
  </si>
  <si>
    <t>[H][C@](COC(=O)CCCCCCCCCCCCC)(COC(=O)CCCC\C=C/C\C=C/C\C=C/C\C=C/CC)OC(=O)CCCC\C=C/C\C=C/C\C=C/C\C=C/CC</t>
  </si>
  <si>
    <t>VGLBRUBGQDUOQL-NSUSQJDQSA-N</t>
  </si>
  <si>
    <t>861.71101</t>
  </si>
  <si>
    <t>C47H97N2O6P</t>
  </si>
  <si>
    <t>SM(d42:0)</t>
  </si>
  <si>
    <t>39605</t>
  </si>
  <si>
    <t>HMDB0012094</t>
  </si>
  <si>
    <t>41598</t>
  </si>
  <si>
    <t>LMSP03010024</t>
  </si>
  <si>
    <t>84495</t>
  </si>
  <si>
    <t>44260134</t>
  </si>
  <si>
    <t>[C@](COP(=O)([O-])OCC[N+](C)(C)C)([H])(NC(CCCCCCCCCCCCCCCCCCCCCCC)=O)[C@]([H])(O)CCCCCCCCCCCCCCC</t>
  </si>
  <si>
    <t>SMJLGESYPKPRNU-CRCOQUFZSA-N</t>
  </si>
  <si>
    <t>869.32556</t>
  </si>
  <si>
    <t>C26H21N5O2</t>
  </si>
  <si>
    <t>7-(3,5-Dimethyl-1,2-Oxazol-4-Yl)-6-Methoxy-2-Methyl-4-(Quinolin-4-Yl)-9h-Pyrimido[4,5-B]indole</t>
  </si>
  <si>
    <t>204630</t>
  </si>
  <si>
    <t>HMDB0249738</t>
  </si>
  <si>
    <t>COC1=C(C=C2NC3=NC(C)=NC(=C3C2=C1)C1=CC=NC2=CC=CC=C12)C1=C(C)ON=C1C</t>
  </si>
  <si>
    <t>AEANZCXROGPSBY-UHFFFAOYSA-N</t>
  </si>
  <si>
    <t>869.72408</t>
  </si>
  <si>
    <t>C60H98O</t>
  </si>
  <si>
    <t>Arachisprenol 12</t>
  </si>
  <si>
    <t>56402</t>
  </si>
  <si>
    <t>HMDB0031940</t>
  </si>
  <si>
    <t>131751220</t>
  </si>
  <si>
    <t>CC(C)=CCC\C(C)=C\CC\C(C)=C\CC\C(C)=C\CC\C(C)=C\CC\C(C)=C\CC\C(C)=C\CC\C(C)=C\CC\C(C)=C/CC\C(C)=C/CC\C(C)=C\CC\C(C)=C\CO</t>
  </si>
  <si>
    <t>BDMCAOBQLHJGBE-IMJPMKAYSA-N</t>
  </si>
  <si>
    <t>875.77040</t>
  </si>
  <si>
    <t>C31H50O</t>
  </si>
  <si>
    <t>Coffeasterene</t>
  </si>
  <si>
    <t>57995</t>
  </si>
  <si>
    <t>HMDB0033823</t>
  </si>
  <si>
    <t>89554</t>
  </si>
  <si>
    <t>12303763</t>
  </si>
  <si>
    <t>C\C=C(/CCC(C)C1CCC2C3=C(CCC12C)C1(C)CCC(O)\C(=C/C)C1CC3)C(C)C</t>
  </si>
  <si>
    <t>RFLUDKCXYRKJII-ZNJYIYMRSA-N</t>
  </si>
  <si>
    <t>Stigmastanes and derivatives</t>
  </si>
  <si>
    <t>877.69092</t>
  </si>
  <si>
    <t>C49H99N2O6P</t>
  </si>
  <si>
    <t>SM(d44:1); Sphingomyelin(D44:1)</t>
  </si>
  <si>
    <t>39600; 257432</t>
  </si>
  <si>
    <t>HMDB0011698; HMDB0304645</t>
  </si>
  <si>
    <t xml:space="preserve">41593; </t>
  </si>
  <si>
    <t xml:space="preserve">LMSP03010010; </t>
  </si>
  <si>
    <t xml:space="preserve">83361; </t>
  </si>
  <si>
    <t xml:space="preserve">44260129; </t>
  </si>
  <si>
    <t xml:space="preserve">221097-57-0; </t>
  </si>
  <si>
    <t>[C@](COP(=O)([O-])OCC[N+](C)(C)C)([H])(NC(CCCCCCCCCCCCCCCCCCCCCCCCC)=O)[C@]([H])(O)/C=C/CCCCCCCCCCCCC; CCCCCCCCCCCCCCCCCC(O)[C@H](COP([O-])(=O)OCC[N+](C)(C)C)NC(=O)CCCCCCCCCCCCC\C=C/CCCCCCCC</t>
  </si>
  <si>
    <t>VRAWSAPVSSLIRI-MVUJCARGSA-N; JWKOQODXKXAOQW-KBYGLLGRSA-N</t>
  </si>
  <si>
    <t>883.54234</t>
  </si>
  <si>
    <t>C47H81O13P</t>
  </si>
  <si>
    <t>PI(38:5)</t>
  </si>
  <si>
    <t>50442</t>
  </si>
  <si>
    <t>HMDB0009795</t>
  </si>
  <si>
    <t>88418</t>
  </si>
  <si>
    <t>[H][C@@](COC(=O)CCCCCCCCCCCCCCC)(COP(O)(=O)O[C@H]1C(O)C(O)C(O)[C@@H](O)C1O)OC(=O)CC\C=C/C\C=C/C\C=C/C\C=C/C\C=C/CCCCC</t>
  </si>
  <si>
    <t>HNDKJAKTGIPBNM-YTQFFZBCSA-N</t>
  </si>
  <si>
    <t>885.55582</t>
  </si>
  <si>
    <t>C43H78N6O13</t>
  </si>
  <si>
    <t>Muroctasin</t>
  </si>
  <si>
    <t>209002</t>
  </si>
  <si>
    <t>HMDB0254954</t>
  </si>
  <si>
    <t>5093</t>
  </si>
  <si>
    <t>CCCCCCCCCCCCCCCCCC(=O)NCCCCC(NC(=O)CCC(NC(=O)C(C)NC(=O)C(C)OC1C(O)C(CO)OC(O)C1NC(C)=O)C(N)=O)C(O)=O</t>
  </si>
  <si>
    <t>FKHUGQZRBPETJR-UHFFFAOYSA-N</t>
  </si>
  <si>
    <t>887.73446</t>
  </si>
  <si>
    <t>C54H98O6</t>
  </si>
  <si>
    <t>TG(51:3)</t>
  </si>
  <si>
    <t>51475</t>
  </si>
  <si>
    <t>HMDB0011701</t>
  </si>
  <si>
    <t>53481033</t>
  </si>
  <si>
    <t>[H][C@](COC(=O)CCCCCCCCCCCCCC)(COC(=O)CCCCCC\C=C/C\C=C/C\C=C/CCCCC)OC(=O)CCCCCCCCCCCCCCC</t>
  </si>
  <si>
    <t>NVBSJAZGISYRIW-GGVKXYRHSA-N</t>
  </si>
  <si>
    <t>889.73039</t>
  </si>
  <si>
    <t>C56H100O6</t>
  </si>
  <si>
    <t>TG(53:4); Isoestragole; Isolampranthin II</t>
  </si>
  <si>
    <t>65994; 257464; 257465</t>
  </si>
  <si>
    <t>HMDB0043038; HMDB0304692; HMDB0304693</t>
  </si>
  <si>
    <t xml:space="preserve">131754169; ; </t>
  </si>
  <si>
    <t>[H][C@](COC(=O)CCCCCCCCCCCCCC)(COC(=O)CCCCC\C=C/C\C=C/C\C=C/C\C=C/CCCCC)OC(=O)CCCCCCCCCCCCCCC; [H][C@](COC(=O)CCCCCCCCCCCC)(COC(=O)CCC\C=C/C\C=C/C\C=C/C\C=C/CCCCC)OC(=O)CCCCCCCCCCCCCCCCCCC; [H][C@](COC(=O)CCCCCCCCCCCC)(COC(=O)CCCCCC\C=C/C\C=C/C\C=C/CCCCC)OC(=O)CCCCCCCCC\C=C/CCCCCCCC</t>
  </si>
  <si>
    <t>AHARKWTZAVEXCY-ULVWXFASSA-N; VSGSABBJUHCJEP-IAQABCMLSA-N; GVATYCQPFPPDCU-LJWDURGFSA-N</t>
  </si>
  <si>
    <t>897.68179</t>
  </si>
  <si>
    <t>C56H94O6</t>
  </si>
  <si>
    <t>TG(53:7)</t>
  </si>
  <si>
    <t>66171</t>
  </si>
  <si>
    <t>HMDB0043219</t>
  </si>
  <si>
    <t>131754346</t>
  </si>
  <si>
    <t>[H][C@](COC(=O)CCCCCCCCCCCCCC)(COC(=O)CC\C=C/C\C=C/C\C=C/C\C=C/C\C=C/C\C=C/CC)OC(=O)CCCCCCC\C=C/CCCCCC</t>
  </si>
  <si>
    <t>CWFCMNQOBRJUEY-ZSIAZNKMSA-N</t>
  </si>
  <si>
    <t>900.38713</t>
  </si>
  <si>
    <t>C44H61N7O11</t>
  </si>
  <si>
    <t>Casomorphin</t>
  </si>
  <si>
    <t>81827</t>
  </si>
  <si>
    <t>HMDB0059787</t>
  </si>
  <si>
    <t>4424653</t>
  </si>
  <si>
    <t>CCC(C)C(N=C(O)C1CCCN1C(=O)C(CCC(O)=O)N=C(O)C(N=C(O)C(CC1=CC=CC=C1)N=C(O)C1CCCN1C(=O)C(N)CC1=CC=C(O)C=C1)C(C)C)C(O)=O</t>
  </si>
  <si>
    <t>ADBHAJDGVKLXHK-UHFFFAOYSA-N</t>
  </si>
  <si>
    <t>903.73178</t>
  </si>
  <si>
    <t>C31H48O2</t>
  </si>
  <si>
    <t>Phylloquinol</t>
  </si>
  <si>
    <t>37480</t>
  </si>
  <si>
    <t>HMDB0004198</t>
  </si>
  <si>
    <t>3029</t>
  </si>
  <si>
    <t>LMPR02030030</t>
  </si>
  <si>
    <t>C03313</t>
  </si>
  <si>
    <t>28433</t>
  </si>
  <si>
    <t>5280585</t>
  </si>
  <si>
    <t>572-96-3</t>
  </si>
  <si>
    <t>C1(C(O)=C2C=CC=CC2=C(O)C=1C/C=C(\C)/CCC[C@H](C)CCC[C@H](C)CCCC(C)C)C</t>
  </si>
  <si>
    <t>BUFJIHPUGZHTHL-NKFFZRIASA-N</t>
  </si>
  <si>
    <t>907.70988</t>
  </si>
  <si>
    <t>C52H103O8P</t>
  </si>
  <si>
    <t>PA(49:0)</t>
  </si>
  <si>
    <t>135451</t>
  </si>
  <si>
    <t>HMDB0115774</t>
  </si>
  <si>
    <t>131822430</t>
  </si>
  <si>
    <t>[H][C@@](COC(=O)CCCCCCCCCCCCCCCCCCCCC(C)CC)(COP(O)(O)=O)OC(=O)CCCCCCCCCCCCCCCCCCCCC(C)C</t>
  </si>
  <si>
    <t>HUZYNWIFGXRQRE-RXFWMZJNSA-N</t>
  </si>
  <si>
    <t>915.76512</t>
  </si>
  <si>
    <t>C56H102O6</t>
  </si>
  <si>
    <t>TG(53:3)</t>
  </si>
  <si>
    <t>66014</t>
  </si>
  <si>
    <t>HMDB0043058</t>
  </si>
  <si>
    <t>131754189</t>
  </si>
  <si>
    <t>[H][C@](COC(=O)CCCCCCCCCCCCCC)(COC(=O)CCC\C=C/C\C=C/C\C=C/CCCCCCCC)OC(=O)CCCCCCCCCCCCCCCCC</t>
  </si>
  <si>
    <t>QLOJOHRHOCAOLY-UZCMVXDJSA-N</t>
  </si>
  <si>
    <t>920.39478</t>
  </si>
  <si>
    <t>C45H57N9O11</t>
  </si>
  <si>
    <t>Lyciumin D</t>
  </si>
  <si>
    <t>63835</t>
  </si>
  <si>
    <t>HMDB0040695</t>
  </si>
  <si>
    <t>95170</t>
  </si>
  <si>
    <t>85125202</t>
  </si>
  <si>
    <t>150415-40-0</t>
  </si>
  <si>
    <t>CCC(C)C1NC(=O)CNC(=O)C(NC(=O)C(NC(=O)C(CC2=CC=C(O)C=C2)NC(=O)C2CCCN2C(=O)C2CCC(=O)N2)N2C=C(CC(NC1=O)C(O)=O)C1=C2C=CC=C1)C(C)C</t>
  </si>
  <si>
    <t>HAUPTKIUBJOOOL-UHFFFAOYSA-N</t>
  </si>
  <si>
    <t>923.69317</t>
  </si>
  <si>
    <t>C58H96O6</t>
  </si>
  <si>
    <t>TG(55:8)</t>
  </si>
  <si>
    <t>66280</t>
  </si>
  <si>
    <t>HMDB0043333</t>
  </si>
  <si>
    <t>131754455</t>
  </si>
  <si>
    <t>[H][C@](COC(=O)CCCCCCCCCCCCCC)(COC(=O)CCC\C=C/C\C=C/C\C=C/C\C=C/C\C=C/CC)OC(=O)CCC\C=C/C\C=C/C\C=C/CCCCCCCC</t>
  </si>
  <si>
    <t>GWIAICFGPCKWMO-IKTFWPTASA-N</t>
  </si>
  <si>
    <t>925.57128</t>
  </si>
  <si>
    <t>C26H41NO6</t>
  </si>
  <si>
    <t>Peregrine</t>
  </si>
  <si>
    <t>210176</t>
  </si>
  <si>
    <t>HMDB0256309</t>
  </si>
  <si>
    <t>495345</t>
  </si>
  <si>
    <t>CCN1CC2(C)CCC(OC)C34C5CC6C(O)C5C(CC6OC)(OC)C(C(OC(C)=O)C23)C14</t>
  </si>
  <si>
    <t>FWZLYKYJQSQEPN-UHFFFAOYSA-N</t>
  </si>
  <si>
    <t>925.70926</t>
  </si>
  <si>
    <t>C58H98O6</t>
  </si>
  <si>
    <t>TG(55:7)</t>
  </si>
  <si>
    <t>66200</t>
  </si>
  <si>
    <t>HMDB0043248</t>
  </si>
  <si>
    <t>131754375</t>
  </si>
  <si>
    <t>[H][C@](COC(=O)CCCCCCCCCCCCCC)(COC(=O)CC\C=C/C\C=C/C\C=C/C\C=C/C\C=C/C\C=C/CC)OC(=O)CCCCCCCCC\C=C/CCCCCC</t>
  </si>
  <si>
    <t>RBBGBIMRJNLGIC-AOEVTFCNSA-N</t>
  </si>
  <si>
    <t>931.75592</t>
  </si>
  <si>
    <t>C57H104O9</t>
  </si>
  <si>
    <t>Triricinolein; Castor oil</t>
  </si>
  <si>
    <t>61519; 204601</t>
  </si>
  <si>
    <t>HMDB0038061; HMDB0249701</t>
  </si>
  <si>
    <t>131752288; 96919</t>
  </si>
  <si>
    <t xml:space="preserve">2540-54-7; </t>
  </si>
  <si>
    <t>CCCCCCC(O)C\C=C/CCCCCCCC(=O)OCC(COC(=O)CCCCCCC\C=C/CC(O)CCCCCC)OC(=O)CCCCCCC\C=C\CC(O)CCCCCC; CCCCCCC(O)CC=CCCCCCCCC(=O)OCC(COC(=O)CCCCCCCC=CCC(O)CCCCCC)OC(=O)CCCCCCCC=CCC(O)CCCCCC</t>
  </si>
  <si>
    <t>ZEMPKEQAKRGZGQ-YAFIDQONSA-N; ZEMPKEQAKRGZGQ-UHFFFAOYSA-N</t>
  </si>
  <si>
    <t>932.73956</t>
  </si>
  <si>
    <t>C51H102NO8P</t>
  </si>
  <si>
    <t>PE(46:0)</t>
  </si>
  <si>
    <t>50225</t>
  </si>
  <si>
    <t>HMDB0009508</t>
  </si>
  <si>
    <t>60898</t>
  </si>
  <si>
    <t>53479847</t>
  </si>
  <si>
    <t>[H][C@@](COC(=O)CCCCCCCCCCCCCCCCCCCCC)(COP(O)(=O)OCCN)OC(=O)CCCCCCCCCCCCCCCCCCCCCCC</t>
  </si>
  <si>
    <t>NADPZDHMCOZNQI-ANFMRNGASA-N</t>
  </si>
  <si>
    <t>933.74418</t>
  </si>
  <si>
    <t>C31H49NO2</t>
  </si>
  <si>
    <t>FA 15 (antioxidant)</t>
  </si>
  <si>
    <t>206670</t>
  </si>
  <si>
    <t>HMDB0252155</t>
  </si>
  <si>
    <t>199782</t>
  </si>
  <si>
    <t>CN(CC1=CC(=C(O)C(=C1)C(C)(C)C)C(C)(C)C)CC1=CC(=C(O)C(=C1)C(C)(C)C)C(C)(C)C</t>
  </si>
  <si>
    <t>UCQIYQJHXVLJTD-UHFFFAOYSA-N</t>
  </si>
  <si>
    <t>Phenylpropanes</t>
  </si>
  <si>
    <t>939.69209</t>
  </si>
  <si>
    <t>C59H98O6</t>
  </si>
  <si>
    <t>TG(56:8)</t>
  </si>
  <si>
    <t>48518</t>
  </si>
  <si>
    <t>HMDB0005392</t>
  </si>
  <si>
    <t>9544762</t>
  </si>
  <si>
    <t>[H][C@](COC(=O)CCCCCCCCCCCCCCC)(COC(=O)CCC\C=C/C\C=C/C\C=C/C\C=C/CCCCC)OC(=O)CCC\C=C/C\C=C/C\C=C/C\C=C/CCCCC</t>
  </si>
  <si>
    <t>UBGUHMDKBGQUND-XBKPWYIYSA-N</t>
  </si>
  <si>
    <t>941.70981</t>
  </si>
  <si>
    <t>C59H100O6</t>
  </si>
  <si>
    <t>TG(56:7)</t>
  </si>
  <si>
    <t>48583</t>
  </si>
  <si>
    <t>HMDB0005462</t>
  </si>
  <si>
    <t>9544702</t>
  </si>
  <si>
    <t>[H][C@](COC(=O)CCCCCCC\C=C/CCCCCCCC)(COC(=O)CCC\C=C/C\C=C/C\C=C/C\C=C/CCCCC)OC(=O)CCCCCCC\C=C/C\C=C/CCCCC</t>
  </si>
  <si>
    <t>BERVBMBIJSJYRR-XXSFXJEDSA-N</t>
  </si>
  <si>
    <t>942.71128</t>
  </si>
  <si>
    <t>C52H100NO8P</t>
  </si>
  <si>
    <t>PC(44:2)</t>
  </si>
  <si>
    <t>49660</t>
  </si>
  <si>
    <t>HMDB0008323</t>
  </si>
  <si>
    <t>59769</t>
  </si>
  <si>
    <t>53478909</t>
  </si>
  <si>
    <t>CCCCCCCC\C=C/CCCCCCCCCCCCCC(=O)O[C@]([H])(COC(=O)CCCCCCCCC\C=C/CCCCCCCC)COP([O-])(=O)OCC[N+](C)(C)C</t>
  </si>
  <si>
    <t>YLXAZUXYVUXDIP-JFSPZUDSSA-N</t>
  </si>
  <si>
    <t>947.75721</t>
  </si>
  <si>
    <t>C29H50N2O3</t>
  </si>
  <si>
    <t>N-[1-Hydroxy-3-(morpholin-4-yl)-1-phenylpropan-2-yl]hexadecanamide</t>
  </si>
  <si>
    <t>204762</t>
  </si>
  <si>
    <t>HMDB0249892</t>
  </si>
  <si>
    <t>75125</t>
  </si>
  <si>
    <t>3130</t>
  </si>
  <si>
    <t>CCCCCCCCCCCCCCCC(=O)NC(CN1CCOCC1)C(O)C1=CC=CC=C1</t>
  </si>
  <si>
    <t>OFBANDBMHLEMFA-UHFFFAOYSA-N</t>
  </si>
  <si>
    <t>949.70549</t>
  </si>
  <si>
    <t>C60H98O6</t>
  </si>
  <si>
    <t>TG(57:9)</t>
  </si>
  <si>
    <t>66282</t>
  </si>
  <si>
    <t>HMDB0043335</t>
  </si>
  <si>
    <t>131754457</t>
  </si>
  <si>
    <t>[H][C@](COC(=O)CCCCCCCCCCCCCC)(COC(=O)CC\C=C/C\C=C/C\C=C/C\C=C/C\C=C/C\C=C/CC)OC(=O)CCC\C=C/C\C=C/C\C=C/CCCCCCCC</t>
  </si>
  <si>
    <t>VKBWYABAJFQWNG-BJHGVZTISA-N</t>
  </si>
  <si>
    <t>951.73722</t>
  </si>
  <si>
    <t>C63H100O6</t>
  </si>
  <si>
    <t>TG(60:11)</t>
  </si>
  <si>
    <t>51051</t>
  </si>
  <si>
    <t>HMDB0010526</t>
  </si>
  <si>
    <t>53480569</t>
  </si>
  <si>
    <t>[H][C@](COC(=O)CCC\C=C/C\C=C/C\C=C/C\C=C/CCCCC)(COC(=O)CC\C=C/C\C=C/C\C=C/C\C=C/C\C=C/C\C=C/CC)OC(=O)CCCCCCC\C=C/CCCCCCCC</t>
  </si>
  <si>
    <t>PEWDINSOXAERHQ-HBNDJVCZSA-N</t>
  </si>
  <si>
    <t>953.75828</t>
  </si>
  <si>
    <t>C63H102O6</t>
  </si>
  <si>
    <t>TG(60:10)</t>
  </si>
  <si>
    <t>51050</t>
  </si>
  <si>
    <t>HMDB0010525</t>
  </si>
  <si>
    <t>53480568</t>
  </si>
  <si>
    <t>[H][C@@](COC(=O)CCCCC\C=C/C\C=C/C\C=C/C\C=C/C\C=C/CC)(COC(=O)CCC\C=C/C\C=C/C\C=C/C\C=C/CCCCC)OC(=O)CCCCCCC\C=C/CCCCCCCC</t>
  </si>
  <si>
    <t>JEQMHFPQVKBLLQ-RCKJRCKSSA-N</t>
  </si>
  <si>
    <t>961.77098</t>
  </si>
  <si>
    <t>C60H108O6</t>
  </si>
  <si>
    <t>TG(57:4)</t>
  </si>
  <si>
    <t>66049</t>
  </si>
  <si>
    <t>HMDB0043096</t>
  </si>
  <si>
    <t>131754224</t>
  </si>
  <si>
    <t>[H][C@](COC(=O)CCCCCCCCCCCCCC)(COC(=O)CCCCC\C=C/C\C=C/C\C=C/C\C=C/CCCCC)OC(=O)CCCCCCCCCCCCCCCCCCC</t>
  </si>
  <si>
    <t>HDDXOXZZGUTMGH-KUINUKFBSA-N</t>
  </si>
  <si>
    <t>963.43863</t>
  </si>
  <si>
    <t>C47H74O18</t>
  </si>
  <si>
    <t>Durupcoside B; Durupcoside A; Araloside A</t>
  </si>
  <si>
    <t>55669; 55670; 58533</t>
  </si>
  <si>
    <t>HMDB0030976; HMDB0030977; HMDB0034535</t>
  </si>
  <si>
    <t xml:space="preserve">87326; 87327; </t>
  </si>
  <si>
    <t xml:space="preserve">172856; ; </t>
  </si>
  <si>
    <t>177968; 131751111; 15602013</t>
  </si>
  <si>
    <t>121521-92-4; 107656-74-6; 7518-22-1</t>
  </si>
  <si>
    <t>CC1(C)CCC2(CCC3(C)C(=CCC4C5(C)CCC(OC6OC(C(O)C(OC7OC(CO)C(O)C(O)C7O)C6OC6OCC(O)C(O)C6O)C(O)=O)C(C)(C)C5CCC34C)C2C1)C(O)=O; CC1(C)CCC2(CCC3(C)C(=CCC4C5(C)CCC(OC6OC(C(OC7OC(CO)C(O)C7O)C(O)C6OC6OC(CO)C(O)C(O)C6O)C(O)=O)C(C)(C)C5CCC34C)C2C1)C(O)=O; CC1(C)CCC2(CCC3(C)C(=CCC4C5(C)CCC(OC6OC(C(OC7OC(CO)C(O)C7O)C(O)C6O)C(O)=O)C(C)(C)C5CCC34C)C2C1)C(=O)OC1OC(CO)C(O)C(O)C1O</t>
  </si>
  <si>
    <t>DPXMETKXNWBGRI-UHFFFAOYSA-N; LEMZAMJTVJRKGV-UHFFFAOYSA-N; KQSFNXMDCOFFGW-UHFFFAOYSA-N</t>
  </si>
  <si>
    <t>963.78225</t>
  </si>
  <si>
    <t>C60H110O6</t>
  </si>
  <si>
    <t>TG(57:3)</t>
  </si>
  <si>
    <t>66069</t>
  </si>
  <si>
    <t>HMDB0043116</t>
  </si>
  <si>
    <t>131754244</t>
  </si>
  <si>
    <t>[H][C@](COC(=O)CCCCCCCCCCCCCC)(COC(=O)CCC\C=C/C\C=C/C\C=C/CCCCCCCC)OC(=O)CCCCCCCCCCCCCCCCCCCCC</t>
  </si>
  <si>
    <t>PBWXEMWVGOANRY-NSRLJGPXSA-N</t>
  </si>
  <si>
    <t>979.76215</t>
  </si>
  <si>
    <t>C62H104O6</t>
  </si>
  <si>
    <t>TG(59:8)</t>
  </si>
  <si>
    <t>66512</t>
  </si>
  <si>
    <t>HMDB0043567</t>
  </si>
  <si>
    <t>131754687</t>
  </si>
  <si>
    <t>[H][C@](COC(=O)CCCCCCCCCCCCCC)(COC(=O)CC\C=C/C\C=C/C\C=C/C\C=C/C\C=C/C\C=C/CC)OC(=O)CCCCCCCCCCC\C=C/C\C=C/CCCCC</t>
  </si>
  <si>
    <t>LRGPYPDUCWGZGT-BSGYPHAJSA-N</t>
  </si>
  <si>
    <t>987.04563</t>
  </si>
  <si>
    <t>C41H28O27</t>
  </si>
  <si>
    <t>Geraniin; Granatin B; Sanguiin H11</t>
  </si>
  <si>
    <t>207146; 60953; 62547</t>
  </si>
  <si>
    <t>HMDB0252701; HMDB0037384; HMDB0039260</t>
  </si>
  <si>
    <t>; ; 93850</t>
  </si>
  <si>
    <t>115063; 131752181; 85368941</t>
  </si>
  <si>
    <t>; 77322-54-4; 96292-46-5</t>
  </si>
  <si>
    <t>OC1=CC(=CC(O)=C1O)C(=O)OC1OC2COC(=O)C3=CC(O)=C(O)C(O)=C3C3=C(O)C(O)=C(O)C=C3C(=O)OC3C2OC(=O)C2=CC(=O)C4(O)OC5=C(C2C4(O)O)C(=CC(O)=C5O)C(=O)OC13; OC1=CC(=CC(O)=C1O)C(=O)OC1OC2COC(=O)C3=CC(O)=C(O)C(O)=C3C3=C(O)C(O)=C(O)C=C3C(=O)OC3C2OC(=O)C2=CC(O)=C(O)C4=C2C2C(=CC(=O)C(O)(O4)C2(O)O)C(=O)OC13; OC1OC2COC(=O)C3=CC(O)=C(O)C(O)=C3C3=C(O)C(O)=C(O)C(OC4=CC(=CC(O)=C4O)C(O)=O)=C3C(=O)OC2C2OC(=O)C3=CC(O)=C(O)C(O)=C3C3=C(O)C(O)=C(O)C=C3C(=O)OC12</t>
  </si>
  <si>
    <t>JQQBXPCJFAKSPG-UHFFFAOYSA-N; OYPBFXPEIVEPRY-UHFFFAOYSA-N; KGFYOSJVKULAKR-UHFFFAOYSA-N</t>
  </si>
  <si>
    <t>Tannins; Tannins; Tannins</t>
  </si>
  <si>
    <t>Hydrolyzable tannins; Hydrolyzable tannins; Hydrolyzable tannins</t>
  </si>
  <si>
    <t>991.31291</t>
  </si>
  <si>
    <t>C23H28O12</t>
  </si>
  <si>
    <t>Mycophenolic acid O-acyl-glucuronide</t>
  </si>
  <si>
    <t>HMDB0060491</t>
  </si>
  <si>
    <t>C20383</t>
  </si>
  <si>
    <t>64689</t>
  </si>
  <si>
    <t>10028772</t>
  </si>
  <si>
    <t>COC1=C(C)C2=C(C(=O)OC2)C(O)=C1C\C=C(/C)CCC(=O)O[C@@H]1O[C@@H]([C@@H](O)[C@H](O)[C@H]1O)C(O)=O</t>
  </si>
  <si>
    <t>QBMSTEZXAMABFF-UEARNRKISA-N</t>
  </si>
  <si>
    <t>991.41024</t>
  </si>
  <si>
    <t>C44H62N6O17</t>
  </si>
  <si>
    <t>Psma-hbed-CC</t>
  </si>
  <si>
    <t>212852</t>
  </si>
  <si>
    <t>HMDB0259528</t>
  </si>
  <si>
    <t>OC(=O)CCC(NC(=O)NC(CCCCNC(=O)CCCCCNC(=O)CCC1=CC(CN(CCN(CC(O)=O)CC2=C(O)C=CC(CCC(O)=O)=C2)CC(O)=O)=C(O)C=C1)C(O)=O)C(O)=O</t>
  </si>
  <si>
    <t>QJUIUFGOTBRHKP-UHFFFAOYSA-N</t>
  </si>
  <si>
    <t>997.99208</t>
  </si>
  <si>
    <t>C18H21N11O38</t>
  </si>
  <si>
    <t>Nitrocellulose</t>
  </si>
  <si>
    <t>209602</t>
  </si>
  <si>
    <t>HMDB0255645</t>
  </si>
  <si>
    <t>74981698</t>
  </si>
  <si>
    <t>[O-][N+](=O)OCC1OC(OC2C(CO[N+]([O-])=O)OC(O[N+]([O-])=O)C(O[N+]([O-])=O)C2O[N+]([O-])=O)C(O[N+]([O-])=O)C(O[N+]([O-])=O)C1OC1OC(CO[N+]([O-])=O)C(O[N+]([O-])=O)C(O[N+]([O-])=O)C1O[N+]([O-])=O</t>
  </si>
  <si>
    <t>FJWGYAHXMCUOOM-UHFFFAOYSA-N</t>
  </si>
  <si>
    <t>998.23967</t>
  </si>
  <si>
    <t>C33H56N7O18P3S</t>
  </si>
  <si>
    <t>3-Oxododecanoyl-CoA; 3-oxo-dodecanoyl-CoA</t>
  </si>
  <si>
    <t>48187; 83551</t>
  </si>
  <si>
    <t>HMDB0003937; HMDB0062368</t>
  </si>
  <si>
    <t>327772; 36645</t>
  </si>
  <si>
    <t>C05263; C05263</t>
  </si>
  <si>
    <t xml:space="preserve">27868; </t>
  </si>
  <si>
    <t>440604; 16061158</t>
  </si>
  <si>
    <t xml:space="preserve">78303-19-2; </t>
  </si>
  <si>
    <t>CCCCCCCCCC(=O)CC(=O)SCCNC(=O)CCNC(=O)C(O)C(C)(C)COP(O)(=O)OP(O)(=O)OC[C@H]1O[C@H]([C@H](O)[C@@H]1OP(O)(O)=O)N1C=NC2=C(N)N=CN=C12; [H][C@](O)(C(O)=NCCC(O)=NCCSC(=O)CC(=O)CCCCCCCCC)C(C)(C)COP(O)(=O)OP(O)(=O)OC[C@@]1([H])O[C@@]([H])(N2C=NC3=C(N)N=CN=C23)C([H])(O)[C@@]1([H])OP(O)(O)=O</t>
  </si>
  <si>
    <t>HQANBZHVWIDNQZ-IIZVUBDFSA-N; HQANBZHVWIDNQZ-CQGYPEFWSA-N</t>
  </si>
  <si>
    <t>1007.69979</t>
  </si>
  <si>
    <t>C65H96O6</t>
  </si>
  <si>
    <t>TG(62:15)</t>
  </si>
  <si>
    <t>51082</t>
  </si>
  <si>
    <t>HMDB0010558</t>
  </si>
  <si>
    <t>53480599</t>
  </si>
  <si>
    <t>[H]C(COC(=O)CC\C=C/C\C=C/C\C=C/C\C=C/C\C=C/C\C=C/CC)(COC(=O)CC\C=C/C\C=C/C\C=C/C\C=C/C\C=C/C\C=C/CC)OC(=O)CCCCCCC\C=C/C\C=C/C\C=C/CC</t>
  </si>
  <si>
    <t>TXUHULOCCNJMID-GTUNKWFOSA-N</t>
  </si>
  <si>
    <t>1019.45046</t>
  </si>
  <si>
    <t>C47H62N10O13</t>
  </si>
  <si>
    <t>Dakh peptide</t>
  </si>
  <si>
    <t>205528</t>
  </si>
  <si>
    <t>HMDB0250831</t>
  </si>
  <si>
    <t>CC(C)CC(NC(=O)C1CCC(=O)N1)C(=O)NC(C(C)O)C(=O)NC(CC1=CC=CC=C1)C(=O)NC(CO)C(=O)N1CCCC1C(=O)NC(CC(O)=O)C(=O)NC(CC1=CNC2=CC=CC=C12)C(N)=O</t>
  </si>
  <si>
    <t>VQOWCJDEBVVPAZ-UHFFFAOYSA-N</t>
  </si>
  <si>
    <t>1060.98097</t>
  </si>
  <si>
    <t>C12H16N5O13P3</t>
  </si>
  <si>
    <t>Etheno adenosine triphosphate</t>
  </si>
  <si>
    <t>206447</t>
  </si>
  <si>
    <t>HMDB0251889</t>
  </si>
  <si>
    <t>14130516</t>
  </si>
  <si>
    <t>OC1C(COP(O)(=O)OP(O)(=O)OP(O)(O)=O)OC(C1O)N1C=NC2=C1N=CN1C=CN=C21</t>
  </si>
  <si>
    <t>BKQZGVPRPNNNDW-UHFFFAOYSA-N</t>
  </si>
  <si>
    <t>1065.03756</t>
  </si>
  <si>
    <t>C48H28O30</t>
  </si>
  <si>
    <t>Punicalagin</t>
  </si>
  <si>
    <t>48617</t>
  </si>
  <si>
    <t>HMDB0005795</t>
  </si>
  <si>
    <t>22833653</t>
  </si>
  <si>
    <t>65995-63-3</t>
  </si>
  <si>
    <t>OC1COC(=O)C2=CC(O)=C(O)C(O)=C2C2=C3C(=O)OC4=C5C(C(=O)OC(C(O)=C2O)=C35)=C(C(O)=C4O)C2=C(C=C(O)C(O)=C2O)C(=O)OC1C1OC(=O)C2=C(O)C(O)=C(O)C=C2C2=C(O)C(O)=C(O)C=C2C(=O)OC1C=O</t>
  </si>
  <si>
    <t>BFMMRDUWGRKGNX-UHFFFAOYSA-N</t>
  </si>
  <si>
    <t>1067.18002</t>
  </si>
  <si>
    <t>C32H53N10O22P3S2</t>
  </si>
  <si>
    <t>(2S)-2-amino-4-{[(1R)-1-[(carboxymethyl)carbamoyl]-2-[(hydroxymethyl)sulfanyl]ethyl]carbamoyl}butanoyl-CoA</t>
  </si>
  <si>
    <t>254724</t>
  </si>
  <si>
    <t>HMDB0301625</t>
  </si>
  <si>
    <t>155488761</t>
  </si>
  <si>
    <t>CC(C)(COP(O)(=O)OP(O)(=O)OCC1OC(C(O)C1OP(O)(O)=O)N1C=NC2=C1N=CN=C2N)C(O)C(=O)NCCC(=O)NCCSC(=O)C(N)CCC(=O)NC(CSCO)C(=O)NCC(O)=O</t>
  </si>
  <si>
    <t>BBNPXDGUXCQYQY-UHFFFAOYSA-N</t>
  </si>
  <si>
    <t>1069.52129</t>
  </si>
  <si>
    <t>C50H68N14O10</t>
  </si>
  <si>
    <t>Bremelanotide</t>
  </si>
  <si>
    <t>204331</t>
  </si>
  <si>
    <t>HMDB0249376</t>
  </si>
  <si>
    <t>20594489</t>
  </si>
  <si>
    <t>CCCCC(NC(C)=O)C(=O)NC1CC(=O)NCCCCC(NC(=O)C(CC2=CNC3=CC=CC=C23)NC(=O)C(CCCN=C(N)N)NC(=O)C(CC2=CC=CC=C2)NC(=O)C(CC2=CN=CN2)NC1=O)C(O)=O</t>
  </si>
  <si>
    <t>FFHBJDQSGDNCIV-UHFFFAOYSA-N</t>
  </si>
  <si>
    <t>1113.48729</t>
  </si>
  <si>
    <t>C51H74N12O10S2</t>
  </si>
  <si>
    <t>Mcp-tva-argipressin</t>
  </si>
  <si>
    <t>208494</t>
  </si>
  <si>
    <t>HMDB0254365</t>
  </si>
  <si>
    <t>13920800</t>
  </si>
  <si>
    <t>CCOC1=CC=C(CC2NC(=O)CC3(CCCCC3)SSCC(NC(=O)C(CC(N)=O)NC(=O)C(NC(=O)C(CC3=CC=CC=C3)NC2=O)C(C)C)C(=O)N2CCCC2C(=O)NC(CCCN=C(N)N)C(N)=O)C=C1</t>
  </si>
  <si>
    <t>DRLYXDZRLDZVIS-UHFFFAOYSA-N</t>
  </si>
  <si>
    <t>1131.51545</t>
  </si>
  <si>
    <t>C54H86O26</t>
  </si>
  <si>
    <t>1alpha,3beta,22R-Trihydroxyergosta-5,24E-dien-26-oic acid 3-O-b-D-glucoside 26-O-[b-D-glucosyl-(1-&gt;4)-b-D-glucosyl-(1-&gt;2)-6-acetyl-b-D-glucosyl] ester</t>
  </si>
  <si>
    <t>63573</t>
  </si>
  <si>
    <t>HMDB0040401</t>
  </si>
  <si>
    <t>94910</t>
  </si>
  <si>
    <t>131752812</t>
  </si>
  <si>
    <t>155520-07-3</t>
  </si>
  <si>
    <t>CC(C(O)C\C(C)=C(\C)C(=O)OC1OC(COC(C)=O)C(O)C(O)C1OC1OC(CO)C(OC2OC(CO)C(O)C(O)C2O)C(O)C1O)C1CCC2C3CC=C4CC(CC(O)C4(C)C3CCC12C)OC1OC(CO)C(O)C(O)C1O</t>
  </si>
  <si>
    <t>TWYKVNVZQJGURA-MRCUWXFGSA-N</t>
  </si>
  <si>
    <t>1197.71398</t>
  </si>
  <si>
    <t>C57H104N2O21</t>
  </si>
  <si>
    <t>Ganglioside GM3 (d34:1)</t>
  </si>
  <si>
    <t>48335</t>
  </si>
  <si>
    <t>HMDB0004844</t>
  </si>
  <si>
    <t>7103</t>
  </si>
  <si>
    <t>20057285</t>
  </si>
  <si>
    <t>CCCCCCCCCCCCCCCC(=O)N[C@@H](CO[C@@H]1O[C@H](CO)[C@@H](O[C@@H]2O[C@H](CO)[C@H](O)[C@H](O[C@@]3(C[C@H](O)[C@@H](NC(C)=O)C(O3)[C@H](O)[C@H](O)CO)C(O)=O)[C@H]2O)[C@H](O)C1O)[C@H](O)\C=C\CCCCCCCCCCCCC</t>
  </si>
  <si>
    <t>NURCPIMQAUMKKZ-FZOQRHEPSA-N</t>
  </si>
  <si>
    <t>1225.58456</t>
  </si>
  <si>
    <t>C57H94O28</t>
  </si>
  <si>
    <t>Trigoneoside XIIIa</t>
  </si>
  <si>
    <t>61713</t>
  </si>
  <si>
    <t>HMDB0038313</t>
  </si>
  <si>
    <t>85194599</t>
  </si>
  <si>
    <t>290348-13-9</t>
  </si>
  <si>
    <t>CC(CCC1(O)OC2CC3C4CC=C5CC(CCC5(C)C4CCC3(C)C2C1C)OC1OC(CO)C(OC2OC(CO)C(O)C(OC3OC(CO)C(O)C(O)C3O)C2O)C(O)C1OC1OC(C)C(O)C(O)C1O)COC1OC(CO)C(O)C(O)C1O</t>
  </si>
  <si>
    <t>GJVYYBVWPSQRTC-UHFFFAOYSA-N</t>
  </si>
  <si>
    <t>1279.56428</t>
  </si>
  <si>
    <t>C57H96O29</t>
  </si>
  <si>
    <t>(3b,5a,6b,22a,25R)-Furostane-22-methoxy-3,6,26-triol 3-[glucosyl-(1-&gt;2)-[xylosyl-(1-&gt;3)]-glucosyl-(1-&gt;4)-galactoside] 26-glucoside</t>
  </si>
  <si>
    <t>59352</t>
  </si>
  <si>
    <t>HMDB0035485</t>
  </si>
  <si>
    <t>90767</t>
  </si>
  <si>
    <t>C05619</t>
  </si>
  <si>
    <t>2069</t>
  </si>
  <si>
    <t>446834</t>
  </si>
  <si>
    <t>256642-48-5</t>
  </si>
  <si>
    <t>COC1(CCC(C)COC2OC(CO)C(O)C(O)C2O)OC2CC3C4CC(O)C5CC(CCC5(C)C4CCC3(C)C2C1C)OC1OC(CO)C(OC2OC(CO)C(O)C(OC3OCC(O)C(O)C3O)C2OC2OC(CO)C(O)C(O)C2O)C(O)C1O</t>
  </si>
  <si>
    <t>WXRWBINXCITVLG-UHFFFAOYSA-N</t>
  </si>
  <si>
    <t>1310.41793</t>
  </si>
  <si>
    <t>C48H79N3O37</t>
  </si>
  <si>
    <t>Disialyllacto-N-tetraose</t>
  </si>
  <si>
    <t>48798</t>
  </si>
  <si>
    <t>HMDB0006594</t>
  </si>
  <si>
    <t>89907</t>
  </si>
  <si>
    <t>3085216</t>
  </si>
  <si>
    <t>61278-38-4</t>
  </si>
  <si>
    <t>[H][C@]1(O[C@@](C[C@H](O)[C@H]1NC(C)=O)(OC[C@H]1O[C@@H](O[C@H]2[C@@H](O)[C@@H](CO)O[C@@H](O[C@H]3[C@H](O)[C@@H](O)C(O)O[C@@H]3CO)[C@@H]2O)[C@H](NC(C)=O)[C@@H](O[C@@H]2O[C@H](CO)[C@H](O)[C@H](O[C@@]3(C[C@H](O)[C@@H](NC(C)=O)[C@@]([H])(O3)[C@H](O)[C@H](O)CO</t>
  </si>
  <si>
    <t>FCIROHDMPFOSFG-LAVSNGQLSA-N</t>
  </si>
  <si>
    <t>1381.94283</t>
  </si>
  <si>
    <t>C77H142O17P2</t>
  </si>
  <si>
    <t>CL(70:6); CL(8:0/18:2(9Z,11Z)/18:2(9Z,11Z)/i-24:0); CL(11:0/18:2(9Z,11Z)/18:2(9Z,11Z)/a-21:0)</t>
  </si>
  <si>
    <t>26777; 143528; 157282</t>
  </si>
  <si>
    <t>HMDB0056712; HMDB0123896; HMDB0200505</t>
  </si>
  <si>
    <t xml:space="preserve">LMGP12010658; ; </t>
  </si>
  <si>
    <t xml:space="preserve">118702448; 131830493; </t>
  </si>
  <si>
    <t>P(OC[C@]([H])(OC(CCCCCCCCCCCCCCC)=O)COC(CCCCCCC/C=C\C/C=C\CCCCC)=O)(O)(OC[C@](O)([H])COP(OC[C@]([H])(OC(=O)CCCCCCC/C=C\C/C=C\CCCCC)COC(=O)CCCCCCCCCCCCCCC)(O)=O)=O; [H][C@@](O)(COP(O)(=O)OC[C@@]([H])(COC(=O)CCCCCCC\C=C/C=C\CCCCCC)OC(=O)CCCCCCCCCCCCCCCCCCCCC(C)C)COP(O)(=O)OC[C@@]([H])(COC(=O)CCCCCCC)OC(=O)CCCCCCC\C=C/C=C\CCCCCC; [H][C@@](O)(COP(O)(=O)OC[C@@]([H])(COC(=O)CCCCCCC\C=C/C=C\CCCCCC)OC(=O)CCCCCCCCCCCCCCCCC(C)CC)COP(O)(=O)OC[C@@]([H])(COC(=O)CCCCCCCCCC)OC(=O)CCCCCCC\C=C/C=C\CCCCCC</t>
  </si>
  <si>
    <t>YWVIHZOVDVXYPV-AUQPNSDQSA-N; AUXWGSLKTNTBSA-NQWWSRBNSA-N; YHALZMLUKTVHIO-VIKUBGOISA-N</t>
  </si>
  <si>
    <t>1449.59225</t>
  </si>
  <si>
    <t>C38H47NO13</t>
  </si>
  <si>
    <t>3-Formyl Rifamycin</t>
  </si>
  <si>
    <t>201258</t>
  </si>
  <si>
    <t>HMDB0245874</t>
  </si>
  <si>
    <t>3629916</t>
  </si>
  <si>
    <t>COC1C=COC2(C)OC3=C(C2=O)C2=C(C(O)=C3C)C(O)=C(NC(=O)C(C)=CC=CC(C)C(O)C(C)C(O)C(C)C(OC(C)=O)C1C)C(C=O)=C2O</t>
  </si>
  <si>
    <t>BBNQHOMJRFAQBN-UHFFFAOYSA-N</t>
  </si>
  <si>
    <t>1456.16087</t>
  </si>
  <si>
    <t>C41H81N2O6P</t>
  </si>
  <si>
    <t>SM d36:2; SM(d36:2); SM(d18:2(4E,14Z)/18:0)</t>
  </si>
  <si>
    <t>39610; 51834; 39629</t>
  </si>
  <si>
    <t>HMDB0012101; HMDB0012100; HMDB0240631</t>
  </si>
  <si>
    <t>53977; ; 83751</t>
  </si>
  <si>
    <t>LMSP03010029; ; LMSP03010050</t>
  </si>
  <si>
    <t xml:space="preserve">84487; 86086; </t>
  </si>
  <si>
    <t>6443882; 53481366; 52931161</t>
  </si>
  <si>
    <t>108392-10-5; ; 2292199-35-8</t>
  </si>
  <si>
    <t>[C@](COP(=O)([O-])OCC[N+](C)(C)C)([H])(NC(CCCCCCC/C=C\CCCCCCCC)=O)[C@]([H])(O)/C=C/CCCCCCCCCCCCC; CCCCCCCCCCCCC\C=C\[C@@H](O)[C@H](COP([O-])(=O)OCC[N+](C)(C)C)NC(=O)CCCCCCCCC\C=C/CCCCCC; [C@](COP(=O)([O-])OCC[N+](C)(C)C)([H])(NC(CCCCCCCCCCCCCCCCC)=O)[C@]([H])(O)/C=C/CCCCCCCC/C=C\CCC</t>
  </si>
  <si>
    <t>NBEADXWAAWCCDG-QDDWGVBQSA-N; FZMKZVXNTLAHFD-RTEXEOPXSA-N; NELGJAUZKNHZLS-NUIAMLAYSA-N</t>
  </si>
  <si>
    <t>1619.93213</t>
  </si>
  <si>
    <t>C43H70O14</t>
  </si>
  <si>
    <t>Goyaglycoside g</t>
  </si>
  <si>
    <t>61748</t>
  </si>
  <si>
    <t>HMDB0038350</t>
  </si>
  <si>
    <t>93070</t>
  </si>
  <si>
    <t>131752341</t>
  </si>
  <si>
    <t>333333-14-5</t>
  </si>
  <si>
    <t>COC1OC23C=CC4C5(C)CCC(C(C)C\C=C\C(C)(C)OC6OC(CO)C(O)C(O)C6O)C5(C)CCC14C2CCC(OC1OC(CO)C(O)C(O)C1O)C3(C)C</t>
  </si>
  <si>
    <t>NKVQKVICRWILPJ-OQLLNIDSSA-N</t>
  </si>
  <si>
    <t>1723.80321</t>
  </si>
  <si>
    <t>C77H110N22O19S</t>
  </si>
  <si>
    <t>(Tyr4,D-Phe12)-Bombesin</t>
  </si>
  <si>
    <t>199847</t>
  </si>
  <si>
    <t>HMDB0244331</t>
  </si>
  <si>
    <t>91979089</t>
  </si>
  <si>
    <t>CSCCC(NC(=O)C(CC(C)C)NC(=O)C(CC1=CC=CC=C1)NC(=O)CNC(=O)C(NC(=O)C(C)NC(=O)C(CC1=CNC2=CC=CC=C12)NC(=O)C(CCC(N)=O)NC(=O)C(CC(N)=O)NC(=O)CNC(=O)C(CC1=CC=C(O)C=C1)NC(=O)C(CCCNC(N)=N)NC(=O)C(CCC(N)=O)NC(=O)C1CCC(=O)N1)C(C)C)C(N)=O</t>
  </si>
  <si>
    <t>PDVFIJHSKDEPIS-UHFFFAOYSA-N</t>
  </si>
  <si>
    <t>1794.86322</t>
  </si>
  <si>
    <t>C85H123N21O20</t>
  </si>
  <si>
    <t>Angiotensinogen</t>
  </si>
  <si>
    <t>203521</t>
  </si>
  <si>
    <t>HMDB0248429</t>
  </si>
  <si>
    <t>16133225</t>
  </si>
  <si>
    <t>CCC(C)C(NC(=O)C(CC1=CC=C(O)C=C1)NC(=O)C(NC(=O)C(CCCNC(N)=N)NC(=O)C(N)CC(O)=O)C(C)C)C(=O)NC(CC1=CN=CN1)C(=O)N1CCCC1C(=O)NC(CC1=CC=CC=C1)C(=O)NC(CC1=CN=CN1)C(=O)NC(CC(C)C)C(=O)NC(CC(C)C)C(=O)NC(C(C)C)C(=O)NC(CC1=CC=C(O)C=C1)C(=O)NC(CO)C(O)=O</t>
  </si>
  <si>
    <t>XJFQCYIFOWHHFN-UHFFFAOYSA-N</t>
  </si>
  <si>
    <t>1835.94479</t>
  </si>
  <si>
    <t>C45H74O19</t>
  </si>
  <si>
    <t>Neogitogenin 3-[glucosyl-(1-&gt;2)-glucosyl-(1-&gt;4)-galactoside]</t>
  </si>
  <si>
    <t>64240</t>
  </si>
  <si>
    <t>HMDB0041134</t>
  </si>
  <si>
    <t>95563</t>
  </si>
  <si>
    <t>C10487</t>
  </si>
  <si>
    <t>8393</t>
  </si>
  <si>
    <t>5281790</t>
  </si>
  <si>
    <t>CC1C2C(CC3C4CCC5CC(OC6OC(CO)C(OC7OC(CO)C(O)C(O)C7OC7OC(CO)C(O)C(O)C7O)C(O)C6O)C(O)CC5(C)C4CCC23C)OC11CCC(C)CO1</t>
  </si>
  <si>
    <t>CGORMVKERVDQKF-UHFFFAOYSA-N</t>
  </si>
  <si>
    <t>1912.04832</t>
  </si>
  <si>
    <t>C89H160N4O37</t>
  </si>
  <si>
    <t>Ganglioside GT3 (d44:0)</t>
  </si>
  <si>
    <t>51814</t>
  </si>
  <si>
    <t>HMDB0012065</t>
  </si>
  <si>
    <t>62767</t>
  </si>
  <si>
    <t>53481341</t>
  </si>
  <si>
    <t>CCCCCCCCCCCCCCCCCCCCCCCCCC(=O)N[C@@H](CO[C@@H]1O[C@H](CO)[C@@H](O[C@@H]2O[C@H](CO)[C@H](O)[C@H](O[C@@]3(C[C@H](O)[C@@H](NC(C)=O)C(O3)[C@H](O)[C@@H](CO)O[C@@]3(C[C@H](O)[C@@H](NC(C)=O)C(O3)[C@H](O)[C@@H](CO)O[C@@]3(C[C@H](O)[C@@H](NC(C)=O)C(O3)[C@H](O)[C@H</t>
  </si>
  <si>
    <t>KCCVDWWYQWAAED-WOHKMTBCSA-N</t>
  </si>
  <si>
    <t>1955.99338</t>
  </si>
  <si>
    <t>C81H138N24O29</t>
  </si>
  <si>
    <t>Octadecaneuropeptide</t>
  </si>
  <si>
    <t>203577</t>
  </si>
  <si>
    <t>HMDB0248496</t>
  </si>
  <si>
    <t>22114603</t>
  </si>
  <si>
    <t>CC(C)CC(NC(=O)CNC(=O)C1CCCN1C(=O)C(CCCNC(N)=N)NC(=O)C(CC(O)=O)NC(=O)C(NC(=O)C(CC(N)=O)NC(=O)C(NC(=O)C(CC(O)=O)NC(=O)CNC(=O)C(NC(=O)C(NC(=O)C(C)NC(=O)C(N)CCC(N)=O)C(C)O)C(C)C)C(C)C)C(C)O)C(=O)NC(CC(C)C)C(=O)NC(CC(O)=O)C(=O)NC(CC(C)C)C(=O)NC(CCCCN)C(O)=O</t>
  </si>
  <si>
    <t>PTVIBIVJSXWMPT-UHFFFAOYSA-N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P:GO:0050808</t>
  </si>
  <si>
    <t>P:synapse organization</t>
  </si>
  <si>
    <t>26/193</t>
  </si>
  <si>
    <t>61/14547</t>
  </si>
  <si>
    <t>CshC15G0084/CshC14G0424/CshC06G0335/CshC06G1085/CshC10G1038/CshC16G0171/CshC11G1033/CshC07G1053/CshC11G1054/CshC10G0057/CshC06G0333/CshC16G0120/CshC16G0679/CshC15G0343/CshC16G0806/CshC17G0272/CshC10G1045/CshC08G1315/CshC07G0576/CshC07G1404/CshC11G1071/CshC11G0899/CshC15G0521/CshC02G0236/CshC11G1079/CshC16G0129</t>
  </si>
  <si>
    <t>P:GO:0007411</t>
  </si>
  <si>
    <t>P:axon guidance</t>
  </si>
  <si>
    <t>28/193</t>
  </si>
  <si>
    <t>118/14547</t>
  </si>
  <si>
    <t>CshC15G0084/CshC14G0424/CshC10G1038/CshC11G1048/CshC02G1746/CshC16G0171/CshC11G1033/CshC02G1747/CshC11G1054/CshC10G0057/CshC16G0120/CshC16G0679/CshC15G0343/CshC16G0806/CshC08G1312/CshC10G1037/CshC17G0272/CshC06G1428/CshC10G1045/CshC10G1039/CshC08G1315/CshC07G0576/CshC07G1404/CshC13G0368/CshC11G1071/CshC11G0899/CshC11G1079/CshC16G0129</t>
  </si>
  <si>
    <t>P:GO:0007156</t>
  </si>
  <si>
    <t>P:homophilic cell adhesion via plasma membrane adhesion molecules</t>
  </si>
  <si>
    <t>22/193</t>
  </si>
  <si>
    <t>122/14547</t>
  </si>
  <si>
    <t>CshC15G0084/CshC14G0424/CshC10G1038/CshC16G0171/CshC06G1318/CshC11G1033/CshC11G1054/CshC10G0057/CshC16G0120/CshC16G0679/CshC15G0343/CshC16G0806/CshC17G0272/CshC10G1045/CshC08G1315/CshC07G0576/CshC07G1404/CshC13G0368/CshC11G1071/CshC11G0899/CshC11G1079/CshC16G0129</t>
  </si>
  <si>
    <t>P:GO:0030198</t>
  </si>
  <si>
    <t>P:extracellular matrix organization</t>
  </si>
  <si>
    <t>13/193</t>
  </si>
  <si>
    <t>67/14547</t>
  </si>
  <si>
    <t>CshC14G0424/CshC10G0331/CshC15G0753/CshC11G1033/CshC11G1054/CshC15G0754/CshC03G1711/CshC07G0770/CshC10G1045/CshC11G1071/CshC11G0899/CshC08G0354/CshC01G0124</t>
  </si>
  <si>
    <t>P:GO:0048513</t>
  </si>
  <si>
    <t>P:animal organ development</t>
  </si>
  <si>
    <t>10/193</t>
  </si>
  <si>
    <t>35/14547</t>
  </si>
  <si>
    <t>CshC10G1038/CshC11G1033/CshC10G0057/CshC16G0120/CshC15G0343/CshC16G0806/CshC08G1315/CshC07G1404/CshC11G1079/CshC16G0129</t>
  </si>
  <si>
    <t>P:GO:0030335</t>
  </si>
  <si>
    <t>P:positive regulation of cell migration</t>
  </si>
  <si>
    <t>8/193</t>
  </si>
  <si>
    <t>20/14547</t>
  </si>
  <si>
    <t>CshC11G1048/CshC02G1746/CshC02G1747/CshC15G0754/CshC08G1312/CshC10G1037/CshC06G1428/CshC10G1039</t>
  </si>
  <si>
    <t>P:GO:0043410</t>
  </si>
  <si>
    <t>P:positive regulation of MAPK cascade</t>
  </si>
  <si>
    <t>7/193</t>
  </si>
  <si>
    <t>15/14547</t>
  </si>
  <si>
    <t>CshC06G0335/CshC06G1085/CshC07G1053/CshC09G0062/CshC06G0333/CshC15G0521/CshC02G0236</t>
  </si>
  <si>
    <t>P:GO:0001755</t>
  </si>
  <si>
    <t>P:neural crest cell migration</t>
  </si>
  <si>
    <t>16/14547</t>
  </si>
  <si>
    <t>CshC11G1048/CshC02G1746/CshC02G1747/CshC08G1312/CshC10G1037/CshC06G1428/CshC10G1039</t>
  </si>
  <si>
    <t>P:GO:0001934</t>
  </si>
  <si>
    <t>P:positive regulation of protein phosphorylation</t>
  </si>
  <si>
    <t>CshC06G0335/CshC06G1085/CshC07G1053/CshC06G0333/CshC15G0521/CshC02G0236/CshC11G1018</t>
  </si>
  <si>
    <t>P:GO:0048843</t>
  </si>
  <si>
    <t>P:negative regulation of axon extension involved in axon guidance</t>
  </si>
  <si>
    <t>P:GO:0007611</t>
  </si>
  <si>
    <t>P:learning or memory</t>
  </si>
  <si>
    <t>6/193</t>
  </si>
  <si>
    <t>10/14547</t>
  </si>
  <si>
    <t>CshC06G0335/CshC06G1085/CshC07G1053/CshC06G0333/CshC15G0521/CshC02G0236</t>
  </si>
  <si>
    <t>P:GO:1900273</t>
  </si>
  <si>
    <t>P:positive regulation of long-term synaptic potentiation</t>
  </si>
  <si>
    <t>P:GO:0050919</t>
  </si>
  <si>
    <t>P:negative chemotaxis</t>
  </si>
  <si>
    <t>17/14547</t>
  </si>
  <si>
    <t>P:GO:0070374</t>
  </si>
  <si>
    <t>P:positive regulation of ERK1 and ERK2 cascade</t>
  </si>
  <si>
    <t>CshC06G0335/CshC06G1085/CshC07G1053/CshC14G0887/CshC06G0333/CshC15G0521/CshC02G0236</t>
  </si>
  <si>
    <t>P:GO:0006896</t>
  </si>
  <si>
    <t>P:Golgi to vacuole transport</t>
  </si>
  <si>
    <t>9/193</t>
  </si>
  <si>
    <t>39/14547</t>
  </si>
  <si>
    <t>CshC15G0084/CshC10G1038/CshC11G1033/CshC11G1054/CshC07G0770/CshC10G1045/CshC07G0576/CshC11G1071/CshC11G0899</t>
  </si>
  <si>
    <t>P:GO:0006623</t>
  </si>
  <si>
    <t>P:protein targeting to vacuole</t>
  </si>
  <si>
    <t>43/14547</t>
  </si>
  <si>
    <t>P:GO:0023052</t>
  </si>
  <si>
    <t>P:signaling</t>
  </si>
  <si>
    <t>P:GO:0006956</t>
  </si>
  <si>
    <t>P:complement activation</t>
  </si>
  <si>
    <t>5/193</t>
  </si>
  <si>
    <t>11/14547</t>
  </si>
  <si>
    <t>CshC10G0148/CshC10G0522/CshC08G0166/CshC09G0655/CshC08G0902</t>
  </si>
  <si>
    <t>P:GO:0006874</t>
  </si>
  <si>
    <t>P:intracellular calcium ion homeostasis</t>
  </si>
  <si>
    <t>33/14547</t>
  </si>
  <si>
    <t>CshC06G0335/CshC06G1085/CshC07G1053/CshC12G0632/CshC06G0333/CshC15G0521/CshC02G0236</t>
  </si>
  <si>
    <t>P:GO:0007155</t>
  </si>
  <si>
    <t>P:cell adhesion</t>
  </si>
  <si>
    <t>12/193</t>
  </si>
  <si>
    <t>136/14547</t>
  </si>
  <si>
    <t>CshC05G1832/CshC06G1318/CshC11G1033/CshC13G0351/CshC08G0901/CshC14G0091/CshC01G0476/CshC10G1045/CshC07G1493/CshC13G0212/CshC10G0224/CshC01G0124</t>
  </si>
  <si>
    <t>P:GO:0008284</t>
  </si>
  <si>
    <t>P:positive regulation of cell population proliferation</t>
  </si>
  <si>
    <t>22/14547</t>
  </si>
  <si>
    <t>P:GO:0035094</t>
  </si>
  <si>
    <t>P:response to nicotine</t>
  </si>
  <si>
    <t>CshC06G0335/CshC06G1085/CshC07G1053/CshC06G0333/CshC06G1301/CshC15G0521/CshC02G0236</t>
  </si>
  <si>
    <t>P:GO:0032720</t>
  </si>
  <si>
    <t>P:negative regulation of tumor necrosis factor production</t>
  </si>
  <si>
    <t>23/14547</t>
  </si>
  <si>
    <t>P:GO:0015671</t>
  </si>
  <si>
    <t>P:oxygen transport</t>
  </si>
  <si>
    <t>24/14547</t>
  </si>
  <si>
    <t>CshC12G0976/CshC12G0979/CshC11G0763/CshC12G0977/CshC12G0794/CshC12G0978</t>
  </si>
  <si>
    <t>P:GO:0071526</t>
  </si>
  <si>
    <t>P:semaphorin-plexin signaling pathway</t>
  </si>
  <si>
    <t>38/14547</t>
  </si>
  <si>
    <t>P:GO:0007399</t>
  </si>
  <si>
    <t>P:nervous system development</t>
  </si>
  <si>
    <t>97/14547</t>
  </si>
  <si>
    <t>CshC11G1048/CshC02G1746/CshC02G1747/CshC13G0351/CshC08G1312/CshC10G1037/CshC06G1428/CshC10G1039/CshC13G0368/CshC13G0212</t>
  </si>
  <si>
    <t>P:GO:0006812</t>
  </si>
  <si>
    <t>P:monoatomic cation transport</t>
  </si>
  <si>
    <t>CshC06G0335/CshC06G1085/CshC07G1053/CshC02G1346/CshC15G0521</t>
  </si>
  <si>
    <t>P:GO:0007271</t>
  </si>
  <si>
    <t>P:synaptic transmission, cholinergic</t>
  </si>
  <si>
    <t>P:GO:0001666</t>
  </si>
  <si>
    <t>P:response to hypoxia</t>
  </si>
  <si>
    <t>29/14547</t>
  </si>
  <si>
    <t>P:GO:0006816</t>
  </si>
  <si>
    <t>P:calcium ion transport</t>
  </si>
  <si>
    <t>37/14547</t>
  </si>
  <si>
    <t>P:GO:0007274</t>
  </si>
  <si>
    <t>P:neuromuscular synaptic transmission</t>
  </si>
  <si>
    <t>4/193</t>
  </si>
  <si>
    <t>CshC06G0335/CshC06G1085/CshC07G1053/CshC15G0521</t>
  </si>
  <si>
    <t>P:GO:0060079</t>
  </si>
  <si>
    <t>P:excitatory postsynaptic potential</t>
  </si>
  <si>
    <t>79/14547</t>
  </si>
  <si>
    <t>CshC06G0335/CshC06G1085/CshC07G1053/CshC06G0333/CshC06G1301/CshC04G0756/CshC15G0521/CshC02G0236</t>
  </si>
  <si>
    <t>P:GO:0050877</t>
  </si>
  <si>
    <t>P:nervous system process</t>
  </si>
  <si>
    <t>83/14547</t>
  </si>
  <si>
    <t>P:GO:0009617</t>
  </si>
  <si>
    <t>P:response to bacterium</t>
  </si>
  <si>
    <t>13/14547</t>
  </si>
  <si>
    <t>CshC10G0148/CshC10G0522/CshC08G0166/CshC08G0902</t>
  </si>
  <si>
    <t>P:GO:0030154</t>
  </si>
  <si>
    <t>P:cell differentiation</t>
  </si>
  <si>
    <t>243/14547</t>
  </si>
  <si>
    <t>CshC11G1048/CshC02G1746/CshC01G1760/CshC04G1451/CshC09G0665/CshC02G1747/CshC08G1312/CshC10G1037/CshC06G1428/CshC10G1039/CshC01G1253/CshC13G0368/CshC09G0487</t>
  </si>
  <si>
    <t>P:GO:0042391</t>
  </si>
  <si>
    <t>P:regulation of membrane potential</t>
  </si>
  <si>
    <t>89/14547</t>
  </si>
  <si>
    <t>P:GO:0045766</t>
  </si>
  <si>
    <t>P:positive regulation of angiogenesis</t>
  </si>
  <si>
    <t>48/14547</t>
  </si>
  <si>
    <t>P:GO:0007154</t>
  </si>
  <si>
    <t>P:cell communication</t>
  </si>
  <si>
    <t>52/14547</t>
  </si>
  <si>
    <t>P:GO:0048251</t>
  </si>
  <si>
    <t>P:elastic fiber assembly</t>
  </si>
  <si>
    <t>CshC14G0666/CshC14G0671/CshC14G0825/CshC14G0887</t>
  </si>
  <si>
    <t>P:GO:0019752</t>
  </si>
  <si>
    <t>P:carboxylic acid metabolic process</t>
  </si>
  <si>
    <t>18/14547</t>
  </si>
  <si>
    <t>CshC15G0753/CshC10G0116/CshC10G0115/CshC10G0173</t>
  </si>
  <si>
    <t>P:GO:0060078</t>
  </si>
  <si>
    <t>P:regulation of postsynaptic membrane potential</t>
  </si>
  <si>
    <t>P:GO:0007268</t>
  </si>
  <si>
    <t>P:chemical synaptic transmission</t>
  </si>
  <si>
    <t>120/14547</t>
  </si>
  <si>
    <t>P:GO:0034220</t>
  </si>
  <si>
    <t>P:monoatomic ion transmembrane transport</t>
  </si>
  <si>
    <t>229/14547</t>
  </si>
  <si>
    <t>CshC06G0335/CshC06G1085/CshC07G1053/CshC06G0333/CshC10G0017/CshC06G1301/CshC08G0314/CshC04G0756/CshC15G0521/CshC02G0236</t>
  </si>
  <si>
    <t>P:GO:0070588</t>
  </si>
  <si>
    <t>P:calcium ion transmembrane transport</t>
  </si>
  <si>
    <t>88/14547</t>
  </si>
  <si>
    <t>P:GO:0006520</t>
  </si>
  <si>
    <t>P:amino acid metabolic process</t>
  </si>
  <si>
    <t>3/193</t>
  </si>
  <si>
    <t>21/14547</t>
  </si>
  <si>
    <t>CshC10G0116/CshC10G0115/CshC10G0173</t>
  </si>
  <si>
    <t>P:GO:0035821</t>
  </si>
  <si>
    <t>P:modulation of process of another organism</t>
  </si>
  <si>
    <t>CshC15G0084/CshC15G0753/CshC17G0272</t>
  </si>
  <si>
    <t>P:GO:0031638</t>
  </si>
  <si>
    <t>P:zymogen activation</t>
  </si>
  <si>
    <t>91/14547</t>
  </si>
  <si>
    <t>CshC16G0367/CshC04G1703/CshC11G0665/CshC09G0404/CshC04G1704</t>
  </si>
  <si>
    <t>P:GO:0007229</t>
  </si>
  <si>
    <t>P:integrin-mediated signaling pathway</t>
  </si>
  <si>
    <t>31/14547</t>
  </si>
  <si>
    <t>CshC05G1832/CshC14G0091/CshC08G0354</t>
  </si>
  <si>
    <t>P:GO:0006811</t>
  </si>
  <si>
    <t>P:monoatomic ion transport</t>
  </si>
  <si>
    <t>180/14547</t>
  </si>
  <si>
    <t>CshC06G0335/CshC06G1085/CshC07G1053/CshC06G0333/CshC10G0017/CshC15G0521/CshC02G0236</t>
  </si>
  <si>
    <t>P:GO:0007596</t>
  </si>
  <si>
    <t>P:blood coagulation</t>
  </si>
  <si>
    <t>2/193</t>
  </si>
  <si>
    <t>CshC14G0887/CshC10G1078</t>
  </si>
  <si>
    <t>P:GO:0033627</t>
  </si>
  <si>
    <t>P:cell adhesion mediated by integrin</t>
  </si>
  <si>
    <t>CshC05G1832/CshC14G0091</t>
  </si>
  <si>
    <t>F:GO:0008046</t>
  </si>
  <si>
    <t>F:axon guidance receptor activity</t>
  </si>
  <si>
    <t>20/193</t>
  </si>
  <si>
    <t>50/14547</t>
  </si>
  <si>
    <t>CshC15G0084/CshC14G0424/CshC10G1038/CshC16G0171/CshC11G1033/CshC11G1054/CshC10G0057/CshC16G0120/CshC16G0679/CshC15G0343/CshC16G0806/CshC17G0272/CshC10G1045/CshC08G1315/CshC07G0576/CshC07G1404/CshC11G1071/CshC11G0899/CshC11G1079/CshC16G0129</t>
  </si>
  <si>
    <t>F:GO:0008236</t>
  </si>
  <si>
    <t>F:serine-type peptidase activity</t>
  </si>
  <si>
    <t>14/193</t>
  </si>
  <si>
    <t>99/14547</t>
  </si>
  <si>
    <t>CshC02G0681/CshC10G0148/CshC10G0522/CshC08G0166/CshC11G0668/CshC07G0149/CshC07G1153/CshC11G0667/CshC04G1703/CshC09G0170/CshC08G0902/CshC11G0669/CshC09G0404/CshC04G1704</t>
  </si>
  <si>
    <t>F:GO:0030215</t>
  </si>
  <si>
    <t>F:semaphorin receptor binding</t>
  </si>
  <si>
    <t>F:GO:0045499</t>
  </si>
  <si>
    <t>F:chemorepellent activity</t>
  </si>
  <si>
    <t>F:GO:0001540</t>
  </si>
  <si>
    <t>F:amyloid-beta binding</t>
  </si>
  <si>
    <t>14/14547</t>
  </si>
  <si>
    <t>F:GO:0004252</t>
  </si>
  <si>
    <t>F:serine-type endopeptidase activity</t>
  </si>
  <si>
    <t>15/193</t>
  </si>
  <si>
    <t>CshC10G0148/CshC10G0522/CshC08G0166/CshC16G0367/CshC11G0668/CshC07G0149/CshC07G1153/CshC11G0667/CshC04G1703/CshC09G0170/CshC11G0665/CshC08G0902/CshC11G0669/CshC09G0404/CshC04G1704</t>
  </si>
  <si>
    <t>F:GO:0005231</t>
  </si>
  <si>
    <t>F:excitatory extracellular ligand-gated monoatomic ion channel activity</t>
  </si>
  <si>
    <t>F:GO:0042166</t>
  </si>
  <si>
    <t>F:acetylcholine binding</t>
  </si>
  <si>
    <t>F:GO:0042803</t>
  </si>
  <si>
    <t>F:protein homodimerization activity</t>
  </si>
  <si>
    <t>53/14547</t>
  </si>
  <si>
    <t>CshC06G0335/CshC06G1085/CshC07G1053/CshC06G0333/CshC06G1222/CshC16G0422/CshC15G0521/CshC02G0236</t>
  </si>
  <si>
    <t>F:GO:0005344</t>
  </si>
  <si>
    <t>F:oxygen carrier activity</t>
  </si>
  <si>
    <t>F:GO:0015464</t>
  </si>
  <si>
    <t>F:acetylcholine receptor activity</t>
  </si>
  <si>
    <t>F:GO:0022848</t>
  </si>
  <si>
    <t>F:acetylcholine-gated monoatomic cation-selective channel activity</t>
  </si>
  <si>
    <t>60/14547</t>
  </si>
  <si>
    <t>F:GO:0004866</t>
  </si>
  <si>
    <t>F:endopeptidase inhibitor activity</t>
  </si>
  <si>
    <t>CshC01G0200/CshC08G1136/CshC01G0204/CshC01G0201/CshC08G1132</t>
  </si>
  <si>
    <t>F:GO:1904315</t>
  </si>
  <si>
    <t>F:transmitter-gated monoatomic ion channel activity involved in regulation of postsynaptic membrane potential</t>
  </si>
  <si>
    <t>82/14547</t>
  </si>
  <si>
    <t>F:GO:0004867</t>
  </si>
  <si>
    <t>F:serine-type endopeptidase inhibitor activity</t>
  </si>
  <si>
    <t>44/14547</t>
  </si>
  <si>
    <t>CshC07G1391/CshC08G1136/CshC07G0391/CshC08G1132/CshC07G1313/CshC07G1415</t>
  </si>
  <si>
    <t>F:GO:0005216</t>
  </si>
  <si>
    <t>F:monoatomic ion channel activity</t>
  </si>
  <si>
    <t>45/14547</t>
  </si>
  <si>
    <t>F:GO:0005230</t>
  </si>
  <si>
    <t>F:extracellular ligand-gated monoatomic ion channel activity</t>
  </si>
  <si>
    <t>71/14547</t>
  </si>
  <si>
    <t>CshC06G0335/CshC06G1085/CshC07G1053/CshC06G0333/CshC06G1301/CshC04G0756/CshC02G0236</t>
  </si>
  <si>
    <t>F:GO:0005201</t>
  </si>
  <si>
    <t>F:extracellular matrix structural constituent</t>
  </si>
  <si>
    <t>CshC10G0331/CshC15G0753/CshC15G0754/CshC14G0887</t>
  </si>
  <si>
    <t>F:GO:0004222</t>
  </si>
  <si>
    <t>F:metalloendopeptidase activity</t>
  </si>
  <si>
    <t>129/14547</t>
  </si>
  <si>
    <t>CshC17G0468/CshC02G1749/CshC10G1028/CshC13G0360/CshC03G1711/CshC11G0899/CshC08G0354/CshC11G0859/CshC02G0002</t>
  </si>
  <si>
    <t>F:GO:0005515</t>
  </si>
  <si>
    <t>F:protein binding</t>
  </si>
  <si>
    <t>101/14547</t>
  </si>
  <si>
    <t>CshC06G0335/CshC06G1085/CshC06G1318/CshC07G1053/CshC15G0754/CshC06G0333/CshC15G0521/CshC02G0236</t>
  </si>
  <si>
    <t>F:GO:0004888</t>
  </si>
  <si>
    <t>F:transmembrane signaling receptor activity</t>
  </si>
  <si>
    <t>124/14547</t>
  </si>
  <si>
    <t>F:GO:0005262</t>
  </si>
  <si>
    <t>F:calcium channel activity</t>
  </si>
  <si>
    <t>74/14547</t>
  </si>
  <si>
    <t>F:GO:0008237</t>
  </si>
  <si>
    <t>F:metallopeptidase activity</t>
  </si>
  <si>
    <t>177/14547</t>
  </si>
  <si>
    <t>CshC09G0254/CshC17G0468/CshC02G1749/CshC10G1028/CshC13G0360/CshC03G1711/CshC08G0354/CshC11G0859/CshC02G0002</t>
  </si>
  <si>
    <t>F:GO:0030170</t>
  </si>
  <si>
    <t>F:pyridoxal phosphate binding</t>
  </si>
  <si>
    <t>58/14547</t>
  </si>
  <si>
    <t>CshC15G0753/CshC10G0116/CshC10G0115/CshC10G0173/CshC02G0035</t>
  </si>
  <si>
    <t>F:GO:0090729</t>
  </si>
  <si>
    <t>F:toxin activity</t>
  </si>
  <si>
    <t>F:GO:0016831</t>
  </si>
  <si>
    <t>F:carboxy-lyase activity</t>
  </si>
  <si>
    <t>26/14547</t>
  </si>
  <si>
    <t>F:GO:0005412</t>
  </si>
  <si>
    <t>F:D-glucose:sodium symporter activity</t>
  </si>
  <si>
    <t>CshC10G0556/CshC10G1029</t>
  </si>
  <si>
    <t>F:GO:0008061</t>
  </si>
  <si>
    <t>F:chitin binding</t>
  </si>
  <si>
    <t>106/14547</t>
  </si>
  <si>
    <t>CshC14G0424/CshC07G1242/CshC16G0171/CshC03G0515/CshC08G0354</t>
  </si>
  <si>
    <t>F:GO:0004725</t>
  </si>
  <si>
    <t>F:protein tyrosine phosphatase activity</t>
  </si>
  <si>
    <t>72/14547</t>
  </si>
  <si>
    <t>CshC01G0191/CshC01G0600/CshC08G0253/CshC16G0555</t>
  </si>
  <si>
    <t>C:GO:0043025</t>
  </si>
  <si>
    <t>C:neuronal cell body</t>
  </si>
  <si>
    <t>73/14547</t>
  </si>
  <si>
    <t>C:GO:0062023</t>
  </si>
  <si>
    <t>C:collagen-containing extracellular matrix</t>
  </si>
  <si>
    <t>24/193</t>
  </si>
  <si>
    <t>155/14547</t>
  </si>
  <si>
    <t>CshC14G0424/CshC10G0331/CshC02G0681/CshC07G1242/CshC14G0666/CshC14G0671/CshC15G0753/CshC04G1451/CshC14G0879/CshC14G0825/CshC15G0754/CshC14G0887/CshC16G0679/CshC14G0657/CshC03G0515/CshC14G0688/CshC07G0576/CshC01G1331/CshC14G0871/CshC11G0899/CshC14G0872/CshC08G0354/CshC14G0870/CshC16G0129</t>
  </si>
  <si>
    <t>C:GO:0030424</t>
  </si>
  <si>
    <t>C:axon</t>
  </si>
  <si>
    <t>21/193</t>
  </si>
  <si>
    <t>127/14547</t>
  </si>
  <si>
    <t>CshC15G0084/CshC14G0424/CshC10G1038/CshC16G0171/CshC11G1033/CshC11G1054/CshC10G0057/CshC16G0120/CshC16G0679/CshC15G0343/CshC16G0806/CshC17G0272/CshC10G1045/CshC08G1315/CshC07G0576/CshC07G1404/CshC13G0368/CshC11G1071/CshC11G0899/CshC11G1079/CshC16G0129</t>
  </si>
  <si>
    <t>C:GO:0017119</t>
  </si>
  <si>
    <t>C:Golgi transport complex</t>
  </si>
  <si>
    <t>34/14547</t>
  </si>
  <si>
    <t>C:GO:0005892</t>
  </si>
  <si>
    <t>C:acetylcholine-gated channel complex</t>
  </si>
  <si>
    <t>25/14547</t>
  </si>
  <si>
    <t>C:GO:0043083</t>
  </si>
  <si>
    <t>C:synaptic cleft</t>
  </si>
  <si>
    <t>CshC06G1085/CshC11G0668/CshC11G0665/CshC11G0669/CshC04G1704</t>
  </si>
  <si>
    <t>C:GO:0098794</t>
  </si>
  <si>
    <t>C:postsynapse</t>
  </si>
  <si>
    <t>C:GO:0005802</t>
  </si>
  <si>
    <t>C:trans-Golgi network</t>
  </si>
  <si>
    <t>95/14547</t>
  </si>
  <si>
    <t>C:GO:0005768</t>
  </si>
  <si>
    <t>C:endosome</t>
  </si>
  <si>
    <t>154/14547</t>
  </si>
  <si>
    <t>CshC15G0084/CshC10G1038/CshC17G0351/CshC11G1033/CshC11G1054/CshC07G0770/CshC10G1045/CshC07G0576/CshC11G1071/CshC11G0899</t>
  </si>
  <si>
    <t>C:GO:0031594</t>
  </si>
  <si>
    <t>C:neuromuscular junction</t>
  </si>
  <si>
    <t>C:GO:0031012</t>
  </si>
  <si>
    <t>C:extracellular matrix</t>
  </si>
  <si>
    <t>142/14547</t>
  </si>
  <si>
    <t>CshC10G0521/CshC15G0754/CshC03G1711/CshC07G1493/CshC11G0899/CshC08G0354/CshC01G0124/CshC02G0682/CshC16G0129</t>
  </si>
  <si>
    <t>C:GO:0043195</t>
  </si>
  <si>
    <t>C:terminal bouton</t>
  </si>
  <si>
    <t>CshC11G0668/CshC11G0665/CshC11G0669/CshC04G1704</t>
  </si>
  <si>
    <t>C:GO:0045211</t>
  </si>
  <si>
    <t>C:postsynaptic membrane</t>
  </si>
  <si>
    <t>C:GO:0045202</t>
  </si>
  <si>
    <t>C:synapse</t>
  </si>
  <si>
    <t>238/14547</t>
  </si>
  <si>
    <t>CshC06G0335/CshC06G1085/CshC07G1053/CshC13G0351/CshC06G0333/CshC06G1301/CshC04G0756/CshC13G0212/CshC15G0521/CshC02G0236</t>
  </si>
  <si>
    <t>C:GO:0009986</t>
  </si>
  <si>
    <t>C:cell surface</t>
  </si>
  <si>
    <t>92/14547</t>
  </si>
  <si>
    <t>CshC06G0335/CshC09G1149/CshC05G1832/CshC06G1085/CshC07G1053/CshC15G0521</t>
  </si>
  <si>
    <t>C:GO:0005581</t>
  </si>
  <si>
    <t>C:collagen trimer</t>
  </si>
  <si>
    <t>64/14547</t>
  </si>
  <si>
    <t>CshC10G0331/CshC02G0681/CshC14G0671/CshC15G0753/CshC15G0754</t>
  </si>
  <si>
    <t>C:GO:0043005</t>
  </si>
  <si>
    <t>C:neuron projection</t>
  </si>
  <si>
    <t>170/14547</t>
  </si>
  <si>
    <t>C:GO:0030425</t>
  </si>
  <si>
    <t>C:dendrite</t>
  </si>
  <si>
    <t>59/14547</t>
  </si>
  <si>
    <t>C:GO:0008305</t>
  </si>
  <si>
    <t>C:integrin complex</t>
  </si>
  <si>
    <t>Biological process</t>
  </si>
  <si>
    <t>Molecular funcions</t>
  </si>
  <si>
    <t>Cellular component</t>
  </si>
  <si>
    <t>ko00360</t>
  </si>
  <si>
    <t>Phenylalanine metabolism</t>
  </si>
  <si>
    <t>4/53</t>
  </si>
  <si>
    <t>22/4731</t>
  </si>
  <si>
    <t>CshC07G1140/CshC10G0116/CshC10G0115/CshC10G0173</t>
  </si>
  <si>
    <t>ko04360</t>
  </si>
  <si>
    <t>Axon guidance</t>
  </si>
  <si>
    <t>7/53</t>
  </si>
  <si>
    <t>102/4731</t>
  </si>
  <si>
    <t>CshC11G1048/CshC02G1746/CshC02G1747/CshC11G1063/CshC08G1312/CshC06G1428/CshC10G1039</t>
  </si>
  <si>
    <t>ko04514</t>
  </si>
  <si>
    <t>Cell adhesion molecules</t>
  </si>
  <si>
    <t>5/53</t>
  </si>
  <si>
    <t>51/4731</t>
  </si>
  <si>
    <t>CshC13G0351/CshC14G0091/CshC13G0344/CshC01G0191/CshC13G0212</t>
  </si>
  <si>
    <t>ko00950</t>
  </si>
  <si>
    <t>Isoquinoline alkaloid biosynthesis</t>
  </si>
  <si>
    <t>3/53</t>
  </si>
  <si>
    <t>14/4731</t>
  </si>
  <si>
    <t>ko04361</t>
  </si>
  <si>
    <t>Axon regeneration</t>
  </si>
  <si>
    <t>6/53</t>
  </si>
  <si>
    <t>95/4731</t>
  </si>
  <si>
    <t>CshC10G1043/CshC10G0116/CshC10G0115/CshC10G0173/CshC11G0899/CshC10G1041</t>
  </si>
  <si>
    <t>ko04726</t>
  </si>
  <si>
    <t>Serotonergic synapse</t>
  </si>
  <si>
    <t>58/4731</t>
  </si>
  <si>
    <t>CshC10G0116/CshC10G0115/CshC02G0566/CshC10G0173</t>
  </si>
  <si>
    <t>ko00350</t>
  </si>
  <si>
    <t>Tyrosine metabolism</t>
  </si>
  <si>
    <t>29/4731</t>
  </si>
  <si>
    <t>box sediment sampler, pushcore</t>
  </si>
  <si>
    <t>C:97.6%[S:87.6%,D:10.0%],F:0.5%,M:1.9%,n:954</t>
  </si>
  <si>
    <t>C:97.6%[S:96.9%,D:0.7%],F:0.5%,M:1.9%,n:954</t>
  </si>
  <si>
    <t>Unknown</t>
  </si>
  <si>
    <t>flash-frozen in liquid nitrogen</t>
  </si>
  <si>
    <t>Jiaolong Ridge</t>
  </si>
  <si>
    <t>RNA-seq (spatial transcriptomics)</t>
  </si>
  <si>
    <t>DNBSEQ-T7</t>
  </si>
  <si>
    <t>Chip-1</t>
  </si>
  <si>
    <t>reads</t>
  </si>
  <si>
    <t>Chip-2</t>
  </si>
  <si>
    <t>Chip-3</t>
  </si>
  <si>
    <t>Chip-4</t>
  </si>
  <si>
    <t>Chip-5</t>
  </si>
  <si>
    <t>Saturation</t>
  </si>
  <si>
    <t>Median Reads (per bin)</t>
  </si>
  <si>
    <t xml:space="preserve">Median MID (per bin) </t>
  </si>
  <si>
    <t xml:space="preserve">Median Gene Type (per bin) </t>
  </si>
  <si>
    <t>Remark</t>
  </si>
  <si>
    <t>Category</t>
  </si>
  <si>
    <t>Specimem sampling</t>
  </si>
  <si>
    <t>Sequencing  summary</t>
  </si>
  <si>
    <t>Table S2</t>
  </si>
  <si>
    <t>Table S3</t>
  </si>
  <si>
    <t>Oxygen level with depth in pushcore</t>
  </si>
  <si>
    <t>Hydrogen sulfide level  with depth in pushcore</t>
  </si>
  <si>
    <t xml:space="preserve">Nitrate concentration  with depth in pushcore </t>
  </si>
  <si>
    <t>Table S4</t>
  </si>
  <si>
    <t>Sample fixation and storage</t>
  </si>
  <si>
    <t>Spatial transcriptomics metrics</t>
  </si>
  <si>
    <t>Sampling sites</t>
  </si>
  <si>
    <t>Haima seep</t>
  </si>
  <si>
    <t>Metabolites in positive mode from DESI-MSI</t>
  </si>
  <si>
    <t>Metabolites in negative mode from DESI-MSI</t>
  </si>
  <si>
    <t xml:space="preserve">GO enrichment  of candidate genes using  spatial transcriptomics </t>
  </si>
  <si>
    <t>Genomes in Phylogenomics, including published holobiont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 Specimem sampling</t>
  </si>
  <si>
    <t>Table S3 Hydrogen sulfide level  with depth in pushcore</t>
  </si>
  <si>
    <t xml:space="preserve">Table S4 Nitrate concentration  with depth in pushcore </t>
  </si>
  <si>
    <t>Coverages of host, mitochondria, and symbiont</t>
  </si>
  <si>
    <t>Table S7 Spatial transcriptomics metrics</t>
  </si>
  <si>
    <t>Genome assembly stat</t>
  </si>
  <si>
    <t>Gene model stat</t>
  </si>
  <si>
    <t>Table S8 Genome assembly stat</t>
  </si>
  <si>
    <t>Table S9 Gene model stat</t>
  </si>
  <si>
    <t>Table S10 Genomes in Phylogenomics, including published holobiont</t>
  </si>
  <si>
    <t>Table S11 The information about the available genome of chemosynthetic bacteria in Mollusca.</t>
  </si>
  <si>
    <t>The information about the available genome of chemosynthetic bacteria in Mollusca</t>
  </si>
  <si>
    <t>Table S Coverages of host, mitochondria, and symbiont</t>
  </si>
  <si>
    <t>Table S13 The capacity to synthesize 20 amino acids and cofactors in symbiont and host.</t>
  </si>
  <si>
    <t>The capacity to synthesize 20 amino acids and cofactors in symbiont and host.</t>
  </si>
  <si>
    <t>The statistics of keys genes in chemosymbionts, including cbb3-type cytochrome c oxidase, caa3-type cytochrome c oxidase, DMSO reductase, and complete TCA cycle.</t>
  </si>
  <si>
    <t xml:space="preserve">Table S 15 GO enrichment  of candidate genes using  spatial transcriptomics </t>
  </si>
  <si>
    <t xml:space="preserve">Table S16 KEGG enrichment  of candidate genes using  spatial transcriptomics </t>
  </si>
  <si>
    <t>Table S18 Metabolites in positive mode from DESI-MSI</t>
  </si>
  <si>
    <t>Table S17 Metabolites in positive mode from DESI-MSI</t>
  </si>
  <si>
    <t>Table S2 Oxygen level with depth in pushcore</t>
  </si>
  <si>
    <t>O2 (µmol/L)</t>
  </si>
  <si>
    <t>Table S5 Sample fixation and storage</t>
  </si>
  <si>
    <t>Table S6 Sequencing  summary</t>
  </si>
  <si>
    <t>pasa updated （with isoforms）</t>
  </si>
  <si>
    <t>pasa updated （the longest isoform）</t>
  </si>
  <si>
    <r>
      <rPr>
        <i/>
        <sz val="12"/>
        <color theme="1"/>
        <rFont val="Times New Roman"/>
        <family val="1"/>
      </rPr>
      <t>cbb</t>
    </r>
    <r>
      <rPr>
        <sz val="12"/>
        <color theme="1"/>
        <rFont val="Times New Roman"/>
        <family val="1"/>
      </rPr>
      <t xml:space="preserve">3-type Cytochrome c oxidases </t>
    </r>
  </si>
  <si>
    <r>
      <rPr>
        <i/>
        <sz val="12"/>
        <color theme="1"/>
        <rFont val="Times New Roman"/>
        <family val="1"/>
      </rPr>
      <t>caa</t>
    </r>
    <r>
      <rPr>
        <sz val="12"/>
        <color theme="1"/>
        <rFont val="Times New Roman"/>
        <family val="1"/>
      </rPr>
      <t>3-type cytochrome c oxidases</t>
    </r>
  </si>
  <si>
    <t>Candidate genes indetified in spatial transcriptomics</t>
  </si>
  <si>
    <t>Table S19</t>
  </si>
  <si>
    <t>chip1_logfoldchanges</t>
  </si>
  <si>
    <t>chip1_padj</t>
  </si>
  <si>
    <t>chip2_logfoldchanges</t>
  </si>
  <si>
    <t>chip2_padj</t>
  </si>
  <si>
    <t>chip3_logfoldchanges</t>
  </si>
  <si>
    <t>chip3_padj</t>
  </si>
  <si>
    <t>chip5_logfoldchanges</t>
  </si>
  <si>
    <t>chip5_padj</t>
  </si>
  <si>
    <t>chip6_logfoldchanges</t>
  </si>
  <si>
    <t>chip6_padj</t>
  </si>
  <si>
    <t>Subject_id</t>
  </si>
  <si>
    <t>Identity</t>
  </si>
  <si>
    <t>Align_length</t>
  </si>
  <si>
    <t>Miss_match</t>
  </si>
  <si>
    <t>Gap</t>
  </si>
  <si>
    <t>Query_start</t>
  </si>
  <si>
    <t>Query_end</t>
  </si>
  <si>
    <t>Subject_start</t>
  </si>
  <si>
    <t>Subject_end</t>
  </si>
  <si>
    <t>E_value</t>
  </si>
  <si>
    <t>Score</t>
  </si>
  <si>
    <t>Subject_annotation</t>
  </si>
  <si>
    <t>K_number</t>
  </si>
  <si>
    <t>K_description</t>
  </si>
  <si>
    <t>Pathway</t>
  </si>
  <si>
    <t>GO</t>
  </si>
  <si>
    <t>CshC07G0984</t>
  </si>
  <si>
    <t>NA</t>
  </si>
  <si>
    <t>XP_041348477.1</t>
  </si>
  <si>
    <t>dynein heavy chain 3, axonemal-like isoform X2 [Gigantopelta aegis]</t>
  </si>
  <si>
    <t>sp|Q8TD57|DYH3_HUMAN</t>
  </si>
  <si>
    <t>Dynein axonemal heavy chain 3 OS=Homo sapiens OX=9606 GN=DNAH3 PE=2 SV=1</t>
  </si>
  <si>
    <t>K10408</t>
  </si>
  <si>
    <t>dynein axonemal heavy chain</t>
  </si>
  <si>
    <t>05014 Amyotrophic lateral sclerosis; 05016 Huntington disease; 05022 Pathways of neurodegeneration - multiple diseases</t>
  </si>
  <si>
    <t>XP_041348477.1dynein heavy chain 3, axonemal-like isoform X2</t>
  </si>
  <si>
    <t>P:GO:0007018 P:microtubule-based movement; F:GO:0005524 F:ATP binding; F:GO:0008569 F:minus-end-directed microtubule motor activity; F:GO:0016887 F:ATP hydrolysis activity; F:GO:0045505 F:dynein intermediate chain binding; F:GO:0051959 F:dynein light intermediate chain binding; C:GO:0005737 C:cytoplasm; C:GO:0005856 C:cytoskeleton; C:GO:0005874 C:microtubule; C:GO:0005929 C:cilium; C:GO:0005930 C:axoneme; C:GO:0030286 C:dynein complex</t>
  </si>
  <si>
    <t>CshC06G1254</t>
  </si>
  <si>
    <t>CshC16G0171</t>
  </si>
  <si>
    <t>CAD5112941.1</t>
  </si>
  <si>
    <t>DgyrCDS2148 [Dimorphilus gyrociliatus]</t>
  </si>
  <si>
    <t>sp|B3EWZ8|ECT_ACRMI</t>
  </si>
  <si>
    <t>Ectin (Fragment) OS=Acropora millepora OX=45264 PE=1 SV=1</t>
  </si>
  <si>
    <t>CAD5112941.1DgyrCDS2148</t>
  </si>
  <si>
    <t>P:GO:0007156 P:homophilic cell adhesion via plasma membrane adhesion molecules; P:GO:0007411 P:axon guidance; P:GO:0050808 P:synapse organization; F:GO:0005509 F:calcium ion binding; F:GO:0008046 F:axon guidance receptor activity; F:GO:0008061 F:chitin binding; C:GO:0005576 C:extracellular region; C:GO:0005737 C:cytoplasm; C:GO:0005886 C:plasma membrane; C:GO:0030424 C:axon; C:GO:0043025 C:neuronal cell body</t>
  </si>
  <si>
    <t>CshC07G1180</t>
  </si>
  <si>
    <t>CshC13G0031</t>
  </si>
  <si>
    <t>XP_016888340.1</t>
  </si>
  <si>
    <t>uncharacterized protein LOC103379598 isoform X4 [Cynoglossus semilaevis]</t>
  </si>
  <si>
    <t>XP_016888340.1uncharacterized protein LOC103379598 isoform X4</t>
  </si>
  <si>
    <t>C:GO:0005576 C:extracellular region; C:GO:0005615 C:extracellular space</t>
  </si>
  <si>
    <t>CshC09G1149</t>
  </si>
  <si>
    <t>CAG2250675.1</t>
  </si>
  <si>
    <t>unnamed protein product [Mytilus edulis]</t>
  </si>
  <si>
    <t>sp|Q6V0K7|OIT3_RAT</t>
  </si>
  <si>
    <t>Oncoprotein-induced transcript 3 protein OS=Rattus norvegicus OX=10116 GN=Oit3 PE=2 SV=1</t>
  </si>
  <si>
    <t>CAG2250675.1unnamed protein product</t>
  </si>
  <si>
    <t>C:GO:0005615 C:extracellular space; C:GO:0009986 C:cell surface; C:GO:0016020 C:membrane</t>
  </si>
  <si>
    <t>CshC16G0756</t>
  </si>
  <si>
    <t>PVD23466.1</t>
  </si>
  <si>
    <t>hypothetical protein C0Q70_16738 [Pomacea canaliculata]</t>
  </si>
  <si>
    <t>sp|B1WB06|MET24_XENTR</t>
  </si>
  <si>
    <t>Probable methyltransferase-like protein 24 OS=Xenopus tropicalis OX=8364 GN=mettl24 PE=2 SV=1</t>
  </si>
  <si>
    <t>PVD23466.1hypothetical protein C0Q70_16738</t>
  </si>
  <si>
    <t>C:GO:0016020 C:membrane</t>
  </si>
  <si>
    <t>CshC05G1832</t>
  </si>
  <si>
    <t>XP_022078401.1</t>
  </si>
  <si>
    <t>integrin beta-1-like isoform X2 [Acanthochromis polyacanthus]</t>
  </si>
  <si>
    <t>sp|Q3UV74|ITB2L_MOUSE</t>
  </si>
  <si>
    <t>Integrin beta-2-like protein OS=Mus musculus OX=10090 GN=Itgb2l PE=1 SV=1</t>
  </si>
  <si>
    <t>XP_022078401.1integrin beta-1-like isoform X2</t>
  </si>
  <si>
    <t>P:GO:0007155 P:cell adhesion; P:GO:0007157 P:heterophilic cell-cell adhesion via plasma membrane cell adhesion molecules; P:GO:0007160 P:cell-matrix adhesion; P:GO:0007229 P:integrin-mediated signaling pathway; P:GO:0016477 P:cell migration; P:GO:0033627 P:cell adhesion mediated by integrin; F:GO:0005178 F:integrin binding; C:GO:0005886 C:plasma membrane; C:GO:0005925 C:focal adhesion; C:GO:0008305 C:integrin complex; C:GO:0009986 C:cell surface; C:GO:0016020 C:membrane</t>
  </si>
  <si>
    <t>CshC10G0331</t>
  </si>
  <si>
    <t>XP_014787574.1</t>
  </si>
  <si>
    <t>PREDICTED: collagen alpha-1(XI) chain-like [Octopus bimaculoides]</t>
  </si>
  <si>
    <t>sp|P12107|COBA1_HUMAN</t>
  </si>
  <si>
    <t>Collagen alpha-1(XI) chain OS=Homo sapiens OX=9606 GN=COL11A1 PE=1 SV=4</t>
  </si>
  <si>
    <t>XP_014787574.1PREDICTED: collagen alpha-1(XI) chain-like</t>
  </si>
  <si>
    <t>P:GO:0030198 P:extracellular matrix organization; F:GO:0005201 F:extracellular matrix structural constituent; F:GO:0030020 F:extracellular matrix structural constituent conferring tensile strength; C:GO:0005581 C:collagen trimer; C:GO:0005587 C:collagen type IV trimer; C:GO:0005615 C:extracellular space; C:GO:0062023 C:collagen-containing extracellular matrix</t>
  </si>
  <si>
    <t>CshC02G0681</t>
  </si>
  <si>
    <t>XP_022339485.1</t>
  </si>
  <si>
    <t>uncharacterized protein LOC111134606 [Crassostrea virginica]</t>
  </si>
  <si>
    <t>sp|D3YXG0|HMCN1_MOUSE</t>
  </si>
  <si>
    <t>Hemicentin-1 OS=Mus musculus OX=10090 GN=Hmcn1 PE=1 SV=1</t>
  </si>
  <si>
    <t>XP_022339485.1uncharacterized protein LOC111134606</t>
  </si>
  <si>
    <t>F:GO:0008236 F:serine-type peptidase activity; C:GO:0005581 C:collagen trimer; C:GO:0005615 C:extracellular space; C:GO:0016020 C:membrane; C:GO:0062023 C:collagen-containing extracellular matrix</t>
  </si>
  <si>
    <t>CshC06G1085</t>
  </si>
  <si>
    <t>3SQ6_A</t>
  </si>
  <si>
    <t>Crystal Structures of the Ligand Binding Domain of a Pentameric Alpha7 Nicotinic Receptor Chimera with its Agonist Epibatidine [unidentified] &amp;gt;3SQ6_B Crystal Structures of the Ligand Binding Domain of a Pentameric Alpha7 Nicotinic Receptor Chimera with its Agonist Epibatidine [unidentified] &amp;gt;3SQ6_C Crystal Structures of the Ligand Binding Domain of a Pentameric Alpha7 Nicotinic Receptor Chimera with its Agonist Epibatidine [unidentified] &amp;gt;3SQ6_D Crystal Structures of the Ligand Binding Domain of a Pentameric Alpha7 Nicotinic Receptor Chimera with its Agonist Epibatidine [unidentified] &amp;gt;3SQ6_E Crystal Structures of the Ligand Binding Domain of a Pentameric Alpha7 Nicotinic Receptor Chimera with its Agonist Epibatidine [unidentified] &amp;gt;3SQ6_F Crystal Structures of the Ligand Binding Domain of a Pentameric Alpha7 Nicotinic Receptor Chimera with its Agonist Epibatidine [unidentified] &amp;gt;3SQ6_G Crystal Structures of the Ligand Binding Domain of a Pentameric Alpha7 Nicotinic Receptor Chimera with its Agonist Epibatidine [unidentified] &amp;gt;3SQ6_H Crystal Structures of the Ligand Binding Domain of a Pentameric Alpha7 Nicotinic Receptor Chimera with its Agonist Epibatidine [unidentified] &amp;gt;3SQ6_I Crystal Structures of the Ligand Binding Domain of a Pentameric Alpha7 Nicotinic Receptor Chimera with its Agonist Epibatidine [unidentified] &amp;gt;3SQ6_J Crystal Structures of the Ligand Binding Domain of a Pentameric Alpha7 Nicotinic Receptor Chimera with its Agonist Epibatidine [unidentified] &amp;gt;3SQ9_A Crystal Structures of the Ligand Binding Domain of a Pentameric Alpha7 Nicotinic Receptor Chimera [unidentified] &amp;gt;3SQ9_B Crystal Structures of the Ligand Binding Domain of a Pentameric Alpha7 Nicotinic Receptor Chimera [unidentified] &amp;gt;3SQ9_C Crystal Structures of the Ligand Binding Domain of a Pentameric Alpha7 Nicotinic Receptor Chimera [unidentified] &amp;gt;3SQ9_D Crystal Structures of the Ligand Binding Domain of a Pentameric Alpha7 Nicotinic Receptor Chimera [unidentified] &amp;gt;3SQ9_E Crystal Structures of the Ligand Binding Domain of a Pentameric Alpha7 Nicotinic Receptor Chimera [unidentified] &amp;gt;3SQ9_F Crystal Structures of the Ligand Binding Domain of a Pentameric Alpha7 Nicotinic Receptor Chimera [unidentified] &amp;gt;3SQ9_G Crystal Structures of the Ligand Binding Domain of a Pentameric Alpha7 Nicotinic Receptor Chimera [unidentified] &amp;gt;3SQ9_H Crystal Structures of the Ligand Binding Domain of a Pentameric Alpha7 Nicotinic Receptor Chimera [unidentified] &amp;gt;3SQ9_I Crystal Structures of the Ligand Binding Domain of a Pentameric Alpha7 Nicotinic Receptor Chimera [unidentified] &amp;gt;3SQ9_J Crystal Structures of the Ligand Binding Domain of a Pentameric Alpha7 Nicotinic Receptor Chimera [unidentified]</t>
  </si>
  <si>
    <t>sp|P25108|ACHA_RAT</t>
  </si>
  <si>
    <t>Acetylcholine receptor subunit alpha OS=Rattus norvegicus OX=10116 GN=Chrna1 PE=2 SV=1</t>
  </si>
  <si>
    <t>3SQ6_ACrystal Structures of the Ligand Binding Domain of a Pentameric Alpha7 Nicotinic Receptor Chimera with its Agonist Epibatidine</t>
  </si>
  <si>
    <t>P:GO:0001666 P:response to hypoxia; P:GO:0001934 P:positive regulation of protein phosphorylation; P:GO:0003009 P:skeletal muscle contraction; P:GO:0006811 P:monoatomic ion transport; P:GO:0006812 P:monoatomic cation transport; P:GO:0006816 P:calcium ion transport; P:GO:0006874 P:intracellular calcium ion homeostasis; P:GO:0007154 P:cell communication; P:GO:0007165 P:signal transduction; P:GO:0007268 P:chemical synaptic transmission; P:GO:0007271 P:synaptic transmission, cholinergic; P:GO:0007274 P:neuromuscular synaptic transmission; P:GO:0007528 P:neuromuscular junction development; P:GO:0007611 P:learning or memory; P:GO:0007613 P:memory; P:GO:0007614 P:short-term memory; P:GO:0008284 P:positive regulation of cell population proliferation; P:GO:0019228 P:neuronal action potential; P:GO:0023052 P:signaling; P:GO:0032720 P:negative regulation of tumor necrosis factor production; P:GO:0034220 P:monoatomic ion transmembrane transport; P:GO:0035094 P:response to nicotine; P:GO:0042391 P:regulation of membrane potential; P:GO:0043410 P:positive regulation of MAPK cascade; P:GO:0045766 P:positive regulation of angiogenesis; P:GO:0046716 P:muscle cell cellular homeostasis; P:GO:0048630 P:skeletal muscle tissue growth; P:GO:0050808 P:synapse organization; P:GO:0050877 P:nervous system process; P:GO:0050881 P:musculoskeletal movement; P:GO:0050890 P:cognition; P:GO:0050893 P:sensory processing; P:GO:0050905 P:neuromuscular process; P:GO:0051247 P:positive regulation of protein metabolic process; P:GO:0051899 P:membrane depolarization; P:GO:0060078 P:regulation of postsynaptic membrane potential; P:GO:0060079 P:excitatory postsynaptic potential; P:GO:0070050 P:neuron cellular homeostasis; P:GO:0070374 P:positive regulation of ERK1 and ERK2 cascade; P:GO:0070588 P:calcium ion transmembrane transport; P:GO:0095500 P:acetylcholine receptor signaling pathway; P:GO:0097061 P:dendritic spine organization; P:GO:0098815 P:modulation of excitatory postsynaptic potential; P:GO:0140059 P:dendrite arborization; P:GO:1900273 P:positive regulation of long-term synaptic potentiation; P:GO:1902004 P:positive regulation of amyloid-beta formation; P:GO:1902430 P:negative regulation of amyloid-beta formation; P:GO:1902991 P:regulation of amyloid precursor protein catabolic process; P:GO:1904645 P:response to amyloid-beta; P:GO:1905144 P:response to acetylcholine; P:GO:1905906 P:regulation of amyloid fibril formation; P:GO:1905920 P:positive regulation of CoA-transferase activity; P:GO:2000463 P:positive regulation of excitatory postsynaptic potential; F:GO:0001540 F:amyloid-beta binding; F:GO:0004888 F:transmembrane signaling receptor activity; F:GO:0005216 F:monoatomic ion channel activity; F:GO:0005230 F:extracellular ligand-gated monoatomic ion channel activity; F:GO:0005231 F:excitatory extracellular ligand-gated monoatomic ion channel activity; F:GO:0005262 F:calcium channel activity; F:GO:0005515 F:protein binding; F:GO:0015464 F:acetylcholine receptor activity; F:GO:0015643 F:toxic substance binding; F:GO:0017081 F:chloride channel regulator activity; F:GO:0022848 F:acetylcholine-gated monoatomic cation-selective channel activity; F:GO:0042166 F:acetylcholine binding; F:GO:0042803 F:protein homodimerization activity; F:GO:1904315 F:transmitter-gated monoatomic ion channel activity involved in regulation of postsynaptic membrane potential; C:GO:0005576 C:extracellular region; C:GO:0005886 C:plasma membrane; C:GO:0005892 C:acetylcholine-gated channel complex; C:GO:0009986 C:cell surface; C:GO:0016020 C:membrane; C:GO:0031594 C:neuromuscular junction; C:GO:0043005 C:neuron projection; C:GO:0043083 C:synaptic cleft; C:GO:0044853 C:plasma membrane raft; C:GO:0045202 C:synapse; C:GO:0045211 C:postsynaptic membrane; C:GO:0098794 C:postsynapse; C:GO:0099634 C:postsynaptic specialization membrane; C:GO:1902495 C:transmembrane transporter complex</t>
  </si>
  <si>
    <t>CshC01G2436</t>
  </si>
  <si>
    <t>CshC07G1391</t>
  </si>
  <si>
    <t>CAC5406713.1</t>
  </si>
  <si>
    <t>Inter-alpha-trypsin inhibitor heavy chain H4 [Mytilus coruscus]</t>
  </si>
  <si>
    <t>sp|P56652|ITIH3_BOVIN</t>
  </si>
  <si>
    <t>Inter-alpha-trypsin inhibitor heavy chain H3 OS=Bos taurus OX=9913 GN=ITIH3 PE=1 SV=2</t>
  </si>
  <si>
    <t>CAC5406713.1Inter-alpha-trypsin inhibitor heavy chain H4</t>
  </si>
  <si>
    <t>P:GO:0030212 P:hyaluronan metabolic process; F:GO:0004867 F:serine-type endopeptidase inhibitor activity; C:GO:0005576 C:extracellular region</t>
  </si>
  <si>
    <t>CshC01G2338</t>
  </si>
  <si>
    <t>XP_041368965.1</t>
  </si>
  <si>
    <t>fibroblast growth factor receptor-like 1 [Gigantopelta aegis]</t>
  </si>
  <si>
    <t>sp|Q7T2H2|FGRL1_CHICK</t>
  </si>
  <si>
    <t>Fibroblast growth factor receptor-like 1 OS=Gallus gallus OX=9031 GN=FGFRL1 PE=1 SV=1</t>
  </si>
  <si>
    <t>XP_041368965.1fibroblast growth factor receptor-like 1</t>
  </si>
  <si>
    <t>P:GO:0008543 P:fibroblast growth factor receptor signaling pathway; F:GO:0005007 F:fibroblast growth factor receptor activity; F:GO:0017134 F:fibroblast growth factor binding; C:GO:0005886 C:plasma membrane; C:GO:0016020 C:membrane</t>
  </si>
  <si>
    <t>CshC17G0459</t>
  </si>
  <si>
    <t>CAG5136256.1</t>
  </si>
  <si>
    <t>unnamed protein product [Candidula unifasciata]</t>
  </si>
  <si>
    <t>sp|Q8JIV9|SLA1_DEIAC</t>
  </si>
  <si>
    <t>Snaclec agglucetin subunit alpha-1 OS=Deinagkistrodon acutus OX=36307 PE=1 SV=1</t>
  </si>
  <si>
    <t>CAG5136256.1unnamed protein product</t>
  </si>
  <si>
    <t>F:GO:0030246 F:carbohydrate binding; F:GO:0038023 F:signaling receptor activity</t>
  </si>
  <si>
    <t>CshC06G0753</t>
  </si>
  <si>
    <t>CshC07G1242</t>
  </si>
  <si>
    <t>XP_033645263.1</t>
  </si>
  <si>
    <t>ficolin-2-like [Asterias rubens]</t>
  </si>
  <si>
    <t>sp|Q5XK91|FBCDB_XENLA</t>
  </si>
  <si>
    <t>Fibrinogen C domain-containing protein 1-B OS=Xenopus laevis OX=8355 GN=fibcd1-b PE=2 SV=1</t>
  </si>
  <si>
    <t>XP_033645263.1ficolin-2-like</t>
  </si>
  <si>
    <t>F:GO:0008061 F:chitin binding; C:GO:0005615 C:extracellular space; C:GO:0016020 C:membrane; C:GO:0062023 C:collagen-containing extracellular matrix</t>
  </si>
  <si>
    <t>CshC11G1033</t>
  </si>
  <si>
    <t>XP_031566332.1</t>
  </si>
  <si>
    <t>uncharacterized protein LOC116301420 [Actinia tenebrosa]</t>
  </si>
  <si>
    <t>XP_031566332.1uncharacterized protein LOC116301420</t>
  </si>
  <si>
    <t>P:GO:0006623 P:protein targeting to vacuole; P:GO:0006896 P:Golgi to vacuole transport; P:GO:0007155 P:cell adhesion; P:GO:0007156 P:homophilic cell adhesion via plasma membrane adhesion molecules; P:GO:0007411 P:axon guidance; P:GO:0030198 P:extracellular matrix organization; P:GO:0048513 P:animal organ development; P:GO:0050808 P:synapse organization; F:GO:0005509 F:calcium ion binding; F:GO:0008046 F:axon guidance receptor activity; F:GO:0016491 F:oxidoreductase activity; C:GO:0005737 C:cytoplasm; C:GO:0005768 C:endosome; C:GO:0005802 C:trans-Golgi network; C:GO:0005886 C:plasma membrane; C:GO:0016020 C:membrane; C:GO:0017119 C:Golgi transport complex; C:GO:0030424 C:axon; C:GO:0043025 C:neuronal cell body</t>
  </si>
  <si>
    <t>CshC10G0228</t>
  </si>
  <si>
    <t>PVD39594.1</t>
  </si>
  <si>
    <t>hypothetical protein C0Q70_02229 [Pomacea canaliculata]</t>
  </si>
  <si>
    <t>PVD39594.1hypothetical protein C0Q70_02229</t>
  </si>
  <si>
    <t>P:GO:0006914 P:autophagy; F:GO:0005085 F:guanyl-nucleotide exchange factor activity; F:GO:0038023 F:signaling receptor activity; C:GO:0005737 C:cytoplasm; C:GO:0016020 C:membrane; C:GO:0032045 C:guanyl-nucleotide exchange factor complex</t>
  </si>
  <si>
    <t>CshC01G0482</t>
  </si>
  <si>
    <t>CAC9661201.1</t>
  </si>
  <si>
    <t>Ofus.G111385 [Owenia fusiformis]</t>
  </si>
  <si>
    <t>sp|Q9U943|APLP_LOCMI</t>
  </si>
  <si>
    <t>Apolipophorins OS=Locusta migratoria OX=7004 PE=1 SV=2</t>
  </si>
  <si>
    <t>CAC9661201.1Ofus.G111385</t>
  </si>
  <si>
    <t>P:GO:0006869 P:lipid transport; P:GO:0032355 P:response to estradiol; P:GO:0071391 P:cellular response to estrogen stimulus; F:GO:0005319 F:lipid transporter activity</t>
  </si>
  <si>
    <t>CshC07G0690</t>
  </si>
  <si>
    <t>XP_033744969.1</t>
  </si>
  <si>
    <t>proton myo-inositol cotransporter-like [Pecten maximus]</t>
  </si>
  <si>
    <t>sp|Q96QE2|MYCT_HUMAN</t>
  </si>
  <si>
    <t>Proton myo-inositol cotransporter OS=Homo sapiens OX=9606 GN=SLC2A13 PE=1 SV=3</t>
  </si>
  <si>
    <t>XP_033744969.1proton myo-inositol cotransporter-like</t>
  </si>
  <si>
    <t>P:GO:0055085 P:transmembrane transport; P:GO:1904679 P:myo-inositol import across plasma membrane; F:GO:0005366 F:myo-inositol:proton symporter activity; F:GO:0022857 F:transmembrane transporter activity; C:GO:0016020 C:membrane; C:GO:0016324 C:apical plasma membrane</t>
  </si>
  <si>
    <t>CshC09G0254</t>
  </si>
  <si>
    <t>CAG2213789.1</t>
  </si>
  <si>
    <t>DPEP [Mytilus edulis]</t>
  </si>
  <si>
    <t>sp|Q3SZM7|DPEP1_BOVIN</t>
  </si>
  <si>
    <t>Dipeptidase 1 OS=Bos taurus OX=9913 GN=DPEP1 PE=2 SV=1</t>
  </si>
  <si>
    <t>CAG2213789.1DPEP</t>
  </si>
  <si>
    <t>P:GO:0006508 P:proteolysis; F:GO:0008237 F:metallopeptidase activity; F:GO:0016805 F:dipeptidase activity; F:GO:0046872 F:metal ion binding; F:GO:0070573 F:metallodipeptidase activity; C:GO:0016020 C:membrane; C:GO:0098552 C:side of membrane</t>
  </si>
  <si>
    <t>CshC10G1085</t>
  </si>
  <si>
    <t>GFY50647.1</t>
  </si>
  <si>
    <t>protein lev-9 [Trichonephila inaurata madagascariensis]</t>
  </si>
  <si>
    <t>GFY50647.1protein lev-9</t>
  </si>
  <si>
    <t>C:GO:0005576 C:extracellular region; C:GO:0016020 C:membrane</t>
  </si>
  <si>
    <t>CshC13G0935</t>
  </si>
  <si>
    <t>XP_033733057.1</t>
  </si>
  <si>
    <t>oxalate:formate antiporter-like isoform X2 [Pecten maximus]</t>
  </si>
  <si>
    <t>sp|Q51330|OXLT_OXAFO</t>
  </si>
  <si>
    <t>Oxalate:formate antiporter OS=Oxalobacter formigenes OX=847 GN=oxlT PE=1 SV=3</t>
  </si>
  <si>
    <t>XP_033733057.1oxalate:formate antiporter-like isoform X2</t>
  </si>
  <si>
    <t>P:GO:0055085 P:transmembrane transport; F:GO:0022857 F:transmembrane transporter activity; C:GO:0016020 C:membrane</t>
  </si>
  <si>
    <t>CshC12G0064</t>
  </si>
  <si>
    <t>RUS75432.1</t>
  </si>
  <si>
    <t>hypothetical protein EGW08_016811, partial [Elysia chlorotica]</t>
  </si>
  <si>
    <t>sp|A1L1R6|ZN423_DANRE</t>
  </si>
  <si>
    <t>Zinc finger protein 423 OS=Danio rerio OX=7955 GN=znf423 PE=2 SV=1</t>
  </si>
  <si>
    <t>RUS75432.1hypothetical protein EGW08_016811, partial</t>
  </si>
  <si>
    <t>P:GO:0006355 P:regulation of DNA-templated transcription; P:GO:0006357 P:regulation of transcription by RNA polymerase II; P:GO:0045944 P:positive regulation of transcription by RNA polymerase II; F:GO:0000977 F:RNA polymerase II transcription regulatory region sequence-specific DNA binding; F:GO:0000978 F:RNA polymerase II cis-regulatory region sequence-specific DNA binding; F:GO:0000981 F:DNA-binding transcription factor activity, RNA polymerase II-specific; F:GO:0001228 F:DNA-binding transcription activator activity, RNA polymerase II-specific; F:GO:0003676 F:nucleic acid binding; F:GO:0008270 F:zinc ion binding; F:GO:0043035 F:chromatin insulator sequence binding; F:GO:0046872 F:metal ion binding; C:GO:0005634 C:nucleus; C:GO:0005694 C:chromosome</t>
  </si>
  <si>
    <t>CshC01G1420</t>
  </si>
  <si>
    <t>XP_019642297.1</t>
  </si>
  <si>
    <t>PREDICTED: G-protein coupled receptor 143-like [Branchiostoma belcheri]</t>
  </si>
  <si>
    <t>XP_019642297.1PREDICTED: G-protein coupled receptor 143-like</t>
  </si>
  <si>
    <t>P:GO:0007166 P:cell surface receptor signaling pathway; P:GO:0007186 P:G protein-coupled receptor signaling pathway; P:GO:0007218 P:neuropeptide signaling pathway; P:GO:0032438 P:melanosome organization; P:GO:0050848 P:regulation of calcium-mediated signaling; F:GO:0004930 F:G protein-coupled receptor activity; F:GO:0035240 F:dopamine binding; F:GO:0035643 F:L-DOPA receptor activity; F:GO:0072544 F:L-DOPA binding; F:GO:0072545 F:L-tyrosine binding; C:GO:0005886 C:plasma membrane; C:GO:0016020 C:membrane; C:GO:0033162 C:melanosome membrane</t>
  </si>
  <si>
    <t>CshC11G1054</t>
  </si>
  <si>
    <t>P:GO:0006623 P:protein targeting to vacuole; P:GO:0006896 P:Golgi to vacuole transport; P:GO:0007156 P:homophilic cell adhesion via plasma membrane adhesion molecules; P:GO:0007411 P:axon guidance; P:GO:0030198 P:extracellular matrix organization; P:GO:0050808 P:synapse organization; F:GO:0005509 F:calcium ion binding; F:GO:0008046 F:axon guidance receptor activity; F:GO:0016491 F:oxidoreductase activity; C:GO:0005737 C:cytoplasm; C:GO:0005768 C:endosome; C:GO:0005802 C:trans-Golgi network; C:GO:0005886 C:plasma membrane; C:GO:0016020 C:membrane; C:GO:0017119 C:Golgi transport complex; C:GO:0030424 C:axon; C:GO:0043025 C:neuronal cell body</t>
  </si>
  <si>
    <t>CshC17G0351</t>
  </si>
  <si>
    <t>KAH3810769.1</t>
  </si>
  <si>
    <t>hypothetical protein DPMN_139167 [Dreissena polymorpha]</t>
  </si>
  <si>
    <t>sp|Q92930|RAB8B_HUMAN</t>
  </si>
  <si>
    <t>Ras-related protein Rab-8B OS=Homo sapiens OX=9606 GN=RAB8B PE=1 SV=2</t>
  </si>
  <si>
    <t>KAH3810769.1hypothetical protein DPMN_139167</t>
  </si>
  <si>
    <t>P:GO:0006904 P:vesicle docking involved in exocytosis; P:GO:0009306 P:protein secretion; P:GO:0017157 P:regulation of exocytosis; P:GO:0032456 P:endocytic recycling; P:GO:0048210 P:Golgi vesicle fusion to target membrane; P:GO:0072659 P:protein localization to plasma membrane; F:GO:0003924 F:GTPase activity; F:GO:0005525 F:GTP binding; C:GO:0005768 C:endosome; C:GO:0005886 C:plasma membrane; C:GO:0008021 C:synaptic vesicle; C:GO:0010008 C:endosome membrane; C:GO:0016020 C:membrane; C:GO:0030140 C:trans-Golgi network transport vesicle</t>
  </si>
  <si>
    <t>CshC14G0466</t>
  </si>
  <si>
    <t>XP_034274716.1</t>
  </si>
  <si>
    <t>DBH-like monooxygenase protein 1 [Pantherophis guttatus]</t>
  </si>
  <si>
    <t>sp|Q9CXI3|MOXD1_MOUSE</t>
  </si>
  <si>
    <t>DBH-like monooxygenase protein 1 OS=Mus musculus OX=10090 GN=Moxd1 PE=1 SV=1</t>
  </si>
  <si>
    <t>XP_034274716.1DBH-like monooxygenase protein 1</t>
  </si>
  <si>
    <t>P:GO:0006589 P:octopamine biosynthetic process; P:GO:0042420 P:dopamine catabolic process; P:GO:0042421 P:norepinephrine biosynthetic process; F:GO:0004497 F:monooxygenase activity; F:GO:0004500 F:dopamine beta-monooxygenase activity; F:GO:0005507 F:copper ion binding; C:GO:0005615 C:extracellular space; C:GO:0005789 C:endoplasmic reticulum membrane; C:GO:0016020 C:membrane; C:GO:0030667 C:secretory granule membrane</t>
  </si>
  <si>
    <t>CshC11G1031</t>
  </si>
  <si>
    <t>XP_011451530.1</t>
  </si>
  <si>
    <t>uncharacterized protein LOC105345166 [Crassostrea gigas] &amp;gt;XP_034338361.1 uncharacterized protein LOC117692918 [Crassostrea gigas]</t>
  </si>
  <si>
    <t>sp|Q9P283|SEM5B_HUMAN</t>
  </si>
  <si>
    <t>Semaphorin-5B OS=Homo sapiens OX=9606 GN=SEMA5B PE=2 SV=4</t>
  </si>
  <si>
    <t>XP_011451530.1uncharacterized protein LOC105345166</t>
  </si>
  <si>
    <t>CshC14G0666</t>
  </si>
  <si>
    <t>XP_033625575.1</t>
  </si>
  <si>
    <t>XP_033625575.1ficolin-2-like</t>
  </si>
  <si>
    <t>P:GO:0048251 P:elastic fiber assembly; C:GO:0005615 C:extracellular space; C:GO:0062023 C:collagen-containing extracellular matrix</t>
  </si>
  <si>
    <t>CshC01G1440</t>
  </si>
  <si>
    <t>CshC01G0200</t>
  </si>
  <si>
    <t>VDI26840.1</t>
  </si>
  <si>
    <t>Hypothetical predicted protein [Mytilus galloprovincialis]</t>
  </si>
  <si>
    <t>sp|P01031|CO5_HUMAN</t>
  </si>
  <si>
    <t>Complement C5 OS=Homo sapiens OX=9606 GN=C5 PE=1 SV=4</t>
  </si>
  <si>
    <t>VDI26840.1Hypothetical predicted protein</t>
  </si>
  <si>
    <t>P:GO:0006259 P:DNA metabolic process; P:GO:0006310 P:DNA recombination; P:GO:0015074 P:DNA integration; F:GO:0003676 F:nucleic acid binding; F:GO:0003677 F:DNA binding; F:GO:0004866 F:endopeptidase inhibitor activity; C:GO:0005576 C:extracellular region; C:GO:0005615 C:extracellular space</t>
  </si>
  <si>
    <t>CshC07G1181</t>
  </si>
  <si>
    <t>CshC14G0671</t>
  </si>
  <si>
    <t>XP_022107434.1</t>
  </si>
  <si>
    <t>ficolin-1-like [Acanthaster planci]</t>
  </si>
  <si>
    <t>sp|Q15485|FCN2_HUMAN</t>
  </si>
  <si>
    <t>Ficolin-2 OS=Homo sapiens OX=9606 GN=FCN2 PE=1 SV=2</t>
  </si>
  <si>
    <t>XP_022107434.1ficolin-1-like</t>
  </si>
  <si>
    <t>P:GO:0001867 P:complement activation, lectin pathway; P:GO:0045087 P:innate immune response; P:GO:0048251 P:elastic fiber assembly; F:GO:0003823 F:antigen binding; F:GO:0005102 F:signaling receptor binding; F:GO:0046872 F:metal ion binding; F:GO:0097367 F:carbohydrate derivative binding; C:GO:0005576 C:extracellular region; C:GO:0005581 C:collagen trimer; C:GO:0005615 C:extracellular space; C:GO:0062023 C:collagen-containing extracellular matrix</t>
  </si>
  <si>
    <t>CshC05G1563</t>
  </si>
  <si>
    <t>XP_041363923.1</t>
  </si>
  <si>
    <t>uncharacterized protein LOC121379393 [Gigantopelta aegis]</t>
  </si>
  <si>
    <t>CshC15G0753</t>
  </si>
  <si>
    <t>XP_028572538.1</t>
  </si>
  <si>
    <t>collagen alpha-1(III) chain-like, partial [Podarcis muralis]</t>
  </si>
  <si>
    <t>sp|P02460|CO2A1_CHICK</t>
  </si>
  <si>
    <t>Collagen alpha-1(II) chain (Fragment) OS=Gallus gallus OX=9031 GN=COL2A1 PE=2 SV=2</t>
  </si>
  <si>
    <t>XP_028572538.1collagen alpha-1(III) chain-like, partial</t>
  </si>
  <si>
    <t>P:GO:0001501 P:skeletal system development; P:GO:0030198 P:extracellular matrix organization; P:GO:0030199 P:collagen fibril organization; P:GO:0030903 P:notochord development; F:GO:0005201 F:extracellular matrix structural constituent; F:GO:0030020 F:extracellular matrix structural constituent conferring tensile strength; C:GO:0005581 C:collagen trimer; C:GO:0005585 C:collagen type II trimer; C:GO:0005615 C:extracellular space; C:GO:0062023 C:collagen-containing extracellular matrix</t>
  </si>
  <si>
    <t>CshC17G0468</t>
  </si>
  <si>
    <t>XP_035691280.1</t>
  </si>
  <si>
    <t>hemicentin-1-like [Branchiostoma floridae]</t>
  </si>
  <si>
    <t>XP_035691280.1hemicentin-1-like</t>
  </si>
  <si>
    <t>P:GO:0006508 P:proteolysis; F:GO:0004222 F:metalloendopeptidase activity; F:GO:0008237 F:metallopeptidase activity; F:GO:0008270 F:zinc ion binding; F:GO:0046872 F:metal ion binding; C:GO:0016020 C:membrane</t>
  </si>
  <si>
    <t>CshC04G1451</t>
  </si>
  <si>
    <t>XP_033628208.1</t>
  </si>
  <si>
    <t>fibrinogen-like protein 1 [Asterias rubens]</t>
  </si>
  <si>
    <t>sp|Q15389|ANGP1_HUMAN</t>
  </si>
  <si>
    <t>Angiopoietin-1 OS=Homo sapiens OX=9606 GN=ANGPT1 PE=1 SV=2</t>
  </si>
  <si>
    <t>XP_033628208.1fibrinogen-like protein 1</t>
  </si>
  <si>
    <t>P:GO:0001525 P:angiogenesis; P:GO:0030154 P:cell differentiation; P:GO:0048014 P:Tie signaling pathway; F:GO:0030971 F:receptor tyrosine kinase binding; C:GO:0005615 C:extracellular space; C:GO:0062023 C:collagen-containing extracellular matrix</t>
  </si>
  <si>
    <t>CshC14G0879</t>
  </si>
  <si>
    <t>XP_023929924.1</t>
  </si>
  <si>
    <t>uncharacterized protein LOC106175305 [Lingula anatina]</t>
  </si>
  <si>
    <t>XP_023929924.1uncharacterized protein LOC106175305</t>
  </si>
  <si>
    <t>C:GO:0005615 C:extracellular space; C:GO:0016020 C:membrane; C:GO:0062023 C:collagen-containing extracellular matrix</t>
  </si>
  <si>
    <t>CshC10G1001</t>
  </si>
  <si>
    <t>XP_021357281.1</t>
  </si>
  <si>
    <t>myomegalin-like isoform X1 [Mizuhopecten yessoensis]</t>
  </si>
  <si>
    <t>sp|Q9BE52|CK5P2_MACFA</t>
  </si>
  <si>
    <t>CDK5 regulatory subunit-associated protein 2 OS=Macaca fascicularis OX=9541 GN=CDK5RAP2 PE=2 SV=1</t>
  </si>
  <si>
    <t>XP_021357281.1myomegalin-like isoform X1</t>
  </si>
  <si>
    <t>P:GO:0007098 P:centrosome cycle; P:GO:0090063 P:positive regulation of microtubule nucleation; P:GO:1903358 P:regulation of Golgi organization; F:GO:0060090 F:molecular adaptor activity; C:GO:0005737 C:cytoplasm; C:GO:0005794 C:Golgi apparatus; C:GO:0005813 C:centrosome; C:GO:0005815 C:microtubule organizing center</t>
  </si>
  <si>
    <t>CshC17G0272</t>
  </si>
  <si>
    <t>XP_022236724.1</t>
  </si>
  <si>
    <t>hemicentin-1-like, partial [Limulus polyphemus]</t>
  </si>
  <si>
    <t>XP_022236724.1hemicentin-1-like, partial</t>
  </si>
  <si>
    <t>P:GO:0007156 P:homophilic cell adhesion via plasma membrane adhesion molecules; P:GO:0007411 P:axon guidance; P:GO:0035821 P:modulation of process of another organism; P:GO:0050808 P:synapse organization; F:GO:0005509 F:calcium ion binding; F:GO:0008046 F:axon guidance receptor activity; F:GO:0016491 F:oxidoreductase activity; F:GO:0090729 F:toxin activity; C:GO:0005737 C:cytoplasm; C:GO:0005886 C:plasma membrane; C:GO:0030424 C:axon; C:GO:0043025 C:neuronal cell body</t>
  </si>
  <si>
    <t>CshC02G1748</t>
  </si>
  <si>
    <t>CshC09G0665</t>
  </si>
  <si>
    <t>CAC9598485.1</t>
  </si>
  <si>
    <t>Ofus.G063374 [Owenia fusiformis]</t>
  </si>
  <si>
    <t>sp|Q91766|HNF4A_XENLA</t>
  </si>
  <si>
    <t>Hepatocyte nuclear factor 4-alpha OS=Xenopus laevis OX=8355 GN=hnf4a PE=2 SV=2</t>
  </si>
  <si>
    <t>CAC9598485.1Ofus.G063374</t>
  </si>
  <si>
    <t>P:GO:0006355 P:regulation of DNA-templated transcription; P:GO:0030154 P:cell differentiation; P:GO:0030522 P:intracellular receptor signaling pathway; P:GO:0043401 P:steroid hormone receptor signaling pathway; P:GO:0045944 P:positive regulation of transcription by RNA polymerase II; F:GO:0000978 F:RNA polymerase II cis-regulatory region sequence-specific DNA binding; F:GO:0003677 F:DNA binding; F:GO:0003707 F:nuclear steroid receptor activity; F:GO:0004879 F:nuclear receptor activity; F:GO:0008270 F:zinc ion binding; F:GO:0046872 F:metal ion binding; C:GO:0005634 C:nucleus</t>
  </si>
  <si>
    <t>CshC07G1053</t>
  </si>
  <si>
    <t>4HQP_A</t>
  </si>
  <si>
    <t>Alpha7 nicotinic receptor chimera and its complex with Alpha bungarotoxin [unidentified] &amp;gt;4HQP_B Alpha7 nicotinic receptor chimera and its complex with Alpha bungarotoxin [unidentified] &amp;gt;4HQP_C Alpha7 nicotinic receptor chimera and its complex with Alpha bungarotoxin [unidentified] &amp;gt;4HQP_D Alpha7 nicotinic receptor chimera and its complex with Alpha bungarotoxin [unidentified] &amp;gt;4HQP_E Alpha7 nicotinic receptor chimera and its complex with Alpha bungarotoxin [unidentified]</t>
  </si>
  <si>
    <t>sp|P09479|ACHA_CHICK</t>
  </si>
  <si>
    <t>Acetylcholine receptor subunit alpha OS=Gallus gallus OX=9031 GN=CHRNA1 PE=1 SV=1</t>
  </si>
  <si>
    <t>4HQP_AAlpha7 nicotinic receptor chimera and its complex with Alpha bungarotoxin</t>
  </si>
  <si>
    <t>P:GO:0001666 P:response to hypoxia; P:GO:0001934 P:positive regulation of protein phosphorylation; P:GO:0003009 P:skeletal muscle contraction; P:GO:0006811 P:monoatomic ion transport; P:GO:0006812 P:monoatomic cation transport; P:GO:0006816 P:calcium ion transport; P:GO:0006874 P:intracellular calcium ion homeostasis; P:GO:0007154 P:cell communication; P:GO:0007165 P:signal transduction; P:GO:0007268 P:chemical synaptic transmission; P:GO:0007271 P:synaptic transmission, cholinergic; P:GO:0007274 P:neuromuscular synaptic transmission; P:GO:0007528 P:neuromuscular junction development; P:GO:0007611 P:learning or memory; P:GO:0007613 P:memory; P:GO:0007614 P:short-term memory; P:GO:0008284 P:positive regulation of cell population proliferation; P:GO:0019228 P:neuronal action potential; P:GO:0023052 P:signaling; P:GO:0032720 P:negative regulation of tumor necrosis factor production; P:GO:0034220 P:monoatomic ion transmembrane transport; P:GO:0035094 P:response to nicotine; P:GO:0042391 P:regulation of membrane potential; P:GO:0043410 P:positive regulation of MAPK cascade; P:GO:0045766 P:positive regulation of angiogenesis; P:GO:0046716 P:muscle cell cellular homeostasis; P:GO:0048630 P:skeletal muscle tissue growth; P:GO:0050808 P:synapse organization; P:GO:0050877 P:nervous system process; P:GO:0050881 P:musculoskeletal movement; P:GO:0050890 P:cognition; P:GO:0050893 P:sensory processing; P:GO:0050905 P:neuromuscular process; P:GO:0051247 P:positive regulation of protein metabolic process; P:GO:0051899 P:membrane depolarization; P:GO:0060078 P:regulation of postsynaptic membrane potential; P:GO:0060079 P:excitatory postsynaptic potential; P:GO:0070050 P:neuron cellular homeostasis; P:GO:0070374 P:positive regulation of ERK1 and ERK2 cascade; P:GO:0070588 P:calcium ion transmembrane transport; P:GO:0095500 P:acetylcholine receptor signaling pathway; P:GO:0097061 P:dendritic spine organization; P:GO:0098815 P:modulation of excitatory postsynaptic potential; P:GO:0140059 P:dendrite arborization; P:GO:1900273 P:positive regulation of long-term synaptic potentiation; P:GO:1902004 P:positive regulation of amyloid-beta formation; P:GO:1902430 P:negative regulation of amyloid-beta formation; P:GO:1902991 P:regulation of amyloid precursor protein catabolic process; P:GO:1904645 P:response to amyloid-beta; P:GO:1905144 P:response to acetylcholine; P:GO:1905906 P:regulation of amyloid fibril formation; P:GO:1905920 P:positive regulation of CoA-transferase activity; P:GO:2000463 P:positive regulation of excitatory postsynaptic potential; F:GO:0001540 F:amyloid-beta binding; F:GO:0004888 F:transmembrane signaling receptor activity; F:GO:0005216 F:monoatomic ion channel activity; F:GO:0005230 F:extracellular ligand-gated monoatomic ion channel activity; F:GO:0005231 F:excitatory extracellular ligand-gated monoatomic ion channel activity; F:GO:0005262 F:calcium channel activity; F:GO:0005515 F:protein binding; F:GO:0015464 F:acetylcholine receptor activity; F:GO:0015643 F:toxic substance binding; F:GO:0017081 F:chloride channel regulator activity; F:GO:0022848 F:acetylcholine-gated monoatomic cation-selective channel activity; F:GO:0042166 F:acetylcholine binding; F:GO:0042803 F:protein homodimerization activity; F:GO:1904315 F:transmitter-gated monoatomic ion channel activity involved in regulation of postsynaptic membrane potential; C:GO:0005886 C:plasma membrane; C:GO:0005892 C:acetylcholine-gated channel complex; C:GO:0009986 C:cell surface; C:GO:0016020 C:membrane; C:GO:0031594 C:neuromuscular junction; C:GO:0043005 C:neuron projection; C:GO:0044853 C:plasma membrane raft; C:GO:0045202 C:synapse; C:GO:0045211 C:postsynaptic membrane; C:GO:0098794 C:postsynapse; C:GO:0099634 C:postsynaptic specialization membrane</t>
  </si>
  <si>
    <t>CshC14G0825</t>
  </si>
  <si>
    <t>sp|D8VNS7|FCNV1_CERRY</t>
  </si>
  <si>
    <t>Ryncolin-1 OS=Cerberus rynchops OX=46267 PE=1 SV=1</t>
  </si>
  <si>
    <t>CshC02G0994</t>
  </si>
  <si>
    <t>KAG0050057.1</t>
  </si>
  <si>
    <t>hypothetical protein BGZ83_005178 [Gryganskiella cystojenkinii]</t>
  </si>
  <si>
    <t>CshC08G1136</t>
  </si>
  <si>
    <t>XP_033750329.1</t>
  </si>
  <si>
    <t>alpha-2-macroglobulin-like [Pecten maximus]</t>
  </si>
  <si>
    <t>sp|P01023|A2MG_HUMAN</t>
  </si>
  <si>
    <t>Alpha-2-macroglobulin OS=Homo sapiens OX=9606 GN=A2M PE=1 SV=3</t>
  </si>
  <si>
    <t>XP_033750329.1alpha-2-macroglobulin-like</t>
  </si>
  <si>
    <t>F:GO:0004866 F:endopeptidase inhibitor activity; F:GO:0004867 F:serine-type endopeptidase inhibitor activity; C:GO:0005576 C:extracellular region; C:GO:0005615 C:extracellular space</t>
  </si>
  <si>
    <t>CshC12G0632</t>
  </si>
  <si>
    <t>KAG5709262.1</t>
  </si>
  <si>
    <t>hypothetical protein BaRGS_018014 [Batillaria attramentaria]</t>
  </si>
  <si>
    <t>KAG5709262.1hypothetical protein BaRGS_018014</t>
  </si>
  <si>
    <t>P:GO:0006874 P:intracellular calcium ion homeostasis; P:GO:0007165 P:signal transduction; F:GO:0005179 F:hormone activity; C:GO:0005576 C:extracellular region; C:GO:0005615 C:extracellular space; C:GO:0016020 C:membrane</t>
  </si>
  <si>
    <t>CshC13G0292</t>
  </si>
  <si>
    <t>CshC14G0190</t>
  </si>
  <si>
    <t>CshC07G0806</t>
  </si>
  <si>
    <t>XP_021365201.1</t>
  </si>
  <si>
    <t>transcription factor Sp9-like [Mizuhopecten yessoensis] &amp;gt;OWF55602.1 Krueppel-like factor 15 [Mizuhopecten yessoensis]</t>
  </si>
  <si>
    <t>sp|Q9JJZ6|KLF13_MOUSE</t>
  </si>
  <si>
    <t>Krueppel-like factor 13 OS=Mus musculus OX=10090 GN=Klf13 PE=1 SV=2</t>
  </si>
  <si>
    <t>XP_021365201.1transcription factor Sp9-like</t>
  </si>
  <si>
    <t>P:GO:0006357 P:regulation of transcription by RNA polymerase II; F:GO:0000978 F:RNA polymerase II cis-regulatory region sequence-specific DNA binding; F:GO:0000981 F:DNA-binding transcription factor activity, RNA polymerase II-specific; C:GO:0016020 C:membrane</t>
  </si>
  <si>
    <t>CshC10G0521</t>
  </si>
  <si>
    <t>VDI61719.1</t>
  </si>
  <si>
    <t>VDI61719.1Hypothetical predicted protein</t>
  </si>
  <si>
    <t>P:GO:0005975 P:carbohydrate metabolic process; P:GO:0007508 P:larval heart development; P:GO:0045493 P:xylan catabolic process; P:GO:0061343 P:cell adhesion involved in heart morphogenesis; F:GO:0003824 F:catalytic activity; F:GO:0004553 F:hydrolase activity, hydrolyzing O-glycosyl compounds; F:GO:0016798 F:hydrolase activity, acting on glycosyl bonds; F:GO:0031176 F:endo-1,4-beta-xylanase activity; C:GO:0016020 C:membrane; C:GO:0031012 C:extracellular matrix</t>
  </si>
  <si>
    <t>CshC02G1749</t>
  </si>
  <si>
    <t>XP_020625948.1</t>
  </si>
  <si>
    <t>coadhesin-like isoform X3 [Orbicella faveolata]</t>
  </si>
  <si>
    <t>XP_020625948.1coadhesin-like isoform X3</t>
  </si>
  <si>
    <t>P:GO:0006508 P:proteolysis; F:GO:0004222 F:metalloendopeptidase activity; F:GO:0008237 F:metallopeptidase activity; F:GO:0008270 F:zinc ion binding; F:GO:0016491 F:oxidoreductase activity; F:GO:0046872 F:metal ion binding; C:GO:0016020 C:membrane</t>
  </si>
  <si>
    <t>CshC16G0367</t>
  </si>
  <si>
    <t>XP_023933510.1</t>
  </si>
  <si>
    <t>deleted in malignant brain tumors 1 protein, partial [Lingula anatina]</t>
  </si>
  <si>
    <t>sp|Q9UGM3|DMBT1_HUMAN</t>
  </si>
  <si>
    <t>Deleted in malignant brain tumors 1 protein OS=Homo sapiens OX=9606 GN=DMBT1 PE=1 SV=2</t>
  </si>
  <si>
    <t>XP_023933510.1deleted in malignant brain tumors 1 protein, partial</t>
  </si>
  <si>
    <t>P:GO:0031638 P:zymogen activation; F:GO:0004252 F:serine-type endopeptidase activity; F:GO:0004720 F:protein-lysine 6-oxidase activity; F:GO:0005509 F:calcium ion binding; C:GO:0005615 C:extracellular space; C:GO:0005886 C:plasma membrane; C:GO:0016020 C:membrane</t>
  </si>
  <si>
    <t>CshC11G0478</t>
  </si>
  <si>
    <t>CshC07G0391</t>
  </si>
  <si>
    <t>VDI77934.1</t>
  </si>
  <si>
    <t>sp|Q14624|ITIH4_HUMAN</t>
  </si>
  <si>
    <t>Inter-alpha-trypsin inhibitor heavy chain H4 OS=Homo sapiens OX=9606 GN=ITIH4 PE=1 SV=4</t>
  </si>
  <si>
    <t>VDI77934.1Hypothetical predicted protein</t>
  </si>
  <si>
    <t>CshC10G1045</t>
  </si>
  <si>
    <t>XP_013420234.1</t>
  </si>
  <si>
    <t>hemicentin-1 [Lingula anatina]</t>
  </si>
  <si>
    <t>XP_013420234.1hemicentin-1</t>
  </si>
  <si>
    <t>P:GO:0006623 P:protein targeting to vacuole; P:GO:0006896 P:Golgi to vacuole transport; P:GO:0007155 P:cell adhesion; P:GO:0007156 P:homophilic cell adhesion via plasma membrane adhesion molecules; P:GO:0007411 P:axon guidance; P:GO:0030198 P:extracellular matrix organization; P:GO:0050808 P:synapse organization; F:GO:0005509 F:calcium ion binding; F:GO:0008046 F:axon guidance receptor activity; F:GO:0016491 F:oxidoreductase activity; C:GO:0005737 C:cytoplasm; C:GO:0005768 C:endosome; C:GO:0005802 C:trans-Golgi network; C:GO:0005886 C:plasma membrane; C:GO:0016020 C:membrane; C:GO:0017119 C:Golgi transport complex; C:GO:0030424 C:axon; C:GO:0043025 C:neuronal cell body</t>
  </si>
  <si>
    <t>CshC07G0683</t>
  </si>
  <si>
    <t>XP_041480113.1</t>
  </si>
  <si>
    <t>uncharacterized protein LOC121427594 isoform X15 [Lytechinus variegatus]</t>
  </si>
  <si>
    <t>CshC12G0976</t>
  </si>
  <si>
    <t>XP_041346901.1</t>
  </si>
  <si>
    <t>LOW QUALITY PROTEIN: hemocyanin 2-like, partial [Gigantopelta aegis]</t>
  </si>
  <si>
    <t>sp|Q10583|HCY1_MEGCR</t>
  </si>
  <si>
    <t>Hemocyanin 1 OS=Megathura crenulata OX=55429 GN=KLH1 PE=1 SV=2</t>
  </si>
  <si>
    <t>XP_041346901.1LOW QUALITY PROTEIN: hemocyanin 2-like, partial</t>
  </si>
  <si>
    <t>P:GO:0015671 P:oxygen transport; F:GO:0005344 F:oxygen carrier activity; F:GO:0016491 F:oxidoreductase activity; F:GO:0046872 F:metal ion binding; C:GO:0005576 C:extracellular region</t>
  </si>
  <si>
    <t>CshC16G0787</t>
  </si>
  <si>
    <t>XP_034338014.1</t>
  </si>
  <si>
    <t>G2/M phase-specific E3 ubiquitin-protein ligase-like isoform X4 [Crassostrea gigas]</t>
  </si>
  <si>
    <t>sp|Q4R9C4|G2E3_MACFA</t>
  </si>
  <si>
    <t>G2/M phase-specific E3 ubiquitin-protein ligase OS=Macaca fascicularis OX=9541 GN=G2E3 PE=2 SV=2</t>
  </si>
  <si>
    <t>XP_034338014.1G2/M phase-specific E3 ubiquitin-protein ligase-like isoform X4</t>
  </si>
  <si>
    <t>P:GO:0000209 P:protein polyubiquitination; P:GO:0006284 P:base-excision repair; P:GO:0006511 P:ubiquitin-dependent protein catabolic process; P:GO:0007030 P:Golgi organization; P:GO:0061025 P:membrane fusion; F:GO:0004842 F:ubiquitin-protein transferase activity; F:GO:0061630 F:ubiquitin protein ligase activity; C:GO:0000139 C:Golgi membrane; C:GO:0005634 C:nucleus; C:GO:0005737 C:cytoplasm; C:GO:0016020 C:membrane</t>
  </si>
  <si>
    <t>CshC10G1028</t>
  </si>
  <si>
    <t>OWF49358.1</t>
  </si>
  <si>
    <t>Pappalysin-1 [Mizuhopecten yessoensis]</t>
  </si>
  <si>
    <t>sp|Q8R4K8|PAPP1_MOUSE</t>
  </si>
  <si>
    <t>Pappalysin-1 OS=Mus musculus OX=10090 GN=Pappa PE=2 SV=2</t>
  </si>
  <si>
    <t>OWF49358.1Pappalysin-1</t>
  </si>
  <si>
    <t>P:GO:0006508 P:proteolysis; P:GO:0007166 P:cell surface receptor signaling pathway; F:GO:0004222 F:metalloendopeptidase activity; F:GO:0008237 F:metallopeptidase activity; F:GO:0016787 F:hydrolase activity; C:GO:0005615 C:extracellular space; C:GO:0016020 C:membrane</t>
  </si>
  <si>
    <t>CshC15G0754</t>
  </si>
  <si>
    <t>AAF80453.1</t>
  </si>
  <si>
    <t>fibrillar collagen, partial [Riftia pachyptila]</t>
  </si>
  <si>
    <t>sp|Q9XSJ7|CO1A1_CANLF</t>
  </si>
  <si>
    <t>Collagen alpha-1(I) chain OS=Canis lupus familiaris OX=9615 GN=COL1A1 PE=1 SV=1</t>
  </si>
  <si>
    <t>AAF80453.1fibrillar collagen, partial</t>
  </si>
  <si>
    <t>P:GO:0001501 P:skeletal system development; P:GO:0001503 P:ossification; P:GO:0001568 P:blood vessel development; P:GO:0001649 P:osteoblast differentiation; P:GO:0001957 P:intramembranous ossification; P:GO:0001958 P:endochondral ossification; P:GO:0007584 P:response to nutrient; P:GO:0007601 P:visual perception; P:GO:0007605 P:sensory perception of sound; P:GO:0009410 P:response to xenobiotic stimulus; P:GO:0009612 P:response to mechanical stimulus; P:GO:0010718 P:positive regulation of epithelial to mesenchymal transition; P:GO:0010812 P:negative regulation of cell-substrate adhesion; P:GO:0014070 P:response to organic cyclic compound; P:GO:0015031 P:protein transport; P:GO:0030198 P:extracellular matrix organization; P:GO:0030199 P:collagen fibril organization; P:GO:0030335 P:positive regulation of cell migration; P:GO:0030903 P:notochord development; P:GO:0031667 P:response to nutrient levels; P:GO:0032355 P:response to estradiol; P:GO:0032868 P:response to insulin; P:GO:0032964 P:collagen biosynthetic process; P:GO:0034504 P:protein localization to nucleus; P:GO:0034505 P:tooth mineralization; P:GO:0038063 P:collagen-activated tyrosine kinase receptor signaling pathway; P:GO:0042542 P:response to hydrogen peroxide; P:GO:0043434 P:response to peptide hormone; P:GO:0043588 P:skin development; P:GO:0043589 P:skin morphogenesis; P:GO:0044344 P:cellular response to fibroblast growth factor stimulus; P:GO:0045893 P:positive regulation of DNA-templated transcription; P:GO:0048545 P:response to steroid hormone; P:GO:0048705 P:skeletal system morphogenesis; P:GO:0048706 P:embryonic skeletal system development; P:GO:0051591 P:response to cAMP; P:GO:0055093 P:response to hyperoxia; P:GO:0060325 P:face morphogenesis; P:GO:0060346 P:bone trabecula formation; P:GO:0060351 P:cartilage development involved in endochondral bone morphogenesis; P:GO:0071230 P:cellular response to amino acid stimulus; P:GO:0071260 P:cellular response to mechanical stimulus; P:GO:0071300 P:cellular response to retinoic acid; P:GO:0071306 P:cellular response to vitamin E; P:GO:0071333 P:cellular response to glucose stimulus; P:GO:0071356 P:cellular response to tumor necrosis factor; P:GO:0071364 P:cellular response to epidermal growth factor stimulus; P:GO:0071560 P:cellular response to transforming growth factor beta stimulus; P:GO:0090263 P:positive regulation of canonical Wnt signaling pathway; P:GO:1902617 P:response to fluoride; P:GO:1902618 P:cellular response to fluoride; F:GO:0002020 F:protease binding; F:GO:0005201 F:extracellular matrix structural constituent; F:GO:0005515 F:protein binding; F:GO:0030020 F:extracellular matrix structural constituent conferring tensile strength; F:GO:0042802 F:identical protein binding; F:GO:0046872 F:metal ion binding; F:GO:0048407 F:platelet-derived growth factor binding; C:GO:0005576 C:extracellular region; C:GO:0005581 C:collagen trimer; C:GO:0005584 C:collagen type I trimer; C:GO:0005585 C:collagen type II trimer; C:GO:0005587 C:collagen type IV trimer; C:GO:0005615 C:extracellular space; C:GO:0005737 C:cytoplasm; C:GO:0005788 C:endoplasmic reticulum lumen; C:GO:0030141 C:secretory granule; C:GO:0031012 C:extracellular matrix; C:GO:0062023 C:collagen-containing extracellular matrix</t>
  </si>
  <si>
    <t>CshC17G0063</t>
  </si>
  <si>
    <t>XP_028391133.1</t>
  </si>
  <si>
    <t>uncharacterized protein LOC114515993 [Dendronephthya gigantea]</t>
  </si>
  <si>
    <t>CshC09G0062</t>
  </si>
  <si>
    <t>XP_013381438.1</t>
  </si>
  <si>
    <t>uncharacterized protein LOC106152421 [Lingula anatina]</t>
  </si>
  <si>
    <t>XP_013381438.1uncharacterized protein LOC106152421</t>
  </si>
  <si>
    <t>P:GO:0007169 P:cell surface receptor protein tyrosine kinase signaling pathway; P:GO:0007265 P:Ras protein signal transduction; P:GO:0043410 P:positive regulation of MAPK cascade; C:GO:0005737 C:cytoplasm</t>
  </si>
  <si>
    <t>CshC02G0995</t>
  </si>
  <si>
    <t>NES03055.1</t>
  </si>
  <si>
    <t>hypothetical protein [Okeania sp. SIO2F4]</t>
  </si>
  <si>
    <t>CshC01G0150</t>
  </si>
  <si>
    <t>CshC11G0668</t>
  </si>
  <si>
    <t>XP_030643570.1</t>
  </si>
  <si>
    <t>neurotrypsin [Chanos chanos]</t>
  </si>
  <si>
    <t>sp|O08762|NETR_MOUSE</t>
  </si>
  <si>
    <t>Neurotrypsin OS=Mus musculus OX=10090 GN=Prss12 PE=1 SV=1</t>
  </si>
  <si>
    <t>XP_030643570.1neurotrypsin</t>
  </si>
  <si>
    <t>P:GO:0006508 P:proteolysis; F:GO:0004252 F:serine-type endopeptidase activity; F:GO:0008236 F:serine-type peptidase activity; C:GO:0005576 C:extracellular region; C:GO:0016020 C:membrane; C:GO:0030425 C:dendrite; C:GO:0043083 C:synaptic cleft; C:GO:0043195 C:terminal bouton</t>
  </si>
  <si>
    <t>CshC16G0677</t>
  </si>
  <si>
    <t>CshC14G0887</t>
  </si>
  <si>
    <t>XP_033625513.1</t>
  </si>
  <si>
    <t>XP_033625513.1ficolin-2-like</t>
  </si>
  <si>
    <t>P:GO:0007596 P:blood coagulation; P:GO:0034116 P:positive regulation of heterotypic cell-cell adhesion; P:GO:0042730 P:fibrinolysis; P:GO:0048251 P:elastic fiber assembly; P:GO:0051258 P:protein polymerization; P:GO:0070374 P:positive regulation of ERK1 and ERK2 cascade; P:GO:0070527 P:platelet aggregation; P:GO:0072377 P:blood coagulation, common pathway; P:GO:0090277 P:positive regulation of peptide hormone secretion; P:GO:1902042 P:negative regulation of extrinsic apoptotic signaling pathway via death domain receptors; P:GO:2000352 P:negative regulation of endothelial cell apoptotic process; F:GO:0005201 F:extracellular matrix structural constituent; C:GO:0005576 C:extracellular region; C:GO:0005577 C:fibrinogen complex; C:GO:0005615 C:extracellular space; C:GO:0062023 C:collagen-containing extracellular matrix</t>
  </si>
  <si>
    <t>CshC04G0997</t>
  </si>
  <si>
    <t>CshC15G0079</t>
  </si>
  <si>
    <t>VDI10362.1</t>
  </si>
  <si>
    <t>sp|F1RRV3|THYG_PIG</t>
  </si>
  <si>
    <t>Thyroglobulin OS=Sus scrofa OX=9823 GN=TG PE=1 SV=5</t>
  </si>
  <si>
    <t>VDI10362.1Hypothetical predicted protein</t>
  </si>
  <si>
    <t>P:GO:0007160 P:cell-matrix adhesion; C:GO:0005604 C:basement membrane; C:GO:0005615 C:extracellular space; C:GO:0016020 C:membrane</t>
  </si>
  <si>
    <t>CshC16G0097</t>
  </si>
  <si>
    <t>CshC07G0149</t>
  </si>
  <si>
    <t>XP_020612694.1</t>
  </si>
  <si>
    <t>coagulation factor X-like isoform X1 [Orbicella faveolata] &amp;gt;XP_020612695.1 coagulation factor X-like isoform X2 [Orbicella faveolata]</t>
  </si>
  <si>
    <t>sp|Q96RW7|HMCN1_HUMAN</t>
  </si>
  <si>
    <t>Hemicentin-1 OS=Homo sapiens OX=9606 GN=HMCN1 PE=1 SV=2</t>
  </si>
  <si>
    <t>XP_020612694.1coagulation factor X-like isoform X1</t>
  </si>
  <si>
    <t>P:GO:0006508 P:proteolysis; F:GO:0004252 F:serine-type endopeptidase activity; F:GO:0008236 F:serine-type peptidase activity; C:GO:0005615 C:extracellular space; C:GO:0016020 C:membrane</t>
  </si>
  <si>
    <t>CshC07G1202</t>
  </si>
  <si>
    <t>VDI79645.1</t>
  </si>
  <si>
    <t>odd-skipped [Mytilus galloprovincialis]</t>
  </si>
  <si>
    <t>sp|Q6AY34|OSR2_RAT</t>
  </si>
  <si>
    <t>Protein odd-skipped-related 2 OS=Rattus norvegicus OX=10116 GN=Osr2 PE=2 SV=1</t>
  </si>
  <si>
    <t>VDI79645.1odd-skipped</t>
  </si>
  <si>
    <t>P:GO:0001655 P:urogenital system development; P:GO:0006357 P:regulation of transcription by RNA polymerase II; P:GO:0009880 P:embryonic pattern specification; P:GO:0048619 P:embryonic hindgut morphogenesis; F:GO:0000977 F:RNA polymerase II transcription regulatory region sequence-specific DNA binding; F:GO:0000981 F:DNA-binding transcription factor activity, RNA polymerase II-specific; F:GO:0046872 F:metal ion binding; C:GO:0005634 C:nucleus</t>
  </si>
  <si>
    <t>CshC12G0979</t>
  </si>
  <si>
    <t>ANE23705.1</t>
  </si>
  <si>
    <t>hemocyanin type 2 [Haliotis rubra]</t>
  </si>
  <si>
    <t>sp|Q10584|HCY2_MEGCR</t>
  </si>
  <si>
    <t>Hemocyanin 2 OS=Megathura crenulata OX=55429 GN=KLH2 PE=1 SV=2</t>
  </si>
  <si>
    <t>ANE23705.1hemocyanin type 2</t>
  </si>
  <si>
    <t>CshC11G0763</t>
  </si>
  <si>
    <t>CshC10G0295</t>
  </si>
  <si>
    <t>sp|Q09GJ8|SLA_PHIOL</t>
  </si>
  <si>
    <t>Snaclec subunit A OS=Philodryas olfersii OX=120305 PE=2 SV=1</t>
  </si>
  <si>
    <t>P:GO:0006914 P:autophagy; F:GO:0005085 F:guanyl-nucleotide exchange factor activity; F:GO:0030246 F:carbohydrate binding; F:GO:0038023 F:signaling receptor activity; C:GO:0005737 C:cytoplasm; C:GO:0016020 C:membrane; C:GO:0032045 C:guanyl-nucleotide exchange factor complex</t>
  </si>
  <si>
    <t>CshC14G0424</t>
  </si>
  <si>
    <t>XP_022803075.1</t>
  </si>
  <si>
    <t>coadhesin-like [Stylophora pistillata]</t>
  </si>
  <si>
    <t>XP_022803075.1coadhesin-like</t>
  </si>
  <si>
    <t>P:GO:0007156 P:homophilic cell adhesion via plasma membrane adhesion molecules; P:GO:0007411 P:axon guidance; P:GO:0030198 P:extracellular matrix organization; P:GO:0050808 P:synapse organization; F:GO:0005509 F:calcium ion binding; F:GO:0008046 F:axon guidance receptor activity; F:GO:0008061 F:chitin binding; C:GO:0005576 C:extracellular region; C:GO:0005737 C:cytoplasm; C:GO:0005886 C:plasma membrane; C:GO:0030424 C:axon; C:GO:0043025 C:neuronal cell body; C:GO:0062023 C:collagen-containing extracellular matrix</t>
  </si>
  <si>
    <t>CshC15G0484</t>
  </si>
  <si>
    <t>CshC01G0476</t>
  </si>
  <si>
    <t>XP_041357794.1</t>
  </si>
  <si>
    <t>sushi, von Willebrand factor type A, EGF and pentraxin domain-containing protein 1-like [Gigantopelta aegis]</t>
  </si>
  <si>
    <t>sp|A2AVA0|SVEP1_MOUSE</t>
  </si>
  <si>
    <t>Sushi, von Willebrand factor type A, EGF and pentraxin domain-containing protein 1 OS=Mus musculus OX=10090 GN=Svep1 PE=1 SV=1</t>
  </si>
  <si>
    <t>XP_041357794.1sushi, von Willebrand factor type A, EGF and pentraxin domain-containing protein 1-like</t>
  </si>
  <si>
    <t>P:GO:0007155 P:cell adhesion; P:GO:0007186 P:G protein-coupled receptor signaling pathway; F:GO:0004930 F:G protein-coupled receptor activity; F:GO:0005509 F:calcium ion binding; C:GO:0005576 C:extracellular region; C:GO:0016020 C:membrane</t>
  </si>
  <si>
    <t>CshC13G0360</t>
  </si>
  <si>
    <t>XP_041359570.1</t>
  </si>
  <si>
    <t>zinc metalloproteinase nas-14-like isoform X4 [Gigantopelta aegis]</t>
  </si>
  <si>
    <t>sp|P42674|BP10_PARLI</t>
  </si>
  <si>
    <t>Blastula protease 10 OS=Paracentrotus lividus OX=7656 GN=BP10 PE=2 SV=1</t>
  </si>
  <si>
    <t>XP_041359570.1zinc metalloproteinase nas-14-like isoform X4</t>
  </si>
  <si>
    <t>CshC06G1038</t>
  </si>
  <si>
    <t>CAG2190427.1</t>
  </si>
  <si>
    <t>sp|P56730|NETR_HUMAN</t>
  </si>
  <si>
    <t>Neurotrypsin OS=Homo sapiens OX=9606 GN=PRSS12 PE=2 SV=2</t>
  </si>
  <si>
    <t>CAG2190427.1unnamed protein product</t>
  </si>
  <si>
    <t>F:GO:0004674 F:protein serine/threonine kinase activity; F:GO:0016301 F:kinase activity; C:GO:0005737 C:cytoplasm</t>
  </si>
  <si>
    <t>CshC05G0684</t>
  </si>
  <si>
    <t>XP_041364156.1</t>
  </si>
  <si>
    <t>uncharacterized protein LOC121379573 [Gigantopelta aegis]</t>
  </si>
  <si>
    <t>sp|Q9BQ24|ZFY21_HUMAN</t>
  </si>
  <si>
    <t>Zinc finger FYVE domain-containing protein 21 OS=Homo sapiens OX=9606 GN=ZFYVE21 PE=1 SV=1</t>
  </si>
  <si>
    <t>XP_041364156.1uncharacterized protein LOC121379573</t>
  </si>
  <si>
    <t>F:GO:0046872 F:metal ion binding</t>
  </si>
  <si>
    <t>CshC06G0333</t>
  </si>
  <si>
    <t>CAD5225595.1</t>
  </si>
  <si>
    <t>unnamed protein product [Bursaphelenchus xylophilus] &amp;gt;CAG9114793.1 unnamed protein product [Bursaphelenchus xylophilus]</t>
  </si>
  <si>
    <t>sp|P48180|ACH1_CAEEL</t>
  </si>
  <si>
    <t>Acetylcholine receptor subunit alpha-type acr-16 OS=Caenorhabditis elegans OX=6239 GN=acr-16 PE=2 SV=1</t>
  </si>
  <si>
    <t>CAD5225595.1unnamed protein product</t>
  </si>
  <si>
    <t>P:GO:0001666 P:response to hypoxia; P:GO:0001934 P:positive regulation of protein phosphorylation; P:GO:0006811 P:monoatomic ion transport; P:GO:0006816 P:calcium ion transport; P:GO:0006874 P:intracellular calcium ion homeostasis; P:GO:0007154 P:cell communication; P:GO:0007165 P:signal transduction; P:GO:0007268 P:chemical synaptic transmission; P:GO:0007271 P:synaptic transmission, cholinergic; P:GO:0007611 P:learning or memory; P:GO:0007613 P:memory; P:GO:0007614 P:short-term memory; P:GO:0008284 P:positive regulation of cell population proliferation; P:GO:0023052 P:signaling; P:GO:0032720 P:negative regulation of tumor necrosis factor production; P:GO:0034220 P:monoatomic ion transmembrane transport; P:GO:0035094 P:response to nicotine; P:GO:0042391 P:regulation of membrane potential; P:GO:0043410 P:positive regulation of MAPK cascade; P:GO:0045766 P:positive regulation of angiogenesis; P:GO:0050808 P:synapse organization; P:GO:0050877 P:nervous system process; P:GO:0050890 P:cognition; P:GO:0050893 P:sensory processing; P:GO:0051247 P:positive regulation of protein metabolic process; P:GO:0060078 P:regulation of postsynaptic membrane potential; P:GO:0060079 P:excitatory postsynaptic potential; P:GO:0070374 P:positive regulation of ERK1 and ERK2 cascade; P:GO:0070588 P:calcium ion transmembrane transport; P:GO:0095500 P:acetylcholine receptor signaling pathway; P:GO:0097061 P:dendritic spine organization; P:GO:0098815 P:modulation of excitatory postsynaptic potential; P:GO:0140059 P:dendrite arborization; P:GO:1900273 P:positive regulation of long-term synaptic potentiation; P:GO:1902004 P:positive regulation of amyloid-beta formation; P:GO:1902430 P:negative regulation of amyloid-beta formation; P:GO:1902991 P:regulation of amyloid precursor protein catabolic process; P:GO:1904645 P:response to amyloid-beta; P:GO:1905144 P:response to acetylcholine; P:GO:1905906 P:regulation of amyloid fibril formation; P:GO:1905920 P:positive regulation of CoA-transferase activity; P:GO:2000463 P:positive regulation of excitatory postsynaptic potential; F:GO:0001540 F:amyloid-beta binding; F:GO:0004888 F:transmembrane signaling receptor activity; F:GO:0005216 F:monoatomic ion channel activity; F:GO:0005230 F:extracellular ligand-gated monoatomic ion channel activity; F:GO:0005231 F:excitatory extracellular ligand-gated monoatomic ion channel activity; F:GO:0005262 F:calcium channel activity; F:GO:0005515 F:protein binding; F:GO:0015464 F:acetylcholine receptor activity; F:GO:0015643 F:toxic substance binding; F:GO:0017081 F:chloride channel regulator activity; F:GO:0022848 F:acetylcholine-gated monoatomic cation-selective channel activity; F:GO:0042166 F:acetylcholine binding; F:GO:0042803 F:protein homodimerization activity; F:GO:1904315 F:transmitter-gated monoatomic ion channel activity involved in regulation of postsynaptic membrane potential; C:GO:0005886 C:plasma membrane; C:GO:0005892 C:acetylcholine-gated channel complex; C:GO:0016020 C:membrane; C:GO:0043005 C:neuron projection; C:GO:0044853 C:plasma membrane raft; C:GO:0045202 C:synapse; C:GO:0045211 C:postsynaptic membrane; C:GO:0098794 C:postsynapse</t>
  </si>
  <si>
    <t>CshC08G0071</t>
  </si>
  <si>
    <t>CAC5397840.1</t>
  </si>
  <si>
    <t>Protein unc-93 homolog A,UNC93-like protein [Mytilus coruscus]</t>
  </si>
  <si>
    <t>sp|Q6DDL7|UN93A_XENLA</t>
  </si>
  <si>
    <t>Protein unc-93 homolog A OS=Xenopus laevis OX=8355 GN=unc93a PE=2 SV=1</t>
  </si>
  <si>
    <t>CAC5397840.1Protein unc-93 homolog A,UNC93-like protein</t>
  </si>
  <si>
    <t>P:GO:0006937 P:regulation of muscle contraction; P:GO:0043266 P:regulation of potassium ion transport; F:GO:0015459 F:potassium channel regulator activity; C:GO:0005886 C:plasma membrane; C:GO:0016020 C:membrane; C:GO:0055120 C:striated muscle dense body</t>
  </si>
  <si>
    <t>CshC10G0057</t>
  </si>
  <si>
    <t>EDO38920.1</t>
  </si>
  <si>
    <t>predicted protein, partial [Nematostella vectensis]</t>
  </si>
  <si>
    <t>EDO38920.1predicted protein, partial</t>
  </si>
  <si>
    <t>P:GO:0007156 P:homophilic cell adhesion via plasma membrane adhesion molecules; P:GO:0007411 P:axon guidance; P:GO:0048513 P:animal organ development; P:GO:0050808 P:synapse organization; F:GO:0005509 F:calcium ion binding; F:GO:0008046 F:axon guidance receptor activity; F:GO:0016491 F:oxidoreductase activity; C:GO:0005737 C:cytoplasm; C:GO:0005886 C:plasma membrane; C:GO:0016020 C:membrane; C:GO:0030424 C:axon; C:GO:0043025 C:neuronal cell body</t>
  </si>
  <si>
    <t>CshC10G1074</t>
  </si>
  <si>
    <t>sp|P07898|PGCA_CHICK</t>
  </si>
  <si>
    <t>Aggrecan core protein OS=Gallus gallus OX=9031 GN=ACAN PE=1 SV=2</t>
  </si>
  <si>
    <t>CshC10G1086</t>
  </si>
  <si>
    <t>CshC10G1083</t>
  </si>
  <si>
    <t>CshC16G0678</t>
  </si>
  <si>
    <t>sp|D3ZTD8|SEM5A_RAT</t>
  </si>
  <si>
    <t>Semaphorin-5A OS=Rattus norvegicus OX=10116 GN=Sema5a PE=1 SV=1</t>
  </si>
  <si>
    <t>CshC07G0576</t>
  </si>
  <si>
    <t>P:GO:0006623 P:protein targeting to vacuole; P:GO:0006896 P:Golgi to vacuole transport; P:GO:0007156 P:homophilic cell adhesion via plasma membrane adhesion molecules; P:GO:0007411 P:axon guidance; P:GO:0050808 P:synapse organization; F:GO:0005509 F:calcium ion binding; F:GO:0008046 F:axon guidance receptor activity; F:GO:0016491 F:oxidoreductase activity; C:GO:0005737 C:cytoplasm; C:GO:0005768 C:endosome; C:GO:0005802 C:trans-Golgi network; C:GO:0005886 C:plasma membrane; C:GO:0016020 C:membrane; C:GO:0017119 C:Golgi transport complex; C:GO:0030424 C:axon; C:GO:0043025 C:neuronal cell body; C:GO:0062023 C:collagen-containing extracellular matrix</t>
  </si>
  <si>
    <t>CshC12G0215</t>
  </si>
  <si>
    <t>CshC06G0448</t>
  </si>
  <si>
    <t>CshC02G1147</t>
  </si>
  <si>
    <t>XP_013383323.1</t>
  </si>
  <si>
    <t>uncharacterized protein LOC106153767 [Lingula anatina]</t>
  </si>
  <si>
    <t>CshC03G0092</t>
  </si>
  <si>
    <t>CshC17G0003</t>
  </si>
  <si>
    <t>CshC05G1004</t>
  </si>
  <si>
    <t>XP_033739863.1</t>
  </si>
  <si>
    <t>temptin-like [Pecten maximus]</t>
  </si>
  <si>
    <t>sp|Q7Z0T3|TEMPT_APLCA</t>
  </si>
  <si>
    <t>Temptin OS=Aplysia californica OX=6500 PE=1 SV=1</t>
  </si>
  <si>
    <t>CshC15G0084</t>
  </si>
  <si>
    <t>P:GO:0006623 P:protein targeting to vacuole; P:GO:0006896 P:Golgi to vacuole transport; P:GO:0007156 P:homophilic cell adhesion via plasma membrane adhesion molecules; P:GO:0007411 P:axon guidance; P:GO:0035821 P:modulation of process of another organism; P:GO:0050808 P:synapse organization; F:GO:0005509 F:calcium ion binding; F:GO:0008046 F:axon guidance receptor activity; F:GO:0016491 F:oxidoreductase activity; F:GO:0090729 F:toxin activity; C:GO:0005737 C:cytoplasm; C:GO:0005768 C:endosome; C:GO:0005802 C:trans-Golgi network; C:GO:0005886 C:plasma membrane; C:GO:0016020 C:membrane; C:GO:0017119 C:Golgi transport complex; C:GO:0030424 C:axon; C:GO:0043025 C:neuronal cell body</t>
  </si>
  <si>
    <t>CshC10G1038</t>
  </si>
  <si>
    <t>P:GO:0006623 P:protein targeting to vacuole; P:GO:0006896 P:Golgi to vacuole transport; P:GO:0007156 P:homophilic cell adhesion via plasma membrane adhesion molecules; P:GO:0007411 P:axon guidance; P:GO:0048513 P:animal organ development; P:GO:0050808 P:synapse organization; F:GO:0005509 F:calcium ion binding; F:GO:0008046 F:axon guidance receptor activity; F:GO:0016491 F:oxidoreductase activity; C:GO:0005737 C:cytoplasm; C:GO:0005768 C:endosome; C:GO:0005802 C:trans-Golgi network; C:GO:0005886 C:plasma membrane; C:GO:0016020 C:membrane; C:GO:0017119 C:Golgi transport complex; C:GO:0030424 C:axon; C:GO:0043025 C:neuronal cell body</t>
  </si>
  <si>
    <t>CshC16G0162</t>
  </si>
  <si>
    <t>CshC10G0017</t>
  </si>
  <si>
    <t>CAH0110877.1</t>
  </si>
  <si>
    <t>unnamed protein product [Daphnia galeata]</t>
  </si>
  <si>
    <t>sp|Q5EA43|SFXN2_BOVIN</t>
  </si>
  <si>
    <t>Sideroflexin-2 OS=Bos taurus OX=9913 GN=SFXN2 PE=2 SV=2</t>
  </si>
  <si>
    <t>CAH0110877.1unnamed protein product</t>
  </si>
  <si>
    <t>P:GO:0006811 P:monoatomic ion transport; P:GO:0034220 P:monoatomic ion transmembrane transport; P:GO:0055085 P:transmembrane transport; P:GO:0140300 P:serine import into mitochondrion; F:GO:0015075 F:monoatomic ion transmembrane transporter activity; F:GO:0022857 F:transmembrane transporter activity; C:GO:0005739 C:mitochondrion; C:GO:0005743 C:mitochondrial inner membrane; C:GO:0016020 C:membrane; C:GO:0031966 C:mitochondrial membrane</t>
  </si>
  <si>
    <t>CshC07G0770</t>
  </si>
  <si>
    <t>CAC9476958.1</t>
  </si>
  <si>
    <t>Ofus.G013252 [Owenia fusiformis]</t>
  </si>
  <si>
    <t>sp|P98095|FBLN2_HUMAN</t>
  </si>
  <si>
    <t>Fibulin-2 OS=Homo sapiens OX=9606 GN=FBLN2 PE=1 SV=2</t>
  </si>
  <si>
    <t>CAC9476958.1Ofus.G013252</t>
  </si>
  <si>
    <t>P:GO:0006623 P:protein targeting to vacuole; P:GO:0006896 P:Golgi to vacuole transport; P:GO:0030198 P:extracellular matrix organization; F:GO:0005509 F:calcium ion binding; F:GO:0016504 F:peptidase activator activity; F:GO:0050431 F:transforming growth factor beta binding; C:GO:0005576 C:extracellular region; C:GO:0005768 C:endosome; C:GO:0005802 C:trans-Golgi network; C:GO:0016020 C:membrane; C:GO:0017119 C:Golgi transport complex</t>
  </si>
  <si>
    <t>CshC01G0450</t>
  </si>
  <si>
    <t>CshC10G0556</t>
  </si>
  <si>
    <t>XP_045171917.1</t>
  </si>
  <si>
    <t>LOW QUALITY PROTEIN: sodium/glucose cotransporter 4-like [Mercenaria mercenaria]</t>
  </si>
  <si>
    <t>sp|A8WHP3|SC5A9_DANRE</t>
  </si>
  <si>
    <t>Sodium/glucose cotransporter 4 OS=Danio rerio OX=7955 GN=slc5a9 PE=2 SV=1</t>
  </si>
  <si>
    <t>XP_045171917.1LOW QUALITY PROTEIN: sodium/glucose cotransporter 4-like</t>
  </si>
  <si>
    <t>P:GO:0006814 P:sodium ion transport; P:GO:0006915 P:apoptotic process; P:GO:0055085 P:transmembrane transport; P:GO:1904659 P:D-glucose transmembrane transport; F:GO:0005412 F:D-glucose:sodium symporter activity; F:GO:0022857 F:transmembrane transporter activity; C:GO:0005886 C:plasma membrane; C:GO:0016020 C:membrane</t>
  </si>
  <si>
    <t>CshC14G0657</t>
  </si>
  <si>
    <t>XP_025078920.1</t>
  </si>
  <si>
    <t>ficolin-2-like [Pomacea canaliculata]</t>
  </si>
  <si>
    <t>sp|P57756|FCN2_RAT</t>
  </si>
  <si>
    <t>Ficolin-2 OS=Rattus norvegicus OX=10116 GN=Fcn2 PE=2 SV=1</t>
  </si>
  <si>
    <t>XP_025078920.1ficolin-2-like</t>
  </si>
  <si>
    <t>C:GO:0005615 C:extracellular space; C:GO:0062023 C:collagen-containing extracellular matrix</t>
  </si>
  <si>
    <t>CshC13G0372</t>
  </si>
  <si>
    <t>CshC03G0410</t>
  </si>
  <si>
    <t>XP_009048369.1</t>
  </si>
  <si>
    <t>hypothetical protein LOTGIDRAFT_140188, partial [Lottia gigantea] &amp;gt;ESP00931.1 hypothetical protein LOTGIDRAFT_140188, partial [Lottia gigantea]</t>
  </si>
  <si>
    <t>sp|O14683|P5I11_HUMAN</t>
  </si>
  <si>
    <t>Tumor protein p53-inducible protein 11 OS=Homo sapiens OX=9606 GN=TP53I11 PE=1 SV=2</t>
  </si>
  <si>
    <t>XP_009048369.1hypothetical protein LOTGIDRAFT_140188, partial</t>
  </si>
  <si>
    <t>CshC11G0667</t>
  </si>
  <si>
    <t>GFO00934.1</t>
  </si>
  <si>
    <t>class a scavenger receptor (srcr domain) with serine protease domain [Plakobranchus ocellatus]</t>
  </si>
  <si>
    <t>sp|Q5G271|NETR_PANTR</t>
  </si>
  <si>
    <t>Neurotrypsin OS=Pan troglodytes OX=9598 GN=PRSS12 PE=3 SV=1</t>
  </si>
  <si>
    <t>GFO00934.1class a scavenger receptor (srcr domain) with serine protease domain</t>
  </si>
  <si>
    <t>P:GO:0006508 P:proteolysis; F:GO:0004252 F:serine-type endopeptidase activity; F:GO:0008236 F:serine-type peptidase activity; C:GO:0005576 C:extracellular region; C:GO:0005615 C:extracellular space; C:GO:0016020 C:membrane</t>
  </si>
  <si>
    <t>CshC16G0120</t>
  </si>
  <si>
    <t>P:GO:0007156 P:homophilic cell adhesion via plasma membrane adhesion molecules; P:GO:0007411 P:axon guidance; P:GO:0033333 P:fin development; P:GO:0033334 P:fin morphogenesis; P:GO:0048513 P:animal organ development; P:GO:0050808 P:synapse organization; P:GO:0071711 P:basement membrane organization; F:GO:0005509 F:calcium ion binding; F:GO:0008046 F:axon guidance receptor activity; F:GO:0016491 F:oxidoreductase activity; C:GO:0005737 C:cytoplasm; C:GO:0005886 C:plasma membrane; C:GO:0030424 C:axon; C:GO:0043025 C:neuronal cell body</t>
  </si>
  <si>
    <t>CshC13G0211</t>
  </si>
  <si>
    <t>CshC03G0515</t>
  </si>
  <si>
    <t>XP_033645293.1</t>
  </si>
  <si>
    <t>ficolin-1-like [Asterias rubens]</t>
  </si>
  <si>
    <t>XP_033645293.1ficolin-1-like</t>
  </si>
  <si>
    <t>CshC07G0979</t>
  </si>
  <si>
    <t>CshC03G0819</t>
  </si>
  <si>
    <t>XP_041365387.1</t>
  </si>
  <si>
    <t>uncharacterized protein LOC121380575 [Gigantopelta aegis]</t>
  </si>
  <si>
    <t>sp|Q2Q0I9|FNDC1_RAT</t>
  </si>
  <si>
    <t>Fibronectin type III domain-containing protein 1 OS=Rattus norvegicus OX=10116 GN=Fndc1 PE=1 SV=2</t>
  </si>
  <si>
    <t>CshC12G0875</t>
  </si>
  <si>
    <t>GBM72144.1</t>
  </si>
  <si>
    <t>Transposon Ty3-I Gag-Pol polyprotein [Araneus ventricosus]</t>
  </si>
  <si>
    <t>sp|P10394|POL4_DROME</t>
  </si>
  <si>
    <t>Retrovirus-related Pol polyprotein from transposon 412 OS=Drosophila melanogaster OX=7227 GN=POL PE=4 SV=1</t>
  </si>
  <si>
    <t>GBM72144.1Transposon Ty3-I Gag-Pol polyprotein</t>
  </si>
  <si>
    <t>P:GO:0006278 P:RNA-templated DNA biosynthetic process; P:GO:0006508 P:proteolysis; P:GO:0015074 P:DNA integration; P:GO:0071897 P:DNA biosynthetic process; F:GO:0003676 F:nucleic acid binding; F:GO:0003964 F:RNA-directed DNA polymerase activity; F:GO:0004190 F:aspartic-type endopeptidase activity; F:GO:0008270 F:zinc ion binding; F:GO:0016787 F:hydrolase activity; C:GO:0042575 C:DNA polymerase complex</t>
  </si>
  <si>
    <t>CshC02G1346</t>
  </si>
  <si>
    <t>VDI82202.1</t>
  </si>
  <si>
    <t>sp|Q9SAJ7|MTP9_ARATH</t>
  </si>
  <si>
    <t>Metal tolerance protein 9 OS=Arabidopsis thaliana OX=3702 GN=MTP9 PE=3 SV=2</t>
  </si>
  <si>
    <t>VDI82202.1Hypothetical predicted protein</t>
  </si>
  <si>
    <t>P:GO:0006812 P:monoatomic cation transport; P:GO:0055085 P:transmembrane transport; P:GO:0071421 P:manganese ion transmembrane transport; P:GO:0098655 P:monoatomic cation transmembrane transport; F:GO:0005384 F:manganese ion transmembrane transporter activity; F:GO:0008324 F:monoatomic cation transmembrane transporter activity; C:GO:0016020 C:membrane</t>
  </si>
  <si>
    <t>CshC06G0752</t>
  </si>
  <si>
    <t>CshC04G1703</t>
  </si>
  <si>
    <t>XP_045212295.1</t>
  </si>
  <si>
    <t>neurotrypsin-like isoform X2 [Mercenaria mercenaria]</t>
  </si>
  <si>
    <t>sp|Q5G268|NETR_NOMLE</t>
  </si>
  <si>
    <t>Neurotrypsin OS=Nomascus leucogenys OX=61853 GN=PRSS12 PE=3 SV=1</t>
  </si>
  <si>
    <t>XP_045212295.1neurotrypsin-like isoform X2</t>
  </si>
  <si>
    <t>P:GO:0006508 P:proteolysis; P:GO:0031638 P:zymogen activation; F:GO:0004252 F:serine-type endopeptidase activity; F:GO:0008236 F:serine-type peptidase activity; C:GO:0005576 C:extracellular region; C:GO:0005886 C:plasma membrane; C:GO:0016020 C:membrane</t>
  </si>
  <si>
    <t>CshC08G0314</t>
  </si>
  <si>
    <t>RUS76723.1</t>
  </si>
  <si>
    <t>hypothetical protein EGW08_015526 [Elysia chlorotica]</t>
  </si>
  <si>
    <t>sp|Q9UHC3|ASIC3_HUMAN</t>
  </si>
  <si>
    <t>Acid-sensing ion channel 3 OS=Homo sapiens OX=9606 GN=ASIC3 PE=1 SV=2</t>
  </si>
  <si>
    <t>RUS76723.1hypothetical protein EGW08_015526</t>
  </si>
  <si>
    <t>P:GO:0006814 P:sodium ion transport; P:GO:0034220 P:monoatomic ion transmembrane transport; P:GO:0035725 P:sodium ion transmembrane transport; F:GO:0005272 F:sodium channel activity; F:GO:0015280 F:ligand-gated sodium channel activity; C:GO:0016020 C:membrane</t>
  </si>
  <si>
    <t>CshC11G0194</t>
  </si>
  <si>
    <t>CshC16G0679</t>
  </si>
  <si>
    <t>P:GO:0007156 P:homophilic cell adhesion via plasma membrane adhesion molecules; P:GO:0007411 P:axon guidance; P:GO:0050808 P:synapse organization; F:GO:0005509 F:calcium ion binding; F:GO:0008046 F:axon guidance receptor activity; F:GO:0016491 F:oxidoreductase activity; C:GO:0005737 C:cytoplasm; C:GO:0005886 C:plasma membrane; C:GO:0016020 C:membrane; C:GO:0030424 C:axon; C:GO:0043025 C:neuronal cell body; C:GO:0062023 C:collagen-containing extracellular matrix</t>
  </si>
  <si>
    <t>CshC07G0853</t>
  </si>
  <si>
    <t>XP_041349523.1</t>
  </si>
  <si>
    <t>stabilin-2-like [Gigantopelta aegis]</t>
  </si>
  <si>
    <t>sp|Q8WWQ8|STAB2_HUMAN</t>
  </si>
  <si>
    <t>Stabilin-2 OS=Homo sapiens OX=9606 GN=STAB2 PE=1 SV=3</t>
  </si>
  <si>
    <t>XP_041349523.1stabilin-2-like</t>
  </si>
  <si>
    <t>F:GO:0005509 F:calcium ion binding; C:GO:0016020 C:membrane</t>
  </si>
  <si>
    <t>CshC15G0343</t>
  </si>
  <si>
    <t>P:GO:0007156 P:homophilic cell adhesion via plasma membrane adhesion molecules; P:GO:0007411 P:axon guidance; P:GO:0048513 P:animal organ development; P:GO:0050808 P:synapse organization; F:GO:0005509 F:calcium ion binding; F:GO:0008046 F:axon guidance receptor activity; F:GO:0016491 F:oxidoreductase activity; C:GO:0005737 C:cytoplasm; C:GO:0005886 C:plasma membrane; C:GO:0030424 C:axon; C:GO:0043025 C:neuronal cell body</t>
  </si>
  <si>
    <t>CshC14G0845</t>
  </si>
  <si>
    <t>XP_045169388.1</t>
  </si>
  <si>
    <t>PDF receptor-like [Mercenaria mercenaria]</t>
  </si>
  <si>
    <t>sp|Q9W4Y2|PDFR_DROME</t>
  </si>
  <si>
    <t>PDF receptor OS=Drosophila melanogaster OX=7227 GN=Pdfr PE=1 SV=2</t>
  </si>
  <si>
    <t>XP_045169388.1PDF receptor-like</t>
  </si>
  <si>
    <t>P:GO:0007166 P:cell surface receptor signaling pathway; P:GO:0007186 P:G protein-coupled receptor signaling pathway; P:GO:0007188 P:adenylate cyclase-modulating G protein-coupled receptor signaling pathway; F:GO:0004930 F:G protein-coupled receptor activity; F:GO:0008528 F:G protein-coupled peptide receptor activity; C:GO:0005886 C:plasma membrane; C:GO:0016020 C:membrane</t>
  </si>
  <si>
    <t>CshC09G0990</t>
  </si>
  <si>
    <t>XP_013387081.1</t>
  </si>
  <si>
    <t>uncharacterized protein LOC106156398 [Lingula anatina]</t>
  </si>
  <si>
    <t>sp|Q9GYI4|JMJD6_CAEEL</t>
  </si>
  <si>
    <t>Bifunctional arginine demethylase and lysyl-hydroxylase psr-1 OS=Caenorhabditis elegans OX=6239 GN=psr-1 PE=1 SV=2</t>
  </si>
  <si>
    <t>XP_013387081.1uncharacterized protein LOC106156398</t>
  </si>
  <si>
    <t>F:GO:0016706 F:2-oxoglutarate-dependent dioxygenase activity; C:GO:0016020 C:membrane</t>
  </si>
  <si>
    <t>CshC08G0367</t>
  </si>
  <si>
    <t>XP_029648016.2</t>
  </si>
  <si>
    <t>uncharacterized protein LOC115222051 isoform X2 [Octopus sinensis]</t>
  </si>
  <si>
    <t>XP_029648016.2uncharacterized protein LOC115222051 isoform X2</t>
  </si>
  <si>
    <t>F:GO:0046872 F:metal ion binding; C:GO:0016020 C:membrane</t>
  </si>
  <si>
    <t>CshC17G0121</t>
  </si>
  <si>
    <t>CshC14G0688</t>
  </si>
  <si>
    <t>CshC08G0675</t>
  </si>
  <si>
    <t>XP_029650706.1</t>
  </si>
  <si>
    <t>mucin-5AC [Octopus sinensis] &amp;gt;XP_029650720.1 mucin-5AC [Octopus sinensis] &amp;gt;XP_036355803.1 mucin-5AC [Octopus sinensis] &amp;gt;XP_036355811.1 mucin-5AC [Octopus sinensis]</t>
  </si>
  <si>
    <t>CshC04G0723</t>
  </si>
  <si>
    <t>CshC16G0123</t>
  </si>
  <si>
    <t>CshC01G0600</t>
  </si>
  <si>
    <t>KAG5710302.1</t>
  </si>
  <si>
    <t>hypothetical protein BaRGS_009018 [Batillaria attramentaria]</t>
  </si>
  <si>
    <t>sp|Q15262|PTPRK_HUMAN</t>
  </si>
  <si>
    <t>Receptor-type tyrosine-protein phosphatase kappa OS=Homo sapiens OX=9606 GN=PTPRK PE=1 SV=2</t>
  </si>
  <si>
    <t>KAG5710302.1hypothetical protein BaRGS_009018</t>
  </si>
  <si>
    <t>F:GO:0004721 F:phosphoprotein phosphatase activity; F:GO:0004725 F:protein tyrosine phosphatase activity; C:GO:0016020 C:membrane; C:GO:0043235 C:receptor complex</t>
  </si>
  <si>
    <t>CshC10G1029</t>
  </si>
  <si>
    <t>XP_034302667.1</t>
  </si>
  <si>
    <t>sodium/myo-inositol cotransporter 2 isoform X2 [Crassostrea gigas]</t>
  </si>
  <si>
    <t>sp|Q8VDT1|SC5A9_MOUSE</t>
  </si>
  <si>
    <t>Sodium/glucose cotransporter 4 OS=Mus musculus OX=10090 GN=Slc5a9 PE=1 SV=3</t>
  </si>
  <si>
    <t>XP_034302667.1sodium/myo-inositol cotransporter 2 isoform X2</t>
  </si>
  <si>
    <t>P:GO:0006814 P:sodium ion transport; P:GO:0055085 P:transmembrane transport; P:GO:1904659 P:D-glucose transmembrane transport; F:GO:0005412 F:D-glucose:sodium symporter activity; F:GO:0022857 F:transmembrane transporter activity; C:GO:0005886 C:plasma membrane; C:GO:0016020 C:membrane</t>
  </si>
  <si>
    <t>CshC12G0871</t>
  </si>
  <si>
    <t>CshC08G0289</t>
  </si>
  <si>
    <t>XP_032237814.1</t>
  </si>
  <si>
    <t>hemicentin-1 isoform X1 [Nematostella vectensis]</t>
  </si>
  <si>
    <t>CshC10G0166</t>
  </si>
  <si>
    <t>GCC23739.1</t>
  </si>
  <si>
    <t>hypothetical protein [Chiloscyllium punctatum]</t>
  </si>
  <si>
    <t>sp|Q6P5S2|LEG1H_HUMAN</t>
  </si>
  <si>
    <t>Protein LEG1 homolog OS=Homo sapiens OX=9606 GN=LEG1 PE=1 SV=2</t>
  </si>
  <si>
    <t>GCC23739.1hypothetical protein</t>
  </si>
  <si>
    <t>C:GO:0005576 C:extracellular region; C:GO:0005615 C:extracellular space; C:GO:0016020 C:membrane</t>
  </si>
  <si>
    <t>CshC13G0646</t>
  </si>
  <si>
    <t>XP_011448701.2</t>
  </si>
  <si>
    <t>uncharacterized protein LOC105343036 isoform X3 [Crassostrea gigas]</t>
  </si>
  <si>
    <t>XP_011448701.2uncharacterized protein LOC105343036 isoform X3</t>
  </si>
  <si>
    <t>CshC10G0226</t>
  </si>
  <si>
    <t>CshC13G0345</t>
  </si>
  <si>
    <t>CshC01G2387</t>
  </si>
  <si>
    <t>XP_035675173.1</t>
  </si>
  <si>
    <t>uncharacterized protein LOC118414941 [Branchiostoma floridae]</t>
  </si>
  <si>
    <t>XP_035675173.1uncharacterized protein LOC118414941</t>
  </si>
  <si>
    <t>CshC03G0202</t>
  </si>
  <si>
    <t>GFN98790.1</t>
  </si>
  <si>
    <t>A disintegrin and metalloproteinase with thrombospondin motifs 16 [Plakobranchus ocellatus]</t>
  </si>
  <si>
    <t>GFN98790.1A disintegrin and metalloproteinase with thrombospondin motifs 16</t>
  </si>
  <si>
    <t>CshC02G0772</t>
  </si>
  <si>
    <t>XP_011427960.2</t>
  </si>
  <si>
    <t>zinc finger protein castor homolog 1 isoform X2 [Crassostrea gigas] &amp;gt;XP_034338508.1 zinc finger protein castor homolog 1 isoform X2 [Crassostrea gigas] &amp;gt;XP_034338509.1 zinc finger protein castor homolog 1 isoform X2 [Crassostrea gigas]</t>
  </si>
  <si>
    <t>sp|Q86V15|CASZ1_HUMAN</t>
  </si>
  <si>
    <t>Zinc finger protein castor homolog 1 OS=Homo sapiens OX=9606 GN=CASZ1 PE=1 SV=4</t>
  </si>
  <si>
    <t>XP_011427960.2zinc finger protein castor homolog 1 isoform X2</t>
  </si>
  <si>
    <t>P:GO:0006355 P:regulation of DNA-templated transcription; P:GO:0045664 P:regulation of neuron differentiation; P:GO:0045944 P:positive regulation of transcription by RNA polymerase II; F:GO:0000977 F:RNA polymerase II transcription regulatory region sequence-specific DNA binding; F:GO:0000981 F:DNA-binding transcription factor activity, RNA polymerase II-specific; C:GO:0005634 C:nucleus</t>
  </si>
  <si>
    <t>CshC12G0977</t>
  </si>
  <si>
    <t>AYD59981.1</t>
  </si>
  <si>
    <t>hemocyanin type 2 [Haliotis discus hannai]</t>
  </si>
  <si>
    <t>AYD59981.1hemocyanin type 2</t>
  </si>
  <si>
    <t>CshC16G0806</t>
  </si>
  <si>
    <t>P:GO:0007156 P:homophilic cell adhesion via plasma membrane adhesion molecules; P:GO:0007411 P:axon guidance; P:GO:0033333 P:fin development; P:GO:0033334 P:fin morphogenesis; P:GO:0048513 P:animal organ development; P:GO:0050808 P:synapse organization; P:GO:0071711 P:basement membrane organization; F:GO:0005509 F:calcium ion binding; F:GO:0008046 F:axon guidance receptor activity; C:GO:0005737 C:cytoplasm; C:GO:0005886 C:plasma membrane; C:GO:0030424 C:axon; C:GO:0043025 C:neuronal cell body</t>
  </si>
  <si>
    <t>CshC08G1315</t>
  </si>
  <si>
    <t>XP_032237814.1hemicentin-1 isoform X1</t>
  </si>
  <si>
    <t>CshC11G0573</t>
  </si>
  <si>
    <t>CshC12G0513</t>
  </si>
  <si>
    <t>CshC01G0204</t>
  </si>
  <si>
    <t>XP_013420340.1</t>
  </si>
  <si>
    <t>venom factor isoform X2 [Lingula anatina]</t>
  </si>
  <si>
    <t>sp|Q01833|CO3_NAJNA</t>
  </si>
  <si>
    <t>Complement C3 OS=Naja naja OX=35670 GN=C3 PE=2 SV=1</t>
  </si>
  <si>
    <t>XP_013420340.1venom factor isoform X2</t>
  </si>
  <si>
    <t>F:GO:0004866 F:endopeptidase inhibitor activity; C:GO:0005576 C:extracellular region; C:GO:0005615 C:extracellular space</t>
  </si>
  <si>
    <t>CshC01G0201</t>
  </si>
  <si>
    <t>sp|Q0ZZJ6|VCO31_AUSSU</t>
  </si>
  <si>
    <t>A.superbus venom factor 1 OS=Austrelaps superbus OX=29156 PE=1 SV=1</t>
  </si>
  <si>
    <t>CshC01G1331</t>
  </si>
  <si>
    <t>XP_035685156.1</t>
  </si>
  <si>
    <t>uncharacterized protein LOC118421761 [Branchiostoma floridae]</t>
  </si>
  <si>
    <t>sp|Q3SZZ7|FGL1_BOVIN</t>
  </si>
  <si>
    <t>Fibrinogen-like protein 1 OS=Bos taurus OX=9913 GN=FGL1 PE=2 SV=1</t>
  </si>
  <si>
    <t>XP_035685156.1uncharacterized protein LOC118421761</t>
  </si>
  <si>
    <t>CshC13G0081</t>
  </si>
  <si>
    <t>CshC06G1369</t>
  </si>
  <si>
    <t>CAE1257250.1</t>
  </si>
  <si>
    <t>unnamed protein product [Sepia pharaonis]</t>
  </si>
  <si>
    <t>CAE1257250.1unnamed protein product</t>
  </si>
  <si>
    <t>CshC08G1132</t>
  </si>
  <si>
    <t>AAR39412.1</t>
  </si>
  <si>
    <t>alpha macroglobulin [Azumapecten farreri]</t>
  </si>
  <si>
    <t>sp|Q03626|MUG1_RAT</t>
  </si>
  <si>
    <t>Murinoglobulin-1 OS=Rattus norvegicus OX=10116 GN=Mug1 PE=2 SV=1</t>
  </si>
  <si>
    <t>AAR39412.1alpha macroglobulin</t>
  </si>
  <si>
    <t>CshC07G1404</t>
  </si>
  <si>
    <t>P:GO:0007156 P:homophilic cell adhesion via plasma membrane adhesion molecules; P:GO:0007411 P:axon guidance; P:GO:0033333 P:fin development; P:GO:0033334 P:fin morphogenesis; P:GO:0048513 P:animal organ development; P:GO:0050808 P:synapse organization; P:GO:0071711 P:basement membrane organization; F:GO:0005509 F:calcium ion binding; F:GO:0008046 F:axon guidance receptor activity; F:GO:0016491 F:oxidoreductase activity; C:GO:0005737 C:cytoplasm; C:GO:0005886 C:plasma membrane; C:GO:0016020 C:membrane; C:GO:0030424 C:axon; C:GO:0043025 C:neuronal cell body</t>
  </si>
  <si>
    <t>CshC02G0035</t>
  </si>
  <si>
    <t>XP_019856744.1</t>
  </si>
  <si>
    <t>PREDICTED: uncharacterized protein LOC109585196 [Amphimedon queenslandica]</t>
  </si>
  <si>
    <t>XP_019856744.1PREDICTED: uncharacterized protein LOC109585196</t>
  </si>
  <si>
    <t>P:GO:0000271 P:polysaccharide biosynthetic process; P:GO:0005975 P:carbohydrate metabolic process; F:GO:0004553 F:hydrolase activity, hydrolyzing O-glycosyl compounds; F:GO:0008483 F:transaminase activity; F:GO:0016798 F:hydrolase activity, acting on glycosyl bonds; F:GO:0019180 F:dTDP-4-amino-4,6-dideoxygalactose transaminase activity; F:GO:0030170 F:pyridoxal phosphate binding</t>
  </si>
  <si>
    <t>CshC07G1312</t>
  </si>
  <si>
    <t>CshC01G1253</t>
  </si>
  <si>
    <t>XP_041369058.1</t>
  </si>
  <si>
    <t>homeobox protein Nkx-2.5-like [Gigantopelta aegis]</t>
  </si>
  <si>
    <t>sp|Q90788|NKX25_CHICK</t>
  </si>
  <si>
    <t>Homeobox protein Nkx-2.5 OS=Gallus gallus OX=9031 GN=NKX-2.5 PE=2 SV=1</t>
  </si>
  <si>
    <t>XP_041369058.1homeobox protein Nkx-2.5-like</t>
  </si>
  <si>
    <t>P:GO:0006355 P:regulation of DNA-templated transcription; P:GO:0006357 P:regulation of transcription by RNA polymerase II; P:GO:0030154 P:cell differentiation; F:GO:0000978 F:RNA polymerase II cis-regulatory region sequence-specific DNA binding; F:GO:0000981 F:DNA-binding transcription factor activity, RNA polymerase II-specific; F:GO:0003677 F:DNA binding; C:GO:0005634 C:nucleus</t>
  </si>
  <si>
    <t>CshC08G0253</t>
  </si>
  <si>
    <t>XP_041370262.1</t>
  </si>
  <si>
    <t>uncharacterized protein LOC121384094 [Gigantopelta aegis]</t>
  </si>
  <si>
    <t>sp|Q8BUM3|PTN7_MOUSE</t>
  </si>
  <si>
    <t>Tyrosine-protein phosphatase non-receptor type 7 OS=Mus musculus OX=10090 GN=Ptpn7 PE=1 SV=1</t>
  </si>
  <si>
    <t>XP_041370262.1uncharacterized protein LOC121384094</t>
  </si>
  <si>
    <t>P:GO:0007165 P:signal transduction; P:GO:0048666 P:neuron development; F:GO:0004725 F:protein tyrosine phosphatase activity; F:GO:0019901 F:protein kinase binding; C:GO:0005829 C:cytosol; C:GO:0005886 C:plasma membrane; C:GO:0016020 C:membrane; C:GO:0030054 C:cell junction</t>
  </si>
  <si>
    <t>CshC07G1493</t>
  </si>
  <si>
    <t>XP_022308017.1</t>
  </si>
  <si>
    <t>mucin-16-like [Crassostrea virginica]</t>
  </si>
  <si>
    <t>sp|Q2PC93|SSPO_CHICK</t>
  </si>
  <si>
    <t>SCO-spondin OS=Gallus gallus OX=9031 GN=SSPO PE=2 SV=1</t>
  </si>
  <si>
    <t>XP_022308017.1mucin-16-like</t>
  </si>
  <si>
    <t>P:GO:0007155 P:cell adhesion; C:GO:0005615 C:extracellular space; C:GO:0016020 C:membrane; C:GO:0031012 C:extracellular matrix</t>
  </si>
  <si>
    <t>CshC07G1313</t>
  </si>
  <si>
    <t>sp|Q9GLY5|ITIH3_RABIT</t>
  </si>
  <si>
    <t>Inter-alpha-trypsin inhibitor heavy chain H3 OS=Oryctolagus cuniculus OX=9986 GN=ITIH3 PE=2 SV=1</t>
  </si>
  <si>
    <t>CshC11G1071</t>
  </si>
  <si>
    <t>CshC17G0251</t>
  </si>
  <si>
    <t>CshC16G0555</t>
  </si>
  <si>
    <t>XP_013415223.1</t>
  </si>
  <si>
    <t>receptor-type tyrosine-protein phosphatase kappa-like [Lingula anatina]</t>
  </si>
  <si>
    <t>XP_013415223.1receptor-type tyrosine-protein phosphatase kappa-like</t>
  </si>
  <si>
    <t>P:GO:0001868 P:regulation of complement activation, lectin pathway; P:GO:0010185 P:regulation of cellular defense response; F:GO:0004721 F:phosphoprotein phosphatase activity; F:GO:0004725 F:protein tyrosine phosphatase activity; F:GO:0016787 F:hydrolase activity; F:GO:0042806 F:fucose binding; C:GO:0016020 C:membrane; C:GO:0043235 C:receptor complex</t>
  </si>
  <si>
    <t>CshC14G0871</t>
  </si>
  <si>
    <t>CshC11G0899</t>
  </si>
  <si>
    <t>P:GO:0006508 P:proteolysis; P:GO:0006623 P:protein targeting to vacuole; P:GO:0006896 P:Golgi to vacuole transport; P:GO:0007156 P:homophilic cell adhesion via plasma membrane adhesion molecules; P:GO:0007411 P:axon guidance; P:GO:0030198 P:extracellular matrix organization; P:GO:0050808 P:synapse organization; F:GO:0004222 F:metalloendopeptidase activity; F:GO:0005509 F:calcium ion binding; F:GO:0008046 F:axon guidance receptor activity; F:GO:0016491 F:oxidoreductase activity; C:GO:0005576 C:extracellular region; C:GO:0005737 C:cytoplasm; C:GO:0005768 C:endosome; C:GO:0005802 C:trans-Golgi network; C:GO:0005886 C:plasma membrane; C:GO:0016020 C:membrane; C:GO:0017119 C:Golgi transport complex; C:GO:0030424 C:axon; C:GO:0031012 C:extracellular matrix; C:GO:0043025 C:neuronal cell body; C:GO:0062023 C:collagen-containing extracellular matrix</t>
  </si>
  <si>
    <t>CshC10G1080</t>
  </si>
  <si>
    <t>XP_042893956.1</t>
  </si>
  <si>
    <t>complement receptor type 2-like [Penaeus japonicus]</t>
  </si>
  <si>
    <t>sp|Q22328|LEV9_CAEEL</t>
  </si>
  <si>
    <t>Protein lev-9 OS=Caenorhabditis elegans OX=6239 GN=lev-9 PE=1 SV=3</t>
  </si>
  <si>
    <t>CshC04G0756</t>
  </si>
  <si>
    <t>ABI96921.1</t>
  </si>
  <si>
    <t>soluble acetylcholine binding protein [Pleurobranchaea californica]</t>
  </si>
  <si>
    <t>ABI96921.1soluble acetylcholine binding protein</t>
  </si>
  <si>
    <t>P:GO:0007165 P:signal transduction; P:GO:0007268 P:chemical synaptic transmission; P:GO:0034220 P:monoatomic ion transmembrane transport; P:GO:0042391 P:regulation of membrane potential; P:GO:0050877 P:nervous system process; P:GO:0060078 P:regulation of postsynaptic membrane potential; P:GO:0060079 P:excitatory postsynaptic potential; F:GO:0004888 F:transmembrane signaling receptor activity; F:GO:0005230 F:extracellular ligand-gated monoatomic ion channel activity; F:GO:0005231 F:excitatory extracellular ligand-gated monoatomic ion channel activity; F:GO:0022848 F:acetylcholine-gated monoatomic cation-selective channel activity; F:GO:1904315 F:transmitter-gated monoatomic ion channel activity involved in regulation of postsynaptic membrane potential; C:GO:0005886 C:plasma membrane; C:GO:0016020 C:membrane; C:GO:0043005 C:neuron projection; C:GO:0045202 C:synapse; C:GO:0045211 C:postsynaptic membrane; C:GO:0098794 C:postsynapse</t>
  </si>
  <si>
    <t>CshC11G1079</t>
  </si>
  <si>
    <t>CshC08G0272</t>
  </si>
  <si>
    <t>CshC11G0665</t>
  </si>
  <si>
    <t>XP_023932810.1</t>
  </si>
  <si>
    <t>deleted in malignant brain tumors 1 protein [Lingula anatina]</t>
  </si>
  <si>
    <t>XP_023932810.1deleted in malignant brain tumors 1 protein</t>
  </si>
  <si>
    <t>P:GO:0031638 P:zymogen activation; F:GO:0004252 F:serine-type endopeptidase activity; F:GO:0004720 F:protein-lysine 6-oxidase activity; F:GO:0005509 F:calcium ion binding; C:GO:0005576 C:extracellular region; C:GO:0005615 C:extracellular space; C:GO:0005886 C:plasma membrane; C:GO:0016020 C:membrane; C:GO:0030425 C:dendrite; C:GO:0043083 C:synaptic cleft; C:GO:0043195 C:terminal bouton</t>
  </si>
  <si>
    <t>CshC14G0872</t>
  </si>
  <si>
    <t>CshC12G0794</t>
  </si>
  <si>
    <t>XP_029636914.2</t>
  </si>
  <si>
    <t>hemocyanin 1-like, partial [Octopus sinensis]</t>
  </si>
  <si>
    <t>XP_029636914.2hemocyanin 1-like, partial</t>
  </si>
  <si>
    <t>CshC07G1415</t>
  </si>
  <si>
    <t>CAG2250624.1</t>
  </si>
  <si>
    <t>CAG2250624.1unnamed protein product</t>
  </si>
  <si>
    <t>CshC10G1078</t>
  </si>
  <si>
    <t>P:GO:0007596 P:blood coagulation; C:GO:0005576 C:extracellular region; C:GO:0016020 C:membrane</t>
  </si>
  <si>
    <t>CshC04G1452</t>
  </si>
  <si>
    <t>XP_044166947.1</t>
  </si>
  <si>
    <t>uncharacterized protein LOC122950975 [Acropora millepora]</t>
  </si>
  <si>
    <t>XP_044166947.1uncharacterized protein LOC122950975</t>
  </si>
  <si>
    <t>P:GO:0006508 P:proteolysis; F:GO:0004190 F:aspartic-type endopeptidase activity</t>
  </si>
  <si>
    <t>CshC11G0669</t>
  </si>
  <si>
    <t>CshC03G1176</t>
  </si>
  <si>
    <t>XP_013407370.1</t>
  </si>
  <si>
    <t>sodium/hydrogen exchanger 9B2-like [Lingula anatina]</t>
  </si>
  <si>
    <t>sp|Q86UD5|SL9B2_HUMAN</t>
  </si>
  <si>
    <t>Sodium/hydrogen exchanger 9B2 OS=Homo sapiens OX=9606 GN=SLC9B2 PE=1 SV=2</t>
  </si>
  <si>
    <t>XP_013407370.1sodium/hydrogen exchanger 9B2-like</t>
  </si>
  <si>
    <t>P:GO:1902600 P:proton transmembrane transport; F:GO:0015297 F:antiporter activity; C:GO:0016020 C:membrane</t>
  </si>
  <si>
    <t>CshC10G1082</t>
  </si>
  <si>
    <t>XP_023218661.1</t>
  </si>
  <si>
    <t>sushi, von Willebrand factor type A, EGF and pentraxin domain-containing protein 1-like isoform X3 [Centruroides sculpturatus]</t>
  </si>
  <si>
    <t>sp|Q07968|F13B_MOUSE</t>
  </si>
  <si>
    <t>Coagulation factor XIII B chain OS=Mus musculus OX=10090 GN=F13b PE=1 SV=2</t>
  </si>
  <si>
    <t>XP_023218661.1sushi, von Willebrand factor type A, EGF and pentraxin domain-containing protein 1-like isoform X3</t>
  </si>
  <si>
    <t>C:GO:0005576 C:extracellular region</t>
  </si>
  <si>
    <t>CshC12G0978</t>
  </si>
  <si>
    <t>CAQ30425.1</t>
  </si>
  <si>
    <t>hemocyanin fgh, partial [Falcidens crossotus]</t>
  </si>
  <si>
    <t>CAQ30425.1hemocyanin fgh, partial</t>
  </si>
  <si>
    <t>P:GO:0015671 P:oxygen transport; P:GO:0042438 P:melanin biosynthetic process; P:GO:0043473 P:pigmentation; F:GO:0004503 F:tyrosinase activity; F:GO:0005344 F:oxygen carrier activity; F:GO:0016491 F:oxidoreductase activity; F:GO:0046872 F:metal ion binding; C:GO:0005576 C:extracellular region</t>
  </si>
  <si>
    <t>CshC08G0354</t>
  </si>
  <si>
    <t>P:GO:0006508 P:proteolysis; P:GO:0007229 P:integrin-mediated signaling pathway; P:GO:0030198 P:extracellular matrix organization; F:GO:0004222 F:metalloendopeptidase activity; F:GO:0008061 F:chitin binding; F:GO:0008237 F:metallopeptidase activity; F:GO:0008270 F:zinc ion binding; F:GO:0016491 F:oxidoreductase activity; F:GO:0046872 F:metal ion binding; C:GO:0005576 C:extracellular region; C:GO:0031012 C:extracellular matrix; C:GO:0062023 C:collagen-containing extracellular matrix</t>
  </si>
  <si>
    <t>CshC10G0224</t>
  </si>
  <si>
    <t>XP_019630654.1</t>
  </si>
  <si>
    <t>PREDICTED: sushi, von Willebrand factor type A, EGF and pentraxin domain-containing protein 1-like, partial [Branchiostoma belcheri]</t>
  </si>
  <si>
    <t>XP_019630654.1PREDICTED: sushi, von Willebrand factor type A, EGF and pentraxin domain-containing protein 1-like, partial</t>
  </si>
  <si>
    <t>P:GO:0007155 P:cell adhesion; P:GO:0007186 P:G protein-coupled receptor signaling pathway; F:GO:0004930 F:G protein-coupled receptor activity; F:GO:0005509 F:calcium ion binding; C:GO:0005576 C:extracellular region; C:GO:0005886 C:plasma membrane; C:GO:0016020 C:membrane</t>
  </si>
  <si>
    <t>CshC11G0859</t>
  </si>
  <si>
    <t>XP_033728164.1</t>
  </si>
  <si>
    <t>LOW QUALITY PROTEIN: A disintegrin and metalloproteinase with thrombospondin motifs 19-like, partial [Pecten maximus]</t>
  </si>
  <si>
    <t>sp|Q20930|MIG17_CAEEL</t>
  </si>
  <si>
    <t>Metalloprotease mig-17 OS=Caenorhabditis elegans OX=6239 GN=mig-17 PE=1 SV=3</t>
  </si>
  <si>
    <t>XP_033728164.1LOW QUALITY PROTEIN: A disintegrin and metalloproteinase with thrombospondin motifs 19-like, partial</t>
  </si>
  <si>
    <t>P:GO:0006508 P:proteolysis; F:GO:0004222 F:metalloendopeptidase activity; F:GO:0008237 F:metallopeptidase activity; F:GO:0046872 F:metal ion binding; C:GO:0016020 C:membrane</t>
  </si>
  <si>
    <t>CshC01G2492</t>
  </si>
  <si>
    <t>XP_034337193.1</t>
  </si>
  <si>
    <t>uncharacterized protein LOC117692681 [Crassostrea gigas]</t>
  </si>
  <si>
    <t>CshC14G0870</t>
  </si>
  <si>
    <t>CshC10G0520</t>
  </si>
  <si>
    <t>VDI73723.1</t>
  </si>
  <si>
    <t>sp|P21328|RTJK_DROME</t>
  </si>
  <si>
    <t>RNA-directed DNA polymerase from mobile element jockey OS=Drosophila melanogaster OX=7227 GN=pol PE=1 SV=1</t>
  </si>
  <si>
    <t>VDI73723.1Hypothetical predicted protein</t>
  </si>
  <si>
    <t>P:GO:0006278 P:RNA-templated DNA biosynthetic process; P:GO:0006281 P:DNA repair; P:GO:0006338 P:chromatin remodeling; P:GO:0006355 P:regulation of DNA-templated transcription; P:GO:0032259 P:methylation; F:GO:0003824 F:catalytic activity; F:GO:0003964 F:RNA-directed DNA polymerase activity; F:GO:0008168 F:methyltransferase activity; F:GO:0008270 F:zinc ion binding; F:GO:0008469 F:histone arginine N-methyltransferase activity; F:GO:0016274 F:protein-arginine N-methyltransferase activity; F:GO:0046872 F:metal ion binding; C:GO:0005634 C:nucleus; C:GO:0005829 C:cytosol; C:GO:0016020 C:membrane</t>
  </si>
  <si>
    <t>CshC01G0449</t>
  </si>
  <si>
    <t>XP_013409579.1</t>
  </si>
  <si>
    <t>selenoprotein Pb-like [Lingula anatina]</t>
  </si>
  <si>
    <t>sp|P25236|SEPP1_RAT</t>
  </si>
  <si>
    <t>Selenoprotein P OS=Rattus norvegicus OX=10116 GN=Selenop PE=1 SV=2</t>
  </si>
  <si>
    <t>XP_013409579.1selenoprotein Pb-like</t>
  </si>
  <si>
    <t>P:GO:0001887 P:selenium compound metabolic process; F:GO:0008430 F:selenium binding; C:GO:0005576 C:extracellular region</t>
  </si>
  <si>
    <t>CshC01G0124</t>
  </si>
  <si>
    <t>XP_041357071.1</t>
  </si>
  <si>
    <t>transforming growth factor-beta-induced protein ig-h3-like [Gigantopelta aegis] &amp;gt;XP_041357072.1 transforming growth factor-beta-induced protein ig-h3-like [Gigantopelta aegis]</t>
  </si>
  <si>
    <t>sp|P55906|BGH3_BOVIN</t>
  </si>
  <si>
    <t>Transforming growth factor-beta-induced protein ig-h3 OS=Bos taurus OX=9913 GN=TGFBI PE=1 SV=2</t>
  </si>
  <si>
    <t>XP_041357071.1transforming growth factor-beta-induced protein ig-h3-like</t>
  </si>
  <si>
    <t>P:GO:0007155 P:cell adhesion; P:GO:0016236 P:macroautophagy; P:GO:0030198 P:extracellular matrix organization; F:GO:0050839 F:cell adhesion molecule binding; C:GO:0000329 C:fungal-type vacuole membrane; C:GO:0005615 C:extracellular space; C:GO:0016020 C:membrane; C:GO:0031012 C:extracellular matrix</t>
  </si>
  <si>
    <t>CshC05G1634</t>
  </si>
  <si>
    <t>CshC02G0682</t>
  </si>
  <si>
    <t>XP_045206717.1</t>
  </si>
  <si>
    <t>uncharacterized protein LOC123558945 [Mercenaria mercenaria]</t>
  </si>
  <si>
    <t>XP_045206717.1uncharacterized protein LOC123558945</t>
  </si>
  <si>
    <t>P:GO:0006278 P:RNA-templated DNA biosynthetic process; P:GO:0007508 P:larval heart development; P:GO:0061343 P:cell adhesion involved in heart morphogenesis; F:GO:0003964 F:RNA-directed DNA polymerase activity; C:GO:0016020 C:membrane; C:GO:0031012 C:extracellular matrix</t>
  </si>
  <si>
    <t>CshC11G0318</t>
  </si>
  <si>
    <t>XP_038044093.1</t>
  </si>
  <si>
    <t>uncharacterized protein LOC119718757 [Patiria miniata]</t>
  </si>
  <si>
    <t>CshC02G0002</t>
  </si>
  <si>
    <t>XP_019632279.1</t>
  </si>
  <si>
    <t>PREDICTED: coadhesin-like, partial [Branchiostoma belcheri]</t>
  </si>
  <si>
    <t>XP_019632279.1PREDICTED: coadhesin-like, partial</t>
  </si>
  <si>
    <t>CshC16G0814</t>
  </si>
  <si>
    <t>CshC16G0129</t>
  </si>
  <si>
    <t>XP_009028556.1</t>
  </si>
  <si>
    <t>hypothetical protein HELRODRAFT_89118, partial [Helobdella robusta] &amp;gt;ESN93354.1 hypothetical protein HELRODRAFT_89118, partial [Helobdella robusta]</t>
  </si>
  <si>
    <t>XP_009028556.1hypothetical protein HELRODRAFT_89118, partial</t>
  </si>
  <si>
    <t>P:GO:0007156 P:homophilic cell adhesion via plasma membrane adhesion molecules; P:GO:0007411 P:axon guidance; P:GO:0048513 P:animal organ development; P:GO:0050808 P:synapse organization; F:GO:0005509 F:calcium ion binding; F:GO:0008046 F:axon guidance receptor activity; F:GO:0016491 F:oxidoreductase activity; C:GO:0005737 C:cytoplasm; C:GO:0005886 C:plasma membrane; C:GO:0030424 C:axon; C:GO:0031012 C:extracellular matrix; C:GO:0043025 C:neuronal cell body; C:GO:0062023 C:collagen-containing extracellular matrix</t>
  </si>
  <si>
    <t>CshC04G0740</t>
  </si>
  <si>
    <t>XP_045166954.1</t>
  </si>
  <si>
    <t>calpain-9-like [Mercenaria mercenaria]</t>
  </si>
  <si>
    <t>sp|Q9D805|CAN9_MOUSE</t>
  </si>
  <si>
    <t>Calpain-9 OS=Mus musculus OX=10090 GN=Capn9 PE=2 SV=2</t>
  </si>
  <si>
    <t>XP_045166954.1calpain-9-like</t>
  </si>
  <si>
    <t>P:GO:0006508 P:proteolysis; F:GO:0004198 F:calcium-dependent cysteine-type endopeptidase activity; F:GO:0005509 F:calcium ion binding; F:GO:0008234 F:cysteine-type peptidase activity; C:GO:0005737 C:cytoplasm</t>
  </si>
  <si>
    <t>CshC04G1704</t>
  </si>
  <si>
    <t>XP_041362239.1</t>
  </si>
  <si>
    <t>scavenger receptor cysteine-rich type 1 protein M130-like isoform X2 [Gigantopelta aegis]</t>
  </si>
  <si>
    <t>sp|Q24JV9|L3BPA_DANRE</t>
  </si>
  <si>
    <t>Galectin-3-binding protein A OS=Danio rerio OX=7955 GN=lgals3bpa PE=2 SV=1</t>
  </si>
  <si>
    <t>XP_041362239.1scavenger receptor cysteine-rich type 1 protein M130-like isoform X2</t>
  </si>
  <si>
    <t>P:GO:0006508 P:proteolysis; P:GO:0031638 P:zymogen activation; F:GO:0004252 F:serine-type endopeptidase activity; F:GO:0008236 F:serine-type peptidase activity; C:GO:0005576 C:extracellular region; C:GO:0005886 C:plasma membrane; C:GO:0016020 C:membrane; C:GO:0030425 C:dendrite; C:GO:0043083 C:synaptic cleft; C:GO:0043195 C:terminal bouton</t>
  </si>
  <si>
    <t>CshC07G0873</t>
  </si>
  <si>
    <t>XP_021352205.1</t>
  </si>
  <si>
    <t>uncharacterized protein LOC110449581 [Mizuhopecten yessoensis] &amp;gt;XP_021352206.1 uncharacterized protein LOC110449581 [Mizuhopecten yessoensis] &amp;gt;XP_021352207.1 uncharacterized protein LOC110449581 [Mizuhopecten yessoensis] &amp;gt;XP_021352209.1 uncharacterized protein LOC110449581 [Mizuhopecten yessoensis] &amp;gt;OWF51129.1 hypothetical protein KP79_PYT11510 [Mizuhopecten yessoensis]</t>
  </si>
  <si>
    <t>CshC13G0368</t>
  </si>
  <si>
    <t>KAG1675428.1</t>
  </si>
  <si>
    <t>Down syndrome cell adhesion molecule-like protein 1 [Nymphon striatum]</t>
  </si>
  <si>
    <t>sp|A2AJ76|HMCN2_MOUSE</t>
  </si>
  <si>
    <t>Hemicentin-2 OS=Mus musculus OX=10090 GN=Hmcn2 PE=1 SV=1</t>
  </si>
  <si>
    <t>KAG1675428.1Down syndrome cell adhesion molecule-like protein 1</t>
  </si>
  <si>
    <t>P:GO:0007156 P:homophilic cell adhesion via plasma membrane adhesion molecules; P:GO:0007399 P:nervous system development; P:GO:0007411 P:axon guidance; P:GO:0009653 P:anatomical structure morphogenesis; P:GO:0030154 P:cell differentiation; P:GO:0070593 P:dendrite self-avoidance; F:GO:0004672 F:protein kinase activity; F:GO:0005524 F:ATP binding; F:GO:0098632 F:cell-cell adhesion mediator activity; C:GO:0005886 C:plasma membrane; C:GO:0016020 C:membrane; C:GO:0030424 C:axon; C:GO:0043226 C:organelle</t>
  </si>
  <si>
    <t>CshC01G0781</t>
  </si>
  <si>
    <t>AEF33434.1</t>
  </si>
  <si>
    <t>actin [Crassostrea ariakensis]</t>
  </si>
  <si>
    <t>sp|O17320|ACT_CRAGI</t>
  </si>
  <si>
    <t>Actin OS=Crassostrea gigas OX=29159 PE=2 SV=1</t>
  </si>
  <si>
    <t>AEF33434.1actin</t>
  </si>
  <si>
    <t>P:GO:0006357 P:regulation of transcription by RNA polymerase II; P:GO:0009653 P:anatomical structure morphogenesis; F:GO:0005524 F:ATP binding; F:GO:0016787 F:hydrolase activity; C:GO:0005634 C:nucleus; C:GO:0005737 C:cytoplasm; C:GO:0005856 C:cytoskeleton; C:GO:0016514 C:SWI/SNF complex; C:GO:0016586 C:RSC-type complex</t>
  </si>
  <si>
    <t>CshC09G0487</t>
  </si>
  <si>
    <t>XP_013420590.1</t>
  </si>
  <si>
    <t>retroviral integration site protein Fli-1 homolog [Lingula anatina]</t>
  </si>
  <si>
    <t>sp|P41157|FLI1_XENLA</t>
  </si>
  <si>
    <t>Retroviral integration site protein Fli-1 homolog OS=Xenopus laevis OX=8355 GN=fli1 PE=2 SV=1</t>
  </si>
  <si>
    <t>K09435</t>
  </si>
  <si>
    <t>transcriptional regulator ERG</t>
  </si>
  <si>
    <t>05202 Transcriptional misregulation in cancer; 05215 Prostate cancer</t>
  </si>
  <si>
    <t>XP_013420590.1retroviral integration site protein Fli-1 homolog</t>
  </si>
  <si>
    <t>P:GO:0006357 P:regulation of transcription by RNA polymerase II; P:GO:0030154 P:cell differentiation; F:GO:0000981 F:DNA-binding transcription factor activity, RNA polymerase II-specific; F:GO:0003677 F:DNA binding; F:GO:0003700 F:DNA-binding transcription factor activity; F:GO:0043565 F:sequence-specific DNA binding; C:GO:0005634 C:nucleus</t>
  </si>
  <si>
    <t>CshC13G0077</t>
  </si>
  <si>
    <t>XP_041372084.1</t>
  </si>
  <si>
    <t>15-hydroxyprostaglandin dehydrogenase [NAD(+)]-like isoform X2 [Gigantopelta aegis]</t>
  </si>
  <si>
    <t>sp|Q8MJY8|PGDH_MACFA</t>
  </si>
  <si>
    <t>15-hydroxyprostaglandin dehydrogenase [NAD(+)] OS=Macaca fascicularis OX=9541 GN=HPGD PE=2 SV=1</t>
  </si>
  <si>
    <t>K00069</t>
  </si>
  <si>
    <t>15-hydroxyprostaglandin dehydrogenase (NAD) [EC:1.1.1.141]</t>
  </si>
  <si>
    <t>05202 Transcriptional misregulation in cancer</t>
  </si>
  <si>
    <t>XP_041372084.115-hydroxyprostaglandin dehydrogenase [NAD(+)]-like isoform X2</t>
  </si>
  <si>
    <t>P:GO:0006693 P:prostaglandin metabolic process; P:GO:0007565 P:female pregnancy; F:GO:0016404 F:15-hydroxyprostaglandin dehydrogenase (NAD+) activity; F:GO:0016491 F:oxidoreductase activity; C:GO:0005737 C:cytoplasm</t>
  </si>
  <si>
    <t>CshC01G1760</t>
  </si>
  <si>
    <t>XP_045159883.1</t>
  </si>
  <si>
    <t>disabled homolog 1-like isoform X4 [Mercenaria mercenaria]</t>
  </si>
  <si>
    <t>sp|P98081|DAB_DROME</t>
  </si>
  <si>
    <t>Protein disabled OS=Drosophila melanogaster OX=7227 GN=Dab PE=1 SV=2</t>
  </si>
  <si>
    <t>K20054</t>
  </si>
  <si>
    <t>disabled homolog 1</t>
  </si>
  <si>
    <t>05017 Spinocerebellar ataxia</t>
  </si>
  <si>
    <t>XP_045159883.1disabled homolog 1-like isoform X4</t>
  </si>
  <si>
    <t>P:GO:0030154 P:cell differentiation; C:GO:0005737 C:cytoplasm</t>
  </si>
  <si>
    <t>CshC02G1746</t>
  </si>
  <si>
    <t>XP_045209006.1</t>
  </si>
  <si>
    <t>LOW QUALITY PROTEIN: semaphorin-5B-like [Mercenaria mercenaria]</t>
  </si>
  <si>
    <t>sp|Q24323|SEM2A_DROME</t>
  </si>
  <si>
    <t>Semaphorin-2A OS=Drosophila melanogaster OX=7227 GN=Sema2a PE=1 SV=2</t>
  </si>
  <si>
    <t>K06841</t>
  </si>
  <si>
    <t>semaphorin 5</t>
  </si>
  <si>
    <t>04360 Axon guidance</t>
  </si>
  <si>
    <t>XP_045209006.1LOW QUALITY PROTEIN: semaphorin-5B-like</t>
  </si>
  <si>
    <t>P:GO:0001755 P:neural crest cell migration; P:GO:0007399 P:nervous system development; P:GO:0007411 P:axon guidance; P:GO:0030154 P:cell differentiation; P:GO:0030335 P:positive regulation of cell migration; P:GO:0048843 P:negative regulation of axon extension involved in axon guidance; P:GO:0050919 P:negative chemotaxis; P:GO:0071526 P:semaphorin-plexin signaling pathway; F:GO:0030215 F:semaphorin receptor binding; F:GO:0045499 F:chemorepellent activity; C:GO:0005886 C:plasma membrane; C:GO:0016020 C:membrane</t>
  </si>
  <si>
    <t>CshC15G0243</t>
  </si>
  <si>
    <t>XP_041372182.1</t>
  </si>
  <si>
    <t>cubilin-like [Gigantopelta aegis]</t>
  </si>
  <si>
    <t>sp|Q9JLB4|CUBN_MOUSE</t>
  </si>
  <si>
    <t>Cubilin OS=Mus musculus OX=10090 GN=Cubn PE=1 SV=3</t>
  </si>
  <si>
    <t>K14616</t>
  </si>
  <si>
    <t>cubilin</t>
  </si>
  <si>
    <t>04977 Vitamin digestion and absorption</t>
  </si>
  <si>
    <t>XP_041372182.1cubilin-like</t>
  </si>
  <si>
    <t>F:GO:0005509 F:calcium ion binding; F:GO:0046872 F:metal ion binding</t>
  </si>
  <si>
    <t>CshC09G0404</t>
  </si>
  <si>
    <t>XP_022325938.1</t>
  </si>
  <si>
    <t>deleted in malignant brain tumors 1 protein-like [Crassostrea virginica]</t>
  </si>
  <si>
    <t>sp|Q95218|DMBT1_RABIT</t>
  </si>
  <si>
    <t>Deleted in malignant brain tumors 1 protein OS=Oryctolagus cuniculus OX=9986 GN=Dmbt1 PE=1 SV=2</t>
  </si>
  <si>
    <t>K13912</t>
  </si>
  <si>
    <t>deleted in malignant brain tumors 1 protein</t>
  </si>
  <si>
    <t>04970 Salivary secretion</t>
  </si>
  <si>
    <t>XP_022325938.1deleted in malignant brain tumors 1 protein-like</t>
  </si>
  <si>
    <t>P:GO:0006508 P:proteolysis; P:GO:0031638 P:zymogen activation; F:GO:0004252 F:serine-type endopeptidase activity; F:GO:0008236 F:serine-type peptidase activity; C:GO:0005886 C:plasma membrane; C:GO:0016020 C:membrane</t>
  </si>
  <si>
    <t>CshC11G0416</t>
  </si>
  <si>
    <t>QCF59154.1</t>
  </si>
  <si>
    <t>aquaporin 4.5-like protein [Haliotis discus hannai] &amp;gt;QIJ55379.1 classical aquaporin 1 [Haliotis discus hannai]</t>
  </si>
  <si>
    <t>sp|P50501|AQPA_PELLE</t>
  </si>
  <si>
    <t>Aquaporin FA-CHIP OS=Pelophylax lessonae OX=45623 GN=AQPA PE=2 SV=1</t>
  </si>
  <si>
    <t>K09866</t>
  </si>
  <si>
    <t>aquaporin-4</t>
  </si>
  <si>
    <t>04962 Vasopressin-regulated water reabsorption; 04976 Bile secretion</t>
  </si>
  <si>
    <t>QCF59154.1aquaporin 4.5-like protein</t>
  </si>
  <si>
    <t>P:GO:0006833 P:water transport; P:GO:0055085 P:transmembrane transport; F:GO:0015250 F:water channel activity; F:GO:0015267 F:channel activity; C:GO:0005886 C:plasma membrane; C:GO:0016020 C:membrane</t>
  </si>
  <si>
    <t>CshC03G1711</t>
  </si>
  <si>
    <t>XP_041347999.1</t>
  </si>
  <si>
    <t>matrix metalloproteinase-2-like [Gigantopelta aegis]</t>
  </si>
  <si>
    <t>sp|Q8MPP3|D2MP_DROME</t>
  </si>
  <si>
    <t>Matrix metalloproteinase-2 OS=Drosophila melanogaster OX=7227 GN=Mmp2 PE=2 SV=1</t>
  </si>
  <si>
    <t>K07997</t>
  </si>
  <si>
    <t>matrix metalloproteinase-17 (membrane-inserted) [EC:3.4.24.-]</t>
  </si>
  <si>
    <t>04928 Parathyroid hormone synthesis, secretion and action</t>
  </si>
  <si>
    <t>XP_041347999.1matrix metalloproteinase-2-like</t>
  </si>
  <si>
    <t>P:GO:0006508 P:proteolysis; P:GO:0030198 P:extracellular matrix organization; P:GO:0030574 P:collagen catabolic process; F:GO:0004222 F:metalloendopeptidase activity; F:GO:0008237 F:metallopeptidase activity; F:GO:0008270 F:zinc ion binding; F:GO:0046872 F:metal ion binding; C:GO:0005615 C:extracellular space; C:GO:0016020 C:membrane; C:GO:0031012 C:extracellular matrix</t>
  </si>
  <si>
    <t>CshC10G0148</t>
  </si>
  <si>
    <t>BAM15262.1</t>
  </si>
  <si>
    <t>complement component 2/factor B variant 1 [Tachypleus tridentatus]</t>
  </si>
  <si>
    <t>sp|P04186|CFAB_MOUSE</t>
  </si>
  <si>
    <t>Complement factor B OS=Mus musculus OX=10090 GN=Cfb PE=1 SV=2</t>
  </si>
  <si>
    <t>K01335</t>
  </si>
  <si>
    <t>complement factor B [EC:3.4.21.47]</t>
  </si>
  <si>
    <t>04610 Complement and coagulation cascades; 05150 Staphylococcus aureus infection; 05171 Coronavirus disease - COVID-19</t>
  </si>
  <si>
    <t>BAM15262.1complement component 2/factor B variant 1</t>
  </si>
  <si>
    <t>P:GO:0006508 P:proteolysis; P:GO:0006956 P:complement activation; P:GO:0006958 P:complement activation, classical pathway; P:GO:0009617 P:response to bacterium; P:GO:0042381 P:hemolymph coagulation; F:GO:0004252 F:serine-type endopeptidase activity; F:GO:0008236 F:serine-type peptidase activity; C:GO:0005576 C:extracellular region; C:GO:0005601 C:classical-complement-pathway C3/C5 convertase complex; C:GO:0070062 C:extracellular exosome</t>
  </si>
  <si>
    <t>CshC08G0166</t>
  </si>
  <si>
    <t>BAM15263.1</t>
  </si>
  <si>
    <t>complement component 2/factor B variant 2 [Tachypleus tridentatus]</t>
  </si>
  <si>
    <t>sp|Q864V9|CFAB_GORGO</t>
  </si>
  <si>
    <t>Complement factor B OS=Gorilla gorilla gorilla OX=9595 GN=CFB PE=3 SV=1</t>
  </si>
  <si>
    <t>BAM15263.1complement component 2/factor B variant 2</t>
  </si>
  <si>
    <t>CshC08G0901</t>
  </si>
  <si>
    <t>XP_015922037.1</t>
  </si>
  <si>
    <t>clotting factor C [Parasteatoda tepidariorum]</t>
  </si>
  <si>
    <t>sp|P98106|LYAM3_RAT</t>
  </si>
  <si>
    <t>P-selectin OS=Rattus norvegicus OX=10116 GN=Selp PE=2 SV=1</t>
  </si>
  <si>
    <t>K03993</t>
  </si>
  <si>
    <t>mannan-binding lectin serine protease 2 [EC:3.4.21.104]</t>
  </si>
  <si>
    <t>XP_015922037.1clotting factor C</t>
  </si>
  <si>
    <t>P:GO:0007155 P:cell adhesion; F:GO:0005509 F:calcium ion binding; C:GO:0005576 C:extracellular region; C:GO:0016020 C:membrane</t>
  </si>
  <si>
    <t>CshC08G0902</t>
  </si>
  <si>
    <t>XP_015777234.1</t>
  </si>
  <si>
    <t>PREDICTED: complement factor B-like isoform X2 [Acropora digitifera]</t>
  </si>
  <si>
    <t>sp|P81187|CFAB_BOVIN</t>
  </si>
  <si>
    <t>Complement factor B OS=Bos taurus OX=9913 GN=CFB PE=1 SV=2</t>
  </si>
  <si>
    <t>XP_015777234.1PREDICTED: complement factor B-like isoform X2</t>
  </si>
  <si>
    <t>CshC10G1081</t>
  </si>
  <si>
    <t>XP_028936653.1</t>
  </si>
  <si>
    <t>complement factor H isoform X2 [Ornithorhynchus anatinus]</t>
  </si>
  <si>
    <t>sp|P08607|C4BPA_MOUSE</t>
  </si>
  <si>
    <t>C4b-binding protein OS=Mus musculus OX=10090 GN=C4bpa PE=1 SV=3</t>
  </si>
  <si>
    <t>K04004</t>
  </si>
  <si>
    <t>complement factor H</t>
  </si>
  <si>
    <t>04610 Complement and coagulation cascades; 05150 Staphylococcus aureus infection</t>
  </si>
  <si>
    <t>XP_028936653.1complement factor H isoform X2</t>
  </si>
  <si>
    <t>CshC10G0522</t>
  </si>
  <si>
    <t>XP_019641688.1</t>
  </si>
  <si>
    <t>PREDICTED: complement factor B-like [Branchiostoma belcheri]</t>
  </si>
  <si>
    <t>sp|P0C6B8|SVEP1_RAT</t>
  </si>
  <si>
    <t>Sushi, von Willebrand factor type A, EGF and pentraxin domain-containing protein 1 OS=Rattus norvegicus OX=10116 GN=Svep1 PE=1 SV=1</t>
  </si>
  <si>
    <t>K01321</t>
  </si>
  <si>
    <t>coagulation factor IX (Christmas factor) [EC:3.4.21.22]</t>
  </si>
  <si>
    <t>04610 Complement and coagulation cascades</t>
  </si>
  <si>
    <t>XP_019641688.1PREDICTED: complement factor B-like</t>
  </si>
  <si>
    <t>P:GO:0006508 P:proteolysis; P:GO:0006956 P:complement activation; P:GO:0006958 P:complement activation, classical pathway; P:GO:0009617 P:response to bacterium; F:GO:0004252 F:serine-type endopeptidase activity; F:GO:0005509 F:calcium ion binding; F:GO:0008236 F:serine-type peptidase activity; C:GO:0005576 C:extracellular region; C:GO:0005601 C:classical-complement-pathway C3/C5 convertase complex; C:GO:0070062 C:extracellular exosome</t>
  </si>
  <si>
    <t>CshC13G0351</t>
  </si>
  <si>
    <t>XP_025101543.1</t>
  </si>
  <si>
    <t>neural cell adhesion molecule 1-like [Pomacea canaliculata]</t>
  </si>
  <si>
    <t>sp|P22648|FAS2_SCHAM</t>
  </si>
  <si>
    <t>Fasciclin-2 OS=Schistocerca americana OX=7009 GN=FAS2 PE=1 SV=2</t>
  </si>
  <si>
    <t>K06491</t>
  </si>
  <si>
    <t>neural cell adhesion molecule</t>
  </si>
  <si>
    <t>04514 Cell adhesion molecules; 05020 Prion disease</t>
  </si>
  <si>
    <t>XP_025101543.1neural cell adhesion molecule 1-like</t>
  </si>
  <si>
    <t>P:GO:0007155 P:cell adhesion; P:GO:0007399 P:nervous system development; F:GO:0004672 F:protein kinase activity; F:GO:0005524 F:ATP binding; C:GO:0016020 C:membrane; C:GO:0043226 C:organelle; C:GO:0045202 C:synapse</t>
  </si>
  <si>
    <t>CshC13G0344</t>
  </si>
  <si>
    <t>XP_022255337.1</t>
  </si>
  <si>
    <t>Down syndrome cell adhesion molecule-like protein 1 homolog [Limulus polyphemus]</t>
  </si>
  <si>
    <t>sp|Q9HCK4|ROBO2_HUMAN</t>
  </si>
  <si>
    <t>Roundabout homolog 2 OS=Homo sapiens OX=9606 GN=ROBO2 PE=1 SV=2</t>
  </si>
  <si>
    <t>XP_022255337.1Down syndrome cell adhesion molecule-like protein 1 homolog</t>
  </si>
  <si>
    <t>P:GO:0098609 P:cell-cell adhesion; C:GO:0016020 C:membrane</t>
  </si>
  <si>
    <t>CshC13G0212</t>
  </si>
  <si>
    <t>P:GO:0007155 P:cell adhesion; P:GO:0007399 P:nervous system development; C:GO:0016020 C:membrane; C:GO:0045202 C:synapse</t>
  </si>
  <si>
    <t>CshC01G0191</t>
  </si>
  <si>
    <t>XP_041360358.1</t>
  </si>
  <si>
    <t>tyrosine-protein phosphatase Lar-like isoform X2 [Gigantopelta aegis]</t>
  </si>
  <si>
    <t>sp|P16621|LAR_DROME</t>
  </si>
  <si>
    <t>Tyrosine-protein phosphatase Lar OS=Drosophila melanogaster OX=7227 GN=Lar PE=1 SV=2</t>
  </si>
  <si>
    <t>K05695</t>
  </si>
  <si>
    <t>receptor-type tyrosine-protein phosphatase F [EC:3.1.3.48]</t>
  </si>
  <si>
    <t>04514 Cell adhesion molecules; 04520 Adherens junction; 04910 Insulin signaling pathway; 04931 Insulin resistance</t>
  </si>
  <si>
    <t>XP_041360358.1tyrosine-protein phosphatase Lar-like isoform X2</t>
  </si>
  <si>
    <t>F:GO:0004721 F:phosphoprotein phosphatase activity; F:GO:0004725 F:protein tyrosine phosphatase activity; C:GO:0005886 C:plasma membrane; C:GO:0016020 C:membrane; C:GO:0043235 C:receptor complex</t>
  </si>
  <si>
    <t>CshC06G1318</t>
  </si>
  <si>
    <t>XP_009065140.1</t>
  </si>
  <si>
    <t>hypothetical protein LOTGIDRAFT_229554 [Lottia gigantea] &amp;gt;ESO84012.1 hypothetical protein LOTGIDRAFT_229554 [Lottia gigantea]</t>
  </si>
  <si>
    <t>sp|Q2PZL6|FAT4_MOUSE</t>
  </si>
  <si>
    <t>Protocadherin Fat 4 OS=Mus musculus OX=10090 GN=Fat4 PE=1 SV=2</t>
  </si>
  <si>
    <t>K16669</t>
  </si>
  <si>
    <t>protocadherin Fat 4</t>
  </si>
  <si>
    <t>04391 Hippo signaling pathway - fly; 04392 Hippo signaling pathway - multiple species</t>
  </si>
  <si>
    <t>XP_009065140.1hypothetical protein LOTGIDRAFT_229554</t>
  </si>
  <si>
    <t>P:GO:0001658 P:branching involved in ureteric bud morphogenesis; P:GO:0001736 P:establishment of planar polarity; P:GO:0001822 P:kidney development; P:GO:0003007 P:heart morphogenesis; P:GO:0007009 P:plasma membrane organization; P:GO:0007155 P:cell adhesion; P:GO:0007156 P:homophilic cell adhesion via plasma membrane adhesion molecules; P:GO:0007157 P:heterophilic cell-cell adhesion via plasma membrane cell adhesion molecules; P:GO:0007219 P:Notch signaling pathway; P:GO:0008543 P:fibroblast growth factor receptor signaling pathway; P:GO:0021987 P:cerebral cortex development; P:GO:0022008 P:neurogenesis; P:GO:0035329 P:hippo signaling; P:GO:0043931 P:ossification involved in bone maturation; P:GO:0048565 P:digestive tract development; P:GO:0048666 P:neuron development; P:GO:0060122 P:inner ear receptor cell stereocilium organization; P:GO:0072006 P:nephron development; P:GO:0072137 P:condensed mesenchymal cell proliferation; P:GO:0072307 P:regulation of metanephric nephron tubule epithelial cell differentiation; P:GO:0098609 P:cell-cell adhesion; P:GO:0098742 P:cell-cell adhesion via plasma-membrane adhesion molecules; F:GO:0005509 F:calcium ion binding; F:GO:0005515 F:protein binding; F:GO:0045296 F:cadherin binding; C:GO:0005886 C:plasma membrane; C:GO:0005911 C:cell-cell junction; C:GO:0016020 C:membrane; C:GO:0016342 C:catenin complex; C:GO:0045177 C:apical part of cell</t>
  </si>
  <si>
    <t>CshC10G1043</t>
  </si>
  <si>
    <t>K12035</t>
  </si>
  <si>
    <t>tripartite motif-containing protein 71 [EC:2.3.2.27]</t>
  </si>
  <si>
    <t>04361 Axon regeneration; 05206 MicroRNAs in cancer</t>
  </si>
  <si>
    <t>CshC10G1041</t>
  </si>
  <si>
    <t>CshC10G1037</t>
  </si>
  <si>
    <t>XP_022239575.1</t>
  </si>
  <si>
    <t>semaphorin-5A-like [Limulus polyphemus]</t>
  </si>
  <si>
    <t>sp|Q9XZC8|SEM2A_SCHGR</t>
  </si>
  <si>
    <t>Semaphorin-2A OS=Schistocerca gregaria OX=7010 GN=SEMA-2A PE=2 SV=1</t>
  </si>
  <si>
    <t>XP_022239575.1semaphorin-5A-like</t>
  </si>
  <si>
    <t>CshC11G1048</t>
  </si>
  <si>
    <t>ELU01896.1</t>
  </si>
  <si>
    <t>hypothetical protein CAPTEDRAFT_100167, partial [Capitella teleta]</t>
  </si>
  <si>
    <t>ELU01896.1hypothetical protein CAPTEDRAFT_100167, partial</t>
  </si>
  <si>
    <t>P:GO:0001755 P:neural crest cell migration; P:GO:0007399 P:nervous system development; P:GO:0007411 P:axon guidance; P:GO:0030154 P:cell differentiation; P:GO:0030335 P:positive regulation of cell migration; P:GO:0048843 P:negative regulation of axon extension involved in axon guidance; P:GO:0050919 P:negative chemotaxis; P:GO:0071526 P:semaphorin-plexin signaling pathway; F:GO:0030215 F:semaphorin receptor binding; F:GO:0045499 F:chemorepellent activity; C:GO:0016020 C:membrane</t>
  </si>
  <si>
    <t>CshC02G1747</t>
  </si>
  <si>
    <t>XP_009063607.1</t>
  </si>
  <si>
    <t>hypothetical protein LOTGIDRAFT_107562, partial [Lottia gigantea] &amp;gt;ESO85358.1 hypothetical protein LOTGIDRAFT_107562, partial [Lottia gigantea]</t>
  </si>
  <si>
    <t>XP_009063607.1hypothetical protein LOTGIDRAFT_107562, partial</t>
  </si>
  <si>
    <t>CshC11G1063</t>
  </si>
  <si>
    <t>CshC08G1312</t>
  </si>
  <si>
    <t>XP_041371598.1</t>
  </si>
  <si>
    <t>semaphorin-5B-like [Gigantopelta aegis]</t>
  </si>
  <si>
    <t>XP_041371598.1semaphorin-5B-like</t>
  </si>
  <si>
    <t>CshC10G1039</t>
  </si>
  <si>
    <t>CshC06G1428</t>
  </si>
  <si>
    <t>CshC09G0655</t>
  </si>
  <si>
    <t>XP_041363995.1</t>
  </si>
  <si>
    <t>perivitellin-2 67 kDa subunit-like [Gigantopelta aegis]</t>
  </si>
  <si>
    <t>sp|P0DQO9|PV21_POMMA</t>
  </si>
  <si>
    <t>Perivitellin-2 67 kDa subunit OS=Pomacea maculata OX=1245466 PE=1 SV=1</t>
  </si>
  <si>
    <t>K07818</t>
  </si>
  <si>
    <t>perforin 1</t>
  </si>
  <si>
    <t>04210 Apoptosis; 04650 Natural killer cell mediated cytotoxicity; 04940 Type I diabetes mellitus; 05320 Autoimmune thyroid disease; 05330 Allograft rejection; 05332 Graft-versus-host disease; 05416 Viral myocarditis</t>
  </si>
  <si>
    <t>XP_041363995.1perivitellin-2 67 kDa subunit-like</t>
  </si>
  <si>
    <t>P:GO:0006956 P:complement activation; C:GO:0005576 C:extracellular region; C:GO:0005579 C:membrane attack complex; C:GO:0005615 C:extracellular space</t>
  </si>
  <si>
    <t>CshC14G0091</t>
  </si>
  <si>
    <t>CAC9666018.1</t>
  </si>
  <si>
    <t>Ofus.G141069 [Owenia fusiformis]</t>
  </si>
  <si>
    <t>sp|Q13797|ITA9_HUMAN</t>
  </si>
  <si>
    <t>Integrin alpha-9 OS=Homo sapiens OX=9606 GN=ITGA9 PE=1 SV=2</t>
  </si>
  <si>
    <t>K06483</t>
  </si>
  <si>
    <t>integrin alpha 4</t>
  </si>
  <si>
    <t>04151 PI3K-Akt signaling pathway; 04510 Focal adhesion; 04512 ECM-receptor interaction; 04514 Cell adhesion molecules; 04640 Hematopoietic cell lineage; 04670 Leukocyte transendothelial migration; 04672 Intestinal immune network for IgA production; 04810 Regulation of actin cytoskeleton; 05135 Yersinia infection; 05140 Leishmaniasis; 05165 Human papillomavirus infection; 05410 Hypertrophic cardiomyopathy; 05412 Arrhythmogenic right ventricular cardiomyopathy; 05414 Dilated cardiomyopathy</t>
  </si>
  <si>
    <t>CAC9666018.1Ofus.G141069</t>
  </si>
  <si>
    <t>P:GO:0001946 P:lymphangiogenesis; P:GO:0007155 P:cell adhesion; P:GO:0007160 P:cell-matrix adhesion; P:GO:0007229 P:integrin-mediated signaling pathway; P:GO:0033627 P:cell adhesion mediated by integrin; P:GO:0098609 P:cell-cell adhesion; F:GO:0005178 F:integrin binding; C:GO:0008305 C:integrin complex; C:GO:0009897 C:external side of plasma membrane; C:GO:0016020 C:membrane</t>
  </si>
  <si>
    <t>CshC11G1018</t>
  </si>
  <si>
    <t>XP_011431208.2</t>
  </si>
  <si>
    <t>proline-rich protein 5 isoform X3 [Crassostrea gigas] &amp;gt;XP_019923969.2 proline-rich protein 5 isoform X3 [Crassostrea gigas] &amp;gt;XP_034334168.1 proline-rich protein 5 isoform X3 [Crassostrea gigas]</t>
  </si>
  <si>
    <t>sp|Q812A5|PRR5_MOUSE</t>
  </si>
  <si>
    <t>Proline-rich protein 5 OS=Mus musculus OX=10090 GN=Prr5 PE=1 SV=2</t>
  </si>
  <si>
    <t>K20411</t>
  </si>
  <si>
    <t>proline-rich protein 5</t>
  </si>
  <si>
    <t>04150 mTOR signaling pathway</t>
  </si>
  <si>
    <t>XP_011431208.2proline-rich protein 5 isoform X3</t>
  </si>
  <si>
    <t>P:GO:0001934 P:positive regulation of protein phosphorylation; P:GO:0038203 P:TORC2 signaling; P:GO:0043491 P:phosphatidylinositol 3-kinase/protein kinase B signal transduction; P:GO:0051897 P:positive regulation of phosphatidylinositol 3-kinase/protein kinase B signal transduction; C:GO:0031932 C:TORC2 complex</t>
  </si>
  <si>
    <t>CshC07G0980</t>
  </si>
  <si>
    <t>XP_041349847.1</t>
  </si>
  <si>
    <t>superoxide dismutase [Cu-Zn], chloroplastic-like isoform X3 [Gigantopelta aegis]</t>
  </si>
  <si>
    <t>sp|Q8HXP8|SODC_CALJA</t>
  </si>
  <si>
    <t>Superoxide dismutase [Cu-Zn] OS=Callithrix jacchus OX=9483 GN=SOD1 PE=2 SV=3</t>
  </si>
  <si>
    <t>K04565</t>
  </si>
  <si>
    <t>superoxide dismutase, Cu-Zn family [EC:1.15.1.1]</t>
  </si>
  <si>
    <t>04146 Peroxisome; 04213 Longevity regulating pathway - multiple species; 05012 Parkinson disease; 05014 Amyotrophic lateral sclerosis; 05016 Huntington disease; 05020 Prion disease; 05022 Pathways of neurodegeneration - multiple diseases; 05208 Chemical carcinogenesis - reactive oxygen species</t>
  </si>
  <si>
    <t>XP_041349847.1superoxide dismutase [Cu-Zn], chloroplastic-like isoform X3</t>
  </si>
  <si>
    <t>P:GO:0006801 P:superoxide metabolic process; P:GO:0019430 P:removal of superoxide radicals; P:GO:0034599 P:cellular response to oxidative stress; F:GO:0004784 F:superoxide dismutase activity; F:GO:0005507 F:copper ion binding; F:GO:0005524 F:ATP binding; F:GO:0016491 F:oxidoreductase activity; F:GO:0046872 F:metal ion binding; C:GO:0005634 C:nucleus; C:GO:0005739 C:mitochondrion; C:GO:0005777 C:peroxisome; C:GO:0005829 C:cytosol</t>
  </si>
  <si>
    <t>CshC15G0224</t>
  </si>
  <si>
    <t>XP_041372160.1</t>
  </si>
  <si>
    <t>macrophage mannose receptor 1-like [Gigantopelta aegis]</t>
  </si>
  <si>
    <t>sp|P22897|MRC1_HUMAN</t>
  </si>
  <si>
    <t>Macrophage mannose receptor 1 OS=Homo sapiens OX=9606 GN=MRC1 PE=1 SV=1</t>
  </si>
  <si>
    <t>K06560</t>
  </si>
  <si>
    <t>mannose receptor, C type</t>
  </si>
  <si>
    <t>04145 Phagosome; 05152 Tuberculosis</t>
  </si>
  <si>
    <t>XP_041372160.1macrophage mannose receptor 1-like</t>
  </si>
  <si>
    <t>F:GO:0038023 F:signaling receptor activity; C:GO:0016020 C:membrane</t>
  </si>
  <si>
    <t>CshC14G0142</t>
  </si>
  <si>
    <t>XP_041365126.1</t>
  </si>
  <si>
    <t>parathyroid hormone/parathyroid hormone-related peptide receptor-like [Gigantopelta aegis]</t>
  </si>
  <si>
    <t>sp|P25107|PTH1R_DIDVI</t>
  </si>
  <si>
    <t>Parathyroid hormone/parathyroid hormone-related peptide receptor OS=Didelphis virginiana OX=9267 GN=PTH1R PE=1 SV=2</t>
  </si>
  <si>
    <t>K04585</t>
  </si>
  <si>
    <t>parathyroid hormone receptor 1</t>
  </si>
  <si>
    <t>04080 Neuroactive ligand-receptor interaction; 04928 Parathyroid hormone synthesis, secretion and action; 04961 Endocrine and other factor-regulated calcium reabsorption</t>
  </si>
  <si>
    <t>XP_041365126.1parathyroid hormone/parathyroid hormone-related peptide receptor-like</t>
  </si>
  <si>
    <t>P:GO:0007166 P:cell surface receptor signaling pathway; P:GO:0007186 P:G protein-coupled receptor signaling pathway; P:GO:0007188 P:adenylate cyclase-modulating G protein-coupled receptor signaling pathway; F:GO:0004930 F:G protein-coupled receptor activity; F:GO:0004948 F:calcitonin receptor activity; F:GO:0008528 F:G protein-coupled peptide receptor activity; F:GO:0017046 F:peptide hormone binding; C:GO:0005886 C:plasma membrane; C:GO:0016020 C:membrane</t>
  </si>
  <si>
    <t>CshC15G0521</t>
  </si>
  <si>
    <t>sp|A8WQK3|ACH1_CAEBR</t>
  </si>
  <si>
    <t>Acetylcholine receptor subunit alpha-type acr-16 OS=Caenorhabditis briggsae OX=6238 GN=acr-16 PE=3 SV=2</t>
  </si>
  <si>
    <t>K04805</t>
  </si>
  <si>
    <t>nicotinic acetylcholine receptor alpha-3</t>
  </si>
  <si>
    <t>04080 Neuroactive ligand-receptor interaction; 04725 Cholinergic synapse; 05207 Chemical carcinogenesis - receptor activation</t>
  </si>
  <si>
    <t>P:GO:0001666 P:response to hypoxia; P:GO:0001934 P:positive regulation of protein phosphorylation; P:GO:0003009 P:skeletal muscle contraction; P:GO:0006811 P:monoatomic ion transport; P:GO:0006812 P:monoatomic cation transport; P:GO:0006816 P:calcium ion transport; P:GO:0006874 P:intracellular calcium ion homeostasis; P:GO:0007154 P:cell communication; P:GO:0007165 P:signal transduction; P:GO:0007268 P:chemical synaptic transmission; P:GO:0007271 P:synaptic transmission, cholinergic; P:GO:0007274 P:neuromuscular synaptic transmission; P:GO:0007528 P:neuromuscular junction development; P:GO:0007611 P:learning or memory; P:GO:0007613 P:memory; P:GO:0007614 P:short-term memory; P:GO:0008284 P:positive regulation of cell population proliferation; P:GO:0019228 P:neuronal action potential; P:GO:0023052 P:signaling; P:GO:0032720 P:negative regulation of tumor necrosis factor production; P:GO:0034220 P:monoatomic ion transmembrane transport; P:GO:0035094 P:response to nicotine; P:GO:0042391 P:regulation of membrane potential; P:GO:0043410 P:positive regulation of MAPK cascade; P:GO:0045766 P:positive regulation of angiogenesis; P:GO:0046716 P:muscle cell cellular homeostasis; P:GO:0048630 P:skeletal muscle tissue growth; P:GO:0050808 P:synapse organization; P:GO:0050877 P:nervous system process; P:GO:0050881 P:musculoskeletal movement; P:GO:0050890 P:cognition; P:GO:0050893 P:sensory processing; P:GO:0050905 P:neuromuscular process; P:GO:0051247 P:positive regulation of protein metabolic process; P:GO:0051899 P:membrane depolarization; P:GO:0060078 P:regulation of postsynaptic membrane potential; P:GO:0060079 P:excitatory postsynaptic potential; P:GO:0070050 P:neuron cellular homeostasis; P:GO:0070374 P:positive regulation of ERK1 and ERK2 cascade; P:GO:0070588 P:calcium ion transmembrane transport; P:GO:0095500 P:acetylcholine receptor signaling pathway; P:GO:0097061 P:dendritic spine organization; P:GO:0098815 P:modulation of excitatory postsynaptic potential; P:GO:0140059 P:dendrite arborization; P:GO:1900273 P:positive regulation of long-term synaptic potentiation; P:GO:1902004 P:positive regulation of amyloid-beta formation; P:GO:1902430 P:negative regulation of amyloid-beta formation; P:GO:1902991 P:regulation of amyloid precursor protein catabolic process; P:GO:1904645 P:response to amyloid-beta; P:GO:1905144 P:response to acetylcholine; P:GO:1905906 P:regulation of amyloid fibril formation; P:GO:1905920 P:positive regulation of CoA-transferase activity; P:GO:2000463 P:positive regulation of excitatory postsynaptic potential; F:GO:0001540 F:amyloid-beta binding; F:GO:0004888 F:transmembrane signaling receptor activity; F:GO:0005216 F:monoatomic ion channel activity; F:GO:0005231 F:excitatory extracellular ligand-gated monoatomic ion channel activity; F:GO:0005262 F:calcium channel activity; F:GO:0005515 F:protein binding; F:GO:0015464 F:acetylcholine receptor activity; F:GO:0015643 F:toxic substance binding; F:GO:0017081 F:chloride channel regulator activity; F:GO:0022848 F:acetylcholine-gated monoatomic cation-selective channel activity; F:GO:0042166 F:acetylcholine binding; F:GO:0042803 F:protein homodimerization activity; F:GO:1904315 F:transmitter-gated monoatomic ion channel activity involved in regulation of postsynaptic membrane potential; C:GO:0005886 C:plasma membrane; C:GO:0005892 C:acetylcholine-gated channel complex; C:GO:0009986 C:cell surface; C:GO:0016020 C:membrane; C:GO:0031594 C:neuromuscular junction; C:GO:0043005 C:neuron projection; C:GO:0044853 C:plasma membrane raft; C:GO:0045202 C:synapse; C:GO:0045211 C:postsynaptic membrane; C:GO:0098794 C:postsynapse; C:GO:0099634 C:postsynaptic specialization membrane</t>
  </si>
  <si>
    <t>CshC02G0236</t>
  </si>
  <si>
    <t>sp|P58154|ACHP_LYMST</t>
  </si>
  <si>
    <t>Acetylcholine-binding protein OS=Lymnaea stagnalis OX=6523 PE=1 SV=1</t>
  </si>
  <si>
    <t>CshC06G1301</t>
  </si>
  <si>
    <t>XP_021355352.1</t>
  </si>
  <si>
    <t>neuronal acetylcholine receptor subunit alpha-5-like [Mizuhopecten yessoensis]</t>
  </si>
  <si>
    <t>sp|Q9R0W9|ACHA6_MOUSE</t>
  </si>
  <si>
    <t>Neuronal acetylcholine receptor subunit alpha-6 OS=Mus musculus OX=10090 GN=Chrna6 PE=2 SV=2</t>
  </si>
  <si>
    <t>K04807</t>
  </si>
  <si>
    <t>nicotinic acetylcholine receptor alpha-5</t>
  </si>
  <si>
    <t>04080 Neuroactive ligand-receptor interaction</t>
  </si>
  <si>
    <t>XP_021355352.1neuronal acetylcholine receptor subunit alpha-5-like</t>
  </si>
  <si>
    <t>P:GO:0007165 P:signal transduction; P:GO:0007268 P:chemical synaptic transmission; P:GO:0007271 P:synaptic transmission, cholinergic; P:GO:0034220 P:monoatomic ion transmembrane transport; P:GO:0035094 P:response to nicotine; P:GO:0042391 P:regulation of membrane potential; P:GO:0050877 P:nervous system process; P:GO:0060078 P:regulation of postsynaptic membrane potential; P:GO:0060079 P:excitatory postsynaptic potential; F:GO:0004888 F:transmembrane signaling receptor activity; F:GO:0005230 F:extracellular ligand-gated monoatomic ion channel activity; F:GO:0005231 F:excitatory extracellular ligand-gated monoatomic ion channel activity; F:GO:0015464 F:acetylcholine receptor activity; F:GO:0022848 F:acetylcholine-gated monoatomic cation-selective channel activity; F:GO:1904315 F:transmitter-gated monoatomic ion channel activity involved in regulation of postsynaptic membrane potential; C:GO:0005886 C:plasma membrane; C:GO:0016020 C:membrane; C:GO:0043005 C:neuron projection; C:GO:0045202 C:synapse; C:GO:0045211 C:postsynaptic membrane; C:GO:0098794 C:postsynapse</t>
  </si>
  <si>
    <t>CshC07G1153</t>
  </si>
  <si>
    <t>QBA18417.1</t>
  </si>
  <si>
    <t>MASP-related molecule Type 1 [Littorina littorea]</t>
  </si>
  <si>
    <t>sp|O57460|TLL1_DANRE</t>
  </si>
  <si>
    <t>Dorsal-ventral patterning tolloid-like protein 1 OS=Danio rerio OX=7955 GN=tll1 PE=2 SV=1</t>
  </si>
  <si>
    <t>K01313</t>
  </si>
  <si>
    <t>coagulation factor II (thrombin) [EC:3.4.21.5]</t>
  </si>
  <si>
    <t>04072 Phospholipase D signaling pathway; 04080 Neuroactive ligand-receptor interaction; 04610 Complement and coagulation cascades; 04611 Platelet activation; 04810 Regulation of actin cytoskeleton; 05130 Pathogenic Escherichia coli infection; 05171 Coronavirus disease - COVID-19; 05200 Pathways in cancer</t>
  </si>
  <si>
    <t>QBA18417.1MASP-related molecule Type 1</t>
  </si>
  <si>
    <t>CshC09G0170</t>
  </si>
  <si>
    <t>CshC13G0790</t>
  </si>
  <si>
    <t>XP_041351614.1</t>
  </si>
  <si>
    <t>tumor necrosis factor ligand superfamily member 10-like [Gigantopelta aegis]</t>
  </si>
  <si>
    <t>sp|P50592|TNF10_MOUSE</t>
  </si>
  <si>
    <t>Tumor necrosis factor ligand superfamily member 10 OS=Mus musculus OX=10090 GN=Tnfsf10 PE=2 SV=1</t>
  </si>
  <si>
    <t>K04721</t>
  </si>
  <si>
    <t>tumor necrosis factor ligand superfamily member 10</t>
  </si>
  <si>
    <t>04060 Cytokine-cytokine receptor interaction; 04061 Viral protein interaction with cytokine and cytokine receptor; 04068 FoxO signaling pathway; 04210 Apoptosis; 04217 Necroptosis; 04650 Natural killer cell mediated cytotoxicity; 05130 Pathogenic Escherichia coli infection; 05132 Salmonella infection; 05164 Influenza A; 05417 Lipid and atherosclerosis</t>
  </si>
  <si>
    <t>XP_041351614.1tumor necrosis factor ligand superfamily member 10-like</t>
  </si>
  <si>
    <t>P:GO:0006955 P:immune response; P:GO:0007165 P:signal transduction; F:GO:0005125 F:cytokine activity; F:GO:0005164 F:tumor necrosis factor receptor binding; C:GO:0005615 C:extracellular space; C:GO:0016020 C:membrane</t>
  </si>
  <si>
    <t>CshC06G0335</t>
  </si>
  <si>
    <t>XP_013071749.1</t>
  </si>
  <si>
    <t>PREDICTED: neuronal acetylcholine receptor subunit alpha-7-like [Biomphalaria glabrata]</t>
  </si>
  <si>
    <t>K04809</t>
  </si>
  <si>
    <t>nicotinic acetylcholine receptor alpha-7</t>
  </si>
  <si>
    <t>04020 Calcium signaling pathway; 04080 Neuroactive ligand-receptor interaction; 04725 Cholinergic synapse; 05010 Alzheimer disease; 05022 Pathways of neurodegeneration - multiple diseases; 05033 Nicotine addiction; 05207 Chemical carcinogenesis - receptor activation</t>
  </si>
  <si>
    <t>XP_013071749.1PREDICTED: neuronal acetylcholine receptor subunit alpha-7-like</t>
  </si>
  <si>
    <t>CshC05G0114</t>
  </si>
  <si>
    <t>QAB44891.1</t>
  </si>
  <si>
    <t>stearoyl-CoA desaturase type 1 [Haliotis discus hannai]</t>
  </si>
  <si>
    <t>sp|P07308|ACOD1_RAT</t>
  </si>
  <si>
    <t>Acyl-CoA desaturase 1 OS=Rattus norvegicus OX=10116 GN=Scd1 PE=1 SV=2</t>
  </si>
  <si>
    <t>K00507</t>
  </si>
  <si>
    <t>stearoyl-CoA desaturase (Delta-9 desaturase) [EC:1.14.19.1]</t>
  </si>
  <si>
    <t>01040 Biosynthesis of unsaturated fatty acids; 01100 Metabolic pathways; 01212 Fatty acid metabolism; 03320 PPAR signaling pathway; 04152 AMPK signaling pathway; 04212 Longevity regulating pathway - worm; 04936 Alcoholic liver disease</t>
  </si>
  <si>
    <t>QAB44891.1stearoyl-CoA desaturase type 1</t>
  </si>
  <si>
    <t>P:GO:0006629 P:lipid metabolic process; P:GO:0006631 P:fatty acid metabolic process; P:GO:0006633 P:fatty acid biosynthetic process; P:GO:0006636 P:unsaturated fatty acid biosynthetic process; F:GO:0004768 F:stearoyl-CoA 9-desaturase activity; F:GO:0005506 F:iron ion binding; F:GO:0009979 F:obsolete 16:0 monogalactosyldiacylglycerol desaturase activity; F:GO:0016491 F:oxidoreductase activity; F:GO:0016717 F:oxidoreductase activity, acting on paired donors, with oxidation of a pair of donors resulting in the reduction of molecular oxygen to two molecules of water; F:GO:0046872 F:metal ion binding; C:GO:0005789 C:endoplasmic reticulum membrane; C:GO:0016020 C:membrane</t>
  </si>
  <si>
    <t>CshC03G1923</t>
  </si>
  <si>
    <t>XP_033748426.1</t>
  </si>
  <si>
    <t>carbonic anhydrase 2-like isoform X1 [Pecten maximus]</t>
  </si>
  <si>
    <t>sp|Q9WVT6|CAH14_MOUSE</t>
  </si>
  <si>
    <t>Carbonic anhydrase 14 OS=Mus musculus OX=10090 GN=Ca14 PE=1 SV=1</t>
  </si>
  <si>
    <t>K01672</t>
  </si>
  <si>
    <t>carbonic anhydrase [EC:4.2.1.1]</t>
  </si>
  <si>
    <t>00910 Nitrogen metabolism; 01100 Metabolic pathways</t>
  </si>
  <si>
    <t>XP_033748426.1carbonic anhydrase 2-like isoform X1</t>
  </si>
  <si>
    <t>P:GO:0006730 P:one-carbon metabolic process; P:GO:0006885 P:regulation of pH; P:GO:0015670 P:carbon dioxide transport; F:GO:0004089 F:carbonate dehydratase activity; F:GO:0008270 F:zinc ion binding; F:GO:0016829 F:lyase activity; F:GO:0016836 F:hydro-lyase activity; F:GO:0046872 F:metal ion binding; C:GO:0005576 C:extracellular region; C:GO:0005886 C:plasma membrane; C:GO:0016020 C:membrane; C:GO:0098552 C:side of membrane</t>
  </si>
  <si>
    <t>CshC13G0641</t>
  </si>
  <si>
    <t>XP_041369844.1</t>
  </si>
  <si>
    <t>pantetheinase-like [Gigantopelta aegis]</t>
  </si>
  <si>
    <t>sp|Q9Z0K8|VNN1_MOUSE</t>
  </si>
  <si>
    <t>Pantetheinase OS=Mus musculus OX=10090 GN=Vnn1 PE=1 SV=3</t>
  </si>
  <si>
    <t>K08069</t>
  </si>
  <si>
    <t>pantetheine hydrolase [EC:3.5.1.92]</t>
  </si>
  <si>
    <t>00770 Pantothenate and CoA biosynthesis; 01100 Metabolic pathways</t>
  </si>
  <si>
    <t>XP_041369844.1pantetheinase-like</t>
  </si>
  <si>
    <t>P:GO:0015939 P:pantothenate metabolic process; F:GO:0016787 F:hydrolase activity; F:GO:0016811 F:hydrolase activity, acting on carbon-nitrogen (but not peptide) bonds, in linear amides; F:GO:0017159 F:pantetheine hydrolase activity; C:GO:0016020 C:membrane</t>
  </si>
  <si>
    <t>CshC02G0566</t>
  </si>
  <si>
    <t>XP_022343885.1</t>
  </si>
  <si>
    <t>cytochrome P450 2B5-like [Crassostrea virginica] &amp;gt;XP_022343886.1 cytochrome P450 2B5-like [Crassostrea virginica]</t>
  </si>
  <si>
    <t>sp|P00178|CP2B4_RABIT</t>
  </si>
  <si>
    <t>Cytochrome P450 2B4 OS=Oryctolagus cuniculus OX=9986 GN=CYP2B4 PE=1 SV=1</t>
  </si>
  <si>
    <t>K07418</t>
  </si>
  <si>
    <t>cytochrome P450 family 2 subfamily J [EC:1.14.14.1 1.14.14.73 1.14.14.74 1.14.14.75]</t>
  </si>
  <si>
    <t>00590 Arachidonic acid metabolism; 00591 Linoleic acid metabolism; 01100 Metabolic pathways; 04726 Serotonergic synapse; 04750 Inflammatory mediator regulation of TRP channels; 04913 Ovarian steroidogenesis; 05417 Lipid and atherosclerosis</t>
  </si>
  <si>
    <t>XP_022343885.1cytochrome P450 2B5-like</t>
  </si>
  <si>
    <t>P:GO:0006082 P:organic acid metabolic process; P:GO:0006805 P:xenobiotic metabolic process; F:GO:0004497 F:monooxygenase activity; F:GO:0005506 F:iron ion binding; F:GO:0008395 F:steroid hydroxylase activity; F:GO:0016705 F:oxidoreductase activity, acting on paired donors, with incorporation or reduction of molecular oxygen; F:GO:0016712 F:oxidoreductase activity, acting on paired donors, with incorporation or reduction of molecular oxygen, reduced flavin or flavoprotein as one donor, and incorporation of one atom of oxygen; F:GO:0020037 F:heme binding; F:GO:0046872 F:metal ion binding; C:GO:0005737 C:cytoplasm; C:GO:0016020 C:membrane; C:GO:0043231 C:intracellular membrane-bounded organelle</t>
  </si>
  <si>
    <t>CshC09G0510</t>
  </si>
  <si>
    <t>XP_033755247.1</t>
  </si>
  <si>
    <t>uncharacterized protein LOC117338139 [Pecten maximus] &amp;gt;XP_033755248.1 uncharacterized protein LOC117338139 [Pecten maximus]</t>
  </si>
  <si>
    <t>sp|P07686|HEXB_HUMAN</t>
  </si>
  <si>
    <t>Beta-hexosaminidase subunit beta OS=Homo sapiens OX=9606 GN=HEXB PE=1 SV=4</t>
  </si>
  <si>
    <t>K12373</t>
  </si>
  <si>
    <t>hexosaminidase [EC:3.2.1.52]</t>
  </si>
  <si>
    <t>00511 Other glycan degradation; 00513 Various types of N-glycan biosynthesis; 00520 Amino sugar and nucleotide sugar metabolism; 00531 Glycosaminoglycan degradation; 00600 Sphingolipid metabolism; 00603 Glycosphingolipid biosynthesis - globo and isoglobo series; 00604 Glycosphingolipid biosynthesis - ganglio series; 01100 Metabolic pathways; 04142 Lysosome</t>
  </si>
  <si>
    <t>XP_033755247.1uncharacterized protein LOC117338139</t>
  </si>
  <si>
    <t>P:GO:0005975 P:carbohydrate metabolic process; P:GO:0006689 P:ganglioside catabolic process; P:GO:0030203 P:glycosaminoglycan metabolic process; F:GO:0004563 F:beta-N-acetylhexosaminidase activity; F:GO:0016231 F:beta-N-acetylglucosaminidase activity; F:GO:0016798 F:hydrolase activity, acting on glycosyl bonds; F:GO:0102148 F:obsolete N-acetyl-beta-D-galactosaminidase activity; C:GO:0005764 C:lysosome; C:GO:0016020 C:membrane</t>
  </si>
  <si>
    <t>CshC13G0016</t>
  </si>
  <si>
    <t>XP_041357490.1</t>
  </si>
  <si>
    <t>alpha-1,2-mannosyltransferase ALG9-like isoform X2 [Gigantopelta aegis]</t>
  </si>
  <si>
    <t>sp|Q8VDI9|ALG9_MOUSE</t>
  </si>
  <si>
    <t>Alpha-1,2-mannosyltransferase ALG9 OS=Mus musculus OX=10090 GN=Alg9 PE=2 SV=1</t>
  </si>
  <si>
    <t>K03846</t>
  </si>
  <si>
    <t>alpha-1,2-mannosyltransferase [EC:2.4.1.259 2.4.1.261]</t>
  </si>
  <si>
    <t>00510 N-Glycan biosynthesis; 00513 Various types of N-glycan biosynthesis; 01100 Metabolic pathways</t>
  </si>
  <si>
    <t>XP_041357490.1alpha-1,2-mannosyltransferase ALG9-like isoform X2</t>
  </si>
  <si>
    <t>P:GO:0006486 P:protein glycosylation; P:GO:0006487 P:protein N-linked glycosylation; F:GO:0000026 F:alpha-1,2-mannosyltransferase activity; F:GO:0016757 F:glycosyltransferase activity; F:GO:0052918 F:dol-P-Man:Man(8)GlcNAc(2)-PP-Dol alpha-1,2-mannosyltransferase activity; F:GO:0052926 F:dol-P-Man:Man(6)GlcNAc(2)-PP-Dol alpha-1,2-mannosyltransferase activity; C:GO:0005783 C:endoplasmic reticulum; C:GO:0005789 C:endoplasmic reticulum membrane; C:GO:0016020 C:membrane</t>
  </si>
  <si>
    <t>CshC16G0422</t>
  </si>
  <si>
    <t>KAB7496613.1</t>
  </si>
  <si>
    <t>Glutathione S-transferase Mu 5 [Armadillidium nasatum]</t>
  </si>
  <si>
    <t>sp|Q8R5I6|GSTM4_MOUSE</t>
  </si>
  <si>
    <t>Glutathione S-transferase Mu 4 OS=Mus musculus OX=10090 GN=Gstm4 PE=1 SV=1</t>
  </si>
  <si>
    <t>K00799</t>
  </si>
  <si>
    <t>glutathione S-transferase [EC:2.5.1.18]</t>
  </si>
  <si>
    <t>00480 Glutathione metabolism; 00980 Metabolism of xenobiotics by cytochrome P450; 00982 Drug metabolism - cytochrome P450; 00983 Drug metabolism - other enzymes; 01100 Metabolic pathways; 01524 Platinum drug resistance; 04212 Longevity regulating pathway - worm; 05200 Pathways in cancer; 05204 Chemical carcinogenesis - DNA adducts; 05207 Chemical carcinogenesis - receptor activation; 05208 Chemical carcinogenesis - reactive oxygen species; 05225 Hepatocellular carcinoma; 05418 Fluid shear stress and atherosclerosis</t>
  </si>
  <si>
    <t>KAB7496613.1Glutathione S-transferase Mu 5</t>
  </si>
  <si>
    <t>P:GO:0006629 P:lipid metabolic process; P:GO:0006749 P:glutathione metabolic process; P:GO:0018916 P:nitrobenzene metabolic process; P:GO:0042178 P:xenobiotic catabolic process; P:GO:0042759 P:long-chain fatty acid biosynthetic process; F:GO:0004364 F:glutathione transferase activity; F:GO:0004464 F:leukotriene-C4 synthase activity; F:GO:0016740 F:transferase activity; F:GO:0016829 F:lyase activity; F:GO:0019899 F:enzyme binding; F:GO:0042802 F:identical protein binding; F:GO:0042803 F:protein homodimerization activity; F:GO:0043295 F:glutathione binding; C:GO:0005737 C:cytoplasm; C:GO:0005829 C:cytosol; C:GO:0016020 C:membrane; C:GO:0045171 C:intercellular bridge</t>
  </si>
  <si>
    <t>CshC07G1140</t>
  </si>
  <si>
    <t>PVD28496.1</t>
  </si>
  <si>
    <t>hypothetical protein C0Q70_11084 [Pomacea canaliculata]</t>
  </si>
  <si>
    <t>sp|P17276|PH4H_DROME</t>
  </si>
  <si>
    <t>Protein henna OS=Drosophila melanogaster OX=7227 GN=Hn PE=2 SV=3</t>
  </si>
  <si>
    <t>K00500</t>
  </si>
  <si>
    <t>phenylalanine-4-hydroxylase [EC:1.14.16.1]</t>
  </si>
  <si>
    <t>00360 Phenylalanine metabolism; 00400 Phenylalanine, tyrosine and tryptophan biosynthesis; 00790 Folate biosynthesis; 01100 Metabolic pathways; 01230 Biosynthesis of amino acids</t>
  </si>
  <si>
    <t>PVD28496.1hypothetical protein C0Q70_11084</t>
  </si>
  <si>
    <t>P:GO:0006559 P:L-phenylalanine catabolic process; P:GO:0006571 P:tyrosine biosynthetic process; P:GO:0019293 P:tyrosine biosynthetic process, by oxidation of phenylalanine; F:GO:0004497 F:monooxygenase activity; F:GO:0004505 F:phenylalanine 4-monooxygenase activity; F:GO:0005506 F:iron ion binding; F:GO:0046872 F:metal ion binding</t>
  </si>
  <si>
    <t>CshC10G0116</t>
  </si>
  <si>
    <t>XP_033732723.1</t>
  </si>
  <si>
    <t>aromatic-L-amino-acid decarboxylase-like [Pecten maximus] &amp;gt;XP_033732724.1 aromatic-L-amino-acid decarboxylase-like [Pecten maximus] &amp;gt;XP_033732725.1 aromatic-L-amino-acid decarboxylase-like [Pecten maximus]</t>
  </si>
  <si>
    <t>sp|P80041|DDC_PIG</t>
  </si>
  <si>
    <t>Aromatic-L-amino-acid decarboxylase OS=Sus scrofa OX=9823 GN=DDC PE=1 SV=2</t>
  </si>
  <si>
    <t>K01593</t>
  </si>
  <si>
    <t>aromatic-L-amino-acid/L-tryptophan decarboxylase [EC:4.1.1.28 4.1.1.105]</t>
  </si>
  <si>
    <t>00350 Tyrosine metabolism; 00360 Phenylalanine metabolism; 00380 Tryptophan metabolism; 00901 Indole alkaloid biosynthesis; 00950 Isoquinoline alkaloid biosynthesis; 00965 Betalain biosynthesis; 01100 Metabolic pathways; 01110 Biosynthesis of secondary metabolites; 04361 Axon regeneration; 04726 Serotonergic synapse; 04728 Dopaminergic synapse; 05030 Cocaine addiction; 05031 Amphetamine addiction; 05034 Alcoholism</t>
  </si>
  <si>
    <t>XP_033732723.1aromatic-L-amino-acid decarboxylase-like</t>
  </si>
  <si>
    <t>P:GO:0006520 P:amino acid metabolic process; P:GO:0006584 P:catecholamine metabolic process; P:GO:0019752 P:carboxylic acid metabolic process; P:GO:0042423 P:catecholamine biosynthetic process; P:GO:0042427 P:serotonin biosynthetic process; F:GO:0004058 F:aromatic-L-amino-acid decarboxylase activity; F:GO:0016829 F:lyase activity; F:GO:0016831 F:carboxy-lyase activity; F:GO:0030170 F:pyridoxal phosphate binding; F:GO:0036469 F:L-tryptophan decarboxylase activity; C:GO:0005737 C:cytoplasm</t>
  </si>
  <si>
    <t>CshC10G0115</t>
  </si>
  <si>
    <t>CAC5399292.1</t>
  </si>
  <si>
    <t>DDC [Mytilus coruscus]</t>
  </si>
  <si>
    <t>CAC5399292.1DDC</t>
  </si>
  <si>
    <t>P:GO:0006520 P:amino acid metabolic process; P:GO:0006584 P:catecholamine metabolic process; P:GO:0019752 P:carboxylic acid metabolic process; P:GO:0042427 P:serotonin biosynthetic process; F:GO:0004058 F:aromatic-L-amino-acid decarboxylase activity; F:GO:0016829 F:lyase activity; F:GO:0016831 F:carboxy-lyase activity; F:GO:0030170 F:pyridoxal phosphate binding; F:GO:0036469 F:L-tryptophan decarboxylase activity; C:GO:0005737 C:cytoplasm</t>
  </si>
  <si>
    <t>CshC10G0173</t>
  </si>
  <si>
    <t>sp|P14173|DDC_RAT</t>
  </si>
  <si>
    <t>Aromatic-L-amino-acid decarboxylase OS=Rattus norvegicus OX=10116 GN=Ddc PE=1 SV=1</t>
  </si>
  <si>
    <t>CshC13G0643</t>
  </si>
  <si>
    <t>XP_011450329.2</t>
  </si>
  <si>
    <t>agmatinase, mitochondrial [Crassostrea gigas]</t>
  </si>
  <si>
    <t>sp|Q90XD2|SPEB_CHICK</t>
  </si>
  <si>
    <t>Agmatinase, mitochondrial OS=Gallus gallus OX=9031 GN=AGMAT PE=2 SV=1</t>
  </si>
  <si>
    <t>K01480</t>
  </si>
  <si>
    <t>agmatinase [EC:3.5.3.11]</t>
  </si>
  <si>
    <t>00330 Arginine and proline metabolism; 01100 Metabolic pathways</t>
  </si>
  <si>
    <t>XP_011450329.2agmatinase, mitochondrial</t>
  </si>
  <si>
    <t>P:GO:0033389 P:putrescine biosynthetic process from arginine, using agmatinase; F:GO:0003824 F:catalytic activity; F:GO:0008783 F:agmatinase activity; F:GO:0016787 F:hydrolase activity; F:GO:0016813 F:hydrolase activity, acting on carbon-nitrogen (but not peptide) bonds, in linear amidines; F:GO:0046872 F:metal ion binding</t>
  </si>
  <si>
    <t>CshC02G0071</t>
  </si>
  <si>
    <t>XP_002737771.1</t>
  </si>
  <si>
    <t>PREDICTED: gamma-butyrobetaine dioxygenase-like [Saccoglossus kowalevskii]</t>
  </si>
  <si>
    <t>sp|Q924Y0|BODG_MOUSE</t>
  </si>
  <si>
    <t>Gamma-butyrobetaine dioxygenase OS=Mus musculus OX=10090 GN=Bbox1 PE=1 SV=1</t>
  </si>
  <si>
    <t>K00471</t>
  </si>
  <si>
    <t>gamma-butyrobetaine dioxygenase [EC:1.14.11.1]</t>
  </si>
  <si>
    <t>00310 Lysine degradation; 01100 Metabolic pathways</t>
  </si>
  <si>
    <t>XP_002737771.1PREDICTED: gamma-butyrobetaine dioxygenase-like</t>
  </si>
  <si>
    <t>P:GO:0045329 P:carnitine biosynthetic process; F:GO:0005506 F:iron ion binding; F:GO:0008336 F:gamma-butyrobetaine dioxygenase activity; F:GO:0016491 F:oxidoreductase activity; F:GO:0016706 F:2-oxoglutarate-dependent dioxygenase activity; F:GO:0046872 F:metal ion binding; F:GO:0051213 F:dioxygenase activity; C:GO:0005739 C:mitochondrion</t>
  </si>
  <si>
    <t>CshC06G1222</t>
  </si>
  <si>
    <t>XP_022330843.1</t>
  </si>
  <si>
    <t>xanthine dehydrogenase/oxidase-like isoform X1 [Crassostrea virginica]</t>
  </si>
  <si>
    <t>sp|P47990|XDH_CHICK</t>
  </si>
  <si>
    <t>Xanthine dehydrogenase/oxidase OS=Gallus gallus OX=9031 GN=XDH PE=1 SV=1</t>
  </si>
  <si>
    <t>K00106</t>
  </si>
  <si>
    <t>xanthine dehydrogenase/oxidase [EC:1.17.1.4 1.17.3.2]</t>
  </si>
  <si>
    <t>00230 Purine metabolism; 00232 Caffeine metabolism; 00983 Drug metabolism - other enzymes; 01100 Metabolic pathways; 01110 Biosynthesis of secondary metabolites; 01120 Microbial metabolism in diverse environments; 01232 Nucleotide metabolism; 04146 Peroxisome</t>
  </si>
  <si>
    <t>XP_022330843.1xanthine dehydrogenase/oxidase-like isoform X1</t>
  </si>
  <si>
    <t>P:GO:0000255 P:allantoin metabolic process; P:GO:0001933 P:negative regulation of protein phosphorylation; P:GO:0001937 P:negative regulation of endothelial cell proliferation; P:GO:0006147 P:guanine catabolic process; P:GO:0006148 P:inosine catabolic process; P:GO:0006149 P:deoxyinosine catabolic process; P:GO:0006154 P:adenosine catabolic process; P:GO:0006157 P:deoxyadenosine catabolic process; P:GO:0006161 P:deoxyguanosine catabolic process; P:GO:0006196 P:AMP catabolic process; P:GO:0006204 P:IMP catabolic process; P:GO:0009114 P:hypoxanthine catabolic process; P:GO:0009115 P:xanthine catabolic process; P:GO:0010629 P:negative regulation of gene expression; P:GO:0016226 P:iron-sulfur cluster assembly; P:GO:0030856 P:regulation of epithelial cell differentiation; P:GO:0043605 P:amide catabolic process; P:GO:0045602 P:negative regulation of endothelial cell differentiation; P:GO:0046038 P:GMP catabolic process; P:GO:0046055 P:dGMP catabolic process; P:GO:0046059 P:dAMP catabolic process; P:GO:0051898 P:negative regulation of phosphatidylinositol 3-kinase/protein kinase B signal transduction; P:GO:1900745 P:positive regulation of p38MAPK cascade; P:GO:1900747 P:negative regulation of vascular endothelial growth factor signaling pathway; P:GO:2000379 P:positive regulation of reactive oxygen species metabolic process; P:GO:2001213 P:negative regulation of vasculogenesis; F:GO:0004854 F:xanthine dehydrogenase activity; F:GO:0004855 F:xanthine oxidase activity; F:GO:0005506 F:iron ion binding; F:GO:0016491 F:oxidoreductase activity; F:GO:0030151 F:molybdenum ion binding; F:GO:0042803 F:protein homodimerization activity; F:GO:0043546 F:molybdopterin cofactor binding; F:GO:0046872 F:metal ion binding; F:GO:0050660 F:flavin adenine dinucleotide binding; F:GO:0051537 F:2 iron, 2 sulfur cluster binding; F:GO:0070674 F:hypoxanthine dehydrogenase activity; F:GO:0070675 F:hypoxanthine oxidase activity; F:GO:0071949 F:FAD binding; C:GO:0005615 C:extracellular space; C:GO:0005777 C:peroxisome; C:GO:0005829 C:cytosol; C:GO:0016529 C:sarcoplasmic reticulum</t>
  </si>
  <si>
    <t>Saptial transcriptomics</t>
  </si>
  <si>
    <t>Nr</t>
  </si>
  <si>
    <t>Swiss-Prot</t>
  </si>
  <si>
    <t>Gene Ontology</t>
  </si>
  <si>
    <t>Table S15 Candidate genes indetified in spatial transcriptomics</t>
  </si>
  <si>
    <t>Assignment</t>
  </si>
  <si>
    <t>ν(C-C) wagging</t>
  </si>
  <si>
    <t>C-C stretching</t>
  </si>
  <si>
    <t>=C-H deformation</t>
  </si>
  <si>
    <t>1300/1303</t>
  </si>
  <si>
    <t>Nucleic acid</t>
  </si>
  <si>
    <t>1650/1653</t>
  </si>
  <si>
    <t>Amide Ⅰ of proteins</t>
  </si>
  <si>
    <t>C=C stretch of unsaturated lipids</t>
  </si>
  <si>
    <t>C=O stretch of the ester linkage</t>
  </si>
  <si>
    <t>2926/2930</t>
  </si>
  <si>
    <t>Unsaturated =CH stretching</t>
  </si>
  <si>
    <r>
      <t>CH</t>
    </r>
    <r>
      <rPr>
        <sz val="8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twisting</t>
    </r>
  </si>
  <si>
    <r>
      <t>CH</t>
    </r>
    <r>
      <rPr>
        <sz val="8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scissors and CH</t>
    </r>
    <r>
      <rPr>
        <sz val="8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degenerate deformation</t>
    </r>
  </si>
  <si>
    <r>
      <t>CH</t>
    </r>
    <r>
      <rPr>
        <sz val="8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symmetric stretching</t>
    </r>
  </si>
  <si>
    <r>
      <t>CH</t>
    </r>
    <r>
      <rPr>
        <sz val="8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asymmetric stretching</t>
    </r>
  </si>
  <si>
    <r>
      <t>CH</t>
    </r>
    <r>
      <rPr>
        <sz val="8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symmetric stretching </t>
    </r>
  </si>
  <si>
    <r>
      <t>Raman Band/ cm</t>
    </r>
    <r>
      <rPr>
        <sz val="8"/>
        <color theme="1"/>
        <rFont val="Times New Roman"/>
        <family val="1"/>
      </rPr>
      <t>-1</t>
    </r>
  </si>
  <si>
    <t>Table S20 Peak annotations in Raman microscopy</t>
  </si>
  <si>
    <t>Table S20</t>
  </si>
  <si>
    <t>Peak annotations in Raman microscopy</t>
  </si>
  <si>
    <t>MV3</t>
  </si>
  <si>
    <t>JR-1</t>
  </si>
  <si>
    <t>KEGG enrichment of candidate genes  using spatial transcriptomics</t>
  </si>
  <si>
    <t>Individuals</t>
  </si>
  <si>
    <t>parts</t>
  </si>
  <si>
    <t>HM-21</t>
  </si>
  <si>
    <t>HM-34</t>
  </si>
  <si>
    <t>HM-35</t>
  </si>
  <si>
    <t>middle</t>
  </si>
  <si>
    <t>anterium</t>
  </si>
  <si>
    <t>posterium</t>
  </si>
  <si>
    <t>Note: Chip-1, Chip-2, and Chip-3 are three sections from the same embedded tissue, with about 300 μm spacing between two o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  <charset val="134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2"/>
      <color rgb="FF666666"/>
      <name val="Times New Roman"/>
      <family val="1"/>
    </font>
    <font>
      <sz val="11"/>
      <color rgb="FF000000"/>
      <name val="Calibri"/>
      <family val="2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8"/>
      <color theme="1"/>
      <name val="Times New Roman"/>
      <family val="1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dashDotDot">
        <color indexed="64"/>
      </right>
      <top/>
      <bottom/>
      <diagonal/>
    </border>
    <border>
      <left/>
      <right style="dashDotDot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dashDotDot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dashDotDot">
        <color indexed="64"/>
      </right>
      <top/>
      <bottom style="dashDotDot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7" fillId="0" borderId="0">
      <alignment vertical="center"/>
    </xf>
    <xf numFmtId="0" fontId="11" fillId="0" borderId="0"/>
    <xf numFmtId="0" fontId="13" fillId="0" borderId="0"/>
  </cellStyleXfs>
  <cellXfs count="134">
    <xf numFmtId="0" fontId="0" fillId="0" borderId="0" xfId="0"/>
    <xf numFmtId="0" fontId="4" fillId="0" borderId="1" xfId="1" applyFont="1" applyBorder="1"/>
    <xf numFmtId="0" fontId="4" fillId="0" borderId="0" xfId="1" applyFont="1"/>
    <xf numFmtId="0" fontId="1" fillId="0" borderId="0" xfId="1" applyFont="1"/>
    <xf numFmtId="0" fontId="5" fillId="0" borderId="0" xfId="1" applyFont="1"/>
    <xf numFmtId="0" fontId="5" fillId="0" borderId="2" xfId="1" applyFont="1" applyBorder="1"/>
    <xf numFmtId="0" fontId="2" fillId="0" borderId="0" xfId="1"/>
    <xf numFmtId="0" fontId="5" fillId="0" borderId="1" xfId="1" applyFont="1" applyBorder="1"/>
    <xf numFmtId="0" fontId="5" fillId="0" borderId="4" xfId="1" applyFont="1" applyBorder="1"/>
    <xf numFmtId="0" fontId="5" fillId="0" borderId="1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3" xfId="1" applyFont="1" applyBorder="1"/>
    <xf numFmtId="0" fontId="5" fillId="2" borderId="0" xfId="1" applyFont="1" applyFill="1"/>
    <xf numFmtId="0" fontId="5" fillId="3" borderId="0" xfId="1" applyFont="1" applyFill="1"/>
    <xf numFmtId="0" fontId="5" fillId="2" borderId="0" xfId="2" applyFont="1" applyFill="1"/>
    <xf numFmtId="0" fontId="5" fillId="0" borderId="7" xfId="1" applyFont="1" applyBorder="1"/>
    <xf numFmtId="0" fontId="5" fillId="2" borderId="6" xfId="1" applyFont="1" applyFill="1" applyBorder="1"/>
    <xf numFmtId="0" fontId="5" fillId="0" borderId="6" xfId="1" applyFont="1" applyBorder="1"/>
    <xf numFmtId="0" fontId="5" fillId="0" borderId="3" xfId="1" applyFont="1" applyBorder="1" applyAlignment="1">
      <alignment wrapText="1"/>
    </xf>
    <xf numFmtId="0" fontId="5" fillId="0" borderId="9" xfId="1" applyFont="1" applyBorder="1"/>
    <xf numFmtId="0" fontId="5" fillId="2" borderId="0" xfId="1" applyFont="1" applyFill="1" applyAlignment="1">
      <alignment vertical="top" wrapText="1"/>
    </xf>
    <xf numFmtId="0" fontId="5" fillId="2" borderId="0" xfId="1" applyFont="1" applyFill="1" applyAlignment="1">
      <alignment wrapText="1"/>
    </xf>
    <xf numFmtId="0" fontId="5" fillId="2" borderId="1" xfId="1" applyFont="1" applyFill="1" applyBorder="1"/>
    <xf numFmtId="0" fontId="8" fillId="0" borderId="1" xfId="3" applyFont="1" applyBorder="1">
      <alignment vertical="center"/>
    </xf>
    <xf numFmtId="0" fontId="8" fillId="0" borderId="0" xfId="3" applyFont="1">
      <alignment vertical="center"/>
    </xf>
    <xf numFmtId="0" fontId="5" fillId="0" borderId="10" xfId="3" applyFont="1" applyBorder="1">
      <alignment vertical="center"/>
    </xf>
    <xf numFmtId="0" fontId="5" fillId="0" borderId="0" xfId="3" applyFont="1">
      <alignment vertical="center"/>
    </xf>
    <xf numFmtId="0" fontId="8" fillId="0" borderId="0" xfId="2" applyFont="1"/>
    <xf numFmtId="0" fontId="5" fillId="3" borderId="0" xfId="1" applyFont="1" applyFill="1" applyAlignment="1">
      <alignment wrapText="1"/>
    </xf>
    <xf numFmtId="0" fontId="9" fillId="0" borderId="0" xfId="0" applyFont="1"/>
    <xf numFmtId="0" fontId="9" fillId="0" borderId="1" xfId="0" applyFont="1" applyBorder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0" fontId="9" fillId="4" borderId="0" xfId="0" applyFont="1" applyFill="1"/>
    <xf numFmtId="0" fontId="5" fillId="0" borderId="10" xfId="0" applyFont="1" applyBorder="1"/>
    <xf numFmtId="0" fontId="5" fillId="4" borderId="0" xfId="0" applyFont="1" applyFill="1" applyAlignment="1">
      <alignment horizontal="center" vertical="center"/>
    </xf>
    <xf numFmtId="3" fontId="5" fillId="4" borderId="0" xfId="0" applyNumberFormat="1" applyFont="1" applyFill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3" fontId="5" fillId="4" borderId="1" xfId="0" applyNumberFormat="1" applyFont="1" applyFill="1" applyBorder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13" fillId="0" borderId="0" xfId="5"/>
    <xf numFmtId="0" fontId="13" fillId="0" borderId="0" xfId="5" applyAlignment="1">
      <alignment vertical="center"/>
    </xf>
    <xf numFmtId="0" fontId="9" fillId="0" borderId="10" xfId="0" applyFont="1" applyBorder="1"/>
    <xf numFmtId="3" fontId="9" fillId="0" borderId="0" xfId="0" applyNumberFormat="1" applyFont="1"/>
    <xf numFmtId="3" fontId="9" fillId="0" borderId="0" xfId="0" applyNumberFormat="1" applyFont="1" applyAlignment="1">
      <alignment horizontal="center"/>
    </xf>
    <xf numFmtId="10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10" xfId="0" applyFont="1" applyBorder="1" applyAlignment="1">
      <alignment horizontal="center"/>
    </xf>
    <xf numFmtId="3" fontId="9" fillId="0" borderId="1" xfId="0" applyNumberFormat="1" applyFont="1" applyBorder="1" applyAlignment="1">
      <alignment horizontal="center"/>
    </xf>
    <xf numFmtId="10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1" fontId="14" fillId="0" borderId="1" xfId="0" applyNumberFormat="1" applyFont="1" applyBorder="1" applyAlignment="1">
      <alignment horizontal="center"/>
    </xf>
    <xf numFmtId="2" fontId="9" fillId="0" borderId="0" xfId="0" applyNumberFormat="1" applyFont="1"/>
    <xf numFmtId="11" fontId="0" fillId="0" borderId="0" xfId="0" applyNumberFormat="1"/>
    <xf numFmtId="11" fontId="9" fillId="0" borderId="0" xfId="0" applyNumberFormat="1" applyFont="1"/>
    <xf numFmtId="0" fontId="15" fillId="0" borderId="0" xfId="5" applyFont="1"/>
    <xf numFmtId="0" fontId="12" fillId="0" borderId="1" xfId="0" applyFont="1" applyBorder="1"/>
    <xf numFmtId="0" fontId="5" fillId="0" borderId="0" xfId="4" applyFont="1"/>
    <xf numFmtId="0" fontId="5" fillId="0" borderId="10" xfId="4" applyFont="1" applyBorder="1"/>
    <xf numFmtId="0" fontId="5" fillId="0" borderId="1" xfId="4" applyFont="1" applyBorder="1"/>
    <xf numFmtId="0" fontId="8" fillId="0" borderId="1" xfId="0" applyFont="1" applyBorder="1"/>
    <xf numFmtId="0" fontId="11" fillId="0" borderId="1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3" fontId="5" fillId="0" borderId="0" xfId="0" applyNumberFormat="1" applyFont="1"/>
    <xf numFmtId="3" fontId="5" fillId="0" borderId="1" xfId="0" applyNumberFormat="1" applyFont="1" applyBorder="1"/>
    <xf numFmtId="0" fontId="8" fillId="0" borderId="0" xfId="0" applyFont="1"/>
    <xf numFmtId="0" fontId="5" fillId="0" borderId="6" xfId="0" applyFont="1" applyBorder="1"/>
    <xf numFmtId="0" fontId="5" fillId="0" borderId="6" xfId="0" applyFont="1" applyBorder="1" applyAlignment="1">
      <alignment horizontal="center" vertical="center"/>
    </xf>
    <xf numFmtId="0" fontId="5" fillId="0" borderId="5" xfId="0" applyFont="1" applyBorder="1"/>
    <xf numFmtId="3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3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2" applyFont="1" applyBorder="1"/>
    <xf numFmtId="0" fontId="8" fillId="0" borderId="11" xfId="2" applyFont="1" applyBorder="1"/>
    <xf numFmtId="0" fontId="8" fillId="0" borderId="12" xfId="2" applyFont="1" applyBorder="1"/>
    <xf numFmtId="0" fontId="5" fillId="0" borderId="13" xfId="2" applyFont="1" applyBorder="1"/>
    <xf numFmtId="0" fontId="5" fillId="0" borderId="13" xfId="2" applyFont="1" applyBorder="1" applyAlignment="1">
      <alignment horizontal="left"/>
    </xf>
    <xf numFmtId="0" fontId="5" fillId="0" borderId="18" xfId="2" applyFont="1" applyBorder="1"/>
    <xf numFmtId="0" fontId="5" fillId="0" borderId="0" xfId="2" applyFont="1"/>
    <xf numFmtId="0" fontId="5" fillId="0" borderId="14" xfId="2" applyFont="1" applyBorder="1"/>
    <xf numFmtId="0" fontId="5" fillId="0" borderId="15" xfId="2" applyFont="1" applyBorder="1"/>
    <xf numFmtId="0" fontId="5" fillId="0" borderId="16" xfId="2" applyFont="1" applyBorder="1"/>
    <xf numFmtId="0" fontId="5" fillId="0" borderId="17" xfId="2" applyFont="1" applyBorder="1"/>
    <xf numFmtId="3" fontId="5" fillId="0" borderId="0" xfId="2" applyNumberFormat="1" applyFont="1"/>
    <xf numFmtId="0" fontId="5" fillId="0" borderId="19" xfId="2" applyFont="1" applyBorder="1"/>
    <xf numFmtId="0" fontId="5" fillId="0" borderId="18" xfId="0" applyFont="1" applyBorder="1"/>
    <xf numFmtId="0" fontId="5" fillId="0" borderId="18" xfId="3" applyFont="1" applyBorder="1" applyAlignment="1"/>
    <xf numFmtId="0" fontId="5" fillId="0" borderId="1" xfId="2" applyFont="1" applyBorder="1"/>
    <xf numFmtId="0" fontId="5" fillId="0" borderId="11" xfId="2" applyFont="1" applyBorder="1"/>
    <xf numFmtId="3" fontId="5" fillId="0" borderId="1" xfId="2" applyNumberFormat="1" applyFont="1" applyBorder="1"/>
    <xf numFmtId="0" fontId="5" fillId="0" borderId="12" xfId="2" applyFont="1" applyBorder="1"/>
    <xf numFmtId="0" fontId="5" fillId="0" borderId="5" xfId="2" applyFont="1" applyBorder="1"/>
    <xf numFmtId="0" fontId="5" fillId="0" borderId="10" xfId="2" applyFont="1" applyBorder="1"/>
    <xf numFmtId="0" fontId="5" fillId="0" borderId="0" xfId="3" applyFont="1" applyAlignment="1">
      <alignment horizontal="center" vertical="center"/>
    </xf>
    <xf numFmtId="0" fontId="5" fillId="0" borderId="1" xfId="3" applyFont="1" applyBorder="1" applyAlignment="1">
      <alignment horizontal="center" vertical="center"/>
    </xf>
    <xf numFmtId="11" fontId="5" fillId="0" borderId="0" xfId="0" applyNumberFormat="1" applyFont="1"/>
    <xf numFmtId="0" fontId="16" fillId="0" borderId="0" xfId="5" applyFont="1"/>
    <xf numFmtId="0" fontId="16" fillId="0" borderId="10" xfId="5" applyFont="1" applyBorder="1" applyAlignment="1">
      <alignment horizontal="left"/>
    </xf>
    <xf numFmtId="0" fontId="16" fillId="0" borderId="0" xfId="5" applyFont="1" applyAlignment="1">
      <alignment horizontal="left"/>
    </xf>
    <xf numFmtId="0" fontId="16" fillId="5" borderId="0" xfId="5" applyFont="1" applyFill="1" applyAlignment="1">
      <alignment horizontal="left"/>
    </xf>
    <xf numFmtId="0" fontId="16" fillId="0" borderId="1" xfId="5" applyFont="1" applyBorder="1" applyAlignment="1">
      <alignment horizontal="left"/>
    </xf>
    <xf numFmtId="0" fontId="17" fillId="0" borderId="0" xfId="5" applyFont="1"/>
    <xf numFmtId="0" fontId="0" fillId="0" borderId="1" xfId="0" applyBorder="1"/>
    <xf numFmtId="0" fontId="8" fillId="0" borderId="1" xfId="0" applyFont="1" applyBorder="1" applyAlignment="1">
      <alignment horizontal="left" vertical="center"/>
    </xf>
    <xf numFmtId="11" fontId="5" fillId="0" borderId="1" xfId="0" applyNumberFormat="1" applyFont="1" applyBorder="1"/>
    <xf numFmtId="0" fontId="5" fillId="0" borderId="20" xfId="0" applyFont="1" applyBorder="1"/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0" borderId="1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13" xfId="2" applyFont="1" applyBorder="1" applyAlignment="1">
      <alignment horizontal="center"/>
    </xf>
    <xf numFmtId="0" fontId="5" fillId="0" borderId="13" xfId="2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</cellXfs>
  <cellStyles count="6">
    <cellStyle name="Normal" xfId="0" builtinId="0"/>
    <cellStyle name="常规 2" xfId="3" xr:uid="{6ABC2A9A-4A3C-4D16-8E11-8CD796D937B8}"/>
    <cellStyle name="常规 2 2" xfId="2" xr:uid="{CF844E4C-C938-4BF2-8F27-9C18674F740B}"/>
    <cellStyle name="常规 3" xfId="1" xr:uid="{C407B788-0A3C-4D27-A1CF-78B51B43E764}"/>
    <cellStyle name="常规 4" xfId="4" xr:uid="{B08EDF5B-CC5F-45FA-8795-FD6391D5F3CB}"/>
    <cellStyle name="常规 5" xfId="5" xr:uid="{ECEC54C7-C9C2-49B5-BF86-954BF0E5C77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workbookViewId="0">
      <selection activeCell="B28" sqref="B28"/>
    </sheetView>
  </sheetViews>
  <sheetFormatPr baseColWidth="10" defaultColWidth="8.83203125" defaultRowHeight="15"/>
  <cols>
    <col min="2" max="2" width="64.5" customWidth="1"/>
  </cols>
  <sheetData>
    <row r="1" spans="1:2">
      <c r="A1" s="29" t="s">
        <v>2</v>
      </c>
      <c r="B1" s="29" t="s">
        <v>11534</v>
      </c>
    </row>
    <row r="2" spans="1:2">
      <c r="A2" s="29" t="s">
        <v>11536</v>
      </c>
      <c r="B2" s="29" t="s">
        <v>11538</v>
      </c>
    </row>
    <row r="3" spans="1:2">
      <c r="A3" s="29" t="s">
        <v>11537</v>
      </c>
      <c r="B3" s="29" t="s">
        <v>11539</v>
      </c>
    </row>
    <row r="4" spans="1:2">
      <c r="A4" s="29" t="s">
        <v>11541</v>
      </c>
      <c r="B4" s="29" t="s">
        <v>11540</v>
      </c>
    </row>
    <row r="5" spans="1:2">
      <c r="A5" s="29" t="s">
        <v>11550</v>
      </c>
      <c r="B5" s="29" t="s">
        <v>11542</v>
      </c>
    </row>
    <row r="6" spans="1:2">
      <c r="A6" s="29" t="s">
        <v>11551</v>
      </c>
      <c r="B6" s="29" t="s">
        <v>11535</v>
      </c>
    </row>
    <row r="7" spans="1:2">
      <c r="A7" s="29" t="s">
        <v>11552</v>
      </c>
      <c r="B7" s="29" t="s">
        <v>11543</v>
      </c>
    </row>
    <row r="8" spans="1:2">
      <c r="A8" s="29" t="s">
        <v>11553</v>
      </c>
      <c r="B8" s="29" t="s">
        <v>11569</v>
      </c>
    </row>
    <row r="9" spans="1:2">
      <c r="A9" s="29" t="s">
        <v>11554</v>
      </c>
      <c r="B9" s="29" t="s">
        <v>11570</v>
      </c>
    </row>
    <row r="10" spans="1:2">
      <c r="A10" s="29" t="s">
        <v>11555</v>
      </c>
      <c r="B10" s="29" t="s">
        <v>11549</v>
      </c>
    </row>
    <row r="11" spans="1:2">
      <c r="A11" s="29" t="s">
        <v>11556</v>
      </c>
      <c r="B11" s="29" t="s">
        <v>11575</v>
      </c>
    </row>
    <row r="12" spans="1:2">
      <c r="A12" s="29" t="s">
        <v>11557</v>
      </c>
      <c r="B12" s="29" t="s">
        <v>11567</v>
      </c>
    </row>
    <row r="13" spans="1:2">
      <c r="A13" s="29" t="s">
        <v>11558</v>
      </c>
      <c r="B13" s="29" t="s">
        <v>11578</v>
      </c>
    </row>
    <row r="14" spans="1:2">
      <c r="A14" s="29" t="s">
        <v>11559</v>
      </c>
      <c r="B14" s="29" t="s">
        <v>11579</v>
      </c>
    </row>
    <row r="15" spans="1:2">
      <c r="A15" s="29" t="s">
        <v>11560</v>
      </c>
      <c r="B15" s="29" t="s">
        <v>11592</v>
      </c>
    </row>
    <row r="16" spans="1:2">
      <c r="A16" s="29" t="s">
        <v>11561</v>
      </c>
      <c r="B16" s="29" t="s">
        <v>11548</v>
      </c>
    </row>
    <row r="17" spans="1:2">
      <c r="A17" s="29" t="s">
        <v>11562</v>
      </c>
      <c r="B17" s="29" t="s">
        <v>12934</v>
      </c>
    </row>
    <row r="18" spans="1:2">
      <c r="A18" s="29" t="s">
        <v>11563</v>
      </c>
      <c r="B18" s="29" t="s">
        <v>11546</v>
      </c>
    </row>
    <row r="19" spans="1:2">
      <c r="A19" s="29" t="s">
        <v>11593</v>
      </c>
      <c r="B19" s="29" t="s">
        <v>11547</v>
      </c>
    </row>
    <row r="20" spans="1:2">
      <c r="A20" s="29" t="s">
        <v>12930</v>
      </c>
      <c r="B20" s="29" t="s">
        <v>12931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7E512-5989-42F4-8DA7-6F0E8A8D5E91}">
  <dimension ref="A1:F6"/>
  <sheetViews>
    <sheetView workbookViewId="0">
      <selection activeCell="D23" sqref="D23"/>
    </sheetView>
  </sheetViews>
  <sheetFormatPr baseColWidth="10" defaultColWidth="9.1640625" defaultRowHeight="16"/>
  <cols>
    <col min="1" max="1" width="36.6640625" style="68" customWidth="1"/>
    <col min="2" max="2" width="16.5" style="68" bestFit="1" customWidth="1"/>
    <col min="3" max="3" width="18.5" style="68" bestFit="1" customWidth="1"/>
    <col min="4" max="4" width="18.5" style="68" customWidth="1"/>
    <col min="5" max="5" width="48.6640625" style="68" customWidth="1"/>
    <col min="6" max="6" width="14.5" style="68" bestFit="1" customWidth="1"/>
    <col min="7" max="16384" width="9.1640625" style="68"/>
  </cols>
  <sheetData>
    <row r="1" spans="1:6" ht="17" thickBot="1">
      <c r="A1" s="66" t="s">
        <v>11572</v>
      </c>
      <c r="B1" s="70"/>
      <c r="C1" s="70"/>
      <c r="D1" s="70"/>
      <c r="E1" s="70"/>
      <c r="F1" s="70"/>
    </row>
    <row r="2" spans="1:6" ht="17" thickBot="1">
      <c r="A2" s="35"/>
      <c r="B2" s="35" t="s">
        <v>19</v>
      </c>
      <c r="C2" s="35" t="s">
        <v>324</v>
      </c>
      <c r="D2" s="35" t="s">
        <v>342</v>
      </c>
      <c r="E2" s="35" t="s">
        <v>326</v>
      </c>
      <c r="F2" s="35" t="s">
        <v>325</v>
      </c>
    </row>
    <row r="3" spans="1:6">
      <c r="A3" s="32" t="s">
        <v>344</v>
      </c>
      <c r="B3" s="33">
        <v>23181</v>
      </c>
      <c r="C3" s="33">
        <v>23181</v>
      </c>
      <c r="D3" s="33">
        <v>11037545</v>
      </c>
      <c r="E3" s="32" t="s">
        <v>343</v>
      </c>
      <c r="F3" s="32">
        <v>0</v>
      </c>
    </row>
    <row r="4" spans="1:6">
      <c r="A4" s="32" t="s">
        <v>11588</v>
      </c>
      <c r="B4" s="33">
        <v>23126</v>
      </c>
      <c r="C4" s="33">
        <v>26054</v>
      </c>
      <c r="D4" s="33">
        <v>12706584</v>
      </c>
      <c r="E4" s="32" t="s">
        <v>11515</v>
      </c>
      <c r="F4" s="33">
        <v>12237</v>
      </c>
    </row>
    <row r="5" spans="1:6">
      <c r="A5" s="32" t="s">
        <v>11589</v>
      </c>
      <c r="B5" s="33">
        <v>23126</v>
      </c>
      <c r="C5" s="33">
        <v>23126</v>
      </c>
      <c r="D5" s="33">
        <v>11060601</v>
      </c>
      <c r="E5" s="32" t="s">
        <v>11516</v>
      </c>
      <c r="F5" s="33">
        <v>12237</v>
      </c>
    </row>
    <row r="6" spans="1:6" ht="17" thickBot="1">
      <c r="A6" s="36" t="s">
        <v>341</v>
      </c>
      <c r="B6" s="37">
        <v>23692</v>
      </c>
      <c r="C6" s="37">
        <v>24075</v>
      </c>
      <c r="D6" s="37">
        <v>11318351</v>
      </c>
      <c r="E6" s="36" t="s">
        <v>345</v>
      </c>
      <c r="F6" s="37">
        <v>18301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C1557-63F1-41A8-A636-DD1CA2EA0C20}">
  <dimension ref="A1:M24"/>
  <sheetViews>
    <sheetView zoomScale="85" zoomScaleNormal="85" workbookViewId="0">
      <selection activeCell="G30" sqref="G30"/>
    </sheetView>
  </sheetViews>
  <sheetFormatPr baseColWidth="10" defaultColWidth="9" defaultRowHeight="14"/>
  <cols>
    <col min="1" max="1" width="12.83203125" style="29" bestFit="1" customWidth="1"/>
    <col min="2" max="2" width="16" style="29" bestFit="1" customWidth="1"/>
    <col min="3" max="3" width="19.33203125" style="29" bestFit="1" customWidth="1"/>
    <col min="4" max="4" width="20.5" style="29" bestFit="1" customWidth="1"/>
    <col min="5" max="5" width="18.33203125" style="29" bestFit="1" customWidth="1"/>
    <col min="6" max="6" width="14.6640625" style="29" bestFit="1" customWidth="1"/>
    <col min="7" max="7" width="15.1640625" style="29" bestFit="1" customWidth="1"/>
    <col min="8" max="8" width="28.5" style="29" bestFit="1" customWidth="1"/>
    <col min="9" max="9" width="22.33203125" style="29" bestFit="1" customWidth="1"/>
    <col min="10" max="10" width="55.5" style="29" bestFit="1" customWidth="1"/>
    <col min="11" max="11" width="18" style="29" bestFit="1" customWidth="1"/>
    <col min="12" max="12" width="55.5" style="29" bestFit="1" customWidth="1"/>
    <col min="13" max="13" width="26.5" style="29" bestFit="1" customWidth="1"/>
    <col min="14" max="16384" width="9" style="29"/>
  </cols>
  <sheetData>
    <row r="1" spans="1:13" ht="17" thickBot="1">
      <c r="A1" s="66" t="s">
        <v>11573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</row>
    <row r="2" spans="1:13" ht="17" thickBot="1">
      <c r="A2" s="39" t="s">
        <v>347</v>
      </c>
      <c r="B2" s="39" t="s">
        <v>6</v>
      </c>
      <c r="C2" s="39" t="s">
        <v>7</v>
      </c>
      <c r="D2" s="39" t="s">
        <v>8</v>
      </c>
      <c r="E2" s="39" t="s">
        <v>9</v>
      </c>
      <c r="F2" s="39" t="s">
        <v>10</v>
      </c>
      <c r="G2" s="39" t="s">
        <v>11</v>
      </c>
      <c r="H2" s="39" t="s">
        <v>420</v>
      </c>
      <c r="I2" s="39" t="s">
        <v>12</v>
      </c>
      <c r="J2" s="39" t="s">
        <v>20</v>
      </c>
      <c r="K2" s="39" t="s">
        <v>19</v>
      </c>
      <c r="L2" s="39" t="s">
        <v>21</v>
      </c>
      <c r="M2" s="39" t="s">
        <v>13</v>
      </c>
    </row>
    <row r="3" spans="1:13" ht="16">
      <c r="A3" s="32" t="s">
        <v>361</v>
      </c>
      <c r="B3" s="32" t="s">
        <v>362</v>
      </c>
      <c r="C3" s="32" t="s">
        <v>363</v>
      </c>
      <c r="D3" s="32" t="s">
        <v>364</v>
      </c>
      <c r="E3" s="32" t="s">
        <v>365</v>
      </c>
      <c r="F3" s="32" t="s">
        <v>366</v>
      </c>
      <c r="G3" s="33">
        <v>1101813147</v>
      </c>
      <c r="H3" s="33">
        <v>6463</v>
      </c>
      <c r="I3" s="32">
        <v>14</v>
      </c>
      <c r="J3" s="32" t="s">
        <v>348</v>
      </c>
      <c r="K3" s="33">
        <v>22642</v>
      </c>
      <c r="L3" s="32" t="s">
        <v>349</v>
      </c>
      <c r="M3" s="32" t="s">
        <v>350</v>
      </c>
    </row>
    <row r="4" spans="1:13" ht="16">
      <c r="A4" s="32" t="s">
        <v>367</v>
      </c>
      <c r="B4" s="32" t="s">
        <v>368</v>
      </c>
      <c r="C4" s="32" t="s">
        <v>369</v>
      </c>
      <c r="D4" s="32" t="s">
        <v>370</v>
      </c>
      <c r="E4" s="32" t="s">
        <v>371</v>
      </c>
      <c r="F4" s="32" t="s">
        <v>372</v>
      </c>
      <c r="G4" s="33">
        <v>391165532</v>
      </c>
      <c r="H4" s="32">
        <v>30</v>
      </c>
      <c r="I4" s="32">
        <v>19</v>
      </c>
      <c r="J4" s="32" t="s">
        <v>351</v>
      </c>
      <c r="K4" s="33">
        <v>17976</v>
      </c>
      <c r="L4" s="32" t="s">
        <v>352</v>
      </c>
      <c r="M4" s="32"/>
    </row>
    <row r="5" spans="1:13" ht="16">
      <c r="A5" s="32" t="s">
        <v>373</v>
      </c>
      <c r="B5" s="32"/>
      <c r="C5" s="32"/>
      <c r="D5" s="32" t="s">
        <v>374</v>
      </c>
      <c r="E5" s="32" t="s">
        <v>375</v>
      </c>
      <c r="F5" s="32" t="s">
        <v>376</v>
      </c>
      <c r="G5" s="33">
        <v>498449236</v>
      </c>
      <c r="H5" s="33">
        <v>3984</v>
      </c>
      <c r="I5" s="32" t="s">
        <v>494</v>
      </c>
      <c r="J5" s="32" t="s">
        <v>353</v>
      </c>
      <c r="K5" s="33">
        <v>20473</v>
      </c>
      <c r="L5" s="32" t="s">
        <v>354</v>
      </c>
      <c r="M5" s="32"/>
    </row>
    <row r="6" spans="1:13" ht="16">
      <c r="A6" s="32" t="s">
        <v>377</v>
      </c>
      <c r="B6" s="32" t="s">
        <v>378</v>
      </c>
      <c r="C6" s="32" t="s">
        <v>379</v>
      </c>
      <c r="D6" s="32" t="s">
        <v>380</v>
      </c>
      <c r="E6" s="32" t="s">
        <v>381</v>
      </c>
      <c r="F6" s="32" t="s">
        <v>382</v>
      </c>
      <c r="G6" s="33">
        <v>406308128</v>
      </c>
      <c r="H6" s="33">
        <v>2678</v>
      </c>
      <c r="I6" s="32" t="s">
        <v>494</v>
      </c>
      <c r="J6" s="32" t="s">
        <v>355</v>
      </c>
      <c r="K6" s="33">
        <v>27055</v>
      </c>
      <c r="L6" s="32" t="s">
        <v>356</v>
      </c>
      <c r="M6" s="32"/>
    </row>
    <row r="7" spans="1:13" s="38" customFormat="1" ht="16">
      <c r="A7" s="40" t="s">
        <v>383</v>
      </c>
      <c r="B7" s="40" t="s">
        <v>384</v>
      </c>
      <c r="C7" s="40"/>
      <c r="D7" s="40" t="s">
        <v>385</v>
      </c>
      <c r="E7" s="40" t="s">
        <v>386</v>
      </c>
      <c r="F7" s="40" t="s">
        <v>387</v>
      </c>
      <c r="G7" s="41">
        <v>627914079</v>
      </c>
      <c r="H7" s="41">
        <v>5865</v>
      </c>
      <c r="I7" s="40" t="s">
        <v>494</v>
      </c>
      <c r="J7" s="40" t="s">
        <v>357</v>
      </c>
      <c r="K7" s="41">
        <v>25392</v>
      </c>
      <c r="L7" s="40" t="s">
        <v>358</v>
      </c>
      <c r="M7" s="40"/>
    </row>
    <row r="8" spans="1:13" s="38" customFormat="1" ht="16">
      <c r="A8" s="40" t="s">
        <v>383</v>
      </c>
      <c r="B8" s="40" t="s">
        <v>384</v>
      </c>
      <c r="C8" s="40"/>
      <c r="D8" s="40" t="s">
        <v>388</v>
      </c>
      <c r="E8" s="40" t="s">
        <v>389</v>
      </c>
      <c r="F8" s="40" t="s">
        <v>390</v>
      </c>
      <c r="G8" s="41">
        <v>412065204</v>
      </c>
      <c r="H8" s="41">
        <v>6168</v>
      </c>
      <c r="I8" s="40" t="s">
        <v>494</v>
      </c>
      <c r="J8" s="40" t="s">
        <v>359</v>
      </c>
      <c r="K8" s="41">
        <v>22463</v>
      </c>
      <c r="L8" s="40" t="s">
        <v>360</v>
      </c>
      <c r="M8" s="40"/>
    </row>
    <row r="9" spans="1:13" ht="16">
      <c r="A9" s="34" t="s">
        <v>383</v>
      </c>
      <c r="B9" s="34" t="s">
        <v>480</v>
      </c>
      <c r="C9" s="34" t="s">
        <v>481</v>
      </c>
      <c r="D9" s="34" t="s">
        <v>482</v>
      </c>
      <c r="E9" s="34" t="s">
        <v>483</v>
      </c>
      <c r="F9" s="34" t="s">
        <v>484</v>
      </c>
      <c r="G9" s="44">
        <v>2544888863</v>
      </c>
      <c r="H9" s="34">
        <v>17</v>
      </c>
      <c r="I9" s="34">
        <v>17</v>
      </c>
      <c r="J9" s="34" t="s">
        <v>293</v>
      </c>
      <c r="K9" s="44">
        <v>23126</v>
      </c>
      <c r="L9" s="34" t="s">
        <v>340</v>
      </c>
      <c r="M9" s="32" t="s">
        <v>492</v>
      </c>
    </row>
    <row r="10" spans="1:13" s="38" customFormat="1" ht="16">
      <c r="A10" s="40" t="s">
        <v>383</v>
      </c>
      <c r="B10" s="40" t="s">
        <v>393</v>
      </c>
      <c r="C10" s="40" t="s">
        <v>394</v>
      </c>
      <c r="D10" s="40" t="s">
        <v>395</v>
      </c>
      <c r="E10" s="40" t="s">
        <v>406</v>
      </c>
      <c r="F10" s="40" t="s">
        <v>407</v>
      </c>
      <c r="G10" s="41">
        <v>609495693</v>
      </c>
      <c r="H10" s="41">
        <v>632</v>
      </c>
      <c r="I10" s="40">
        <v>13</v>
      </c>
      <c r="J10" s="40" t="s">
        <v>391</v>
      </c>
      <c r="K10" s="41">
        <v>25163</v>
      </c>
      <c r="L10" s="40" t="s">
        <v>392</v>
      </c>
      <c r="M10" s="40"/>
    </row>
    <row r="11" spans="1:13" s="38" customFormat="1" ht="16">
      <c r="A11" s="40" t="s">
        <v>383</v>
      </c>
      <c r="B11" s="40" t="s">
        <v>393</v>
      </c>
      <c r="C11" s="40" t="s">
        <v>394</v>
      </c>
      <c r="D11" s="40" t="s">
        <v>395</v>
      </c>
      <c r="E11" s="40" t="s">
        <v>396</v>
      </c>
      <c r="F11" s="40" t="s">
        <v>397</v>
      </c>
      <c r="G11" s="41">
        <v>606536932</v>
      </c>
      <c r="H11" s="41">
        <v>87</v>
      </c>
      <c r="I11" s="40" t="s">
        <v>494</v>
      </c>
      <c r="J11" s="40" t="s">
        <v>398</v>
      </c>
      <c r="K11" s="41">
        <v>22967</v>
      </c>
      <c r="L11" s="40" t="s">
        <v>399</v>
      </c>
      <c r="M11" s="40"/>
    </row>
    <row r="12" spans="1:13" s="38" customFormat="1" ht="16">
      <c r="A12" s="40" t="s">
        <v>383</v>
      </c>
      <c r="B12" s="40" t="s">
        <v>393</v>
      </c>
      <c r="C12" s="40" t="s">
        <v>401</v>
      </c>
      <c r="D12" s="40" t="s">
        <v>402</v>
      </c>
      <c r="E12" s="40" t="s">
        <v>403</v>
      </c>
      <c r="F12" s="40" t="s">
        <v>404</v>
      </c>
      <c r="G12" s="41">
        <v>2516608230</v>
      </c>
      <c r="H12" s="41">
        <v>57495</v>
      </c>
      <c r="I12" s="40" t="s">
        <v>494</v>
      </c>
      <c r="J12" s="40" t="s">
        <v>400</v>
      </c>
      <c r="K12" s="41">
        <v>69284</v>
      </c>
      <c r="L12" s="40" t="s">
        <v>405</v>
      </c>
      <c r="M12" s="40"/>
    </row>
    <row r="13" spans="1:13" s="38" customFormat="1" ht="16">
      <c r="A13" s="40" t="s">
        <v>383</v>
      </c>
      <c r="B13" s="40" t="s">
        <v>410</v>
      </c>
      <c r="C13" s="40" t="s">
        <v>415</v>
      </c>
      <c r="D13" s="40" t="s">
        <v>416</v>
      </c>
      <c r="E13" s="40" t="s">
        <v>417</v>
      </c>
      <c r="F13" s="40" t="s">
        <v>418</v>
      </c>
      <c r="G13" s="41">
        <v>785151917</v>
      </c>
      <c r="H13" s="41">
        <v>3130</v>
      </c>
      <c r="I13" s="40">
        <v>26</v>
      </c>
      <c r="J13" s="40" t="s">
        <v>409</v>
      </c>
      <c r="K13" s="41">
        <v>15096</v>
      </c>
      <c r="L13" s="40" t="s">
        <v>408</v>
      </c>
      <c r="M13" s="40"/>
    </row>
    <row r="14" spans="1:13" ht="16">
      <c r="A14" s="32" t="s">
        <v>383</v>
      </c>
      <c r="B14" s="32" t="s">
        <v>410</v>
      </c>
      <c r="C14" s="32" t="s">
        <v>411</v>
      </c>
      <c r="D14" s="32" t="s">
        <v>412</v>
      </c>
      <c r="E14" s="32" t="s">
        <v>413</v>
      </c>
      <c r="F14" s="32" t="s">
        <v>414</v>
      </c>
      <c r="G14" s="33">
        <v>4341098090</v>
      </c>
      <c r="H14" s="33">
        <v>6409</v>
      </c>
      <c r="I14" s="32">
        <v>29</v>
      </c>
      <c r="J14" s="32" t="s">
        <v>419</v>
      </c>
      <c r="K14" s="33">
        <v>19654</v>
      </c>
      <c r="L14" s="32" t="s">
        <v>421</v>
      </c>
      <c r="M14" s="32"/>
    </row>
    <row r="15" spans="1:13" s="38" customFormat="1" ht="16">
      <c r="A15" s="40" t="s">
        <v>383</v>
      </c>
      <c r="B15" s="40" t="s">
        <v>423</v>
      </c>
      <c r="C15" s="40"/>
      <c r="D15" s="40" t="s">
        <v>424</v>
      </c>
      <c r="E15" s="40" t="s">
        <v>425</v>
      </c>
      <c r="F15" s="40" t="s">
        <v>426</v>
      </c>
      <c r="G15" s="41">
        <v>829610088</v>
      </c>
      <c r="H15" s="41">
        <v>3926</v>
      </c>
      <c r="I15" s="40" t="s">
        <v>494</v>
      </c>
      <c r="J15" s="40" t="s">
        <v>422</v>
      </c>
      <c r="K15" s="41">
        <v>25970</v>
      </c>
      <c r="L15" s="40" t="s">
        <v>427</v>
      </c>
      <c r="M15" s="40" t="s">
        <v>350</v>
      </c>
    </row>
    <row r="16" spans="1:13" s="38" customFormat="1" ht="16">
      <c r="A16" s="40" t="s">
        <v>383</v>
      </c>
      <c r="B16" s="40" t="s">
        <v>423</v>
      </c>
      <c r="C16" s="40" t="s">
        <v>428</v>
      </c>
      <c r="D16" s="40" t="s">
        <v>429</v>
      </c>
      <c r="E16" s="40" t="s">
        <v>430</v>
      </c>
      <c r="F16" s="40" t="s">
        <v>431</v>
      </c>
      <c r="G16" s="41">
        <v>1149607922</v>
      </c>
      <c r="H16" s="41">
        <v>5231</v>
      </c>
      <c r="I16" s="40">
        <v>15</v>
      </c>
      <c r="J16" s="40" t="s">
        <v>432</v>
      </c>
      <c r="K16" s="41">
        <v>21438</v>
      </c>
      <c r="L16" s="40" t="s">
        <v>433</v>
      </c>
      <c r="M16" s="40" t="s">
        <v>485</v>
      </c>
    </row>
    <row r="17" spans="1:13" s="38" customFormat="1" ht="16">
      <c r="A17" s="40" t="s">
        <v>383</v>
      </c>
      <c r="B17" s="40" t="s">
        <v>423</v>
      </c>
      <c r="C17" s="40" t="s">
        <v>428</v>
      </c>
      <c r="D17" s="40" t="s">
        <v>429</v>
      </c>
      <c r="E17" s="40" t="s">
        <v>436</v>
      </c>
      <c r="F17" s="40" t="s">
        <v>437</v>
      </c>
      <c r="G17" s="41">
        <v>408569095</v>
      </c>
      <c r="H17" s="40">
        <v>507</v>
      </c>
      <c r="I17" s="40">
        <v>15</v>
      </c>
      <c r="J17" s="40" t="s">
        <v>434</v>
      </c>
      <c r="K17" s="41">
        <v>20677</v>
      </c>
      <c r="L17" s="40" t="s">
        <v>435</v>
      </c>
      <c r="M17" s="40" t="s">
        <v>350</v>
      </c>
    </row>
    <row r="18" spans="1:13" s="38" customFormat="1" ht="16">
      <c r="A18" s="40" t="s">
        <v>383</v>
      </c>
      <c r="B18" s="40" t="s">
        <v>423</v>
      </c>
      <c r="C18" s="40"/>
      <c r="D18" s="40" t="s">
        <v>438</v>
      </c>
      <c r="E18" s="40" t="s">
        <v>439</v>
      </c>
      <c r="F18" s="40" t="s">
        <v>440</v>
      </c>
      <c r="G18" s="41">
        <v>694468775</v>
      </c>
      <c r="H18" s="40">
        <v>13</v>
      </c>
      <c r="I18" s="40">
        <v>9</v>
      </c>
      <c r="J18" s="40" t="s">
        <v>441</v>
      </c>
      <c r="K18" s="41">
        <v>15721</v>
      </c>
      <c r="L18" s="40" t="s">
        <v>442</v>
      </c>
      <c r="M18" s="40"/>
    </row>
    <row r="19" spans="1:13" ht="16">
      <c r="A19" s="32" t="s">
        <v>383</v>
      </c>
      <c r="B19" s="32" t="s">
        <v>443</v>
      </c>
      <c r="C19" s="32" t="s">
        <v>444</v>
      </c>
      <c r="D19" s="32" t="s">
        <v>445</v>
      </c>
      <c r="E19" s="32" t="s">
        <v>446</v>
      </c>
      <c r="F19" s="32" t="s">
        <v>447</v>
      </c>
      <c r="G19" s="33">
        <v>1544610695</v>
      </c>
      <c r="H19" s="33">
        <v>4005</v>
      </c>
      <c r="I19" s="32">
        <v>19</v>
      </c>
      <c r="J19" s="32" t="s">
        <v>448</v>
      </c>
      <c r="K19" s="33">
        <v>28949</v>
      </c>
      <c r="L19" s="32" t="s">
        <v>449</v>
      </c>
      <c r="M19" s="32" t="s">
        <v>350</v>
      </c>
    </row>
    <row r="20" spans="1:13" ht="16">
      <c r="A20" s="32" t="s">
        <v>383</v>
      </c>
      <c r="B20" s="32" t="s">
        <v>443</v>
      </c>
      <c r="C20" s="32" t="s">
        <v>450</v>
      </c>
      <c r="D20" s="32" t="s">
        <v>451</v>
      </c>
      <c r="E20" s="32" t="s">
        <v>452</v>
      </c>
      <c r="F20" s="32" t="s">
        <v>453</v>
      </c>
      <c r="G20" s="33">
        <v>1905132221</v>
      </c>
      <c r="H20" s="33">
        <v>8554</v>
      </c>
      <c r="I20" s="32">
        <v>17</v>
      </c>
      <c r="J20" s="32" t="s">
        <v>454</v>
      </c>
      <c r="K20" s="33">
        <v>25473</v>
      </c>
      <c r="L20" s="32" t="s">
        <v>455</v>
      </c>
      <c r="M20" s="32" t="s">
        <v>350</v>
      </c>
    </row>
    <row r="21" spans="1:13" ht="16">
      <c r="A21" s="32" t="s">
        <v>462</v>
      </c>
      <c r="B21" s="32" t="s">
        <v>443</v>
      </c>
      <c r="C21" s="32" t="s">
        <v>457</v>
      </c>
      <c r="D21" s="32" t="s">
        <v>458</v>
      </c>
      <c r="E21" s="32" t="s">
        <v>459</v>
      </c>
      <c r="F21" s="32" t="s">
        <v>460</v>
      </c>
      <c r="G21" s="33">
        <v>1171900775</v>
      </c>
      <c r="H21" s="32">
        <v>828</v>
      </c>
      <c r="I21" s="32">
        <v>17</v>
      </c>
      <c r="J21" s="32" t="s">
        <v>461</v>
      </c>
      <c r="K21" s="33">
        <v>28341</v>
      </c>
      <c r="L21" s="32" t="s">
        <v>456</v>
      </c>
      <c r="M21" s="32"/>
    </row>
    <row r="22" spans="1:13" ht="16">
      <c r="A22" s="32" t="s">
        <v>383</v>
      </c>
      <c r="B22" s="32" t="s">
        <v>443</v>
      </c>
      <c r="C22" s="32" t="s">
        <v>463</v>
      </c>
      <c r="D22" s="32" t="s">
        <v>464</v>
      </c>
      <c r="E22" s="32" t="s">
        <v>465</v>
      </c>
      <c r="F22" s="32" t="s">
        <v>466</v>
      </c>
      <c r="G22" s="33">
        <v>1658191953</v>
      </c>
      <c r="H22" s="33">
        <v>65662</v>
      </c>
      <c r="I22" s="32" t="s">
        <v>494</v>
      </c>
      <c r="J22" s="32" t="s">
        <v>467</v>
      </c>
      <c r="K22" s="33">
        <v>33584</v>
      </c>
      <c r="L22" s="32" t="s">
        <v>468</v>
      </c>
      <c r="M22" s="32" t="s">
        <v>486</v>
      </c>
    </row>
    <row r="23" spans="1:13" s="38" customFormat="1" ht="16">
      <c r="A23" s="40" t="s">
        <v>383</v>
      </c>
      <c r="B23" s="40" t="s">
        <v>469</v>
      </c>
      <c r="C23" s="40" t="s">
        <v>474</v>
      </c>
      <c r="D23" s="40" t="s">
        <v>475</v>
      </c>
      <c r="E23" s="40" t="s">
        <v>476</v>
      </c>
      <c r="F23" s="40" t="s">
        <v>477</v>
      </c>
      <c r="G23" s="41">
        <v>2226750531</v>
      </c>
      <c r="H23" s="40">
        <v>9</v>
      </c>
      <c r="I23" s="40">
        <v>9</v>
      </c>
      <c r="J23" s="40" t="s">
        <v>493</v>
      </c>
      <c r="K23" s="41">
        <v>31410</v>
      </c>
      <c r="L23" s="40" t="s">
        <v>478</v>
      </c>
      <c r="M23" s="40"/>
    </row>
    <row r="24" spans="1:13" s="38" customFormat="1" ht="17" thickBot="1">
      <c r="A24" s="42" t="s">
        <v>383</v>
      </c>
      <c r="B24" s="42" t="s">
        <v>469</v>
      </c>
      <c r="C24" s="42" t="s">
        <v>470</v>
      </c>
      <c r="D24" s="42" t="s">
        <v>471</v>
      </c>
      <c r="E24" s="42" t="s">
        <v>472</v>
      </c>
      <c r="F24" s="42" t="s">
        <v>473</v>
      </c>
      <c r="G24" s="43">
        <v>6018017311</v>
      </c>
      <c r="H24" s="43">
        <v>595</v>
      </c>
      <c r="I24" s="42">
        <v>10</v>
      </c>
      <c r="J24" s="42" t="s">
        <v>491</v>
      </c>
      <c r="K24" s="43">
        <v>32166</v>
      </c>
      <c r="L24" s="42" t="s">
        <v>479</v>
      </c>
      <c r="M24" s="42"/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D5208-E790-4464-A888-8C28B514ECF6}">
  <dimension ref="A1:AP57"/>
  <sheetViews>
    <sheetView topLeftCell="K1" zoomScale="85" zoomScaleNormal="85" workbookViewId="0">
      <selection activeCell="K47" sqref="K47"/>
    </sheetView>
  </sheetViews>
  <sheetFormatPr baseColWidth="10" defaultColWidth="9" defaultRowHeight="16"/>
  <cols>
    <col min="1" max="1" width="64.6640625" style="88" bestFit="1" customWidth="1"/>
    <col min="2" max="2" width="19.83203125" style="88" bestFit="1" customWidth="1"/>
    <col min="3" max="3" width="8.5" style="87" bestFit="1" customWidth="1"/>
    <col min="4" max="4" width="10.6640625" style="88" bestFit="1" customWidth="1"/>
    <col min="5" max="5" width="5.83203125" style="88" bestFit="1" customWidth="1"/>
    <col min="6" max="6" width="6.6640625" style="88" bestFit="1" customWidth="1"/>
    <col min="7" max="7" width="8.5" style="94" bestFit="1" customWidth="1"/>
    <col min="8" max="8" width="14.5" style="87" bestFit="1" customWidth="1"/>
    <col min="9" max="9" width="15" style="88" bestFit="1" customWidth="1"/>
    <col min="10" max="10" width="33.83203125" style="88" bestFit="1" customWidth="1"/>
    <col min="11" max="11" width="24.5" style="88" bestFit="1" customWidth="1"/>
    <col min="12" max="12" width="17.5" style="94" bestFit="1" customWidth="1"/>
    <col min="13" max="13" width="161.1640625" style="87" bestFit="1" customWidth="1"/>
    <col min="14" max="16384" width="9" style="88"/>
  </cols>
  <sheetData>
    <row r="1" spans="1:42" s="27" customFormat="1" ht="17" thickBot="1">
      <c r="A1" s="82" t="s">
        <v>11574</v>
      </c>
      <c r="B1" s="82"/>
      <c r="C1" s="83"/>
      <c r="D1" s="82"/>
      <c r="E1" s="82"/>
      <c r="F1" s="82"/>
      <c r="G1" s="84"/>
      <c r="H1" s="83"/>
      <c r="I1" s="82"/>
      <c r="J1" s="82"/>
      <c r="K1" s="82"/>
      <c r="L1" s="84"/>
      <c r="M1" s="83"/>
    </row>
    <row r="2" spans="1:42" s="89" customFormat="1">
      <c r="A2" s="85"/>
      <c r="B2" s="85"/>
      <c r="C2" s="120" t="s">
        <v>506</v>
      </c>
      <c r="D2" s="120"/>
      <c r="E2" s="120"/>
      <c r="F2" s="120"/>
      <c r="G2" s="120"/>
      <c r="H2" s="121" t="s">
        <v>184</v>
      </c>
      <c r="I2" s="121"/>
      <c r="J2" s="121"/>
      <c r="K2" s="121"/>
      <c r="L2" s="121"/>
      <c r="M2" s="86" t="s">
        <v>185</v>
      </c>
      <c r="N2" s="87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</row>
    <row r="3" spans="1:42" ht="17" thickBot="1">
      <c r="A3" s="90" t="s">
        <v>186</v>
      </c>
      <c r="B3" s="90" t="s">
        <v>83</v>
      </c>
      <c r="C3" s="91" t="s">
        <v>187</v>
      </c>
      <c r="D3" s="90" t="s">
        <v>188</v>
      </c>
      <c r="E3" s="90" t="s">
        <v>189</v>
      </c>
      <c r="F3" s="90" t="s">
        <v>190</v>
      </c>
      <c r="G3" s="92" t="s">
        <v>191</v>
      </c>
      <c r="H3" s="91" t="s">
        <v>192</v>
      </c>
      <c r="I3" s="90" t="s">
        <v>193</v>
      </c>
      <c r="J3" s="90" t="s">
        <v>194</v>
      </c>
      <c r="K3" s="90" t="s">
        <v>195</v>
      </c>
      <c r="L3" s="92" t="s">
        <v>196</v>
      </c>
      <c r="M3" s="91" t="s">
        <v>197</v>
      </c>
    </row>
    <row r="4" spans="1:42">
      <c r="A4" s="88" t="s">
        <v>86</v>
      </c>
      <c r="B4" s="88" t="s">
        <v>87</v>
      </c>
      <c r="C4" s="87">
        <v>1</v>
      </c>
      <c r="D4" s="93">
        <v>1542177</v>
      </c>
      <c r="E4" s="88">
        <v>2074</v>
      </c>
      <c r="F4" s="88">
        <v>3</v>
      </c>
      <c r="G4" s="94">
        <v>1</v>
      </c>
      <c r="H4" s="87">
        <v>99.99</v>
      </c>
      <c r="I4" s="88">
        <v>0.27</v>
      </c>
      <c r="J4" s="88" t="s">
        <v>198</v>
      </c>
      <c r="K4" s="88">
        <v>11</v>
      </c>
      <c r="L4" s="94" t="s">
        <v>199</v>
      </c>
      <c r="M4" s="87" t="s">
        <v>328</v>
      </c>
    </row>
    <row r="5" spans="1:42">
      <c r="A5" s="88" t="s">
        <v>90</v>
      </c>
      <c r="B5" s="88" t="s">
        <v>91</v>
      </c>
      <c r="C5" s="87">
        <v>39</v>
      </c>
      <c r="D5" s="93">
        <v>1585927</v>
      </c>
      <c r="E5" s="88">
        <v>1975</v>
      </c>
      <c r="F5" s="88">
        <v>3</v>
      </c>
      <c r="G5" s="94">
        <v>1</v>
      </c>
      <c r="H5" s="87">
        <v>100</v>
      </c>
      <c r="I5" s="88">
        <v>0</v>
      </c>
      <c r="J5" s="88" t="s">
        <v>198</v>
      </c>
      <c r="K5" s="88">
        <v>11</v>
      </c>
      <c r="L5" s="94" t="s">
        <v>199</v>
      </c>
      <c r="M5" s="87" t="s">
        <v>201</v>
      </c>
    </row>
    <row r="6" spans="1:42">
      <c r="A6" s="88" t="s">
        <v>92</v>
      </c>
      <c r="B6" s="88" t="s">
        <v>93</v>
      </c>
      <c r="C6" s="87">
        <v>427</v>
      </c>
      <c r="D6" s="93">
        <v>3268514</v>
      </c>
      <c r="E6" s="88">
        <v>3551</v>
      </c>
      <c r="F6" s="88">
        <v>3</v>
      </c>
      <c r="H6" s="87">
        <v>100</v>
      </c>
      <c r="I6" s="88">
        <v>0.85</v>
      </c>
      <c r="J6" s="88" t="s">
        <v>198</v>
      </c>
      <c r="K6" s="88">
        <v>11</v>
      </c>
      <c r="L6" s="94" t="s">
        <v>199</v>
      </c>
      <c r="M6" s="87" t="s">
        <v>202</v>
      </c>
    </row>
    <row r="7" spans="1:42">
      <c r="A7" s="88" t="s">
        <v>94</v>
      </c>
      <c r="B7" s="88" t="s">
        <v>95</v>
      </c>
      <c r="C7" s="87">
        <v>473</v>
      </c>
      <c r="D7" s="93">
        <v>4856317</v>
      </c>
      <c r="E7" s="88">
        <v>5719</v>
      </c>
      <c r="F7" s="88">
        <v>5</v>
      </c>
      <c r="G7" s="94">
        <v>1</v>
      </c>
      <c r="H7" s="87">
        <v>100</v>
      </c>
      <c r="I7" s="88">
        <v>4.21</v>
      </c>
      <c r="J7" s="88" t="s">
        <v>203</v>
      </c>
      <c r="K7" s="88">
        <v>11</v>
      </c>
      <c r="L7" s="94" t="s">
        <v>199</v>
      </c>
      <c r="M7" s="87" t="s">
        <v>204</v>
      </c>
    </row>
    <row r="8" spans="1:42">
      <c r="A8" s="88" t="s">
        <v>96</v>
      </c>
      <c r="B8" s="88" t="s">
        <v>97</v>
      </c>
      <c r="C8" s="87">
        <v>140</v>
      </c>
      <c r="D8" s="93">
        <v>2100547</v>
      </c>
      <c r="E8" s="88">
        <v>1986</v>
      </c>
      <c r="F8" s="88">
        <v>6</v>
      </c>
      <c r="G8" s="94">
        <v>1</v>
      </c>
      <c r="H8" s="87">
        <v>99.99</v>
      </c>
      <c r="I8" s="88">
        <v>0.04</v>
      </c>
      <c r="J8" s="88" t="s">
        <v>198</v>
      </c>
      <c r="K8" s="88">
        <v>11</v>
      </c>
      <c r="L8" s="94" t="s">
        <v>199</v>
      </c>
      <c r="M8" s="87" t="s">
        <v>202</v>
      </c>
    </row>
    <row r="9" spans="1:42">
      <c r="A9" s="88" t="s">
        <v>98</v>
      </c>
      <c r="B9" s="88" t="s">
        <v>99</v>
      </c>
      <c r="C9" s="87">
        <v>230</v>
      </c>
      <c r="D9" s="93">
        <v>4390973</v>
      </c>
      <c r="E9" s="88">
        <v>4097</v>
      </c>
      <c r="F9" s="88">
        <v>3</v>
      </c>
      <c r="G9" s="94">
        <v>1</v>
      </c>
      <c r="H9" s="87">
        <v>99.98</v>
      </c>
      <c r="I9" s="88">
        <v>0.75</v>
      </c>
      <c r="J9" s="88" t="s">
        <v>198</v>
      </c>
      <c r="K9" s="88">
        <v>11</v>
      </c>
      <c r="L9" s="94" t="s">
        <v>199</v>
      </c>
      <c r="M9" s="87" t="s">
        <v>206</v>
      </c>
    </row>
    <row r="10" spans="1:42">
      <c r="A10" s="88" t="s">
        <v>100</v>
      </c>
      <c r="B10" s="88" t="s">
        <v>101</v>
      </c>
      <c r="C10" s="87">
        <v>1</v>
      </c>
      <c r="D10" s="93">
        <v>1023923</v>
      </c>
      <c r="E10" s="88">
        <v>990</v>
      </c>
      <c r="F10" s="88">
        <v>3</v>
      </c>
      <c r="G10" s="94">
        <v>1</v>
      </c>
      <c r="H10" s="87">
        <v>99.96</v>
      </c>
      <c r="I10" s="88">
        <v>0.02</v>
      </c>
      <c r="J10" s="88" t="s">
        <v>198</v>
      </c>
      <c r="K10" s="88">
        <v>11</v>
      </c>
      <c r="L10" s="94" t="s">
        <v>199</v>
      </c>
      <c r="M10" s="87" t="s">
        <v>207</v>
      </c>
    </row>
    <row r="11" spans="1:42">
      <c r="A11" s="88" t="s">
        <v>102</v>
      </c>
      <c r="B11" s="88" t="s">
        <v>103</v>
      </c>
      <c r="C11" s="87">
        <v>1</v>
      </c>
      <c r="D11" s="93">
        <v>1033397</v>
      </c>
      <c r="E11" s="88">
        <v>967</v>
      </c>
      <c r="F11" s="88">
        <v>3</v>
      </c>
      <c r="G11" s="94">
        <v>1</v>
      </c>
      <c r="H11" s="87">
        <v>99.97</v>
      </c>
      <c r="I11" s="88">
        <v>0</v>
      </c>
      <c r="J11" s="88" t="s">
        <v>198</v>
      </c>
      <c r="K11" s="88">
        <v>11</v>
      </c>
      <c r="L11" s="94" t="s">
        <v>199</v>
      </c>
      <c r="M11" s="87" t="s">
        <v>208</v>
      </c>
    </row>
    <row r="12" spans="1:42">
      <c r="A12" s="88" t="s">
        <v>104</v>
      </c>
      <c r="B12" s="88" t="s">
        <v>105</v>
      </c>
      <c r="C12" s="87">
        <v>1</v>
      </c>
      <c r="D12" s="93">
        <v>1032764</v>
      </c>
      <c r="E12" s="88">
        <v>958</v>
      </c>
      <c r="F12" s="88">
        <v>3</v>
      </c>
      <c r="G12" s="94">
        <v>1</v>
      </c>
      <c r="H12" s="87">
        <v>99.99</v>
      </c>
      <c r="I12" s="88">
        <v>0</v>
      </c>
      <c r="J12" s="88" t="s">
        <v>198</v>
      </c>
      <c r="K12" s="88">
        <v>11</v>
      </c>
      <c r="L12" s="94" t="s">
        <v>199</v>
      </c>
      <c r="M12" s="87" t="s">
        <v>331</v>
      </c>
    </row>
    <row r="13" spans="1:42">
      <c r="A13" s="88" t="s">
        <v>209</v>
      </c>
      <c r="B13" s="88" t="s">
        <v>210</v>
      </c>
      <c r="C13" s="87">
        <v>1094</v>
      </c>
      <c r="D13" s="93">
        <v>1727679</v>
      </c>
      <c r="E13" s="88">
        <v>1656</v>
      </c>
      <c r="F13" s="88">
        <v>3</v>
      </c>
      <c r="G13" s="94">
        <v>1</v>
      </c>
      <c r="H13" s="87">
        <v>72.22</v>
      </c>
      <c r="I13" s="88">
        <v>2.4</v>
      </c>
      <c r="J13" s="88" t="s">
        <v>203</v>
      </c>
      <c r="K13" s="88">
        <v>11</v>
      </c>
      <c r="L13" s="94" t="s">
        <v>199</v>
      </c>
      <c r="M13" s="87" t="s">
        <v>211</v>
      </c>
    </row>
    <row r="14" spans="1:42">
      <c r="A14" s="88" t="s">
        <v>106</v>
      </c>
      <c r="B14" s="88" t="s">
        <v>107</v>
      </c>
      <c r="C14" s="87">
        <v>548</v>
      </c>
      <c r="D14" s="93">
        <v>2366969</v>
      </c>
      <c r="E14" s="88">
        <v>1822</v>
      </c>
      <c r="F14" s="88">
        <v>3</v>
      </c>
      <c r="G14" s="94">
        <v>1</v>
      </c>
      <c r="H14" s="87">
        <v>100</v>
      </c>
      <c r="I14" s="88">
        <v>0.97</v>
      </c>
      <c r="J14" s="88" t="s">
        <v>198</v>
      </c>
      <c r="K14" s="88">
        <v>11</v>
      </c>
      <c r="L14" s="94" t="s">
        <v>199</v>
      </c>
      <c r="M14" s="87" t="s">
        <v>212</v>
      </c>
    </row>
    <row r="15" spans="1:42">
      <c r="A15" s="88" t="s">
        <v>108</v>
      </c>
      <c r="B15" s="88" t="s">
        <v>109</v>
      </c>
      <c r="C15" s="87">
        <v>119</v>
      </c>
      <c r="D15" s="93">
        <v>1444397</v>
      </c>
      <c r="E15" s="88">
        <v>1513</v>
      </c>
      <c r="F15" s="88">
        <v>3</v>
      </c>
      <c r="G15" s="94">
        <v>1</v>
      </c>
      <c r="H15" s="87">
        <v>99.97</v>
      </c>
      <c r="I15" s="88">
        <v>0.2</v>
      </c>
      <c r="J15" s="88" t="s">
        <v>198</v>
      </c>
      <c r="K15" s="88">
        <v>11</v>
      </c>
      <c r="L15" s="94" t="s">
        <v>199</v>
      </c>
      <c r="M15" s="87" t="s">
        <v>214</v>
      </c>
    </row>
    <row r="16" spans="1:42">
      <c r="A16" s="88" t="s">
        <v>110</v>
      </c>
      <c r="B16" s="88" t="s">
        <v>111</v>
      </c>
      <c r="C16" s="87">
        <v>81</v>
      </c>
      <c r="D16" s="93">
        <v>2189522</v>
      </c>
      <c r="E16" s="88">
        <v>1992</v>
      </c>
      <c r="F16" s="88">
        <v>3</v>
      </c>
      <c r="G16" s="94">
        <v>1</v>
      </c>
      <c r="H16" s="87">
        <v>100</v>
      </c>
      <c r="I16" s="88">
        <v>2.0499999999999998</v>
      </c>
      <c r="J16" s="88" t="s">
        <v>198</v>
      </c>
      <c r="K16" s="88">
        <v>11</v>
      </c>
      <c r="L16" s="94" t="s">
        <v>199</v>
      </c>
      <c r="M16" s="87" t="s">
        <v>215</v>
      </c>
    </row>
    <row r="17" spans="1:13">
      <c r="A17" s="88" t="s">
        <v>296</v>
      </c>
      <c r="B17" s="88" t="s">
        <v>113</v>
      </c>
      <c r="C17" s="87">
        <v>1</v>
      </c>
      <c r="D17" s="93">
        <v>1469434</v>
      </c>
      <c r="E17" s="88">
        <v>1537</v>
      </c>
      <c r="F17" s="88">
        <v>3</v>
      </c>
      <c r="G17" s="94">
        <v>1</v>
      </c>
      <c r="H17" s="87">
        <v>100</v>
      </c>
      <c r="I17" s="88">
        <v>0.35</v>
      </c>
      <c r="J17" s="88" t="s">
        <v>198</v>
      </c>
      <c r="K17" s="88">
        <v>11</v>
      </c>
      <c r="L17" s="94" t="s">
        <v>199</v>
      </c>
      <c r="M17" s="87" t="s">
        <v>281</v>
      </c>
    </row>
    <row r="18" spans="1:13">
      <c r="A18" s="88" t="s">
        <v>114</v>
      </c>
      <c r="B18" s="88" t="s">
        <v>115</v>
      </c>
      <c r="C18" s="87">
        <v>1</v>
      </c>
      <c r="D18" s="93">
        <v>2832685</v>
      </c>
      <c r="E18" s="88">
        <v>2184</v>
      </c>
      <c r="F18" s="88">
        <v>3</v>
      </c>
      <c r="G18" s="94">
        <v>1</v>
      </c>
      <c r="H18" s="87">
        <v>100</v>
      </c>
      <c r="I18" s="88">
        <v>0.89</v>
      </c>
      <c r="J18" s="88" t="s">
        <v>198</v>
      </c>
      <c r="K18" s="88">
        <v>11</v>
      </c>
      <c r="L18" s="94" t="s">
        <v>199</v>
      </c>
      <c r="M18" s="87" t="s">
        <v>327</v>
      </c>
    </row>
    <row r="19" spans="1:13">
      <c r="A19" s="88" t="s">
        <v>116</v>
      </c>
      <c r="B19" s="88" t="s">
        <v>117</v>
      </c>
      <c r="C19" s="87">
        <v>416</v>
      </c>
      <c r="D19" s="93">
        <v>4681981</v>
      </c>
      <c r="E19" s="88">
        <v>4351</v>
      </c>
      <c r="F19" s="88">
        <v>3</v>
      </c>
      <c r="G19" s="94">
        <v>1</v>
      </c>
      <c r="H19" s="87">
        <v>86.78</v>
      </c>
      <c r="I19" s="88">
        <v>5.19</v>
      </c>
      <c r="J19" s="88" t="s">
        <v>198</v>
      </c>
      <c r="K19" s="88">
        <v>11</v>
      </c>
      <c r="L19" s="94" t="s">
        <v>199</v>
      </c>
      <c r="M19" s="87" t="s">
        <v>216</v>
      </c>
    </row>
    <row r="20" spans="1:13">
      <c r="A20" s="88" t="s">
        <v>118</v>
      </c>
      <c r="B20" s="88" t="s">
        <v>119</v>
      </c>
      <c r="C20" s="87">
        <v>1</v>
      </c>
      <c r="D20" s="93">
        <v>1184132</v>
      </c>
      <c r="E20" s="88">
        <v>1298</v>
      </c>
      <c r="F20" s="88">
        <v>3</v>
      </c>
      <c r="G20" s="94">
        <v>1</v>
      </c>
      <c r="H20" s="87">
        <v>99.99</v>
      </c>
      <c r="I20" s="88">
        <v>0.01</v>
      </c>
      <c r="J20" s="88" t="s">
        <v>198</v>
      </c>
      <c r="K20" s="88">
        <v>11</v>
      </c>
      <c r="L20" s="94" t="s">
        <v>199</v>
      </c>
      <c r="M20" s="87" t="s">
        <v>200</v>
      </c>
    </row>
    <row r="21" spans="1:13">
      <c r="A21" s="88" t="s">
        <v>120</v>
      </c>
      <c r="B21" s="88" t="s">
        <v>121</v>
      </c>
      <c r="C21" s="87">
        <v>1</v>
      </c>
      <c r="D21" s="93">
        <v>1189181</v>
      </c>
      <c r="E21" s="88">
        <v>1325</v>
      </c>
      <c r="F21" s="88">
        <v>3</v>
      </c>
      <c r="G21" s="94">
        <v>1</v>
      </c>
      <c r="H21" s="87">
        <v>99.96</v>
      </c>
      <c r="I21" s="88">
        <v>7.0000000000000007E-2</v>
      </c>
      <c r="J21" s="88" t="s">
        <v>198</v>
      </c>
      <c r="K21" s="88">
        <v>11</v>
      </c>
      <c r="L21" s="94" t="s">
        <v>199</v>
      </c>
      <c r="M21" s="87" t="s">
        <v>217</v>
      </c>
    </row>
    <row r="22" spans="1:13">
      <c r="A22" s="88" t="s">
        <v>234</v>
      </c>
      <c r="B22" s="88" t="s">
        <v>235</v>
      </c>
      <c r="C22" s="87">
        <v>1</v>
      </c>
      <c r="D22" s="93">
        <v>1542691</v>
      </c>
      <c r="E22" s="88">
        <v>1669</v>
      </c>
      <c r="F22" s="88">
        <v>3</v>
      </c>
      <c r="G22" s="94">
        <v>1</v>
      </c>
      <c r="H22" s="95">
        <v>99.99</v>
      </c>
      <c r="I22" s="68">
        <v>0</v>
      </c>
      <c r="J22" s="68" t="s">
        <v>198</v>
      </c>
      <c r="K22" s="88">
        <v>11</v>
      </c>
      <c r="L22" s="94" t="s">
        <v>199</v>
      </c>
      <c r="M22" s="95" t="s">
        <v>505</v>
      </c>
    </row>
    <row r="23" spans="1:13">
      <c r="A23" s="27" t="s">
        <v>298</v>
      </c>
      <c r="B23" s="27" t="s">
        <v>507</v>
      </c>
      <c r="C23" s="87">
        <v>1</v>
      </c>
      <c r="D23" s="93">
        <v>1144064</v>
      </c>
      <c r="E23" s="88">
        <v>1022</v>
      </c>
      <c r="F23" s="88">
        <v>3</v>
      </c>
      <c r="G23" s="94">
        <v>1</v>
      </c>
      <c r="H23" s="95">
        <v>99.84</v>
      </c>
      <c r="I23" s="68">
        <v>0.73</v>
      </c>
      <c r="J23" s="68" t="s">
        <v>198</v>
      </c>
      <c r="K23" s="88">
        <v>11</v>
      </c>
      <c r="L23" s="94" t="s">
        <v>199</v>
      </c>
      <c r="M23" s="95" t="s">
        <v>505</v>
      </c>
    </row>
    <row r="24" spans="1:13">
      <c r="A24" s="88" t="s">
        <v>122</v>
      </c>
      <c r="B24" s="88" t="s">
        <v>123</v>
      </c>
      <c r="C24" s="87">
        <v>172</v>
      </c>
      <c r="D24" s="93">
        <v>4674051</v>
      </c>
      <c r="E24" s="88">
        <v>4186</v>
      </c>
      <c r="F24" s="88">
        <v>6</v>
      </c>
      <c r="G24" s="94">
        <v>1</v>
      </c>
      <c r="H24" s="87">
        <v>99.93</v>
      </c>
      <c r="I24" s="88">
        <v>0.4</v>
      </c>
      <c r="J24" s="88" t="s">
        <v>198</v>
      </c>
      <c r="K24" s="88">
        <v>11</v>
      </c>
      <c r="L24" s="94" t="s">
        <v>199</v>
      </c>
      <c r="M24" s="87" t="s">
        <v>216</v>
      </c>
    </row>
    <row r="25" spans="1:13">
      <c r="A25" s="88" t="s">
        <v>218</v>
      </c>
      <c r="B25" s="88" t="s">
        <v>125</v>
      </c>
      <c r="C25" s="87">
        <v>1</v>
      </c>
      <c r="D25" s="93">
        <v>2597759</v>
      </c>
      <c r="E25" s="88">
        <v>2581</v>
      </c>
      <c r="F25" s="88">
        <v>3</v>
      </c>
      <c r="G25" s="94">
        <v>1</v>
      </c>
      <c r="H25" s="87">
        <v>100</v>
      </c>
      <c r="I25" s="88">
        <v>0.2</v>
      </c>
      <c r="J25" s="88" t="s">
        <v>198</v>
      </c>
      <c r="K25" s="88">
        <v>11</v>
      </c>
      <c r="L25" s="94" t="s">
        <v>199</v>
      </c>
      <c r="M25" s="87" t="s">
        <v>205</v>
      </c>
    </row>
    <row r="26" spans="1:13">
      <c r="A26" s="88" t="s">
        <v>126</v>
      </c>
      <c r="B26" s="88" t="s">
        <v>127</v>
      </c>
      <c r="C26" s="87">
        <v>235</v>
      </c>
      <c r="D26" s="93">
        <v>4128163</v>
      </c>
      <c r="E26" s="88">
        <v>3813</v>
      </c>
      <c r="F26" s="88">
        <v>3</v>
      </c>
      <c r="G26" s="94">
        <v>1</v>
      </c>
      <c r="H26" s="87">
        <v>100</v>
      </c>
      <c r="I26" s="88">
        <v>0</v>
      </c>
      <c r="J26" s="88" t="s">
        <v>198</v>
      </c>
      <c r="K26" s="88">
        <v>11</v>
      </c>
      <c r="L26" s="94" t="s">
        <v>199</v>
      </c>
      <c r="M26" s="88" t="s">
        <v>206</v>
      </c>
    </row>
    <row r="27" spans="1:13">
      <c r="A27" s="88" t="s">
        <v>126</v>
      </c>
      <c r="B27" s="88" t="s">
        <v>128</v>
      </c>
      <c r="C27" s="87">
        <v>235</v>
      </c>
      <c r="D27" s="93">
        <v>4128163</v>
      </c>
      <c r="E27" s="88">
        <v>3813</v>
      </c>
      <c r="F27" s="88">
        <v>3</v>
      </c>
      <c r="G27" s="94">
        <v>1</v>
      </c>
      <c r="H27" s="87">
        <v>100</v>
      </c>
      <c r="I27" s="88">
        <v>0</v>
      </c>
      <c r="J27" s="88" t="s">
        <v>198</v>
      </c>
      <c r="K27" s="88">
        <v>11</v>
      </c>
      <c r="L27" s="94" t="s">
        <v>199</v>
      </c>
      <c r="M27" s="87" t="s">
        <v>206</v>
      </c>
    </row>
    <row r="28" spans="1:13">
      <c r="A28" s="88" t="s">
        <v>129</v>
      </c>
      <c r="B28" s="88" t="s">
        <v>130</v>
      </c>
      <c r="C28" s="87">
        <v>45</v>
      </c>
      <c r="D28" s="93">
        <v>1331260</v>
      </c>
      <c r="E28" s="88">
        <v>1432</v>
      </c>
      <c r="F28" s="88">
        <v>6</v>
      </c>
      <c r="G28" s="94">
        <v>1</v>
      </c>
      <c r="H28" s="87">
        <v>90.94</v>
      </c>
      <c r="I28" s="88">
        <v>3.4</v>
      </c>
      <c r="J28" s="88" t="s">
        <v>198</v>
      </c>
      <c r="K28" s="88">
        <v>11</v>
      </c>
      <c r="L28" s="94" t="s">
        <v>199</v>
      </c>
      <c r="M28" s="96" t="s">
        <v>213</v>
      </c>
    </row>
    <row r="29" spans="1:13">
      <c r="A29" s="88" t="s">
        <v>131</v>
      </c>
      <c r="B29" s="88" t="s">
        <v>132</v>
      </c>
      <c r="C29" s="87">
        <v>852</v>
      </c>
      <c r="D29" s="93">
        <v>6474657</v>
      </c>
      <c r="E29" s="88">
        <v>5888</v>
      </c>
      <c r="F29" s="88">
        <v>6</v>
      </c>
      <c r="G29" s="94">
        <v>1</v>
      </c>
      <c r="H29" s="87">
        <v>98.31</v>
      </c>
      <c r="I29" s="88">
        <v>12.86</v>
      </c>
      <c r="J29" s="88" t="s">
        <v>203</v>
      </c>
      <c r="K29" s="88">
        <v>11</v>
      </c>
      <c r="L29" s="94" t="s">
        <v>199</v>
      </c>
      <c r="M29" s="87" t="s">
        <v>216</v>
      </c>
    </row>
    <row r="30" spans="1:13">
      <c r="A30" s="88" t="s">
        <v>133</v>
      </c>
      <c r="B30" s="88" t="s">
        <v>134</v>
      </c>
      <c r="C30" s="87">
        <v>15</v>
      </c>
      <c r="D30" s="93">
        <v>4537992</v>
      </c>
      <c r="E30" s="88">
        <v>4083</v>
      </c>
      <c r="F30" s="88">
        <v>3</v>
      </c>
      <c r="G30" s="94">
        <v>1</v>
      </c>
      <c r="H30" s="87">
        <v>100</v>
      </c>
      <c r="I30" s="88">
        <v>0.06</v>
      </c>
      <c r="J30" s="88" t="s">
        <v>198</v>
      </c>
      <c r="K30" s="88">
        <v>11</v>
      </c>
      <c r="L30" s="94" t="s">
        <v>199</v>
      </c>
      <c r="M30" s="87" t="s">
        <v>206</v>
      </c>
    </row>
    <row r="31" spans="1:13">
      <c r="A31" s="88" t="s">
        <v>135</v>
      </c>
      <c r="B31" s="88" t="s">
        <v>136</v>
      </c>
      <c r="C31" s="87">
        <v>23</v>
      </c>
      <c r="D31" s="93">
        <v>4062513</v>
      </c>
      <c r="E31" s="88">
        <v>3701</v>
      </c>
      <c r="F31" s="88">
        <v>3</v>
      </c>
      <c r="G31" s="94">
        <v>1</v>
      </c>
      <c r="H31" s="87">
        <v>100</v>
      </c>
      <c r="I31" s="88">
        <v>0.35</v>
      </c>
      <c r="J31" s="88" t="s">
        <v>198</v>
      </c>
      <c r="K31" s="88">
        <v>11</v>
      </c>
      <c r="L31" s="94" t="s">
        <v>199</v>
      </c>
      <c r="M31" s="87" t="s">
        <v>219</v>
      </c>
    </row>
    <row r="32" spans="1:13">
      <c r="A32" s="88" t="s">
        <v>329</v>
      </c>
      <c r="B32" s="88" t="s">
        <v>330</v>
      </c>
      <c r="C32" s="87">
        <v>131</v>
      </c>
      <c r="D32" s="93">
        <v>1304846</v>
      </c>
      <c r="E32" s="88">
        <v>1366</v>
      </c>
      <c r="F32" s="88">
        <v>0</v>
      </c>
      <c r="G32" s="94">
        <v>1</v>
      </c>
      <c r="H32" s="95">
        <v>98.07</v>
      </c>
      <c r="I32" s="68">
        <v>0.48</v>
      </c>
      <c r="J32" s="68" t="s">
        <v>198</v>
      </c>
      <c r="K32" s="88">
        <v>11</v>
      </c>
      <c r="L32" s="94" t="s">
        <v>199</v>
      </c>
      <c r="M32" s="95" t="s">
        <v>505</v>
      </c>
    </row>
    <row r="33" spans="1:13">
      <c r="A33" s="88" t="s">
        <v>137</v>
      </c>
      <c r="B33" s="88" t="s">
        <v>138</v>
      </c>
      <c r="C33" s="87">
        <v>305</v>
      </c>
      <c r="D33" s="93">
        <v>4729708</v>
      </c>
      <c r="E33" s="88">
        <v>4734</v>
      </c>
      <c r="F33" s="88">
        <v>6</v>
      </c>
      <c r="G33" s="94">
        <v>1</v>
      </c>
      <c r="H33" s="87">
        <v>99.93</v>
      </c>
      <c r="I33" s="88">
        <v>4.8099999999999996</v>
      </c>
      <c r="J33" s="88" t="s">
        <v>198</v>
      </c>
      <c r="K33" s="88">
        <v>11</v>
      </c>
      <c r="L33" s="94" t="s">
        <v>199</v>
      </c>
      <c r="M33" s="87" t="s">
        <v>220</v>
      </c>
    </row>
    <row r="34" spans="1:13">
      <c r="A34" s="88" t="s">
        <v>139</v>
      </c>
      <c r="B34" s="88" t="s">
        <v>140</v>
      </c>
      <c r="C34" s="87">
        <v>1</v>
      </c>
      <c r="D34" s="93">
        <v>1447997</v>
      </c>
      <c r="E34" s="88">
        <v>1861</v>
      </c>
      <c r="F34" s="88">
        <v>3</v>
      </c>
      <c r="G34" s="94">
        <v>1</v>
      </c>
      <c r="H34" s="87">
        <v>100</v>
      </c>
      <c r="I34" s="88">
        <v>0</v>
      </c>
      <c r="J34" s="88" t="s">
        <v>198</v>
      </c>
      <c r="K34" s="88">
        <v>11</v>
      </c>
      <c r="L34" s="94" t="s">
        <v>199</v>
      </c>
      <c r="M34" s="87" t="s">
        <v>201</v>
      </c>
    </row>
    <row r="35" spans="1:13">
      <c r="A35" s="88" t="s">
        <v>141</v>
      </c>
      <c r="B35" s="88" t="s">
        <v>142</v>
      </c>
      <c r="C35" s="87">
        <v>1</v>
      </c>
      <c r="D35" s="93">
        <v>4790451</v>
      </c>
      <c r="E35" s="88">
        <v>4493</v>
      </c>
      <c r="F35" s="88">
        <v>3</v>
      </c>
      <c r="G35" s="94">
        <v>1</v>
      </c>
      <c r="H35" s="87">
        <v>100</v>
      </c>
      <c r="I35" s="88">
        <v>0.23</v>
      </c>
      <c r="J35" s="88" t="s">
        <v>198</v>
      </c>
      <c r="K35" s="88">
        <v>11</v>
      </c>
      <c r="L35" s="94" t="s">
        <v>199</v>
      </c>
      <c r="M35" s="87" t="s">
        <v>221</v>
      </c>
    </row>
    <row r="36" spans="1:13">
      <c r="A36" s="88" t="s">
        <v>143</v>
      </c>
      <c r="B36" s="88" t="s">
        <v>144</v>
      </c>
      <c r="C36" s="87">
        <v>19</v>
      </c>
      <c r="D36" s="93">
        <v>4169104</v>
      </c>
      <c r="E36" s="88">
        <v>3884</v>
      </c>
      <c r="F36" s="88">
        <v>3</v>
      </c>
      <c r="G36" s="94">
        <v>1</v>
      </c>
      <c r="H36" s="87">
        <v>99.96</v>
      </c>
      <c r="I36" s="88">
        <v>3.84</v>
      </c>
      <c r="J36" s="88" t="s">
        <v>198</v>
      </c>
      <c r="K36" s="88">
        <v>11</v>
      </c>
      <c r="L36" s="94" t="s">
        <v>199</v>
      </c>
      <c r="M36" s="87" t="s">
        <v>222</v>
      </c>
    </row>
    <row r="37" spans="1:13">
      <c r="A37" s="88" t="s">
        <v>145</v>
      </c>
      <c r="B37" s="88" t="s">
        <v>146</v>
      </c>
      <c r="C37" s="87">
        <v>337</v>
      </c>
      <c r="D37" s="93">
        <v>3525981</v>
      </c>
      <c r="E37" s="88">
        <v>3561</v>
      </c>
      <c r="F37" s="88">
        <v>6</v>
      </c>
      <c r="G37" s="94">
        <v>1</v>
      </c>
      <c r="H37" s="87">
        <v>100</v>
      </c>
      <c r="I37" s="88">
        <v>0.12</v>
      </c>
      <c r="J37" s="88" t="s">
        <v>198</v>
      </c>
      <c r="K37" s="88">
        <v>11</v>
      </c>
      <c r="L37" s="94" t="s">
        <v>199</v>
      </c>
      <c r="M37" s="87" t="s">
        <v>219</v>
      </c>
    </row>
    <row r="38" spans="1:13">
      <c r="A38" s="88" t="s">
        <v>147</v>
      </c>
      <c r="B38" s="88" t="s">
        <v>148</v>
      </c>
      <c r="C38" s="87">
        <v>22</v>
      </c>
      <c r="D38" s="93">
        <v>4811157</v>
      </c>
      <c r="E38" s="88">
        <v>4336</v>
      </c>
      <c r="F38" s="88">
        <v>3</v>
      </c>
      <c r="G38" s="94">
        <v>1</v>
      </c>
      <c r="H38" s="87">
        <v>99.98</v>
      </c>
      <c r="I38" s="88">
        <v>0.04</v>
      </c>
      <c r="J38" s="88" t="s">
        <v>198</v>
      </c>
      <c r="K38" s="88">
        <v>11</v>
      </c>
      <c r="L38" s="94" t="s">
        <v>199</v>
      </c>
      <c r="M38" s="87" t="s">
        <v>223</v>
      </c>
    </row>
    <row r="39" spans="1:13">
      <c r="A39" s="88" t="s">
        <v>149</v>
      </c>
      <c r="B39" s="88" t="s">
        <v>150</v>
      </c>
      <c r="C39" s="87">
        <v>14</v>
      </c>
      <c r="D39" s="93">
        <v>4064761</v>
      </c>
      <c r="E39" s="88">
        <v>3518</v>
      </c>
      <c r="F39" s="88">
        <v>3</v>
      </c>
      <c r="G39" s="94">
        <v>1</v>
      </c>
      <c r="H39" s="87">
        <v>100</v>
      </c>
      <c r="I39" s="88">
        <v>0.31</v>
      </c>
      <c r="J39" s="88" t="s">
        <v>198</v>
      </c>
      <c r="K39" s="88">
        <v>11</v>
      </c>
      <c r="L39" s="94" t="s">
        <v>199</v>
      </c>
      <c r="M39" s="87" t="s">
        <v>222</v>
      </c>
    </row>
    <row r="40" spans="1:13">
      <c r="A40" s="88" t="s">
        <v>151</v>
      </c>
      <c r="B40" s="88" t="s">
        <v>152</v>
      </c>
      <c r="C40" s="87">
        <v>336</v>
      </c>
      <c r="D40" s="93">
        <v>2686785</v>
      </c>
      <c r="E40" s="88">
        <v>2667</v>
      </c>
      <c r="F40" s="88">
        <v>1</v>
      </c>
      <c r="G40" s="94">
        <v>1</v>
      </c>
      <c r="H40" s="87">
        <v>99.74</v>
      </c>
      <c r="I40" s="88">
        <v>1.24</v>
      </c>
      <c r="J40" s="88" t="s">
        <v>198</v>
      </c>
      <c r="K40" s="88">
        <v>11</v>
      </c>
      <c r="L40" s="94" t="s">
        <v>199</v>
      </c>
      <c r="M40" s="87" t="s">
        <v>224</v>
      </c>
    </row>
    <row r="41" spans="1:13">
      <c r="A41" s="88" t="s">
        <v>153</v>
      </c>
      <c r="B41" s="88" t="s">
        <v>154</v>
      </c>
      <c r="C41" s="87">
        <v>1</v>
      </c>
      <c r="D41" s="93">
        <v>1023779</v>
      </c>
      <c r="E41" s="88">
        <v>988</v>
      </c>
      <c r="F41" s="88">
        <v>3</v>
      </c>
      <c r="G41" s="94">
        <v>1</v>
      </c>
      <c r="H41" s="87">
        <v>99.96</v>
      </c>
      <c r="I41" s="88">
        <v>0.02</v>
      </c>
      <c r="J41" s="88" t="s">
        <v>198</v>
      </c>
      <c r="K41" s="88">
        <v>11</v>
      </c>
      <c r="L41" s="94" t="s">
        <v>199</v>
      </c>
      <c r="M41" s="87" t="s">
        <v>207</v>
      </c>
    </row>
    <row r="42" spans="1:13">
      <c r="A42" s="88" t="s">
        <v>155</v>
      </c>
      <c r="B42" s="88" t="s">
        <v>156</v>
      </c>
      <c r="C42" s="87">
        <v>1</v>
      </c>
      <c r="D42" s="93">
        <v>1022154</v>
      </c>
      <c r="E42" s="88">
        <v>970</v>
      </c>
      <c r="F42" s="88">
        <v>3</v>
      </c>
      <c r="G42" s="94">
        <v>1</v>
      </c>
      <c r="H42" s="87">
        <v>99.98</v>
      </c>
      <c r="I42" s="88">
        <v>0</v>
      </c>
      <c r="J42" s="88" t="s">
        <v>198</v>
      </c>
      <c r="K42" s="88">
        <v>11</v>
      </c>
      <c r="L42" s="94" t="s">
        <v>199</v>
      </c>
      <c r="M42" s="87" t="s">
        <v>225</v>
      </c>
    </row>
    <row r="43" spans="1:13">
      <c r="A43" s="88" t="s">
        <v>157</v>
      </c>
      <c r="B43" s="88" t="s">
        <v>158</v>
      </c>
      <c r="C43" s="87">
        <v>1</v>
      </c>
      <c r="D43" s="93">
        <v>1017185</v>
      </c>
      <c r="E43" s="88">
        <v>959</v>
      </c>
      <c r="F43" s="88">
        <v>3</v>
      </c>
      <c r="G43" s="94">
        <v>1</v>
      </c>
      <c r="H43" s="87">
        <v>99.98</v>
      </c>
      <c r="I43" s="88">
        <v>0</v>
      </c>
      <c r="J43" s="88" t="s">
        <v>198</v>
      </c>
      <c r="K43" s="88">
        <v>11</v>
      </c>
      <c r="L43" s="94" t="s">
        <v>199</v>
      </c>
      <c r="M43" s="87" t="s">
        <v>225</v>
      </c>
    </row>
    <row r="44" spans="1:13">
      <c r="A44" s="88" t="s">
        <v>159</v>
      </c>
      <c r="B44" s="88" t="s">
        <v>160</v>
      </c>
      <c r="C44" s="87">
        <v>114</v>
      </c>
      <c r="D44" s="93">
        <v>4632554</v>
      </c>
      <c r="E44" s="88">
        <v>4184</v>
      </c>
      <c r="F44" s="88">
        <v>3</v>
      </c>
      <c r="G44" s="94">
        <v>1</v>
      </c>
      <c r="H44" s="87">
        <v>99.97</v>
      </c>
      <c r="I44" s="88">
        <v>0.59</v>
      </c>
      <c r="J44" s="88" t="s">
        <v>198</v>
      </c>
      <c r="K44" s="88">
        <v>11</v>
      </c>
      <c r="L44" s="94" t="s">
        <v>199</v>
      </c>
      <c r="M44" s="87" t="s">
        <v>216</v>
      </c>
    </row>
    <row r="45" spans="1:13">
      <c r="A45" s="88" t="s">
        <v>161</v>
      </c>
      <c r="B45" s="88" t="s">
        <v>162</v>
      </c>
      <c r="C45" s="87">
        <v>1</v>
      </c>
      <c r="D45" s="93">
        <v>1231801</v>
      </c>
      <c r="E45" s="88">
        <v>1502</v>
      </c>
      <c r="F45" s="88">
        <v>3</v>
      </c>
      <c r="G45" s="94">
        <v>1</v>
      </c>
      <c r="H45" s="87">
        <v>99.98</v>
      </c>
      <c r="I45" s="88">
        <v>0.01</v>
      </c>
      <c r="J45" s="88" t="s">
        <v>198</v>
      </c>
      <c r="K45" s="88">
        <v>11</v>
      </c>
      <c r="L45" s="94" t="s">
        <v>199</v>
      </c>
      <c r="M45" s="87" t="s">
        <v>200</v>
      </c>
    </row>
    <row r="46" spans="1:13">
      <c r="A46" s="88" t="s">
        <v>163</v>
      </c>
      <c r="B46" s="88" t="s">
        <v>164</v>
      </c>
      <c r="C46" s="87">
        <v>86</v>
      </c>
      <c r="D46" s="93">
        <v>3442017</v>
      </c>
      <c r="E46" s="88">
        <v>3135</v>
      </c>
      <c r="F46" s="88">
        <v>3</v>
      </c>
      <c r="G46" s="94">
        <v>1</v>
      </c>
      <c r="H46" s="87">
        <v>100</v>
      </c>
      <c r="I46" s="88">
        <v>0.43</v>
      </c>
      <c r="J46" s="88" t="s">
        <v>198</v>
      </c>
      <c r="K46" s="88">
        <v>11</v>
      </c>
      <c r="L46" s="94" t="s">
        <v>199</v>
      </c>
      <c r="M46" s="87" t="s">
        <v>226</v>
      </c>
    </row>
    <row r="47" spans="1:13">
      <c r="A47" s="88" t="s">
        <v>165</v>
      </c>
      <c r="B47" s="88" t="s">
        <v>166</v>
      </c>
      <c r="C47" s="87">
        <v>197</v>
      </c>
      <c r="D47" s="93">
        <v>3481040</v>
      </c>
      <c r="E47" s="88">
        <v>3360</v>
      </c>
      <c r="F47" s="88">
        <v>3</v>
      </c>
      <c r="G47" s="94">
        <v>1</v>
      </c>
      <c r="H47" s="87">
        <v>99.78</v>
      </c>
      <c r="I47" s="88">
        <v>0.6</v>
      </c>
      <c r="J47" s="88" t="s">
        <v>198</v>
      </c>
      <c r="K47" s="88">
        <v>11</v>
      </c>
      <c r="L47" s="94" t="s">
        <v>199</v>
      </c>
      <c r="M47" s="87" t="s">
        <v>226</v>
      </c>
    </row>
    <row r="48" spans="1:13">
      <c r="A48" s="88" t="s">
        <v>167</v>
      </c>
      <c r="B48" s="88" t="s">
        <v>168</v>
      </c>
      <c r="C48" s="87">
        <v>177</v>
      </c>
      <c r="D48" s="93">
        <v>4766487</v>
      </c>
      <c r="E48" s="88">
        <v>4277</v>
      </c>
      <c r="F48" s="88">
        <v>3</v>
      </c>
      <c r="G48" s="94">
        <v>1</v>
      </c>
      <c r="H48" s="87">
        <v>99.99</v>
      </c>
      <c r="I48" s="88">
        <v>2.2599999999999998</v>
      </c>
      <c r="J48" s="88" t="s">
        <v>198</v>
      </c>
      <c r="K48" s="88">
        <v>11</v>
      </c>
      <c r="L48" s="94" t="s">
        <v>199</v>
      </c>
      <c r="M48" s="87" t="s">
        <v>227</v>
      </c>
    </row>
    <row r="49" spans="1:13">
      <c r="A49" s="88" t="s">
        <v>169</v>
      </c>
      <c r="B49" s="88" t="s">
        <v>170</v>
      </c>
      <c r="C49" s="87">
        <v>323</v>
      </c>
      <c r="D49" s="93">
        <v>3528536</v>
      </c>
      <c r="E49" s="88">
        <v>3567</v>
      </c>
      <c r="F49" s="88">
        <v>5</v>
      </c>
      <c r="G49" s="94">
        <v>1</v>
      </c>
      <c r="H49" s="87">
        <v>100</v>
      </c>
      <c r="I49" s="88">
        <v>0.13</v>
      </c>
      <c r="J49" s="88" t="s">
        <v>198</v>
      </c>
      <c r="K49" s="88">
        <v>11</v>
      </c>
      <c r="L49" s="94" t="s">
        <v>199</v>
      </c>
      <c r="M49" s="87" t="s">
        <v>219</v>
      </c>
    </row>
    <row r="50" spans="1:13">
      <c r="A50" s="88" t="s">
        <v>171</v>
      </c>
      <c r="B50" s="88" t="s">
        <v>172</v>
      </c>
      <c r="C50" s="87">
        <v>378</v>
      </c>
      <c r="D50" s="93">
        <v>2047614</v>
      </c>
      <c r="E50" s="88">
        <v>2186</v>
      </c>
      <c r="F50" s="88">
        <v>3</v>
      </c>
      <c r="G50" s="94">
        <v>1</v>
      </c>
      <c r="H50" s="87">
        <v>91.96</v>
      </c>
      <c r="I50" s="88">
        <v>3.85</v>
      </c>
      <c r="J50" s="88" t="s">
        <v>203</v>
      </c>
      <c r="K50" s="88">
        <v>11</v>
      </c>
      <c r="L50" s="94" t="s">
        <v>199</v>
      </c>
      <c r="M50" s="87" t="s">
        <v>228</v>
      </c>
    </row>
    <row r="51" spans="1:13">
      <c r="A51" s="88" t="s">
        <v>173</v>
      </c>
      <c r="B51" s="88" t="s">
        <v>174</v>
      </c>
      <c r="C51" s="87">
        <v>161</v>
      </c>
      <c r="D51" s="93">
        <v>3563444</v>
      </c>
      <c r="E51" s="88">
        <v>3386</v>
      </c>
      <c r="F51" s="88">
        <v>3</v>
      </c>
      <c r="G51" s="94">
        <v>1</v>
      </c>
      <c r="H51" s="87">
        <v>99.5</v>
      </c>
      <c r="I51" s="88">
        <v>0.28000000000000003</v>
      </c>
      <c r="J51" s="88" t="s">
        <v>203</v>
      </c>
      <c r="K51" s="88">
        <v>11</v>
      </c>
      <c r="L51" s="94" t="s">
        <v>199</v>
      </c>
      <c r="M51" s="87" t="s">
        <v>229</v>
      </c>
    </row>
    <row r="52" spans="1:13">
      <c r="A52" s="88" t="s">
        <v>175</v>
      </c>
      <c r="B52" s="88" t="s">
        <v>176</v>
      </c>
      <c r="C52" s="87">
        <v>128</v>
      </c>
      <c r="D52" s="93">
        <v>2552746</v>
      </c>
      <c r="E52" s="88">
        <v>2600</v>
      </c>
      <c r="F52" s="88">
        <v>3</v>
      </c>
      <c r="G52" s="94">
        <v>1</v>
      </c>
      <c r="H52" s="87">
        <v>84.31</v>
      </c>
      <c r="I52" s="88">
        <v>0.02</v>
      </c>
      <c r="J52" s="88" t="s">
        <v>198</v>
      </c>
      <c r="K52" s="88">
        <v>11</v>
      </c>
      <c r="L52" s="94" t="s">
        <v>199</v>
      </c>
      <c r="M52" s="87" t="s">
        <v>230</v>
      </c>
    </row>
    <row r="53" spans="1:13">
      <c r="A53" s="88" t="s">
        <v>177</v>
      </c>
      <c r="B53" s="94" t="s">
        <v>178</v>
      </c>
      <c r="C53" s="88">
        <v>70</v>
      </c>
      <c r="D53" s="93">
        <v>2690024</v>
      </c>
      <c r="E53" s="88">
        <v>2625</v>
      </c>
      <c r="F53" s="88">
        <v>3</v>
      </c>
      <c r="G53" s="94">
        <v>1</v>
      </c>
      <c r="H53" s="88">
        <v>99.52</v>
      </c>
      <c r="I53" s="88">
        <v>0.01</v>
      </c>
      <c r="J53" s="88" t="s">
        <v>203</v>
      </c>
      <c r="K53" s="88">
        <v>11</v>
      </c>
      <c r="L53" s="94" t="s">
        <v>199</v>
      </c>
      <c r="M53" s="88" t="s">
        <v>231</v>
      </c>
    </row>
    <row r="54" spans="1:13">
      <c r="A54" s="88" t="s">
        <v>179</v>
      </c>
      <c r="B54" s="94" t="s">
        <v>180</v>
      </c>
      <c r="C54" s="88">
        <v>184</v>
      </c>
      <c r="D54" s="93">
        <v>3637102</v>
      </c>
      <c r="E54" s="88">
        <v>3314</v>
      </c>
      <c r="F54" s="88">
        <v>4</v>
      </c>
      <c r="G54" s="94">
        <v>1</v>
      </c>
      <c r="H54" s="88">
        <v>99.99</v>
      </c>
      <c r="I54" s="88">
        <v>0.92</v>
      </c>
      <c r="J54" s="88" t="s">
        <v>198</v>
      </c>
      <c r="K54" s="88">
        <v>11</v>
      </c>
      <c r="L54" s="94" t="s">
        <v>199</v>
      </c>
      <c r="M54" s="88" t="s">
        <v>226</v>
      </c>
    </row>
    <row r="55" spans="1:13">
      <c r="A55" s="88" t="s">
        <v>183</v>
      </c>
      <c r="B55" s="88" t="s">
        <v>233</v>
      </c>
      <c r="C55" s="87">
        <v>1</v>
      </c>
      <c r="D55" s="93">
        <v>1523273</v>
      </c>
      <c r="E55" s="88">
        <v>1521</v>
      </c>
      <c r="F55" s="88">
        <v>3</v>
      </c>
      <c r="G55" s="94">
        <v>1</v>
      </c>
      <c r="H55" s="88">
        <v>100</v>
      </c>
      <c r="I55" s="88">
        <v>0</v>
      </c>
      <c r="J55" s="88" t="s">
        <v>198</v>
      </c>
      <c r="K55" s="88">
        <v>11</v>
      </c>
      <c r="L55" s="94" t="s">
        <v>199</v>
      </c>
      <c r="M55" s="88" t="s">
        <v>200</v>
      </c>
    </row>
    <row r="56" spans="1:13" ht="17" thickBot="1">
      <c r="A56" s="97" t="s">
        <v>236</v>
      </c>
      <c r="B56" s="97" t="s">
        <v>182</v>
      </c>
      <c r="C56" s="98">
        <v>1</v>
      </c>
      <c r="D56" s="99">
        <v>1160782</v>
      </c>
      <c r="E56" s="97">
        <v>1127</v>
      </c>
      <c r="F56" s="97">
        <v>3</v>
      </c>
      <c r="G56" s="100">
        <v>1</v>
      </c>
      <c r="H56" s="97">
        <v>99.99</v>
      </c>
      <c r="I56" s="97">
        <v>0</v>
      </c>
      <c r="J56" s="97" t="s">
        <v>198</v>
      </c>
      <c r="K56" s="97">
        <v>11</v>
      </c>
      <c r="L56" s="100" t="s">
        <v>199</v>
      </c>
      <c r="M56" s="97" t="s">
        <v>232</v>
      </c>
    </row>
    <row r="57" spans="1:13">
      <c r="C57" s="101"/>
      <c r="G57" s="88"/>
      <c r="H57" s="101"/>
      <c r="L57" s="101"/>
      <c r="M57" s="101"/>
    </row>
  </sheetData>
  <mergeCells count="2">
    <mergeCell ref="C2:G2"/>
    <mergeCell ref="H2:L2"/>
  </mergeCells>
  <phoneticPr fontId="3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1572F-7395-4D21-9F95-97097C289C7E}">
  <dimension ref="A1:E15"/>
  <sheetViews>
    <sheetView workbookViewId="0">
      <selection activeCell="C18" sqref="C18"/>
    </sheetView>
  </sheetViews>
  <sheetFormatPr baseColWidth="10" defaultColWidth="9" defaultRowHeight="14"/>
  <cols>
    <col min="1" max="1" width="8.6640625" style="29" customWidth="1"/>
    <col min="2" max="2" width="12.83203125" style="29" bestFit="1" customWidth="1"/>
    <col min="3" max="3" width="16.83203125" style="29" bestFit="1" customWidth="1"/>
    <col min="4" max="4" width="19.6640625" style="29" bestFit="1" customWidth="1"/>
    <col min="5" max="5" width="26.1640625" style="29" bestFit="1" customWidth="1"/>
    <col min="6" max="16384" width="9" style="29"/>
  </cols>
  <sheetData>
    <row r="1" spans="1:5" ht="17" thickBot="1">
      <c r="A1" s="66" t="s">
        <v>11576</v>
      </c>
      <c r="B1" s="30"/>
      <c r="C1" s="30"/>
      <c r="D1" s="30"/>
      <c r="E1" s="30"/>
    </row>
    <row r="2" spans="1:5" ht="15" thickBot="1">
      <c r="A2" s="47" t="s">
        <v>487</v>
      </c>
      <c r="B2" s="47" t="s">
        <v>11544</v>
      </c>
      <c r="C2" s="47" t="s">
        <v>488</v>
      </c>
      <c r="D2" s="47" t="s">
        <v>489</v>
      </c>
      <c r="E2" s="47" t="s">
        <v>490</v>
      </c>
    </row>
    <row r="3" spans="1:5">
      <c r="A3" s="29" t="s">
        <v>497</v>
      </c>
      <c r="B3" s="29" t="s">
        <v>11545</v>
      </c>
      <c r="C3" s="29">
        <v>21.21</v>
      </c>
      <c r="D3" s="29">
        <v>113.38</v>
      </c>
      <c r="E3" s="29">
        <v>25.17</v>
      </c>
    </row>
    <row r="4" spans="1:5">
      <c r="A4" s="29" t="s">
        <v>498</v>
      </c>
      <c r="B4" s="29" t="s">
        <v>11545</v>
      </c>
      <c r="C4" s="29">
        <v>11.53</v>
      </c>
      <c r="D4" s="29">
        <v>17.23</v>
      </c>
      <c r="E4" s="29">
        <v>58.18</v>
      </c>
    </row>
    <row r="5" spans="1:5">
      <c r="A5" s="29" t="s">
        <v>499</v>
      </c>
      <c r="B5" s="29" t="s">
        <v>11545</v>
      </c>
      <c r="C5" s="29">
        <v>31.54</v>
      </c>
      <c r="D5" s="29">
        <v>74.37</v>
      </c>
      <c r="E5" s="29">
        <v>643.37</v>
      </c>
    </row>
    <row r="6" spans="1:5">
      <c r="A6" s="29" t="s">
        <v>500</v>
      </c>
      <c r="B6" s="29" t="s">
        <v>11545</v>
      </c>
      <c r="C6" s="29">
        <v>25.5</v>
      </c>
      <c r="D6" s="29">
        <v>103.72</v>
      </c>
      <c r="E6" s="29">
        <v>348.67</v>
      </c>
    </row>
    <row r="7" spans="1:5">
      <c r="A7" s="29" t="s">
        <v>501</v>
      </c>
      <c r="B7" s="29" t="s">
        <v>11545</v>
      </c>
      <c r="C7" s="29">
        <v>8.6199999999999992</v>
      </c>
      <c r="D7" s="29">
        <v>80.650000000000006</v>
      </c>
      <c r="E7" s="29">
        <v>674.41</v>
      </c>
    </row>
    <row r="8" spans="1:5">
      <c r="A8" s="29" t="s">
        <v>501</v>
      </c>
      <c r="B8" s="29" t="s">
        <v>11545</v>
      </c>
      <c r="C8" s="29">
        <v>8.92</v>
      </c>
      <c r="D8" s="29">
        <v>95.8</v>
      </c>
      <c r="E8" s="29">
        <v>1199.43</v>
      </c>
    </row>
    <row r="9" spans="1:5">
      <c r="A9" s="29" t="s">
        <v>502</v>
      </c>
      <c r="B9" s="29" t="s">
        <v>11545</v>
      </c>
      <c r="C9" s="29">
        <v>7.49</v>
      </c>
      <c r="D9" s="29">
        <v>69.260000000000005</v>
      </c>
      <c r="E9" s="29">
        <v>1592.78</v>
      </c>
    </row>
    <row r="10" spans="1:5">
      <c r="A10" s="29" t="s">
        <v>503</v>
      </c>
      <c r="B10" s="29" t="s">
        <v>11545</v>
      </c>
      <c r="C10" s="29">
        <v>6.64</v>
      </c>
      <c r="D10" s="29">
        <v>87.53</v>
      </c>
      <c r="E10" s="29">
        <v>1629.18</v>
      </c>
    </row>
    <row r="11" spans="1:5">
      <c r="A11" s="29" t="s">
        <v>504</v>
      </c>
      <c r="B11" s="29" t="s">
        <v>11545</v>
      </c>
      <c r="C11" s="29">
        <v>8.4700000000000006</v>
      </c>
      <c r="D11" s="29">
        <v>70.069999999999993</v>
      </c>
      <c r="E11" s="29">
        <v>1269.17</v>
      </c>
    </row>
    <row r="12" spans="1:5">
      <c r="A12" s="29" t="s">
        <v>504</v>
      </c>
      <c r="B12" s="29" t="s">
        <v>11545</v>
      </c>
      <c r="C12" s="29">
        <v>9.67</v>
      </c>
      <c r="D12" s="29">
        <v>68.55</v>
      </c>
      <c r="E12" s="29">
        <v>1158.78</v>
      </c>
    </row>
    <row r="13" spans="1:5">
      <c r="A13" s="29" t="s">
        <v>12932</v>
      </c>
      <c r="B13" s="29" t="s">
        <v>12932</v>
      </c>
      <c r="C13" s="29">
        <v>6.54</v>
      </c>
      <c r="D13" s="29">
        <v>78.95</v>
      </c>
      <c r="E13" s="29">
        <v>678.61</v>
      </c>
    </row>
    <row r="14" spans="1:5" ht="15" thickBot="1">
      <c r="A14" s="30" t="s">
        <v>12933</v>
      </c>
      <c r="B14" s="30" t="s">
        <v>11519</v>
      </c>
      <c r="C14" s="30">
        <v>20.69</v>
      </c>
      <c r="D14" s="30">
        <v>28.78</v>
      </c>
      <c r="E14" s="30">
        <v>44.39</v>
      </c>
    </row>
    <row r="15" spans="1:5">
      <c r="A15" s="29" t="s">
        <v>495</v>
      </c>
    </row>
  </sheetData>
  <sortState xmlns:xlrd2="http://schemas.microsoft.com/office/spreadsheetml/2017/richdata2" ref="A3:E15">
    <sortCondition ref="A3:A15"/>
  </sortState>
  <phoneticPr fontId="3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1DF9D-62FA-4BB9-92BC-A127A57F9520}">
  <sheetPr>
    <pageSetUpPr fitToPage="1"/>
  </sheetPr>
  <dimension ref="A1:F32"/>
  <sheetViews>
    <sheetView topLeftCell="C1" zoomScale="85" zoomScaleNormal="85" workbookViewId="0">
      <selection activeCell="G39" sqref="G39"/>
    </sheetView>
  </sheetViews>
  <sheetFormatPr baseColWidth="10" defaultColWidth="9" defaultRowHeight="15"/>
  <cols>
    <col min="1" max="1" width="10.83203125" style="6" customWidth="1"/>
    <col min="2" max="2" width="12.1640625" style="6" bestFit="1" customWidth="1"/>
    <col min="3" max="3" width="73" style="6" customWidth="1"/>
    <col min="4" max="4" width="29.5" style="6" customWidth="1"/>
    <col min="5" max="5" width="104.83203125" style="6" customWidth="1"/>
    <col min="6" max="6" width="45.5" style="6" customWidth="1"/>
    <col min="7" max="7" width="17.5" style="6" customWidth="1"/>
    <col min="8" max="16384" width="9" style="6"/>
  </cols>
  <sheetData>
    <row r="1" spans="1:6" s="3" customFormat="1" ht="17" thickBot="1">
      <c r="A1" s="1" t="s">
        <v>11577</v>
      </c>
      <c r="B1" s="2"/>
      <c r="C1" s="1"/>
      <c r="D1" s="1"/>
      <c r="E1" s="1"/>
      <c r="F1" s="1"/>
    </row>
    <row r="2" spans="1:6" ht="16">
      <c r="A2" s="4"/>
      <c r="B2" s="5"/>
      <c r="C2" s="125" t="s">
        <v>282</v>
      </c>
      <c r="D2" s="126"/>
      <c r="E2" s="125" t="s">
        <v>280</v>
      </c>
      <c r="F2" s="125"/>
    </row>
    <row r="3" spans="1:6" ht="17" thickBot="1">
      <c r="A3" s="7"/>
      <c r="B3" s="8"/>
      <c r="C3" s="9" t="s">
        <v>25</v>
      </c>
      <c r="D3" s="10" t="s">
        <v>26</v>
      </c>
      <c r="E3" s="9" t="s">
        <v>25</v>
      </c>
      <c r="F3" s="9" t="s">
        <v>26</v>
      </c>
    </row>
    <row r="4" spans="1:6" ht="16">
      <c r="A4" s="127" t="s">
        <v>27</v>
      </c>
      <c r="B4" s="11" t="s">
        <v>28</v>
      </c>
      <c r="C4" s="12" t="s">
        <v>240</v>
      </c>
      <c r="D4" s="11" t="s">
        <v>29</v>
      </c>
      <c r="E4" s="12" t="s">
        <v>246</v>
      </c>
      <c r="F4" s="4" t="s">
        <v>30</v>
      </c>
    </row>
    <row r="5" spans="1:6" ht="15.75" customHeight="1">
      <c r="A5" s="123"/>
      <c r="B5" s="11" t="s">
        <v>31</v>
      </c>
      <c r="C5" s="12" t="s">
        <v>241</v>
      </c>
      <c r="D5" s="11" t="s">
        <v>32</v>
      </c>
      <c r="E5" s="12" t="s">
        <v>248</v>
      </c>
      <c r="F5" s="11" t="s">
        <v>247</v>
      </c>
    </row>
    <row r="6" spans="1:6" ht="15.75" customHeight="1">
      <c r="A6" s="123"/>
      <c r="B6" s="11" t="s">
        <v>34</v>
      </c>
      <c r="C6" s="12" t="s">
        <v>244</v>
      </c>
      <c r="D6" s="11" t="s">
        <v>35</v>
      </c>
      <c r="E6" s="12" t="s">
        <v>242</v>
      </c>
      <c r="F6" s="11" t="s">
        <v>35</v>
      </c>
    </row>
    <row r="7" spans="1:6" ht="15.75" customHeight="1">
      <c r="A7" s="123"/>
      <c r="B7" s="11" t="s">
        <v>36</v>
      </c>
      <c r="C7" s="14" t="s">
        <v>237</v>
      </c>
      <c r="D7" s="11" t="s">
        <v>37</v>
      </c>
      <c r="E7" s="14" t="s">
        <v>249</v>
      </c>
      <c r="F7" s="4" t="s">
        <v>37</v>
      </c>
    </row>
    <row r="8" spans="1:6" ht="15.75" customHeight="1">
      <c r="A8" s="123"/>
      <c r="B8" s="11" t="s">
        <v>38</v>
      </c>
      <c r="C8" s="12" t="s">
        <v>243</v>
      </c>
      <c r="D8" s="11" t="s">
        <v>39</v>
      </c>
      <c r="E8" s="21" t="s">
        <v>245</v>
      </c>
      <c r="F8" s="4" t="s">
        <v>251</v>
      </c>
    </row>
    <row r="9" spans="1:6" ht="15.75" customHeight="1">
      <c r="A9" s="123"/>
      <c r="B9" s="11" t="s">
        <v>40</v>
      </c>
      <c r="C9" s="12" t="s">
        <v>255</v>
      </c>
      <c r="D9" s="11" t="s">
        <v>41</v>
      </c>
      <c r="E9" s="12" t="s">
        <v>252</v>
      </c>
      <c r="F9" s="4" t="s">
        <v>250</v>
      </c>
    </row>
    <row r="10" spans="1:6" ht="15.75" customHeight="1">
      <c r="A10" s="123"/>
      <c r="B10" s="11" t="s">
        <v>43</v>
      </c>
      <c r="C10" s="12" t="s">
        <v>254</v>
      </c>
      <c r="D10" s="11" t="s">
        <v>238</v>
      </c>
      <c r="E10" s="12" t="s">
        <v>254</v>
      </c>
      <c r="F10" s="11" t="s">
        <v>238</v>
      </c>
    </row>
    <row r="11" spans="1:6" ht="15.75" customHeight="1">
      <c r="A11" s="123"/>
      <c r="B11" s="11" t="s">
        <v>44</v>
      </c>
      <c r="C11" s="12" t="s">
        <v>262</v>
      </c>
      <c r="D11" s="11" t="s">
        <v>39</v>
      </c>
      <c r="E11" s="12" t="s">
        <v>263</v>
      </c>
      <c r="F11" s="11" t="s">
        <v>253</v>
      </c>
    </row>
    <row r="12" spans="1:6" ht="15.75" customHeight="1">
      <c r="A12" s="123"/>
      <c r="B12" s="11" t="s">
        <v>45</v>
      </c>
      <c r="C12" s="12" t="s">
        <v>261</v>
      </c>
      <c r="D12" s="11" t="s">
        <v>46</v>
      </c>
      <c r="E12" s="13" t="s">
        <v>256</v>
      </c>
      <c r="F12" s="4"/>
    </row>
    <row r="13" spans="1:6" ht="15.75" customHeight="1">
      <c r="A13" s="123"/>
      <c r="B13" s="11" t="s">
        <v>47</v>
      </c>
      <c r="C13" s="12" t="s">
        <v>260</v>
      </c>
      <c r="D13" s="11" t="s">
        <v>35</v>
      </c>
      <c r="E13" s="13" t="s">
        <v>257</v>
      </c>
      <c r="F13" s="11" t="s">
        <v>35</v>
      </c>
    </row>
    <row r="14" spans="1:6" ht="15.75" customHeight="1">
      <c r="A14" s="123"/>
      <c r="B14" s="11" t="s">
        <v>49</v>
      </c>
      <c r="C14" s="12" t="s">
        <v>260</v>
      </c>
      <c r="D14" s="11" t="s">
        <v>30</v>
      </c>
      <c r="E14" s="13" t="s">
        <v>257</v>
      </c>
      <c r="F14" s="11" t="s">
        <v>30</v>
      </c>
    </row>
    <row r="15" spans="1:6" ht="15.75" customHeight="1">
      <c r="A15" s="123"/>
      <c r="B15" s="11" t="s">
        <v>50</v>
      </c>
      <c r="C15" s="12" t="s">
        <v>259</v>
      </c>
      <c r="D15" s="11" t="s">
        <v>35</v>
      </c>
      <c r="E15" s="13" t="s">
        <v>258</v>
      </c>
      <c r="F15" s="11" t="s">
        <v>35</v>
      </c>
    </row>
    <row r="16" spans="1:6" ht="15.75" customHeight="1">
      <c r="A16" s="123"/>
      <c r="B16" s="11" t="s">
        <v>264</v>
      </c>
      <c r="C16" s="28" t="s">
        <v>273</v>
      </c>
      <c r="D16" s="11"/>
      <c r="E16" s="12" t="s">
        <v>265</v>
      </c>
      <c r="F16" s="4" t="s">
        <v>39</v>
      </c>
    </row>
    <row r="17" spans="1:6" ht="15.75" customHeight="1">
      <c r="A17" s="123"/>
      <c r="B17" s="11" t="s">
        <v>51</v>
      </c>
      <c r="C17" s="12" t="s">
        <v>237</v>
      </c>
      <c r="D17" s="11" t="s">
        <v>238</v>
      </c>
      <c r="E17" s="13" t="s">
        <v>256</v>
      </c>
      <c r="F17" s="11"/>
    </row>
    <row r="18" spans="1:6" ht="15.75" customHeight="1">
      <c r="A18" s="123"/>
      <c r="B18" s="11" t="s">
        <v>52</v>
      </c>
      <c r="C18" s="12" t="s">
        <v>266</v>
      </c>
      <c r="D18" s="11" t="s">
        <v>32</v>
      </c>
      <c r="E18" s="12" t="s">
        <v>267</v>
      </c>
      <c r="F18" s="4" t="s">
        <v>32</v>
      </c>
    </row>
    <row r="19" spans="1:6" ht="15.75" customHeight="1">
      <c r="A19" s="123"/>
      <c r="B19" s="11" t="s">
        <v>53</v>
      </c>
      <c r="C19" s="12" t="s">
        <v>268</v>
      </c>
      <c r="D19" s="11" t="s">
        <v>46</v>
      </c>
      <c r="E19" s="12" t="s">
        <v>269</v>
      </c>
      <c r="F19" s="4" t="s">
        <v>46</v>
      </c>
    </row>
    <row r="20" spans="1:6" ht="15.75" customHeight="1">
      <c r="A20" s="123"/>
      <c r="B20" s="11" t="s">
        <v>54</v>
      </c>
      <c r="C20" s="12" t="s">
        <v>272</v>
      </c>
      <c r="D20" s="11" t="s">
        <v>35</v>
      </c>
      <c r="E20" s="12" t="s">
        <v>271</v>
      </c>
      <c r="F20" s="4" t="s">
        <v>270</v>
      </c>
    </row>
    <row r="21" spans="1:6" ht="15.75" customHeight="1">
      <c r="A21" s="123"/>
      <c r="B21" s="11" t="s">
        <v>55</v>
      </c>
      <c r="C21" s="12" t="s">
        <v>56</v>
      </c>
      <c r="D21" s="11" t="s">
        <v>57</v>
      </c>
      <c r="E21" s="13" t="s">
        <v>256</v>
      </c>
      <c r="F21" s="4"/>
    </row>
    <row r="22" spans="1:6" ht="15.75" customHeight="1">
      <c r="A22" s="123"/>
      <c r="B22" s="11" t="s">
        <v>58</v>
      </c>
      <c r="C22" s="13" t="s">
        <v>33</v>
      </c>
      <c r="D22" s="11"/>
      <c r="E22" s="12" t="s">
        <v>239</v>
      </c>
      <c r="F22" s="4" t="s">
        <v>59</v>
      </c>
    </row>
    <row r="23" spans="1:6" ht="16.5" customHeight="1">
      <c r="A23" s="128"/>
      <c r="B23" s="15" t="s">
        <v>60</v>
      </c>
      <c r="C23" s="16" t="s">
        <v>48</v>
      </c>
      <c r="D23" s="15" t="s">
        <v>30</v>
      </c>
      <c r="E23" s="13" t="s">
        <v>257</v>
      </c>
      <c r="F23" s="17"/>
    </row>
    <row r="24" spans="1:6" ht="16">
      <c r="A24" s="122" t="s">
        <v>61</v>
      </c>
      <c r="B24" s="11" t="s">
        <v>62</v>
      </c>
      <c r="C24" s="12" t="s">
        <v>275</v>
      </c>
      <c r="D24" s="11"/>
      <c r="E24" s="12" t="s">
        <v>275</v>
      </c>
      <c r="F24" s="4" t="s">
        <v>276</v>
      </c>
    </row>
    <row r="25" spans="1:6" ht="15.75" customHeight="1">
      <c r="A25" s="123"/>
      <c r="B25" s="11" t="s">
        <v>63</v>
      </c>
      <c r="C25" s="12" t="s">
        <v>297</v>
      </c>
      <c r="D25" s="18" t="s">
        <v>65</v>
      </c>
      <c r="E25" s="12" t="s">
        <v>64</v>
      </c>
      <c r="F25" s="4" t="s">
        <v>65</v>
      </c>
    </row>
    <row r="26" spans="1:6" ht="15.75" customHeight="1">
      <c r="A26" s="123"/>
      <c r="B26" s="11" t="s">
        <v>66</v>
      </c>
      <c r="C26" s="12" t="s">
        <v>67</v>
      </c>
      <c r="D26" s="11" t="s">
        <v>68</v>
      </c>
      <c r="E26" s="13" t="s">
        <v>279</v>
      </c>
      <c r="F26" s="4" t="s">
        <v>68</v>
      </c>
    </row>
    <row r="27" spans="1:6" ht="15.75" customHeight="1">
      <c r="A27" s="123"/>
      <c r="B27" s="19" t="s">
        <v>69</v>
      </c>
      <c r="C27" s="12" t="s">
        <v>70</v>
      </c>
      <c r="D27" s="11" t="s">
        <v>37</v>
      </c>
      <c r="E27" s="12" t="s">
        <v>70</v>
      </c>
      <c r="F27" s="4" t="s">
        <v>37</v>
      </c>
    </row>
    <row r="28" spans="1:6" ht="15.75" customHeight="1">
      <c r="A28" s="123"/>
      <c r="B28" s="11" t="s">
        <v>71</v>
      </c>
      <c r="C28" s="20" t="s">
        <v>72</v>
      </c>
      <c r="D28" s="11" t="s">
        <v>73</v>
      </c>
      <c r="E28" s="13" t="s">
        <v>277</v>
      </c>
      <c r="F28" s="4"/>
    </row>
    <row r="29" spans="1:6" ht="15.75" customHeight="1">
      <c r="A29" s="123"/>
      <c r="B29" s="11" t="s">
        <v>74</v>
      </c>
      <c r="C29" s="12" t="s">
        <v>278</v>
      </c>
      <c r="D29" s="11" t="s">
        <v>30</v>
      </c>
      <c r="E29" s="13" t="s">
        <v>256</v>
      </c>
      <c r="F29" s="4"/>
    </row>
    <row r="30" spans="1:6" ht="15.75" customHeight="1">
      <c r="A30" s="123"/>
      <c r="B30" s="11" t="s">
        <v>75</v>
      </c>
      <c r="C30" s="13" t="s">
        <v>256</v>
      </c>
      <c r="D30" s="11" t="s">
        <v>42</v>
      </c>
      <c r="E30" s="12" t="s">
        <v>76</v>
      </c>
      <c r="F30" s="4" t="s">
        <v>42</v>
      </c>
    </row>
    <row r="31" spans="1:6" ht="16.5" customHeight="1" thickBot="1">
      <c r="A31" s="124"/>
      <c r="B31" s="8" t="s">
        <v>77</v>
      </c>
      <c r="C31" s="22" t="s">
        <v>78</v>
      </c>
      <c r="D31" s="8" t="s">
        <v>79</v>
      </c>
      <c r="E31" s="22" t="s">
        <v>80</v>
      </c>
      <c r="F31" s="7" t="s">
        <v>79</v>
      </c>
    </row>
    <row r="32" spans="1:6" ht="16">
      <c r="A32" s="4" t="s">
        <v>274</v>
      </c>
    </row>
  </sheetData>
  <mergeCells count="4">
    <mergeCell ref="A24:A31"/>
    <mergeCell ref="C2:D2"/>
    <mergeCell ref="E2:F2"/>
    <mergeCell ref="A4:A23"/>
  </mergeCells>
  <phoneticPr fontId="3" type="noConversion"/>
  <pageMargins left="0.70866141732283472" right="0.70866141732283472" top="0.74803149606299213" bottom="0.74803149606299213" header="0.31496062992125984" footer="0.31496062992125984"/>
  <pageSetup scale="41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2FCE1-EA99-4D1C-BE47-CCFAC8BECA9C}">
  <dimension ref="A1:F53"/>
  <sheetViews>
    <sheetView zoomScale="85" zoomScaleNormal="85" workbookViewId="0"/>
  </sheetViews>
  <sheetFormatPr baseColWidth="10" defaultColWidth="9" defaultRowHeight="16"/>
  <cols>
    <col min="1" max="1" width="51" style="26" customWidth="1"/>
    <col min="2" max="2" width="18.33203125" style="26" customWidth="1"/>
    <col min="3" max="3" width="34.5" style="26" bestFit="1" customWidth="1"/>
    <col min="4" max="4" width="34.1640625" style="26" bestFit="1" customWidth="1"/>
    <col min="5" max="5" width="27.5" style="26" bestFit="1" customWidth="1"/>
    <col min="6" max="6" width="22.1640625" style="26" bestFit="1" customWidth="1"/>
    <col min="7" max="16384" width="9" style="26"/>
  </cols>
  <sheetData>
    <row r="1" spans="1:6" s="24" customFormat="1" ht="17" thickBot="1">
      <c r="A1" s="23" t="s">
        <v>81</v>
      </c>
      <c r="B1" s="23"/>
      <c r="C1" s="23"/>
      <c r="D1" s="23"/>
      <c r="E1" s="23"/>
      <c r="F1" s="23"/>
    </row>
    <row r="2" spans="1:6" ht="17" thickBot="1">
      <c r="A2" s="102" t="s">
        <v>82</v>
      </c>
      <c r="B2" s="102" t="s">
        <v>83</v>
      </c>
      <c r="C2" s="25" t="s">
        <v>11590</v>
      </c>
      <c r="D2" s="25" t="s">
        <v>11591</v>
      </c>
      <c r="E2" s="25" t="s">
        <v>84</v>
      </c>
      <c r="F2" s="25" t="s">
        <v>85</v>
      </c>
    </row>
    <row r="3" spans="1:6">
      <c r="A3" s="88" t="s">
        <v>86</v>
      </c>
      <c r="B3" s="88" t="s">
        <v>87</v>
      </c>
      <c r="C3" s="103" t="s">
        <v>88</v>
      </c>
      <c r="D3" s="103" t="s">
        <v>88</v>
      </c>
      <c r="E3" s="103" t="s">
        <v>88</v>
      </c>
      <c r="F3" s="103" t="s">
        <v>89</v>
      </c>
    </row>
    <row r="4" spans="1:6">
      <c r="A4" s="88" t="s">
        <v>90</v>
      </c>
      <c r="B4" s="88" t="s">
        <v>91</v>
      </c>
      <c r="C4" s="103" t="s">
        <v>88</v>
      </c>
      <c r="D4" s="103" t="s">
        <v>88</v>
      </c>
      <c r="E4" s="103" t="s">
        <v>88</v>
      </c>
      <c r="F4" s="103" t="s">
        <v>89</v>
      </c>
    </row>
    <row r="5" spans="1:6">
      <c r="A5" s="88" t="s">
        <v>92</v>
      </c>
      <c r="B5" s="88" t="s">
        <v>93</v>
      </c>
      <c r="C5" s="103" t="s">
        <v>89</v>
      </c>
      <c r="D5" s="103" t="s">
        <v>88</v>
      </c>
      <c r="E5" s="103" t="s">
        <v>89</v>
      </c>
      <c r="F5" s="103" t="s">
        <v>88</v>
      </c>
    </row>
    <row r="6" spans="1:6">
      <c r="A6" s="88" t="s">
        <v>94</v>
      </c>
      <c r="B6" s="88" t="s">
        <v>95</v>
      </c>
      <c r="C6" s="103" t="s">
        <v>89</v>
      </c>
      <c r="D6" s="103" t="s">
        <v>88</v>
      </c>
      <c r="E6" s="103" t="s">
        <v>89</v>
      </c>
      <c r="F6" s="103" t="s">
        <v>88</v>
      </c>
    </row>
    <row r="7" spans="1:6">
      <c r="A7" s="88" t="s">
        <v>96</v>
      </c>
      <c r="B7" s="88" t="s">
        <v>97</v>
      </c>
      <c r="C7" s="103" t="s">
        <v>89</v>
      </c>
      <c r="D7" s="103" t="s">
        <v>88</v>
      </c>
      <c r="E7" s="103" t="s">
        <v>89</v>
      </c>
      <c r="F7" s="103" t="s">
        <v>88</v>
      </c>
    </row>
    <row r="8" spans="1:6">
      <c r="A8" s="88" t="s">
        <v>98</v>
      </c>
      <c r="B8" s="88" t="s">
        <v>99</v>
      </c>
      <c r="C8" s="103" t="s">
        <v>88</v>
      </c>
      <c r="D8" s="103" t="s">
        <v>88</v>
      </c>
      <c r="E8" s="103" t="s">
        <v>88</v>
      </c>
      <c r="F8" s="103" t="s">
        <v>88</v>
      </c>
    </row>
    <row r="9" spans="1:6">
      <c r="A9" s="88" t="s">
        <v>100</v>
      </c>
      <c r="B9" s="88" t="s">
        <v>101</v>
      </c>
      <c r="C9" s="103" t="s">
        <v>88</v>
      </c>
      <c r="D9" s="103" t="s">
        <v>88</v>
      </c>
      <c r="E9" s="103" t="s">
        <v>89</v>
      </c>
      <c r="F9" s="103" t="s">
        <v>89</v>
      </c>
    </row>
    <row r="10" spans="1:6">
      <c r="A10" s="88" t="s">
        <v>102</v>
      </c>
      <c r="B10" s="88" t="s">
        <v>103</v>
      </c>
      <c r="C10" s="103" t="s">
        <v>88</v>
      </c>
      <c r="D10" s="103" t="s">
        <v>88</v>
      </c>
      <c r="E10" s="103" t="s">
        <v>89</v>
      </c>
      <c r="F10" s="103" t="s">
        <v>89</v>
      </c>
    </row>
    <row r="11" spans="1:6">
      <c r="A11" s="88" t="s">
        <v>104</v>
      </c>
      <c r="B11" s="88" t="s">
        <v>105</v>
      </c>
      <c r="C11" s="103" t="s">
        <v>88</v>
      </c>
      <c r="D11" s="103" t="s">
        <v>88</v>
      </c>
      <c r="E11" s="103" t="s">
        <v>89</v>
      </c>
      <c r="F11" s="103" t="s">
        <v>89</v>
      </c>
    </row>
    <row r="12" spans="1:6">
      <c r="A12" s="88" t="s">
        <v>106</v>
      </c>
      <c r="B12" s="88" t="s">
        <v>107</v>
      </c>
      <c r="C12" s="103" t="s">
        <v>88</v>
      </c>
      <c r="D12" s="103" t="s">
        <v>88</v>
      </c>
      <c r="E12" s="103" t="s">
        <v>89</v>
      </c>
      <c r="F12" s="103" t="s">
        <v>89</v>
      </c>
    </row>
    <row r="13" spans="1:6">
      <c r="A13" s="88" t="s">
        <v>108</v>
      </c>
      <c r="B13" s="88" t="s">
        <v>109</v>
      </c>
      <c r="C13" s="103" t="s">
        <v>88</v>
      </c>
      <c r="D13" s="103" t="s">
        <v>88</v>
      </c>
      <c r="E13" s="103" t="s">
        <v>89</v>
      </c>
      <c r="F13" s="103" t="s">
        <v>89</v>
      </c>
    </row>
    <row r="14" spans="1:6">
      <c r="A14" s="88" t="s">
        <v>110</v>
      </c>
      <c r="B14" s="88" t="s">
        <v>111</v>
      </c>
      <c r="C14" s="103" t="s">
        <v>88</v>
      </c>
      <c r="D14" s="103" t="s">
        <v>88</v>
      </c>
      <c r="E14" s="103" t="s">
        <v>89</v>
      </c>
      <c r="F14" s="103" t="s">
        <v>89</v>
      </c>
    </row>
    <row r="15" spans="1:6">
      <c r="A15" s="88" t="s">
        <v>112</v>
      </c>
      <c r="B15" s="88" t="s">
        <v>113</v>
      </c>
      <c r="C15" s="103" t="s">
        <v>88</v>
      </c>
      <c r="D15" s="103" t="s">
        <v>88</v>
      </c>
      <c r="E15" s="103" t="s">
        <v>89</v>
      </c>
      <c r="F15" s="103" t="s">
        <v>89</v>
      </c>
    </row>
    <row r="16" spans="1:6">
      <c r="A16" s="88" t="s">
        <v>114</v>
      </c>
      <c r="B16" s="88" t="s">
        <v>115</v>
      </c>
      <c r="C16" s="103" t="s">
        <v>88</v>
      </c>
      <c r="D16" s="103" t="s">
        <v>88</v>
      </c>
      <c r="E16" s="103" t="s">
        <v>88</v>
      </c>
      <c r="F16" s="103" t="s">
        <v>89</v>
      </c>
    </row>
    <row r="17" spans="1:6">
      <c r="A17" s="88" t="s">
        <v>116</v>
      </c>
      <c r="B17" s="88" t="s">
        <v>117</v>
      </c>
      <c r="C17" s="103" t="s">
        <v>88</v>
      </c>
      <c r="D17" s="103" t="s">
        <v>88</v>
      </c>
      <c r="E17" s="103" t="s">
        <v>88</v>
      </c>
      <c r="F17" s="103" t="s">
        <v>88</v>
      </c>
    </row>
    <row r="18" spans="1:6">
      <c r="A18" s="88" t="s">
        <v>118</v>
      </c>
      <c r="B18" s="88" t="s">
        <v>119</v>
      </c>
      <c r="C18" s="103" t="s">
        <v>88</v>
      </c>
      <c r="D18" s="103" t="s">
        <v>88</v>
      </c>
      <c r="E18" s="103" t="s">
        <v>88</v>
      </c>
      <c r="F18" s="103" t="s">
        <v>88</v>
      </c>
    </row>
    <row r="19" spans="1:6">
      <c r="A19" s="88" t="s">
        <v>120</v>
      </c>
      <c r="B19" s="88" t="s">
        <v>121</v>
      </c>
      <c r="C19" s="103" t="s">
        <v>88</v>
      </c>
      <c r="D19" s="103" t="s">
        <v>88</v>
      </c>
      <c r="E19" s="103" t="s">
        <v>88</v>
      </c>
      <c r="F19" s="103" t="s">
        <v>88</v>
      </c>
    </row>
    <row r="20" spans="1:6">
      <c r="A20" s="88" t="s">
        <v>234</v>
      </c>
      <c r="B20" s="88" t="s">
        <v>235</v>
      </c>
      <c r="C20" s="103" t="s">
        <v>88</v>
      </c>
      <c r="D20" s="103" t="s">
        <v>88</v>
      </c>
      <c r="E20" s="103" t="s">
        <v>295</v>
      </c>
      <c r="F20" s="103" t="s">
        <v>89</v>
      </c>
    </row>
    <row r="21" spans="1:6">
      <c r="A21" s="88" t="s">
        <v>298</v>
      </c>
      <c r="B21" s="88" t="s">
        <v>346</v>
      </c>
      <c r="C21" s="103" t="s">
        <v>88</v>
      </c>
      <c r="D21" s="103" t="s">
        <v>89</v>
      </c>
      <c r="E21" s="103" t="s">
        <v>295</v>
      </c>
      <c r="F21" s="103" t="s">
        <v>89</v>
      </c>
    </row>
    <row r="22" spans="1:6">
      <c r="A22" s="88" t="s">
        <v>122</v>
      </c>
      <c r="B22" s="88" t="s">
        <v>123</v>
      </c>
      <c r="C22" s="103" t="s">
        <v>88</v>
      </c>
      <c r="D22" s="103" t="s">
        <v>88</v>
      </c>
      <c r="E22" s="103" t="s">
        <v>88</v>
      </c>
      <c r="F22" s="103" t="s">
        <v>88</v>
      </c>
    </row>
    <row r="23" spans="1:6">
      <c r="A23" s="88" t="s">
        <v>124</v>
      </c>
      <c r="B23" s="88" t="s">
        <v>125</v>
      </c>
      <c r="C23" s="103" t="s">
        <v>88</v>
      </c>
      <c r="D23" s="103" t="s">
        <v>88</v>
      </c>
      <c r="E23" s="103" t="s">
        <v>88</v>
      </c>
      <c r="F23" s="103" t="s">
        <v>88</v>
      </c>
    </row>
    <row r="24" spans="1:6">
      <c r="A24" s="88" t="s">
        <v>126</v>
      </c>
      <c r="B24" s="88" t="s">
        <v>127</v>
      </c>
      <c r="C24" s="103" t="s">
        <v>88</v>
      </c>
      <c r="D24" s="103" t="s">
        <v>88</v>
      </c>
      <c r="E24" s="103" t="s">
        <v>88</v>
      </c>
      <c r="F24" s="103" t="s">
        <v>88</v>
      </c>
    </row>
    <row r="25" spans="1:6">
      <c r="A25" s="88" t="s">
        <v>126</v>
      </c>
      <c r="B25" s="88" t="s">
        <v>128</v>
      </c>
      <c r="C25" s="103" t="s">
        <v>88</v>
      </c>
      <c r="D25" s="103" t="s">
        <v>88</v>
      </c>
      <c r="E25" s="103" t="s">
        <v>88</v>
      </c>
      <c r="F25" s="103" t="s">
        <v>88</v>
      </c>
    </row>
    <row r="26" spans="1:6">
      <c r="A26" s="88" t="s">
        <v>129</v>
      </c>
      <c r="B26" s="88" t="s">
        <v>130</v>
      </c>
      <c r="C26" s="103" t="s">
        <v>88</v>
      </c>
      <c r="D26" s="103" t="s">
        <v>88</v>
      </c>
      <c r="E26" s="103" t="s">
        <v>88</v>
      </c>
      <c r="F26" s="103" t="s">
        <v>89</v>
      </c>
    </row>
    <row r="27" spans="1:6">
      <c r="A27" s="88" t="s">
        <v>131</v>
      </c>
      <c r="B27" s="88" t="s">
        <v>132</v>
      </c>
      <c r="C27" s="103" t="s">
        <v>88</v>
      </c>
      <c r="D27" s="103" t="s">
        <v>88</v>
      </c>
      <c r="E27" s="103" t="s">
        <v>88</v>
      </c>
      <c r="F27" s="103" t="s">
        <v>88</v>
      </c>
    </row>
    <row r="28" spans="1:6">
      <c r="A28" s="88" t="s">
        <v>133</v>
      </c>
      <c r="B28" s="88" t="s">
        <v>134</v>
      </c>
      <c r="C28" s="103" t="s">
        <v>88</v>
      </c>
      <c r="D28" s="103" t="s">
        <v>88</v>
      </c>
      <c r="E28" s="103" t="s">
        <v>88</v>
      </c>
      <c r="F28" s="103" t="s">
        <v>88</v>
      </c>
    </row>
    <row r="29" spans="1:6">
      <c r="A29" s="88" t="s">
        <v>135</v>
      </c>
      <c r="B29" s="88" t="s">
        <v>136</v>
      </c>
      <c r="C29" s="103" t="s">
        <v>88</v>
      </c>
      <c r="D29" s="103" t="s">
        <v>88</v>
      </c>
      <c r="E29" s="103" t="s">
        <v>88</v>
      </c>
      <c r="F29" s="103" t="s">
        <v>88</v>
      </c>
    </row>
    <row r="30" spans="1:6">
      <c r="A30" s="88" t="s">
        <v>137</v>
      </c>
      <c r="B30" s="88" t="s">
        <v>138</v>
      </c>
      <c r="C30" s="103" t="s">
        <v>89</v>
      </c>
      <c r="D30" s="103" t="s">
        <v>88</v>
      </c>
      <c r="E30" s="103" t="s">
        <v>89</v>
      </c>
      <c r="F30" s="103" t="s">
        <v>88</v>
      </c>
    </row>
    <row r="31" spans="1:6">
      <c r="A31" s="88" t="s">
        <v>139</v>
      </c>
      <c r="B31" s="88" t="s">
        <v>140</v>
      </c>
      <c r="C31" s="103" t="s">
        <v>88</v>
      </c>
      <c r="D31" s="103" t="s">
        <v>88</v>
      </c>
      <c r="E31" s="103" t="s">
        <v>88</v>
      </c>
      <c r="F31" s="103" t="s">
        <v>89</v>
      </c>
    </row>
    <row r="32" spans="1:6">
      <c r="A32" s="88" t="s">
        <v>141</v>
      </c>
      <c r="B32" s="88" t="s">
        <v>142</v>
      </c>
      <c r="C32" s="103" t="s">
        <v>88</v>
      </c>
      <c r="D32" s="103" t="s">
        <v>88</v>
      </c>
      <c r="E32" s="103" t="s">
        <v>88</v>
      </c>
      <c r="F32" s="103" t="s">
        <v>88</v>
      </c>
    </row>
    <row r="33" spans="1:6">
      <c r="A33" s="88" t="s">
        <v>143</v>
      </c>
      <c r="B33" s="88" t="s">
        <v>144</v>
      </c>
      <c r="C33" s="103" t="s">
        <v>88</v>
      </c>
      <c r="D33" s="103" t="s">
        <v>88</v>
      </c>
      <c r="E33" s="103" t="s">
        <v>88</v>
      </c>
      <c r="F33" s="103" t="s">
        <v>88</v>
      </c>
    </row>
    <row r="34" spans="1:6">
      <c r="A34" s="88" t="s">
        <v>145</v>
      </c>
      <c r="B34" s="88" t="s">
        <v>146</v>
      </c>
      <c r="C34" s="103" t="s">
        <v>88</v>
      </c>
      <c r="D34" s="103" t="s">
        <v>88</v>
      </c>
      <c r="E34" s="103" t="s">
        <v>88</v>
      </c>
      <c r="F34" s="103" t="s">
        <v>88</v>
      </c>
    </row>
    <row r="35" spans="1:6">
      <c r="A35" s="88" t="s">
        <v>147</v>
      </c>
      <c r="B35" s="88" t="s">
        <v>148</v>
      </c>
      <c r="C35" s="103" t="s">
        <v>88</v>
      </c>
      <c r="D35" s="103" t="s">
        <v>88</v>
      </c>
      <c r="E35" s="103" t="s">
        <v>88</v>
      </c>
      <c r="F35" s="103" t="s">
        <v>88</v>
      </c>
    </row>
    <row r="36" spans="1:6">
      <c r="A36" s="88" t="s">
        <v>149</v>
      </c>
      <c r="B36" s="88" t="s">
        <v>150</v>
      </c>
      <c r="C36" s="103" t="s">
        <v>88</v>
      </c>
      <c r="D36" s="103" t="s">
        <v>88</v>
      </c>
      <c r="E36" s="103" t="s">
        <v>88</v>
      </c>
      <c r="F36" s="103" t="s">
        <v>88</v>
      </c>
    </row>
    <row r="37" spans="1:6">
      <c r="A37" s="88" t="s">
        <v>151</v>
      </c>
      <c r="B37" s="88" t="s">
        <v>152</v>
      </c>
      <c r="C37" s="103" t="s">
        <v>88</v>
      </c>
      <c r="D37" s="103" t="s">
        <v>88</v>
      </c>
      <c r="E37" s="103" t="s">
        <v>88</v>
      </c>
      <c r="F37" s="103" t="s">
        <v>88</v>
      </c>
    </row>
    <row r="38" spans="1:6">
      <c r="A38" s="88" t="s">
        <v>153</v>
      </c>
      <c r="B38" s="88" t="s">
        <v>154</v>
      </c>
      <c r="C38" s="103" t="s">
        <v>88</v>
      </c>
      <c r="D38" s="103" t="s">
        <v>88</v>
      </c>
      <c r="E38" s="103" t="s">
        <v>89</v>
      </c>
      <c r="F38" s="103" t="s">
        <v>89</v>
      </c>
    </row>
    <row r="39" spans="1:6">
      <c r="A39" s="88" t="s">
        <v>155</v>
      </c>
      <c r="B39" s="88" t="s">
        <v>156</v>
      </c>
      <c r="C39" s="103" t="s">
        <v>88</v>
      </c>
      <c r="D39" s="103" t="s">
        <v>88</v>
      </c>
      <c r="E39" s="103" t="s">
        <v>89</v>
      </c>
      <c r="F39" s="103" t="s">
        <v>89</v>
      </c>
    </row>
    <row r="40" spans="1:6">
      <c r="A40" s="88" t="s">
        <v>157</v>
      </c>
      <c r="B40" s="88" t="s">
        <v>158</v>
      </c>
      <c r="C40" s="103" t="s">
        <v>88</v>
      </c>
      <c r="D40" s="103" t="s">
        <v>88</v>
      </c>
      <c r="E40" s="103" t="s">
        <v>89</v>
      </c>
      <c r="F40" s="103" t="s">
        <v>89</v>
      </c>
    </row>
    <row r="41" spans="1:6">
      <c r="A41" s="88" t="s">
        <v>159</v>
      </c>
      <c r="B41" s="88" t="s">
        <v>160</v>
      </c>
      <c r="C41" s="103" t="s">
        <v>88</v>
      </c>
      <c r="D41" s="103" t="s">
        <v>88</v>
      </c>
      <c r="E41" s="103" t="s">
        <v>88</v>
      </c>
      <c r="F41" s="103" t="s">
        <v>88</v>
      </c>
    </row>
    <row r="42" spans="1:6">
      <c r="A42" s="88" t="s">
        <v>161</v>
      </c>
      <c r="B42" s="88" t="s">
        <v>162</v>
      </c>
      <c r="C42" s="103" t="s">
        <v>88</v>
      </c>
      <c r="D42" s="103" t="s">
        <v>88</v>
      </c>
      <c r="E42" s="103" t="s">
        <v>89</v>
      </c>
      <c r="F42" s="103" t="s">
        <v>88</v>
      </c>
    </row>
    <row r="43" spans="1:6">
      <c r="A43" s="88" t="s">
        <v>163</v>
      </c>
      <c r="B43" s="88" t="s">
        <v>164</v>
      </c>
      <c r="C43" s="103" t="s">
        <v>88</v>
      </c>
      <c r="D43" s="103" t="s">
        <v>88</v>
      </c>
      <c r="E43" s="103" t="s">
        <v>88</v>
      </c>
      <c r="F43" s="103" t="s">
        <v>88</v>
      </c>
    </row>
    <row r="44" spans="1:6">
      <c r="A44" s="88" t="s">
        <v>165</v>
      </c>
      <c r="B44" s="88" t="s">
        <v>166</v>
      </c>
      <c r="C44" s="103" t="s">
        <v>88</v>
      </c>
      <c r="D44" s="103" t="s">
        <v>88</v>
      </c>
      <c r="E44" s="103" t="s">
        <v>88</v>
      </c>
      <c r="F44" s="103" t="s">
        <v>88</v>
      </c>
    </row>
    <row r="45" spans="1:6">
      <c r="A45" s="88" t="s">
        <v>167</v>
      </c>
      <c r="B45" s="88" t="s">
        <v>168</v>
      </c>
      <c r="C45" s="103" t="s">
        <v>88</v>
      </c>
      <c r="D45" s="103" t="s">
        <v>88</v>
      </c>
      <c r="E45" s="103" t="s">
        <v>88</v>
      </c>
      <c r="F45" s="103" t="s">
        <v>88</v>
      </c>
    </row>
    <row r="46" spans="1:6">
      <c r="A46" s="88" t="s">
        <v>169</v>
      </c>
      <c r="B46" s="88" t="s">
        <v>170</v>
      </c>
      <c r="C46" s="103" t="s">
        <v>88</v>
      </c>
      <c r="D46" s="103" t="s">
        <v>88</v>
      </c>
      <c r="E46" s="103" t="s">
        <v>89</v>
      </c>
      <c r="F46" s="103" t="s">
        <v>88</v>
      </c>
    </row>
    <row r="47" spans="1:6">
      <c r="A47" s="88" t="s">
        <v>171</v>
      </c>
      <c r="B47" s="88" t="s">
        <v>172</v>
      </c>
      <c r="C47" s="103" t="s">
        <v>88</v>
      </c>
      <c r="D47" s="103" t="s">
        <v>88</v>
      </c>
      <c r="E47" s="103" t="s">
        <v>89</v>
      </c>
      <c r="F47" s="103" t="s">
        <v>88</v>
      </c>
    </row>
    <row r="48" spans="1:6">
      <c r="A48" s="88" t="s">
        <v>173</v>
      </c>
      <c r="B48" s="88" t="s">
        <v>174</v>
      </c>
      <c r="C48" s="103" t="s">
        <v>88</v>
      </c>
      <c r="D48" s="103" t="s">
        <v>88</v>
      </c>
      <c r="E48" s="103" t="s">
        <v>88</v>
      </c>
      <c r="F48" s="103" t="s">
        <v>88</v>
      </c>
    </row>
    <row r="49" spans="1:6">
      <c r="A49" s="88" t="s">
        <v>496</v>
      </c>
      <c r="B49" s="88" t="s">
        <v>176</v>
      </c>
      <c r="C49" s="103" t="s">
        <v>88</v>
      </c>
      <c r="D49" s="103" t="s">
        <v>89</v>
      </c>
      <c r="E49" s="103" t="s">
        <v>88</v>
      </c>
      <c r="F49" s="103" t="s">
        <v>88</v>
      </c>
    </row>
    <row r="50" spans="1:6">
      <c r="A50" s="88" t="s">
        <v>177</v>
      </c>
      <c r="B50" s="88" t="s">
        <v>178</v>
      </c>
      <c r="C50" s="103" t="s">
        <v>88</v>
      </c>
      <c r="D50" s="103" t="s">
        <v>88</v>
      </c>
      <c r="E50" s="103" t="s">
        <v>88</v>
      </c>
      <c r="F50" s="103" t="s">
        <v>88</v>
      </c>
    </row>
    <row r="51" spans="1:6">
      <c r="A51" s="88" t="s">
        <v>179</v>
      </c>
      <c r="B51" s="88" t="s">
        <v>180</v>
      </c>
      <c r="C51" s="103" t="s">
        <v>88</v>
      </c>
      <c r="D51" s="103" t="s">
        <v>88</v>
      </c>
      <c r="E51" s="103" t="s">
        <v>88</v>
      </c>
      <c r="F51" s="103" t="s">
        <v>88</v>
      </c>
    </row>
    <row r="52" spans="1:6">
      <c r="A52" s="88" t="s">
        <v>183</v>
      </c>
      <c r="B52" s="88" t="s">
        <v>233</v>
      </c>
      <c r="C52" s="103" t="s">
        <v>88</v>
      </c>
      <c r="D52" s="103" t="s">
        <v>89</v>
      </c>
      <c r="E52" s="103" t="s">
        <v>88</v>
      </c>
      <c r="F52" s="103" t="s">
        <v>89</v>
      </c>
    </row>
    <row r="53" spans="1:6" ht="17" thickBot="1">
      <c r="A53" s="97" t="s">
        <v>181</v>
      </c>
      <c r="B53" s="97" t="s">
        <v>182</v>
      </c>
      <c r="C53" s="104" t="s">
        <v>88</v>
      </c>
      <c r="D53" s="104" t="s">
        <v>88</v>
      </c>
      <c r="E53" s="104" t="s">
        <v>89</v>
      </c>
      <c r="F53" s="104" t="s">
        <v>89</v>
      </c>
    </row>
  </sheetData>
  <phoneticPr fontId="3" type="noConversion"/>
  <conditionalFormatting sqref="C3:F53">
    <cfRule type="cellIs" dxfId="3" priority="1" operator="equal">
      <formula>"+"</formula>
    </cfRule>
  </conditionalFormatting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50934-CCFB-4D3F-A519-F00AD9546168}">
  <dimension ref="A1:AN256"/>
  <sheetViews>
    <sheetView topLeftCell="A184" workbookViewId="0">
      <selection activeCell="AI208" sqref="AI208"/>
    </sheetView>
  </sheetViews>
  <sheetFormatPr baseColWidth="10" defaultColWidth="8.83203125" defaultRowHeight="15"/>
  <cols>
    <col min="1" max="1" width="16.5" customWidth="1"/>
    <col min="2" max="2" width="19.83203125" bestFit="1" customWidth="1"/>
    <col min="3" max="3" width="10.6640625" bestFit="1" customWidth="1"/>
    <col min="4" max="4" width="19.83203125" bestFit="1" customWidth="1"/>
    <col min="5" max="5" width="10.6640625" bestFit="1" customWidth="1"/>
    <col min="6" max="6" width="19.83203125" bestFit="1" customWidth="1"/>
    <col min="7" max="7" width="10.6640625" bestFit="1" customWidth="1"/>
    <col min="8" max="8" width="19.83203125" bestFit="1" customWidth="1"/>
    <col min="9" max="9" width="10.6640625" bestFit="1" customWidth="1"/>
    <col min="10" max="10" width="19.83203125" bestFit="1" customWidth="1"/>
    <col min="11" max="11" width="10.6640625" bestFit="1" customWidth="1"/>
    <col min="12" max="12" width="10.33203125" bestFit="1" customWidth="1"/>
    <col min="13" max="13" width="7.5" bestFit="1" customWidth="1"/>
    <col min="14" max="15" width="11.5" bestFit="1" customWidth="1"/>
    <col min="16" max="16" width="4.6640625" bestFit="1" customWidth="1"/>
    <col min="17" max="17" width="11.33203125" bestFit="1" customWidth="1"/>
    <col min="18" max="18" width="10.6640625" bestFit="1" customWidth="1"/>
    <col min="19" max="19" width="12.5" bestFit="1" customWidth="1"/>
    <col min="20" max="20" width="11.83203125" bestFit="1" customWidth="1"/>
    <col min="21" max="21" width="7.83203125" bestFit="1" customWidth="1"/>
    <col min="22" max="22" width="6.1640625" bestFit="1" customWidth="1"/>
    <col min="23" max="23" width="17.83203125" bestFit="1" customWidth="1"/>
    <col min="24" max="24" width="10.33203125" bestFit="1" customWidth="1"/>
    <col min="25" max="25" width="7.5" bestFit="1" customWidth="1"/>
    <col min="26" max="27" width="11.5" bestFit="1" customWidth="1"/>
    <col min="28" max="28" width="4.6640625" bestFit="1" customWidth="1"/>
    <col min="29" max="29" width="11.33203125" bestFit="1" customWidth="1"/>
    <col min="30" max="30" width="10.6640625" bestFit="1" customWidth="1"/>
    <col min="31" max="31" width="12.5" bestFit="1" customWidth="1"/>
    <col min="32" max="32" width="11.83203125" bestFit="1" customWidth="1"/>
    <col min="33" max="33" width="7.83203125" bestFit="1" customWidth="1"/>
    <col min="34" max="34" width="6.1640625" bestFit="1" customWidth="1"/>
    <col min="35" max="35" width="17.83203125" bestFit="1" customWidth="1"/>
    <col min="36" max="36" width="10.33203125" bestFit="1" customWidth="1"/>
    <col min="37" max="37" width="13.5" bestFit="1" customWidth="1"/>
    <col min="38" max="38" width="8.5" bestFit="1" customWidth="1"/>
    <col min="39" max="39" width="10.83203125" bestFit="1" customWidth="1"/>
    <col min="40" max="40" width="14.33203125" bestFit="1" customWidth="1"/>
  </cols>
  <sheetData>
    <row r="1" spans="1:40" ht="17" thickBot="1">
      <c r="A1" s="113" t="s">
        <v>1291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</row>
    <row r="2" spans="1:40" ht="16">
      <c r="A2" s="115"/>
      <c r="B2" s="129" t="s">
        <v>12906</v>
      </c>
      <c r="C2" s="129"/>
      <c r="D2" s="129"/>
      <c r="E2" s="129"/>
      <c r="F2" s="129"/>
      <c r="G2" s="129"/>
      <c r="H2" s="129"/>
      <c r="I2" s="129"/>
      <c r="J2" s="129"/>
      <c r="K2" s="129"/>
      <c r="L2" s="129" t="s">
        <v>12907</v>
      </c>
      <c r="M2" s="129"/>
      <c r="N2" s="129"/>
      <c r="O2" s="129"/>
      <c r="P2" s="129"/>
      <c r="Q2" s="129"/>
      <c r="R2" s="129"/>
      <c r="S2" s="129"/>
      <c r="T2" s="129"/>
      <c r="U2" s="129"/>
      <c r="V2" s="129"/>
      <c r="W2" s="129"/>
      <c r="X2" s="129" t="s">
        <v>12908</v>
      </c>
      <c r="Y2" s="129"/>
      <c r="Z2" s="129"/>
      <c r="AA2" s="129"/>
      <c r="AB2" s="129"/>
      <c r="AC2" s="129"/>
      <c r="AD2" s="129"/>
      <c r="AE2" s="129"/>
      <c r="AF2" s="129"/>
      <c r="AG2" s="129"/>
      <c r="AH2" s="129"/>
      <c r="AI2" s="129"/>
      <c r="AJ2" s="129" t="s">
        <v>519</v>
      </c>
      <c r="AK2" s="129"/>
      <c r="AL2" s="129"/>
      <c r="AM2" s="129"/>
      <c r="AN2" s="115" t="s">
        <v>12909</v>
      </c>
    </row>
    <row r="3" spans="1:40" s="112" customFormat="1" ht="17" thickBot="1">
      <c r="A3" s="36" t="s">
        <v>508</v>
      </c>
      <c r="B3" s="70" t="s">
        <v>11594</v>
      </c>
      <c r="C3" s="70" t="s">
        <v>11595</v>
      </c>
      <c r="D3" s="70" t="s">
        <v>11596</v>
      </c>
      <c r="E3" s="70" t="s">
        <v>11597</v>
      </c>
      <c r="F3" s="70" t="s">
        <v>11598</v>
      </c>
      <c r="G3" s="70" t="s">
        <v>11599</v>
      </c>
      <c r="H3" s="70" t="s">
        <v>11600</v>
      </c>
      <c r="I3" s="70" t="s">
        <v>11601</v>
      </c>
      <c r="J3" s="70" t="s">
        <v>11602</v>
      </c>
      <c r="K3" s="70" t="s">
        <v>11603</v>
      </c>
      <c r="L3" s="70" t="s">
        <v>11604</v>
      </c>
      <c r="M3" s="70" t="s">
        <v>11605</v>
      </c>
      <c r="N3" s="70" t="s">
        <v>11606</v>
      </c>
      <c r="O3" s="70" t="s">
        <v>11607</v>
      </c>
      <c r="P3" s="70" t="s">
        <v>11608</v>
      </c>
      <c r="Q3" s="70" t="s">
        <v>11609</v>
      </c>
      <c r="R3" s="70" t="s">
        <v>11610</v>
      </c>
      <c r="S3" s="70" t="s">
        <v>11611</v>
      </c>
      <c r="T3" s="70" t="s">
        <v>11612</v>
      </c>
      <c r="U3" s="70" t="s">
        <v>11613</v>
      </c>
      <c r="V3" s="70" t="s">
        <v>11614</v>
      </c>
      <c r="W3" s="70" t="s">
        <v>11615</v>
      </c>
      <c r="X3" s="70" t="s">
        <v>11604</v>
      </c>
      <c r="Y3" s="70" t="s">
        <v>11605</v>
      </c>
      <c r="Z3" s="70" t="s">
        <v>11606</v>
      </c>
      <c r="AA3" s="70" t="s">
        <v>11607</v>
      </c>
      <c r="AB3" s="70" t="s">
        <v>11608</v>
      </c>
      <c r="AC3" s="70" t="s">
        <v>11609</v>
      </c>
      <c r="AD3" s="70" t="s">
        <v>11610</v>
      </c>
      <c r="AE3" s="70" t="s">
        <v>11611</v>
      </c>
      <c r="AF3" s="70" t="s">
        <v>11612</v>
      </c>
      <c r="AG3" s="70" t="s">
        <v>11613</v>
      </c>
      <c r="AH3" s="70" t="s">
        <v>11614</v>
      </c>
      <c r="AI3" s="70" t="s">
        <v>11615</v>
      </c>
      <c r="AJ3" s="70" t="s">
        <v>11616</v>
      </c>
      <c r="AK3" s="70" t="s">
        <v>11617</v>
      </c>
      <c r="AL3" s="70" t="s">
        <v>11618</v>
      </c>
      <c r="AM3" s="70" t="s">
        <v>11130</v>
      </c>
      <c r="AN3" s="70" t="s">
        <v>11619</v>
      </c>
    </row>
    <row r="4" spans="1:40" ht="16">
      <c r="A4" s="68" t="s">
        <v>11620</v>
      </c>
      <c r="B4" s="68">
        <v>2.8614378</v>
      </c>
      <c r="C4" s="105">
        <v>6.8581089477511597E-42</v>
      </c>
      <c r="D4" s="68">
        <v>1.2735955999999999</v>
      </c>
      <c r="E4" s="105">
        <v>4.7976213354165704E-6</v>
      </c>
      <c r="F4" s="68" t="s">
        <v>11621</v>
      </c>
      <c r="G4" s="68" t="s">
        <v>11621</v>
      </c>
      <c r="H4" s="68" t="s">
        <v>11621</v>
      </c>
      <c r="I4" s="68" t="s">
        <v>11621</v>
      </c>
      <c r="J4" s="68" t="s">
        <v>11621</v>
      </c>
      <c r="K4" s="68" t="s">
        <v>11621</v>
      </c>
      <c r="L4" s="68" t="s">
        <v>11622</v>
      </c>
      <c r="M4" s="68">
        <v>68.010000000000005</v>
      </c>
      <c r="N4" s="68">
        <v>4182</v>
      </c>
      <c r="O4" s="68">
        <v>1338</v>
      </c>
      <c r="P4" s="68">
        <v>120</v>
      </c>
      <c r="Q4" s="68">
        <v>10</v>
      </c>
      <c r="R4" s="68">
        <v>4074</v>
      </c>
      <c r="S4" s="68">
        <v>26</v>
      </c>
      <c r="T4" s="68">
        <v>4204</v>
      </c>
      <c r="U4" s="68">
        <v>0</v>
      </c>
      <c r="V4" s="68">
        <v>14805</v>
      </c>
      <c r="W4" s="68" t="s">
        <v>11623</v>
      </c>
      <c r="X4" s="68" t="s">
        <v>11624</v>
      </c>
      <c r="Y4" s="68">
        <v>54.14</v>
      </c>
      <c r="Z4" s="68">
        <v>4110</v>
      </c>
      <c r="AA4" s="68">
        <v>1885</v>
      </c>
      <c r="AB4" s="68">
        <v>114</v>
      </c>
      <c r="AC4" s="68">
        <v>28</v>
      </c>
      <c r="AD4" s="68">
        <v>4074</v>
      </c>
      <c r="AE4" s="68">
        <v>58</v>
      </c>
      <c r="AF4" s="68">
        <v>4116</v>
      </c>
      <c r="AG4" s="68">
        <v>0</v>
      </c>
      <c r="AH4" s="68">
        <v>11006</v>
      </c>
      <c r="AI4" s="68" t="s">
        <v>11625</v>
      </c>
      <c r="AJ4" s="68" t="s">
        <v>11626</v>
      </c>
      <c r="AK4" s="68" t="s">
        <v>11627</v>
      </c>
      <c r="AL4" s="68" t="s">
        <v>11628</v>
      </c>
      <c r="AM4" s="68" t="s">
        <v>11629</v>
      </c>
      <c r="AN4" s="68" t="s">
        <v>11630</v>
      </c>
    </row>
    <row r="5" spans="1:40" ht="16">
      <c r="A5" s="68" t="s">
        <v>11631</v>
      </c>
      <c r="B5" s="68">
        <v>1.2601376</v>
      </c>
      <c r="C5" s="105">
        <v>1.9057401494834199E-10</v>
      </c>
      <c r="D5" s="68" t="s">
        <v>11621</v>
      </c>
      <c r="E5" s="68" t="s">
        <v>11621</v>
      </c>
      <c r="F5" s="68" t="s">
        <v>11621</v>
      </c>
      <c r="G5" s="68" t="s">
        <v>11621</v>
      </c>
      <c r="H5" s="68">
        <v>1.4087299</v>
      </c>
      <c r="I5" s="105">
        <v>9.6303981352698101E-31</v>
      </c>
      <c r="J5" s="68">
        <v>1.3683934</v>
      </c>
      <c r="K5" s="68">
        <v>1.6299527202590601E-4</v>
      </c>
      <c r="L5" s="68" t="s">
        <v>11621</v>
      </c>
      <c r="M5" s="68" t="s">
        <v>11621</v>
      </c>
      <c r="N5" s="68" t="s">
        <v>11621</v>
      </c>
      <c r="O5" s="68" t="s">
        <v>11621</v>
      </c>
      <c r="P5" s="68" t="s">
        <v>11621</v>
      </c>
      <c r="Q5" s="68" t="s">
        <v>11621</v>
      </c>
      <c r="R5" s="68" t="s">
        <v>11621</v>
      </c>
      <c r="S5" s="68" t="s">
        <v>11621</v>
      </c>
      <c r="T5" s="68" t="s">
        <v>11621</v>
      </c>
      <c r="U5" s="68" t="s">
        <v>11621</v>
      </c>
      <c r="V5" s="68" t="s">
        <v>11621</v>
      </c>
      <c r="W5" s="68" t="s">
        <v>11621</v>
      </c>
      <c r="X5" s="68" t="s">
        <v>11621</v>
      </c>
      <c r="Y5" s="68" t="s">
        <v>11621</v>
      </c>
      <c r="Z5" s="68" t="s">
        <v>11621</v>
      </c>
      <c r="AA5" s="68" t="s">
        <v>11621</v>
      </c>
      <c r="AB5" s="68" t="s">
        <v>11621</v>
      </c>
      <c r="AC5" s="68" t="s">
        <v>11621</v>
      </c>
      <c r="AD5" s="68" t="s">
        <v>11621</v>
      </c>
      <c r="AE5" s="68" t="s">
        <v>11621</v>
      </c>
      <c r="AF5" s="68" t="s">
        <v>11621</v>
      </c>
      <c r="AG5" s="68" t="s">
        <v>11621</v>
      </c>
      <c r="AH5" s="68" t="s">
        <v>11621</v>
      </c>
      <c r="AI5" s="68" t="s">
        <v>11621</v>
      </c>
      <c r="AJ5" s="68" t="s">
        <v>11621</v>
      </c>
      <c r="AK5" s="68" t="s">
        <v>11621</v>
      </c>
      <c r="AL5" s="68" t="s">
        <v>11621</v>
      </c>
      <c r="AM5" s="68" t="s">
        <v>11621</v>
      </c>
      <c r="AN5" s="68" t="s">
        <v>11621</v>
      </c>
    </row>
    <row r="6" spans="1:40" ht="16">
      <c r="A6" s="68" t="s">
        <v>11632</v>
      </c>
      <c r="B6" s="68">
        <v>3.7172117</v>
      </c>
      <c r="C6" s="105">
        <v>4.1522308889367201E-33</v>
      </c>
      <c r="D6" s="68">
        <v>1.9812342999999999</v>
      </c>
      <c r="E6" s="105">
        <v>9.4432121602926194E-5</v>
      </c>
      <c r="F6" s="68">
        <v>1.5313791999999999</v>
      </c>
      <c r="G6" s="105">
        <v>3.6723671742384901E-8</v>
      </c>
      <c r="H6" s="68">
        <v>1.4605991</v>
      </c>
      <c r="I6" s="105">
        <v>5.06824378166063E-55</v>
      </c>
      <c r="J6" s="68">
        <v>1.235079</v>
      </c>
      <c r="K6" s="105">
        <v>1.59654414357219E-5</v>
      </c>
      <c r="L6" s="68" t="s">
        <v>11633</v>
      </c>
      <c r="M6" s="68">
        <v>55.93</v>
      </c>
      <c r="N6" s="68">
        <v>59</v>
      </c>
      <c r="O6" s="68">
        <v>26</v>
      </c>
      <c r="P6" s="68">
        <v>0</v>
      </c>
      <c r="Q6" s="68">
        <v>102</v>
      </c>
      <c r="R6" s="68">
        <v>160</v>
      </c>
      <c r="S6" s="68">
        <v>178</v>
      </c>
      <c r="T6" s="68">
        <v>236</v>
      </c>
      <c r="U6" s="105">
        <v>6.1000000000000003E-13</v>
      </c>
      <c r="V6" s="68">
        <v>205</v>
      </c>
      <c r="W6" s="68" t="s">
        <v>11634</v>
      </c>
      <c r="X6" s="68" t="s">
        <v>11635</v>
      </c>
      <c r="Y6" s="68">
        <v>53.7</v>
      </c>
      <c r="Z6" s="68">
        <v>54</v>
      </c>
      <c r="AA6" s="68">
        <v>25</v>
      </c>
      <c r="AB6" s="68">
        <v>0</v>
      </c>
      <c r="AC6" s="68">
        <v>107</v>
      </c>
      <c r="AD6" s="68">
        <v>160</v>
      </c>
      <c r="AE6" s="68">
        <v>107</v>
      </c>
      <c r="AF6" s="68">
        <v>160</v>
      </c>
      <c r="AG6" s="105">
        <v>4.8999999999999999E-15</v>
      </c>
      <c r="AH6" s="68">
        <v>196</v>
      </c>
      <c r="AI6" s="68" t="s">
        <v>11636</v>
      </c>
      <c r="AJ6" s="68" t="s">
        <v>11621</v>
      </c>
      <c r="AK6" s="68" t="s">
        <v>11621</v>
      </c>
      <c r="AL6" s="68" t="s">
        <v>11621</v>
      </c>
      <c r="AM6" s="68" t="s">
        <v>11637</v>
      </c>
      <c r="AN6" s="68" t="s">
        <v>11638</v>
      </c>
    </row>
    <row r="7" spans="1:40" ht="16">
      <c r="A7" s="68" t="s">
        <v>11639</v>
      </c>
      <c r="B7" s="68">
        <v>3.1246355000000001</v>
      </c>
      <c r="C7" s="105">
        <v>1.80448631682393E-5</v>
      </c>
      <c r="D7" s="68" t="s">
        <v>11621</v>
      </c>
      <c r="E7" s="68" t="s">
        <v>11621</v>
      </c>
      <c r="F7" s="68" t="s">
        <v>11621</v>
      </c>
      <c r="G7" s="68" t="s">
        <v>11621</v>
      </c>
      <c r="H7" s="68">
        <v>1.2834277999999999</v>
      </c>
      <c r="I7" s="105">
        <v>1.07298587192825E-15</v>
      </c>
      <c r="J7" s="68" t="s">
        <v>11621</v>
      </c>
      <c r="K7" s="68" t="s">
        <v>11621</v>
      </c>
      <c r="L7" s="68" t="s">
        <v>11621</v>
      </c>
      <c r="M7" s="68" t="s">
        <v>11621</v>
      </c>
      <c r="N7" s="68" t="s">
        <v>11621</v>
      </c>
      <c r="O7" s="68" t="s">
        <v>11621</v>
      </c>
      <c r="P7" s="68" t="s">
        <v>11621</v>
      </c>
      <c r="Q7" s="68" t="s">
        <v>11621</v>
      </c>
      <c r="R7" s="68" t="s">
        <v>11621</v>
      </c>
      <c r="S7" s="68" t="s">
        <v>11621</v>
      </c>
      <c r="T7" s="68" t="s">
        <v>11621</v>
      </c>
      <c r="U7" s="68" t="s">
        <v>11621</v>
      </c>
      <c r="V7" s="68" t="s">
        <v>11621</v>
      </c>
      <c r="W7" s="68" t="s">
        <v>11621</v>
      </c>
      <c r="X7" s="68" t="s">
        <v>11621</v>
      </c>
      <c r="Y7" s="68" t="s">
        <v>11621</v>
      </c>
      <c r="Z7" s="68" t="s">
        <v>11621</v>
      </c>
      <c r="AA7" s="68" t="s">
        <v>11621</v>
      </c>
      <c r="AB7" s="68" t="s">
        <v>11621</v>
      </c>
      <c r="AC7" s="68" t="s">
        <v>11621</v>
      </c>
      <c r="AD7" s="68" t="s">
        <v>11621</v>
      </c>
      <c r="AE7" s="68" t="s">
        <v>11621</v>
      </c>
      <c r="AF7" s="68" t="s">
        <v>11621</v>
      </c>
      <c r="AG7" s="68" t="s">
        <v>11621</v>
      </c>
      <c r="AH7" s="68" t="s">
        <v>11621</v>
      </c>
      <c r="AI7" s="68" t="s">
        <v>11621</v>
      </c>
      <c r="AJ7" s="68" t="s">
        <v>11621</v>
      </c>
      <c r="AK7" s="68" t="s">
        <v>11621</v>
      </c>
      <c r="AL7" s="68" t="s">
        <v>11621</v>
      </c>
      <c r="AM7" s="68" t="s">
        <v>11621</v>
      </c>
      <c r="AN7" s="68" t="s">
        <v>11621</v>
      </c>
    </row>
    <row r="8" spans="1:40" ht="16">
      <c r="A8" s="68" t="s">
        <v>11640</v>
      </c>
      <c r="B8" s="68">
        <v>1.7320306000000001</v>
      </c>
      <c r="C8" s="105">
        <v>2.44814389959755E-6</v>
      </c>
      <c r="D8" s="68" t="s">
        <v>11621</v>
      </c>
      <c r="E8" s="68" t="s">
        <v>11621</v>
      </c>
      <c r="F8" s="68" t="s">
        <v>11621</v>
      </c>
      <c r="G8" s="68" t="s">
        <v>11621</v>
      </c>
      <c r="H8" s="68" t="s">
        <v>11621</v>
      </c>
      <c r="I8" s="68" t="s">
        <v>11621</v>
      </c>
      <c r="J8" s="68">
        <v>1.3912574</v>
      </c>
      <c r="K8" s="105">
        <v>2.4170151758128498E-28</v>
      </c>
      <c r="L8" s="68" t="s">
        <v>11641</v>
      </c>
      <c r="M8" s="68">
        <v>32.369999999999997</v>
      </c>
      <c r="N8" s="68">
        <v>207</v>
      </c>
      <c r="O8" s="68">
        <v>140</v>
      </c>
      <c r="P8" s="68">
        <v>27</v>
      </c>
      <c r="Q8" s="68">
        <v>18</v>
      </c>
      <c r="R8" s="68">
        <v>215</v>
      </c>
      <c r="S8" s="68">
        <v>314</v>
      </c>
      <c r="T8" s="68">
        <v>502</v>
      </c>
      <c r="U8" s="105">
        <v>3.3800000000000002E-11</v>
      </c>
      <c r="V8" s="68">
        <v>180</v>
      </c>
      <c r="W8" s="68" t="s">
        <v>11642</v>
      </c>
      <c r="X8" s="68" t="s">
        <v>11621</v>
      </c>
      <c r="Y8" s="68" t="s">
        <v>11621</v>
      </c>
      <c r="Z8" s="68" t="s">
        <v>11621</v>
      </c>
      <c r="AA8" s="68" t="s">
        <v>11621</v>
      </c>
      <c r="AB8" s="68" t="s">
        <v>11621</v>
      </c>
      <c r="AC8" s="68" t="s">
        <v>11621</v>
      </c>
      <c r="AD8" s="68" t="s">
        <v>11621</v>
      </c>
      <c r="AE8" s="68" t="s">
        <v>11621</v>
      </c>
      <c r="AF8" s="68" t="s">
        <v>11621</v>
      </c>
      <c r="AG8" s="68" t="s">
        <v>11621</v>
      </c>
      <c r="AH8" s="68" t="s">
        <v>11621</v>
      </c>
      <c r="AI8" s="68" t="s">
        <v>11621</v>
      </c>
      <c r="AJ8" s="68" t="s">
        <v>11621</v>
      </c>
      <c r="AK8" s="68" t="s">
        <v>11621</v>
      </c>
      <c r="AL8" s="68" t="s">
        <v>11621</v>
      </c>
      <c r="AM8" s="68" t="s">
        <v>11643</v>
      </c>
      <c r="AN8" s="68" t="s">
        <v>11644</v>
      </c>
    </row>
    <row r="9" spans="1:40" ht="16">
      <c r="A9" s="68" t="s">
        <v>11645</v>
      </c>
      <c r="B9" s="68">
        <v>2.3989121999999998</v>
      </c>
      <c r="C9" s="105">
        <v>8.0055143352330602E-42</v>
      </c>
      <c r="D9" s="68">
        <v>1.7406117000000001</v>
      </c>
      <c r="E9" s="105">
        <v>2.3802849954039899E-5</v>
      </c>
      <c r="F9" s="68">
        <v>1.0806663000000001</v>
      </c>
      <c r="G9" s="105">
        <v>9.6728787160074894E-9</v>
      </c>
      <c r="H9" s="68">
        <v>1.0252728</v>
      </c>
      <c r="I9" s="105">
        <v>2.3209327239505299E-117</v>
      </c>
      <c r="J9" s="68">
        <v>1.5150063</v>
      </c>
      <c r="K9" s="105">
        <v>8.4401341891379198E-63</v>
      </c>
      <c r="L9" s="68" t="s">
        <v>11646</v>
      </c>
      <c r="M9" s="68">
        <v>33.75</v>
      </c>
      <c r="N9" s="68">
        <v>323</v>
      </c>
      <c r="O9" s="68">
        <v>214</v>
      </c>
      <c r="P9" s="68">
        <v>27</v>
      </c>
      <c r="Q9" s="68">
        <v>10</v>
      </c>
      <c r="R9" s="68">
        <v>315</v>
      </c>
      <c r="S9" s="68">
        <v>109</v>
      </c>
      <c r="T9" s="68">
        <v>421</v>
      </c>
      <c r="U9" s="105">
        <v>9.7200000000000001E-44</v>
      </c>
      <c r="V9" s="68">
        <v>419</v>
      </c>
      <c r="W9" s="68" t="s">
        <v>11647</v>
      </c>
      <c r="X9" s="68" t="s">
        <v>11648</v>
      </c>
      <c r="Y9" s="68">
        <v>23.3</v>
      </c>
      <c r="Z9" s="68">
        <v>279</v>
      </c>
      <c r="AA9" s="68">
        <v>214</v>
      </c>
      <c r="AB9" s="68">
        <v>15</v>
      </c>
      <c r="AC9" s="68">
        <v>13</v>
      </c>
      <c r="AD9" s="68">
        <v>278</v>
      </c>
      <c r="AE9" s="68">
        <v>266</v>
      </c>
      <c r="AF9" s="68">
        <v>542</v>
      </c>
      <c r="AG9" s="105">
        <v>2.6500000000000002E-16</v>
      </c>
      <c r="AH9" s="68">
        <v>203</v>
      </c>
      <c r="AI9" s="68" t="s">
        <v>11649</v>
      </c>
      <c r="AJ9" s="68" t="s">
        <v>11621</v>
      </c>
      <c r="AK9" s="68" t="s">
        <v>11621</v>
      </c>
      <c r="AL9" s="68" t="s">
        <v>11621</v>
      </c>
      <c r="AM9" s="68" t="s">
        <v>11650</v>
      </c>
      <c r="AN9" s="68" t="s">
        <v>11651</v>
      </c>
    </row>
    <row r="10" spans="1:40" ht="16">
      <c r="A10" s="68" t="s">
        <v>11652</v>
      </c>
      <c r="B10" s="68">
        <v>1.8490173000000001</v>
      </c>
      <c r="C10" s="105">
        <v>4.9878684339466499E-12</v>
      </c>
      <c r="D10" s="68" t="s">
        <v>11621</v>
      </c>
      <c r="E10" s="68" t="s">
        <v>11621</v>
      </c>
      <c r="F10" s="68" t="s">
        <v>11621</v>
      </c>
      <c r="G10" s="68" t="s">
        <v>11621</v>
      </c>
      <c r="H10" s="68">
        <v>1.2069662000000001</v>
      </c>
      <c r="I10" s="105">
        <v>3.21108243806876E-97</v>
      </c>
      <c r="J10" s="68" t="s">
        <v>11621</v>
      </c>
      <c r="K10" s="68" t="s">
        <v>11621</v>
      </c>
      <c r="L10" s="68" t="s">
        <v>11653</v>
      </c>
      <c r="M10" s="68">
        <v>47.75</v>
      </c>
      <c r="N10" s="68">
        <v>222</v>
      </c>
      <c r="O10" s="68">
        <v>116</v>
      </c>
      <c r="P10" s="68">
        <v>15</v>
      </c>
      <c r="Q10" s="68">
        <v>87</v>
      </c>
      <c r="R10" s="68">
        <v>308</v>
      </c>
      <c r="S10" s="68">
        <v>15</v>
      </c>
      <c r="T10" s="68">
        <v>221</v>
      </c>
      <c r="U10" s="105">
        <v>8.1500000000000001E-58</v>
      </c>
      <c r="V10" s="68">
        <v>502</v>
      </c>
      <c r="W10" s="68" t="s">
        <v>11654</v>
      </c>
      <c r="X10" s="68" t="s">
        <v>11655</v>
      </c>
      <c r="Y10" s="68">
        <v>27.62</v>
      </c>
      <c r="Z10" s="68">
        <v>210</v>
      </c>
      <c r="AA10" s="68">
        <v>152</v>
      </c>
      <c r="AB10" s="68">
        <v>21</v>
      </c>
      <c r="AC10" s="68">
        <v>108</v>
      </c>
      <c r="AD10" s="68">
        <v>305</v>
      </c>
      <c r="AE10" s="68">
        <v>121</v>
      </c>
      <c r="AF10" s="68">
        <v>321</v>
      </c>
      <c r="AG10" s="105">
        <v>1.35E-15</v>
      </c>
      <c r="AH10" s="68">
        <v>196</v>
      </c>
      <c r="AI10" s="68" t="s">
        <v>11656</v>
      </c>
      <c r="AJ10" s="68" t="s">
        <v>11621</v>
      </c>
      <c r="AK10" s="68" t="s">
        <v>11621</v>
      </c>
      <c r="AL10" s="68" t="s">
        <v>11621</v>
      </c>
      <c r="AM10" s="68" t="s">
        <v>11657</v>
      </c>
      <c r="AN10" s="68" t="s">
        <v>11658</v>
      </c>
    </row>
    <row r="11" spans="1:40" ht="16">
      <c r="A11" s="68" t="s">
        <v>11659</v>
      </c>
      <c r="B11" s="68">
        <v>3.1913632999999999</v>
      </c>
      <c r="C11" s="105">
        <v>1.53149503611699E-51</v>
      </c>
      <c r="D11" s="68">
        <v>1.7213718</v>
      </c>
      <c r="E11" s="105">
        <v>1.08710233069835E-7</v>
      </c>
      <c r="F11" s="68">
        <v>1.6197915000000001</v>
      </c>
      <c r="G11" s="105">
        <v>5.6589610286399598E-19</v>
      </c>
      <c r="H11" s="68" t="s">
        <v>11621</v>
      </c>
      <c r="I11" s="68" t="s">
        <v>11621</v>
      </c>
      <c r="J11" s="68" t="s">
        <v>11621</v>
      </c>
      <c r="K11" s="68" t="s">
        <v>11621</v>
      </c>
      <c r="L11" s="68" t="s">
        <v>11660</v>
      </c>
      <c r="M11" s="68">
        <v>28.43</v>
      </c>
      <c r="N11" s="68">
        <v>313</v>
      </c>
      <c r="O11" s="68">
        <v>224</v>
      </c>
      <c r="P11" s="68">
        <v>44</v>
      </c>
      <c r="Q11" s="68">
        <v>28</v>
      </c>
      <c r="R11" s="68">
        <v>303</v>
      </c>
      <c r="S11" s="68">
        <v>24</v>
      </c>
      <c r="T11" s="68">
        <v>329</v>
      </c>
      <c r="U11" s="105">
        <v>1.6800000000000001E-25</v>
      </c>
      <c r="V11" s="68">
        <v>299</v>
      </c>
      <c r="W11" s="68" t="s">
        <v>11661</v>
      </c>
      <c r="X11" s="68" t="s">
        <v>11662</v>
      </c>
      <c r="Y11" s="68">
        <v>34.43</v>
      </c>
      <c r="Z11" s="68">
        <v>183</v>
      </c>
      <c r="AA11" s="68">
        <v>120</v>
      </c>
      <c r="AB11" s="68">
        <v>15</v>
      </c>
      <c r="AC11" s="68">
        <v>138</v>
      </c>
      <c r="AD11" s="68">
        <v>308</v>
      </c>
      <c r="AE11" s="68">
        <v>375</v>
      </c>
      <c r="AF11" s="68">
        <v>554</v>
      </c>
      <c r="AG11" s="105">
        <v>1.06E-19</v>
      </c>
      <c r="AH11" s="68">
        <v>238</v>
      </c>
      <c r="AI11" s="68" t="s">
        <v>11663</v>
      </c>
      <c r="AJ11" s="68" t="s">
        <v>11621</v>
      </c>
      <c r="AK11" s="68" t="s">
        <v>11621</v>
      </c>
      <c r="AL11" s="68" t="s">
        <v>11621</v>
      </c>
      <c r="AM11" s="68" t="s">
        <v>11664</v>
      </c>
      <c r="AN11" s="68" t="s">
        <v>11665</v>
      </c>
    </row>
    <row r="12" spans="1:40" ht="16">
      <c r="A12" s="68" t="s">
        <v>11666</v>
      </c>
      <c r="B12" s="68">
        <v>3.5391045000000001</v>
      </c>
      <c r="C12" s="105">
        <v>5.1437419110342603E-102</v>
      </c>
      <c r="D12" s="68">
        <v>2.1381275999999998</v>
      </c>
      <c r="E12" s="105">
        <v>3.4545913590371799E-18</v>
      </c>
      <c r="F12" s="68">
        <v>1.6758120000000001</v>
      </c>
      <c r="G12" s="105">
        <v>9.4381494612999799E-33</v>
      </c>
      <c r="H12" s="68">
        <v>2.4825623000000001</v>
      </c>
      <c r="I12" s="68">
        <v>0</v>
      </c>
      <c r="J12" s="68">
        <v>1.4654826999999999</v>
      </c>
      <c r="K12" s="105">
        <v>2.5682443288314799E-21</v>
      </c>
      <c r="L12" s="68" t="s">
        <v>11667</v>
      </c>
      <c r="M12" s="68">
        <v>44.88</v>
      </c>
      <c r="N12" s="68">
        <v>381</v>
      </c>
      <c r="O12" s="68">
        <v>210</v>
      </c>
      <c r="P12" s="68">
        <v>19</v>
      </c>
      <c r="Q12" s="68">
        <v>4</v>
      </c>
      <c r="R12" s="68">
        <v>367</v>
      </c>
      <c r="S12" s="68">
        <v>7</v>
      </c>
      <c r="T12" s="68">
        <v>385</v>
      </c>
      <c r="U12" s="105">
        <v>1.0700000000000001E-60</v>
      </c>
      <c r="V12" s="68">
        <v>574</v>
      </c>
      <c r="W12" s="68" t="s">
        <v>11668</v>
      </c>
      <c r="X12" s="68" t="s">
        <v>11669</v>
      </c>
      <c r="Y12" s="68">
        <v>40.85</v>
      </c>
      <c r="Z12" s="68">
        <v>235</v>
      </c>
      <c r="AA12" s="68">
        <v>139</v>
      </c>
      <c r="AB12" s="68">
        <v>9</v>
      </c>
      <c r="AC12" s="68">
        <v>1418</v>
      </c>
      <c r="AD12" s="68">
        <v>1643</v>
      </c>
      <c r="AE12" s="68">
        <v>1570</v>
      </c>
      <c r="AF12" s="68">
        <v>1804</v>
      </c>
      <c r="AG12" s="105">
        <v>7.3800000000000001E-47</v>
      </c>
      <c r="AH12" s="68">
        <v>480</v>
      </c>
      <c r="AI12" s="68" t="s">
        <v>11670</v>
      </c>
      <c r="AJ12" s="68" t="s">
        <v>11621</v>
      </c>
      <c r="AK12" s="68" t="s">
        <v>11621</v>
      </c>
      <c r="AL12" s="68" t="s">
        <v>11621</v>
      </c>
      <c r="AM12" s="68" t="s">
        <v>11671</v>
      </c>
      <c r="AN12" s="68" t="s">
        <v>11672</v>
      </c>
    </row>
    <row r="13" spans="1:40" ht="16">
      <c r="A13" s="68" t="s">
        <v>11673</v>
      </c>
      <c r="B13" s="68">
        <v>3.7039053000000002</v>
      </c>
      <c r="C13" s="105">
        <v>1.1330826122868801E-155</v>
      </c>
      <c r="D13" s="68">
        <v>2.2249374</v>
      </c>
      <c r="E13" s="105">
        <v>1.4183975789261399E-27</v>
      </c>
      <c r="F13" s="68">
        <v>1.7130293999999999</v>
      </c>
      <c r="G13" s="105">
        <v>1.91529220261985E-45</v>
      </c>
      <c r="H13" s="68">
        <v>1.612263</v>
      </c>
      <c r="I13" s="68">
        <v>0</v>
      </c>
      <c r="J13" s="68">
        <v>1.511633</v>
      </c>
      <c r="K13" s="105">
        <v>9.0882301757564E-37</v>
      </c>
      <c r="L13" s="68" t="s">
        <v>11674</v>
      </c>
      <c r="M13" s="68">
        <v>32.869999999999997</v>
      </c>
      <c r="N13" s="68">
        <v>499</v>
      </c>
      <c r="O13" s="68">
        <v>335</v>
      </c>
      <c r="P13" s="68">
        <v>54</v>
      </c>
      <c r="Q13" s="68">
        <v>191</v>
      </c>
      <c r="R13" s="68">
        <v>673</v>
      </c>
      <c r="S13" s="68">
        <v>244</v>
      </c>
      <c r="T13" s="68">
        <v>704</v>
      </c>
      <c r="U13" s="105">
        <v>3.7399999999999998E-74</v>
      </c>
      <c r="V13" s="68">
        <v>692</v>
      </c>
      <c r="W13" s="68" t="s">
        <v>11675</v>
      </c>
      <c r="X13" s="68" t="s">
        <v>11676</v>
      </c>
      <c r="Y13" s="68">
        <v>36.82</v>
      </c>
      <c r="Z13" s="68">
        <v>201</v>
      </c>
      <c r="AA13" s="68">
        <v>127</v>
      </c>
      <c r="AB13" s="68">
        <v>38</v>
      </c>
      <c r="AC13" s="68">
        <v>480</v>
      </c>
      <c r="AD13" s="68">
        <v>673</v>
      </c>
      <c r="AE13" s="68">
        <v>4527</v>
      </c>
      <c r="AF13" s="68">
        <v>4696</v>
      </c>
      <c r="AG13" s="105">
        <v>1.45E-32</v>
      </c>
      <c r="AH13" s="68">
        <v>355</v>
      </c>
      <c r="AI13" s="68" t="s">
        <v>11677</v>
      </c>
      <c r="AJ13" s="68" t="s">
        <v>11621</v>
      </c>
      <c r="AK13" s="68" t="s">
        <v>11621</v>
      </c>
      <c r="AL13" s="68" t="s">
        <v>11621</v>
      </c>
      <c r="AM13" s="68" t="s">
        <v>11678</v>
      </c>
      <c r="AN13" s="68" t="s">
        <v>11679</v>
      </c>
    </row>
    <row r="14" spans="1:40" ht="16">
      <c r="A14" s="68" t="s">
        <v>11680</v>
      </c>
      <c r="B14" s="68">
        <v>5.0990289999999998</v>
      </c>
      <c r="C14" s="68">
        <v>0</v>
      </c>
      <c r="D14" s="68">
        <v>4.1231445999999998</v>
      </c>
      <c r="E14" s="105">
        <v>1.5237036795388201E-237</v>
      </c>
      <c r="F14" s="68">
        <v>3.4375908000000002</v>
      </c>
      <c r="G14" s="68">
        <v>0</v>
      </c>
      <c r="H14" s="68">
        <v>5.9282769999999996</v>
      </c>
      <c r="I14" s="68">
        <v>0</v>
      </c>
      <c r="J14" s="68">
        <v>4.5380450000000003</v>
      </c>
      <c r="K14" s="68">
        <v>0</v>
      </c>
      <c r="L14" s="68" t="s">
        <v>11681</v>
      </c>
      <c r="M14" s="68">
        <v>30</v>
      </c>
      <c r="N14" s="68">
        <v>190</v>
      </c>
      <c r="O14" s="68">
        <v>133</v>
      </c>
      <c r="P14" s="68">
        <v>10</v>
      </c>
      <c r="Q14" s="68">
        <v>25</v>
      </c>
      <c r="R14" s="68">
        <v>212</v>
      </c>
      <c r="S14" s="68">
        <v>1</v>
      </c>
      <c r="T14" s="68">
        <v>182</v>
      </c>
      <c r="U14" s="105">
        <v>2.5400000000000001E-21</v>
      </c>
      <c r="V14" s="68">
        <v>245</v>
      </c>
      <c r="W14" s="68" t="s">
        <v>11682</v>
      </c>
      <c r="X14" s="68" t="s">
        <v>11683</v>
      </c>
      <c r="Y14" s="68">
        <v>29.48</v>
      </c>
      <c r="Z14" s="68">
        <v>173</v>
      </c>
      <c r="AA14" s="68">
        <v>122</v>
      </c>
      <c r="AB14" s="68">
        <v>7</v>
      </c>
      <c r="AC14" s="68">
        <v>16</v>
      </c>
      <c r="AD14" s="68">
        <v>186</v>
      </c>
      <c r="AE14" s="68">
        <v>13</v>
      </c>
      <c r="AF14" s="68">
        <v>180</v>
      </c>
      <c r="AG14" s="105">
        <v>2.8099999999999999E-19</v>
      </c>
      <c r="AH14" s="68">
        <v>220</v>
      </c>
      <c r="AI14" s="68" t="s">
        <v>11684</v>
      </c>
      <c r="AJ14" s="68" t="s">
        <v>11621</v>
      </c>
      <c r="AK14" s="68" t="s">
        <v>11621</v>
      </c>
      <c r="AL14" s="68" t="s">
        <v>11621</v>
      </c>
      <c r="AM14" s="68" t="s">
        <v>11685</v>
      </c>
      <c r="AN14" s="68" t="s">
        <v>11686</v>
      </c>
    </row>
    <row r="15" spans="1:40" ht="16">
      <c r="A15" s="68" t="s">
        <v>11687</v>
      </c>
      <c r="B15" s="68">
        <v>2.0417103999999999</v>
      </c>
      <c r="C15" s="105">
        <v>1.6980625934507301E-7</v>
      </c>
      <c r="D15" s="68" t="s">
        <v>11621</v>
      </c>
      <c r="E15" s="68" t="s">
        <v>11621</v>
      </c>
      <c r="F15" s="68" t="s">
        <v>11621</v>
      </c>
      <c r="G15" s="68" t="s">
        <v>11621</v>
      </c>
      <c r="H15" s="68">
        <v>1.582001</v>
      </c>
      <c r="I15" s="105">
        <v>8.6640891757670198E-13</v>
      </c>
      <c r="J15" s="68" t="s">
        <v>11621</v>
      </c>
      <c r="K15" s="68" t="s">
        <v>11621</v>
      </c>
      <c r="L15" s="68" t="s">
        <v>11621</v>
      </c>
      <c r="M15" s="68" t="s">
        <v>11621</v>
      </c>
      <c r="N15" s="68" t="s">
        <v>11621</v>
      </c>
      <c r="O15" s="68" t="s">
        <v>11621</v>
      </c>
      <c r="P15" s="68" t="s">
        <v>11621</v>
      </c>
      <c r="Q15" s="68" t="s">
        <v>11621</v>
      </c>
      <c r="R15" s="68" t="s">
        <v>11621</v>
      </c>
      <c r="S15" s="68" t="s">
        <v>11621</v>
      </c>
      <c r="T15" s="68" t="s">
        <v>11621</v>
      </c>
      <c r="U15" s="68" t="s">
        <v>11621</v>
      </c>
      <c r="V15" s="68" t="s">
        <v>11621</v>
      </c>
      <c r="W15" s="68" t="s">
        <v>11621</v>
      </c>
      <c r="X15" s="68" t="s">
        <v>11621</v>
      </c>
      <c r="Y15" s="68" t="s">
        <v>11621</v>
      </c>
      <c r="Z15" s="68" t="s">
        <v>11621</v>
      </c>
      <c r="AA15" s="68" t="s">
        <v>11621</v>
      </c>
      <c r="AB15" s="68" t="s">
        <v>11621</v>
      </c>
      <c r="AC15" s="68" t="s">
        <v>11621</v>
      </c>
      <c r="AD15" s="68" t="s">
        <v>11621</v>
      </c>
      <c r="AE15" s="68" t="s">
        <v>11621</v>
      </c>
      <c r="AF15" s="68" t="s">
        <v>11621</v>
      </c>
      <c r="AG15" s="68" t="s">
        <v>11621</v>
      </c>
      <c r="AH15" s="68" t="s">
        <v>11621</v>
      </c>
      <c r="AI15" s="68" t="s">
        <v>11621</v>
      </c>
      <c r="AJ15" s="68" t="s">
        <v>11621</v>
      </c>
      <c r="AK15" s="68" t="s">
        <v>11621</v>
      </c>
      <c r="AL15" s="68" t="s">
        <v>11621</v>
      </c>
      <c r="AM15" s="68" t="s">
        <v>11621</v>
      </c>
      <c r="AN15" s="68" t="s">
        <v>11621</v>
      </c>
    </row>
    <row r="16" spans="1:40" ht="17" thickBot="1">
      <c r="A16" s="68" t="s">
        <v>11688</v>
      </c>
      <c r="B16" s="68">
        <v>3.544117</v>
      </c>
      <c r="C16" s="105">
        <v>2.0963368127695999E-120</v>
      </c>
      <c r="D16" s="68">
        <v>2.1789632000000001</v>
      </c>
      <c r="E16" s="105">
        <v>1.4969120878427899E-17</v>
      </c>
      <c r="F16" s="68">
        <v>1.6733359000000001</v>
      </c>
      <c r="G16" s="105">
        <v>1.68068772022743E-33</v>
      </c>
      <c r="H16" s="68">
        <v>1.6556442</v>
      </c>
      <c r="I16" s="68">
        <v>0</v>
      </c>
      <c r="J16" s="68">
        <v>1.4096291999999999</v>
      </c>
      <c r="K16" s="105">
        <v>6.0099596121012997E-21</v>
      </c>
      <c r="L16" s="68" t="s">
        <v>11689</v>
      </c>
      <c r="M16" s="68">
        <v>43.14</v>
      </c>
      <c r="N16" s="68">
        <v>605</v>
      </c>
      <c r="O16" s="68">
        <v>344</v>
      </c>
      <c r="P16" s="68">
        <v>28</v>
      </c>
      <c r="Q16" s="68">
        <v>49</v>
      </c>
      <c r="R16" s="68">
        <v>639</v>
      </c>
      <c r="S16" s="68">
        <v>33</v>
      </c>
      <c r="T16" s="68">
        <v>623</v>
      </c>
      <c r="U16" s="105">
        <v>4.0200000000000001E-148</v>
      </c>
      <c r="V16" s="68">
        <v>1218</v>
      </c>
      <c r="W16" s="68" t="s">
        <v>11690</v>
      </c>
      <c r="X16" s="68" t="s">
        <v>11691</v>
      </c>
      <c r="Y16" s="68">
        <v>39.229999999999997</v>
      </c>
      <c r="Z16" s="68">
        <v>599</v>
      </c>
      <c r="AA16" s="68">
        <v>364</v>
      </c>
      <c r="AB16" s="68">
        <v>37</v>
      </c>
      <c r="AC16" s="68">
        <v>44</v>
      </c>
      <c r="AD16" s="68">
        <v>628</v>
      </c>
      <c r="AE16" s="68">
        <v>43</v>
      </c>
      <c r="AF16" s="68">
        <v>618</v>
      </c>
      <c r="AG16" s="105">
        <v>7.8799999999999994E-117</v>
      </c>
      <c r="AH16" s="68">
        <v>982</v>
      </c>
      <c r="AI16" s="68" t="s">
        <v>11692</v>
      </c>
      <c r="AJ16" s="68" t="s">
        <v>11621</v>
      </c>
      <c r="AK16" s="68" t="s">
        <v>11621</v>
      </c>
      <c r="AL16" s="68" t="s">
        <v>11621</v>
      </c>
      <c r="AM16" s="68" t="s">
        <v>11693</v>
      </c>
      <c r="AN16" s="68" t="s">
        <v>11694</v>
      </c>
    </row>
    <row r="17" spans="1:40" ht="16">
      <c r="A17" s="77" t="s">
        <v>11695</v>
      </c>
      <c r="B17" s="68">
        <v>2.7958975000000001</v>
      </c>
      <c r="C17" s="105">
        <v>1.3445159430311601E-27</v>
      </c>
      <c r="D17" s="68" t="s">
        <v>11621</v>
      </c>
      <c r="E17" s="68" t="s">
        <v>11621</v>
      </c>
      <c r="F17" s="68">
        <v>1.5135989000000001</v>
      </c>
      <c r="G17" s="105">
        <v>1.05684608362002E-10</v>
      </c>
      <c r="H17" s="68">
        <v>1.7186021</v>
      </c>
      <c r="I17" s="105">
        <v>1.51595071332281E-150</v>
      </c>
      <c r="J17" s="68">
        <v>1.2009061999999999</v>
      </c>
      <c r="K17" s="105">
        <v>4.1406107967555E-7</v>
      </c>
      <c r="L17" s="68" t="s">
        <v>11696</v>
      </c>
      <c r="M17" s="68">
        <v>43.97</v>
      </c>
      <c r="N17" s="68">
        <v>473</v>
      </c>
      <c r="O17" s="68">
        <v>265</v>
      </c>
      <c r="P17" s="68">
        <v>32</v>
      </c>
      <c r="Q17" s="68">
        <v>18</v>
      </c>
      <c r="R17" s="68">
        <v>470</v>
      </c>
      <c r="S17" s="68">
        <v>6</v>
      </c>
      <c r="T17" s="68">
        <v>466</v>
      </c>
      <c r="U17" s="105">
        <v>1.14E-110</v>
      </c>
      <c r="V17" s="68">
        <v>887</v>
      </c>
      <c r="W17" s="68" t="s">
        <v>11697</v>
      </c>
      <c r="X17" s="68" t="s">
        <v>11698</v>
      </c>
      <c r="Y17" s="68">
        <v>47.81</v>
      </c>
      <c r="Z17" s="68">
        <v>343</v>
      </c>
      <c r="AA17" s="68">
        <v>179</v>
      </c>
      <c r="AB17" s="68">
        <v>10</v>
      </c>
      <c r="AC17" s="68">
        <v>32</v>
      </c>
      <c r="AD17" s="68">
        <v>373</v>
      </c>
      <c r="AE17" s="68">
        <v>21</v>
      </c>
      <c r="AF17" s="68">
        <v>354</v>
      </c>
      <c r="AG17" s="105">
        <v>2.4999999999999998E-97</v>
      </c>
      <c r="AH17" s="68">
        <v>780</v>
      </c>
      <c r="AI17" s="68" t="s">
        <v>11699</v>
      </c>
      <c r="AJ17" s="68" t="s">
        <v>11621</v>
      </c>
      <c r="AK17" s="68" t="s">
        <v>11621</v>
      </c>
      <c r="AL17" s="68" t="s">
        <v>11621</v>
      </c>
      <c r="AM17" s="68" t="s">
        <v>11700</v>
      </c>
      <c r="AN17" s="68" t="s">
        <v>11701</v>
      </c>
    </row>
    <row r="18" spans="1:40" ht="16">
      <c r="A18" s="68" t="s">
        <v>11702</v>
      </c>
      <c r="B18" s="68">
        <v>2.9657686000000001</v>
      </c>
      <c r="C18" s="105">
        <v>3.2707553984287502E-6</v>
      </c>
      <c r="D18" s="68" t="s">
        <v>11621</v>
      </c>
      <c r="E18" s="68" t="s">
        <v>11621</v>
      </c>
      <c r="F18" s="68" t="s">
        <v>11621</v>
      </c>
      <c r="G18" s="68" t="s">
        <v>11621</v>
      </c>
      <c r="H18" s="68">
        <v>1.0684747999999999</v>
      </c>
      <c r="I18" s="105">
        <v>1.9931307789950602E-15</v>
      </c>
      <c r="J18" s="68">
        <v>1.2673842</v>
      </c>
      <c r="K18" s="68">
        <v>1.54208929900005E-4</v>
      </c>
      <c r="L18" s="68" t="s">
        <v>11703</v>
      </c>
      <c r="M18" s="68">
        <v>36.840000000000003</v>
      </c>
      <c r="N18" s="68">
        <v>133</v>
      </c>
      <c r="O18" s="68">
        <v>84</v>
      </c>
      <c r="P18" s="68">
        <v>7</v>
      </c>
      <c r="Q18" s="68">
        <v>168</v>
      </c>
      <c r="R18" s="68">
        <v>297</v>
      </c>
      <c r="S18" s="68">
        <v>20</v>
      </c>
      <c r="T18" s="68">
        <v>148</v>
      </c>
      <c r="U18" s="105">
        <v>2.8699999999999999E-19</v>
      </c>
      <c r="V18" s="68">
        <v>232</v>
      </c>
      <c r="W18" s="68" t="s">
        <v>11704</v>
      </c>
      <c r="X18" s="68" t="s">
        <v>11705</v>
      </c>
      <c r="Y18" s="68">
        <v>32.33</v>
      </c>
      <c r="Z18" s="68">
        <v>133</v>
      </c>
      <c r="AA18" s="68">
        <v>90</v>
      </c>
      <c r="AB18" s="68">
        <v>14</v>
      </c>
      <c r="AC18" s="68">
        <v>172</v>
      </c>
      <c r="AD18" s="68">
        <v>298</v>
      </c>
      <c r="AE18" s="68">
        <v>27</v>
      </c>
      <c r="AF18" s="68">
        <v>151</v>
      </c>
      <c r="AG18" s="105">
        <v>1.03E-7</v>
      </c>
      <c r="AH18" s="68">
        <v>128</v>
      </c>
      <c r="AI18" s="68" t="s">
        <v>11706</v>
      </c>
      <c r="AJ18" s="68" t="s">
        <v>11621</v>
      </c>
      <c r="AK18" s="68" t="s">
        <v>11621</v>
      </c>
      <c r="AL18" s="68" t="s">
        <v>11621</v>
      </c>
      <c r="AM18" s="68" t="s">
        <v>11707</v>
      </c>
      <c r="AN18" s="68" t="s">
        <v>11708</v>
      </c>
    </row>
    <row r="19" spans="1:40" ht="16">
      <c r="A19" s="68" t="s">
        <v>11709</v>
      </c>
      <c r="B19" s="68">
        <v>4.4198003000000003</v>
      </c>
      <c r="C19" s="105">
        <v>6.6641040082261497E-6</v>
      </c>
      <c r="D19" s="68" t="s">
        <v>11621</v>
      </c>
      <c r="E19" s="68" t="s">
        <v>11621</v>
      </c>
      <c r="F19" s="68" t="s">
        <v>11621</v>
      </c>
      <c r="G19" s="68" t="s">
        <v>11621</v>
      </c>
      <c r="H19" s="68">
        <v>1.8481649</v>
      </c>
      <c r="I19" s="105">
        <v>8.3589759655811707E-12</v>
      </c>
      <c r="J19" s="68" t="s">
        <v>11621</v>
      </c>
      <c r="K19" s="68" t="s">
        <v>11621</v>
      </c>
      <c r="L19" s="68" t="s">
        <v>11621</v>
      </c>
      <c r="M19" s="68" t="s">
        <v>11621</v>
      </c>
      <c r="N19" s="68" t="s">
        <v>11621</v>
      </c>
      <c r="O19" s="68" t="s">
        <v>11621</v>
      </c>
      <c r="P19" s="68" t="s">
        <v>11621</v>
      </c>
      <c r="Q19" s="68" t="s">
        <v>11621</v>
      </c>
      <c r="R19" s="68" t="s">
        <v>11621</v>
      </c>
      <c r="S19" s="68" t="s">
        <v>11621</v>
      </c>
      <c r="T19" s="68" t="s">
        <v>11621</v>
      </c>
      <c r="U19" s="68" t="s">
        <v>11621</v>
      </c>
      <c r="V19" s="68" t="s">
        <v>11621</v>
      </c>
      <c r="W19" s="68" t="s">
        <v>11621</v>
      </c>
      <c r="X19" s="68" t="s">
        <v>11621</v>
      </c>
      <c r="Y19" s="68" t="s">
        <v>11621</v>
      </c>
      <c r="Z19" s="68" t="s">
        <v>11621</v>
      </c>
      <c r="AA19" s="68" t="s">
        <v>11621</v>
      </c>
      <c r="AB19" s="68" t="s">
        <v>11621</v>
      </c>
      <c r="AC19" s="68" t="s">
        <v>11621</v>
      </c>
      <c r="AD19" s="68" t="s">
        <v>11621</v>
      </c>
      <c r="AE19" s="68" t="s">
        <v>11621</v>
      </c>
      <c r="AF19" s="68" t="s">
        <v>11621</v>
      </c>
      <c r="AG19" s="68" t="s">
        <v>11621</v>
      </c>
      <c r="AH19" s="68" t="s">
        <v>11621</v>
      </c>
      <c r="AI19" s="68" t="s">
        <v>11621</v>
      </c>
      <c r="AJ19" s="68" t="s">
        <v>11621</v>
      </c>
      <c r="AK19" s="68" t="s">
        <v>11621</v>
      </c>
      <c r="AL19" s="68" t="s">
        <v>11621</v>
      </c>
      <c r="AM19" s="68" t="s">
        <v>11621</v>
      </c>
      <c r="AN19" s="68" t="s">
        <v>11621</v>
      </c>
    </row>
    <row r="20" spans="1:40" ht="16">
      <c r="A20" s="68" t="s">
        <v>11710</v>
      </c>
      <c r="B20" s="68">
        <v>3.8850186</v>
      </c>
      <c r="C20" s="68">
        <v>4.6599819851687798E-4</v>
      </c>
      <c r="D20" s="68" t="s">
        <v>11621</v>
      </c>
      <c r="E20" s="68" t="s">
        <v>11621</v>
      </c>
      <c r="F20" s="68" t="s">
        <v>11621</v>
      </c>
      <c r="G20" s="68" t="s">
        <v>11621</v>
      </c>
      <c r="H20" s="68">
        <v>1.9474313000000001</v>
      </c>
      <c r="I20" s="105">
        <v>2.5300920395716002E-7</v>
      </c>
      <c r="J20" s="68" t="s">
        <v>11621</v>
      </c>
      <c r="K20" s="68" t="s">
        <v>11621</v>
      </c>
      <c r="L20" s="68" t="s">
        <v>11711</v>
      </c>
      <c r="M20" s="68">
        <v>43.46</v>
      </c>
      <c r="N20" s="68">
        <v>214</v>
      </c>
      <c r="O20" s="68">
        <v>121</v>
      </c>
      <c r="P20" s="68">
        <v>15</v>
      </c>
      <c r="Q20" s="68">
        <v>319</v>
      </c>
      <c r="R20" s="68">
        <v>521</v>
      </c>
      <c r="S20" s="68">
        <v>169</v>
      </c>
      <c r="T20" s="68">
        <v>378</v>
      </c>
      <c r="U20" s="105">
        <v>1.8499999999999999E-46</v>
      </c>
      <c r="V20" s="68">
        <v>450</v>
      </c>
      <c r="W20" s="68" t="s">
        <v>11712</v>
      </c>
      <c r="X20" s="68" t="s">
        <v>11713</v>
      </c>
      <c r="Y20" s="68">
        <v>44.34</v>
      </c>
      <c r="Z20" s="68">
        <v>221</v>
      </c>
      <c r="AA20" s="68">
        <v>123</v>
      </c>
      <c r="AB20" s="68">
        <v>23</v>
      </c>
      <c r="AC20" s="68">
        <v>322</v>
      </c>
      <c r="AD20" s="68">
        <v>524</v>
      </c>
      <c r="AE20" s="68">
        <v>239</v>
      </c>
      <c r="AF20" s="68">
        <v>454</v>
      </c>
      <c r="AG20" s="105">
        <v>5.91E-46</v>
      </c>
      <c r="AH20" s="68">
        <v>431</v>
      </c>
      <c r="AI20" s="68" t="s">
        <v>11714</v>
      </c>
      <c r="AJ20" s="68" t="s">
        <v>11621</v>
      </c>
      <c r="AK20" s="68" t="s">
        <v>11621</v>
      </c>
      <c r="AL20" s="68" t="s">
        <v>11621</v>
      </c>
      <c r="AM20" s="68" t="s">
        <v>11715</v>
      </c>
      <c r="AN20" s="68" t="s">
        <v>11716</v>
      </c>
    </row>
    <row r="21" spans="1:40" ht="16">
      <c r="A21" s="68" t="s">
        <v>11717</v>
      </c>
      <c r="B21" s="68">
        <v>2.7898698</v>
      </c>
      <c r="C21" s="105">
        <v>9.773733013402691E-16</v>
      </c>
      <c r="D21" s="68" t="s">
        <v>11621</v>
      </c>
      <c r="E21" s="68" t="s">
        <v>11621</v>
      </c>
      <c r="F21" s="68" t="s">
        <v>11621</v>
      </c>
      <c r="G21" s="68" t="s">
        <v>11621</v>
      </c>
      <c r="H21" s="68">
        <v>1.0500718</v>
      </c>
      <c r="I21" s="105">
        <v>2.6473744797226798E-26</v>
      </c>
      <c r="J21" s="68" t="s">
        <v>11621</v>
      </c>
      <c r="K21" s="68" t="s">
        <v>11621</v>
      </c>
      <c r="L21" s="68" t="s">
        <v>11718</v>
      </c>
      <c r="M21" s="68">
        <v>48.65</v>
      </c>
      <c r="N21" s="68">
        <v>74</v>
      </c>
      <c r="O21" s="68">
        <v>38</v>
      </c>
      <c r="P21" s="68">
        <v>0</v>
      </c>
      <c r="Q21" s="68">
        <v>123</v>
      </c>
      <c r="R21" s="68">
        <v>196</v>
      </c>
      <c r="S21" s="68">
        <v>184</v>
      </c>
      <c r="T21" s="68">
        <v>257</v>
      </c>
      <c r="U21" s="105">
        <v>1.61E-16</v>
      </c>
      <c r="V21" s="68">
        <v>236</v>
      </c>
      <c r="W21" s="68" t="s">
        <v>11719</v>
      </c>
      <c r="X21" s="68" t="s">
        <v>11635</v>
      </c>
      <c r="Y21" s="68">
        <v>43.04</v>
      </c>
      <c r="Z21" s="68">
        <v>79</v>
      </c>
      <c r="AA21" s="68">
        <v>45</v>
      </c>
      <c r="AB21" s="68">
        <v>1</v>
      </c>
      <c r="AC21" s="68">
        <v>108</v>
      </c>
      <c r="AD21" s="68">
        <v>186</v>
      </c>
      <c r="AE21" s="68">
        <v>83</v>
      </c>
      <c r="AF21" s="68">
        <v>160</v>
      </c>
      <c r="AG21" s="105">
        <v>5.4900000000000005E-16</v>
      </c>
      <c r="AH21" s="68">
        <v>204</v>
      </c>
      <c r="AI21" s="68" t="s">
        <v>11636</v>
      </c>
      <c r="AJ21" s="68" t="s">
        <v>11621</v>
      </c>
      <c r="AK21" s="68" t="s">
        <v>11621</v>
      </c>
      <c r="AL21" s="68" t="s">
        <v>11621</v>
      </c>
      <c r="AM21" s="68" t="s">
        <v>11720</v>
      </c>
      <c r="AN21" s="68" t="s">
        <v>11721</v>
      </c>
    </row>
    <row r="22" spans="1:40" ht="16">
      <c r="A22" s="68" t="s">
        <v>11722</v>
      </c>
      <c r="B22" s="68">
        <v>2.4539933</v>
      </c>
      <c r="C22" s="105">
        <v>8.9943586715405704E-71</v>
      </c>
      <c r="D22" s="68">
        <v>1.7537711</v>
      </c>
      <c r="E22" s="105">
        <v>3.4140282166858901E-13</v>
      </c>
      <c r="F22" s="68">
        <v>1.2449185</v>
      </c>
      <c r="G22" s="105">
        <v>1.2525895742862101E-21</v>
      </c>
      <c r="H22" s="68">
        <v>1.2069521000000001</v>
      </c>
      <c r="I22" s="105">
        <v>5.0162837984191499E-266</v>
      </c>
      <c r="J22" s="68">
        <v>1.4158212999999999</v>
      </c>
      <c r="K22" s="105">
        <v>7.8153689548394197E-25</v>
      </c>
      <c r="L22" s="68" t="s">
        <v>11723</v>
      </c>
      <c r="M22" s="68">
        <v>37.96</v>
      </c>
      <c r="N22" s="68">
        <v>108</v>
      </c>
      <c r="O22" s="68">
        <v>67</v>
      </c>
      <c r="P22" s="68">
        <v>7</v>
      </c>
      <c r="Q22" s="68">
        <v>67</v>
      </c>
      <c r="R22" s="68">
        <v>167</v>
      </c>
      <c r="S22" s="68">
        <v>4</v>
      </c>
      <c r="T22" s="68">
        <v>111</v>
      </c>
      <c r="U22" s="105">
        <v>6.8299999999999997E-14</v>
      </c>
      <c r="V22" s="68">
        <v>196</v>
      </c>
      <c r="W22" s="68" t="s">
        <v>11724</v>
      </c>
      <c r="X22" s="68" t="s">
        <v>11621</v>
      </c>
      <c r="Y22" s="68" t="s">
        <v>11621</v>
      </c>
      <c r="Z22" s="68" t="s">
        <v>11621</v>
      </c>
      <c r="AA22" s="68" t="s">
        <v>11621</v>
      </c>
      <c r="AB22" s="68" t="s">
        <v>11621</v>
      </c>
      <c r="AC22" s="68" t="s">
        <v>11621</v>
      </c>
      <c r="AD22" s="68" t="s">
        <v>11621</v>
      </c>
      <c r="AE22" s="68" t="s">
        <v>11621</v>
      </c>
      <c r="AF22" s="68" t="s">
        <v>11621</v>
      </c>
      <c r="AG22" s="68" t="s">
        <v>11621</v>
      </c>
      <c r="AH22" s="68" t="s">
        <v>11621</v>
      </c>
      <c r="AI22" s="68" t="s">
        <v>11621</v>
      </c>
      <c r="AJ22" s="68" t="s">
        <v>11621</v>
      </c>
      <c r="AK22" s="68" t="s">
        <v>11621</v>
      </c>
      <c r="AL22" s="68" t="s">
        <v>11621</v>
      </c>
      <c r="AM22" s="68" t="s">
        <v>11725</v>
      </c>
      <c r="AN22" s="68" t="s">
        <v>11726</v>
      </c>
    </row>
    <row r="23" spans="1:40" ht="16">
      <c r="A23" s="68" t="s">
        <v>11727</v>
      </c>
      <c r="B23" s="68" t="s">
        <v>11621</v>
      </c>
      <c r="C23" s="68" t="s">
        <v>11621</v>
      </c>
      <c r="D23" s="68" t="s">
        <v>11621</v>
      </c>
      <c r="E23" s="68" t="s">
        <v>11621</v>
      </c>
      <c r="F23" s="68" t="s">
        <v>11621</v>
      </c>
      <c r="G23" s="68" t="s">
        <v>11621</v>
      </c>
      <c r="H23" s="68">
        <v>1.1533507999999999</v>
      </c>
      <c r="I23" s="68">
        <v>0</v>
      </c>
      <c r="J23" s="68">
        <v>3.9281003000000001</v>
      </c>
      <c r="K23" s="68">
        <v>0</v>
      </c>
      <c r="L23" s="68" t="s">
        <v>11728</v>
      </c>
      <c r="M23" s="68">
        <v>27.25</v>
      </c>
      <c r="N23" s="68">
        <v>4873</v>
      </c>
      <c r="O23" s="68">
        <v>3545</v>
      </c>
      <c r="P23" s="68">
        <v>548</v>
      </c>
      <c r="Q23" s="68">
        <v>6</v>
      </c>
      <c r="R23" s="68">
        <v>4596</v>
      </c>
      <c r="S23" s="68">
        <v>7</v>
      </c>
      <c r="T23" s="68">
        <v>4613</v>
      </c>
      <c r="U23" s="68">
        <v>0</v>
      </c>
      <c r="V23" s="68">
        <v>4587</v>
      </c>
      <c r="W23" s="68" t="s">
        <v>11729</v>
      </c>
      <c r="X23" s="68" t="s">
        <v>11730</v>
      </c>
      <c r="Y23" s="68">
        <v>27.43</v>
      </c>
      <c r="Z23" s="68">
        <v>1141</v>
      </c>
      <c r="AA23" s="68">
        <v>828</v>
      </c>
      <c r="AB23" s="68">
        <v>92</v>
      </c>
      <c r="AC23" s="68">
        <v>9</v>
      </c>
      <c r="AD23" s="68">
        <v>1095</v>
      </c>
      <c r="AE23" s="68">
        <v>12</v>
      </c>
      <c r="AF23" s="68">
        <v>1114</v>
      </c>
      <c r="AG23" s="105">
        <v>4.0199999999999998E-100</v>
      </c>
      <c r="AH23" s="68">
        <v>944</v>
      </c>
      <c r="AI23" s="68" t="s">
        <v>11731</v>
      </c>
      <c r="AJ23" s="68" t="s">
        <v>11621</v>
      </c>
      <c r="AK23" s="68" t="s">
        <v>11621</v>
      </c>
      <c r="AL23" s="68" t="s">
        <v>11621</v>
      </c>
      <c r="AM23" s="68" t="s">
        <v>11732</v>
      </c>
      <c r="AN23" s="68" t="s">
        <v>11733</v>
      </c>
    </row>
    <row r="24" spans="1:40" ht="16">
      <c r="A24" s="68" t="s">
        <v>11734</v>
      </c>
      <c r="B24" s="68">
        <v>1.905143</v>
      </c>
      <c r="C24" s="105">
        <v>6.9536771159665201E-13</v>
      </c>
      <c r="D24" s="68" t="s">
        <v>11621</v>
      </c>
      <c r="E24" s="68" t="s">
        <v>11621</v>
      </c>
      <c r="F24" s="68" t="s">
        <v>11621</v>
      </c>
      <c r="G24" s="68" t="s">
        <v>11621</v>
      </c>
      <c r="H24" s="68">
        <v>1.0807871</v>
      </c>
      <c r="I24" s="105">
        <v>1.00384777889594E-34</v>
      </c>
      <c r="J24" s="68" t="s">
        <v>11621</v>
      </c>
      <c r="K24" s="68" t="s">
        <v>11621</v>
      </c>
      <c r="L24" s="68" t="s">
        <v>11735</v>
      </c>
      <c r="M24" s="68">
        <v>49.62</v>
      </c>
      <c r="N24" s="68">
        <v>530</v>
      </c>
      <c r="O24" s="68">
        <v>267</v>
      </c>
      <c r="P24" s="68">
        <v>8</v>
      </c>
      <c r="Q24" s="68">
        <v>65</v>
      </c>
      <c r="R24" s="68">
        <v>590</v>
      </c>
      <c r="S24" s="68">
        <v>73</v>
      </c>
      <c r="T24" s="68">
        <v>598</v>
      </c>
      <c r="U24" s="105">
        <v>7.1499999999999995E-179</v>
      </c>
      <c r="V24" s="68">
        <v>1364</v>
      </c>
      <c r="W24" s="68" t="s">
        <v>11736</v>
      </c>
      <c r="X24" s="68" t="s">
        <v>11737</v>
      </c>
      <c r="Y24" s="68">
        <v>44.78</v>
      </c>
      <c r="Z24" s="68">
        <v>536</v>
      </c>
      <c r="AA24" s="68">
        <v>296</v>
      </c>
      <c r="AB24" s="68">
        <v>10</v>
      </c>
      <c r="AC24" s="68">
        <v>61</v>
      </c>
      <c r="AD24" s="68">
        <v>590</v>
      </c>
      <c r="AE24" s="68">
        <v>83</v>
      </c>
      <c r="AF24" s="68">
        <v>614</v>
      </c>
      <c r="AG24" s="105">
        <v>1.12E-149</v>
      </c>
      <c r="AH24" s="68">
        <v>1154</v>
      </c>
      <c r="AI24" s="68" t="s">
        <v>11738</v>
      </c>
      <c r="AJ24" s="68" t="s">
        <v>11621</v>
      </c>
      <c r="AK24" s="68" t="s">
        <v>11621</v>
      </c>
      <c r="AL24" s="68" t="s">
        <v>11621</v>
      </c>
      <c r="AM24" s="68" t="s">
        <v>11739</v>
      </c>
      <c r="AN24" s="68" t="s">
        <v>11740</v>
      </c>
    </row>
    <row r="25" spans="1:40" ht="16">
      <c r="A25" s="68" t="s">
        <v>11741</v>
      </c>
      <c r="B25" s="68">
        <v>1.2066622</v>
      </c>
      <c r="C25" s="105">
        <v>1.8108319759201401E-16</v>
      </c>
      <c r="D25" s="68" t="s">
        <v>11621</v>
      </c>
      <c r="E25" s="68" t="s">
        <v>11621</v>
      </c>
      <c r="F25" s="68" t="s">
        <v>11621</v>
      </c>
      <c r="G25" s="68" t="s">
        <v>11621</v>
      </c>
      <c r="H25" s="68">
        <v>1.6039227</v>
      </c>
      <c r="I25" s="105">
        <v>1.4751931327004399E-147</v>
      </c>
      <c r="J25" s="68">
        <v>1.4439941999999999</v>
      </c>
      <c r="K25" s="68">
        <v>1.4233583501885999E-4</v>
      </c>
      <c r="L25" s="68" t="s">
        <v>11742</v>
      </c>
      <c r="M25" s="68">
        <v>56.32</v>
      </c>
      <c r="N25" s="68">
        <v>435</v>
      </c>
      <c r="O25" s="68">
        <v>190</v>
      </c>
      <c r="P25" s="68">
        <v>24</v>
      </c>
      <c r="Q25" s="68">
        <v>21</v>
      </c>
      <c r="R25" s="68">
        <v>446</v>
      </c>
      <c r="S25" s="68">
        <v>23</v>
      </c>
      <c r="T25" s="68">
        <v>442</v>
      </c>
      <c r="U25" s="105">
        <v>1.98E-153</v>
      </c>
      <c r="V25" s="68">
        <v>1166</v>
      </c>
      <c r="W25" s="68" t="s">
        <v>11743</v>
      </c>
      <c r="X25" s="68" t="s">
        <v>11744</v>
      </c>
      <c r="Y25" s="68">
        <v>50</v>
      </c>
      <c r="Z25" s="68">
        <v>374</v>
      </c>
      <c r="AA25" s="68">
        <v>187</v>
      </c>
      <c r="AB25" s="68">
        <v>18</v>
      </c>
      <c r="AC25" s="68">
        <v>82</v>
      </c>
      <c r="AD25" s="68">
        <v>454</v>
      </c>
      <c r="AE25" s="68">
        <v>23</v>
      </c>
      <c r="AF25" s="68">
        <v>379</v>
      </c>
      <c r="AG25" s="105">
        <v>3.7199999999999998E-120</v>
      </c>
      <c r="AH25" s="68">
        <v>923</v>
      </c>
      <c r="AI25" s="68" t="s">
        <v>11745</v>
      </c>
      <c r="AJ25" s="68" t="s">
        <v>11621</v>
      </c>
      <c r="AK25" s="68" t="s">
        <v>11621</v>
      </c>
      <c r="AL25" s="68" t="s">
        <v>11621</v>
      </c>
      <c r="AM25" s="68" t="s">
        <v>11746</v>
      </c>
      <c r="AN25" s="68" t="s">
        <v>11747</v>
      </c>
    </row>
    <row r="26" spans="1:40" ht="16">
      <c r="A26" s="68" t="s">
        <v>11748</v>
      </c>
      <c r="B26" s="68">
        <v>3.1451696999999998</v>
      </c>
      <c r="C26" s="105">
        <v>9.5447484368725992E-7</v>
      </c>
      <c r="D26" s="68" t="s">
        <v>11621</v>
      </c>
      <c r="E26" s="68" t="s">
        <v>11621</v>
      </c>
      <c r="F26" s="68" t="s">
        <v>11621</v>
      </c>
      <c r="G26" s="68" t="s">
        <v>11621</v>
      </c>
      <c r="H26" s="68">
        <v>1.4113457</v>
      </c>
      <c r="I26" s="105">
        <v>4.9593388332388003E-17</v>
      </c>
      <c r="J26" s="68" t="s">
        <v>11621</v>
      </c>
      <c r="K26" s="68" t="s">
        <v>11621</v>
      </c>
      <c r="L26" s="68" t="s">
        <v>11749</v>
      </c>
      <c r="M26" s="68">
        <v>29.25</v>
      </c>
      <c r="N26" s="68">
        <v>294</v>
      </c>
      <c r="O26" s="68">
        <v>208</v>
      </c>
      <c r="P26" s="68">
        <v>47</v>
      </c>
      <c r="Q26" s="68">
        <v>3</v>
      </c>
      <c r="R26" s="68">
        <v>274</v>
      </c>
      <c r="S26" s="68">
        <v>371</v>
      </c>
      <c r="T26" s="68">
        <v>639</v>
      </c>
      <c r="U26" s="105">
        <v>3.8599999999999998E-21</v>
      </c>
      <c r="V26" s="68">
        <v>261</v>
      </c>
      <c r="W26" s="68" t="s">
        <v>11750</v>
      </c>
      <c r="X26" s="68" t="s">
        <v>11621</v>
      </c>
      <c r="Y26" s="68" t="s">
        <v>11621</v>
      </c>
      <c r="Z26" s="68" t="s">
        <v>11621</v>
      </c>
      <c r="AA26" s="68" t="s">
        <v>11621</v>
      </c>
      <c r="AB26" s="68" t="s">
        <v>11621</v>
      </c>
      <c r="AC26" s="68" t="s">
        <v>11621</v>
      </c>
      <c r="AD26" s="68" t="s">
        <v>11621</v>
      </c>
      <c r="AE26" s="68" t="s">
        <v>11621</v>
      </c>
      <c r="AF26" s="68" t="s">
        <v>11621</v>
      </c>
      <c r="AG26" s="68" t="s">
        <v>11621</v>
      </c>
      <c r="AH26" s="68" t="s">
        <v>11621</v>
      </c>
      <c r="AI26" s="68" t="s">
        <v>11621</v>
      </c>
      <c r="AJ26" s="68" t="s">
        <v>11621</v>
      </c>
      <c r="AK26" s="68" t="s">
        <v>11621</v>
      </c>
      <c r="AL26" s="68" t="s">
        <v>11621</v>
      </c>
      <c r="AM26" s="68" t="s">
        <v>11751</v>
      </c>
      <c r="AN26" s="68" t="s">
        <v>11752</v>
      </c>
    </row>
    <row r="27" spans="1:40" ht="16">
      <c r="A27" s="68" t="s">
        <v>11753</v>
      </c>
      <c r="B27" s="68">
        <v>2.8140101</v>
      </c>
      <c r="C27" s="105">
        <v>1.1710907682077E-21</v>
      </c>
      <c r="D27" s="68">
        <v>1.7605644</v>
      </c>
      <c r="E27" s="68">
        <v>4.8500851804620998E-4</v>
      </c>
      <c r="F27" s="68">
        <v>1.0928977</v>
      </c>
      <c r="G27" s="68">
        <v>2.90886067253352E-4</v>
      </c>
      <c r="H27" s="68" t="s">
        <v>11621</v>
      </c>
      <c r="I27" s="68" t="s">
        <v>11621</v>
      </c>
      <c r="J27" s="68" t="s">
        <v>11621</v>
      </c>
      <c r="K27" s="68" t="s">
        <v>11621</v>
      </c>
      <c r="L27" s="68" t="s">
        <v>11754</v>
      </c>
      <c r="M27" s="68">
        <v>54.18</v>
      </c>
      <c r="N27" s="68">
        <v>467</v>
      </c>
      <c r="O27" s="68">
        <v>214</v>
      </c>
      <c r="P27" s="68">
        <v>35</v>
      </c>
      <c r="Q27" s="68">
        <v>40</v>
      </c>
      <c r="R27" s="68">
        <v>504</v>
      </c>
      <c r="S27" s="68">
        <v>23</v>
      </c>
      <c r="T27" s="68">
        <v>456</v>
      </c>
      <c r="U27" s="105">
        <v>1.0800000000000001E-171</v>
      </c>
      <c r="V27" s="68">
        <v>1292</v>
      </c>
      <c r="W27" s="68" t="s">
        <v>11755</v>
      </c>
      <c r="X27" s="68" t="s">
        <v>11756</v>
      </c>
      <c r="Y27" s="68">
        <v>23.36</v>
      </c>
      <c r="Z27" s="68">
        <v>428</v>
      </c>
      <c r="AA27" s="68">
        <v>328</v>
      </c>
      <c r="AB27" s="68">
        <v>74</v>
      </c>
      <c r="AC27" s="68">
        <v>69</v>
      </c>
      <c r="AD27" s="68">
        <v>493</v>
      </c>
      <c r="AE27" s="68">
        <v>39</v>
      </c>
      <c r="AF27" s="68">
        <v>395</v>
      </c>
      <c r="AG27" s="105">
        <v>2.6900000000000002E-19</v>
      </c>
      <c r="AH27" s="68">
        <v>231</v>
      </c>
      <c r="AI27" s="68" t="s">
        <v>11757</v>
      </c>
      <c r="AJ27" s="68" t="s">
        <v>11621</v>
      </c>
      <c r="AK27" s="68" t="s">
        <v>11621</v>
      </c>
      <c r="AL27" s="68" t="s">
        <v>11621</v>
      </c>
      <c r="AM27" s="68" t="s">
        <v>11758</v>
      </c>
      <c r="AN27" s="68" t="s">
        <v>11759</v>
      </c>
    </row>
    <row r="28" spans="1:40" ht="16">
      <c r="A28" s="68" t="s">
        <v>11760</v>
      </c>
      <c r="B28" s="68">
        <v>3.2479032999999999</v>
      </c>
      <c r="C28" s="105">
        <v>1.27239590845229E-47</v>
      </c>
      <c r="D28" s="68">
        <v>1.6344335000000001</v>
      </c>
      <c r="E28" s="105">
        <v>5.7393841204211802E-5</v>
      </c>
      <c r="F28" s="68">
        <v>1.1818261999999999</v>
      </c>
      <c r="G28" s="105">
        <v>5.0372922787819101E-10</v>
      </c>
      <c r="H28" s="68">
        <v>1.4148817</v>
      </c>
      <c r="I28" s="105">
        <v>2.5971809285364101E-86</v>
      </c>
      <c r="J28" s="68" t="s">
        <v>11621</v>
      </c>
      <c r="K28" s="68" t="s">
        <v>11621</v>
      </c>
      <c r="L28" s="68" t="s">
        <v>11761</v>
      </c>
      <c r="M28" s="68">
        <v>29.73</v>
      </c>
      <c r="N28" s="68">
        <v>824</v>
      </c>
      <c r="O28" s="68">
        <v>579</v>
      </c>
      <c r="P28" s="68">
        <v>143</v>
      </c>
      <c r="Q28" s="68">
        <v>97</v>
      </c>
      <c r="R28" s="68">
        <v>904</v>
      </c>
      <c r="S28" s="68">
        <v>1</v>
      </c>
      <c r="T28" s="68">
        <v>697</v>
      </c>
      <c r="U28" s="105">
        <v>2.96E-63</v>
      </c>
      <c r="V28" s="68">
        <v>630</v>
      </c>
      <c r="W28" s="68" t="s">
        <v>11762</v>
      </c>
      <c r="X28" s="68" t="s">
        <v>11763</v>
      </c>
      <c r="Y28" s="68">
        <v>24.82</v>
      </c>
      <c r="Z28" s="68">
        <v>713</v>
      </c>
      <c r="AA28" s="68">
        <v>536</v>
      </c>
      <c r="AB28" s="68">
        <v>159</v>
      </c>
      <c r="AC28" s="68">
        <v>287</v>
      </c>
      <c r="AD28" s="68">
        <v>901</v>
      </c>
      <c r="AE28" s="68">
        <v>654</v>
      </c>
      <c r="AF28" s="68">
        <v>1305</v>
      </c>
      <c r="AG28" s="105">
        <v>5.8000000000000001E-27</v>
      </c>
      <c r="AH28" s="68">
        <v>308</v>
      </c>
      <c r="AI28" s="68" t="s">
        <v>11764</v>
      </c>
      <c r="AJ28" s="68" t="s">
        <v>11621</v>
      </c>
      <c r="AK28" s="68" t="s">
        <v>11621</v>
      </c>
      <c r="AL28" s="68" t="s">
        <v>11621</v>
      </c>
      <c r="AM28" s="68" t="s">
        <v>11765</v>
      </c>
      <c r="AN28" s="68" t="s">
        <v>11766</v>
      </c>
    </row>
    <row r="29" spans="1:40" ht="16">
      <c r="A29" s="68" t="s">
        <v>11767</v>
      </c>
      <c r="B29" s="68">
        <v>3.4515166000000002</v>
      </c>
      <c r="C29" s="105">
        <v>4.9878684339466499E-12</v>
      </c>
      <c r="D29" s="68" t="s">
        <v>11621</v>
      </c>
      <c r="E29" s="68" t="s">
        <v>11621</v>
      </c>
      <c r="F29" s="68" t="s">
        <v>11621</v>
      </c>
      <c r="G29" s="68" t="s">
        <v>11621</v>
      </c>
      <c r="H29" s="68">
        <v>1.3444959000000001</v>
      </c>
      <c r="I29" s="105">
        <v>5.5145743557410598E-27</v>
      </c>
      <c r="J29" s="68" t="s">
        <v>11621</v>
      </c>
      <c r="K29" s="68" t="s">
        <v>11621</v>
      </c>
      <c r="L29" s="68" t="s">
        <v>11768</v>
      </c>
      <c r="M29" s="68">
        <v>35.94</v>
      </c>
      <c r="N29" s="68">
        <v>217</v>
      </c>
      <c r="O29" s="68">
        <v>139</v>
      </c>
      <c r="P29" s="68">
        <v>16</v>
      </c>
      <c r="Q29" s="68">
        <v>351</v>
      </c>
      <c r="R29" s="68">
        <v>556</v>
      </c>
      <c r="S29" s="68">
        <v>104</v>
      </c>
      <c r="T29" s="68">
        <v>315</v>
      </c>
      <c r="U29" s="105">
        <v>2.5800000000000002E-29</v>
      </c>
      <c r="V29" s="68">
        <v>327</v>
      </c>
      <c r="W29" s="68" t="s">
        <v>11769</v>
      </c>
      <c r="X29" s="68" t="s">
        <v>11621</v>
      </c>
      <c r="Y29" s="68" t="s">
        <v>11621</v>
      </c>
      <c r="Z29" s="68" t="s">
        <v>11621</v>
      </c>
      <c r="AA29" s="68" t="s">
        <v>11621</v>
      </c>
      <c r="AB29" s="68" t="s">
        <v>11621</v>
      </c>
      <c r="AC29" s="68" t="s">
        <v>11621</v>
      </c>
      <c r="AD29" s="68" t="s">
        <v>11621</v>
      </c>
      <c r="AE29" s="68" t="s">
        <v>11621</v>
      </c>
      <c r="AF29" s="68" t="s">
        <v>11621</v>
      </c>
      <c r="AG29" s="68" t="s">
        <v>11621</v>
      </c>
      <c r="AH29" s="68" t="s">
        <v>11621</v>
      </c>
      <c r="AI29" s="68" t="s">
        <v>11621</v>
      </c>
      <c r="AJ29" s="68" t="s">
        <v>11621</v>
      </c>
      <c r="AK29" s="68" t="s">
        <v>11621</v>
      </c>
      <c r="AL29" s="68" t="s">
        <v>11621</v>
      </c>
      <c r="AM29" s="68" t="s">
        <v>11770</v>
      </c>
      <c r="AN29" s="68" t="s">
        <v>11771</v>
      </c>
    </row>
    <row r="30" spans="1:40" ht="16">
      <c r="A30" s="68" t="s">
        <v>11772</v>
      </c>
      <c r="B30" s="68">
        <v>3.1146910000000001</v>
      </c>
      <c r="C30" s="68">
        <v>1.52288241835558E-4</v>
      </c>
      <c r="D30" s="68" t="s">
        <v>11621</v>
      </c>
      <c r="E30" s="68" t="s">
        <v>11621</v>
      </c>
      <c r="F30" s="68" t="s">
        <v>11621</v>
      </c>
      <c r="G30" s="68" t="s">
        <v>11621</v>
      </c>
      <c r="H30" s="68">
        <v>1.1199504</v>
      </c>
      <c r="I30" s="105">
        <v>6.1198414686530495E-5</v>
      </c>
      <c r="J30" s="68" t="s">
        <v>11621</v>
      </c>
      <c r="K30" s="68" t="s">
        <v>11621</v>
      </c>
      <c r="L30" s="68" t="s">
        <v>11718</v>
      </c>
      <c r="M30" s="68">
        <v>48.65</v>
      </c>
      <c r="N30" s="68">
        <v>74</v>
      </c>
      <c r="O30" s="68">
        <v>38</v>
      </c>
      <c r="P30" s="68">
        <v>0</v>
      </c>
      <c r="Q30" s="68">
        <v>123</v>
      </c>
      <c r="R30" s="68">
        <v>196</v>
      </c>
      <c r="S30" s="68">
        <v>184</v>
      </c>
      <c r="T30" s="68">
        <v>257</v>
      </c>
      <c r="U30" s="105">
        <v>1.61E-16</v>
      </c>
      <c r="V30" s="68">
        <v>236</v>
      </c>
      <c r="W30" s="68" t="s">
        <v>11719</v>
      </c>
      <c r="X30" s="68" t="s">
        <v>11635</v>
      </c>
      <c r="Y30" s="68">
        <v>41.46</v>
      </c>
      <c r="Z30" s="68">
        <v>82</v>
      </c>
      <c r="AA30" s="68">
        <v>48</v>
      </c>
      <c r="AB30" s="68">
        <v>1</v>
      </c>
      <c r="AC30" s="68">
        <v>108</v>
      </c>
      <c r="AD30" s="68">
        <v>189</v>
      </c>
      <c r="AE30" s="68">
        <v>83</v>
      </c>
      <c r="AF30" s="68">
        <v>163</v>
      </c>
      <c r="AG30" s="105">
        <v>4.1000000000000001E-16</v>
      </c>
      <c r="AH30" s="68">
        <v>205</v>
      </c>
      <c r="AI30" s="68" t="s">
        <v>11636</v>
      </c>
      <c r="AJ30" s="68" t="s">
        <v>11621</v>
      </c>
      <c r="AK30" s="68" t="s">
        <v>11621</v>
      </c>
      <c r="AL30" s="68" t="s">
        <v>11621</v>
      </c>
      <c r="AM30" s="68" t="s">
        <v>11720</v>
      </c>
      <c r="AN30" s="68" t="s">
        <v>11773</v>
      </c>
    </row>
    <row r="31" spans="1:40" ht="16">
      <c r="A31" s="68" t="s">
        <v>11774</v>
      </c>
      <c r="B31" s="68">
        <v>1.4007075</v>
      </c>
      <c r="C31" s="68">
        <v>3.7073785926254398E-4</v>
      </c>
      <c r="D31" s="68" t="s">
        <v>11621</v>
      </c>
      <c r="E31" s="68" t="s">
        <v>11621</v>
      </c>
      <c r="F31" s="68" t="s">
        <v>11621</v>
      </c>
      <c r="G31" s="68" t="s">
        <v>11621</v>
      </c>
      <c r="H31" s="68" t="s">
        <v>11621</v>
      </c>
      <c r="I31" s="68" t="s">
        <v>11621</v>
      </c>
      <c r="J31" s="68">
        <v>1.2894667</v>
      </c>
      <c r="K31" s="105">
        <v>4.4812182568020801E-11</v>
      </c>
      <c r="L31" s="68" t="s">
        <v>11775</v>
      </c>
      <c r="M31" s="68">
        <v>46.91</v>
      </c>
      <c r="N31" s="68">
        <v>194</v>
      </c>
      <c r="O31" s="68">
        <v>103</v>
      </c>
      <c r="P31" s="68">
        <v>5</v>
      </c>
      <c r="Q31" s="68">
        <v>25</v>
      </c>
      <c r="R31" s="68">
        <v>214</v>
      </c>
      <c r="S31" s="68">
        <v>9</v>
      </c>
      <c r="T31" s="68">
        <v>201</v>
      </c>
      <c r="U31" s="105">
        <v>2.7800000000000001E-52</v>
      </c>
      <c r="V31" s="68">
        <v>467</v>
      </c>
      <c r="W31" s="68" t="s">
        <v>11776</v>
      </c>
      <c r="X31" s="68" t="s">
        <v>11777</v>
      </c>
      <c r="Y31" s="68">
        <v>41.82</v>
      </c>
      <c r="Z31" s="68">
        <v>165</v>
      </c>
      <c r="AA31" s="68">
        <v>96</v>
      </c>
      <c r="AB31" s="68">
        <v>3</v>
      </c>
      <c r="AC31" s="68">
        <v>28</v>
      </c>
      <c r="AD31" s="68">
        <v>192</v>
      </c>
      <c r="AE31" s="68">
        <v>9</v>
      </c>
      <c r="AF31" s="68">
        <v>170</v>
      </c>
      <c r="AG31" s="105">
        <v>1.2199999999999999E-37</v>
      </c>
      <c r="AH31" s="68">
        <v>344</v>
      </c>
      <c r="AI31" s="68" t="s">
        <v>11778</v>
      </c>
      <c r="AJ31" s="68" t="s">
        <v>11621</v>
      </c>
      <c r="AK31" s="68" t="s">
        <v>11621</v>
      </c>
      <c r="AL31" s="68" t="s">
        <v>11621</v>
      </c>
      <c r="AM31" s="68" t="s">
        <v>11779</v>
      </c>
      <c r="AN31" s="68" t="s">
        <v>11780</v>
      </c>
    </row>
    <row r="32" spans="1:40" ht="16">
      <c r="A32" s="68" t="s">
        <v>11781</v>
      </c>
      <c r="B32" s="68">
        <v>3.259693</v>
      </c>
      <c r="C32" s="105">
        <v>5.3043245178330004E-18</v>
      </c>
      <c r="D32" s="68" t="s">
        <v>11621</v>
      </c>
      <c r="E32" s="68" t="s">
        <v>11621</v>
      </c>
      <c r="F32" s="68">
        <v>1.4908782</v>
      </c>
      <c r="G32" s="105">
        <v>4.3265949070903003E-5</v>
      </c>
      <c r="H32" s="68" t="s">
        <v>11621</v>
      </c>
      <c r="I32" s="68" t="s">
        <v>11621</v>
      </c>
      <c r="J32" s="68" t="s">
        <v>11621</v>
      </c>
      <c r="K32" s="68" t="s">
        <v>11621</v>
      </c>
      <c r="L32" s="68" t="s">
        <v>11782</v>
      </c>
      <c r="M32" s="68">
        <v>40.24</v>
      </c>
      <c r="N32" s="68">
        <v>589</v>
      </c>
      <c r="O32" s="68">
        <v>352</v>
      </c>
      <c r="P32" s="68">
        <v>12</v>
      </c>
      <c r="Q32" s="68">
        <v>35</v>
      </c>
      <c r="R32" s="68">
        <v>618</v>
      </c>
      <c r="S32" s="68">
        <v>67</v>
      </c>
      <c r="T32" s="68">
        <v>648</v>
      </c>
      <c r="U32" s="105">
        <v>3.5100000000000002E-146</v>
      </c>
      <c r="V32" s="68">
        <v>1155</v>
      </c>
      <c r="W32" s="68" t="s">
        <v>11783</v>
      </c>
      <c r="X32" s="68" t="s">
        <v>11784</v>
      </c>
      <c r="Y32" s="68">
        <v>39.5</v>
      </c>
      <c r="Z32" s="68">
        <v>557</v>
      </c>
      <c r="AA32" s="68">
        <v>337</v>
      </c>
      <c r="AB32" s="68">
        <v>17</v>
      </c>
      <c r="AC32" s="68">
        <v>45</v>
      </c>
      <c r="AD32" s="68">
        <v>593</v>
      </c>
      <c r="AE32" s="68">
        <v>27</v>
      </c>
      <c r="AF32" s="68">
        <v>574</v>
      </c>
      <c r="AG32" s="105">
        <v>2.6600000000000001E-139</v>
      </c>
      <c r="AH32" s="68">
        <v>1085</v>
      </c>
      <c r="AI32" s="68" t="s">
        <v>11785</v>
      </c>
      <c r="AJ32" s="68" t="s">
        <v>11621</v>
      </c>
      <c r="AK32" s="68" t="s">
        <v>11621</v>
      </c>
      <c r="AL32" s="68" t="s">
        <v>11621</v>
      </c>
      <c r="AM32" s="68" t="s">
        <v>11786</v>
      </c>
      <c r="AN32" s="68" t="s">
        <v>11787</v>
      </c>
    </row>
    <row r="33" spans="1:40" ht="16">
      <c r="A33" s="68" t="s">
        <v>11788</v>
      </c>
      <c r="B33" s="68">
        <v>1.5663939</v>
      </c>
      <c r="C33" s="105">
        <v>3.18581660241339E-28</v>
      </c>
      <c r="D33" s="68">
        <v>1.1372689</v>
      </c>
      <c r="E33" s="105">
        <v>1.7224008804026101E-5</v>
      </c>
      <c r="F33" s="68" t="s">
        <v>11621</v>
      </c>
      <c r="G33" s="68" t="s">
        <v>11621</v>
      </c>
      <c r="H33" s="68">
        <v>1.0274388999999999</v>
      </c>
      <c r="I33" s="105">
        <v>5.1871253044323903E-76</v>
      </c>
      <c r="J33" s="68" t="s">
        <v>11621</v>
      </c>
      <c r="K33" s="68" t="s">
        <v>11621</v>
      </c>
      <c r="L33" s="68" t="s">
        <v>11789</v>
      </c>
      <c r="M33" s="68">
        <v>56.82</v>
      </c>
      <c r="N33" s="68">
        <v>88</v>
      </c>
      <c r="O33" s="68">
        <v>38</v>
      </c>
      <c r="P33" s="68">
        <v>2</v>
      </c>
      <c r="Q33" s="68">
        <v>142</v>
      </c>
      <c r="R33" s="68">
        <v>229</v>
      </c>
      <c r="S33" s="68">
        <v>180</v>
      </c>
      <c r="T33" s="68">
        <v>265</v>
      </c>
      <c r="U33" s="105">
        <v>4.5899999999999999E-24</v>
      </c>
      <c r="V33" s="68">
        <v>267</v>
      </c>
      <c r="W33" s="68" t="s">
        <v>11790</v>
      </c>
      <c r="X33" s="68" t="s">
        <v>11791</v>
      </c>
      <c r="Y33" s="68">
        <v>49.37</v>
      </c>
      <c r="Z33" s="68">
        <v>79</v>
      </c>
      <c r="AA33" s="68">
        <v>40</v>
      </c>
      <c r="AB33" s="68">
        <v>0</v>
      </c>
      <c r="AC33" s="68">
        <v>7</v>
      </c>
      <c r="AD33" s="68">
        <v>85</v>
      </c>
      <c r="AE33" s="68">
        <v>215</v>
      </c>
      <c r="AF33" s="68">
        <v>293</v>
      </c>
      <c r="AG33" s="105">
        <v>3.9E-18</v>
      </c>
      <c r="AH33" s="68">
        <v>212</v>
      </c>
      <c r="AI33" s="68" t="s">
        <v>11792</v>
      </c>
      <c r="AJ33" s="68" t="s">
        <v>11621</v>
      </c>
      <c r="AK33" s="68" t="s">
        <v>11621</v>
      </c>
      <c r="AL33" s="68" t="s">
        <v>11621</v>
      </c>
      <c r="AM33" s="68" t="s">
        <v>11793</v>
      </c>
      <c r="AN33" s="68" t="s">
        <v>11658</v>
      </c>
    </row>
    <row r="34" spans="1:40" ht="16">
      <c r="A34" s="68" t="s">
        <v>11794</v>
      </c>
      <c r="B34" s="68">
        <v>3.3980617999999998</v>
      </c>
      <c r="C34" s="105">
        <v>8.1558182285901401E-7</v>
      </c>
      <c r="D34" s="68" t="s">
        <v>11621</v>
      </c>
      <c r="E34" s="68" t="s">
        <v>11621</v>
      </c>
      <c r="F34" s="68" t="s">
        <v>11621</v>
      </c>
      <c r="G34" s="68" t="s">
        <v>11621</v>
      </c>
      <c r="H34" s="68">
        <v>1.343585</v>
      </c>
      <c r="I34" s="105">
        <v>4.9570403986719003E-8</v>
      </c>
      <c r="J34" s="68" t="s">
        <v>11621</v>
      </c>
      <c r="K34" s="68" t="s">
        <v>11621</v>
      </c>
      <c r="L34" s="68" t="s">
        <v>11795</v>
      </c>
      <c r="M34" s="68">
        <v>42.65</v>
      </c>
      <c r="N34" s="68">
        <v>211</v>
      </c>
      <c r="O34" s="68">
        <v>121</v>
      </c>
      <c r="P34" s="68">
        <v>15</v>
      </c>
      <c r="Q34" s="68">
        <v>277</v>
      </c>
      <c r="R34" s="68">
        <v>476</v>
      </c>
      <c r="S34" s="68">
        <v>151</v>
      </c>
      <c r="T34" s="68">
        <v>357</v>
      </c>
      <c r="U34" s="105">
        <v>1.6699999999999999E-47</v>
      </c>
      <c r="V34" s="68">
        <v>453</v>
      </c>
      <c r="W34" s="68" t="s">
        <v>11712</v>
      </c>
      <c r="X34" s="68" t="s">
        <v>11713</v>
      </c>
      <c r="Y34" s="68">
        <v>43.32</v>
      </c>
      <c r="Z34" s="68">
        <v>217</v>
      </c>
      <c r="AA34" s="68">
        <v>123</v>
      </c>
      <c r="AB34" s="68">
        <v>19</v>
      </c>
      <c r="AC34" s="68">
        <v>277</v>
      </c>
      <c r="AD34" s="68">
        <v>477</v>
      </c>
      <c r="AE34" s="68">
        <v>239</v>
      </c>
      <c r="AF34" s="68">
        <v>452</v>
      </c>
      <c r="AG34" s="105">
        <v>1.26E-43</v>
      </c>
      <c r="AH34" s="68">
        <v>412</v>
      </c>
      <c r="AI34" s="68" t="s">
        <v>11714</v>
      </c>
      <c r="AJ34" s="68" t="s">
        <v>11621</v>
      </c>
      <c r="AK34" s="68" t="s">
        <v>11621</v>
      </c>
      <c r="AL34" s="68" t="s">
        <v>11621</v>
      </c>
      <c r="AM34" s="68" t="s">
        <v>11796</v>
      </c>
      <c r="AN34" s="68" t="s">
        <v>11797</v>
      </c>
    </row>
    <row r="35" spans="1:40" ht="16">
      <c r="A35" s="68" t="s">
        <v>11798</v>
      </c>
      <c r="B35" s="68">
        <v>2.9955229999999999</v>
      </c>
      <c r="C35" s="105">
        <v>3.2636330791216701E-93</v>
      </c>
      <c r="D35" s="68">
        <v>2.0574319999999999</v>
      </c>
      <c r="E35" s="105">
        <v>1.15864930084448E-10</v>
      </c>
      <c r="F35" s="68">
        <v>1.5135738000000001</v>
      </c>
      <c r="G35" s="105">
        <v>7.1534189631275395E-20</v>
      </c>
      <c r="H35" s="68">
        <v>1.4632540000000001</v>
      </c>
      <c r="I35" s="105">
        <v>5.1750288237966697E-159</v>
      </c>
      <c r="J35" s="68">
        <v>2.1641498000000001</v>
      </c>
      <c r="K35" s="105">
        <v>4.1341877824799101E-19</v>
      </c>
      <c r="L35" s="68" t="s">
        <v>11621</v>
      </c>
      <c r="M35" s="68" t="s">
        <v>11621</v>
      </c>
      <c r="N35" s="68" t="s">
        <v>11621</v>
      </c>
      <c r="O35" s="68" t="s">
        <v>11621</v>
      </c>
      <c r="P35" s="68" t="s">
        <v>11621</v>
      </c>
      <c r="Q35" s="68" t="s">
        <v>11621</v>
      </c>
      <c r="R35" s="68" t="s">
        <v>11621</v>
      </c>
      <c r="S35" s="68" t="s">
        <v>11621</v>
      </c>
      <c r="T35" s="68" t="s">
        <v>11621</v>
      </c>
      <c r="U35" s="68" t="s">
        <v>11621</v>
      </c>
      <c r="V35" s="68" t="s">
        <v>11621</v>
      </c>
      <c r="W35" s="68" t="s">
        <v>11621</v>
      </c>
      <c r="X35" s="68" t="s">
        <v>11621</v>
      </c>
      <c r="Y35" s="68" t="s">
        <v>11621</v>
      </c>
      <c r="Z35" s="68" t="s">
        <v>11621</v>
      </c>
      <c r="AA35" s="68" t="s">
        <v>11621</v>
      </c>
      <c r="AB35" s="68" t="s">
        <v>11621</v>
      </c>
      <c r="AC35" s="68" t="s">
        <v>11621</v>
      </c>
      <c r="AD35" s="68" t="s">
        <v>11621</v>
      </c>
      <c r="AE35" s="68" t="s">
        <v>11621</v>
      </c>
      <c r="AF35" s="68" t="s">
        <v>11621</v>
      </c>
      <c r="AG35" s="68" t="s">
        <v>11621</v>
      </c>
      <c r="AH35" s="68" t="s">
        <v>11621</v>
      </c>
      <c r="AI35" s="68" t="s">
        <v>11621</v>
      </c>
      <c r="AJ35" s="68" t="s">
        <v>11621</v>
      </c>
      <c r="AK35" s="68" t="s">
        <v>11621</v>
      </c>
      <c r="AL35" s="68" t="s">
        <v>11621</v>
      </c>
      <c r="AM35" s="68" t="s">
        <v>11621</v>
      </c>
      <c r="AN35" s="68" t="s">
        <v>11621</v>
      </c>
    </row>
    <row r="36" spans="1:40" ht="16">
      <c r="A36" s="68" t="s">
        <v>11799</v>
      </c>
      <c r="B36" s="68">
        <v>3.3601933000000002</v>
      </c>
      <c r="C36" s="105">
        <v>4.48914406340902E-66</v>
      </c>
      <c r="D36" s="68">
        <v>1.6838913</v>
      </c>
      <c r="E36" s="105">
        <v>7.39609107211115E-7</v>
      </c>
      <c r="F36" s="68">
        <v>1.5646636</v>
      </c>
      <c r="G36" s="105">
        <v>1.8908558704219001E-16</v>
      </c>
      <c r="H36" s="68">
        <v>1.4728614</v>
      </c>
      <c r="I36" s="105">
        <v>4.5758458017291E-152</v>
      </c>
      <c r="J36" s="68">
        <v>1.6161456000000001</v>
      </c>
      <c r="K36" s="105">
        <v>2.8455996016498298E-17</v>
      </c>
      <c r="L36" s="68" t="s">
        <v>11800</v>
      </c>
      <c r="M36" s="68">
        <v>50.72</v>
      </c>
      <c r="N36" s="68">
        <v>138</v>
      </c>
      <c r="O36" s="68">
        <v>68</v>
      </c>
      <c r="P36" s="68">
        <v>1</v>
      </c>
      <c r="Q36" s="68">
        <v>275</v>
      </c>
      <c r="R36" s="68">
        <v>411</v>
      </c>
      <c r="S36" s="68">
        <v>159</v>
      </c>
      <c r="T36" s="68">
        <v>296</v>
      </c>
      <c r="U36" s="105">
        <v>2.0100000000000001E-30</v>
      </c>
      <c r="V36" s="68">
        <v>330</v>
      </c>
      <c r="W36" s="68" t="s">
        <v>11801</v>
      </c>
      <c r="X36" s="68" t="s">
        <v>11802</v>
      </c>
      <c r="Y36" s="68">
        <v>30.73</v>
      </c>
      <c r="Z36" s="68">
        <v>192</v>
      </c>
      <c r="AA36" s="68">
        <v>133</v>
      </c>
      <c r="AB36" s="68">
        <v>16</v>
      </c>
      <c r="AC36" s="68">
        <v>24</v>
      </c>
      <c r="AD36" s="68">
        <v>209</v>
      </c>
      <c r="AE36" s="68">
        <v>24</v>
      </c>
      <c r="AF36" s="68">
        <v>205</v>
      </c>
      <c r="AG36" s="105">
        <v>6.3400000000000005E-17</v>
      </c>
      <c r="AH36" s="68">
        <v>214</v>
      </c>
      <c r="AI36" s="68" t="s">
        <v>11803</v>
      </c>
      <c r="AJ36" s="68" t="s">
        <v>11621</v>
      </c>
      <c r="AK36" s="68" t="s">
        <v>11621</v>
      </c>
      <c r="AL36" s="68" t="s">
        <v>11621</v>
      </c>
      <c r="AM36" s="68" t="s">
        <v>11804</v>
      </c>
      <c r="AN36" s="68" t="s">
        <v>11805</v>
      </c>
    </row>
    <row r="37" spans="1:40" ht="16">
      <c r="A37" s="68" t="s">
        <v>11806</v>
      </c>
      <c r="B37" s="68">
        <v>3.7608953000000001</v>
      </c>
      <c r="C37" s="105">
        <v>1.1662859437594499E-5</v>
      </c>
      <c r="D37" s="68" t="s">
        <v>11621</v>
      </c>
      <c r="E37" s="68" t="s">
        <v>11621</v>
      </c>
      <c r="F37" s="68" t="s">
        <v>11621</v>
      </c>
      <c r="G37" s="68" t="s">
        <v>11621</v>
      </c>
      <c r="H37" s="68">
        <v>1.6394854999999999</v>
      </c>
      <c r="I37" s="105">
        <v>3.0786167741002202E-7</v>
      </c>
      <c r="J37" s="68" t="s">
        <v>11621</v>
      </c>
      <c r="K37" s="68" t="s">
        <v>11621</v>
      </c>
      <c r="L37" s="68" t="s">
        <v>11621</v>
      </c>
      <c r="M37" s="68" t="s">
        <v>11621</v>
      </c>
      <c r="N37" s="68" t="s">
        <v>11621</v>
      </c>
      <c r="O37" s="68" t="s">
        <v>11621</v>
      </c>
      <c r="P37" s="68" t="s">
        <v>11621</v>
      </c>
      <c r="Q37" s="68" t="s">
        <v>11621</v>
      </c>
      <c r="R37" s="68" t="s">
        <v>11621</v>
      </c>
      <c r="S37" s="68" t="s">
        <v>11621</v>
      </c>
      <c r="T37" s="68" t="s">
        <v>11621</v>
      </c>
      <c r="U37" s="68" t="s">
        <v>11621</v>
      </c>
      <c r="V37" s="68" t="s">
        <v>11621</v>
      </c>
      <c r="W37" s="68" t="s">
        <v>11621</v>
      </c>
      <c r="X37" s="68" t="s">
        <v>11621</v>
      </c>
      <c r="Y37" s="68" t="s">
        <v>11621</v>
      </c>
      <c r="Z37" s="68" t="s">
        <v>11621</v>
      </c>
      <c r="AA37" s="68" t="s">
        <v>11621</v>
      </c>
      <c r="AB37" s="68" t="s">
        <v>11621</v>
      </c>
      <c r="AC37" s="68" t="s">
        <v>11621</v>
      </c>
      <c r="AD37" s="68" t="s">
        <v>11621</v>
      </c>
      <c r="AE37" s="68" t="s">
        <v>11621</v>
      </c>
      <c r="AF37" s="68" t="s">
        <v>11621</v>
      </c>
      <c r="AG37" s="68" t="s">
        <v>11621</v>
      </c>
      <c r="AH37" s="68" t="s">
        <v>11621</v>
      </c>
      <c r="AI37" s="68" t="s">
        <v>11621</v>
      </c>
      <c r="AJ37" s="68" t="s">
        <v>11621</v>
      </c>
      <c r="AK37" s="68" t="s">
        <v>11621</v>
      </c>
      <c r="AL37" s="68" t="s">
        <v>11621</v>
      </c>
      <c r="AM37" s="68" t="s">
        <v>11621</v>
      </c>
      <c r="AN37" s="68" t="s">
        <v>11621</v>
      </c>
    </row>
    <row r="38" spans="1:40" ht="16">
      <c r="A38" s="68" t="s">
        <v>11807</v>
      </c>
      <c r="B38" s="68">
        <v>3.1925308999999999</v>
      </c>
      <c r="C38" s="105">
        <v>7.6920171100005206E-5</v>
      </c>
      <c r="D38" s="68" t="s">
        <v>11621</v>
      </c>
      <c r="E38" s="68" t="s">
        <v>11621</v>
      </c>
      <c r="F38" s="68" t="s">
        <v>11621</v>
      </c>
      <c r="G38" s="68" t="s">
        <v>11621</v>
      </c>
      <c r="H38" s="68">
        <v>1.6770605999999999</v>
      </c>
      <c r="I38" s="105">
        <v>1.1271744546753299E-10</v>
      </c>
      <c r="J38" s="68" t="s">
        <v>11621</v>
      </c>
      <c r="K38" s="68" t="s">
        <v>11621</v>
      </c>
      <c r="L38" s="68" t="s">
        <v>11808</v>
      </c>
      <c r="M38" s="68">
        <v>44.61</v>
      </c>
      <c r="N38" s="68">
        <v>204</v>
      </c>
      <c r="O38" s="68">
        <v>113</v>
      </c>
      <c r="P38" s="68">
        <v>16</v>
      </c>
      <c r="Q38" s="68">
        <v>349</v>
      </c>
      <c r="R38" s="68">
        <v>539</v>
      </c>
      <c r="S38" s="68">
        <v>80</v>
      </c>
      <c r="T38" s="68">
        <v>280</v>
      </c>
      <c r="U38" s="105">
        <v>2.96E-44</v>
      </c>
      <c r="V38" s="68">
        <v>428</v>
      </c>
      <c r="W38" s="68" t="s">
        <v>11809</v>
      </c>
      <c r="X38" s="68" t="s">
        <v>11810</v>
      </c>
      <c r="Y38" s="68">
        <v>42.18</v>
      </c>
      <c r="Z38" s="68">
        <v>211</v>
      </c>
      <c r="AA38" s="68">
        <v>122</v>
      </c>
      <c r="AB38" s="68">
        <v>14</v>
      </c>
      <c r="AC38" s="68">
        <v>341</v>
      </c>
      <c r="AD38" s="68">
        <v>540</v>
      </c>
      <c r="AE38" s="68">
        <v>105</v>
      </c>
      <c r="AF38" s="68">
        <v>312</v>
      </c>
      <c r="AG38" s="105">
        <v>2.8500000000000002E-41</v>
      </c>
      <c r="AH38" s="68">
        <v>389</v>
      </c>
      <c r="AI38" s="68" t="s">
        <v>11811</v>
      </c>
      <c r="AJ38" s="68" t="s">
        <v>11621</v>
      </c>
      <c r="AK38" s="68" t="s">
        <v>11621</v>
      </c>
      <c r="AL38" s="68" t="s">
        <v>11621</v>
      </c>
      <c r="AM38" s="68" t="s">
        <v>11812</v>
      </c>
      <c r="AN38" s="68" t="s">
        <v>11813</v>
      </c>
    </row>
    <row r="39" spans="1:40" ht="16">
      <c r="A39" s="68" t="s">
        <v>11814</v>
      </c>
      <c r="B39" s="68" t="s">
        <v>11621</v>
      </c>
      <c r="C39" s="68" t="s">
        <v>11621</v>
      </c>
      <c r="D39" s="68" t="s">
        <v>11621</v>
      </c>
      <c r="E39" s="68" t="s">
        <v>11621</v>
      </c>
      <c r="F39" s="68" t="s">
        <v>11621</v>
      </c>
      <c r="G39" s="68" t="s">
        <v>11621</v>
      </c>
      <c r="H39" s="68">
        <v>1.1957818</v>
      </c>
      <c r="I39" s="105">
        <v>2.9679084222951698E-44</v>
      </c>
      <c r="J39" s="68">
        <v>1.2255771</v>
      </c>
      <c r="K39" s="68">
        <v>1.1873511728772599E-4</v>
      </c>
      <c r="L39" s="68" t="s">
        <v>11815</v>
      </c>
      <c r="M39" s="68">
        <v>39.47</v>
      </c>
      <c r="N39" s="68">
        <v>114</v>
      </c>
      <c r="O39" s="68">
        <v>69</v>
      </c>
      <c r="P39" s="68">
        <v>8</v>
      </c>
      <c r="Q39" s="68">
        <v>15</v>
      </c>
      <c r="R39" s="68">
        <v>123</v>
      </c>
      <c r="S39" s="68">
        <v>13</v>
      </c>
      <c r="T39" s="68">
        <v>123</v>
      </c>
      <c r="U39" s="105">
        <v>1.0499999999999999E-15</v>
      </c>
      <c r="V39" s="68">
        <v>196</v>
      </c>
      <c r="W39" s="68" t="s">
        <v>11816</v>
      </c>
      <c r="X39" s="68" t="s">
        <v>11621</v>
      </c>
      <c r="Y39" s="68" t="s">
        <v>11621</v>
      </c>
      <c r="Z39" s="68" t="s">
        <v>11621</v>
      </c>
      <c r="AA39" s="68" t="s">
        <v>11621</v>
      </c>
      <c r="AB39" s="68" t="s">
        <v>11621</v>
      </c>
      <c r="AC39" s="68" t="s">
        <v>11621</v>
      </c>
      <c r="AD39" s="68" t="s">
        <v>11621</v>
      </c>
      <c r="AE39" s="68" t="s">
        <v>11621</v>
      </c>
      <c r="AF39" s="68" t="s">
        <v>11621</v>
      </c>
      <c r="AG39" s="68" t="s">
        <v>11621</v>
      </c>
      <c r="AH39" s="68" t="s">
        <v>11621</v>
      </c>
      <c r="AI39" s="68" t="s">
        <v>11621</v>
      </c>
      <c r="AJ39" s="68" t="s">
        <v>11621</v>
      </c>
      <c r="AK39" s="68" t="s">
        <v>11621</v>
      </c>
      <c r="AL39" s="68" t="s">
        <v>11621</v>
      </c>
      <c r="AM39" s="68" t="s">
        <v>11621</v>
      </c>
      <c r="AN39" s="68" t="s">
        <v>11621</v>
      </c>
    </row>
    <row r="40" spans="1:40" ht="16">
      <c r="A40" s="68" t="s">
        <v>11817</v>
      </c>
      <c r="B40" s="68">
        <v>3.4790728</v>
      </c>
      <c r="C40" s="105">
        <v>9.1306459673485697E-217</v>
      </c>
      <c r="D40" s="68">
        <v>2.1859899999999999</v>
      </c>
      <c r="E40" s="105">
        <v>5.7181283579534095E-38</v>
      </c>
      <c r="F40" s="68">
        <v>1.6922855000000001</v>
      </c>
      <c r="G40" s="105">
        <v>5.7213605189957298E-64</v>
      </c>
      <c r="H40" s="68">
        <v>1.6171517</v>
      </c>
      <c r="I40" s="68">
        <v>0</v>
      </c>
      <c r="J40" s="68">
        <v>2.0038860000000001</v>
      </c>
      <c r="K40" s="105">
        <v>8.1779378404399503E-94</v>
      </c>
      <c r="L40" s="68" t="s">
        <v>11818</v>
      </c>
      <c r="M40" s="68">
        <v>41.27</v>
      </c>
      <c r="N40" s="68">
        <v>252</v>
      </c>
      <c r="O40" s="68">
        <v>148</v>
      </c>
      <c r="P40" s="68">
        <v>19</v>
      </c>
      <c r="Q40" s="68">
        <v>1230</v>
      </c>
      <c r="R40" s="68">
        <v>1464</v>
      </c>
      <c r="S40" s="68">
        <v>65</v>
      </c>
      <c r="T40" s="68">
        <v>314</v>
      </c>
      <c r="U40" s="105">
        <v>3.1E-49</v>
      </c>
      <c r="V40" s="68">
        <v>481</v>
      </c>
      <c r="W40" s="68" t="s">
        <v>11819</v>
      </c>
      <c r="X40" s="68" t="s">
        <v>11820</v>
      </c>
      <c r="Y40" s="68">
        <v>41.74</v>
      </c>
      <c r="Z40" s="68">
        <v>230</v>
      </c>
      <c r="AA40" s="68">
        <v>134</v>
      </c>
      <c r="AB40" s="68">
        <v>13</v>
      </c>
      <c r="AC40" s="68">
        <v>1246</v>
      </c>
      <c r="AD40" s="68">
        <v>1464</v>
      </c>
      <c r="AE40" s="68">
        <v>631</v>
      </c>
      <c r="AF40" s="68">
        <v>858</v>
      </c>
      <c r="AG40" s="105">
        <v>6.8899999999999997E-46</v>
      </c>
      <c r="AH40" s="68">
        <v>464</v>
      </c>
      <c r="AI40" s="68" t="s">
        <v>11821</v>
      </c>
      <c r="AJ40" s="68" t="s">
        <v>11621</v>
      </c>
      <c r="AK40" s="68" t="s">
        <v>11621</v>
      </c>
      <c r="AL40" s="68" t="s">
        <v>11621</v>
      </c>
      <c r="AM40" s="68" t="s">
        <v>11822</v>
      </c>
      <c r="AN40" s="68" t="s">
        <v>11823</v>
      </c>
    </row>
    <row r="41" spans="1:40" ht="16">
      <c r="A41" s="68" t="s">
        <v>11824</v>
      </c>
      <c r="B41" s="68">
        <v>3.4800498000000002</v>
      </c>
      <c r="C41" s="105">
        <v>3.7116046501268302E-91</v>
      </c>
      <c r="D41" s="68">
        <v>1.9664771999999999</v>
      </c>
      <c r="E41" s="105">
        <v>1.9915723116434401E-10</v>
      </c>
      <c r="F41" s="68">
        <v>1.7501148</v>
      </c>
      <c r="G41" s="105">
        <v>1.0107974742509E-27</v>
      </c>
      <c r="H41" s="68">
        <v>1.4009282999999999</v>
      </c>
      <c r="I41" s="105">
        <v>1.5439033661058501E-183</v>
      </c>
      <c r="J41" s="68">
        <v>1.4845288000000001</v>
      </c>
      <c r="K41" s="105">
        <v>7.5636201333660598E-16</v>
      </c>
      <c r="L41" s="68" t="s">
        <v>11825</v>
      </c>
      <c r="M41" s="68">
        <v>48.14</v>
      </c>
      <c r="N41" s="68">
        <v>349</v>
      </c>
      <c r="O41" s="68">
        <v>181</v>
      </c>
      <c r="P41" s="68">
        <v>3</v>
      </c>
      <c r="Q41" s="68">
        <v>109</v>
      </c>
      <c r="R41" s="68">
        <v>456</v>
      </c>
      <c r="S41" s="68">
        <v>78</v>
      </c>
      <c r="T41" s="68">
        <v>424</v>
      </c>
      <c r="U41" s="105">
        <v>1.0600000000000001E-124</v>
      </c>
      <c r="V41" s="68">
        <v>1022</v>
      </c>
      <c r="W41" s="68" t="s">
        <v>11826</v>
      </c>
      <c r="X41" s="68" t="s">
        <v>11676</v>
      </c>
      <c r="Y41" s="68">
        <v>47.37</v>
      </c>
      <c r="Z41" s="68">
        <v>361</v>
      </c>
      <c r="AA41" s="68">
        <v>190</v>
      </c>
      <c r="AB41" s="68">
        <v>7</v>
      </c>
      <c r="AC41" s="68">
        <v>107</v>
      </c>
      <c r="AD41" s="68">
        <v>466</v>
      </c>
      <c r="AE41" s="68">
        <v>4525</v>
      </c>
      <c r="AF41" s="68">
        <v>4879</v>
      </c>
      <c r="AG41" s="105">
        <v>1.82E-114</v>
      </c>
      <c r="AH41" s="68">
        <v>988</v>
      </c>
      <c r="AI41" s="68" t="s">
        <v>11677</v>
      </c>
      <c r="AJ41" s="68" t="s">
        <v>11621</v>
      </c>
      <c r="AK41" s="68" t="s">
        <v>11621</v>
      </c>
      <c r="AL41" s="68" t="s">
        <v>11621</v>
      </c>
      <c r="AM41" s="68" t="s">
        <v>11827</v>
      </c>
      <c r="AN41" s="68" t="s">
        <v>11828</v>
      </c>
    </row>
    <row r="42" spans="1:40" ht="16">
      <c r="A42" s="68" t="s">
        <v>11829</v>
      </c>
      <c r="B42" s="68">
        <v>3.8891737000000002</v>
      </c>
      <c r="C42" s="105">
        <v>3.1375567014973201E-25</v>
      </c>
      <c r="D42" s="68">
        <v>2.3155915999999999</v>
      </c>
      <c r="E42" s="68">
        <v>2.6299909902019399E-4</v>
      </c>
      <c r="F42" s="68">
        <v>2.1569886</v>
      </c>
      <c r="G42" s="105">
        <v>1.2159825080972799E-10</v>
      </c>
      <c r="H42" s="68">
        <v>1.8052626000000001</v>
      </c>
      <c r="I42" s="105">
        <v>7.9156765108160601E-72</v>
      </c>
      <c r="J42" s="68" t="s">
        <v>11621</v>
      </c>
      <c r="K42" s="68" t="s">
        <v>11621</v>
      </c>
      <c r="L42" s="68" t="s">
        <v>11830</v>
      </c>
      <c r="M42" s="68">
        <v>42.52</v>
      </c>
      <c r="N42" s="68">
        <v>214</v>
      </c>
      <c r="O42" s="68">
        <v>123</v>
      </c>
      <c r="P42" s="68">
        <v>16</v>
      </c>
      <c r="Q42" s="68">
        <v>265</v>
      </c>
      <c r="R42" s="68">
        <v>468</v>
      </c>
      <c r="S42" s="68">
        <v>209</v>
      </c>
      <c r="T42" s="68">
        <v>416</v>
      </c>
      <c r="U42" s="105">
        <v>4.3000000000000001E-42</v>
      </c>
      <c r="V42" s="68">
        <v>419</v>
      </c>
      <c r="W42" s="68" t="s">
        <v>11831</v>
      </c>
      <c r="X42" s="68" t="s">
        <v>11832</v>
      </c>
      <c r="Y42" s="68">
        <v>38.53</v>
      </c>
      <c r="Z42" s="68">
        <v>218</v>
      </c>
      <c r="AA42" s="68">
        <v>134</v>
      </c>
      <c r="AB42" s="68">
        <v>16</v>
      </c>
      <c r="AC42" s="68">
        <v>265</v>
      </c>
      <c r="AD42" s="68">
        <v>470</v>
      </c>
      <c r="AE42" s="68">
        <v>283</v>
      </c>
      <c r="AF42" s="68">
        <v>496</v>
      </c>
      <c r="AG42" s="105">
        <v>2.02E-36</v>
      </c>
      <c r="AH42" s="68">
        <v>362</v>
      </c>
      <c r="AI42" s="68" t="s">
        <v>11833</v>
      </c>
      <c r="AJ42" s="68" t="s">
        <v>11621</v>
      </c>
      <c r="AK42" s="68" t="s">
        <v>11621</v>
      </c>
      <c r="AL42" s="68" t="s">
        <v>11621</v>
      </c>
      <c r="AM42" s="68" t="s">
        <v>11834</v>
      </c>
      <c r="AN42" s="68" t="s">
        <v>11835</v>
      </c>
    </row>
    <row r="43" spans="1:40" ht="16">
      <c r="A43" s="68" t="s">
        <v>11836</v>
      </c>
      <c r="B43" s="68">
        <v>2.9113674</v>
      </c>
      <c r="C43" s="105">
        <v>8.0115477601703405E-48</v>
      </c>
      <c r="D43" s="68">
        <v>1.5499050000000001</v>
      </c>
      <c r="E43" s="105">
        <v>1.8872920175875702E-8</v>
      </c>
      <c r="F43" s="68" t="s">
        <v>11621</v>
      </c>
      <c r="G43" s="68" t="s">
        <v>11621</v>
      </c>
      <c r="H43" s="68" t="s">
        <v>11621</v>
      </c>
      <c r="I43" s="68" t="s">
        <v>11621</v>
      </c>
      <c r="J43" s="68" t="s">
        <v>11621</v>
      </c>
      <c r="K43" s="68" t="s">
        <v>11621</v>
      </c>
      <c r="L43" s="68" t="s">
        <v>11837</v>
      </c>
      <c r="M43" s="68">
        <v>36.04</v>
      </c>
      <c r="N43" s="68">
        <v>566</v>
      </c>
      <c r="O43" s="68">
        <v>362</v>
      </c>
      <c r="P43" s="68">
        <v>68</v>
      </c>
      <c r="Q43" s="68">
        <v>354</v>
      </c>
      <c r="R43" s="68">
        <v>882</v>
      </c>
      <c r="S43" s="68">
        <v>95</v>
      </c>
      <c r="T43" s="68">
        <v>629</v>
      </c>
      <c r="U43" s="105">
        <v>7.0300000000000004E-79</v>
      </c>
      <c r="V43" s="68">
        <v>715</v>
      </c>
      <c r="W43" s="68" t="s">
        <v>11838</v>
      </c>
      <c r="X43" s="68" t="s">
        <v>11713</v>
      </c>
      <c r="Y43" s="68">
        <v>42.66</v>
      </c>
      <c r="Z43" s="68">
        <v>218</v>
      </c>
      <c r="AA43" s="68">
        <v>125</v>
      </c>
      <c r="AB43" s="68">
        <v>20</v>
      </c>
      <c r="AC43" s="68">
        <v>680</v>
      </c>
      <c r="AD43" s="68">
        <v>881</v>
      </c>
      <c r="AE43" s="68">
        <v>239</v>
      </c>
      <c r="AF43" s="68">
        <v>452</v>
      </c>
      <c r="AG43" s="105">
        <v>1.15E-39</v>
      </c>
      <c r="AH43" s="68">
        <v>395</v>
      </c>
      <c r="AI43" s="68" t="s">
        <v>11714</v>
      </c>
      <c r="AJ43" s="68" t="s">
        <v>11621</v>
      </c>
      <c r="AK43" s="68" t="s">
        <v>11621</v>
      </c>
      <c r="AL43" s="68" t="s">
        <v>11621</v>
      </c>
      <c r="AM43" s="68" t="s">
        <v>11839</v>
      </c>
      <c r="AN43" s="68" t="s">
        <v>11840</v>
      </c>
    </row>
    <row r="44" spans="1:40" ht="16">
      <c r="A44" s="68" t="s">
        <v>11841</v>
      </c>
      <c r="B44" s="68">
        <v>1.1482266000000001</v>
      </c>
      <c r="C44" s="105">
        <v>7.18894006038149E-22</v>
      </c>
      <c r="D44" s="68" t="s">
        <v>11621</v>
      </c>
      <c r="E44" s="68" t="s">
        <v>11621</v>
      </c>
      <c r="F44" s="68" t="s">
        <v>11621</v>
      </c>
      <c r="G44" s="68" t="s">
        <v>11621</v>
      </c>
      <c r="H44" s="68">
        <v>1.0036833000000001</v>
      </c>
      <c r="I44" s="105">
        <v>6.54048508922831E-87</v>
      </c>
      <c r="J44" s="68" t="s">
        <v>11621</v>
      </c>
      <c r="K44" s="68" t="s">
        <v>11621</v>
      </c>
      <c r="L44" s="68" t="s">
        <v>11842</v>
      </c>
      <c r="M44" s="68">
        <v>27.22</v>
      </c>
      <c r="N44" s="68">
        <v>3233</v>
      </c>
      <c r="O44" s="68">
        <v>2353</v>
      </c>
      <c r="P44" s="68">
        <v>773</v>
      </c>
      <c r="Q44" s="68">
        <v>2</v>
      </c>
      <c r="R44" s="68">
        <v>2953</v>
      </c>
      <c r="S44" s="68">
        <v>20</v>
      </c>
      <c r="T44" s="68">
        <v>2760</v>
      </c>
      <c r="U44" s="105">
        <v>1.88E-117</v>
      </c>
      <c r="V44" s="68">
        <v>1112</v>
      </c>
      <c r="W44" s="68" t="s">
        <v>11843</v>
      </c>
      <c r="X44" s="68" t="s">
        <v>11844</v>
      </c>
      <c r="Y44" s="68">
        <v>24.44</v>
      </c>
      <c r="Z44" s="68">
        <v>495</v>
      </c>
      <c r="AA44" s="68">
        <v>374</v>
      </c>
      <c r="AB44" s="68">
        <v>72</v>
      </c>
      <c r="AC44" s="68">
        <v>32</v>
      </c>
      <c r="AD44" s="68">
        <v>504</v>
      </c>
      <c r="AE44" s="68">
        <v>52</v>
      </c>
      <c r="AF44" s="68">
        <v>496</v>
      </c>
      <c r="AG44" s="105">
        <v>4.3800000000000001E-24</v>
      </c>
      <c r="AH44" s="68">
        <v>287</v>
      </c>
      <c r="AI44" s="68" t="s">
        <v>11845</v>
      </c>
      <c r="AJ44" s="68" t="s">
        <v>11621</v>
      </c>
      <c r="AK44" s="68" t="s">
        <v>11621</v>
      </c>
      <c r="AL44" s="68" t="s">
        <v>11621</v>
      </c>
      <c r="AM44" s="68" t="s">
        <v>11846</v>
      </c>
      <c r="AN44" s="68" t="s">
        <v>11847</v>
      </c>
    </row>
    <row r="45" spans="1:40" ht="16">
      <c r="A45" s="68" t="s">
        <v>11848</v>
      </c>
      <c r="B45" s="68">
        <v>2.2279673</v>
      </c>
      <c r="C45" s="105">
        <v>2.4647784848589399E-15</v>
      </c>
      <c r="D45" s="68" t="s">
        <v>11621</v>
      </c>
      <c r="E45" s="68" t="s">
        <v>11621</v>
      </c>
      <c r="F45" s="68" t="s">
        <v>11621</v>
      </c>
      <c r="G45" s="68" t="s">
        <v>11621</v>
      </c>
      <c r="H45" s="68">
        <v>1.1830205</v>
      </c>
      <c r="I45" s="105">
        <v>7.8727662835966801E-43</v>
      </c>
      <c r="J45" s="68" t="s">
        <v>11621</v>
      </c>
      <c r="K45" s="68" t="s">
        <v>11621</v>
      </c>
      <c r="L45" s="68" t="s">
        <v>11849</v>
      </c>
      <c r="M45" s="68">
        <v>58.93</v>
      </c>
      <c r="N45" s="68">
        <v>56</v>
      </c>
      <c r="O45" s="68">
        <v>23</v>
      </c>
      <c r="P45" s="68">
        <v>0</v>
      </c>
      <c r="Q45" s="68">
        <v>32</v>
      </c>
      <c r="R45" s="68">
        <v>87</v>
      </c>
      <c r="S45" s="68">
        <v>57</v>
      </c>
      <c r="T45" s="68">
        <v>112</v>
      </c>
      <c r="U45" s="105">
        <v>8.3099999999999997E-15</v>
      </c>
      <c r="V45" s="68">
        <v>204</v>
      </c>
      <c r="W45" s="68" t="s">
        <v>11850</v>
      </c>
      <c r="X45" s="68" t="s">
        <v>11635</v>
      </c>
      <c r="Y45" s="68">
        <v>40.700000000000003</v>
      </c>
      <c r="Z45" s="68">
        <v>86</v>
      </c>
      <c r="AA45" s="68">
        <v>51</v>
      </c>
      <c r="AB45" s="68">
        <v>8</v>
      </c>
      <c r="AC45" s="68">
        <v>4</v>
      </c>
      <c r="AD45" s="68">
        <v>87</v>
      </c>
      <c r="AE45" s="68">
        <v>81</v>
      </c>
      <c r="AF45" s="68">
        <v>160</v>
      </c>
      <c r="AG45" s="105">
        <v>3.81E-15</v>
      </c>
      <c r="AH45" s="68">
        <v>195</v>
      </c>
      <c r="AI45" s="68" t="s">
        <v>11636</v>
      </c>
      <c r="AJ45" s="68" t="s">
        <v>11621</v>
      </c>
      <c r="AK45" s="68" t="s">
        <v>11621</v>
      </c>
      <c r="AL45" s="68" t="s">
        <v>11621</v>
      </c>
      <c r="AM45" s="68" t="s">
        <v>11851</v>
      </c>
      <c r="AN45" s="68" t="s">
        <v>11852</v>
      </c>
    </row>
    <row r="46" spans="1:40" ht="16">
      <c r="A46" s="68" t="s">
        <v>11853</v>
      </c>
      <c r="B46" s="68">
        <v>2.5797295999999998</v>
      </c>
      <c r="C46" s="105">
        <v>1.0268853914828101E-11</v>
      </c>
      <c r="D46" s="68" t="s">
        <v>11621</v>
      </c>
      <c r="E46" s="68" t="s">
        <v>11621</v>
      </c>
      <c r="F46" s="68" t="s">
        <v>11621</v>
      </c>
      <c r="G46" s="68" t="s">
        <v>11621</v>
      </c>
      <c r="H46" s="68">
        <v>1.3066386000000001</v>
      </c>
      <c r="I46" s="105">
        <v>2.4746452704480598E-18</v>
      </c>
      <c r="J46" s="68" t="s">
        <v>11621</v>
      </c>
      <c r="K46" s="68" t="s">
        <v>11621</v>
      </c>
      <c r="L46" s="68" t="s">
        <v>11621</v>
      </c>
      <c r="M46" s="68" t="s">
        <v>11621</v>
      </c>
      <c r="N46" s="68" t="s">
        <v>11621</v>
      </c>
      <c r="O46" s="68" t="s">
        <v>11621</v>
      </c>
      <c r="P46" s="68" t="s">
        <v>11621</v>
      </c>
      <c r="Q46" s="68" t="s">
        <v>11621</v>
      </c>
      <c r="R46" s="68" t="s">
        <v>11621</v>
      </c>
      <c r="S46" s="68" t="s">
        <v>11621</v>
      </c>
      <c r="T46" s="68" t="s">
        <v>11621</v>
      </c>
      <c r="U46" s="68" t="s">
        <v>11621</v>
      </c>
      <c r="V46" s="68" t="s">
        <v>11621</v>
      </c>
      <c r="W46" s="68" t="s">
        <v>11621</v>
      </c>
      <c r="X46" s="68" t="s">
        <v>11621</v>
      </c>
      <c r="Y46" s="68" t="s">
        <v>11621</v>
      </c>
      <c r="Z46" s="68" t="s">
        <v>11621</v>
      </c>
      <c r="AA46" s="68" t="s">
        <v>11621</v>
      </c>
      <c r="AB46" s="68" t="s">
        <v>11621</v>
      </c>
      <c r="AC46" s="68" t="s">
        <v>11621</v>
      </c>
      <c r="AD46" s="68" t="s">
        <v>11621</v>
      </c>
      <c r="AE46" s="68" t="s">
        <v>11621</v>
      </c>
      <c r="AF46" s="68" t="s">
        <v>11621</v>
      </c>
      <c r="AG46" s="68" t="s">
        <v>11621</v>
      </c>
      <c r="AH46" s="68" t="s">
        <v>11621</v>
      </c>
      <c r="AI46" s="68" t="s">
        <v>11621</v>
      </c>
      <c r="AJ46" s="68" t="s">
        <v>11621</v>
      </c>
      <c r="AK46" s="68" t="s">
        <v>11621</v>
      </c>
      <c r="AL46" s="68" t="s">
        <v>11621</v>
      </c>
      <c r="AM46" s="68" t="s">
        <v>11621</v>
      </c>
      <c r="AN46" s="68" t="s">
        <v>11621</v>
      </c>
    </row>
    <row r="47" spans="1:40" ht="16">
      <c r="A47" s="68" t="s">
        <v>11854</v>
      </c>
      <c r="B47" s="68" t="s">
        <v>11621</v>
      </c>
      <c r="C47" s="68" t="s">
        <v>11621</v>
      </c>
      <c r="D47" s="68" t="s">
        <v>11621</v>
      </c>
      <c r="E47" s="68" t="s">
        <v>11621</v>
      </c>
      <c r="F47" s="68" t="s">
        <v>11621</v>
      </c>
      <c r="G47" s="68" t="s">
        <v>11621</v>
      </c>
      <c r="H47" s="68">
        <v>1.1147296</v>
      </c>
      <c r="I47" s="105">
        <v>2.19431791326238E-93</v>
      </c>
      <c r="J47" s="68">
        <v>1.4408025</v>
      </c>
      <c r="K47" s="105">
        <v>1.20656620019495E-25</v>
      </c>
      <c r="L47" s="68" t="s">
        <v>11855</v>
      </c>
      <c r="M47" s="68">
        <v>77.62</v>
      </c>
      <c r="N47" s="68">
        <v>353</v>
      </c>
      <c r="O47" s="68">
        <v>79</v>
      </c>
      <c r="P47" s="68">
        <v>3</v>
      </c>
      <c r="Q47" s="68">
        <v>46</v>
      </c>
      <c r="R47" s="68">
        <v>398</v>
      </c>
      <c r="S47" s="68">
        <v>63</v>
      </c>
      <c r="T47" s="68">
        <v>412</v>
      </c>
      <c r="U47" s="105">
        <v>5.2499999999999998E-191</v>
      </c>
      <c r="V47" s="68">
        <v>1433</v>
      </c>
      <c r="W47" s="68" t="s">
        <v>11856</v>
      </c>
      <c r="X47" s="68" t="s">
        <v>11857</v>
      </c>
      <c r="Y47" s="68">
        <v>71.55</v>
      </c>
      <c r="Z47" s="68">
        <v>348</v>
      </c>
      <c r="AA47" s="68">
        <v>99</v>
      </c>
      <c r="AB47" s="68">
        <v>10</v>
      </c>
      <c r="AC47" s="68">
        <v>53</v>
      </c>
      <c r="AD47" s="68">
        <v>399</v>
      </c>
      <c r="AE47" s="68">
        <v>56</v>
      </c>
      <c r="AF47" s="68">
        <v>394</v>
      </c>
      <c r="AG47" s="105">
        <v>2.3299999999999998E-173</v>
      </c>
      <c r="AH47" s="68">
        <v>1290</v>
      </c>
      <c r="AI47" s="68" t="s">
        <v>11858</v>
      </c>
      <c r="AJ47" s="68" t="s">
        <v>11621</v>
      </c>
      <c r="AK47" s="68" t="s">
        <v>11621</v>
      </c>
      <c r="AL47" s="68" t="s">
        <v>11621</v>
      </c>
      <c r="AM47" s="68" t="s">
        <v>11859</v>
      </c>
      <c r="AN47" s="68" t="s">
        <v>11860</v>
      </c>
    </row>
    <row r="48" spans="1:40" ht="16">
      <c r="A48" s="68" t="s">
        <v>11861</v>
      </c>
      <c r="B48" s="68">
        <v>3.4021121999999999</v>
      </c>
      <c r="C48" s="105">
        <v>1.07817460631062E-164</v>
      </c>
      <c r="D48" s="68">
        <v>1.9853807999999999</v>
      </c>
      <c r="E48" s="105">
        <v>4.9572325463805398E-20</v>
      </c>
      <c r="F48" s="68">
        <v>1.7739787</v>
      </c>
      <c r="G48" s="105">
        <v>1.5399323048719699E-50</v>
      </c>
      <c r="H48" s="68">
        <v>3.5523584000000001</v>
      </c>
      <c r="I48" s="68">
        <v>0</v>
      </c>
      <c r="J48" s="68">
        <v>2.1005446999999999</v>
      </c>
      <c r="K48" s="105">
        <v>3.45475366630897E-83</v>
      </c>
      <c r="L48" s="68" t="s">
        <v>11862</v>
      </c>
      <c r="M48" s="68">
        <v>31.45</v>
      </c>
      <c r="N48" s="68">
        <v>159</v>
      </c>
      <c r="O48" s="68">
        <v>109</v>
      </c>
      <c r="P48" s="68">
        <v>10</v>
      </c>
      <c r="Q48" s="68">
        <v>69</v>
      </c>
      <c r="R48" s="68">
        <v>227</v>
      </c>
      <c r="S48" s="68">
        <v>4</v>
      </c>
      <c r="T48" s="68">
        <v>152</v>
      </c>
      <c r="U48" s="105">
        <v>3.4599999999999999E-20</v>
      </c>
      <c r="V48" s="68">
        <v>240</v>
      </c>
      <c r="W48" s="68" t="s">
        <v>11863</v>
      </c>
      <c r="X48" s="68" t="s">
        <v>11864</v>
      </c>
      <c r="Y48" s="68">
        <v>29.14</v>
      </c>
      <c r="Z48" s="68">
        <v>175</v>
      </c>
      <c r="AA48" s="68">
        <v>124</v>
      </c>
      <c r="AB48" s="68">
        <v>10</v>
      </c>
      <c r="AC48" s="68">
        <v>48</v>
      </c>
      <c r="AD48" s="68">
        <v>221</v>
      </c>
      <c r="AE48" s="68">
        <v>6</v>
      </c>
      <c r="AF48" s="68">
        <v>171</v>
      </c>
      <c r="AG48" s="105">
        <v>3.25E-18</v>
      </c>
      <c r="AH48" s="68">
        <v>215</v>
      </c>
      <c r="AI48" s="68" t="s">
        <v>11865</v>
      </c>
      <c r="AJ48" s="68" t="s">
        <v>11621</v>
      </c>
      <c r="AK48" s="68" t="s">
        <v>11621</v>
      </c>
      <c r="AL48" s="68" t="s">
        <v>11621</v>
      </c>
      <c r="AM48" s="68" t="s">
        <v>11866</v>
      </c>
      <c r="AN48" s="68" t="s">
        <v>11867</v>
      </c>
    </row>
    <row r="49" spans="1:40" ht="16">
      <c r="A49" s="68" t="s">
        <v>11868</v>
      </c>
      <c r="B49" s="68">
        <v>4.0787963999999999</v>
      </c>
      <c r="C49" s="105">
        <v>7.6586652196523598E-25</v>
      </c>
      <c r="D49" s="68" t="s">
        <v>11621</v>
      </c>
      <c r="E49" s="68" t="s">
        <v>11621</v>
      </c>
      <c r="F49" s="68">
        <v>1.7179492999999999</v>
      </c>
      <c r="G49" s="105">
        <v>1.1778411153914001E-6</v>
      </c>
      <c r="H49" s="68">
        <v>1.2287192</v>
      </c>
      <c r="I49" s="105">
        <v>1.0467255379843701E-13</v>
      </c>
      <c r="J49" s="68" t="s">
        <v>11621</v>
      </c>
      <c r="K49" s="68" t="s">
        <v>11621</v>
      </c>
      <c r="L49" s="68" t="s">
        <v>11795</v>
      </c>
      <c r="M49" s="68">
        <v>43.4</v>
      </c>
      <c r="N49" s="68">
        <v>212</v>
      </c>
      <c r="O49" s="68">
        <v>120</v>
      </c>
      <c r="P49" s="68">
        <v>16</v>
      </c>
      <c r="Q49" s="68">
        <v>10</v>
      </c>
      <c r="R49" s="68">
        <v>210</v>
      </c>
      <c r="S49" s="68">
        <v>151</v>
      </c>
      <c r="T49" s="68">
        <v>357</v>
      </c>
      <c r="U49" s="105">
        <v>5.7700000000000003E-50</v>
      </c>
      <c r="V49" s="68">
        <v>448</v>
      </c>
      <c r="W49" s="68" t="s">
        <v>11712</v>
      </c>
      <c r="X49" s="68" t="s">
        <v>11869</v>
      </c>
      <c r="Y49" s="68">
        <v>40.090000000000003</v>
      </c>
      <c r="Z49" s="68">
        <v>217</v>
      </c>
      <c r="AA49" s="68">
        <v>130</v>
      </c>
      <c r="AB49" s="68">
        <v>15</v>
      </c>
      <c r="AC49" s="68">
        <v>6</v>
      </c>
      <c r="AD49" s="68">
        <v>211</v>
      </c>
      <c r="AE49" s="68">
        <v>125</v>
      </c>
      <c r="AF49" s="68">
        <v>337</v>
      </c>
      <c r="AG49" s="105">
        <v>8.5700000000000001E-47</v>
      </c>
      <c r="AH49" s="68">
        <v>406</v>
      </c>
      <c r="AI49" s="68" t="s">
        <v>11870</v>
      </c>
      <c r="AJ49" s="68" t="s">
        <v>11621</v>
      </c>
      <c r="AK49" s="68" t="s">
        <v>11621</v>
      </c>
      <c r="AL49" s="68" t="s">
        <v>11621</v>
      </c>
      <c r="AM49" s="68" t="s">
        <v>11796</v>
      </c>
      <c r="AN49" s="68" t="s">
        <v>11797</v>
      </c>
    </row>
    <row r="50" spans="1:40" ht="16">
      <c r="A50" s="68" t="s">
        <v>11871</v>
      </c>
      <c r="B50" s="68">
        <v>1.1173881000000001</v>
      </c>
      <c r="C50" s="105">
        <v>1.2851910097369501E-15</v>
      </c>
      <c r="D50" s="68" t="s">
        <v>11621</v>
      </c>
      <c r="E50" s="68" t="s">
        <v>11621</v>
      </c>
      <c r="F50" s="68" t="s">
        <v>11621</v>
      </c>
      <c r="G50" s="68" t="s">
        <v>11621</v>
      </c>
      <c r="H50" s="68" t="s">
        <v>11621</v>
      </c>
      <c r="I50" s="68" t="s">
        <v>11621</v>
      </c>
      <c r="J50" s="68">
        <v>1.2500677</v>
      </c>
      <c r="K50" s="105">
        <v>3.7933972012281302E-36</v>
      </c>
      <c r="L50" s="68" t="s">
        <v>11872</v>
      </c>
      <c r="M50" s="68">
        <v>60.76</v>
      </c>
      <c r="N50" s="68">
        <v>237</v>
      </c>
      <c r="O50" s="68">
        <v>93</v>
      </c>
      <c r="P50" s="68">
        <v>4</v>
      </c>
      <c r="Q50" s="68">
        <v>29</v>
      </c>
      <c r="R50" s="68">
        <v>263</v>
      </c>
      <c r="S50" s="68">
        <v>30</v>
      </c>
      <c r="T50" s="68">
        <v>264</v>
      </c>
      <c r="U50" s="105">
        <v>9.2900000000000006E-92</v>
      </c>
      <c r="V50" s="68">
        <v>721</v>
      </c>
      <c r="W50" s="68" t="s">
        <v>11873</v>
      </c>
      <c r="X50" s="68" t="s">
        <v>11621</v>
      </c>
      <c r="Y50" s="68" t="s">
        <v>11621</v>
      </c>
      <c r="Z50" s="68" t="s">
        <v>11621</v>
      </c>
      <c r="AA50" s="68" t="s">
        <v>11621</v>
      </c>
      <c r="AB50" s="68" t="s">
        <v>11621</v>
      </c>
      <c r="AC50" s="68" t="s">
        <v>11621</v>
      </c>
      <c r="AD50" s="68" t="s">
        <v>11621</v>
      </c>
      <c r="AE50" s="68" t="s">
        <v>11621</v>
      </c>
      <c r="AF50" s="68" t="s">
        <v>11621</v>
      </c>
      <c r="AG50" s="68" t="s">
        <v>11621</v>
      </c>
      <c r="AH50" s="68" t="s">
        <v>11621</v>
      </c>
      <c r="AI50" s="68" t="s">
        <v>11621</v>
      </c>
      <c r="AJ50" s="68" t="s">
        <v>11621</v>
      </c>
      <c r="AK50" s="68" t="s">
        <v>11621</v>
      </c>
      <c r="AL50" s="68" t="s">
        <v>11621</v>
      </c>
      <c r="AM50" s="68" t="s">
        <v>11621</v>
      </c>
      <c r="AN50" s="68" t="s">
        <v>11621</v>
      </c>
    </row>
    <row r="51" spans="1:40" ht="16">
      <c r="A51" s="68" t="s">
        <v>11874</v>
      </c>
      <c r="B51" s="68">
        <v>1.3021845999999999</v>
      </c>
      <c r="C51" s="105">
        <v>6.9012090380391396E-33</v>
      </c>
      <c r="D51" s="68" t="s">
        <v>11621</v>
      </c>
      <c r="E51" s="68" t="s">
        <v>11621</v>
      </c>
      <c r="F51" s="68" t="s">
        <v>11621</v>
      </c>
      <c r="G51" s="68" t="s">
        <v>11621</v>
      </c>
      <c r="H51" s="68" t="s">
        <v>11621</v>
      </c>
      <c r="I51" s="68" t="s">
        <v>11621</v>
      </c>
      <c r="J51" s="68">
        <v>1.1331495</v>
      </c>
      <c r="K51" s="105">
        <v>2.3167892099281999E-34</v>
      </c>
      <c r="L51" s="68" t="s">
        <v>11875</v>
      </c>
      <c r="M51" s="68">
        <v>31.65</v>
      </c>
      <c r="N51" s="68">
        <v>2174</v>
      </c>
      <c r="O51" s="68">
        <v>1486</v>
      </c>
      <c r="P51" s="68">
        <v>482</v>
      </c>
      <c r="Q51" s="68">
        <v>5</v>
      </c>
      <c r="R51" s="68">
        <v>2140</v>
      </c>
      <c r="S51" s="68">
        <v>1</v>
      </c>
      <c r="T51" s="68">
        <v>1730</v>
      </c>
      <c r="U51" s="68">
        <v>0</v>
      </c>
      <c r="V51" s="68">
        <v>2541</v>
      </c>
      <c r="W51" s="68" t="s">
        <v>11876</v>
      </c>
      <c r="X51" s="68" t="s">
        <v>11877</v>
      </c>
      <c r="Y51" s="68">
        <v>35.82</v>
      </c>
      <c r="Z51" s="68">
        <v>991</v>
      </c>
      <c r="AA51" s="68">
        <v>636</v>
      </c>
      <c r="AB51" s="68">
        <v>73</v>
      </c>
      <c r="AC51" s="68">
        <v>996</v>
      </c>
      <c r="AD51" s="68">
        <v>1963</v>
      </c>
      <c r="AE51" s="68">
        <v>524</v>
      </c>
      <c r="AF51" s="68">
        <v>1464</v>
      </c>
      <c r="AG51" s="105">
        <v>2.34E-169</v>
      </c>
      <c r="AH51" s="68">
        <v>1452</v>
      </c>
      <c r="AI51" s="68" t="s">
        <v>11878</v>
      </c>
      <c r="AJ51" s="68" t="s">
        <v>11621</v>
      </c>
      <c r="AK51" s="68" t="s">
        <v>11621</v>
      </c>
      <c r="AL51" s="68" t="s">
        <v>11621</v>
      </c>
      <c r="AM51" s="68" t="s">
        <v>11879</v>
      </c>
      <c r="AN51" s="68" t="s">
        <v>11880</v>
      </c>
    </row>
    <row r="52" spans="1:40" ht="16">
      <c r="A52" s="68" t="s">
        <v>11881</v>
      </c>
      <c r="B52" s="68">
        <v>2.9212264999999999</v>
      </c>
      <c r="C52" s="105">
        <v>8.1626161854508902E-21</v>
      </c>
      <c r="D52" s="68" t="s">
        <v>11621</v>
      </c>
      <c r="E52" s="68" t="s">
        <v>11621</v>
      </c>
      <c r="F52" s="68">
        <v>1.7597597</v>
      </c>
      <c r="G52" s="105">
        <v>5.15942118332891E-8</v>
      </c>
      <c r="H52" s="68">
        <v>1.2671782</v>
      </c>
      <c r="I52" s="105">
        <v>3.9339560910140202E-93</v>
      </c>
      <c r="J52" s="68">
        <v>1.1367185</v>
      </c>
      <c r="K52" s="105">
        <v>1.2024839103343699E-7</v>
      </c>
      <c r="L52" s="68" t="s">
        <v>11882</v>
      </c>
      <c r="M52" s="68">
        <v>37.97</v>
      </c>
      <c r="N52" s="68">
        <v>187</v>
      </c>
      <c r="O52" s="68">
        <v>116</v>
      </c>
      <c r="P52" s="68">
        <v>4</v>
      </c>
      <c r="Q52" s="68">
        <v>3</v>
      </c>
      <c r="R52" s="68">
        <v>186</v>
      </c>
      <c r="S52" s="68">
        <v>4</v>
      </c>
      <c r="T52" s="68">
        <v>189</v>
      </c>
      <c r="U52" s="105">
        <v>4.76E-39</v>
      </c>
      <c r="V52" s="68">
        <v>359</v>
      </c>
      <c r="W52" s="68" t="s">
        <v>11883</v>
      </c>
      <c r="X52" s="68" t="s">
        <v>11621</v>
      </c>
      <c r="Y52" s="68" t="s">
        <v>11621</v>
      </c>
      <c r="Z52" s="68" t="s">
        <v>11621</v>
      </c>
      <c r="AA52" s="68" t="s">
        <v>11621</v>
      </c>
      <c r="AB52" s="68" t="s">
        <v>11621</v>
      </c>
      <c r="AC52" s="68" t="s">
        <v>11621</v>
      </c>
      <c r="AD52" s="68" t="s">
        <v>11621</v>
      </c>
      <c r="AE52" s="68" t="s">
        <v>11621</v>
      </c>
      <c r="AF52" s="68" t="s">
        <v>11621</v>
      </c>
      <c r="AG52" s="68" t="s">
        <v>11621</v>
      </c>
      <c r="AH52" s="68" t="s">
        <v>11621</v>
      </c>
      <c r="AI52" s="68" t="s">
        <v>11621</v>
      </c>
      <c r="AJ52" s="68" t="s">
        <v>11621</v>
      </c>
      <c r="AK52" s="68" t="s">
        <v>11621</v>
      </c>
      <c r="AL52" s="68" t="s">
        <v>11621</v>
      </c>
      <c r="AM52" s="68" t="s">
        <v>11884</v>
      </c>
      <c r="AN52" s="68" t="s">
        <v>11885</v>
      </c>
    </row>
    <row r="53" spans="1:40" ht="16">
      <c r="A53" s="68" t="s">
        <v>11886</v>
      </c>
      <c r="B53" s="68">
        <v>3.095291</v>
      </c>
      <c r="C53" s="105">
        <v>1.83480912597195E-19</v>
      </c>
      <c r="D53" s="68">
        <v>1.9400059000000001</v>
      </c>
      <c r="E53" s="105">
        <v>8.2560245455396794E-5</v>
      </c>
      <c r="F53" s="68">
        <v>1.6209610999999999</v>
      </c>
      <c r="G53" s="105">
        <v>7.7294757973662099E-14</v>
      </c>
      <c r="H53" s="68">
        <v>1.3074011000000001</v>
      </c>
      <c r="I53" s="105">
        <v>2.21608792178747E-85</v>
      </c>
      <c r="J53" s="68">
        <v>1.7250198999999999</v>
      </c>
      <c r="K53" s="105">
        <v>5.6548384312811096E-12</v>
      </c>
      <c r="L53" s="68" t="s">
        <v>11621</v>
      </c>
      <c r="M53" s="68" t="s">
        <v>11621</v>
      </c>
      <c r="N53" s="68" t="s">
        <v>11621</v>
      </c>
      <c r="O53" s="68" t="s">
        <v>11621</v>
      </c>
      <c r="P53" s="68" t="s">
        <v>11621</v>
      </c>
      <c r="Q53" s="68" t="s">
        <v>11621</v>
      </c>
      <c r="R53" s="68" t="s">
        <v>11621</v>
      </c>
      <c r="S53" s="68" t="s">
        <v>11621</v>
      </c>
      <c r="T53" s="68" t="s">
        <v>11621</v>
      </c>
      <c r="U53" s="68" t="s">
        <v>11621</v>
      </c>
      <c r="V53" s="68" t="s">
        <v>11621</v>
      </c>
      <c r="W53" s="68" t="s">
        <v>11621</v>
      </c>
      <c r="X53" s="68" t="s">
        <v>11621</v>
      </c>
      <c r="Y53" s="68" t="s">
        <v>11621</v>
      </c>
      <c r="Z53" s="68" t="s">
        <v>11621</v>
      </c>
      <c r="AA53" s="68" t="s">
        <v>11621</v>
      </c>
      <c r="AB53" s="68" t="s">
        <v>11621</v>
      </c>
      <c r="AC53" s="68" t="s">
        <v>11621</v>
      </c>
      <c r="AD53" s="68" t="s">
        <v>11621</v>
      </c>
      <c r="AE53" s="68" t="s">
        <v>11621</v>
      </c>
      <c r="AF53" s="68" t="s">
        <v>11621</v>
      </c>
      <c r="AG53" s="68" t="s">
        <v>11621</v>
      </c>
      <c r="AH53" s="68" t="s">
        <v>11621</v>
      </c>
      <c r="AI53" s="68" t="s">
        <v>11621</v>
      </c>
      <c r="AJ53" s="68" t="s">
        <v>11621</v>
      </c>
      <c r="AK53" s="68" t="s">
        <v>11621</v>
      </c>
      <c r="AL53" s="68" t="s">
        <v>11621</v>
      </c>
      <c r="AM53" s="68" t="s">
        <v>11621</v>
      </c>
      <c r="AN53" s="68" t="s">
        <v>11621</v>
      </c>
    </row>
    <row r="54" spans="1:40" ht="16">
      <c r="A54" s="68" t="s">
        <v>11887</v>
      </c>
      <c r="B54" s="68">
        <v>2.8886181999999998</v>
      </c>
      <c r="C54" s="68">
        <v>6.3372665139248502E-4</v>
      </c>
      <c r="D54" s="68" t="s">
        <v>11621</v>
      </c>
      <c r="E54" s="68" t="s">
        <v>11621</v>
      </c>
      <c r="F54" s="68" t="s">
        <v>11621</v>
      </c>
      <c r="G54" s="68" t="s">
        <v>11621</v>
      </c>
      <c r="H54" s="68">
        <v>1.4701302999999999</v>
      </c>
      <c r="I54" s="105">
        <v>2.3943947565130601E-26</v>
      </c>
      <c r="J54" s="68">
        <v>1.649078</v>
      </c>
      <c r="K54" s="105">
        <v>7.5096538014068396E-5</v>
      </c>
      <c r="L54" s="68" t="s">
        <v>11621</v>
      </c>
      <c r="M54" s="68" t="s">
        <v>11621</v>
      </c>
      <c r="N54" s="68" t="s">
        <v>11621</v>
      </c>
      <c r="O54" s="68" t="s">
        <v>11621</v>
      </c>
      <c r="P54" s="68" t="s">
        <v>11621</v>
      </c>
      <c r="Q54" s="68" t="s">
        <v>11621</v>
      </c>
      <c r="R54" s="68" t="s">
        <v>11621</v>
      </c>
      <c r="S54" s="68" t="s">
        <v>11621</v>
      </c>
      <c r="T54" s="68" t="s">
        <v>11621</v>
      </c>
      <c r="U54" s="68" t="s">
        <v>11621</v>
      </c>
      <c r="V54" s="68" t="s">
        <v>11621</v>
      </c>
      <c r="W54" s="68" t="s">
        <v>11621</v>
      </c>
      <c r="X54" s="68" t="s">
        <v>11621</v>
      </c>
      <c r="Y54" s="68" t="s">
        <v>11621</v>
      </c>
      <c r="Z54" s="68" t="s">
        <v>11621</v>
      </c>
      <c r="AA54" s="68" t="s">
        <v>11621</v>
      </c>
      <c r="AB54" s="68" t="s">
        <v>11621</v>
      </c>
      <c r="AC54" s="68" t="s">
        <v>11621</v>
      </c>
      <c r="AD54" s="68" t="s">
        <v>11621</v>
      </c>
      <c r="AE54" s="68" t="s">
        <v>11621</v>
      </c>
      <c r="AF54" s="68" t="s">
        <v>11621</v>
      </c>
      <c r="AG54" s="68" t="s">
        <v>11621</v>
      </c>
      <c r="AH54" s="68" t="s">
        <v>11621</v>
      </c>
      <c r="AI54" s="68" t="s">
        <v>11621</v>
      </c>
      <c r="AJ54" s="68" t="s">
        <v>11621</v>
      </c>
      <c r="AK54" s="68" t="s">
        <v>11621</v>
      </c>
      <c r="AL54" s="68" t="s">
        <v>11621</v>
      </c>
      <c r="AM54" s="68" t="s">
        <v>11621</v>
      </c>
      <c r="AN54" s="68" t="s">
        <v>11621</v>
      </c>
    </row>
    <row r="55" spans="1:40" ht="16">
      <c r="A55" s="68" t="s">
        <v>11888</v>
      </c>
      <c r="B55" s="68">
        <v>3.1571183</v>
      </c>
      <c r="C55" s="105">
        <v>8.2053036240423296E-5</v>
      </c>
      <c r="D55" s="68" t="s">
        <v>11621</v>
      </c>
      <c r="E55" s="68" t="s">
        <v>11621</v>
      </c>
      <c r="F55" s="68" t="s">
        <v>11621</v>
      </c>
      <c r="G55" s="68" t="s">
        <v>11621</v>
      </c>
      <c r="H55" s="68">
        <v>1.3379141999999999</v>
      </c>
      <c r="I55" s="105">
        <v>1.0873394257393801E-12</v>
      </c>
      <c r="J55" s="68" t="s">
        <v>11621</v>
      </c>
      <c r="K55" s="68" t="s">
        <v>11621</v>
      </c>
      <c r="L55" s="68" t="s">
        <v>11889</v>
      </c>
      <c r="M55" s="68">
        <v>40.04</v>
      </c>
      <c r="N55" s="68">
        <v>467</v>
      </c>
      <c r="O55" s="68">
        <v>280</v>
      </c>
      <c r="P55" s="68">
        <v>150</v>
      </c>
      <c r="Q55" s="68">
        <v>160</v>
      </c>
      <c r="R55" s="68">
        <v>615</v>
      </c>
      <c r="S55" s="68">
        <v>1</v>
      </c>
      <c r="T55" s="68">
        <v>328</v>
      </c>
      <c r="U55" s="105">
        <v>2.4200000000000001E-31</v>
      </c>
      <c r="V55" s="68">
        <v>342</v>
      </c>
      <c r="W55" s="68" t="s">
        <v>11890</v>
      </c>
      <c r="X55" s="68" t="s">
        <v>11891</v>
      </c>
      <c r="Y55" s="68">
        <v>50.94</v>
      </c>
      <c r="Z55" s="68">
        <v>53</v>
      </c>
      <c r="AA55" s="68">
        <v>26</v>
      </c>
      <c r="AB55" s="68">
        <v>2</v>
      </c>
      <c r="AC55" s="68">
        <v>507</v>
      </c>
      <c r="AD55" s="68">
        <v>557</v>
      </c>
      <c r="AE55" s="68">
        <v>143</v>
      </c>
      <c r="AF55" s="68">
        <v>195</v>
      </c>
      <c r="AG55" s="105">
        <v>6.1500000000000004E-7</v>
      </c>
      <c r="AH55" s="68">
        <v>131</v>
      </c>
      <c r="AI55" s="68" t="s">
        <v>11892</v>
      </c>
      <c r="AJ55" s="68" t="s">
        <v>11621</v>
      </c>
      <c r="AK55" s="68" t="s">
        <v>11621</v>
      </c>
      <c r="AL55" s="68" t="s">
        <v>11621</v>
      </c>
      <c r="AM55" s="68" t="s">
        <v>11893</v>
      </c>
      <c r="AN55" s="68" t="s">
        <v>11894</v>
      </c>
    </row>
    <row r="56" spans="1:40" ht="16">
      <c r="A56" s="68" t="s">
        <v>11895</v>
      </c>
      <c r="B56" s="68">
        <v>3.3013371999999999</v>
      </c>
      <c r="C56" s="105">
        <v>7.3997499516709899E-12</v>
      </c>
      <c r="D56" s="68" t="s">
        <v>11621</v>
      </c>
      <c r="E56" s="68" t="s">
        <v>11621</v>
      </c>
      <c r="F56" s="68" t="s">
        <v>11621</v>
      </c>
      <c r="G56" s="68" t="s">
        <v>11621</v>
      </c>
      <c r="H56" s="68">
        <v>1.4694539</v>
      </c>
      <c r="I56" s="105">
        <v>5.9851496933266897E-31</v>
      </c>
      <c r="J56" s="68" t="s">
        <v>11621</v>
      </c>
      <c r="K56" s="68" t="s">
        <v>11621</v>
      </c>
      <c r="L56" s="68" t="s">
        <v>11896</v>
      </c>
      <c r="M56" s="68">
        <v>36.57</v>
      </c>
      <c r="N56" s="68">
        <v>134</v>
      </c>
      <c r="O56" s="68">
        <v>85</v>
      </c>
      <c r="P56" s="68">
        <v>17</v>
      </c>
      <c r="Q56" s="68">
        <v>63</v>
      </c>
      <c r="R56" s="68">
        <v>180</v>
      </c>
      <c r="S56" s="68">
        <v>41</v>
      </c>
      <c r="T56" s="68">
        <v>173</v>
      </c>
      <c r="U56" s="105">
        <v>7.4799999999999999E-19</v>
      </c>
      <c r="V56" s="68">
        <v>234</v>
      </c>
      <c r="W56" s="68" t="s">
        <v>11801</v>
      </c>
      <c r="X56" s="68" t="s">
        <v>11621</v>
      </c>
      <c r="Y56" s="68" t="s">
        <v>11621</v>
      </c>
      <c r="Z56" s="68" t="s">
        <v>11621</v>
      </c>
      <c r="AA56" s="68" t="s">
        <v>11621</v>
      </c>
      <c r="AB56" s="68" t="s">
        <v>11621</v>
      </c>
      <c r="AC56" s="68" t="s">
        <v>11621</v>
      </c>
      <c r="AD56" s="68" t="s">
        <v>11621</v>
      </c>
      <c r="AE56" s="68" t="s">
        <v>11621</v>
      </c>
      <c r="AF56" s="68" t="s">
        <v>11621</v>
      </c>
      <c r="AG56" s="68" t="s">
        <v>11621</v>
      </c>
      <c r="AH56" s="68" t="s">
        <v>11621</v>
      </c>
      <c r="AI56" s="68" t="s">
        <v>11621</v>
      </c>
      <c r="AJ56" s="68" t="s">
        <v>11621</v>
      </c>
      <c r="AK56" s="68" t="s">
        <v>11621</v>
      </c>
      <c r="AL56" s="68" t="s">
        <v>11621</v>
      </c>
      <c r="AM56" s="68" t="s">
        <v>11897</v>
      </c>
      <c r="AN56" s="68" t="s">
        <v>11898</v>
      </c>
    </row>
    <row r="57" spans="1:40" ht="16">
      <c r="A57" s="68" t="s">
        <v>11899</v>
      </c>
      <c r="B57" s="68">
        <v>4.0040839999999998</v>
      </c>
      <c r="C57" s="105">
        <v>6.0881679719358597E-112</v>
      </c>
      <c r="D57" s="68">
        <v>2.0967498</v>
      </c>
      <c r="E57" s="105">
        <v>2.7436088976045998E-11</v>
      </c>
      <c r="F57" s="68">
        <v>1.933581</v>
      </c>
      <c r="G57" s="105">
        <v>2.9087775251714999E-34</v>
      </c>
      <c r="H57" s="68">
        <v>1.3787904</v>
      </c>
      <c r="I57" s="105">
        <v>1.9669418227230198E-77</v>
      </c>
      <c r="J57" s="68">
        <v>1.489654</v>
      </c>
      <c r="K57" s="105">
        <v>4.0616602034210699E-8</v>
      </c>
      <c r="L57" s="68" t="s">
        <v>11900</v>
      </c>
      <c r="M57" s="68">
        <v>47.81</v>
      </c>
      <c r="N57" s="68">
        <v>343</v>
      </c>
      <c r="O57" s="68">
        <v>179</v>
      </c>
      <c r="P57" s="68">
        <v>1</v>
      </c>
      <c r="Q57" s="68">
        <v>79</v>
      </c>
      <c r="R57" s="68">
        <v>421</v>
      </c>
      <c r="S57" s="68">
        <v>134</v>
      </c>
      <c r="T57" s="68">
        <v>475</v>
      </c>
      <c r="U57" s="105">
        <v>6.8599999999999997E-118</v>
      </c>
      <c r="V57" s="68">
        <v>951</v>
      </c>
      <c r="W57" s="68" t="s">
        <v>11901</v>
      </c>
      <c r="X57" s="68" t="s">
        <v>11676</v>
      </c>
      <c r="Y57" s="68">
        <v>46.8</v>
      </c>
      <c r="Z57" s="68">
        <v>344</v>
      </c>
      <c r="AA57" s="68">
        <v>183</v>
      </c>
      <c r="AB57" s="68">
        <v>5</v>
      </c>
      <c r="AC57" s="68">
        <v>78</v>
      </c>
      <c r="AD57" s="68">
        <v>421</v>
      </c>
      <c r="AE57" s="68">
        <v>4525</v>
      </c>
      <c r="AF57" s="68">
        <v>4863</v>
      </c>
      <c r="AG57" s="105">
        <v>4.7400000000000001E-107</v>
      </c>
      <c r="AH57" s="68">
        <v>899</v>
      </c>
      <c r="AI57" s="68" t="s">
        <v>11677</v>
      </c>
      <c r="AJ57" s="68" t="s">
        <v>11621</v>
      </c>
      <c r="AK57" s="68" t="s">
        <v>11621</v>
      </c>
      <c r="AL57" s="68" t="s">
        <v>11621</v>
      </c>
      <c r="AM57" s="68" t="s">
        <v>11902</v>
      </c>
      <c r="AN57" s="68" t="s">
        <v>11903</v>
      </c>
    </row>
    <row r="58" spans="1:40" ht="16">
      <c r="A58" s="68" t="s">
        <v>11904</v>
      </c>
      <c r="B58" s="68">
        <v>1.265077</v>
      </c>
      <c r="C58" s="105">
        <v>3.5938512203616299E-12</v>
      </c>
      <c r="D58" s="68" t="s">
        <v>11621</v>
      </c>
      <c r="E58" s="68" t="s">
        <v>11621</v>
      </c>
      <c r="F58" s="68" t="s">
        <v>11621</v>
      </c>
      <c r="G58" s="68" t="s">
        <v>11621</v>
      </c>
      <c r="H58" s="68" t="s">
        <v>11621</v>
      </c>
      <c r="I58" s="68" t="s">
        <v>11621</v>
      </c>
      <c r="J58" s="68">
        <v>1.2325504</v>
      </c>
      <c r="K58" s="105">
        <v>3.7828642435130001E-58</v>
      </c>
      <c r="L58" s="68" t="s">
        <v>11905</v>
      </c>
      <c r="M58" s="68">
        <v>38.89</v>
      </c>
      <c r="N58" s="68">
        <v>558</v>
      </c>
      <c r="O58" s="68">
        <v>341</v>
      </c>
      <c r="P58" s="68">
        <v>49</v>
      </c>
      <c r="Q58" s="68">
        <v>116</v>
      </c>
      <c r="R58" s="68">
        <v>643</v>
      </c>
      <c r="S58" s="68">
        <v>140</v>
      </c>
      <c r="T58" s="68">
        <v>678</v>
      </c>
      <c r="U58" s="105">
        <v>2.3800000000000002E-97</v>
      </c>
      <c r="V58" s="68">
        <v>883</v>
      </c>
      <c r="W58" s="68" t="s">
        <v>11906</v>
      </c>
      <c r="X58" s="68" t="s">
        <v>11907</v>
      </c>
      <c r="Y58" s="68">
        <v>36.43</v>
      </c>
      <c r="Z58" s="68">
        <v>560</v>
      </c>
      <c r="AA58" s="68">
        <v>356</v>
      </c>
      <c r="AB58" s="68">
        <v>102</v>
      </c>
      <c r="AC58" s="68">
        <v>116</v>
      </c>
      <c r="AD58" s="68">
        <v>651</v>
      </c>
      <c r="AE58" s="68">
        <v>494</v>
      </c>
      <c r="AF58" s="68">
        <v>975</v>
      </c>
      <c r="AG58" s="105">
        <v>2.4999999999999999E-76</v>
      </c>
      <c r="AH58" s="68">
        <v>710</v>
      </c>
      <c r="AI58" s="68" t="s">
        <v>11908</v>
      </c>
      <c r="AJ58" s="68" t="s">
        <v>11621</v>
      </c>
      <c r="AK58" s="68" t="s">
        <v>11621</v>
      </c>
      <c r="AL58" s="68" t="s">
        <v>11621</v>
      </c>
      <c r="AM58" s="68" t="s">
        <v>11909</v>
      </c>
      <c r="AN58" s="68" t="s">
        <v>11910</v>
      </c>
    </row>
    <row r="59" spans="1:40" ht="16">
      <c r="A59" s="68" t="s">
        <v>11911</v>
      </c>
      <c r="B59" s="68">
        <v>3.1099169999999998</v>
      </c>
      <c r="C59" s="105">
        <v>1.7693937458994299E-10</v>
      </c>
      <c r="D59" s="68" t="s">
        <v>11621</v>
      </c>
      <c r="E59" s="68" t="s">
        <v>11621</v>
      </c>
      <c r="F59" s="68">
        <v>2.2680701999999999</v>
      </c>
      <c r="G59" s="68">
        <v>1.4487808955730301E-4</v>
      </c>
      <c r="H59" s="68">
        <v>1.8453363</v>
      </c>
      <c r="I59" s="105">
        <v>1.0610774516438301E-6</v>
      </c>
      <c r="J59" s="68" t="s">
        <v>11621</v>
      </c>
      <c r="K59" s="68" t="s">
        <v>11621</v>
      </c>
      <c r="L59" s="68" t="s">
        <v>11621</v>
      </c>
      <c r="M59" s="68" t="s">
        <v>11621</v>
      </c>
      <c r="N59" s="68" t="s">
        <v>11621</v>
      </c>
      <c r="O59" s="68" t="s">
        <v>11621</v>
      </c>
      <c r="P59" s="68" t="s">
        <v>11621</v>
      </c>
      <c r="Q59" s="68" t="s">
        <v>11621</v>
      </c>
      <c r="R59" s="68" t="s">
        <v>11621</v>
      </c>
      <c r="S59" s="68" t="s">
        <v>11621</v>
      </c>
      <c r="T59" s="68" t="s">
        <v>11621</v>
      </c>
      <c r="U59" s="68" t="s">
        <v>11621</v>
      </c>
      <c r="V59" s="68" t="s">
        <v>11621</v>
      </c>
      <c r="W59" s="68" t="s">
        <v>11621</v>
      </c>
      <c r="X59" s="68" t="s">
        <v>11621</v>
      </c>
      <c r="Y59" s="68" t="s">
        <v>11621</v>
      </c>
      <c r="Z59" s="68" t="s">
        <v>11621</v>
      </c>
      <c r="AA59" s="68" t="s">
        <v>11621</v>
      </c>
      <c r="AB59" s="68" t="s">
        <v>11621</v>
      </c>
      <c r="AC59" s="68" t="s">
        <v>11621</v>
      </c>
      <c r="AD59" s="68" t="s">
        <v>11621</v>
      </c>
      <c r="AE59" s="68" t="s">
        <v>11621</v>
      </c>
      <c r="AF59" s="68" t="s">
        <v>11621</v>
      </c>
      <c r="AG59" s="68" t="s">
        <v>11621</v>
      </c>
      <c r="AH59" s="68" t="s">
        <v>11621</v>
      </c>
      <c r="AI59" s="68" t="s">
        <v>11621</v>
      </c>
      <c r="AJ59" s="68" t="s">
        <v>11621</v>
      </c>
      <c r="AK59" s="68" t="s">
        <v>11621</v>
      </c>
      <c r="AL59" s="68" t="s">
        <v>11621</v>
      </c>
      <c r="AM59" s="68" t="s">
        <v>11621</v>
      </c>
      <c r="AN59" s="68" t="s">
        <v>11621</v>
      </c>
    </row>
    <row r="60" spans="1:40" ht="16">
      <c r="A60" s="68" t="s">
        <v>11912</v>
      </c>
      <c r="B60" s="68">
        <v>3.2289621999999998</v>
      </c>
      <c r="C60" s="105">
        <v>1.13146109815829E-153</v>
      </c>
      <c r="D60" s="68">
        <v>1.7437377999999999</v>
      </c>
      <c r="E60" s="105">
        <v>1.32022646875505E-20</v>
      </c>
      <c r="F60" s="68">
        <v>1.5417297000000001</v>
      </c>
      <c r="G60" s="105">
        <v>2.7901033576981401E-41</v>
      </c>
      <c r="H60" s="68">
        <v>1.4787241</v>
      </c>
      <c r="I60" s="68">
        <v>0</v>
      </c>
      <c r="J60" s="68">
        <v>1.5143139999999999</v>
      </c>
      <c r="K60" s="105">
        <v>9.9839462255064591E-35</v>
      </c>
      <c r="L60" s="68" t="s">
        <v>11913</v>
      </c>
      <c r="M60" s="68">
        <v>45.73</v>
      </c>
      <c r="N60" s="68">
        <v>586</v>
      </c>
      <c r="O60" s="68">
        <v>318</v>
      </c>
      <c r="P60" s="68">
        <v>33</v>
      </c>
      <c r="Q60" s="68">
        <v>47</v>
      </c>
      <c r="R60" s="68">
        <v>619</v>
      </c>
      <c r="S60" s="68">
        <v>23</v>
      </c>
      <c r="T60" s="68">
        <v>588</v>
      </c>
      <c r="U60" s="105">
        <v>2.9099999999999998E-150</v>
      </c>
      <c r="V60" s="68">
        <v>1236</v>
      </c>
      <c r="W60" s="68" t="s">
        <v>11801</v>
      </c>
      <c r="X60" s="68" t="s">
        <v>11914</v>
      </c>
      <c r="Y60" s="68">
        <v>38.31</v>
      </c>
      <c r="Z60" s="68">
        <v>590</v>
      </c>
      <c r="AA60" s="68">
        <v>364</v>
      </c>
      <c r="AB60" s="68">
        <v>31</v>
      </c>
      <c r="AC60" s="68">
        <v>41</v>
      </c>
      <c r="AD60" s="68">
        <v>619</v>
      </c>
      <c r="AE60" s="68">
        <v>27</v>
      </c>
      <c r="AF60" s="68">
        <v>596</v>
      </c>
      <c r="AG60" s="105">
        <v>3.1699999999999998E-115</v>
      </c>
      <c r="AH60" s="68">
        <v>978</v>
      </c>
      <c r="AI60" s="68" t="s">
        <v>11915</v>
      </c>
      <c r="AJ60" s="68" t="s">
        <v>11621</v>
      </c>
      <c r="AK60" s="68" t="s">
        <v>11621</v>
      </c>
      <c r="AL60" s="68" t="s">
        <v>11621</v>
      </c>
      <c r="AM60" s="68" t="s">
        <v>11916</v>
      </c>
      <c r="AN60" s="68" t="s">
        <v>11694</v>
      </c>
    </row>
    <row r="61" spans="1:40" ht="16">
      <c r="A61" s="68" t="s">
        <v>11917</v>
      </c>
      <c r="B61" s="68">
        <v>3.1362977000000001</v>
      </c>
      <c r="C61" s="105">
        <v>2.74828257206797E-262</v>
      </c>
      <c r="D61" s="68">
        <v>2.1816599999999999</v>
      </c>
      <c r="E61" s="105">
        <v>1.72873652768923E-60</v>
      </c>
      <c r="F61" s="68">
        <v>2.9752748000000002</v>
      </c>
      <c r="G61" s="105">
        <v>5.7766596331174302E-223</v>
      </c>
      <c r="H61" s="68">
        <v>1.4293989</v>
      </c>
      <c r="I61" s="68">
        <v>0</v>
      </c>
      <c r="J61" s="68">
        <v>1.2619494</v>
      </c>
      <c r="K61" s="105">
        <v>1.1267809882721E-57</v>
      </c>
      <c r="L61" s="68" t="s">
        <v>11918</v>
      </c>
      <c r="M61" s="68">
        <v>55.56</v>
      </c>
      <c r="N61" s="68">
        <v>63</v>
      </c>
      <c r="O61" s="68">
        <v>28</v>
      </c>
      <c r="P61" s="68">
        <v>0</v>
      </c>
      <c r="Q61" s="68">
        <v>109</v>
      </c>
      <c r="R61" s="68">
        <v>171</v>
      </c>
      <c r="S61" s="68">
        <v>2534</v>
      </c>
      <c r="T61" s="68">
        <v>2596</v>
      </c>
      <c r="U61" s="105">
        <v>5.0200000000000003E-18</v>
      </c>
      <c r="V61" s="68">
        <v>228</v>
      </c>
      <c r="W61" s="68" t="s">
        <v>11919</v>
      </c>
      <c r="X61" s="68" t="s">
        <v>11635</v>
      </c>
      <c r="Y61" s="68">
        <v>44.3</v>
      </c>
      <c r="Z61" s="68">
        <v>79</v>
      </c>
      <c r="AA61" s="68">
        <v>44</v>
      </c>
      <c r="AB61" s="68">
        <v>1</v>
      </c>
      <c r="AC61" s="68">
        <v>93</v>
      </c>
      <c r="AD61" s="68">
        <v>171</v>
      </c>
      <c r="AE61" s="68">
        <v>83</v>
      </c>
      <c r="AF61" s="68">
        <v>160</v>
      </c>
      <c r="AG61" s="105">
        <v>5.7300000000000003E-18</v>
      </c>
      <c r="AH61" s="68">
        <v>204</v>
      </c>
      <c r="AI61" s="68" t="s">
        <v>11636</v>
      </c>
      <c r="AJ61" s="68" t="s">
        <v>11621</v>
      </c>
      <c r="AK61" s="68" t="s">
        <v>11621</v>
      </c>
      <c r="AL61" s="68" t="s">
        <v>11621</v>
      </c>
      <c r="AM61" s="68" t="s">
        <v>11920</v>
      </c>
      <c r="AN61" s="68" t="s">
        <v>11921</v>
      </c>
    </row>
    <row r="62" spans="1:40" ht="16">
      <c r="A62" s="68" t="s">
        <v>11922</v>
      </c>
      <c r="B62" s="68">
        <v>1.2321907999999999</v>
      </c>
      <c r="C62" s="68">
        <v>2.3301163176494299E-4</v>
      </c>
      <c r="D62" s="68" t="s">
        <v>11621</v>
      </c>
      <c r="E62" s="68" t="s">
        <v>11621</v>
      </c>
      <c r="F62" s="68" t="s">
        <v>11621</v>
      </c>
      <c r="G62" s="68" t="s">
        <v>11621</v>
      </c>
      <c r="H62" s="68" t="s">
        <v>11621</v>
      </c>
      <c r="I62" s="68" t="s">
        <v>11621</v>
      </c>
      <c r="J62" s="68">
        <v>1.2687615999999999</v>
      </c>
      <c r="K62" s="105">
        <v>8.6126559176246297E-21</v>
      </c>
      <c r="L62" s="68" t="s">
        <v>11923</v>
      </c>
      <c r="M62" s="68">
        <v>23.55</v>
      </c>
      <c r="N62" s="68">
        <v>1083</v>
      </c>
      <c r="O62" s="68">
        <v>828</v>
      </c>
      <c r="P62" s="68">
        <v>208</v>
      </c>
      <c r="Q62" s="68">
        <v>35</v>
      </c>
      <c r="R62" s="68">
        <v>1101</v>
      </c>
      <c r="S62" s="68">
        <v>1549</v>
      </c>
      <c r="T62" s="68">
        <v>2439</v>
      </c>
      <c r="U62" s="105">
        <v>1.0399999999999999E-43</v>
      </c>
      <c r="V62" s="68">
        <v>477</v>
      </c>
      <c r="W62" s="68" t="s">
        <v>11924</v>
      </c>
      <c r="X62" s="68" t="s">
        <v>11621</v>
      </c>
      <c r="Y62" s="68" t="s">
        <v>11621</v>
      </c>
      <c r="Z62" s="68" t="s">
        <v>11621</v>
      </c>
      <c r="AA62" s="68" t="s">
        <v>11621</v>
      </c>
      <c r="AB62" s="68" t="s">
        <v>11621</v>
      </c>
      <c r="AC62" s="68" t="s">
        <v>11621</v>
      </c>
      <c r="AD62" s="68" t="s">
        <v>11621</v>
      </c>
      <c r="AE62" s="68" t="s">
        <v>11621</v>
      </c>
      <c r="AF62" s="68" t="s">
        <v>11621</v>
      </c>
      <c r="AG62" s="68" t="s">
        <v>11621</v>
      </c>
      <c r="AH62" s="68" t="s">
        <v>11621</v>
      </c>
      <c r="AI62" s="68" t="s">
        <v>11621</v>
      </c>
      <c r="AJ62" s="68" t="s">
        <v>11621</v>
      </c>
      <c r="AK62" s="68" t="s">
        <v>11621</v>
      </c>
      <c r="AL62" s="68" t="s">
        <v>11621</v>
      </c>
      <c r="AM62" s="68" t="s">
        <v>11621</v>
      </c>
      <c r="AN62" s="68" t="s">
        <v>11621</v>
      </c>
    </row>
    <row r="63" spans="1:40" ht="16">
      <c r="A63" s="68" t="s">
        <v>11925</v>
      </c>
      <c r="B63" s="68">
        <v>3.2092323</v>
      </c>
      <c r="C63" s="105">
        <v>9.7801389289334303E-18</v>
      </c>
      <c r="D63" s="68" t="s">
        <v>11621</v>
      </c>
      <c r="E63" s="68" t="s">
        <v>11621</v>
      </c>
      <c r="F63" s="68">
        <v>1.6958834</v>
      </c>
      <c r="G63" s="68">
        <v>8.4370804852832197E-4</v>
      </c>
      <c r="H63" s="68">
        <v>1.4876149999999999</v>
      </c>
      <c r="I63" s="105">
        <v>4.4257314146649999E-71</v>
      </c>
      <c r="J63" s="68">
        <v>2.2004187000000002</v>
      </c>
      <c r="K63" s="105">
        <v>1.84422436106845E-9</v>
      </c>
      <c r="L63" s="68" t="s">
        <v>11926</v>
      </c>
      <c r="M63" s="68">
        <v>50.63</v>
      </c>
      <c r="N63" s="68">
        <v>956</v>
      </c>
      <c r="O63" s="68">
        <v>472</v>
      </c>
      <c r="P63" s="68">
        <v>43</v>
      </c>
      <c r="Q63" s="68">
        <v>2</v>
      </c>
      <c r="R63" s="68">
        <v>917</v>
      </c>
      <c r="S63" s="68">
        <v>128</v>
      </c>
      <c r="T63" s="68">
        <v>1080</v>
      </c>
      <c r="U63" s="68">
        <v>0</v>
      </c>
      <c r="V63" s="68">
        <v>2438</v>
      </c>
      <c r="W63" s="68" t="s">
        <v>11927</v>
      </c>
      <c r="X63" s="68" t="s">
        <v>11928</v>
      </c>
      <c r="Y63" s="68">
        <v>48.9</v>
      </c>
      <c r="Z63" s="68">
        <v>957</v>
      </c>
      <c r="AA63" s="68">
        <v>489</v>
      </c>
      <c r="AB63" s="68">
        <v>44</v>
      </c>
      <c r="AC63" s="68">
        <v>2</v>
      </c>
      <c r="AD63" s="68">
        <v>917</v>
      </c>
      <c r="AE63" s="68">
        <v>137</v>
      </c>
      <c r="AF63" s="68">
        <v>1090</v>
      </c>
      <c r="AG63" s="105">
        <v>2.17E-297</v>
      </c>
      <c r="AH63" s="68">
        <v>2356</v>
      </c>
      <c r="AI63" s="68" t="s">
        <v>11929</v>
      </c>
      <c r="AJ63" s="68" t="s">
        <v>11621</v>
      </c>
      <c r="AK63" s="68" t="s">
        <v>11621</v>
      </c>
      <c r="AL63" s="68" t="s">
        <v>11621</v>
      </c>
      <c r="AM63" s="68" t="s">
        <v>11930</v>
      </c>
      <c r="AN63" s="68" t="s">
        <v>11931</v>
      </c>
    </row>
    <row r="64" spans="1:40" ht="16">
      <c r="A64" s="68" t="s">
        <v>11932</v>
      </c>
      <c r="B64" s="68">
        <v>3.7940862000000002</v>
      </c>
      <c r="C64" s="105">
        <v>7.4053673118154098E-6</v>
      </c>
      <c r="D64" s="68" t="s">
        <v>11621</v>
      </c>
      <c r="E64" s="68" t="s">
        <v>11621</v>
      </c>
      <c r="F64" s="68" t="s">
        <v>11621</v>
      </c>
      <c r="G64" s="68" t="s">
        <v>11621</v>
      </c>
      <c r="H64" s="68">
        <v>1.2745464</v>
      </c>
      <c r="I64" s="105">
        <v>1.21357346534031E-6</v>
      </c>
      <c r="J64" s="68" t="s">
        <v>11621</v>
      </c>
      <c r="K64" s="68" t="s">
        <v>11621</v>
      </c>
      <c r="L64" s="68" t="s">
        <v>11933</v>
      </c>
      <c r="M64" s="68">
        <v>32.75</v>
      </c>
      <c r="N64" s="68">
        <v>684</v>
      </c>
      <c r="O64" s="68">
        <v>460</v>
      </c>
      <c r="P64" s="68">
        <v>37</v>
      </c>
      <c r="Q64" s="68">
        <v>189</v>
      </c>
      <c r="R64" s="68">
        <v>856</v>
      </c>
      <c r="S64" s="68">
        <v>5</v>
      </c>
      <c r="T64" s="68">
        <v>667</v>
      </c>
      <c r="U64" s="105">
        <v>3.2299999999999998E-100</v>
      </c>
      <c r="V64" s="68">
        <v>864</v>
      </c>
      <c r="W64" s="68" t="s">
        <v>11934</v>
      </c>
      <c r="X64" s="68" t="s">
        <v>11935</v>
      </c>
      <c r="Y64" s="68">
        <v>31.41</v>
      </c>
      <c r="Z64" s="68">
        <v>347</v>
      </c>
      <c r="AA64" s="68">
        <v>238</v>
      </c>
      <c r="AB64" s="68">
        <v>25</v>
      </c>
      <c r="AC64" s="68">
        <v>511</v>
      </c>
      <c r="AD64" s="68">
        <v>850</v>
      </c>
      <c r="AE64" s="68">
        <v>357</v>
      </c>
      <c r="AF64" s="68">
        <v>685</v>
      </c>
      <c r="AG64" s="105">
        <v>7.3800000000000001E-39</v>
      </c>
      <c r="AH64" s="68">
        <v>399</v>
      </c>
      <c r="AI64" s="68" t="s">
        <v>11936</v>
      </c>
      <c r="AJ64" s="68" t="s">
        <v>11621</v>
      </c>
      <c r="AK64" s="68" t="s">
        <v>11621</v>
      </c>
      <c r="AL64" s="68" t="s">
        <v>11621</v>
      </c>
      <c r="AM64" s="68" t="s">
        <v>11937</v>
      </c>
      <c r="AN64" s="68" t="s">
        <v>11938</v>
      </c>
    </row>
    <row r="65" spans="1:40" ht="16">
      <c r="A65" s="68" t="s">
        <v>11939</v>
      </c>
      <c r="B65" s="68">
        <v>2.1801460000000001</v>
      </c>
      <c r="C65" s="105">
        <v>1.04323005398214E-40</v>
      </c>
      <c r="D65" s="68">
        <v>1.0831325000000001</v>
      </c>
      <c r="E65" s="68">
        <v>6.9430665151311798E-4</v>
      </c>
      <c r="F65" s="68">
        <v>1.2061352999999999</v>
      </c>
      <c r="G65" s="105">
        <v>4.9185371736773303E-13</v>
      </c>
      <c r="H65" s="68" t="s">
        <v>11621</v>
      </c>
      <c r="I65" s="68" t="s">
        <v>11621</v>
      </c>
      <c r="J65" s="68" t="s">
        <v>11621</v>
      </c>
      <c r="K65" s="68" t="s">
        <v>11621</v>
      </c>
      <c r="L65" s="68" t="s">
        <v>11940</v>
      </c>
      <c r="M65" s="68">
        <v>42.44</v>
      </c>
      <c r="N65" s="68">
        <v>1527</v>
      </c>
      <c r="O65" s="68">
        <v>879</v>
      </c>
      <c r="P65" s="68">
        <v>62</v>
      </c>
      <c r="Q65" s="68">
        <v>104</v>
      </c>
      <c r="R65" s="68">
        <v>1610</v>
      </c>
      <c r="S65" s="68">
        <v>92</v>
      </c>
      <c r="T65" s="68">
        <v>1576</v>
      </c>
      <c r="U65" s="68">
        <v>0</v>
      </c>
      <c r="V65" s="68">
        <v>3211</v>
      </c>
      <c r="W65" s="68" t="s">
        <v>11941</v>
      </c>
      <c r="X65" s="68" t="s">
        <v>11942</v>
      </c>
      <c r="Y65" s="68">
        <v>37.619999999999997</v>
      </c>
      <c r="Z65" s="68">
        <v>1571</v>
      </c>
      <c r="AA65" s="68">
        <v>980</v>
      </c>
      <c r="AB65" s="68">
        <v>119</v>
      </c>
      <c r="AC65" s="68">
        <v>107</v>
      </c>
      <c r="AD65" s="68">
        <v>1609</v>
      </c>
      <c r="AE65" s="68">
        <v>94</v>
      </c>
      <c r="AF65" s="68">
        <v>1613</v>
      </c>
      <c r="AG65" s="68">
        <v>0</v>
      </c>
      <c r="AH65" s="68">
        <v>2528</v>
      </c>
      <c r="AI65" s="68" t="s">
        <v>11943</v>
      </c>
      <c r="AJ65" s="68" t="s">
        <v>11621</v>
      </c>
      <c r="AK65" s="68" t="s">
        <v>11621</v>
      </c>
      <c r="AL65" s="68" t="s">
        <v>11621</v>
      </c>
      <c r="AM65" s="68" t="s">
        <v>11944</v>
      </c>
      <c r="AN65" s="68" t="s">
        <v>11945</v>
      </c>
    </row>
    <row r="66" spans="1:40" ht="16">
      <c r="A66" s="68" t="s">
        <v>11946</v>
      </c>
      <c r="B66" s="68">
        <v>3.1527213999999999</v>
      </c>
      <c r="C66" s="105">
        <v>2.1197791182850901E-178</v>
      </c>
      <c r="D66" s="68">
        <v>2.2384445999999998</v>
      </c>
      <c r="E66" s="105">
        <v>4.3864300781631003E-36</v>
      </c>
      <c r="F66" s="68">
        <v>1.4342655</v>
      </c>
      <c r="G66" s="105">
        <v>4.4453673087730198E-48</v>
      </c>
      <c r="H66" s="68">
        <v>1.570074</v>
      </c>
      <c r="I66" s="68">
        <v>0</v>
      </c>
      <c r="J66" s="68">
        <v>1.9563451000000001</v>
      </c>
      <c r="K66" s="105">
        <v>2.08248736793255E-92</v>
      </c>
      <c r="L66" s="68" t="s">
        <v>11947</v>
      </c>
      <c r="M66" s="68">
        <v>41.78</v>
      </c>
      <c r="N66" s="68">
        <v>225</v>
      </c>
      <c r="O66" s="68">
        <v>131</v>
      </c>
      <c r="P66" s="68">
        <v>4</v>
      </c>
      <c r="Q66" s="68">
        <v>1204</v>
      </c>
      <c r="R66" s="68">
        <v>1426</v>
      </c>
      <c r="S66" s="68">
        <v>278</v>
      </c>
      <c r="T66" s="68">
        <v>500</v>
      </c>
      <c r="U66" s="105">
        <v>9.5500000000000006E-50</v>
      </c>
      <c r="V66" s="68">
        <v>500</v>
      </c>
      <c r="W66" s="68" t="s">
        <v>11948</v>
      </c>
      <c r="X66" s="68" t="s">
        <v>11949</v>
      </c>
      <c r="Y66" s="68">
        <v>42.08</v>
      </c>
      <c r="Z66" s="68">
        <v>240</v>
      </c>
      <c r="AA66" s="68">
        <v>139</v>
      </c>
      <c r="AB66" s="68">
        <v>14</v>
      </c>
      <c r="AC66" s="68">
        <v>1199</v>
      </c>
      <c r="AD66" s="68">
        <v>1426</v>
      </c>
      <c r="AE66" s="68">
        <v>1222</v>
      </c>
      <c r="AF66" s="68">
        <v>1459</v>
      </c>
      <c r="AG66" s="105">
        <v>8.8000000000000005E-44</v>
      </c>
      <c r="AH66" s="68">
        <v>452</v>
      </c>
      <c r="AI66" s="68" t="s">
        <v>11950</v>
      </c>
      <c r="AJ66" s="68" t="s">
        <v>11621</v>
      </c>
      <c r="AK66" s="68" t="s">
        <v>11621</v>
      </c>
      <c r="AL66" s="68" t="s">
        <v>11621</v>
      </c>
      <c r="AM66" s="68" t="s">
        <v>11951</v>
      </c>
      <c r="AN66" s="68" t="s">
        <v>11952</v>
      </c>
    </row>
    <row r="67" spans="1:40" ht="16">
      <c r="A67" s="68" t="s">
        <v>11953</v>
      </c>
      <c r="B67" s="68">
        <v>2.6251438</v>
      </c>
      <c r="C67" s="105">
        <v>4.0945435092708097E-8</v>
      </c>
      <c r="D67" s="68" t="s">
        <v>11621</v>
      </c>
      <c r="E67" s="68" t="s">
        <v>11621</v>
      </c>
      <c r="F67" s="68" t="s">
        <v>11621</v>
      </c>
      <c r="G67" s="68" t="s">
        <v>11621</v>
      </c>
      <c r="H67" s="68">
        <v>1.251943</v>
      </c>
      <c r="I67" s="105">
        <v>3.0444419957928402E-103</v>
      </c>
      <c r="J67" s="68">
        <v>1.6841822</v>
      </c>
      <c r="K67" s="105">
        <v>1.5916374512553199E-11</v>
      </c>
      <c r="L67" s="68" t="s">
        <v>11954</v>
      </c>
      <c r="M67" s="68">
        <v>43.09</v>
      </c>
      <c r="N67" s="68">
        <v>123</v>
      </c>
      <c r="O67" s="68">
        <v>70</v>
      </c>
      <c r="P67" s="68">
        <v>7</v>
      </c>
      <c r="Q67" s="68">
        <v>141</v>
      </c>
      <c r="R67" s="68">
        <v>256</v>
      </c>
      <c r="S67" s="68">
        <v>60</v>
      </c>
      <c r="T67" s="68">
        <v>182</v>
      </c>
      <c r="U67" s="105">
        <v>6.4200000000000002E-26</v>
      </c>
      <c r="V67" s="68">
        <v>276</v>
      </c>
      <c r="W67" s="68" t="s">
        <v>11955</v>
      </c>
      <c r="X67" s="68" t="s">
        <v>11621</v>
      </c>
      <c r="Y67" s="68" t="s">
        <v>11621</v>
      </c>
      <c r="Z67" s="68" t="s">
        <v>11621</v>
      </c>
      <c r="AA67" s="68" t="s">
        <v>11621</v>
      </c>
      <c r="AB67" s="68" t="s">
        <v>11621</v>
      </c>
      <c r="AC67" s="68" t="s">
        <v>11621</v>
      </c>
      <c r="AD67" s="68" t="s">
        <v>11621</v>
      </c>
      <c r="AE67" s="68" t="s">
        <v>11621</v>
      </c>
      <c r="AF67" s="68" t="s">
        <v>11621</v>
      </c>
      <c r="AG67" s="68" t="s">
        <v>11621</v>
      </c>
      <c r="AH67" s="68" t="s">
        <v>11621</v>
      </c>
      <c r="AI67" s="68" t="s">
        <v>11621</v>
      </c>
      <c r="AJ67" s="68" t="s">
        <v>11621</v>
      </c>
      <c r="AK67" s="68" t="s">
        <v>11621</v>
      </c>
      <c r="AL67" s="68" t="s">
        <v>11621</v>
      </c>
      <c r="AM67" s="68" t="s">
        <v>11621</v>
      </c>
      <c r="AN67" s="68" t="s">
        <v>11621</v>
      </c>
    </row>
    <row r="68" spans="1:40" ht="16">
      <c r="A68" s="68" t="s">
        <v>11956</v>
      </c>
      <c r="B68" s="68">
        <v>3.3901664999999999</v>
      </c>
      <c r="C68" s="105">
        <v>2.88192807171212E-9</v>
      </c>
      <c r="D68" s="68" t="s">
        <v>11621</v>
      </c>
      <c r="E68" s="68" t="s">
        <v>11621</v>
      </c>
      <c r="F68" s="68">
        <v>1.6247799000000001</v>
      </c>
      <c r="G68" s="68">
        <v>3.2402761169429798E-4</v>
      </c>
      <c r="H68" s="68">
        <v>1.3065621000000001</v>
      </c>
      <c r="I68" s="105">
        <v>9.7074271050586904E-27</v>
      </c>
      <c r="J68" s="68" t="s">
        <v>11621</v>
      </c>
      <c r="K68" s="68" t="s">
        <v>11621</v>
      </c>
      <c r="L68" s="68" t="s">
        <v>11957</v>
      </c>
      <c r="M68" s="68">
        <v>27.48</v>
      </c>
      <c r="N68" s="68">
        <v>666</v>
      </c>
      <c r="O68" s="68">
        <v>483</v>
      </c>
      <c r="P68" s="68">
        <v>97</v>
      </c>
      <c r="Q68" s="68">
        <v>9</v>
      </c>
      <c r="R68" s="68">
        <v>642</v>
      </c>
      <c r="S68" s="68">
        <v>9</v>
      </c>
      <c r="T68" s="68">
        <v>609</v>
      </c>
      <c r="U68" s="105">
        <v>4.9200000000000002E-48</v>
      </c>
      <c r="V68" s="68">
        <v>503</v>
      </c>
      <c r="W68" s="68" t="s">
        <v>11958</v>
      </c>
      <c r="X68" s="68" t="s">
        <v>11621</v>
      </c>
      <c r="Y68" s="68" t="s">
        <v>11621</v>
      </c>
      <c r="Z68" s="68" t="s">
        <v>11621</v>
      </c>
      <c r="AA68" s="68" t="s">
        <v>11621</v>
      </c>
      <c r="AB68" s="68" t="s">
        <v>11621</v>
      </c>
      <c r="AC68" s="68" t="s">
        <v>11621</v>
      </c>
      <c r="AD68" s="68" t="s">
        <v>11621</v>
      </c>
      <c r="AE68" s="68" t="s">
        <v>11621</v>
      </c>
      <c r="AF68" s="68" t="s">
        <v>11621</v>
      </c>
      <c r="AG68" s="68" t="s">
        <v>11621</v>
      </c>
      <c r="AH68" s="68" t="s">
        <v>11621</v>
      </c>
      <c r="AI68" s="68" t="s">
        <v>11621</v>
      </c>
      <c r="AJ68" s="68" t="s">
        <v>11621</v>
      </c>
      <c r="AK68" s="68" t="s">
        <v>11621</v>
      </c>
      <c r="AL68" s="68" t="s">
        <v>11621</v>
      </c>
      <c r="AM68" s="68" t="s">
        <v>11959</v>
      </c>
      <c r="AN68" s="68" t="s">
        <v>11960</v>
      </c>
    </row>
    <row r="69" spans="1:40" ht="16">
      <c r="A69" s="68" t="s">
        <v>11961</v>
      </c>
      <c r="B69" s="68">
        <v>1.1066328000000001</v>
      </c>
      <c r="C69" s="105">
        <v>2.12643935875924E-5</v>
      </c>
      <c r="D69" s="68" t="s">
        <v>11621</v>
      </c>
      <c r="E69" s="68" t="s">
        <v>11621</v>
      </c>
      <c r="F69" s="68" t="s">
        <v>11621</v>
      </c>
      <c r="G69" s="68" t="s">
        <v>11621</v>
      </c>
      <c r="H69" s="68" t="s">
        <v>11621</v>
      </c>
      <c r="I69" s="68" t="s">
        <v>11621</v>
      </c>
      <c r="J69" s="68">
        <v>1.4075567</v>
      </c>
      <c r="K69" s="105">
        <v>1.0813615400969899E-12</v>
      </c>
      <c r="L69" s="68" t="s">
        <v>11962</v>
      </c>
      <c r="M69" s="68">
        <v>40.71</v>
      </c>
      <c r="N69" s="68">
        <v>253</v>
      </c>
      <c r="O69" s="68">
        <v>150</v>
      </c>
      <c r="P69" s="68">
        <v>7</v>
      </c>
      <c r="Q69" s="68">
        <v>232</v>
      </c>
      <c r="R69" s="68">
        <v>478</v>
      </c>
      <c r="S69" s="68">
        <v>33</v>
      </c>
      <c r="T69" s="68">
        <v>284</v>
      </c>
      <c r="U69" s="105">
        <v>2.4000000000000001E-53</v>
      </c>
      <c r="V69" s="68">
        <v>486</v>
      </c>
      <c r="W69" s="68" t="s">
        <v>11963</v>
      </c>
      <c r="X69" s="68" t="s">
        <v>11621</v>
      </c>
      <c r="Y69" s="68" t="s">
        <v>11621</v>
      </c>
      <c r="Z69" s="68" t="s">
        <v>11621</v>
      </c>
      <c r="AA69" s="68" t="s">
        <v>11621</v>
      </c>
      <c r="AB69" s="68" t="s">
        <v>11621</v>
      </c>
      <c r="AC69" s="68" t="s">
        <v>11621</v>
      </c>
      <c r="AD69" s="68" t="s">
        <v>11621</v>
      </c>
      <c r="AE69" s="68" t="s">
        <v>11621</v>
      </c>
      <c r="AF69" s="68" t="s">
        <v>11621</v>
      </c>
      <c r="AG69" s="68" t="s">
        <v>11621</v>
      </c>
      <c r="AH69" s="68" t="s">
        <v>11621</v>
      </c>
      <c r="AI69" s="68" t="s">
        <v>11621</v>
      </c>
      <c r="AJ69" s="68" t="s">
        <v>11621</v>
      </c>
      <c r="AK69" s="68" t="s">
        <v>11621</v>
      </c>
      <c r="AL69" s="68" t="s">
        <v>11621</v>
      </c>
      <c r="AM69" s="68" t="s">
        <v>11621</v>
      </c>
      <c r="AN69" s="68" t="s">
        <v>11621</v>
      </c>
    </row>
    <row r="70" spans="1:40" ht="16">
      <c r="A70" s="68" t="s">
        <v>11964</v>
      </c>
      <c r="B70" s="68">
        <v>4.0047306999999996</v>
      </c>
      <c r="C70" s="105">
        <v>2.95530182310149E-5</v>
      </c>
      <c r="D70" s="68" t="s">
        <v>11621</v>
      </c>
      <c r="E70" s="68" t="s">
        <v>11621</v>
      </c>
      <c r="F70" s="68" t="s">
        <v>11621</v>
      </c>
      <c r="G70" s="68" t="s">
        <v>11621</v>
      </c>
      <c r="H70" s="68">
        <v>1.2121412</v>
      </c>
      <c r="I70" s="105">
        <v>1.31720030889669E-18</v>
      </c>
      <c r="J70" s="68">
        <v>2.8456709999999998</v>
      </c>
      <c r="K70" s="68">
        <v>1.06754269747158E-4</v>
      </c>
      <c r="L70" s="68" t="s">
        <v>11621</v>
      </c>
      <c r="M70" s="68" t="s">
        <v>11621</v>
      </c>
      <c r="N70" s="68" t="s">
        <v>11621</v>
      </c>
      <c r="O70" s="68" t="s">
        <v>11621</v>
      </c>
      <c r="P70" s="68" t="s">
        <v>11621</v>
      </c>
      <c r="Q70" s="68" t="s">
        <v>11621</v>
      </c>
      <c r="R70" s="68" t="s">
        <v>11621</v>
      </c>
      <c r="S70" s="68" t="s">
        <v>11621</v>
      </c>
      <c r="T70" s="68" t="s">
        <v>11621</v>
      </c>
      <c r="U70" s="68" t="s">
        <v>11621</v>
      </c>
      <c r="V70" s="68" t="s">
        <v>11621</v>
      </c>
      <c r="W70" s="68" t="s">
        <v>11621</v>
      </c>
      <c r="X70" s="68" t="s">
        <v>11621</v>
      </c>
      <c r="Y70" s="68" t="s">
        <v>11621</v>
      </c>
      <c r="Z70" s="68" t="s">
        <v>11621</v>
      </c>
      <c r="AA70" s="68" t="s">
        <v>11621</v>
      </c>
      <c r="AB70" s="68" t="s">
        <v>11621</v>
      </c>
      <c r="AC70" s="68" t="s">
        <v>11621</v>
      </c>
      <c r="AD70" s="68" t="s">
        <v>11621</v>
      </c>
      <c r="AE70" s="68" t="s">
        <v>11621</v>
      </c>
      <c r="AF70" s="68" t="s">
        <v>11621</v>
      </c>
      <c r="AG70" s="68" t="s">
        <v>11621</v>
      </c>
      <c r="AH70" s="68" t="s">
        <v>11621</v>
      </c>
      <c r="AI70" s="68" t="s">
        <v>11621</v>
      </c>
      <c r="AJ70" s="68" t="s">
        <v>11621</v>
      </c>
      <c r="AK70" s="68" t="s">
        <v>11621</v>
      </c>
      <c r="AL70" s="68" t="s">
        <v>11621</v>
      </c>
      <c r="AM70" s="68" t="s">
        <v>11621</v>
      </c>
      <c r="AN70" s="68" t="s">
        <v>11621</v>
      </c>
    </row>
    <row r="71" spans="1:40" ht="16">
      <c r="A71" s="68" t="s">
        <v>11965</v>
      </c>
      <c r="B71" s="68">
        <v>4.066986</v>
      </c>
      <c r="C71" s="105">
        <v>1.2786010351778599E-266</v>
      </c>
      <c r="D71" s="68">
        <v>2.3887532</v>
      </c>
      <c r="E71" s="105">
        <v>5.0318632158510604E-37</v>
      </c>
      <c r="F71" s="68">
        <v>1.8155923</v>
      </c>
      <c r="G71" s="105">
        <v>2.2471053817218201E-63</v>
      </c>
      <c r="H71" s="68">
        <v>1.7793473</v>
      </c>
      <c r="I71" s="68">
        <v>0</v>
      </c>
      <c r="J71" s="68">
        <v>1.5235671</v>
      </c>
      <c r="K71" s="105">
        <v>2.0128121375184501E-39</v>
      </c>
      <c r="L71" s="68" t="s">
        <v>11966</v>
      </c>
      <c r="M71" s="68">
        <v>41.79</v>
      </c>
      <c r="N71" s="68">
        <v>457</v>
      </c>
      <c r="O71" s="68">
        <v>266</v>
      </c>
      <c r="P71" s="68">
        <v>61</v>
      </c>
      <c r="Q71" s="68">
        <v>3</v>
      </c>
      <c r="R71" s="68">
        <v>456</v>
      </c>
      <c r="S71" s="68">
        <v>223</v>
      </c>
      <c r="T71" s="68">
        <v>621</v>
      </c>
      <c r="U71" s="105">
        <v>1.36E-109</v>
      </c>
      <c r="V71" s="68">
        <v>905</v>
      </c>
      <c r="W71" s="68" t="s">
        <v>11967</v>
      </c>
      <c r="X71" s="68" t="s">
        <v>11968</v>
      </c>
      <c r="Y71" s="68">
        <v>40.090000000000003</v>
      </c>
      <c r="Z71" s="68">
        <v>464</v>
      </c>
      <c r="AA71" s="68">
        <v>278</v>
      </c>
      <c r="AB71" s="68">
        <v>72</v>
      </c>
      <c r="AC71" s="68">
        <v>2</v>
      </c>
      <c r="AD71" s="68">
        <v>456</v>
      </c>
      <c r="AE71" s="68">
        <v>165</v>
      </c>
      <c r="AF71" s="68">
        <v>565</v>
      </c>
      <c r="AG71" s="105">
        <v>1.68E-103</v>
      </c>
      <c r="AH71" s="68">
        <v>840</v>
      </c>
      <c r="AI71" s="68" t="s">
        <v>11969</v>
      </c>
      <c r="AJ71" s="68" t="s">
        <v>11621</v>
      </c>
      <c r="AK71" s="68" t="s">
        <v>11621</v>
      </c>
      <c r="AL71" s="68" t="s">
        <v>11621</v>
      </c>
      <c r="AM71" s="68" t="s">
        <v>11970</v>
      </c>
      <c r="AN71" s="68" t="s">
        <v>11971</v>
      </c>
    </row>
    <row r="72" spans="1:40" ht="16">
      <c r="A72" s="68" t="s">
        <v>11972</v>
      </c>
      <c r="B72" s="68">
        <v>2.3682572999999998</v>
      </c>
      <c r="C72" s="105">
        <v>9.3497903840034802E-39</v>
      </c>
      <c r="D72" s="68">
        <v>1.371791</v>
      </c>
      <c r="E72" s="105">
        <v>4.7793501585187699E-5</v>
      </c>
      <c r="F72" s="68">
        <v>1.2411029</v>
      </c>
      <c r="G72" s="105">
        <v>1.1791813087599599E-10</v>
      </c>
      <c r="H72" s="68">
        <v>1.5820447</v>
      </c>
      <c r="I72" s="105">
        <v>3.6408850933783101E-108</v>
      </c>
      <c r="J72" s="68" t="s">
        <v>11621</v>
      </c>
      <c r="K72" s="68" t="s">
        <v>11621</v>
      </c>
      <c r="L72" s="68" t="s">
        <v>11621</v>
      </c>
      <c r="M72" s="68" t="s">
        <v>11621</v>
      </c>
      <c r="N72" s="68" t="s">
        <v>11621</v>
      </c>
      <c r="O72" s="68" t="s">
        <v>11621</v>
      </c>
      <c r="P72" s="68" t="s">
        <v>11621</v>
      </c>
      <c r="Q72" s="68" t="s">
        <v>11621</v>
      </c>
      <c r="R72" s="68" t="s">
        <v>11621</v>
      </c>
      <c r="S72" s="68" t="s">
        <v>11621</v>
      </c>
      <c r="T72" s="68" t="s">
        <v>11621</v>
      </c>
      <c r="U72" s="68" t="s">
        <v>11621</v>
      </c>
      <c r="V72" s="68" t="s">
        <v>11621</v>
      </c>
      <c r="W72" s="68" t="s">
        <v>11621</v>
      </c>
      <c r="X72" s="68" t="s">
        <v>11621</v>
      </c>
      <c r="Y72" s="68" t="s">
        <v>11621</v>
      </c>
      <c r="Z72" s="68" t="s">
        <v>11621</v>
      </c>
      <c r="AA72" s="68" t="s">
        <v>11621</v>
      </c>
      <c r="AB72" s="68" t="s">
        <v>11621</v>
      </c>
      <c r="AC72" s="68" t="s">
        <v>11621</v>
      </c>
      <c r="AD72" s="68" t="s">
        <v>11621</v>
      </c>
      <c r="AE72" s="68" t="s">
        <v>11621</v>
      </c>
      <c r="AF72" s="68" t="s">
        <v>11621</v>
      </c>
      <c r="AG72" s="68" t="s">
        <v>11621</v>
      </c>
      <c r="AH72" s="68" t="s">
        <v>11621</v>
      </c>
      <c r="AI72" s="68" t="s">
        <v>11621</v>
      </c>
      <c r="AJ72" s="68" t="s">
        <v>11621</v>
      </c>
      <c r="AK72" s="68" t="s">
        <v>11621</v>
      </c>
      <c r="AL72" s="68" t="s">
        <v>11621</v>
      </c>
      <c r="AM72" s="68" t="s">
        <v>11621</v>
      </c>
      <c r="AN72" s="68" t="s">
        <v>11621</v>
      </c>
    </row>
    <row r="73" spans="1:40" ht="16">
      <c r="A73" s="68" t="s">
        <v>11973</v>
      </c>
      <c r="B73" s="68">
        <v>3.7006969999999999</v>
      </c>
      <c r="C73" s="105">
        <v>1.87189910365581E-6</v>
      </c>
      <c r="D73" s="68" t="s">
        <v>11621</v>
      </c>
      <c r="E73" s="68" t="s">
        <v>11621</v>
      </c>
      <c r="F73" s="68" t="s">
        <v>11621</v>
      </c>
      <c r="G73" s="68" t="s">
        <v>11621</v>
      </c>
      <c r="H73" s="68">
        <v>1.5459826000000001</v>
      </c>
      <c r="I73" s="105">
        <v>2.7278209210362999E-17</v>
      </c>
      <c r="J73" s="68" t="s">
        <v>11621</v>
      </c>
      <c r="K73" s="68" t="s">
        <v>11621</v>
      </c>
      <c r="L73" s="68" t="s">
        <v>11974</v>
      </c>
      <c r="M73" s="68">
        <v>42.86</v>
      </c>
      <c r="N73" s="68">
        <v>133</v>
      </c>
      <c r="O73" s="68">
        <v>76</v>
      </c>
      <c r="P73" s="68">
        <v>14</v>
      </c>
      <c r="Q73" s="68">
        <v>1</v>
      </c>
      <c r="R73" s="68">
        <v>122</v>
      </c>
      <c r="S73" s="68">
        <v>46</v>
      </c>
      <c r="T73" s="68">
        <v>175</v>
      </c>
      <c r="U73" s="105">
        <v>7.3500000000000003E-25</v>
      </c>
      <c r="V73" s="68">
        <v>258</v>
      </c>
      <c r="W73" s="68" t="s">
        <v>11712</v>
      </c>
      <c r="X73" s="68" t="s">
        <v>11869</v>
      </c>
      <c r="Y73" s="68">
        <v>38.81</v>
      </c>
      <c r="Z73" s="68">
        <v>134</v>
      </c>
      <c r="AA73" s="68">
        <v>82</v>
      </c>
      <c r="AB73" s="68">
        <v>12</v>
      </c>
      <c r="AC73" s="68">
        <v>1</v>
      </c>
      <c r="AD73" s="68">
        <v>123</v>
      </c>
      <c r="AE73" s="68">
        <v>205</v>
      </c>
      <c r="AF73" s="68">
        <v>337</v>
      </c>
      <c r="AG73" s="105">
        <v>2.7300000000000002E-22</v>
      </c>
      <c r="AH73" s="68">
        <v>230</v>
      </c>
      <c r="AI73" s="68" t="s">
        <v>11870</v>
      </c>
      <c r="AJ73" s="68" t="s">
        <v>11621</v>
      </c>
      <c r="AK73" s="68" t="s">
        <v>11621</v>
      </c>
      <c r="AL73" s="68" t="s">
        <v>11621</v>
      </c>
      <c r="AM73" s="68" t="s">
        <v>11975</v>
      </c>
      <c r="AN73" s="68" t="s">
        <v>11976</v>
      </c>
    </row>
    <row r="74" spans="1:40" ht="16">
      <c r="A74" s="68" t="s">
        <v>11977</v>
      </c>
      <c r="B74" s="68">
        <v>3.3750792000000001</v>
      </c>
      <c r="C74" s="68">
        <v>1.5196285828265101E-4</v>
      </c>
      <c r="D74" s="68" t="s">
        <v>11621</v>
      </c>
      <c r="E74" s="68" t="s">
        <v>11621</v>
      </c>
      <c r="F74" s="68" t="s">
        <v>11621</v>
      </c>
      <c r="G74" s="68" t="s">
        <v>11621</v>
      </c>
      <c r="H74" s="68">
        <v>1.6398912999999999</v>
      </c>
      <c r="I74" s="105">
        <v>7.1074835504669004E-20</v>
      </c>
      <c r="J74" s="68" t="s">
        <v>11621</v>
      </c>
      <c r="K74" s="68" t="s">
        <v>11621</v>
      </c>
      <c r="L74" s="68" t="s">
        <v>11621</v>
      </c>
      <c r="M74" s="68" t="s">
        <v>11621</v>
      </c>
      <c r="N74" s="68" t="s">
        <v>11621</v>
      </c>
      <c r="O74" s="68" t="s">
        <v>11621</v>
      </c>
      <c r="P74" s="68" t="s">
        <v>11621</v>
      </c>
      <c r="Q74" s="68" t="s">
        <v>11621</v>
      </c>
      <c r="R74" s="68" t="s">
        <v>11621</v>
      </c>
      <c r="S74" s="68" t="s">
        <v>11621</v>
      </c>
      <c r="T74" s="68" t="s">
        <v>11621</v>
      </c>
      <c r="U74" s="68" t="s">
        <v>11621</v>
      </c>
      <c r="V74" s="68" t="s">
        <v>11621</v>
      </c>
      <c r="W74" s="68" t="s">
        <v>11621</v>
      </c>
      <c r="X74" s="68" t="s">
        <v>11621</v>
      </c>
      <c r="Y74" s="68" t="s">
        <v>11621</v>
      </c>
      <c r="Z74" s="68" t="s">
        <v>11621</v>
      </c>
      <c r="AA74" s="68" t="s">
        <v>11621</v>
      </c>
      <c r="AB74" s="68" t="s">
        <v>11621</v>
      </c>
      <c r="AC74" s="68" t="s">
        <v>11621</v>
      </c>
      <c r="AD74" s="68" t="s">
        <v>11621</v>
      </c>
      <c r="AE74" s="68" t="s">
        <v>11621</v>
      </c>
      <c r="AF74" s="68" t="s">
        <v>11621</v>
      </c>
      <c r="AG74" s="68" t="s">
        <v>11621</v>
      </c>
      <c r="AH74" s="68" t="s">
        <v>11621</v>
      </c>
      <c r="AI74" s="68" t="s">
        <v>11621</v>
      </c>
      <c r="AJ74" s="68" t="s">
        <v>11621</v>
      </c>
      <c r="AK74" s="68" t="s">
        <v>11621</v>
      </c>
      <c r="AL74" s="68" t="s">
        <v>11621</v>
      </c>
      <c r="AM74" s="68" t="s">
        <v>11621</v>
      </c>
      <c r="AN74" s="68" t="s">
        <v>11621</v>
      </c>
    </row>
    <row r="75" spans="1:40" ht="16">
      <c r="A75" s="68" t="s">
        <v>11978</v>
      </c>
      <c r="B75" s="68">
        <v>2.1861069999999998</v>
      </c>
      <c r="C75" s="105">
        <v>5.6479765763815203E-7</v>
      </c>
      <c r="D75" s="68" t="s">
        <v>11621</v>
      </c>
      <c r="E75" s="68" t="s">
        <v>11621</v>
      </c>
      <c r="F75" s="68" t="s">
        <v>11621</v>
      </c>
      <c r="G75" s="68" t="s">
        <v>11621</v>
      </c>
      <c r="H75" s="68">
        <v>1.1347153999999999</v>
      </c>
      <c r="I75" s="105">
        <v>1.1338453479209701E-50</v>
      </c>
      <c r="J75" s="68">
        <v>1.3854203</v>
      </c>
      <c r="K75" s="105">
        <v>1.2827877748927699E-6</v>
      </c>
      <c r="L75" s="68" t="s">
        <v>11979</v>
      </c>
      <c r="M75" s="68">
        <v>43.75</v>
      </c>
      <c r="N75" s="68">
        <v>112</v>
      </c>
      <c r="O75" s="68">
        <v>63</v>
      </c>
      <c r="P75" s="68">
        <v>0</v>
      </c>
      <c r="Q75" s="68">
        <v>35</v>
      </c>
      <c r="R75" s="68">
        <v>146</v>
      </c>
      <c r="S75" s="68">
        <v>21</v>
      </c>
      <c r="T75" s="68">
        <v>132</v>
      </c>
      <c r="U75" s="105">
        <v>7.0599999999999995E-36</v>
      </c>
      <c r="V75" s="68">
        <v>328</v>
      </c>
      <c r="W75" s="68" t="s">
        <v>11801</v>
      </c>
      <c r="X75" s="68" t="s">
        <v>11980</v>
      </c>
      <c r="Y75" s="68">
        <v>30.84</v>
      </c>
      <c r="Z75" s="68">
        <v>107</v>
      </c>
      <c r="AA75" s="68">
        <v>74</v>
      </c>
      <c r="AB75" s="68">
        <v>12</v>
      </c>
      <c r="AC75" s="68">
        <v>40</v>
      </c>
      <c r="AD75" s="68">
        <v>137</v>
      </c>
      <c r="AE75" s="68">
        <v>618</v>
      </c>
      <c r="AF75" s="68">
        <v>721</v>
      </c>
      <c r="AG75" s="105">
        <v>2.4399999999999998E-10</v>
      </c>
      <c r="AH75" s="68">
        <v>146</v>
      </c>
      <c r="AI75" s="68" t="s">
        <v>11981</v>
      </c>
      <c r="AJ75" s="68" t="s">
        <v>11621</v>
      </c>
      <c r="AK75" s="68" t="s">
        <v>11621</v>
      </c>
      <c r="AL75" s="68" t="s">
        <v>11621</v>
      </c>
      <c r="AM75" s="68" t="s">
        <v>11982</v>
      </c>
      <c r="AN75" s="68" t="s">
        <v>11983</v>
      </c>
    </row>
    <row r="76" spans="1:40" ht="16">
      <c r="A76" s="68" t="s">
        <v>11984</v>
      </c>
      <c r="B76" s="68">
        <v>2.1718392</v>
      </c>
      <c r="C76" s="105">
        <v>1.6518768030080201E-7</v>
      </c>
      <c r="D76" s="68" t="s">
        <v>11621</v>
      </c>
      <c r="E76" s="68" t="s">
        <v>11621</v>
      </c>
      <c r="F76" s="68" t="s">
        <v>11621</v>
      </c>
      <c r="G76" s="68" t="s">
        <v>11621</v>
      </c>
      <c r="H76" s="68">
        <v>1.0947389999999999</v>
      </c>
      <c r="I76" s="105">
        <v>1.01539960830324E-41</v>
      </c>
      <c r="J76" s="68">
        <v>1.4904181000000001</v>
      </c>
      <c r="K76" s="105">
        <v>3.2414183987151501E-5</v>
      </c>
      <c r="L76" s="68" t="s">
        <v>11621</v>
      </c>
      <c r="M76" s="68" t="s">
        <v>11621</v>
      </c>
      <c r="N76" s="68" t="s">
        <v>11621</v>
      </c>
      <c r="O76" s="68" t="s">
        <v>11621</v>
      </c>
      <c r="P76" s="68" t="s">
        <v>11621</v>
      </c>
      <c r="Q76" s="68" t="s">
        <v>11621</v>
      </c>
      <c r="R76" s="68" t="s">
        <v>11621</v>
      </c>
      <c r="S76" s="68" t="s">
        <v>11621</v>
      </c>
      <c r="T76" s="68" t="s">
        <v>11621</v>
      </c>
      <c r="U76" s="68" t="s">
        <v>11621</v>
      </c>
      <c r="V76" s="68" t="s">
        <v>11621</v>
      </c>
      <c r="W76" s="68" t="s">
        <v>11621</v>
      </c>
      <c r="X76" s="68" t="s">
        <v>11621</v>
      </c>
      <c r="Y76" s="68" t="s">
        <v>11621</v>
      </c>
      <c r="Z76" s="68" t="s">
        <v>11621</v>
      </c>
      <c r="AA76" s="68" t="s">
        <v>11621</v>
      </c>
      <c r="AB76" s="68" t="s">
        <v>11621</v>
      </c>
      <c r="AC76" s="68" t="s">
        <v>11621</v>
      </c>
      <c r="AD76" s="68" t="s">
        <v>11621</v>
      </c>
      <c r="AE76" s="68" t="s">
        <v>11621</v>
      </c>
      <c r="AF76" s="68" t="s">
        <v>11621</v>
      </c>
      <c r="AG76" s="68" t="s">
        <v>11621</v>
      </c>
      <c r="AH76" s="68" t="s">
        <v>11621</v>
      </c>
      <c r="AI76" s="68" t="s">
        <v>11621</v>
      </c>
      <c r="AJ76" s="68" t="s">
        <v>11621</v>
      </c>
      <c r="AK76" s="68" t="s">
        <v>11621</v>
      </c>
      <c r="AL76" s="68" t="s">
        <v>11621</v>
      </c>
      <c r="AM76" s="68" t="s">
        <v>11621</v>
      </c>
      <c r="AN76" s="68" t="s">
        <v>11621</v>
      </c>
    </row>
    <row r="77" spans="1:40" ht="16">
      <c r="A77" s="68" t="s">
        <v>11985</v>
      </c>
      <c r="B77" s="68">
        <v>3.9669560000000001</v>
      </c>
      <c r="C77" s="105">
        <v>6.0403925422857598E-121</v>
      </c>
      <c r="D77" s="68">
        <v>1.9044652</v>
      </c>
      <c r="E77" s="105">
        <v>1.7666656492121199E-14</v>
      </c>
      <c r="F77" s="68">
        <v>1.6890347000000001</v>
      </c>
      <c r="G77" s="105">
        <v>4.9693228041037205E-35</v>
      </c>
      <c r="H77" s="68">
        <v>1.6726247999999999</v>
      </c>
      <c r="I77" s="68">
        <v>0</v>
      </c>
      <c r="J77" s="68">
        <v>1.4596552</v>
      </c>
      <c r="K77" s="105">
        <v>4.7109743152164296E-22</v>
      </c>
      <c r="L77" s="68" t="s">
        <v>11986</v>
      </c>
      <c r="M77" s="68">
        <v>31.9</v>
      </c>
      <c r="N77" s="68">
        <v>630</v>
      </c>
      <c r="O77" s="68">
        <v>429</v>
      </c>
      <c r="P77" s="68">
        <v>110</v>
      </c>
      <c r="Q77" s="68">
        <v>59</v>
      </c>
      <c r="R77" s="68">
        <v>632</v>
      </c>
      <c r="S77" s="68">
        <v>63</v>
      </c>
      <c r="T77" s="68">
        <v>638</v>
      </c>
      <c r="U77" s="105">
        <v>1.3599999999999999E-76</v>
      </c>
      <c r="V77" s="68">
        <v>684</v>
      </c>
      <c r="W77" s="68" t="s">
        <v>11987</v>
      </c>
      <c r="X77" s="68" t="s">
        <v>11988</v>
      </c>
      <c r="Y77" s="68">
        <v>34.25</v>
      </c>
      <c r="Z77" s="68">
        <v>365</v>
      </c>
      <c r="AA77" s="68">
        <v>240</v>
      </c>
      <c r="AB77" s="68">
        <v>30</v>
      </c>
      <c r="AC77" s="68">
        <v>3</v>
      </c>
      <c r="AD77" s="68">
        <v>364</v>
      </c>
      <c r="AE77" s="68">
        <v>4533</v>
      </c>
      <c r="AF77" s="68">
        <v>4870</v>
      </c>
      <c r="AG77" s="105">
        <v>7.6700000000000001E-56</v>
      </c>
      <c r="AH77" s="68">
        <v>532</v>
      </c>
      <c r="AI77" s="68" t="s">
        <v>11989</v>
      </c>
      <c r="AJ77" s="68" t="s">
        <v>11621</v>
      </c>
      <c r="AK77" s="68" t="s">
        <v>11621</v>
      </c>
      <c r="AL77" s="68" t="s">
        <v>11621</v>
      </c>
      <c r="AM77" s="68" t="s">
        <v>11990</v>
      </c>
      <c r="AN77" s="68" t="s">
        <v>11991</v>
      </c>
    </row>
    <row r="78" spans="1:40" ht="16">
      <c r="A78" s="68" t="s">
        <v>11992</v>
      </c>
      <c r="B78" s="68">
        <v>3.7848823</v>
      </c>
      <c r="C78" s="105">
        <v>4.5920801122209698E-11</v>
      </c>
      <c r="D78" s="68" t="s">
        <v>11621</v>
      </c>
      <c r="E78" s="68" t="s">
        <v>11621</v>
      </c>
      <c r="F78" s="68" t="s">
        <v>11621</v>
      </c>
      <c r="G78" s="68" t="s">
        <v>11621</v>
      </c>
      <c r="H78" s="68">
        <v>1.1869117</v>
      </c>
      <c r="I78" s="105">
        <v>2.58104072773318E-18</v>
      </c>
      <c r="J78" s="68" t="s">
        <v>11621</v>
      </c>
      <c r="K78" s="68" t="s">
        <v>11621</v>
      </c>
      <c r="L78" s="68" t="s">
        <v>11993</v>
      </c>
      <c r="M78" s="68">
        <v>57.8</v>
      </c>
      <c r="N78" s="68">
        <v>109</v>
      </c>
      <c r="O78" s="68">
        <v>46</v>
      </c>
      <c r="P78" s="68">
        <v>14</v>
      </c>
      <c r="Q78" s="68">
        <v>130</v>
      </c>
      <c r="R78" s="68">
        <v>228</v>
      </c>
      <c r="S78" s="68">
        <v>141</v>
      </c>
      <c r="T78" s="68">
        <v>245</v>
      </c>
      <c r="U78" s="105">
        <v>7.02E-24</v>
      </c>
      <c r="V78" s="68">
        <v>280</v>
      </c>
      <c r="W78" s="68" t="s">
        <v>11994</v>
      </c>
      <c r="X78" s="68" t="s">
        <v>11995</v>
      </c>
      <c r="Y78" s="68">
        <v>50.5</v>
      </c>
      <c r="Z78" s="68">
        <v>101</v>
      </c>
      <c r="AA78" s="68">
        <v>50</v>
      </c>
      <c r="AB78" s="68">
        <v>17</v>
      </c>
      <c r="AC78" s="68">
        <v>130</v>
      </c>
      <c r="AD78" s="68">
        <v>228</v>
      </c>
      <c r="AE78" s="68">
        <v>115</v>
      </c>
      <c r="AF78" s="68">
        <v>200</v>
      </c>
      <c r="AG78" s="105">
        <v>2.5200000000000001E-18</v>
      </c>
      <c r="AH78" s="68">
        <v>216</v>
      </c>
      <c r="AI78" s="68" t="s">
        <v>11996</v>
      </c>
      <c r="AJ78" s="68" t="s">
        <v>11621</v>
      </c>
      <c r="AK78" s="68" t="s">
        <v>11621</v>
      </c>
      <c r="AL78" s="68" t="s">
        <v>11621</v>
      </c>
      <c r="AM78" s="68" t="s">
        <v>11997</v>
      </c>
      <c r="AN78" s="68" t="s">
        <v>11998</v>
      </c>
    </row>
    <row r="79" spans="1:40" ht="16">
      <c r="A79" s="68" t="s">
        <v>11999</v>
      </c>
      <c r="B79" s="68">
        <v>5.4762899999999997</v>
      </c>
      <c r="C79" s="68">
        <v>0</v>
      </c>
      <c r="D79" s="68">
        <v>3.9411828999999998</v>
      </c>
      <c r="E79" s="105">
        <v>4.7089845413174203E-264</v>
      </c>
      <c r="F79" s="68">
        <v>3.0817559999999999</v>
      </c>
      <c r="G79" s="68">
        <v>0</v>
      </c>
      <c r="H79" s="68">
        <v>1.8156604000000001</v>
      </c>
      <c r="I79" s="68">
        <v>0</v>
      </c>
      <c r="J79" s="68">
        <v>4.3106150000000003</v>
      </c>
      <c r="K79" s="68">
        <v>0</v>
      </c>
      <c r="L79" s="68" t="s">
        <v>12000</v>
      </c>
      <c r="M79" s="68">
        <v>52.15</v>
      </c>
      <c r="N79" s="68">
        <v>3436</v>
      </c>
      <c r="O79" s="68">
        <v>1644</v>
      </c>
      <c r="P79" s="68">
        <v>46</v>
      </c>
      <c r="Q79" s="68">
        <v>2</v>
      </c>
      <c r="R79" s="68">
        <v>3414</v>
      </c>
      <c r="S79" s="68">
        <v>12</v>
      </c>
      <c r="T79" s="68">
        <v>3424</v>
      </c>
      <c r="U79" s="68">
        <v>0</v>
      </c>
      <c r="V79" s="68">
        <v>9617</v>
      </c>
      <c r="W79" s="68" t="s">
        <v>12001</v>
      </c>
      <c r="X79" s="68" t="s">
        <v>12002</v>
      </c>
      <c r="Y79" s="68">
        <v>52.37</v>
      </c>
      <c r="Z79" s="68">
        <v>3418</v>
      </c>
      <c r="AA79" s="68">
        <v>1628</v>
      </c>
      <c r="AB79" s="68">
        <v>38</v>
      </c>
      <c r="AC79" s="68">
        <v>15</v>
      </c>
      <c r="AD79" s="68">
        <v>3414</v>
      </c>
      <c r="AE79" s="68">
        <v>24</v>
      </c>
      <c r="AF79" s="68">
        <v>3421</v>
      </c>
      <c r="AG79" s="68">
        <v>0</v>
      </c>
      <c r="AH79" s="68">
        <v>9463</v>
      </c>
      <c r="AI79" s="68" t="s">
        <v>12003</v>
      </c>
      <c r="AJ79" s="68" t="s">
        <v>11621</v>
      </c>
      <c r="AK79" s="68" t="s">
        <v>11621</v>
      </c>
      <c r="AL79" s="68" t="s">
        <v>11621</v>
      </c>
      <c r="AM79" s="68" t="s">
        <v>12004</v>
      </c>
      <c r="AN79" s="68" t="s">
        <v>11931</v>
      </c>
    </row>
    <row r="80" spans="1:40" ht="16">
      <c r="A80" s="68" t="s">
        <v>12005</v>
      </c>
      <c r="B80" s="68">
        <v>2.735894</v>
      </c>
      <c r="C80" s="105">
        <v>5.0265905933583E-14</v>
      </c>
      <c r="D80" s="68" t="s">
        <v>11621</v>
      </c>
      <c r="E80" s="68" t="s">
        <v>11621</v>
      </c>
      <c r="F80" s="68" t="s">
        <v>11621</v>
      </c>
      <c r="G80" s="68" t="s">
        <v>11621</v>
      </c>
      <c r="H80" s="68">
        <v>1.1984663</v>
      </c>
      <c r="I80" s="105">
        <v>8.3941191766592501E-38</v>
      </c>
      <c r="J80" s="68">
        <v>2.1028091999999998</v>
      </c>
      <c r="K80" s="105">
        <v>1.1465894005510801E-7</v>
      </c>
      <c r="L80" s="68" t="s">
        <v>12000</v>
      </c>
      <c r="M80" s="68">
        <v>52.34</v>
      </c>
      <c r="N80" s="68">
        <v>3422</v>
      </c>
      <c r="O80" s="68">
        <v>1631</v>
      </c>
      <c r="P80" s="68">
        <v>72</v>
      </c>
      <c r="Q80" s="68">
        <v>24</v>
      </c>
      <c r="R80" s="68">
        <v>3395</v>
      </c>
      <c r="S80" s="68">
        <v>25</v>
      </c>
      <c r="T80" s="68">
        <v>3424</v>
      </c>
      <c r="U80" s="68">
        <v>0</v>
      </c>
      <c r="V80" s="68">
        <v>9573</v>
      </c>
      <c r="W80" s="68" t="s">
        <v>12001</v>
      </c>
      <c r="X80" s="68" t="s">
        <v>12002</v>
      </c>
      <c r="Y80" s="68">
        <v>52.55</v>
      </c>
      <c r="Z80" s="68">
        <v>3418</v>
      </c>
      <c r="AA80" s="68">
        <v>1622</v>
      </c>
      <c r="AB80" s="68">
        <v>66</v>
      </c>
      <c r="AC80" s="68">
        <v>24</v>
      </c>
      <c r="AD80" s="68">
        <v>3395</v>
      </c>
      <c r="AE80" s="68">
        <v>24</v>
      </c>
      <c r="AF80" s="68">
        <v>3421</v>
      </c>
      <c r="AG80" s="68">
        <v>0</v>
      </c>
      <c r="AH80" s="68">
        <v>9453</v>
      </c>
      <c r="AI80" s="68" t="s">
        <v>12003</v>
      </c>
      <c r="AJ80" s="68" t="s">
        <v>11621</v>
      </c>
      <c r="AK80" s="68" t="s">
        <v>11621</v>
      </c>
      <c r="AL80" s="68" t="s">
        <v>11621</v>
      </c>
      <c r="AM80" s="68" t="s">
        <v>12004</v>
      </c>
      <c r="AN80" s="68" t="s">
        <v>11931</v>
      </c>
    </row>
    <row r="81" spans="1:40" ht="16">
      <c r="A81" s="68" t="s">
        <v>12006</v>
      </c>
      <c r="B81" s="68">
        <v>2.9258060000000001</v>
      </c>
      <c r="C81" s="105">
        <v>9.1235606681578498E-61</v>
      </c>
      <c r="D81" s="68">
        <v>1.6675833</v>
      </c>
      <c r="E81" s="105">
        <v>4.1568286302545102E-6</v>
      </c>
      <c r="F81" s="68">
        <v>1.7212282000000001</v>
      </c>
      <c r="G81" s="105">
        <v>2.8463558403895801E-16</v>
      </c>
      <c r="H81" s="68">
        <v>1.6981913</v>
      </c>
      <c r="I81" s="105">
        <v>1.1481010513961499E-159</v>
      </c>
      <c r="J81" s="68">
        <v>1.4945856</v>
      </c>
      <c r="K81" s="105">
        <v>1.17479888880883E-6</v>
      </c>
      <c r="L81" s="68" t="s">
        <v>11723</v>
      </c>
      <c r="M81" s="68">
        <v>37.65</v>
      </c>
      <c r="N81" s="68">
        <v>162</v>
      </c>
      <c r="O81" s="68">
        <v>101</v>
      </c>
      <c r="P81" s="68">
        <v>10</v>
      </c>
      <c r="Q81" s="68">
        <v>67</v>
      </c>
      <c r="R81" s="68">
        <v>218</v>
      </c>
      <c r="S81" s="68">
        <v>4</v>
      </c>
      <c r="T81" s="68">
        <v>165</v>
      </c>
      <c r="U81" s="105">
        <v>4.9599999999999999E-29</v>
      </c>
      <c r="V81" s="68">
        <v>309</v>
      </c>
      <c r="W81" s="68" t="s">
        <v>11724</v>
      </c>
      <c r="X81" s="68" t="s">
        <v>12007</v>
      </c>
      <c r="Y81" s="68">
        <v>31.85</v>
      </c>
      <c r="Z81" s="68">
        <v>135</v>
      </c>
      <c r="AA81" s="68">
        <v>92</v>
      </c>
      <c r="AB81" s="68">
        <v>23</v>
      </c>
      <c r="AC81" s="68">
        <v>95</v>
      </c>
      <c r="AD81" s="68">
        <v>218</v>
      </c>
      <c r="AE81" s="68">
        <v>30</v>
      </c>
      <c r="AF81" s="68">
        <v>152</v>
      </c>
      <c r="AG81" s="105">
        <v>2.1700000000000002E-9</v>
      </c>
      <c r="AH81" s="68">
        <v>138</v>
      </c>
      <c r="AI81" s="68" t="s">
        <v>12008</v>
      </c>
      <c r="AJ81" s="68" t="s">
        <v>11621</v>
      </c>
      <c r="AK81" s="68" t="s">
        <v>11621</v>
      </c>
      <c r="AL81" s="68" t="s">
        <v>11621</v>
      </c>
      <c r="AM81" s="68" t="s">
        <v>11725</v>
      </c>
      <c r="AN81" s="68" t="s">
        <v>12009</v>
      </c>
    </row>
    <row r="82" spans="1:40" ht="16">
      <c r="A82" s="68" t="s">
        <v>12010</v>
      </c>
      <c r="B82" s="68">
        <v>3.4047879999999999</v>
      </c>
      <c r="C82" s="105">
        <v>2.35290863128021E-42</v>
      </c>
      <c r="D82" s="68">
        <v>1.8929057</v>
      </c>
      <c r="E82" s="105">
        <v>1.4292027816264399E-5</v>
      </c>
      <c r="F82" s="68">
        <v>1.5602502</v>
      </c>
      <c r="G82" s="105">
        <v>1.4287162100987601E-9</v>
      </c>
      <c r="H82" s="68">
        <v>1.4926192</v>
      </c>
      <c r="I82" s="105">
        <v>5.1635500705358398E-95</v>
      </c>
      <c r="J82" s="68">
        <v>1.5933885999999999</v>
      </c>
      <c r="K82" s="105">
        <v>8.0092364536154394E-14</v>
      </c>
      <c r="L82" s="68" t="s">
        <v>12011</v>
      </c>
      <c r="M82" s="68">
        <v>52.38</v>
      </c>
      <c r="N82" s="68">
        <v>63</v>
      </c>
      <c r="O82" s="68">
        <v>30</v>
      </c>
      <c r="P82" s="68">
        <v>0</v>
      </c>
      <c r="Q82" s="68">
        <v>76</v>
      </c>
      <c r="R82" s="68">
        <v>138</v>
      </c>
      <c r="S82" s="68">
        <v>127</v>
      </c>
      <c r="T82" s="68">
        <v>189</v>
      </c>
      <c r="U82" s="105">
        <v>2.3199999999999998E-15</v>
      </c>
      <c r="V82" s="68">
        <v>210</v>
      </c>
      <c r="W82" s="68" t="s">
        <v>12012</v>
      </c>
      <c r="X82" s="68" t="s">
        <v>11988</v>
      </c>
      <c r="Y82" s="68">
        <v>39.47</v>
      </c>
      <c r="Z82" s="68">
        <v>114</v>
      </c>
      <c r="AA82" s="68">
        <v>69</v>
      </c>
      <c r="AB82" s="68">
        <v>16</v>
      </c>
      <c r="AC82" s="68">
        <v>76</v>
      </c>
      <c r="AD82" s="68">
        <v>179</v>
      </c>
      <c r="AE82" s="68">
        <v>4750</v>
      </c>
      <c r="AF82" s="68">
        <v>4857</v>
      </c>
      <c r="AG82" s="105">
        <v>9.9800000000000005E-16</v>
      </c>
      <c r="AH82" s="68">
        <v>196</v>
      </c>
      <c r="AI82" s="68" t="s">
        <v>11989</v>
      </c>
      <c r="AJ82" s="68" t="s">
        <v>11621</v>
      </c>
      <c r="AK82" s="68" t="s">
        <v>11621</v>
      </c>
      <c r="AL82" s="68" t="s">
        <v>11621</v>
      </c>
      <c r="AM82" s="68" t="s">
        <v>12013</v>
      </c>
      <c r="AN82" s="68" t="s">
        <v>12014</v>
      </c>
    </row>
    <row r="83" spans="1:40" ht="16">
      <c r="A83" s="68" t="s">
        <v>12015</v>
      </c>
      <c r="B83" s="68">
        <v>3.4218752000000001</v>
      </c>
      <c r="C83" s="105">
        <v>6.7071700449051199E-10</v>
      </c>
      <c r="D83" s="68" t="s">
        <v>11621</v>
      </c>
      <c r="E83" s="68" t="s">
        <v>11621</v>
      </c>
      <c r="F83" s="68" t="s">
        <v>11621</v>
      </c>
      <c r="G83" s="68" t="s">
        <v>11621</v>
      </c>
      <c r="H83" s="68">
        <v>1.5599916</v>
      </c>
      <c r="I83" s="105">
        <v>5.7787557717340904E-103</v>
      </c>
      <c r="J83" s="68" t="s">
        <v>11621</v>
      </c>
      <c r="K83" s="68" t="s">
        <v>11621</v>
      </c>
      <c r="L83" s="68" t="s">
        <v>11621</v>
      </c>
      <c r="M83" s="68" t="s">
        <v>11621</v>
      </c>
      <c r="N83" s="68" t="s">
        <v>11621</v>
      </c>
      <c r="O83" s="68" t="s">
        <v>11621</v>
      </c>
      <c r="P83" s="68" t="s">
        <v>11621</v>
      </c>
      <c r="Q83" s="68" t="s">
        <v>11621</v>
      </c>
      <c r="R83" s="68" t="s">
        <v>11621</v>
      </c>
      <c r="S83" s="68" t="s">
        <v>11621</v>
      </c>
      <c r="T83" s="68" t="s">
        <v>11621</v>
      </c>
      <c r="U83" s="68" t="s">
        <v>11621</v>
      </c>
      <c r="V83" s="68" t="s">
        <v>11621</v>
      </c>
      <c r="W83" s="68" t="s">
        <v>11621</v>
      </c>
      <c r="X83" s="68" t="s">
        <v>11621</v>
      </c>
      <c r="Y83" s="68" t="s">
        <v>11621</v>
      </c>
      <c r="Z83" s="68" t="s">
        <v>11621</v>
      </c>
      <c r="AA83" s="68" t="s">
        <v>11621</v>
      </c>
      <c r="AB83" s="68" t="s">
        <v>11621</v>
      </c>
      <c r="AC83" s="68" t="s">
        <v>11621</v>
      </c>
      <c r="AD83" s="68" t="s">
        <v>11621</v>
      </c>
      <c r="AE83" s="68" t="s">
        <v>11621</v>
      </c>
      <c r="AF83" s="68" t="s">
        <v>11621</v>
      </c>
      <c r="AG83" s="68" t="s">
        <v>11621</v>
      </c>
      <c r="AH83" s="68" t="s">
        <v>11621</v>
      </c>
      <c r="AI83" s="68" t="s">
        <v>11621</v>
      </c>
      <c r="AJ83" s="68" t="s">
        <v>11621</v>
      </c>
      <c r="AK83" s="68" t="s">
        <v>11621</v>
      </c>
      <c r="AL83" s="68" t="s">
        <v>11621</v>
      </c>
      <c r="AM83" s="68" t="s">
        <v>11621</v>
      </c>
      <c r="AN83" s="68" t="s">
        <v>11621</v>
      </c>
    </row>
    <row r="84" spans="1:40" ht="16">
      <c r="A84" s="68" t="s">
        <v>12016</v>
      </c>
      <c r="B84" s="68">
        <v>2.9992380000000001</v>
      </c>
      <c r="C84" s="105">
        <v>1.91375001522165E-196</v>
      </c>
      <c r="D84" s="68">
        <v>1.8258194000000001</v>
      </c>
      <c r="E84" s="105">
        <v>3.98986830667416E-31</v>
      </c>
      <c r="F84" s="68">
        <v>2.9165130000000001</v>
      </c>
      <c r="G84" s="105">
        <v>1.18712599143485E-173</v>
      </c>
      <c r="H84" s="68">
        <v>1.5523647</v>
      </c>
      <c r="I84" s="68">
        <v>0</v>
      </c>
      <c r="J84" s="68" t="s">
        <v>11621</v>
      </c>
      <c r="K84" s="68" t="s">
        <v>11621</v>
      </c>
      <c r="L84" s="68" t="s">
        <v>12017</v>
      </c>
      <c r="M84" s="68">
        <v>40.520000000000003</v>
      </c>
      <c r="N84" s="68">
        <v>4435</v>
      </c>
      <c r="O84" s="68">
        <v>2638</v>
      </c>
      <c r="P84" s="68">
        <v>435</v>
      </c>
      <c r="Q84" s="68">
        <v>47</v>
      </c>
      <c r="R84" s="68">
        <v>4454</v>
      </c>
      <c r="S84" s="68">
        <v>45</v>
      </c>
      <c r="T84" s="68">
        <v>4071</v>
      </c>
      <c r="U84" s="68">
        <v>0</v>
      </c>
      <c r="V84" s="68">
        <v>8246</v>
      </c>
      <c r="W84" s="68" t="s">
        <v>12018</v>
      </c>
      <c r="X84" s="68" t="s">
        <v>12019</v>
      </c>
      <c r="Y84" s="68">
        <v>36.58</v>
      </c>
      <c r="Z84" s="68">
        <v>3491</v>
      </c>
      <c r="AA84" s="68">
        <v>2214</v>
      </c>
      <c r="AB84" s="68">
        <v>134</v>
      </c>
      <c r="AC84" s="68">
        <v>49</v>
      </c>
      <c r="AD84" s="68">
        <v>3481</v>
      </c>
      <c r="AE84" s="68">
        <v>61</v>
      </c>
      <c r="AF84" s="68">
        <v>3475</v>
      </c>
      <c r="AG84" s="68">
        <v>0</v>
      </c>
      <c r="AH84" s="68">
        <v>4998</v>
      </c>
      <c r="AI84" s="68" t="s">
        <v>12020</v>
      </c>
      <c r="AJ84" s="68" t="s">
        <v>11621</v>
      </c>
      <c r="AK84" s="68" t="s">
        <v>11621</v>
      </c>
      <c r="AL84" s="68" t="s">
        <v>11621</v>
      </c>
      <c r="AM84" s="68" t="s">
        <v>12021</v>
      </c>
      <c r="AN84" s="68" t="s">
        <v>12022</v>
      </c>
    </row>
    <row r="85" spans="1:40" ht="16">
      <c r="A85" s="68" t="s">
        <v>12023</v>
      </c>
      <c r="B85" s="68">
        <v>1.6259828000000001</v>
      </c>
      <c r="C85" s="105">
        <v>2.9868297181677099E-9</v>
      </c>
      <c r="D85" s="68" t="s">
        <v>11621</v>
      </c>
      <c r="E85" s="68" t="s">
        <v>11621</v>
      </c>
      <c r="F85" s="68" t="s">
        <v>11621</v>
      </c>
      <c r="G85" s="68" t="s">
        <v>11621</v>
      </c>
      <c r="H85" s="68" t="s">
        <v>11621</v>
      </c>
      <c r="I85" s="68" t="s">
        <v>11621</v>
      </c>
      <c r="J85" s="68">
        <v>1.0972402000000001</v>
      </c>
      <c r="K85" s="105">
        <v>8.9370791564272504E-15</v>
      </c>
      <c r="L85" s="68" t="s">
        <v>12024</v>
      </c>
      <c r="M85" s="68">
        <v>50</v>
      </c>
      <c r="N85" s="68">
        <v>768</v>
      </c>
      <c r="O85" s="68">
        <v>384</v>
      </c>
      <c r="P85" s="68">
        <v>75</v>
      </c>
      <c r="Q85" s="68">
        <v>39</v>
      </c>
      <c r="R85" s="68">
        <v>785</v>
      </c>
      <c r="S85" s="68">
        <v>46</v>
      </c>
      <c r="T85" s="68">
        <v>759</v>
      </c>
      <c r="U85" s="105">
        <v>8.7500000000000002E-192</v>
      </c>
      <c r="V85" s="68">
        <v>1487</v>
      </c>
      <c r="W85" s="68" t="s">
        <v>12025</v>
      </c>
      <c r="X85" s="68" t="s">
        <v>12026</v>
      </c>
      <c r="Y85" s="68">
        <v>33.58</v>
      </c>
      <c r="Z85" s="68">
        <v>274</v>
      </c>
      <c r="AA85" s="68">
        <v>182</v>
      </c>
      <c r="AB85" s="68">
        <v>19</v>
      </c>
      <c r="AC85" s="68">
        <v>83</v>
      </c>
      <c r="AD85" s="68">
        <v>347</v>
      </c>
      <c r="AE85" s="68">
        <v>67</v>
      </c>
      <c r="AF85" s="68">
        <v>330</v>
      </c>
      <c r="AG85" s="105">
        <v>4.7700000000000002E-36</v>
      </c>
      <c r="AH85" s="68">
        <v>373</v>
      </c>
      <c r="AI85" s="68" t="s">
        <v>12027</v>
      </c>
      <c r="AJ85" s="68" t="s">
        <v>11621</v>
      </c>
      <c r="AK85" s="68" t="s">
        <v>11621</v>
      </c>
      <c r="AL85" s="68" t="s">
        <v>11621</v>
      </c>
      <c r="AM85" s="68" t="s">
        <v>12028</v>
      </c>
      <c r="AN85" s="68" t="s">
        <v>11828</v>
      </c>
    </row>
    <row r="86" spans="1:40" ht="16">
      <c r="A86" s="68" t="s">
        <v>12029</v>
      </c>
      <c r="B86" s="68" t="s">
        <v>11621</v>
      </c>
      <c r="C86" s="68" t="s">
        <v>11621</v>
      </c>
      <c r="D86" s="68" t="s">
        <v>11621</v>
      </c>
      <c r="E86" s="68" t="s">
        <v>11621</v>
      </c>
      <c r="F86" s="68" t="s">
        <v>11621</v>
      </c>
      <c r="G86" s="68" t="s">
        <v>11621</v>
      </c>
      <c r="H86" s="68">
        <v>1.4486019999999999</v>
      </c>
      <c r="I86" s="105">
        <v>2.4758955952199099E-51</v>
      </c>
      <c r="J86" s="68">
        <v>1.9567907</v>
      </c>
      <c r="K86" s="105">
        <v>6.1791607878305601E-6</v>
      </c>
      <c r="L86" s="68" t="s">
        <v>12030</v>
      </c>
      <c r="M86" s="68">
        <v>54.9</v>
      </c>
      <c r="N86" s="68">
        <v>286</v>
      </c>
      <c r="O86" s="68">
        <v>129</v>
      </c>
      <c r="P86" s="68">
        <v>8</v>
      </c>
      <c r="Q86" s="68">
        <v>371</v>
      </c>
      <c r="R86" s="68">
        <v>656</v>
      </c>
      <c r="S86" s="68">
        <v>23</v>
      </c>
      <c r="T86" s="68">
        <v>300</v>
      </c>
      <c r="U86" s="105">
        <v>4.07E-94</v>
      </c>
      <c r="V86" s="68">
        <v>787</v>
      </c>
      <c r="W86" s="68" t="s">
        <v>11647</v>
      </c>
      <c r="X86" s="68" t="s">
        <v>12031</v>
      </c>
      <c r="Y86" s="68">
        <v>33.33</v>
      </c>
      <c r="Z86" s="68">
        <v>219</v>
      </c>
      <c r="AA86" s="68">
        <v>146</v>
      </c>
      <c r="AB86" s="68">
        <v>15</v>
      </c>
      <c r="AC86" s="68">
        <v>36</v>
      </c>
      <c r="AD86" s="68">
        <v>252</v>
      </c>
      <c r="AE86" s="68">
        <v>280</v>
      </c>
      <c r="AF86" s="68">
        <v>485</v>
      </c>
      <c r="AG86" s="105">
        <v>1.29E-30</v>
      </c>
      <c r="AH86" s="68">
        <v>333</v>
      </c>
      <c r="AI86" s="68" t="s">
        <v>12032</v>
      </c>
      <c r="AJ86" s="68" t="s">
        <v>11621</v>
      </c>
      <c r="AK86" s="68" t="s">
        <v>11621</v>
      </c>
      <c r="AL86" s="68" t="s">
        <v>11621</v>
      </c>
      <c r="AM86" s="68" t="s">
        <v>12033</v>
      </c>
      <c r="AN86" s="68" t="s">
        <v>12034</v>
      </c>
    </row>
    <row r="87" spans="1:40" ht="16">
      <c r="A87" s="68" t="s">
        <v>12035</v>
      </c>
      <c r="B87" s="68">
        <v>2.7276828000000002</v>
      </c>
      <c r="C87" s="105">
        <v>8.5196185171293302E-23</v>
      </c>
      <c r="D87" s="68">
        <v>1.6116012</v>
      </c>
      <c r="E87" s="68">
        <v>8.6233668676302503E-4</v>
      </c>
      <c r="F87" s="68" t="s">
        <v>11621</v>
      </c>
      <c r="G87" s="68" t="s">
        <v>11621</v>
      </c>
      <c r="H87" s="68">
        <v>1.4511079</v>
      </c>
      <c r="I87" s="105">
        <v>5.9079734038777797E-77</v>
      </c>
      <c r="J87" s="68" t="s">
        <v>11621</v>
      </c>
      <c r="K87" s="68" t="s">
        <v>11621</v>
      </c>
      <c r="L87" s="68" t="s">
        <v>12036</v>
      </c>
      <c r="M87" s="68">
        <v>44.52</v>
      </c>
      <c r="N87" s="68">
        <v>465</v>
      </c>
      <c r="O87" s="68">
        <v>258</v>
      </c>
      <c r="P87" s="68">
        <v>6</v>
      </c>
      <c r="Q87" s="68">
        <v>24</v>
      </c>
      <c r="R87" s="68">
        <v>484</v>
      </c>
      <c r="S87" s="68">
        <v>58</v>
      </c>
      <c r="T87" s="68">
        <v>520</v>
      </c>
      <c r="U87" s="105">
        <v>3.36E-129</v>
      </c>
      <c r="V87" s="68">
        <v>1015</v>
      </c>
      <c r="W87" s="68" t="s">
        <v>12037</v>
      </c>
      <c r="X87" s="68" t="s">
        <v>12038</v>
      </c>
      <c r="Y87" s="68">
        <v>43.66</v>
      </c>
      <c r="Z87" s="68">
        <v>71</v>
      </c>
      <c r="AA87" s="68">
        <v>40</v>
      </c>
      <c r="AB87" s="68">
        <v>1</v>
      </c>
      <c r="AC87" s="68">
        <v>44</v>
      </c>
      <c r="AD87" s="68">
        <v>114</v>
      </c>
      <c r="AE87" s="68">
        <v>30</v>
      </c>
      <c r="AF87" s="68">
        <v>99</v>
      </c>
      <c r="AG87" s="105">
        <v>1.3300000000000001E-14</v>
      </c>
      <c r="AH87" s="68">
        <v>187</v>
      </c>
      <c r="AI87" s="68" t="s">
        <v>12039</v>
      </c>
      <c r="AJ87" s="68" t="s">
        <v>11621</v>
      </c>
      <c r="AK87" s="68" t="s">
        <v>11621</v>
      </c>
      <c r="AL87" s="68" t="s">
        <v>11621</v>
      </c>
      <c r="AM87" s="68" t="s">
        <v>12040</v>
      </c>
      <c r="AN87" s="68" t="s">
        <v>12041</v>
      </c>
    </row>
    <row r="88" spans="1:40" ht="16">
      <c r="A88" s="68" t="s">
        <v>12042</v>
      </c>
      <c r="B88" s="68">
        <v>3.3687382000000001</v>
      </c>
      <c r="C88" s="105">
        <v>8.6499857548508696E-21</v>
      </c>
      <c r="D88" s="68" t="s">
        <v>11621</v>
      </c>
      <c r="E88" s="68" t="s">
        <v>11621</v>
      </c>
      <c r="F88" s="68" t="s">
        <v>11621</v>
      </c>
      <c r="G88" s="68" t="s">
        <v>11621</v>
      </c>
      <c r="H88" s="68">
        <v>1.1275965999999999</v>
      </c>
      <c r="I88" s="105">
        <v>1.2590096824374899E-32</v>
      </c>
      <c r="J88" s="68" t="s">
        <v>11621</v>
      </c>
      <c r="K88" s="68" t="s">
        <v>11621</v>
      </c>
      <c r="L88" s="68" t="s">
        <v>12043</v>
      </c>
      <c r="M88" s="68">
        <v>32.47</v>
      </c>
      <c r="N88" s="68">
        <v>231</v>
      </c>
      <c r="O88" s="68">
        <v>156</v>
      </c>
      <c r="P88" s="68">
        <v>14</v>
      </c>
      <c r="Q88" s="68">
        <v>6</v>
      </c>
      <c r="R88" s="68">
        <v>233</v>
      </c>
      <c r="S88" s="68">
        <v>103</v>
      </c>
      <c r="T88" s="68">
        <v>322</v>
      </c>
      <c r="U88" s="105">
        <v>7.18E-29</v>
      </c>
      <c r="V88" s="68">
        <v>314</v>
      </c>
      <c r="W88" s="68" t="s">
        <v>12044</v>
      </c>
      <c r="X88" s="68" t="s">
        <v>12045</v>
      </c>
      <c r="Y88" s="68">
        <v>28.1</v>
      </c>
      <c r="Z88" s="68">
        <v>210</v>
      </c>
      <c r="AA88" s="68">
        <v>151</v>
      </c>
      <c r="AB88" s="68">
        <v>6</v>
      </c>
      <c r="AC88" s="68">
        <v>26</v>
      </c>
      <c r="AD88" s="68">
        <v>235</v>
      </c>
      <c r="AE88" s="68">
        <v>22</v>
      </c>
      <c r="AF88" s="68">
        <v>225</v>
      </c>
      <c r="AG88" s="105">
        <v>1.47E-25</v>
      </c>
      <c r="AH88" s="68">
        <v>267</v>
      </c>
      <c r="AI88" s="68" t="s">
        <v>12046</v>
      </c>
      <c r="AJ88" s="68" t="s">
        <v>11621</v>
      </c>
      <c r="AK88" s="68" t="s">
        <v>11621</v>
      </c>
      <c r="AL88" s="68" t="s">
        <v>11621</v>
      </c>
      <c r="AM88" s="68" t="s">
        <v>12047</v>
      </c>
      <c r="AN88" s="68" t="s">
        <v>12048</v>
      </c>
    </row>
    <row r="89" spans="1:40" ht="16">
      <c r="A89" s="68" t="s">
        <v>12049</v>
      </c>
      <c r="B89" s="68">
        <v>3.6428587000000001</v>
      </c>
      <c r="C89" s="105">
        <v>6.7354604467978199E-7</v>
      </c>
      <c r="D89" s="68" t="s">
        <v>11621</v>
      </c>
      <c r="E89" s="68" t="s">
        <v>11621</v>
      </c>
      <c r="F89" s="68" t="s">
        <v>11621</v>
      </c>
      <c r="G89" s="68" t="s">
        <v>11621</v>
      </c>
      <c r="H89" s="68">
        <v>1.1945551999999999</v>
      </c>
      <c r="I89" s="105">
        <v>6.8657805583374803E-6</v>
      </c>
      <c r="J89" s="68" t="s">
        <v>11621</v>
      </c>
      <c r="K89" s="68" t="s">
        <v>11621</v>
      </c>
      <c r="L89" s="68" t="s">
        <v>12050</v>
      </c>
      <c r="M89" s="68">
        <v>49.35</v>
      </c>
      <c r="N89" s="68">
        <v>464</v>
      </c>
      <c r="O89" s="68">
        <v>235</v>
      </c>
      <c r="P89" s="68">
        <v>27</v>
      </c>
      <c r="Q89" s="68">
        <v>27</v>
      </c>
      <c r="R89" s="68">
        <v>490</v>
      </c>
      <c r="S89" s="68">
        <v>87</v>
      </c>
      <c r="T89" s="68">
        <v>523</v>
      </c>
      <c r="U89" s="105">
        <v>9.9599999999999996E-142</v>
      </c>
      <c r="V89" s="68">
        <v>1103</v>
      </c>
      <c r="W89" s="68" t="s">
        <v>12051</v>
      </c>
      <c r="X89" s="68" t="s">
        <v>12052</v>
      </c>
      <c r="Y89" s="68">
        <v>38.39</v>
      </c>
      <c r="Z89" s="68">
        <v>461</v>
      </c>
      <c r="AA89" s="68">
        <v>284</v>
      </c>
      <c r="AB89" s="68">
        <v>34</v>
      </c>
      <c r="AC89" s="68">
        <v>31</v>
      </c>
      <c r="AD89" s="68">
        <v>485</v>
      </c>
      <c r="AE89" s="68">
        <v>5</v>
      </c>
      <c r="AF89" s="68">
        <v>437</v>
      </c>
      <c r="AG89" s="105">
        <v>1.47E-106</v>
      </c>
      <c r="AH89" s="68">
        <v>843</v>
      </c>
      <c r="AI89" s="68" t="s">
        <v>12053</v>
      </c>
      <c r="AJ89" s="68" t="s">
        <v>11621</v>
      </c>
      <c r="AK89" s="68" t="s">
        <v>11621</v>
      </c>
      <c r="AL89" s="68" t="s">
        <v>11621</v>
      </c>
      <c r="AM89" s="68" t="s">
        <v>12054</v>
      </c>
      <c r="AN89" s="68" t="s">
        <v>12055</v>
      </c>
    </row>
    <row r="90" spans="1:40" ht="16">
      <c r="A90" s="68" t="s">
        <v>12056</v>
      </c>
      <c r="B90" s="68">
        <v>3.5172405000000002</v>
      </c>
      <c r="C90" s="105">
        <v>7.2607936229920203E-34</v>
      </c>
      <c r="D90" s="68">
        <v>2.1752357</v>
      </c>
      <c r="E90" s="105">
        <v>4.1231220892847801E-5</v>
      </c>
      <c r="F90" s="68">
        <v>1.1462254999999999</v>
      </c>
      <c r="G90" s="105">
        <v>1.21603829877786E-5</v>
      </c>
      <c r="H90" s="68">
        <v>1.4096028</v>
      </c>
      <c r="I90" s="105">
        <v>2.12723839841723E-86</v>
      </c>
      <c r="J90" s="68">
        <v>1.4482809999999999</v>
      </c>
      <c r="K90" s="105">
        <v>1.4404167362585199E-7</v>
      </c>
      <c r="L90" s="68" t="s">
        <v>12057</v>
      </c>
      <c r="M90" s="68">
        <v>53.33</v>
      </c>
      <c r="N90" s="68">
        <v>60</v>
      </c>
      <c r="O90" s="68">
        <v>28</v>
      </c>
      <c r="P90" s="68">
        <v>0</v>
      </c>
      <c r="Q90" s="68">
        <v>133</v>
      </c>
      <c r="R90" s="68">
        <v>192</v>
      </c>
      <c r="S90" s="68">
        <v>58</v>
      </c>
      <c r="T90" s="68">
        <v>117</v>
      </c>
      <c r="U90" s="105">
        <v>4.37E-16</v>
      </c>
      <c r="V90" s="68">
        <v>211</v>
      </c>
      <c r="W90" s="68" t="s">
        <v>12058</v>
      </c>
      <c r="X90" s="68" t="s">
        <v>11988</v>
      </c>
      <c r="Y90" s="68">
        <v>48.78</v>
      </c>
      <c r="Z90" s="68">
        <v>82</v>
      </c>
      <c r="AA90" s="68">
        <v>42</v>
      </c>
      <c r="AB90" s="68">
        <v>2</v>
      </c>
      <c r="AC90" s="68">
        <v>108</v>
      </c>
      <c r="AD90" s="68">
        <v>189</v>
      </c>
      <c r="AE90" s="68">
        <v>4733</v>
      </c>
      <c r="AF90" s="68">
        <v>4812</v>
      </c>
      <c r="AG90" s="105">
        <v>9.0599999999999993E-16</v>
      </c>
      <c r="AH90" s="68">
        <v>207</v>
      </c>
      <c r="AI90" s="68" t="s">
        <v>11989</v>
      </c>
      <c r="AJ90" s="68" t="s">
        <v>11621</v>
      </c>
      <c r="AK90" s="68" t="s">
        <v>11621</v>
      </c>
      <c r="AL90" s="68" t="s">
        <v>11621</v>
      </c>
      <c r="AM90" s="68" t="s">
        <v>12059</v>
      </c>
      <c r="AN90" s="68" t="s">
        <v>12060</v>
      </c>
    </row>
    <row r="91" spans="1:40" ht="16">
      <c r="A91" s="68" t="s">
        <v>12061</v>
      </c>
      <c r="B91" s="68">
        <v>3.867356</v>
      </c>
      <c r="C91" s="105">
        <v>5.5769982032719601E-75</v>
      </c>
      <c r="D91" s="68">
        <v>2.5362692</v>
      </c>
      <c r="E91" s="105">
        <v>1.8081138489585101E-13</v>
      </c>
      <c r="F91" s="68">
        <v>1.678938</v>
      </c>
      <c r="G91" s="105">
        <v>5.65155647802785E-19</v>
      </c>
      <c r="H91" s="68">
        <v>1.6545169</v>
      </c>
      <c r="I91" s="105">
        <v>2.8474752712588602E-182</v>
      </c>
      <c r="J91" s="68">
        <v>1.7229947000000001</v>
      </c>
      <c r="K91" s="105">
        <v>1.7683792344345801E-11</v>
      </c>
      <c r="L91" s="68" t="s">
        <v>11621</v>
      </c>
      <c r="M91" s="68" t="s">
        <v>11621</v>
      </c>
      <c r="N91" s="68" t="s">
        <v>11621</v>
      </c>
      <c r="O91" s="68" t="s">
        <v>11621</v>
      </c>
      <c r="P91" s="68" t="s">
        <v>11621</v>
      </c>
      <c r="Q91" s="68" t="s">
        <v>11621</v>
      </c>
      <c r="R91" s="68" t="s">
        <v>11621</v>
      </c>
      <c r="S91" s="68" t="s">
        <v>11621</v>
      </c>
      <c r="T91" s="68" t="s">
        <v>11621</v>
      </c>
      <c r="U91" s="68" t="s">
        <v>11621</v>
      </c>
      <c r="V91" s="68" t="s">
        <v>11621</v>
      </c>
      <c r="W91" s="68" t="s">
        <v>11621</v>
      </c>
      <c r="X91" s="68" t="s">
        <v>12062</v>
      </c>
      <c r="Y91" s="68">
        <v>39.340000000000003</v>
      </c>
      <c r="Z91" s="68">
        <v>61</v>
      </c>
      <c r="AA91" s="68">
        <v>37</v>
      </c>
      <c r="AB91" s="68">
        <v>4</v>
      </c>
      <c r="AC91" s="68">
        <v>220</v>
      </c>
      <c r="AD91" s="68">
        <v>280</v>
      </c>
      <c r="AE91" s="68">
        <v>2024</v>
      </c>
      <c r="AF91" s="68">
        <v>2080</v>
      </c>
      <c r="AG91" s="105">
        <v>2.4699999999999998E-7</v>
      </c>
      <c r="AH91" s="68">
        <v>134</v>
      </c>
      <c r="AI91" s="68" t="s">
        <v>12063</v>
      </c>
      <c r="AJ91" s="68" t="s">
        <v>11621</v>
      </c>
      <c r="AK91" s="68" t="s">
        <v>11621</v>
      </c>
      <c r="AL91" s="68" t="s">
        <v>11621</v>
      </c>
      <c r="AM91" s="68" t="s">
        <v>11621</v>
      </c>
      <c r="AN91" s="68" t="s">
        <v>11621</v>
      </c>
    </row>
    <row r="92" spans="1:40" ht="16">
      <c r="A92" s="68" t="s">
        <v>12064</v>
      </c>
      <c r="B92" s="68">
        <v>3.4350404999999999</v>
      </c>
      <c r="C92" s="105">
        <v>7.1173433462176805E-61</v>
      </c>
      <c r="D92" s="68">
        <v>2.3612129999999998</v>
      </c>
      <c r="E92" s="105">
        <v>4.1521992767889901E-12</v>
      </c>
      <c r="F92" s="68">
        <v>1.1912798</v>
      </c>
      <c r="G92" s="105">
        <v>4.4893908699784499E-10</v>
      </c>
      <c r="H92" s="68">
        <v>1.4341356000000001</v>
      </c>
      <c r="I92" s="105">
        <v>2.1470138073721599E-177</v>
      </c>
      <c r="J92" s="68">
        <v>1.2862883000000001</v>
      </c>
      <c r="K92" s="105">
        <v>8.6523743326237896E-12</v>
      </c>
      <c r="L92" s="68" t="s">
        <v>11621</v>
      </c>
      <c r="M92" s="68" t="s">
        <v>11621</v>
      </c>
      <c r="N92" s="68" t="s">
        <v>11621</v>
      </c>
      <c r="O92" s="68" t="s">
        <v>11621</v>
      </c>
      <c r="P92" s="68" t="s">
        <v>11621</v>
      </c>
      <c r="Q92" s="68" t="s">
        <v>11621</v>
      </c>
      <c r="R92" s="68" t="s">
        <v>11621</v>
      </c>
      <c r="S92" s="68" t="s">
        <v>11621</v>
      </c>
      <c r="T92" s="68" t="s">
        <v>11621</v>
      </c>
      <c r="U92" s="68" t="s">
        <v>11621</v>
      </c>
      <c r="V92" s="68" t="s">
        <v>11621</v>
      </c>
      <c r="W92" s="68" t="s">
        <v>11621</v>
      </c>
      <c r="X92" s="68" t="s">
        <v>11621</v>
      </c>
      <c r="Y92" s="68" t="s">
        <v>11621</v>
      </c>
      <c r="Z92" s="68" t="s">
        <v>11621</v>
      </c>
      <c r="AA92" s="68" t="s">
        <v>11621</v>
      </c>
      <c r="AB92" s="68" t="s">
        <v>11621</v>
      </c>
      <c r="AC92" s="68" t="s">
        <v>11621</v>
      </c>
      <c r="AD92" s="68" t="s">
        <v>11621</v>
      </c>
      <c r="AE92" s="68" t="s">
        <v>11621</v>
      </c>
      <c r="AF92" s="68" t="s">
        <v>11621</v>
      </c>
      <c r="AG92" s="68" t="s">
        <v>11621</v>
      </c>
      <c r="AH92" s="68" t="s">
        <v>11621</v>
      </c>
      <c r="AI92" s="68" t="s">
        <v>11621</v>
      </c>
      <c r="AJ92" s="68" t="s">
        <v>11621</v>
      </c>
      <c r="AK92" s="68" t="s">
        <v>11621</v>
      </c>
      <c r="AL92" s="68" t="s">
        <v>11621</v>
      </c>
      <c r="AM92" s="68" t="s">
        <v>11621</v>
      </c>
      <c r="AN92" s="68" t="s">
        <v>11621</v>
      </c>
    </row>
    <row r="93" spans="1:40" ht="16">
      <c r="A93" s="68" t="s">
        <v>12065</v>
      </c>
      <c r="B93" s="68">
        <v>3.6452334</v>
      </c>
      <c r="C93" s="105">
        <v>2.6145448833031299E-10</v>
      </c>
      <c r="D93" s="68" t="s">
        <v>11621</v>
      </c>
      <c r="E93" s="68" t="s">
        <v>11621</v>
      </c>
      <c r="F93" s="68" t="s">
        <v>11621</v>
      </c>
      <c r="G93" s="68" t="s">
        <v>11621</v>
      </c>
      <c r="H93" s="68">
        <v>1.3071332</v>
      </c>
      <c r="I93" s="105">
        <v>6.1047938519230202E-25</v>
      </c>
      <c r="J93" s="68" t="s">
        <v>11621</v>
      </c>
      <c r="K93" s="68" t="s">
        <v>11621</v>
      </c>
      <c r="L93" s="68" t="s">
        <v>11621</v>
      </c>
      <c r="M93" s="68" t="s">
        <v>11621</v>
      </c>
      <c r="N93" s="68" t="s">
        <v>11621</v>
      </c>
      <c r="O93" s="68" t="s">
        <v>11621</v>
      </c>
      <c r="P93" s="68" t="s">
        <v>11621</v>
      </c>
      <c r="Q93" s="68" t="s">
        <v>11621</v>
      </c>
      <c r="R93" s="68" t="s">
        <v>11621</v>
      </c>
      <c r="S93" s="68" t="s">
        <v>11621</v>
      </c>
      <c r="T93" s="68" t="s">
        <v>11621</v>
      </c>
      <c r="U93" s="68" t="s">
        <v>11621</v>
      </c>
      <c r="V93" s="68" t="s">
        <v>11621</v>
      </c>
      <c r="W93" s="68" t="s">
        <v>11621</v>
      </c>
      <c r="X93" s="68" t="s">
        <v>11621</v>
      </c>
      <c r="Y93" s="68" t="s">
        <v>11621</v>
      </c>
      <c r="Z93" s="68" t="s">
        <v>11621</v>
      </c>
      <c r="AA93" s="68" t="s">
        <v>11621</v>
      </c>
      <c r="AB93" s="68" t="s">
        <v>11621</v>
      </c>
      <c r="AC93" s="68" t="s">
        <v>11621</v>
      </c>
      <c r="AD93" s="68" t="s">
        <v>11621</v>
      </c>
      <c r="AE93" s="68" t="s">
        <v>11621</v>
      </c>
      <c r="AF93" s="68" t="s">
        <v>11621</v>
      </c>
      <c r="AG93" s="68" t="s">
        <v>11621</v>
      </c>
      <c r="AH93" s="68" t="s">
        <v>11621</v>
      </c>
      <c r="AI93" s="68" t="s">
        <v>11621</v>
      </c>
      <c r="AJ93" s="68" t="s">
        <v>11621</v>
      </c>
      <c r="AK93" s="68" t="s">
        <v>11621</v>
      </c>
      <c r="AL93" s="68" t="s">
        <v>11621</v>
      </c>
      <c r="AM93" s="68" t="s">
        <v>11621</v>
      </c>
      <c r="AN93" s="68" t="s">
        <v>11621</v>
      </c>
    </row>
    <row r="94" spans="1:40" ht="16">
      <c r="A94" s="68" t="s">
        <v>12066</v>
      </c>
      <c r="B94" s="68">
        <v>2.4385338000000001</v>
      </c>
      <c r="C94" s="68">
        <v>0</v>
      </c>
      <c r="D94" s="68">
        <v>3.1440804</v>
      </c>
      <c r="E94" s="105">
        <v>7.0243129516239796E-180</v>
      </c>
      <c r="F94" s="68">
        <v>3.2268107000000001</v>
      </c>
      <c r="G94" s="68">
        <v>0</v>
      </c>
      <c r="H94" s="68">
        <v>1.3771665</v>
      </c>
      <c r="I94" s="68">
        <v>0</v>
      </c>
      <c r="J94" s="68" t="s">
        <v>11621</v>
      </c>
      <c r="K94" s="68" t="s">
        <v>11621</v>
      </c>
      <c r="L94" s="68" t="s">
        <v>11621</v>
      </c>
      <c r="M94" s="68" t="s">
        <v>11621</v>
      </c>
      <c r="N94" s="68" t="s">
        <v>11621</v>
      </c>
      <c r="O94" s="68" t="s">
        <v>11621</v>
      </c>
      <c r="P94" s="68" t="s">
        <v>11621</v>
      </c>
      <c r="Q94" s="68" t="s">
        <v>11621</v>
      </c>
      <c r="R94" s="68" t="s">
        <v>11621</v>
      </c>
      <c r="S94" s="68" t="s">
        <v>11621</v>
      </c>
      <c r="T94" s="68" t="s">
        <v>11621</v>
      </c>
      <c r="U94" s="68" t="s">
        <v>11621</v>
      </c>
      <c r="V94" s="68" t="s">
        <v>11621</v>
      </c>
      <c r="W94" s="68" t="s">
        <v>11621</v>
      </c>
      <c r="X94" s="68" t="s">
        <v>12067</v>
      </c>
      <c r="Y94" s="68">
        <v>65.52</v>
      </c>
      <c r="Z94" s="68">
        <v>29</v>
      </c>
      <c r="AA94" s="68">
        <v>10</v>
      </c>
      <c r="AB94" s="68">
        <v>0</v>
      </c>
      <c r="AC94" s="68">
        <v>4</v>
      </c>
      <c r="AD94" s="68">
        <v>32</v>
      </c>
      <c r="AE94" s="68">
        <v>317</v>
      </c>
      <c r="AF94" s="68">
        <v>345</v>
      </c>
      <c r="AG94" s="105">
        <v>1.1599999999999999E-6</v>
      </c>
      <c r="AH94" s="68">
        <v>113</v>
      </c>
      <c r="AI94" s="68" t="s">
        <v>12068</v>
      </c>
      <c r="AJ94" s="68" t="s">
        <v>11621</v>
      </c>
      <c r="AK94" s="68" t="s">
        <v>11621</v>
      </c>
      <c r="AL94" s="68" t="s">
        <v>11621</v>
      </c>
      <c r="AM94" s="68" t="s">
        <v>11621</v>
      </c>
      <c r="AN94" s="68" t="s">
        <v>11621</v>
      </c>
    </row>
    <row r="95" spans="1:40" ht="16">
      <c r="A95" s="68" t="s">
        <v>12069</v>
      </c>
      <c r="B95" s="68">
        <v>3.0762434000000001</v>
      </c>
      <c r="C95" s="105">
        <v>3.48810673552543E-28</v>
      </c>
      <c r="D95" s="68">
        <v>2.1280806000000001</v>
      </c>
      <c r="E95" s="68">
        <v>6.93775414774715E-4</v>
      </c>
      <c r="F95" s="68">
        <v>1.2641441</v>
      </c>
      <c r="G95" s="105">
        <v>7.4526038443584996E-5</v>
      </c>
      <c r="H95" s="68">
        <v>1.0836022000000001</v>
      </c>
      <c r="I95" s="105">
        <v>2.5368191951867202E-38</v>
      </c>
      <c r="J95" s="68">
        <v>1.1909513</v>
      </c>
      <c r="K95" s="68">
        <v>1.65560068484752E-4</v>
      </c>
      <c r="L95" s="68" t="s">
        <v>11718</v>
      </c>
      <c r="M95" s="68">
        <v>55.07</v>
      </c>
      <c r="N95" s="68">
        <v>69</v>
      </c>
      <c r="O95" s="68">
        <v>31</v>
      </c>
      <c r="P95" s="68">
        <v>3</v>
      </c>
      <c r="Q95" s="68">
        <v>122</v>
      </c>
      <c r="R95" s="68">
        <v>190</v>
      </c>
      <c r="S95" s="68">
        <v>184</v>
      </c>
      <c r="T95" s="68">
        <v>249</v>
      </c>
      <c r="U95" s="105">
        <v>1.2200000000000001E-16</v>
      </c>
      <c r="V95" s="68">
        <v>237</v>
      </c>
      <c r="W95" s="68" t="s">
        <v>11719</v>
      </c>
      <c r="X95" s="68" t="s">
        <v>11988</v>
      </c>
      <c r="Y95" s="68">
        <v>48.61</v>
      </c>
      <c r="Z95" s="68">
        <v>72</v>
      </c>
      <c r="AA95" s="68">
        <v>37</v>
      </c>
      <c r="AB95" s="68">
        <v>9</v>
      </c>
      <c r="AC95" s="68">
        <v>133</v>
      </c>
      <c r="AD95" s="68">
        <v>204</v>
      </c>
      <c r="AE95" s="68">
        <v>4756</v>
      </c>
      <c r="AF95" s="68">
        <v>4818</v>
      </c>
      <c r="AG95" s="105">
        <v>2.1200000000000001E-15</v>
      </c>
      <c r="AH95" s="68">
        <v>204</v>
      </c>
      <c r="AI95" s="68" t="s">
        <v>11989</v>
      </c>
      <c r="AJ95" s="68" t="s">
        <v>11621</v>
      </c>
      <c r="AK95" s="68" t="s">
        <v>11621</v>
      </c>
      <c r="AL95" s="68" t="s">
        <v>11621</v>
      </c>
      <c r="AM95" s="68" t="s">
        <v>11720</v>
      </c>
      <c r="AN95" s="68" t="s">
        <v>12070</v>
      </c>
    </row>
    <row r="96" spans="1:40" ht="16">
      <c r="A96" s="68" t="s">
        <v>12071</v>
      </c>
      <c r="B96" s="68">
        <v>3.1167625999999999</v>
      </c>
      <c r="C96" s="105">
        <v>2.8190948835074498E-20</v>
      </c>
      <c r="D96" s="68" t="s">
        <v>11621</v>
      </c>
      <c r="E96" s="68" t="s">
        <v>11621</v>
      </c>
      <c r="F96" s="68" t="s">
        <v>11621</v>
      </c>
      <c r="G96" s="68" t="s">
        <v>11621</v>
      </c>
      <c r="H96" s="68">
        <v>1.2585477</v>
      </c>
      <c r="I96" s="105">
        <v>4.2639684140392902E-55</v>
      </c>
      <c r="J96" s="68">
        <v>2.2118584999999999</v>
      </c>
      <c r="K96" s="105">
        <v>3.5801976991393701E-9</v>
      </c>
      <c r="L96" s="68" t="s">
        <v>11621</v>
      </c>
      <c r="M96" s="68" t="s">
        <v>11621</v>
      </c>
      <c r="N96" s="68" t="s">
        <v>11621</v>
      </c>
      <c r="O96" s="68" t="s">
        <v>11621</v>
      </c>
      <c r="P96" s="68" t="s">
        <v>11621</v>
      </c>
      <c r="Q96" s="68" t="s">
        <v>11621</v>
      </c>
      <c r="R96" s="68" t="s">
        <v>11621</v>
      </c>
      <c r="S96" s="68" t="s">
        <v>11621</v>
      </c>
      <c r="T96" s="68" t="s">
        <v>11621</v>
      </c>
      <c r="U96" s="68" t="s">
        <v>11621</v>
      </c>
      <c r="V96" s="68" t="s">
        <v>11621</v>
      </c>
      <c r="W96" s="68" t="s">
        <v>11621</v>
      </c>
      <c r="X96" s="68" t="s">
        <v>11621</v>
      </c>
      <c r="Y96" s="68" t="s">
        <v>11621</v>
      </c>
      <c r="Z96" s="68" t="s">
        <v>11621</v>
      </c>
      <c r="AA96" s="68" t="s">
        <v>11621</v>
      </c>
      <c r="AB96" s="68" t="s">
        <v>11621</v>
      </c>
      <c r="AC96" s="68" t="s">
        <v>11621</v>
      </c>
      <c r="AD96" s="68" t="s">
        <v>11621</v>
      </c>
      <c r="AE96" s="68" t="s">
        <v>11621</v>
      </c>
      <c r="AF96" s="68" t="s">
        <v>11621</v>
      </c>
      <c r="AG96" s="68" t="s">
        <v>11621</v>
      </c>
      <c r="AH96" s="68" t="s">
        <v>11621</v>
      </c>
      <c r="AI96" s="68" t="s">
        <v>11621</v>
      </c>
      <c r="AJ96" s="68" t="s">
        <v>11621</v>
      </c>
      <c r="AK96" s="68" t="s">
        <v>11621</v>
      </c>
      <c r="AL96" s="68" t="s">
        <v>11621</v>
      </c>
      <c r="AM96" s="68" t="s">
        <v>11621</v>
      </c>
      <c r="AN96" s="68" t="s">
        <v>11621</v>
      </c>
    </row>
    <row r="97" spans="1:40" ht="16">
      <c r="A97" s="68" t="s">
        <v>12072</v>
      </c>
      <c r="B97" s="68">
        <v>1.2946559</v>
      </c>
      <c r="C97" s="105">
        <v>2.19997244222205E-6</v>
      </c>
      <c r="D97" s="68" t="s">
        <v>11621</v>
      </c>
      <c r="E97" s="68" t="s">
        <v>11621</v>
      </c>
      <c r="F97" s="68" t="s">
        <v>11621</v>
      </c>
      <c r="G97" s="68" t="s">
        <v>11621</v>
      </c>
      <c r="H97" s="68" t="s">
        <v>11621</v>
      </c>
      <c r="I97" s="68" t="s">
        <v>11621</v>
      </c>
      <c r="J97" s="68">
        <v>1.0867921</v>
      </c>
      <c r="K97" s="105">
        <v>8.7984410983927E-17</v>
      </c>
      <c r="L97" s="68" t="s">
        <v>11621</v>
      </c>
      <c r="M97" s="68" t="s">
        <v>11621</v>
      </c>
      <c r="N97" s="68" t="s">
        <v>11621</v>
      </c>
      <c r="O97" s="68" t="s">
        <v>11621</v>
      </c>
      <c r="P97" s="68" t="s">
        <v>11621</v>
      </c>
      <c r="Q97" s="68" t="s">
        <v>11621</v>
      </c>
      <c r="R97" s="68" t="s">
        <v>11621</v>
      </c>
      <c r="S97" s="68" t="s">
        <v>11621</v>
      </c>
      <c r="T97" s="68" t="s">
        <v>11621</v>
      </c>
      <c r="U97" s="68" t="s">
        <v>11621</v>
      </c>
      <c r="V97" s="68" t="s">
        <v>11621</v>
      </c>
      <c r="W97" s="68" t="s">
        <v>11621</v>
      </c>
      <c r="X97" s="68" t="s">
        <v>11621</v>
      </c>
      <c r="Y97" s="68" t="s">
        <v>11621</v>
      </c>
      <c r="Z97" s="68" t="s">
        <v>11621</v>
      </c>
      <c r="AA97" s="68" t="s">
        <v>11621</v>
      </c>
      <c r="AB97" s="68" t="s">
        <v>11621</v>
      </c>
      <c r="AC97" s="68" t="s">
        <v>11621</v>
      </c>
      <c r="AD97" s="68" t="s">
        <v>11621</v>
      </c>
      <c r="AE97" s="68" t="s">
        <v>11621</v>
      </c>
      <c r="AF97" s="68" t="s">
        <v>11621</v>
      </c>
      <c r="AG97" s="68" t="s">
        <v>11621</v>
      </c>
      <c r="AH97" s="68" t="s">
        <v>11621</v>
      </c>
      <c r="AI97" s="68" t="s">
        <v>11621</v>
      </c>
      <c r="AJ97" s="68" t="s">
        <v>11621</v>
      </c>
      <c r="AK97" s="68" t="s">
        <v>11621</v>
      </c>
      <c r="AL97" s="68" t="s">
        <v>11621</v>
      </c>
      <c r="AM97" s="68" t="s">
        <v>11621</v>
      </c>
      <c r="AN97" s="68" t="s">
        <v>11621</v>
      </c>
    </row>
    <row r="98" spans="1:40" ht="16">
      <c r="A98" s="68" t="s">
        <v>12073</v>
      </c>
      <c r="B98" s="68">
        <v>1.4338872</v>
      </c>
      <c r="C98" s="105">
        <v>8.0341872403344696E-5</v>
      </c>
      <c r="D98" s="68" t="s">
        <v>11621</v>
      </c>
      <c r="E98" s="68" t="s">
        <v>11621</v>
      </c>
      <c r="F98" s="68" t="s">
        <v>11621</v>
      </c>
      <c r="G98" s="68" t="s">
        <v>11621</v>
      </c>
      <c r="H98" s="68" t="s">
        <v>11621</v>
      </c>
      <c r="I98" s="68" t="s">
        <v>11621</v>
      </c>
      <c r="J98" s="68">
        <v>1.5824102</v>
      </c>
      <c r="K98" s="105">
        <v>5.8611954455440397E-28</v>
      </c>
      <c r="L98" s="68" t="s">
        <v>12074</v>
      </c>
      <c r="M98" s="68">
        <v>45.1</v>
      </c>
      <c r="N98" s="68">
        <v>643</v>
      </c>
      <c r="O98" s="68">
        <v>353</v>
      </c>
      <c r="P98" s="68">
        <v>18</v>
      </c>
      <c r="Q98" s="68">
        <v>32</v>
      </c>
      <c r="R98" s="68">
        <v>660</v>
      </c>
      <c r="S98" s="68">
        <v>72</v>
      </c>
      <c r="T98" s="68">
        <v>710</v>
      </c>
      <c r="U98" s="105">
        <v>1.6999999999999999E-180</v>
      </c>
      <c r="V98" s="68">
        <v>1391</v>
      </c>
      <c r="W98" s="68" t="s">
        <v>12075</v>
      </c>
      <c r="X98" s="68" t="s">
        <v>11621</v>
      </c>
      <c r="Y98" s="68" t="s">
        <v>11621</v>
      </c>
      <c r="Z98" s="68" t="s">
        <v>11621</v>
      </c>
      <c r="AA98" s="68" t="s">
        <v>11621</v>
      </c>
      <c r="AB98" s="68" t="s">
        <v>11621</v>
      </c>
      <c r="AC98" s="68" t="s">
        <v>11621</v>
      </c>
      <c r="AD98" s="68" t="s">
        <v>11621</v>
      </c>
      <c r="AE98" s="68" t="s">
        <v>11621</v>
      </c>
      <c r="AF98" s="68" t="s">
        <v>11621</v>
      </c>
      <c r="AG98" s="68" t="s">
        <v>11621</v>
      </c>
      <c r="AH98" s="68" t="s">
        <v>11621</v>
      </c>
      <c r="AI98" s="68" t="s">
        <v>11621</v>
      </c>
      <c r="AJ98" s="68" t="s">
        <v>11621</v>
      </c>
      <c r="AK98" s="68" t="s">
        <v>11621</v>
      </c>
      <c r="AL98" s="68" t="s">
        <v>11621</v>
      </c>
      <c r="AM98" s="68" t="s">
        <v>11621</v>
      </c>
      <c r="AN98" s="68" t="s">
        <v>11621</v>
      </c>
    </row>
    <row r="99" spans="1:40" ht="16">
      <c r="A99" s="68" t="s">
        <v>12076</v>
      </c>
      <c r="B99" s="68">
        <v>3.3290155000000001</v>
      </c>
      <c r="C99" s="105">
        <v>3.1851564352453301E-31</v>
      </c>
      <c r="D99" s="68">
        <v>2.1535072</v>
      </c>
      <c r="E99" s="105">
        <v>2.3802849954039899E-5</v>
      </c>
      <c r="F99" s="68">
        <v>1.6535340000000001</v>
      </c>
      <c r="G99" s="105">
        <v>1.1976303226651899E-9</v>
      </c>
      <c r="H99" s="68">
        <v>1.4121287</v>
      </c>
      <c r="I99" s="105">
        <v>2.8233927110588802E-85</v>
      </c>
      <c r="J99" s="68">
        <v>1.2926167</v>
      </c>
      <c r="K99" s="105">
        <v>1.6866423838724501E-7</v>
      </c>
      <c r="L99" s="68" t="s">
        <v>11621</v>
      </c>
      <c r="M99" s="68" t="s">
        <v>11621</v>
      </c>
      <c r="N99" s="68" t="s">
        <v>11621</v>
      </c>
      <c r="O99" s="68" t="s">
        <v>11621</v>
      </c>
      <c r="P99" s="68" t="s">
        <v>11621</v>
      </c>
      <c r="Q99" s="68" t="s">
        <v>11621</v>
      </c>
      <c r="R99" s="68" t="s">
        <v>11621</v>
      </c>
      <c r="S99" s="68" t="s">
        <v>11621</v>
      </c>
      <c r="T99" s="68" t="s">
        <v>11621</v>
      </c>
      <c r="U99" s="68" t="s">
        <v>11621</v>
      </c>
      <c r="V99" s="68" t="s">
        <v>11621</v>
      </c>
      <c r="W99" s="68" t="s">
        <v>11621</v>
      </c>
      <c r="X99" s="68" t="s">
        <v>11676</v>
      </c>
      <c r="Y99" s="68">
        <v>55</v>
      </c>
      <c r="Z99" s="68">
        <v>40</v>
      </c>
      <c r="AA99" s="68">
        <v>18</v>
      </c>
      <c r="AB99" s="68">
        <v>0</v>
      </c>
      <c r="AC99" s="68">
        <v>2</v>
      </c>
      <c r="AD99" s="68">
        <v>41</v>
      </c>
      <c r="AE99" s="68">
        <v>4829</v>
      </c>
      <c r="AF99" s="68">
        <v>4868</v>
      </c>
      <c r="AG99" s="105">
        <v>1.7999999999999999E-6</v>
      </c>
      <c r="AH99" s="68">
        <v>127</v>
      </c>
      <c r="AI99" s="68" t="s">
        <v>11677</v>
      </c>
      <c r="AJ99" s="68" t="s">
        <v>11621</v>
      </c>
      <c r="AK99" s="68" t="s">
        <v>11621</v>
      </c>
      <c r="AL99" s="68" t="s">
        <v>11621</v>
      </c>
      <c r="AM99" s="68" t="s">
        <v>11621</v>
      </c>
      <c r="AN99" s="68" t="s">
        <v>11621</v>
      </c>
    </row>
    <row r="100" spans="1:40" ht="16">
      <c r="A100" s="68" t="s">
        <v>12077</v>
      </c>
      <c r="B100" s="68">
        <v>3.6999247</v>
      </c>
      <c r="C100" s="105">
        <v>1.5269262245576801E-31</v>
      </c>
      <c r="D100" s="68">
        <v>1.8572185000000001</v>
      </c>
      <c r="E100" s="68">
        <v>2.4727735851820298E-4</v>
      </c>
      <c r="F100" s="68">
        <v>1.3634219000000001</v>
      </c>
      <c r="G100" s="105">
        <v>2.5661265510781699E-7</v>
      </c>
      <c r="H100" s="68">
        <v>1.4788760999999999</v>
      </c>
      <c r="I100" s="105">
        <v>9.7317122250682306E-103</v>
      </c>
      <c r="J100" s="68">
        <v>1.1133337999999999</v>
      </c>
      <c r="K100" s="105">
        <v>7.5588876601173499E-6</v>
      </c>
      <c r="L100" s="68" t="s">
        <v>11621</v>
      </c>
      <c r="M100" s="68" t="s">
        <v>11621</v>
      </c>
      <c r="N100" s="68" t="s">
        <v>11621</v>
      </c>
      <c r="O100" s="68" t="s">
        <v>11621</v>
      </c>
      <c r="P100" s="68" t="s">
        <v>11621</v>
      </c>
      <c r="Q100" s="68" t="s">
        <v>11621</v>
      </c>
      <c r="R100" s="68" t="s">
        <v>11621</v>
      </c>
      <c r="S100" s="68" t="s">
        <v>11621</v>
      </c>
      <c r="T100" s="68" t="s">
        <v>11621</v>
      </c>
      <c r="U100" s="68" t="s">
        <v>11621</v>
      </c>
      <c r="V100" s="68" t="s">
        <v>11621</v>
      </c>
      <c r="W100" s="68" t="s">
        <v>11621</v>
      </c>
      <c r="X100" s="68" t="s">
        <v>11621</v>
      </c>
      <c r="Y100" s="68" t="s">
        <v>11621</v>
      </c>
      <c r="Z100" s="68" t="s">
        <v>11621</v>
      </c>
      <c r="AA100" s="68" t="s">
        <v>11621</v>
      </c>
      <c r="AB100" s="68" t="s">
        <v>11621</v>
      </c>
      <c r="AC100" s="68" t="s">
        <v>11621</v>
      </c>
      <c r="AD100" s="68" t="s">
        <v>11621</v>
      </c>
      <c r="AE100" s="68" t="s">
        <v>11621</v>
      </c>
      <c r="AF100" s="68" t="s">
        <v>11621</v>
      </c>
      <c r="AG100" s="68" t="s">
        <v>11621</v>
      </c>
      <c r="AH100" s="68" t="s">
        <v>11621</v>
      </c>
      <c r="AI100" s="68" t="s">
        <v>11621</v>
      </c>
      <c r="AJ100" s="68" t="s">
        <v>11621</v>
      </c>
      <c r="AK100" s="68" t="s">
        <v>11621</v>
      </c>
      <c r="AL100" s="68" t="s">
        <v>11621</v>
      </c>
      <c r="AM100" s="68" t="s">
        <v>11621</v>
      </c>
      <c r="AN100" s="68" t="s">
        <v>11621</v>
      </c>
    </row>
    <row r="101" spans="1:40" ht="16">
      <c r="A101" s="68" t="s">
        <v>12078</v>
      </c>
      <c r="B101" s="68">
        <v>3.2804731999999999</v>
      </c>
      <c r="C101" s="105">
        <v>1.2170789952907901E-10</v>
      </c>
      <c r="D101" s="68" t="s">
        <v>11621</v>
      </c>
      <c r="E101" s="68" t="s">
        <v>11621</v>
      </c>
      <c r="F101" s="68" t="s">
        <v>11621</v>
      </c>
      <c r="G101" s="68" t="s">
        <v>11621</v>
      </c>
      <c r="H101" s="68">
        <v>1.1932522000000001</v>
      </c>
      <c r="I101" s="105">
        <v>6.5531969281322297E-29</v>
      </c>
      <c r="J101" s="68">
        <v>1.5531083000000001</v>
      </c>
      <c r="K101" s="68">
        <v>4.1630853680980098E-4</v>
      </c>
      <c r="L101" s="68" t="s">
        <v>12079</v>
      </c>
      <c r="M101" s="68">
        <v>49.15</v>
      </c>
      <c r="N101" s="68">
        <v>118</v>
      </c>
      <c r="O101" s="68">
        <v>60</v>
      </c>
      <c r="P101" s="68">
        <v>3</v>
      </c>
      <c r="Q101" s="68">
        <v>11</v>
      </c>
      <c r="R101" s="68">
        <v>127</v>
      </c>
      <c r="S101" s="68">
        <v>7</v>
      </c>
      <c r="T101" s="68">
        <v>122</v>
      </c>
      <c r="U101" s="105">
        <v>4.5600000000000001E-34</v>
      </c>
      <c r="V101" s="68">
        <v>321</v>
      </c>
      <c r="W101" s="68" t="s">
        <v>12080</v>
      </c>
      <c r="X101" s="68" t="s">
        <v>12081</v>
      </c>
      <c r="Y101" s="68">
        <v>46.6</v>
      </c>
      <c r="Z101" s="68">
        <v>103</v>
      </c>
      <c r="AA101" s="68">
        <v>55</v>
      </c>
      <c r="AB101" s="68">
        <v>1</v>
      </c>
      <c r="AC101" s="68">
        <v>18</v>
      </c>
      <c r="AD101" s="68">
        <v>120</v>
      </c>
      <c r="AE101" s="68">
        <v>19</v>
      </c>
      <c r="AF101" s="68">
        <v>120</v>
      </c>
      <c r="AG101" s="105">
        <v>1.9200000000000002E-27</v>
      </c>
      <c r="AH101" s="68">
        <v>257</v>
      </c>
      <c r="AI101" s="68" t="s">
        <v>12082</v>
      </c>
      <c r="AJ101" s="68" t="s">
        <v>11621</v>
      </c>
      <c r="AK101" s="68" t="s">
        <v>11621</v>
      </c>
      <c r="AL101" s="68" t="s">
        <v>11621</v>
      </c>
      <c r="AM101" s="68" t="s">
        <v>11621</v>
      </c>
      <c r="AN101" s="68" t="s">
        <v>11621</v>
      </c>
    </row>
    <row r="102" spans="1:40" ht="16">
      <c r="A102" s="68" t="s">
        <v>12083</v>
      </c>
      <c r="B102" s="68">
        <v>3.4135236999999998</v>
      </c>
      <c r="C102" s="105">
        <v>5.5923592919972301E-30</v>
      </c>
      <c r="D102" s="68">
        <v>1.9745668000000001</v>
      </c>
      <c r="E102" s="105">
        <v>8.8728010078539804E-5</v>
      </c>
      <c r="F102" s="68">
        <v>1.1895747000000001</v>
      </c>
      <c r="G102" s="105">
        <v>3.7397575132146099E-6</v>
      </c>
      <c r="H102" s="68">
        <v>1.3088781</v>
      </c>
      <c r="I102" s="105">
        <v>1.30548101829391E-61</v>
      </c>
      <c r="J102" s="68">
        <v>1.2156848</v>
      </c>
      <c r="K102" s="105">
        <v>4.5659293850579699E-7</v>
      </c>
      <c r="L102" s="68" t="s">
        <v>11718</v>
      </c>
      <c r="M102" s="68">
        <v>52.17</v>
      </c>
      <c r="N102" s="68">
        <v>69</v>
      </c>
      <c r="O102" s="68">
        <v>33</v>
      </c>
      <c r="P102" s="68">
        <v>3</v>
      </c>
      <c r="Q102" s="68">
        <v>15</v>
      </c>
      <c r="R102" s="68">
        <v>83</v>
      </c>
      <c r="S102" s="68">
        <v>184</v>
      </c>
      <c r="T102" s="68">
        <v>249</v>
      </c>
      <c r="U102" s="105">
        <v>2.5000000000000002E-16</v>
      </c>
      <c r="V102" s="68">
        <v>230</v>
      </c>
      <c r="W102" s="68" t="s">
        <v>11719</v>
      </c>
      <c r="X102" s="68" t="s">
        <v>11676</v>
      </c>
      <c r="Y102" s="68">
        <v>46.75</v>
      </c>
      <c r="Z102" s="68">
        <v>77</v>
      </c>
      <c r="AA102" s="68">
        <v>41</v>
      </c>
      <c r="AB102" s="68">
        <v>8</v>
      </c>
      <c r="AC102" s="68">
        <v>26</v>
      </c>
      <c r="AD102" s="68">
        <v>94</v>
      </c>
      <c r="AE102" s="68">
        <v>4755</v>
      </c>
      <c r="AF102" s="68">
        <v>4831</v>
      </c>
      <c r="AG102" s="105">
        <v>1.7E-15</v>
      </c>
      <c r="AH102" s="68">
        <v>201</v>
      </c>
      <c r="AI102" s="68" t="s">
        <v>11677</v>
      </c>
      <c r="AJ102" s="68" t="s">
        <v>11621</v>
      </c>
      <c r="AK102" s="68" t="s">
        <v>11621</v>
      </c>
      <c r="AL102" s="68" t="s">
        <v>11621</v>
      </c>
      <c r="AM102" s="68" t="s">
        <v>11720</v>
      </c>
      <c r="AN102" s="68" t="s">
        <v>12084</v>
      </c>
    </row>
    <row r="103" spans="1:40" ht="16">
      <c r="A103" s="68" t="s">
        <v>12085</v>
      </c>
      <c r="B103" s="68">
        <v>3.7598834000000001</v>
      </c>
      <c r="C103" s="105">
        <v>1.34439722510861E-233</v>
      </c>
      <c r="D103" s="68">
        <v>2.4008818000000001</v>
      </c>
      <c r="E103" s="105">
        <v>9.4718674455233896E-39</v>
      </c>
      <c r="F103" s="68">
        <v>1.7835106000000001</v>
      </c>
      <c r="G103" s="105">
        <v>2.56848036909774E-62</v>
      </c>
      <c r="H103" s="68">
        <v>1.5540535</v>
      </c>
      <c r="I103" s="68">
        <v>0</v>
      </c>
      <c r="J103" s="68">
        <v>1.8072972</v>
      </c>
      <c r="K103" s="105">
        <v>5.93877341706956E-37</v>
      </c>
      <c r="L103" s="68" t="s">
        <v>11718</v>
      </c>
      <c r="M103" s="68">
        <v>48.65</v>
      </c>
      <c r="N103" s="68">
        <v>74</v>
      </c>
      <c r="O103" s="68">
        <v>38</v>
      </c>
      <c r="P103" s="68">
        <v>0</v>
      </c>
      <c r="Q103" s="68">
        <v>109</v>
      </c>
      <c r="R103" s="68">
        <v>182</v>
      </c>
      <c r="S103" s="68">
        <v>184</v>
      </c>
      <c r="T103" s="68">
        <v>257</v>
      </c>
      <c r="U103" s="105">
        <v>5.8199999999999999E-16</v>
      </c>
      <c r="V103" s="68">
        <v>231</v>
      </c>
      <c r="W103" s="68" t="s">
        <v>11719</v>
      </c>
      <c r="X103" s="68" t="s">
        <v>11676</v>
      </c>
      <c r="Y103" s="68">
        <v>47.37</v>
      </c>
      <c r="Z103" s="68">
        <v>76</v>
      </c>
      <c r="AA103" s="68">
        <v>40</v>
      </c>
      <c r="AB103" s="68">
        <v>2</v>
      </c>
      <c r="AC103" s="68">
        <v>110</v>
      </c>
      <c r="AD103" s="68">
        <v>183</v>
      </c>
      <c r="AE103" s="68">
        <v>4805</v>
      </c>
      <c r="AF103" s="68">
        <v>4880</v>
      </c>
      <c r="AG103" s="105">
        <v>3.2899999999999998E-15</v>
      </c>
      <c r="AH103" s="68">
        <v>202</v>
      </c>
      <c r="AI103" s="68" t="s">
        <v>11677</v>
      </c>
      <c r="AJ103" s="68" t="s">
        <v>11621</v>
      </c>
      <c r="AK103" s="68" t="s">
        <v>11621</v>
      </c>
      <c r="AL103" s="68" t="s">
        <v>11621</v>
      </c>
      <c r="AM103" s="68" t="s">
        <v>11720</v>
      </c>
      <c r="AN103" s="68" t="s">
        <v>12086</v>
      </c>
    </row>
    <row r="104" spans="1:40" ht="16">
      <c r="A104" s="68" t="s">
        <v>12087</v>
      </c>
      <c r="B104" s="68">
        <v>1.3531362</v>
      </c>
      <c r="C104" s="105">
        <v>3.3327796107444198E-9</v>
      </c>
      <c r="D104" s="68" t="s">
        <v>11621</v>
      </c>
      <c r="E104" s="68" t="s">
        <v>11621</v>
      </c>
      <c r="F104" s="68" t="s">
        <v>11621</v>
      </c>
      <c r="G104" s="68" t="s">
        <v>11621</v>
      </c>
      <c r="H104" s="68" t="s">
        <v>11621</v>
      </c>
      <c r="I104" s="68" t="s">
        <v>11621</v>
      </c>
      <c r="J104" s="68">
        <v>1.022918</v>
      </c>
      <c r="K104" s="105">
        <v>1.29859313094084E-15</v>
      </c>
      <c r="L104" s="68" t="s">
        <v>11621</v>
      </c>
      <c r="M104" s="68" t="s">
        <v>11621</v>
      </c>
      <c r="N104" s="68" t="s">
        <v>11621</v>
      </c>
      <c r="O104" s="68" t="s">
        <v>11621</v>
      </c>
      <c r="P104" s="68" t="s">
        <v>11621</v>
      </c>
      <c r="Q104" s="68" t="s">
        <v>11621</v>
      </c>
      <c r="R104" s="68" t="s">
        <v>11621</v>
      </c>
      <c r="S104" s="68" t="s">
        <v>11621</v>
      </c>
      <c r="T104" s="68" t="s">
        <v>11621</v>
      </c>
      <c r="U104" s="68" t="s">
        <v>11621</v>
      </c>
      <c r="V104" s="68" t="s">
        <v>11621</v>
      </c>
      <c r="W104" s="68" t="s">
        <v>11621</v>
      </c>
      <c r="X104" s="68" t="s">
        <v>11621</v>
      </c>
      <c r="Y104" s="68" t="s">
        <v>11621</v>
      </c>
      <c r="Z104" s="68" t="s">
        <v>11621</v>
      </c>
      <c r="AA104" s="68" t="s">
        <v>11621</v>
      </c>
      <c r="AB104" s="68" t="s">
        <v>11621</v>
      </c>
      <c r="AC104" s="68" t="s">
        <v>11621</v>
      </c>
      <c r="AD104" s="68" t="s">
        <v>11621</v>
      </c>
      <c r="AE104" s="68" t="s">
        <v>11621</v>
      </c>
      <c r="AF104" s="68" t="s">
        <v>11621</v>
      </c>
      <c r="AG104" s="68" t="s">
        <v>11621</v>
      </c>
      <c r="AH104" s="68" t="s">
        <v>11621</v>
      </c>
      <c r="AI104" s="68" t="s">
        <v>11621</v>
      </c>
      <c r="AJ104" s="68" t="s">
        <v>11621</v>
      </c>
      <c r="AK104" s="68" t="s">
        <v>11621</v>
      </c>
      <c r="AL104" s="68" t="s">
        <v>11621</v>
      </c>
      <c r="AM104" s="68" t="s">
        <v>11621</v>
      </c>
      <c r="AN104" s="68" t="s">
        <v>11621</v>
      </c>
    </row>
    <row r="105" spans="1:40" ht="16">
      <c r="A105" s="68" t="s">
        <v>12088</v>
      </c>
      <c r="B105" s="68">
        <v>1.9452543</v>
      </c>
      <c r="C105" s="105">
        <v>7.4482977186244604E-25</v>
      </c>
      <c r="D105" s="68" t="s">
        <v>11621</v>
      </c>
      <c r="E105" s="68" t="s">
        <v>11621</v>
      </c>
      <c r="F105" s="68">
        <v>1.4397241999999999</v>
      </c>
      <c r="G105" s="105">
        <v>1.3433762884711E-13</v>
      </c>
      <c r="H105" s="68">
        <v>1.0001361</v>
      </c>
      <c r="I105" s="105">
        <v>1.4576224881674201E-40</v>
      </c>
      <c r="J105" s="68">
        <v>1.155484</v>
      </c>
      <c r="K105" s="105">
        <v>4.4479489961560402E-8</v>
      </c>
      <c r="L105" s="68" t="s">
        <v>12089</v>
      </c>
      <c r="M105" s="68">
        <v>65.42</v>
      </c>
      <c r="N105" s="68">
        <v>321</v>
      </c>
      <c r="O105" s="68">
        <v>111</v>
      </c>
      <c r="P105" s="68">
        <v>0</v>
      </c>
      <c r="Q105" s="68">
        <v>22</v>
      </c>
      <c r="R105" s="68">
        <v>342</v>
      </c>
      <c r="S105" s="68">
        <v>3</v>
      </c>
      <c r="T105" s="68">
        <v>323</v>
      </c>
      <c r="U105" s="105">
        <v>3.5200000000000003E-147</v>
      </c>
      <c r="V105" s="68">
        <v>1100</v>
      </c>
      <c r="W105" s="68" t="s">
        <v>12090</v>
      </c>
      <c r="X105" s="68" t="s">
        <v>12091</v>
      </c>
      <c r="Y105" s="68">
        <v>58.93</v>
      </c>
      <c r="Z105" s="68">
        <v>319</v>
      </c>
      <c r="AA105" s="68">
        <v>131</v>
      </c>
      <c r="AB105" s="68">
        <v>5</v>
      </c>
      <c r="AC105" s="68">
        <v>24</v>
      </c>
      <c r="AD105" s="68">
        <v>342</v>
      </c>
      <c r="AE105" s="68">
        <v>9</v>
      </c>
      <c r="AF105" s="68">
        <v>322</v>
      </c>
      <c r="AG105" s="105">
        <v>2.3399999999999998E-120</v>
      </c>
      <c r="AH105" s="68">
        <v>904</v>
      </c>
      <c r="AI105" s="68" t="s">
        <v>12092</v>
      </c>
      <c r="AJ105" s="68" t="s">
        <v>11621</v>
      </c>
      <c r="AK105" s="68" t="s">
        <v>11621</v>
      </c>
      <c r="AL105" s="68" t="s">
        <v>11621</v>
      </c>
      <c r="AM105" s="68" t="s">
        <v>12093</v>
      </c>
      <c r="AN105" s="68" t="s">
        <v>12094</v>
      </c>
    </row>
    <row r="106" spans="1:40" ht="16">
      <c r="A106" s="68" t="s">
        <v>12095</v>
      </c>
      <c r="B106" s="68">
        <v>2.3351283</v>
      </c>
      <c r="C106" s="105">
        <v>5.5242307065003302E-17</v>
      </c>
      <c r="D106" s="68">
        <v>1.8368362</v>
      </c>
      <c r="E106" s="68">
        <v>5.9668435500539205E-4</v>
      </c>
      <c r="F106" s="68">
        <v>1.4640595999999999</v>
      </c>
      <c r="G106" s="105">
        <v>2.8620777485312602E-6</v>
      </c>
      <c r="H106" s="68">
        <v>1.2037652999999999</v>
      </c>
      <c r="I106" s="105">
        <v>6.9944339582088603E-38</v>
      </c>
      <c r="J106" s="68" t="s">
        <v>11621</v>
      </c>
      <c r="K106" s="68" t="s">
        <v>11621</v>
      </c>
      <c r="L106" s="68" t="s">
        <v>12096</v>
      </c>
      <c r="M106" s="68">
        <v>46.38</v>
      </c>
      <c r="N106" s="68">
        <v>884</v>
      </c>
      <c r="O106" s="68">
        <v>474</v>
      </c>
      <c r="P106" s="68">
        <v>112</v>
      </c>
      <c r="Q106" s="68">
        <v>4</v>
      </c>
      <c r="R106" s="68">
        <v>816</v>
      </c>
      <c r="S106" s="68">
        <v>81</v>
      </c>
      <c r="T106" s="68">
        <v>923</v>
      </c>
      <c r="U106" s="105">
        <v>1.3299999999999999E-118</v>
      </c>
      <c r="V106" s="68">
        <v>1006</v>
      </c>
      <c r="W106" s="68" t="s">
        <v>12097</v>
      </c>
      <c r="X106" s="68" t="s">
        <v>12098</v>
      </c>
      <c r="Y106" s="68">
        <v>34.590000000000003</v>
      </c>
      <c r="Z106" s="68">
        <v>266</v>
      </c>
      <c r="AA106" s="68">
        <v>174</v>
      </c>
      <c r="AB106" s="68">
        <v>58</v>
      </c>
      <c r="AC106" s="68">
        <v>4</v>
      </c>
      <c r="AD106" s="68">
        <v>212</v>
      </c>
      <c r="AE106" s="68">
        <v>489</v>
      </c>
      <c r="AF106" s="68">
        <v>753</v>
      </c>
      <c r="AG106" s="105">
        <v>9.0600000000000004E-37</v>
      </c>
      <c r="AH106" s="68">
        <v>386</v>
      </c>
      <c r="AI106" s="68" t="s">
        <v>12099</v>
      </c>
      <c r="AJ106" s="68" t="s">
        <v>11621</v>
      </c>
      <c r="AK106" s="68" t="s">
        <v>11621</v>
      </c>
      <c r="AL106" s="68" t="s">
        <v>11621</v>
      </c>
      <c r="AM106" s="68" t="s">
        <v>12100</v>
      </c>
      <c r="AN106" s="68" t="s">
        <v>12101</v>
      </c>
    </row>
    <row r="107" spans="1:40" ht="16">
      <c r="A107" s="68" t="s">
        <v>12102</v>
      </c>
      <c r="B107" s="68">
        <v>1.2459146999999999</v>
      </c>
      <c r="C107" s="68">
        <v>6.31285253616315E-4</v>
      </c>
      <c r="D107" s="68" t="s">
        <v>11621</v>
      </c>
      <c r="E107" s="68" t="s">
        <v>11621</v>
      </c>
      <c r="F107" s="68" t="s">
        <v>11621</v>
      </c>
      <c r="G107" s="68" t="s">
        <v>11621</v>
      </c>
      <c r="H107" s="68">
        <v>1.1793826999999999</v>
      </c>
      <c r="I107" s="105">
        <v>3.4173202430491702E-38</v>
      </c>
      <c r="J107" s="68">
        <v>1.2805067999999999</v>
      </c>
      <c r="K107" s="68">
        <v>2.2442044206470499E-4</v>
      </c>
      <c r="L107" s="68" t="s">
        <v>11621</v>
      </c>
      <c r="M107" s="68" t="s">
        <v>11621</v>
      </c>
      <c r="N107" s="68" t="s">
        <v>11621</v>
      </c>
      <c r="O107" s="68" t="s">
        <v>11621</v>
      </c>
      <c r="P107" s="68" t="s">
        <v>11621</v>
      </c>
      <c r="Q107" s="68" t="s">
        <v>11621</v>
      </c>
      <c r="R107" s="68" t="s">
        <v>11621</v>
      </c>
      <c r="S107" s="68" t="s">
        <v>11621</v>
      </c>
      <c r="T107" s="68" t="s">
        <v>11621</v>
      </c>
      <c r="U107" s="68" t="s">
        <v>11621</v>
      </c>
      <c r="V107" s="68" t="s">
        <v>11621</v>
      </c>
      <c r="W107" s="68" t="s">
        <v>11621</v>
      </c>
      <c r="X107" s="68" t="s">
        <v>11621</v>
      </c>
      <c r="Y107" s="68" t="s">
        <v>11621</v>
      </c>
      <c r="Z107" s="68" t="s">
        <v>11621</v>
      </c>
      <c r="AA107" s="68" t="s">
        <v>11621</v>
      </c>
      <c r="AB107" s="68" t="s">
        <v>11621</v>
      </c>
      <c r="AC107" s="68" t="s">
        <v>11621</v>
      </c>
      <c r="AD107" s="68" t="s">
        <v>11621</v>
      </c>
      <c r="AE107" s="68" t="s">
        <v>11621</v>
      </c>
      <c r="AF107" s="68" t="s">
        <v>11621</v>
      </c>
      <c r="AG107" s="68" t="s">
        <v>11621</v>
      </c>
      <c r="AH107" s="68" t="s">
        <v>11621</v>
      </c>
      <c r="AI107" s="68" t="s">
        <v>11621</v>
      </c>
      <c r="AJ107" s="68" t="s">
        <v>11621</v>
      </c>
      <c r="AK107" s="68" t="s">
        <v>11621</v>
      </c>
      <c r="AL107" s="68" t="s">
        <v>11621</v>
      </c>
      <c r="AM107" s="68" t="s">
        <v>11621</v>
      </c>
      <c r="AN107" s="68" t="s">
        <v>11621</v>
      </c>
    </row>
    <row r="108" spans="1:40" ht="16">
      <c r="A108" s="68" t="s">
        <v>12103</v>
      </c>
      <c r="B108" s="68">
        <v>2.9502993000000002</v>
      </c>
      <c r="C108" s="105">
        <v>4.1510456164761503E-5</v>
      </c>
      <c r="D108" s="68" t="s">
        <v>11621</v>
      </c>
      <c r="E108" s="68" t="s">
        <v>11621</v>
      </c>
      <c r="F108" s="68" t="s">
        <v>11621</v>
      </c>
      <c r="G108" s="68" t="s">
        <v>11621</v>
      </c>
      <c r="H108" s="68">
        <v>1.4845097</v>
      </c>
      <c r="I108" s="105">
        <v>4.8457916281784195E-38</v>
      </c>
      <c r="J108" s="68" t="s">
        <v>11621</v>
      </c>
      <c r="K108" s="68" t="s">
        <v>11621</v>
      </c>
      <c r="L108" s="68" t="s">
        <v>12104</v>
      </c>
      <c r="M108" s="68">
        <v>64.010000000000005</v>
      </c>
      <c r="N108" s="68">
        <v>639</v>
      </c>
      <c r="O108" s="68">
        <v>230</v>
      </c>
      <c r="P108" s="68">
        <v>6</v>
      </c>
      <c r="Q108" s="68">
        <v>5</v>
      </c>
      <c r="R108" s="68">
        <v>639</v>
      </c>
      <c r="S108" s="68">
        <v>17</v>
      </c>
      <c r="T108" s="68">
        <v>653</v>
      </c>
      <c r="U108" s="105">
        <v>1.91E-297</v>
      </c>
      <c r="V108" s="68">
        <v>2155</v>
      </c>
      <c r="W108" s="68" t="s">
        <v>12105</v>
      </c>
      <c r="X108" s="68" t="s">
        <v>12106</v>
      </c>
      <c r="Y108" s="68">
        <v>52.45</v>
      </c>
      <c r="Z108" s="68">
        <v>633</v>
      </c>
      <c r="AA108" s="68">
        <v>301</v>
      </c>
      <c r="AB108" s="68">
        <v>6</v>
      </c>
      <c r="AC108" s="68">
        <v>10</v>
      </c>
      <c r="AD108" s="68">
        <v>638</v>
      </c>
      <c r="AE108" s="68">
        <v>26</v>
      </c>
      <c r="AF108" s="68">
        <v>656</v>
      </c>
      <c r="AG108" s="105">
        <v>1.05E-228</v>
      </c>
      <c r="AH108" s="68">
        <v>1683</v>
      </c>
      <c r="AI108" s="68" t="s">
        <v>12107</v>
      </c>
      <c r="AJ108" s="68" t="s">
        <v>11621</v>
      </c>
      <c r="AK108" s="68" t="s">
        <v>11621</v>
      </c>
      <c r="AL108" s="68" t="s">
        <v>11621</v>
      </c>
      <c r="AM108" s="68" t="s">
        <v>12108</v>
      </c>
      <c r="AN108" s="68" t="s">
        <v>12109</v>
      </c>
    </row>
    <row r="109" spans="1:40" ht="16">
      <c r="A109" s="68" t="s">
        <v>12110</v>
      </c>
      <c r="B109" s="68">
        <v>3.9681258000000001</v>
      </c>
      <c r="C109" s="105">
        <v>1.8587188277786799E-89</v>
      </c>
      <c r="D109" s="68">
        <v>2.3012049999999999</v>
      </c>
      <c r="E109" s="105">
        <v>1.13509405118468E-11</v>
      </c>
      <c r="F109" s="68">
        <v>1.722864</v>
      </c>
      <c r="G109" s="105">
        <v>1.2115516006676E-21</v>
      </c>
      <c r="H109" s="68">
        <v>1.6081875999999999</v>
      </c>
      <c r="I109" s="105">
        <v>1.2736730863362801E-124</v>
      </c>
      <c r="J109" s="68">
        <v>1.2541167</v>
      </c>
      <c r="K109" s="105">
        <v>2.2993414971197998E-9</v>
      </c>
      <c r="L109" s="68" t="s">
        <v>12111</v>
      </c>
      <c r="M109" s="68">
        <v>41.74</v>
      </c>
      <c r="N109" s="68">
        <v>230</v>
      </c>
      <c r="O109" s="68">
        <v>134</v>
      </c>
      <c r="P109" s="68">
        <v>13</v>
      </c>
      <c r="Q109" s="68">
        <v>182</v>
      </c>
      <c r="R109" s="68">
        <v>404</v>
      </c>
      <c r="S109" s="68">
        <v>21</v>
      </c>
      <c r="T109" s="68">
        <v>244</v>
      </c>
      <c r="U109" s="105">
        <v>5.8599999999999999E-47</v>
      </c>
      <c r="V109" s="68">
        <v>435</v>
      </c>
      <c r="W109" s="68" t="s">
        <v>12112</v>
      </c>
      <c r="X109" s="68" t="s">
        <v>12113</v>
      </c>
      <c r="Y109" s="68">
        <v>42.92</v>
      </c>
      <c r="Z109" s="68">
        <v>212</v>
      </c>
      <c r="AA109" s="68">
        <v>121</v>
      </c>
      <c r="AB109" s="68">
        <v>17</v>
      </c>
      <c r="AC109" s="68">
        <v>203</v>
      </c>
      <c r="AD109" s="68">
        <v>402</v>
      </c>
      <c r="AE109" s="68">
        <v>111</v>
      </c>
      <c r="AF109" s="68">
        <v>317</v>
      </c>
      <c r="AG109" s="105">
        <v>1.5299999999999999E-41</v>
      </c>
      <c r="AH109" s="68">
        <v>384</v>
      </c>
      <c r="AI109" s="68" t="s">
        <v>12114</v>
      </c>
      <c r="AJ109" s="68" t="s">
        <v>11621</v>
      </c>
      <c r="AK109" s="68" t="s">
        <v>11621</v>
      </c>
      <c r="AL109" s="68" t="s">
        <v>11621</v>
      </c>
      <c r="AM109" s="68" t="s">
        <v>12115</v>
      </c>
      <c r="AN109" s="68" t="s">
        <v>12116</v>
      </c>
    </row>
    <row r="110" spans="1:40" ht="16">
      <c r="A110" s="68" t="s">
        <v>12117</v>
      </c>
      <c r="B110" s="68">
        <v>1.0787852</v>
      </c>
      <c r="C110" s="105">
        <v>6.2635144982761405E-5</v>
      </c>
      <c r="D110" s="68" t="s">
        <v>11621</v>
      </c>
      <c r="E110" s="68" t="s">
        <v>11621</v>
      </c>
      <c r="F110" s="68" t="s">
        <v>11621</v>
      </c>
      <c r="G110" s="68" t="s">
        <v>11621</v>
      </c>
      <c r="H110" s="68" t="s">
        <v>11621</v>
      </c>
      <c r="I110" s="68" t="s">
        <v>11621</v>
      </c>
      <c r="J110" s="68">
        <v>1.7279787</v>
      </c>
      <c r="K110" s="105">
        <v>1.23047542620709E-87</v>
      </c>
      <c r="L110" s="68" t="s">
        <v>11621</v>
      </c>
      <c r="M110" s="68" t="s">
        <v>11621</v>
      </c>
      <c r="N110" s="68" t="s">
        <v>11621</v>
      </c>
      <c r="O110" s="68" t="s">
        <v>11621</v>
      </c>
      <c r="P110" s="68" t="s">
        <v>11621</v>
      </c>
      <c r="Q110" s="68" t="s">
        <v>11621</v>
      </c>
      <c r="R110" s="68" t="s">
        <v>11621</v>
      </c>
      <c r="S110" s="68" t="s">
        <v>11621</v>
      </c>
      <c r="T110" s="68" t="s">
        <v>11621</v>
      </c>
      <c r="U110" s="68" t="s">
        <v>11621</v>
      </c>
      <c r="V110" s="68" t="s">
        <v>11621</v>
      </c>
      <c r="W110" s="68" t="s">
        <v>11621</v>
      </c>
      <c r="X110" s="68" t="s">
        <v>11621</v>
      </c>
      <c r="Y110" s="68" t="s">
        <v>11621</v>
      </c>
      <c r="Z110" s="68" t="s">
        <v>11621</v>
      </c>
      <c r="AA110" s="68" t="s">
        <v>11621</v>
      </c>
      <c r="AB110" s="68" t="s">
        <v>11621</v>
      </c>
      <c r="AC110" s="68" t="s">
        <v>11621</v>
      </c>
      <c r="AD110" s="68" t="s">
        <v>11621</v>
      </c>
      <c r="AE110" s="68" t="s">
        <v>11621</v>
      </c>
      <c r="AF110" s="68" t="s">
        <v>11621</v>
      </c>
      <c r="AG110" s="68" t="s">
        <v>11621</v>
      </c>
      <c r="AH110" s="68" t="s">
        <v>11621</v>
      </c>
      <c r="AI110" s="68" t="s">
        <v>11621</v>
      </c>
      <c r="AJ110" s="68" t="s">
        <v>11621</v>
      </c>
      <c r="AK110" s="68" t="s">
        <v>11621</v>
      </c>
      <c r="AL110" s="68" t="s">
        <v>11621</v>
      </c>
      <c r="AM110" s="68" t="s">
        <v>11621</v>
      </c>
      <c r="AN110" s="68" t="s">
        <v>11621</v>
      </c>
    </row>
    <row r="111" spans="1:40" ht="16">
      <c r="A111" s="68" t="s">
        <v>12118</v>
      </c>
      <c r="B111" s="68">
        <v>1.0369349999999999</v>
      </c>
      <c r="C111" s="105">
        <v>3.1658222685038198E-7</v>
      </c>
      <c r="D111" s="68" t="s">
        <v>11621</v>
      </c>
      <c r="E111" s="68" t="s">
        <v>11621</v>
      </c>
      <c r="F111" s="68" t="s">
        <v>11621</v>
      </c>
      <c r="G111" s="68" t="s">
        <v>11621</v>
      </c>
      <c r="H111" s="68">
        <v>1.0059849999999999</v>
      </c>
      <c r="I111" s="105">
        <v>8.8190586934387403E-43</v>
      </c>
      <c r="J111" s="68" t="s">
        <v>11621</v>
      </c>
      <c r="K111" s="68" t="s">
        <v>11621</v>
      </c>
      <c r="L111" s="68" t="s">
        <v>12119</v>
      </c>
      <c r="M111" s="68">
        <v>62.78</v>
      </c>
      <c r="N111" s="68">
        <v>180</v>
      </c>
      <c r="O111" s="68">
        <v>67</v>
      </c>
      <c r="P111" s="68">
        <v>1</v>
      </c>
      <c r="Q111" s="68">
        <v>1</v>
      </c>
      <c r="R111" s="68">
        <v>179</v>
      </c>
      <c r="S111" s="68">
        <v>3</v>
      </c>
      <c r="T111" s="68">
        <v>182</v>
      </c>
      <c r="U111" s="105">
        <v>8.2800000000000004E-70</v>
      </c>
      <c r="V111" s="68">
        <v>561</v>
      </c>
      <c r="W111" s="68" t="s">
        <v>12120</v>
      </c>
      <c r="X111" s="68" t="s">
        <v>12121</v>
      </c>
      <c r="Y111" s="68">
        <v>45.88</v>
      </c>
      <c r="Z111" s="68">
        <v>170</v>
      </c>
      <c r="AA111" s="68">
        <v>92</v>
      </c>
      <c r="AB111" s="68">
        <v>2</v>
      </c>
      <c r="AC111" s="68">
        <v>1</v>
      </c>
      <c r="AD111" s="68">
        <v>169</v>
      </c>
      <c r="AE111" s="68">
        <v>12</v>
      </c>
      <c r="AF111" s="68">
        <v>180</v>
      </c>
      <c r="AG111" s="105">
        <v>4.0099999999999996E-37</v>
      </c>
      <c r="AH111" s="68">
        <v>326</v>
      </c>
      <c r="AI111" s="68" t="s">
        <v>12122</v>
      </c>
      <c r="AJ111" s="68" t="s">
        <v>11621</v>
      </c>
      <c r="AK111" s="68" t="s">
        <v>11621</v>
      </c>
      <c r="AL111" s="68" t="s">
        <v>11621</v>
      </c>
      <c r="AM111" s="68" t="s">
        <v>12123</v>
      </c>
      <c r="AN111" s="68" t="s">
        <v>11658</v>
      </c>
    </row>
    <row r="112" spans="1:40" ht="16">
      <c r="A112" s="68" t="s">
        <v>12124</v>
      </c>
      <c r="B112" s="68">
        <v>2.6826007000000001</v>
      </c>
      <c r="C112" s="68">
        <v>2.2138234577132401E-4</v>
      </c>
      <c r="D112" s="68" t="s">
        <v>11621</v>
      </c>
      <c r="E112" s="68" t="s">
        <v>11621</v>
      </c>
      <c r="F112" s="68" t="s">
        <v>11621</v>
      </c>
      <c r="G112" s="68" t="s">
        <v>11621</v>
      </c>
      <c r="H112" s="68">
        <v>1.7291548000000001</v>
      </c>
      <c r="I112" s="105">
        <v>3.2275897943249697E-8</v>
      </c>
      <c r="J112" s="68" t="s">
        <v>11621</v>
      </c>
      <c r="K112" s="68" t="s">
        <v>11621</v>
      </c>
      <c r="L112" s="68" t="s">
        <v>12125</v>
      </c>
      <c r="M112" s="68">
        <v>54.64</v>
      </c>
      <c r="N112" s="68">
        <v>194</v>
      </c>
      <c r="O112" s="68">
        <v>88</v>
      </c>
      <c r="P112" s="68">
        <v>9</v>
      </c>
      <c r="Q112" s="68">
        <v>8</v>
      </c>
      <c r="R112" s="68">
        <v>194</v>
      </c>
      <c r="S112" s="68">
        <v>587</v>
      </c>
      <c r="T112" s="68">
        <v>778</v>
      </c>
      <c r="U112" s="105">
        <v>5.0799999999999997E-61</v>
      </c>
      <c r="V112" s="68">
        <v>543</v>
      </c>
      <c r="W112" s="68" t="s">
        <v>12126</v>
      </c>
      <c r="X112" s="68" t="s">
        <v>12127</v>
      </c>
      <c r="Y112" s="68">
        <v>36.04</v>
      </c>
      <c r="Z112" s="68">
        <v>197</v>
      </c>
      <c r="AA112" s="68">
        <v>126</v>
      </c>
      <c r="AB112" s="68">
        <v>15</v>
      </c>
      <c r="AC112" s="68">
        <v>4</v>
      </c>
      <c r="AD112" s="68">
        <v>192</v>
      </c>
      <c r="AE112" s="68">
        <v>685</v>
      </c>
      <c r="AF112" s="68">
        <v>874</v>
      </c>
      <c r="AG112" s="105">
        <v>8.6699999999999999E-37</v>
      </c>
      <c r="AH112" s="68">
        <v>348</v>
      </c>
      <c r="AI112" s="68" t="s">
        <v>12128</v>
      </c>
      <c r="AJ112" s="68" t="s">
        <v>11621</v>
      </c>
      <c r="AK112" s="68" t="s">
        <v>11621</v>
      </c>
      <c r="AL112" s="68" t="s">
        <v>11621</v>
      </c>
      <c r="AM112" s="68" t="s">
        <v>12129</v>
      </c>
      <c r="AN112" s="68" t="s">
        <v>12130</v>
      </c>
    </row>
    <row r="113" spans="1:40" ht="16">
      <c r="A113" s="68" t="s">
        <v>12131</v>
      </c>
      <c r="B113" s="68">
        <v>3.1353366</v>
      </c>
      <c r="C113" s="105">
        <v>1.23271159897375E-61</v>
      </c>
      <c r="D113" s="68">
        <v>1.6868926</v>
      </c>
      <c r="E113" s="105">
        <v>6.5316767806576696E-5</v>
      </c>
      <c r="F113" s="68">
        <v>1.5813609</v>
      </c>
      <c r="G113" s="105">
        <v>6.1614353936942098E-15</v>
      </c>
      <c r="H113" s="68">
        <v>1.2185296000000001</v>
      </c>
      <c r="I113" s="105">
        <v>1.3007146132135099E-118</v>
      </c>
      <c r="J113" s="68">
        <v>1.1161572</v>
      </c>
      <c r="K113" s="68">
        <v>1.09978165968367E-4</v>
      </c>
      <c r="L113" s="68" t="s">
        <v>12057</v>
      </c>
      <c r="M113" s="68">
        <v>52.59</v>
      </c>
      <c r="N113" s="68">
        <v>116</v>
      </c>
      <c r="O113" s="68">
        <v>55</v>
      </c>
      <c r="P113" s="68">
        <v>1</v>
      </c>
      <c r="Q113" s="68">
        <v>134</v>
      </c>
      <c r="R113" s="68">
        <v>249</v>
      </c>
      <c r="S113" s="68">
        <v>1</v>
      </c>
      <c r="T113" s="68">
        <v>115</v>
      </c>
      <c r="U113" s="105">
        <v>1.4700000000000001E-38</v>
      </c>
      <c r="V113" s="68">
        <v>373</v>
      </c>
      <c r="W113" s="68" t="s">
        <v>12058</v>
      </c>
      <c r="X113" s="68" t="s">
        <v>11676</v>
      </c>
      <c r="Y113" s="68">
        <v>53.04</v>
      </c>
      <c r="Z113" s="68">
        <v>115</v>
      </c>
      <c r="AA113" s="68">
        <v>54</v>
      </c>
      <c r="AB113" s="68">
        <v>1</v>
      </c>
      <c r="AC113" s="68">
        <v>134</v>
      </c>
      <c r="AD113" s="68">
        <v>248</v>
      </c>
      <c r="AE113" s="68">
        <v>4755</v>
      </c>
      <c r="AF113" s="68">
        <v>4868</v>
      </c>
      <c r="AG113" s="105">
        <v>2.7499999999999999E-35</v>
      </c>
      <c r="AH113" s="68">
        <v>366</v>
      </c>
      <c r="AI113" s="68" t="s">
        <v>11677</v>
      </c>
      <c r="AJ113" s="68" t="s">
        <v>11621</v>
      </c>
      <c r="AK113" s="68" t="s">
        <v>11621</v>
      </c>
      <c r="AL113" s="68" t="s">
        <v>11621</v>
      </c>
      <c r="AM113" s="68" t="s">
        <v>12059</v>
      </c>
      <c r="AN113" s="68" t="s">
        <v>12132</v>
      </c>
    </row>
    <row r="114" spans="1:40" ht="16">
      <c r="A114" s="68" t="s">
        <v>12133</v>
      </c>
      <c r="B114" s="68">
        <v>2.5881699999999999</v>
      </c>
      <c r="C114" s="105">
        <v>3.6477184709999801E-25</v>
      </c>
      <c r="D114" s="68" t="s">
        <v>11621</v>
      </c>
      <c r="E114" s="68" t="s">
        <v>11621</v>
      </c>
      <c r="F114" s="68">
        <v>1.2520549999999999</v>
      </c>
      <c r="G114" s="105">
        <v>7.9667229587638798E-5</v>
      </c>
      <c r="H114" s="68">
        <v>1.4136301</v>
      </c>
      <c r="I114" s="105">
        <v>6.2506759515041801E-120</v>
      </c>
      <c r="J114" s="68">
        <v>2.0021650000000002</v>
      </c>
      <c r="K114" s="105">
        <v>1.0749527006559201E-7</v>
      </c>
      <c r="L114" s="68" t="s">
        <v>11621</v>
      </c>
      <c r="M114" s="68" t="s">
        <v>11621</v>
      </c>
      <c r="N114" s="68" t="s">
        <v>11621</v>
      </c>
      <c r="O114" s="68" t="s">
        <v>11621</v>
      </c>
      <c r="P114" s="68" t="s">
        <v>11621</v>
      </c>
      <c r="Q114" s="68" t="s">
        <v>11621</v>
      </c>
      <c r="R114" s="68" t="s">
        <v>11621</v>
      </c>
      <c r="S114" s="68" t="s">
        <v>11621</v>
      </c>
      <c r="T114" s="68" t="s">
        <v>11621</v>
      </c>
      <c r="U114" s="68" t="s">
        <v>11621</v>
      </c>
      <c r="V114" s="68" t="s">
        <v>11621</v>
      </c>
      <c r="W114" s="68" t="s">
        <v>11621</v>
      </c>
      <c r="X114" s="68" t="s">
        <v>11621</v>
      </c>
      <c r="Y114" s="68" t="s">
        <v>11621</v>
      </c>
      <c r="Z114" s="68" t="s">
        <v>11621</v>
      </c>
      <c r="AA114" s="68" t="s">
        <v>11621</v>
      </c>
      <c r="AB114" s="68" t="s">
        <v>11621</v>
      </c>
      <c r="AC114" s="68" t="s">
        <v>11621</v>
      </c>
      <c r="AD114" s="68" t="s">
        <v>11621</v>
      </c>
      <c r="AE114" s="68" t="s">
        <v>11621</v>
      </c>
      <c r="AF114" s="68" t="s">
        <v>11621</v>
      </c>
      <c r="AG114" s="68" t="s">
        <v>11621</v>
      </c>
      <c r="AH114" s="68" t="s">
        <v>11621</v>
      </c>
      <c r="AI114" s="68" t="s">
        <v>11621</v>
      </c>
      <c r="AJ114" s="68" t="s">
        <v>11621</v>
      </c>
      <c r="AK114" s="68" t="s">
        <v>11621</v>
      </c>
      <c r="AL114" s="68" t="s">
        <v>11621</v>
      </c>
      <c r="AM114" s="68" t="s">
        <v>11621</v>
      </c>
      <c r="AN114" s="68" t="s">
        <v>11621</v>
      </c>
    </row>
    <row r="115" spans="1:40" ht="16">
      <c r="A115" s="68" t="s">
        <v>12134</v>
      </c>
      <c r="B115" s="68">
        <v>3.6476082999999999</v>
      </c>
      <c r="C115" s="105">
        <v>1.04123179280931E-18</v>
      </c>
      <c r="D115" s="68" t="s">
        <v>11621</v>
      </c>
      <c r="E115" s="68" t="s">
        <v>11621</v>
      </c>
      <c r="F115" s="68" t="s">
        <v>11621</v>
      </c>
      <c r="G115" s="68" t="s">
        <v>11621</v>
      </c>
      <c r="H115" s="68">
        <v>1.6792024000000001</v>
      </c>
      <c r="I115" s="105">
        <v>3.7750483171231697E-46</v>
      </c>
      <c r="J115" s="68" t="s">
        <v>11621</v>
      </c>
      <c r="K115" s="68" t="s">
        <v>11621</v>
      </c>
      <c r="L115" s="68" t="s">
        <v>12135</v>
      </c>
      <c r="M115" s="68">
        <v>44.91</v>
      </c>
      <c r="N115" s="68">
        <v>216</v>
      </c>
      <c r="O115" s="68">
        <v>119</v>
      </c>
      <c r="P115" s="68">
        <v>16</v>
      </c>
      <c r="Q115" s="68">
        <v>294</v>
      </c>
      <c r="R115" s="68">
        <v>497</v>
      </c>
      <c r="S115" s="68">
        <v>5</v>
      </c>
      <c r="T115" s="68">
        <v>216</v>
      </c>
      <c r="U115" s="105">
        <v>2.5200000000000001E-49</v>
      </c>
      <c r="V115" s="68">
        <v>456</v>
      </c>
      <c r="W115" s="68" t="s">
        <v>12136</v>
      </c>
      <c r="X115" s="68" t="s">
        <v>11713</v>
      </c>
      <c r="Y115" s="68">
        <v>41.48</v>
      </c>
      <c r="Z115" s="68">
        <v>229</v>
      </c>
      <c r="AA115" s="68">
        <v>134</v>
      </c>
      <c r="AB115" s="68">
        <v>32</v>
      </c>
      <c r="AC115" s="68">
        <v>291</v>
      </c>
      <c r="AD115" s="68">
        <v>498</v>
      </c>
      <c r="AE115" s="68">
        <v>235</v>
      </c>
      <c r="AF115" s="68">
        <v>452</v>
      </c>
      <c r="AG115" s="105">
        <v>2.4399999999999998E-43</v>
      </c>
      <c r="AH115" s="68">
        <v>412</v>
      </c>
      <c r="AI115" s="68" t="s">
        <v>11714</v>
      </c>
      <c r="AJ115" s="68" t="s">
        <v>11621</v>
      </c>
      <c r="AK115" s="68" t="s">
        <v>11621</v>
      </c>
      <c r="AL115" s="68" t="s">
        <v>11621</v>
      </c>
      <c r="AM115" s="68" t="s">
        <v>12137</v>
      </c>
      <c r="AN115" s="68" t="s">
        <v>11716</v>
      </c>
    </row>
    <row r="116" spans="1:40" ht="16">
      <c r="A116" s="68" t="s">
        <v>12138</v>
      </c>
      <c r="B116" s="68">
        <v>2.7764742</v>
      </c>
      <c r="C116" s="105">
        <v>5.2648397280960698E-43</v>
      </c>
      <c r="D116" s="68">
        <v>1.7682325000000001</v>
      </c>
      <c r="E116" s="105">
        <v>7.6787360565791903E-7</v>
      </c>
      <c r="F116" s="68">
        <v>1.1574682999999999</v>
      </c>
      <c r="G116" s="105">
        <v>4.4137002477822198E-8</v>
      </c>
      <c r="H116" s="68">
        <v>1.3890423000000001</v>
      </c>
      <c r="I116" s="105">
        <v>1.45324396023977E-201</v>
      </c>
      <c r="J116" s="68">
        <v>1.8946221000000001</v>
      </c>
      <c r="K116" s="105">
        <v>6.1903188993136598E-20</v>
      </c>
      <c r="L116" s="68" t="s">
        <v>11621</v>
      </c>
      <c r="M116" s="68" t="s">
        <v>11621</v>
      </c>
      <c r="N116" s="68" t="s">
        <v>11621</v>
      </c>
      <c r="O116" s="68" t="s">
        <v>11621</v>
      </c>
      <c r="P116" s="68" t="s">
        <v>11621</v>
      </c>
      <c r="Q116" s="68" t="s">
        <v>11621</v>
      </c>
      <c r="R116" s="68" t="s">
        <v>11621</v>
      </c>
      <c r="S116" s="68" t="s">
        <v>11621</v>
      </c>
      <c r="T116" s="68" t="s">
        <v>11621</v>
      </c>
      <c r="U116" s="68" t="s">
        <v>11621</v>
      </c>
      <c r="V116" s="68" t="s">
        <v>11621</v>
      </c>
      <c r="W116" s="68" t="s">
        <v>11621</v>
      </c>
      <c r="X116" s="68" t="s">
        <v>11621</v>
      </c>
      <c r="Y116" s="68" t="s">
        <v>11621</v>
      </c>
      <c r="Z116" s="68" t="s">
        <v>11621</v>
      </c>
      <c r="AA116" s="68" t="s">
        <v>11621</v>
      </c>
      <c r="AB116" s="68" t="s">
        <v>11621</v>
      </c>
      <c r="AC116" s="68" t="s">
        <v>11621</v>
      </c>
      <c r="AD116" s="68" t="s">
        <v>11621</v>
      </c>
      <c r="AE116" s="68" t="s">
        <v>11621</v>
      </c>
      <c r="AF116" s="68" t="s">
        <v>11621</v>
      </c>
      <c r="AG116" s="68" t="s">
        <v>11621</v>
      </c>
      <c r="AH116" s="68" t="s">
        <v>11621</v>
      </c>
      <c r="AI116" s="68" t="s">
        <v>11621</v>
      </c>
      <c r="AJ116" s="68" t="s">
        <v>11621</v>
      </c>
      <c r="AK116" s="68" t="s">
        <v>11621</v>
      </c>
      <c r="AL116" s="68" t="s">
        <v>11621</v>
      </c>
      <c r="AM116" s="68" t="s">
        <v>11621</v>
      </c>
      <c r="AN116" s="68" t="s">
        <v>11621</v>
      </c>
    </row>
    <row r="117" spans="1:40" ht="16">
      <c r="A117" s="68" t="s">
        <v>12139</v>
      </c>
      <c r="B117" s="68">
        <v>2.5727684000000002</v>
      </c>
      <c r="C117" s="105">
        <v>9.9490249684564092E-6</v>
      </c>
      <c r="D117" s="68" t="s">
        <v>11621</v>
      </c>
      <c r="E117" s="68" t="s">
        <v>11621</v>
      </c>
      <c r="F117" s="68" t="s">
        <v>11621</v>
      </c>
      <c r="G117" s="68" t="s">
        <v>11621</v>
      </c>
      <c r="H117" s="68">
        <v>1.1152477999999999</v>
      </c>
      <c r="I117" s="105">
        <v>2.2249540179034301E-19</v>
      </c>
      <c r="J117" s="68" t="s">
        <v>11621</v>
      </c>
      <c r="K117" s="68" t="s">
        <v>11621</v>
      </c>
      <c r="L117" s="68" t="s">
        <v>12140</v>
      </c>
      <c r="M117" s="68">
        <v>22.75</v>
      </c>
      <c r="N117" s="68">
        <v>822</v>
      </c>
      <c r="O117" s="68">
        <v>635</v>
      </c>
      <c r="P117" s="68">
        <v>119</v>
      </c>
      <c r="Q117" s="68">
        <v>19</v>
      </c>
      <c r="R117" s="68">
        <v>777</v>
      </c>
      <c r="S117" s="68">
        <v>20</v>
      </c>
      <c r="T117" s="68">
        <v>785</v>
      </c>
      <c r="U117" s="105">
        <v>1.44E-30</v>
      </c>
      <c r="V117" s="68">
        <v>356</v>
      </c>
      <c r="W117" s="68" t="s">
        <v>12141</v>
      </c>
      <c r="X117" s="68" t="s">
        <v>12142</v>
      </c>
      <c r="Y117" s="68">
        <v>41.22</v>
      </c>
      <c r="Z117" s="68">
        <v>131</v>
      </c>
      <c r="AA117" s="68">
        <v>77</v>
      </c>
      <c r="AB117" s="68">
        <v>12</v>
      </c>
      <c r="AC117" s="68">
        <v>653</v>
      </c>
      <c r="AD117" s="68">
        <v>777</v>
      </c>
      <c r="AE117" s="68">
        <v>1652</v>
      </c>
      <c r="AF117" s="68">
        <v>1776</v>
      </c>
      <c r="AG117" s="105">
        <v>5.4100000000000001E-16</v>
      </c>
      <c r="AH117" s="68">
        <v>213</v>
      </c>
      <c r="AI117" s="68" t="s">
        <v>12143</v>
      </c>
      <c r="AJ117" s="68" t="s">
        <v>11621</v>
      </c>
      <c r="AK117" s="68" t="s">
        <v>11621</v>
      </c>
      <c r="AL117" s="68" t="s">
        <v>11621</v>
      </c>
      <c r="AM117" s="68" t="s">
        <v>11621</v>
      </c>
      <c r="AN117" s="68" t="s">
        <v>11621</v>
      </c>
    </row>
    <row r="118" spans="1:40" ht="16">
      <c r="A118" s="68" t="s">
        <v>12144</v>
      </c>
      <c r="B118" s="68">
        <v>1.6166408999999999</v>
      </c>
      <c r="C118" s="105">
        <v>5.9697101704630697E-34</v>
      </c>
      <c r="D118" s="68" t="s">
        <v>11621</v>
      </c>
      <c r="E118" s="68" t="s">
        <v>11621</v>
      </c>
      <c r="F118" s="68" t="s">
        <v>11621</v>
      </c>
      <c r="G118" s="68" t="s">
        <v>11621</v>
      </c>
      <c r="H118" s="68" t="s">
        <v>11621</v>
      </c>
      <c r="I118" s="68" t="s">
        <v>11621</v>
      </c>
      <c r="J118" s="68">
        <v>3.2829386999999999</v>
      </c>
      <c r="K118" s="68">
        <v>0</v>
      </c>
      <c r="L118" s="68" t="s">
        <v>12145</v>
      </c>
      <c r="M118" s="68">
        <v>40.65</v>
      </c>
      <c r="N118" s="68">
        <v>1348</v>
      </c>
      <c r="O118" s="68">
        <v>800</v>
      </c>
      <c r="P118" s="68">
        <v>138</v>
      </c>
      <c r="Q118" s="68">
        <v>940</v>
      </c>
      <c r="R118" s="68">
        <v>2234</v>
      </c>
      <c r="S118" s="68">
        <v>193</v>
      </c>
      <c r="T118" s="68">
        <v>1455</v>
      </c>
      <c r="U118" s="68">
        <v>0</v>
      </c>
      <c r="V118" s="68">
        <v>2577</v>
      </c>
      <c r="W118" s="68" t="s">
        <v>12146</v>
      </c>
      <c r="X118" s="68" t="s">
        <v>12147</v>
      </c>
      <c r="Y118" s="68">
        <v>25.5</v>
      </c>
      <c r="Z118" s="68">
        <v>1090</v>
      </c>
      <c r="AA118" s="68">
        <v>812</v>
      </c>
      <c r="AB118" s="68">
        <v>160</v>
      </c>
      <c r="AC118" s="68">
        <v>1251</v>
      </c>
      <c r="AD118" s="68">
        <v>2235</v>
      </c>
      <c r="AE118" s="68">
        <v>60</v>
      </c>
      <c r="AF118" s="68">
        <v>1094</v>
      </c>
      <c r="AG118" s="105">
        <v>3.4599999999999998E-94</v>
      </c>
      <c r="AH118" s="68">
        <v>867</v>
      </c>
      <c r="AI118" s="68" t="s">
        <v>12148</v>
      </c>
      <c r="AJ118" s="68" t="s">
        <v>11621</v>
      </c>
      <c r="AK118" s="68" t="s">
        <v>11621</v>
      </c>
      <c r="AL118" s="68" t="s">
        <v>11621</v>
      </c>
      <c r="AM118" s="68" t="s">
        <v>12149</v>
      </c>
      <c r="AN118" s="68" t="s">
        <v>12150</v>
      </c>
    </row>
    <row r="119" spans="1:40" ht="16">
      <c r="A119" s="68" t="s">
        <v>12151</v>
      </c>
      <c r="B119" s="68">
        <v>1.0285173999999999</v>
      </c>
      <c r="C119" s="105">
        <v>1.35479437850918E-11</v>
      </c>
      <c r="D119" s="68">
        <v>1.0382577</v>
      </c>
      <c r="E119" s="68">
        <v>5.9668435500539205E-4</v>
      </c>
      <c r="F119" s="68" t="s">
        <v>11621</v>
      </c>
      <c r="G119" s="68" t="s">
        <v>11621</v>
      </c>
      <c r="H119" s="68" t="s">
        <v>11621</v>
      </c>
      <c r="I119" s="68" t="s">
        <v>11621</v>
      </c>
      <c r="J119" s="68" t="s">
        <v>11621</v>
      </c>
      <c r="K119" s="68" t="s">
        <v>11621</v>
      </c>
      <c r="L119" s="68" t="s">
        <v>12152</v>
      </c>
      <c r="M119" s="68">
        <v>58.17</v>
      </c>
      <c r="N119" s="68">
        <v>263</v>
      </c>
      <c r="O119" s="68">
        <v>110</v>
      </c>
      <c r="P119" s="68">
        <v>0</v>
      </c>
      <c r="Q119" s="68">
        <v>147</v>
      </c>
      <c r="R119" s="68">
        <v>409</v>
      </c>
      <c r="S119" s="68">
        <v>92</v>
      </c>
      <c r="T119" s="68">
        <v>354</v>
      </c>
      <c r="U119" s="105">
        <v>3.2400000000000003E-88</v>
      </c>
      <c r="V119" s="68">
        <v>729</v>
      </c>
      <c r="W119" s="68" t="s">
        <v>11801</v>
      </c>
      <c r="X119" s="68" t="s">
        <v>12153</v>
      </c>
      <c r="Y119" s="68">
        <v>31.49</v>
      </c>
      <c r="Z119" s="68">
        <v>289</v>
      </c>
      <c r="AA119" s="68">
        <v>198</v>
      </c>
      <c r="AB119" s="68">
        <v>29</v>
      </c>
      <c r="AC119" s="68">
        <v>138</v>
      </c>
      <c r="AD119" s="68">
        <v>407</v>
      </c>
      <c r="AE119" s="68">
        <v>22</v>
      </c>
      <c r="AF119" s="68">
        <v>300</v>
      </c>
      <c r="AG119" s="105">
        <v>1.3999999999999999E-28</v>
      </c>
      <c r="AH119" s="68">
        <v>297</v>
      </c>
      <c r="AI119" s="68" t="s">
        <v>12154</v>
      </c>
      <c r="AJ119" s="68" t="s">
        <v>11621</v>
      </c>
      <c r="AK119" s="68" t="s">
        <v>11621</v>
      </c>
      <c r="AL119" s="68" t="s">
        <v>11621</v>
      </c>
      <c r="AM119" s="68" t="s">
        <v>12155</v>
      </c>
      <c r="AN119" s="68" t="s">
        <v>12156</v>
      </c>
    </row>
    <row r="120" spans="1:40" ht="16">
      <c r="A120" s="68" t="s">
        <v>12157</v>
      </c>
      <c r="B120" s="68">
        <v>3.9765663</v>
      </c>
      <c r="C120" s="105">
        <v>1.36120688241064E-12</v>
      </c>
      <c r="D120" s="68" t="s">
        <v>11621</v>
      </c>
      <c r="E120" s="68" t="s">
        <v>11621</v>
      </c>
      <c r="F120" s="68">
        <v>1.8160906999999999</v>
      </c>
      <c r="G120" s="68">
        <v>9.1827045237852299E-4</v>
      </c>
      <c r="H120" s="68">
        <v>1.8867497</v>
      </c>
      <c r="I120" s="105">
        <v>2.4743114960972299E-41</v>
      </c>
      <c r="J120" s="68">
        <v>2.6534479000000002</v>
      </c>
      <c r="K120" s="68">
        <v>1.75942383950714E-4</v>
      </c>
      <c r="L120" s="68" t="s">
        <v>11621</v>
      </c>
      <c r="M120" s="68" t="s">
        <v>11621</v>
      </c>
      <c r="N120" s="68" t="s">
        <v>11621</v>
      </c>
      <c r="O120" s="68" t="s">
        <v>11621</v>
      </c>
      <c r="P120" s="68" t="s">
        <v>11621</v>
      </c>
      <c r="Q120" s="68" t="s">
        <v>11621</v>
      </c>
      <c r="R120" s="68" t="s">
        <v>11621</v>
      </c>
      <c r="S120" s="68" t="s">
        <v>11621</v>
      </c>
      <c r="T120" s="68" t="s">
        <v>11621</v>
      </c>
      <c r="U120" s="68" t="s">
        <v>11621</v>
      </c>
      <c r="V120" s="68" t="s">
        <v>11621</v>
      </c>
      <c r="W120" s="68" t="s">
        <v>11621</v>
      </c>
      <c r="X120" s="68" t="s">
        <v>11621</v>
      </c>
      <c r="Y120" s="68" t="s">
        <v>11621</v>
      </c>
      <c r="Z120" s="68" t="s">
        <v>11621</v>
      </c>
      <c r="AA120" s="68" t="s">
        <v>11621</v>
      </c>
      <c r="AB120" s="68" t="s">
        <v>11621</v>
      </c>
      <c r="AC120" s="68" t="s">
        <v>11621</v>
      </c>
      <c r="AD120" s="68" t="s">
        <v>11621</v>
      </c>
      <c r="AE120" s="68" t="s">
        <v>11621</v>
      </c>
      <c r="AF120" s="68" t="s">
        <v>11621</v>
      </c>
      <c r="AG120" s="68" t="s">
        <v>11621</v>
      </c>
      <c r="AH120" s="68" t="s">
        <v>11621</v>
      </c>
      <c r="AI120" s="68" t="s">
        <v>11621</v>
      </c>
      <c r="AJ120" s="68" t="s">
        <v>11621</v>
      </c>
      <c r="AK120" s="68" t="s">
        <v>11621</v>
      </c>
      <c r="AL120" s="68" t="s">
        <v>11621</v>
      </c>
      <c r="AM120" s="68" t="s">
        <v>11621</v>
      </c>
      <c r="AN120" s="68" t="s">
        <v>11621</v>
      </c>
    </row>
    <row r="121" spans="1:40" ht="16">
      <c r="A121" s="68" t="s">
        <v>12158</v>
      </c>
      <c r="B121" s="68">
        <v>4.0014175999999999</v>
      </c>
      <c r="C121" s="105">
        <v>4.0616049283198103E-219</v>
      </c>
      <c r="D121" s="68">
        <v>2.7409685000000001</v>
      </c>
      <c r="E121" s="105">
        <v>2.27133698685186E-67</v>
      </c>
      <c r="F121" s="68">
        <v>1.9154040999999999</v>
      </c>
      <c r="G121" s="105">
        <v>1.4966659304510001E-72</v>
      </c>
      <c r="H121" s="68">
        <v>1.4456525</v>
      </c>
      <c r="I121" s="68">
        <v>0</v>
      </c>
      <c r="J121" s="68" t="s">
        <v>11621</v>
      </c>
      <c r="K121" s="68" t="s">
        <v>11621</v>
      </c>
      <c r="L121" s="68" t="s">
        <v>12159</v>
      </c>
      <c r="M121" s="68">
        <v>40.24</v>
      </c>
      <c r="N121" s="68">
        <v>912</v>
      </c>
      <c r="O121" s="68">
        <v>545</v>
      </c>
      <c r="P121" s="68">
        <v>186</v>
      </c>
      <c r="Q121" s="68">
        <v>1</v>
      </c>
      <c r="R121" s="68">
        <v>750</v>
      </c>
      <c r="S121" s="68">
        <v>183</v>
      </c>
      <c r="T121" s="68">
        <v>1070</v>
      </c>
      <c r="U121" s="105">
        <v>1.07E-234</v>
      </c>
      <c r="V121" s="68">
        <v>1792</v>
      </c>
      <c r="W121" s="68" t="s">
        <v>12160</v>
      </c>
      <c r="X121" s="68" t="s">
        <v>12161</v>
      </c>
      <c r="Y121" s="68">
        <v>35.869999999999997</v>
      </c>
      <c r="Z121" s="68">
        <v>605</v>
      </c>
      <c r="AA121" s="68">
        <v>388</v>
      </c>
      <c r="AB121" s="68">
        <v>96</v>
      </c>
      <c r="AC121" s="68">
        <v>231</v>
      </c>
      <c r="AD121" s="68">
        <v>749</v>
      </c>
      <c r="AE121" s="68">
        <v>280</v>
      </c>
      <c r="AF121" s="68">
        <v>874</v>
      </c>
      <c r="AG121" s="105">
        <v>8.7799999999999998E-117</v>
      </c>
      <c r="AH121" s="68">
        <v>964</v>
      </c>
      <c r="AI121" s="68" t="s">
        <v>12162</v>
      </c>
      <c r="AJ121" s="68" t="s">
        <v>11621</v>
      </c>
      <c r="AK121" s="68" t="s">
        <v>11621</v>
      </c>
      <c r="AL121" s="68" t="s">
        <v>11621</v>
      </c>
      <c r="AM121" s="68" t="s">
        <v>12163</v>
      </c>
      <c r="AN121" s="68" t="s">
        <v>12164</v>
      </c>
    </row>
    <row r="122" spans="1:40" ht="16">
      <c r="A122" s="68" t="s">
        <v>12165</v>
      </c>
      <c r="B122" s="68">
        <v>1.0866001000000001</v>
      </c>
      <c r="C122" s="105">
        <v>1.74756243893497E-5</v>
      </c>
      <c r="D122" s="68" t="s">
        <v>11621</v>
      </c>
      <c r="E122" s="68" t="s">
        <v>11621</v>
      </c>
      <c r="F122" s="68" t="s">
        <v>11621</v>
      </c>
      <c r="G122" s="68" t="s">
        <v>11621</v>
      </c>
      <c r="H122" s="68" t="s">
        <v>11621</v>
      </c>
      <c r="I122" s="68" t="s">
        <v>11621</v>
      </c>
      <c r="J122" s="68">
        <v>1.2661449</v>
      </c>
      <c r="K122" s="105">
        <v>2.3143117067228601E-32</v>
      </c>
      <c r="L122" s="68" t="s">
        <v>12166</v>
      </c>
      <c r="M122" s="68">
        <v>22.63</v>
      </c>
      <c r="N122" s="68">
        <v>866</v>
      </c>
      <c r="O122" s="68">
        <v>670</v>
      </c>
      <c r="P122" s="68">
        <v>187</v>
      </c>
      <c r="Q122" s="68">
        <v>2</v>
      </c>
      <c r="R122" s="68">
        <v>696</v>
      </c>
      <c r="S122" s="68">
        <v>156</v>
      </c>
      <c r="T122" s="68">
        <v>1005</v>
      </c>
      <c r="U122" s="105">
        <v>7.8500000000000004E-29</v>
      </c>
      <c r="V122" s="68">
        <v>342</v>
      </c>
      <c r="W122" s="68" t="s">
        <v>12167</v>
      </c>
      <c r="X122" s="68" t="s">
        <v>12168</v>
      </c>
      <c r="Y122" s="68">
        <v>26.36</v>
      </c>
      <c r="Z122" s="68">
        <v>239</v>
      </c>
      <c r="AA122" s="68">
        <v>176</v>
      </c>
      <c r="AB122" s="68">
        <v>54</v>
      </c>
      <c r="AC122" s="68">
        <v>15</v>
      </c>
      <c r="AD122" s="68">
        <v>199</v>
      </c>
      <c r="AE122" s="68">
        <v>152</v>
      </c>
      <c r="AF122" s="68">
        <v>390</v>
      </c>
      <c r="AG122" s="105">
        <v>1.1200000000000001E-12</v>
      </c>
      <c r="AH122" s="68">
        <v>182</v>
      </c>
      <c r="AI122" s="68" t="s">
        <v>12169</v>
      </c>
      <c r="AJ122" s="68" t="s">
        <v>11621</v>
      </c>
      <c r="AK122" s="68" t="s">
        <v>11621</v>
      </c>
      <c r="AL122" s="68" t="s">
        <v>11621</v>
      </c>
      <c r="AM122" s="68" t="s">
        <v>12170</v>
      </c>
      <c r="AN122" s="68" t="s">
        <v>12171</v>
      </c>
    </row>
    <row r="123" spans="1:40" ht="16">
      <c r="A123" s="68" t="s">
        <v>12172</v>
      </c>
      <c r="B123" s="68">
        <v>1.4102520000000001</v>
      </c>
      <c r="C123" s="105">
        <v>1.74419902550409E-11</v>
      </c>
      <c r="D123" s="68" t="s">
        <v>11621</v>
      </c>
      <c r="E123" s="68" t="s">
        <v>11621</v>
      </c>
      <c r="F123" s="68" t="s">
        <v>11621</v>
      </c>
      <c r="G123" s="68" t="s">
        <v>11621</v>
      </c>
      <c r="H123" s="68" t="s">
        <v>11621</v>
      </c>
      <c r="I123" s="68" t="s">
        <v>11621</v>
      </c>
      <c r="J123" s="68">
        <v>1.2657802</v>
      </c>
      <c r="K123" s="105">
        <v>6.5392308087389697E-20</v>
      </c>
      <c r="L123" s="68" t="s">
        <v>11621</v>
      </c>
      <c r="M123" s="68" t="s">
        <v>11621</v>
      </c>
      <c r="N123" s="68" t="s">
        <v>11621</v>
      </c>
      <c r="O123" s="68" t="s">
        <v>11621</v>
      </c>
      <c r="P123" s="68" t="s">
        <v>11621</v>
      </c>
      <c r="Q123" s="68" t="s">
        <v>11621</v>
      </c>
      <c r="R123" s="68" t="s">
        <v>11621</v>
      </c>
      <c r="S123" s="68" t="s">
        <v>11621</v>
      </c>
      <c r="T123" s="68" t="s">
        <v>11621</v>
      </c>
      <c r="U123" s="68" t="s">
        <v>11621</v>
      </c>
      <c r="V123" s="68" t="s">
        <v>11621</v>
      </c>
      <c r="W123" s="68" t="s">
        <v>11621</v>
      </c>
      <c r="X123" s="68" t="s">
        <v>11621</v>
      </c>
      <c r="Y123" s="68" t="s">
        <v>11621</v>
      </c>
      <c r="Z123" s="68" t="s">
        <v>11621</v>
      </c>
      <c r="AA123" s="68" t="s">
        <v>11621</v>
      </c>
      <c r="AB123" s="68" t="s">
        <v>11621</v>
      </c>
      <c r="AC123" s="68" t="s">
        <v>11621</v>
      </c>
      <c r="AD123" s="68" t="s">
        <v>11621</v>
      </c>
      <c r="AE123" s="68" t="s">
        <v>11621</v>
      </c>
      <c r="AF123" s="68" t="s">
        <v>11621</v>
      </c>
      <c r="AG123" s="68" t="s">
        <v>11621</v>
      </c>
      <c r="AH123" s="68" t="s">
        <v>11621</v>
      </c>
      <c r="AI123" s="68" t="s">
        <v>11621</v>
      </c>
      <c r="AJ123" s="68" t="s">
        <v>11621</v>
      </c>
      <c r="AK123" s="68" t="s">
        <v>11621</v>
      </c>
      <c r="AL123" s="68" t="s">
        <v>11621</v>
      </c>
      <c r="AM123" s="68" t="s">
        <v>11621</v>
      </c>
      <c r="AN123" s="68" t="s">
        <v>11621</v>
      </c>
    </row>
    <row r="124" spans="1:40" ht="16">
      <c r="A124" s="68" t="s">
        <v>12173</v>
      </c>
      <c r="B124" s="68">
        <v>3.0060956000000001</v>
      </c>
      <c r="C124" s="105">
        <v>1.2629223526487401E-102</v>
      </c>
      <c r="D124" s="68">
        <v>2.0059257000000001</v>
      </c>
      <c r="E124" s="105">
        <v>1.95534255056886E-14</v>
      </c>
      <c r="F124" s="68">
        <v>1.4083903</v>
      </c>
      <c r="G124" s="105">
        <v>5.6160588884456302E-22</v>
      </c>
      <c r="H124" s="68">
        <v>1.2476659000000001</v>
      </c>
      <c r="I124" s="105">
        <v>3.0509312307806201E-137</v>
      </c>
      <c r="J124" s="68">
        <v>1.0960430000000001</v>
      </c>
      <c r="K124" s="105">
        <v>4.1860313167933598E-11</v>
      </c>
      <c r="L124" s="68" t="s">
        <v>11718</v>
      </c>
      <c r="M124" s="68">
        <v>52.05</v>
      </c>
      <c r="N124" s="68">
        <v>73</v>
      </c>
      <c r="O124" s="68">
        <v>35</v>
      </c>
      <c r="P124" s="68">
        <v>3</v>
      </c>
      <c r="Q124" s="68">
        <v>122</v>
      </c>
      <c r="R124" s="68">
        <v>194</v>
      </c>
      <c r="S124" s="68">
        <v>184</v>
      </c>
      <c r="T124" s="68">
        <v>253</v>
      </c>
      <c r="U124" s="105">
        <v>7.0999999999999995E-17</v>
      </c>
      <c r="V124" s="68">
        <v>239</v>
      </c>
      <c r="W124" s="68" t="s">
        <v>11719</v>
      </c>
      <c r="X124" s="68" t="s">
        <v>11676</v>
      </c>
      <c r="Y124" s="68">
        <v>47.5</v>
      </c>
      <c r="Z124" s="68">
        <v>80</v>
      </c>
      <c r="AA124" s="68">
        <v>42</v>
      </c>
      <c r="AB124" s="68">
        <v>6</v>
      </c>
      <c r="AC124" s="68">
        <v>133</v>
      </c>
      <c r="AD124" s="68">
        <v>206</v>
      </c>
      <c r="AE124" s="68">
        <v>4755</v>
      </c>
      <c r="AF124" s="68">
        <v>4834</v>
      </c>
      <c r="AG124" s="105">
        <v>1.24E-15</v>
      </c>
      <c r="AH124" s="68">
        <v>206</v>
      </c>
      <c r="AI124" s="68" t="s">
        <v>11677</v>
      </c>
      <c r="AJ124" s="68" t="s">
        <v>11621</v>
      </c>
      <c r="AK124" s="68" t="s">
        <v>11621</v>
      </c>
      <c r="AL124" s="68" t="s">
        <v>11621</v>
      </c>
      <c r="AM124" s="68" t="s">
        <v>11720</v>
      </c>
      <c r="AN124" s="68" t="s">
        <v>12174</v>
      </c>
    </row>
    <row r="125" spans="1:40" ht="16">
      <c r="A125" s="68" t="s">
        <v>12175</v>
      </c>
      <c r="B125" s="68">
        <v>1.1993374999999999</v>
      </c>
      <c r="C125" s="105">
        <v>3.15623008744591E-9</v>
      </c>
      <c r="D125" s="68" t="s">
        <v>11621</v>
      </c>
      <c r="E125" s="68" t="s">
        <v>11621</v>
      </c>
      <c r="F125" s="68" t="s">
        <v>11621</v>
      </c>
      <c r="G125" s="68" t="s">
        <v>11621</v>
      </c>
      <c r="H125" s="68" t="s">
        <v>11621</v>
      </c>
      <c r="I125" s="68" t="s">
        <v>11621</v>
      </c>
      <c r="J125" s="68">
        <v>1.3418231</v>
      </c>
      <c r="K125" s="105">
        <v>2.7128131426116901E-35</v>
      </c>
      <c r="L125" s="68" t="s">
        <v>12176</v>
      </c>
      <c r="M125" s="68">
        <v>44.56</v>
      </c>
      <c r="N125" s="68">
        <v>947</v>
      </c>
      <c r="O125" s="68">
        <v>525</v>
      </c>
      <c r="P125" s="68">
        <v>64</v>
      </c>
      <c r="Q125" s="68">
        <v>2</v>
      </c>
      <c r="R125" s="68">
        <v>898</v>
      </c>
      <c r="S125" s="68">
        <v>653</v>
      </c>
      <c r="T125" s="68">
        <v>1585</v>
      </c>
      <c r="U125" s="105">
        <v>2.4199999999999999E-157</v>
      </c>
      <c r="V125" s="68">
        <v>1319</v>
      </c>
      <c r="W125" s="68" t="s">
        <v>12177</v>
      </c>
      <c r="X125" s="68" t="s">
        <v>12178</v>
      </c>
      <c r="Y125" s="68">
        <v>43.03</v>
      </c>
      <c r="Z125" s="68">
        <v>567</v>
      </c>
      <c r="AA125" s="68">
        <v>323</v>
      </c>
      <c r="AB125" s="68">
        <v>26</v>
      </c>
      <c r="AC125" s="68">
        <v>1</v>
      </c>
      <c r="AD125" s="68">
        <v>556</v>
      </c>
      <c r="AE125" s="68">
        <v>823</v>
      </c>
      <c r="AF125" s="68">
        <v>1374</v>
      </c>
      <c r="AG125" s="105">
        <v>2.4400000000000001E-53</v>
      </c>
      <c r="AH125" s="68">
        <v>525</v>
      </c>
      <c r="AI125" s="68" t="s">
        <v>12179</v>
      </c>
      <c r="AJ125" s="68" t="s">
        <v>11621</v>
      </c>
      <c r="AK125" s="68" t="s">
        <v>11621</v>
      </c>
      <c r="AL125" s="68" t="s">
        <v>11621</v>
      </c>
      <c r="AM125" s="68" t="s">
        <v>12180</v>
      </c>
      <c r="AN125" s="68" t="s">
        <v>12181</v>
      </c>
    </row>
    <row r="126" spans="1:40" ht="16">
      <c r="A126" s="68" t="s">
        <v>12182</v>
      </c>
      <c r="B126" s="68">
        <v>3.8035771999999999</v>
      </c>
      <c r="C126" s="105">
        <v>2.4872001222221502E-77</v>
      </c>
      <c r="D126" s="68">
        <v>2.1767677999999999</v>
      </c>
      <c r="E126" s="105">
        <v>1.24496894241907E-9</v>
      </c>
      <c r="F126" s="68">
        <v>1.9890806999999999</v>
      </c>
      <c r="G126" s="105">
        <v>7.1322063887224298E-21</v>
      </c>
      <c r="H126" s="68">
        <v>1.4432236000000001</v>
      </c>
      <c r="I126" s="105">
        <v>1.03737300838683E-74</v>
      </c>
      <c r="J126" s="68">
        <v>1.2480910999999999</v>
      </c>
      <c r="K126" s="105">
        <v>5.1761098894789799E-5</v>
      </c>
      <c r="L126" s="68" t="s">
        <v>12057</v>
      </c>
      <c r="M126" s="68">
        <v>52.54</v>
      </c>
      <c r="N126" s="68">
        <v>118</v>
      </c>
      <c r="O126" s="68">
        <v>56</v>
      </c>
      <c r="P126" s="68">
        <v>1</v>
      </c>
      <c r="Q126" s="68">
        <v>128</v>
      </c>
      <c r="R126" s="68">
        <v>245</v>
      </c>
      <c r="S126" s="68">
        <v>1</v>
      </c>
      <c r="T126" s="68">
        <v>117</v>
      </c>
      <c r="U126" s="105">
        <v>5.6099999999999997E-39</v>
      </c>
      <c r="V126" s="68">
        <v>375</v>
      </c>
      <c r="W126" s="68" t="s">
        <v>12058</v>
      </c>
      <c r="X126" s="68" t="s">
        <v>11676</v>
      </c>
      <c r="Y126" s="68">
        <v>52.54</v>
      </c>
      <c r="Z126" s="68">
        <v>118</v>
      </c>
      <c r="AA126" s="68">
        <v>56</v>
      </c>
      <c r="AB126" s="68">
        <v>1</v>
      </c>
      <c r="AC126" s="68">
        <v>125</v>
      </c>
      <c r="AD126" s="68">
        <v>242</v>
      </c>
      <c r="AE126" s="68">
        <v>4752</v>
      </c>
      <c r="AF126" s="68">
        <v>4868</v>
      </c>
      <c r="AG126" s="105">
        <v>2.0500000000000002E-34</v>
      </c>
      <c r="AH126" s="68">
        <v>358</v>
      </c>
      <c r="AI126" s="68" t="s">
        <v>11677</v>
      </c>
      <c r="AJ126" s="68" t="s">
        <v>11621</v>
      </c>
      <c r="AK126" s="68" t="s">
        <v>11621</v>
      </c>
      <c r="AL126" s="68" t="s">
        <v>11621</v>
      </c>
      <c r="AM126" s="68" t="s">
        <v>12059</v>
      </c>
      <c r="AN126" s="68" t="s">
        <v>12183</v>
      </c>
    </row>
    <row r="127" spans="1:40" ht="16">
      <c r="A127" s="68" t="s">
        <v>12184</v>
      </c>
      <c r="B127" s="68">
        <v>2.4090261000000002</v>
      </c>
      <c r="C127" s="105">
        <v>1.3042181915333E-23</v>
      </c>
      <c r="D127" s="68" t="s">
        <v>11621</v>
      </c>
      <c r="E127" s="68" t="s">
        <v>11621</v>
      </c>
      <c r="F127" s="68">
        <v>1.2952302</v>
      </c>
      <c r="G127" s="105">
        <v>1.2440996226304699E-7</v>
      </c>
      <c r="H127" s="68">
        <v>1.2167996999999999</v>
      </c>
      <c r="I127" s="105">
        <v>1.1048504142195599E-41</v>
      </c>
      <c r="J127" s="68">
        <v>1.0745146999999999</v>
      </c>
      <c r="K127" s="68">
        <v>1.4205819048918099E-4</v>
      </c>
      <c r="L127" s="68" t="s">
        <v>12185</v>
      </c>
      <c r="M127" s="68">
        <v>55.05</v>
      </c>
      <c r="N127" s="68">
        <v>436</v>
      </c>
      <c r="O127" s="68">
        <v>196</v>
      </c>
      <c r="P127" s="68">
        <v>7</v>
      </c>
      <c r="Q127" s="68">
        <v>1</v>
      </c>
      <c r="R127" s="68">
        <v>432</v>
      </c>
      <c r="S127" s="68">
        <v>28</v>
      </c>
      <c r="T127" s="68">
        <v>460</v>
      </c>
      <c r="U127" s="105">
        <v>3.7600000000000003E-160</v>
      </c>
      <c r="V127" s="68">
        <v>1212</v>
      </c>
      <c r="W127" s="68" t="s">
        <v>12186</v>
      </c>
      <c r="X127" s="68" t="s">
        <v>12187</v>
      </c>
      <c r="Y127" s="68">
        <v>45.99</v>
      </c>
      <c r="Z127" s="68">
        <v>374</v>
      </c>
      <c r="AA127" s="68">
        <v>202</v>
      </c>
      <c r="AB127" s="68">
        <v>11</v>
      </c>
      <c r="AC127" s="68">
        <v>1</v>
      </c>
      <c r="AD127" s="68">
        <v>370</v>
      </c>
      <c r="AE127" s="68">
        <v>145</v>
      </c>
      <c r="AF127" s="68">
        <v>511</v>
      </c>
      <c r="AG127" s="105">
        <v>9.3099999999999994E-103</v>
      </c>
      <c r="AH127" s="68">
        <v>828</v>
      </c>
      <c r="AI127" s="68" t="s">
        <v>12188</v>
      </c>
      <c r="AJ127" s="68" t="s">
        <v>11621</v>
      </c>
      <c r="AK127" s="68" t="s">
        <v>11621</v>
      </c>
      <c r="AL127" s="68" t="s">
        <v>11621</v>
      </c>
      <c r="AM127" s="68" t="s">
        <v>12189</v>
      </c>
      <c r="AN127" s="68" t="s">
        <v>12190</v>
      </c>
    </row>
    <row r="128" spans="1:40" ht="16">
      <c r="A128" s="68" t="s">
        <v>12191</v>
      </c>
      <c r="B128" s="68">
        <v>1.5394201000000001</v>
      </c>
      <c r="C128" s="105">
        <v>3.6256379644171603E-8</v>
      </c>
      <c r="D128" s="68" t="s">
        <v>11621</v>
      </c>
      <c r="E128" s="68" t="s">
        <v>11621</v>
      </c>
      <c r="F128" s="68">
        <v>1.1847785</v>
      </c>
      <c r="G128" s="105">
        <v>4.4149936654499601E-5</v>
      </c>
      <c r="H128" s="68" t="s">
        <v>11621</v>
      </c>
      <c r="I128" s="68" t="s">
        <v>11621</v>
      </c>
      <c r="J128" s="68" t="s">
        <v>11621</v>
      </c>
      <c r="K128" s="68" t="s">
        <v>11621</v>
      </c>
      <c r="L128" s="68" t="s">
        <v>12192</v>
      </c>
      <c r="M128" s="68">
        <v>59.58</v>
      </c>
      <c r="N128" s="68">
        <v>334</v>
      </c>
      <c r="O128" s="68">
        <v>135</v>
      </c>
      <c r="P128" s="68">
        <v>5</v>
      </c>
      <c r="Q128" s="68">
        <v>5</v>
      </c>
      <c r="R128" s="68">
        <v>336</v>
      </c>
      <c r="S128" s="68">
        <v>3</v>
      </c>
      <c r="T128" s="68">
        <v>333</v>
      </c>
      <c r="U128" s="105">
        <v>7.3199999999999997E-150</v>
      </c>
      <c r="V128" s="68">
        <v>1118</v>
      </c>
      <c r="W128" s="68" t="s">
        <v>12193</v>
      </c>
      <c r="X128" s="68" t="s">
        <v>12194</v>
      </c>
      <c r="Y128" s="68">
        <v>23.03</v>
      </c>
      <c r="Z128" s="68">
        <v>178</v>
      </c>
      <c r="AA128" s="68">
        <v>137</v>
      </c>
      <c r="AB128" s="68">
        <v>16</v>
      </c>
      <c r="AC128" s="68">
        <v>118</v>
      </c>
      <c r="AD128" s="68">
        <v>288</v>
      </c>
      <c r="AE128" s="68">
        <v>48</v>
      </c>
      <c r="AF128" s="68">
        <v>216</v>
      </c>
      <c r="AG128" s="105">
        <v>4.58E-8</v>
      </c>
      <c r="AH128" s="68">
        <v>138</v>
      </c>
      <c r="AI128" s="68" t="s">
        <v>12195</v>
      </c>
      <c r="AJ128" s="68" t="s">
        <v>11621</v>
      </c>
      <c r="AK128" s="68" t="s">
        <v>11621</v>
      </c>
      <c r="AL128" s="68" t="s">
        <v>11621</v>
      </c>
      <c r="AM128" s="68" t="s">
        <v>12196</v>
      </c>
      <c r="AN128" s="68" t="s">
        <v>12197</v>
      </c>
    </row>
    <row r="129" spans="1:40" ht="16">
      <c r="A129" s="68" t="s">
        <v>12198</v>
      </c>
      <c r="B129" s="68">
        <v>3.4310010000000002</v>
      </c>
      <c r="C129" s="105">
        <v>7.8335601357716805E-85</v>
      </c>
      <c r="D129" s="68">
        <v>2.2476482</v>
      </c>
      <c r="E129" s="105">
        <v>2.9335535564295099E-12</v>
      </c>
      <c r="F129" s="68">
        <v>1.5491413000000001</v>
      </c>
      <c r="G129" s="105">
        <v>1.0440743682348999E-21</v>
      </c>
      <c r="H129" s="68">
        <v>1.6190456</v>
      </c>
      <c r="I129" s="68">
        <v>0</v>
      </c>
      <c r="J129" s="68">
        <v>1.406134</v>
      </c>
      <c r="K129" s="105">
        <v>6.4640875232315002E-16</v>
      </c>
      <c r="L129" s="68" t="s">
        <v>12199</v>
      </c>
      <c r="M129" s="68">
        <v>30.17</v>
      </c>
      <c r="N129" s="68">
        <v>1087</v>
      </c>
      <c r="O129" s="68">
        <v>759</v>
      </c>
      <c r="P129" s="68">
        <v>289</v>
      </c>
      <c r="Q129" s="68">
        <v>186</v>
      </c>
      <c r="R129" s="68">
        <v>1181</v>
      </c>
      <c r="S129" s="68">
        <v>1514</v>
      </c>
      <c r="T129" s="68">
        <v>2402</v>
      </c>
      <c r="U129" s="105">
        <v>1.04E-129</v>
      </c>
      <c r="V129" s="68">
        <v>1162</v>
      </c>
      <c r="W129" s="68" t="s">
        <v>12200</v>
      </c>
      <c r="X129" s="68" t="s">
        <v>11621</v>
      </c>
      <c r="Y129" s="68" t="s">
        <v>11621</v>
      </c>
      <c r="Z129" s="68" t="s">
        <v>11621</v>
      </c>
      <c r="AA129" s="68" t="s">
        <v>11621</v>
      </c>
      <c r="AB129" s="68" t="s">
        <v>11621</v>
      </c>
      <c r="AC129" s="68" t="s">
        <v>11621</v>
      </c>
      <c r="AD129" s="68" t="s">
        <v>11621</v>
      </c>
      <c r="AE129" s="68" t="s">
        <v>11621</v>
      </c>
      <c r="AF129" s="68" t="s">
        <v>11621</v>
      </c>
      <c r="AG129" s="68" t="s">
        <v>11621</v>
      </c>
      <c r="AH129" s="68" t="s">
        <v>11621</v>
      </c>
      <c r="AI129" s="68" t="s">
        <v>11621</v>
      </c>
      <c r="AJ129" s="68" t="s">
        <v>11621</v>
      </c>
      <c r="AK129" s="68" t="s">
        <v>11621</v>
      </c>
      <c r="AL129" s="68" t="s">
        <v>11621</v>
      </c>
      <c r="AM129" s="68" t="s">
        <v>12201</v>
      </c>
      <c r="AN129" s="68" t="s">
        <v>12202</v>
      </c>
    </row>
    <row r="130" spans="1:40" ht="16">
      <c r="A130" s="68" t="s">
        <v>12203</v>
      </c>
      <c r="B130" s="68">
        <v>1.1273515999999999</v>
      </c>
      <c r="C130" s="105">
        <v>1.6133333121799299E-6</v>
      </c>
      <c r="D130" s="68" t="s">
        <v>11621</v>
      </c>
      <c r="E130" s="68" t="s">
        <v>11621</v>
      </c>
      <c r="F130" s="68" t="s">
        <v>11621</v>
      </c>
      <c r="G130" s="68" t="s">
        <v>11621</v>
      </c>
      <c r="H130" s="68" t="s">
        <v>11621</v>
      </c>
      <c r="I130" s="68" t="s">
        <v>11621</v>
      </c>
      <c r="J130" s="68">
        <v>1.1116413000000001</v>
      </c>
      <c r="K130" s="105">
        <v>9.9601377816797092E-25</v>
      </c>
      <c r="L130" s="68" t="s">
        <v>11621</v>
      </c>
      <c r="M130" s="68" t="s">
        <v>11621</v>
      </c>
      <c r="N130" s="68" t="s">
        <v>11621</v>
      </c>
      <c r="O130" s="68" t="s">
        <v>11621</v>
      </c>
      <c r="P130" s="68" t="s">
        <v>11621</v>
      </c>
      <c r="Q130" s="68" t="s">
        <v>11621</v>
      </c>
      <c r="R130" s="68" t="s">
        <v>11621</v>
      </c>
      <c r="S130" s="68" t="s">
        <v>11621</v>
      </c>
      <c r="T130" s="68" t="s">
        <v>11621</v>
      </c>
      <c r="U130" s="68" t="s">
        <v>11621</v>
      </c>
      <c r="V130" s="68" t="s">
        <v>11621</v>
      </c>
      <c r="W130" s="68" t="s">
        <v>11621</v>
      </c>
      <c r="X130" s="68" t="s">
        <v>11621</v>
      </c>
      <c r="Y130" s="68" t="s">
        <v>11621</v>
      </c>
      <c r="Z130" s="68" t="s">
        <v>11621</v>
      </c>
      <c r="AA130" s="68" t="s">
        <v>11621</v>
      </c>
      <c r="AB130" s="68" t="s">
        <v>11621</v>
      </c>
      <c r="AC130" s="68" t="s">
        <v>11621</v>
      </c>
      <c r="AD130" s="68" t="s">
        <v>11621</v>
      </c>
      <c r="AE130" s="68" t="s">
        <v>11621</v>
      </c>
      <c r="AF130" s="68" t="s">
        <v>11621</v>
      </c>
      <c r="AG130" s="68" t="s">
        <v>11621</v>
      </c>
      <c r="AH130" s="68" t="s">
        <v>11621</v>
      </c>
      <c r="AI130" s="68" t="s">
        <v>11621</v>
      </c>
      <c r="AJ130" s="68" t="s">
        <v>11621</v>
      </c>
      <c r="AK130" s="68" t="s">
        <v>11621</v>
      </c>
      <c r="AL130" s="68" t="s">
        <v>11621</v>
      </c>
      <c r="AM130" s="68" t="s">
        <v>11621</v>
      </c>
      <c r="AN130" s="68" t="s">
        <v>11621</v>
      </c>
    </row>
    <row r="131" spans="1:40" ht="16">
      <c r="A131" s="68" t="s">
        <v>12204</v>
      </c>
      <c r="B131" s="68">
        <v>3.0136460999999999</v>
      </c>
      <c r="C131" s="105">
        <v>5.5953195711191895E-60</v>
      </c>
      <c r="D131" s="68">
        <v>1.2480152</v>
      </c>
      <c r="E131" s="105">
        <v>9.8260364506524397E-8</v>
      </c>
      <c r="F131" s="68">
        <v>1.0552733999999999</v>
      </c>
      <c r="G131" s="105">
        <v>5.47270111407789E-15</v>
      </c>
      <c r="H131" s="68">
        <v>1.4555756</v>
      </c>
      <c r="I131" s="105">
        <v>1.48405181267955E-268</v>
      </c>
      <c r="J131" s="68">
        <v>1.0626656999999999</v>
      </c>
      <c r="K131" s="105">
        <v>8.8500857621391695E-21</v>
      </c>
      <c r="L131" s="68" t="s">
        <v>11711</v>
      </c>
      <c r="M131" s="68">
        <v>39.24</v>
      </c>
      <c r="N131" s="68">
        <v>237</v>
      </c>
      <c r="O131" s="68">
        <v>144</v>
      </c>
      <c r="P131" s="68">
        <v>15</v>
      </c>
      <c r="Q131" s="68">
        <v>123</v>
      </c>
      <c r="R131" s="68">
        <v>348</v>
      </c>
      <c r="S131" s="68">
        <v>146</v>
      </c>
      <c r="T131" s="68">
        <v>378</v>
      </c>
      <c r="U131" s="105">
        <v>2.6300000000000001E-47</v>
      </c>
      <c r="V131" s="68">
        <v>444</v>
      </c>
      <c r="W131" s="68" t="s">
        <v>11712</v>
      </c>
      <c r="X131" s="68" t="s">
        <v>11810</v>
      </c>
      <c r="Y131" s="68">
        <v>42.45</v>
      </c>
      <c r="Z131" s="68">
        <v>212</v>
      </c>
      <c r="AA131" s="68">
        <v>122</v>
      </c>
      <c r="AB131" s="68">
        <v>16</v>
      </c>
      <c r="AC131" s="68">
        <v>150</v>
      </c>
      <c r="AD131" s="68">
        <v>349</v>
      </c>
      <c r="AE131" s="68">
        <v>105</v>
      </c>
      <c r="AF131" s="68">
        <v>312</v>
      </c>
      <c r="AG131" s="105">
        <v>1.4E-42</v>
      </c>
      <c r="AH131" s="68">
        <v>387</v>
      </c>
      <c r="AI131" s="68" t="s">
        <v>11811</v>
      </c>
      <c r="AJ131" s="68" t="s">
        <v>11621</v>
      </c>
      <c r="AK131" s="68" t="s">
        <v>11621</v>
      </c>
      <c r="AL131" s="68" t="s">
        <v>11621</v>
      </c>
      <c r="AM131" s="68" t="s">
        <v>11715</v>
      </c>
      <c r="AN131" s="68" t="s">
        <v>11840</v>
      </c>
    </row>
    <row r="132" spans="1:40" ht="16">
      <c r="A132" s="68" t="s">
        <v>12205</v>
      </c>
      <c r="B132" s="68">
        <v>2.1014629999999999</v>
      </c>
      <c r="C132" s="105">
        <v>2.0149137333766001E-66</v>
      </c>
      <c r="D132" s="68">
        <v>1.2112703</v>
      </c>
      <c r="E132" s="105">
        <v>9.9558070359724003E-9</v>
      </c>
      <c r="F132" s="68" t="s">
        <v>11621</v>
      </c>
      <c r="G132" s="68" t="s">
        <v>11621</v>
      </c>
      <c r="H132" s="68">
        <v>1.3158771</v>
      </c>
      <c r="I132" s="105">
        <v>1.8219260599618201E-165</v>
      </c>
      <c r="J132" s="68" t="s">
        <v>11621</v>
      </c>
      <c r="K132" s="68" t="s">
        <v>11621</v>
      </c>
      <c r="L132" s="68" t="s">
        <v>12206</v>
      </c>
      <c r="M132" s="68">
        <v>46.64</v>
      </c>
      <c r="N132" s="68">
        <v>238</v>
      </c>
      <c r="O132" s="68">
        <v>127</v>
      </c>
      <c r="P132" s="68">
        <v>7</v>
      </c>
      <c r="Q132" s="68">
        <v>70</v>
      </c>
      <c r="R132" s="68">
        <v>300</v>
      </c>
      <c r="S132" s="68">
        <v>137</v>
      </c>
      <c r="T132" s="68">
        <v>374</v>
      </c>
      <c r="U132" s="105">
        <v>5.0500000000000003E-52</v>
      </c>
      <c r="V132" s="68">
        <v>544</v>
      </c>
      <c r="W132" s="68" t="s">
        <v>12207</v>
      </c>
      <c r="X132" s="68" t="s">
        <v>11621</v>
      </c>
      <c r="Y132" s="68" t="s">
        <v>11621</v>
      </c>
      <c r="Z132" s="68" t="s">
        <v>11621</v>
      </c>
      <c r="AA132" s="68" t="s">
        <v>11621</v>
      </c>
      <c r="AB132" s="68" t="s">
        <v>11621</v>
      </c>
      <c r="AC132" s="68" t="s">
        <v>11621</v>
      </c>
      <c r="AD132" s="68" t="s">
        <v>11621</v>
      </c>
      <c r="AE132" s="68" t="s">
        <v>11621</v>
      </c>
      <c r="AF132" s="68" t="s">
        <v>11621</v>
      </c>
      <c r="AG132" s="68" t="s">
        <v>11621</v>
      </c>
      <c r="AH132" s="68" t="s">
        <v>11621</v>
      </c>
      <c r="AI132" s="68" t="s">
        <v>11621</v>
      </c>
      <c r="AJ132" s="68" t="s">
        <v>11621</v>
      </c>
      <c r="AK132" s="68" t="s">
        <v>11621</v>
      </c>
      <c r="AL132" s="68" t="s">
        <v>11621</v>
      </c>
      <c r="AM132" s="68" t="s">
        <v>11621</v>
      </c>
      <c r="AN132" s="68" t="s">
        <v>11621</v>
      </c>
    </row>
    <row r="133" spans="1:40" ht="16">
      <c r="A133" s="68" t="s">
        <v>12208</v>
      </c>
      <c r="B133" s="68">
        <v>2.7010814999999999</v>
      </c>
      <c r="C133" s="68">
        <v>4.07897261416719E-4</v>
      </c>
      <c r="D133" s="68" t="s">
        <v>11621</v>
      </c>
      <c r="E133" s="68" t="s">
        <v>11621</v>
      </c>
      <c r="F133" s="68" t="s">
        <v>11621</v>
      </c>
      <c r="G133" s="68" t="s">
        <v>11621</v>
      </c>
      <c r="H133" s="68">
        <v>1.1053036000000001</v>
      </c>
      <c r="I133" s="105">
        <v>2.1209375201248501E-12</v>
      </c>
      <c r="J133" s="68" t="s">
        <v>11621</v>
      </c>
      <c r="K133" s="68" t="s">
        <v>11621</v>
      </c>
      <c r="L133" s="68" t="s">
        <v>11621</v>
      </c>
      <c r="M133" s="68" t="s">
        <v>11621</v>
      </c>
      <c r="N133" s="68" t="s">
        <v>11621</v>
      </c>
      <c r="O133" s="68" t="s">
        <v>11621</v>
      </c>
      <c r="P133" s="68" t="s">
        <v>11621</v>
      </c>
      <c r="Q133" s="68" t="s">
        <v>11621</v>
      </c>
      <c r="R133" s="68" t="s">
        <v>11621</v>
      </c>
      <c r="S133" s="68" t="s">
        <v>11621</v>
      </c>
      <c r="T133" s="68" t="s">
        <v>11621</v>
      </c>
      <c r="U133" s="68" t="s">
        <v>11621</v>
      </c>
      <c r="V133" s="68" t="s">
        <v>11621</v>
      </c>
      <c r="W133" s="68" t="s">
        <v>11621</v>
      </c>
      <c r="X133" s="68" t="s">
        <v>11621</v>
      </c>
      <c r="Y133" s="68" t="s">
        <v>11621</v>
      </c>
      <c r="Z133" s="68" t="s">
        <v>11621</v>
      </c>
      <c r="AA133" s="68" t="s">
        <v>11621</v>
      </c>
      <c r="AB133" s="68" t="s">
        <v>11621</v>
      </c>
      <c r="AC133" s="68" t="s">
        <v>11621</v>
      </c>
      <c r="AD133" s="68" t="s">
        <v>11621</v>
      </c>
      <c r="AE133" s="68" t="s">
        <v>11621</v>
      </c>
      <c r="AF133" s="68" t="s">
        <v>11621</v>
      </c>
      <c r="AG133" s="68" t="s">
        <v>11621</v>
      </c>
      <c r="AH133" s="68" t="s">
        <v>11621</v>
      </c>
      <c r="AI133" s="68" t="s">
        <v>11621</v>
      </c>
      <c r="AJ133" s="68" t="s">
        <v>11621</v>
      </c>
      <c r="AK133" s="68" t="s">
        <v>11621</v>
      </c>
      <c r="AL133" s="68" t="s">
        <v>11621</v>
      </c>
      <c r="AM133" s="68" t="s">
        <v>11621</v>
      </c>
      <c r="AN133" s="68" t="s">
        <v>11621</v>
      </c>
    </row>
    <row r="134" spans="1:40" ht="16">
      <c r="A134" s="68" t="s">
        <v>12209</v>
      </c>
      <c r="B134" s="68">
        <v>1.7650060000000001</v>
      </c>
      <c r="C134" s="105">
        <v>1.6807938133000998E-8</v>
      </c>
      <c r="D134" s="68" t="s">
        <v>11621</v>
      </c>
      <c r="E134" s="68" t="s">
        <v>11621</v>
      </c>
      <c r="F134" s="68" t="s">
        <v>11621</v>
      </c>
      <c r="G134" s="68" t="s">
        <v>11621</v>
      </c>
      <c r="H134" s="68">
        <v>1.1276134</v>
      </c>
      <c r="I134" s="105">
        <v>5.2464479033849803E-22</v>
      </c>
      <c r="J134" s="68" t="s">
        <v>11621</v>
      </c>
      <c r="K134" s="68" t="s">
        <v>11621</v>
      </c>
      <c r="L134" s="68" t="s">
        <v>11621</v>
      </c>
      <c r="M134" s="68" t="s">
        <v>11621</v>
      </c>
      <c r="N134" s="68" t="s">
        <v>11621</v>
      </c>
      <c r="O134" s="68" t="s">
        <v>11621</v>
      </c>
      <c r="P134" s="68" t="s">
        <v>11621</v>
      </c>
      <c r="Q134" s="68" t="s">
        <v>11621</v>
      </c>
      <c r="R134" s="68" t="s">
        <v>11621</v>
      </c>
      <c r="S134" s="68" t="s">
        <v>11621</v>
      </c>
      <c r="T134" s="68" t="s">
        <v>11621</v>
      </c>
      <c r="U134" s="68" t="s">
        <v>11621</v>
      </c>
      <c r="V134" s="68" t="s">
        <v>11621</v>
      </c>
      <c r="W134" s="68" t="s">
        <v>11621</v>
      </c>
      <c r="X134" s="68" t="s">
        <v>11621</v>
      </c>
      <c r="Y134" s="68" t="s">
        <v>11621</v>
      </c>
      <c r="Z134" s="68" t="s">
        <v>11621</v>
      </c>
      <c r="AA134" s="68" t="s">
        <v>11621</v>
      </c>
      <c r="AB134" s="68" t="s">
        <v>11621</v>
      </c>
      <c r="AC134" s="68" t="s">
        <v>11621</v>
      </c>
      <c r="AD134" s="68" t="s">
        <v>11621</v>
      </c>
      <c r="AE134" s="68" t="s">
        <v>11621</v>
      </c>
      <c r="AF134" s="68" t="s">
        <v>11621</v>
      </c>
      <c r="AG134" s="68" t="s">
        <v>11621</v>
      </c>
      <c r="AH134" s="68" t="s">
        <v>11621</v>
      </c>
      <c r="AI134" s="68" t="s">
        <v>11621</v>
      </c>
      <c r="AJ134" s="68" t="s">
        <v>11621</v>
      </c>
      <c r="AK134" s="68" t="s">
        <v>11621</v>
      </c>
      <c r="AL134" s="68" t="s">
        <v>11621</v>
      </c>
      <c r="AM134" s="68" t="s">
        <v>11621</v>
      </c>
      <c r="AN134" s="68" t="s">
        <v>11621</v>
      </c>
    </row>
    <row r="135" spans="1:40" ht="16">
      <c r="A135" s="68" t="s">
        <v>12210</v>
      </c>
      <c r="B135" s="68">
        <v>1.4311441</v>
      </c>
      <c r="C135" s="105">
        <v>7.94206407620708E-12</v>
      </c>
      <c r="D135" s="68" t="s">
        <v>11621</v>
      </c>
      <c r="E135" s="68" t="s">
        <v>11621</v>
      </c>
      <c r="F135" s="68" t="s">
        <v>11621</v>
      </c>
      <c r="G135" s="68" t="s">
        <v>11621</v>
      </c>
      <c r="H135" s="68" t="s">
        <v>11621</v>
      </c>
      <c r="I135" s="68" t="s">
        <v>11621</v>
      </c>
      <c r="J135" s="68">
        <v>1.1510514000000001</v>
      </c>
      <c r="K135" s="105">
        <v>3.5947171214122299E-17</v>
      </c>
      <c r="L135" s="68" t="s">
        <v>12211</v>
      </c>
      <c r="M135" s="68">
        <v>44.03</v>
      </c>
      <c r="N135" s="68">
        <v>595</v>
      </c>
      <c r="O135" s="68">
        <v>333</v>
      </c>
      <c r="P135" s="68">
        <v>11</v>
      </c>
      <c r="Q135" s="68">
        <v>277</v>
      </c>
      <c r="R135" s="68">
        <v>865</v>
      </c>
      <c r="S135" s="68">
        <v>321</v>
      </c>
      <c r="T135" s="68">
        <v>910</v>
      </c>
      <c r="U135" s="105">
        <v>1.0100000000000001E-159</v>
      </c>
      <c r="V135" s="68">
        <v>1288</v>
      </c>
      <c r="W135" s="68" t="s">
        <v>12212</v>
      </c>
      <c r="X135" s="68" t="s">
        <v>12213</v>
      </c>
      <c r="Y135" s="68">
        <v>37.39</v>
      </c>
      <c r="Z135" s="68">
        <v>591</v>
      </c>
      <c r="AA135" s="68">
        <v>370</v>
      </c>
      <c r="AB135" s="68">
        <v>22</v>
      </c>
      <c r="AC135" s="68">
        <v>283</v>
      </c>
      <c r="AD135" s="68">
        <v>860</v>
      </c>
      <c r="AE135" s="68">
        <v>857</v>
      </c>
      <c r="AF135" s="68">
        <v>1438</v>
      </c>
      <c r="AG135" s="105">
        <v>4.7999999999999998E-129</v>
      </c>
      <c r="AH135" s="68">
        <v>1090</v>
      </c>
      <c r="AI135" s="68" t="s">
        <v>12214</v>
      </c>
      <c r="AJ135" s="68" t="s">
        <v>11621</v>
      </c>
      <c r="AK135" s="68" t="s">
        <v>11621</v>
      </c>
      <c r="AL135" s="68" t="s">
        <v>11621</v>
      </c>
      <c r="AM135" s="68" t="s">
        <v>12215</v>
      </c>
      <c r="AN135" s="68" t="s">
        <v>12216</v>
      </c>
    </row>
    <row r="136" spans="1:40" ht="16">
      <c r="A136" s="68" t="s">
        <v>12217</v>
      </c>
      <c r="B136" s="68">
        <v>2.9608371</v>
      </c>
      <c r="C136" s="105">
        <v>1.5895597894660999E-5</v>
      </c>
      <c r="D136" s="68" t="s">
        <v>11621</v>
      </c>
      <c r="E136" s="68" t="s">
        <v>11621</v>
      </c>
      <c r="F136" s="68" t="s">
        <v>11621</v>
      </c>
      <c r="G136" s="68" t="s">
        <v>11621</v>
      </c>
      <c r="H136" s="68">
        <v>1.3339734999999999</v>
      </c>
      <c r="I136" s="105">
        <v>7.0917663824425499E-16</v>
      </c>
      <c r="J136" s="68" t="s">
        <v>11621</v>
      </c>
      <c r="K136" s="68" t="s">
        <v>11621</v>
      </c>
      <c r="L136" s="68" t="s">
        <v>12218</v>
      </c>
      <c r="M136" s="68">
        <v>58.82</v>
      </c>
      <c r="N136" s="68">
        <v>697</v>
      </c>
      <c r="O136" s="68">
        <v>287</v>
      </c>
      <c r="P136" s="68">
        <v>21</v>
      </c>
      <c r="Q136" s="68">
        <v>1</v>
      </c>
      <c r="R136" s="68">
        <v>676</v>
      </c>
      <c r="S136" s="68">
        <v>1</v>
      </c>
      <c r="T136" s="68">
        <v>697</v>
      </c>
      <c r="U136" s="105">
        <v>6.2900000000000005E-293</v>
      </c>
      <c r="V136" s="68">
        <v>2134</v>
      </c>
      <c r="W136" s="68" t="s">
        <v>12219</v>
      </c>
      <c r="X136" s="68" t="s">
        <v>12220</v>
      </c>
      <c r="Y136" s="68">
        <v>50.37</v>
      </c>
      <c r="Z136" s="68">
        <v>679</v>
      </c>
      <c r="AA136" s="68">
        <v>337</v>
      </c>
      <c r="AB136" s="68">
        <v>20</v>
      </c>
      <c r="AC136" s="68">
        <v>3</v>
      </c>
      <c r="AD136" s="68">
        <v>677</v>
      </c>
      <c r="AE136" s="68">
        <v>23</v>
      </c>
      <c r="AF136" s="68">
        <v>685</v>
      </c>
      <c r="AG136" s="105">
        <v>3.4899999999999998E-226</v>
      </c>
      <c r="AH136" s="68">
        <v>1673</v>
      </c>
      <c r="AI136" s="68" t="s">
        <v>12221</v>
      </c>
      <c r="AJ136" s="68" t="s">
        <v>11621</v>
      </c>
      <c r="AK136" s="68" t="s">
        <v>11621</v>
      </c>
      <c r="AL136" s="68" t="s">
        <v>11621</v>
      </c>
      <c r="AM136" s="68" t="s">
        <v>12222</v>
      </c>
      <c r="AN136" s="68" t="s">
        <v>12223</v>
      </c>
    </row>
    <row r="137" spans="1:40" ht="16">
      <c r="A137" s="68" t="s">
        <v>12224</v>
      </c>
      <c r="B137" s="68">
        <v>1.3101323</v>
      </c>
      <c r="C137" s="105">
        <v>6.8150275380860302E-17</v>
      </c>
      <c r="D137" s="68" t="s">
        <v>11621</v>
      </c>
      <c r="E137" s="68" t="s">
        <v>11621</v>
      </c>
      <c r="F137" s="68" t="s">
        <v>11621</v>
      </c>
      <c r="G137" s="68" t="s">
        <v>11621</v>
      </c>
      <c r="H137" s="68" t="s">
        <v>11621</v>
      </c>
      <c r="I137" s="68" t="s">
        <v>11621</v>
      </c>
      <c r="J137" s="68">
        <v>3.7894895000000002</v>
      </c>
      <c r="K137" s="68">
        <v>0</v>
      </c>
      <c r="L137" s="68" t="s">
        <v>11621</v>
      </c>
      <c r="M137" s="68" t="s">
        <v>11621</v>
      </c>
      <c r="N137" s="68" t="s">
        <v>11621</v>
      </c>
      <c r="O137" s="68" t="s">
        <v>11621</v>
      </c>
      <c r="P137" s="68" t="s">
        <v>11621</v>
      </c>
      <c r="Q137" s="68" t="s">
        <v>11621</v>
      </c>
      <c r="R137" s="68" t="s">
        <v>11621</v>
      </c>
      <c r="S137" s="68" t="s">
        <v>11621</v>
      </c>
      <c r="T137" s="68" t="s">
        <v>11621</v>
      </c>
      <c r="U137" s="68" t="s">
        <v>11621</v>
      </c>
      <c r="V137" s="68" t="s">
        <v>11621</v>
      </c>
      <c r="W137" s="68" t="s">
        <v>11621</v>
      </c>
      <c r="X137" s="68" t="s">
        <v>11621</v>
      </c>
      <c r="Y137" s="68" t="s">
        <v>11621</v>
      </c>
      <c r="Z137" s="68" t="s">
        <v>11621</v>
      </c>
      <c r="AA137" s="68" t="s">
        <v>11621</v>
      </c>
      <c r="AB137" s="68" t="s">
        <v>11621</v>
      </c>
      <c r="AC137" s="68" t="s">
        <v>11621</v>
      </c>
      <c r="AD137" s="68" t="s">
        <v>11621</v>
      </c>
      <c r="AE137" s="68" t="s">
        <v>11621</v>
      </c>
      <c r="AF137" s="68" t="s">
        <v>11621</v>
      </c>
      <c r="AG137" s="68" t="s">
        <v>11621</v>
      </c>
      <c r="AH137" s="68" t="s">
        <v>11621</v>
      </c>
      <c r="AI137" s="68" t="s">
        <v>11621</v>
      </c>
      <c r="AJ137" s="68" t="s">
        <v>11621</v>
      </c>
      <c r="AK137" s="68" t="s">
        <v>11621</v>
      </c>
      <c r="AL137" s="68" t="s">
        <v>11621</v>
      </c>
      <c r="AM137" s="68" t="s">
        <v>11621</v>
      </c>
      <c r="AN137" s="68" t="s">
        <v>11621</v>
      </c>
    </row>
    <row r="138" spans="1:40" ht="16">
      <c r="A138" s="68" t="s">
        <v>12225</v>
      </c>
      <c r="B138" s="68">
        <v>2.9620476</v>
      </c>
      <c r="C138" s="105">
        <v>1.2922136742079399E-22</v>
      </c>
      <c r="D138" s="68">
        <v>1.9591346000000001</v>
      </c>
      <c r="E138" s="68">
        <v>1.1875866025018E-4</v>
      </c>
      <c r="F138" s="68">
        <v>1.5276002</v>
      </c>
      <c r="G138" s="105">
        <v>3.39078395823348E-8</v>
      </c>
      <c r="H138" s="68">
        <v>1.3666347000000001</v>
      </c>
      <c r="I138" s="105">
        <v>7.2684515451641896E-64</v>
      </c>
      <c r="J138" s="68">
        <v>1.5731120999999999</v>
      </c>
      <c r="K138" s="105">
        <v>1.1530401552282199E-9</v>
      </c>
      <c r="L138" s="68" t="s">
        <v>12226</v>
      </c>
      <c r="M138" s="68">
        <v>53.02</v>
      </c>
      <c r="N138" s="68">
        <v>232</v>
      </c>
      <c r="O138" s="68">
        <v>109</v>
      </c>
      <c r="P138" s="68">
        <v>3</v>
      </c>
      <c r="Q138" s="68">
        <v>55</v>
      </c>
      <c r="R138" s="68">
        <v>286</v>
      </c>
      <c r="S138" s="68">
        <v>171</v>
      </c>
      <c r="T138" s="68">
        <v>399</v>
      </c>
      <c r="U138" s="105">
        <v>6.0599999999999999E-84</v>
      </c>
      <c r="V138" s="68">
        <v>749</v>
      </c>
      <c r="W138" s="68" t="s">
        <v>12227</v>
      </c>
      <c r="X138" s="68" t="s">
        <v>11676</v>
      </c>
      <c r="Y138" s="68">
        <v>44.9</v>
      </c>
      <c r="Z138" s="68">
        <v>245</v>
      </c>
      <c r="AA138" s="68">
        <v>135</v>
      </c>
      <c r="AB138" s="68">
        <v>6</v>
      </c>
      <c r="AC138" s="68">
        <v>41</v>
      </c>
      <c r="AD138" s="68">
        <v>285</v>
      </c>
      <c r="AE138" s="68">
        <v>4630</v>
      </c>
      <c r="AF138" s="68">
        <v>4868</v>
      </c>
      <c r="AG138" s="105">
        <v>2.2200000000000001E-71</v>
      </c>
      <c r="AH138" s="68">
        <v>646</v>
      </c>
      <c r="AI138" s="68" t="s">
        <v>11677</v>
      </c>
      <c r="AJ138" s="68" t="s">
        <v>11621</v>
      </c>
      <c r="AK138" s="68" t="s">
        <v>11621</v>
      </c>
      <c r="AL138" s="68" t="s">
        <v>11621</v>
      </c>
      <c r="AM138" s="68" t="s">
        <v>11621</v>
      </c>
      <c r="AN138" s="68" t="s">
        <v>11621</v>
      </c>
    </row>
    <row r="139" spans="1:40" ht="16">
      <c r="A139" s="68" t="s">
        <v>12228</v>
      </c>
      <c r="B139" s="68">
        <v>2.4626172</v>
      </c>
      <c r="C139" s="105">
        <v>1.26306659484527E-13</v>
      </c>
      <c r="D139" s="68" t="s">
        <v>11621</v>
      </c>
      <c r="E139" s="68" t="s">
        <v>11621</v>
      </c>
      <c r="F139" s="68" t="s">
        <v>11621</v>
      </c>
      <c r="G139" s="68" t="s">
        <v>11621</v>
      </c>
      <c r="H139" s="68">
        <v>1.3325902000000001</v>
      </c>
      <c r="I139" s="105">
        <v>2.94229599975303E-136</v>
      </c>
      <c r="J139" s="68" t="s">
        <v>11621</v>
      </c>
      <c r="K139" s="68" t="s">
        <v>11621</v>
      </c>
      <c r="L139" s="68" t="s">
        <v>12229</v>
      </c>
      <c r="M139" s="68">
        <v>46.67</v>
      </c>
      <c r="N139" s="68">
        <v>240</v>
      </c>
      <c r="O139" s="68">
        <v>128</v>
      </c>
      <c r="P139" s="68">
        <v>2</v>
      </c>
      <c r="Q139" s="68">
        <v>59</v>
      </c>
      <c r="R139" s="68">
        <v>297</v>
      </c>
      <c r="S139" s="68">
        <v>47</v>
      </c>
      <c r="T139" s="68">
        <v>285</v>
      </c>
      <c r="U139" s="105">
        <v>3.4899999999999999E-73</v>
      </c>
      <c r="V139" s="68">
        <v>616</v>
      </c>
      <c r="W139" s="68" t="s">
        <v>12230</v>
      </c>
      <c r="X139" s="68" t="s">
        <v>12231</v>
      </c>
      <c r="Y139" s="68">
        <v>33.76</v>
      </c>
      <c r="Z139" s="68">
        <v>237</v>
      </c>
      <c r="AA139" s="68">
        <v>157</v>
      </c>
      <c r="AB139" s="68">
        <v>14</v>
      </c>
      <c r="AC139" s="68">
        <v>61</v>
      </c>
      <c r="AD139" s="68">
        <v>296</v>
      </c>
      <c r="AE139" s="68">
        <v>40</v>
      </c>
      <c r="AF139" s="68">
        <v>263</v>
      </c>
      <c r="AG139" s="105">
        <v>7.3299999999999998E-49</v>
      </c>
      <c r="AH139" s="68">
        <v>429</v>
      </c>
      <c r="AI139" s="68" t="s">
        <v>12232</v>
      </c>
      <c r="AJ139" s="68" t="s">
        <v>11621</v>
      </c>
      <c r="AK139" s="68" t="s">
        <v>11621</v>
      </c>
      <c r="AL139" s="68" t="s">
        <v>11621</v>
      </c>
      <c r="AM139" s="68" t="s">
        <v>12233</v>
      </c>
      <c r="AN139" s="68" t="s">
        <v>12234</v>
      </c>
    </row>
    <row r="140" spans="1:40" ht="16">
      <c r="A140" s="68" t="s">
        <v>12235</v>
      </c>
      <c r="B140" s="68">
        <v>1.3076410000000001</v>
      </c>
      <c r="C140" s="105">
        <v>2.9816345319140201E-9</v>
      </c>
      <c r="D140" s="68" t="s">
        <v>11621</v>
      </c>
      <c r="E140" s="68" t="s">
        <v>11621</v>
      </c>
      <c r="F140" s="68" t="s">
        <v>11621</v>
      </c>
      <c r="G140" s="68" t="s">
        <v>11621</v>
      </c>
      <c r="H140" s="68">
        <v>1.0713332</v>
      </c>
      <c r="I140" s="105">
        <v>5.01017027932312E-28</v>
      </c>
      <c r="J140" s="68" t="s">
        <v>11621</v>
      </c>
      <c r="K140" s="68" t="s">
        <v>11621</v>
      </c>
      <c r="L140" s="68" t="s">
        <v>12236</v>
      </c>
      <c r="M140" s="68">
        <v>58.99</v>
      </c>
      <c r="N140" s="68">
        <v>473</v>
      </c>
      <c r="O140" s="68">
        <v>194</v>
      </c>
      <c r="P140" s="68">
        <v>7</v>
      </c>
      <c r="Q140" s="68">
        <v>49</v>
      </c>
      <c r="R140" s="68">
        <v>519</v>
      </c>
      <c r="S140" s="68">
        <v>34</v>
      </c>
      <c r="T140" s="68">
        <v>501</v>
      </c>
      <c r="U140" s="105">
        <v>2.4400000000000001E-186</v>
      </c>
      <c r="V140" s="68">
        <v>1396</v>
      </c>
      <c r="W140" s="68" t="s">
        <v>12237</v>
      </c>
      <c r="X140" s="68" t="s">
        <v>11621</v>
      </c>
      <c r="Y140" s="68" t="s">
        <v>11621</v>
      </c>
      <c r="Z140" s="68" t="s">
        <v>11621</v>
      </c>
      <c r="AA140" s="68" t="s">
        <v>11621</v>
      </c>
      <c r="AB140" s="68" t="s">
        <v>11621</v>
      </c>
      <c r="AC140" s="68" t="s">
        <v>11621</v>
      </c>
      <c r="AD140" s="68" t="s">
        <v>11621</v>
      </c>
      <c r="AE140" s="68" t="s">
        <v>11621</v>
      </c>
      <c r="AF140" s="68" t="s">
        <v>11621</v>
      </c>
      <c r="AG140" s="68" t="s">
        <v>11621</v>
      </c>
      <c r="AH140" s="68" t="s">
        <v>11621</v>
      </c>
      <c r="AI140" s="68" t="s">
        <v>11621</v>
      </c>
      <c r="AJ140" s="68" t="s">
        <v>11621</v>
      </c>
      <c r="AK140" s="68" t="s">
        <v>11621</v>
      </c>
      <c r="AL140" s="68" t="s">
        <v>11621</v>
      </c>
      <c r="AM140" s="68" t="s">
        <v>12238</v>
      </c>
      <c r="AN140" s="68" t="s">
        <v>11658</v>
      </c>
    </row>
    <row r="141" spans="1:40" ht="16">
      <c r="A141" s="68" t="s">
        <v>12239</v>
      </c>
      <c r="B141" s="68">
        <v>2.2263765000000002</v>
      </c>
      <c r="C141" s="105">
        <v>2.4873058133555299E-5</v>
      </c>
      <c r="D141" s="68" t="s">
        <v>11621</v>
      </c>
      <c r="E141" s="68" t="s">
        <v>11621</v>
      </c>
      <c r="F141" s="68" t="s">
        <v>11621</v>
      </c>
      <c r="G141" s="68" t="s">
        <v>11621</v>
      </c>
      <c r="H141" s="68">
        <v>1.5919285999999999</v>
      </c>
      <c r="I141" s="105">
        <v>5.7100371823308899E-30</v>
      </c>
      <c r="J141" s="68" t="s">
        <v>11621</v>
      </c>
      <c r="K141" s="68" t="s">
        <v>11621</v>
      </c>
      <c r="L141" s="68" t="s">
        <v>11723</v>
      </c>
      <c r="M141" s="68">
        <v>38.270000000000003</v>
      </c>
      <c r="N141" s="68">
        <v>162</v>
      </c>
      <c r="O141" s="68">
        <v>100</v>
      </c>
      <c r="P141" s="68">
        <v>10</v>
      </c>
      <c r="Q141" s="68">
        <v>74</v>
      </c>
      <c r="R141" s="68">
        <v>225</v>
      </c>
      <c r="S141" s="68">
        <v>4</v>
      </c>
      <c r="T141" s="68">
        <v>165</v>
      </c>
      <c r="U141" s="105">
        <v>8.5199999999999999E-30</v>
      </c>
      <c r="V141" s="68">
        <v>315</v>
      </c>
      <c r="W141" s="68" t="s">
        <v>11724</v>
      </c>
      <c r="X141" s="68" t="s">
        <v>12007</v>
      </c>
      <c r="Y141" s="68">
        <v>31.85</v>
      </c>
      <c r="Z141" s="68">
        <v>135</v>
      </c>
      <c r="AA141" s="68">
        <v>92</v>
      </c>
      <c r="AB141" s="68">
        <v>23</v>
      </c>
      <c r="AC141" s="68">
        <v>102</v>
      </c>
      <c r="AD141" s="68">
        <v>225</v>
      </c>
      <c r="AE141" s="68">
        <v>30</v>
      </c>
      <c r="AF141" s="68">
        <v>152</v>
      </c>
      <c r="AG141" s="105">
        <v>9.0999999999999996E-10</v>
      </c>
      <c r="AH141" s="68">
        <v>141</v>
      </c>
      <c r="AI141" s="68" t="s">
        <v>12008</v>
      </c>
      <c r="AJ141" s="68" t="s">
        <v>11621</v>
      </c>
      <c r="AK141" s="68" t="s">
        <v>11621</v>
      </c>
      <c r="AL141" s="68" t="s">
        <v>11621</v>
      </c>
      <c r="AM141" s="68" t="s">
        <v>11725</v>
      </c>
      <c r="AN141" s="68" t="s">
        <v>12009</v>
      </c>
    </row>
    <row r="142" spans="1:40" ht="16">
      <c r="A142" s="68" t="s">
        <v>12240</v>
      </c>
      <c r="B142" s="68">
        <v>3.2306590000000002</v>
      </c>
      <c r="C142" s="105">
        <v>7.4169147040364297E-152</v>
      </c>
      <c r="D142" s="68">
        <v>2.1116722000000001</v>
      </c>
      <c r="E142" s="105">
        <v>1.3555579344290801E-21</v>
      </c>
      <c r="F142" s="68">
        <v>1.7110175999999999</v>
      </c>
      <c r="G142" s="105">
        <v>8.00792141552334E-47</v>
      </c>
      <c r="H142" s="68">
        <v>2.889885</v>
      </c>
      <c r="I142" s="68">
        <v>0</v>
      </c>
      <c r="J142" s="68">
        <v>2.1775598999999999</v>
      </c>
      <c r="K142" s="105">
        <v>2.2397042030929399E-36</v>
      </c>
      <c r="L142" s="68" t="s">
        <v>11621</v>
      </c>
      <c r="M142" s="68" t="s">
        <v>11621</v>
      </c>
      <c r="N142" s="68" t="s">
        <v>11621</v>
      </c>
      <c r="O142" s="68" t="s">
        <v>11621</v>
      </c>
      <c r="P142" s="68" t="s">
        <v>11621</v>
      </c>
      <c r="Q142" s="68" t="s">
        <v>11621</v>
      </c>
      <c r="R142" s="68" t="s">
        <v>11621</v>
      </c>
      <c r="S142" s="68" t="s">
        <v>11621</v>
      </c>
      <c r="T142" s="68" t="s">
        <v>11621</v>
      </c>
      <c r="U142" s="68" t="s">
        <v>11621</v>
      </c>
      <c r="V142" s="68" t="s">
        <v>11621</v>
      </c>
      <c r="W142" s="68" t="s">
        <v>11621</v>
      </c>
      <c r="X142" s="68" t="s">
        <v>11621</v>
      </c>
      <c r="Y142" s="68" t="s">
        <v>11621</v>
      </c>
      <c r="Z142" s="68" t="s">
        <v>11621</v>
      </c>
      <c r="AA142" s="68" t="s">
        <v>11621</v>
      </c>
      <c r="AB142" s="68" t="s">
        <v>11621</v>
      </c>
      <c r="AC142" s="68" t="s">
        <v>11621</v>
      </c>
      <c r="AD142" s="68" t="s">
        <v>11621</v>
      </c>
      <c r="AE142" s="68" t="s">
        <v>11621</v>
      </c>
      <c r="AF142" s="68" t="s">
        <v>11621</v>
      </c>
      <c r="AG142" s="68" t="s">
        <v>11621</v>
      </c>
      <c r="AH142" s="68" t="s">
        <v>11621</v>
      </c>
      <c r="AI142" s="68" t="s">
        <v>11621</v>
      </c>
      <c r="AJ142" s="68" t="s">
        <v>11621</v>
      </c>
      <c r="AK142" s="68" t="s">
        <v>11621</v>
      </c>
      <c r="AL142" s="68" t="s">
        <v>11621</v>
      </c>
      <c r="AM142" s="68" t="s">
        <v>11621</v>
      </c>
      <c r="AN142" s="68" t="s">
        <v>11621</v>
      </c>
    </row>
    <row r="143" spans="1:40" ht="16">
      <c r="A143" s="68" t="s">
        <v>12241</v>
      </c>
      <c r="B143" s="68">
        <v>1.4425801</v>
      </c>
      <c r="C143" s="105">
        <v>2.37472728474722E-79</v>
      </c>
      <c r="D143" s="68" t="s">
        <v>11621</v>
      </c>
      <c r="E143" s="68" t="s">
        <v>11621</v>
      </c>
      <c r="F143" s="68" t="s">
        <v>11621</v>
      </c>
      <c r="G143" s="68" t="s">
        <v>11621</v>
      </c>
      <c r="H143" s="68">
        <v>1.4591453999999999</v>
      </c>
      <c r="I143" s="68">
        <v>0</v>
      </c>
      <c r="J143" s="68">
        <v>1.8181508</v>
      </c>
      <c r="K143" s="105">
        <v>7.0976557095012897E-32</v>
      </c>
      <c r="L143" s="68" t="s">
        <v>12242</v>
      </c>
      <c r="M143" s="68">
        <v>51.69</v>
      </c>
      <c r="N143" s="68">
        <v>267</v>
      </c>
      <c r="O143" s="68">
        <v>129</v>
      </c>
      <c r="P143" s="68">
        <v>7</v>
      </c>
      <c r="Q143" s="68">
        <v>19</v>
      </c>
      <c r="R143" s="68">
        <v>281</v>
      </c>
      <c r="S143" s="68">
        <v>19</v>
      </c>
      <c r="T143" s="68">
        <v>282</v>
      </c>
      <c r="U143" s="105">
        <v>2.47E-85</v>
      </c>
      <c r="V143" s="68">
        <v>682</v>
      </c>
      <c r="W143" s="68" t="s">
        <v>12243</v>
      </c>
      <c r="X143" s="68" t="s">
        <v>11621</v>
      </c>
      <c r="Y143" s="68" t="s">
        <v>11621</v>
      </c>
      <c r="Z143" s="68" t="s">
        <v>11621</v>
      </c>
      <c r="AA143" s="68" t="s">
        <v>11621</v>
      </c>
      <c r="AB143" s="68" t="s">
        <v>11621</v>
      </c>
      <c r="AC143" s="68" t="s">
        <v>11621</v>
      </c>
      <c r="AD143" s="68" t="s">
        <v>11621</v>
      </c>
      <c r="AE143" s="68" t="s">
        <v>11621</v>
      </c>
      <c r="AF143" s="68" t="s">
        <v>11621</v>
      </c>
      <c r="AG143" s="68" t="s">
        <v>11621</v>
      </c>
      <c r="AH143" s="68" t="s">
        <v>11621</v>
      </c>
      <c r="AI143" s="68" t="s">
        <v>11621</v>
      </c>
      <c r="AJ143" s="68" t="s">
        <v>11621</v>
      </c>
      <c r="AK143" s="68" t="s">
        <v>11621</v>
      </c>
      <c r="AL143" s="68" t="s">
        <v>11621</v>
      </c>
      <c r="AM143" s="68" t="s">
        <v>12244</v>
      </c>
      <c r="AN143" s="68" t="s">
        <v>11658</v>
      </c>
    </row>
    <row r="144" spans="1:40" ht="16">
      <c r="A144" s="68" t="s">
        <v>12245</v>
      </c>
      <c r="B144" s="68">
        <v>3.4483519999999999</v>
      </c>
      <c r="C144" s="105">
        <v>1.4805883299204301E-13</v>
      </c>
      <c r="D144" s="68" t="s">
        <v>11621</v>
      </c>
      <c r="E144" s="68" t="s">
        <v>11621</v>
      </c>
      <c r="F144" s="68" t="s">
        <v>11621</v>
      </c>
      <c r="G144" s="68" t="s">
        <v>11621</v>
      </c>
      <c r="H144" s="68">
        <v>1.5157849000000001</v>
      </c>
      <c r="I144" s="105">
        <v>1.1580179318300901E-49</v>
      </c>
      <c r="J144" s="68" t="s">
        <v>11621</v>
      </c>
      <c r="K144" s="68" t="s">
        <v>11621</v>
      </c>
      <c r="L144" s="68" t="s">
        <v>12246</v>
      </c>
      <c r="M144" s="68">
        <v>47.87</v>
      </c>
      <c r="N144" s="68">
        <v>94</v>
      </c>
      <c r="O144" s="68">
        <v>49</v>
      </c>
      <c r="P144" s="68">
        <v>2</v>
      </c>
      <c r="Q144" s="68">
        <v>17</v>
      </c>
      <c r="R144" s="68">
        <v>110</v>
      </c>
      <c r="S144" s="68">
        <v>312</v>
      </c>
      <c r="T144" s="68">
        <v>403</v>
      </c>
      <c r="U144" s="105">
        <v>9.9199999999999995E-16</v>
      </c>
      <c r="V144" s="68">
        <v>221</v>
      </c>
      <c r="W144" s="68" t="s">
        <v>12247</v>
      </c>
      <c r="X144" s="68" t="s">
        <v>11621</v>
      </c>
      <c r="Y144" s="68" t="s">
        <v>11621</v>
      </c>
      <c r="Z144" s="68" t="s">
        <v>11621</v>
      </c>
      <c r="AA144" s="68" t="s">
        <v>11621</v>
      </c>
      <c r="AB144" s="68" t="s">
        <v>11621</v>
      </c>
      <c r="AC144" s="68" t="s">
        <v>11621</v>
      </c>
      <c r="AD144" s="68" t="s">
        <v>11621</v>
      </c>
      <c r="AE144" s="68" t="s">
        <v>11621</v>
      </c>
      <c r="AF144" s="68" t="s">
        <v>11621</v>
      </c>
      <c r="AG144" s="68" t="s">
        <v>11621</v>
      </c>
      <c r="AH144" s="68" t="s">
        <v>11621</v>
      </c>
      <c r="AI144" s="68" t="s">
        <v>11621</v>
      </c>
      <c r="AJ144" s="68" t="s">
        <v>11621</v>
      </c>
      <c r="AK144" s="68" t="s">
        <v>11621</v>
      </c>
      <c r="AL144" s="68" t="s">
        <v>11621</v>
      </c>
      <c r="AM144" s="68" t="s">
        <v>12248</v>
      </c>
      <c r="AN144" s="68" t="s">
        <v>11658</v>
      </c>
    </row>
    <row r="145" spans="1:40" ht="16">
      <c r="A145" s="68" t="s">
        <v>12249</v>
      </c>
      <c r="B145" s="68">
        <v>1.1660387999999999</v>
      </c>
      <c r="C145" s="105">
        <v>8.4361095545387995E-6</v>
      </c>
      <c r="D145" s="68" t="s">
        <v>11621</v>
      </c>
      <c r="E145" s="68" t="s">
        <v>11621</v>
      </c>
      <c r="F145" s="68" t="s">
        <v>11621</v>
      </c>
      <c r="G145" s="68" t="s">
        <v>11621</v>
      </c>
      <c r="H145" s="68">
        <v>1.2713817000000001</v>
      </c>
      <c r="I145" s="105">
        <v>8.1693128448332501E-31</v>
      </c>
      <c r="J145" s="68" t="s">
        <v>11621</v>
      </c>
      <c r="K145" s="68" t="s">
        <v>11621</v>
      </c>
      <c r="L145" s="68" t="s">
        <v>12250</v>
      </c>
      <c r="M145" s="68">
        <v>36.82</v>
      </c>
      <c r="N145" s="68">
        <v>1893</v>
      </c>
      <c r="O145" s="68">
        <v>1196</v>
      </c>
      <c r="P145" s="68">
        <v>364</v>
      </c>
      <c r="Q145" s="68">
        <v>83</v>
      </c>
      <c r="R145" s="68">
        <v>1942</v>
      </c>
      <c r="S145" s="68">
        <v>75</v>
      </c>
      <c r="T145" s="68">
        <v>1636</v>
      </c>
      <c r="U145" s="68">
        <v>0</v>
      </c>
      <c r="V145" s="68">
        <v>2708</v>
      </c>
      <c r="W145" s="68" t="s">
        <v>12251</v>
      </c>
      <c r="X145" s="68" t="s">
        <v>12252</v>
      </c>
      <c r="Y145" s="68">
        <v>24.72</v>
      </c>
      <c r="Z145" s="68">
        <v>1509</v>
      </c>
      <c r="AA145" s="68">
        <v>1136</v>
      </c>
      <c r="AB145" s="68">
        <v>438</v>
      </c>
      <c r="AC145" s="68">
        <v>499</v>
      </c>
      <c r="AD145" s="68">
        <v>1944</v>
      </c>
      <c r="AE145" s="68">
        <v>464</v>
      </c>
      <c r="AF145" s="68">
        <v>1597</v>
      </c>
      <c r="AG145" s="105">
        <v>2.27E-102</v>
      </c>
      <c r="AH145" s="68">
        <v>947</v>
      </c>
      <c r="AI145" s="68" t="s">
        <v>12253</v>
      </c>
      <c r="AJ145" s="68" t="s">
        <v>11621</v>
      </c>
      <c r="AK145" s="68" t="s">
        <v>11621</v>
      </c>
      <c r="AL145" s="68" t="s">
        <v>11621</v>
      </c>
      <c r="AM145" s="68" t="s">
        <v>12254</v>
      </c>
      <c r="AN145" s="68" t="s">
        <v>12255</v>
      </c>
    </row>
    <row r="146" spans="1:40" ht="16">
      <c r="A146" s="68" t="s">
        <v>12256</v>
      </c>
      <c r="B146" s="68">
        <v>3.3104266999999998</v>
      </c>
      <c r="C146" s="105">
        <v>2.3757273515963801E-22</v>
      </c>
      <c r="D146" s="68" t="s">
        <v>11621</v>
      </c>
      <c r="E146" s="68" t="s">
        <v>11621</v>
      </c>
      <c r="F146" s="68">
        <v>1.388835</v>
      </c>
      <c r="G146" s="68">
        <v>8.4560355595847197E-4</v>
      </c>
      <c r="H146" s="68">
        <v>1.6023812</v>
      </c>
      <c r="I146" s="105">
        <v>7.4509346862652399E-35</v>
      </c>
      <c r="J146" s="68">
        <v>1.7331498999999999</v>
      </c>
      <c r="K146" s="105">
        <v>5.6556423894982401E-5</v>
      </c>
      <c r="L146" s="68" t="s">
        <v>12257</v>
      </c>
      <c r="M146" s="68">
        <v>51.95</v>
      </c>
      <c r="N146" s="68">
        <v>1178</v>
      </c>
      <c r="O146" s="68">
        <v>566</v>
      </c>
      <c r="P146" s="68">
        <v>55</v>
      </c>
      <c r="Q146" s="68">
        <v>2</v>
      </c>
      <c r="R146" s="68">
        <v>1128</v>
      </c>
      <c r="S146" s="68">
        <v>1073</v>
      </c>
      <c r="T146" s="68">
        <v>2246</v>
      </c>
      <c r="U146" s="68">
        <v>0</v>
      </c>
      <c r="V146" s="68">
        <v>3270</v>
      </c>
      <c r="W146" s="68" t="s">
        <v>12258</v>
      </c>
      <c r="X146" s="68" t="s">
        <v>12002</v>
      </c>
      <c r="Y146" s="68">
        <v>50.68</v>
      </c>
      <c r="Z146" s="68">
        <v>1180</v>
      </c>
      <c r="AA146" s="68">
        <v>582</v>
      </c>
      <c r="AB146" s="68">
        <v>58</v>
      </c>
      <c r="AC146" s="68">
        <v>2</v>
      </c>
      <c r="AD146" s="68">
        <v>1128</v>
      </c>
      <c r="AE146" s="68">
        <v>1114</v>
      </c>
      <c r="AF146" s="68">
        <v>2288</v>
      </c>
      <c r="AG146" s="68">
        <v>0</v>
      </c>
      <c r="AH146" s="68">
        <v>3161</v>
      </c>
      <c r="AI146" s="68" t="s">
        <v>12003</v>
      </c>
      <c r="AJ146" s="68" t="s">
        <v>11621</v>
      </c>
      <c r="AK146" s="68" t="s">
        <v>11621</v>
      </c>
      <c r="AL146" s="68" t="s">
        <v>11621</v>
      </c>
      <c r="AM146" s="68" t="s">
        <v>12259</v>
      </c>
      <c r="AN146" s="68" t="s">
        <v>11931</v>
      </c>
    </row>
    <row r="147" spans="1:40" ht="16">
      <c r="A147" s="68" t="s">
        <v>12260</v>
      </c>
      <c r="B147" s="68">
        <v>2.9418828000000001</v>
      </c>
      <c r="C147" s="105">
        <v>1.2464350414513199E-9</v>
      </c>
      <c r="D147" s="68" t="s">
        <v>11621</v>
      </c>
      <c r="E147" s="68" t="s">
        <v>11621</v>
      </c>
      <c r="F147" s="68" t="s">
        <v>11621</v>
      </c>
      <c r="G147" s="68" t="s">
        <v>11621</v>
      </c>
      <c r="H147" s="68">
        <v>1.466655</v>
      </c>
      <c r="I147" s="105">
        <v>9.2127784461913198E-35</v>
      </c>
      <c r="J147" s="68" t="s">
        <v>11621</v>
      </c>
      <c r="K147" s="68" t="s">
        <v>11621</v>
      </c>
      <c r="L147" s="68" t="s">
        <v>12057</v>
      </c>
      <c r="M147" s="68">
        <v>52.59</v>
      </c>
      <c r="N147" s="68">
        <v>116</v>
      </c>
      <c r="O147" s="68">
        <v>55</v>
      </c>
      <c r="P147" s="68">
        <v>1</v>
      </c>
      <c r="Q147" s="68">
        <v>1</v>
      </c>
      <c r="R147" s="68">
        <v>116</v>
      </c>
      <c r="S147" s="68">
        <v>2</v>
      </c>
      <c r="T147" s="68">
        <v>116</v>
      </c>
      <c r="U147" s="105">
        <v>2.5799999999999998E-41</v>
      </c>
      <c r="V147" s="68">
        <v>368</v>
      </c>
      <c r="W147" s="68" t="s">
        <v>12058</v>
      </c>
      <c r="X147" s="68" t="s">
        <v>11676</v>
      </c>
      <c r="Y147" s="68">
        <v>51.59</v>
      </c>
      <c r="Z147" s="68">
        <v>126</v>
      </c>
      <c r="AA147" s="68">
        <v>61</v>
      </c>
      <c r="AB147" s="68">
        <v>1</v>
      </c>
      <c r="AC147" s="68">
        <v>1</v>
      </c>
      <c r="AD147" s="68">
        <v>126</v>
      </c>
      <c r="AE147" s="68">
        <v>4756</v>
      </c>
      <c r="AF147" s="68">
        <v>4880</v>
      </c>
      <c r="AG147" s="105">
        <v>2.5800000000000002E-39</v>
      </c>
      <c r="AH147" s="68">
        <v>368</v>
      </c>
      <c r="AI147" s="68" t="s">
        <v>11677</v>
      </c>
      <c r="AJ147" s="68" t="s">
        <v>11621</v>
      </c>
      <c r="AK147" s="68" t="s">
        <v>11621</v>
      </c>
      <c r="AL147" s="68" t="s">
        <v>11621</v>
      </c>
      <c r="AM147" s="68" t="s">
        <v>12059</v>
      </c>
      <c r="AN147" s="68" t="s">
        <v>12261</v>
      </c>
    </row>
    <row r="148" spans="1:40" ht="16">
      <c r="A148" s="68" t="s">
        <v>12262</v>
      </c>
      <c r="B148" s="68">
        <v>3.5018132</v>
      </c>
      <c r="C148" s="105">
        <v>6.1611929316583897E-307</v>
      </c>
      <c r="D148" s="68">
        <v>1.9817866</v>
      </c>
      <c r="E148" s="105">
        <v>6.1108183802738501E-38</v>
      </c>
      <c r="F148" s="68">
        <v>3.2282038000000002</v>
      </c>
      <c r="G148" s="105">
        <v>1.3203191937704301E-200</v>
      </c>
      <c r="H148" s="68">
        <v>1.5460696</v>
      </c>
      <c r="I148" s="68">
        <v>0</v>
      </c>
      <c r="J148" s="68">
        <v>1.5409428000000001</v>
      </c>
      <c r="K148" s="105">
        <v>4.72326009069882E-64</v>
      </c>
      <c r="L148" s="68" t="s">
        <v>12226</v>
      </c>
      <c r="M148" s="68">
        <v>48.45</v>
      </c>
      <c r="N148" s="68">
        <v>194</v>
      </c>
      <c r="O148" s="68">
        <v>100</v>
      </c>
      <c r="P148" s="68">
        <v>16</v>
      </c>
      <c r="Q148" s="68">
        <v>108</v>
      </c>
      <c r="R148" s="68">
        <v>301</v>
      </c>
      <c r="S148" s="68">
        <v>170</v>
      </c>
      <c r="T148" s="68">
        <v>347</v>
      </c>
      <c r="U148" s="105">
        <v>3.9400000000000001E-56</v>
      </c>
      <c r="V148" s="68">
        <v>549</v>
      </c>
      <c r="W148" s="68" t="s">
        <v>12227</v>
      </c>
      <c r="X148" s="68" t="s">
        <v>11676</v>
      </c>
      <c r="Y148" s="68">
        <v>43.19</v>
      </c>
      <c r="Z148" s="68">
        <v>213</v>
      </c>
      <c r="AA148" s="68">
        <v>121</v>
      </c>
      <c r="AB148" s="68">
        <v>18</v>
      </c>
      <c r="AC148" s="68">
        <v>94</v>
      </c>
      <c r="AD148" s="68">
        <v>306</v>
      </c>
      <c r="AE148" s="68">
        <v>4685</v>
      </c>
      <c r="AF148" s="68">
        <v>4879</v>
      </c>
      <c r="AG148" s="105">
        <v>1.0499999999999999E-52</v>
      </c>
      <c r="AH148" s="68">
        <v>504</v>
      </c>
      <c r="AI148" s="68" t="s">
        <v>11677</v>
      </c>
      <c r="AJ148" s="68" t="s">
        <v>11621</v>
      </c>
      <c r="AK148" s="68" t="s">
        <v>11621</v>
      </c>
      <c r="AL148" s="68" t="s">
        <v>11621</v>
      </c>
      <c r="AM148" s="68" t="s">
        <v>12263</v>
      </c>
      <c r="AN148" s="68" t="s">
        <v>12261</v>
      </c>
    </row>
    <row r="149" spans="1:40" ht="16">
      <c r="A149" s="68" t="s">
        <v>12264</v>
      </c>
      <c r="B149" s="68">
        <v>1.9361161</v>
      </c>
      <c r="C149" s="105">
        <v>1.06004885503162E-8</v>
      </c>
      <c r="D149" s="68" t="s">
        <v>11621</v>
      </c>
      <c r="E149" s="68" t="s">
        <v>11621</v>
      </c>
      <c r="F149" s="68" t="s">
        <v>11621</v>
      </c>
      <c r="G149" s="68" t="s">
        <v>11621</v>
      </c>
      <c r="H149" s="68">
        <v>1.0098668</v>
      </c>
      <c r="I149" s="105">
        <v>8.2845279160245798E-21</v>
      </c>
      <c r="J149" s="68" t="s">
        <v>11621</v>
      </c>
      <c r="K149" s="68" t="s">
        <v>11621</v>
      </c>
      <c r="L149" s="68" t="s">
        <v>11621</v>
      </c>
      <c r="M149" s="68" t="s">
        <v>11621</v>
      </c>
      <c r="N149" s="68" t="s">
        <v>11621</v>
      </c>
      <c r="O149" s="68" t="s">
        <v>11621</v>
      </c>
      <c r="P149" s="68" t="s">
        <v>11621</v>
      </c>
      <c r="Q149" s="68" t="s">
        <v>11621</v>
      </c>
      <c r="R149" s="68" t="s">
        <v>11621</v>
      </c>
      <c r="S149" s="68" t="s">
        <v>11621</v>
      </c>
      <c r="T149" s="68" t="s">
        <v>11621</v>
      </c>
      <c r="U149" s="68" t="s">
        <v>11621</v>
      </c>
      <c r="V149" s="68" t="s">
        <v>11621</v>
      </c>
      <c r="W149" s="68" t="s">
        <v>11621</v>
      </c>
      <c r="X149" s="68" t="s">
        <v>11621</v>
      </c>
      <c r="Y149" s="68" t="s">
        <v>11621</v>
      </c>
      <c r="Z149" s="68" t="s">
        <v>11621</v>
      </c>
      <c r="AA149" s="68" t="s">
        <v>11621</v>
      </c>
      <c r="AB149" s="68" t="s">
        <v>11621</v>
      </c>
      <c r="AC149" s="68" t="s">
        <v>11621</v>
      </c>
      <c r="AD149" s="68" t="s">
        <v>11621</v>
      </c>
      <c r="AE149" s="68" t="s">
        <v>11621</v>
      </c>
      <c r="AF149" s="68" t="s">
        <v>11621</v>
      </c>
      <c r="AG149" s="68" t="s">
        <v>11621</v>
      </c>
      <c r="AH149" s="68" t="s">
        <v>11621</v>
      </c>
      <c r="AI149" s="68" t="s">
        <v>11621</v>
      </c>
      <c r="AJ149" s="68" t="s">
        <v>11621</v>
      </c>
      <c r="AK149" s="68" t="s">
        <v>11621</v>
      </c>
      <c r="AL149" s="68" t="s">
        <v>11621</v>
      </c>
      <c r="AM149" s="68" t="s">
        <v>11621</v>
      </c>
      <c r="AN149" s="68" t="s">
        <v>11621</v>
      </c>
    </row>
    <row r="150" spans="1:40" ht="16">
      <c r="A150" s="68" t="s">
        <v>12265</v>
      </c>
      <c r="B150" s="68">
        <v>2.3299983000000002</v>
      </c>
      <c r="C150" s="105">
        <v>9.1491413031374999E-22</v>
      </c>
      <c r="D150" s="68" t="s">
        <v>11621</v>
      </c>
      <c r="E150" s="68" t="s">
        <v>11621</v>
      </c>
      <c r="F150" s="68" t="s">
        <v>11621</v>
      </c>
      <c r="G150" s="68" t="s">
        <v>11621</v>
      </c>
      <c r="H150" s="68">
        <v>1.4147460000000001</v>
      </c>
      <c r="I150" s="105">
        <v>4.8763424550098701E-82</v>
      </c>
      <c r="J150" s="68" t="s">
        <v>11621</v>
      </c>
      <c r="K150" s="68" t="s">
        <v>11621</v>
      </c>
      <c r="L150" s="68" t="s">
        <v>11621</v>
      </c>
      <c r="M150" s="68" t="s">
        <v>11621</v>
      </c>
      <c r="N150" s="68" t="s">
        <v>11621</v>
      </c>
      <c r="O150" s="68" t="s">
        <v>11621</v>
      </c>
      <c r="P150" s="68" t="s">
        <v>11621</v>
      </c>
      <c r="Q150" s="68" t="s">
        <v>11621</v>
      </c>
      <c r="R150" s="68" t="s">
        <v>11621</v>
      </c>
      <c r="S150" s="68" t="s">
        <v>11621</v>
      </c>
      <c r="T150" s="68" t="s">
        <v>11621</v>
      </c>
      <c r="U150" s="68" t="s">
        <v>11621</v>
      </c>
      <c r="V150" s="68" t="s">
        <v>11621</v>
      </c>
      <c r="W150" s="68" t="s">
        <v>11621</v>
      </c>
      <c r="X150" s="68" t="s">
        <v>11621</v>
      </c>
      <c r="Y150" s="68" t="s">
        <v>11621</v>
      </c>
      <c r="Z150" s="68" t="s">
        <v>11621</v>
      </c>
      <c r="AA150" s="68" t="s">
        <v>11621</v>
      </c>
      <c r="AB150" s="68" t="s">
        <v>11621</v>
      </c>
      <c r="AC150" s="68" t="s">
        <v>11621</v>
      </c>
      <c r="AD150" s="68" t="s">
        <v>11621</v>
      </c>
      <c r="AE150" s="68" t="s">
        <v>11621</v>
      </c>
      <c r="AF150" s="68" t="s">
        <v>11621</v>
      </c>
      <c r="AG150" s="68" t="s">
        <v>11621</v>
      </c>
      <c r="AH150" s="68" t="s">
        <v>11621</v>
      </c>
      <c r="AI150" s="68" t="s">
        <v>11621</v>
      </c>
      <c r="AJ150" s="68" t="s">
        <v>11621</v>
      </c>
      <c r="AK150" s="68" t="s">
        <v>11621</v>
      </c>
      <c r="AL150" s="68" t="s">
        <v>11621</v>
      </c>
      <c r="AM150" s="68" t="s">
        <v>11621</v>
      </c>
      <c r="AN150" s="68" t="s">
        <v>11621</v>
      </c>
    </row>
    <row r="151" spans="1:40" ht="16">
      <c r="A151" s="68" t="s">
        <v>12266</v>
      </c>
      <c r="B151" s="68">
        <v>4.1046250000000004</v>
      </c>
      <c r="C151" s="68">
        <v>0</v>
      </c>
      <c r="D151" s="68">
        <v>3.4017979999999999</v>
      </c>
      <c r="E151" s="105">
        <v>5.3378857687767699E-150</v>
      </c>
      <c r="F151" s="68">
        <v>3.2818619999999998</v>
      </c>
      <c r="G151" s="68">
        <v>0</v>
      </c>
      <c r="H151" s="68">
        <v>1.6426586000000001</v>
      </c>
      <c r="I151" s="68">
        <v>0</v>
      </c>
      <c r="J151" s="68">
        <v>1.4409717</v>
      </c>
      <c r="K151" s="105">
        <v>2.0630577630986901E-73</v>
      </c>
      <c r="L151" s="68" t="s">
        <v>12267</v>
      </c>
      <c r="M151" s="68">
        <v>36.26</v>
      </c>
      <c r="N151" s="68">
        <v>1390</v>
      </c>
      <c r="O151" s="68">
        <v>886</v>
      </c>
      <c r="P151" s="68">
        <v>63</v>
      </c>
      <c r="Q151" s="68">
        <v>20</v>
      </c>
      <c r="R151" s="68">
        <v>1375</v>
      </c>
      <c r="S151" s="68">
        <v>25</v>
      </c>
      <c r="T151" s="68">
        <v>1385</v>
      </c>
      <c r="U151" s="105">
        <v>7.2499999999999997E-277</v>
      </c>
      <c r="V151" s="68">
        <v>2202</v>
      </c>
      <c r="W151" s="68" t="s">
        <v>12268</v>
      </c>
      <c r="X151" s="68" t="s">
        <v>12269</v>
      </c>
      <c r="Y151" s="68">
        <v>26.05</v>
      </c>
      <c r="Z151" s="68">
        <v>1409</v>
      </c>
      <c r="AA151" s="68">
        <v>1042</v>
      </c>
      <c r="AB151" s="68">
        <v>145</v>
      </c>
      <c r="AC151" s="68">
        <v>23</v>
      </c>
      <c r="AD151" s="68">
        <v>1371</v>
      </c>
      <c r="AE151" s="68">
        <v>30</v>
      </c>
      <c r="AF151" s="68">
        <v>1353</v>
      </c>
      <c r="AG151" s="105">
        <v>6.98E-141</v>
      </c>
      <c r="AH151" s="68">
        <v>1226</v>
      </c>
      <c r="AI151" s="68" t="s">
        <v>12270</v>
      </c>
      <c r="AJ151" s="68" t="s">
        <v>11621</v>
      </c>
      <c r="AK151" s="68" t="s">
        <v>11621</v>
      </c>
      <c r="AL151" s="68" t="s">
        <v>11621</v>
      </c>
      <c r="AM151" s="68" t="s">
        <v>12271</v>
      </c>
      <c r="AN151" s="68" t="s">
        <v>12272</v>
      </c>
    </row>
    <row r="152" spans="1:40" ht="16">
      <c r="A152" s="68" t="s">
        <v>12273</v>
      </c>
      <c r="B152" s="68">
        <v>3.4762602</v>
      </c>
      <c r="C152" s="105">
        <v>3.1434538654116501E-255</v>
      </c>
      <c r="D152" s="68">
        <v>2.2715242</v>
      </c>
      <c r="E152" s="105">
        <v>6.1896006068481503E-39</v>
      </c>
      <c r="F152" s="68">
        <v>1.8807681999999999</v>
      </c>
      <c r="G152" s="105">
        <v>3.4047655065420201E-79</v>
      </c>
      <c r="H152" s="68">
        <v>1.7070202999999999</v>
      </c>
      <c r="I152" s="68">
        <v>0</v>
      </c>
      <c r="J152" s="68">
        <v>1.4578515000000001</v>
      </c>
      <c r="K152" s="105">
        <v>1.61583153131543E-43</v>
      </c>
      <c r="L152" s="68" t="s">
        <v>12267</v>
      </c>
      <c r="M152" s="68">
        <v>34.71</v>
      </c>
      <c r="N152" s="68">
        <v>1112</v>
      </c>
      <c r="O152" s="68">
        <v>726</v>
      </c>
      <c r="P152" s="68">
        <v>55</v>
      </c>
      <c r="Q152" s="68">
        <v>85</v>
      </c>
      <c r="R152" s="68">
        <v>1164</v>
      </c>
      <c r="S152" s="68">
        <v>251</v>
      </c>
      <c r="T152" s="68">
        <v>1339</v>
      </c>
      <c r="U152" s="105">
        <v>1.68E-206</v>
      </c>
      <c r="V152" s="68">
        <v>1693</v>
      </c>
      <c r="W152" s="68" t="s">
        <v>12268</v>
      </c>
      <c r="X152" s="68" t="s">
        <v>12274</v>
      </c>
      <c r="Y152" s="68">
        <v>27.79</v>
      </c>
      <c r="Z152" s="68">
        <v>1137</v>
      </c>
      <c r="AA152" s="68">
        <v>821</v>
      </c>
      <c r="AB152" s="68">
        <v>132</v>
      </c>
      <c r="AC152" s="68">
        <v>85</v>
      </c>
      <c r="AD152" s="68">
        <v>1165</v>
      </c>
      <c r="AE152" s="68">
        <v>251</v>
      </c>
      <c r="AF152" s="68">
        <v>1311</v>
      </c>
      <c r="AG152" s="105">
        <v>6.2499999999999997E-114</v>
      </c>
      <c r="AH152" s="68">
        <v>1009</v>
      </c>
      <c r="AI152" s="68" t="s">
        <v>12275</v>
      </c>
      <c r="AJ152" s="68" t="s">
        <v>11621</v>
      </c>
      <c r="AK152" s="68" t="s">
        <v>11621</v>
      </c>
      <c r="AL152" s="68" t="s">
        <v>11621</v>
      </c>
      <c r="AM152" s="68" t="s">
        <v>12271</v>
      </c>
      <c r="AN152" s="68" t="s">
        <v>12272</v>
      </c>
    </row>
    <row r="153" spans="1:40" ht="16">
      <c r="A153" s="68" t="s">
        <v>12276</v>
      </c>
      <c r="B153" s="68">
        <v>4.1636639999999998</v>
      </c>
      <c r="C153" s="105">
        <v>1.1373269676616E-179</v>
      </c>
      <c r="D153" s="68">
        <v>2.7518381999999999</v>
      </c>
      <c r="E153" s="105">
        <v>4.7336389716383803E-38</v>
      </c>
      <c r="F153" s="68">
        <v>2.0813375000000001</v>
      </c>
      <c r="G153" s="105">
        <v>2.9132190070826901E-64</v>
      </c>
      <c r="H153" s="68">
        <v>1.8222995</v>
      </c>
      <c r="I153" s="68">
        <v>0</v>
      </c>
      <c r="J153" s="68">
        <v>1.3582335999999999</v>
      </c>
      <c r="K153" s="105">
        <v>5.427303310293E-22</v>
      </c>
      <c r="L153" s="68" t="s">
        <v>12277</v>
      </c>
      <c r="M153" s="68">
        <v>38.51</v>
      </c>
      <c r="N153" s="68">
        <v>483</v>
      </c>
      <c r="O153" s="68">
        <v>297</v>
      </c>
      <c r="P153" s="68">
        <v>47</v>
      </c>
      <c r="Q153" s="68">
        <v>89</v>
      </c>
      <c r="R153" s="68">
        <v>549</v>
      </c>
      <c r="S153" s="68">
        <v>79</v>
      </c>
      <c r="T153" s="68">
        <v>536</v>
      </c>
      <c r="U153" s="105">
        <v>3.2400000000000003E-95</v>
      </c>
      <c r="V153" s="68">
        <v>797</v>
      </c>
      <c r="W153" s="68" t="s">
        <v>12278</v>
      </c>
      <c r="X153" s="68" t="s">
        <v>12279</v>
      </c>
      <c r="Y153" s="68">
        <v>44.29</v>
      </c>
      <c r="Z153" s="68">
        <v>219</v>
      </c>
      <c r="AA153" s="68">
        <v>122</v>
      </c>
      <c r="AB153" s="68">
        <v>16</v>
      </c>
      <c r="AC153" s="68">
        <v>108</v>
      </c>
      <c r="AD153" s="68">
        <v>314</v>
      </c>
      <c r="AE153" s="68">
        <v>94</v>
      </c>
      <c r="AF153" s="68">
        <v>308</v>
      </c>
      <c r="AG153" s="105">
        <v>6.6200000000000002E-45</v>
      </c>
      <c r="AH153" s="68">
        <v>415</v>
      </c>
      <c r="AI153" s="68" t="s">
        <v>12280</v>
      </c>
      <c r="AJ153" s="68" t="s">
        <v>11621</v>
      </c>
      <c r="AK153" s="68" t="s">
        <v>11621</v>
      </c>
      <c r="AL153" s="68" t="s">
        <v>11621</v>
      </c>
      <c r="AM153" s="68" t="s">
        <v>12281</v>
      </c>
      <c r="AN153" s="68" t="s">
        <v>11840</v>
      </c>
    </row>
    <row r="154" spans="1:40" ht="16">
      <c r="A154" s="68" t="s">
        <v>12282</v>
      </c>
      <c r="B154" s="68">
        <v>2.5984105999999998</v>
      </c>
      <c r="C154" s="105">
        <v>2.66839295042854E-24</v>
      </c>
      <c r="D154" s="68" t="s">
        <v>11621</v>
      </c>
      <c r="E154" s="68" t="s">
        <v>11621</v>
      </c>
      <c r="F154" s="68">
        <v>1.6772467</v>
      </c>
      <c r="G154" s="105">
        <v>2.8837027064654698E-10</v>
      </c>
      <c r="H154" s="68">
        <v>1.4109951000000001</v>
      </c>
      <c r="I154" s="105">
        <v>5.1493243623699402E-160</v>
      </c>
      <c r="J154" s="68">
        <v>1.8774922000000001</v>
      </c>
      <c r="K154" s="105">
        <v>2.74617485687199E-9</v>
      </c>
      <c r="L154" s="68" t="s">
        <v>11621</v>
      </c>
      <c r="M154" s="68" t="s">
        <v>11621</v>
      </c>
      <c r="N154" s="68" t="s">
        <v>11621</v>
      </c>
      <c r="O154" s="68" t="s">
        <v>11621</v>
      </c>
      <c r="P154" s="68" t="s">
        <v>11621</v>
      </c>
      <c r="Q154" s="68" t="s">
        <v>11621</v>
      </c>
      <c r="R154" s="68" t="s">
        <v>11621</v>
      </c>
      <c r="S154" s="68" t="s">
        <v>11621</v>
      </c>
      <c r="T154" s="68" t="s">
        <v>11621</v>
      </c>
      <c r="U154" s="68" t="s">
        <v>11621</v>
      </c>
      <c r="V154" s="68" t="s">
        <v>11621</v>
      </c>
      <c r="W154" s="68" t="s">
        <v>11621</v>
      </c>
      <c r="X154" s="68" t="s">
        <v>11621</v>
      </c>
      <c r="Y154" s="68" t="s">
        <v>11621</v>
      </c>
      <c r="Z154" s="68" t="s">
        <v>11621</v>
      </c>
      <c r="AA154" s="68" t="s">
        <v>11621</v>
      </c>
      <c r="AB154" s="68" t="s">
        <v>11621</v>
      </c>
      <c r="AC154" s="68" t="s">
        <v>11621</v>
      </c>
      <c r="AD154" s="68" t="s">
        <v>11621</v>
      </c>
      <c r="AE154" s="68" t="s">
        <v>11621</v>
      </c>
      <c r="AF154" s="68" t="s">
        <v>11621</v>
      </c>
      <c r="AG154" s="68" t="s">
        <v>11621</v>
      </c>
      <c r="AH154" s="68" t="s">
        <v>11621</v>
      </c>
      <c r="AI154" s="68" t="s">
        <v>11621</v>
      </c>
      <c r="AJ154" s="68" t="s">
        <v>11621</v>
      </c>
      <c r="AK154" s="68" t="s">
        <v>11621</v>
      </c>
      <c r="AL154" s="68" t="s">
        <v>11621</v>
      </c>
      <c r="AM154" s="68" t="s">
        <v>11621</v>
      </c>
      <c r="AN154" s="68" t="s">
        <v>11621</v>
      </c>
    </row>
    <row r="155" spans="1:40" ht="16">
      <c r="A155" s="68" t="s">
        <v>12283</v>
      </c>
      <c r="B155" s="68">
        <v>1.4774919</v>
      </c>
      <c r="C155" s="105">
        <v>8.8882260000029205E-13</v>
      </c>
      <c r="D155" s="68" t="s">
        <v>11621</v>
      </c>
      <c r="E155" s="68" t="s">
        <v>11621</v>
      </c>
      <c r="F155" s="68" t="s">
        <v>11621</v>
      </c>
      <c r="G155" s="68" t="s">
        <v>11621</v>
      </c>
      <c r="H155" s="68" t="s">
        <v>11621</v>
      </c>
      <c r="I155" s="68" t="s">
        <v>11621</v>
      </c>
      <c r="J155" s="68">
        <v>1.0517595</v>
      </c>
      <c r="K155" s="105">
        <v>2.2460935817772101E-25</v>
      </c>
      <c r="L155" s="68" t="s">
        <v>12284</v>
      </c>
      <c r="M155" s="68">
        <v>23.45</v>
      </c>
      <c r="N155" s="68">
        <v>951</v>
      </c>
      <c r="O155" s="68">
        <v>728</v>
      </c>
      <c r="P155" s="68">
        <v>141</v>
      </c>
      <c r="Q155" s="68">
        <v>543</v>
      </c>
      <c r="R155" s="68">
        <v>1451</v>
      </c>
      <c r="S155" s="68">
        <v>1244</v>
      </c>
      <c r="T155" s="68">
        <v>2095</v>
      </c>
      <c r="U155" s="105">
        <v>2.3900000000000001E-46</v>
      </c>
      <c r="V155" s="68">
        <v>500</v>
      </c>
      <c r="W155" s="68" t="s">
        <v>12285</v>
      </c>
      <c r="X155" s="68" t="s">
        <v>11698</v>
      </c>
      <c r="Y155" s="68">
        <v>34.450000000000003</v>
      </c>
      <c r="Z155" s="68">
        <v>119</v>
      </c>
      <c r="AA155" s="68">
        <v>78</v>
      </c>
      <c r="AB155" s="68">
        <v>3</v>
      </c>
      <c r="AC155" s="68">
        <v>1009</v>
      </c>
      <c r="AD155" s="68">
        <v>1127</v>
      </c>
      <c r="AE155" s="68">
        <v>239</v>
      </c>
      <c r="AF155" s="68">
        <v>354</v>
      </c>
      <c r="AG155" s="105">
        <v>2.5099999999999999E-11</v>
      </c>
      <c r="AH155" s="68">
        <v>174</v>
      </c>
      <c r="AI155" s="68" t="s">
        <v>11699</v>
      </c>
      <c r="AJ155" s="68" t="s">
        <v>11621</v>
      </c>
      <c r="AK155" s="68" t="s">
        <v>11621</v>
      </c>
      <c r="AL155" s="68" t="s">
        <v>11621</v>
      </c>
      <c r="AM155" s="68" t="s">
        <v>12286</v>
      </c>
      <c r="AN155" s="68" t="s">
        <v>12202</v>
      </c>
    </row>
    <row r="156" spans="1:40" ht="16">
      <c r="A156" s="68" t="s">
        <v>12287</v>
      </c>
      <c r="B156" s="68">
        <v>3.5206094000000001</v>
      </c>
      <c r="C156" s="105">
        <v>1.0594421805422799E-199</v>
      </c>
      <c r="D156" s="68">
        <v>2.0733185000000001</v>
      </c>
      <c r="E156" s="105">
        <v>2.40185097502209E-29</v>
      </c>
      <c r="F156" s="68">
        <v>1.7486644</v>
      </c>
      <c r="G156" s="105">
        <v>6.8555571599343102E-64</v>
      </c>
      <c r="H156" s="68">
        <v>2.7187022999999999</v>
      </c>
      <c r="I156" s="68">
        <v>0</v>
      </c>
      <c r="J156" s="68">
        <v>1.2455792000000001</v>
      </c>
      <c r="K156" s="105">
        <v>1.0219641237485799E-31</v>
      </c>
      <c r="L156" s="68" t="s">
        <v>12288</v>
      </c>
      <c r="M156" s="68">
        <v>33.85</v>
      </c>
      <c r="N156" s="68">
        <v>1737</v>
      </c>
      <c r="O156" s="68">
        <v>1149</v>
      </c>
      <c r="P156" s="68">
        <v>174</v>
      </c>
      <c r="Q156" s="68">
        <v>12</v>
      </c>
      <c r="R156" s="68">
        <v>1617</v>
      </c>
      <c r="S156" s="68">
        <v>20</v>
      </c>
      <c r="T156" s="68">
        <v>1713</v>
      </c>
      <c r="U156" s="105">
        <v>2.7700000000000002E-305</v>
      </c>
      <c r="V156" s="68">
        <v>2401</v>
      </c>
      <c r="W156" s="68" t="s">
        <v>12289</v>
      </c>
      <c r="X156" s="68" t="s">
        <v>12290</v>
      </c>
      <c r="Y156" s="68">
        <v>30.91</v>
      </c>
      <c r="Z156" s="68">
        <v>1498</v>
      </c>
      <c r="AA156" s="68">
        <v>1035</v>
      </c>
      <c r="AB156" s="68">
        <v>99</v>
      </c>
      <c r="AC156" s="68">
        <v>10</v>
      </c>
      <c r="AD156" s="68">
        <v>1457</v>
      </c>
      <c r="AE156" s="68">
        <v>28</v>
      </c>
      <c r="AF156" s="68">
        <v>1476</v>
      </c>
      <c r="AG156" s="105">
        <v>1.63E-208</v>
      </c>
      <c r="AH156" s="68">
        <v>1703</v>
      </c>
      <c r="AI156" s="68" t="s">
        <v>12291</v>
      </c>
      <c r="AJ156" s="68" t="s">
        <v>11621</v>
      </c>
      <c r="AK156" s="68" t="s">
        <v>11621</v>
      </c>
      <c r="AL156" s="68" t="s">
        <v>11621</v>
      </c>
      <c r="AM156" s="68" t="s">
        <v>12292</v>
      </c>
      <c r="AN156" s="68" t="s">
        <v>11880</v>
      </c>
    </row>
    <row r="157" spans="1:40" ht="16">
      <c r="A157" s="68" t="s">
        <v>12293</v>
      </c>
      <c r="B157" s="68">
        <v>3.5779320000000001</v>
      </c>
      <c r="C157" s="105">
        <v>3.2353922121990099E-45</v>
      </c>
      <c r="D157" s="68">
        <v>2.2982372999999998</v>
      </c>
      <c r="E157" s="105">
        <v>1.0064723797291801E-6</v>
      </c>
      <c r="F157" s="68">
        <v>1.7902753</v>
      </c>
      <c r="G157" s="105">
        <v>4.5790534991066997E-15</v>
      </c>
      <c r="H157" s="68">
        <v>1.2678155</v>
      </c>
      <c r="I157" s="105">
        <v>3.4891615904275699E-67</v>
      </c>
      <c r="J157" s="68">
        <v>1.2889358</v>
      </c>
      <c r="K157" s="105">
        <v>2.7137512766115299E-6</v>
      </c>
      <c r="L157" s="68" t="s">
        <v>12057</v>
      </c>
      <c r="M157" s="68">
        <v>53.45</v>
      </c>
      <c r="N157" s="68">
        <v>116</v>
      </c>
      <c r="O157" s="68">
        <v>54</v>
      </c>
      <c r="P157" s="68">
        <v>1</v>
      </c>
      <c r="Q157" s="68">
        <v>120</v>
      </c>
      <c r="R157" s="68">
        <v>235</v>
      </c>
      <c r="S157" s="68">
        <v>1</v>
      </c>
      <c r="T157" s="68">
        <v>115</v>
      </c>
      <c r="U157" s="105">
        <v>2.6900000000000001E-40</v>
      </c>
      <c r="V157" s="68">
        <v>384</v>
      </c>
      <c r="W157" s="68" t="s">
        <v>12058</v>
      </c>
      <c r="X157" s="68" t="s">
        <v>11676</v>
      </c>
      <c r="Y157" s="68">
        <v>48.61</v>
      </c>
      <c r="Z157" s="68">
        <v>144</v>
      </c>
      <c r="AA157" s="68">
        <v>74</v>
      </c>
      <c r="AB157" s="68">
        <v>4</v>
      </c>
      <c r="AC157" s="68">
        <v>113</v>
      </c>
      <c r="AD157" s="68">
        <v>256</v>
      </c>
      <c r="AE157" s="68">
        <v>4748</v>
      </c>
      <c r="AF157" s="68">
        <v>4887</v>
      </c>
      <c r="AG157" s="105">
        <v>2.1000000000000001E-38</v>
      </c>
      <c r="AH157" s="68">
        <v>389</v>
      </c>
      <c r="AI157" s="68" t="s">
        <v>11677</v>
      </c>
      <c r="AJ157" s="68" t="s">
        <v>11621</v>
      </c>
      <c r="AK157" s="68" t="s">
        <v>11621</v>
      </c>
      <c r="AL157" s="68" t="s">
        <v>11621</v>
      </c>
      <c r="AM157" s="68" t="s">
        <v>12059</v>
      </c>
      <c r="AN157" s="68" t="s">
        <v>12294</v>
      </c>
    </row>
    <row r="158" spans="1:40" ht="16">
      <c r="A158" s="68" t="s">
        <v>12295</v>
      </c>
      <c r="B158" s="68">
        <v>2.298114</v>
      </c>
      <c r="C158" s="105">
        <v>8.79047617351015E-6</v>
      </c>
      <c r="D158" s="68" t="s">
        <v>11621</v>
      </c>
      <c r="E158" s="68" t="s">
        <v>11621</v>
      </c>
      <c r="F158" s="68" t="s">
        <v>11621</v>
      </c>
      <c r="G158" s="68" t="s">
        <v>11621</v>
      </c>
      <c r="H158" s="68">
        <v>1.0185032000000001</v>
      </c>
      <c r="I158" s="105">
        <v>1.1128823170526999E-11</v>
      </c>
      <c r="J158" s="68">
        <v>1.3824999</v>
      </c>
      <c r="K158" s="105">
        <v>5.8682407210960499E-5</v>
      </c>
      <c r="L158" s="68" t="s">
        <v>12296</v>
      </c>
      <c r="M158" s="68">
        <v>51.56</v>
      </c>
      <c r="N158" s="68">
        <v>578</v>
      </c>
      <c r="O158" s="68">
        <v>280</v>
      </c>
      <c r="P158" s="68">
        <v>21</v>
      </c>
      <c r="Q158" s="68">
        <v>16</v>
      </c>
      <c r="R158" s="68">
        <v>576</v>
      </c>
      <c r="S158" s="68">
        <v>16</v>
      </c>
      <c r="T158" s="68">
        <v>589</v>
      </c>
      <c r="U158" s="105">
        <v>4.5600000000000003E-210</v>
      </c>
      <c r="V158" s="68">
        <v>1568</v>
      </c>
      <c r="W158" s="68" t="s">
        <v>12297</v>
      </c>
      <c r="X158" s="68" t="s">
        <v>11621</v>
      </c>
      <c r="Y158" s="68" t="s">
        <v>11621</v>
      </c>
      <c r="Z158" s="68" t="s">
        <v>11621</v>
      </c>
      <c r="AA158" s="68" t="s">
        <v>11621</v>
      </c>
      <c r="AB158" s="68" t="s">
        <v>11621</v>
      </c>
      <c r="AC158" s="68" t="s">
        <v>11621</v>
      </c>
      <c r="AD158" s="68" t="s">
        <v>11621</v>
      </c>
      <c r="AE158" s="68" t="s">
        <v>11621</v>
      </c>
      <c r="AF158" s="68" t="s">
        <v>11621</v>
      </c>
      <c r="AG158" s="68" t="s">
        <v>11621</v>
      </c>
      <c r="AH158" s="68" t="s">
        <v>11621</v>
      </c>
      <c r="AI158" s="68" t="s">
        <v>11621</v>
      </c>
      <c r="AJ158" s="68" t="s">
        <v>11621</v>
      </c>
      <c r="AK158" s="68" t="s">
        <v>11621</v>
      </c>
      <c r="AL158" s="68" t="s">
        <v>11621</v>
      </c>
      <c r="AM158" s="68" t="s">
        <v>12298</v>
      </c>
      <c r="AN158" s="68" t="s">
        <v>12299</v>
      </c>
    </row>
    <row r="159" spans="1:40" ht="16">
      <c r="A159" s="68" t="s">
        <v>12300</v>
      </c>
      <c r="B159" s="68">
        <v>2.399648</v>
      </c>
      <c r="C159" s="105">
        <v>2.9898479121332702E-18</v>
      </c>
      <c r="D159" s="68" t="s">
        <v>11621</v>
      </c>
      <c r="E159" s="68" t="s">
        <v>11621</v>
      </c>
      <c r="F159" s="68">
        <v>1.4565159999999999</v>
      </c>
      <c r="G159" s="105">
        <v>3.9625912717467097E-5</v>
      </c>
      <c r="H159" s="68">
        <v>1.2472696000000001</v>
      </c>
      <c r="I159" s="105">
        <v>4.9472000050582802E-61</v>
      </c>
      <c r="J159" s="68">
        <v>1.5832396</v>
      </c>
      <c r="K159" s="105">
        <v>5.2617172171032999E-10</v>
      </c>
      <c r="L159" s="68" t="s">
        <v>11621</v>
      </c>
      <c r="M159" s="68" t="s">
        <v>11621</v>
      </c>
      <c r="N159" s="68" t="s">
        <v>11621</v>
      </c>
      <c r="O159" s="68" t="s">
        <v>11621</v>
      </c>
      <c r="P159" s="68" t="s">
        <v>11621</v>
      </c>
      <c r="Q159" s="68" t="s">
        <v>11621</v>
      </c>
      <c r="R159" s="68" t="s">
        <v>11621</v>
      </c>
      <c r="S159" s="68" t="s">
        <v>11621</v>
      </c>
      <c r="T159" s="68" t="s">
        <v>11621</v>
      </c>
      <c r="U159" s="68" t="s">
        <v>11621</v>
      </c>
      <c r="V159" s="68" t="s">
        <v>11621</v>
      </c>
      <c r="W159" s="68" t="s">
        <v>11621</v>
      </c>
      <c r="X159" s="68" t="s">
        <v>11621</v>
      </c>
      <c r="Y159" s="68" t="s">
        <v>11621</v>
      </c>
      <c r="Z159" s="68" t="s">
        <v>11621</v>
      </c>
      <c r="AA159" s="68" t="s">
        <v>11621</v>
      </c>
      <c r="AB159" s="68" t="s">
        <v>11621</v>
      </c>
      <c r="AC159" s="68" t="s">
        <v>11621</v>
      </c>
      <c r="AD159" s="68" t="s">
        <v>11621</v>
      </c>
      <c r="AE159" s="68" t="s">
        <v>11621</v>
      </c>
      <c r="AF159" s="68" t="s">
        <v>11621</v>
      </c>
      <c r="AG159" s="68" t="s">
        <v>11621</v>
      </c>
      <c r="AH159" s="68" t="s">
        <v>11621</v>
      </c>
      <c r="AI159" s="68" t="s">
        <v>11621</v>
      </c>
      <c r="AJ159" s="68" t="s">
        <v>11621</v>
      </c>
      <c r="AK159" s="68" t="s">
        <v>11621</v>
      </c>
      <c r="AL159" s="68" t="s">
        <v>11621</v>
      </c>
      <c r="AM159" s="68" t="s">
        <v>11621</v>
      </c>
      <c r="AN159" s="68" t="s">
        <v>11621</v>
      </c>
    </row>
    <row r="160" spans="1:40" ht="16">
      <c r="A160" s="68" t="s">
        <v>12301</v>
      </c>
      <c r="B160" s="68">
        <v>1.8616585000000001</v>
      </c>
      <c r="C160" s="68">
        <v>6.7636182066034599E-4</v>
      </c>
      <c r="D160" s="68" t="s">
        <v>11621</v>
      </c>
      <c r="E160" s="68" t="s">
        <v>11621</v>
      </c>
      <c r="F160" s="68" t="s">
        <v>11621</v>
      </c>
      <c r="G160" s="68" t="s">
        <v>11621</v>
      </c>
      <c r="H160" s="68" t="s">
        <v>11621</v>
      </c>
      <c r="I160" s="68" t="s">
        <v>11621</v>
      </c>
      <c r="J160" s="68">
        <v>1.1437116000000001</v>
      </c>
      <c r="K160" s="105">
        <v>4.1271047270247901E-7</v>
      </c>
      <c r="L160" s="68" t="s">
        <v>12302</v>
      </c>
      <c r="M160" s="68">
        <v>44.8</v>
      </c>
      <c r="N160" s="68">
        <v>433</v>
      </c>
      <c r="O160" s="68">
        <v>239</v>
      </c>
      <c r="P160" s="68">
        <v>118</v>
      </c>
      <c r="Q160" s="68">
        <v>1</v>
      </c>
      <c r="R160" s="68">
        <v>426</v>
      </c>
      <c r="S160" s="68">
        <v>1</v>
      </c>
      <c r="T160" s="68">
        <v>322</v>
      </c>
      <c r="U160" s="105">
        <v>6.6199999999999999E-66</v>
      </c>
      <c r="V160" s="68">
        <v>570</v>
      </c>
      <c r="W160" s="68" t="s">
        <v>12303</v>
      </c>
      <c r="X160" s="68" t="s">
        <v>12304</v>
      </c>
      <c r="Y160" s="68">
        <v>69.05</v>
      </c>
      <c r="Z160" s="68">
        <v>126</v>
      </c>
      <c r="AA160" s="68">
        <v>39</v>
      </c>
      <c r="AB160" s="68">
        <v>4</v>
      </c>
      <c r="AC160" s="68">
        <v>273</v>
      </c>
      <c r="AD160" s="68">
        <v>398</v>
      </c>
      <c r="AE160" s="68">
        <v>115</v>
      </c>
      <c r="AF160" s="68">
        <v>236</v>
      </c>
      <c r="AG160" s="105">
        <v>3.2799999999999999E-44</v>
      </c>
      <c r="AH160" s="68">
        <v>401</v>
      </c>
      <c r="AI160" s="68" t="s">
        <v>12305</v>
      </c>
      <c r="AJ160" s="68" t="s">
        <v>11621</v>
      </c>
      <c r="AK160" s="68" t="s">
        <v>11621</v>
      </c>
      <c r="AL160" s="68" t="s">
        <v>11621</v>
      </c>
      <c r="AM160" s="68" t="s">
        <v>12306</v>
      </c>
      <c r="AN160" s="68" t="s">
        <v>12307</v>
      </c>
    </row>
    <row r="161" spans="1:40" ht="16">
      <c r="A161" s="68" t="s">
        <v>12308</v>
      </c>
      <c r="B161" s="68">
        <v>2.6498468000000002</v>
      </c>
      <c r="C161" s="105">
        <v>2.3048937461501699E-19</v>
      </c>
      <c r="D161" s="68">
        <v>2.0064150999999999</v>
      </c>
      <c r="E161" s="105">
        <v>8.8243321300446994E-6</v>
      </c>
      <c r="F161" s="68">
        <v>1.3630232</v>
      </c>
      <c r="G161" s="105">
        <v>1.81348798506891E-6</v>
      </c>
      <c r="H161" s="68">
        <v>1.1702636</v>
      </c>
      <c r="I161" s="105">
        <v>7.8097643055799504E-44</v>
      </c>
      <c r="J161" s="68" t="s">
        <v>11621</v>
      </c>
      <c r="K161" s="68" t="s">
        <v>11621</v>
      </c>
      <c r="L161" s="68" t="s">
        <v>12309</v>
      </c>
      <c r="M161" s="68">
        <v>41.6</v>
      </c>
      <c r="N161" s="68">
        <v>512</v>
      </c>
      <c r="O161" s="68">
        <v>299</v>
      </c>
      <c r="P161" s="68">
        <v>27</v>
      </c>
      <c r="Q161" s="68">
        <v>807</v>
      </c>
      <c r="R161" s="68">
        <v>1302</v>
      </c>
      <c r="S161" s="68">
        <v>1079</v>
      </c>
      <c r="T161" s="68">
        <v>1579</v>
      </c>
      <c r="U161" s="105">
        <v>4.6799999999999998E-95</v>
      </c>
      <c r="V161" s="68">
        <v>894</v>
      </c>
      <c r="W161" s="68" t="s">
        <v>12310</v>
      </c>
      <c r="X161" s="68" t="s">
        <v>12311</v>
      </c>
      <c r="Y161" s="68">
        <v>38.64</v>
      </c>
      <c r="Z161" s="68">
        <v>264</v>
      </c>
      <c r="AA161" s="68">
        <v>162</v>
      </c>
      <c r="AB161" s="68">
        <v>10</v>
      </c>
      <c r="AC161" s="68">
        <v>1031</v>
      </c>
      <c r="AD161" s="68">
        <v>1292</v>
      </c>
      <c r="AE161" s="68">
        <v>98</v>
      </c>
      <c r="AF161" s="68">
        <v>353</v>
      </c>
      <c r="AG161" s="105">
        <v>4.78E-47</v>
      </c>
      <c r="AH161" s="68">
        <v>446</v>
      </c>
      <c r="AI161" s="68" t="s">
        <v>12312</v>
      </c>
      <c r="AJ161" s="68" t="s">
        <v>11621</v>
      </c>
      <c r="AK161" s="68" t="s">
        <v>11621</v>
      </c>
      <c r="AL161" s="68" t="s">
        <v>11621</v>
      </c>
      <c r="AM161" s="68" t="s">
        <v>12313</v>
      </c>
      <c r="AN161" s="68" t="s">
        <v>12314</v>
      </c>
    </row>
    <row r="162" spans="1:40" ht="16">
      <c r="A162" s="68" t="s">
        <v>12315</v>
      </c>
      <c r="B162" s="68">
        <v>3.4033258000000002</v>
      </c>
      <c r="C162" s="105">
        <v>6.80687085030338E-74</v>
      </c>
      <c r="D162" s="68">
        <v>1.7660558</v>
      </c>
      <c r="E162" s="105">
        <v>8.63012018421977E-10</v>
      </c>
      <c r="F162" s="68">
        <v>1.3035125000000001</v>
      </c>
      <c r="G162" s="105">
        <v>3.0755543940628199E-15</v>
      </c>
      <c r="H162" s="68">
        <v>1.106997</v>
      </c>
      <c r="I162" s="105">
        <v>1.7662237889938401E-65</v>
      </c>
      <c r="J162" s="68" t="s">
        <v>11621</v>
      </c>
      <c r="K162" s="68" t="s">
        <v>11621</v>
      </c>
      <c r="L162" s="68" t="s">
        <v>12316</v>
      </c>
      <c r="M162" s="68">
        <v>38.869999999999997</v>
      </c>
      <c r="N162" s="68">
        <v>1500</v>
      </c>
      <c r="O162" s="68">
        <v>917</v>
      </c>
      <c r="P162" s="68">
        <v>69</v>
      </c>
      <c r="Q162" s="68">
        <v>13</v>
      </c>
      <c r="R162" s="68">
        <v>1475</v>
      </c>
      <c r="S162" s="68">
        <v>13</v>
      </c>
      <c r="T162" s="68">
        <v>1480</v>
      </c>
      <c r="U162" s="68">
        <v>0</v>
      </c>
      <c r="V162" s="68">
        <v>2868</v>
      </c>
      <c r="W162" s="68" t="s">
        <v>12317</v>
      </c>
      <c r="X162" s="68" t="s">
        <v>12318</v>
      </c>
      <c r="Y162" s="68">
        <v>33.840000000000003</v>
      </c>
      <c r="Z162" s="68">
        <v>1460</v>
      </c>
      <c r="AA162" s="68">
        <v>966</v>
      </c>
      <c r="AB162" s="68">
        <v>129</v>
      </c>
      <c r="AC162" s="68">
        <v>51</v>
      </c>
      <c r="AD162" s="68">
        <v>1475</v>
      </c>
      <c r="AE162" s="68">
        <v>43</v>
      </c>
      <c r="AF162" s="68">
        <v>1408</v>
      </c>
      <c r="AG162" s="105">
        <v>5.2500000000000004E-227</v>
      </c>
      <c r="AH162" s="68">
        <v>2034</v>
      </c>
      <c r="AI162" s="68" t="s">
        <v>12319</v>
      </c>
      <c r="AJ162" s="68" t="s">
        <v>11621</v>
      </c>
      <c r="AK162" s="68" t="s">
        <v>11621</v>
      </c>
      <c r="AL162" s="68" t="s">
        <v>11621</v>
      </c>
      <c r="AM162" s="68" t="s">
        <v>12320</v>
      </c>
      <c r="AN162" s="68" t="s">
        <v>12321</v>
      </c>
    </row>
    <row r="163" spans="1:40" ht="16">
      <c r="A163" s="68" t="s">
        <v>12322</v>
      </c>
      <c r="B163" s="68">
        <v>2.9672768</v>
      </c>
      <c r="C163" s="105">
        <v>1.1567566963450301E-105</v>
      </c>
      <c r="D163" s="68">
        <v>2.0366175000000002</v>
      </c>
      <c r="E163" s="105">
        <v>1.06747790485358E-20</v>
      </c>
      <c r="F163" s="68">
        <v>1.3800277000000001</v>
      </c>
      <c r="G163" s="105">
        <v>2.7701794829272599E-27</v>
      </c>
      <c r="H163" s="68">
        <v>1.6358979</v>
      </c>
      <c r="I163" s="68">
        <v>0</v>
      </c>
      <c r="J163" s="68">
        <v>1.3939234</v>
      </c>
      <c r="K163" s="105">
        <v>1.13488249753436E-24</v>
      </c>
      <c r="L163" s="68" t="s">
        <v>11913</v>
      </c>
      <c r="M163" s="68">
        <v>41.99</v>
      </c>
      <c r="N163" s="68">
        <v>612</v>
      </c>
      <c r="O163" s="68">
        <v>355</v>
      </c>
      <c r="P163" s="68">
        <v>28</v>
      </c>
      <c r="Q163" s="68">
        <v>26</v>
      </c>
      <c r="R163" s="68">
        <v>622</v>
      </c>
      <c r="S163" s="68">
        <v>23</v>
      </c>
      <c r="T163" s="68">
        <v>621</v>
      </c>
      <c r="U163" s="105">
        <v>1.9400000000000001E-138</v>
      </c>
      <c r="V163" s="68">
        <v>1162</v>
      </c>
      <c r="W163" s="68" t="s">
        <v>11801</v>
      </c>
      <c r="X163" s="68" t="s">
        <v>12323</v>
      </c>
      <c r="Y163" s="68">
        <v>38.880000000000003</v>
      </c>
      <c r="Z163" s="68">
        <v>607</v>
      </c>
      <c r="AA163" s="68">
        <v>371</v>
      </c>
      <c r="AB163" s="68">
        <v>30</v>
      </c>
      <c r="AC163" s="68">
        <v>26</v>
      </c>
      <c r="AD163" s="68">
        <v>620</v>
      </c>
      <c r="AE163" s="68">
        <v>43</v>
      </c>
      <c r="AF163" s="68">
        <v>631</v>
      </c>
      <c r="AG163" s="105">
        <v>5.7999999999999999E-114</v>
      </c>
      <c r="AH163" s="68">
        <v>973</v>
      </c>
      <c r="AI163" s="68" t="s">
        <v>12324</v>
      </c>
      <c r="AJ163" s="68" t="s">
        <v>11621</v>
      </c>
      <c r="AK163" s="68" t="s">
        <v>11621</v>
      </c>
      <c r="AL163" s="68" t="s">
        <v>11621</v>
      </c>
      <c r="AM163" s="68" t="s">
        <v>11916</v>
      </c>
      <c r="AN163" s="68" t="s">
        <v>11694</v>
      </c>
    </row>
    <row r="164" spans="1:40" ht="16">
      <c r="A164" s="68" t="s">
        <v>12325</v>
      </c>
      <c r="B164" s="68">
        <v>3.0582938</v>
      </c>
      <c r="C164" s="105">
        <v>2.2181668461638301E-16</v>
      </c>
      <c r="D164" s="68" t="s">
        <v>11621</v>
      </c>
      <c r="E164" s="68" t="s">
        <v>11621</v>
      </c>
      <c r="F164" s="68">
        <v>2.2309364999999999</v>
      </c>
      <c r="G164" s="105">
        <v>3.5420812338303498E-7</v>
      </c>
      <c r="H164" s="68">
        <v>1.3090769</v>
      </c>
      <c r="I164" s="105">
        <v>2.39582082603909E-32</v>
      </c>
      <c r="J164" s="68" t="s">
        <v>11621</v>
      </c>
      <c r="K164" s="68" t="s">
        <v>11621</v>
      </c>
      <c r="L164" s="68" t="s">
        <v>11718</v>
      </c>
      <c r="M164" s="68">
        <v>48.65</v>
      </c>
      <c r="N164" s="68">
        <v>74</v>
      </c>
      <c r="O164" s="68">
        <v>38</v>
      </c>
      <c r="P164" s="68">
        <v>0</v>
      </c>
      <c r="Q164" s="68">
        <v>123</v>
      </c>
      <c r="R164" s="68">
        <v>196</v>
      </c>
      <c r="S164" s="68">
        <v>184</v>
      </c>
      <c r="T164" s="68">
        <v>257</v>
      </c>
      <c r="U164" s="105">
        <v>1.6000000000000001E-16</v>
      </c>
      <c r="V164" s="68">
        <v>236</v>
      </c>
      <c r="W164" s="68" t="s">
        <v>11719</v>
      </c>
      <c r="X164" s="68" t="s">
        <v>11676</v>
      </c>
      <c r="Y164" s="68">
        <v>42.06</v>
      </c>
      <c r="Z164" s="68">
        <v>107</v>
      </c>
      <c r="AA164" s="68">
        <v>62</v>
      </c>
      <c r="AB164" s="68">
        <v>12</v>
      </c>
      <c r="AC164" s="68">
        <v>124</v>
      </c>
      <c r="AD164" s="68">
        <v>222</v>
      </c>
      <c r="AE164" s="68">
        <v>4748</v>
      </c>
      <c r="AF164" s="68">
        <v>4850</v>
      </c>
      <c r="AG164" s="105">
        <v>2.1900000000000001E-16</v>
      </c>
      <c r="AH164" s="68">
        <v>212</v>
      </c>
      <c r="AI164" s="68" t="s">
        <v>11677</v>
      </c>
      <c r="AJ164" s="68" t="s">
        <v>11621</v>
      </c>
      <c r="AK164" s="68" t="s">
        <v>11621</v>
      </c>
      <c r="AL164" s="68" t="s">
        <v>11621</v>
      </c>
      <c r="AM164" s="68" t="s">
        <v>11720</v>
      </c>
      <c r="AN164" s="68" t="s">
        <v>11773</v>
      </c>
    </row>
    <row r="165" spans="1:40" ht="16">
      <c r="A165" s="68" t="s">
        <v>12326</v>
      </c>
      <c r="B165" s="68">
        <v>3.6212768999999998</v>
      </c>
      <c r="C165" s="105">
        <v>1.85652239639436E-28</v>
      </c>
      <c r="D165" s="68" t="s">
        <v>11621</v>
      </c>
      <c r="E165" s="68" t="s">
        <v>11621</v>
      </c>
      <c r="F165" s="68">
        <v>1.4231284</v>
      </c>
      <c r="G165" s="105">
        <v>2.1310506042581E-6</v>
      </c>
      <c r="H165" s="68">
        <v>1.4010944000000001</v>
      </c>
      <c r="I165" s="105">
        <v>2.1597855891440802E-53</v>
      </c>
      <c r="J165" s="68" t="s">
        <v>11621</v>
      </c>
      <c r="K165" s="68" t="s">
        <v>11621</v>
      </c>
      <c r="L165" s="68" t="s">
        <v>11621</v>
      </c>
      <c r="M165" s="68" t="s">
        <v>11621</v>
      </c>
      <c r="N165" s="68" t="s">
        <v>11621</v>
      </c>
      <c r="O165" s="68" t="s">
        <v>11621</v>
      </c>
      <c r="P165" s="68" t="s">
        <v>11621</v>
      </c>
      <c r="Q165" s="68" t="s">
        <v>11621</v>
      </c>
      <c r="R165" s="68" t="s">
        <v>11621</v>
      </c>
      <c r="S165" s="68" t="s">
        <v>11621</v>
      </c>
      <c r="T165" s="68" t="s">
        <v>11621</v>
      </c>
      <c r="U165" s="68" t="s">
        <v>11621</v>
      </c>
      <c r="V165" s="68" t="s">
        <v>11621</v>
      </c>
      <c r="W165" s="68" t="s">
        <v>11621</v>
      </c>
      <c r="X165" s="68" t="s">
        <v>11621</v>
      </c>
      <c r="Y165" s="68" t="s">
        <v>11621</v>
      </c>
      <c r="Z165" s="68" t="s">
        <v>11621</v>
      </c>
      <c r="AA165" s="68" t="s">
        <v>11621</v>
      </c>
      <c r="AB165" s="68" t="s">
        <v>11621</v>
      </c>
      <c r="AC165" s="68" t="s">
        <v>11621</v>
      </c>
      <c r="AD165" s="68" t="s">
        <v>11621</v>
      </c>
      <c r="AE165" s="68" t="s">
        <v>11621</v>
      </c>
      <c r="AF165" s="68" t="s">
        <v>11621</v>
      </c>
      <c r="AG165" s="68" t="s">
        <v>11621</v>
      </c>
      <c r="AH165" s="68" t="s">
        <v>11621</v>
      </c>
      <c r="AI165" s="68" t="s">
        <v>11621</v>
      </c>
      <c r="AJ165" s="68" t="s">
        <v>11621</v>
      </c>
      <c r="AK165" s="68" t="s">
        <v>11621</v>
      </c>
      <c r="AL165" s="68" t="s">
        <v>11621</v>
      </c>
      <c r="AM165" s="68" t="s">
        <v>11621</v>
      </c>
      <c r="AN165" s="68" t="s">
        <v>11621</v>
      </c>
    </row>
    <row r="166" spans="1:40" ht="16">
      <c r="A166" s="68" t="s">
        <v>12327</v>
      </c>
      <c r="B166" s="68">
        <v>1.4545593000000001</v>
      </c>
      <c r="C166" s="105">
        <v>2.0123786148417699E-29</v>
      </c>
      <c r="D166" s="68" t="s">
        <v>11621</v>
      </c>
      <c r="E166" s="68" t="s">
        <v>11621</v>
      </c>
      <c r="F166" s="68" t="s">
        <v>11621</v>
      </c>
      <c r="G166" s="68" t="s">
        <v>11621</v>
      </c>
      <c r="H166" s="68" t="s">
        <v>11621</v>
      </c>
      <c r="I166" s="68" t="s">
        <v>11621</v>
      </c>
      <c r="J166" s="68">
        <v>3.2449992000000001</v>
      </c>
      <c r="K166" s="68">
        <v>0</v>
      </c>
      <c r="L166" s="68" t="s">
        <v>12328</v>
      </c>
      <c r="M166" s="68">
        <v>42.43</v>
      </c>
      <c r="N166" s="68">
        <v>575</v>
      </c>
      <c r="O166" s="68">
        <v>331</v>
      </c>
      <c r="P166" s="68">
        <v>11</v>
      </c>
      <c r="Q166" s="68">
        <v>747</v>
      </c>
      <c r="R166" s="68">
        <v>1314</v>
      </c>
      <c r="S166" s="68">
        <v>26</v>
      </c>
      <c r="T166" s="68">
        <v>596</v>
      </c>
      <c r="U166" s="105">
        <v>1.12E-144</v>
      </c>
      <c r="V166" s="68">
        <v>1191</v>
      </c>
      <c r="W166" s="68" t="s">
        <v>12329</v>
      </c>
      <c r="X166" s="68" t="s">
        <v>12213</v>
      </c>
      <c r="Y166" s="68">
        <v>37.229999999999997</v>
      </c>
      <c r="Z166" s="68">
        <v>564</v>
      </c>
      <c r="AA166" s="68">
        <v>354</v>
      </c>
      <c r="AB166" s="68">
        <v>22</v>
      </c>
      <c r="AC166" s="68">
        <v>753</v>
      </c>
      <c r="AD166" s="68">
        <v>1304</v>
      </c>
      <c r="AE166" s="68">
        <v>884</v>
      </c>
      <c r="AF166" s="68">
        <v>1437</v>
      </c>
      <c r="AG166" s="105">
        <v>3.3000000000000003E-114</v>
      </c>
      <c r="AH166" s="68">
        <v>1013</v>
      </c>
      <c r="AI166" s="68" t="s">
        <v>12214</v>
      </c>
      <c r="AJ166" s="68" t="s">
        <v>11621</v>
      </c>
      <c r="AK166" s="68" t="s">
        <v>11621</v>
      </c>
      <c r="AL166" s="68" t="s">
        <v>11621</v>
      </c>
      <c r="AM166" s="68" t="s">
        <v>12330</v>
      </c>
      <c r="AN166" s="68" t="s">
        <v>12331</v>
      </c>
    </row>
    <row r="167" spans="1:40" ht="16">
      <c r="A167" s="68" t="s">
        <v>12332</v>
      </c>
      <c r="B167" s="68">
        <v>3.3048033999999999</v>
      </c>
      <c r="C167" s="105">
        <v>1.20885663571597E-14</v>
      </c>
      <c r="D167" s="68" t="s">
        <v>11621</v>
      </c>
      <c r="E167" s="68" t="s">
        <v>11621</v>
      </c>
      <c r="F167" s="68" t="s">
        <v>11621</v>
      </c>
      <c r="G167" s="68" t="s">
        <v>11621</v>
      </c>
      <c r="H167" s="68">
        <v>1.6036322000000001</v>
      </c>
      <c r="I167" s="105">
        <v>5.9276102323916102E-41</v>
      </c>
      <c r="J167" s="68" t="s">
        <v>11621</v>
      </c>
      <c r="K167" s="68" t="s">
        <v>11621</v>
      </c>
      <c r="L167" s="68" t="s">
        <v>11808</v>
      </c>
      <c r="M167" s="68">
        <v>44.12</v>
      </c>
      <c r="N167" s="68">
        <v>204</v>
      </c>
      <c r="O167" s="68">
        <v>114</v>
      </c>
      <c r="P167" s="68">
        <v>16</v>
      </c>
      <c r="Q167" s="68">
        <v>286</v>
      </c>
      <c r="R167" s="68">
        <v>476</v>
      </c>
      <c r="S167" s="68">
        <v>80</v>
      </c>
      <c r="T167" s="68">
        <v>280</v>
      </c>
      <c r="U167" s="105">
        <v>5.02E-44</v>
      </c>
      <c r="V167" s="68">
        <v>423</v>
      </c>
      <c r="W167" s="68" t="s">
        <v>11809</v>
      </c>
      <c r="X167" s="68" t="s">
        <v>11869</v>
      </c>
      <c r="Y167" s="68">
        <v>39.81</v>
      </c>
      <c r="Z167" s="68">
        <v>216</v>
      </c>
      <c r="AA167" s="68">
        <v>130</v>
      </c>
      <c r="AB167" s="68">
        <v>14</v>
      </c>
      <c r="AC167" s="68">
        <v>273</v>
      </c>
      <c r="AD167" s="68">
        <v>477</v>
      </c>
      <c r="AE167" s="68">
        <v>125</v>
      </c>
      <c r="AF167" s="68">
        <v>337</v>
      </c>
      <c r="AG167" s="105">
        <v>1.1399999999999999E-38</v>
      </c>
      <c r="AH167" s="68">
        <v>370</v>
      </c>
      <c r="AI167" s="68" t="s">
        <v>11870</v>
      </c>
      <c r="AJ167" s="68" t="s">
        <v>11621</v>
      </c>
      <c r="AK167" s="68" t="s">
        <v>11621</v>
      </c>
      <c r="AL167" s="68" t="s">
        <v>11621</v>
      </c>
      <c r="AM167" s="68" t="s">
        <v>11812</v>
      </c>
      <c r="AN167" s="68" t="s">
        <v>11840</v>
      </c>
    </row>
    <row r="168" spans="1:40" ht="16">
      <c r="A168" s="68" t="s">
        <v>12333</v>
      </c>
      <c r="B168" s="68">
        <v>2.7152219999999998</v>
      </c>
      <c r="C168" s="105">
        <v>9.5202396888876192E-19</v>
      </c>
      <c r="D168" s="68" t="s">
        <v>11621</v>
      </c>
      <c r="E168" s="68" t="s">
        <v>11621</v>
      </c>
      <c r="F168" s="68">
        <v>1.2266703999999999</v>
      </c>
      <c r="G168" s="68">
        <v>1.42565740884478E-4</v>
      </c>
      <c r="H168" s="68">
        <v>1.2718130000000001</v>
      </c>
      <c r="I168" s="105">
        <v>5.1494879455923797E-63</v>
      </c>
      <c r="J168" s="68">
        <v>1.1775979000000001</v>
      </c>
      <c r="K168" s="105">
        <v>3.0626313579720701E-6</v>
      </c>
      <c r="L168" s="68" t="s">
        <v>11718</v>
      </c>
      <c r="M168" s="68">
        <v>49.35</v>
      </c>
      <c r="N168" s="68">
        <v>77</v>
      </c>
      <c r="O168" s="68">
        <v>39</v>
      </c>
      <c r="P168" s="68">
        <v>3</v>
      </c>
      <c r="Q168" s="68">
        <v>102</v>
      </c>
      <c r="R168" s="68">
        <v>178</v>
      </c>
      <c r="S168" s="68">
        <v>184</v>
      </c>
      <c r="T168" s="68">
        <v>257</v>
      </c>
      <c r="U168" s="105">
        <v>4.1699999999999998E-17</v>
      </c>
      <c r="V168" s="68">
        <v>240</v>
      </c>
      <c r="W168" s="68" t="s">
        <v>11719</v>
      </c>
      <c r="X168" s="68" t="s">
        <v>11676</v>
      </c>
      <c r="Y168" s="68">
        <v>44</v>
      </c>
      <c r="Z168" s="68">
        <v>100</v>
      </c>
      <c r="AA168" s="68">
        <v>56</v>
      </c>
      <c r="AB168" s="68">
        <v>13</v>
      </c>
      <c r="AC168" s="68">
        <v>113</v>
      </c>
      <c r="AD168" s="68">
        <v>203</v>
      </c>
      <c r="AE168" s="68">
        <v>4755</v>
      </c>
      <c r="AF168" s="68">
        <v>4850</v>
      </c>
      <c r="AG168" s="105">
        <v>5.7900000000000004E-16</v>
      </c>
      <c r="AH168" s="68">
        <v>208</v>
      </c>
      <c r="AI168" s="68" t="s">
        <v>11677</v>
      </c>
      <c r="AJ168" s="68" t="s">
        <v>11621</v>
      </c>
      <c r="AK168" s="68" t="s">
        <v>11621</v>
      </c>
      <c r="AL168" s="68" t="s">
        <v>11621</v>
      </c>
      <c r="AM168" s="68" t="s">
        <v>11720</v>
      </c>
      <c r="AN168" s="68" t="s">
        <v>12334</v>
      </c>
    </row>
    <row r="169" spans="1:40" ht="16">
      <c r="A169" s="68" t="s">
        <v>12335</v>
      </c>
      <c r="B169" s="68">
        <v>3.2132356</v>
      </c>
      <c r="C169" s="105">
        <v>4.5493317596380797E-16</v>
      </c>
      <c r="D169" s="68" t="s">
        <v>11621</v>
      </c>
      <c r="E169" s="68" t="s">
        <v>11621</v>
      </c>
      <c r="F169" s="68">
        <v>1.8023359000000001</v>
      </c>
      <c r="G169" s="105">
        <v>2.1971825636151101E-6</v>
      </c>
      <c r="H169" s="68">
        <v>1.5115711999999999</v>
      </c>
      <c r="I169" s="105">
        <v>1.6659884222902699E-30</v>
      </c>
      <c r="J169" s="68" t="s">
        <v>11621</v>
      </c>
      <c r="K169" s="68" t="s">
        <v>11621</v>
      </c>
      <c r="L169" s="68" t="s">
        <v>12336</v>
      </c>
      <c r="M169" s="68">
        <v>30.74</v>
      </c>
      <c r="N169" s="68">
        <v>244</v>
      </c>
      <c r="O169" s="68">
        <v>169</v>
      </c>
      <c r="P169" s="68">
        <v>31</v>
      </c>
      <c r="Q169" s="68">
        <v>216</v>
      </c>
      <c r="R169" s="68">
        <v>448</v>
      </c>
      <c r="S169" s="68">
        <v>123</v>
      </c>
      <c r="T169" s="68">
        <v>346</v>
      </c>
      <c r="U169" s="105">
        <v>5.7499999999999998E-16</v>
      </c>
      <c r="V169" s="68">
        <v>231</v>
      </c>
      <c r="W169" s="68" t="s">
        <v>12337</v>
      </c>
      <c r="X169" s="68" t="s">
        <v>12338</v>
      </c>
      <c r="Y169" s="68">
        <v>31.61</v>
      </c>
      <c r="Z169" s="68">
        <v>174</v>
      </c>
      <c r="AA169" s="68">
        <v>119</v>
      </c>
      <c r="AB169" s="68">
        <v>30</v>
      </c>
      <c r="AC169" s="68">
        <v>192</v>
      </c>
      <c r="AD169" s="68">
        <v>362</v>
      </c>
      <c r="AE169" s="68">
        <v>283</v>
      </c>
      <c r="AF169" s="68">
        <v>429</v>
      </c>
      <c r="AG169" s="105">
        <v>5.0400000000000003E-12</v>
      </c>
      <c r="AH169" s="68">
        <v>174</v>
      </c>
      <c r="AI169" s="68" t="s">
        <v>12339</v>
      </c>
      <c r="AJ169" s="68" t="s">
        <v>11621</v>
      </c>
      <c r="AK169" s="68" t="s">
        <v>11621</v>
      </c>
      <c r="AL169" s="68" t="s">
        <v>11621</v>
      </c>
      <c r="AM169" s="68" t="s">
        <v>11621</v>
      </c>
      <c r="AN169" s="68" t="s">
        <v>11621</v>
      </c>
    </row>
    <row r="170" spans="1:40" ht="16">
      <c r="A170" s="68" t="s">
        <v>12340</v>
      </c>
      <c r="B170" s="68">
        <v>3.2087127999999998</v>
      </c>
      <c r="C170" s="105">
        <v>1.24481702377812E-20</v>
      </c>
      <c r="D170" s="68" t="s">
        <v>11621</v>
      </c>
      <c r="E170" s="68" t="s">
        <v>11621</v>
      </c>
      <c r="F170" s="68">
        <v>1.6623787999999999</v>
      </c>
      <c r="G170" s="105">
        <v>1.20690799276481E-6</v>
      </c>
      <c r="H170" s="68">
        <v>1.2885205</v>
      </c>
      <c r="I170" s="105">
        <v>6.1528399718826904E-78</v>
      </c>
      <c r="J170" s="68">
        <v>1.4546429999999999</v>
      </c>
      <c r="K170" s="68">
        <v>3.3312149013109101E-4</v>
      </c>
      <c r="L170" s="68" t="s">
        <v>12341</v>
      </c>
      <c r="M170" s="68">
        <v>27.05</v>
      </c>
      <c r="N170" s="68">
        <v>207</v>
      </c>
      <c r="O170" s="68">
        <v>151</v>
      </c>
      <c r="P170" s="68">
        <v>17</v>
      </c>
      <c r="Q170" s="68">
        <v>27</v>
      </c>
      <c r="R170" s="68">
        <v>231</v>
      </c>
      <c r="S170" s="68">
        <v>20</v>
      </c>
      <c r="T170" s="68">
        <v>211</v>
      </c>
      <c r="U170" s="105">
        <v>5.9500000000000001E-19</v>
      </c>
      <c r="V170" s="68">
        <v>231</v>
      </c>
      <c r="W170" s="68" t="s">
        <v>12342</v>
      </c>
      <c r="X170" s="68" t="s">
        <v>12045</v>
      </c>
      <c r="Y170" s="68">
        <v>27.06</v>
      </c>
      <c r="Z170" s="68">
        <v>218</v>
      </c>
      <c r="AA170" s="68">
        <v>159</v>
      </c>
      <c r="AB170" s="68">
        <v>23</v>
      </c>
      <c r="AC170" s="68">
        <v>32</v>
      </c>
      <c r="AD170" s="68">
        <v>240</v>
      </c>
      <c r="AE170" s="68">
        <v>22</v>
      </c>
      <c r="AF170" s="68">
        <v>225</v>
      </c>
      <c r="AG170" s="105">
        <v>1.2E-16</v>
      </c>
      <c r="AH170" s="68">
        <v>201</v>
      </c>
      <c r="AI170" s="68" t="s">
        <v>12046</v>
      </c>
      <c r="AJ170" s="68" t="s">
        <v>11621</v>
      </c>
      <c r="AK170" s="68" t="s">
        <v>11621</v>
      </c>
      <c r="AL170" s="68" t="s">
        <v>11621</v>
      </c>
      <c r="AM170" s="68" t="s">
        <v>12343</v>
      </c>
      <c r="AN170" s="68" t="s">
        <v>12344</v>
      </c>
    </row>
    <row r="171" spans="1:40" ht="16">
      <c r="A171" s="68" t="s">
        <v>12345</v>
      </c>
      <c r="B171" s="68">
        <v>2.8514202000000002</v>
      </c>
      <c r="C171" s="105">
        <v>5.8863003647761997E-14</v>
      </c>
      <c r="D171" s="68" t="s">
        <v>11621</v>
      </c>
      <c r="E171" s="68" t="s">
        <v>11621</v>
      </c>
      <c r="F171" s="68">
        <v>1.3247285</v>
      </c>
      <c r="G171" s="68">
        <v>2.8876736496224298E-4</v>
      </c>
      <c r="H171" s="68" t="s">
        <v>11621</v>
      </c>
      <c r="I171" s="68" t="s">
        <v>11621</v>
      </c>
      <c r="J171" s="68" t="s">
        <v>11621</v>
      </c>
      <c r="K171" s="68" t="s">
        <v>11621</v>
      </c>
      <c r="L171" s="68" t="s">
        <v>12226</v>
      </c>
      <c r="M171" s="68">
        <v>53.45</v>
      </c>
      <c r="N171" s="68">
        <v>174</v>
      </c>
      <c r="O171" s="68">
        <v>81</v>
      </c>
      <c r="P171" s="68">
        <v>2</v>
      </c>
      <c r="Q171" s="68">
        <v>112</v>
      </c>
      <c r="R171" s="68">
        <v>285</v>
      </c>
      <c r="S171" s="68">
        <v>170</v>
      </c>
      <c r="T171" s="68">
        <v>341</v>
      </c>
      <c r="U171" s="105">
        <v>8.4999999999999993E-59</v>
      </c>
      <c r="V171" s="68">
        <v>568</v>
      </c>
      <c r="W171" s="68" t="s">
        <v>12227</v>
      </c>
      <c r="X171" s="68" t="s">
        <v>11676</v>
      </c>
      <c r="Y171" s="68">
        <v>50</v>
      </c>
      <c r="Z171" s="68">
        <v>186</v>
      </c>
      <c r="AA171" s="68">
        <v>93</v>
      </c>
      <c r="AB171" s="68">
        <v>4</v>
      </c>
      <c r="AC171" s="68">
        <v>113</v>
      </c>
      <c r="AD171" s="68">
        <v>296</v>
      </c>
      <c r="AE171" s="68">
        <v>4698</v>
      </c>
      <c r="AF171" s="68">
        <v>4881</v>
      </c>
      <c r="AG171" s="105">
        <v>9.3400000000000006E-55</v>
      </c>
      <c r="AH171" s="68">
        <v>519</v>
      </c>
      <c r="AI171" s="68" t="s">
        <v>11677</v>
      </c>
      <c r="AJ171" s="68" t="s">
        <v>11621</v>
      </c>
      <c r="AK171" s="68" t="s">
        <v>11621</v>
      </c>
      <c r="AL171" s="68" t="s">
        <v>11621</v>
      </c>
      <c r="AM171" s="68" t="s">
        <v>12263</v>
      </c>
      <c r="AN171" s="68" t="s">
        <v>12261</v>
      </c>
    </row>
    <row r="172" spans="1:40" ht="16">
      <c r="A172" s="68" t="s">
        <v>12346</v>
      </c>
      <c r="B172" s="68">
        <v>3.4565861</v>
      </c>
      <c r="C172" s="105">
        <v>6.3658028299665702E-69</v>
      </c>
      <c r="D172" s="68">
        <v>2.1717526999999999</v>
      </c>
      <c r="E172" s="105">
        <v>2.5263939188077999E-7</v>
      </c>
      <c r="F172" s="68">
        <v>1.8488800000000001</v>
      </c>
      <c r="G172" s="105">
        <v>5.5698392925946805E-17</v>
      </c>
      <c r="H172" s="68">
        <v>1.3165739000000001</v>
      </c>
      <c r="I172" s="105">
        <v>1.5973190501951499E-115</v>
      </c>
      <c r="J172" s="68">
        <v>1.2140166999999999</v>
      </c>
      <c r="K172" s="105">
        <v>7.8996445803642304E-7</v>
      </c>
      <c r="L172" s="68" t="s">
        <v>11621</v>
      </c>
      <c r="M172" s="68" t="s">
        <v>11621</v>
      </c>
      <c r="N172" s="68" t="s">
        <v>11621</v>
      </c>
      <c r="O172" s="68" t="s">
        <v>11621</v>
      </c>
      <c r="P172" s="68" t="s">
        <v>11621</v>
      </c>
      <c r="Q172" s="68" t="s">
        <v>11621</v>
      </c>
      <c r="R172" s="68" t="s">
        <v>11621</v>
      </c>
      <c r="S172" s="68" t="s">
        <v>11621</v>
      </c>
      <c r="T172" s="68" t="s">
        <v>11621</v>
      </c>
      <c r="U172" s="68" t="s">
        <v>11621</v>
      </c>
      <c r="V172" s="68" t="s">
        <v>11621</v>
      </c>
      <c r="W172" s="68" t="s">
        <v>11621</v>
      </c>
      <c r="X172" s="68" t="s">
        <v>11621</v>
      </c>
      <c r="Y172" s="68" t="s">
        <v>11621</v>
      </c>
      <c r="Z172" s="68" t="s">
        <v>11621</v>
      </c>
      <c r="AA172" s="68" t="s">
        <v>11621</v>
      </c>
      <c r="AB172" s="68" t="s">
        <v>11621</v>
      </c>
      <c r="AC172" s="68" t="s">
        <v>11621</v>
      </c>
      <c r="AD172" s="68" t="s">
        <v>11621</v>
      </c>
      <c r="AE172" s="68" t="s">
        <v>11621</v>
      </c>
      <c r="AF172" s="68" t="s">
        <v>11621</v>
      </c>
      <c r="AG172" s="68" t="s">
        <v>11621</v>
      </c>
      <c r="AH172" s="68" t="s">
        <v>11621</v>
      </c>
      <c r="AI172" s="68" t="s">
        <v>11621</v>
      </c>
      <c r="AJ172" s="68" t="s">
        <v>11621</v>
      </c>
      <c r="AK172" s="68" t="s">
        <v>11621</v>
      </c>
      <c r="AL172" s="68" t="s">
        <v>11621</v>
      </c>
      <c r="AM172" s="68" t="s">
        <v>11621</v>
      </c>
      <c r="AN172" s="68" t="s">
        <v>11621</v>
      </c>
    </row>
    <row r="173" spans="1:40" ht="16">
      <c r="A173" s="68" t="s">
        <v>12347</v>
      </c>
      <c r="B173" s="68">
        <v>3.6237050000000002</v>
      </c>
      <c r="C173" s="105">
        <v>1.5459912206827899E-166</v>
      </c>
      <c r="D173" s="68">
        <v>1.9854312999999999</v>
      </c>
      <c r="E173" s="105">
        <v>3.0939516278595798E-20</v>
      </c>
      <c r="F173" s="68">
        <v>1.457503</v>
      </c>
      <c r="G173" s="105">
        <v>1.08507247770507E-32</v>
      </c>
      <c r="H173" s="68">
        <v>1.7783026</v>
      </c>
      <c r="I173" s="68">
        <v>0</v>
      </c>
      <c r="J173" s="68">
        <v>1.4664644</v>
      </c>
      <c r="K173" s="105">
        <v>1.18981825894952E-43</v>
      </c>
      <c r="L173" s="68" t="s">
        <v>12348</v>
      </c>
      <c r="M173" s="68">
        <v>44.55</v>
      </c>
      <c r="N173" s="68">
        <v>651</v>
      </c>
      <c r="O173" s="68">
        <v>361</v>
      </c>
      <c r="P173" s="68">
        <v>98</v>
      </c>
      <c r="Q173" s="68">
        <v>78</v>
      </c>
      <c r="R173" s="68">
        <v>716</v>
      </c>
      <c r="S173" s="68">
        <v>501</v>
      </c>
      <c r="T173" s="68">
        <v>1065</v>
      </c>
      <c r="U173" s="105">
        <v>7.9200000000000004E-169</v>
      </c>
      <c r="V173" s="68">
        <v>1390</v>
      </c>
      <c r="W173" s="68" t="s">
        <v>12349</v>
      </c>
      <c r="X173" s="68" t="s">
        <v>11907</v>
      </c>
      <c r="Y173" s="68">
        <v>41.94</v>
      </c>
      <c r="Z173" s="68">
        <v>670</v>
      </c>
      <c r="AA173" s="68">
        <v>389</v>
      </c>
      <c r="AB173" s="68">
        <v>59</v>
      </c>
      <c r="AC173" s="68">
        <v>76</v>
      </c>
      <c r="AD173" s="68">
        <v>726</v>
      </c>
      <c r="AE173" s="68">
        <v>731</v>
      </c>
      <c r="AF173" s="68">
        <v>1360</v>
      </c>
      <c r="AG173" s="105">
        <v>7.6699999999999996E-157</v>
      </c>
      <c r="AH173" s="68">
        <v>1303</v>
      </c>
      <c r="AI173" s="68" t="s">
        <v>11908</v>
      </c>
      <c r="AJ173" s="68" t="s">
        <v>11621</v>
      </c>
      <c r="AK173" s="68" t="s">
        <v>11621</v>
      </c>
      <c r="AL173" s="68" t="s">
        <v>11621</v>
      </c>
      <c r="AM173" s="68" t="s">
        <v>12350</v>
      </c>
      <c r="AN173" s="68" t="s">
        <v>12351</v>
      </c>
    </row>
    <row r="174" spans="1:40" ht="16">
      <c r="A174" s="68" t="s">
        <v>12352</v>
      </c>
      <c r="B174" s="68">
        <v>3.5541124000000002</v>
      </c>
      <c r="C174" s="105">
        <v>3.09520032771289E-10</v>
      </c>
      <c r="D174" s="68" t="s">
        <v>11621</v>
      </c>
      <c r="E174" s="68" t="s">
        <v>11621</v>
      </c>
      <c r="F174" s="68" t="s">
        <v>11621</v>
      </c>
      <c r="G174" s="68" t="s">
        <v>11621</v>
      </c>
      <c r="H174" s="68">
        <v>1.5581626</v>
      </c>
      <c r="I174" s="105">
        <v>8.7152316827781404E-35</v>
      </c>
      <c r="J174" s="68" t="s">
        <v>11621</v>
      </c>
      <c r="K174" s="68" t="s">
        <v>11621</v>
      </c>
      <c r="L174" s="68" t="s">
        <v>12111</v>
      </c>
      <c r="M174" s="68">
        <v>40.83</v>
      </c>
      <c r="N174" s="68">
        <v>240</v>
      </c>
      <c r="O174" s="68">
        <v>142</v>
      </c>
      <c r="P174" s="68">
        <v>19</v>
      </c>
      <c r="Q174" s="68">
        <v>207</v>
      </c>
      <c r="R174" s="68">
        <v>434</v>
      </c>
      <c r="S174" s="68">
        <v>12</v>
      </c>
      <c r="T174" s="68">
        <v>244</v>
      </c>
      <c r="U174" s="105">
        <v>4.5400000000000002E-46</v>
      </c>
      <c r="V174" s="68">
        <v>431</v>
      </c>
      <c r="W174" s="68" t="s">
        <v>12112</v>
      </c>
      <c r="X174" s="68" t="s">
        <v>11869</v>
      </c>
      <c r="Y174" s="68">
        <v>40.28</v>
      </c>
      <c r="Z174" s="68">
        <v>216</v>
      </c>
      <c r="AA174" s="68">
        <v>129</v>
      </c>
      <c r="AB174" s="68">
        <v>13</v>
      </c>
      <c r="AC174" s="68">
        <v>228</v>
      </c>
      <c r="AD174" s="68">
        <v>433</v>
      </c>
      <c r="AE174" s="68">
        <v>125</v>
      </c>
      <c r="AF174" s="68">
        <v>337</v>
      </c>
      <c r="AG174" s="105">
        <v>2.6799999999999999E-41</v>
      </c>
      <c r="AH174" s="68">
        <v>386</v>
      </c>
      <c r="AI174" s="68" t="s">
        <v>11870</v>
      </c>
      <c r="AJ174" s="68" t="s">
        <v>11621</v>
      </c>
      <c r="AK174" s="68" t="s">
        <v>11621</v>
      </c>
      <c r="AL174" s="68" t="s">
        <v>11621</v>
      </c>
      <c r="AM174" s="68" t="s">
        <v>12115</v>
      </c>
      <c r="AN174" s="68" t="s">
        <v>12116</v>
      </c>
    </row>
    <row r="175" spans="1:40" ht="16">
      <c r="A175" s="68" t="s">
        <v>12353</v>
      </c>
      <c r="B175" s="68">
        <v>3.0844228</v>
      </c>
      <c r="C175" s="105">
        <v>4.80841270139587E-11</v>
      </c>
      <c r="D175" s="68" t="s">
        <v>11621</v>
      </c>
      <c r="E175" s="68" t="s">
        <v>11621</v>
      </c>
      <c r="F175" s="68" t="s">
        <v>11621</v>
      </c>
      <c r="G175" s="68" t="s">
        <v>11621</v>
      </c>
      <c r="H175" s="68">
        <v>1.1664371</v>
      </c>
      <c r="I175" s="105">
        <v>7.43664435968763E-35</v>
      </c>
      <c r="J175" s="68" t="s">
        <v>11621</v>
      </c>
      <c r="K175" s="68" t="s">
        <v>11621</v>
      </c>
      <c r="L175" s="68" t="s">
        <v>12354</v>
      </c>
      <c r="M175" s="68">
        <v>49.05</v>
      </c>
      <c r="N175" s="68">
        <v>6340</v>
      </c>
      <c r="O175" s="68">
        <v>3230</v>
      </c>
      <c r="P175" s="68">
        <v>558</v>
      </c>
      <c r="Q175" s="68">
        <v>21</v>
      </c>
      <c r="R175" s="68">
        <v>6329</v>
      </c>
      <c r="S175" s="68">
        <v>7</v>
      </c>
      <c r="T175" s="68">
        <v>5819</v>
      </c>
      <c r="U175" s="68">
        <v>0</v>
      </c>
      <c r="V175" s="68">
        <v>16042</v>
      </c>
      <c r="W175" s="68" t="s">
        <v>12355</v>
      </c>
      <c r="X175" s="68" t="s">
        <v>12002</v>
      </c>
      <c r="Y175" s="68">
        <v>54.05</v>
      </c>
      <c r="Z175" s="68">
        <v>3410</v>
      </c>
      <c r="AA175" s="68">
        <v>1567</v>
      </c>
      <c r="AB175" s="68">
        <v>33</v>
      </c>
      <c r="AC175" s="68">
        <v>21</v>
      </c>
      <c r="AD175" s="68">
        <v>3412</v>
      </c>
      <c r="AE175" s="68">
        <v>24</v>
      </c>
      <c r="AF175" s="68">
        <v>3418</v>
      </c>
      <c r="AG175" s="68">
        <v>0</v>
      </c>
      <c r="AH175" s="68">
        <v>9870</v>
      </c>
      <c r="AI175" s="68" t="s">
        <v>12003</v>
      </c>
      <c r="AJ175" s="68" t="s">
        <v>11621</v>
      </c>
      <c r="AK175" s="68" t="s">
        <v>11621</v>
      </c>
      <c r="AL175" s="68" t="s">
        <v>11621</v>
      </c>
      <c r="AM175" s="68" t="s">
        <v>12356</v>
      </c>
      <c r="AN175" s="68" t="s">
        <v>11931</v>
      </c>
    </row>
    <row r="176" spans="1:40" ht="16">
      <c r="A176" s="68" t="s">
        <v>12357</v>
      </c>
      <c r="B176" s="68">
        <v>3.8739211999999998</v>
      </c>
      <c r="C176" s="105">
        <v>8.3307058912280797E-106</v>
      </c>
      <c r="D176" s="68">
        <v>1.9618924</v>
      </c>
      <c r="E176" s="105">
        <v>1.10580052748348E-11</v>
      </c>
      <c r="F176" s="68">
        <v>1.7036119000000001</v>
      </c>
      <c r="G176" s="105">
        <v>1.8405866016577101E-28</v>
      </c>
      <c r="H176" s="68">
        <v>1.6228741</v>
      </c>
      <c r="I176" s="68">
        <v>0</v>
      </c>
      <c r="J176" s="68">
        <v>1.8807119000000001</v>
      </c>
      <c r="K176" s="105">
        <v>8.2992785155670905E-27</v>
      </c>
      <c r="L176" s="68" t="s">
        <v>12358</v>
      </c>
      <c r="M176" s="68">
        <v>44.97</v>
      </c>
      <c r="N176" s="68">
        <v>596</v>
      </c>
      <c r="O176" s="68">
        <v>328</v>
      </c>
      <c r="P176" s="68">
        <v>25</v>
      </c>
      <c r="Q176" s="68">
        <v>46</v>
      </c>
      <c r="R176" s="68">
        <v>632</v>
      </c>
      <c r="S176" s="68">
        <v>23</v>
      </c>
      <c r="T176" s="68">
        <v>602</v>
      </c>
      <c r="U176" s="105">
        <v>2.0800000000000001E-151</v>
      </c>
      <c r="V176" s="68">
        <v>1240</v>
      </c>
      <c r="W176" s="68" t="s">
        <v>11647</v>
      </c>
      <c r="X176" s="68" t="s">
        <v>11691</v>
      </c>
      <c r="Y176" s="68">
        <v>40.86</v>
      </c>
      <c r="Z176" s="68">
        <v>602</v>
      </c>
      <c r="AA176" s="68">
        <v>356</v>
      </c>
      <c r="AB176" s="68">
        <v>43</v>
      </c>
      <c r="AC176" s="68">
        <v>46</v>
      </c>
      <c r="AD176" s="68">
        <v>630</v>
      </c>
      <c r="AE176" s="68">
        <v>43</v>
      </c>
      <c r="AF176" s="68">
        <v>618</v>
      </c>
      <c r="AG176" s="105">
        <v>5.8799999999999999E-123</v>
      </c>
      <c r="AH176" s="68">
        <v>1025</v>
      </c>
      <c r="AI176" s="68" t="s">
        <v>11692</v>
      </c>
      <c r="AJ176" s="68" t="s">
        <v>11621</v>
      </c>
      <c r="AK176" s="68" t="s">
        <v>11621</v>
      </c>
      <c r="AL176" s="68" t="s">
        <v>11621</v>
      </c>
      <c r="AM176" s="68" t="s">
        <v>12359</v>
      </c>
      <c r="AN176" s="68" t="s">
        <v>11694</v>
      </c>
    </row>
    <row r="177" spans="1:40" ht="16">
      <c r="A177" s="68" t="s">
        <v>12360</v>
      </c>
      <c r="B177" s="68">
        <v>3.6815587999999999</v>
      </c>
      <c r="C177" s="105">
        <v>1.66433319719781E-10</v>
      </c>
      <c r="D177" s="68" t="s">
        <v>11621</v>
      </c>
      <c r="E177" s="68" t="s">
        <v>11621</v>
      </c>
      <c r="F177" s="68" t="s">
        <v>11621</v>
      </c>
      <c r="G177" s="68" t="s">
        <v>11621</v>
      </c>
      <c r="H177" s="68">
        <v>1.7038546000000001</v>
      </c>
      <c r="I177" s="105">
        <v>7.1428043013360098E-23</v>
      </c>
      <c r="J177" s="68" t="s">
        <v>11621</v>
      </c>
      <c r="K177" s="68" t="s">
        <v>11621</v>
      </c>
      <c r="L177" s="68" t="s">
        <v>11749</v>
      </c>
      <c r="M177" s="68">
        <v>30.65</v>
      </c>
      <c r="N177" s="68">
        <v>261</v>
      </c>
      <c r="O177" s="68">
        <v>181</v>
      </c>
      <c r="P177" s="68">
        <v>34</v>
      </c>
      <c r="Q177" s="68">
        <v>20</v>
      </c>
      <c r="R177" s="68">
        <v>260</v>
      </c>
      <c r="S177" s="68">
        <v>418</v>
      </c>
      <c r="T177" s="68">
        <v>664</v>
      </c>
      <c r="U177" s="105">
        <v>1.1700000000000001E-19</v>
      </c>
      <c r="V177" s="68">
        <v>248</v>
      </c>
      <c r="W177" s="68" t="s">
        <v>11750</v>
      </c>
      <c r="X177" s="68" t="s">
        <v>11621</v>
      </c>
      <c r="Y177" s="68" t="s">
        <v>11621</v>
      </c>
      <c r="Z177" s="68" t="s">
        <v>11621</v>
      </c>
      <c r="AA177" s="68" t="s">
        <v>11621</v>
      </c>
      <c r="AB177" s="68" t="s">
        <v>11621</v>
      </c>
      <c r="AC177" s="68" t="s">
        <v>11621</v>
      </c>
      <c r="AD177" s="68" t="s">
        <v>11621</v>
      </c>
      <c r="AE177" s="68" t="s">
        <v>11621</v>
      </c>
      <c r="AF177" s="68" t="s">
        <v>11621</v>
      </c>
      <c r="AG177" s="68" t="s">
        <v>11621</v>
      </c>
      <c r="AH177" s="68" t="s">
        <v>11621</v>
      </c>
      <c r="AI177" s="68" t="s">
        <v>11621</v>
      </c>
      <c r="AJ177" s="68" t="s">
        <v>11621</v>
      </c>
      <c r="AK177" s="68" t="s">
        <v>11621</v>
      </c>
      <c r="AL177" s="68" t="s">
        <v>11621</v>
      </c>
      <c r="AM177" s="68" t="s">
        <v>11751</v>
      </c>
      <c r="AN177" s="68" t="s">
        <v>12361</v>
      </c>
    </row>
    <row r="178" spans="1:40" ht="16">
      <c r="A178" s="68" t="s">
        <v>12362</v>
      </c>
      <c r="B178" s="68">
        <v>3.0881723999999999</v>
      </c>
      <c r="C178" s="68">
        <v>1.7534652414442599E-4</v>
      </c>
      <c r="D178" s="68" t="s">
        <v>11621</v>
      </c>
      <c r="E178" s="68" t="s">
        <v>11621</v>
      </c>
      <c r="F178" s="68" t="s">
        <v>11621</v>
      </c>
      <c r="G178" s="68" t="s">
        <v>11621</v>
      </c>
      <c r="H178" s="68">
        <v>1.5760607</v>
      </c>
      <c r="I178" s="105">
        <v>3.4082969696398898E-10</v>
      </c>
      <c r="J178" s="68" t="s">
        <v>11621</v>
      </c>
      <c r="K178" s="68" t="s">
        <v>11621</v>
      </c>
      <c r="L178" s="68" t="s">
        <v>12363</v>
      </c>
      <c r="M178" s="68">
        <v>45.74</v>
      </c>
      <c r="N178" s="68">
        <v>258</v>
      </c>
      <c r="O178" s="68">
        <v>140</v>
      </c>
      <c r="P178" s="68">
        <v>6</v>
      </c>
      <c r="Q178" s="68">
        <v>10</v>
      </c>
      <c r="R178" s="68">
        <v>262</v>
      </c>
      <c r="S178" s="68">
        <v>70</v>
      </c>
      <c r="T178" s="68">
        <v>326</v>
      </c>
      <c r="U178" s="105">
        <v>1.42E-70</v>
      </c>
      <c r="V178" s="68">
        <v>589</v>
      </c>
      <c r="W178" s="68" t="s">
        <v>12364</v>
      </c>
      <c r="X178" s="68" t="s">
        <v>11621</v>
      </c>
      <c r="Y178" s="68" t="s">
        <v>11621</v>
      </c>
      <c r="Z178" s="68" t="s">
        <v>11621</v>
      </c>
      <c r="AA178" s="68" t="s">
        <v>11621</v>
      </c>
      <c r="AB178" s="68" t="s">
        <v>11621</v>
      </c>
      <c r="AC178" s="68" t="s">
        <v>11621</v>
      </c>
      <c r="AD178" s="68" t="s">
        <v>11621</v>
      </c>
      <c r="AE178" s="68" t="s">
        <v>11621</v>
      </c>
      <c r="AF178" s="68" t="s">
        <v>11621</v>
      </c>
      <c r="AG178" s="68" t="s">
        <v>11621</v>
      </c>
      <c r="AH178" s="68" t="s">
        <v>11621</v>
      </c>
      <c r="AI178" s="68" t="s">
        <v>11621</v>
      </c>
      <c r="AJ178" s="68" t="s">
        <v>11621</v>
      </c>
      <c r="AK178" s="68" t="s">
        <v>11621</v>
      </c>
      <c r="AL178" s="68" t="s">
        <v>11621</v>
      </c>
      <c r="AM178" s="68" t="s">
        <v>12365</v>
      </c>
      <c r="AN178" s="68" t="s">
        <v>12366</v>
      </c>
    </row>
    <row r="179" spans="1:40" ht="16">
      <c r="A179" s="68" t="s">
        <v>12367</v>
      </c>
      <c r="B179" s="68">
        <v>3.7880752000000002</v>
      </c>
      <c r="C179" s="105">
        <v>1.5200536729235799E-166</v>
      </c>
      <c r="D179" s="68">
        <v>2.1316779000000001</v>
      </c>
      <c r="E179" s="105">
        <v>5.3451490081713401E-38</v>
      </c>
      <c r="F179" s="68">
        <v>1.7960814000000001</v>
      </c>
      <c r="G179" s="105">
        <v>1.2360966053821701E-64</v>
      </c>
      <c r="H179" s="68">
        <v>1.5985478</v>
      </c>
      <c r="I179" s="68">
        <v>0</v>
      </c>
      <c r="J179" s="68">
        <v>1.4808401</v>
      </c>
      <c r="K179" s="105">
        <v>2.30491627661113E-71</v>
      </c>
      <c r="L179" s="68" t="s">
        <v>12159</v>
      </c>
      <c r="M179" s="68">
        <v>40.299999999999997</v>
      </c>
      <c r="N179" s="68">
        <v>670</v>
      </c>
      <c r="O179" s="68">
        <v>400</v>
      </c>
      <c r="P179" s="68">
        <v>101</v>
      </c>
      <c r="Q179" s="68">
        <v>44</v>
      </c>
      <c r="R179" s="68">
        <v>652</v>
      </c>
      <c r="S179" s="68">
        <v>368</v>
      </c>
      <c r="T179" s="68">
        <v>997</v>
      </c>
      <c r="U179" s="105">
        <v>2.2500000000000001E-150</v>
      </c>
      <c r="V179" s="68">
        <v>1217</v>
      </c>
      <c r="W179" s="68" t="s">
        <v>12160</v>
      </c>
      <c r="X179" s="68" t="s">
        <v>11968</v>
      </c>
      <c r="Y179" s="68">
        <v>37.020000000000003</v>
      </c>
      <c r="Z179" s="68">
        <v>651</v>
      </c>
      <c r="AA179" s="68">
        <v>410</v>
      </c>
      <c r="AB179" s="68">
        <v>95</v>
      </c>
      <c r="AC179" s="68">
        <v>29</v>
      </c>
      <c r="AD179" s="68">
        <v>652</v>
      </c>
      <c r="AE179" s="68">
        <v>103</v>
      </c>
      <c r="AF179" s="68">
        <v>685</v>
      </c>
      <c r="AG179" s="105">
        <v>6.4799999999999997E-127</v>
      </c>
      <c r="AH179" s="68">
        <v>1016</v>
      </c>
      <c r="AI179" s="68" t="s">
        <v>11969</v>
      </c>
      <c r="AJ179" s="68" t="s">
        <v>11621</v>
      </c>
      <c r="AK179" s="68" t="s">
        <v>11621</v>
      </c>
      <c r="AL179" s="68" t="s">
        <v>11621</v>
      </c>
      <c r="AM179" s="68" t="s">
        <v>12163</v>
      </c>
      <c r="AN179" s="68" t="s">
        <v>11971</v>
      </c>
    </row>
    <row r="180" spans="1:40" ht="16">
      <c r="A180" s="68" t="s">
        <v>12368</v>
      </c>
      <c r="B180" s="68">
        <v>2.7324611999999999</v>
      </c>
      <c r="C180" s="105">
        <v>5.5990231387939502E-6</v>
      </c>
      <c r="D180" s="68" t="s">
        <v>11621</v>
      </c>
      <c r="E180" s="68" t="s">
        <v>11621</v>
      </c>
      <c r="F180" s="68" t="s">
        <v>11621</v>
      </c>
      <c r="G180" s="68" t="s">
        <v>11621</v>
      </c>
      <c r="H180" s="68">
        <v>1.3916706999999999</v>
      </c>
      <c r="I180" s="105">
        <v>2.4805582727840502E-22</v>
      </c>
      <c r="J180" s="68" t="s">
        <v>11621</v>
      </c>
      <c r="K180" s="68" t="s">
        <v>11621</v>
      </c>
      <c r="L180" s="68" t="s">
        <v>12369</v>
      </c>
      <c r="M180" s="68">
        <v>46.65</v>
      </c>
      <c r="N180" s="68">
        <v>508</v>
      </c>
      <c r="O180" s="68">
        <v>271</v>
      </c>
      <c r="P180" s="68">
        <v>2</v>
      </c>
      <c r="Q180" s="68">
        <v>7</v>
      </c>
      <c r="R180" s="68">
        <v>512</v>
      </c>
      <c r="S180" s="68">
        <v>84</v>
      </c>
      <c r="T180" s="68">
        <v>591</v>
      </c>
      <c r="U180" s="105">
        <v>1.88E-146</v>
      </c>
      <c r="V180" s="68">
        <v>1151</v>
      </c>
      <c r="W180" s="68" t="s">
        <v>12370</v>
      </c>
      <c r="X180" s="68" t="s">
        <v>12371</v>
      </c>
      <c r="Y180" s="68">
        <v>39.67</v>
      </c>
      <c r="Z180" s="68">
        <v>479</v>
      </c>
      <c r="AA180" s="68">
        <v>289</v>
      </c>
      <c r="AB180" s="68">
        <v>20</v>
      </c>
      <c r="AC180" s="68">
        <v>60</v>
      </c>
      <c r="AD180" s="68">
        <v>524</v>
      </c>
      <c r="AE180" s="68">
        <v>65</v>
      </c>
      <c r="AF180" s="68">
        <v>537</v>
      </c>
      <c r="AG180" s="105">
        <v>2.5400000000000001E-104</v>
      </c>
      <c r="AH180" s="68">
        <v>842</v>
      </c>
      <c r="AI180" s="68" t="s">
        <v>12372</v>
      </c>
      <c r="AJ180" s="68" t="s">
        <v>11621</v>
      </c>
      <c r="AK180" s="68" t="s">
        <v>11621</v>
      </c>
      <c r="AL180" s="68" t="s">
        <v>11621</v>
      </c>
      <c r="AM180" s="68" t="s">
        <v>12373</v>
      </c>
      <c r="AN180" s="68" t="s">
        <v>12374</v>
      </c>
    </row>
    <row r="181" spans="1:40" ht="16">
      <c r="A181" s="68" t="s">
        <v>12375</v>
      </c>
      <c r="B181" s="68">
        <v>3.2787874000000001</v>
      </c>
      <c r="C181" s="105">
        <v>7.0525710031852499E-34</v>
      </c>
      <c r="D181" s="68">
        <v>2.5532254999999999</v>
      </c>
      <c r="E181" s="105">
        <v>5.4341960336484496E-7</v>
      </c>
      <c r="F181" s="68">
        <v>1.8016979</v>
      </c>
      <c r="G181" s="105">
        <v>1.3969869497912901E-11</v>
      </c>
      <c r="H181" s="68">
        <v>1.5277145000000001</v>
      </c>
      <c r="I181" s="105">
        <v>4.0201176657242598E-106</v>
      </c>
      <c r="J181" s="68">
        <v>1.2736738000000001</v>
      </c>
      <c r="K181" s="105">
        <v>5.4673534161103098E-9</v>
      </c>
      <c r="L181" s="68" t="s">
        <v>12376</v>
      </c>
      <c r="M181" s="68">
        <v>26.54</v>
      </c>
      <c r="N181" s="68">
        <v>437</v>
      </c>
      <c r="O181" s="68">
        <v>321</v>
      </c>
      <c r="P181" s="68">
        <v>70</v>
      </c>
      <c r="Q181" s="68">
        <v>238</v>
      </c>
      <c r="R181" s="68">
        <v>625</v>
      </c>
      <c r="S181" s="68">
        <v>355</v>
      </c>
      <c r="T181" s="68">
        <v>770</v>
      </c>
      <c r="U181" s="105">
        <v>3.25E-24</v>
      </c>
      <c r="V181" s="68">
        <v>305</v>
      </c>
      <c r="W181" s="68" t="s">
        <v>12377</v>
      </c>
      <c r="X181" s="68" t="s">
        <v>12378</v>
      </c>
      <c r="Y181" s="68">
        <v>21.81</v>
      </c>
      <c r="Z181" s="68">
        <v>541</v>
      </c>
      <c r="AA181" s="68">
        <v>423</v>
      </c>
      <c r="AB181" s="68">
        <v>127</v>
      </c>
      <c r="AC181" s="68">
        <v>242</v>
      </c>
      <c r="AD181" s="68">
        <v>698</v>
      </c>
      <c r="AE181" s="68">
        <v>92</v>
      </c>
      <c r="AF181" s="68">
        <v>589</v>
      </c>
      <c r="AG181" s="105">
        <v>1.7599999999999999E-14</v>
      </c>
      <c r="AH181" s="68">
        <v>198</v>
      </c>
      <c r="AI181" s="68" t="s">
        <v>12379</v>
      </c>
      <c r="AJ181" s="68" t="s">
        <v>11621</v>
      </c>
      <c r="AK181" s="68" t="s">
        <v>11621</v>
      </c>
      <c r="AL181" s="68" t="s">
        <v>11621</v>
      </c>
      <c r="AM181" s="68" t="s">
        <v>12380</v>
      </c>
      <c r="AN181" s="68" t="s">
        <v>12381</v>
      </c>
    </row>
    <row r="182" spans="1:40" ht="16">
      <c r="A182" s="68" t="s">
        <v>12382</v>
      </c>
      <c r="B182" s="68" t="s">
        <v>11621</v>
      </c>
      <c r="C182" s="68" t="s">
        <v>11621</v>
      </c>
      <c r="D182" s="68" t="s">
        <v>11621</v>
      </c>
      <c r="E182" s="68" t="s">
        <v>11621</v>
      </c>
      <c r="F182" s="68" t="s">
        <v>11621</v>
      </c>
      <c r="G182" s="68" t="s">
        <v>11621</v>
      </c>
      <c r="H182" s="68">
        <v>1.2106760000000001</v>
      </c>
      <c r="I182" s="105">
        <v>1.1096908810047701E-38</v>
      </c>
      <c r="J182" s="68">
        <v>2.2888567000000002</v>
      </c>
      <c r="K182" s="105">
        <v>3.12990781068387E-8</v>
      </c>
      <c r="L182" s="68" t="s">
        <v>12383</v>
      </c>
      <c r="M182" s="68">
        <v>77.989999999999995</v>
      </c>
      <c r="N182" s="68">
        <v>586</v>
      </c>
      <c r="O182" s="68">
        <v>129</v>
      </c>
      <c r="P182" s="68">
        <v>2</v>
      </c>
      <c r="Q182" s="68">
        <v>1</v>
      </c>
      <c r="R182" s="68">
        <v>584</v>
      </c>
      <c r="S182" s="68">
        <v>51</v>
      </c>
      <c r="T182" s="68">
        <v>636</v>
      </c>
      <c r="U182" s="68">
        <v>0</v>
      </c>
      <c r="V182" s="68">
        <v>2489</v>
      </c>
      <c r="W182" s="68" t="s">
        <v>12384</v>
      </c>
      <c r="X182" s="68" t="s">
        <v>12002</v>
      </c>
      <c r="Y182" s="68">
        <v>54.95</v>
      </c>
      <c r="Z182" s="68">
        <v>586</v>
      </c>
      <c r="AA182" s="68">
        <v>264</v>
      </c>
      <c r="AB182" s="68">
        <v>7</v>
      </c>
      <c r="AC182" s="68">
        <v>4</v>
      </c>
      <c r="AD182" s="68">
        <v>584</v>
      </c>
      <c r="AE182" s="68">
        <v>2370</v>
      </c>
      <c r="AF182" s="68">
        <v>2953</v>
      </c>
      <c r="AG182" s="105">
        <v>4.4900000000000002E-213</v>
      </c>
      <c r="AH182" s="68">
        <v>1709</v>
      </c>
      <c r="AI182" s="68" t="s">
        <v>12003</v>
      </c>
      <c r="AJ182" s="68" t="s">
        <v>11621</v>
      </c>
      <c r="AK182" s="68" t="s">
        <v>11621</v>
      </c>
      <c r="AL182" s="68" t="s">
        <v>11621</v>
      </c>
      <c r="AM182" s="68" t="s">
        <v>12385</v>
      </c>
      <c r="AN182" s="68" t="s">
        <v>12386</v>
      </c>
    </row>
    <row r="183" spans="1:40" ht="16">
      <c r="A183" s="68" t="s">
        <v>12387</v>
      </c>
      <c r="B183" s="68">
        <v>3.2131159999999999</v>
      </c>
      <c r="C183" s="105">
        <v>4.8831857963694104E-19</v>
      </c>
      <c r="D183" s="68" t="s">
        <v>11621</v>
      </c>
      <c r="E183" s="68" t="s">
        <v>11621</v>
      </c>
      <c r="F183" s="68">
        <v>1.3981029</v>
      </c>
      <c r="G183" s="105">
        <v>3.2247914899944702E-5</v>
      </c>
      <c r="H183" s="68">
        <v>1.4330160999999999</v>
      </c>
      <c r="I183" s="105">
        <v>2.0007563880787501E-46</v>
      </c>
      <c r="J183" s="68">
        <v>1.3689355999999999</v>
      </c>
      <c r="K183" s="105">
        <v>1.7068054826924501E-9</v>
      </c>
      <c r="L183" s="68" t="s">
        <v>12011</v>
      </c>
      <c r="M183" s="68">
        <v>54.1</v>
      </c>
      <c r="N183" s="68">
        <v>61</v>
      </c>
      <c r="O183" s="68">
        <v>28</v>
      </c>
      <c r="P183" s="68">
        <v>0</v>
      </c>
      <c r="Q183" s="68">
        <v>129</v>
      </c>
      <c r="R183" s="68">
        <v>189</v>
      </c>
      <c r="S183" s="68">
        <v>129</v>
      </c>
      <c r="T183" s="68">
        <v>189</v>
      </c>
      <c r="U183" s="105">
        <v>2.7000000000000001E-15</v>
      </c>
      <c r="V183" s="68">
        <v>218</v>
      </c>
      <c r="W183" s="68" t="s">
        <v>12012</v>
      </c>
      <c r="X183" s="68" t="s">
        <v>11635</v>
      </c>
      <c r="Y183" s="68">
        <v>53.7</v>
      </c>
      <c r="Z183" s="68">
        <v>54</v>
      </c>
      <c r="AA183" s="68">
        <v>25</v>
      </c>
      <c r="AB183" s="68">
        <v>0</v>
      </c>
      <c r="AC183" s="68">
        <v>135</v>
      </c>
      <c r="AD183" s="68">
        <v>188</v>
      </c>
      <c r="AE183" s="68">
        <v>107</v>
      </c>
      <c r="AF183" s="68">
        <v>160</v>
      </c>
      <c r="AG183" s="105">
        <v>1.32E-15</v>
      </c>
      <c r="AH183" s="68">
        <v>201</v>
      </c>
      <c r="AI183" s="68" t="s">
        <v>11636</v>
      </c>
      <c r="AJ183" s="68" t="s">
        <v>11621</v>
      </c>
      <c r="AK183" s="68" t="s">
        <v>11621</v>
      </c>
      <c r="AL183" s="68" t="s">
        <v>11621</v>
      </c>
      <c r="AM183" s="68" t="s">
        <v>12013</v>
      </c>
      <c r="AN183" s="68" t="s">
        <v>12388</v>
      </c>
    </row>
    <row r="184" spans="1:40" ht="16">
      <c r="A184" s="68" t="s">
        <v>12389</v>
      </c>
      <c r="B184" s="68">
        <v>2.9898574</v>
      </c>
      <c r="C184" s="105">
        <v>1.55421248497038E-43</v>
      </c>
      <c r="D184" s="68" t="s">
        <v>11621</v>
      </c>
      <c r="E184" s="68" t="s">
        <v>11621</v>
      </c>
      <c r="F184" s="68">
        <v>1.1965513000000001</v>
      </c>
      <c r="G184" s="105">
        <v>9.0268011468233604E-8</v>
      </c>
      <c r="H184" s="68">
        <v>1.0279031999999999</v>
      </c>
      <c r="I184" s="105">
        <v>2.88369988160378E-58</v>
      </c>
      <c r="J184" s="68">
        <v>1.0939734000000001</v>
      </c>
      <c r="K184" s="105">
        <v>1.9871023214246499E-12</v>
      </c>
      <c r="L184" s="68" t="s">
        <v>12390</v>
      </c>
      <c r="M184" s="68">
        <v>30.67</v>
      </c>
      <c r="N184" s="68">
        <v>913</v>
      </c>
      <c r="O184" s="68">
        <v>633</v>
      </c>
      <c r="P184" s="68">
        <v>60</v>
      </c>
      <c r="Q184" s="68">
        <v>48</v>
      </c>
      <c r="R184" s="68">
        <v>926</v>
      </c>
      <c r="S184" s="68">
        <v>63</v>
      </c>
      <c r="T184" s="68">
        <v>949</v>
      </c>
      <c r="U184" s="105">
        <v>1.86E-112</v>
      </c>
      <c r="V184" s="68">
        <v>1009</v>
      </c>
      <c r="W184" s="68" t="s">
        <v>12391</v>
      </c>
      <c r="X184" s="68" t="s">
        <v>12019</v>
      </c>
      <c r="Y184" s="68">
        <v>26.92</v>
      </c>
      <c r="Z184" s="68">
        <v>977</v>
      </c>
      <c r="AA184" s="68">
        <v>714</v>
      </c>
      <c r="AB184" s="68">
        <v>103</v>
      </c>
      <c r="AC184" s="68">
        <v>40</v>
      </c>
      <c r="AD184" s="68">
        <v>945</v>
      </c>
      <c r="AE184" s="68">
        <v>2159</v>
      </c>
      <c r="AF184" s="68">
        <v>3103</v>
      </c>
      <c r="AG184" s="105">
        <v>2.2699999999999999E-94</v>
      </c>
      <c r="AH184" s="68">
        <v>857</v>
      </c>
      <c r="AI184" s="68" t="s">
        <v>12020</v>
      </c>
      <c r="AJ184" s="68" t="s">
        <v>11621</v>
      </c>
      <c r="AK184" s="68" t="s">
        <v>11621</v>
      </c>
      <c r="AL184" s="68" t="s">
        <v>11621</v>
      </c>
      <c r="AM184" s="68" t="s">
        <v>12392</v>
      </c>
      <c r="AN184" s="68" t="s">
        <v>12393</v>
      </c>
    </row>
    <row r="185" spans="1:40" ht="16">
      <c r="A185" s="68" t="s">
        <v>12394</v>
      </c>
      <c r="B185" s="68">
        <v>2.3345324999999999</v>
      </c>
      <c r="C185" s="105">
        <v>9.7325985303022096E-35</v>
      </c>
      <c r="D185" s="68" t="s">
        <v>11621</v>
      </c>
      <c r="E185" s="68" t="s">
        <v>11621</v>
      </c>
      <c r="F185" s="68" t="s">
        <v>11621</v>
      </c>
      <c r="G185" s="68" t="s">
        <v>11621</v>
      </c>
      <c r="H185" s="68" t="s">
        <v>11621</v>
      </c>
      <c r="I185" s="68" t="s">
        <v>11621</v>
      </c>
      <c r="J185" s="68">
        <v>1.3679093</v>
      </c>
      <c r="K185" s="105">
        <v>6.4219140294542794E-30</v>
      </c>
      <c r="L185" s="68" t="s">
        <v>12395</v>
      </c>
      <c r="M185" s="68">
        <v>40.32</v>
      </c>
      <c r="N185" s="68">
        <v>439</v>
      </c>
      <c r="O185" s="68">
        <v>262</v>
      </c>
      <c r="P185" s="68">
        <v>22</v>
      </c>
      <c r="Q185" s="68">
        <v>69</v>
      </c>
      <c r="R185" s="68">
        <v>503</v>
      </c>
      <c r="S185" s="68">
        <v>221</v>
      </c>
      <c r="T185" s="68">
        <v>641</v>
      </c>
      <c r="U185" s="105">
        <v>2.1799999999999999E-103</v>
      </c>
      <c r="V185" s="68">
        <v>864</v>
      </c>
      <c r="W185" s="68" t="s">
        <v>12396</v>
      </c>
      <c r="X185" s="68" t="s">
        <v>12397</v>
      </c>
      <c r="Y185" s="68">
        <v>29.96</v>
      </c>
      <c r="Z185" s="68">
        <v>257</v>
      </c>
      <c r="AA185" s="68">
        <v>180</v>
      </c>
      <c r="AB185" s="68">
        <v>17</v>
      </c>
      <c r="AC185" s="68">
        <v>159</v>
      </c>
      <c r="AD185" s="68">
        <v>407</v>
      </c>
      <c r="AE185" s="68">
        <v>213</v>
      </c>
      <c r="AF185" s="68">
        <v>460</v>
      </c>
      <c r="AG185" s="105">
        <v>1.0599999999999999E-23</v>
      </c>
      <c r="AH185" s="68">
        <v>269</v>
      </c>
      <c r="AI185" s="68" t="s">
        <v>12398</v>
      </c>
      <c r="AJ185" s="68" t="s">
        <v>11621</v>
      </c>
      <c r="AK185" s="68" t="s">
        <v>11621</v>
      </c>
      <c r="AL185" s="68" t="s">
        <v>11621</v>
      </c>
      <c r="AM185" s="68" t="s">
        <v>12399</v>
      </c>
      <c r="AN185" s="68" t="s">
        <v>12400</v>
      </c>
    </row>
    <row r="186" spans="1:40" ht="16">
      <c r="A186" s="68" t="s">
        <v>12401</v>
      </c>
      <c r="B186" s="68">
        <v>2.2852743000000002</v>
      </c>
      <c r="C186" s="105">
        <v>5.8484875821680097E-5</v>
      </c>
      <c r="D186" s="68" t="s">
        <v>11621</v>
      </c>
      <c r="E186" s="68" t="s">
        <v>11621</v>
      </c>
      <c r="F186" s="68" t="s">
        <v>11621</v>
      </c>
      <c r="G186" s="68" t="s">
        <v>11621</v>
      </c>
      <c r="H186" s="68">
        <v>1.5394732</v>
      </c>
      <c r="I186" s="105">
        <v>1.1122881599386399E-18</v>
      </c>
      <c r="J186" s="68" t="s">
        <v>11621</v>
      </c>
      <c r="K186" s="68" t="s">
        <v>11621</v>
      </c>
      <c r="L186" s="68" t="s">
        <v>12402</v>
      </c>
      <c r="M186" s="68">
        <v>36.25</v>
      </c>
      <c r="N186" s="68">
        <v>160</v>
      </c>
      <c r="O186" s="68">
        <v>102</v>
      </c>
      <c r="P186" s="68">
        <v>14</v>
      </c>
      <c r="Q186" s="68">
        <v>5</v>
      </c>
      <c r="R186" s="68">
        <v>156</v>
      </c>
      <c r="S186" s="68">
        <v>74</v>
      </c>
      <c r="T186" s="68">
        <v>227</v>
      </c>
      <c r="U186" s="105">
        <v>1.1200000000000001E-15</v>
      </c>
      <c r="V186" s="68">
        <v>208</v>
      </c>
      <c r="W186" s="68" t="s">
        <v>12403</v>
      </c>
      <c r="X186" s="68" t="s">
        <v>11621</v>
      </c>
      <c r="Y186" s="68" t="s">
        <v>11621</v>
      </c>
      <c r="Z186" s="68" t="s">
        <v>11621</v>
      </c>
      <c r="AA186" s="68" t="s">
        <v>11621</v>
      </c>
      <c r="AB186" s="68" t="s">
        <v>11621</v>
      </c>
      <c r="AC186" s="68" t="s">
        <v>11621</v>
      </c>
      <c r="AD186" s="68" t="s">
        <v>11621</v>
      </c>
      <c r="AE186" s="68" t="s">
        <v>11621</v>
      </c>
      <c r="AF186" s="68" t="s">
        <v>11621</v>
      </c>
      <c r="AG186" s="68" t="s">
        <v>11621</v>
      </c>
      <c r="AH186" s="68" t="s">
        <v>11621</v>
      </c>
      <c r="AI186" s="68" t="s">
        <v>11621</v>
      </c>
      <c r="AJ186" s="68" t="s">
        <v>11621</v>
      </c>
      <c r="AK186" s="68" t="s">
        <v>11621</v>
      </c>
      <c r="AL186" s="68" t="s">
        <v>11621</v>
      </c>
      <c r="AM186" s="68" t="s">
        <v>11621</v>
      </c>
      <c r="AN186" s="68" t="s">
        <v>11621</v>
      </c>
    </row>
    <row r="187" spans="1:40" ht="16">
      <c r="A187" s="68" t="s">
        <v>12404</v>
      </c>
      <c r="B187" s="68">
        <v>3.6587092999999999</v>
      </c>
      <c r="C187" s="105">
        <v>3.0224941164408903E-39</v>
      </c>
      <c r="D187" s="68">
        <v>1.8755360999999999</v>
      </c>
      <c r="E187" s="68">
        <v>5.9668435500539205E-4</v>
      </c>
      <c r="F187" s="68">
        <v>1.3295188</v>
      </c>
      <c r="G187" s="105">
        <v>4.2361698581804196E-6</v>
      </c>
      <c r="H187" s="68">
        <v>1.3354343</v>
      </c>
      <c r="I187" s="105">
        <v>3.5650053772322699E-38</v>
      </c>
      <c r="J187" s="68" t="s">
        <v>11621</v>
      </c>
      <c r="K187" s="68" t="s">
        <v>11621</v>
      </c>
      <c r="L187" s="68" t="s">
        <v>11808</v>
      </c>
      <c r="M187" s="68">
        <v>46.34</v>
      </c>
      <c r="N187" s="68">
        <v>205</v>
      </c>
      <c r="O187" s="68">
        <v>110</v>
      </c>
      <c r="P187" s="68">
        <v>17</v>
      </c>
      <c r="Q187" s="68">
        <v>221</v>
      </c>
      <c r="R187" s="68">
        <v>412</v>
      </c>
      <c r="S187" s="68">
        <v>80</v>
      </c>
      <c r="T187" s="68">
        <v>280</v>
      </c>
      <c r="U187" s="105">
        <v>4.4200000000000003E-46</v>
      </c>
      <c r="V187" s="68">
        <v>433</v>
      </c>
      <c r="W187" s="68" t="s">
        <v>11809</v>
      </c>
      <c r="X187" s="68" t="s">
        <v>11713</v>
      </c>
      <c r="Y187" s="68">
        <v>42.92</v>
      </c>
      <c r="Z187" s="68">
        <v>219</v>
      </c>
      <c r="AA187" s="68">
        <v>125</v>
      </c>
      <c r="AB187" s="68">
        <v>22</v>
      </c>
      <c r="AC187" s="68">
        <v>212</v>
      </c>
      <c r="AD187" s="68">
        <v>413</v>
      </c>
      <c r="AE187" s="68">
        <v>239</v>
      </c>
      <c r="AF187" s="68">
        <v>452</v>
      </c>
      <c r="AG187" s="105">
        <v>6.4700000000000001E-43</v>
      </c>
      <c r="AH187" s="68">
        <v>403</v>
      </c>
      <c r="AI187" s="68" t="s">
        <v>11714</v>
      </c>
      <c r="AJ187" s="68" t="s">
        <v>11621</v>
      </c>
      <c r="AK187" s="68" t="s">
        <v>11621</v>
      </c>
      <c r="AL187" s="68" t="s">
        <v>11621</v>
      </c>
      <c r="AM187" s="68" t="s">
        <v>11812</v>
      </c>
      <c r="AN187" s="68" t="s">
        <v>12116</v>
      </c>
    </row>
    <row r="188" spans="1:40" ht="16">
      <c r="A188" s="68" t="s">
        <v>12405</v>
      </c>
      <c r="B188" s="68">
        <v>3.5411267</v>
      </c>
      <c r="C188" s="105">
        <v>1.35706749192127E-36</v>
      </c>
      <c r="D188" s="68">
        <v>2.4783037000000001</v>
      </c>
      <c r="E188" s="68">
        <v>2.4727735851820298E-4</v>
      </c>
      <c r="F188" s="68">
        <v>1.7781887999999999</v>
      </c>
      <c r="G188" s="105">
        <v>3.1014999984563302E-7</v>
      </c>
      <c r="H188" s="68">
        <v>1.5326371000000001</v>
      </c>
      <c r="I188" s="105">
        <v>3.69347011584479E-84</v>
      </c>
      <c r="J188" s="68">
        <v>2.6384083999999999</v>
      </c>
      <c r="K188" s="105">
        <v>2.61818203452459E-7</v>
      </c>
      <c r="L188" s="68" t="s">
        <v>12406</v>
      </c>
      <c r="M188" s="68">
        <v>38.64</v>
      </c>
      <c r="N188" s="68">
        <v>471</v>
      </c>
      <c r="O188" s="68">
        <v>289</v>
      </c>
      <c r="P188" s="68">
        <v>38</v>
      </c>
      <c r="Q188" s="68">
        <v>8</v>
      </c>
      <c r="R188" s="68">
        <v>460</v>
      </c>
      <c r="S188" s="68">
        <v>53</v>
      </c>
      <c r="T188" s="68">
        <v>503</v>
      </c>
      <c r="U188" s="105">
        <v>8.4899999999999998E-97</v>
      </c>
      <c r="V188" s="68">
        <v>798</v>
      </c>
      <c r="W188" s="68" t="s">
        <v>11801</v>
      </c>
      <c r="X188" s="68" t="s">
        <v>12407</v>
      </c>
      <c r="Y188" s="68">
        <v>30.33</v>
      </c>
      <c r="Z188" s="68">
        <v>211</v>
      </c>
      <c r="AA188" s="68">
        <v>147</v>
      </c>
      <c r="AB188" s="68">
        <v>2</v>
      </c>
      <c r="AC188" s="68">
        <v>262</v>
      </c>
      <c r="AD188" s="68">
        <v>471</v>
      </c>
      <c r="AE188" s="68">
        <v>428</v>
      </c>
      <c r="AF188" s="68">
        <v>637</v>
      </c>
      <c r="AG188" s="105">
        <v>6.7100000000000003E-19</v>
      </c>
      <c r="AH188" s="68">
        <v>231</v>
      </c>
      <c r="AI188" s="68" t="s">
        <v>12408</v>
      </c>
      <c r="AJ188" s="68" t="s">
        <v>11621</v>
      </c>
      <c r="AK188" s="68" t="s">
        <v>11621</v>
      </c>
      <c r="AL188" s="68" t="s">
        <v>11621</v>
      </c>
      <c r="AM188" s="68" t="s">
        <v>12409</v>
      </c>
      <c r="AN188" s="68" t="s">
        <v>12410</v>
      </c>
    </row>
    <row r="189" spans="1:40" ht="16">
      <c r="A189" s="68" t="s">
        <v>12411</v>
      </c>
      <c r="B189" s="68" t="s">
        <v>11621</v>
      </c>
      <c r="C189" s="68" t="s">
        <v>11621</v>
      </c>
      <c r="D189" s="68" t="s">
        <v>11621</v>
      </c>
      <c r="E189" s="68" t="s">
        <v>11621</v>
      </c>
      <c r="F189" s="68" t="s">
        <v>11621</v>
      </c>
      <c r="G189" s="68" t="s">
        <v>11621</v>
      </c>
      <c r="H189" s="68">
        <v>1.3713754</v>
      </c>
      <c r="I189" s="105">
        <v>4.22174742369206E-36</v>
      </c>
      <c r="J189" s="68">
        <v>1.7585497999999999</v>
      </c>
      <c r="K189" s="105">
        <v>5.2331015280106298E-6</v>
      </c>
      <c r="L189" s="68" t="s">
        <v>12412</v>
      </c>
      <c r="M189" s="68">
        <v>34.11</v>
      </c>
      <c r="N189" s="68">
        <v>129</v>
      </c>
      <c r="O189" s="68">
        <v>85</v>
      </c>
      <c r="P189" s="68">
        <v>2</v>
      </c>
      <c r="Q189" s="68">
        <v>14</v>
      </c>
      <c r="R189" s="68">
        <v>140</v>
      </c>
      <c r="S189" s="68">
        <v>22</v>
      </c>
      <c r="T189" s="68">
        <v>150</v>
      </c>
      <c r="U189" s="105">
        <v>3.8000000000000001E-16</v>
      </c>
      <c r="V189" s="68">
        <v>205</v>
      </c>
      <c r="W189" s="68" t="s">
        <v>12413</v>
      </c>
      <c r="X189" s="68" t="s">
        <v>12414</v>
      </c>
      <c r="Y189" s="68">
        <v>35.71</v>
      </c>
      <c r="Z189" s="68">
        <v>112</v>
      </c>
      <c r="AA189" s="68">
        <v>72</v>
      </c>
      <c r="AB189" s="68">
        <v>5</v>
      </c>
      <c r="AC189" s="68">
        <v>34</v>
      </c>
      <c r="AD189" s="68">
        <v>140</v>
      </c>
      <c r="AE189" s="68">
        <v>28</v>
      </c>
      <c r="AF189" s="68">
        <v>139</v>
      </c>
      <c r="AG189" s="105">
        <v>1.36E-11</v>
      </c>
      <c r="AH189" s="68">
        <v>154</v>
      </c>
      <c r="AI189" s="68" t="s">
        <v>12415</v>
      </c>
      <c r="AJ189" s="68" t="s">
        <v>11621</v>
      </c>
      <c r="AK189" s="68" t="s">
        <v>11621</v>
      </c>
      <c r="AL189" s="68" t="s">
        <v>11621</v>
      </c>
      <c r="AM189" s="68" t="s">
        <v>12416</v>
      </c>
      <c r="AN189" s="68" t="s">
        <v>12417</v>
      </c>
    </row>
    <row r="190" spans="1:40" ht="16">
      <c r="A190" s="68" t="s">
        <v>12418</v>
      </c>
      <c r="B190" s="68">
        <v>1.6840879</v>
      </c>
      <c r="C190" s="105">
        <v>2.44182726742278E-29</v>
      </c>
      <c r="D190" s="68" t="s">
        <v>11621</v>
      </c>
      <c r="E190" s="68" t="s">
        <v>11621</v>
      </c>
      <c r="F190" s="68" t="s">
        <v>11621</v>
      </c>
      <c r="G190" s="68" t="s">
        <v>11621</v>
      </c>
      <c r="H190" s="68">
        <v>1.0614988000000001</v>
      </c>
      <c r="I190" s="105">
        <v>3.83390585441725E-141</v>
      </c>
      <c r="J190" s="68">
        <v>1.2976574999999999</v>
      </c>
      <c r="K190" s="105">
        <v>3.5054670054703199E-23</v>
      </c>
      <c r="L190" s="68" t="s">
        <v>12419</v>
      </c>
      <c r="M190" s="68">
        <v>45.42</v>
      </c>
      <c r="N190" s="68">
        <v>709</v>
      </c>
      <c r="O190" s="68">
        <v>387</v>
      </c>
      <c r="P190" s="68">
        <v>17</v>
      </c>
      <c r="Q190" s="68">
        <v>29</v>
      </c>
      <c r="R190" s="68">
        <v>722</v>
      </c>
      <c r="S190" s="68">
        <v>59</v>
      </c>
      <c r="T190" s="68">
        <v>765</v>
      </c>
      <c r="U190" s="105">
        <v>3.2199999999999998E-215</v>
      </c>
      <c r="V190" s="68">
        <v>1639</v>
      </c>
      <c r="W190" s="68" t="s">
        <v>12420</v>
      </c>
      <c r="X190" s="68" t="s">
        <v>12421</v>
      </c>
      <c r="Y190" s="68">
        <v>28.64</v>
      </c>
      <c r="Z190" s="68">
        <v>667</v>
      </c>
      <c r="AA190" s="68">
        <v>476</v>
      </c>
      <c r="AB190" s="68">
        <v>81</v>
      </c>
      <c r="AC190" s="68">
        <v>72</v>
      </c>
      <c r="AD190" s="68">
        <v>729</v>
      </c>
      <c r="AE190" s="68">
        <v>45</v>
      </c>
      <c r="AF190" s="68">
        <v>639</v>
      </c>
      <c r="AG190" s="105">
        <v>1.22E-66</v>
      </c>
      <c r="AH190" s="68">
        <v>604</v>
      </c>
      <c r="AI190" s="68" t="s">
        <v>12422</v>
      </c>
      <c r="AJ190" s="68" t="s">
        <v>11621</v>
      </c>
      <c r="AK190" s="68" t="s">
        <v>11621</v>
      </c>
      <c r="AL190" s="68" t="s">
        <v>11621</v>
      </c>
      <c r="AM190" s="68" t="s">
        <v>12423</v>
      </c>
      <c r="AN190" s="68" t="s">
        <v>12424</v>
      </c>
    </row>
    <row r="191" spans="1:40" ht="16">
      <c r="A191" s="68" t="s">
        <v>12425</v>
      </c>
      <c r="B191" s="68">
        <v>2.9957657000000002</v>
      </c>
      <c r="C191" s="105">
        <v>2.9737076203783898E-163</v>
      </c>
      <c r="D191" s="68">
        <v>1.9349571000000001</v>
      </c>
      <c r="E191" s="105">
        <v>8.28769924881204E-20</v>
      </c>
      <c r="F191" s="68">
        <v>1.5991853</v>
      </c>
      <c r="G191" s="105">
        <v>8.9707661907882201E-44</v>
      </c>
      <c r="H191" s="68">
        <v>1.1870072</v>
      </c>
      <c r="I191" s="105">
        <v>2.7680995517732402E-197</v>
      </c>
      <c r="J191" s="68">
        <v>1.6935830999999999</v>
      </c>
      <c r="K191" s="105">
        <v>1.9384918582607598E-61</v>
      </c>
      <c r="L191" s="68" t="s">
        <v>11621</v>
      </c>
      <c r="M191" s="68" t="s">
        <v>11621</v>
      </c>
      <c r="N191" s="68" t="s">
        <v>11621</v>
      </c>
      <c r="O191" s="68" t="s">
        <v>11621</v>
      </c>
      <c r="P191" s="68" t="s">
        <v>11621</v>
      </c>
      <c r="Q191" s="68" t="s">
        <v>11621</v>
      </c>
      <c r="R191" s="68" t="s">
        <v>11621</v>
      </c>
      <c r="S191" s="68" t="s">
        <v>11621</v>
      </c>
      <c r="T191" s="68" t="s">
        <v>11621</v>
      </c>
      <c r="U191" s="68" t="s">
        <v>11621</v>
      </c>
      <c r="V191" s="68" t="s">
        <v>11621</v>
      </c>
      <c r="W191" s="68" t="s">
        <v>11621</v>
      </c>
      <c r="X191" s="68" t="s">
        <v>11621</v>
      </c>
      <c r="Y191" s="68" t="s">
        <v>11621</v>
      </c>
      <c r="Z191" s="68" t="s">
        <v>11621</v>
      </c>
      <c r="AA191" s="68" t="s">
        <v>11621</v>
      </c>
      <c r="AB191" s="68" t="s">
        <v>11621</v>
      </c>
      <c r="AC191" s="68" t="s">
        <v>11621</v>
      </c>
      <c r="AD191" s="68" t="s">
        <v>11621</v>
      </c>
      <c r="AE191" s="68" t="s">
        <v>11621</v>
      </c>
      <c r="AF191" s="68" t="s">
        <v>11621</v>
      </c>
      <c r="AG191" s="68" t="s">
        <v>11621</v>
      </c>
      <c r="AH191" s="68" t="s">
        <v>11621</v>
      </c>
      <c r="AI191" s="68" t="s">
        <v>11621</v>
      </c>
      <c r="AJ191" s="68" t="s">
        <v>11621</v>
      </c>
      <c r="AK191" s="68" t="s">
        <v>11621</v>
      </c>
      <c r="AL191" s="68" t="s">
        <v>11621</v>
      </c>
      <c r="AM191" s="68" t="s">
        <v>11621</v>
      </c>
      <c r="AN191" s="68" t="s">
        <v>11621</v>
      </c>
    </row>
    <row r="192" spans="1:40" ht="16">
      <c r="A192" s="68" t="s">
        <v>12426</v>
      </c>
      <c r="B192" s="68">
        <v>3.31772</v>
      </c>
      <c r="C192" s="105">
        <v>1.2423019843484799E-19</v>
      </c>
      <c r="D192" s="68" t="s">
        <v>11621</v>
      </c>
      <c r="E192" s="68" t="s">
        <v>11621</v>
      </c>
      <c r="F192" s="68">
        <v>1.9840409999999999</v>
      </c>
      <c r="G192" s="105">
        <v>4.25771256960666E-7</v>
      </c>
      <c r="H192" s="68">
        <v>1.5447675999999999</v>
      </c>
      <c r="I192" s="105">
        <v>3.0361438317504902E-44</v>
      </c>
      <c r="J192" s="68">
        <v>2.2495476999999999</v>
      </c>
      <c r="K192" s="105">
        <v>1.45703116874159E-6</v>
      </c>
      <c r="L192" s="68" t="s">
        <v>12427</v>
      </c>
      <c r="M192" s="68">
        <v>37.58</v>
      </c>
      <c r="N192" s="68">
        <v>157</v>
      </c>
      <c r="O192" s="68">
        <v>98</v>
      </c>
      <c r="P192" s="68">
        <v>29</v>
      </c>
      <c r="Q192" s="68">
        <v>5</v>
      </c>
      <c r="R192" s="68">
        <v>159</v>
      </c>
      <c r="S192" s="68">
        <v>194</v>
      </c>
      <c r="T192" s="68">
        <v>323</v>
      </c>
      <c r="U192" s="105">
        <v>7.83E-22</v>
      </c>
      <c r="V192" s="68">
        <v>253</v>
      </c>
      <c r="W192" s="68" t="s">
        <v>12428</v>
      </c>
      <c r="X192" s="68" t="s">
        <v>11621</v>
      </c>
      <c r="Y192" s="68" t="s">
        <v>11621</v>
      </c>
      <c r="Z192" s="68" t="s">
        <v>11621</v>
      </c>
      <c r="AA192" s="68" t="s">
        <v>11621</v>
      </c>
      <c r="AB192" s="68" t="s">
        <v>11621</v>
      </c>
      <c r="AC192" s="68" t="s">
        <v>11621</v>
      </c>
      <c r="AD192" s="68" t="s">
        <v>11621</v>
      </c>
      <c r="AE192" s="68" t="s">
        <v>11621</v>
      </c>
      <c r="AF192" s="68" t="s">
        <v>11621</v>
      </c>
      <c r="AG192" s="68" t="s">
        <v>11621</v>
      </c>
      <c r="AH192" s="68" t="s">
        <v>11621</v>
      </c>
      <c r="AI192" s="68" t="s">
        <v>11621</v>
      </c>
      <c r="AJ192" s="68" t="s">
        <v>11621</v>
      </c>
      <c r="AK192" s="68" t="s">
        <v>11621</v>
      </c>
      <c r="AL192" s="68" t="s">
        <v>11621</v>
      </c>
      <c r="AM192" s="68" t="s">
        <v>12429</v>
      </c>
      <c r="AN192" s="68" t="s">
        <v>12430</v>
      </c>
    </row>
    <row r="193" spans="1:40" ht="16">
      <c r="A193" s="68" t="s">
        <v>12431</v>
      </c>
      <c r="B193" s="68">
        <v>2.5446840000000002</v>
      </c>
      <c r="C193" s="105">
        <v>7.9973908366103796E-6</v>
      </c>
      <c r="D193" s="68" t="s">
        <v>11621</v>
      </c>
      <c r="E193" s="68" t="s">
        <v>11621</v>
      </c>
      <c r="F193" s="68" t="s">
        <v>11621</v>
      </c>
      <c r="G193" s="68" t="s">
        <v>11621</v>
      </c>
      <c r="H193" s="68">
        <v>1.2456153999999999</v>
      </c>
      <c r="I193" s="105">
        <v>1.4381444106886399E-18</v>
      </c>
      <c r="J193" s="68">
        <v>2.0292633000000002</v>
      </c>
      <c r="K193" s="68">
        <v>4.2859506310292798E-4</v>
      </c>
      <c r="L193" s="68" t="s">
        <v>12432</v>
      </c>
      <c r="M193" s="68">
        <v>44.16</v>
      </c>
      <c r="N193" s="68">
        <v>77</v>
      </c>
      <c r="O193" s="68">
        <v>43</v>
      </c>
      <c r="P193" s="68">
        <v>0</v>
      </c>
      <c r="Q193" s="68">
        <v>34</v>
      </c>
      <c r="R193" s="68">
        <v>110</v>
      </c>
      <c r="S193" s="68">
        <v>83</v>
      </c>
      <c r="T193" s="68">
        <v>159</v>
      </c>
      <c r="U193" s="105">
        <v>2.03E-11</v>
      </c>
      <c r="V193" s="68">
        <v>169</v>
      </c>
      <c r="W193" s="68" t="s">
        <v>12433</v>
      </c>
      <c r="X193" s="68" t="s">
        <v>11621</v>
      </c>
      <c r="Y193" s="68" t="s">
        <v>11621</v>
      </c>
      <c r="Z193" s="68" t="s">
        <v>11621</v>
      </c>
      <c r="AA193" s="68" t="s">
        <v>11621</v>
      </c>
      <c r="AB193" s="68" t="s">
        <v>11621</v>
      </c>
      <c r="AC193" s="68" t="s">
        <v>11621</v>
      </c>
      <c r="AD193" s="68" t="s">
        <v>11621</v>
      </c>
      <c r="AE193" s="68" t="s">
        <v>11621</v>
      </c>
      <c r="AF193" s="68" t="s">
        <v>11621</v>
      </c>
      <c r="AG193" s="68" t="s">
        <v>11621</v>
      </c>
      <c r="AH193" s="68" t="s">
        <v>11621</v>
      </c>
      <c r="AI193" s="68" t="s">
        <v>11621</v>
      </c>
      <c r="AJ193" s="68" t="s">
        <v>11621</v>
      </c>
      <c r="AK193" s="68" t="s">
        <v>11621</v>
      </c>
      <c r="AL193" s="68" t="s">
        <v>11621</v>
      </c>
      <c r="AM193" s="68" t="s">
        <v>11621</v>
      </c>
      <c r="AN193" s="68" t="s">
        <v>11621</v>
      </c>
    </row>
    <row r="194" spans="1:40" ht="16">
      <c r="A194" s="68" t="s">
        <v>12434</v>
      </c>
      <c r="B194" s="68">
        <v>3.8803424999999998</v>
      </c>
      <c r="C194" s="105">
        <v>8.3727108584651798E-277</v>
      </c>
      <c r="D194" s="68">
        <v>2.5458813</v>
      </c>
      <c r="E194" s="105">
        <v>5.2246406112361802E-43</v>
      </c>
      <c r="F194" s="68">
        <v>2.0503895000000001</v>
      </c>
      <c r="G194" s="105">
        <v>3.5994341479337899E-85</v>
      </c>
      <c r="H194" s="68">
        <v>2.7119963</v>
      </c>
      <c r="I194" s="68">
        <v>0</v>
      </c>
      <c r="J194" s="68">
        <v>1.9575932</v>
      </c>
      <c r="K194" s="105">
        <v>7.3581127174998299E-53</v>
      </c>
      <c r="L194" s="68" t="s">
        <v>12435</v>
      </c>
      <c r="M194" s="68">
        <v>50.86</v>
      </c>
      <c r="N194" s="68">
        <v>350</v>
      </c>
      <c r="O194" s="68">
        <v>172</v>
      </c>
      <c r="P194" s="68">
        <v>8</v>
      </c>
      <c r="Q194" s="68">
        <v>109</v>
      </c>
      <c r="R194" s="68">
        <v>456</v>
      </c>
      <c r="S194" s="68">
        <v>25</v>
      </c>
      <c r="T194" s="68">
        <v>368</v>
      </c>
      <c r="U194" s="105">
        <v>6.9700000000000004E-128</v>
      </c>
      <c r="V194" s="68">
        <v>1023</v>
      </c>
      <c r="W194" s="68" t="s">
        <v>12436</v>
      </c>
      <c r="X194" s="68" t="s">
        <v>11676</v>
      </c>
      <c r="Y194" s="68">
        <v>49.71</v>
      </c>
      <c r="Z194" s="68">
        <v>350</v>
      </c>
      <c r="AA194" s="68">
        <v>176</v>
      </c>
      <c r="AB194" s="68">
        <v>6</v>
      </c>
      <c r="AC194" s="68">
        <v>107</v>
      </c>
      <c r="AD194" s="68">
        <v>456</v>
      </c>
      <c r="AE194" s="68">
        <v>4525</v>
      </c>
      <c r="AF194" s="68">
        <v>4868</v>
      </c>
      <c r="AG194" s="105">
        <v>4.1299999999999998E-117</v>
      </c>
      <c r="AH194" s="68">
        <v>1008</v>
      </c>
      <c r="AI194" s="68" t="s">
        <v>11677</v>
      </c>
      <c r="AJ194" s="68" t="s">
        <v>11621</v>
      </c>
      <c r="AK194" s="68" t="s">
        <v>11621</v>
      </c>
      <c r="AL194" s="68" t="s">
        <v>11621</v>
      </c>
      <c r="AM194" s="68" t="s">
        <v>12437</v>
      </c>
      <c r="AN194" s="68" t="s">
        <v>11903</v>
      </c>
    </row>
    <row r="195" spans="1:40" ht="16">
      <c r="A195" s="68" t="s">
        <v>12438</v>
      </c>
      <c r="B195" s="68">
        <v>3.4556518000000001</v>
      </c>
      <c r="C195" s="105">
        <v>1.2710872670117299E-18</v>
      </c>
      <c r="D195" s="68" t="s">
        <v>11621</v>
      </c>
      <c r="E195" s="68" t="s">
        <v>11621</v>
      </c>
      <c r="F195" s="68">
        <v>1.4982461</v>
      </c>
      <c r="G195" s="68">
        <v>6.4982172813968296E-4</v>
      </c>
      <c r="H195" s="68">
        <v>1.5640551</v>
      </c>
      <c r="I195" s="105">
        <v>5.3158737422355699E-43</v>
      </c>
      <c r="J195" s="68">
        <v>1.4050541999999999</v>
      </c>
      <c r="K195" s="105">
        <v>2.3452856030747499E-5</v>
      </c>
      <c r="L195" s="68" t="s">
        <v>11621</v>
      </c>
      <c r="M195" s="68" t="s">
        <v>11621</v>
      </c>
      <c r="N195" s="68" t="s">
        <v>11621</v>
      </c>
      <c r="O195" s="68" t="s">
        <v>11621</v>
      </c>
      <c r="P195" s="68" t="s">
        <v>11621</v>
      </c>
      <c r="Q195" s="68" t="s">
        <v>11621</v>
      </c>
      <c r="R195" s="68" t="s">
        <v>11621</v>
      </c>
      <c r="S195" s="68" t="s">
        <v>11621</v>
      </c>
      <c r="T195" s="68" t="s">
        <v>11621</v>
      </c>
      <c r="U195" s="68" t="s">
        <v>11621</v>
      </c>
      <c r="V195" s="68" t="s">
        <v>11621</v>
      </c>
      <c r="W195" s="68" t="s">
        <v>11621</v>
      </c>
      <c r="X195" s="68" t="s">
        <v>11621</v>
      </c>
      <c r="Y195" s="68" t="s">
        <v>11621</v>
      </c>
      <c r="Z195" s="68" t="s">
        <v>11621</v>
      </c>
      <c r="AA195" s="68" t="s">
        <v>11621</v>
      </c>
      <c r="AB195" s="68" t="s">
        <v>11621</v>
      </c>
      <c r="AC195" s="68" t="s">
        <v>11621</v>
      </c>
      <c r="AD195" s="68" t="s">
        <v>11621</v>
      </c>
      <c r="AE195" s="68" t="s">
        <v>11621</v>
      </c>
      <c r="AF195" s="68" t="s">
        <v>11621</v>
      </c>
      <c r="AG195" s="68" t="s">
        <v>11621</v>
      </c>
      <c r="AH195" s="68" t="s">
        <v>11621</v>
      </c>
      <c r="AI195" s="68" t="s">
        <v>11621</v>
      </c>
      <c r="AJ195" s="68" t="s">
        <v>11621</v>
      </c>
      <c r="AK195" s="68" t="s">
        <v>11621</v>
      </c>
      <c r="AL195" s="68" t="s">
        <v>11621</v>
      </c>
      <c r="AM195" s="68" t="s">
        <v>11621</v>
      </c>
      <c r="AN195" s="68" t="s">
        <v>11621</v>
      </c>
    </row>
    <row r="196" spans="1:40" ht="16">
      <c r="A196" s="68" t="s">
        <v>12439</v>
      </c>
      <c r="B196" s="68">
        <v>3.4416690000000001</v>
      </c>
      <c r="C196" s="105">
        <v>1.8670647616968999E-9</v>
      </c>
      <c r="D196" s="68" t="s">
        <v>11621</v>
      </c>
      <c r="E196" s="68" t="s">
        <v>11621</v>
      </c>
      <c r="F196" s="68" t="s">
        <v>11621</v>
      </c>
      <c r="G196" s="68" t="s">
        <v>11621</v>
      </c>
      <c r="H196" s="68">
        <v>1.617191</v>
      </c>
      <c r="I196" s="105">
        <v>2.5927292824178299E-20</v>
      </c>
      <c r="J196" s="68" t="s">
        <v>11621</v>
      </c>
      <c r="K196" s="68" t="s">
        <v>11621</v>
      </c>
      <c r="L196" s="68" t="s">
        <v>12440</v>
      </c>
      <c r="M196" s="68">
        <v>53.52</v>
      </c>
      <c r="N196" s="68">
        <v>71</v>
      </c>
      <c r="O196" s="68">
        <v>33</v>
      </c>
      <c r="P196" s="68">
        <v>2</v>
      </c>
      <c r="Q196" s="68">
        <v>3</v>
      </c>
      <c r="R196" s="68">
        <v>73</v>
      </c>
      <c r="S196" s="68">
        <v>468</v>
      </c>
      <c r="T196" s="68">
        <v>536</v>
      </c>
      <c r="U196" s="105">
        <v>1.6799999999999999E-16</v>
      </c>
      <c r="V196" s="68">
        <v>231</v>
      </c>
      <c r="W196" s="68" t="s">
        <v>12441</v>
      </c>
      <c r="X196" s="68" t="s">
        <v>11676</v>
      </c>
      <c r="Y196" s="68">
        <v>48.75</v>
      </c>
      <c r="Z196" s="68">
        <v>80</v>
      </c>
      <c r="AA196" s="68">
        <v>41</v>
      </c>
      <c r="AB196" s="68">
        <v>7</v>
      </c>
      <c r="AC196" s="68">
        <v>18</v>
      </c>
      <c r="AD196" s="68">
        <v>90</v>
      </c>
      <c r="AE196" s="68">
        <v>4755</v>
      </c>
      <c r="AF196" s="68">
        <v>4834</v>
      </c>
      <c r="AG196" s="105">
        <v>1.9799999999999999E-17</v>
      </c>
      <c r="AH196" s="68">
        <v>216</v>
      </c>
      <c r="AI196" s="68" t="s">
        <v>11677</v>
      </c>
      <c r="AJ196" s="68" t="s">
        <v>11621</v>
      </c>
      <c r="AK196" s="68" t="s">
        <v>11621</v>
      </c>
      <c r="AL196" s="68" t="s">
        <v>11621</v>
      </c>
      <c r="AM196" s="68" t="s">
        <v>12442</v>
      </c>
      <c r="AN196" s="68" t="s">
        <v>12443</v>
      </c>
    </row>
    <row r="197" spans="1:40" ht="16">
      <c r="A197" s="68" t="s">
        <v>12444</v>
      </c>
      <c r="B197" s="68">
        <v>4.1983237000000004</v>
      </c>
      <c r="C197" s="105">
        <v>4.2976185470154401E-23</v>
      </c>
      <c r="D197" s="68" t="s">
        <v>11621</v>
      </c>
      <c r="E197" s="68" t="s">
        <v>11621</v>
      </c>
      <c r="F197" s="68">
        <v>1.5566173999999999</v>
      </c>
      <c r="G197" s="105">
        <v>2.1478878642447199E-6</v>
      </c>
      <c r="H197" s="68">
        <v>1.5908412000000001</v>
      </c>
      <c r="I197" s="105">
        <v>3.1599776795110397E-42</v>
      </c>
      <c r="J197" s="68" t="s">
        <v>11621</v>
      </c>
      <c r="K197" s="68" t="s">
        <v>11621</v>
      </c>
      <c r="L197" s="68" t="s">
        <v>12445</v>
      </c>
      <c r="M197" s="68">
        <v>46.05</v>
      </c>
      <c r="N197" s="68">
        <v>684</v>
      </c>
      <c r="O197" s="68">
        <v>369</v>
      </c>
      <c r="P197" s="68">
        <v>10</v>
      </c>
      <c r="Q197" s="68">
        <v>285</v>
      </c>
      <c r="R197" s="68">
        <v>968</v>
      </c>
      <c r="S197" s="68">
        <v>89</v>
      </c>
      <c r="T197" s="68">
        <v>762</v>
      </c>
      <c r="U197" s="105">
        <v>3.2899999999999998E-221</v>
      </c>
      <c r="V197" s="68">
        <v>1695</v>
      </c>
      <c r="W197" s="68" t="s">
        <v>12446</v>
      </c>
      <c r="X197" s="68" t="s">
        <v>12447</v>
      </c>
      <c r="Y197" s="68">
        <v>36.299999999999997</v>
      </c>
      <c r="Z197" s="68">
        <v>697</v>
      </c>
      <c r="AA197" s="68">
        <v>444</v>
      </c>
      <c r="AB197" s="68">
        <v>37</v>
      </c>
      <c r="AC197" s="68">
        <v>257</v>
      </c>
      <c r="AD197" s="68">
        <v>947</v>
      </c>
      <c r="AE197" s="68">
        <v>2</v>
      </c>
      <c r="AF197" s="68">
        <v>667</v>
      </c>
      <c r="AG197" s="105">
        <v>4.2300000000000001E-140</v>
      </c>
      <c r="AH197" s="68">
        <v>1125</v>
      </c>
      <c r="AI197" s="68" t="s">
        <v>12448</v>
      </c>
      <c r="AJ197" s="68" t="s">
        <v>11621</v>
      </c>
      <c r="AK197" s="68" t="s">
        <v>11621</v>
      </c>
      <c r="AL197" s="68" t="s">
        <v>11621</v>
      </c>
      <c r="AM197" s="68" t="s">
        <v>12449</v>
      </c>
      <c r="AN197" s="68" t="s">
        <v>12450</v>
      </c>
    </row>
    <row r="198" spans="1:40" ht="16">
      <c r="A198" s="68" t="s">
        <v>12451</v>
      </c>
      <c r="B198" s="68">
        <v>3.6658723000000002</v>
      </c>
      <c r="C198" s="105">
        <v>1.6647643788530901E-32</v>
      </c>
      <c r="D198" s="68">
        <v>2.0733256</v>
      </c>
      <c r="E198" s="105">
        <v>1.6221403539624201E-5</v>
      </c>
      <c r="F198" s="68">
        <v>1.7480271999999999</v>
      </c>
      <c r="G198" s="105">
        <v>2.6846602413897698E-10</v>
      </c>
      <c r="H198" s="68">
        <v>1.2773099999999999</v>
      </c>
      <c r="I198" s="105">
        <v>1.2041253920149499E-62</v>
      </c>
      <c r="J198" s="68" t="s">
        <v>11621</v>
      </c>
      <c r="K198" s="68" t="s">
        <v>11621</v>
      </c>
      <c r="L198" s="68" t="s">
        <v>12452</v>
      </c>
      <c r="M198" s="68">
        <v>39.82</v>
      </c>
      <c r="N198" s="68">
        <v>339</v>
      </c>
      <c r="O198" s="68">
        <v>204</v>
      </c>
      <c r="P198" s="68">
        <v>26</v>
      </c>
      <c r="Q198" s="68">
        <v>92</v>
      </c>
      <c r="R198" s="68">
        <v>409</v>
      </c>
      <c r="S198" s="68">
        <v>37</v>
      </c>
      <c r="T198" s="68">
        <v>370</v>
      </c>
      <c r="U198" s="105">
        <v>2.05E-75</v>
      </c>
      <c r="V198" s="68">
        <v>683</v>
      </c>
      <c r="W198" s="68" t="s">
        <v>12453</v>
      </c>
      <c r="X198" s="68" t="s">
        <v>12454</v>
      </c>
      <c r="Y198" s="68">
        <v>44.34</v>
      </c>
      <c r="Z198" s="68">
        <v>106</v>
      </c>
      <c r="AA198" s="68">
        <v>59</v>
      </c>
      <c r="AB198" s="68">
        <v>8</v>
      </c>
      <c r="AC198" s="68">
        <v>106</v>
      </c>
      <c r="AD198" s="68">
        <v>209</v>
      </c>
      <c r="AE198" s="68">
        <v>33</v>
      </c>
      <c r="AF198" s="68">
        <v>132</v>
      </c>
      <c r="AG198" s="105">
        <v>9.3199999999999996E-16</v>
      </c>
      <c r="AH198" s="68">
        <v>203</v>
      </c>
      <c r="AI198" s="68" t="s">
        <v>12455</v>
      </c>
      <c r="AJ198" s="68" t="s">
        <v>11621</v>
      </c>
      <c r="AK198" s="68" t="s">
        <v>11621</v>
      </c>
      <c r="AL198" s="68" t="s">
        <v>11621</v>
      </c>
      <c r="AM198" s="68" t="s">
        <v>12456</v>
      </c>
      <c r="AN198" s="68" t="s">
        <v>12457</v>
      </c>
    </row>
    <row r="199" spans="1:40" ht="16">
      <c r="A199" s="68" t="s">
        <v>12458</v>
      </c>
      <c r="B199" s="68">
        <v>1.7446921</v>
      </c>
      <c r="C199" s="105">
        <v>9.6805219914440495E-15</v>
      </c>
      <c r="D199" s="68" t="s">
        <v>11621</v>
      </c>
      <c r="E199" s="68" t="s">
        <v>11621</v>
      </c>
      <c r="F199" s="68" t="s">
        <v>11621</v>
      </c>
      <c r="G199" s="68" t="s">
        <v>11621</v>
      </c>
      <c r="H199" s="68">
        <v>1.1492149</v>
      </c>
      <c r="I199" s="105">
        <v>2.16159518322209E-50</v>
      </c>
      <c r="J199" s="68" t="s">
        <v>11621</v>
      </c>
      <c r="K199" s="68" t="s">
        <v>11621</v>
      </c>
      <c r="L199" s="68" t="s">
        <v>12459</v>
      </c>
      <c r="M199" s="68">
        <v>25.85</v>
      </c>
      <c r="N199" s="68">
        <v>205</v>
      </c>
      <c r="O199" s="68">
        <v>152</v>
      </c>
      <c r="P199" s="68">
        <v>15</v>
      </c>
      <c r="Q199" s="68">
        <v>30</v>
      </c>
      <c r="R199" s="68">
        <v>221</v>
      </c>
      <c r="S199" s="68">
        <v>25</v>
      </c>
      <c r="T199" s="68">
        <v>227</v>
      </c>
      <c r="U199" s="105">
        <v>4.4300000000000002E-20</v>
      </c>
      <c r="V199" s="68">
        <v>238</v>
      </c>
      <c r="W199" s="68" t="s">
        <v>12460</v>
      </c>
      <c r="X199" s="68" t="s">
        <v>11621</v>
      </c>
      <c r="Y199" s="68" t="s">
        <v>11621</v>
      </c>
      <c r="Z199" s="68" t="s">
        <v>11621</v>
      </c>
      <c r="AA199" s="68" t="s">
        <v>11621</v>
      </c>
      <c r="AB199" s="68" t="s">
        <v>11621</v>
      </c>
      <c r="AC199" s="68" t="s">
        <v>11621</v>
      </c>
      <c r="AD199" s="68" t="s">
        <v>11621</v>
      </c>
      <c r="AE199" s="68" t="s">
        <v>11621</v>
      </c>
      <c r="AF199" s="68" t="s">
        <v>11621</v>
      </c>
      <c r="AG199" s="68" t="s">
        <v>11621</v>
      </c>
      <c r="AH199" s="68" t="s">
        <v>11621</v>
      </c>
      <c r="AI199" s="68" t="s">
        <v>11621</v>
      </c>
      <c r="AJ199" s="68" t="s">
        <v>11621</v>
      </c>
      <c r="AK199" s="68" t="s">
        <v>11621</v>
      </c>
      <c r="AL199" s="68" t="s">
        <v>11621</v>
      </c>
      <c r="AM199" s="68" t="s">
        <v>11621</v>
      </c>
      <c r="AN199" s="68" t="s">
        <v>11621</v>
      </c>
    </row>
    <row r="200" spans="1:40" ht="16">
      <c r="A200" s="68" t="s">
        <v>12461</v>
      </c>
      <c r="B200" s="68">
        <v>1.0165142</v>
      </c>
      <c r="C200" s="105">
        <v>2.2719248098349901E-19</v>
      </c>
      <c r="D200" s="68" t="s">
        <v>11621</v>
      </c>
      <c r="E200" s="68" t="s">
        <v>11621</v>
      </c>
      <c r="F200" s="68" t="s">
        <v>11621</v>
      </c>
      <c r="G200" s="68" t="s">
        <v>11621</v>
      </c>
      <c r="H200" s="68" t="s">
        <v>11621</v>
      </c>
      <c r="I200" s="68" t="s">
        <v>11621</v>
      </c>
      <c r="J200" s="68">
        <v>4.0073720000000002</v>
      </c>
      <c r="K200" s="68">
        <v>0</v>
      </c>
      <c r="L200" s="68" t="s">
        <v>12462</v>
      </c>
      <c r="M200" s="68">
        <v>25.62</v>
      </c>
      <c r="N200" s="68">
        <v>320</v>
      </c>
      <c r="O200" s="68">
        <v>238</v>
      </c>
      <c r="P200" s="68">
        <v>29</v>
      </c>
      <c r="Q200" s="68">
        <v>321</v>
      </c>
      <c r="R200" s="68">
        <v>628</v>
      </c>
      <c r="S200" s="68">
        <v>952</v>
      </c>
      <c r="T200" s="68">
        <v>1254</v>
      </c>
      <c r="U200" s="105">
        <v>1.44E-11</v>
      </c>
      <c r="V200" s="68">
        <v>200</v>
      </c>
      <c r="W200" s="68" t="s">
        <v>12463</v>
      </c>
      <c r="X200" s="68" t="s">
        <v>12464</v>
      </c>
      <c r="Y200" s="68">
        <v>23.66</v>
      </c>
      <c r="Z200" s="68">
        <v>355</v>
      </c>
      <c r="AA200" s="68">
        <v>271</v>
      </c>
      <c r="AB200" s="68">
        <v>54</v>
      </c>
      <c r="AC200" s="68">
        <v>283</v>
      </c>
      <c r="AD200" s="68">
        <v>618</v>
      </c>
      <c r="AE200" s="68">
        <v>2446</v>
      </c>
      <c r="AF200" s="68">
        <v>2765</v>
      </c>
      <c r="AG200" s="105">
        <v>2.8999999999999999E-9</v>
      </c>
      <c r="AH200" s="68">
        <v>156</v>
      </c>
      <c r="AI200" s="68" t="s">
        <v>12465</v>
      </c>
      <c r="AJ200" s="68" t="s">
        <v>11621</v>
      </c>
      <c r="AK200" s="68" t="s">
        <v>11621</v>
      </c>
      <c r="AL200" s="68" t="s">
        <v>11621</v>
      </c>
      <c r="AM200" s="68" t="s">
        <v>12466</v>
      </c>
      <c r="AN200" s="68" t="s">
        <v>12467</v>
      </c>
    </row>
    <row r="201" spans="1:40" ht="16">
      <c r="A201" s="68" t="s">
        <v>12468</v>
      </c>
      <c r="B201" s="68">
        <v>2.0232491000000001</v>
      </c>
      <c r="C201" s="105">
        <v>1.96656653180646E-5</v>
      </c>
      <c r="D201" s="68" t="s">
        <v>11621</v>
      </c>
      <c r="E201" s="68" t="s">
        <v>11621</v>
      </c>
      <c r="F201" s="68" t="s">
        <v>11621</v>
      </c>
      <c r="G201" s="68" t="s">
        <v>11621</v>
      </c>
      <c r="H201" s="68">
        <v>1.3329158999999999</v>
      </c>
      <c r="I201" s="105">
        <v>3.64181694242477E-32</v>
      </c>
      <c r="J201" s="68" t="s">
        <v>11621</v>
      </c>
      <c r="K201" s="68" t="s">
        <v>11621</v>
      </c>
      <c r="L201" s="68" t="s">
        <v>12469</v>
      </c>
      <c r="M201" s="68">
        <v>94.95</v>
      </c>
      <c r="N201" s="68">
        <v>376</v>
      </c>
      <c r="O201" s="68">
        <v>19</v>
      </c>
      <c r="P201" s="68">
        <v>0</v>
      </c>
      <c r="Q201" s="68">
        <v>1</v>
      </c>
      <c r="R201" s="68">
        <v>376</v>
      </c>
      <c r="S201" s="68">
        <v>1</v>
      </c>
      <c r="T201" s="68">
        <v>376</v>
      </c>
      <c r="U201" s="105">
        <v>3.5499999999999998E-268</v>
      </c>
      <c r="V201" s="68">
        <v>1904</v>
      </c>
      <c r="W201" s="68" t="s">
        <v>12470</v>
      </c>
      <c r="X201" s="68" t="s">
        <v>12471</v>
      </c>
      <c r="Y201" s="68">
        <v>94.68</v>
      </c>
      <c r="Z201" s="68">
        <v>376</v>
      </c>
      <c r="AA201" s="68">
        <v>20</v>
      </c>
      <c r="AB201" s="68">
        <v>0</v>
      </c>
      <c r="AC201" s="68">
        <v>1</v>
      </c>
      <c r="AD201" s="68">
        <v>376</v>
      </c>
      <c r="AE201" s="68">
        <v>1</v>
      </c>
      <c r="AF201" s="68">
        <v>376</v>
      </c>
      <c r="AG201" s="105">
        <v>2.4500000000000002E-270</v>
      </c>
      <c r="AH201" s="68">
        <v>1899</v>
      </c>
      <c r="AI201" s="68" t="s">
        <v>12472</v>
      </c>
      <c r="AJ201" s="68" t="s">
        <v>11621</v>
      </c>
      <c r="AK201" s="68" t="s">
        <v>11621</v>
      </c>
      <c r="AL201" s="68" t="s">
        <v>11621</v>
      </c>
      <c r="AM201" s="68" t="s">
        <v>12473</v>
      </c>
      <c r="AN201" s="68" t="s">
        <v>12474</v>
      </c>
    </row>
    <row r="202" spans="1:40" ht="16">
      <c r="A202" s="68" t="s">
        <v>12475</v>
      </c>
      <c r="B202" s="68">
        <v>1.3647372</v>
      </c>
      <c r="C202" s="68">
        <v>4.4354480371964702E-4</v>
      </c>
      <c r="D202" s="68" t="s">
        <v>11621</v>
      </c>
      <c r="E202" s="68" t="s">
        <v>11621</v>
      </c>
      <c r="F202" s="68" t="s">
        <v>11621</v>
      </c>
      <c r="G202" s="68" t="s">
        <v>11621</v>
      </c>
      <c r="H202" s="68" t="s">
        <v>11621</v>
      </c>
      <c r="I202" s="68" t="s">
        <v>11621</v>
      </c>
      <c r="J202" s="68">
        <v>1.2235084000000001</v>
      </c>
      <c r="K202" s="105">
        <v>3.2596644440021498E-9</v>
      </c>
      <c r="L202" s="68" t="s">
        <v>12476</v>
      </c>
      <c r="M202" s="68">
        <v>60.66</v>
      </c>
      <c r="N202" s="68">
        <v>305</v>
      </c>
      <c r="O202" s="68">
        <v>120</v>
      </c>
      <c r="P202" s="68">
        <v>42</v>
      </c>
      <c r="Q202" s="68">
        <v>1</v>
      </c>
      <c r="R202" s="68">
        <v>275</v>
      </c>
      <c r="S202" s="68">
        <v>217</v>
      </c>
      <c r="T202" s="68">
        <v>509</v>
      </c>
      <c r="U202" s="105">
        <v>1.1300000000000001E-106</v>
      </c>
      <c r="V202" s="68">
        <v>843</v>
      </c>
      <c r="W202" s="68" t="s">
        <v>12477</v>
      </c>
      <c r="X202" s="68" t="s">
        <v>12478</v>
      </c>
      <c r="Y202" s="68">
        <v>50</v>
      </c>
      <c r="Z202" s="68">
        <v>288</v>
      </c>
      <c r="AA202" s="68">
        <v>144</v>
      </c>
      <c r="AB202" s="68">
        <v>16</v>
      </c>
      <c r="AC202" s="68">
        <v>1</v>
      </c>
      <c r="AD202" s="68">
        <v>275</v>
      </c>
      <c r="AE202" s="68">
        <v>169</v>
      </c>
      <c r="AF202" s="68">
        <v>453</v>
      </c>
      <c r="AG202" s="105">
        <v>1.3900000000000001E-87</v>
      </c>
      <c r="AH202" s="68">
        <v>692</v>
      </c>
      <c r="AI202" s="68" t="s">
        <v>12479</v>
      </c>
      <c r="AJ202" s="68" t="s">
        <v>12480</v>
      </c>
      <c r="AK202" s="68" t="s">
        <v>12481</v>
      </c>
      <c r="AL202" s="68" t="s">
        <v>12482</v>
      </c>
      <c r="AM202" s="68" t="s">
        <v>12483</v>
      </c>
      <c r="AN202" s="68" t="s">
        <v>12484</v>
      </c>
    </row>
    <row r="203" spans="1:40" ht="16">
      <c r="A203" s="68" t="s">
        <v>12485</v>
      </c>
      <c r="B203" s="68">
        <v>2.4446599999999998</v>
      </c>
      <c r="C203" s="105">
        <v>5.2506970203677601E-27</v>
      </c>
      <c r="D203" s="68" t="s">
        <v>11621</v>
      </c>
      <c r="E203" s="68" t="s">
        <v>11621</v>
      </c>
      <c r="F203" s="68">
        <v>1.0439501</v>
      </c>
      <c r="G203" s="105">
        <v>1.8827079390039501E-7</v>
      </c>
      <c r="H203" s="68">
        <v>1.3980475999999999</v>
      </c>
      <c r="I203" s="105">
        <v>1.93866042471018E-256</v>
      </c>
      <c r="J203" s="68" t="s">
        <v>11621</v>
      </c>
      <c r="K203" s="68" t="s">
        <v>11621</v>
      </c>
      <c r="L203" s="68" t="s">
        <v>12486</v>
      </c>
      <c r="M203" s="68">
        <v>42.15</v>
      </c>
      <c r="N203" s="68">
        <v>242</v>
      </c>
      <c r="O203" s="68">
        <v>140</v>
      </c>
      <c r="P203" s="68">
        <v>6</v>
      </c>
      <c r="Q203" s="68">
        <v>5</v>
      </c>
      <c r="R203" s="68">
        <v>240</v>
      </c>
      <c r="S203" s="68">
        <v>7</v>
      </c>
      <c r="T203" s="68">
        <v>248</v>
      </c>
      <c r="U203" s="105">
        <v>2.1500000000000002E-61</v>
      </c>
      <c r="V203" s="68">
        <v>518</v>
      </c>
      <c r="W203" s="68" t="s">
        <v>12487</v>
      </c>
      <c r="X203" s="68" t="s">
        <v>12488</v>
      </c>
      <c r="Y203" s="68">
        <v>35.86</v>
      </c>
      <c r="Z203" s="68">
        <v>251</v>
      </c>
      <c r="AA203" s="68">
        <v>161</v>
      </c>
      <c r="AB203" s="68">
        <v>11</v>
      </c>
      <c r="AC203" s="68">
        <v>5</v>
      </c>
      <c r="AD203" s="68">
        <v>244</v>
      </c>
      <c r="AE203" s="68">
        <v>7</v>
      </c>
      <c r="AF203" s="68">
        <v>257</v>
      </c>
      <c r="AG203" s="105">
        <v>1.2400000000000001E-52</v>
      </c>
      <c r="AH203" s="68">
        <v>441</v>
      </c>
      <c r="AI203" s="68" t="s">
        <v>12489</v>
      </c>
      <c r="AJ203" s="68" t="s">
        <v>12490</v>
      </c>
      <c r="AK203" s="68" t="s">
        <v>12491</v>
      </c>
      <c r="AL203" s="68" t="s">
        <v>12492</v>
      </c>
      <c r="AM203" s="68" t="s">
        <v>12493</v>
      </c>
      <c r="AN203" s="68" t="s">
        <v>12494</v>
      </c>
    </row>
    <row r="204" spans="1:40" ht="16">
      <c r="A204" s="68" t="s">
        <v>12495</v>
      </c>
      <c r="B204" s="68">
        <v>2.0243045999999998</v>
      </c>
      <c r="C204" s="105">
        <v>1.8301899840903E-44</v>
      </c>
      <c r="D204" s="68" t="s">
        <v>11621</v>
      </c>
      <c r="E204" s="68" t="s">
        <v>11621</v>
      </c>
      <c r="F204" s="68" t="s">
        <v>11621</v>
      </c>
      <c r="G204" s="68" t="s">
        <v>11621</v>
      </c>
      <c r="H204" s="68">
        <v>1.3402046999999999</v>
      </c>
      <c r="I204" s="105">
        <v>3.9141428918083499E-153</v>
      </c>
      <c r="J204" s="68" t="s">
        <v>11621</v>
      </c>
      <c r="K204" s="68" t="s">
        <v>11621</v>
      </c>
      <c r="L204" s="68" t="s">
        <v>12496</v>
      </c>
      <c r="M204" s="68">
        <v>31.77</v>
      </c>
      <c r="N204" s="68">
        <v>554</v>
      </c>
      <c r="O204" s="68">
        <v>378</v>
      </c>
      <c r="P204" s="68">
        <v>100</v>
      </c>
      <c r="Q204" s="68">
        <v>12</v>
      </c>
      <c r="R204" s="68">
        <v>538</v>
      </c>
      <c r="S204" s="68">
        <v>54</v>
      </c>
      <c r="T204" s="68">
        <v>534</v>
      </c>
      <c r="U204" s="105">
        <v>1.04E-54</v>
      </c>
      <c r="V204" s="68">
        <v>523</v>
      </c>
      <c r="W204" s="68" t="s">
        <v>12497</v>
      </c>
      <c r="X204" s="68" t="s">
        <v>12498</v>
      </c>
      <c r="Y204" s="68">
        <v>52.38</v>
      </c>
      <c r="Z204" s="68">
        <v>147</v>
      </c>
      <c r="AA204" s="68">
        <v>70</v>
      </c>
      <c r="AB204" s="68">
        <v>0</v>
      </c>
      <c r="AC204" s="68">
        <v>10</v>
      </c>
      <c r="AD204" s="68">
        <v>156</v>
      </c>
      <c r="AE204" s="68">
        <v>36</v>
      </c>
      <c r="AF204" s="68">
        <v>182</v>
      </c>
      <c r="AG204" s="105">
        <v>6.1700000000000001E-38</v>
      </c>
      <c r="AH204" s="68">
        <v>389</v>
      </c>
      <c r="AI204" s="68" t="s">
        <v>12499</v>
      </c>
      <c r="AJ204" s="68" t="s">
        <v>12500</v>
      </c>
      <c r="AK204" s="68" t="s">
        <v>12501</v>
      </c>
      <c r="AL204" s="68" t="s">
        <v>12502</v>
      </c>
      <c r="AM204" s="68" t="s">
        <v>12503</v>
      </c>
      <c r="AN204" s="68" t="s">
        <v>12504</v>
      </c>
    </row>
    <row r="205" spans="1:40" ht="16">
      <c r="A205" s="68" t="s">
        <v>12505</v>
      </c>
      <c r="B205" s="68">
        <v>1.7473453000000001</v>
      </c>
      <c r="C205" s="68">
        <v>3.7888031827680699E-4</v>
      </c>
      <c r="D205" s="68" t="s">
        <v>11621</v>
      </c>
      <c r="E205" s="68" t="s">
        <v>11621</v>
      </c>
      <c r="F205" s="68" t="s">
        <v>11621</v>
      </c>
      <c r="G205" s="68" t="s">
        <v>11621</v>
      </c>
      <c r="H205" s="68">
        <v>1.3425463</v>
      </c>
      <c r="I205" s="105">
        <v>1.1692981905230801E-6</v>
      </c>
      <c r="J205" s="68" t="s">
        <v>11621</v>
      </c>
      <c r="K205" s="68" t="s">
        <v>11621</v>
      </c>
      <c r="L205" s="68" t="s">
        <v>12506</v>
      </c>
      <c r="M205" s="68">
        <v>74.55</v>
      </c>
      <c r="N205" s="68">
        <v>55</v>
      </c>
      <c r="O205" s="68">
        <v>14</v>
      </c>
      <c r="P205" s="68">
        <v>0</v>
      </c>
      <c r="Q205" s="68">
        <v>4</v>
      </c>
      <c r="R205" s="68">
        <v>58</v>
      </c>
      <c r="S205" s="68">
        <v>213</v>
      </c>
      <c r="T205" s="68">
        <v>267</v>
      </c>
      <c r="U205" s="105">
        <v>2.6100000000000001E-21</v>
      </c>
      <c r="V205" s="68">
        <v>238</v>
      </c>
      <c r="W205" s="68" t="s">
        <v>12507</v>
      </c>
      <c r="X205" s="68" t="s">
        <v>12508</v>
      </c>
      <c r="Y205" s="68">
        <v>59.26</v>
      </c>
      <c r="Z205" s="68">
        <v>54</v>
      </c>
      <c r="AA205" s="68">
        <v>22</v>
      </c>
      <c r="AB205" s="68">
        <v>0</v>
      </c>
      <c r="AC205" s="68">
        <v>5</v>
      </c>
      <c r="AD205" s="68">
        <v>58</v>
      </c>
      <c r="AE205" s="68">
        <v>238</v>
      </c>
      <c r="AF205" s="68">
        <v>291</v>
      </c>
      <c r="AG205" s="105">
        <v>8.0700000000000002E-19</v>
      </c>
      <c r="AH205" s="68">
        <v>198</v>
      </c>
      <c r="AI205" s="68" t="s">
        <v>12509</v>
      </c>
      <c r="AJ205" s="68" t="s">
        <v>12510</v>
      </c>
      <c r="AK205" s="68" t="s">
        <v>12511</v>
      </c>
      <c r="AL205" s="68" t="s">
        <v>12512</v>
      </c>
      <c r="AM205" s="68" t="s">
        <v>12513</v>
      </c>
      <c r="AN205" s="68" t="s">
        <v>12514</v>
      </c>
    </row>
    <row r="206" spans="1:40" ht="16">
      <c r="A206" s="68" t="s">
        <v>12515</v>
      </c>
      <c r="B206" s="68">
        <v>4.1459590000000004</v>
      </c>
      <c r="C206" s="68">
        <v>0</v>
      </c>
      <c r="D206" s="68">
        <v>3.2963908000000002</v>
      </c>
      <c r="E206" s="105">
        <v>3.1353498170012201E-118</v>
      </c>
      <c r="F206" s="68">
        <v>3.0809571999999998</v>
      </c>
      <c r="G206" s="105">
        <v>1.08878473839442E-272</v>
      </c>
      <c r="H206" s="68">
        <v>1.7248315999999999</v>
      </c>
      <c r="I206" s="68">
        <v>0</v>
      </c>
      <c r="J206" s="68">
        <v>1.0060119999999999</v>
      </c>
      <c r="K206" s="105">
        <v>1.5590798507260101E-43</v>
      </c>
      <c r="L206" s="68" t="s">
        <v>12516</v>
      </c>
      <c r="M206" s="68">
        <v>52.02</v>
      </c>
      <c r="N206" s="68">
        <v>3710</v>
      </c>
      <c r="O206" s="68">
        <v>1780</v>
      </c>
      <c r="P206" s="68">
        <v>105</v>
      </c>
      <c r="Q206" s="68">
        <v>3</v>
      </c>
      <c r="R206" s="68">
        <v>3638</v>
      </c>
      <c r="S206" s="68">
        <v>1</v>
      </c>
      <c r="T206" s="68">
        <v>3679</v>
      </c>
      <c r="U206" s="68">
        <v>0</v>
      </c>
      <c r="V206" s="68">
        <v>9225</v>
      </c>
      <c r="W206" s="68" t="s">
        <v>12517</v>
      </c>
      <c r="X206" s="68" t="s">
        <v>12518</v>
      </c>
      <c r="Y206" s="68">
        <v>40.28</v>
      </c>
      <c r="Z206" s="68">
        <v>3540</v>
      </c>
      <c r="AA206" s="68">
        <v>2114</v>
      </c>
      <c r="AB206" s="68">
        <v>98</v>
      </c>
      <c r="AC206" s="68">
        <v>120</v>
      </c>
      <c r="AD206" s="68">
        <v>3624</v>
      </c>
      <c r="AE206" s="68">
        <v>133</v>
      </c>
      <c r="AF206" s="68">
        <v>3609</v>
      </c>
      <c r="AG206" s="68">
        <v>0</v>
      </c>
      <c r="AH206" s="68">
        <v>6440</v>
      </c>
      <c r="AI206" s="68" t="s">
        <v>12519</v>
      </c>
      <c r="AJ206" s="68" t="s">
        <v>12520</v>
      </c>
      <c r="AK206" s="68" t="s">
        <v>12521</v>
      </c>
      <c r="AL206" s="68" t="s">
        <v>12522</v>
      </c>
      <c r="AM206" s="68" t="s">
        <v>12523</v>
      </c>
      <c r="AN206" s="68" t="s">
        <v>12524</v>
      </c>
    </row>
    <row r="207" spans="1:40" ht="16">
      <c r="A207" s="68" t="s">
        <v>12525</v>
      </c>
      <c r="B207" s="68">
        <v>1.8499185</v>
      </c>
      <c r="C207" s="105">
        <v>1.6129916371184799E-8</v>
      </c>
      <c r="D207" s="68" t="s">
        <v>11621</v>
      </c>
      <c r="E207" s="68" t="s">
        <v>11621</v>
      </c>
      <c r="F207" s="68" t="s">
        <v>11621</v>
      </c>
      <c r="G207" s="68" t="s">
        <v>11621</v>
      </c>
      <c r="H207" s="68">
        <v>1.1325752</v>
      </c>
      <c r="I207" s="105">
        <v>7.2745867093911497E-25</v>
      </c>
      <c r="J207" s="68" t="s">
        <v>11621</v>
      </c>
      <c r="K207" s="68" t="s">
        <v>11621</v>
      </c>
      <c r="L207" s="68" t="s">
        <v>12526</v>
      </c>
      <c r="M207" s="68">
        <v>24.08</v>
      </c>
      <c r="N207" s="68">
        <v>1109</v>
      </c>
      <c r="O207" s="68">
        <v>842</v>
      </c>
      <c r="P207" s="68">
        <v>181</v>
      </c>
      <c r="Q207" s="68">
        <v>60</v>
      </c>
      <c r="R207" s="68">
        <v>1106</v>
      </c>
      <c r="S207" s="68">
        <v>692</v>
      </c>
      <c r="T207" s="68">
        <v>1681</v>
      </c>
      <c r="U207" s="105">
        <v>1.47E-37</v>
      </c>
      <c r="V207" s="68">
        <v>424</v>
      </c>
      <c r="W207" s="68" t="s">
        <v>12527</v>
      </c>
      <c r="X207" s="68" t="s">
        <v>12528</v>
      </c>
      <c r="Y207" s="68">
        <v>25.19</v>
      </c>
      <c r="Z207" s="68">
        <v>806</v>
      </c>
      <c r="AA207" s="68">
        <v>603</v>
      </c>
      <c r="AB207" s="68">
        <v>179</v>
      </c>
      <c r="AC207" s="68">
        <v>178</v>
      </c>
      <c r="AD207" s="68">
        <v>907</v>
      </c>
      <c r="AE207" s="68">
        <v>193</v>
      </c>
      <c r="AF207" s="68">
        <v>895</v>
      </c>
      <c r="AG207" s="105">
        <v>1.4E-21</v>
      </c>
      <c r="AH207" s="68">
        <v>263</v>
      </c>
      <c r="AI207" s="68" t="s">
        <v>12529</v>
      </c>
      <c r="AJ207" s="68" t="s">
        <v>12530</v>
      </c>
      <c r="AK207" s="68" t="s">
        <v>12531</v>
      </c>
      <c r="AL207" s="68" t="s">
        <v>12532</v>
      </c>
      <c r="AM207" s="68" t="s">
        <v>12533</v>
      </c>
      <c r="AN207" s="68" t="s">
        <v>12534</v>
      </c>
    </row>
    <row r="208" spans="1:40" ht="16">
      <c r="A208" s="68" t="s">
        <v>12535</v>
      </c>
      <c r="B208" s="68">
        <v>3.5945019999999999</v>
      </c>
      <c r="C208" s="105">
        <v>3.0155077746152199E-34</v>
      </c>
      <c r="D208" s="68" t="s">
        <v>11621</v>
      </c>
      <c r="E208" s="68" t="s">
        <v>11621</v>
      </c>
      <c r="F208" s="68">
        <v>1.028017</v>
      </c>
      <c r="G208" s="68">
        <v>1.0519393779605799E-4</v>
      </c>
      <c r="H208" s="68" t="s">
        <v>11621</v>
      </c>
      <c r="I208" s="68" t="s">
        <v>11621</v>
      </c>
      <c r="J208" s="68" t="s">
        <v>11621</v>
      </c>
      <c r="K208" s="68" t="s">
        <v>11621</v>
      </c>
      <c r="L208" s="68" t="s">
        <v>12536</v>
      </c>
      <c r="M208" s="68">
        <v>47.42</v>
      </c>
      <c r="N208" s="68">
        <v>310</v>
      </c>
      <c r="O208" s="68">
        <v>163</v>
      </c>
      <c r="P208" s="68">
        <v>40</v>
      </c>
      <c r="Q208" s="68">
        <v>1</v>
      </c>
      <c r="R208" s="68">
        <v>304</v>
      </c>
      <c r="S208" s="68">
        <v>1</v>
      </c>
      <c r="T208" s="68">
        <v>276</v>
      </c>
      <c r="U208" s="105">
        <v>5.2899999999999997E-85</v>
      </c>
      <c r="V208" s="68">
        <v>686</v>
      </c>
      <c r="W208" s="68" t="s">
        <v>12537</v>
      </c>
      <c r="X208" s="68" t="s">
        <v>12538</v>
      </c>
      <c r="Y208" s="68">
        <v>41.8</v>
      </c>
      <c r="Z208" s="68">
        <v>256</v>
      </c>
      <c r="AA208" s="68">
        <v>149</v>
      </c>
      <c r="AB208" s="68">
        <v>21</v>
      </c>
      <c r="AC208" s="68">
        <v>24</v>
      </c>
      <c r="AD208" s="68">
        <v>277</v>
      </c>
      <c r="AE208" s="68">
        <v>1</v>
      </c>
      <c r="AF208" s="68">
        <v>237</v>
      </c>
      <c r="AG208" s="105">
        <v>3.7599999999999998E-56</v>
      </c>
      <c r="AH208" s="68">
        <v>473</v>
      </c>
      <c r="AI208" s="68" t="s">
        <v>12539</v>
      </c>
      <c r="AJ208" s="68" t="s">
        <v>12540</v>
      </c>
      <c r="AK208" s="68" t="s">
        <v>12541</v>
      </c>
      <c r="AL208" s="68" t="s">
        <v>12542</v>
      </c>
      <c r="AM208" s="68" t="s">
        <v>12543</v>
      </c>
      <c r="AN208" s="68" t="s">
        <v>12544</v>
      </c>
    </row>
    <row r="209" spans="1:40" ht="16">
      <c r="A209" s="68" t="s">
        <v>12545</v>
      </c>
      <c r="B209" s="68">
        <v>1.3382801</v>
      </c>
      <c r="C209" s="105">
        <v>4.77141180091581E-17</v>
      </c>
      <c r="D209" s="68" t="s">
        <v>11621</v>
      </c>
      <c r="E209" s="68" t="s">
        <v>11621</v>
      </c>
      <c r="F209" s="68" t="s">
        <v>11621</v>
      </c>
      <c r="G209" s="68" t="s">
        <v>11621</v>
      </c>
      <c r="H209" s="68" t="s">
        <v>11621</v>
      </c>
      <c r="I209" s="68" t="s">
        <v>11621</v>
      </c>
      <c r="J209" s="68">
        <v>1.1701941</v>
      </c>
      <c r="K209" s="105">
        <v>1.8531229451752699E-30</v>
      </c>
      <c r="L209" s="68" t="s">
        <v>12546</v>
      </c>
      <c r="M209" s="68">
        <v>57.38</v>
      </c>
      <c r="N209" s="68">
        <v>481</v>
      </c>
      <c r="O209" s="68">
        <v>205</v>
      </c>
      <c r="P209" s="68">
        <v>10</v>
      </c>
      <c r="Q209" s="68">
        <v>114</v>
      </c>
      <c r="R209" s="68">
        <v>590</v>
      </c>
      <c r="S209" s="68">
        <v>109</v>
      </c>
      <c r="T209" s="68">
        <v>583</v>
      </c>
      <c r="U209" s="105">
        <v>4.1800000000000001E-194</v>
      </c>
      <c r="V209" s="68">
        <v>1473</v>
      </c>
      <c r="W209" s="68" t="s">
        <v>12547</v>
      </c>
      <c r="X209" s="68" t="s">
        <v>12548</v>
      </c>
      <c r="Y209" s="68">
        <v>32.18</v>
      </c>
      <c r="Z209" s="68">
        <v>665</v>
      </c>
      <c r="AA209" s="68">
        <v>451</v>
      </c>
      <c r="AB209" s="68">
        <v>189</v>
      </c>
      <c r="AC209" s="68">
        <v>114</v>
      </c>
      <c r="AD209" s="68">
        <v>594</v>
      </c>
      <c r="AE209" s="68">
        <v>52</v>
      </c>
      <c r="AF209" s="68">
        <v>711</v>
      </c>
      <c r="AG209" s="105">
        <v>3.8599999999999999E-96</v>
      </c>
      <c r="AH209" s="68">
        <v>807</v>
      </c>
      <c r="AI209" s="68" t="s">
        <v>12549</v>
      </c>
      <c r="AJ209" s="68" t="s">
        <v>12550</v>
      </c>
      <c r="AK209" s="68" t="s">
        <v>12551</v>
      </c>
      <c r="AL209" s="68" t="s">
        <v>12552</v>
      </c>
      <c r="AM209" s="68" t="s">
        <v>12553</v>
      </c>
      <c r="AN209" s="68" t="s">
        <v>12554</v>
      </c>
    </row>
    <row r="210" spans="1:40" ht="16">
      <c r="A210" s="68" t="s">
        <v>12555</v>
      </c>
      <c r="B210" s="68">
        <v>3.4391715999999999</v>
      </c>
      <c r="C210" s="105">
        <v>3.9955087717668398E-224</v>
      </c>
      <c r="D210" s="68">
        <v>2.0056384</v>
      </c>
      <c r="E210" s="105">
        <v>7.2233612383383794E-33</v>
      </c>
      <c r="F210" s="68">
        <v>2.9445739999999998</v>
      </c>
      <c r="G210" s="105">
        <v>5.4992514207385097E-155</v>
      </c>
      <c r="H210" s="68">
        <v>1.4707285000000001</v>
      </c>
      <c r="I210" s="68">
        <v>0</v>
      </c>
      <c r="J210" s="68">
        <v>1.8348589</v>
      </c>
      <c r="K210" s="105">
        <v>7.8278955721886206E-108</v>
      </c>
      <c r="L210" s="68" t="s">
        <v>12556</v>
      </c>
      <c r="M210" s="68">
        <v>31.63</v>
      </c>
      <c r="N210" s="68">
        <v>822</v>
      </c>
      <c r="O210" s="68">
        <v>562</v>
      </c>
      <c r="P210" s="68">
        <v>74</v>
      </c>
      <c r="Q210" s="68">
        <v>30</v>
      </c>
      <c r="R210" s="68">
        <v>808</v>
      </c>
      <c r="S210" s="68">
        <v>93</v>
      </c>
      <c r="T210" s="68">
        <v>883</v>
      </c>
      <c r="U210" s="105">
        <v>3.6999999999999998E-109</v>
      </c>
      <c r="V210" s="68">
        <v>938</v>
      </c>
      <c r="W210" s="68" t="s">
        <v>12557</v>
      </c>
      <c r="X210" s="68" t="s">
        <v>12558</v>
      </c>
      <c r="Y210" s="68">
        <v>26.47</v>
      </c>
      <c r="Z210" s="68">
        <v>763</v>
      </c>
      <c r="AA210" s="68">
        <v>561</v>
      </c>
      <c r="AB210" s="68">
        <v>118</v>
      </c>
      <c r="AC210" s="68">
        <v>119</v>
      </c>
      <c r="AD210" s="68">
        <v>816</v>
      </c>
      <c r="AE210" s="68">
        <v>48</v>
      </c>
      <c r="AF210" s="68">
        <v>757</v>
      </c>
      <c r="AG210" s="105">
        <v>8.4800000000000005E-57</v>
      </c>
      <c r="AH210" s="68">
        <v>538</v>
      </c>
      <c r="AI210" s="68" t="s">
        <v>12559</v>
      </c>
      <c r="AJ210" s="68" t="s">
        <v>12560</v>
      </c>
      <c r="AK210" s="68" t="s">
        <v>12561</v>
      </c>
      <c r="AL210" s="68" t="s">
        <v>12562</v>
      </c>
      <c r="AM210" s="68" t="s">
        <v>12563</v>
      </c>
      <c r="AN210" s="68" t="s">
        <v>12564</v>
      </c>
    </row>
    <row r="211" spans="1:40" ht="16">
      <c r="A211" s="68" t="s">
        <v>12565</v>
      </c>
      <c r="B211" s="68">
        <v>4.1119304000000003</v>
      </c>
      <c r="C211" s="68">
        <v>0</v>
      </c>
      <c r="D211" s="68">
        <v>3.3787847000000002</v>
      </c>
      <c r="E211" s="105">
        <v>5.06538723838014E-114</v>
      </c>
      <c r="F211" s="68">
        <v>3.5367920000000002</v>
      </c>
      <c r="G211" s="105">
        <v>1.6980892952259999E-304</v>
      </c>
      <c r="H211" s="68">
        <v>1.5624505</v>
      </c>
      <c r="I211" s="68">
        <v>0</v>
      </c>
      <c r="J211" s="68">
        <v>3.3310300000000002</v>
      </c>
      <c r="K211" s="68">
        <v>0</v>
      </c>
      <c r="L211" s="68" t="s">
        <v>12566</v>
      </c>
      <c r="M211" s="68">
        <v>31.79</v>
      </c>
      <c r="N211" s="68">
        <v>887</v>
      </c>
      <c r="O211" s="68">
        <v>605</v>
      </c>
      <c r="P211" s="68">
        <v>87</v>
      </c>
      <c r="Q211" s="68">
        <v>83</v>
      </c>
      <c r="R211" s="68">
        <v>945</v>
      </c>
      <c r="S211" s="68">
        <v>143</v>
      </c>
      <c r="T211" s="68">
        <v>966</v>
      </c>
      <c r="U211" s="105">
        <v>3.51E-127</v>
      </c>
      <c r="V211" s="68">
        <v>1078</v>
      </c>
      <c r="W211" s="68" t="s">
        <v>12567</v>
      </c>
      <c r="X211" s="68" t="s">
        <v>12568</v>
      </c>
      <c r="Y211" s="68">
        <v>25.65</v>
      </c>
      <c r="Z211" s="68">
        <v>772</v>
      </c>
      <c r="AA211" s="68">
        <v>574</v>
      </c>
      <c r="AB211" s="68">
        <v>133</v>
      </c>
      <c r="AC211" s="68">
        <v>253</v>
      </c>
      <c r="AD211" s="68">
        <v>953</v>
      </c>
      <c r="AE211" s="68">
        <v>51</v>
      </c>
      <c r="AF211" s="68">
        <v>760</v>
      </c>
      <c r="AG211" s="105">
        <v>6.1999999999999998E-58</v>
      </c>
      <c r="AH211" s="68">
        <v>551</v>
      </c>
      <c r="AI211" s="68" t="s">
        <v>12569</v>
      </c>
      <c r="AJ211" s="68" t="s">
        <v>12560</v>
      </c>
      <c r="AK211" s="68" t="s">
        <v>12561</v>
      </c>
      <c r="AL211" s="68" t="s">
        <v>12562</v>
      </c>
      <c r="AM211" s="68" t="s">
        <v>12570</v>
      </c>
      <c r="AN211" s="68" t="s">
        <v>12564</v>
      </c>
    </row>
    <row r="212" spans="1:40" ht="16">
      <c r="A212" s="68" t="s">
        <v>12571</v>
      </c>
      <c r="B212" s="68">
        <v>3.637168</v>
      </c>
      <c r="C212" s="105">
        <v>1.8048430533973099E-36</v>
      </c>
      <c r="D212" s="68">
        <v>2.6272419999999999</v>
      </c>
      <c r="E212" s="105">
        <v>1.8681725079705301E-8</v>
      </c>
      <c r="F212" s="68">
        <v>1.5144150999999999</v>
      </c>
      <c r="G212" s="105">
        <v>4.1659101880584999E-9</v>
      </c>
      <c r="H212" s="68">
        <v>1.3143933000000001</v>
      </c>
      <c r="I212" s="105">
        <v>4.0397508999421902E-60</v>
      </c>
      <c r="J212" s="68">
        <v>1.3598068000000001</v>
      </c>
      <c r="K212" s="105">
        <v>1.85749028584331E-10</v>
      </c>
      <c r="L212" s="68" t="s">
        <v>12572</v>
      </c>
      <c r="M212" s="68">
        <v>36.630000000000003</v>
      </c>
      <c r="N212" s="68">
        <v>101</v>
      </c>
      <c r="O212" s="68">
        <v>64</v>
      </c>
      <c r="P212" s="68">
        <v>6</v>
      </c>
      <c r="Q212" s="68">
        <v>1</v>
      </c>
      <c r="R212" s="68">
        <v>100</v>
      </c>
      <c r="S212" s="68">
        <v>255</v>
      </c>
      <c r="T212" s="68">
        <v>350</v>
      </c>
      <c r="U212" s="105">
        <v>5.81E-14</v>
      </c>
      <c r="V212" s="68">
        <v>196</v>
      </c>
      <c r="W212" s="68" t="s">
        <v>12573</v>
      </c>
      <c r="X212" s="68" t="s">
        <v>12574</v>
      </c>
      <c r="Y212" s="68">
        <v>30.3</v>
      </c>
      <c r="Z212" s="68">
        <v>99</v>
      </c>
      <c r="AA212" s="68">
        <v>69</v>
      </c>
      <c r="AB212" s="68">
        <v>6</v>
      </c>
      <c r="AC212" s="68">
        <v>3</v>
      </c>
      <c r="AD212" s="68">
        <v>101</v>
      </c>
      <c r="AE212" s="68">
        <v>414</v>
      </c>
      <c r="AF212" s="68">
        <v>506</v>
      </c>
      <c r="AG212" s="105">
        <v>6.3199999999999997E-12</v>
      </c>
      <c r="AH212" s="68">
        <v>159</v>
      </c>
      <c r="AI212" s="68" t="s">
        <v>12575</v>
      </c>
      <c r="AJ212" s="68" t="s">
        <v>12576</v>
      </c>
      <c r="AK212" s="68" t="s">
        <v>12577</v>
      </c>
      <c r="AL212" s="68" t="s">
        <v>12562</v>
      </c>
      <c r="AM212" s="68" t="s">
        <v>12578</v>
      </c>
      <c r="AN212" s="68" t="s">
        <v>12579</v>
      </c>
    </row>
    <row r="213" spans="1:40" ht="16">
      <c r="A213" s="68" t="s">
        <v>12580</v>
      </c>
      <c r="B213" s="68">
        <v>3.7155410999999998</v>
      </c>
      <c r="C213" s="105">
        <v>2.69578740991781E-269</v>
      </c>
      <c r="D213" s="68">
        <v>2.2415832999999998</v>
      </c>
      <c r="E213" s="105">
        <v>9.1376044148261099E-43</v>
      </c>
      <c r="F213" s="68">
        <v>3.2303435999999999</v>
      </c>
      <c r="G213" s="105">
        <v>8.7944185373366707E-183</v>
      </c>
      <c r="H213" s="68">
        <v>1.6043239</v>
      </c>
      <c r="I213" s="68">
        <v>0</v>
      </c>
      <c r="J213" s="68">
        <v>1.5420611</v>
      </c>
      <c r="K213" s="105">
        <v>3.3547894202446299E-77</v>
      </c>
      <c r="L213" s="68" t="s">
        <v>12581</v>
      </c>
      <c r="M213" s="68">
        <v>33.200000000000003</v>
      </c>
      <c r="N213" s="68">
        <v>723</v>
      </c>
      <c r="O213" s="68">
        <v>483</v>
      </c>
      <c r="P213" s="68">
        <v>70</v>
      </c>
      <c r="Q213" s="68">
        <v>187</v>
      </c>
      <c r="R213" s="68">
        <v>886</v>
      </c>
      <c r="S213" s="68">
        <v>105</v>
      </c>
      <c r="T213" s="68">
        <v>780</v>
      </c>
      <c r="U213" s="105">
        <v>3.68E-115</v>
      </c>
      <c r="V213" s="68">
        <v>977</v>
      </c>
      <c r="W213" s="68" t="s">
        <v>12582</v>
      </c>
      <c r="X213" s="68" t="s">
        <v>12583</v>
      </c>
      <c r="Y213" s="68">
        <v>25.43</v>
      </c>
      <c r="Z213" s="68">
        <v>763</v>
      </c>
      <c r="AA213" s="68">
        <v>569</v>
      </c>
      <c r="AB213" s="68">
        <v>116</v>
      </c>
      <c r="AC213" s="68">
        <v>186</v>
      </c>
      <c r="AD213" s="68">
        <v>888</v>
      </c>
      <c r="AE213" s="68">
        <v>51</v>
      </c>
      <c r="AF213" s="68">
        <v>757</v>
      </c>
      <c r="AG213" s="105">
        <v>2.16E-59</v>
      </c>
      <c r="AH213" s="68">
        <v>560</v>
      </c>
      <c r="AI213" s="68" t="s">
        <v>12584</v>
      </c>
      <c r="AJ213" s="68" t="s">
        <v>12560</v>
      </c>
      <c r="AK213" s="68" t="s">
        <v>12561</v>
      </c>
      <c r="AL213" s="68" t="s">
        <v>12562</v>
      </c>
      <c r="AM213" s="68" t="s">
        <v>12585</v>
      </c>
      <c r="AN213" s="68" t="s">
        <v>12564</v>
      </c>
    </row>
    <row r="214" spans="1:40" ht="16">
      <c r="A214" s="68" t="s">
        <v>12586</v>
      </c>
      <c r="B214" s="68">
        <v>3.072937</v>
      </c>
      <c r="C214" s="105">
        <v>3.6292946168934698E-37</v>
      </c>
      <c r="D214" s="68">
        <v>1.7267866000000001</v>
      </c>
      <c r="E214" s="68">
        <v>3.1711280554913199E-4</v>
      </c>
      <c r="F214" s="68">
        <v>1.7217882</v>
      </c>
      <c r="G214" s="105">
        <v>1.3886206402967001E-11</v>
      </c>
      <c r="H214" s="68">
        <v>1.4248069999999999</v>
      </c>
      <c r="I214" s="105">
        <v>5.8278335300391601E-76</v>
      </c>
      <c r="J214" s="68">
        <v>1.2088270999999999</v>
      </c>
      <c r="K214" s="105">
        <v>4.5565430273345702E-9</v>
      </c>
      <c r="L214" s="68" t="s">
        <v>12587</v>
      </c>
      <c r="M214" s="68">
        <v>28.51</v>
      </c>
      <c r="N214" s="68">
        <v>242</v>
      </c>
      <c r="O214" s="68">
        <v>173</v>
      </c>
      <c r="P214" s="68">
        <v>25</v>
      </c>
      <c r="Q214" s="68">
        <v>708</v>
      </c>
      <c r="R214" s="68">
        <v>944</v>
      </c>
      <c r="S214" s="68">
        <v>661</v>
      </c>
      <c r="T214" s="68">
        <v>882</v>
      </c>
      <c r="U214" s="105">
        <v>1.1100000000000001E-11</v>
      </c>
      <c r="V214" s="68">
        <v>204</v>
      </c>
      <c r="W214" s="68" t="s">
        <v>12588</v>
      </c>
      <c r="X214" s="68" t="s">
        <v>12589</v>
      </c>
      <c r="Y214" s="68">
        <v>29.59</v>
      </c>
      <c r="Z214" s="68">
        <v>169</v>
      </c>
      <c r="AA214" s="68">
        <v>119</v>
      </c>
      <c r="AB214" s="68">
        <v>24</v>
      </c>
      <c r="AC214" s="68">
        <v>778</v>
      </c>
      <c r="AD214" s="68">
        <v>942</v>
      </c>
      <c r="AE214" s="68">
        <v>262</v>
      </c>
      <c r="AF214" s="68">
        <v>410</v>
      </c>
      <c r="AG214" s="105">
        <v>1.43E-9</v>
      </c>
      <c r="AH214" s="68">
        <v>159</v>
      </c>
      <c r="AI214" s="68" t="s">
        <v>12590</v>
      </c>
      <c r="AJ214" s="68" t="s">
        <v>12591</v>
      </c>
      <c r="AK214" s="68" t="s">
        <v>12592</v>
      </c>
      <c r="AL214" s="68" t="s">
        <v>12593</v>
      </c>
      <c r="AM214" s="68" t="s">
        <v>12594</v>
      </c>
      <c r="AN214" s="68" t="s">
        <v>11658</v>
      </c>
    </row>
    <row r="215" spans="1:40" ht="16">
      <c r="A215" s="68" t="s">
        <v>12595</v>
      </c>
      <c r="B215" s="68">
        <v>4.9185157000000004</v>
      </c>
      <c r="C215" s="68">
        <v>0</v>
      </c>
      <c r="D215" s="68">
        <v>3.0749434999999998</v>
      </c>
      <c r="E215" s="105">
        <v>2.6090593347045198E-93</v>
      </c>
      <c r="F215" s="68">
        <v>3.5674693999999998</v>
      </c>
      <c r="G215" s="105">
        <v>8.4055103452343203E-283</v>
      </c>
      <c r="H215" s="68">
        <v>1.9769555000000001</v>
      </c>
      <c r="I215" s="68">
        <v>0</v>
      </c>
      <c r="J215" s="68">
        <v>1.4792335000000001</v>
      </c>
      <c r="K215" s="105">
        <v>1.7823819579868001E-29</v>
      </c>
      <c r="L215" s="68" t="s">
        <v>12596</v>
      </c>
      <c r="M215" s="68">
        <v>39.18</v>
      </c>
      <c r="N215" s="68">
        <v>416</v>
      </c>
      <c r="O215" s="68">
        <v>253</v>
      </c>
      <c r="P215" s="68">
        <v>37</v>
      </c>
      <c r="Q215" s="68">
        <v>11</v>
      </c>
      <c r="R215" s="68">
        <v>404</v>
      </c>
      <c r="S215" s="68">
        <v>74</v>
      </c>
      <c r="T215" s="68">
        <v>474</v>
      </c>
      <c r="U215" s="105">
        <v>1.2899999999999999E-83</v>
      </c>
      <c r="V215" s="68">
        <v>740</v>
      </c>
      <c r="W215" s="68" t="s">
        <v>12597</v>
      </c>
      <c r="X215" s="68" t="s">
        <v>12598</v>
      </c>
      <c r="Y215" s="68">
        <v>33.33</v>
      </c>
      <c r="Z215" s="68">
        <v>183</v>
      </c>
      <c r="AA215" s="68">
        <v>122</v>
      </c>
      <c r="AB215" s="68">
        <v>21</v>
      </c>
      <c r="AC215" s="68">
        <v>5</v>
      </c>
      <c r="AD215" s="68">
        <v>181</v>
      </c>
      <c r="AE215" s="68">
        <v>1732</v>
      </c>
      <c r="AF215" s="68">
        <v>1899</v>
      </c>
      <c r="AG215" s="105">
        <v>2.0399999999999999E-17</v>
      </c>
      <c r="AH215" s="68">
        <v>224</v>
      </c>
      <c r="AI215" s="68" t="s">
        <v>12599</v>
      </c>
      <c r="AJ215" s="68" t="s">
        <v>12600</v>
      </c>
      <c r="AK215" s="68" t="s">
        <v>12601</v>
      </c>
      <c r="AL215" s="68" t="s">
        <v>12602</v>
      </c>
      <c r="AM215" s="68" t="s">
        <v>12603</v>
      </c>
      <c r="AN215" s="68" t="s">
        <v>12604</v>
      </c>
    </row>
    <row r="216" spans="1:40" ht="16">
      <c r="A216" s="68" t="s">
        <v>12605</v>
      </c>
      <c r="B216" s="68">
        <v>2.6308172000000001</v>
      </c>
      <c r="C216" s="68">
        <v>0</v>
      </c>
      <c r="D216" s="68">
        <v>3.3138260000000002</v>
      </c>
      <c r="E216" s="105">
        <v>5.3782721271618295E-206</v>
      </c>
      <c r="F216" s="68">
        <v>3.280694</v>
      </c>
      <c r="G216" s="68">
        <v>0</v>
      </c>
      <c r="H216" s="68">
        <v>1.7040453</v>
      </c>
      <c r="I216" s="68">
        <v>0</v>
      </c>
      <c r="J216" s="68">
        <v>3.4458953999999999</v>
      </c>
      <c r="K216" s="68">
        <v>0</v>
      </c>
      <c r="L216" s="68" t="s">
        <v>12606</v>
      </c>
      <c r="M216" s="68">
        <v>25.23</v>
      </c>
      <c r="N216" s="68">
        <v>333</v>
      </c>
      <c r="O216" s="68">
        <v>249</v>
      </c>
      <c r="P216" s="68">
        <v>23</v>
      </c>
      <c r="Q216" s="68">
        <v>316</v>
      </c>
      <c r="R216" s="68">
        <v>632</v>
      </c>
      <c r="S216" s="68">
        <v>158</v>
      </c>
      <c r="T216" s="68">
        <v>483</v>
      </c>
      <c r="U216" s="105">
        <v>1.6400000000000001E-14</v>
      </c>
      <c r="V216" s="68">
        <v>224</v>
      </c>
      <c r="W216" s="68" t="s">
        <v>12607</v>
      </c>
      <c r="X216" s="68" t="s">
        <v>12608</v>
      </c>
      <c r="Y216" s="68">
        <v>22.92</v>
      </c>
      <c r="Z216" s="68">
        <v>349</v>
      </c>
      <c r="AA216" s="68">
        <v>269</v>
      </c>
      <c r="AB216" s="68">
        <v>23</v>
      </c>
      <c r="AC216" s="68">
        <v>307</v>
      </c>
      <c r="AD216" s="68">
        <v>638</v>
      </c>
      <c r="AE216" s="68">
        <v>232</v>
      </c>
      <c r="AF216" s="68">
        <v>574</v>
      </c>
      <c r="AG216" s="105">
        <v>7.1600000000000003E-11</v>
      </c>
      <c r="AH216" s="68">
        <v>169</v>
      </c>
      <c r="AI216" s="68" t="s">
        <v>12609</v>
      </c>
      <c r="AJ216" s="68" t="s">
        <v>12610</v>
      </c>
      <c r="AK216" s="68" t="s">
        <v>12611</v>
      </c>
      <c r="AL216" s="68" t="s">
        <v>12612</v>
      </c>
      <c r="AM216" s="68" t="s">
        <v>12613</v>
      </c>
      <c r="AN216" s="68" t="s">
        <v>12614</v>
      </c>
    </row>
    <row r="217" spans="1:40" ht="16">
      <c r="A217" s="68" t="s">
        <v>12615</v>
      </c>
      <c r="B217" s="68">
        <v>4.049169</v>
      </c>
      <c r="C217" s="68">
        <v>0</v>
      </c>
      <c r="D217" s="68">
        <v>2.3312349999999999</v>
      </c>
      <c r="E217" s="105">
        <v>4.1682124509495799E-55</v>
      </c>
      <c r="F217" s="68">
        <v>3.0554022999999999</v>
      </c>
      <c r="G217" s="105">
        <v>2.8170828097614998E-183</v>
      </c>
      <c r="H217" s="68">
        <v>1.6186156</v>
      </c>
      <c r="I217" s="68">
        <v>0</v>
      </c>
      <c r="J217" s="68">
        <v>2.0480676</v>
      </c>
      <c r="K217" s="105">
        <v>7.0221952370626704E-57</v>
      </c>
      <c r="L217" s="68" t="s">
        <v>12616</v>
      </c>
      <c r="M217" s="68">
        <v>27.18</v>
      </c>
      <c r="N217" s="68">
        <v>298</v>
      </c>
      <c r="O217" s="68">
        <v>217</v>
      </c>
      <c r="P217" s="68">
        <v>20</v>
      </c>
      <c r="Q217" s="68">
        <v>19</v>
      </c>
      <c r="R217" s="68">
        <v>311</v>
      </c>
      <c r="S217" s="68">
        <v>82</v>
      </c>
      <c r="T217" s="68">
        <v>364</v>
      </c>
      <c r="U217" s="105">
        <v>3.5400000000000001E-13</v>
      </c>
      <c r="V217" s="68">
        <v>209</v>
      </c>
      <c r="W217" s="68" t="s">
        <v>12617</v>
      </c>
      <c r="X217" s="68" t="s">
        <v>12618</v>
      </c>
      <c r="Y217" s="68">
        <v>26.72</v>
      </c>
      <c r="Z217" s="68">
        <v>262</v>
      </c>
      <c r="AA217" s="68">
        <v>192</v>
      </c>
      <c r="AB217" s="68">
        <v>25</v>
      </c>
      <c r="AC217" s="68">
        <v>54</v>
      </c>
      <c r="AD217" s="68">
        <v>307</v>
      </c>
      <c r="AE217" s="68">
        <v>244</v>
      </c>
      <c r="AF217" s="68">
        <v>488</v>
      </c>
      <c r="AG217" s="105">
        <v>1.0500000000000001E-9</v>
      </c>
      <c r="AH217" s="68">
        <v>157</v>
      </c>
      <c r="AI217" s="68" t="s">
        <v>12619</v>
      </c>
      <c r="AJ217" s="68" t="s">
        <v>12610</v>
      </c>
      <c r="AK217" s="68" t="s">
        <v>12611</v>
      </c>
      <c r="AL217" s="68" t="s">
        <v>12612</v>
      </c>
      <c r="AM217" s="68" t="s">
        <v>12620</v>
      </c>
      <c r="AN217" s="68" t="s">
        <v>12621</v>
      </c>
    </row>
    <row r="218" spans="1:40" ht="16">
      <c r="A218" s="68" t="s">
        <v>12622</v>
      </c>
      <c r="B218" s="68">
        <v>1.3258938</v>
      </c>
      <c r="C218" s="105">
        <v>4.9046332594060604E-21</v>
      </c>
      <c r="D218" s="68" t="s">
        <v>11621</v>
      </c>
      <c r="E218" s="68" t="s">
        <v>11621</v>
      </c>
      <c r="F218" s="68" t="s">
        <v>11621</v>
      </c>
      <c r="G218" s="68" t="s">
        <v>11621</v>
      </c>
      <c r="H218" s="68">
        <v>1.0511048999999999</v>
      </c>
      <c r="I218" s="105">
        <v>3.6353786855499402E-135</v>
      </c>
      <c r="J218" s="68">
        <v>1.6024369999999999</v>
      </c>
      <c r="K218" s="105">
        <v>8.4007013639527997E-39</v>
      </c>
      <c r="L218" s="68" t="s">
        <v>12606</v>
      </c>
      <c r="M218" s="68">
        <v>25</v>
      </c>
      <c r="N218" s="68">
        <v>364</v>
      </c>
      <c r="O218" s="68">
        <v>273</v>
      </c>
      <c r="P218" s="68">
        <v>25</v>
      </c>
      <c r="Q218" s="68">
        <v>111</v>
      </c>
      <c r="R218" s="68">
        <v>458</v>
      </c>
      <c r="S218" s="68">
        <v>129</v>
      </c>
      <c r="T218" s="68">
        <v>483</v>
      </c>
      <c r="U218" s="105">
        <v>7.8599999999999998E-13</v>
      </c>
      <c r="V218" s="68">
        <v>208</v>
      </c>
      <c r="W218" s="68" t="s">
        <v>12607</v>
      </c>
      <c r="X218" s="68" t="s">
        <v>11988</v>
      </c>
      <c r="Y218" s="68">
        <v>25.56</v>
      </c>
      <c r="Z218" s="68">
        <v>266</v>
      </c>
      <c r="AA218" s="68">
        <v>198</v>
      </c>
      <c r="AB218" s="68">
        <v>19</v>
      </c>
      <c r="AC218" s="68">
        <v>142</v>
      </c>
      <c r="AD218" s="68">
        <v>404</v>
      </c>
      <c r="AE218" s="68">
        <v>3074</v>
      </c>
      <c r="AF218" s="68">
        <v>3323</v>
      </c>
      <c r="AG218" s="105">
        <v>4.2800000000000002E-10</v>
      </c>
      <c r="AH218" s="68">
        <v>162</v>
      </c>
      <c r="AI218" s="68" t="s">
        <v>11989</v>
      </c>
      <c r="AJ218" s="68" t="s">
        <v>12610</v>
      </c>
      <c r="AK218" s="68" t="s">
        <v>12611</v>
      </c>
      <c r="AL218" s="68" t="s">
        <v>12612</v>
      </c>
      <c r="AM218" s="68" t="s">
        <v>12613</v>
      </c>
      <c r="AN218" s="68" t="s">
        <v>12623</v>
      </c>
    </row>
    <row r="219" spans="1:40" ht="16">
      <c r="A219" s="68" t="s">
        <v>12624</v>
      </c>
      <c r="B219" s="68" t="s">
        <v>11621</v>
      </c>
      <c r="C219" s="68" t="s">
        <v>11621</v>
      </c>
      <c r="D219" s="68">
        <v>2.9429623999999999</v>
      </c>
      <c r="E219" s="105">
        <v>7.2878391296852496E-155</v>
      </c>
      <c r="F219" s="68" t="s">
        <v>11621</v>
      </c>
      <c r="G219" s="68" t="s">
        <v>11621</v>
      </c>
      <c r="H219" s="68">
        <v>1.3202908</v>
      </c>
      <c r="I219" s="68">
        <v>0</v>
      </c>
      <c r="J219" s="68" t="s">
        <v>11621</v>
      </c>
      <c r="K219" s="68" t="s">
        <v>11621</v>
      </c>
      <c r="L219" s="68" t="s">
        <v>12625</v>
      </c>
      <c r="M219" s="68">
        <v>65.83</v>
      </c>
      <c r="N219" s="68">
        <v>2037</v>
      </c>
      <c r="O219" s="68">
        <v>696</v>
      </c>
      <c r="P219" s="68">
        <v>24</v>
      </c>
      <c r="Q219" s="68">
        <v>8</v>
      </c>
      <c r="R219" s="68">
        <v>2032</v>
      </c>
      <c r="S219" s="68">
        <v>11</v>
      </c>
      <c r="T219" s="68">
        <v>2035</v>
      </c>
      <c r="U219" s="68">
        <v>0</v>
      </c>
      <c r="V219" s="68">
        <v>6967</v>
      </c>
      <c r="W219" s="68" t="s">
        <v>12626</v>
      </c>
      <c r="X219" s="68" t="s">
        <v>12627</v>
      </c>
      <c r="Y219" s="68">
        <v>48.61</v>
      </c>
      <c r="Z219" s="68">
        <v>2049</v>
      </c>
      <c r="AA219" s="68">
        <v>1053</v>
      </c>
      <c r="AB219" s="68">
        <v>60</v>
      </c>
      <c r="AC219" s="68">
        <v>9</v>
      </c>
      <c r="AD219" s="68">
        <v>2032</v>
      </c>
      <c r="AE219" s="68">
        <v>16</v>
      </c>
      <c r="AF219" s="68">
        <v>2029</v>
      </c>
      <c r="AG219" s="68">
        <v>0</v>
      </c>
      <c r="AH219" s="68">
        <v>4946</v>
      </c>
      <c r="AI219" s="68" t="s">
        <v>12628</v>
      </c>
      <c r="AJ219" s="68" t="s">
        <v>12629</v>
      </c>
      <c r="AK219" s="68" t="s">
        <v>12630</v>
      </c>
      <c r="AL219" s="68" t="s">
        <v>12631</v>
      </c>
      <c r="AM219" s="68" t="s">
        <v>12632</v>
      </c>
      <c r="AN219" s="68" t="s">
        <v>12633</v>
      </c>
    </row>
    <row r="220" spans="1:40" ht="16">
      <c r="A220" s="68" t="s">
        <v>12634</v>
      </c>
      <c r="B220" s="68">
        <v>2.3728153999999999</v>
      </c>
      <c r="C220" s="105">
        <v>5.2034995656135202E-121</v>
      </c>
      <c r="D220" s="68">
        <v>1.4650430999999999</v>
      </c>
      <c r="E220" s="105">
        <v>6.22634656972622E-18</v>
      </c>
      <c r="F220" s="68">
        <v>1.4613929999999999</v>
      </c>
      <c r="G220" s="105">
        <v>2.2626342155972501E-42</v>
      </c>
      <c r="H220" s="68">
        <v>2.5270264</v>
      </c>
      <c r="I220" s="68">
        <v>0</v>
      </c>
      <c r="J220" s="68">
        <v>3.4820275000000001</v>
      </c>
      <c r="K220" s="105">
        <v>1.3332055118501499E-286</v>
      </c>
      <c r="L220" s="68" t="s">
        <v>12635</v>
      </c>
      <c r="M220" s="68">
        <v>32.700000000000003</v>
      </c>
      <c r="N220" s="68">
        <v>3141</v>
      </c>
      <c r="O220" s="68">
        <v>2114</v>
      </c>
      <c r="P220" s="68">
        <v>152</v>
      </c>
      <c r="Q220" s="68">
        <v>1</v>
      </c>
      <c r="R220" s="68">
        <v>3064</v>
      </c>
      <c r="S220" s="68">
        <v>87</v>
      </c>
      <c r="T220" s="68">
        <v>3152</v>
      </c>
      <c r="U220" s="68">
        <v>0</v>
      </c>
      <c r="V220" s="68">
        <v>3910</v>
      </c>
      <c r="W220" s="68" t="s">
        <v>12636</v>
      </c>
      <c r="X220" s="68" t="s">
        <v>12637</v>
      </c>
      <c r="Y220" s="68">
        <v>26.91</v>
      </c>
      <c r="Z220" s="68">
        <v>3370</v>
      </c>
      <c r="AA220" s="68">
        <v>2463</v>
      </c>
      <c r="AB220" s="68">
        <v>363</v>
      </c>
      <c r="AC220" s="68">
        <v>482</v>
      </c>
      <c r="AD220" s="68">
        <v>3647</v>
      </c>
      <c r="AE220" s="68">
        <v>85</v>
      </c>
      <c r="AF220" s="68">
        <v>3295</v>
      </c>
      <c r="AG220" s="105">
        <v>2.5299999999999999E-222</v>
      </c>
      <c r="AH220" s="68">
        <v>1983</v>
      </c>
      <c r="AI220" s="68" t="s">
        <v>12638</v>
      </c>
      <c r="AJ220" s="68" t="s">
        <v>12639</v>
      </c>
      <c r="AK220" s="68" t="s">
        <v>12640</v>
      </c>
      <c r="AL220" s="68" t="s">
        <v>12641</v>
      </c>
      <c r="AM220" s="68" t="s">
        <v>12642</v>
      </c>
      <c r="AN220" s="68" t="s">
        <v>12643</v>
      </c>
    </row>
    <row r="221" spans="1:40" ht="16">
      <c r="A221" s="68" t="s">
        <v>12644</v>
      </c>
      <c r="B221" s="68">
        <v>3.9085489999999998</v>
      </c>
      <c r="C221" s="68">
        <v>0</v>
      </c>
      <c r="D221" s="68">
        <v>2.4708421</v>
      </c>
      <c r="E221" s="105">
        <v>1.7126422678204901E-48</v>
      </c>
      <c r="F221" s="68">
        <v>2.2133137999999999</v>
      </c>
      <c r="G221" s="105">
        <v>1.2904999209634201E-110</v>
      </c>
      <c r="H221" s="68">
        <v>1.538327</v>
      </c>
      <c r="I221" s="68">
        <v>0</v>
      </c>
      <c r="J221" s="68">
        <v>2.0116234</v>
      </c>
      <c r="K221" s="105">
        <v>2.0832983623140698E-68</v>
      </c>
      <c r="L221" s="68" t="s">
        <v>11621</v>
      </c>
      <c r="M221" s="68" t="s">
        <v>11621</v>
      </c>
      <c r="N221" s="68" t="s">
        <v>11621</v>
      </c>
      <c r="O221" s="68" t="s">
        <v>11621</v>
      </c>
      <c r="P221" s="68" t="s">
        <v>11621</v>
      </c>
      <c r="Q221" s="68" t="s">
        <v>11621</v>
      </c>
      <c r="R221" s="68" t="s">
        <v>11621</v>
      </c>
      <c r="S221" s="68" t="s">
        <v>11621</v>
      </c>
      <c r="T221" s="68" t="s">
        <v>11621</v>
      </c>
      <c r="U221" s="68" t="s">
        <v>11621</v>
      </c>
      <c r="V221" s="68" t="s">
        <v>11621</v>
      </c>
      <c r="W221" s="68" t="s">
        <v>11621</v>
      </c>
      <c r="X221" s="68" t="s">
        <v>11621</v>
      </c>
      <c r="Y221" s="68" t="s">
        <v>11621</v>
      </c>
      <c r="Z221" s="68" t="s">
        <v>11621</v>
      </c>
      <c r="AA221" s="68" t="s">
        <v>11621</v>
      </c>
      <c r="AB221" s="68" t="s">
        <v>11621</v>
      </c>
      <c r="AC221" s="68" t="s">
        <v>11621</v>
      </c>
      <c r="AD221" s="68" t="s">
        <v>11621</v>
      </c>
      <c r="AE221" s="68" t="s">
        <v>11621</v>
      </c>
      <c r="AF221" s="68" t="s">
        <v>11621</v>
      </c>
      <c r="AG221" s="68" t="s">
        <v>11621</v>
      </c>
      <c r="AH221" s="68" t="s">
        <v>11621</v>
      </c>
      <c r="AI221" s="68" t="s">
        <v>11621</v>
      </c>
      <c r="AJ221" s="68" t="s">
        <v>12645</v>
      </c>
      <c r="AK221" s="68" t="s">
        <v>12646</v>
      </c>
      <c r="AL221" s="68" t="s">
        <v>12647</v>
      </c>
      <c r="AM221" s="68" t="s">
        <v>11621</v>
      </c>
      <c r="AN221" s="68" t="s">
        <v>11621</v>
      </c>
    </row>
    <row r="222" spans="1:40" ht="16">
      <c r="A222" s="68" t="s">
        <v>12648</v>
      </c>
      <c r="B222" s="68">
        <v>3.9961364000000001</v>
      </c>
      <c r="C222" s="68">
        <v>0</v>
      </c>
      <c r="D222" s="68">
        <v>2.4078772000000002</v>
      </c>
      <c r="E222" s="105">
        <v>1.4318536897381699E-63</v>
      </c>
      <c r="F222" s="68">
        <v>2.9620416000000001</v>
      </c>
      <c r="G222" s="105">
        <v>1.16114121162789E-223</v>
      </c>
      <c r="H222" s="68">
        <v>1.6097630999999999</v>
      </c>
      <c r="I222" s="68">
        <v>0</v>
      </c>
      <c r="J222" s="68">
        <v>1.6337485</v>
      </c>
      <c r="K222" s="105">
        <v>2.52580411994891E-93</v>
      </c>
      <c r="L222" s="68" t="s">
        <v>11621</v>
      </c>
      <c r="M222" s="68" t="s">
        <v>11621</v>
      </c>
      <c r="N222" s="68" t="s">
        <v>11621</v>
      </c>
      <c r="O222" s="68" t="s">
        <v>11621</v>
      </c>
      <c r="P222" s="68" t="s">
        <v>11621</v>
      </c>
      <c r="Q222" s="68" t="s">
        <v>11621</v>
      </c>
      <c r="R222" s="68" t="s">
        <v>11621</v>
      </c>
      <c r="S222" s="68" t="s">
        <v>11621</v>
      </c>
      <c r="T222" s="68" t="s">
        <v>11621</v>
      </c>
      <c r="U222" s="68" t="s">
        <v>11621</v>
      </c>
      <c r="V222" s="68" t="s">
        <v>11621</v>
      </c>
      <c r="W222" s="68" t="s">
        <v>11621</v>
      </c>
      <c r="X222" s="68" t="s">
        <v>11621</v>
      </c>
      <c r="Y222" s="68" t="s">
        <v>11621</v>
      </c>
      <c r="Z222" s="68" t="s">
        <v>11621</v>
      </c>
      <c r="AA222" s="68" t="s">
        <v>11621</v>
      </c>
      <c r="AB222" s="68" t="s">
        <v>11621</v>
      </c>
      <c r="AC222" s="68" t="s">
        <v>11621</v>
      </c>
      <c r="AD222" s="68" t="s">
        <v>11621</v>
      </c>
      <c r="AE222" s="68" t="s">
        <v>11621</v>
      </c>
      <c r="AF222" s="68" t="s">
        <v>11621</v>
      </c>
      <c r="AG222" s="68" t="s">
        <v>11621</v>
      </c>
      <c r="AH222" s="68" t="s">
        <v>11621</v>
      </c>
      <c r="AI222" s="68" t="s">
        <v>11621</v>
      </c>
      <c r="AJ222" s="68" t="s">
        <v>12645</v>
      </c>
      <c r="AK222" s="68" t="s">
        <v>12646</v>
      </c>
      <c r="AL222" s="68" t="s">
        <v>12647</v>
      </c>
      <c r="AM222" s="68" t="s">
        <v>11621</v>
      </c>
      <c r="AN222" s="68" t="s">
        <v>11621</v>
      </c>
    </row>
    <row r="223" spans="1:40" ht="16">
      <c r="A223" s="68" t="s">
        <v>12649</v>
      </c>
      <c r="B223" s="68">
        <v>2.1086027999999999</v>
      </c>
      <c r="C223" s="105">
        <v>3.0244213590669701E-13</v>
      </c>
      <c r="D223" s="68" t="s">
        <v>11621</v>
      </c>
      <c r="E223" s="68" t="s">
        <v>11621</v>
      </c>
      <c r="F223" s="68" t="s">
        <v>11621</v>
      </c>
      <c r="G223" s="68" t="s">
        <v>11621</v>
      </c>
      <c r="H223" s="68">
        <v>1.1593857999999999</v>
      </c>
      <c r="I223" s="105">
        <v>2.3009939677806798E-9</v>
      </c>
      <c r="J223" s="68" t="s">
        <v>11621</v>
      </c>
      <c r="K223" s="68" t="s">
        <v>11621</v>
      </c>
      <c r="L223" s="68" t="s">
        <v>12650</v>
      </c>
      <c r="M223" s="68">
        <v>67.78</v>
      </c>
      <c r="N223" s="68">
        <v>90</v>
      </c>
      <c r="O223" s="68">
        <v>29</v>
      </c>
      <c r="P223" s="68">
        <v>8</v>
      </c>
      <c r="Q223" s="68">
        <v>30</v>
      </c>
      <c r="R223" s="68">
        <v>119</v>
      </c>
      <c r="S223" s="68">
        <v>229</v>
      </c>
      <c r="T223" s="68">
        <v>310</v>
      </c>
      <c r="U223" s="105">
        <v>4.3199999999999996E-34</v>
      </c>
      <c r="V223" s="68">
        <v>349</v>
      </c>
      <c r="W223" s="68" t="s">
        <v>12651</v>
      </c>
      <c r="X223" s="68" t="s">
        <v>12652</v>
      </c>
      <c r="Y223" s="68">
        <v>61.11</v>
      </c>
      <c r="Z223" s="68">
        <v>90</v>
      </c>
      <c r="AA223" s="68">
        <v>35</v>
      </c>
      <c r="AB223" s="68">
        <v>8</v>
      </c>
      <c r="AC223" s="68">
        <v>30</v>
      </c>
      <c r="AD223" s="68">
        <v>119</v>
      </c>
      <c r="AE223" s="68">
        <v>217</v>
      </c>
      <c r="AF223" s="68">
        <v>298</v>
      </c>
      <c r="AG223" s="105">
        <v>7.6899999999999998E-32</v>
      </c>
      <c r="AH223" s="68">
        <v>310</v>
      </c>
      <c r="AI223" s="68" t="s">
        <v>12653</v>
      </c>
      <c r="AJ223" s="68" t="s">
        <v>11621</v>
      </c>
      <c r="AK223" s="68" t="s">
        <v>11621</v>
      </c>
      <c r="AL223" s="68" t="s">
        <v>11621</v>
      </c>
      <c r="AM223" s="68" t="s">
        <v>12654</v>
      </c>
      <c r="AN223" s="68" t="s">
        <v>12514</v>
      </c>
    </row>
    <row r="224" spans="1:40" ht="16">
      <c r="A224" s="68" t="s">
        <v>12655</v>
      </c>
      <c r="B224" s="68">
        <v>2.3421751999999998</v>
      </c>
      <c r="C224" s="105">
        <v>5.3835548973132802E-25</v>
      </c>
      <c r="D224" s="68" t="s">
        <v>11621</v>
      </c>
      <c r="E224" s="68" t="s">
        <v>11621</v>
      </c>
      <c r="F224" s="68" t="s">
        <v>11621</v>
      </c>
      <c r="G224" s="68" t="s">
        <v>11621</v>
      </c>
      <c r="H224" s="68">
        <v>1.1853545000000001</v>
      </c>
      <c r="I224" s="105">
        <v>4.5406498788267996E-21</v>
      </c>
      <c r="J224" s="68" t="s">
        <v>11621</v>
      </c>
      <c r="K224" s="68" t="s">
        <v>11621</v>
      </c>
      <c r="L224" s="68" t="s">
        <v>12656</v>
      </c>
      <c r="M224" s="68">
        <v>61.35</v>
      </c>
      <c r="N224" s="68">
        <v>163</v>
      </c>
      <c r="O224" s="68">
        <v>63</v>
      </c>
      <c r="P224" s="68">
        <v>0</v>
      </c>
      <c r="Q224" s="68">
        <v>47</v>
      </c>
      <c r="R224" s="68">
        <v>209</v>
      </c>
      <c r="S224" s="68">
        <v>99</v>
      </c>
      <c r="T224" s="68">
        <v>261</v>
      </c>
      <c r="U224" s="105">
        <v>1.3800000000000001E-70</v>
      </c>
      <c r="V224" s="68">
        <v>591</v>
      </c>
      <c r="W224" s="68" t="s">
        <v>12657</v>
      </c>
      <c r="X224" s="68" t="s">
        <v>12067</v>
      </c>
      <c r="Y224" s="68">
        <v>57.99</v>
      </c>
      <c r="Z224" s="68">
        <v>169</v>
      </c>
      <c r="AA224" s="68">
        <v>71</v>
      </c>
      <c r="AB224" s="68">
        <v>1</v>
      </c>
      <c r="AC224" s="68">
        <v>41</v>
      </c>
      <c r="AD224" s="68">
        <v>209</v>
      </c>
      <c r="AE224" s="68">
        <v>142</v>
      </c>
      <c r="AF224" s="68">
        <v>309</v>
      </c>
      <c r="AG224" s="105">
        <v>2.3800000000000001E-61</v>
      </c>
      <c r="AH224" s="68">
        <v>532</v>
      </c>
      <c r="AI224" s="68" t="s">
        <v>12068</v>
      </c>
      <c r="AJ224" s="68" t="s">
        <v>12510</v>
      </c>
      <c r="AK224" s="68" t="s">
        <v>12511</v>
      </c>
      <c r="AL224" s="68" t="s">
        <v>12512</v>
      </c>
      <c r="AM224" s="68" t="s">
        <v>12658</v>
      </c>
      <c r="AN224" s="68" t="s">
        <v>12659</v>
      </c>
    </row>
    <row r="225" spans="1:40" ht="16">
      <c r="A225" s="68" t="s">
        <v>12660</v>
      </c>
      <c r="B225" s="68">
        <v>2.2222219000000001</v>
      </c>
      <c r="C225" s="68">
        <v>1.2393202350152201E-4</v>
      </c>
      <c r="D225" s="68" t="s">
        <v>11621</v>
      </c>
      <c r="E225" s="68" t="s">
        <v>11621</v>
      </c>
      <c r="F225" s="68" t="s">
        <v>11621</v>
      </c>
      <c r="G225" s="68" t="s">
        <v>11621</v>
      </c>
      <c r="H225" s="68">
        <v>1.2767944</v>
      </c>
      <c r="I225" s="105">
        <v>6.4973085644528E-12</v>
      </c>
      <c r="J225" s="68" t="s">
        <v>11621</v>
      </c>
      <c r="K225" s="68" t="s">
        <v>11621</v>
      </c>
      <c r="L225" s="68" t="s">
        <v>12661</v>
      </c>
      <c r="M225" s="68">
        <v>59.9</v>
      </c>
      <c r="N225" s="68">
        <v>207</v>
      </c>
      <c r="O225" s="68">
        <v>83</v>
      </c>
      <c r="P225" s="68">
        <v>2</v>
      </c>
      <c r="Q225" s="68">
        <v>3</v>
      </c>
      <c r="R225" s="68">
        <v>209</v>
      </c>
      <c r="S225" s="68">
        <v>76</v>
      </c>
      <c r="T225" s="68">
        <v>280</v>
      </c>
      <c r="U225" s="105">
        <v>1.13E-84</v>
      </c>
      <c r="V225" s="68">
        <v>706</v>
      </c>
      <c r="W225" s="68" t="s">
        <v>12662</v>
      </c>
      <c r="X225" s="68" t="s">
        <v>12067</v>
      </c>
      <c r="Y225" s="68">
        <v>57</v>
      </c>
      <c r="Z225" s="68">
        <v>200</v>
      </c>
      <c r="AA225" s="68">
        <v>86</v>
      </c>
      <c r="AB225" s="68">
        <v>1</v>
      </c>
      <c r="AC225" s="68">
        <v>3</v>
      </c>
      <c r="AD225" s="68">
        <v>202</v>
      </c>
      <c r="AE225" s="68">
        <v>147</v>
      </c>
      <c r="AF225" s="68">
        <v>345</v>
      </c>
      <c r="AG225" s="105">
        <v>2.94E-75</v>
      </c>
      <c r="AH225" s="68">
        <v>633</v>
      </c>
      <c r="AI225" s="68" t="s">
        <v>12068</v>
      </c>
      <c r="AJ225" s="68" t="s">
        <v>12510</v>
      </c>
      <c r="AK225" s="68" t="s">
        <v>12511</v>
      </c>
      <c r="AL225" s="68" t="s">
        <v>12512</v>
      </c>
      <c r="AM225" s="68" t="s">
        <v>12663</v>
      </c>
      <c r="AN225" s="68" t="s">
        <v>12659</v>
      </c>
    </row>
    <row r="226" spans="1:40" ht="16">
      <c r="A226" s="68" t="s">
        <v>12664</v>
      </c>
      <c r="B226" s="68">
        <v>1.7234288</v>
      </c>
      <c r="C226" s="105">
        <v>2.15814103569573E-27</v>
      </c>
      <c r="D226" s="68">
        <v>1.0892265000000001</v>
      </c>
      <c r="E226" s="68">
        <v>7.4246608011017002E-4</v>
      </c>
      <c r="F226" s="68" t="s">
        <v>11621</v>
      </c>
      <c r="G226" s="68" t="s">
        <v>11621</v>
      </c>
      <c r="H226" s="68">
        <v>1.143086</v>
      </c>
      <c r="I226" s="105">
        <v>1.9031314357541199E-55</v>
      </c>
      <c r="J226" s="68" t="s">
        <v>11621</v>
      </c>
      <c r="K226" s="68" t="s">
        <v>11621</v>
      </c>
      <c r="L226" s="68" t="s">
        <v>11621</v>
      </c>
      <c r="M226" s="68" t="s">
        <v>11621</v>
      </c>
      <c r="N226" s="68" t="s">
        <v>11621</v>
      </c>
      <c r="O226" s="68" t="s">
        <v>11621</v>
      </c>
      <c r="P226" s="68" t="s">
        <v>11621</v>
      </c>
      <c r="Q226" s="68" t="s">
        <v>11621</v>
      </c>
      <c r="R226" s="68" t="s">
        <v>11621</v>
      </c>
      <c r="S226" s="68" t="s">
        <v>11621</v>
      </c>
      <c r="T226" s="68" t="s">
        <v>11621</v>
      </c>
      <c r="U226" s="68" t="s">
        <v>11621</v>
      </c>
      <c r="V226" s="68" t="s">
        <v>11621</v>
      </c>
      <c r="W226" s="68" t="s">
        <v>11621</v>
      </c>
      <c r="X226" s="68" t="s">
        <v>12067</v>
      </c>
      <c r="Y226" s="68">
        <v>37.35</v>
      </c>
      <c r="Z226" s="68">
        <v>83</v>
      </c>
      <c r="AA226" s="68">
        <v>52</v>
      </c>
      <c r="AB226" s="68">
        <v>8</v>
      </c>
      <c r="AC226" s="68">
        <v>1</v>
      </c>
      <c r="AD226" s="68">
        <v>80</v>
      </c>
      <c r="AE226" s="68">
        <v>324</v>
      </c>
      <c r="AF226" s="68">
        <v>401</v>
      </c>
      <c r="AG226" s="105">
        <v>5.8700000000000003E-8</v>
      </c>
      <c r="AH226" s="68">
        <v>121</v>
      </c>
      <c r="AI226" s="68" t="s">
        <v>12068</v>
      </c>
      <c r="AJ226" s="68" t="s">
        <v>12510</v>
      </c>
      <c r="AK226" s="68" t="s">
        <v>12511</v>
      </c>
      <c r="AL226" s="68" t="s">
        <v>12512</v>
      </c>
      <c r="AM226" s="68" t="s">
        <v>11621</v>
      </c>
      <c r="AN226" s="68" t="s">
        <v>11621</v>
      </c>
    </row>
    <row r="227" spans="1:40" ht="16">
      <c r="A227" s="68" t="s">
        <v>12665</v>
      </c>
      <c r="B227" s="68">
        <v>2.548521</v>
      </c>
      <c r="C227" s="105">
        <v>6.7753531543015806E-5</v>
      </c>
      <c r="D227" s="68" t="s">
        <v>11621</v>
      </c>
      <c r="E227" s="68" t="s">
        <v>11621</v>
      </c>
      <c r="F227" s="68" t="s">
        <v>11621</v>
      </c>
      <c r="G227" s="68" t="s">
        <v>11621</v>
      </c>
      <c r="H227" s="68">
        <v>1.6285775</v>
      </c>
      <c r="I227" s="105">
        <v>2.4710488498653301E-9</v>
      </c>
      <c r="J227" s="68" t="s">
        <v>11621</v>
      </c>
      <c r="K227" s="68" t="s">
        <v>11621</v>
      </c>
      <c r="L227" s="68" t="s">
        <v>12666</v>
      </c>
      <c r="M227" s="68">
        <v>65.569999999999993</v>
      </c>
      <c r="N227" s="68">
        <v>122</v>
      </c>
      <c r="O227" s="68">
        <v>42</v>
      </c>
      <c r="P227" s="68">
        <v>0</v>
      </c>
      <c r="Q227" s="68">
        <v>17</v>
      </c>
      <c r="R227" s="68">
        <v>138</v>
      </c>
      <c r="S227" s="68">
        <v>187</v>
      </c>
      <c r="T227" s="68">
        <v>308</v>
      </c>
      <c r="U227" s="105">
        <v>4.4400000000000001E-48</v>
      </c>
      <c r="V227" s="68">
        <v>447</v>
      </c>
      <c r="W227" s="68" t="s">
        <v>12667</v>
      </c>
      <c r="X227" s="68" t="s">
        <v>12067</v>
      </c>
      <c r="Y227" s="68">
        <v>60.98</v>
      </c>
      <c r="Z227" s="68">
        <v>123</v>
      </c>
      <c r="AA227" s="68">
        <v>48</v>
      </c>
      <c r="AB227" s="68">
        <v>1</v>
      </c>
      <c r="AC227" s="68">
        <v>15</v>
      </c>
      <c r="AD227" s="68">
        <v>137</v>
      </c>
      <c r="AE227" s="68">
        <v>188</v>
      </c>
      <c r="AF227" s="68">
        <v>309</v>
      </c>
      <c r="AG227" s="105">
        <v>2.5199999999999999E-43</v>
      </c>
      <c r="AH227" s="68">
        <v>390</v>
      </c>
      <c r="AI227" s="68" t="s">
        <v>12068</v>
      </c>
      <c r="AJ227" s="68" t="s">
        <v>12510</v>
      </c>
      <c r="AK227" s="68" t="s">
        <v>12511</v>
      </c>
      <c r="AL227" s="68" t="s">
        <v>12512</v>
      </c>
      <c r="AM227" s="68" t="s">
        <v>12668</v>
      </c>
      <c r="AN227" s="68" t="s">
        <v>12659</v>
      </c>
    </row>
    <row r="228" spans="1:40" ht="16">
      <c r="A228" s="68" t="s">
        <v>12669</v>
      </c>
      <c r="B228" s="68">
        <v>2.4209925999999999</v>
      </c>
      <c r="C228" s="105">
        <v>1.7403616907430501E-46</v>
      </c>
      <c r="D228" s="68">
        <v>1.3361205</v>
      </c>
      <c r="E228" s="68">
        <v>1.76197884346655E-4</v>
      </c>
      <c r="F228" s="68">
        <v>1.4461094999999999</v>
      </c>
      <c r="G228" s="105">
        <v>2.1793609742489801E-12</v>
      </c>
      <c r="H228" s="68">
        <v>1.4004848999999999</v>
      </c>
      <c r="I228" s="105">
        <v>1.4150635678894201E-76</v>
      </c>
      <c r="J228" s="68" t="s">
        <v>11621</v>
      </c>
      <c r="K228" s="68" t="s">
        <v>11621</v>
      </c>
      <c r="L228" s="68" t="s">
        <v>12656</v>
      </c>
      <c r="M228" s="68">
        <v>62.33</v>
      </c>
      <c r="N228" s="68">
        <v>146</v>
      </c>
      <c r="O228" s="68">
        <v>55</v>
      </c>
      <c r="P228" s="68">
        <v>1</v>
      </c>
      <c r="Q228" s="68">
        <v>7</v>
      </c>
      <c r="R228" s="68">
        <v>151</v>
      </c>
      <c r="S228" s="68">
        <v>99</v>
      </c>
      <c r="T228" s="68">
        <v>244</v>
      </c>
      <c r="U228" s="105">
        <v>3.3200000000000002E-60</v>
      </c>
      <c r="V228" s="68">
        <v>517</v>
      </c>
      <c r="W228" s="68" t="s">
        <v>12657</v>
      </c>
      <c r="X228" s="68" t="s">
        <v>12067</v>
      </c>
      <c r="Y228" s="68">
        <v>58.5</v>
      </c>
      <c r="Z228" s="68">
        <v>147</v>
      </c>
      <c r="AA228" s="68">
        <v>61</v>
      </c>
      <c r="AB228" s="68">
        <v>2</v>
      </c>
      <c r="AC228" s="68">
        <v>6</v>
      </c>
      <c r="AD228" s="68">
        <v>151</v>
      </c>
      <c r="AE228" s="68">
        <v>147</v>
      </c>
      <c r="AF228" s="68">
        <v>292</v>
      </c>
      <c r="AG228" s="105">
        <v>1.9600000000000001E-51</v>
      </c>
      <c r="AH228" s="68">
        <v>454</v>
      </c>
      <c r="AI228" s="68" t="s">
        <v>12068</v>
      </c>
      <c r="AJ228" s="68" t="s">
        <v>12510</v>
      </c>
      <c r="AK228" s="68" t="s">
        <v>12511</v>
      </c>
      <c r="AL228" s="68" t="s">
        <v>12512</v>
      </c>
      <c r="AM228" s="68" t="s">
        <v>12658</v>
      </c>
      <c r="AN228" s="68" t="s">
        <v>12514</v>
      </c>
    </row>
    <row r="229" spans="1:40" ht="16">
      <c r="A229" s="68" t="s">
        <v>12670</v>
      </c>
      <c r="B229" s="68">
        <v>2.1227276000000002</v>
      </c>
      <c r="C229" s="105">
        <v>1.16235504010418E-9</v>
      </c>
      <c r="D229" s="68" t="s">
        <v>11621</v>
      </c>
      <c r="E229" s="68" t="s">
        <v>11621</v>
      </c>
      <c r="F229" s="68" t="s">
        <v>11621</v>
      </c>
      <c r="G229" s="68" t="s">
        <v>11621</v>
      </c>
      <c r="H229" s="68">
        <v>1.5560559</v>
      </c>
      <c r="I229" s="105">
        <v>1.7994442802876499E-14</v>
      </c>
      <c r="J229" s="68" t="s">
        <v>11621</v>
      </c>
      <c r="K229" s="68" t="s">
        <v>11621</v>
      </c>
      <c r="L229" s="68" t="s">
        <v>12656</v>
      </c>
      <c r="M229" s="68">
        <v>58.71</v>
      </c>
      <c r="N229" s="68">
        <v>155</v>
      </c>
      <c r="O229" s="68">
        <v>64</v>
      </c>
      <c r="P229" s="68">
        <v>9</v>
      </c>
      <c r="Q229" s="68">
        <v>4</v>
      </c>
      <c r="R229" s="68">
        <v>158</v>
      </c>
      <c r="S229" s="68">
        <v>99</v>
      </c>
      <c r="T229" s="68">
        <v>244</v>
      </c>
      <c r="U229" s="105">
        <v>3.75E-58</v>
      </c>
      <c r="V229" s="68">
        <v>504</v>
      </c>
      <c r="W229" s="68" t="s">
        <v>12657</v>
      </c>
      <c r="X229" s="68" t="s">
        <v>11791</v>
      </c>
      <c r="Y229" s="68">
        <v>55.13</v>
      </c>
      <c r="Z229" s="68">
        <v>156</v>
      </c>
      <c r="AA229" s="68">
        <v>70</v>
      </c>
      <c r="AB229" s="68">
        <v>10</v>
      </c>
      <c r="AC229" s="68">
        <v>3</v>
      </c>
      <c r="AD229" s="68">
        <v>158</v>
      </c>
      <c r="AE229" s="68">
        <v>215</v>
      </c>
      <c r="AF229" s="68">
        <v>360</v>
      </c>
      <c r="AG229" s="105">
        <v>2.2899999999999999E-50</v>
      </c>
      <c r="AH229" s="68">
        <v>447</v>
      </c>
      <c r="AI229" s="68" t="s">
        <v>11792</v>
      </c>
      <c r="AJ229" s="68" t="s">
        <v>12510</v>
      </c>
      <c r="AK229" s="68" t="s">
        <v>12511</v>
      </c>
      <c r="AL229" s="68" t="s">
        <v>12512</v>
      </c>
      <c r="AM229" s="68" t="s">
        <v>12658</v>
      </c>
      <c r="AN229" s="68" t="s">
        <v>12514</v>
      </c>
    </row>
    <row r="230" spans="1:40" ht="16">
      <c r="A230" s="68" t="s">
        <v>12671</v>
      </c>
      <c r="B230" s="68">
        <v>3.0444732000000001</v>
      </c>
      <c r="C230" s="105">
        <v>6.1291290915966804E-17</v>
      </c>
      <c r="D230" s="68" t="s">
        <v>11621</v>
      </c>
      <c r="E230" s="68" t="s">
        <v>11621</v>
      </c>
      <c r="F230" s="68">
        <v>1.6886582000000001</v>
      </c>
      <c r="G230" s="105">
        <v>3.2814951202873203E-5</v>
      </c>
      <c r="H230" s="68">
        <v>1.1357074</v>
      </c>
      <c r="I230" s="105">
        <v>1.1823300376558E-14</v>
      </c>
      <c r="J230" s="68">
        <v>1.5136860999999999</v>
      </c>
      <c r="K230" s="68">
        <v>9.4619874966741396E-4</v>
      </c>
      <c r="L230" s="68" t="s">
        <v>12672</v>
      </c>
      <c r="M230" s="68">
        <v>56.85</v>
      </c>
      <c r="N230" s="68">
        <v>577</v>
      </c>
      <c r="O230" s="68">
        <v>249</v>
      </c>
      <c r="P230" s="68">
        <v>13</v>
      </c>
      <c r="Q230" s="68">
        <v>14</v>
      </c>
      <c r="R230" s="68">
        <v>583</v>
      </c>
      <c r="S230" s="68">
        <v>7</v>
      </c>
      <c r="T230" s="68">
        <v>577</v>
      </c>
      <c r="U230" s="105">
        <v>4.2900000000000003E-239</v>
      </c>
      <c r="V230" s="68">
        <v>1757</v>
      </c>
      <c r="W230" s="68" t="s">
        <v>12673</v>
      </c>
      <c r="X230" s="68" t="s">
        <v>12674</v>
      </c>
      <c r="Y230" s="68">
        <v>33.39</v>
      </c>
      <c r="Z230" s="68">
        <v>578</v>
      </c>
      <c r="AA230" s="68">
        <v>385</v>
      </c>
      <c r="AB230" s="68">
        <v>37</v>
      </c>
      <c r="AC230" s="68">
        <v>14</v>
      </c>
      <c r="AD230" s="68">
        <v>581</v>
      </c>
      <c r="AE230" s="68">
        <v>12</v>
      </c>
      <c r="AF230" s="68">
        <v>562</v>
      </c>
      <c r="AG230" s="105">
        <v>3.8999999999999998E-96</v>
      </c>
      <c r="AH230" s="68">
        <v>787</v>
      </c>
      <c r="AI230" s="68" t="s">
        <v>12675</v>
      </c>
      <c r="AJ230" s="68" t="s">
        <v>12676</v>
      </c>
      <c r="AK230" s="68" t="s">
        <v>12677</v>
      </c>
      <c r="AL230" s="68" t="s">
        <v>12678</v>
      </c>
      <c r="AM230" s="68" t="s">
        <v>12679</v>
      </c>
      <c r="AN230" s="68" t="s">
        <v>12680</v>
      </c>
    </row>
    <row r="231" spans="1:40" ht="16">
      <c r="A231" s="68" t="s">
        <v>12681</v>
      </c>
      <c r="B231" s="68">
        <v>1.2862020999999999</v>
      </c>
      <c r="C231" s="105">
        <v>5.13840739613544E-20</v>
      </c>
      <c r="D231" s="68">
        <v>1.0878915</v>
      </c>
      <c r="E231" s="68">
        <v>1.4051972896321301E-4</v>
      </c>
      <c r="F231" s="68" t="s">
        <v>11621</v>
      </c>
      <c r="G231" s="68" t="s">
        <v>11621</v>
      </c>
      <c r="H231" s="68" t="s">
        <v>11621</v>
      </c>
      <c r="I231" s="68" t="s">
        <v>11621</v>
      </c>
      <c r="J231" s="68">
        <v>1.0715969000000001</v>
      </c>
      <c r="K231" s="105">
        <v>1.27408876603077E-35</v>
      </c>
      <c r="L231" s="68" t="s">
        <v>12682</v>
      </c>
      <c r="M231" s="68">
        <v>29.19</v>
      </c>
      <c r="N231" s="68">
        <v>1069</v>
      </c>
      <c r="O231" s="68">
        <v>757</v>
      </c>
      <c r="P231" s="68">
        <v>118</v>
      </c>
      <c r="Q231" s="68">
        <v>38</v>
      </c>
      <c r="R231" s="68">
        <v>1026</v>
      </c>
      <c r="S231" s="68">
        <v>31</v>
      </c>
      <c r="T231" s="68">
        <v>1061</v>
      </c>
      <c r="U231" s="105">
        <v>1.67E-102</v>
      </c>
      <c r="V231" s="68">
        <v>919</v>
      </c>
      <c r="W231" s="68" t="s">
        <v>12683</v>
      </c>
      <c r="X231" s="68" t="s">
        <v>12684</v>
      </c>
      <c r="Y231" s="68">
        <v>27.62</v>
      </c>
      <c r="Z231" s="68">
        <v>1021</v>
      </c>
      <c r="AA231" s="68">
        <v>739</v>
      </c>
      <c r="AB231" s="68">
        <v>108</v>
      </c>
      <c r="AC231" s="68">
        <v>37</v>
      </c>
      <c r="AD231" s="68">
        <v>988</v>
      </c>
      <c r="AE231" s="68">
        <v>29</v>
      </c>
      <c r="AF231" s="68">
        <v>1010</v>
      </c>
      <c r="AG231" s="105">
        <v>2.0600000000000002E-84</v>
      </c>
      <c r="AH231" s="68">
        <v>765</v>
      </c>
      <c r="AI231" s="68" t="s">
        <v>12685</v>
      </c>
      <c r="AJ231" s="68" t="s">
        <v>12686</v>
      </c>
      <c r="AK231" s="68" t="s">
        <v>12687</v>
      </c>
      <c r="AL231" s="68" t="s">
        <v>12688</v>
      </c>
      <c r="AM231" s="68" t="s">
        <v>12689</v>
      </c>
      <c r="AN231" s="68" t="s">
        <v>12690</v>
      </c>
    </row>
    <row r="232" spans="1:40" ht="16">
      <c r="A232" s="68" t="s">
        <v>12691</v>
      </c>
      <c r="B232" s="68">
        <v>3.3050513000000001</v>
      </c>
      <c r="C232" s="105">
        <v>1.2964933047481501E-9</v>
      </c>
      <c r="D232" s="68" t="s">
        <v>11621</v>
      </c>
      <c r="E232" s="68" t="s">
        <v>11621</v>
      </c>
      <c r="F232" s="68">
        <v>1.9600835999999999</v>
      </c>
      <c r="G232" s="68">
        <v>3.2278083062816E-4</v>
      </c>
      <c r="H232" s="68" t="s">
        <v>11621</v>
      </c>
      <c r="I232" s="68" t="s">
        <v>11621</v>
      </c>
      <c r="J232" s="68" t="s">
        <v>11621</v>
      </c>
      <c r="K232" s="68" t="s">
        <v>11621</v>
      </c>
      <c r="L232" s="68" t="s">
        <v>12692</v>
      </c>
      <c r="M232" s="68">
        <v>45.23</v>
      </c>
      <c r="N232" s="68">
        <v>199</v>
      </c>
      <c r="O232" s="68">
        <v>109</v>
      </c>
      <c r="P232" s="68">
        <v>2</v>
      </c>
      <c r="Q232" s="68">
        <v>647</v>
      </c>
      <c r="R232" s="68">
        <v>843</v>
      </c>
      <c r="S232" s="68">
        <v>9</v>
      </c>
      <c r="T232" s="68">
        <v>207</v>
      </c>
      <c r="U232" s="105">
        <v>2.0899999999999999E-38</v>
      </c>
      <c r="V232" s="68">
        <v>395</v>
      </c>
      <c r="W232" s="68" t="s">
        <v>12693</v>
      </c>
      <c r="X232" s="68" t="s">
        <v>12694</v>
      </c>
      <c r="Y232" s="68">
        <v>38.89</v>
      </c>
      <c r="Z232" s="68">
        <v>180</v>
      </c>
      <c r="AA232" s="68">
        <v>110</v>
      </c>
      <c r="AB232" s="68">
        <v>1</v>
      </c>
      <c r="AC232" s="68">
        <v>658</v>
      </c>
      <c r="AD232" s="68">
        <v>836</v>
      </c>
      <c r="AE232" s="68">
        <v>43</v>
      </c>
      <c r="AF232" s="68">
        <v>222</v>
      </c>
      <c r="AG232" s="105">
        <v>2.54E-31</v>
      </c>
      <c r="AH232" s="68">
        <v>327</v>
      </c>
      <c r="AI232" s="68" t="s">
        <v>12695</v>
      </c>
      <c r="AJ232" s="68" t="s">
        <v>12696</v>
      </c>
      <c r="AK232" s="68" t="s">
        <v>12697</v>
      </c>
      <c r="AL232" s="68" t="s">
        <v>12698</v>
      </c>
      <c r="AM232" s="68" t="s">
        <v>12699</v>
      </c>
      <c r="AN232" s="68" t="s">
        <v>12700</v>
      </c>
    </row>
    <row r="233" spans="1:40" ht="16">
      <c r="A233" s="68" t="s">
        <v>12701</v>
      </c>
      <c r="B233" s="68">
        <v>3.6848196999999998</v>
      </c>
      <c r="C233" s="68">
        <v>0</v>
      </c>
      <c r="D233" s="68">
        <v>2.1644359999999998</v>
      </c>
      <c r="E233" s="105">
        <v>2.10974646455899E-40</v>
      </c>
      <c r="F233" s="68">
        <v>3.1226600000000002</v>
      </c>
      <c r="G233" s="105">
        <v>3.9645799047919801E-179</v>
      </c>
      <c r="H233" s="68">
        <v>1.4149773999999999</v>
      </c>
      <c r="I233" s="68">
        <v>0</v>
      </c>
      <c r="J233" s="68">
        <v>1.9265380999999999</v>
      </c>
      <c r="K233" s="105">
        <v>1.18070743354676E-86</v>
      </c>
      <c r="L233" s="68" t="s">
        <v>12702</v>
      </c>
      <c r="M233" s="68">
        <v>41.62</v>
      </c>
      <c r="N233" s="68">
        <v>173</v>
      </c>
      <c r="O233" s="68">
        <v>101</v>
      </c>
      <c r="P233" s="68">
        <v>4</v>
      </c>
      <c r="Q233" s="68">
        <v>310</v>
      </c>
      <c r="R233" s="68">
        <v>480</v>
      </c>
      <c r="S233" s="68">
        <v>121</v>
      </c>
      <c r="T233" s="68">
        <v>291</v>
      </c>
      <c r="U233" s="105">
        <v>3.8599999999999999E-36</v>
      </c>
      <c r="V233" s="68">
        <v>370</v>
      </c>
      <c r="W233" s="68" t="s">
        <v>12703</v>
      </c>
      <c r="X233" s="68" t="s">
        <v>12704</v>
      </c>
      <c r="Y233" s="68">
        <v>44.29</v>
      </c>
      <c r="Z233" s="68">
        <v>140</v>
      </c>
      <c r="AA233" s="68">
        <v>78</v>
      </c>
      <c r="AB233" s="68">
        <v>2</v>
      </c>
      <c r="AC233" s="68">
        <v>340</v>
      </c>
      <c r="AD233" s="68">
        <v>479</v>
      </c>
      <c r="AE233" s="68">
        <v>13</v>
      </c>
      <c r="AF233" s="68">
        <v>150</v>
      </c>
      <c r="AG233" s="105">
        <v>5.0100000000000001E-34</v>
      </c>
      <c r="AH233" s="68">
        <v>322</v>
      </c>
      <c r="AI233" s="68" t="s">
        <v>12705</v>
      </c>
      <c r="AJ233" s="68" t="s">
        <v>12706</v>
      </c>
      <c r="AK233" s="68" t="s">
        <v>12707</v>
      </c>
      <c r="AL233" s="68" t="s">
        <v>12708</v>
      </c>
      <c r="AM233" s="68" t="s">
        <v>12709</v>
      </c>
      <c r="AN233" s="68" t="s">
        <v>12710</v>
      </c>
    </row>
    <row r="234" spans="1:40" ht="16">
      <c r="A234" s="68" t="s">
        <v>12711</v>
      </c>
      <c r="B234" s="68">
        <v>1.4261173</v>
      </c>
      <c r="C234" s="105">
        <v>6.7450474818502506E-8</v>
      </c>
      <c r="D234" s="68" t="s">
        <v>11621</v>
      </c>
      <c r="E234" s="68" t="s">
        <v>11621</v>
      </c>
      <c r="F234" s="68" t="s">
        <v>11621</v>
      </c>
      <c r="G234" s="68" t="s">
        <v>11621</v>
      </c>
      <c r="H234" s="68" t="s">
        <v>11621</v>
      </c>
      <c r="I234" s="68" t="s">
        <v>11621</v>
      </c>
      <c r="J234" s="68">
        <v>1.2615242</v>
      </c>
      <c r="K234" s="105">
        <v>7.3228623252218004E-28</v>
      </c>
      <c r="L234" s="68" t="s">
        <v>12712</v>
      </c>
      <c r="M234" s="68">
        <v>31.26</v>
      </c>
      <c r="N234" s="68">
        <v>1910</v>
      </c>
      <c r="O234" s="68">
        <v>1313</v>
      </c>
      <c r="P234" s="68">
        <v>281</v>
      </c>
      <c r="Q234" s="68">
        <v>24</v>
      </c>
      <c r="R234" s="68">
        <v>1723</v>
      </c>
      <c r="S234" s="68">
        <v>19</v>
      </c>
      <c r="T234" s="68">
        <v>1857</v>
      </c>
      <c r="U234" s="68">
        <v>0</v>
      </c>
      <c r="V234" s="68">
        <v>2570</v>
      </c>
      <c r="W234" s="68" t="s">
        <v>12713</v>
      </c>
      <c r="X234" s="68" t="s">
        <v>12714</v>
      </c>
      <c r="Y234" s="68">
        <v>28.72</v>
      </c>
      <c r="Z234" s="68">
        <v>1222</v>
      </c>
      <c r="AA234" s="68">
        <v>871</v>
      </c>
      <c r="AB234" s="68">
        <v>132</v>
      </c>
      <c r="AC234" s="68">
        <v>568</v>
      </c>
      <c r="AD234" s="68">
        <v>1732</v>
      </c>
      <c r="AE234" s="68">
        <v>220</v>
      </c>
      <c r="AF234" s="68">
        <v>1366</v>
      </c>
      <c r="AG234" s="105">
        <v>9.9300000000000009E-146</v>
      </c>
      <c r="AH234" s="68">
        <v>1266</v>
      </c>
      <c r="AI234" s="68" t="s">
        <v>12715</v>
      </c>
      <c r="AJ234" s="68" t="s">
        <v>12716</v>
      </c>
      <c r="AK234" s="68" t="s">
        <v>12717</v>
      </c>
      <c r="AL234" s="68" t="s">
        <v>12718</v>
      </c>
      <c r="AM234" s="68" t="s">
        <v>12719</v>
      </c>
      <c r="AN234" s="68" t="s">
        <v>12720</v>
      </c>
    </row>
    <row r="235" spans="1:40" ht="16">
      <c r="A235" s="68" t="s">
        <v>12721</v>
      </c>
      <c r="B235" s="68">
        <v>2.8721104</v>
      </c>
      <c r="C235" s="105">
        <v>9.7909964353474195E-35</v>
      </c>
      <c r="D235" s="68">
        <v>1.5572016</v>
      </c>
      <c r="E235" s="105">
        <v>7.72990164355065E-5</v>
      </c>
      <c r="F235" s="68">
        <v>1.3730686999999999</v>
      </c>
      <c r="G235" s="105">
        <v>6.6598608178205803E-12</v>
      </c>
      <c r="H235" s="68">
        <v>1.0626705000000001</v>
      </c>
      <c r="I235" s="105">
        <v>6.6380813521508002E-37</v>
      </c>
      <c r="J235" s="68" t="s">
        <v>11621</v>
      </c>
      <c r="K235" s="68" t="s">
        <v>11621</v>
      </c>
      <c r="L235" s="68" t="s">
        <v>12722</v>
      </c>
      <c r="M235" s="68">
        <v>51</v>
      </c>
      <c r="N235" s="68">
        <v>402</v>
      </c>
      <c r="O235" s="68">
        <v>197</v>
      </c>
      <c r="P235" s="68">
        <v>8</v>
      </c>
      <c r="Q235" s="68">
        <v>173</v>
      </c>
      <c r="R235" s="68">
        <v>572</v>
      </c>
      <c r="S235" s="68">
        <v>27</v>
      </c>
      <c r="T235" s="68">
        <v>422</v>
      </c>
      <c r="U235" s="105">
        <v>5.2799999999999997E-123</v>
      </c>
      <c r="V235" s="68">
        <v>996</v>
      </c>
      <c r="W235" s="68" t="s">
        <v>12723</v>
      </c>
      <c r="X235" s="68" t="s">
        <v>12724</v>
      </c>
      <c r="Y235" s="68">
        <v>39.840000000000003</v>
      </c>
      <c r="Z235" s="68">
        <v>379</v>
      </c>
      <c r="AA235" s="68">
        <v>228</v>
      </c>
      <c r="AB235" s="68">
        <v>16</v>
      </c>
      <c r="AC235" s="68">
        <v>207</v>
      </c>
      <c r="AD235" s="68">
        <v>576</v>
      </c>
      <c r="AE235" s="68">
        <v>104</v>
      </c>
      <c r="AF235" s="68">
        <v>475</v>
      </c>
      <c r="AG235" s="105">
        <v>3.0699999999999999E-74</v>
      </c>
      <c r="AH235" s="68">
        <v>647</v>
      </c>
      <c r="AI235" s="68" t="s">
        <v>12725</v>
      </c>
      <c r="AJ235" s="68" t="s">
        <v>12726</v>
      </c>
      <c r="AK235" s="68" t="s">
        <v>12727</v>
      </c>
      <c r="AL235" s="68" t="s">
        <v>12728</v>
      </c>
      <c r="AM235" s="68" t="s">
        <v>12729</v>
      </c>
      <c r="AN235" s="68" t="s">
        <v>12730</v>
      </c>
    </row>
    <row r="236" spans="1:40" ht="16">
      <c r="A236" s="68" t="s">
        <v>12731</v>
      </c>
      <c r="B236" s="68">
        <v>3.5008123000000002</v>
      </c>
      <c r="C236" s="105">
        <v>2.2888263961892799E-232</v>
      </c>
      <c r="D236" s="68">
        <v>2.253069</v>
      </c>
      <c r="E236" s="105">
        <v>7.8970165244181702E-32</v>
      </c>
      <c r="F236" s="68">
        <v>1.8292809000000001</v>
      </c>
      <c r="G236" s="105">
        <v>1.31713059877024E-58</v>
      </c>
      <c r="H236" s="68">
        <v>1.4940256999999999</v>
      </c>
      <c r="I236" s="68">
        <v>0</v>
      </c>
      <c r="J236" s="68">
        <v>2.0832552999999998</v>
      </c>
      <c r="K236" s="105">
        <v>5.9291197993585697E-82</v>
      </c>
      <c r="L236" s="68" t="s">
        <v>11862</v>
      </c>
      <c r="M236" s="68">
        <v>28.5</v>
      </c>
      <c r="N236" s="68">
        <v>207</v>
      </c>
      <c r="O236" s="68">
        <v>148</v>
      </c>
      <c r="P236" s="68">
        <v>13</v>
      </c>
      <c r="Q236" s="68">
        <v>27</v>
      </c>
      <c r="R236" s="68">
        <v>231</v>
      </c>
      <c r="S236" s="68">
        <v>1</v>
      </c>
      <c r="T236" s="68">
        <v>196</v>
      </c>
      <c r="U236" s="105">
        <v>1.1499999999999999E-22</v>
      </c>
      <c r="V236" s="68">
        <v>254</v>
      </c>
      <c r="W236" s="68" t="s">
        <v>11863</v>
      </c>
      <c r="X236" s="68" t="s">
        <v>12732</v>
      </c>
      <c r="Y236" s="68">
        <v>22.49</v>
      </c>
      <c r="Z236" s="68">
        <v>209</v>
      </c>
      <c r="AA236" s="68">
        <v>162</v>
      </c>
      <c r="AB236" s="68">
        <v>8</v>
      </c>
      <c r="AC236" s="68">
        <v>26</v>
      </c>
      <c r="AD236" s="68">
        <v>232</v>
      </c>
      <c r="AE236" s="68">
        <v>22</v>
      </c>
      <c r="AF236" s="68">
        <v>224</v>
      </c>
      <c r="AG236" s="105">
        <v>5.8399999999999997E-17</v>
      </c>
      <c r="AH236" s="68">
        <v>203</v>
      </c>
      <c r="AI236" s="68" t="s">
        <v>12733</v>
      </c>
      <c r="AJ236" s="68" t="s">
        <v>12734</v>
      </c>
      <c r="AK236" s="68" t="s">
        <v>12735</v>
      </c>
      <c r="AL236" s="68" t="s">
        <v>12736</v>
      </c>
      <c r="AM236" s="68" t="s">
        <v>11866</v>
      </c>
      <c r="AN236" s="68" t="s">
        <v>12737</v>
      </c>
    </row>
    <row r="237" spans="1:40" ht="16">
      <c r="A237" s="68" t="s">
        <v>12738</v>
      </c>
      <c r="B237" s="68">
        <v>4.6022724999999998</v>
      </c>
      <c r="C237" s="105">
        <v>7.5905836093653401E-9</v>
      </c>
      <c r="D237" s="68" t="s">
        <v>11621</v>
      </c>
      <c r="E237" s="68" t="s">
        <v>11621</v>
      </c>
      <c r="F237" s="68" t="s">
        <v>11621</v>
      </c>
      <c r="G237" s="68" t="s">
        <v>11621</v>
      </c>
      <c r="H237" s="68">
        <v>1.161781</v>
      </c>
      <c r="I237" s="105">
        <v>9.9961579856048009E-13</v>
      </c>
      <c r="J237" s="68">
        <v>1.9861479</v>
      </c>
      <c r="K237" s="105">
        <v>1.80409554096851E-9</v>
      </c>
      <c r="L237" s="68" t="s">
        <v>12043</v>
      </c>
      <c r="M237" s="68">
        <v>29.11</v>
      </c>
      <c r="N237" s="68">
        <v>213</v>
      </c>
      <c r="O237" s="68">
        <v>151</v>
      </c>
      <c r="P237" s="68">
        <v>7</v>
      </c>
      <c r="Q237" s="68">
        <v>24</v>
      </c>
      <c r="R237" s="68">
        <v>235</v>
      </c>
      <c r="S237" s="68">
        <v>118</v>
      </c>
      <c r="T237" s="68">
        <v>324</v>
      </c>
      <c r="U237" s="105">
        <v>1.11E-26</v>
      </c>
      <c r="V237" s="68">
        <v>298</v>
      </c>
      <c r="W237" s="68" t="s">
        <v>12044</v>
      </c>
      <c r="X237" s="68" t="s">
        <v>12739</v>
      </c>
      <c r="Y237" s="68">
        <v>29.9</v>
      </c>
      <c r="Z237" s="68">
        <v>204</v>
      </c>
      <c r="AA237" s="68">
        <v>143</v>
      </c>
      <c r="AB237" s="68">
        <v>10</v>
      </c>
      <c r="AC237" s="68">
        <v>23</v>
      </c>
      <c r="AD237" s="68">
        <v>226</v>
      </c>
      <c r="AE237" s="68">
        <v>18</v>
      </c>
      <c r="AF237" s="68">
        <v>211</v>
      </c>
      <c r="AG237" s="105">
        <v>1.4600000000000001E-24</v>
      </c>
      <c r="AH237" s="68">
        <v>249</v>
      </c>
      <c r="AI237" s="68" t="s">
        <v>12740</v>
      </c>
      <c r="AJ237" s="68" t="s">
        <v>12734</v>
      </c>
      <c r="AK237" s="68" t="s">
        <v>12735</v>
      </c>
      <c r="AL237" s="68" t="s">
        <v>12736</v>
      </c>
      <c r="AM237" s="68" t="s">
        <v>12047</v>
      </c>
      <c r="AN237" s="68" t="s">
        <v>12048</v>
      </c>
    </row>
    <row r="238" spans="1:40" ht="16">
      <c r="A238" s="68" t="s">
        <v>12741</v>
      </c>
      <c r="B238" s="68">
        <v>3.8088495999999998</v>
      </c>
      <c r="C238" s="105">
        <v>2.6018768566928398E-85</v>
      </c>
      <c r="D238" s="68">
        <v>2.3220341000000002</v>
      </c>
      <c r="E238" s="105">
        <v>3.4072878243372001E-14</v>
      </c>
      <c r="F238" s="68">
        <v>1.751144</v>
      </c>
      <c r="G238" s="105">
        <v>4.4433592198078003E-24</v>
      </c>
      <c r="H238" s="68">
        <v>1.7370706</v>
      </c>
      <c r="I238" s="105">
        <v>4.7798030859965801E-220</v>
      </c>
      <c r="J238" s="68">
        <v>1.5115026</v>
      </c>
      <c r="K238" s="105">
        <v>1.5120060624147602E-14</v>
      </c>
      <c r="L238" s="68" t="s">
        <v>12742</v>
      </c>
      <c r="M238" s="68">
        <v>38.03</v>
      </c>
      <c r="N238" s="68">
        <v>447</v>
      </c>
      <c r="O238" s="68">
        <v>277</v>
      </c>
      <c r="P238" s="68">
        <v>19</v>
      </c>
      <c r="Q238" s="68">
        <v>27</v>
      </c>
      <c r="R238" s="68">
        <v>473</v>
      </c>
      <c r="S238" s="68">
        <v>25</v>
      </c>
      <c r="T238" s="68">
        <v>452</v>
      </c>
      <c r="U238" s="105">
        <v>6.2299999999999998E-106</v>
      </c>
      <c r="V238" s="68">
        <v>853</v>
      </c>
      <c r="W238" s="68" t="s">
        <v>12743</v>
      </c>
      <c r="X238" s="68" t="s">
        <v>12744</v>
      </c>
      <c r="Y238" s="68">
        <v>32.04</v>
      </c>
      <c r="Z238" s="68">
        <v>465</v>
      </c>
      <c r="AA238" s="68">
        <v>316</v>
      </c>
      <c r="AB238" s="68">
        <v>48</v>
      </c>
      <c r="AC238" s="68">
        <v>35</v>
      </c>
      <c r="AD238" s="68">
        <v>469</v>
      </c>
      <c r="AE238" s="68">
        <v>34</v>
      </c>
      <c r="AF238" s="68">
        <v>480</v>
      </c>
      <c r="AG238" s="105">
        <v>3.7599999999999999E-67</v>
      </c>
      <c r="AH238" s="68">
        <v>576</v>
      </c>
      <c r="AI238" s="68" t="s">
        <v>12745</v>
      </c>
      <c r="AJ238" s="68" t="s">
        <v>12746</v>
      </c>
      <c r="AK238" s="68" t="s">
        <v>12747</v>
      </c>
      <c r="AL238" s="68" t="s">
        <v>12748</v>
      </c>
      <c r="AM238" s="68" t="s">
        <v>12749</v>
      </c>
      <c r="AN238" s="68" t="s">
        <v>12750</v>
      </c>
    </row>
    <row r="239" spans="1:40" ht="16">
      <c r="A239" s="68" t="s">
        <v>12751</v>
      </c>
      <c r="B239" s="68">
        <v>5.0530704999999996</v>
      </c>
      <c r="C239" s="68">
        <v>0</v>
      </c>
      <c r="D239" s="68">
        <v>3.9608325999999998</v>
      </c>
      <c r="E239" s="105">
        <v>3.1557922206431898E-190</v>
      </c>
      <c r="F239" s="68">
        <v>3.88591</v>
      </c>
      <c r="G239" s="68">
        <v>0</v>
      </c>
      <c r="H239" s="68">
        <v>5.0716767000000003</v>
      </c>
      <c r="I239" s="68">
        <v>0</v>
      </c>
      <c r="J239" s="68">
        <v>3.6888540000000001</v>
      </c>
      <c r="K239" s="68">
        <v>0</v>
      </c>
      <c r="L239" s="68" t="s">
        <v>12752</v>
      </c>
      <c r="M239" s="68">
        <v>33.4</v>
      </c>
      <c r="N239" s="68">
        <v>934</v>
      </c>
      <c r="O239" s="68">
        <v>622</v>
      </c>
      <c r="P239" s="68">
        <v>57</v>
      </c>
      <c r="Q239" s="68">
        <v>46</v>
      </c>
      <c r="R239" s="68">
        <v>947</v>
      </c>
      <c r="S239" s="68">
        <v>46</v>
      </c>
      <c r="T239" s="68">
        <v>954</v>
      </c>
      <c r="U239" s="105">
        <v>4.2199999999999999E-156</v>
      </c>
      <c r="V239" s="68">
        <v>1275</v>
      </c>
      <c r="W239" s="68" t="s">
        <v>12753</v>
      </c>
      <c r="X239" s="68" t="s">
        <v>12754</v>
      </c>
      <c r="Y239" s="68">
        <v>30.35</v>
      </c>
      <c r="Z239" s="68">
        <v>458</v>
      </c>
      <c r="AA239" s="68">
        <v>319</v>
      </c>
      <c r="AB239" s="68">
        <v>74</v>
      </c>
      <c r="AC239" s="68">
        <v>54</v>
      </c>
      <c r="AD239" s="68">
        <v>477</v>
      </c>
      <c r="AE239" s="68">
        <v>370</v>
      </c>
      <c r="AF239" s="68">
        <v>787</v>
      </c>
      <c r="AG239" s="105">
        <v>3.29E-45</v>
      </c>
      <c r="AH239" s="68">
        <v>457</v>
      </c>
      <c r="AI239" s="68" t="s">
        <v>12755</v>
      </c>
      <c r="AJ239" s="68" t="s">
        <v>12756</v>
      </c>
      <c r="AK239" s="68" t="s">
        <v>12757</v>
      </c>
      <c r="AL239" s="68" t="s">
        <v>12758</v>
      </c>
      <c r="AM239" s="68" t="s">
        <v>12759</v>
      </c>
      <c r="AN239" s="68" t="s">
        <v>11991</v>
      </c>
    </row>
    <row r="240" spans="1:40" ht="16">
      <c r="A240" s="68" t="s">
        <v>12760</v>
      </c>
      <c r="B240" s="68">
        <v>2.7217975000000001</v>
      </c>
      <c r="C240" s="105">
        <v>5.2898299127043498E-13</v>
      </c>
      <c r="D240" s="68" t="s">
        <v>11621</v>
      </c>
      <c r="E240" s="68" t="s">
        <v>11621</v>
      </c>
      <c r="F240" s="68" t="s">
        <v>11621</v>
      </c>
      <c r="G240" s="68" t="s">
        <v>11621</v>
      </c>
      <c r="H240" s="68">
        <v>1.2205144999999999</v>
      </c>
      <c r="I240" s="105">
        <v>6.0909082591482003E-43</v>
      </c>
      <c r="J240" s="68" t="s">
        <v>11621</v>
      </c>
      <c r="K240" s="68" t="s">
        <v>11621</v>
      </c>
      <c r="L240" s="68" t="s">
        <v>12752</v>
      </c>
      <c r="M240" s="68">
        <v>32.19</v>
      </c>
      <c r="N240" s="68">
        <v>929</v>
      </c>
      <c r="O240" s="68">
        <v>630</v>
      </c>
      <c r="P240" s="68">
        <v>51</v>
      </c>
      <c r="Q240" s="68">
        <v>142</v>
      </c>
      <c r="R240" s="68">
        <v>1039</v>
      </c>
      <c r="S240" s="68">
        <v>46</v>
      </c>
      <c r="T240" s="68">
        <v>954</v>
      </c>
      <c r="U240" s="105">
        <v>1.2299999999999999E-159</v>
      </c>
      <c r="V240" s="68">
        <v>1306</v>
      </c>
      <c r="W240" s="68" t="s">
        <v>12753</v>
      </c>
      <c r="X240" s="68" t="s">
        <v>12754</v>
      </c>
      <c r="Y240" s="68">
        <v>29.87</v>
      </c>
      <c r="Z240" s="68">
        <v>472</v>
      </c>
      <c r="AA240" s="68">
        <v>331</v>
      </c>
      <c r="AB240" s="68">
        <v>82</v>
      </c>
      <c r="AC240" s="68">
        <v>127</v>
      </c>
      <c r="AD240" s="68">
        <v>548</v>
      </c>
      <c r="AE240" s="68">
        <v>356</v>
      </c>
      <c r="AF240" s="68">
        <v>795</v>
      </c>
      <c r="AG240" s="105">
        <v>8.7199999999999999E-46</v>
      </c>
      <c r="AH240" s="68">
        <v>463</v>
      </c>
      <c r="AI240" s="68" t="s">
        <v>12755</v>
      </c>
      <c r="AJ240" s="68" t="s">
        <v>12756</v>
      </c>
      <c r="AK240" s="68" t="s">
        <v>12757</v>
      </c>
      <c r="AL240" s="68" t="s">
        <v>12758</v>
      </c>
      <c r="AM240" s="68" t="s">
        <v>12759</v>
      </c>
      <c r="AN240" s="68" t="s">
        <v>11991</v>
      </c>
    </row>
    <row r="241" spans="1:40" ht="16">
      <c r="A241" s="68" t="s">
        <v>12761</v>
      </c>
      <c r="B241" s="68">
        <v>1.4283291</v>
      </c>
      <c r="C241" s="105">
        <v>7.3923701787217803E-6</v>
      </c>
      <c r="D241" s="68" t="s">
        <v>11621</v>
      </c>
      <c r="E241" s="68" t="s">
        <v>11621</v>
      </c>
      <c r="F241" s="68" t="s">
        <v>11621</v>
      </c>
      <c r="G241" s="68" t="s">
        <v>11621</v>
      </c>
      <c r="H241" s="68" t="s">
        <v>11621</v>
      </c>
      <c r="I241" s="68" t="s">
        <v>11621</v>
      </c>
      <c r="J241" s="68">
        <v>1.1033423</v>
      </c>
      <c r="K241" s="105">
        <v>7.9853917203397096E-16</v>
      </c>
      <c r="L241" s="68" t="s">
        <v>12762</v>
      </c>
      <c r="M241" s="68">
        <v>45.35</v>
      </c>
      <c r="N241" s="68">
        <v>355</v>
      </c>
      <c r="O241" s="68">
        <v>194</v>
      </c>
      <c r="P241" s="68">
        <v>15</v>
      </c>
      <c r="Q241" s="68">
        <v>2</v>
      </c>
      <c r="R241" s="68">
        <v>348</v>
      </c>
      <c r="S241" s="68">
        <v>7</v>
      </c>
      <c r="T241" s="68">
        <v>354</v>
      </c>
      <c r="U241" s="105">
        <v>2.26E-92</v>
      </c>
      <c r="V241" s="68">
        <v>742</v>
      </c>
      <c r="W241" s="68" t="s">
        <v>12763</v>
      </c>
      <c r="X241" s="68" t="s">
        <v>12764</v>
      </c>
      <c r="Y241" s="68">
        <v>29.33</v>
      </c>
      <c r="Z241" s="68">
        <v>208</v>
      </c>
      <c r="AA241" s="68">
        <v>147</v>
      </c>
      <c r="AB241" s="68">
        <v>10</v>
      </c>
      <c r="AC241" s="68">
        <v>149</v>
      </c>
      <c r="AD241" s="68">
        <v>346</v>
      </c>
      <c r="AE241" s="68">
        <v>81</v>
      </c>
      <c r="AF241" s="68">
        <v>288</v>
      </c>
      <c r="AG241" s="105">
        <v>8.3099999999999999E-16</v>
      </c>
      <c r="AH241" s="68">
        <v>196</v>
      </c>
      <c r="AI241" s="68" t="s">
        <v>12765</v>
      </c>
      <c r="AJ241" s="68" t="s">
        <v>12766</v>
      </c>
      <c r="AK241" s="68" t="s">
        <v>12767</v>
      </c>
      <c r="AL241" s="68" t="s">
        <v>12768</v>
      </c>
      <c r="AM241" s="68" t="s">
        <v>12769</v>
      </c>
      <c r="AN241" s="68" t="s">
        <v>12770</v>
      </c>
    </row>
    <row r="242" spans="1:40" ht="16">
      <c r="A242" s="68" t="s">
        <v>12771</v>
      </c>
      <c r="B242" s="68">
        <v>3.5240480000000001</v>
      </c>
      <c r="C242" s="105">
        <v>8.7221094020954003E-145</v>
      </c>
      <c r="D242" s="68">
        <v>2.2731210000000002</v>
      </c>
      <c r="E242" s="105">
        <v>9.0733824000237695E-22</v>
      </c>
      <c r="F242" s="68">
        <v>1.7697653</v>
      </c>
      <c r="G242" s="105">
        <v>5.2796193170227496E-41</v>
      </c>
      <c r="H242" s="68">
        <v>2.9442518</v>
      </c>
      <c r="I242" s="68">
        <v>0</v>
      </c>
      <c r="J242" s="68">
        <v>2.1598839999999999</v>
      </c>
      <c r="K242" s="105">
        <v>1.82766702174107E-54</v>
      </c>
      <c r="L242" s="68" t="s">
        <v>12772</v>
      </c>
      <c r="M242" s="68">
        <v>27.23</v>
      </c>
      <c r="N242" s="68">
        <v>191</v>
      </c>
      <c r="O242" s="68">
        <v>139</v>
      </c>
      <c r="P242" s="68">
        <v>11</v>
      </c>
      <c r="Q242" s="68">
        <v>8</v>
      </c>
      <c r="R242" s="68">
        <v>195</v>
      </c>
      <c r="S242" s="68">
        <v>25</v>
      </c>
      <c r="T242" s="68">
        <v>207</v>
      </c>
      <c r="U242" s="105">
        <v>3.3300000000000001E-15</v>
      </c>
      <c r="V242" s="68">
        <v>211</v>
      </c>
      <c r="W242" s="68" t="s">
        <v>12773</v>
      </c>
      <c r="X242" s="68" t="s">
        <v>11864</v>
      </c>
      <c r="Y242" s="68">
        <v>27.22</v>
      </c>
      <c r="Z242" s="68">
        <v>180</v>
      </c>
      <c r="AA242" s="68">
        <v>131</v>
      </c>
      <c r="AB242" s="68">
        <v>7</v>
      </c>
      <c r="AC242" s="68">
        <v>10</v>
      </c>
      <c r="AD242" s="68">
        <v>187</v>
      </c>
      <c r="AE242" s="68">
        <v>6</v>
      </c>
      <c r="AF242" s="68">
        <v>180</v>
      </c>
      <c r="AG242" s="105">
        <v>1.3E-14</v>
      </c>
      <c r="AH242" s="68">
        <v>185</v>
      </c>
      <c r="AI242" s="68" t="s">
        <v>11865</v>
      </c>
      <c r="AJ242" s="68" t="s">
        <v>12774</v>
      </c>
      <c r="AK242" s="68" t="s">
        <v>12775</v>
      </c>
      <c r="AL242" s="68" t="s">
        <v>12776</v>
      </c>
      <c r="AM242" s="68" t="s">
        <v>12777</v>
      </c>
      <c r="AN242" s="68" t="s">
        <v>11867</v>
      </c>
    </row>
    <row r="243" spans="1:40" ht="16">
      <c r="A243" s="68" t="s">
        <v>12778</v>
      </c>
      <c r="B243" s="68">
        <v>1.5042447000000001</v>
      </c>
      <c r="C243" s="105">
        <v>1.5953036568727701E-14</v>
      </c>
      <c r="D243" s="68" t="s">
        <v>11621</v>
      </c>
      <c r="E243" s="68" t="s">
        <v>11621</v>
      </c>
      <c r="F243" s="68" t="s">
        <v>11621</v>
      </c>
      <c r="G243" s="68" t="s">
        <v>11621</v>
      </c>
      <c r="H243" s="68">
        <v>1.152933</v>
      </c>
      <c r="I243" s="105">
        <v>5.6354641911190998E-40</v>
      </c>
      <c r="J243" s="68">
        <v>1.5172939999999999</v>
      </c>
      <c r="K243" s="105">
        <v>7.9498956552123997E-12</v>
      </c>
      <c r="L243" s="68" t="s">
        <v>12779</v>
      </c>
      <c r="M243" s="68">
        <v>67.22</v>
      </c>
      <c r="N243" s="68">
        <v>302</v>
      </c>
      <c r="O243" s="68">
        <v>99</v>
      </c>
      <c r="P243" s="68">
        <v>0</v>
      </c>
      <c r="Q243" s="68">
        <v>18</v>
      </c>
      <c r="R243" s="68">
        <v>319</v>
      </c>
      <c r="S243" s="68">
        <v>21</v>
      </c>
      <c r="T243" s="68">
        <v>322</v>
      </c>
      <c r="U243" s="105">
        <v>1.54E-152</v>
      </c>
      <c r="V243" s="68">
        <v>1135</v>
      </c>
      <c r="W243" s="68" t="s">
        <v>12780</v>
      </c>
      <c r="X243" s="68" t="s">
        <v>12781</v>
      </c>
      <c r="Y243" s="68">
        <v>57.23</v>
      </c>
      <c r="Z243" s="68">
        <v>318</v>
      </c>
      <c r="AA243" s="68">
        <v>136</v>
      </c>
      <c r="AB243" s="68">
        <v>7</v>
      </c>
      <c r="AC243" s="68">
        <v>16</v>
      </c>
      <c r="AD243" s="68">
        <v>326</v>
      </c>
      <c r="AE243" s="68">
        <v>41</v>
      </c>
      <c r="AF243" s="68">
        <v>358</v>
      </c>
      <c r="AG243" s="105">
        <v>1.3899999999999999E-131</v>
      </c>
      <c r="AH243" s="68">
        <v>981</v>
      </c>
      <c r="AI243" s="68" t="s">
        <v>12782</v>
      </c>
      <c r="AJ243" s="68" t="s">
        <v>12783</v>
      </c>
      <c r="AK243" s="68" t="s">
        <v>12784</v>
      </c>
      <c r="AL243" s="68" t="s">
        <v>12785</v>
      </c>
      <c r="AM243" s="68" t="s">
        <v>12786</v>
      </c>
      <c r="AN243" s="68" t="s">
        <v>12787</v>
      </c>
    </row>
    <row r="244" spans="1:40" ht="16">
      <c r="A244" s="68" t="s">
        <v>12788</v>
      </c>
      <c r="B244" s="68">
        <v>1.5876551000000001</v>
      </c>
      <c r="C244" s="105">
        <v>1.41250235407544E-39</v>
      </c>
      <c r="D244" s="68">
        <v>1.0164678</v>
      </c>
      <c r="E244" s="105">
        <v>4.0201692419157198E-5</v>
      </c>
      <c r="F244" s="68" t="s">
        <v>11621</v>
      </c>
      <c r="G244" s="68" t="s">
        <v>11621</v>
      </c>
      <c r="H244" s="68" t="s">
        <v>11621</v>
      </c>
      <c r="I244" s="68" t="s">
        <v>11621</v>
      </c>
      <c r="J244" s="68" t="s">
        <v>11621</v>
      </c>
      <c r="K244" s="68" t="s">
        <v>11621</v>
      </c>
      <c r="L244" s="68" t="s">
        <v>12789</v>
      </c>
      <c r="M244" s="68">
        <v>49.81</v>
      </c>
      <c r="N244" s="68">
        <v>267</v>
      </c>
      <c r="O244" s="68">
        <v>134</v>
      </c>
      <c r="P244" s="68">
        <v>2</v>
      </c>
      <c r="Q244" s="68">
        <v>14</v>
      </c>
      <c r="R244" s="68">
        <v>279</v>
      </c>
      <c r="S244" s="68">
        <v>23</v>
      </c>
      <c r="T244" s="68">
        <v>288</v>
      </c>
      <c r="U244" s="105">
        <v>5.0400000000000003E-87</v>
      </c>
      <c r="V244" s="68">
        <v>701</v>
      </c>
      <c r="W244" s="68" t="s">
        <v>12790</v>
      </c>
      <c r="X244" s="68" t="s">
        <v>12791</v>
      </c>
      <c r="Y244" s="68">
        <v>40.299999999999997</v>
      </c>
      <c r="Z244" s="68">
        <v>268</v>
      </c>
      <c r="AA244" s="68">
        <v>160</v>
      </c>
      <c r="AB244" s="68">
        <v>5</v>
      </c>
      <c r="AC244" s="68">
        <v>17</v>
      </c>
      <c r="AD244" s="68">
        <v>282</v>
      </c>
      <c r="AE244" s="68">
        <v>13</v>
      </c>
      <c r="AF244" s="68">
        <v>277</v>
      </c>
      <c r="AG244" s="105">
        <v>1.9300000000000001E-65</v>
      </c>
      <c r="AH244" s="68">
        <v>539</v>
      </c>
      <c r="AI244" s="68" t="s">
        <v>12792</v>
      </c>
      <c r="AJ244" s="68" t="s">
        <v>12793</v>
      </c>
      <c r="AK244" s="68" t="s">
        <v>12794</v>
      </c>
      <c r="AL244" s="68" t="s">
        <v>12795</v>
      </c>
      <c r="AM244" s="68" t="s">
        <v>12796</v>
      </c>
      <c r="AN244" s="68" t="s">
        <v>12797</v>
      </c>
    </row>
    <row r="245" spans="1:40" ht="16">
      <c r="A245" s="68" t="s">
        <v>12798</v>
      </c>
      <c r="B245" s="68">
        <v>3.8655007000000001</v>
      </c>
      <c r="C245" s="105">
        <v>7.1568416221854E-13</v>
      </c>
      <c r="D245" s="68" t="s">
        <v>11621</v>
      </c>
      <c r="E245" s="68" t="s">
        <v>11621</v>
      </c>
      <c r="F245" s="68" t="s">
        <v>11621</v>
      </c>
      <c r="G245" s="68" t="s">
        <v>11621</v>
      </c>
      <c r="H245" s="68">
        <v>1.4510554</v>
      </c>
      <c r="I245" s="105">
        <v>1.4405338806223399E-53</v>
      </c>
      <c r="J245" s="68" t="s">
        <v>11621</v>
      </c>
      <c r="K245" s="68" t="s">
        <v>11621</v>
      </c>
      <c r="L245" s="68" t="s">
        <v>12799</v>
      </c>
      <c r="M245" s="68">
        <v>42.23</v>
      </c>
      <c r="N245" s="68">
        <v>502</v>
      </c>
      <c r="O245" s="68">
        <v>290</v>
      </c>
      <c r="P245" s="68">
        <v>36</v>
      </c>
      <c r="Q245" s="68">
        <v>23</v>
      </c>
      <c r="R245" s="68">
        <v>521</v>
      </c>
      <c r="S245" s="68">
        <v>24</v>
      </c>
      <c r="T245" s="68">
        <v>492</v>
      </c>
      <c r="U245" s="105">
        <v>2.6499999999999999E-122</v>
      </c>
      <c r="V245" s="68">
        <v>971</v>
      </c>
      <c r="W245" s="68" t="s">
        <v>12800</v>
      </c>
      <c r="X245" s="68" t="s">
        <v>12801</v>
      </c>
      <c r="Y245" s="68">
        <v>40.81</v>
      </c>
      <c r="Z245" s="68">
        <v>495</v>
      </c>
      <c r="AA245" s="68">
        <v>293</v>
      </c>
      <c r="AB245" s="68">
        <v>38</v>
      </c>
      <c r="AC245" s="68">
        <v>28</v>
      </c>
      <c r="AD245" s="68">
        <v>521</v>
      </c>
      <c r="AE245" s="68">
        <v>27</v>
      </c>
      <c r="AF245" s="68">
        <v>484</v>
      </c>
      <c r="AG245" s="105">
        <v>1.1999999999999999E-109</v>
      </c>
      <c r="AH245" s="68">
        <v>868</v>
      </c>
      <c r="AI245" s="68" t="s">
        <v>12802</v>
      </c>
      <c r="AJ245" s="68" t="s">
        <v>12803</v>
      </c>
      <c r="AK245" s="68" t="s">
        <v>12804</v>
      </c>
      <c r="AL245" s="68" t="s">
        <v>12805</v>
      </c>
      <c r="AM245" s="68" t="s">
        <v>12806</v>
      </c>
      <c r="AN245" s="68" t="s">
        <v>12807</v>
      </c>
    </row>
    <row r="246" spans="1:40" ht="16">
      <c r="A246" s="68" t="s">
        <v>12808</v>
      </c>
      <c r="B246" s="68">
        <v>2.2968785999999999</v>
      </c>
      <c r="C246" s="105">
        <v>3.89147948842644E-31</v>
      </c>
      <c r="D246" s="68">
        <v>1.4851559999999999</v>
      </c>
      <c r="E246" s="105">
        <v>1.4525481370684801E-5</v>
      </c>
      <c r="F246" s="68">
        <v>1.3181628000000001</v>
      </c>
      <c r="G246" s="105">
        <v>1.8795217994010099E-11</v>
      </c>
      <c r="H246" s="68">
        <v>1.0149047</v>
      </c>
      <c r="I246" s="105">
        <v>7.4543805417342502E-58</v>
      </c>
      <c r="J246" s="68" t="s">
        <v>11621</v>
      </c>
      <c r="K246" s="68" t="s">
        <v>11621</v>
      </c>
      <c r="L246" s="68" t="s">
        <v>12809</v>
      </c>
      <c r="M246" s="68">
        <v>40.54</v>
      </c>
      <c r="N246" s="68">
        <v>481</v>
      </c>
      <c r="O246" s="68">
        <v>286</v>
      </c>
      <c r="P246" s="68">
        <v>13</v>
      </c>
      <c r="Q246" s="68">
        <v>12</v>
      </c>
      <c r="R246" s="68">
        <v>486</v>
      </c>
      <c r="S246" s="68">
        <v>11</v>
      </c>
      <c r="T246" s="68">
        <v>484</v>
      </c>
      <c r="U246" s="105">
        <v>4.99E-119</v>
      </c>
      <c r="V246" s="68">
        <v>945</v>
      </c>
      <c r="W246" s="68" t="s">
        <v>12810</v>
      </c>
      <c r="X246" s="68" t="s">
        <v>12811</v>
      </c>
      <c r="Y246" s="68">
        <v>39.39</v>
      </c>
      <c r="Z246" s="68">
        <v>495</v>
      </c>
      <c r="AA246" s="68">
        <v>300</v>
      </c>
      <c r="AB246" s="68">
        <v>19</v>
      </c>
      <c r="AC246" s="68">
        <v>5</v>
      </c>
      <c r="AD246" s="68">
        <v>486</v>
      </c>
      <c r="AE246" s="68">
        <v>2</v>
      </c>
      <c r="AF246" s="68">
        <v>490</v>
      </c>
      <c r="AG246" s="105">
        <v>1.9399999999999999E-106</v>
      </c>
      <c r="AH246" s="68">
        <v>842</v>
      </c>
      <c r="AI246" s="68" t="s">
        <v>12812</v>
      </c>
      <c r="AJ246" s="68" t="s">
        <v>12813</v>
      </c>
      <c r="AK246" s="68" t="s">
        <v>12814</v>
      </c>
      <c r="AL246" s="68" t="s">
        <v>12815</v>
      </c>
      <c r="AM246" s="68" t="s">
        <v>12816</v>
      </c>
      <c r="AN246" s="68" t="s">
        <v>12817</v>
      </c>
    </row>
    <row r="247" spans="1:40" ht="16">
      <c r="A247" s="68" t="s">
        <v>12818</v>
      </c>
      <c r="B247" s="68">
        <v>1.6615287000000001</v>
      </c>
      <c r="C247" s="105">
        <v>1.6828672398639901E-14</v>
      </c>
      <c r="D247" s="68" t="s">
        <v>11621</v>
      </c>
      <c r="E247" s="68" t="s">
        <v>11621</v>
      </c>
      <c r="F247" s="68">
        <v>1.0694546</v>
      </c>
      <c r="G247" s="105">
        <v>3.3739807817356603E-5</v>
      </c>
      <c r="H247" s="68" t="s">
        <v>11621</v>
      </c>
      <c r="I247" s="68" t="s">
        <v>11621</v>
      </c>
      <c r="J247" s="68" t="s">
        <v>11621</v>
      </c>
      <c r="K247" s="68" t="s">
        <v>11621</v>
      </c>
      <c r="L247" s="68" t="s">
        <v>12819</v>
      </c>
      <c r="M247" s="68">
        <v>47.27</v>
      </c>
      <c r="N247" s="68">
        <v>715</v>
      </c>
      <c r="O247" s="68">
        <v>377</v>
      </c>
      <c r="P247" s="68">
        <v>46</v>
      </c>
      <c r="Q247" s="68">
        <v>358</v>
      </c>
      <c r="R247" s="68">
        <v>1045</v>
      </c>
      <c r="S247" s="68">
        <v>366</v>
      </c>
      <c r="T247" s="68">
        <v>1061</v>
      </c>
      <c r="U247" s="105">
        <v>3.3899999999999998E-210</v>
      </c>
      <c r="V247" s="68">
        <v>1657</v>
      </c>
      <c r="W247" s="68" t="s">
        <v>12820</v>
      </c>
      <c r="X247" s="68" t="s">
        <v>12821</v>
      </c>
      <c r="Y247" s="68">
        <v>44.25</v>
      </c>
      <c r="Z247" s="68">
        <v>522</v>
      </c>
      <c r="AA247" s="68">
        <v>291</v>
      </c>
      <c r="AB247" s="68">
        <v>37</v>
      </c>
      <c r="AC247" s="68">
        <v>400</v>
      </c>
      <c r="AD247" s="68">
        <v>911</v>
      </c>
      <c r="AE247" s="68">
        <v>57</v>
      </c>
      <c r="AF247" s="68">
        <v>551</v>
      </c>
      <c r="AG247" s="105">
        <v>1.9199999999999999E-141</v>
      </c>
      <c r="AH247" s="68">
        <v>1128</v>
      </c>
      <c r="AI247" s="68" t="s">
        <v>12822</v>
      </c>
      <c r="AJ247" s="68" t="s">
        <v>12823</v>
      </c>
      <c r="AK247" s="68" t="s">
        <v>12824</v>
      </c>
      <c r="AL247" s="68" t="s">
        <v>12825</v>
      </c>
      <c r="AM247" s="68" t="s">
        <v>12826</v>
      </c>
      <c r="AN247" s="68" t="s">
        <v>12827</v>
      </c>
    </row>
    <row r="248" spans="1:40" ht="16">
      <c r="A248" s="68" t="s">
        <v>12828</v>
      </c>
      <c r="B248" s="68">
        <v>1.6335234999999999</v>
      </c>
      <c r="C248" s="105">
        <v>6.3798962226495902E-7</v>
      </c>
      <c r="D248" s="68" t="s">
        <v>11621</v>
      </c>
      <c r="E248" s="68" t="s">
        <v>11621</v>
      </c>
      <c r="F248" s="68" t="s">
        <v>11621</v>
      </c>
      <c r="G248" s="68" t="s">
        <v>11621</v>
      </c>
      <c r="H248" s="68">
        <v>1.2326151000000001</v>
      </c>
      <c r="I248" s="105">
        <v>1.11075955936936E-34</v>
      </c>
      <c r="J248" s="68" t="s">
        <v>11621</v>
      </c>
      <c r="K248" s="68" t="s">
        <v>11621</v>
      </c>
      <c r="L248" s="68" t="s">
        <v>12829</v>
      </c>
      <c r="M248" s="68">
        <v>65.040000000000006</v>
      </c>
      <c r="N248" s="68">
        <v>512</v>
      </c>
      <c r="O248" s="68">
        <v>179</v>
      </c>
      <c r="P248" s="68">
        <v>1</v>
      </c>
      <c r="Q248" s="68">
        <v>1</v>
      </c>
      <c r="R248" s="68">
        <v>512</v>
      </c>
      <c r="S248" s="68">
        <v>70</v>
      </c>
      <c r="T248" s="68">
        <v>580</v>
      </c>
      <c r="U248" s="105">
        <v>1.03E-247</v>
      </c>
      <c r="V248" s="68">
        <v>1808</v>
      </c>
      <c r="W248" s="68" t="s">
        <v>12830</v>
      </c>
      <c r="X248" s="68" t="s">
        <v>12831</v>
      </c>
      <c r="Y248" s="68">
        <v>54.25</v>
      </c>
      <c r="Z248" s="68">
        <v>518</v>
      </c>
      <c r="AA248" s="68">
        <v>237</v>
      </c>
      <c r="AB248" s="68">
        <v>4</v>
      </c>
      <c r="AC248" s="68">
        <v>2</v>
      </c>
      <c r="AD248" s="68">
        <v>516</v>
      </c>
      <c r="AE248" s="68">
        <v>92</v>
      </c>
      <c r="AF248" s="68">
        <v>608</v>
      </c>
      <c r="AG248" s="105">
        <v>2.55E-202</v>
      </c>
      <c r="AH248" s="68">
        <v>1492</v>
      </c>
      <c r="AI248" s="68" t="s">
        <v>12832</v>
      </c>
      <c r="AJ248" s="68" t="s">
        <v>12833</v>
      </c>
      <c r="AK248" s="68" t="s">
        <v>12834</v>
      </c>
      <c r="AL248" s="68" t="s">
        <v>12835</v>
      </c>
      <c r="AM248" s="68" t="s">
        <v>12836</v>
      </c>
      <c r="AN248" s="68" t="s">
        <v>12837</v>
      </c>
    </row>
    <row r="249" spans="1:40" ht="16">
      <c r="A249" s="68" t="s">
        <v>12838</v>
      </c>
      <c r="B249" s="68">
        <v>1.726083</v>
      </c>
      <c r="C249" s="105">
        <v>9.4694850771126498E-7</v>
      </c>
      <c r="D249" s="68" t="s">
        <v>11621</v>
      </c>
      <c r="E249" s="68" t="s">
        <v>11621</v>
      </c>
      <c r="F249" s="68" t="s">
        <v>11621</v>
      </c>
      <c r="G249" s="68" t="s">
        <v>11621</v>
      </c>
      <c r="H249" s="68">
        <v>1.1330302999999999</v>
      </c>
      <c r="I249" s="105">
        <v>4.8785131905811997E-59</v>
      </c>
      <c r="J249" s="68" t="s">
        <v>11621</v>
      </c>
      <c r="K249" s="68" t="s">
        <v>11621</v>
      </c>
      <c r="L249" s="68" t="s">
        <v>12839</v>
      </c>
      <c r="M249" s="68">
        <v>36.69</v>
      </c>
      <c r="N249" s="68">
        <v>169</v>
      </c>
      <c r="O249" s="68">
        <v>107</v>
      </c>
      <c r="P249" s="68">
        <v>4</v>
      </c>
      <c r="Q249" s="68">
        <v>2</v>
      </c>
      <c r="R249" s="68">
        <v>166</v>
      </c>
      <c r="S249" s="68">
        <v>1</v>
      </c>
      <c r="T249" s="68">
        <v>169</v>
      </c>
      <c r="U249" s="105">
        <v>3.0000000000000002E-33</v>
      </c>
      <c r="V249" s="68">
        <v>318</v>
      </c>
      <c r="W249" s="68" t="s">
        <v>12840</v>
      </c>
      <c r="X249" s="68" t="s">
        <v>12841</v>
      </c>
      <c r="Y249" s="68">
        <v>36.81</v>
      </c>
      <c r="Z249" s="68">
        <v>182</v>
      </c>
      <c r="AA249" s="68">
        <v>115</v>
      </c>
      <c r="AB249" s="68">
        <v>14</v>
      </c>
      <c r="AC249" s="68">
        <v>2</v>
      </c>
      <c r="AD249" s="68">
        <v>182</v>
      </c>
      <c r="AE249" s="68">
        <v>1</v>
      </c>
      <c r="AF249" s="68">
        <v>169</v>
      </c>
      <c r="AG249" s="105">
        <v>4.45E-33</v>
      </c>
      <c r="AH249" s="68">
        <v>301</v>
      </c>
      <c r="AI249" s="68" t="s">
        <v>12842</v>
      </c>
      <c r="AJ249" s="68" t="s">
        <v>12843</v>
      </c>
      <c r="AK249" s="68" t="s">
        <v>12844</v>
      </c>
      <c r="AL249" s="68" t="s">
        <v>12845</v>
      </c>
      <c r="AM249" s="68" t="s">
        <v>12846</v>
      </c>
      <c r="AN249" s="68" t="s">
        <v>12847</v>
      </c>
    </row>
    <row r="250" spans="1:40" ht="16">
      <c r="A250" s="68" t="s">
        <v>12848</v>
      </c>
      <c r="B250" s="68">
        <v>2.4354830000000001</v>
      </c>
      <c r="C250" s="68">
        <v>5.1826964820855803E-4</v>
      </c>
      <c r="D250" s="68" t="s">
        <v>11621</v>
      </c>
      <c r="E250" s="68" t="s">
        <v>11621</v>
      </c>
      <c r="F250" s="68" t="s">
        <v>11621</v>
      </c>
      <c r="G250" s="68" t="s">
        <v>11621</v>
      </c>
      <c r="H250" s="68">
        <v>1.4959568999999999</v>
      </c>
      <c r="I250" s="105">
        <v>5.3125444214591699E-32</v>
      </c>
      <c r="J250" s="68" t="s">
        <v>11621</v>
      </c>
      <c r="K250" s="68" t="s">
        <v>11621</v>
      </c>
      <c r="L250" s="68" t="s">
        <v>12849</v>
      </c>
      <c r="M250" s="68">
        <v>73.260000000000005</v>
      </c>
      <c r="N250" s="68">
        <v>430</v>
      </c>
      <c r="O250" s="68">
        <v>115</v>
      </c>
      <c r="P250" s="68">
        <v>0</v>
      </c>
      <c r="Q250" s="68">
        <v>16</v>
      </c>
      <c r="R250" s="68">
        <v>445</v>
      </c>
      <c r="S250" s="68">
        <v>27</v>
      </c>
      <c r="T250" s="68">
        <v>456</v>
      </c>
      <c r="U250" s="105">
        <v>2.11E-244</v>
      </c>
      <c r="V250" s="68">
        <v>1765</v>
      </c>
      <c r="W250" s="68" t="s">
        <v>12850</v>
      </c>
      <c r="X250" s="68" t="s">
        <v>12851</v>
      </c>
      <c r="Y250" s="68">
        <v>64.709999999999994</v>
      </c>
      <c r="Z250" s="68">
        <v>425</v>
      </c>
      <c r="AA250" s="68">
        <v>150</v>
      </c>
      <c r="AB250" s="68">
        <v>4</v>
      </c>
      <c r="AC250" s="68">
        <v>25</v>
      </c>
      <c r="AD250" s="68">
        <v>446</v>
      </c>
      <c r="AE250" s="68">
        <v>28</v>
      </c>
      <c r="AF250" s="68">
        <v>451</v>
      </c>
      <c r="AG250" s="105">
        <v>2.5300000000000002E-210</v>
      </c>
      <c r="AH250" s="68">
        <v>1521</v>
      </c>
      <c r="AI250" s="68" t="s">
        <v>12852</v>
      </c>
      <c r="AJ250" s="68" t="s">
        <v>12853</v>
      </c>
      <c r="AK250" s="68" t="s">
        <v>12854</v>
      </c>
      <c r="AL250" s="68" t="s">
        <v>12855</v>
      </c>
      <c r="AM250" s="68" t="s">
        <v>12856</v>
      </c>
      <c r="AN250" s="68" t="s">
        <v>12857</v>
      </c>
    </row>
    <row r="251" spans="1:40" ht="16">
      <c r="A251" s="68" t="s">
        <v>12858</v>
      </c>
      <c r="B251" s="68">
        <v>2.7982621000000001</v>
      </c>
      <c r="C251" s="68">
        <v>1.6771709070515401E-4</v>
      </c>
      <c r="D251" s="68" t="s">
        <v>11621</v>
      </c>
      <c r="E251" s="68" t="s">
        <v>11621</v>
      </c>
      <c r="F251" s="68" t="s">
        <v>11621</v>
      </c>
      <c r="G251" s="68" t="s">
        <v>11621</v>
      </c>
      <c r="H251" s="68">
        <v>1.2388745999999999</v>
      </c>
      <c r="I251" s="105">
        <v>1.19653117213397E-23</v>
      </c>
      <c r="J251" s="68" t="s">
        <v>11621</v>
      </c>
      <c r="K251" s="68" t="s">
        <v>11621</v>
      </c>
      <c r="L251" s="68" t="s">
        <v>12859</v>
      </c>
      <c r="M251" s="68">
        <v>62.79</v>
      </c>
      <c r="N251" s="68">
        <v>438</v>
      </c>
      <c r="O251" s="68">
        <v>163</v>
      </c>
      <c r="P251" s="68">
        <v>4</v>
      </c>
      <c r="Q251" s="68">
        <v>1</v>
      </c>
      <c r="R251" s="68">
        <v>437</v>
      </c>
      <c r="S251" s="68">
        <v>1</v>
      </c>
      <c r="T251" s="68">
        <v>435</v>
      </c>
      <c r="U251" s="105">
        <v>1.3600000000000001E-204</v>
      </c>
      <c r="V251" s="68">
        <v>1511</v>
      </c>
      <c r="W251" s="68" t="s">
        <v>12860</v>
      </c>
      <c r="X251" s="68" t="s">
        <v>12861</v>
      </c>
      <c r="Y251" s="68">
        <v>57.17</v>
      </c>
      <c r="Z251" s="68">
        <v>446</v>
      </c>
      <c r="AA251" s="68">
        <v>191</v>
      </c>
      <c r="AB251" s="68">
        <v>11</v>
      </c>
      <c r="AC251" s="68">
        <v>1</v>
      </c>
      <c r="AD251" s="68">
        <v>441</v>
      </c>
      <c r="AE251" s="68">
        <v>1</v>
      </c>
      <c r="AF251" s="68">
        <v>440</v>
      </c>
      <c r="AG251" s="105">
        <v>2.0500000000000001E-190</v>
      </c>
      <c r="AH251" s="68">
        <v>1399</v>
      </c>
      <c r="AI251" s="68" t="s">
        <v>12862</v>
      </c>
      <c r="AJ251" s="68" t="s">
        <v>12863</v>
      </c>
      <c r="AK251" s="68" t="s">
        <v>12864</v>
      </c>
      <c r="AL251" s="68" t="s">
        <v>12865</v>
      </c>
      <c r="AM251" s="68" t="s">
        <v>12866</v>
      </c>
      <c r="AN251" s="68" t="s">
        <v>12867</v>
      </c>
    </row>
    <row r="252" spans="1:40" ht="16">
      <c r="A252" s="68" t="s">
        <v>12868</v>
      </c>
      <c r="B252" s="68">
        <v>4.0943823000000004</v>
      </c>
      <c r="C252" s="105">
        <v>1.6432965697229001E-32</v>
      </c>
      <c r="D252" s="68">
        <v>2.4087800000000001</v>
      </c>
      <c r="E252" s="105">
        <v>1.79078694705182E-5</v>
      </c>
      <c r="F252" s="68">
        <v>1.8954378000000001</v>
      </c>
      <c r="G252" s="105">
        <v>6.3194391155191505E-10</v>
      </c>
      <c r="H252" s="68">
        <v>1.7602127999999999</v>
      </c>
      <c r="I252" s="105">
        <v>1.66040359843172E-120</v>
      </c>
      <c r="J252" s="68">
        <v>1.6648145000000001</v>
      </c>
      <c r="K252" s="105">
        <v>1.3357095167702001E-8</v>
      </c>
      <c r="L252" s="68" t="s">
        <v>12869</v>
      </c>
      <c r="M252" s="68">
        <v>62.58</v>
      </c>
      <c r="N252" s="68">
        <v>481</v>
      </c>
      <c r="O252" s="68">
        <v>180</v>
      </c>
      <c r="P252" s="68">
        <v>0</v>
      </c>
      <c r="Q252" s="68">
        <v>1</v>
      </c>
      <c r="R252" s="68">
        <v>481</v>
      </c>
      <c r="S252" s="68">
        <v>1</v>
      </c>
      <c r="T252" s="68">
        <v>481</v>
      </c>
      <c r="U252" s="105">
        <v>4.2700000000000002E-230</v>
      </c>
      <c r="V252" s="68">
        <v>1677</v>
      </c>
      <c r="W252" s="68" t="s">
        <v>12870</v>
      </c>
      <c r="X252" s="68" t="s">
        <v>12861</v>
      </c>
      <c r="Y252" s="68">
        <v>56.29</v>
      </c>
      <c r="Z252" s="68">
        <v>485</v>
      </c>
      <c r="AA252" s="68">
        <v>212</v>
      </c>
      <c r="AB252" s="68">
        <v>3</v>
      </c>
      <c r="AC252" s="68">
        <v>1</v>
      </c>
      <c r="AD252" s="68">
        <v>483</v>
      </c>
      <c r="AE252" s="68">
        <v>1</v>
      </c>
      <c r="AF252" s="68">
        <v>484</v>
      </c>
      <c r="AG252" s="105">
        <v>1.8200000000000001E-203</v>
      </c>
      <c r="AH252" s="68">
        <v>1483</v>
      </c>
      <c r="AI252" s="68" t="s">
        <v>12862</v>
      </c>
      <c r="AJ252" s="68" t="s">
        <v>12863</v>
      </c>
      <c r="AK252" s="68" t="s">
        <v>12864</v>
      </c>
      <c r="AL252" s="68" t="s">
        <v>12865</v>
      </c>
      <c r="AM252" s="68" t="s">
        <v>12871</v>
      </c>
      <c r="AN252" s="68" t="s">
        <v>12872</v>
      </c>
    </row>
    <row r="253" spans="1:40" ht="16">
      <c r="A253" s="68" t="s">
        <v>12873</v>
      </c>
      <c r="B253" s="68">
        <v>3.270197</v>
      </c>
      <c r="C253" s="105">
        <v>3.0545110469595498E-13</v>
      </c>
      <c r="D253" s="68" t="s">
        <v>11621</v>
      </c>
      <c r="E253" s="68" t="s">
        <v>11621</v>
      </c>
      <c r="F253" s="68" t="s">
        <v>11621</v>
      </c>
      <c r="G253" s="68" t="s">
        <v>11621</v>
      </c>
      <c r="H253" s="68">
        <v>1.3560098</v>
      </c>
      <c r="I253" s="105">
        <v>1.54627682333505E-45</v>
      </c>
      <c r="J253" s="68" t="s">
        <v>11621</v>
      </c>
      <c r="K253" s="68" t="s">
        <v>11621</v>
      </c>
      <c r="L253" s="68" t="s">
        <v>12869</v>
      </c>
      <c r="M253" s="68">
        <v>64.86</v>
      </c>
      <c r="N253" s="68">
        <v>481</v>
      </c>
      <c r="O253" s="68">
        <v>169</v>
      </c>
      <c r="P253" s="68">
        <v>0</v>
      </c>
      <c r="Q253" s="68">
        <v>1</v>
      </c>
      <c r="R253" s="68">
        <v>481</v>
      </c>
      <c r="S253" s="68">
        <v>1</v>
      </c>
      <c r="T253" s="68">
        <v>481</v>
      </c>
      <c r="U253" s="105">
        <v>3.7299999999999999E-238</v>
      </c>
      <c r="V253" s="68">
        <v>1730</v>
      </c>
      <c r="W253" s="68" t="s">
        <v>12870</v>
      </c>
      <c r="X253" s="68" t="s">
        <v>12874</v>
      </c>
      <c r="Y253" s="68">
        <v>60.25</v>
      </c>
      <c r="Z253" s="68">
        <v>478</v>
      </c>
      <c r="AA253" s="68">
        <v>190</v>
      </c>
      <c r="AB253" s="68">
        <v>2</v>
      </c>
      <c r="AC253" s="68">
        <v>1</v>
      </c>
      <c r="AD253" s="68">
        <v>476</v>
      </c>
      <c r="AE253" s="68">
        <v>1</v>
      </c>
      <c r="AF253" s="68">
        <v>478</v>
      </c>
      <c r="AG253" s="105">
        <v>6.3499999999999997E-217</v>
      </c>
      <c r="AH253" s="68">
        <v>1571</v>
      </c>
      <c r="AI253" s="68" t="s">
        <v>12875</v>
      </c>
      <c r="AJ253" s="68" t="s">
        <v>12863</v>
      </c>
      <c r="AK253" s="68" t="s">
        <v>12864</v>
      </c>
      <c r="AL253" s="68" t="s">
        <v>12865</v>
      </c>
      <c r="AM253" s="68" t="s">
        <v>12871</v>
      </c>
      <c r="AN253" s="68" t="s">
        <v>12867</v>
      </c>
    </row>
    <row r="254" spans="1:40" ht="16">
      <c r="A254" s="68" t="s">
        <v>12876</v>
      </c>
      <c r="B254" s="68">
        <v>1.2834524</v>
      </c>
      <c r="C254" s="105">
        <v>1.68893041078292E-5</v>
      </c>
      <c r="D254" s="68" t="s">
        <v>11621</v>
      </c>
      <c r="E254" s="68" t="s">
        <v>11621</v>
      </c>
      <c r="F254" s="68" t="s">
        <v>11621</v>
      </c>
      <c r="G254" s="68" t="s">
        <v>11621</v>
      </c>
      <c r="H254" s="68">
        <v>1.1445377999999999</v>
      </c>
      <c r="I254" s="105">
        <v>3.4776968232812398E-28</v>
      </c>
      <c r="J254" s="68">
        <v>1.2970164</v>
      </c>
      <c r="K254" s="105">
        <v>4.0884193127487401E-6</v>
      </c>
      <c r="L254" s="68" t="s">
        <v>12877</v>
      </c>
      <c r="M254" s="68">
        <v>69.650000000000006</v>
      </c>
      <c r="N254" s="68">
        <v>313</v>
      </c>
      <c r="O254" s="68">
        <v>95</v>
      </c>
      <c r="P254" s="68">
        <v>0</v>
      </c>
      <c r="Q254" s="68">
        <v>123</v>
      </c>
      <c r="R254" s="68">
        <v>435</v>
      </c>
      <c r="S254" s="68">
        <v>41</v>
      </c>
      <c r="T254" s="68">
        <v>353</v>
      </c>
      <c r="U254" s="105">
        <v>4.0600000000000001E-163</v>
      </c>
      <c r="V254" s="68">
        <v>1218</v>
      </c>
      <c r="W254" s="68" t="s">
        <v>12878</v>
      </c>
      <c r="X254" s="68" t="s">
        <v>12879</v>
      </c>
      <c r="Y254" s="68">
        <v>63.39</v>
      </c>
      <c r="Z254" s="68">
        <v>336</v>
      </c>
      <c r="AA254" s="68">
        <v>123</v>
      </c>
      <c r="AB254" s="68">
        <v>2</v>
      </c>
      <c r="AC254" s="68">
        <v>99</v>
      </c>
      <c r="AD254" s="68">
        <v>432</v>
      </c>
      <c r="AE254" s="68">
        <v>3</v>
      </c>
      <c r="AF254" s="68">
        <v>338</v>
      </c>
      <c r="AG254" s="105">
        <v>9.7100000000000007E-158</v>
      </c>
      <c r="AH254" s="68">
        <v>1162</v>
      </c>
      <c r="AI254" s="68" t="s">
        <v>12880</v>
      </c>
      <c r="AJ254" s="68" t="s">
        <v>12881</v>
      </c>
      <c r="AK254" s="68" t="s">
        <v>12882</v>
      </c>
      <c r="AL254" s="68" t="s">
        <v>12883</v>
      </c>
      <c r="AM254" s="68" t="s">
        <v>12884</v>
      </c>
      <c r="AN254" s="68" t="s">
        <v>12885</v>
      </c>
    </row>
    <row r="255" spans="1:40" ht="16">
      <c r="A255" s="68" t="s">
        <v>12886</v>
      </c>
      <c r="B255" s="68">
        <v>2.4496555</v>
      </c>
      <c r="C255" s="105">
        <v>3.2402891070473301E-15</v>
      </c>
      <c r="D255" s="68" t="s">
        <v>11621</v>
      </c>
      <c r="E255" s="68" t="s">
        <v>11621</v>
      </c>
      <c r="F255" s="68" t="s">
        <v>11621</v>
      </c>
      <c r="G255" s="68" t="s">
        <v>11621</v>
      </c>
      <c r="H255" s="68">
        <v>1.432769</v>
      </c>
      <c r="I255" s="105">
        <v>8.3702813603108105E-52</v>
      </c>
      <c r="J255" s="68" t="s">
        <v>11621</v>
      </c>
      <c r="K255" s="68" t="s">
        <v>11621</v>
      </c>
      <c r="L255" s="68" t="s">
        <v>12887</v>
      </c>
      <c r="M255" s="68">
        <v>43.3</v>
      </c>
      <c r="N255" s="68">
        <v>358</v>
      </c>
      <c r="O255" s="68">
        <v>203</v>
      </c>
      <c r="P255" s="68">
        <v>6</v>
      </c>
      <c r="Q255" s="68">
        <v>59</v>
      </c>
      <c r="R255" s="68">
        <v>415</v>
      </c>
      <c r="S255" s="68">
        <v>25</v>
      </c>
      <c r="T255" s="68">
        <v>377</v>
      </c>
      <c r="U255" s="105">
        <v>2.8500000000000002E-106</v>
      </c>
      <c r="V255" s="68">
        <v>844</v>
      </c>
      <c r="W255" s="68" t="s">
        <v>12888</v>
      </c>
      <c r="X255" s="68" t="s">
        <v>12889</v>
      </c>
      <c r="Y255" s="68">
        <v>40.54</v>
      </c>
      <c r="Z255" s="68">
        <v>370</v>
      </c>
      <c r="AA255" s="68">
        <v>220</v>
      </c>
      <c r="AB255" s="68">
        <v>9</v>
      </c>
      <c r="AC255" s="68">
        <v>52</v>
      </c>
      <c r="AD255" s="68">
        <v>419</v>
      </c>
      <c r="AE255" s="68">
        <v>22</v>
      </c>
      <c r="AF255" s="68">
        <v>384</v>
      </c>
      <c r="AG255" s="105">
        <v>1.9599999999999999E-92</v>
      </c>
      <c r="AH255" s="68">
        <v>733</v>
      </c>
      <c r="AI255" s="68" t="s">
        <v>12890</v>
      </c>
      <c r="AJ255" s="68" t="s">
        <v>12891</v>
      </c>
      <c r="AK255" s="68" t="s">
        <v>12892</v>
      </c>
      <c r="AL255" s="68" t="s">
        <v>12893</v>
      </c>
      <c r="AM255" s="68" t="s">
        <v>12894</v>
      </c>
      <c r="AN255" s="68" t="s">
        <v>12895</v>
      </c>
    </row>
    <row r="256" spans="1:40" ht="17" thickBot="1">
      <c r="A256" s="70" t="s">
        <v>12896</v>
      </c>
      <c r="B256" s="70">
        <v>1.6402623999999999</v>
      </c>
      <c r="C256" s="114">
        <v>6.3232733485757402E-10</v>
      </c>
      <c r="D256" s="70">
        <v>1.2873327000000001</v>
      </c>
      <c r="E256" s="70">
        <v>5.42371434995059E-4</v>
      </c>
      <c r="F256" s="70" t="s">
        <v>11621</v>
      </c>
      <c r="G256" s="70" t="s">
        <v>11621</v>
      </c>
      <c r="H256" s="70" t="s">
        <v>11621</v>
      </c>
      <c r="I256" s="70" t="s">
        <v>11621</v>
      </c>
      <c r="J256" s="70" t="s">
        <v>11621</v>
      </c>
      <c r="K256" s="70" t="s">
        <v>11621</v>
      </c>
      <c r="L256" s="70" t="s">
        <v>12897</v>
      </c>
      <c r="M256" s="70">
        <v>55.61</v>
      </c>
      <c r="N256" s="70">
        <v>1329</v>
      </c>
      <c r="O256" s="70">
        <v>590</v>
      </c>
      <c r="P256" s="70">
        <v>12</v>
      </c>
      <c r="Q256" s="70">
        <v>15</v>
      </c>
      <c r="R256" s="70">
        <v>1334</v>
      </c>
      <c r="S256" s="70">
        <v>7</v>
      </c>
      <c r="T256" s="70">
        <v>1332</v>
      </c>
      <c r="U256" s="70">
        <v>0</v>
      </c>
      <c r="V256" s="70">
        <v>3855</v>
      </c>
      <c r="W256" s="70" t="s">
        <v>12898</v>
      </c>
      <c r="X256" s="70" t="s">
        <v>12899</v>
      </c>
      <c r="Y256" s="70">
        <v>52.72</v>
      </c>
      <c r="Z256" s="70">
        <v>1358</v>
      </c>
      <c r="AA256" s="70">
        <v>642</v>
      </c>
      <c r="AB256" s="70">
        <v>35</v>
      </c>
      <c r="AC256" s="70">
        <v>7</v>
      </c>
      <c r="AD256" s="70">
        <v>1332</v>
      </c>
      <c r="AE256" s="70">
        <v>2</v>
      </c>
      <c r="AF256" s="70">
        <v>1356</v>
      </c>
      <c r="AG256" s="70">
        <v>0</v>
      </c>
      <c r="AH256" s="70">
        <v>3575</v>
      </c>
      <c r="AI256" s="70" t="s">
        <v>12900</v>
      </c>
      <c r="AJ256" s="70" t="s">
        <v>12901</v>
      </c>
      <c r="AK256" s="70" t="s">
        <v>12902</v>
      </c>
      <c r="AL256" s="70" t="s">
        <v>12903</v>
      </c>
      <c r="AM256" s="70" t="s">
        <v>12904</v>
      </c>
      <c r="AN256" s="70" t="s">
        <v>12905</v>
      </c>
    </row>
  </sheetData>
  <mergeCells count="4">
    <mergeCell ref="B2:K2"/>
    <mergeCell ref="L2:W2"/>
    <mergeCell ref="X2:AI2"/>
    <mergeCell ref="AJ2:AM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E6C92-2464-4CFE-8780-F0DCF83BFE06}">
  <dimension ref="A1:M101"/>
  <sheetViews>
    <sheetView zoomScale="85" zoomScaleNormal="85" workbookViewId="0"/>
  </sheetViews>
  <sheetFormatPr baseColWidth="10" defaultColWidth="8.83203125" defaultRowHeight="15"/>
  <cols>
    <col min="1" max="1" width="11" customWidth="1"/>
    <col min="2" max="2" width="13.5" customWidth="1"/>
    <col min="3" max="3" width="101.5" customWidth="1"/>
    <col min="4" max="6" width="0" hidden="1" customWidth="1"/>
    <col min="7" max="8" width="9.83203125" bestFit="1" customWidth="1"/>
    <col min="9" max="9" width="18.6640625" customWidth="1"/>
    <col min="10" max="10" width="9.33203125" bestFit="1" customWidth="1"/>
  </cols>
  <sheetData>
    <row r="1" spans="1:13" ht="17" thickBot="1">
      <c r="A1" s="66" t="s">
        <v>11580</v>
      </c>
      <c r="B1" s="70"/>
      <c r="C1" s="70"/>
      <c r="D1" s="70"/>
      <c r="E1" s="70"/>
      <c r="F1" s="70"/>
      <c r="G1" s="70"/>
      <c r="H1" s="70"/>
      <c r="I1" s="70"/>
      <c r="J1" s="70"/>
    </row>
    <row r="2" spans="1:13" ht="17" thickBot="1">
      <c r="A2" s="39" t="s">
        <v>11533</v>
      </c>
      <c r="B2" s="39" t="s">
        <v>508</v>
      </c>
      <c r="C2" s="39" t="s">
        <v>11130</v>
      </c>
      <c r="D2" s="39" t="s">
        <v>11131</v>
      </c>
      <c r="E2" s="39" t="s">
        <v>11132</v>
      </c>
      <c r="F2" s="39" t="s">
        <v>11133</v>
      </c>
      <c r="G2" s="39" t="s">
        <v>11134</v>
      </c>
      <c r="H2" s="39" t="s">
        <v>11135</v>
      </c>
      <c r="I2" s="39" t="s">
        <v>11136</v>
      </c>
      <c r="J2" s="39" t="s">
        <v>11137</v>
      </c>
    </row>
    <row r="3" spans="1:13" ht="16">
      <c r="A3" s="130" t="s">
        <v>11480</v>
      </c>
      <c r="B3" s="68" t="s">
        <v>11138</v>
      </c>
      <c r="C3" s="68" t="s">
        <v>11139</v>
      </c>
      <c r="D3" s="68" t="s">
        <v>11140</v>
      </c>
      <c r="E3" s="68" t="s">
        <v>11141</v>
      </c>
      <c r="F3" s="105">
        <v>2.2515022455489E-33</v>
      </c>
      <c r="G3" s="105">
        <v>6.9571419387461002E-31</v>
      </c>
      <c r="H3" s="105">
        <v>4.71630470383401E-31</v>
      </c>
      <c r="I3" s="68" t="s">
        <v>11142</v>
      </c>
      <c r="J3" s="68">
        <v>26</v>
      </c>
      <c r="K3" s="59"/>
      <c r="M3">
        <v>1</v>
      </c>
    </row>
    <row r="4" spans="1:13" ht="16">
      <c r="A4" s="130"/>
      <c r="B4" s="68" t="s">
        <v>11143</v>
      </c>
      <c r="C4" s="68" t="s">
        <v>11144</v>
      </c>
      <c r="D4" s="68" t="s">
        <v>11145</v>
      </c>
      <c r="E4" s="68" t="s">
        <v>11146</v>
      </c>
      <c r="F4" s="105">
        <v>1.37220571793926E-27</v>
      </c>
      <c r="G4" s="105">
        <v>2.1200578342161502E-25</v>
      </c>
      <c r="H4" s="105">
        <v>1.4372049361574301E-25</v>
      </c>
      <c r="I4" s="68" t="s">
        <v>11147</v>
      </c>
      <c r="J4" s="68">
        <v>28</v>
      </c>
      <c r="M4">
        <v>1</v>
      </c>
    </row>
    <row r="5" spans="1:13" ht="16">
      <c r="A5" s="130"/>
      <c r="B5" s="68" t="s">
        <v>11148</v>
      </c>
      <c r="C5" s="68" t="s">
        <v>11149</v>
      </c>
      <c r="D5" s="68" t="s">
        <v>11150</v>
      </c>
      <c r="E5" s="68" t="s">
        <v>11151</v>
      </c>
      <c r="F5" s="105">
        <v>4.4540422655689701E-19</v>
      </c>
      <c r="G5" s="105">
        <v>2.2938317667680201E-17</v>
      </c>
      <c r="H5" s="105">
        <v>1.55500773833022E-17</v>
      </c>
      <c r="I5" s="68" t="s">
        <v>11152</v>
      </c>
      <c r="J5" s="68">
        <v>22</v>
      </c>
      <c r="M5">
        <v>1</v>
      </c>
    </row>
    <row r="6" spans="1:13" ht="16">
      <c r="A6" s="130"/>
      <c r="B6" s="68" t="s">
        <v>11153</v>
      </c>
      <c r="C6" s="68" t="s">
        <v>11154</v>
      </c>
      <c r="D6" s="68" t="s">
        <v>11155</v>
      </c>
      <c r="E6" s="68" t="s">
        <v>11156</v>
      </c>
      <c r="F6" s="105">
        <v>3.5657624676758502E-12</v>
      </c>
      <c r="G6" s="105">
        <v>1.3772757531398E-10</v>
      </c>
      <c r="H6" s="105">
        <v>9.3366675140459801E-11</v>
      </c>
      <c r="I6" s="68" t="s">
        <v>11157</v>
      </c>
      <c r="J6" s="68">
        <v>13</v>
      </c>
      <c r="M6">
        <v>1</v>
      </c>
    </row>
    <row r="7" spans="1:13" ht="16">
      <c r="A7" s="130"/>
      <c r="B7" s="68" t="s">
        <v>11158</v>
      </c>
      <c r="C7" s="68" t="s">
        <v>11159</v>
      </c>
      <c r="D7" s="68" t="s">
        <v>11160</v>
      </c>
      <c r="E7" s="68" t="s">
        <v>11161</v>
      </c>
      <c r="F7" s="105">
        <v>1.84130364873829E-11</v>
      </c>
      <c r="G7" s="105">
        <v>6.3218091940014604E-10</v>
      </c>
      <c r="H7" s="105">
        <v>4.28560732279438E-10</v>
      </c>
      <c r="I7" s="68" t="s">
        <v>11162</v>
      </c>
      <c r="J7" s="68">
        <v>10</v>
      </c>
      <c r="M7">
        <v>1</v>
      </c>
    </row>
    <row r="8" spans="1:13" ht="16">
      <c r="A8" s="130"/>
      <c r="B8" s="68" t="s">
        <v>11163</v>
      </c>
      <c r="C8" s="68" t="s">
        <v>11164</v>
      </c>
      <c r="D8" s="68" t="s">
        <v>11165</v>
      </c>
      <c r="E8" s="68" t="s">
        <v>11166</v>
      </c>
      <c r="F8" s="105">
        <v>9.1260116880801606E-11</v>
      </c>
      <c r="G8" s="105">
        <v>2.5635796469243401E-9</v>
      </c>
      <c r="H8" s="105">
        <v>1.73787208222771E-9</v>
      </c>
      <c r="I8" s="68" t="s">
        <v>11167</v>
      </c>
      <c r="J8" s="68">
        <v>8</v>
      </c>
    </row>
    <row r="9" spans="1:13" ht="16">
      <c r="A9" s="130"/>
      <c r="B9" s="68" t="s">
        <v>11168</v>
      </c>
      <c r="C9" s="68" t="s">
        <v>11169</v>
      </c>
      <c r="D9" s="68" t="s">
        <v>11170</v>
      </c>
      <c r="E9" s="68" t="s">
        <v>11171</v>
      </c>
      <c r="F9" s="105">
        <v>3.8174738528958599E-10</v>
      </c>
      <c r="G9" s="105">
        <v>9.8299951712068499E-9</v>
      </c>
      <c r="H9" s="105">
        <v>6.6638359361954102E-9</v>
      </c>
      <c r="I9" s="68" t="s">
        <v>11172</v>
      </c>
      <c r="J9" s="68">
        <v>7</v>
      </c>
    </row>
    <row r="10" spans="1:13" ht="16">
      <c r="A10" s="130"/>
      <c r="B10" s="68" t="s">
        <v>11173</v>
      </c>
      <c r="C10" s="68" t="s">
        <v>11174</v>
      </c>
      <c r="D10" s="68" t="s">
        <v>11170</v>
      </c>
      <c r="E10" s="68" t="s">
        <v>11175</v>
      </c>
      <c r="F10" s="105">
        <v>6.7107287349507704E-10</v>
      </c>
      <c r="G10" s="105">
        <v>1.15200843283322E-8</v>
      </c>
      <c r="H10" s="105">
        <v>7.8095615102643495E-9</v>
      </c>
      <c r="I10" s="68" t="s">
        <v>11176</v>
      </c>
      <c r="J10" s="68">
        <v>7</v>
      </c>
    </row>
    <row r="11" spans="1:13" ht="16">
      <c r="A11" s="130"/>
      <c r="B11" s="68" t="s">
        <v>11177</v>
      </c>
      <c r="C11" s="68" t="s">
        <v>11178</v>
      </c>
      <c r="D11" s="68" t="s">
        <v>11170</v>
      </c>
      <c r="E11" s="68" t="s">
        <v>11175</v>
      </c>
      <c r="F11" s="105">
        <v>6.7107287349507704E-10</v>
      </c>
      <c r="G11" s="105">
        <v>1.15200843283322E-8</v>
      </c>
      <c r="H11" s="105">
        <v>7.8095615102643495E-9</v>
      </c>
      <c r="I11" s="68" t="s">
        <v>11179</v>
      </c>
      <c r="J11" s="68">
        <v>7</v>
      </c>
      <c r="M11">
        <v>1</v>
      </c>
    </row>
    <row r="12" spans="1:13" ht="16">
      <c r="A12" s="130"/>
      <c r="B12" s="68" t="s">
        <v>11180</v>
      </c>
      <c r="C12" s="68" t="s">
        <v>11181</v>
      </c>
      <c r="D12" s="68" t="s">
        <v>11170</v>
      </c>
      <c r="E12" s="68" t="s">
        <v>11175</v>
      </c>
      <c r="F12" s="105">
        <v>6.7107287349507704E-10</v>
      </c>
      <c r="G12" s="105">
        <v>1.15200843283322E-8</v>
      </c>
      <c r="H12" s="105">
        <v>7.8095615102643495E-9</v>
      </c>
      <c r="I12" s="68" t="s">
        <v>11176</v>
      </c>
      <c r="J12" s="68">
        <v>7</v>
      </c>
    </row>
    <row r="13" spans="1:13" ht="16">
      <c r="A13" s="130"/>
      <c r="B13" s="68" t="s">
        <v>11182</v>
      </c>
      <c r="C13" s="68" t="s">
        <v>11183</v>
      </c>
      <c r="D13" s="68" t="s">
        <v>11184</v>
      </c>
      <c r="E13" s="68" t="s">
        <v>11185</v>
      </c>
      <c r="F13" s="105">
        <v>1.0140081365918199E-9</v>
      </c>
      <c r="G13" s="105">
        <v>1.56664257103436E-8</v>
      </c>
      <c r="H13" s="105">
        <v>1.06204010095669E-8</v>
      </c>
      <c r="I13" s="68" t="s">
        <v>11186</v>
      </c>
      <c r="J13" s="68">
        <v>6</v>
      </c>
    </row>
    <row r="14" spans="1:13" ht="16">
      <c r="A14" s="130"/>
      <c r="B14" s="68" t="s">
        <v>11187</v>
      </c>
      <c r="C14" s="68" t="s">
        <v>11188</v>
      </c>
      <c r="D14" s="68" t="s">
        <v>11184</v>
      </c>
      <c r="E14" s="68" t="s">
        <v>11185</v>
      </c>
      <c r="F14" s="105">
        <v>1.0140081365918199E-9</v>
      </c>
      <c r="G14" s="105">
        <v>1.56664257103436E-8</v>
      </c>
      <c r="H14" s="105">
        <v>1.06204010095669E-8</v>
      </c>
      <c r="I14" s="68" t="s">
        <v>11186</v>
      </c>
      <c r="J14" s="68">
        <v>6</v>
      </c>
    </row>
    <row r="15" spans="1:13" ht="16">
      <c r="A15" s="130"/>
      <c r="B15" s="68" t="s">
        <v>11189</v>
      </c>
      <c r="C15" s="68" t="s">
        <v>11190</v>
      </c>
      <c r="D15" s="68" t="s">
        <v>11170</v>
      </c>
      <c r="E15" s="68" t="s">
        <v>11191</v>
      </c>
      <c r="F15" s="105">
        <v>1.1280681666815399E-9</v>
      </c>
      <c r="G15" s="105">
        <v>1.5844230159299799E-8</v>
      </c>
      <c r="H15" s="105">
        <v>1.0740936132518E-8</v>
      </c>
      <c r="I15" s="68" t="s">
        <v>11176</v>
      </c>
      <c r="J15" s="68">
        <v>7</v>
      </c>
    </row>
    <row r="16" spans="1:13" ht="16">
      <c r="A16" s="130"/>
      <c r="B16" s="68" t="s">
        <v>11192</v>
      </c>
      <c r="C16" s="68" t="s">
        <v>11193</v>
      </c>
      <c r="D16" s="68" t="s">
        <v>11170</v>
      </c>
      <c r="E16" s="68" t="s">
        <v>11191</v>
      </c>
      <c r="F16" s="105">
        <v>1.1280681666815399E-9</v>
      </c>
      <c r="G16" s="105">
        <v>1.5844230159299799E-8</v>
      </c>
      <c r="H16" s="105">
        <v>1.0740936132518E-8</v>
      </c>
      <c r="I16" s="68" t="s">
        <v>11194</v>
      </c>
      <c r="J16" s="68">
        <v>7</v>
      </c>
    </row>
    <row r="17" spans="1:13" ht="16">
      <c r="A17" s="130"/>
      <c r="B17" s="68" t="s">
        <v>11195</v>
      </c>
      <c r="C17" s="68" t="s">
        <v>11196</v>
      </c>
      <c r="D17" s="68" t="s">
        <v>11197</v>
      </c>
      <c r="E17" s="68" t="s">
        <v>11198</v>
      </c>
      <c r="F17" s="105">
        <v>1.58828529275E-9</v>
      </c>
      <c r="G17" s="105">
        <v>2.1338267628684799E-8</v>
      </c>
      <c r="H17" s="105">
        <v>1.44653900804234E-8</v>
      </c>
      <c r="I17" s="68" t="s">
        <v>11199</v>
      </c>
      <c r="J17" s="68">
        <v>9</v>
      </c>
    </row>
    <row r="18" spans="1:13" ht="16">
      <c r="A18" s="130"/>
      <c r="B18" s="68" t="s">
        <v>11200</v>
      </c>
      <c r="C18" s="68" t="s">
        <v>11201</v>
      </c>
      <c r="D18" s="68" t="s">
        <v>11197</v>
      </c>
      <c r="E18" s="68" t="s">
        <v>11202</v>
      </c>
      <c r="F18" s="105">
        <v>4.0375729188499496E-9</v>
      </c>
      <c r="G18" s="105">
        <v>5.1983751330193097E-8</v>
      </c>
      <c r="H18" s="105">
        <v>3.5240219774172798E-8</v>
      </c>
      <c r="I18" s="68" t="s">
        <v>11199</v>
      </c>
      <c r="J18" s="68">
        <v>9</v>
      </c>
    </row>
    <row r="19" spans="1:13" ht="16">
      <c r="A19" s="130"/>
      <c r="B19" s="68" t="s">
        <v>11203</v>
      </c>
      <c r="C19" s="68" t="s">
        <v>11204</v>
      </c>
      <c r="D19" s="68" t="s">
        <v>11184</v>
      </c>
      <c r="E19" s="68" t="s">
        <v>11171</v>
      </c>
      <c r="F19" s="105">
        <v>2.28655869286168E-8</v>
      </c>
      <c r="G19" s="105">
        <v>2.6168393929416998E-7</v>
      </c>
      <c r="H19" s="105">
        <v>1.77397730947163E-7</v>
      </c>
      <c r="I19" s="68" t="s">
        <v>11186</v>
      </c>
      <c r="J19" s="68">
        <v>6</v>
      </c>
    </row>
    <row r="20" spans="1:13" ht="16">
      <c r="A20" s="130"/>
      <c r="B20" s="68" t="s">
        <v>11205</v>
      </c>
      <c r="C20" s="68" t="s">
        <v>11206</v>
      </c>
      <c r="D20" s="68" t="s">
        <v>11207</v>
      </c>
      <c r="E20" s="68" t="s">
        <v>11208</v>
      </c>
      <c r="F20" s="105">
        <v>1.6903373190812301E-7</v>
      </c>
      <c r="G20" s="105">
        <v>1.8654079699860799E-6</v>
      </c>
      <c r="H20" s="105">
        <v>1.2645756635231799E-6</v>
      </c>
      <c r="I20" s="68" t="s">
        <v>11209</v>
      </c>
      <c r="J20" s="68">
        <v>5</v>
      </c>
    </row>
    <row r="21" spans="1:13" ht="16">
      <c r="A21" s="130"/>
      <c r="B21" s="68" t="s">
        <v>11210</v>
      </c>
      <c r="C21" s="68" t="s">
        <v>11211</v>
      </c>
      <c r="D21" s="68" t="s">
        <v>11170</v>
      </c>
      <c r="E21" s="68" t="s">
        <v>11212</v>
      </c>
      <c r="F21" s="105">
        <v>2.0703676428054501E-7</v>
      </c>
      <c r="G21" s="105">
        <v>2.20601241940305E-6</v>
      </c>
      <c r="H21" s="105">
        <v>1.49547426830593E-6</v>
      </c>
      <c r="I21" s="68" t="s">
        <v>11213</v>
      </c>
      <c r="J21" s="68">
        <v>7</v>
      </c>
      <c r="M21">
        <v>1</v>
      </c>
    </row>
    <row r="22" spans="1:13" ht="16">
      <c r="A22" s="130"/>
      <c r="B22" s="68" t="s">
        <v>11214</v>
      </c>
      <c r="C22" s="68" t="s">
        <v>11215</v>
      </c>
      <c r="D22" s="68" t="s">
        <v>11216</v>
      </c>
      <c r="E22" s="68" t="s">
        <v>11217</v>
      </c>
      <c r="F22" s="105">
        <v>2.5513909854661302E-7</v>
      </c>
      <c r="G22" s="105">
        <v>2.62793271503011E-6</v>
      </c>
      <c r="H22" s="105">
        <v>1.78149756529038E-6</v>
      </c>
      <c r="I22" s="68" t="s">
        <v>11218</v>
      </c>
      <c r="J22" s="68">
        <v>12</v>
      </c>
      <c r="M22">
        <v>1</v>
      </c>
    </row>
    <row r="23" spans="1:13" ht="16">
      <c r="A23" s="130"/>
      <c r="B23" s="68" t="s">
        <v>11219</v>
      </c>
      <c r="C23" s="68" t="s">
        <v>11220</v>
      </c>
      <c r="D23" s="68" t="s">
        <v>11184</v>
      </c>
      <c r="E23" s="68" t="s">
        <v>11221</v>
      </c>
      <c r="F23" s="105">
        <v>3.1547672105611898E-7</v>
      </c>
      <c r="G23" s="105">
        <v>2.8960583269475799E-6</v>
      </c>
      <c r="H23" s="105">
        <v>1.9632621599814998E-6</v>
      </c>
      <c r="I23" s="68" t="s">
        <v>11186</v>
      </c>
      <c r="J23" s="68">
        <v>6</v>
      </c>
    </row>
    <row r="24" spans="1:13" ht="16">
      <c r="A24" s="130"/>
      <c r="B24" s="68" t="s">
        <v>11222</v>
      </c>
      <c r="C24" s="68" t="s">
        <v>11223</v>
      </c>
      <c r="D24" s="68" t="s">
        <v>11170</v>
      </c>
      <c r="E24" s="68" t="s">
        <v>11161</v>
      </c>
      <c r="F24" s="105">
        <v>3.1866013953468499E-7</v>
      </c>
      <c r="G24" s="105">
        <v>2.8960583269475799E-6</v>
      </c>
      <c r="H24" s="105">
        <v>1.9632621599814998E-6</v>
      </c>
      <c r="I24" s="68" t="s">
        <v>11224</v>
      </c>
      <c r="J24" s="68">
        <v>7</v>
      </c>
    </row>
    <row r="25" spans="1:13" ht="16">
      <c r="A25" s="130"/>
      <c r="B25" s="68" t="s">
        <v>11225</v>
      </c>
      <c r="C25" s="68" t="s">
        <v>11226</v>
      </c>
      <c r="D25" s="68" t="s">
        <v>11184</v>
      </c>
      <c r="E25" s="68" t="s">
        <v>11227</v>
      </c>
      <c r="F25" s="105">
        <v>4.2212985505845098E-7</v>
      </c>
      <c r="G25" s="105">
        <v>3.7268035775160402E-6</v>
      </c>
      <c r="H25" s="105">
        <v>2.5264313129814098E-6</v>
      </c>
      <c r="I25" s="68" t="s">
        <v>11186</v>
      </c>
      <c r="J25" s="68">
        <v>6</v>
      </c>
    </row>
    <row r="26" spans="1:13" ht="16">
      <c r="A26" s="130"/>
      <c r="B26" s="68" t="s">
        <v>11228</v>
      </c>
      <c r="C26" s="68" t="s">
        <v>11229</v>
      </c>
      <c r="D26" s="68" t="s">
        <v>11184</v>
      </c>
      <c r="E26" s="68" t="s">
        <v>11230</v>
      </c>
      <c r="F26" s="105">
        <v>5.5665423459272296E-7</v>
      </c>
      <c r="G26" s="105">
        <v>4.4670473107270402E-6</v>
      </c>
      <c r="H26" s="105">
        <v>3.0282487304877601E-6</v>
      </c>
      <c r="I26" s="68" t="s">
        <v>11231</v>
      </c>
      <c r="J26" s="68">
        <v>6</v>
      </c>
      <c r="M26">
        <v>1</v>
      </c>
    </row>
    <row r="27" spans="1:13" ht="16">
      <c r="A27" s="130"/>
      <c r="B27" s="68" t="s">
        <v>11232</v>
      </c>
      <c r="C27" s="68" t="s">
        <v>11233</v>
      </c>
      <c r="D27" s="68" t="s">
        <v>11170</v>
      </c>
      <c r="E27" s="68" t="s">
        <v>11234</v>
      </c>
      <c r="F27" s="105">
        <v>5.7825855155042597E-7</v>
      </c>
      <c r="G27" s="105">
        <v>4.4670473107270402E-6</v>
      </c>
      <c r="H27" s="105">
        <v>3.0282487304877601E-6</v>
      </c>
      <c r="I27" s="68" t="s">
        <v>11176</v>
      </c>
      <c r="J27" s="68">
        <v>7</v>
      </c>
    </row>
    <row r="28" spans="1:13" ht="16">
      <c r="A28" s="130"/>
      <c r="B28" s="68" t="s">
        <v>11235</v>
      </c>
      <c r="C28" s="68" t="s">
        <v>11236</v>
      </c>
      <c r="D28" s="68" t="s">
        <v>11160</v>
      </c>
      <c r="E28" s="68" t="s">
        <v>11237</v>
      </c>
      <c r="F28" s="105">
        <v>6.18889661426802E-7</v>
      </c>
      <c r="G28" s="105">
        <v>4.6643147653873597E-6</v>
      </c>
      <c r="H28" s="105">
        <v>3.1619779877774999E-6</v>
      </c>
      <c r="I28" s="68" t="s">
        <v>11238</v>
      </c>
      <c r="J28" s="68">
        <v>10</v>
      </c>
    </row>
    <row r="29" spans="1:13" ht="16">
      <c r="A29" s="130"/>
      <c r="B29" s="68" t="s">
        <v>11239</v>
      </c>
      <c r="C29" s="68" t="s">
        <v>11240</v>
      </c>
      <c r="D29" s="68" t="s">
        <v>11207</v>
      </c>
      <c r="E29" s="68" t="s">
        <v>11171</v>
      </c>
      <c r="F29" s="105">
        <v>1.0522188153829599E-6</v>
      </c>
      <c r="G29" s="105">
        <v>7.5612933477519599E-6</v>
      </c>
      <c r="H29" s="105">
        <v>5.1258639966024198E-6</v>
      </c>
      <c r="I29" s="68" t="s">
        <v>11241</v>
      </c>
      <c r="J29" s="68">
        <v>5</v>
      </c>
    </row>
    <row r="30" spans="1:13" ht="16">
      <c r="A30" s="130"/>
      <c r="B30" s="68" t="s">
        <v>11242</v>
      </c>
      <c r="C30" s="68" t="s">
        <v>11243</v>
      </c>
      <c r="D30" s="68" t="s">
        <v>11170</v>
      </c>
      <c r="E30" s="68" t="s">
        <v>11202</v>
      </c>
      <c r="F30" s="105">
        <v>1.3960261200717801E-6</v>
      </c>
      <c r="G30" s="105">
        <v>9.5860460244928608E-6</v>
      </c>
      <c r="H30" s="105">
        <v>6.4984607694569201E-6</v>
      </c>
      <c r="I30" s="68" t="s">
        <v>11224</v>
      </c>
      <c r="J30" s="68">
        <v>7</v>
      </c>
    </row>
    <row r="31" spans="1:13" ht="16">
      <c r="A31" s="130"/>
      <c r="B31" s="68" t="s">
        <v>11244</v>
      </c>
      <c r="C31" s="68" t="s">
        <v>11245</v>
      </c>
      <c r="D31" s="68" t="s">
        <v>11184</v>
      </c>
      <c r="E31" s="68" t="s">
        <v>11246</v>
      </c>
      <c r="F31" s="105">
        <v>1.85901142253161E-6</v>
      </c>
      <c r="G31" s="105">
        <v>1.22220112672823E-5</v>
      </c>
      <c r="H31" s="105">
        <v>8.2854036524925103E-6</v>
      </c>
      <c r="I31" s="68" t="s">
        <v>11186</v>
      </c>
      <c r="J31" s="68">
        <v>6</v>
      </c>
    </row>
    <row r="32" spans="1:13" ht="16">
      <c r="A32" s="130"/>
      <c r="B32" s="68" t="s">
        <v>11247</v>
      </c>
      <c r="C32" s="68" t="s">
        <v>11248</v>
      </c>
      <c r="D32" s="68" t="s">
        <v>11184</v>
      </c>
      <c r="E32" s="68" t="s">
        <v>11249</v>
      </c>
      <c r="F32" s="105">
        <v>8.3296397362986706E-6</v>
      </c>
      <c r="G32" s="105">
        <v>5.0467817225809603E-5</v>
      </c>
      <c r="H32" s="105">
        <v>3.4212555366840803E-5</v>
      </c>
      <c r="I32" s="68" t="s">
        <v>11186</v>
      </c>
      <c r="J32" s="68">
        <v>6</v>
      </c>
    </row>
    <row r="33" spans="1:13" ht="16">
      <c r="A33" s="130"/>
      <c r="B33" s="68" t="s">
        <v>11250</v>
      </c>
      <c r="C33" s="68" t="s">
        <v>11251</v>
      </c>
      <c r="D33" s="68" t="s">
        <v>11252</v>
      </c>
      <c r="E33" s="68" t="s">
        <v>11208</v>
      </c>
      <c r="F33" s="105">
        <v>9.2152952148640993E-6</v>
      </c>
      <c r="G33" s="105">
        <v>5.4760119642173201E-5</v>
      </c>
      <c r="H33" s="105">
        <v>3.7122343072023401E-5</v>
      </c>
      <c r="I33" s="68" t="s">
        <v>11253</v>
      </c>
      <c r="J33" s="68">
        <v>4</v>
      </c>
    </row>
    <row r="34" spans="1:13" ht="16">
      <c r="A34" s="130"/>
      <c r="B34" s="68" t="s">
        <v>11254</v>
      </c>
      <c r="C34" s="68" t="s">
        <v>11255</v>
      </c>
      <c r="D34" s="68" t="s">
        <v>11165</v>
      </c>
      <c r="E34" s="68" t="s">
        <v>11256</v>
      </c>
      <c r="F34" s="105">
        <v>9.6842361745708101E-6</v>
      </c>
      <c r="G34" s="105">
        <v>5.6460924112120402E-5</v>
      </c>
      <c r="H34" s="105">
        <v>3.8275332646267901E-5</v>
      </c>
      <c r="I34" s="68" t="s">
        <v>11257</v>
      </c>
      <c r="J34" s="68">
        <v>8</v>
      </c>
    </row>
    <row r="35" spans="1:13" ht="16">
      <c r="A35" s="130"/>
      <c r="B35" s="68" t="s">
        <v>11258</v>
      </c>
      <c r="C35" s="68" t="s">
        <v>11259</v>
      </c>
      <c r="D35" s="68" t="s">
        <v>11165</v>
      </c>
      <c r="E35" s="68" t="s">
        <v>11260</v>
      </c>
      <c r="F35" s="105">
        <v>1.3994483618613599E-5</v>
      </c>
      <c r="G35" s="105">
        <v>7.8623553420938494E-5</v>
      </c>
      <c r="H35" s="105">
        <v>5.3299564403906497E-5</v>
      </c>
      <c r="I35" s="68" t="s">
        <v>11257</v>
      </c>
      <c r="J35" s="68">
        <v>8</v>
      </c>
    </row>
    <row r="36" spans="1:13" ht="16">
      <c r="A36" s="130"/>
      <c r="B36" s="68" t="s">
        <v>11261</v>
      </c>
      <c r="C36" s="68" t="s">
        <v>11262</v>
      </c>
      <c r="D36" s="68" t="s">
        <v>11252</v>
      </c>
      <c r="E36" s="68" t="s">
        <v>11263</v>
      </c>
      <c r="F36" s="105">
        <v>1.9554642101951199E-5</v>
      </c>
      <c r="G36" s="68">
        <v>1.07899721598267E-4</v>
      </c>
      <c r="H36" s="105">
        <v>7.3146123652035599E-5</v>
      </c>
      <c r="I36" s="68" t="s">
        <v>11264</v>
      </c>
      <c r="J36" s="68">
        <v>4</v>
      </c>
    </row>
    <row r="37" spans="1:13" ht="16">
      <c r="A37" s="130"/>
      <c r="B37" s="68" t="s">
        <v>11265</v>
      </c>
      <c r="C37" s="68" t="s">
        <v>11266</v>
      </c>
      <c r="D37" s="68" t="s">
        <v>11155</v>
      </c>
      <c r="E37" s="68" t="s">
        <v>11267</v>
      </c>
      <c r="F37" s="105">
        <v>2.1924140473602001E-5</v>
      </c>
      <c r="G37" s="68">
        <v>1.18851919409527E-4</v>
      </c>
      <c r="H37" s="105">
        <v>8.0570710143061796E-5</v>
      </c>
      <c r="I37" s="68" t="s">
        <v>11268</v>
      </c>
      <c r="J37" s="68">
        <v>13</v>
      </c>
    </row>
    <row r="38" spans="1:13" ht="16">
      <c r="A38" s="130"/>
      <c r="B38" s="68" t="s">
        <v>11269</v>
      </c>
      <c r="C38" s="68" t="s">
        <v>11270</v>
      </c>
      <c r="D38" s="68" t="s">
        <v>11165</v>
      </c>
      <c r="E38" s="68" t="s">
        <v>11271</v>
      </c>
      <c r="F38" s="105">
        <v>2.3416368611958601E-5</v>
      </c>
      <c r="G38" s="68">
        <v>1.2263826951008799E-4</v>
      </c>
      <c r="H38" s="105">
        <v>8.3137508542011602E-5</v>
      </c>
      <c r="I38" s="68" t="s">
        <v>11257</v>
      </c>
      <c r="J38" s="68">
        <v>8</v>
      </c>
      <c r="M38">
        <v>1</v>
      </c>
    </row>
    <row r="39" spans="1:13" ht="16">
      <c r="A39" s="130"/>
      <c r="B39" s="68" t="s">
        <v>11272</v>
      </c>
      <c r="C39" s="68" t="s">
        <v>11273</v>
      </c>
      <c r="D39" s="68" t="s">
        <v>11184</v>
      </c>
      <c r="E39" s="68" t="s">
        <v>11274</v>
      </c>
      <c r="F39" s="105">
        <v>3.8952793417053001E-5</v>
      </c>
      <c r="G39" s="68">
        <v>1.95893177009186E-4</v>
      </c>
      <c r="H39" s="68">
        <v>1.3279762297676101E-4</v>
      </c>
      <c r="I39" s="68" t="s">
        <v>11186</v>
      </c>
      <c r="J39" s="68">
        <v>6</v>
      </c>
    </row>
    <row r="40" spans="1:13" ht="16">
      <c r="A40" s="130"/>
      <c r="B40" s="68" t="s">
        <v>11275</v>
      </c>
      <c r="C40" s="68" t="s">
        <v>11276</v>
      </c>
      <c r="D40" s="68" t="s">
        <v>11184</v>
      </c>
      <c r="E40" s="68" t="s">
        <v>11277</v>
      </c>
      <c r="F40" s="105">
        <v>6.1842428745616303E-5</v>
      </c>
      <c r="G40" s="68">
        <v>2.7960734475642802E-4</v>
      </c>
      <c r="H40" s="68">
        <v>1.8954815740599199E-4</v>
      </c>
      <c r="I40" s="68" t="s">
        <v>11186</v>
      </c>
      <c r="J40" s="68">
        <v>6</v>
      </c>
    </row>
    <row r="41" spans="1:13" ht="16">
      <c r="A41" s="130"/>
      <c r="B41" s="68" t="s">
        <v>11278</v>
      </c>
      <c r="C41" s="68" t="s">
        <v>11279</v>
      </c>
      <c r="D41" s="68" t="s">
        <v>11252</v>
      </c>
      <c r="E41" s="68" t="s">
        <v>11191</v>
      </c>
      <c r="F41" s="105">
        <v>6.2436591547551797E-5</v>
      </c>
      <c r="G41" s="68">
        <v>2.7960734475642802E-4</v>
      </c>
      <c r="H41" s="68">
        <v>1.8954815740599199E-4</v>
      </c>
      <c r="I41" s="68" t="s">
        <v>11280</v>
      </c>
      <c r="J41" s="68">
        <v>4</v>
      </c>
    </row>
    <row r="42" spans="1:13" ht="16">
      <c r="A42" s="130"/>
      <c r="B42" s="68" t="s">
        <v>11281</v>
      </c>
      <c r="C42" s="68" t="s">
        <v>11282</v>
      </c>
      <c r="D42" s="68" t="s">
        <v>11252</v>
      </c>
      <c r="E42" s="68" t="s">
        <v>11283</v>
      </c>
      <c r="F42" s="105">
        <v>7.9445213567365597E-5</v>
      </c>
      <c r="G42" s="68">
        <v>3.5069387131879902E-4</v>
      </c>
      <c r="H42" s="68">
        <v>2.37738308269259E-4</v>
      </c>
      <c r="I42" s="68" t="s">
        <v>11284</v>
      </c>
      <c r="J42" s="68">
        <v>4</v>
      </c>
      <c r="M42">
        <v>1</v>
      </c>
    </row>
    <row r="43" spans="1:13" ht="16">
      <c r="A43" s="130"/>
      <c r="B43" s="68" t="s">
        <v>11285</v>
      </c>
      <c r="C43" s="68" t="s">
        <v>11286</v>
      </c>
      <c r="D43" s="68" t="s">
        <v>11165</v>
      </c>
      <c r="E43" s="68" t="s">
        <v>11146</v>
      </c>
      <c r="F43" s="68">
        <v>1.74922201943801E-4</v>
      </c>
      <c r="G43" s="68">
        <v>7.4042411507718698E-4</v>
      </c>
      <c r="H43" s="68">
        <v>5.0193969988199705E-4</v>
      </c>
      <c r="I43" s="68" t="s">
        <v>11257</v>
      </c>
      <c r="J43" s="68">
        <v>8</v>
      </c>
    </row>
    <row r="44" spans="1:13" ht="16">
      <c r="A44" s="130"/>
      <c r="B44" s="68" t="s">
        <v>11287</v>
      </c>
      <c r="C44" s="68" t="s">
        <v>11288</v>
      </c>
      <c r="D44" s="68" t="s">
        <v>11165</v>
      </c>
      <c r="E44" s="68" t="s">
        <v>11289</v>
      </c>
      <c r="F44" s="68">
        <v>1.96453939260127E-4</v>
      </c>
      <c r="G44" s="68">
        <v>8.2032793555917899E-4</v>
      </c>
      <c r="H44" s="68">
        <v>5.5610716803364605E-4</v>
      </c>
      <c r="I44" s="68" t="s">
        <v>11257</v>
      </c>
      <c r="J44" s="68">
        <v>8</v>
      </c>
      <c r="M44">
        <v>1</v>
      </c>
    </row>
    <row r="45" spans="1:13" ht="16">
      <c r="A45" s="130"/>
      <c r="B45" s="68" t="s">
        <v>11290</v>
      </c>
      <c r="C45" s="68" t="s">
        <v>11291</v>
      </c>
      <c r="D45" s="68" t="s">
        <v>11160</v>
      </c>
      <c r="E45" s="68" t="s">
        <v>11292</v>
      </c>
      <c r="F45" s="68">
        <v>9.7571418601650605E-4</v>
      </c>
      <c r="G45" s="68">
        <v>3.8164010566974702E-3</v>
      </c>
      <c r="H45" s="68">
        <v>2.5871701934348399E-3</v>
      </c>
      <c r="I45" s="68" t="s">
        <v>11293</v>
      </c>
      <c r="J45" s="68">
        <v>10</v>
      </c>
    </row>
    <row r="46" spans="1:13" ht="16">
      <c r="A46" s="130"/>
      <c r="B46" s="68" t="s">
        <v>11294</v>
      </c>
      <c r="C46" s="68" t="s">
        <v>11295</v>
      </c>
      <c r="D46" s="68" t="s">
        <v>11184</v>
      </c>
      <c r="E46" s="68" t="s">
        <v>11296</v>
      </c>
      <c r="F46" s="68">
        <v>1.10992966020688E-3</v>
      </c>
      <c r="G46" s="68">
        <v>4.2341761111595903E-3</v>
      </c>
      <c r="H46" s="68">
        <v>2.8703833967663401E-3</v>
      </c>
      <c r="I46" s="68" t="s">
        <v>11186</v>
      </c>
      <c r="J46" s="68">
        <v>6</v>
      </c>
    </row>
    <row r="47" spans="1:13" ht="16">
      <c r="A47" s="130"/>
      <c r="B47" s="68" t="s">
        <v>11297</v>
      </c>
      <c r="C47" s="68" t="s">
        <v>11298</v>
      </c>
      <c r="D47" s="68" t="s">
        <v>11299</v>
      </c>
      <c r="E47" s="68" t="s">
        <v>11300</v>
      </c>
      <c r="F47" s="68">
        <v>2.5641631926351599E-3</v>
      </c>
      <c r="G47" s="68">
        <v>9.2130979828402692E-3</v>
      </c>
      <c r="H47" s="68">
        <v>6.2456361730036198E-3</v>
      </c>
      <c r="I47" s="68" t="s">
        <v>11301</v>
      </c>
      <c r="J47" s="68">
        <v>3</v>
      </c>
    </row>
    <row r="48" spans="1:13" ht="16">
      <c r="A48" s="130"/>
      <c r="B48" s="68" t="s">
        <v>11302</v>
      </c>
      <c r="C48" s="68" t="s">
        <v>11303</v>
      </c>
      <c r="D48" s="68" t="s">
        <v>11299</v>
      </c>
      <c r="E48" s="68" t="s">
        <v>11227</v>
      </c>
      <c r="F48" s="68">
        <v>3.3485649561950802E-3</v>
      </c>
      <c r="G48" s="68">
        <v>1.1758029221185001E-2</v>
      </c>
      <c r="H48" s="68">
        <v>7.9708663430959493E-3</v>
      </c>
      <c r="I48" s="68" t="s">
        <v>11304</v>
      </c>
      <c r="J48" s="68">
        <v>3</v>
      </c>
    </row>
    <row r="49" spans="1:13" ht="16">
      <c r="A49" s="130"/>
      <c r="B49" s="68" t="s">
        <v>11305</v>
      </c>
      <c r="C49" s="68" t="s">
        <v>11306</v>
      </c>
      <c r="D49" s="68" t="s">
        <v>11207</v>
      </c>
      <c r="E49" s="68" t="s">
        <v>11307</v>
      </c>
      <c r="F49" s="68">
        <v>7.2313592208603696E-3</v>
      </c>
      <c r="G49" s="68">
        <v>2.4827666658287301E-2</v>
      </c>
      <c r="H49" s="68">
        <v>1.68308828649265E-2</v>
      </c>
      <c r="I49" s="68" t="s">
        <v>11308</v>
      </c>
      <c r="J49" s="68">
        <v>5</v>
      </c>
      <c r="M49">
        <v>1</v>
      </c>
    </row>
    <row r="50" spans="1:13" ht="16">
      <c r="A50" s="130"/>
      <c r="B50" s="68" t="s">
        <v>11309</v>
      </c>
      <c r="C50" s="68" t="s">
        <v>11310</v>
      </c>
      <c r="D50" s="68" t="s">
        <v>11299</v>
      </c>
      <c r="E50" s="68" t="s">
        <v>11311</v>
      </c>
      <c r="F50" s="68">
        <v>7.8643759161137004E-3</v>
      </c>
      <c r="G50" s="68">
        <v>2.64140451965123E-2</v>
      </c>
      <c r="H50" s="68">
        <v>1.7906302143096402E-2</v>
      </c>
      <c r="I50" s="68" t="s">
        <v>11312</v>
      </c>
      <c r="J50" s="68">
        <v>3</v>
      </c>
    </row>
    <row r="51" spans="1:13" ht="16">
      <c r="A51" s="130"/>
      <c r="B51" s="68" t="s">
        <v>11313</v>
      </c>
      <c r="C51" s="68" t="s">
        <v>11314</v>
      </c>
      <c r="D51" s="68" t="s">
        <v>11170</v>
      </c>
      <c r="E51" s="68" t="s">
        <v>11315</v>
      </c>
      <c r="F51" s="68">
        <v>1.0240092453617299E-2</v>
      </c>
      <c r="G51" s="68">
        <v>3.4023532991051E-2</v>
      </c>
      <c r="H51" s="68">
        <v>2.30648375582325E-2</v>
      </c>
      <c r="I51" s="68" t="s">
        <v>11316</v>
      </c>
      <c r="J51" s="68">
        <v>7</v>
      </c>
      <c r="M51">
        <v>1</v>
      </c>
    </row>
    <row r="52" spans="1:13" ht="16">
      <c r="A52" s="130"/>
      <c r="B52" s="68" t="s">
        <v>11317</v>
      </c>
      <c r="C52" s="68" t="s">
        <v>11318</v>
      </c>
      <c r="D52" s="68" t="s">
        <v>11319</v>
      </c>
      <c r="E52" s="68" t="s">
        <v>11263</v>
      </c>
      <c r="F52" s="68">
        <v>1.2406616487199601E-2</v>
      </c>
      <c r="G52" s="68">
        <v>3.9522108191182202E-2</v>
      </c>
      <c r="H52" s="68">
        <v>2.6792367671760301E-2</v>
      </c>
      <c r="I52" s="68" t="s">
        <v>11320</v>
      </c>
      <c r="J52" s="68">
        <v>2</v>
      </c>
    </row>
    <row r="53" spans="1:13" ht="16">
      <c r="A53" s="131"/>
      <c r="B53" s="75" t="s">
        <v>11321</v>
      </c>
      <c r="C53" s="75" t="s">
        <v>11322</v>
      </c>
      <c r="D53" s="75" t="s">
        <v>11319</v>
      </c>
      <c r="E53" s="75" t="s">
        <v>11263</v>
      </c>
      <c r="F53" s="75">
        <v>1.2406616487199601E-2</v>
      </c>
      <c r="G53" s="75">
        <v>3.9522108191182202E-2</v>
      </c>
      <c r="H53" s="75">
        <v>2.6792367671760301E-2</v>
      </c>
      <c r="I53" s="75" t="s">
        <v>11323</v>
      </c>
      <c r="J53" s="75">
        <v>2</v>
      </c>
    </row>
    <row r="54" spans="1:13" ht="16">
      <c r="A54" s="130" t="s">
        <v>11481</v>
      </c>
      <c r="B54" s="68" t="s">
        <v>11324</v>
      </c>
      <c r="C54" s="68" t="s">
        <v>11325</v>
      </c>
      <c r="D54" s="68" t="s">
        <v>11326</v>
      </c>
      <c r="E54" s="68" t="s">
        <v>11327</v>
      </c>
      <c r="F54" s="105">
        <v>3.49321779349953E-25</v>
      </c>
      <c r="G54" s="105">
        <v>3.5980143273045198E-23</v>
      </c>
      <c r="H54" s="105">
        <v>2.4391240031803699E-23</v>
      </c>
      <c r="I54" s="68" t="s">
        <v>11328</v>
      </c>
      <c r="J54" s="68">
        <v>20</v>
      </c>
      <c r="M54">
        <v>1</v>
      </c>
    </row>
    <row r="55" spans="1:13" ht="16">
      <c r="A55" s="130"/>
      <c r="B55" s="68" t="s">
        <v>11329</v>
      </c>
      <c r="C55" s="68" t="s">
        <v>11330</v>
      </c>
      <c r="D55" s="68" t="s">
        <v>11331</v>
      </c>
      <c r="E55" s="68" t="s">
        <v>11332</v>
      </c>
      <c r="F55" s="105">
        <v>4.6212254666178602E-11</v>
      </c>
      <c r="G55" s="105">
        <v>1.42795866918492E-9</v>
      </c>
      <c r="H55" s="105">
        <v>9.6802512405995298E-10</v>
      </c>
      <c r="I55" s="68" t="s">
        <v>11333</v>
      </c>
      <c r="J55" s="68">
        <v>14</v>
      </c>
      <c r="M55">
        <v>1</v>
      </c>
    </row>
    <row r="56" spans="1:13" ht="16">
      <c r="A56" s="130"/>
      <c r="B56" s="68" t="s">
        <v>11334</v>
      </c>
      <c r="C56" s="68" t="s">
        <v>11335</v>
      </c>
      <c r="D56" s="68" t="s">
        <v>11170</v>
      </c>
      <c r="E56" s="68" t="s">
        <v>11175</v>
      </c>
      <c r="F56" s="105">
        <v>6.7107287349507704E-10</v>
      </c>
      <c r="G56" s="105">
        <v>1.15200843283322E-8</v>
      </c>
      <c r="H56" s="105">
        <v>7.8095615102643495E-9</v>
      </c>
      <c r="I56" s="68" t="s">
        <v>11176</v>
      </c>
      <c r="J56" s="68">
        <v>7</v>
      </c>
    </row>
    <row r="57" spans="1:13" ht="16">
      <c r="A57" s="130"/>
      <c r="B57" s="68" t="s">
        <v>11336</v>
      </c>
      <c r="C57" s="68" t="s">
        <v>11337</v>
      </c>
      <c r="D57" s="68" t="s">
        <v>11170</v>
      </c>
      <c r="E57" s="68" t="s">
        <v>11175</v>
      </c>
      <c r="F57" s="105">
        <v>6.7107287349507704E-10</v>
      </c>
      <c r="G57" s="105">
        <v>1.15200843283322E-8</v>
      </c>
      <c r="H57" s="105">
        <v>7.8095615102643495E-9</v>
      </c>
      <c r="I57" s="68" t="s">
        <v>11176</v>
      </c>
      <c r="J57" s="68">
        <v>7</v>
      </c>
    </row>
    <row r="58" spans="1:13" ht="16">
      <c r="A58" s="130"/>
      <c r="B58" s="68" t="s">
        <v>11338</v>
      </c>
      <c r="C58" s="68" t="s">
        <v>11339</v>
      </c>
      <c r="D58" s="68" t="s">
        <v>11184</v>
      </c>
      <c r="E58" s="68" t="s">
        <v>11340</v>
      </c>
      <c r="F58" s="105">
        <v>1.3872051111285801E-8</v>
      </c>
      <c r="G58" s="105">
        <v>1.7145855173549299E-7</v>
      </c>
      <c r="H58" s="105">
        <v>1.16233186153511E-7</v>
      </c>
      <c r="I58" s="68" t="s">
        <v>11186</v>
      </c>
      <c r="J58" s="68">
        <v>6</v>
      </c>
    </row>
    <row r="59" spans="1:13" ht="16">
      <c r="A59" s="130"/>
      <c r="B59" s="68" t="s">
        <v>11341</v>
      </c>
      <c r="C59" s="68" t="s">
        <v>11342</v>
      </c>
      <c r="D59" s="68" t="s">
        <v>11343</v>
      </c>
      <c r="E59" s="68" t="s">
        <v>11315</v>
      </c>
      <c r="F59" s="105">
        <v>1.68244129897029E-8</v>
      </c>
      <c r="G59" s="105">
        <v>1.99951677454546E-7</v>
      </c>
      <c r="H59" s="105">
        <v>1.3554891437048101E-7</v>
      </c>
      <c r="I59" s="68" t="s">
        <v>11344</v>
      </c>
      <c r="J59" s="68">
        <v>15</v>
      </c>
    </row>
    <row r="60" spans="1:13" ht="16">
      <c r="A60" s="130"/>
      <c r="B60" s="68" t="s">
        <v>11345</v>
      </c>
      <c r="C60" s="68" t="s">
        <v>11346</v>
      </c>
      <c r="D60" s="68" t="s">
        <v>11165</v>
      </c>
      <c r="E60" s="68" t="s">
        <v>11327</v>
      </c>
      <c r="F60" s="105">
        <v>2.7670981518017302E-7</v>
      </c>
      <c r="G60" s="105">
        <v>2.7581720287314099E-6</v>
      </c>
      <c r="H60" s="105">
        <v>1.86978788525822E-6</v>
      </c>
      <c r="I60" s="68" t="s">
        <v>11257</v>
      </c>
      <c r="J60" s="68">
        <v>8</v>
      </c>
    </row>
    <row r="61" spans="1:13" ht="16">
      <c r="A61" s="130"/>
      <c r="B61" s="68" t="s">
        <v>11347</v>
      </c>
      <c r="C61" s="68" t="s">
        <v>11348</v>
      </c>
      <c r="D61" s="68" t="s">
        <v>11184</v>
      </c>
      <c r="E61" s="68" t="s">
        <v>11221</v>
      </c>
      <c r="F61" s="105">
        <v>3.1547672105611898E-7</v>
      </c>
      <c r="G61" s="105">
        <v>2.8960583269475799E-6</v>
      </c>
      <c r="H61" s="105">
        <v>1.9632621599814998E-6</v>
      </c>
      <c r="I61" s="68" t="s">
        <v>11186</v>
      </c>
      <c r="J61" s="68">
        <v>6</v>
      </c>
      <c r="M61">
        <v>1</v>
      </c>
    </row>
    <row r="62" spans="1:13" ht="16">
      <c r="A62" s="130"/>
      <c r="B62" s="68" t="s">
        <v>11349</v>
      </c>
      <c r="C62" s="68" t="s">
        <v>11350</v>
      </c>
      <c r="D62" s="68" t="s">
        <v>11165</v>
      </c>
      <c r="E62" s="68" t="s">
        <v>11351</v>
      </c>
      <c r="F62" s="105">
        <v>4.4154623438245102E-7</v>
      </c>
      <c r="G62" s="105">
        <v>3.7899385117827101E-6</v>
      </c>
      <c r="H62" s="105">
        <v>2.5692310129271298E-6</v>
      </c>
      <c r="I62" s="68" t="s">
        <v>11352</v>
      </c>
      <c r="J62" s="68">
        <v>8</v>
      </c>
    </row>
    <row r="63" spans="1:13" ht="16">
      <c r="A63" s="130"/>
      <c r="B63" s="68" t="s">
        <v>11353</v>
      </c>
      <c r="C63" s="68" t="s">
        <v>11354</v>
      </c>
      <c r="D63" s="68" t="s">
        <v>11184</v>
      </c>
      <c r="E63" s="68" t="s">
        <v>11230</v>
      </c>
      <c r="F63" s="105">
        <v>5.5665423459272296E-7</v>
      </c>
      <c r="G63" s="105">
        <v>4.4670473107270402E-6</v>
      </c>
      <c r="H63" s="105">
        <v>3.0282487304877601E-6</v>
      </c>
      <c r="I63" s="68" t="s">
        <v>11231</v>
      </c>
      <c r="J63" s="68">
        <v>6</v>
      </c>
      <c r="M63">
        <v>1</v>
      </c>
    </row>
    <row r="64" spans="1:13" ht="16">
      <c r="A64" s="130"/>
      <c r="B64" s="68" t="s">
        <v>11355</v>
      </c>
      <c r="C64" s="68" t="s">
        <v>11356</v>
      </c>
      <c r="D64" s="68" t="s">
        <v>11170</v>
      </c>
      <c r="E64" s="68" t="s">
        <v>11234</v>
      </c>
      <c r="F64" s="105">
        <v>5.7825855155042597E-7</v>
      </c>
      <c r="G64" s="105">
        <v>4.4670473107270402E-6</v>
      </c>
      <c r="H64" s="105">
        <v>3.0282487304877601E-6</v>
      </c>
      <c r="I64" s="68" t="s">
        <v>11224</v>
      </c>
      <c r="J64" s="68">
        <v>7</v>
      </c>
    </row>
    <row r="65" spans="1:13" ht="16">
      <c r="A65" s="130"/>
      <c r="B65" s="68" t="s">
        <v>11357</v>
      </c>
      <c r="C65" s="68" t="s">
        <v>11358</v>
      </c>
      <c r="D65" s="68" t="s">
        <v>11165</v>
      </c>
      <c r="E65" s="68" t="s">
        <v>11359</v>
      </c>
      <c r="F65" s="105">
        <v>1.17749002381422E-6</v>
      </c>
      <c r="G65" s="105">
        <v>8.2691913036044205E-6</v>
      </c>
      <c r="H65" s="105">
        <v>5.6057539411251198E-6</v>
      </c>
      <c r="I65" s="68" t="s">
        <v>11257</v>
      </c>
      <c r="J65" s="68">
        <v>8</v>
      </c>
    </row>
    <row r="66" spans="1:13" ht="16">
      <c r="A66" s="130"/>
      <c r="B66" s="68" t="s">
        <v>11360</v>
      </c>
      <c r="C66" s="68" t="s">
        <v>11361</v>
      </c>
      <c r="D66" s="68" t="s">
        <v>11207</v>
      </c>
      <c r="E66" s="68" t="s">
        <v>11175</v>
      </c>
      <c r="F66" s="105">
        <v>1.5140535972108099E-6</v>
      </c>
      <c r="G66" s="105">
        <v>1.0170490468220401E-5</v>
      </c>
      <c r="H66" s="105">
        <v>6.8946605456510496E-6</v>
      </c>
      <c r="I66" s="68" t="s">
        <v>11362</v>
      </c>
      <c r="J66" s="68">
        <v>5</v>
      </c>
      <c r="M66">
        <v>1</v>
      </c>
    </row>
    <row r="67" spans="1:13" ht="16">
      <c r="A67" s="130"/>
      <c r="B67" s="68" t="s">
        <v>11363</v>
      </c>
      <c r="C67" s="68" t="s">
        <v>11364</v>
      </c>
      <c r="D67" s="68" t="s">
        <v>11165</v>
      </c>
      <c r="E67" s="68" t="s">
        <v>11365</v>
      </c>
      <c r="F67" s="105">
        <v>1.2789278484663001E-5</v>
      </c>
      <c r="G67" s="105">
        <v>7.3183093551127003E-5</v>
      </c>
      <c r="H67" s="105">
        <v>4.9611431158829102E-5</v>
      </c>
      <c r="I67" s="68" t="s">
        <v>11257</v>
      </c>
      <c r="J67" s="68">
        <v>8</v>
      </c>
    </row>
    <row r="68" spans="1:13" ht="16">
      <c r="A68" s="130"/>
      <c r="B68" s="68" t="s">
        <v>11366</v>
      </c>
      <c r="C68" s="68" t="s">
        <v>11367</v>
      </c>
      <c r="D68" s="68" t="s">
        <v>11184</v>
      </c>
      <c r="E68" s="68" t="s">
        <v>11368</v>
      </c>
      <c r="F68" s="105">
        <v>2.3415436282255001E-5</v>
      </c>
      <c r="G68" s="68">
        <v>1.2263826951008799E-4</v>
      </c>
      <c r="H68" s="105">
        <v>8.3137508542011602E-5</v>
      </c>
      <c r="I68" s="68" t="s">
        <v>11369</v>
      </c>
      <c r="J68" s="68">
        <v>6</v>
      </c>
    </row>
    <row r="69" spans="1:13" ht="16">
      <c r="A69" s="130"/>
      <c r="B69" s="68" t="s">
        <v>11370</v>
      </c>
      <c r="C69" s="68" t="s">
        <v>11371</v>
      </c>
      <c r="D69" s="68" t="s">
        <v>11184</v>
      </c>
      <c r="E69" s="68" t="s">
        <v>11372</v>
      </c>
      <c r="F69" s="105">
        <v>2.6722058822474899E-5</v>
      </c>
      <c r="G69" s="68">
        <v>1.37618602935746E-4</v>
      </c>
      <c r="H69" s="105">
        <v>9.3292801853903806E-5</v>
      </c>
      <c r="I69" s="68" t="s">
        <v>11186</v>
      </c>
      <c r="J69" s="68">
        <v>6</v>
      </c>
      <c r="M69">
        <v>1</v>
      </c>
    </row>
    <row r="70" spans="1:13" ht="16">
      <c r="A70" s="130"/>
      <c r="B70" s="68" t="s">
        <v>11373</v>
      </c>
      <c r="C70" s="68" t="s">
        <v>11374</v>
      </c>
      <c r="D70" s="68" t="s">
        <v>11170</v>
      </c>
      <c r="E70" s="68" t="s">
        <v>11375</v>
      </c>
      <c r="F70" s="105">
        <v>4.21237702101639E-5</v>
      </c>
      <c r="G70" s="68">
        <v>2.06607063411756E-4</v>
      </c>
      <c r="H70" s="68">
        <v>1.4006065617080401E-4</v>
      </c>
      <c r="I70" s="68" t="s">
        <v>11376</v>
      </c>
      <c r="J70" s="68">
        <v>7</v>
      </c>
    </row>
    <row r="71" spans="1:13" ht="16">
      <c r="A71" s="130"/>
      <c r="B71" s="68" t="s">
        <v>11377</v>
      </c>
      <c r="C71" s="68" t="s">
        <v>11378</v>
      </c>
      <c r="D71" s="68" t="s">
        <v>11252</v>
      </c>
      <c r="E71" s="68" t="s">
        <v>11175</v>
      </c>
      <c r="F71" s="105">
        <v>4.8244891521421202E-5</v>
      </c>
      <c r="G71" s="68">
        <v>2.3293236687686199E-4</v>
      </c>
      <c r="H71" s="68">
        <v>1.5790679955202E-4</v>
      </c>
      <c r="I71" s="68" t="s">
        <v>11379</v>
      </c>
      <c r="J71" s="68">
        <v>4</v>
      </c>
    </row>
    <row r="72" spans="1:13" ht="16">
      <c r="A72" s="130"/>
      <c r="B72" s="68" t="s">
        <v>11380</v>
      </c>
      <c r="C72" s="68" t="s">
        <v>11381</v>
      </c>
      <c r="D72" s="68" t="s">
        <v>11197</v>
      </c>
      <c r="E72" s="68" t="s">
        <v>11382</v>
      </c>
      <c r="F72" s="105">
        <v>5.5046307884781602E-5</v>
      </c>
      <c r="G72" s="68">
        <v>2.6168167902149999E-4</v>
      </c>
      <c r="H72" s="68">
        <v>1.7739619868941799E-4</v>
      </c>
      <c r="I72" s="68" t="s">
        <v>11383</v>
      </c>
      <c r="J72" s="68">
        <v>9</v>
      </c>
      <c r="M72">
        <v>1</v>
      </c>
    </row>
    <row r="73" spans="1:13" ht="16">
      <c r="A73" s="130"/>
      <c r="B73" s="68" t="s">
        <v>11384</v>
      </c>
      <c r="C73" s="68" t="s">
        <v>11385</v>
      </c>
      <c r="D73" s="68" t="s">
        <v>11165</v>
      </c>
      <c r="E73" s="68" t="s">
        <v>11386</v>
      </c>
      <c r="F73" s="105">
        <v>5.8522702081002899E-5</v>
      </c>
      <c r="G73" s="68">
        <v>2.7399265065196799E-4</v>
      </c>
      <c r="H73" s="68">
        <v>1.85741909316102E-4</v>
      </c>
      <c r="I73" s="68" t="s">
        <v>11387</v>
      </c>
      <c r="J73" s="68">
        <v>8</v>
      </c>
      <c r="M73">
        <v>1</v>
      </c>
    </row>
    <row r="74" spans="1:13" ht="16">
      <c r="A74" s="130"/>
      <c r="B74" s="68" t="s">
        <v>11388</v>
      </c>
      <c r="C74" s="68" t="s">
        <v>11389</v>
      </c>
      <c r="D74" s="68" t="s">
        <v>11165</v>
      </c>
      <c r="E74" s="68" t="s">
        <v>11390</v>
      </c>
      <c r="F74" s="68">
        <v>2.4606958351374098E-4</v>
      </c>
      <c r="G74" s="68">
        <v>1.0004671224440301E-3</v>
      </c>
      <c r="H74" s="68">
        <v>6.7822502935227904E-4</v>
      </c>
      <c r="I74" s="68" t="s">
        <v>11257</v>
      </c>
      <c r="J74" s="68">
        <v>8</v>
      </c>
    </row>
    <row r="75" spans="1:13" ht="16">
      <c r="A75" s="130"/>
      <c r="B75" s="68" t="s">
        <v>11391</v>
      </c>
      <c r="C75" s="68" t="s">
        <v>11392</v>
      </c>
      <c r="D75" s="68" t="s">
        <v>11184</v>
      </c>
      <c r="E75" s="68" t="s">
        <v>11393</v>
      </c>
      <c r="F75" s="68">
        <v>4.42108037163328E-4</v>
      </c>
      <c r="G75" s="68">
        <v>1.7741738114736201E-3</v>
      </c>
      <c r="H75" s="68">
        <v>1.20272726446346E-3</v>
      </c>
      <c r="I75" s="68" t="s">
        <v>11186</v>
      </c>
      <c r="J75" s="68">
        <v>6</v>
      </c>
    </row>
    <row r="76" spans="1:13" ht="16">
      <c r="A76" s="130"/>
      <c r="B76" s="68" t="s">
        <v>11394</v>
      </c>
      <c r="C76" s="68" t="s">
        <v>11395</v>
      </c>
      <c r="D76" s="68" t="s">
        <v>11197</v>
      </c>
      <c r="E76" s="68" t="s">
        <v>11396</v>
      </c>
      <c r="F76" s="68">
        <v>5.9570778060023604E-4</v>
      </c>
      <c r="G76" s="68">
        <v>2.3599192846855501E-3</v>
      </c>
      <c r="H76" s="68">
        <v>1.5998090194257299E-3</v>
      </c>
      <c r="I76" s="68" t="s">
        <v>11397</v>
      </c>
      <c r="J76" s="68">
        <v>9</v>
      </c>
    </row>
    <row r="77" spans="1:13" ht="16">
      <c r="A77" s="130"/>
      <c r="B77" s="68" t="s">
        <v>11398</v>
      </c>
      <c r="C77" s="68" t="s">
        <v>11399</v>
      </c>
      <c r="D77" s="68" t="s">
        <v>11207</v>
      </c>
      <c r="E77" s="68" t="s">
        <v>11400</v>
      </c>
      <c r="F77" s="68">
        <v>1.0116104025412499E-3</v>
      </c>
      <c r="G77" s="68">
        <v>3.9073451798155899E-3</v>
      </c>
      <c r="H77" s="68">
        <v>2.64882197507512E-3</v>
      </c>
      <c r="I77" s="68" t="s">
        <v>11401</v>
      </c>
      <c r="J77" s="68">
        <v>5</v>
      </c>
      <c r="M77">
        <v>1</v>
      </c>
    </row>
    <row r="78" spans="1:13" ht="16">
      <c r="A78" s="130"/>
      <c r="B78" s="68" t="s">
        <v>11402</v>
      </c>
      <c r="C78" s="68" t="s">
        <v>11403</v>
      </c>
      <c r="D78" s="68" t="s">
        <v>11299</v>
      </c>
      <c r="E78" s="68" t="s">
        <v>11227</v>
      </c>
      <c r="F78" s="68">
        <v>3.3485649561950802E-3</v>
      </c>
      <c r="G78" s="68">
        <v>1.1758029221185001E-2</v>
      </c>
      <c r="H78" s="68">
        <v>7.9708663430959493E-3</v>
      </c>
      <c r="I78" s="68" t="s">
        <v>11304</v>
      </c>
      <c r="J78" s="68">
        <v>3</v>
      </c>
    </row>
    <row r="79" spans="1:13" ht="16">
      <c r="A79" s="130"/>
      <c r="B79" s="68" t="s">
        <v>11404</v>
      </c>
      <c r="C79" s="68" t="s">
        <v>11405</v>
      </c>
      <c r="D79" s="68" t="s">
        <v>11299</v>
      </c>
      <c r="E79" s="68" t="s">
        <v>11406</v>
      </c>
      <c r="F79" s="68">
        <v>4.7747785804103902E-3</v>
      </c>
      <c r="G79" s="68">
        <v>1.65776020376046E-2</v>
      </c>
      <c r="H79" s="68">
        <v>1.12380950621132E-2</v>
      </c>
      <c r="I79" s="68" t="s">
        <v>11301</v>
      </c>
      <c r="J79" s="68">
        <v>3</v>
      </c>
      <c r="M79">
        <v>1</v>
      </c>
    </row>
    <row r="80" spans="1:13" ht="16">
      <c r="A80" s="130"/>
      <c r="B80" s="68" t="s">
        <v>11407</v>
      </c>
      <c r="C80" s="68" t="s">
        <v>11408</v>
      </c>
      <c r="D80" s="68" t="s">
        <v>11319</v>
      </c>
      <c r="E80" s="68" t="s">
        <v>11263</v>
      </c>
      <c r="F80" s="68">
        <v>1.2406616487199601E-2</v>
      </c>
      <c r="G80" s="68">
        <v>3.9522108191182202E-2</v>
      </c>
      <c r="H80" s="68">
        <v>2.6792367671760301E-2</v>
      </c>
      <c r="I80" s="68" t="s">
        <v>11409</v>
      </c>
      <c r="J80" s="68">
        <v>2</v>
      </c>
    </row>
    <row r="81" spans="1:13" ht="16">
      <c r="A81" s="130"/>
      <c r="B81" s="68" t="s">
        <v>11410</v>
      </c>
      <c r="C81" s="68" t="s">
        <v>11411</v>
      </c>
      <c r="D81" s="68" t="s">
        <v>11207</v>
      </c>
      <c r="E81" s="68" t="s">
        <v>11412</v>
      </c>
      <c r="F81" s="68">
        <v>1.3454244243146099E-2</v>
      </c>
      <c r="G81" s="68">
        <v>4.2422055827879099E-2</v>
      </c>
      <c r="H81" s="68">
        <v>2.8758266427347801E-2</v>
      </c>
      <c r="I81" s="68" t="s">
        <v>11413</v>
      </c>
      <c r="J81" s="68">
        <v>5</v>
      </c>
    </row>
    <row r="82" spans="1:13" ht="16">
      <c r="A82" s="131"/>
      <c r="B82" s="75" t="s">
        <v>11414</v>
      </c>
      <c r="C82" s="75" t="s">
        <v>11415</v>
      </c>
      <c r="D82" s="75" t="s">
        <v>11252</v>
      </c>
      <c r="E82" s="75" t="s">
        <v>11416</v>
      </c>
      <c r="F82" s="75">
        <v>1.53330217812126E-2</v>
      </c>
      <c r="G82" s="75">
        <v>4.7857613438330303E-2</v>
      </c>
      <c r="H82" s="75">
        <v>3.2443076389806598E-2</v>
      </c>
      <c r="I82" s="75" t="s">
        <v>11417</v>
      </c>
      <c r="J82" s="75">
        <v>4</v>
      </c>
    </row>
    <row r="83" spans="1:13" ht="16">
      <c r="A83" s="130" t="s">
        <v>11482</v>
      </c>
      <c r="B83" s="68" t="s">
        <v>11418</v>
      </c>
      <c r="C83" s="68" t="s">
        <v>11419</v>
      </c>
      <c r="D83" s="68" t="s">
        <v>11326</v>
      </c>
      <c r="E83" s="68" t="s">
        <v>11420</v>
      </c>
      <c r="F83" s="105">
        <v>2.4495376851037801E-21</v>
      </c>
      <c r="G83" s="105">
        <v>1.8922678617426701E-19</v>
      </c>
      <c r="H83" s="105">
        <v>1.2827842087780301E-19</v>
      </c>
      <c r="I83" s="68" t="s">
        <v>11328</v>
      </c>
      <c r="J83" s="68">
        <v>20</v>
      </c>
      <c r="M83">
        <v>1</v>
      </c>
    </row>
    <row r="84" spans="1:13" ht="16">
      <c r="A84" s="130"/>
      <c r="B84" s="68" t="s">
        <v>11421</v>
      </c>
      <c r="C84" s="68" t="s">
        <v>11422</v>
      </c>
      <c r="D84" s="68" t="s">
        <v>11423</v>
      </c>
      <c r="E84" s="68" t="s">
        <v>11424</v>
      </c>
      <c r="F84" s="105">
        <v>4.2227601803357501E-19</v>
      </c>
      <c r="G84" s="105">
        <v>2.2938317667680201E-17</v>
      </c>
      <c r="H84" s="105">
        <v>1.55500773833022E-17</v>
      </c>
      <c r="I84" s="68" t="s">
        <v>11425</v>
      </c>
      <c r="J84" s="68">
        <v>24</v>
      </c>
      <c r="M84">
        <v>1</v>
      </c>
    </row>
    <row r="85" spans="1:13" ht="16">
      <c r="A85" s="130"/>
      <c r="B85" s="68" t="s">
        <v>11426</v>
      </c>
      <c r="C85" s="68" t="s">
        <v>11427</v>
      </c>
      <c r="D85" s="68" t="s">
        <v>11428</v>
      </c>
      <c r="E85" s="68" t="s">
        <v>11429</v>
      </c>
      <c r="F85" s="105">
        <v>1.9115993651305899E-17</v>
      </c>
      <c r="G85" s="105">
        <v>8.4383457689336203E-16</v>
      </c>
      <c r="H85" s="105">
        <v>5.7204251678344102E-16</v>
      </c>
      <c r="I85" s="68" t="s">
        <v>11430</v>
      </c>
      <c r="J85" s="68">
        <v>21</v>
      </c>
      <c r="M85">
        <v>1</v>
      </c>
    </row>
    <row r="86" spans="1:13" ht="16">
      <c r="A86" s="130"/>
      <c r="B86" s="68" t="s">
        <v>11431</v>
      </c>
      <c r="C86" s="68" t="s">
        <v>11432</v>
      </c>
      <c r="D86" s="68" t="s">
        <v>11197</v>
      </c>
      <c r="E86" s="68" t="s">
        <v>11433</v>
      </c>
      <c r="F86" s="105">
        <v>4.1625626146536002E-10</v>
      </c>
      <c r="G86" s="105">
        <v>9.8940911379073995E-9</v>
      </c>
      <c r="H86" s="105">
        <v>6.7072871280653198E-9</v>
      </c>
      <c r="I86" s="68" t="s">
        <v>11199</v>
      </c>
      <c r="J86" s="68">
        <v>9</v>
      </c>
    </row>
    <row r="87" spans="1:13" ht="16">
      <c r="A87" s="130"/>
      <c r="B87" s="68" t="s">
        <v>11434</v>
      </c>
      <c r="C87" s="68" t="s">
        <v>11435</v>
      </c>
      <c r="D87" s="68" t="s">
        <v>11184</v>
      </c>
      <c r="E87" s="68" t="s">
        <v>11436</v>
      </c>
      <c r="F87" s="105">
        <v>7.2439178381620396E-7</v>
      </c>
      <c r="G87" s="105">
        <v>5.32945383807636E-6</v>
      </c>
      <c r="H87" s="105">
        <v>3.6128813278051301E-6</v>
      </c>
      <c r="I87" s="68" t="s">
        <v>11186</v>
      </c>
      <c r="J87" s="68">
        <v>6</v>
      </c>
      <c r="M87">
        <v>1</v>
      </c>
    </row>
    <row r="88" spans="1:13" ht="16">
      <c r="A88" s="130"/>
      <c r="B88" s="68" t="s">
        <v>11437</v>
      </c>
      <c r="C88" s="68" t="s">
        <v>11438</v>
      </c>
      <c r="D88" s="68" t="s">
        <v>11207</v>
      </c>
      <c r="E88" s="68" t="s">
        <v>11191</v>
      </c>
      <c r="F88" s="105">
        <v>2.12186643649756E-6</v>
      </c>
      <c r="G88" s="105">
        <v>1.3659515184953E-5</v>
      </c>
      <c r="H88" s="105">
        <v>9.2598995803292703E-6</v>
      </c>
      <c r="I88" s="68" t="s">
        <v>11439</v>
      </c>
      <c r="J88" s="68">
        <v>5</v>
      </c>
    </row>
    <row r="89" spans="1:13" ht="16">
      <c r="A89" s="130"/>
      <c r="B89" s="68" t="s">
        <v>11440</v>
      </c>
      <c r="C89" s="68" t="s">
        <v>11441</v>
      </c>
      <c r="D89" s="68" t="s">
        <v>11165</v>
      </c>
      <c r="E89" s="68" t="s">
        <v>11375</v>
      </c>
      <c r="F89" s="105">
        <v>4.3231109675898498E-6</v>
      </c>
      <c r="G89" s="105">
        <v>2.72620671221482E-5</v>
      </c>
      <c r="H89" s="105">
        <v>1.8481183298611801E-5</v>
      </c>
      <c r="I89" s="68" t="s">
        <v>11257</v>
      </c>
      <c r="J89" s="68">
        <v>8</v>
      </c>
    </row>
    <row r="90" spans="1:13" ht="16">
      <c r="A90" s="130"/>
      <c r="B90" s="68" t="s">
        <v>11442</v>
      </c>
      <c r="C90" s="68" t="s">
        <v>11443</v>
      </c>
      <c r="D90" s="68" t="s">
        <v>11197</v>
      </c>
      <c r="E90" s="68" t="s">
        <v>11444</v>
      </c>
      <c r="F90" s="105">
        <v>4.6469621866145203E-6</v>
      </c>
      <c r="G90" s="105">
        <v>2.8718226313277799E-5</v>
      </c>
      <c r="H90" s="105">
        <v>1.9468325792343001E-5</v>
      </c>
      <c r="I90" s="68" t="s">
        <v>11199</v>
      </c>
      <c r="J90" s="68">
        <v>9</v>
      </c>
      <c r="M90">
        <v>1</v>
      </c>
    </row>
    <row r="91" spans="1:13" ht="16">
      <c r="A91" s="130"/>
      <c r="B91" s="68" t="s">
        <v>11445</v>
      </c>
      <c r="C91" s="68" t="s">
        <v>11446</v>
      </c>
      <c r="D91" s="68" t="s">
        <v>11160</v>
      </c>
      <c r="E91" s="68" t="s">
        <v>11447</v>
      </c>
      <c r="F91" s="105">
        <v>3.9305427102166802E-5</v>
      </c>
      <c r="G91" s="68">
        <v>1.95893177009186E-4</v>
      </c>
      <c r="H91" s="68">
        <v>1.3279762297676101E-4</v>
      </c>
      <c r="I91" s="68" t="s">
        <v>11448</v>
      </c>
      <c r="J91" s="68">
        <v>10</v>
      </c>
      <c r="M91">
        <v>1</v>
      </c>
    </row>
    <row r="92" spans="1:13" ht="16">
      <c r="A92" s="130"/>
      <c r="B92" s="68" t="s">
        <v>11449</v>
      </c>
      <c r="C92" s="68" t="s">
        <v>11450</v>
      </c>
      <c r="D92" s="68" t="s">
        <v>11252</v>
      </c>
      <c r="E92" s="68" t="s">
        <v>11191</v>
      </c>
      <c r="F92" s="105">
        <v>6.2436591547551797E-5</v>
      </c>
      <c r="G92" s="68">
        <v>2.7960734475642802E-4</v>
      </c>
      <c r="H92" s="68">
        <v>1.8954815740599199E-4</v>
      </c>
      <c r="I92" s="68" t="s">
        <v>11253</v>
      </c>
      <c r="J92" s="68">
        <v>4</v>
      </c>
    </row>
    <row r="93" spans="1:13" ht="16">
      <c r="A93" s="130"/>
      <c r="B93" s="68" t="s">
        <v>11451</v>
      </c>
      <c r="C93" s="68" t="s">
        <v>11452</v>
      </c>
      <c r="D93" s="68" t="s">
        <v>11197</v>
      </c>
      <c r="E93" s="68" t="s">
        <v>11453</v>
      </c>
      <c r="F93" s="68">
        <v>1.15742345143643E-4</v>
      </c>
      <c r="G93" s="68">
        <v>5.0372372745613599E-4</v>
      </c>
      <c r="H93" s="68">
        <v>3.4147852755500298E-4</v>
      </c>
      <c r="I93" s="68" t="s">
        <v>11454</v>
      </c>
      <c r="J93" s="68">
        <v>9</v>
      </c>
    </row>
    <row r="94" spans="1:13" ht="16">
      <c r="A94" s="130"/>
      <c r="B94" s="68" t="s">
        <v>11455</v>
      </c>
      <c r="C94" s="68" t="s">
        <v>11456</v>
      </c>
      <c r="D94" s="68" t="s">
        <v>11252</v>
      </c>
      <c r="E94" s="68" t="s">
        <v>11166</v>
      </c>
      <c r="F94" s="68">
        <v>1.23200839270356E-4</v>
      </c>
      <c r="G94" s="68">
        <v>5.2873693520194402E-4</v>
      </c>
      <c r="H94" s="68">
        <v>3.5843519027486601E-4</v>
      </c>
      <c r="I94" s="68" t="s">
        <v>11457</v>
      </c>
      <c r="J94" s="68">
        <v>4</v>
      </c>
    </row>
    <row r="95" spans="1:13" ht="16">
      <c r="A95" s="130"/>
      <c r="B95" s="68" t="s">
        <v>11458</v>
      </c>
      <c r="C95" s="68" t="s">
        <v>11459</v>
      </c>
      <c r="D95" s="68" t="s">
        <v>11165</v>
      </c>
      <c r="E95" s="68" t="s">
        <v>11151</v>
      </c>
      <c r="F95" s="68">
        <v>2.2011701553784299E-4</v>
      </c>
      <c r="G95" s="68">
        <v>9.0688210401591504E-4</v>
      </c>
      <c r="H95" s="68">
        <v>6.1478296269517002E-4</v>
      </c>
      <c r="I95" s="68" t="s">
        <v>11257</v>
      </c>
      <c r="J95" s="68">
        <v>8</v>
      </c>
    </row>
    <row r="96" spans="1:13" ht="16">
      <c r="A96" s="130"/>
      <c r="B96" s="68" t="s">
        <v>11460</v>
      </c>
      <c r="C96" s="68" t="s">
        <v>11461</v>
      </c>
      <c r="D96" s="68" t="s">
        <v>11160</v>
      </c>
      <c r="E96" s="68" t="s">
        <v>11462</v>
      </c>
      <c r="F96" s="68">
        <v>1.3050994384174899E-3</v>
      </c>
      <c r="G96" s="68">
        <v>4.9179966642805602E-3</v>
      </c>
      <c r="H96" s="68">
        <v>3.3339510686146499E-3</v>
      </c>
      <c r="I96" s="68" t="s">
        <v>11463</v>
      </c>
      <c r="J96" s="68">
        <v>10</v>
      </c>
      <c r="M96">
        <v>1</v>
      </c>
    </row>
    <row r="97" spans="1:13" ht="16">
      <c r="A97" s="130"/>
      <c r="B97" s="68" t="s">
        <v>11464</v>
      </c>
      <c r="C97" s="68" t="s">
        <v>11465</v>
      </c>
      <c r="D97" s="68" t="s">
        <v>11184</v>
      </c>
      <c r="E97" s="68" t="s">
        <v>11466</v>
      </c>
      <c r="F97" s="68">
        <v>1.3981191210346499E-3</v>
      </c>
      <c r="G97" s="68">
        <v>5.2050458843338303E-3</v>
      </c>
      <c r="H97" s="68">
        <v>3.5285441355218301E-3</v>
      </c>
      <c r="I97" s="68" t="s">
        <v>11467</v>
      </c>
      <c r="J97" s="68">
        <v>6</v>
      </c>
      <c r="M97">
        <v>1</v>
      </c>
    </row>
    <row r="98" spans="1:13" ht="16">
      <c r="A98" s="130"/>
      <c r="B98" s="68" t="s">
        <v>11468</v>
      </c>
      <c r="C98" s="68" t="s">
        <v>11469</v>
      </c>
      <c r="D98" s="68" t="s">
        <v>11207</v>
      </c>
      <c r="E98" s="68" t="s">
        <v>11470</v>
      </c>
      <c r="F98" s="68">
        <v>1.5789396869080299E-3</v>
      </c>
      <c r="G98" s="68">
        <v>5.8082424196974E-3</v>
      </c>
      <c r="H98" s="68">
        <v>3.9374561114623799E-3</v>
      </c>
      <c r="I98" s="68" t="s">
        <v>11471</v>
      </c>
      <c r="J98" s="68">
        <v>5</v>
      </c>
      <c r="M98">
        <v>1</v>
      </c>
    </row>
    <row r="99" spans="1:13" ht="16">
      <c r="A99" s="130"/>
      <c r="B99" s="68" t="s">
        <v>11472</v>
      </c>
      <c r="C99" s="68" t="s">
        <v>11473</v>
      </c>
      <c r="D99" s="68" t="s">
        <v>11165</v>
      </c>
      <c r="E99" s="68" t="s">
        <v>11474</v>
      </c>
      <c r="F99" s="68">
        <v>1.9536018970382498E-3</v>
      </c>
      <c r="G99" s="68">
        <v>7.10191748452727E-3</v>
      </c>
      <c r="H99" s="68">
        <v>4.8144492570973496E-3</v>
      </c>
      <c r="I99" s="68" t="s">
        <v>11257</v>
      </c>
      <c r="J99" s="68">
        <v>8</v>
      </c>
    </row>
    <row r="100" spans="1:13" ht="16">
      <c r="A100" s="130"/>
      <c r="B100" s="68" t="s">
        <v>11475</v>
      </c>
      <c r="C100" s="68" t="s">
        <v>11476</v>
      </c>
      <c r="D100" s="68" t="s">
        <v>11252</v>
      </c>
      <c r="E100" s="68" t="s">
        <v>11477</v>
      </c>
      <c r="F100" s="68">
        <v>7.7434981316617498E-3</v>
      </c>
      <c r="G100" s="68">
        <v>2.6293856293225101E-2</v>
      </c>
      <c r="H100" s="68">
        <v>1.7824825080401299E-2</v>
      </c>
      <c r="I100" s="68" t="s">
        <v>11457</v>
      </c>
      <c r="J100" s="68">
        <v>4</v>
      </c>
    </row>
    <row r="101" spans="1:13" ht="17" thickBot="1">
      <c r="A101" s="132"/>
      <c r="B101" s="70" t="s">
        <v>11478</v>
      </c>
      <c r="C101" s="70" t="s">
        <v>11479</v>
      </c>
      <c r="D101" s="70" t="s">
        <v>11319</v>
      </c>
      <c r="E101" s="70" t="s">
        <v>11263</v>
      </c>
      <c r="F101" s="70">
        <v>1.2406616487199601E-2</v>
      </c>
      <c r="G101" s="70">
        <v>3.9522108191182202E-2</v>
      </c>
      <c r="H101" s="70">
        <v>2.6792367671760301E-2</v>
      </c>
      <c r="I101" s="70" t="s">
        <v>11323</v>
      </c>
      <c r="J101" s="70">
        <v>2</v>
      </c>
      <c r="M101">
        <v>1</v>
      </c>
    </row>
  </sheetData>
  <mergeCells count="3">
    <mergeCell ref="A3:A53"/>
    <mergeCell ref="A54:A82"/>
    <mergeCell ref="A83:A10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6977A-B169-4815-B1F4-DD9E938B9E9A}">
  <dimension ref="A1:N20"/>
  <sheetViews>
    <sheetView workbookViewId="0">
      <selection activeCell="A3" sqref="A3"/>
    </sheetView>
  </sheetViews>
  <sheetFormatPr baseColWidth="10" defaultColWidth="9.1640625" defaultRowHeight="14"/>
  <cols>
    <col min="1" max="1" width="9.1640625" style="29"/>
    <col min="2" max="2" width="34.5" style="29" customWidth="1"/>
    <col min="3" max="16384" width="9.1640625" style="29"/>
  </cols>
  <sheetData>
    <row r="1" spans="1:9" ht="15" thickBot="1">
      <c r="A1" s="62" t="s">
        <v>11581</v>
      </c>
      <c r="B1" s="30"/>
      <c r="C1" s="30"/>
      <c r="D1" s="30"/>
      <c r="E1" s="30"/>
      <c r="F1" s="30"/>
      <c r="G1" s="30"/>
      <c r="H1" s="30"/>
      <c r="I1" s="30"/>
    </row>
    <row r="2" spans="1:9" ht="15" thickBot="1">
      <c r="A2" s="47" t="s">
        <v>508</v>
      </c>
      <c r="B2" s="47" t="s">
        <v>11130</v>
      </c>
      <c r="C2" s="47" t="s">
        <v>11131</v>
      </c>
      <c r="D2" s="47" t="s">
        <v>11132</v>
      </c>
      <c r="E2" s="47" t="s">
        <v>11133</v>
      </c>
      <c r="F2" s="47" t="s">
        <v>11134</v>
      </c>
      <c r="G2" s="47" t="s">
        <v>11135</v>
      </c>
      <c r="H2" s="47" t="s">
        <v>11137</v>
      </c>
      <c r="I2" s="47" t="s">
        <v>11136</v>
      </c>
    </row>
    <row r="3" spans="1:9">
      <c r="A3" s="29" t="s">
        <v>11483</v>
      </c>
      <c r="B3" s="29" t="s">
        <v>11484</v>
      </c>
      <c r="C3" s="29" t="s">
        <v>11485</v>
      </c>
      <c r="D3" s="29" t="s">
        <v>11486</v>
      </c>
      <c r="E3" s="60">
        <v>8.8465472006392102E-5</v>
      </c>
      <c r="F3" s="29">
        <v>4.4510373885997198E-3</v>
      </c>
      <c r="G3" s="29">
        <v>3.9888386270523803E-3</v>
      </c>
      <c r="H3" s="29">
        <v>4</v>
      </c>
      <c r="I3" s="29" t="s">
        <v>11487</v>
      </c>
    </row>
    <row r="4" spans="1:9">
      <c r="A4" s="29" t="s">
        <v>11488</v>
      </c>
      <c r="B4" s="29" t="s">
        <v>11489</v>
      </c>
      <c r="C4" s="29" t="s">
        <v>11490</v>
      </c>
      <c r="D4" s="29" t="s">
        <v>11491</v>
      </c>
      <c r="E4" s="29">
        <v>1.20298307799992E-4</v>
      </c>
      <c r="F4" s="29">
        <v>4.4510373885997198E-3</v>
      </c>
      <c r="G4" s="29">
        <v>3.9888386270523803E-3</v>
      </c>
      <c r="H4" s="29">
        <v>7</v>
      </c>
      <c r="I4" s="29" t="s">
        <v>11492</v>
      </c>
    </row>
    <row r="5" spans="1:9">
      <c r="A5" s="29" t="s">
        <v>11493</v>
      </c>
      <c r="B5" s="29" t="s">
        <v>11494</v>
      </c>
      <c r="C5" s="29" t="s">
        <v>11495</v>
      </c>
      <c r="D5" s="29" t="s">
        <v>11496</v>
      </c>
      <c r="E5" s="29">
        <v>2.3148974686116699E-4</v>
      </c>
      <c r="F5" s="29">
        <v>5.7100804225754601E-3</v>
      </c>
      <c r="G5" s="29">
        <v>5.1171417727205399E-3</v>
      </c>
      <c r="H5" s="29">
        <v>5</v>
      </c>
      <c r="I5" s="29" t="s">
        <v>11497</v>
      </c>
    </row>
    <row r="6" spans="1:9">
      <c r="A6" s="29" t="s">
        <v>11498</v>
      </c>
      <c r="B6" s="29" t="s">
        <v>11499</v>
      </c>
      <c r="C6" s="29" t="s">
        <v>11500</v>
      </c>
      <c r="D6" s="29" t="s">
        <v>11501</v>
      </c>
      <c r="E6" s="29">
        <v>4.4299220498184998E-4</v>
      </c>
      <c r="F6" s="29">
        <v>8.1953557921642193E-3</v>
      </c>
      <c r="G6" s="29">
        <v>7.34434445101488E-3</v>
      </c>
      <c r="H6" s="29">
        <v>3</v>
      </c>
      <c r="I6" s="29" t="s">
        <v>11301</v>
      </c>
    </row>
    <row r="7" spans="1:9">
      <c r="A7" s="29" t="s">
        <v>11502</v>
      </c>
      <c r="B7" s="29" t="s">
        <v>11503</v>
      </c>
      <c r="C7" s="29" t="s">
        <v>11504</v>
      </c>
      <c r="D7" s="29" t="s">
        <v>11505</v>
      </c>
      <c r="E7" s="29">
        <v>5.9995346519662999E-4</v>
      </c>
      <c r="F7" s="29">
        <v>8.8793112849101293E-3</v>
      </c>
      <c r="G7" s="29">
        <v>7.9572775383974104E-3</v>
      </c>
      <c r="H7" s="29">
        <v>6</v>
      </c>
      <c r="I7" s="29" t="s">
        <v>11506</v>
      </c>
    </row>
    <row r="8" spans="1:9">
      <c r="A8" s="29" t="s">
        <v>11507</v>
      </c>
      <c r="B8" s="29" t="s">
        <v>11508</v>
      </c>
      <c r="C8" s="29" t="s">
        <v>11485</v>
      </c>
      <c r="D8" s="29" t="s">
        <v>11509</v>
      </c>
      <c r="E8" s="29">
        <v>3.80965510681771E-3</v>
      </c>
      <c r="F8" s="29">
        <v>4.1751762474365697E-2</v>
      </c>
      <c r="G8" s="29">
        <v>3.7416230951422998E-2</v>
      </c>
      <c r="H8" s="29">
        <v>4</v>
      </c>
      <c r="I8" s="29" t="s">
        <v>11510</v>
      </c>
    </row>
    <row r="9" spans="1:9" ht="15" thickBot="1">
      <c r="A9" s="30" t="s">
        <v>11511</v>
      </c>
      <c r="B9" s="30" t="s">
        <v>11512</v>
      </c>
      <c r="C9" s="30" t="s">
        <v>11500</v>
      </c>
      <c r="D9" s="30" t="s">
        <v>11513</v>
      </c>
      <c r="E9" s="30">
        <v>3.9494910448724298E-3</v>
      </c>
      <c r="F9" s="30">
        <v>4.1751762474365697E-2</v>
      </c>
      <c r="G9" s="30">
        <v>3.7416230951422998E-2</v>
      </c>
      <c r="H9" s="30">
        <v>3</v>
      </c>
      <c r="I9" s="30" t="s">
        <v>11301</v>
      </c>
    </row>
    <row r="20" spans="14:14">
      <c r="N20" s="6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AE505-1D76-4D03-862A-A49BEB30AE86}">
  <dimension ref="A1:V1013"/>
  <sheetViews>
    <sheetView workbookViewId="0">
      <selection activeCell="D10" sqref="D10"/>
    </sheetView>
  </sheetViews>
  <sheetFormatPr baseColWidth="10" defaultColWidth="11.5" defaultRowHeight="15"/>
  <cols>
    <col min="1" max="17" width="11.5" style="45"/>
    <col min="18" max="18" width="32.83203125" style="45" customWidth="1"/>
    <col min="19" max="19" width="11.5" style="45"/>
    <col min="20" max="20" width="52.33203125" style="45" customWidth="1"/>
    <col min="21" max="16384" width="11.5" style="45"/>
  </cols>
  <sheetData>
    <row r="1" spans="1:22" ht="17" thickBot="1">
      <c r="A1" s="111" t="s">
        <v>11583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</row>
    <row r="2" spans="1:22" s="61" customFormat="1" ht="17" thickBot="1">
      <c r="A2" s="107" t="s">
        <v>508</v>
      </c>
      <c r="B2" s="107" t="s">
        <v>509</v>
      </c>
      <c r="C2" s="107" t="s">
        <v>510</v>
      </c>
      <c r="D2" s="107" t="s">
        <v>511</v>
      </c>
      <c r="E2" s="107" t="s">
        <v>512</v>
      </c>
      <c r="F2" s="107" t="s">
        <v>513</v>
      </c>
      <c r="G2" s="107" t="s">
        <v>514</v>
      </c>
      <c r="H2" s="107" t="s">
        <v>515</v>
      </c>
      <c r="I2" s="107" t="s">
        <v>516</v>
      </c>
      <c r="J2" s="107" t="s">
        <v>517</v>
      </c>
      <c r="K2" s="107" t="s">
        <v>518</v>
      </c>
      <c r="L2" s="107" t="s">
        <v>519</v>
      </c>
      <c r="M2" s="107" t="s">
        <v>520</v>
      </c>
      <c r="N2" s="107" t="s">
        <v>521</v>
      </c>
      <c r="O2" s="107" t="s">
        <v>522</v>
      </c>
      <c r="P2" s="107" t="s">
        <v>523</v>
      </c>
      <c r="Q2" s="107" t="s">
        <v>524</v>
      </c>
      <c r="R2" s="107" t="s">
        <v>525</v>
      </c>
      <c r="S2" s="107" t="s">
        <v>526</v>
      </c>
      <c r="T2" s="107" t="s">
        <v>527</v>
      </c>
      <c r="U2" s="107" t="s">
        <v>528</v>
      </c>
      <c r="V2" s="107" t="s">
        <v>529</v>
      </c>
    </row>
    <row r="3" spans="1:22" ht="16">
      <c r="A3" s="108">
        <v>1</v>
      </c>
      <c r="B3" s="108" t="s">
        <v>530</v>
      </c>
      <c r="C3" s="108">
        <v>148.93216354200001</v>
      </c>
      <c r="D3" s="108">
        <v>19.621092159441101</v>
      </c>
      <c r="E3" s="108" t="s">
        <v>531</v>
      </c>
      <c r="F3" s="108" t="s">
        <v>532</v>
      </c>
      <c r="G3" s="108" t="s">
        <v>533</v>
      </c>
      <c r="H3" s="108" t="s">
        <v>534</v>
      </c>
      <c r="I3" s="108" t="s">
        <v>535</v>
      </c>
      <c r="J3" s="108" t="s">
        <v>536</v>
      </c>
      <c r="K3" s="108" t="s">
        <v>537</v>
      </c>
      <c r="L3" s="108" t="s">
        <v>538</v>
      </c>
      <c r="M3" s="108" t="s">
        <v>539</v>
      </c>
      <c r="N3" s="108" t="s">
        <v>540</v>
      </c>
      <c r="O3" s="108" t="s">
        <v>541</v>
      </c>
      <c r="P3" s="108" t="s">
        <v>542</v>
      </c>
      <c r="Q3" s="108" t="s">
        <v>543</v>
      </c>
      <c r="R3" s="108" t="s">
        <v>544</v>
      </c>
      <c r="S3" s="108" t="s">
        <v>545</v>
      </c>
      <c r="T3" s="108" t="s">
        <v>546</v>
      </c>
      <c r="U3" s="108" t="s">
        <v>547</v>
      </c>
      <c r="V3" s="108">
        <v>2</v>
      </c>
    </row>
    <row r="4" spans="1:22" ht="16">
      <c r="A4" s="108">
        <v>2</v>
      </c>
      <c r="B4" s="108" t="s">
        <v>548</v>
      </c>
      <c r="C4" s="108">
        <v>155.06786224999999</v>
      </c>
      <c r="D4" s="108">
        <v>8.0934236421172496</v>
      </c>
      <c r="E4" s="108" t="s">
        <v>549</v>
      </c>
      <c r="F4" s="108" t="s">
        <v>550</v>
      </c>
      <c r="G4" s="108" t="s">
        <v>551</v>
      </c>
      <c r="H4" s="108" t="s">
        <v>552</v>
      </c>
      <c r="I4" s="108" t="s">
        <v>553</v>
      </c>
      <c r="J4" s="108" t="s">
        <v>554</v>
      </c>
      <c r="K4" s="108" t="s">
        <v>555</v>
      </c>
      <c r="L4" s="108" t="s">
        <v>556</v>
      </c>
      <c r="M4" s="108" t="s">
        <v>557</v>
      </c>
      <c r="N4" s="108" t="s">
        <v>558</v>
      </c>
      <c r="O4" s="108" t="s">
        <v>559</v>
      </c>
      <c r="P4" s="108" t="s">
        <v>560</v>
      </c>
      <c r="Q4" s="108" t="s">
        <v>561</v>
      </c>
      <c r="R4" s="108" t="s">
        <v>562</v>
      </c>
      <c r="S4" s="108" t="s">
        <v>563</v>
      </c>
      <c r="T4" s="108" t="s">
        <v>564</v>
      </c>
      <c r="U4" s="108" t="s">
        <v>547</v>
      </c>
      <c r="V4" s="108">
        <v>3</v>
      </c>
    </row>
    <row r="5" spans="1:22" ht="16">
      <c r="A5" s="108">
        <v>3</v>
      </c>
      <c r="B5" s="108" t="s">
        <v>565</v>
      </c>
      <c r="C5" s="108">
        <v>159.04003268100001</v>
      </c>
      <c r="D5" s="108">
        <v>0.15290686832152001</v>
      </c>
      <c r="E5" s="108" t="s">
        <v>566</v>
      </c>
      <c r="F5" s="108" t="s">
        <v>567</v>
      </c>
      <c r="G5" s="108" t="s">
        <v>568</v>
      </c>
      <c r="H5" s="108" t="s">
        <v>569</v>
      </c>
      <c r="I5" s="108" t="s">
        <v>570</v>
      </c>
      <c r="J5" s="108" t="s">
        <v>571</v>
      </c>
      <c r="K5" s="108" t="s">
        <v>572</v>
      </c>
      <c r="L5" s="108" t="s">
        <v>573</v>
      </c>
      <c r="M5" s="108" t="s">
        <v>574</v>
      </c>
      <c r="N5" s="108" t="s">
        <v>575</v>
      </c>
      <c r="O5" s="108" t="s">
        <v>576</v>
      </c>
      <c r="P5" s="108" t="s">
        <v>577</v>
      </c>
      <c r="Q5" s="108" t="s">
        <v>578</v>
      </c>
      <c r="R5" s="108" t="s">
        <v>579</v>
      </c>
      <c r="S5" s="108" t="s">
        <v>580</v>
      </c>
      <c r="T5" s="108" t="s">
        <v>581</v>
      </c>
      <c r="U5" s="108" t="s">
        <v>547</v>
      </c>
      <c r="V5" s="108">
        <v>3</v>
      </c>
    </row>
    <row r="6" spans="1:22" ht="16">
      <c r="A6" s="108">
        <v>4</v>
      </c>
      <c r="B6" s="108" t="s">
        <v>582</v>
      </c>
      <c r="C6" s="108">
        <v>159.94396044999999</v>
      </c>
      <c r="D6" s="108">
        <v>16.824692296667902</v>
      </c>
      <c r="E6" s="108" t="s">
        <v>583</v>
      </c>
      <c r="F6" s="108" t="s">
        <v>584</v>
      </c>
      <c r="G6" s="108" t="s">
        <v>585</v>
      </c>
      <c r="H6" s="108" t="s">
        <v>586</v>
      </c>
      <c r="I6" s="108" t="s">
        <v>587</v>
      </c>
      <c r="J6" s="108" t="s">
        <v>588</v>
      </c>
      <c r="K6" s="108" t="s">
        <v>588</v>
      </c>
      <c r="L6" s="108" t="s">
        <v>588</v>
      </c>
      <c r="M6" s="108" t="s">
        <v>588</v>
      </c>
      <c r="N6" s="108" t="s">
        <v>589</v>
      </c>
      <c r="O6" s="108" t="s">
        <v>588</v>
      </c>
      <c r="P6" s="108" t="s">
        <v>590</v>
      </c>
      <c r="Q6" s="108" t="s">
        <v>591</v>
      </c>
      <c r="R6" s="108" t="s">
        <v>592</v>
      </c>
      <c r="S6" s="108" t="s">
        <v>593</v>
      </c>
      <c r="T6" s="108" t="s">
        <v>594</v>
      </c>
      <c r="U6" s="108" t="s">
        <v>588</v>
      </c>
      <c r="V6" s="108">
        <v>1</v>
      </c>
    </row>
    <row r="7" spans="1:22" ht="16">
      <c r="A7" s="108">
        <v>5</v>
      </c>
      <c r="B7" s="108" t="s">
        <v>595</v>
      </c>
      <c r="C7" s="108">
        <v>165.00352375700001</v>
      </c>
      <c r="D7" s="108">
        <v>7.2920065245228098</v>
      </c>
      <c r="E7" s="108" t="s">
        <v>596</v>
      </c>
      <c r="F7" s="108" t="s">
        <v>584</v>
      </c>
      <c r="G7" s="108" t="s">
        <v>597</v>
      </c>
      <c r="H7" s="108" t="s">
        <v>598</v>
      </c>
      <c r="I7" s="108" t="s">
        <v>599</v>
      </c>
      <c r="J7" s="108" t="s">
        <v>537</v>
      </c>
      <c r="K7" s="108" t="s">
        <v>537</v>
      </c>
      <c r="L7" s="108" t="s">
        <v>537</v>
      </c>
      <c r="M7" s="108" t="s">
        <v>537</v>
      </c>
      <c r="N7" s="108" t="s">
        <v>537</v>
      </c>
      <c r="O7" s="108" t="s">
        <v>537</v>
      </c>
      <c r="P7" s="108" t="s">
        <v>600</v>
      </c>
      <c r="Q7" s="108" t="s">
        <v>601</v>
      </c>
      <c r="R7" s="108" t="s">
        <v>602</v>
      </c>
      <c r="S7" s="108" t="s">
        <v>603</v>
      </c>
      <c r="T7" s="108" t="s">
        <v>604</v>
      </c>
      <c r="U7" s="108" t="s">
        <v>588</v>
      </c>
      <c r="V7" s="108">
        <v>2</v>
      </c>
    </row>
    <row r="8" spans="1:22" ht="16">
      <c r="A8" s="108">
        <v>6</v>
      </c>
      <c r="B8" s="108" t="s">
        <v>605</v>
      </c>
      <c r="C8" s="108">
        <v>171.95943059999999</v>
      </c>
      <c r="D8" s="108">
        <v>6.6916431028956103</v>
      </c>
      <c r="E8" s="108" t="s">
        <v>606</v>
      </c>
      <c r="F8" s="108" t="s">
        <v>550</v>
      </c>
      <c r="G8" s="108" t="s">
        <v>607</v>
      </c>
      <c r="H8" s="108" t="s">
        <v>608</v>
      </c>
      <c r="I8" s="108" t="s">
        <v>609</v>
      </c>
      <c r="J8" s="108" t="s">
        <v>588</v>
      </c>
      <c r="K8" s="108" t="s">
        <v>588</v>
      </c>
      <c r="L8" s="108" t="s">
        <v>588</v>
      </c>
      <c r="M8" s="108" t="s">
        <v>610</v>
      </c>
      <c r="N8" s="108" t="s">
        <v>611</v>
      </c>
      <c r="O8" s="108" t="s">
        <v>588</v>
      </c>
      <c r="P8" s="108" t="s">
        <v>612</v>
      </c>
      <c r="Q8" s="108" t="s">
        <v>613</v>
      </c>
      <c r="R8" s="108" t="s">
        <v>614</v>
      </c>
      <c r="S8" s="108" t="s">
        <v>615</v>
      </c>
      <c r="T8" s="108" t="s">
        <v>616</v>
      </c>
      <c r="U8" s="108" t="s">
        <v>588</v>
      </c>
      <c r="V8" s="108">
        <v>1</v>
      </c>
    </row>
    <row r="9" spans="1:22" ht="16">
      <c r="A9" s="108">
        <v>7</v>
      </c>
      <c r="B9" s="108" t="s">
        <v>617</v>
      </c>
      <c r="C9" s="108">
        <v>173.078426936</v>
      </c>
      <c r="D9" s="108">
        <v>9.77516794996275</v>
      </c>
      <c r="E9" s="108" t="s">
        <v>618</v>
      </c>
      <c r="F9" s="108" t="s">
        <v>550</v>
      </c>
      <c r="G9" s="108" t="s">
        <v>619</v>
      </c>
      <c r="H9" s="108" t="s">
        <v>620</v>
      </c>
      <c r="I9" s="108" t="s">
        <v>621</v>
      </c>
      <c r="J9" s="108" t="s">
        <v>588</v>
      </c>
      <c r="K9" s="108" t="s">
        <v>588</v>
      </c>
      <c r="L9" s="108" t="s">
        <v>588</v>
      </c>
      <c r="M9" s="108" t="s">
        <v>622</v>
      </c>
      <c r="N9" s="108" t="s">
        <v>588</v>
      </c>
      <c r="O9" s="108" t="s">
        <v>588</v>
      </c>
      <c r="P9" s="108" t="s">
        <v>623</v>
      </c>
      <c r="Q9" s="108" t="s">
        <v>624</v>
      </c>
      <c r="R9" s="108" t="s">
        <v>625</v>
      </c>
      <c r="S9" s="108" t="s">
        <v>626</v>
      </c>
      <c r="T9" s="108" t="s">
        <v>627</v>
      </c>
      <c r="U9" s="108" t="s">
        <v>588</v>
      </c>
      <c r="V9" s="108">
        <v>1</v>
      </c>
    </row>
    <row r="10" spans="1:22" ht="16">
      <c r="A10" s="108">
        <v>8</v>
      </c>
      <c r="B10" s="108" t="s">
        <v>628</v>
      </c>
      <c r="C10" s="108">
        <v>174.076083845</v>
      </c>
      <c r="D10" s="108">
        <v>0.34449092345523502</v>
      </c>
      <c r="E10" s="108" t="s">
        <v>629</v>
      </c>
      <c r="F10" s="108" t="s">
        <v>567</v>
      </c>
      <c r="G10" s="108" t="s">
        <v>630</v>
      </c>
      <c r="H10" s="108" t="s">
        <v>631</v>
      </c>
      <c r="I10" s="108" t="s">
        <v>632</v>
      </c>
      <c r="J10" s="108" t="s">
        <v>633</v>
      </c>
      <c r="K10" s="108" t="s">
        <v>588</v>
      </c>
      <c r="L10" s="108" t="s">
        <v>634</v>
      </c>
      <c r="M10" s="108" t="s">
        <v>635</v>
      </c>
      <c r="N10" s="108" t="s">
        <v>636</v>
      </c>
      <c r="O10" s="108" t="s">
        <v>637</v>
      </c>
      <c r="P10" s="108" t="s">
        <v>638</v>
      </c>
      <c r="Q10" s="108" t="s">
        <v>639</v>
      </c>
      <c r="R10" s="108" t="s">
        <v>592</v>
      </c>
      <c r="S10" s="108" t="s">
        <v>593</v>
      </c>
      <c r="T10" s="108" t="s">
        <v>594</v>
      </c>
      <c r="U10" s="108" t="s">
        <v>547</v>
      </c>
      <c r="V10" s="108">
        <v>1</v>
      </c>
    </row>
    <row r="11" spans="1:22" ht="16">
      <c r="A11" s="108">
        <v>9</v>
      </c>
      <c r="B11" s="108" t="s">
        <v>640</v>
      </c>
      <c r="C11" s="108">
        <v>179.07085886600001</v>
      </c>
      <c r="D11" s="108">
        <v>7.5436794072563904</v>
      </c>
      <c r="E11" s="108" t="s">
        <v>641</v>
      </c>
      <c r="F11" s="108" t="s">
        <v>642</v>
      </c>
      <c r="G11" s="108" t="s">
        <v>643</v>
      </c>
      <c r="H11" s="108" t="s">
        <v>644</v>
      </c>
      <c r="I11" s="108" t="s">
        <v>645</v>
      </c>
      <c r="J11" s="108" t="s">
        <v>646</v>
      </c>
      <c r="K11" s="108" t="s">
        <v>572</v>
      </c>
      <c r="L11" s="108" t="s">
        <v>647</v>
      </c>
      <c r="M11" s="108" t="s">
        <v>648</v>
      </c>
      <c r="N11" s="108" t="s">
        <v>649</v>
      </c>
      <c r="O11" s="108" t="s">
        <v>650</v>
      </c>
      <c r="P11" s="108" t="s">
        <v>651</v>
      </c>
      <c r="Q11" s="108" t="s">
        <v>652</v>
      </c>
      <c r="R11" s="108" t="s">
        <v>653</v>
      </c>
      <c r="S11" s="108" t="s">
        <v>654</v>
      </c>
      <c r="T11" s="108" t="s">
        <v>655</v>
      </c>
      <c r="U11" s="108" t="s">
        <v>547</v>
      </c>
      <c r="V11" s="108">
        <v>3</v>
      </c>
    </row>
    <row r="12" spans="1:22" ht="16">
      <c r="A12" s="108">
        <v>10</v>
      </c>
      <c r="B12" s="108" t="s">
        <v>656</v>
      </c>
      <c r="C12" s="108">
        <v>184.970138816</v>
      </c>
      <c r="D12" s="108">
        <v>5.7219726886446098</v>
      </c>
      <c r="E12" s="108" t="s">
        <v>657</v>
      </c>
      <c r="F12" s="108" t="s">
        <v>550</v>
      </c>
      <c r="G12" s="108" t="s">
        <v>658</v>
      </c>
      <c r="H12" s="108" t="s">
        <v>659</v>
      </c>
      <c r="I12" s="108" t="s">
        <v>660</v>
      </c>
      <c r="J12" s="108" t="s">
        <v>588</v>
      </c>
      <c r="K12" s="108" t="s">
        <v>588</v>
      </c>
      <c r="L12" s="108" t="s">
        <v>588</v>
      </c>
      <c r="M12" s="108" t="s">
        <v>588</v>
      </c>
      <c r="N12" s="108" t="s">
        <v>661</v>
      </c>
      <c r="O12" s="108" t="s">
        <v>588</v>
      </c>
      <c r="P12" s="108" t="s">
        <v>662</v>
      </c>
      <c r="Q12" s="108" t="s">
        <v>663</v>
      </c>
      <c r="R12" s="108" t="s">
        <v>664</v>
      </c>
      <c r="S12" s="108" t="s">
        <v>665</v>
      </c>
      <c r="T12" s="108" t="s">
        <v>666</v>
      </c>
      <c r="U12" s="108" t="s">
        <v>588</v>
      </c>
      <c r="V12" s="108">
        <v>1</v>
      </c>
    </row>
    <row r="13" spans="1:22" ht="16">
      <c r="A13" s="108">
        <v>11</v>
      </c>
      <c r="B13" s="108" t="s">
        <v>667</v>
      </c>
      <c r="C13" s="108">
        <v>186.03815880100001</v>
      </c>
      <c r="D13" s="108">
        <v>0.408258286566058</v>
      </c>
      <c r="E13" s="108" t="s">
        <v>668</v>
      </c>
      <c r="F13" s="108" t="s">
        <v>550</v>
      </c>
      <c r="G13" s="108" t="s">
        <v>669</v>
      </c>
      <c r="H13" s="108" t="s">
        <v>670</v>
      </c>
      <c r="I13" s="108" t="s">
        <v>671</v>
      </c>
      <c r="J13" s="108" t="s">
        <v>672</v>
      </c>
      <c r="K13" s="108" t="s">
        <v>537</v>
      </c>
      <c r="L13" s="108" t="s">
        <v>537</v>
      </c>
      <c r="M13" s="108" t="s">
        <v>537</v>
      </c>
      <c r="N13" s="108" t="s">
        <v>673</v>
      </c>
      <c r="O13" s="108" t="s">
        <v>674</v>
      </c>
      <c r="P13" s="108" t="s">
        <v>675</v>
      </c>
      <c r="Q13" s="108" t="s">
        <v>676</v>
      </c>
      <c r="R13" s="108" t="s">
        <v>677</v>
      </c>
      <c r="S13" s="108" t="s">
        <v>678</v>
      </c>
      <c r="T13" s="108" t="s">
        <v>679</v>
      </c>
      <c r="U13" s="108" t="s">
        <v>588</v>
      </c>
      <c r="V13" s="108">
        <v>2</v>
      </c>
    </row>
    <row r="14" spans="1:22" ht="16">
      <c r="A14" s="108">
        <v>12</v>
      </c>
      <c r="B14" s="108" t="s">
        <v>680</v>
      </c>
      <c r="C14" s="108">
        <v>192.023197651</v>
      </c>
      <c r="D14" s="108">
        <v>5.9525876700350704</v>
      </c>
      <c r="E14" s="108" t="s">
        <v>681</v>
      </c>
      <c r="F14" s="108" t="s">
        <v>642</v>
      </c>
      <c r="G14" s="108" t="s">
        <v>682</v>
      </c>
      <c r="H14" s="108" t="s">
        <v>683</v>
      </c>
      <c r="I14" s="108" t="s">
        <v>684</v>
      </c>
      <c r="J14" s="108" t="s">
        <v>588</v>
      </c>
      <c r="K14" s="108" t="s">
        <v>588</v>
      </c>
      <c r="L14" s="108" t="s">
        <v>588</v>
      </c>
      <c r="M14" s="108" t="s">
        <v>588</v>
      </c>
      <c r="N14" s="108" t="s">
        <v>685</v>
      </c>
      <c r="O14" s="108" t="s">
        <v>588</v>
      </c>
      <c r="P14" s="108" t="s">
        <v>686</v>
      </c>
      <c r="Q14" s="108" t="s">
        <v>687</v>
      </c>
      <c r="R14" s="108" t="s">
        <v>664</v>
      </c>
      <c r="S14" s="108" t="s">
        <v>688</v>
      </c>
      <c r="T14" s="108" t="s">
        <v>689</v>
      </c>
      <c r="U14" s="108" t="s">
        <v>588</v>
      </c>
      <c r="V14" s="108">
        <v>1</v>
      </c>
    </row>
    <row r="15" spans="1:22" ht="16">
      <c r="A15" s="108">
        <v>13</v>
      </c>
      <c r="B15" s="108" t="s">
        <v>690</v>
      </c>
      <c r="C15" s="108">
        <v>192.05026302499999</v>
      </c>
      <c r="D15" s="108">
        <v>11.3079463821453</v>
      </c>
      <c r="E15" s="108" t="s">
        <v>691</v>
      </c>
      <c r="F15" s="108" t="s">
        <v>567</v>
      </c>
      <c r="G15" s="108" t="s">
        <v>692</v>
      </c>
      <c r="H15" s="108" t="s">
        <v>693</v>
      </c>
      <c r="I15" s="108" t="s">
        <v>694</v>
      </c>
      <c r="J15" s="108" t="s">
        <v>695</v>
      </c>
      <c r="K15" s="108" t="s">
        <v>537</v>
      </c>
      <c r="L15" s="108" t="s">
        <v>696</v>
      </c>
      <c r="M15" s="108" t="s">
        <v>697</v>
      </c>
      <c r="N15" s="108" t="s">
        <v>698</v>
      </c>
      <c r="O15" s="108" t="s">
        <v>699</v>
      </c>
      <c r="P15" s="108" t="s">
        <v>700</v>
      </c>
      <c r="Q15" s="108" t="s">
        <v>701</v>
      </c>
      <c r="R15" s="108" t="s">
        <v>702</v>
      </c>
      <c r="S15" s="108" t="s">
        <v>703</v>
      </c>
      <c r="T15" s="108" t="s">
        <v>704</v>
      </c>
      <c r="U15" s="108" t="s">
        <v>547</v>
      </c>
      <c r="V15" s="108">
        <v>2</v>
      </c>
    </row>
    <row r="16" spans="1:22" ht="16">
      <c r="A16" s="108">
        <v>14</v>
      </c>
      <c r="B16" s="108" t="s">
        <v>705</v>
      </c>
      <c r="C16" s="108">
        <v>196.00388226300001</v>
      </c>
      <c r="D16" s="108">
        <v>3.28301871407858</v>
      </c>
      <c r="E16" s="108" t="s">
        <v>706</v>
      </c>
      <c r="F16" s="108" t="s">
        <v>550</v>
      </c>
      <c r="G16" s="108" t="s">
        <v>707</v>
      </c>
      <c r="H16" s="108" t="s">
        <v>708</v>
      </c>
      <c r="I16" s="108" t="s">
        <v>709</v>
      </c>
      <c r="J16" s="108" t="s">
        <v>537</v>
      </c>
      <c r="K16" s="108" t="s">
        <v>537</v>
      </c>
      <c r="L16" s="108" t="s">
        <v>710</v>
      </c>
      <c r="M16" s="108" t="s">
        <v>711</v>
      </c>
      <c r="N16" s="108" t="s">
        <v>712</v>
      </c>
      <c r="O16" s="108" t="s">
        <v>537</v>
      </c>
      <c r="P16" s="108" t="s">
        <v>713</v>
      </c>
      <c r="Q16" s="108" t="s">
        <v>714</v>
      </c>
      <c r="R16" s="108" t="s">
        <v>715</v>
      </c>
      <c r="S16" s="108" t="s">
        <v>716</v>
      </c>
      <c r="T16" s="108" t="s">
        <v>717</v>
      </c>
      <c r="U16" s="108" t="s">
        <v>547</v>
      </c>
      <c r="V16" s="108">
        <v>2</v>
      </c>
    </row>
    <row r="17" spans="1:22" ht="16">
      <c r="A17" s="108">
        <v>15</v>
      </c>
      <c r="B17" s="109" t="s">
        <v>718</v>
      </c>
      <c r="C17" s="108">
        <v>197.07991908700001</v>
      </c>
      <c r="D17" s="108">
        <v>2.1665324419323899</v>
      </c>
      <c r="E17" s="108" t="s">
        <v>719</v>
      </c>
      <c r="F17" s="108" t="s">
        <v>532</v>
      </c>
      <c r="G17" s="108" t="s">
        <v>720</v>
      </c>
      <c r="H17" s="108" t="s">
        <v>721</v>
      </c>
      <c r="I17" s="108" t="s">
        <v>722</v>
      </c>
      <c r="J17" s="108" t="s">
        <v>588</v>
      </c>
      <c r="K17" s="108" t="s">
        <v>588</v>
      </c>
      <c r="L17" s="108" t="s">
        <v>588</v>
      </c>
      <c r="M17" s="108" t="s">
        <v>588</v>
      </c>
      <c r="N17" s="108" t="s">
        <v>723</v>
      </c>
      <c r="O17" s="108" t="s">
        <v>588</v>
      </c>
      <c r="P17" s="108" t="s">
        <v>724</v>
      </c>
      <c r="Q17" s="108" t="s">
        <v>725</v>
      </c>
      <c r="R17" s="108" t="s">
        <v>726</v>
      </c>
      <c r="S17" s="108" t="s">
        <v>727</v>
      </c>
      <c r="T17" s="108" t="s">
        <v>728</v>
      </c>
      <c r="U17" s="108" t="s">
        <v>588</v>
      </c>
      <c r="V17" s="108">
        <v>1</v>
      </c>
    </row>
    <row r="18" spans="1:22" ht="16">
      <c r="A18" s="108">
        <v>16</v>
      </c>
      <c r="B18" s="108" t="s">
        <v>729</v>
      </c>
      <c r="C18" s="108">
        <v>199.10830700299999</v>
      </c>
      <c r="D18" s="108">
        <v>5.43911934440987E-2</v>
      </c>
      <c r="E18" s="108" t="s">
        <v>730</v>
      </c>
      <c r="F18" s="108" t="s">
        <v>642</v>
      </c>
      <c r="G18" s="108" t="s">
        <v>731</v>
      </c>
      <c r="H18" s="108" t="s">
        <v>732</v>
      </c>
      <c r="I18" s="108" t="s">
        <v>733</v>
      </c>
      <c r="J18" s="108" t="s">
        <v>734</v>
      </c>
      <c r="K18" s="108" t="s">
        <v>735</v>
      </c>
      <c r="L18" s="108" t="s">
        <v>572</v>
      </c>
      <c r="M18" s="108" t="s">
        <v>736</v>
      </c>
      <c r="N18" s="108" t="s">
        <v>737</v>
      </c>
      <c r="O18" s="108" t="s">
        <v>738</v>
      </c>
      <c r="P18" s="108" t="s">
        <v>739</v>
      </c>
      <c r="Q18" s="108" t="s">
        <v>740</v>
      </c>
      <c r="R18" s="108" t="s">
        <v>741</v>
      </c>
      <c r="S18" s="108" t="s">
        <v>742</v>
      </c>
      <c r="T18" s="108" t="s">
        <v>743</v>
      </c>
      <c r="U18" s="108" t="s">
        <v>588</v>
      </c>
      <c r="V18" s="108">
        <v>3</v>
      </c>
    </row>
    <row r="19" spans="1:22" ht="16">
      <c r="A19" s="108">
        <v>17</v>
      </c>
      <c r="B19" s="109" t="s">
        <v>744</v>
      </c>
      <c r="C19" s="108">
        <v>199.16984463399999</v>
      </c>
      <c r="D19" s="108">
        <v>7.9834270313647897</v>
      </c>
      <c r="E19" s="108" t="s">
        <v>745</v>
      </c>
      <c r="F19" s="108" t="s">
        <v>642</v>
      </c>
      <c r="G19" s="108" t="s">
        <v>746</v>
      </c>
      <c r="H19" s="108" t="s">
        <v>747</v>
      </c>
      <c r="I19" s="108" t="s">
        <v>748</v>
      </c>
      <c r="J19" s="108" t="s">
        <v>749</v>
      </c>
      <c r="K19" s="108" t="s">
        <v>750</v>
      </c>
      <c r="L19" s="108" t="s">
        <v>751</v>
      </c>
      <c r="M19" s="108" t="s">
        <v>752</v>
      </c>
      <c r="N19" s="108" t="s">
        <v>753</v>
      </c>
      <c r="O19" s="108" t="s">
        <v>754</v>
      </c>
      <c r="P19" s="108" t="s">
        <v>755</v>
      </c>
      <c r="Q19" s="108" t="s">
        <v>756</v>
      </c>
      <c r="R19" s="108" t="s">
        <v>592</v>
      </c>
      <c r="S19" s="108" t="s">
        <v>757</v>
      </c>
      <c r="T19" s="108" t="s">
        <v>758</v>
      </c>
      <c r="U19" s="108" t="s">
        <v>547</v>
      </c>
      <c r="V19" s="108">
        <v>1</v>
      </c>
    </row>
    <row r="20" spans="1:22" ht="16">
      <c r="A20" s="108">
        <v>18</v>
      </c>
      <c r="B20" s="108" t="s">
        <v>759</v>
      </c>
      <c r="C20" s="108">
        <v>209.09609100599999</v>
      </c>
      <c r="D20" s="108">
        <v>3.3766050379952799</v>
      </c>
      <c r="E20" s="108" t="s">
        <v>760</v>
      </c>
      <c r="F20" s="108" t="s">
        <v>567</v>
      </c>
      <c r="G20" s="108" t="s">
        <v>761</v>
      </c>
      <c r="H20" s="108" t="s">
        <v>762</v>
      </c>
      <c r="I20" s="108" t="s">
        <v>763</v>
      </c>
      <c r="J20" s="108" t="s">
        <v>764</v>
      </c>
      <c r="K20" s="108" t="s">
        <v>537</v>
      </c>
      <c r="L20" s="108" t="s">
        <v>765</v>
      </c>
      <c r="M20" s="108" t="s">
        <v>766</v>
      </c>
      <c r="N20" s="108" t="s">
        <v>767</v>
      </c>
      <c r="O20" s="108" t="s">
        <v>768</v>
      </c>
      <c r="P20" s="108" t="s">
        <v>769</v>
      </c>
      <c r="Q20" s="108" t="s">
        <v>770</v>
      </c>
      <c r="R20" s="108" t="s">
        <v>771</v>
      </c>
      <c r="S20" s="108" t="s">
        <v>772</v>
      </c>
      <c r="T20" s="108" t="s">
        <v>773</v>
      </c>
      <c r="U20" s="108" t="s">
        <v>547</v>
      </c>
      <c r="V20" s="108">
        <v>2</v>
      </c>
    </row>
    <row r="21" spans="1:22" ht="16">
      <c r="A21" s="108">
        <v>19</v>
      </c>
      <c r="B21" s="108" t="s">
        <v>774</v>
      </c>
      <c r="C21" s="108">
        <v>212.20089042699999</v>
      </c>
      <c r="D21" s="108">
        <v>11.7396455780928</v>
      </c>
      <c r="E21" s="108" t="s">
        <v>775</v>
      </c>
      <c r="F21" s="108" t="s">
        <v>567</v>
      </c>
      <c r="G21" s="108" t="s">
        <v>776</v>
      </c>
      <c r="H21" s="108" t="s">
        <v>777</v>
      </c>
      <c r="I21" s="108" t="s">
        <v>778</v>
      </c>
      <c r="J21" s="108" t="s">
        <v>779</v>
      </c>
      <c r="K21" s="108" t="s">
        <v>588</v>
      </c>
      <c r="L21" s="108" t="s">
        <v>588</v>
      </c>
      <c r="M21" s="108" t="s">
        <v>588</v>
      </c>
      <c r="N21" s="108" t="s">
        <v>780</v>
      </c>
      <c r="O21" s="108" t="s">
        <v>781</v>
      </c>
      <c r="P21" s="108" t="s">
        <v>782</v>
      </c>
      <c r="Q21" s="108" t="s">
        <v>783</v>
      </c>
      <c r="R21" s="108" t="s">
        <v>784</v>
      </c>
      <c r="S21" s="108" t="s">
        <v>785</v>
      </c>
      <c r="T21" s="108" t="s">
        <v>786</v>
      </c>
      <c r="U21" s="108" t="s">
        <v>588</v>
      </c>
      <c r="V21" s="108">
        <v>1</v>
      </c>
    </row>
    <row r="22" spans="1:22" ht="16">
      <c r="A22" s="108">
        <v>20</v>
      </c>
      <c r="B22" s="108" t="s">
        <v>787</v>
      </c>
      <c r="C22" s="108">
        <v>215.074230169</v>
      </c>
      <c r="D22" s="108">
        <v>5.1758204960815597</v>
      </c>
      <c r="E22" s="108" t="s">
        <v>788</v>
      </c>
      <c r="F22" s="108" t="s">
        <v>642</v>
      </c>
      <c r="G22" s="108" t="s">
        <v>789</v>
      </c>
      <c r="H22" s="108" t="s">
        <v>790</v>
      </c>
      <c r="I22" s="108" t="s">
        <v>791</v>
      </c>
      <c r="J22" s="108" t="s">
        <v>588</v>
      </c>
      <c r="K22" s="108" t="s">
        <v>588</v>
      </c>
      <c r="L22" s="108" t="s">
        <v>588</v>
      </c>
      <c r="M22" s="108" t="s">
        <v>792</v>
      </c>
      <c r="N22" s="108" t="s">
        <v>793</v>
      </c>
      <c r="O22" s="108" t="s">
        <v>588</v>
      </c>
      <c r="P22" s="108" t="s">
        <v>794</v>
      </c>
      <c r="Q22" s="108" t="s">
        <v>795</v>
      </c>
      <c r="R22" s="108" t="s">
        <v>784</v>
      </c>
      <c r="S22" s="108" t="s">
        <v>785</v>
      </c>
      <c r="T22" s="108" t="s">
        <v>786</v>
      </c>
      <c r="U22" s="108" t="s">
        <v>588</v>
      </c>
      <c r="V22" s="108">
        <v>1</v>
      </c>
    </row>
    <row r="23" spans="1:22" ht="16">
      <c r="A23" s="108">
        <v>21</v>
      </c>
      <c r="B23" s="108" t="s">
        <v>796</v>
      </c>
      <c r="C23" s="108">
        <v>215.18001538999999</v>
      </c>
      <c r="D23" s="108">
        <v>9.9531870942394995</v>
      </c>
      <c r="E23" s="108" t="s">
        <v>797</v>
      </c>
      <c r="F23" s="108" t="s">
        <v>642</v>
      </c>
      <c r="G23" s="108" t="s">
        <v>798</v>
      </c>
      <c r="H23" s="108" t="s">
        <v>799</v>
      </c>
      <c r="I23" s="108" t="s">
        <v>800</v>
      </c>
      <c r="J23" s="108" t="s">
        <v>801</v>
      </c>
      <c r="K23" s="108" t="s">
        <v>588</v>
      </c>
      <c r="L23" s="108" t="s">
        <v>588</v>
      </c>
      <c r="M23" s="108" t="s">
        <v>588</v>
      </c>
      <c r="N23" s="108" t="s">
        <v>802</v>
      </c>
      <c r="O23" s="108" t="s">
        <v>803</v>
      </c>
      <c r="P23" s="108" t="s">
        <v>804</v>
      </c>
      <c r="Q23" s="108" t="s">
        <v>805</v>
      </c>
      <c r="R23" s="108" t="s">
        <v>784</v>
      </c>
      <c r="S23" s="108" t="s">
        <v>785</v>
      </c>
      <c r="T23" s="108" t="s">
        <v>806</v>
      </c>
      <c r="U23" s="108" t="s">
        <v>588</v>
      </c>
      <c r="V23" s="108">
        <v>1</v>
      </c>
    </row>
    <row r="24" spans="1:22" ht="16">
      <c r="A24" s="108">
        <v>22</v>
      </c>
      <c r="B24" s="109" t="s">
        <v>807</v>
      </c>
      <c r="C24" s="108">
        <v>217.10176507099999</v>
      </c>
      <c r="D24" s="108">
        <v>1.7775625955576799</v>
      </c>
      <c r="E24" s="108" t="s">
        <v>808</v>
      </c>
      <c r="F24" s="108" t="s">
        <v>642</v>
      </c>
      <c r="G24" s="108" t="s">
        <v>809</v>
      </c>
      <c r="H24" s="108" t="s">
        <v>810</v>
      </c>
      <c r="I24" s="108" t="s">
        <v>811</v>
      </c>
      <c r="J24" s="108" t="s">
        <v>812</v>
      </c>
      <c r="K24" s="108" t="s">
        <v>588</v>
      </c>
      <c r="L24" s="108" t="s">
        <v>588</v>
      </c>
      <c r="M24" s="108" t="s">
        <v>588</v>
      </c>
      <c r="N24" s="108" t="s">
        <v>813</v>
      </c>
      <c r="O24" s="108" t="s">
        <v>588</v>
      </c>
      <c r="P24" s="108" t="s">
        <v>814</v>
      </c>
      <c r="Q24" s="108" t="s">
        <v>815</v>
      </c>
      <c r="R24" s="108" t="s">
        <v>816</v>
      </c>
      <c r="S24" s="108" t="s">
        <v>817</v>
      </c>
      <c r="T24" s="108" t="s">
        <v>818</v>
      </c>
      <c r="U24" s="108" t="s">
        <v>588</v>
      </c>
      <c r="V24" s="108">
        <v>1</v>
      </c>
    </row>
    <row r="25" spans="1:22" ht="16">
      <c r="A25" s="108">
        <v>23</v>
      </c>
      <c r="B25" s="109" t="s">
        <v>819</v>
      </c>
      <c r="C25" s="108">
        <v>220.01355238900001</v>
      </c>
      <c r="D25" s="108">
        <v>2.6401648619251699</v>
      </c>
      <c r="E25" s="108" t="s">
        <v>820</v>
      </c>
      <c r="F25" s="108" t="s">
        <v>532</v>
      </c>
      <c r="G25" s="108" t="s">
        <v>821</v>
      </c>
      <c r="H25" s="108" t="s">
        <v>822</v>
      </c>
      <c r="I25" s="108" t="s">
        <v>823</v>
      </c>
      <c r="J25" s="108" t="s">
        <v>588</v>
      </c>
      <c r="K25" s="108" t="s">
        <v>588</v>
      </c>
      <c r="L25" s="108" t="s">
        <v>824</v>
      </c>
      <c r="M25" s="108" t="s">
        <v>825</v>
      </c>
      <c r="N25" s="108" t="s">
        <v>826</v>
      </c>
      <c r="O25" s="108" t="s">
        <v>588</v>
      </c>
      <c r="P25" s="108" t="s">
        <v>827</v>
      </c>
      <c r="Q25" s="108" t="s">
        <v>828</v>
      </c>
      <c r="R25" s="108" t="s">
        <v>592</v>
      </c>
      <c r="S25" s="108" t="s">
        <v>593</v>
      </c>
      <c r="T25" s="108" t="s">
        <v>594</v>
      </c>
      <c r="U25" s="108" t="s">
        <v>547</v>
      </c>
      <c r="V25" s="108">
        <v>1</v>
      </c>
    </row>
    <row r="26" spans="1:22" ht="16">
      <c r="A26" s="108">
        <v>24</v>
      </c>
      <c r="B26" s="109" t="s">
        <v>829</v>
      </c>
      <c r="C26" s="108">
        <v>223.094077</v>
      </c>
      <c r="D26" s="108">
        <v>3.3210514385348202</v>
      </c>
      <c r="E26" s="108" t="s">
        <v>830</v>
      </c>
      <c r="F26" s="108" t="s">
        <v>831</v>
      </c>
      <c r="G26" s="108" t="s">
        <v>832</v>
      </c>
      <c r="H26" s="108" t="s">
        <v>833</v>
      </c>
      <c r="I26" s="108" t="s">
        <v>834</v>
      </c>
      <c r="J26" s="108" t="s">
        <v>835</v>
      </c>
      <c r="K26" s="108" t="s">
        <v>836</v>
      </c>
      <c r="L26" s="108" t="s">
        <v>837</v>
      </c>
      <c r="M26" s="108" t="s">
        <v>838</v>
      </c>
      <c r="N26" s="108" t="s">
        <v>839</v>
      </c>
      <c r="O26" s="108" t="s">
        <v>840</v>
      </c>
      <c r="P26" s="108" t="s">
        <v>841</v>
      </c>
      <c r="Q26" s="108" t="s">
        <v>842</v>
      </c>
      <c r="R26" s="108" t="s">
        <v>784</v>
      </c>
      <c r="S26" s="108" t="s">
        <v>843</v>
      </c>
      <c r="T26" s="108" t="s">
        <v>844</v>
      </c>
      <c r="U26" s="108" t="s">
        <v>547</v>
      </c>
      <c r="V26" s="108">
        <v>1</v>
      </c>
    </row>
    <row r="27" spans="1:22" ht="16">
      <c r="A27" s="108">
        <v>25</v>
      </c>
      <c r="B27" s="108" t="s">
        <v>845</v>
      </c>
      <c r="C27" s="108">
        <v>223.20323351799999</v>
      </c>
      <c r="D27" s="108">
        <v>12.139386358834599</v>
      </c>
      <c r="E27" s="108" t="s">
        <v>846</v>
      </c>
      <c r="F27" s="108" t="s">
        <v>550</v>
      </c>
      <c r="G27" s="108" t="s">
        <v>847</v>
      </c>
      <c r="H27" s="108" t="s">
        <v>848</v>
      </c>
      <c r="I27" s="108" t="s">
        <v>849</v>
      </c>
      <c r="J27" s="108" t="s">
        <v>850</v>
      </c>
      <c r="K27" s="108" t="s">
        <v>851</v>
      </c>
      <c r="L27" s="108" t="s">
        <v>852</v>
      </c>
      <c r="M27" s="108" t="s">
        <v>588</v>
      </c>
      <c r="N27" s="108" t="s">
        <v>853</v>
      </c>
      <c r="O27" s="108" t="s">
        <v>588</v>
      </c>
      <c r="P27" s="108" t="s">
        <v>854</v>
      </c>
      <c r="Q27" s="108" t="s">
        <v>855</v>
      </c>
      <c r="R27" s="108" t="s">
        <v>784</v>
      </c>
      <c r="S27" s="108" t="s">
        <v>843</v>
      </c>
      <c r="T27" s="108" t="s">
        <v>856</v>
      </c>
      <c r="U27" s="108" t="s">
        <v>547</v>
      </c>
      <c r="V27" s="108">
        <v>1</v>
      </c>
    </row>
    <row r="28" spans="1:22" ht="16">
      <c r="A28" s="108">
        <v>26</v>
      </c>
      <c r="B28" s="108" t="s">
        <v>857</v>
      </c>
      <c r="C28" s="108">
        <v>228.08510899300001</v>
      </c>
      <c r="D28" s="108">
        <v>1.81188789949957</v>
      </c>
      <c r="E28" s="108" t="s">
        <v>858</v>
      </c>
      <c r="F28" s="108" t="s">
        <v>550</v>
      </c>
      <c r="G28" s="108" t="s">
        <v>859</v>
      </c>
      <c r="H28" s="108" t="s">
        <v>860</v>
      </c>
      <c r="I28" s="108" t="s">
        <v>861</v>
      </c>
      <c r="J28" s="108" t="s">
        <v>862</v>
      </c>
      <c r="K28" s="108" t="s">
        <v>572</v>
      </c>
      <c r="L28" s="108" t="s">
        <v>572</v>
      </c>
      <c r="M28" s="108" t="s">
        <v>572</v>
      </c>
      <c r="N28" s="108" t="s">
        <v>863</v>
      </c>
      <c r="O28" s="108" t="s">
        <v>864</v>
      </c>
      <c r="P28" s="108" t="s">
        <v>865</v>
      </c>
      <c r="Q28" s="108" t="s">
        <v>866</v>
      </c>
      <c r="R28" s="108" t="s">
        <v>867</v>
      </c>
      <c r="S28" s="108" t="s">
        <v>868</v>
      </c>
      <c r="T28" s="108" t="s">
        <v>869</v>
      </c>
      <c r="U28" s="108" t="s">
        <v>588</v>
      </c>
      <c r="V28" s="108">
        <v>3</v>
      </c>
    </row>
    <row r="29" spans="1:22" ht="16">
      <c r="A29" s="108">
        <v>27</v>
      </c>
      <c r="B29" s="109" t="s">
        <v>870</v>
      </c>
      <c r="C29" s="108">
        <v>228.123622716</v>
      </c>
      <c r="D29" s="108">
        <v>14.2759058107294</v>
      </c>
      <c r="E29" s="108" t="s">
        <v>871</v>
      </c>
      <c r="F29" s="108" t="s">
        <v>642</v>
      </c>
      <c r="G29" s="108" t="s">
        <v>872</v>
      </c>
      <c r="H29" s="108" t="s">
        <v>873</v>
      </c>
      <c r="I29" s="108" t="s">
        <v>874</v>
      </c>
      <c r="J29" s="108" t="s">
        <v>537</v>
      </c>
      <c r="K29" s="108" t="s">
        <v>537</v>
      </c>
      <c r="L29" s="108" t="s">
        <v>537</v>
      </c>
      <c r="M29" s="108" t="s">
        <v>537</v>
      </c>
      <c r="N29" s="108" t="s">
        <v>875</v>
      </c>
      <c r="O29" s="108" t="s">
        <v>537</v>
      </c>
      <c r="P29" s="108" t="s">
        <v>876</v>
      </c>
      <c r="Q29" s="108" t="s">
        <v>877</v>
      </c>
      <c r="R29" s="108" t="s">
        <v>878</v>
      </c>
      <c r="S29" s="108" t="s">
        <v>879</v>
      </c>
      <c r="T29" s="108" t="s">
        <v>880</v>
      </c>
      <c r="U29" s="108" t="s">
        <v>588</v>
      </c>
      <c r="V29" s="108">
        <v>2</v>
      </c>
    </row>
    <row r="30" spans="1:22" ht="16">
      <c r="A30" s="108">
        <v>28</v>
      </c>
      <c r="B30" s="109" t="s">
        <v>881</v>
      </c>
      <c r="C30" s="108">
        <v>229.14343512799999</v>
      </c>
      <c r="D30" s="108">
        <v>14.942913228571101</v>
      </c>
      <c r="E30" s="108" t="s">
        <v>882</v>
      </c>
      <c r="F30" s="108" t="s">
        <v>567</v>
      </c>
      <c r="G30" s="108" t="s">
        <v>883</v>
      </c>
      <c r="H30" s="108" t="s">
        <v>884</v>
      </c>
      <c r="I30" s="108" t="s">
        <v>885</v>
      </c>
      <c r="J30" s="108" t="s">
        <v>886</v>
      </c>
      <c r="K30" s="108" t="s">
        <v>887</v>
      </c>
      <c r="L30" s="108" t="s">
        <v>888</v>
      </c>
      <c r="M30" s="108" t="s">
        <v>889</v>
      </c>
      <c r="N30" s="108" t="s">
        <v>890</v>
      </c>
      <c r="O30" s="108" t="s">
        <v>891</v>
      </c>
      <c r="P30" s="108" t="s">
        <v>892</v>
      </c>
      <c r="Q30" s="108" t="s">
        <v>893</v>
      </c>
      <c r="R30" s="108" t="s">
        <v>784</v>
      </c>
      <c r="S30" s="108" t="s">
        <v>843</v>
      </c>
      <c r="T30" s="108" t="s">
        <v>844</v>
      </c>
      <c r="U30" s="108" t="s">
        <v>547</v>
      </c>
      <c r="V30" s="108">
        <v>1</v>
      </c>
    </row>
    <row r="31" spans="1:22" ht="16">
      <c r="A31" s="108">
        <v>29</v>
      </c>
      <c r="B31" s="108" t="s">
        <v>894</v>
      </c>
      <c r="C31" s="108">
        <v>231.00226239599999</v>
      </c>
      <c r="D31" s="108">
        <v>2.27927372527295</v>
      </c>
      <c r="E31" s="108" t="s">
        <v>895</v>
      </c>
      <c r="F31" s="108" t="s">
        <v>532</v>
      </c>
      <c r="G31" s="108" t="s">
        <v>896</v>
      </c>
      <c r="H31" s="108" t="s">
        <v>897</v>
      </c>
      <c r="I31" s="108" t="s">
        <v>898</v>
      </c>
      <c r="J31" s="108" t="s">
        <v>899</v>
      </c>
      <c r="K31" s="108" t="s">
        <v>588</v>
      </c>
      <c r="L31" s="108" t="s">
        <v>588</v>
      </c>
      <c r="M31" s="108" t="s">
        <v>588</v>
      </c>
      <c r="N31" s="108" t="s">
        <v>900</v>
      </c>
      <c r="O31" s="108" t="s">
        <v>901</v>
      </c>
      <c r="P31" s="108" t="s">
        <v>902</v>
      </c>
      <c r="Q31" s="108" t="s">
        <v>903</v>
      </c>
      <c r="R31" s="108" t="s">
        <v>664</v>
      </c>
      <c r="S31" s="108" t="s">
        <v>904</v>
      </c>
      <c r="T31" s="108" t="s">
        <v>905</v>
      </c>
      <c r="U31" s="108" t="s">
        <v>588</v>
      </c>
      <c r="V31" s="108">
        <v>1</v>
      </c>
    </row>
    <row r="32" spans="1:22" ht="16">
      <c r="A32" s="108">
        <v>30</v>
      </c>
      <c r="B32" s="108" t="s">
        <v>906</v>
      </c>
      <c r="C32" s="108">
        <v>232.99758979999999</v>
      </c>
      <c r="D32" s="108">
        <v>4.6590445509029497</v>
      </c>
      <c r="E32" s="108" t="s">
        <v>907</v>
      </c>
      <c r="F32" s="108" t="s">
        <v>550</v>
      </c>
      <c r="G32" s="108" t="s">
        <v>908</v>
      </c>
      <c r="H32" s="108" t="s">
        <v>909</v>
      </c>
      <c r="I32" s="108" t="s">
        <v>910</v>
      </c>
      <c r="J32" s="108" t="s">
        <v>911</v>
      </c>
      <c r="K32" s="108" t="s">
        <v>588</v>
      </c>
      <c r="L32" s="108" t="s">
        <v>588</v>
      </c>
      <c r="M32" s="108" t="s">
        <v>912</v>
      </c>
      <c r="N32" s="108" t="s">
        <v>913</v>
      </c>
      <c r="O32" s="108" t="s">
        <v>588</v>
      </c>
      <c r="P32" s="108" t="s">
        <v>914</v>
      </c>
      <c r="Q32" s="108" t="s">
        <v>915</v>
      </c>
      <c r="R32" s="108" t="s">
        <v>916</v>
      </c>
      <c r="S32" s="108" t="s">
        <v>917</v>
      </c>
      <c r="T32" s="108" t="s">
        <v>918</v>
      </c>
      <c r="U32" s="108" t="s">
        <v>588</v>
      </c>
      <c r="V32" s="108">
        <v>1</v>
      </c>
    </row>
    <row r="33" spans="1:22" ht="16">
      <c r="A33" s="108">
        <v>31</v>
      </c>
      <c r="B33" s="108" t="s">
        <v>919</v>
      </c>
      <c r="C33" s="108">
        <v>234.025024957</v>
      </c>
      <c r="D33" s="108">
        <v>5.2780674975545399</v>
      </c>
      <c r="E33" s="108" t="s">
        <v>920</v>
      </c>
      <c r="F33" s="108" t="s">
        <v>550</v>
      </c>
      <c r="G33" s="108" t="s">
        <v>921</v>
      </c>
      <c r="H33" s="108" t="s">
        <v>922</v>
      </c>
      <c r="I33" s="108" t="s">
        <v>923</v>
      </c>
      <c r="J33" s="108" t="s">
        <v>924</v>
      </c>
      <c r="K33" s="108" t="s">
        <v>588</v>
      </c>
      <c r="L33" s="108" t="s">
        <v>925</v>
      </c>
      <c r="M33" s="108" t="s">
        <v>926</v>
      </c>
      <c r="N33" s="108" t="s">
        <v>927</v>
      </c>
      <c r="O33" s="108" t="s">
        <v>928</v>
      </c>
      <c r="P33" s="108" t="s">
        <v>929</v>
      </c>
      <c r="Q33" s="108" t="s">
        <v>930</v>
      </c>
      <c r="R33" s="108" t="s">
        <v>592</v>
      </c>
      <c r="S33" s="108" t="s">
        <v>593</v>
      </c>
      <c r="T33" s="108" t="s">
        <v>594</v>
      </c>
      <c r="U33" s="108" t="s">
        <v>547</v>
      </c>
      <c r="V33" s="108">
        <v>1</v>
      </c>
    </row>
    <row r="34" spans="1:22" ht="16">
      <c r="A34" s="108">
        <v>32</v>
      </c>
      <c r="B34" s="108" t="s">
        <v>931</v>
      </c>
      <c r="C34" s="108">
        <v>237.14611257000001</v>
      </c>
      <c r="D34" s="108">
        <v>7.5591753861665802</v>
      </c>
      <c r="E34" s="108" t="s">
        <v>932</v>
      </c>
      <c r="F34" s="108" t="s">
        <v>550</v>
      </c>
      <c r="G34" s="108" t="s">
        <v>933</v>
      </c>
      <c r="H34" s="108" t="s">
        <v>934</v>
      </c>
      <c r="I34" s="108" t="s">
        <v>935</v>
      </c>
      <c r="J34" s="108" t="s">
        <v>936</v>
      </c>
      <c r="K34" s="108" t="s">
        <v>937</v>
      </c>
      <c r="L34" s="108" t="s">
        <v>938</v>
      </c>
      <c r="M34" s="108" t="s">
        <v>588</v>
      </c>
      <c r="N34" s="108" t="s">
        <v>939</v>
      </c>
      <c r="O34" s="108" t="s">
        <v>588</v>
      </c>
      <c r="P34" s="108" t="s">
        <v>940</v>
      </c>
      <c r="Q34" s="108" t="s">
        <v>941</v>
      </c>
      <c r="R34" s="108" t="s">
        <v>592</v>
      </c>
      <c r="S34" s="108" t="s">
        <v>942</v>
      </c>
      <c r="T34" s="108" t="s">
        <v>943</v>
      </c>
      <c r="U34" s="108" t="s">
        <v>547</v>
      </c>
      <c r="V34" s="108">
        <v>1</v>
      </c>
    </row>
    <row r="35" spans="1:22" ht="16">
      <c r="A35" s="108">
        <v>33</v>
      </c>
      <c r="B35" s="108" t="s">
        <v>944</v>
      </c>
      <c r="C35" s="108">
        <v>241.03112426199999</v>
      </c>
      <c r="D35" s="108">
        <v>7.3860738587293904</v>
      </c>
      <c r="E35" s="108" t="s">
        <v>945</v>
      </c>
      <c r="F35" s="108" t="s">
        <v>567</v>
      </c>
      <c r="G35" s="108" t="s">
        <v>946</v>
      </c>
      <c r="H35" s="108" t="s">
        <v>947</v>
      </c>
      <c r="I35" s="108" t="s">
        <v>948</v>
      </c>
      <c r="J35" s="108" t="s">
        <v>949</v>
      </c>
      <c r="K35" s="108" t="s">
        <v>537</v>
      </c>
      <c r="L35" s="108" t="s">
        <v>950</v>
      </c>
      <c r="M35" s="108" t="s">
        <v>951</v>
      </c>
      <c r="N35" s="108" t="s">
        <v>952</v>
      </c>
      <c r="O35" s="108" t="s">
        <v>953</v>
      </c>
      <c r="P35" s="108" t="s">
        <v>954</v>
      </c>
      <c r="Q35" s="108" t="s">
        <v>955</v>
      </c>
      <c r="R35" s="108" t="s">
        <v>956</v>
      </c>
      <c r="S35" s="108" t="s">
        <v>957</v>
      </c>
      <c r="T35" s="108" t="s">
        <v>958</v>
      </c>
      <c r="U35" s="108" t="s">
        <v>547</v>
      </c>
      <c r="V35" s="108">
        <v>2</v>
      </c>
    </row>
    <row r="36" spans="1:22" ht="16">
      <c r="A36" s="108">
        <v>34</v>
      </c>
      <c r="B36" s="109" t="s">
        <v>959</v>
      </c>
      <c r="C36" s="108">
        <v>241.10464167999999</v>
      </c>
      <c r="D36" s="108">
        <v>6.9654313500646401</v>
      </c>
      <c r="E36" s="108" t="s">
        <v>960</v>
      </c>
      <c r="F36" s="108" t="s">
        <v>550</v>
      </c>
      <c r="G36" s="108" t="s">
        <v>961</v>
      </c>
      <c r="H36" s="108" t="s">
        <v>962</v>
      </c>
      <c r="I36" s="108" t="s">
        <v>963</v>
      </c>
      <c r="J36" s="108" t="s">
        <v>964</v>
      </c>
      <c r="K36" s="108" t="s">
        <v>965</v>
      </c>
      <c r="L36" s="108" t="s">
        <v>572</v>
      </c>
      <c r="M36" s="108" t="s">
        <v>966</v>
      </c>
      <c r="N36" s="108" t="s">
        <v>967</v>
      </c>
      <c r="O36" s="108" t="s">
        <v>968</v>
      </c>
      <c r="P36" s="108" t="s">
        <v>969</v>
      </c>
      <c r="Q36" s="108" t="s">
        <v>970</v>
      </c>
      <c r="R36" s="108" t="s">
        <v>579</v>
      </c>
      <c r="S36" s="108" t="s">
        <v>971</v>
      </c>
      <c r="T36" s="108" t="s">
        <v>972</v>
      </c>
      <c r="U36" s="108" t="s">
        <v>588</v>
      </c>
      <c r="V36" s="108">
        <v>3</v>
      </c>
    </row>
    <row r="37" spans="1:22" ht="16">
      <c r="A37" s="108">
        <v>35</v>
      </c>
      <c r="B37" s="108" t="s">
        <v>973</v>
      </c>
      <c r="C37" s="108">
        <v>245.069673765</v>
      </c>
      <c r="D37" s="108">
        <v>0.945091034366219</v>
      </c>
      <c r="E37" s="108" t="s">
        <v>974</v>
      </c>
      <c r="F37" s="108" t="s">
        <v>550</v>
      </c>
      <c r="G37" s="108" t="s">
        <v>975</v>
      </c>
      <c r="H37" s="108" t="s">
        <v>976</v>
      </c>
      <c r="I37" s="108" t="s">
        <v>977</v>
      </c>
      <c r="J37" s="108" t="s">
        <v>588</v>
      </c>
      <c r="K37" s="108" t="s">
        <v>588</v>
      </c>
      <c r="L37" s="108" t="s">
        <v>588</v>
      </c>
      <c r="M37" s="108" t="s">
        <v>588</v>
      </c>
      <c r="N37" s="108" t="s">
        <v>978</v>
      </c>
      <c r="O37" s="108" t="s">
        <v>588</v>
      </c>
      <c r="P37" s="108" t="s">
        <v>979</v>
      </c>
      <c r="Q37" s="108" t="s">
        <v>980</v>
      </c>
      <c r="R37" s="108" t="s">
        <v>664</v>
      </c>
      <c r="S37" s="108" t="s">
        <v>981</v>
      </c>
      <c r="T37" s="108" t="s">
        <v>982</v>
      </c>
      <c r="U37" s="108" t="s">
        <v>588</v>
      </c>
      <c r="V37" s="108">
        <v>1</v>
      </c>
    </row>
    <row r="38" spans="1:22" ht="16">
      <c r="A38" s="108">
        <v>36</v>
      </c>
      <c r="B38" s="109" t="s">
        <v>983</v>
      </c>
      <c r="C38" s="108">
        <v>249.10811224299999</v>
      </c>
      <c r="D38" s="108">
        <v>4.3806254724960203</v>
      </c>
      <c r="E38" s="108" t="s">
        <v>984</v>
      </c>
      <c r="F38" s="108" t="s">
        <v>567</v>
      </c>
      <c r="G38" s="108" t="s">
        <v>985</v>
      </c>
      <c r="H38" s="108" t="s">
        <v>986</v>
      </c>
      <c r="I38" s="108" t="s">
        <v>987</v>
      </c>
      <c r="J38" s="108" t="s">
        <v>988</v>
      </c>
      <c r="K38" s="108" t="s">
        <v>572</v>
      </c>
      <c r="L38" s="108" t="s">
        <v>572</v>
      </c>
      <c r="M38" s="108" t="s">
        <v>989</v>
      </c>
      <c r="N38" s="108" t="s">
        <v>990</v>
      </c>
      <c r="O38" s="108" t="s">
        <v>991</v>
      </c>
      <c r="P38" s="108" t="s">
        <v>992</v>
      </c>
      <c r="Q38" s="108" t="s">
        <v>993</v>
      </c>
      <c r="R38" s="108" t="s">
        <v>579</v>
      </c>
      <c r="S38" s="108" t="s">
        <v>580</v>
      </c>
      <c r="T38" s="108" t="s">
        <v>581</v>
      </c>
      <c r="U38" s="108" t="s">
        <v>588</v>
      </c>
      <c r="V38" s="108">
        <v>3</v>
      </c>
    </row>
    <row r="39" spans="1:22" ht="16">
      <c r="A39" s="108">
        <v>37</v>
      </c>
      <c r="B39" s="109" t="s">
        <v>994</v>
      </c>
      <c r="C39" s="108">
        <v>257.14717520200003</v>
      </c>
      <c r="D39" s="108">
        <v>3.3141058651633601</v>
      </c>
      <c r="E39" s="108" t="s">
        <v>995</v>
      </c>
      <c r="F39" s="108" t="s">
        <v>831</v>
      </c>
      <c r="G39" s="108" t="s">
        <v>996</v>
      </c>
      <c r="H39" s="108" t="s">
        <v>997</v>
      </c>
      <c r="I39" s="108" t="s">
        <v>998</v>
      </c>
      <c r="J39" s="108" t="s">
        <v>999</v>
      </c>
      <c r="K39" s="108" t="s">
        <v>1000</v>
      </c>
      <c r="L39" s="108" t="s">
        <v>1001</v>
      </c>
      <c r="M39" s="108" t="s">
        <v>1002</v>
      </c>
      <c r="N39" s="108" t="s">
        <v>1003</v>
      </c>
      <c r="O39" s="108" t="s">
        <v>1004</v>
      </c>
      <c r="P39" s="108" t="s">
        <v>1005</v>
      </c>
      <c r="Q39" s="108" t="s">
        <v>1006</v>
      </c>
      <c r="R39" s="108" t="s">
        <v>592</v>
      </c>
      <c r="S39" s="108" t="s">
        <v>593</v>
      </c>
      <c r="T39" s="108" t="s">
        <v>594</v>
      </c>
      <c r="U39" s="108" t="s">
        <v>547</v>
      </c>
      <c r="V39" s="108">
        <v>1</v>
      </c>
    </row>
    <row r="40" spans="1:22" ht="16">
      <c r="A40" s="108">
        <v>38</v>
      </c>
      <c r="B40" s="108" t="s">
        <v>1007</v>
      </c>
      <c r="C40" s="108">
        <v>264.02431878099998</v>
      </c>
      <c r="D40" s="108">
        <v>4.4768570391439701E-2</v>
      </c>
      <c r="E40" s="108" t="s">
        <v>1008</v>
      </c>
      <c r="F40" s="108" t="s">
        <v>584</v>
      </c>
      <c r="G40" s="108" t="s">
        <v>1009</v>
      </c>
      <c r="H40" s="108" t="s">
        <v>1010</v>
      </c>
      <c r="I40" s="108" t="s">
        <v>1011</v>
      </c>
      <c r="J40" s="108" t="s">
        <v>1012</v>
      </c>
      <c r="K40" s="108" t="s">
        <v>588</v>
      </c>
      <c r="L40" s="108" t="s">
        <v>1013</v>
      </c>
      <c r="M40" s="108" t="s">
        <v>1014</v>
      </c>
      <c r="N40" s="108" t="s">
        <v>1015</v>
      </c>
      <c r="O40" s="108" t="s">
        <v>588</v>
      </c>
      <c r="P40" s="108" t="s">
        <v>1016</v>
      </c>
      <c r="Q40" s="108" t="s">
        <v>1017</v>
      </c>
      <c r="R40" s="108" t="s">
        <v>664</v>
      </c>
      <c r="S40" s="108" t="s">
        <v>1018</v>
      </c>
      <c r="T40" s="108" t="s">
        <v>1019</v>
      </c>
      <c r="U40" s="108" t="s">
        <v>547</v>
      </c>
      <c r="V40" s="108">
        <v>1</v>
      </c>
    </row>
    <row r="41" spans="1:22" ht="16">
      <c r="A41" s="108">
        <v>39</v>
      </c>
      <c r="B41" s="108" t="s">
        <v>1020</v>
      </c>
      <c r="C41" s="108">
        <v>264.097881911</v>
      </c>
      <c r="D41" s="108">
        <v>4.6913992189521103</v>
      </c>
      <c r="E41" s="108" t="s">
        <v>1021</v>
      </c>
      <c r="F41" s="108" t="s">
        <v>567</v>
      </c>
      <c r="G41" s="108" t="s">
        <v>1022</v>
      </c>
      <c r="H41" s="108" t="s">
        <v>1023</v>
      </c>
      <c r="I41" s="108" t="s">
        <v>1024</v>
      </c>
      <c r="J41" s="108" t="s">
        <v>588</v>
      </c>
      <c r="K41" s="108" t="s">
        <v>588</v>
      </c>
      <c r="L41" s="108" t="s">
        <v>588</v>
      </c>
      <c r="M41" s="108" t="s">
        <v>588</v>
      </c>
      <c r="N41" s="108" t="s">
        <v>1025</v>
      </c>
      <c r="O41" s="108" t="s">
        <v>588</v>
      </c>
      <c r="P41" s="108" t="s">
        <v>1026</v>
      </c>
      <c r="Q41" s="108" t="s">
        <v>1027</v>
      </c>
      <c r="R41" s="108" t="s">
        <v>664</v>
      </c>
      <c r="S41" s="108" t="s">
        <v>688</v>
      </c>
      <c r="T41" s="108" t="s">
        <v>689</v>
      </c>
      <c r="U41" s="108" t="s">
        <v>588</v>
      </c>
      <c r="V41" s="108">
        <v>1</v>
      </c>
    </row>
    <row r="42" spans="1:22" ht="16">
      <c r="A42" s="108">
        <v>40</v>
      </c>
      <c r="B42" s="108" t="s">
        <v>1028</v>
      </c>
      <c r="C42" s="108">
        <v>268.19130835300001</v>
      </c>
      <c r="D42" s="108">
        <v>16.706018549010899</v>
      </c>
      <c r="E42" s="108" t="s">
        <v>1029</v>
      </c>
      <c r="F42" s="108" t="s">
        <v>642</v>
      </c>
      <c r="G42" s="108" t="s">
        <v>1030</v>
      </c>
      <c r="H42" s="108" t="s">
        <v>1031</v>
      </c>
      <c r="I42" s="108" t="s">
        <v>1032</v>
      </c>
      <c r="J42" s="108" t="s">
        <v>572</v>
      </c>
      <c r="K42" s="108" t="s">
        <v>1033</v>
      </c>
      <c r="L42" s="108" t="s">
        <v>572</v>
      </c>
      <c r="M42" s="108" t="s">
        <v>1034</v>
      </c>
      <c r="N42" s="108" t="s">
        <v>1035</v>
      </c>
      <c r="O42" s="108" t="s">
        <v>572</v>
      </c>
      <c r="P42" s="108" t="s">
        <v>1036</v>
      </c>
      <c r="Q42" s="108" t="s">
        <v>1037</v>
      </c>
      <c r="R42" s="108" t="s">
        <v>1038</v>
      </c>
      <c r="S42" s="108" t="s">
        <v>1039</v>
      </c>
      <c r="T42" s="108" t="s">
        <v>1040</v>
      </c>
      <c r="U42" s="108" t="s">
        <v>588</v>
      </c>
      <c r="V42" s="108">
        <v>3</v>
      </c>
    </row>
    <row r="43" spans="1:22" ht="16">
      <c r="A43" s="108">
        <v>41</v>
      </c>
      <c r="B43" s="108" t="s">
        <v>1041</v>
      </c>
      <c r="C43" s="108">
        <v>279.09563431700002</v>
      </c>
      <c r="D43" s="108">
        <v>0.46712118532677499</v>
      </c>
      <c r="E43" s="108" t="s">
        <v>1042</v>
      </c>
      <c r="F43" s="108" t="s">
        <v>642</v>
      </c>
      <c r="G43" s="108" t="s">
        <v>1043</v>
      </c>
      <c r="H43" s="108" t="s">
        <v>1044</v>
      </c>
      <c r="I43" s="108" t="s">
        <v>1045</v>
      </c>
      <c r="J43" s="108" t="s">
        <v>588</v>
      </c>
      <c r="K43" s="108" t="s">
        <v>588</v>
      </c>
      <c r="L43" s="108" t="s">
        <v>588</v>
      </c>
      <c r="M43" s="108" t="s">
        <v>588</v>
      </c>
      <c r="N43" s="108" t="s">
        <v>1046</v>
      </c>
      <c r="O43" s="108" t="s">
        <v>588</v>
      </c>
      <c r="P43" s="108" t="s">
        <v>1047</v>
      </c>
      <c r="Q43" s="108" t="s">
        <v>1048</v>
      </c>
      <c r="R43" s="108" t="s">
        <v>664</v>
      </c>
      <c r="S43" s="108" t="s">
        <v>1049</v>
      </c>
      <c r="T43" s="108" t="s">
        <v>1050</v>
      </c>
      <c r="U43" s="108" t="s">
        <v>588</v>
      </c>
      <c r="V43" s="108">
        <v>1</v>
      </c>
    </row>
    <row r="44" spans="1:22" ht="16">
      <c r="A44" s="108">
        <v>42</v>
      </c>
      <c r="B44" s="108" t="s">
        <v>1051</v>
      </c>
      <c r="C44" s="108">
        <v>280.91729987799999</v>
      </c>
      <c r="D44" s="108">
        <v>15.6824786217012</v>
      </c>
      <c r="E44" s="108" t="s">
        <v>1052</v>
      </c>
      <c r="F44" s="108" t="s">
        <v>1053</v>
      </c>
      <c r="G44" s="108" t="s">
        <v>1054</v>
      </c>
      <c r="H44" s="108" t="s">
        <v>1055</v>
      </c>
      <c r="I44" s="108" t="s">
        <v>1056</v>
      </c>
      <c r="J44" s="108" t="s">
        <v>588</v>
      </c>
      <c r="K44" s="108" t="s">
        <v>588</v>
      </c>
      <c r="L44" s="108" t="s">
        <v>588</v>
      </c>
      <c r="M44" s="108" t="s">
        <v>588</v>
      </c>
      <c r="N44" s="108" t="s">
        <v>1057</v>
      </c>
      <c r="O44" s="108" t="s">
        <v>588</v>
      </c>
      <c r="P44" s="108" t="s">
        <v>1058</v>
      </c>
      <c r="Q44" s="108" t="s">
        <v>1059</v>
      </c>
      <c r="R44" s="108" t="s">
        <v>816</v>
      </c>
      <c r="S44" s="108" t="s">
        <v>817</v>
      </c>
      <c r="T44" s="108" t="s">
        <v>1060</v>
      </c>
      <c r="U44" s="108" t="s">
        <v>588</v>
      </c>
      <c r="V44" s="108">
        <v>1</v>
      </c>
    </row>
    <row r="45" spans="1:22" ht="16">
      <c r="A45" s="108">
        <v>43</v>
      </c>
      <c r="B45" s="108" t="s">
        <v>1061</v>
      </c>
      <c r="C45" s="108">
        <v>285.00356715300001</v>
      </c>
      <c r="D45" s="108">
        <v>0.498142787128728</v>
      </c>
      <c r="E45" s="108" t="s">
        <v>1062</v>
      </c>
      <c r="F45" s="108" t="s">
        <v>642</v>
      </c>
      <c r="G45" s="108" t="s">
        <v>1063</v>
      </c>
      <c r="H45" s="108" t="s">
        <v>1064</v>
      </c>
      <c r="I45" s="108" t="s">
        <v>1065</v>
      </c>
      <c r="J45" s="108" t="s">
        <v>1066</v>
      </c>
      <c r="K45" s="108" t="s">
        <v>588</v>
      </c>
      <c r="L45" s="108" t="s">
        <v>1067</v>
      </c>
      <c r="M45" s="108" t="s">
        <v>1068</v>
      </c>
      <c r="N45" s="108" t="s">
        <v>1069</v>
      </c>
      <c r="O45" s="108" t="s">
        <v>1070</v>
      </c>
      <c r="P45" s="108" t="s">
        <v>1071</v>
      </c>
      <c r="Q45" s="108" t="s">
        <v>1072</v>
      </c>
      <c r="R45" s="108" t="s">
        <v>916</v>
      </c>
      <c r="S45" s="108" t="s">
        <v>1073</v>
      </c>
      <c r="T45" s="108" t="s">
        <v>1074</v>
      </c>
      <c r="U45" s="108" t="s">
        <v>547</v>
      </c>
      <c r="V45" s="108">
        <v>1</v>
      </c>
    </row>
    <row r="46" spans="1:22" ht="16">
      <c r="A46" s="108">
        <v>44</v>
      </c>
      <c r="B46" s="108" t="s">
        <v>1075</v>
      </c>
      <c r="C46" s="108">
        <v>285.12850876599998</v>
      </c>
      <c r="D46" s="108">
        <v>3.5322498965524498</v>
      </c>
      <c r="E46" s="108" t="s">
        <v>1076</v>
      </c>
      <c r="F46" s="108" t="s">
        <v>532</v>
      </c>
      <c r="G46" s="108" t="s">
        <v>1077</v>
      </c>
      <c r="H46" s="108" t="s">
        <v>1078</v>
      </c>
      <c r="I46" s="108" t="s">
        <v>1079</v>
      </c>
      <c r="J46" s="108" t="s">
        <v>1080</v>
      </c>
      <c r="K46" s="108" t="s">
        <v>588</v>
      </c>
      <c r="L46" s="108" t="s">
        <v>588</v>
      </c>
      <c r="M46" s="108" t="s">
        <v>588</v>
      </c>
      <c r="N46" s="108" t="s">
        <v>1081</v>
      </c>
      <c r="O46" s="108" t="s">
        <v>1082</v>
      </c>
      <c r="P46" s="108" t="s">
        <v>1083</v>
      </c>
      <c r="Q46" s="108" t="s">
        <v>1084</v>
      </c>
      <c r="R46" s="108" t="s">
        <v>784</v>
      </c>
      <c r="S46" s="108" t="s">
        <v>843</v>
      </c>
      <c r="T46" s="108" t="s">
        <v>1085</v>
      </c>
      <c r="U46" s="108" t="s">
        <v>588</v>
      </c>
      <c r="V46" s="108">
        <v>1</v>
      </c>
    </row>
    <row r="47" spans="1:22" ht="16">
      <c r="A47" s="108">
        <v>45</v>
      </c>
      <c r="B47" s="108" t="s">
        <v>1086</v>
      </c>
      <c r="C47" s="108">
        <v>286.94197178000002</v>
      </c>
      <c r="D47" s="108">
        <v>2.7033234542004299</v>
      </c>
      <c r="E47" s="108" t="s">
        <v>1087</v>
      </c>
      <c r="F47" s="108" t="s">
        <v>532</v>
      </c>
      <c r="G47" s="108" t="s">
        <v>1088</v>
      </c>
      <c r="H47" s="108" t="s">
        <v>1089</v>
      </c>
      <c r="I47" s="108" t="s">
        <v>1090</v>
      </c>
      <c r="J47" s="108" t="s">
        <v>1091</v>
      </c>
      <c r="K47" s="108" t="s">
        <v>588</v>
      </c>
      <c r="L47" s="108" t="s">
        <v>1092</v>
      </c>
      <c r="M47" s="108" t="s">
        <v>1093</v>
      </c>
      <c r="N47" s="108" t="s">
        <v>1094</v>
      </c>
      <c r="O47" s="108" t="s">
        <v>1095</v>
      </c>
      <c r="P47" s="108" t="s">
        <v>1096</v>
      </c>
      <c r="Q47" s="108" t="s">
        <v>1097</v>
      </c>
      <c r="R47" s="108" t="s">
        <v>664</v>
      </c>
      <c r="S47" s="108" t="s">
        <v>1098</v>
      </c>
      <c r="T47" s="108" t="s">
        <v>1050</v>
      </c>
      <c r="U47" s="108" t="s">
        <v>547</v>
      </c>
      <c r="V47" s="108">
        <v>1</v>
      </c>
    </row>
    <row r="48" spans="1:22" ht="16">
      <c r="A48" s="108">
        <v>46</v>
      </c>
      <c r="B48" s="108" t="s">
        <v>1099</v>
      </c>
      <c r="C48" s="108">
        <v>286.96104544899998</v>
      </c>
      <c r="D48" s="108">
        <v>1.14259025362324</v>
      </c>
      <c r="E48" s="108" t="s">
        <v>1100</v>
      </c>
      <c r="F48" s="108" t="s">
        <v>550</v>
      </c>
      <c r="G48" s="108" t="s">
        <v>1101</v>
      </c>
      <c r="H48" s="108" t="s">
        <v>1102</v>
      </c>
      <c r="I48" s="108" t="s">
        <v>1103</v>
      </c>
      <c r="J48" s="108" t="s">
        <v>588</v>
      </c>
      <c r="K48" s="108" t="s">
        <v>588</v>
      </c>
      <c r="L48" s="108" t="s">
        <v>588</v>
      </c>
      <c r="M48" s="108" t="s">
        <v>588</v>
      </c>
      <c r="N48" s="108" t="s">
        <v>1104</v>
      </c>
      <c r="O48" s="108" t="s">
        <v>588</v>
      </c>
      <c r="P48" s="108" t="s">
        <v>1105</v>
      </c>
      <c r="Q48" s="108" t="s">
        <v>1106</v>
      </c>
      <c r="R48" s="108" t="s">
        <v>664</v>
      </c>
      <c r="S48" s="108" t="s">
        <v>1107</v>
      </c>
      <c r="T48" s="108" t="s">
        <v>1108</v>
      </c>
      <c r="U48" s="108" t="s">
        <v>588</v>
      </c>
      <c r="V48" s="108">
        <v>1</v>
      </c>
    </row>
    <row r="49" spans="1:22" ht="16">
      <c r="A49" s="108">
        <v>47</v>
      </c>
      <c r="B49" s="108" t="s">
        <v>1109</v>
      </c>
      <c r="C49" s="108">
        <v>291.86576689999998</v>
      </c>
      <c r="D49" s="108">
        <v>4.4295317822114999</v>
      </c>
      <c r="E49" s="108" t="s">
        <v>1110</v>
      </c>
      <c r="F49" s="108" t="s">
        <v>642</v>
      </c>
      <c r="G49" s="108" t="s">
        <v>1111</v>
      </c>
      <c r="H49" s="108" t="s">
        <v>1112</v>
      </c>
      <c r="I49" s="108" t="s">
        <v>1113</v>
      </c>
      <c r="J49" s="108" t="s">
        <v>588</v>
      </c>
      <c r="K49" s="108" t="s">
        <v>588</v>
      </c>
      <c r="L49" s="108" t="s">
        <v>588</v>
      </c>
      <c r="M49" s="108" t="s">
        <v>588</v>
      </c>
      <c r="N49" s="108" t="s">
        <v>588</v>
      </c>
      <c r="O49" s="108" t="s">
        <v>588</v>
      </c>
      <c r="P49" s="108" t="s">
        <v>1114</v>
      </c>
      <c r="Q49" s="108" t="s">
        <v>1115</v>
      </c>
      <c r="R49" s="108" t="s">
        <v>664</v>
      </c>
      <c r="S49" s="108" t="s">
        <v>1116</v>
      </c>
      <c r="T49" s="108" t="s">
        <v>1117</v>
      </c>
      <c r="U49" s="108" t="s">
        <v>588</v>
      </c>
      <c r="V49" s="108">
        <v>1</v>
      </c>
    </row>
    <row r="50" spans="1:22" ht="16">
      <c r="A50" s="108">
        <v>48</v>
      </c>
      <c r="B50" s="108" t="s">
        <v>1118</v>
      </c>
      <c r="C50" s="108">
        <v>292.19130835700003</v>
      </c>
      <c r="D50" s="108">
        <v>5.1705314325954301</v>
      </c>
      <c r="E50" s="108" t="s">
        <v>1119</v>
      </c>
      <c r="F50" s="108" t="s">
        <v>642</v>
      </c>
      <c r="G50" s="108" t="s">
        <v>1120</v>
      </c>
      <c r="H50" s="108" t="s">
        <v>1121</v>
      </c>
      <c r="I50" s="108" t="s">
        <v>1122</v>
      </c>
      <c r="J50" s="108" t="s">
        <v>1123</v>
      </c>
      <c r="K50" s="108" t="s">
        <v>537</v>
      </c>
      <c r="L50" s="108" t="s">
        <v>1124</v>
      </c>
      <c r="M50" s="108" t="s">
        <v>1125</v>
      </c>
      <c r="N50" s="108" t="s">
        <v>1126</v>
      </c>
      <c r="O50" s="108" t="s">
        <v>1127</v>
      </c>
      <c r="P50" s="108" t="s">
        <v>1128</v>
      </c>
      <c r="Q50" s="108" t="s">
        <v>1129</v>
      </c>
      <c r="R50" s="108" t="s">
        <v>715</v>
      </c>
      <c r="S50" s="108" t="s">
        <v>1130</v>
      </c>
      <c r="T50" s="108" t="s">
        <v>604</v>
      </c>
      <c r="U50" s="108" t="s">
        <v>547</v>
      </c>
      <c r="V50" s="108">
        <v>2</v>
      </c>
    </row>
    <row r="51" spans="1:22" ht="16">
      <c r="A51" s="108">
        <v>49</v>
      </c>
      <c r="B51" s="108" t="s">
        <v>1131</v>
      </c>
      <c r="C51" s="108">
        <v>296.05851569999999</v>
      </c>
      <c r="D51" s="108">
        <v>0.30153141279905099</v>
      </c>
      <c r="E51" s="108" t="s">
        <v>1132</v>
      </c>
      <c r="F51" s="108" t="s">
        <v>567</v>
      </c>
      <c r="G51" s="108" t="s">
        <v>1133</v>
      </c>
      <c r="H51" s="108" t="s">
        <v>1134</v>
      </c>
      <c r="I51" s="108" t="s">
        <v>1135</v>
      </c>
      <c r="J51" s="108" t="s">
        <v>588</v>
      </c>
      <c r="K51" s="108" t="s">
        <v>588</v>
      </c>
      <c r="L51" s="108" t="s">
        <v>588</v>
      </c>
      <c r="M51" s="108" t="s">
        <v>588</v>
      </c>
      <c r="N51" s="108" t="s">
        <v>1136</v>
      </c>
      <c r="O51" s="108" t="s">
        <v>588</v>
      </c>
      <c r="P51" s="108" t="s">
        <v>1137</v>
      </c>
      <c r="Q51" s="108" t="s">
        <v>1138</v>
      </c>
      <c r="R51" s="108" t="s">
        <v>664</v>
      </c>
      <c r="S51" s="108" t="s">
        <v>1139</v>
      </c>
      <c r="T51" s="108" t="s">
        <v>1140</v>
      </c>
      <c r="U51" s="108" t="s">
        <v>588</v>
      </c>
      <c r="V51" s="108">
        <v>1</v>
      </c>
    </row>
    <row r="52" spans="1:22" ht="16">
      <c r="A52" s="108">
        <v>50</v>
      </c>
      <c r="B52" s="108" t="s">
        <v>1141</v>
      </c>
      <c r="C52" s="108">
        <v>299.06137652299998</v>
      </c>
      <c r="D52" s="108">
        <v>3.0668264389503899E-2</v>
      </c>
      <c r="E52" s="108" t="s">
        <v>1142</v>
      </c>
      <c r="F52" s="108" t="s">
        <v>567</v>
      </c>
      <c r="G52" s="108" t="s">
        <v>1143</v>
      </c>
      <c r="H52" s="108" t="s">
        <v>1144</v>
      </c>
      <c r="I52" s="108" t="s">
        <v>1145</v>
      </c>
      <c r="J52" s="108" t="s">
        <v>1146</v>
      </c>
      <c r="K52" s="108" t="s">
        <v>588</v>
      </c>
      <c r="L52" s="108" t="s">
        <v>1147</v>
      </c>
      <c r="M52" s="108" t="s">
        <v>1148</v>
      </c>
      <c r="N52" s="108" t="s">
        <v>1149</v>
      </c>
      <c r="O52" s="108" t="s">
        <v>1150</v>
      </c>
      <c r="P52" s="108" t="s">
        <v>1151</v>
      </c>
      <c r="Q52" s="108" t="s">
        <v>1152</v>
      </c>
      <c r="R52" s="108" t="s">
        <v>664</v>
      </c>
      <c r="S52" s="108" t="s">
        <v>688</v>
      </c>
      <c r="T52" s="108" t="s">
        <v>689</v>
      </c>
      <c r="U52" s="108" t="s">
        <v>547</v>
      </c>
      <c r="V52" s="108">
        <v>1</v>
      </c>
    </row>
    <row r="53" spans="1:22" ht="16">
      <c r="A53" s="108">
        <v>51</v>
      </c>
      <c r="B53" s="109" t="s">
        <v>1153</v>
      </c>
      <c r="C53" s="108">
        <v>299.18529993700002</v>
      </c>
      <c r="D53" s="108">
        <v>11.514121751351</v>
      </c>
      <c r="E53" s="108" t="s">
        <v>1154</v>
      </c>
      <c r="F53" s="108" t="s">
        <v>567</v>
      </c>
      <c r="G53" s="108" t="s">
        <v>1155</v>
      </c>
      <c r="H53" s="108" t="s">
        <v>1156</v>
      </c>
      <c r="I53" s="108" t="s">
        <v>1157</v>
      </c>
      <c r="J53" s="108" t="s">
        <v>1158</v>
      </c>
      <c r="K53" s="108" t="s">
        <v>572</v>
      </c>
      <c r="L53" s="108" t="s">
        <v>572</v>
      </c>
      <c r="M53" s="108" t="s">
        <v>1159</v>
      </c>
      <c r="N53" s="108" t="s">
        <v>1160</v>
      </c>
      <c r="O53" s="108" t="s">
        <v>1161</v>
      </c>
      <c r="P53" s="108" t="s">
        <v>1162</v>
      </c>
      <c r="Q53" s="108" t="s">
        <v>1163</v>
      </c>
      <c r="R53" s="108" t="s">
        <v>1164</v>
      </c>
      <c r="S53" s="108" t="s">
        <v>1165</v>
      </c>
      <c r="T53" s="108" t="s">
        <v>1166</v>
      </c>
      <c r="U53" s="108" t="s">
        <v>588</v>
      </c>
      <c r="V53" s="108">
        <v>3</v>
      </c>
    </row>
    <row r="54" spans="1:22" ht="16">
      <c r="A54" s="108">
        <v>52</v>
      </c>
      <c r="B54" s="109" t="s">
        <v>1167</v>
      </c>
      <c r="C54" s="108">
        <v>301.14102719200002</v>
      </c>
      <c r="D54" s="108">
        <v>4.6284445029615204</v>
      </c>
      <c r="E54" s="108" t="s">
        <v>1168</v>
      </c>
      <c r="F54" s="108" t="s">
        <v>550</v>
      </c>
      <c r="G54" s="108" t="s">
        <v>1169</v>
      </c>
      <c r="H54" s="108" t="s">
        <v>1170</v>
      </c>
      <c r="I54" s="108" t="s">
        <v>1171</v>
      </c>
      <c r="J54" s="108" t="s">
        <v>1172</v>
      </c>
      <c r="K54" s="108" t="s">
        <v>572</v>
      </c>
      <c r="L54" s="108" t="s">
        <v>1173</v>
      </c>
      <c r="M54" s="108" t="s">
        <v>1174</v>
      </c>
      <c r="N54" s="108" t="s">
        <v>1175</v>
      </c>
      <c r="O54" s="108" t="s">
        <v>1176</v>
      </c>
      <c r="P54" s="108" t="s">
        <v>1177</v>
      </c>
      <c r="Q54" s="108" t="s">
        <v>1178</v>
      </c>
      <c r="R54" s="108" t="s">
        <v>1179</v>
      </c>
      <c r="S54" s="108" t="s">
        <v>1180</v>
      </c>
      <c r="T54" s="108" t="s">
        <v>1181</v>
      </c>
      <c r="U54" s="108" t="s">
        <v>547</v>
      </c>
      <c r="V54" s="108">
        <v>3</v>
      </c>
    </row>
    <row r="55" spans="1:22" ht="16">
      <c r="A55" s="108">
        <v>53</v>
      </c>
      <c r="B55" s="108" t="s">
        <v>1182</v>
      </c>
      <c r="C55" s="108">
        <v>309.13057901899998</v>
      </c>
      <c r="D55" s="108">
        <v>4.5119412333894999</v>
      </c>
      <c r="E55" s="108" t="s">
        <v>1183</v>
      </c>
      <c r="F55" s="108" t="s">
        <v>567</v>
      </c>
      <c r="G55" s="108" t="s">
        <v>1184</v>
      </c>
      <c r="H55" s="108" t="s">
        <v>1185</v>
      </c>
      <c r="I55" s="108" t="s">
        <v>1186</v>
      </c>
      <c r="J55" s="108" t="s">
        <v>588</v>
      </c>
      <c r="K55" s="108" t="s">
        <v>588</v>
      </c>
      <c r="L55" s="108" t="s">
        <v>588</v>
      </c>
      <c r="M55" s="108" t="s">
        <v>1187</v>
      </c>
      <c r="N55" s="108" t="s">
        <v>1188</v>
      </c>
      <c r="O55" s="108" t="s">
        <v>588</v>
      </c>
      <c r="P55" s="108" t="s">
        <v>1189</v>
      </c>
      <c r="Q55" s="108" t="s">
        <v>1190</v>
      </c>
      <c r="R55" s="108" t="s">
        <v>1191</v>
      </c>
      <c r="S55" s="108" t="s">
        <v>1192</v>
      </c>
      <c r="T55" s="108" t="s">
        <v>1050</v>
      </c>
      <c r="U55" s="108" t="s">
        <v>588</v>
      </c>
      <c r="V55" s="108">
        <v>1</v>
      </c>
    </row>
    <row r="56" spans="1:22" ht="16">
      <c r="A56" s="108">
        <v>54</v>
      </c>
      <c r="B56" s="108" t="s">
        <v>1193</v>
      </c>
      <c r="C56" s="108">
        <v>310.13501635400002</v>
      </c>
      <c r="D56" s="108">
        <v>0.11909352997080699</v>
      </c>
      <c r="E56" s="108" t="s">
        <v>1194</v>
      </c>
      <c r="F56" s="108" t="s">
        <v>567</v>
      </c>
      <c r="G56" s="108" t="s">
        <v>1195</v>
      </c>
      <c r="H56" s="108" t="s">
        <v>1196</v>
      </c>
      <c r="I56" s="108" t="s">
        <v>1197</v>
      </c>
      <c r="J56" s="108" t="s">
        <v>588</v>
      </c>
      <c r="K56" s="108" t="s">
        <v>588</v>
      </c>
      <c r="L56" s="108" t="s">
        <v>588</v>
      </c>
      <c r="M56" s="108" t="s">
        <v>1198</v>
      </c>
      <c r="N56" s="108" t="s">
        <v>1199</v>
      </c>
      <c r="O56" s="108" t="s">
        <v>588</v>
      </c>
      <c r="P56" s="108" t="s">
        <v>1200</v>
      </c>
      <c r="Q56" s="108" t="s">
        <v>1201</v>
      </c>
      <c r="R56" s="108" t="s">
        <v>664</v>
      </c>
      <c r="S56" s="108" t="s">
        <v>1202</v>
      </c>
      <c r="T56" s="108" t="s">
        <v>1203</v>
      </c>
      <c r="U56" s="108" t="s">
        <v>588</v>
      </c>
      <c r="V56" s="108">
        <v>1</v>
      </c>
    </row>
    <row r="57" spans="1:22" ht="16">
      <c r="A57" s="108">
        <v>55</v>
      </c>
      <c r="B57" s="108" t="s">
        <v>1204</v>
      </c>
      <c r="C57" s="108">
        <v>312.21752310199997</v>
      </c>
      <c r="D57" s="108">
        <v>6.3282064310972199</v>
      </c>
      <c r="E57" s="108" t="s">
        <v>1205</v>
      </c>
      <c r="F57" s="108" t="s">
        <v>642</v>
      </c>
      <c r="G57" s="108" t="s">
        <v>1206</v>
      </c>
      <c r="H57" s="108" t="s">
        <v>1207</v>
      </c>
      <c r="I57" s="108" t="s">
        <v>1208</v>
      </c>
      <c r="J57" s="108" t="s">
        <v>572</v>
      </c>
      <c r="K57" s="108" t="s">
        <v>1209</v>
      </c>
      <c r="L57" s="108" t="s">
        <v>572</v>
      </c>
      <c r="M57" s="108" t="s">
        <v>572</v>
      </c>
      <c r="N57" s="108" t="s">
        <v>1210</v>
      </c>
      <c r="O57" s="108" t="s">
        <v>572</v>
      </c>
      <c r="P57" s="108" t="s">
        <v>1211</v>
      </c>
      <c r="Q57" s="108" t="s">
        <v>1212</v>
      </c>
      <c r="R57" s="108" t="s">
        <v>1213</v>
      </c>
      <c r="S57" s="108" t="s">
        <v>1214</v>
      </c>
      <c r="T57" s="108" t="s">
        <v>1215</v>
      </c>
      <c r="U57" s="108" t="s">
        <v>588</v>
      </c>
      <c r="V57" s="108">
        <v>3</v>
      </c>
    </row>
    <row r="58" spans="1:22" ht="16">
      <c r="A58" s="108">
        <v>56</v>
      </c>
      <c r="B58" s="108" t="s">
        <v>1216</v>
      </c>
      <c r="C58" s="108">
        <v>322.93634332200003</v>
      </c>
      <c r="D58" s="108">
        <v>0.75968248831461005</v>
      </c>
      <c r="E58" s="108" t="s">
        <v>1217</v>
      </c>
      <c r="F58" s="108" t="s">
        <v>1053</v>
      </c>
      <c r="G58" s="108" t="s">
        <v>1218</v>
      </c>
      <c r="H58" s="108" t="s">
        <v>1219</v>
      </c>
      <c r="I58" s="108" t="s">
        <v>1220</v>
      </c>
      <c r="J58" s="108" t="s">
        <v>588</v>
      </c>
      <c r="K58" s="108" t="s">
        <v>588</v>
      </c>
      <c r="L58" s="108" t="s">
        <v>588</v>
      </c>
      <c r="M58" s="108" t="s">
        <v>588</v>
      </c>
      <c r="N58" s="108" t="s">
        <v>588</v>
      </c>
      <c r="O58" s="108" t="s">
        <v>588</v>
      </c>
      <c r="P58" s="108" t="s">
        <v>1221</v>
      </c>
      <c r="Q58" s="108" t="s">
        <v>1222</v>
      </c>
      <c r="R58" s="108" t="s">
        <v>664</v>
      </c>
      <c r="S58" s="108" t="s">
        <v>1098</v>
      </c>
      <c r="T58" s="108" t="s">
        <v>1050</v>
      </c>
      <c r="U58" s="108" t="s">
        <v>588</v>
      </c>
      <c r="V58" s="108">
        <v>1</v>
      </c>
    </row>
    <row r="59" spans="1:22" ht="16">
      <c r="A59" s="108">
        <v>57</v>
      </c>
      <c r="B59" s="108" t="s">
        <v>1223</v>
      </c>
      <c r="C59" s="108">
        <v>325.10361554799999</v>
      </c>
      <c r="D59" s="108">
        <v>7.06493865039387</v>
      </c>
      <c r="E59" s="108" t="s">
        <v>1224</v>
      </c>
      <c r="F59" s="108" t="s">
        <v>642</v>
      </c>
      <c r="G59" s="108" t="s">
        <v>1225</v>
      </c>
      <c r="H59" s="108" t="s">
        <v>1226</v>
      </c>
      <c r="I59" s="108" t="s">
        <v>1227</v>
      </c>
      <c r="J59" s="108" t="s">
        <v>588</v>
      </c>
      <c r="K59" s="108" t="s">
        <v>588</v>
      </c>
      <c r="L59" s="108" t="s">
        <v>588</v>
      </c>
      <c r="M59" s="108" t="s">
        <v>588</v>
      </c>
      <c r="N59" s="108" t="s">
        <v>1228</v>
      </c>
      <c r="O59" s="108" t="s">
        <v>588</v>
      </c>
      <c r="P59" s="108" t="s">
        <v>1229</v>
      </c>
      <c r="Q59" s="108" t="s">
        <v>1230</v>
      </c>
      <c r="R59" s="108" t="s">
        <v>625</v>
      </c>
      <c r="S59" s="108" t="s">
        <v>626</v>
      </c>
      <c r="T59" s="108" t="s">
        <v>1231</v>
      </c>
      <c r="U59" s="108" t="s">
        <v>588</v>
      </c>
      <c r="V59" s="108">
        <v>1</v>
      </c>
    </row>
    <row r="60" spans="1:22" ht="16">
      <c r="A60" s="108">
        <v>58</v>
      </c>
      <c r="B60" s="108" t="s">
        <v>1232</v>
      </c>
      <c r="C60" s="108">
        <v>325.17579788099999</v>
      </c>
      <c r="D60" s="108">
        <v>1.2295940649257999</v>
      </c>
      <c r="E60" s="108" t="s">
        <v>1233</v>
      </c>
      <c r="F60" s="108" t="s">
        <v>567</v>
      </c>
      <c r="G60" s="108" t="s">
        <v>1234</v>
      </c>
      <c r="H60" s="108" t="s">
        <v>1235</v>
      </c>
      <c r="I60" s="108" t="s">
        <v>1236</v>
      </c>
      <c r="J60" s="108" t="s">
        <v>588</v>
      </c>
      <c r="K60" s="108" t="s">
        <v>588</v>
      </c>
      <c r="L60" s="108" t="s">
        <v>588</v>
      </c>
      <c r="M60" s="108" t="s">
        <v>588</v>
      </c>
      <c r="N60" s="108" t="s">
        <v>1237</v>
      </c>
      <c r="O60" s="108" t="s">
        <v>588</v>
      </c>
      <c r="P60" s="108" t="s">
        <v>1238</v>
      </c>
      <c r="Q60" s="108" t="s">
        <v>1239</v>
      </c>
      <c r="R60" s="108" t="s">
        <v>592</v>
      </c>
      <c r="S60" s="108" t="s">
        <v>1240</v>
      </c>
      <c r="T60" s="108" t="s">
        <v>1241</v>
      </c>
      <c r="U60" s="108" t="s">
        <v>588</v>
      </c>
      <c r="V60" s="108">
        <v>1</v>
      </c>
    </row>
    <row r="61" spans="1:22" ht="16">
      <c r="A61" s="108">
        <v>59</v>
      </c>
      <c r="B61" s="109" t="s">
        <v>1242</v>
      </c>
      <c r="C61" s="108">
        <v>327.231856204</v>
      </c>
      <c r="D61" s="108">
        <v>5.9999604908947903</v>
      </c>
      <c r="E61" s="108" t="s">
        <v>1243</v>
      </c>
      <c r="F61" s="108" t="s">
        <v>567</v>
      </c>
      <c r="G61" s="108" t="s">
        <v>1244</v>
      </c>
      <c r="H61" s="108" t="s">
        <v>1245</v>
      </c>
      <c r="I61" s="108" t="s">
        <v>1246</v>
      </c>
      <c r="J61" s="108" t="s">
        <v>572</v>
      </c>
      <c r="K61" s="108" t="s">
        <v>572</v>
      </c>
      <c r="L61" s="108" t="s">
        <v>572</v>
      </c>
      <c r="M61" s="108" t="s">
        <v>572</v>
      </c>
      <c r="N61" s="108" t="s">
        <v>1247</v>
      </c>
      <c r="O61" s="108" t="s">
        <v>572</v>
      </c>
      <c r="P61" s="108" t="s">
        <v>1248</v>
      </c>
      <c r="Q61" s="108" t="s">
        <v>1249</v>
      </c>
      <c r="R61" s="108" t="s">
        <v>1213</v>
      </c>
      <c r="S61" s="108" t="s">
        <v>1250</v>
      </c>
      <c r="T61" s="108" t="s">
        <v>1251</v>
      </c>
      <c r="U61" s="108" t="s">
        <v>588</v>
      </c>
      <c r="V61" s="108">
        <v>3</v>
      </c>
    </row>
    <row r="62" spans="1:22" ht="16">
      <c r="A62" s="108">
        <v>60</v>
      </c>
      <c r="B62" s="108" t="s">
        <v>1252</v>
      </c>
      <c r="C62" s="108">
        <v>331.006204604</v>
      </c>
      <c r="D62" s="108">
        <v>0.59536390521264304</v>
      </c>
      <c r="E62" s="108" t="s">
        <v>1253</v>
      </c>
      <c r="F62" s="108" t="s">
        <v>1254</v>
      </c>
      <c r="G62" s="108" t="s">
        <v>1255</v>
      </c>
      <c r="H62" s="108" t="s">
        <v>1256</v>
      </c>
      <c r="I62" s="108" t="s">
        <v>1257</v>
      </c>
      <c r="J62" s="108" t="s">
        <v>1258</v>
      </c>
      <c r="K62" s="108" t="s">
        <v>588</v>
      </c>
      <c r="L62" s="108" t="s">
        <v>1259</v>
      </c>
      <c r="M62" s="108" t="s">
        <v>1260</v>
      </c>
      <c r="N62" s="108" t="s">
        <v>1261</v>
      </c>
      <c r="O62" s="108" t="s">
        <v>1262</v>
      </c>
      <c r="P62" s="108" t="s">
        <v>1263</v>
      </c>
      <c r="Q62" s="108" t="s">
        <v>1264</v>
      </c>
      <c r="R62" s="108" t="s">
        <v>592</v>
      </c>
      <c r="S62" s="108" t="s">
        <v>942</v>
      </c>
      <c r="T62" s="108" t="s">
        <v>1265</v>
      </c>
      <c r="U62" s="108" t="s">
        <v>547</v>
      </c>
      <c r="V62" s="108">
        <v>1</v>
      </c>
    </row>
    <row r="63" spans="1:22" ht="16">
      <c r="A63" s="108">
        <v>61</v>
      </c>
      <c r="B63" s="108" t="s">
        <v>1266</v>
      </c>
      <c r="C63" s="108">
        <v>331.06907963200001</v>
      </c>
      <c r="D63" s="108">
        <v>3.2035396102644</v>
      </c>
      <c r="E63" s="108" t="s">
        <v>1267</v>
      </c>
      <c r="F63" s="108" t="s">
        <v>532</v>
      </c>
      <c r="G63" s="108" t="s">
        <v>1268</v>
      </c>
      <c r="H63" s="108" t="s">
        <v>1269</v>
      </c>
      <c r="I63" s="108" t="s">
        <v>1270</v>
      </c>
      <c r="J63" s="108" t="s">
        <v>1271</v>
      </c>
      <c r="K63" s="108" t="s">
        <v>588</v>
      </c>
      <c r="L63" s="108" t="s">
        <v>588</v>
      </c>
      <c r="M63" s="108" t="s">
        <v>1272</v>
      </c>
      <c r="N63" s="108" t="s">
        <v>1273</v>
      </c>
      <c r="O63" s="108" t="s">
        <v>1274</v>
      </c>
      <c r="P63" s="108" t="s">
        <v>1275</v>
      </c>
      <c r="Q63" s="108" t="s">
        <v>1276</v>
      </c>
      <c r="R63" s="108" t="s">
        <v>592</v>
      </c>
      <c r="S63" s="108" t="s">
        <v>593</v>
      </c>
      <c r="T63" s="108" t="s">
        <v>594</v>
      </c>
      <c r="U63" s="108" t="s">
        <v>588</v>
      </c>
      <c r="V63" s="108">
        <v>1</v>
      </c>
    </row>
    <row r="64" spans="1:22" ht="16">
      <c r="A64" s="108">
        <v>62</v>
      </c>
      <c r="B64" s="108" t="s">
        <v>1277</v>
      </c>
      <c r="C64" s="108">
        <v>331.18107802100002</v>
      </c>
      <c r="D64" s="108">
        <v>8.0151794092966195</v>
      </c>
      <c r="E64" s="108" t="s">
        <v>1278</v>
      </c>
      <c r="F64" s="108" t="s">
        <v>642</v>
      </c>
      <c r="G64" s="108" t="s">
        <v>1279</v>
      </c>
      <c r="H64" s="108" t="s">
        <v>1280</v>
      </c>
      <c r="I64" s="108" t="s">
        <v>1281</v>
      </c>
      <c r="J64" s="108" t="s">
        <v>537</v>
      </c>
      <c r="K64" s="108" t="s">
        <v>537</v>
      </c>
      <c r="L64" s="108" t="s">
        <v>537</v>
      </c>
      <c r="M64" s="108" t="s">
        <v>1282</v>
      </c>
      <c r="N64" s="108" t="s">
        <v>1283</v>
      </c>
      <c r="O64" s="108" t="s">
        <v>1284</v>
      </c>
      <c r="P64" s="108" t="s">
        <v>1285</v>
      </c>
      <c r="Q64" s="108" t="s">
        <v>1286</v>
      </c>
      <c r="R64" s="108" t="s">
        <v>715</v>
      </c>
      <c r="S64" s="108" t="s">
        <v>716</v>
      </c>
      <c r="T64" s="108" t="s">
        <v>1287</v>
      </c>
      <c r="U64" s="108" t="s">
        <v>588</v>
      </c>
      <c r="V64" s="108">
        <v>2</v>
      </c>
    </row>
    <row r="65" spans="1:22" ht="16">
      <c r="A65" s="108">
        <v>63</v>
      </c>
      <c r="B65" s="108" t="s">
        <v>1288</v>
      </c>
      <c r="C65" s="108">
        <v>338.958532832</v>
      </c>
      <c r="D65" s="108">
        <v>5.2365254169569502</v>
      </c>
      <c r="E65" s="108" t="s">
        <v>1289</v>
      </c>
      <c r="F65" s="108" t="s">
        <v>1053</v>
      </c>
      <c r="G65" s="108" t="s">
        <v>1290</v>
      </c>
      <c r="H65" s="108" t="s">
        <v>1291</v>
      </c>
      <c r="I65" s="108" t="s">
        <v>1292</v>
      </c>
      <c r="J65" s="108" t="s">
        <v>588</v>
      </c>
      <c r="K65" s="108" t="s">
        <v>588</v>
      </c>
      <c r="L65" s="108" t="s">
        <v>588</v>
      </c>
      <c r="M65" s="108" t="s">
        <v>588</v>
      </c>
      <c r="N65" s="108" t="s">
        <v>588</v>
      </c>
      <c r="O65" s="108" t="s">
        <v>588</v>
      </c>
      <c r="P65" s="108" t="s">
        <v>1293</v>
      </c>
      <c r="Q65" s="108" t="s">
        <v>1294</v>
      </c>
      <c r="R65" s="108" t="s">
        <v>592</v>
      </c>
      <c r="S65" s="108" t="s">
        <v>1295</v>
      </c>
      <c r="T65" s="108" t="s">
        <v>1296</v>
      </c>
      <c r="U65" s="108" t="s">
        <v>588</v>
      </c>
      <c r="V65" s="108">
        <v>1</v>
      </c>
    </row>
    <row r="66" spans="1:22" ht="16">
      <c r="A66" s="108">
        <v>64</v>
      </c>
      <c r="B66" s="108" t="s">
        <v>1297</v>
      </c>
      <c r="C66" s="108">
        <v>340.24882323100002</v>
      </c>
      <c r="D66" s="108">
        <v>10.062876785175501</v>
      </c>
      <c r="E66" s="108" t="s">
        <v>1298</v>
      </c>
      <c r="F66" s="108" t="s">
        <v>642</v>
      </c>
      <c r="G66" s="108" t="s">
        <v>1299</v>
      </c>
      <c r="H66" s="108" t="s">
        <v>1300</v>
      </c>
      <c r="I66" s="108" t="s">
        <v>1301</v>
      </c>
      <c r="J66" s="108" t="s">
        <v>572</v>
      </c>
      <c r="K66" s="108" t="s">
        <v>1302</v>
      </c>
      <c r="L66" s="108" t="s">
        <v>572</v>
      </c>
      <c r="M66" s="108" t="s">
        <v>1303</v>
      </c>
      <c r="N66" s="108" t="s">
        <v>1304</v>
      </c>
      <c r="O66" s="108" t="s">
        <v>572</v>
      </c>
      <c r="P66" s="108" t="s">
        <v>1305</v>
      </c>
      <c r="Q66" s="108" t="s">
        <v>1306</v>
      </c>
      <c r="R66" s="108" t="s">
        <v>1213</v>
      </c>
      <c r="S66" s="108" t="s">
        <v>1214</v>
      </c>
      <c r="T66" s="108" t="s">
        <v>1215</v>
      </c>
      <c r="U66" s="108" t="s">
        <v>588</v>
      </c>
      <c r="V66" s="108">
        <v>3</v>
      </c>
    </row>
    <row r="67" spans="1:22" ht="16">
      <c r="A67" s="108">
        <v>65</v>
      </c>
      <c r="B67" s="108" t="s">
        <v>1307</v>
      </c>
      <c r="C67" s="108">
        <v>341.21170944800002</v>
      </c>
      <c r="D67" s="108">
        <v>4.3841320111684396</v>
      </c>
      <c r="E67" s="108" t="s">
        <v>1308</v>
      </c>
      <c r="F67" s="108" t="s">
        <v>642</v>
      </c>
      <c r="G67" s="108" t="s">
        <v>1309</v>
      </c>
      <c r="H67" s="108" t="s">
        <v>1310</v>
      </c>
      <c r="I67" s="108" t="s">
        <v>1311</v>
      </c>
      <c r="J67" s="108" t="s">
        <v>1312</v>
      </c>
      <c r="K67" s="108" t="s">
        <v>572</v>
      </c>
      <c r="L67" s="108" t="s">
        <v>572</v>
      </c>
      <c r="M67" s="108" t="s">
        <v>1313</v>
      </c>
      <c r="N67" s="108" t="s">
        <v>1314</v>
      </c>
      <c r="O67" s="108" t="s">
        <v>1315</v>
      </c>
      <c r="P67" s="108" t="s">
        <v>1316</v>
      </c>
      <c r="Q67" s="108" t="s">
        <v>1317</v>
      </c>
      <c r="R67" s="108" t="s">
        <v>1164</v>
      </c>
      <c r="S67" s="108" t="s">
        <v>1165</v>
      </c>
      <c r="T67" s="108" t="s">
        <v>1318</v>
      </c>
      <c r="U67" s="108" t="s">
        <v>588</v>
      </c>
      <c r="V67" s="108">
        <v>3</v>
      </c>
    </row>
    <row r="68" spans="1:22" ht="16">
      <c r="A68" s="108">
        <v>66</v>
      </c>
      <c r="B68" s="109" t="s">
        <v>1319</v>
      </c>
      <c r="C68" s="108">
        <v>346.15156879599999</v>
      </c>
      <c r="D68" s="108">
        <v>0.80850115097884001</v>
      </c>
      <c r="E68" s="108" t="s">
        <v>1320</v>
      </c>
      <c r="F68" s="108" t="s">
        <v>642</v>
      </c>
      <c r="G68" s="108" t="s">
        <v>1321</v>
      </c>
      <c r="H68" s="108" t="s">
        <v>1322</v>
      </c>
      <c r="I68" s="108" t="s">
        <v>1323</v>
      </c>
      <c r="J68" s="108" t="s">
        <v>572</v>
      </c>
      <c r="K68" s="108" t="s">
        <v>572</v>
      </c>
      <c r="L68" s="108" t="s">
        <v>572</v>
      </c>
      <c r="M68" s="108" t="s">
        <v>572</v>
      </c>
      <c r="N68" s="108" t="s">
        <v>1324</v>
      </c>
      <c r="O68" s="108" t="s">
        <v>572</v>
      </c>
      <c r="P68" s="108" t="s">
        <v>1325</v>
      </c>
      <c r="Q68" s="108" t="s">
        <v>1326</v>
      </c>
      <c r="R68" s="108" t="s">
        <v>579</v>
      </c>
      <c r="S68" s="108" t="s">
        <v>580</v>
      </c>
      <c r="T68" s="108" t="s">
        <v>581</v>
      </c>
      <c r="U68" s="108" t="s">
        <v>588</v>
      </c>
      <c r="V68" s="108">
        <v>3</v>
      </c>
    </row>
    <row r="69" spans="1:22" ht="16">
      <c r="A69" s="108">
        <v>67</v>
      </c>
      <c r="B69" s="108" t="s">
        <v>1327</v>
      </c>
      <c r="C69" s="108">
        <v>347.04945273099997</v>
      </c>
      <c r="D69" s="108">
        <v>3.2624294887156702</v>
      </c>
      <c r="E69" s="108" t="s">
        <v>1328</v>
      </c>
      <c r="F69" s="108" t="s">
        <v>550</v>
      </c>
      <c r="G69" s="108" t="s">
        <v>1329</v>
      </c>
      <c r="H69" s="108" t="s">
        <v>1330</v>
      </c>
      <c r="I69" s="108" t="s">
        <v>1331</v>
      </c>
      <c r="J69" s="108" t="s">
        <v>588</v>
      </c>
      <c r="K69" s="108" t="s">
        <v>588</v>
      </c>
      <c r="L69" s="108" t="s">
        <v>588</v>
      </c>
      <c r="M69" s="108" t="s">
        <v>588</v>
      </c>
      <c r="N69" s="108" t="s">
        <v>1332</v>
      </c>
      <c r="O69" s="108" t="s">
        <v>588</v>
      </c>
      <c r="P69" s="108" t="s">
        <v>1333</v>
      </c>
      <c r="Q69" s="108" t="s">
        <v>1334</v>
      </c>
      <c r="R69" s="108" t="s">
        <v>592</v>
      </c>
      <c r="S69" s="108" t="s">
        <v>593</v>
      </c>
      <c r="T69" s="108" t="s">
        <v>594</v>
      </c>
      <c r="U69" s="108" t="s">
        <v>588</v>
      </c>
      <c r="V69" s="108">
        <v>1</v>
      </c>
    </row>
    <row r="70" spans="1:22" ht="16">
      <c r="A70" s="108">
        <v>68</v>
      </c>
      <c r="B70" s="108" t="s">
        <v>1335</v>
      </c>
      <c r="C70" s="108">
        <v>347.95984149999998</v>
      </c>
      <c r="D70" s="108">
        <v>5.5801424693958097</v>
      </c>
      <c r="E70" s="108" t="s">
        <v>1336</v>
      </c>
      <c r="F70" s="108" t="s">
        <v>1053</v>
      </c>
      <c r="G70" s="108" t="s">
        <v>1337</v>
      </c>
      <c r="H70" s="108" t="s">
        <v>1338</v>
      </c>
      <c r="I70" s="108" t="s">
        <v>1339</v>
      </c>
      <c r="J70" s="108" t="s">
        <v>1340</v>
      </c>
      <c r="K70" s="108" t="s">
        <v>588</v>
      </c>
      <c r="L70" s="108" t="s">
        <v>588</v>
      </c>
      <c r="M70" s="108" t="s">
        <v>588</v>
      </c>
      <c r="N70" s="108" t="s">
        <v>1341</v>
      </c>
      <c r="O70" s="108" t="s">
        <v>588</v>
      </c>
      <c r="P70" s="108" t="s">
        <v>1342</v>
      </c>
      <c r="Q70" s="108" t="s">
        <v>1343</v>
      </c>
      <c r="R70" s="108" t="s">
        <v>726</v>
      </c>
      <c r="S70" s="108" t="s">
        <v>727</v>
      </c>
      <c r="T70" s="108" t="s">
        <v>1344</v>
      </c>
      <c r="U70" s="108" t="s">
        <v>588</v>
      </c>
      <c r="V70" s="108">
        <v>1</v>
      </c>
    </row>
    <row r="71" spans="1:22" ht="16">
      <c r="A71" s="108">
        <v>69</v>
      </c>
      <c r="B71" s="108" t="s">
        <v>1345</v>
      </c>
      <c r="C71" s="108">
        <v>348.19639373500002</v>
      </c>
      <c r="D71" s="108">
        <v>4.0185528444411496</v>
      </c>
      <c r="E71" s="108" t="s">
        <v>1346</v>
      </c>
      <c r="F71" s="108" t="s">
        <v>642</v>
      </c>
      <c r="G71" s="108" t="s">
        <v>1347</v>
      </c>
      <c r="H71" s="108" t="s">
        <v>1348</v>
      </c>
      <c r="I71" s="108" t="s">
        <v>1349</v>
      </c>
      <c r="J71" s="108" t="s">
        <v>1350</v>
      </c>
      <c r="K71" s="108" t="s">
        <v>572</v>
      </c>
      <c r="L71" s="108" t="s">
        <v>572</v>
      </c>
      <c r="M71" s="108" t="s">
        <v>572</v>
      </c>
      <c r="N71" s="108" t="s">
        <v>1351</v>
      </c>
      <c r="O71" s="108" t="s">
        <v>1352</v>
      </c>
      <c r="P71" s="108" t="s">
        <v>1353</v>
      </c>
      <c r="Q71" s="108" t="s">
        <v>1354</v>
      </c>
      <c r="R71" s="108" t="s">
        <v>1355</v>
      </c>
      <c r="S71" s="108" t="s">
        <v>1356</v>
      </c>
      <c r="T71" s="108" t="s">
        <v>1357</v>
      </c>
      <c r="U71" s="108" t="s">
        <v>588</v>
      </c>
      <c r="V71" s="108">
        <v>3</v>
      </c>
    </row>
    <row r="72" spans="1:22" ht="16">
      <c r="A72" s="108">
        <v>70</v>
      </c>
      <c r="B72" s="109" t="s">
        <v>1358</v>
      </c>
      <c r="C72" s="108">
        <v>351.243678278</v>
      </c>
      <c r="D72" s="108">
        <v>0.73072272166054797</v>
      </c>
      <c r="E72" s="108" t="s">
        <v>1359</v>
      </c>
      <c r="F72" s="108" t="s">
        <v>642</v>
      </c>
      <c r="G72" s="108" t="s">
        <v>1360</v>
      </c>
      <c r="H72" s="108" t="s">
        <v>1361</v>
      </c>
      <c r="I72" s="108" t="s">
        <v>1362</v>
      </c>
      <c r="J72" s="108" t="s">
        <v>1363</v>
      </c>
      <c r="K72" s="108" t="s">
        <v>588</v>
      </c>
      <c r="L72" s="108" t="s">
        <v>588</v>
      </c>
      <c r="M72" s="108" t="s">
        <v>588</v>
      </c>
      <c r="N72" s="108" t="s">
        <v>1364</v>
      </c>
      <c r="O72" s="108" t="s">
        <v>588</v>
      </c>
      <c r="P72" s="108" t="s">
        <v>1365</v>
      </c>
      <c r="Q72" s="108" t="s">
        <v>1366</v>
      </c>
      <c r="R72" s="108" t="s">
        <v>816</v>
      </c>
      <c r="S72" s="108" t="s">
        <v>817</v>
      </c>
      <c r="T72" s="108" t="s">
        <v>1367</v>
      </c>
      <c r="U72" s="108" t="s">
        <v>588</v>
      </c>
      <c r="V72" s="108">
        <v>1</v>
      </c>
    </row>
    <row r="73" spans="1:22" ht="16">
      <c r="A73" s="108">
        <v>71</v>
      </c>
      <c r="B73" s="109" t="s">
        <v>1368</v>
      </c>
      <c r="C73" s="108">
        <v>353.153605884</v>
      </c>
      <c r="D73" s="108">
        <v>1.02132203972613</v>
      </c>
      <c r="E73" s="108" t="s">
        <v>1369</v>
      </c>
      <c r="F73" s="108" t="s">
        <v>567</v>
      </c>
      <c r="G73" s="108" t="s">
        <v>1370</v>
      </c>
      <c r="H73" s="108" t="s">
        <v>1371</v>
      </c>
      <c r="I73" s="108" t="s">
        <v>1372</v>
      </c>
      <c r="J73" s="108" t="s">
        <v>588</v>
      </c>
      <c r="K73" s="108" t="s">
        <v>588</v>
      </c>
      <c r="L73" s="108" t="s">
        <v>588</v>
      </c>
      <c r="M73" s="108" t="s">
        <v>588</v>
      </c>
      <c r="N73" s="108" t="s">
        <v>1373</v>
      </c>
      <c r="O73" s="108" t="s">
        <v>588</v>
      </c>
      <c r="P73" s="108" t="s">
        <v>1374</v>
      </c>
      <c r="Q73" s="108" t="s">
        <v>1375</v>
      </c>
      <c r="R73" s="108" t="s">
        <v>816</v>
      </c>
      <c r="S73" s="108" t="s">
        <v>817</v>
      </c>
      <c r="T73" s="108" t="s">
        <v>1376</v>
      </c>
      <c r="U73" s="108" t="s">
        <v>588</v>
      </c>
      <c r="V73" s="108">
        <v>1</v>
      </c>
    </row>
    <row r="74" spans="1:22" ht="16">
      <c r="A74" s="108">
        <v>72</v>
      </c>
      <c r="B74" s="108" t="s">
        <v>1377</v>
      </c>
      <c r="C74" s="108">
        <v>361.14402381399998</v>
      </c>
      <c r="D74" s="108">
        <v>3.56086444908376</v>
      </c>
      <c r="E74" s="108" t="s">
        <v>1378</v>
      </c>
      <c r="F74" s="108" t="s">
        <v>642</v>
      </c>
      <c r="G74" s="108" t="s">
        <v>1379</v>
      </c>
      <c r="H74" s="108" t="s">
        <v>1380</v>
      </c>
      <c r="I74" s="108" t="s">
        <v>1381</v>
      </c>
      <c r="J74" s="108" t="s">
        <v>1382</v>
      </c>
      <c r="K74" s="108" t="s">
        <v>537</v>
      </c>
      <c r="L74" s="108" t="s">
        <v>537</v>
      </c>
      <c r="M74" s="108" t="s">
        <v>1383</v>
      </c>
      <c r="N74" s="108" t="s">
        <v>1384</v>
      </c>
      <c r="O74" s="108" t="s">
        <v>1385</v>
      </c>
      <c r="P74" s="108" t="s">
        <v>1386</v>
      </c>
      <c r="Q74" s="108" t="s">
        <v>1387</v>
      </c>
      <c r="R74" s="108" t="s">
        <v>602</v>
      </c>
      <c r="S74" s="108" t="s">
        <v>1388</v>
      </c>
      <c r="T74" s="108" t="s">
        <v>1389</v>
      </c>
      <c r="U74" s="108" t="s">
        <v>588</v>
      </c>
      <c r="V74" s="108">
        <v>2</v>
      </c>
    </row>
    <row r="75" spans="1:22" ht="16">
      <c r="A75" s="108">
        <v>73</v>
      </c>
      <c r="B75" s="108" t="s">
        <v>1390</v>
      </c>
      <c r="C75" s="108">
        <v>362.15874293600001</v>
      </c>
      <c r="D75" s="108">
        <v>1.61610800882244</v>
      </c>
      <c r="E75" s="108" t="s">
        <v>1391</v>
      </c>
      <c r="F75" s="108" t="s">
        <v>550</v>
      </c>
      <c r="G75" s="108" t="s">
        <v>1392</v>
      </c>
      <c r="H75" s="108" t="s">
        <v>1393</v>
      </c>
      <c r="I75" s="108" t="s">
        <v>1394</v>
      </c>
      <c r="J75" s="108" t="s">
        <v>588</v>
      </c>
      <c r="K75" s="108" t="s">
        <v>588</v>
      </c>
      <c r="L75" s="108" t="s">
        <v>588</v>
      </c>
      <c r="M75" s="108" t="s">
        <v>588</v>
      </c>
      <c r="N75" s="108" t="s">
        <v>588</v>
      </c>
      <c r="O75" s="108" t="s">
        <v>588</v>
      </c>
      <c r="P75" s="108" t="s">
        <v>1395</v>
      </c>
      <c r="Q75" s="108" t="s">
        <v>1396</v>
      </c>
      <c r="R75" s="108" t="s">
        <v>816</v>
      </c>
      <c r="S75" s="108" t="s">
        <v>817</v>
      </c>
      <c r="T75" s="108" t="s">
        <v>1397</v>
      </c>
      <c r="U75" s="108" t="s">
        <v>588</v>
      </c>
      <c r="V75" s="108">
        <v>1</v>
      </c>
    </row>
    <row r="76" spans="1:22" ht="16">
      <c r="A76" s="108">
        <v>74</v>
      </c>
      <c r="B76" s="108" t="s">
        <v>1398</v>
      </c>
      <c r="C76" s="108">
        <v>363.11055051599999</v>
      </c>
      <c r="D76" s="108">
        <v>5.3195107577221199</v>
      </c>
      <c r="E76" s="108" t="s">
        <v>1399</v>
      </c>
      <c r="F76" s="108" t="s">
        <v>532</v>
      </c>
      <c r="G76" s="108" t="s">
        <v>1400</v>
      </c>
      <c r="H76" s="108" t="s">
        <v>1401</v>
      </c>
      <c r="I76" s="108" t="s">
        <v>1402</v>
      </c>
      <c r="J76" s="108" t="s">
        <v>1403</v>
      </c>
      <c r="K76" s="108" t="s">
        <v>537</v>
      </c>
      <c r="L76" s="108" t="s">
        <v>1404</v>
      </c>
      <c r="M76" s="108" t="s">
        <v>1405</v>
      </c>
      <c r="N76" s="108" t="s">
        <v>1406</v>
      </c>
      <c r="O76" s="108" t="s">
        <v>1407</v>
      </c>
      <c r="P76" s="108" t="s">
        <v>1408</v>
      </c>
      <c r="Q76" s="108" t="s">
        <v>1409</v>
      </c>
      <c r="R76" s="108" t="s">
        <v>1410</v>
      </c>
      <c r="S76" s="108" t="s">
        <v>1411</v>
      </c>
      <c r="T76" s="108" t="s">
        <v>1412</v>
      </c>
      <c r="U76" s="108" t="s">
        <v>547</v>
      </c>
      <c r="V76" s="108">
        <v>2</v>
      </c>
    </row>
    <row r="77" spans="1:22" ht="16">
      <c r="A77" s="108">
        <v>75</v>
      </c>
      <c r="B77" s="108" t="s">
        <v>1413</v>
      </c>
      <c r="C77" s="108">
        <v>365.86614441799998</v>
      </c>
      <c r="D77" s="108">
        <v>7.76604558317434</v>
      </c>
      <c r="E77" s="108" t="s">
        <v>1414</v>
      </c>
      <c r="F77" s="108" t="s">
        <v>584</v>
      </c>
      <c r="G77" s="108" t="s">
        <v>1415</v>
      </c>
      <c r="H77" s="108" t="s">
        <v>1416</v>
      </c>
      <c r="I77" s="108" t="s">
        <v>1417</v>
      </c>
      <c r="J77" s="108" t="s">
        <v>1418</v>
      </c>
      <c r="K77" s="108" t="s">
        <v>588</v>
      </c>
      <c r="L77" s="108" t="s">
        <v>1419</v>
      </c>
      <c r="M77" s="108" t="s">
        <v>1420</v>
      </c>
      <c r="N77" s="108" t="s">
        <v>1421</v>
      </c>
      <c r="O77" s="108" t="s">
        <v>1422</v>
      </c>
      <c r="P77" s="108" t="s">
        <v>1423</v>
      </c>
      <c r="Q77" s="108" t="s">
        <v>1424</v>
      </c>
      <c r="R77" s="108" t="s">
        <v>592</v>
      </c>
      <c r="S77" s="108" t="s">
        <v>1425</v>
      </c>
      <c r="T77" s="108" t="s">
        <v>1426</v>
      </c>
      <c r="U77" s="108" t="s">
        <v>547</v>
      </c>
      <c r="V77" s="108">
        <v>1</v>
      </c>
    </row>
    <row r="78" spans="1:22" ht="16">
      <c r="A78" s="108">
        <v>76</v>
      </c>
      <c r="B78" s="108" t="s">
        <v>1427</v>
      </c>
      <c r="C78" s="108">
        <v>366.997910343</v>
      </c>
      <c r="D78" s="108">
        <v>2.0747840897960299</v>
      </c>
      <c r="E78" s="108" t="s">
        <v>1428</v>
      </c>
      <c r="F78" s="108" t="s">
        <v>567</v>
      </c>
      <c r="G78" s="108" t="s">
        <v>1429</v>
      </c>
      <c r="H78" s="108" t="s">
        <v>1430</v>
      </c>
      <c r="I78" s="108" t="s">
        <v>1431</v>
      </c>
      <c r="J78" s="108" t="s">
        <v>588</v>
      </c>
      <c r="K78" s="108" t="s">
        <v>588</v>
      </c>
      <c r="L78" s="108" t="s">
        <v>588</v>
      </c>
      <c r="M78" s="108" t="s">
        <v>588</v>
      </c>
      <c r="N78" s="108" t="s">
        <v>1432</v>
      </c>
      <c r="O78" s="108" t="s">
        <v>588</v>
      </c>
      <c r="P78" s="108" t="s">
        <v>1433</v>
      </c>
      <c r="Q78" s="108" t="s">
        <v>1434</v>
      </c>
      <c r="R78" s="108" t="s">
        <v>1435</v>
      </c>
      <c r="S78" s="108" t="s">
        <v>1436</v>
      </c>
      <c r="T78" s="108" t="s">
        <v>1437</v>
      </c>
      <c r="U78" s="108" t="s">
        <v>588</v>
      </c>
      <c r="V78" s="108">
        <v>1</v>
      </c>
    </row>
    <row r="79" spans="1:22" ht="16">
      <c r="A79" s="108">
        <v>77</v>
      </c>
      <c r="B79" s="109" t="s">
        <v>1438</v>
      </c>
      <c r="C79" s="108">
        <v>367.14871526399997</v>
      </c>
      <c r="D79" s="108">
        <v>0.55406422133404298</v>
      </c>
      <c r="E79" s="108" t="s">
        <v>1439</v>
      </c>
      <c r="F79" s="108" t="s">
        <v>642</v>
      </c>
      <c r="G79" s="108" t="s">
        <v>1440</v>
      </c>
      <c r="H79" s="108" t="s">
        <v>1441</v>
      </c>
      <c r="I79" s="108" t="s">
        <v>1442</v>
      </c>
      <c r="J79" s="108" t="s">
        <v>1443</v>
      </c>
      <c r="K79" s="108" t="s">
        <v>588</v>
      </c>
      <c r="L79" s="108" t="s">
        <v>588</v>
      </c>
      <c r="M79" s="108" t="s">
        <v>588</v>
      </c>
      <c r="N79" s="108" t="s">
        <v>1444</v>
      </c>
      <c r="O79" s="108" t="s">
        <v>588</v>
      </c>
      <c r="P79" s="108" t="s">
        <v>1445</v>
      </c>
      <c r="Q79" s="108" t="s">
        <v>1446</v>
      </c>
      <c r="R79" s="108" t="s">
        <v>916</v>
      </c>
      <c r="S79" s="108" t="s">
        <v>1447</v>
      </c>
      <c r="T79" s="108" t="s">
        <v>1050</v>
      </c>
      <c r="U79" s="108" t="s">
        <v>588</v>
      </c>
      <c r="V79" s="108">
        <v>1</v>
      </c>
    </row>
    <row r="80" spans="1:22" ht="16">
      <c r="A80" s="108">
        <v>78</v>
      </c>
      <c r="B80" s="108" t="s">
        <v>1448</v>
      </c>
      <c r="C80" s="108">
        <v>372.04854103600002</v>
      </c>
      <c r="D80" s="108">
        <v>6.3476745038100004</v>
      </c>
      <c r="E80" s="108" t="s">
        <v>1449</v>
      </c>
      <c r="F80" s="108" t="s">
        <v>550</v>
      </c>
      <c r="G80" s="108" t="s">
        <v>1450</v>
      </c>
      <c r="H80" s="108" t="s">
        <v>1451</v>
      </c>
      <c r="I80" s="108" t="s">
        <v>1452</v>
      </c>
      <c r="J80" s="108" t="s">
        <v>1453</v>
      </c>
      <c r="K80" s="108" t="s">
        <v>588</v>
      </c>
      <c r="L80" s="108" t="s">
        <v>588</v>
      </c>
      <c r="M80" s="108" t="s">
        <v>588</v>
      </c>
      <c r="N80" s="108" t="s">
        <v>1454</v>
      </c>
      <c r="O80" s="108" t="s">
        <v>1455</v>
      </c>
      <c r="P80" s="108" t="s">
        <v>1456</v>
      </c>
      <c r="Q80" s="108" t="s">
        <v>1457</v>
      </c>
      <c r="R80" s="108" t="s">
        <v>592</v>
      </c>
      <c r="S80" s="108" t="s">
        <v>1458</v>
      </c>
      <c r="T80" s="108" t="s">
        <v>1459</v>
      </c>
      <c r="U80" s="108" t="s">
        <v>588</v>
      </c>
      <c r="V80" s="108">
        <v>1</v>
      </c>
    </row>
    <row r="81" spans="1:22" ht="16">
      <c r="A81" s="108">
        <v>79</v>
      </c>
      <c r="B81" s="108" t="s">
        <v>1460</v>
      </c>
      <c r="C81" s="108">
        <v>372.31083525700001</v>
      </c>
      <c r="D81" s="108">
        <v>1.18437286143302</v>
      </c>
      <c r="E81" s="108" t="s">
        <v>1461</v>
      </c>
      <c r="F81" s="108" t="s">
        <v>1462</v>
      </c>
      <c r="G81" s="108" t="s">
        <v>1463</v>
      </c>
      <c r="H81" s="108" t="s">
        <v>1464</v>
      </c>
      <c r="I81" s="108" t="s">
        <v>1465</v>
      </c>
      <c r="J81" s="108" t="s">
        <v>588</v>
      </c>
      <c r="K81" s="108" t="s">
        <v>588</v>
      </c>
      <c r="L81" s="108" t="s">
        <v>588</v>
      </c>
      <c r="M81" s="108" t="s">
        <v>1466</v>
      </c>
      <c r="N81" s="108" t="s">
        <v>1467</v>
      </c>
      <c r="O81" s="108" t="s">
        <v>1468</v>
      </c>
      <c r="P81" s="108" t="s">
        <v>1469</v>
      </c>
      <c r="Q81" s="108" t="s">
        <v>1470</v>
      </c>
      <c r="R81" s="108" t="s">
        <v>726</v>
      </c>
      <c r="S81" s="108" t="s">
        <v>727</v>
      </c>
      <c r="T81" s="108" t="s">
        <v>1471</v>
      </c>
      <c r="U81" s="108" t="s">
        <v>588</v>
      </c>
      <c r="V81" s="108">
        <v>1</v>
      </c>
    </row>
    <row r="82" spans="1:22" ht="16">
      <c r="A82" s="108">
        <v>80</v>
      </c>
      <c r="B82" s="108" t="s">
        <v>1472</v>
      </c>
      <c r="C82" s="108">
        <v>372.76079883199998</v>
      </c>
      <c r="D82" s="108">
        <v>16.864237082867501</v>
      </c>
      <c r="E82" s="108" t="s">
        <v>1473</v>
      </c>
      <c r="F82" s="108" t="s">
        <v>1474</v>
      </c>
      <c r="G82" s="108" t="s">
        <v>1475</v>
      </c>
      <c r="H82" s="108" t="s">
        <v>1476</v>
      </c>
      <c r="I82" s="108" t="s">
        <v>1477</v>
      </c>
      <c r="J82" s="108" t="s">
        <v>1478</v>
      </c>
      <c r="K82" s="108" t="s">
        <v>588</v>
      </c>
      <c r="L82" s="108" t="s">
        <v>588</v>
      </c>
      <c r="M82" s="108" t="s">
        <v>588</v>
      </c>
      <c r="N82" s="108" t="s">
        <v>1479</v>
      </c>
      <c r="O82" s="108" t="s">
        <v>1480</v>
      </c>
      <c r="P82" s="108" t="s">
        <v>1481</v>
      </c>
      <c r="Q82" s="108" t="s">
        <v>1482</v>
      </c>
      <c r="R82" s="108" t="s">
        <v>614</v>
      </c>
      <c r="S82" s="108" t="s">
        <v>615</v>
      </c>
      <c r="T82" s="108" t="s">
        <v>616</v>
      </c>
      <c r="U82" s="108" t="s">
        <v>588</v>
      </c>
      <c r="V82" s="108">
        <v>1</v>
      </c>
    </row>
    <row r="83" spans="1:22" ht="16">
      <c r="A83" s="108">
        <v>81</v>
      </c>
      <c r="B83" s="109" t="s">
        <v>1483</v>
      </c>
      <c r="C83" s="108">
        <v>379.28026295199999</v>
      </c>
      <c r="D83" s="108">
        <v>2.6409129195559302</v>
      </c>
      <c r="E83" s="108" t="s">
        <v>1484</v>
      </c>
      <c r="F83" s="108" t="s">
        <v>567</v>
      </c>
      <c r="G83" s="108" t="s">
        <v>1485</v>
      </c>
      <c r="H83" s="108" t="s">
        <v>1486</v>
      </c>
      <c r="I83" s="108" t="s">
        <v>1487</v>
      </c>
      <c r="J83" s="108" t="s">
        <v>588</v>
      </c>
      <c r="K83" s="108" t="s">
        <v>588</v>
      </c>
      <c r="L83" s="108" t="s">
        <v>588</v>
      </c>
      <c r="M83" s="108" t="s">
        <v>588</v>
      </c>
      <c r="N83" s="108" t="s">
        <v>588</v>
      </c>
      <c r="O83" s="108" t="s">
        <v>588</v>
      </c>
      <c r="P83" s="108" t="s">
        <v>1488</v>
      </c>
      <c r="Q83" s="108" t="s">
        <v>1489</v>
      </c>
      <c r="R83" s="108" t="s">
        <v>625</v>
      </c>
      <c r="S83" s="108" t="s">
        <v>626</v>
      </c>
      <c r="T83" s="108" t="s">
        <v>1231</v>
      </c>
      <c r="U83" s="108" t="s">
        <v>588</v>
      </c>
      <c r="V83" s="108">
        <v>1</v>
      </c>
    </row>
    <row r="84" spans="1:22" ht="16">
      <c r="A84" s="108">
        <v>82</v>
      </c>
      <c r="B84" s="108" t="s">
        <v>1490</v>
      </c>
      <c r="C84" s="108">
        <v>383.29445645999999</v>
      </c>
      <c r="D84" s="108">
        <v>1.81139247302032E-2</v>
      </c>
      <c r="E84" s="108" t="s">
        <v>1491</v>
      </c>
      <c r="F84" s="108" t="s">
        <v>567</v>
      </c>
      <c r="G84" s="108" t="s">
        <v>1492</v>
      </c>
      <c r="H84" s="108" t="s">
        <v>1493</v>
      </c>
      <c r="I84" s="108" t="s">
        <v>1494</v>
      </c>
      <c r="J84" s="108" t="s">
        <v>1495</v>
      </c>
      <c r="K84" s="108" t="s">
        <v>537</v>
      </c>
      <c r="L84" s="108" t="s">
        <v>537</v>
      </c>
      <c r="M84" s="108" t="s">
        <v>537</v>
      </c>
      <c r="N84" s="108" t="s">
        <v>1496</v>
      </c>
      <c r="O84" s="108" t="s">
        <v>537</v>
      </c>
      <c r="P84" s="108" t="s">
        <v>1497</v>
      </c>
      <c r="Q84" s="108" t="s">
        <v>1498</v>
      </c>
      <c r="R84" s="108" t="s">
        <v>1499</v>
      </c>
      <c r="S84" s="108" t="s">
        <v>1500</v>
      </c>
      <c r="T84" s="108" t="s">
        <v>1501</v>
      </c>
      <c r="U84" s="108" t="s">
        <v>588</v>
      </c>
      <c r="V84" s="108">
        <v>2</v>
      </c>
    </row>
    <row r="85" spans="1:22" ht="16">
      <c r="A85" s="108">
        <v>83</v>
      </c>
      <c r="B85" s="108" t="s">
        <v>1502</v>
      </c>
      <c r="C85" s="108">
        <v>387.064533353</v>
      </c>
      <c r="D85" s="108">
        <v>1.2398446896370099</v>
      </c>
      <c r="E85" s="108" t="s">
        <v>1503</v>
      </c>
      <c r="F85" s="108" t="s">
        <v>567</v>
      </c>
      <c r="G85" s="108" t="s">
        <v>1504</v>
      </c>
      <c r="H85" s="108" t="s">
        <v>1505</v>
      </c>
      <c r="I85" s="108" t="s">
        <v>1506</v>
      </c>
      <c r="J85" s="108" t="s">
        <v>588</v>
      </c>
      <c r="K85" s="108" t="s">
        <v>588</v>
      </c>
      <c r="L85" s="108" t="s">
        <v>588</v>
      </c>
      <c r="M85" s="108" t="s">
        <v>588</v>
      </c>
      <c r="N85" s="108" t="s">
        <v>588</v>
      </c>
      <c r="O85" s="108" t="s">
        <v>1507</v>
      </c>
      <c r="P85" s="108" t="s">
        <v>1508</v>
      </c>
      <c r="Q85" s="108" t="s">
        <v>1509</v>
      </c>
      <c r="R85" s="108" t="s">
        <v>816</v>
      </c>
      <c r="S85" s="108" t="s">
        <v>1510</v>
      </c>
      <c r="T85" s="108" t="s">
        <v>1511</v>
      </c>
      <c r="U85" s="108" t="s">
        <v>588</v>
      </c>
      <c r="V85" s="108">
        <v>1</v>
      </c>
    </row>
    <row r="86" spans="1:22" ht="16">
      <c r="A86" s="108">
        <v>84</v>
      </c>
      <c r="B86" s="108" t="s">
        <v>1512</v>
      </c>
      <c r="C86" s="108">
        <v>387.16495843000001</v>
      </c>
      <c r="D86" s="108">
        <v>2.76052335828965</v>
      </c>
      <c r="E86" s="108" t="s">
        <v>1513</v>
      </c>
      <c r="F86" s="108" t="s">
        <v>567</v>
      </c>
      <c r="G86" s="108" t="s">
        <v>1514</v>
      </c>
      <c r="H86" s="108" t="s">
        <v>1515</v>
      </c>
      <c r="I86" s="108" t="s">
        <v>1516</v>
      </c>
      <c r="J86" s="108" t="s">
        <v>588</v>
      </c>
      <c r="K86" s="108" t="s">
        <v>588</v>
      </c>
      <c r="L86" s="108" t="s">
        <v>588</v>
      </c>
      <c r="M86" s="108" t="s">
        <v>588</v>
      </c>
      <c r="N86" s="108" t="s">
        <v>1517</v>
      </c>
      <c r="O86" s="108" t="s">
        <v>1518</v>
      </c>
      <c r="P86" s="108" t="s">
        <v>1519</v>
      </c>
      <c r="Q86" s="108" t="s">
        <v>1520</v>
      </c>
      <c r="R86" s="108" t="s">
        <v>625</v>
      </c>
      <c r="S86" s="108" t="s">
        <v>626</v>
      </c>
      <c r="T86" s="108" t="s">
        <v>1231</v>
      </c>
      <c r="U86" s="108" t="s">
        <v>588</v>
      </c>
      <c r="V86" s="108">
        <v>1</v>
      </c>
    </row>
    <row r="87" spans="1:22" ht="16">
      <c r="A87" s="108">
        <v>85</v>
      </c>
      <c r="B87" s="108" t="s">
        <v>1521</v>
      </c>
      <c r="C87" s="108">
        <v>389.13182458400001</v>
      </c>
      <c r="D87" s="108">
        <v>2.91369217261275</v>
      </c>
      <c r="E87" s="108" t="s">
        <v>1522</v>
      </c>
      <c r="F87" s="108" t="s">
        <v>567</v>
      </c>
      <c r="G87" s="108" t="s">
        <v>1523</v>
      </c>
      <c r="H87" s="108" t="s">
        <v>1524</v>
      </c>
      <c r="I87" s="108" t="s">
        <v>1525</v>
      </c>
      <c r="J87" s="108" t="s">
        <v>588</v>
      </c>
      <c r="K87" s="108" t="s">
        <v>588</v>
      </c>
      <c r="L87" s="108" t="s">
        <v>588</v>
      </c>
      <c r="M87" s="108" t="s">
        <v>588</v>
      </c>
      <c r="N87" s="108" t="s">
        <v>1526</v>
      </c>
      <c r="O87" s="108" t="s">
        <v>1527</v>
      </c>
      <c r="P87" s="108" t="s">
        <v>1528</v>
      </c>
      <c r="Q87" s="108" t="s">
        <v>1529</v>
      </c>
      <c r="R87" s="108" t="s">
        <v>1435</v>
      </c>
      <c r="S87" s="108" t="s">
        <v>1436</v>
      </c>
      <c r="T87" s="108" t="s">
        <v>1437</v>
      </c>
      <c r="U87" s="108" t="s">
        <v>588</v>
      </c>
      <c r="V87" s="108">
        <v>1</v>
      </c>
    </row>
    <row r="88" spans="1:22" ht="16">
      <c r="A88" s="108">
        <v>86</v>
      </c>
      <c r="B88" s="108" t="s">
        <v>1530</v>
      </c>
      <c r="C88" s="108">
        <v>390.336656081</v>
      </c>
      <c r="D88" s="108">
        <v>12.605236593295899</v>
      </c>
      <c r="E88" s="108" t="s">
        <v>1531</v>
      </c>
      <c r="F88" s="108" t="s">
        <v>1462</v>
      </c>
      <c r="G88" s="108" t="s">
        <v>1532</v>
      </c>
      <c r="H88" s="108" t="s">
        <v>1533</v>
      </c>
      <c r="I88" s="108" t="s">
        <v>1534</v>
      </c>
      <c r="J88" s="108" t="s">
        <v>588</v>
      </c>
      <c r="K88" s="108" t="s">
        <v>588</v>
      </c>
      <c r="L88" s="108" t="s">
        <v>588</v>
      </c>
      <c r="M88" s="108" t="s">
        <v>1535</v>
      </c>
      <c r="N88" s="108" t="s">
        <v>1536</v>
      </c>
      <c r="O88" s="108" t="s">
        <v>1537</v>
      </c>
      <c r="P88" s="108" t="s">
        <v>1538</v>
      </c>
      <c r="Q88" s="108" t="s">
        <v>1539</v>
      </c>
      <c r="R88" s="108" t="s">
        <v>726</v>
      </c>
      <c r="S88" s="108" t="s">
        <v>727</v>
      </c>
      <c r="T88" s="108" t="s">
        <v>1471</v>
      </c>
      <c r="U88" s="108" t="s">
        <v>588</v>
      </c>
      <c r="V88" s="108">
        <v>1</v>
      </c>
    </row>
    <row r="89" spans="1:22" ht="16">
      <c r="A89" s="108">
        <v>87</v>
      </c>
      <c r="B89" s="108" t="s">
        <v>1540</v>
      </c>
      <c r="C89" s="108">
        <v>390.79765859999998</v>
      </c>
      <c r="D89" s="108">
        <v>4.7953399471614198</v>
      </c>
      <c r="E89" s="108" t="s">
        <v>1541</v>
      </c>
      <c r="F89" s="108" t="s">
        <v>642</v>
      </c>
      <c r="G89" s="108" t="s">
        <v>1542</v>
      </c>
      <c r="H89" s="108" t="s">
        <v>1543</v>
      </c>
      <c r="I89" s="108" t="s">
        <v>1544</v>
      </c>
      <c r="J89" s="108" t="s">
        <v>1545</v>
      </c>
      <c r="K89" s="108" t="s">
        <v>537</v>
      </c>
      <c r="L89" s="108" t="s">
        <v>1546</v>
      </c>
      <c r="M89" s="108" t="s">
        <v>537</v>
      </c>
      <c r="N89" s="108" t="s">
        <v>1547</v>
      </c>
      <c r="O89" s="108" t="s">
        <v>1548</v>
      </c>
      <c r="P89" s="108" t="s">
        <v>1549</v>
      </c>
      <c r="Q89" s="108" t="s">
        <v>1550</v>
      </c>
      <c r="R89" s="108" t="s">
        <v>715</v>
      </c>
      <c r="S89" s="108" t="s">
        <v>716</v>
      </c>
      <c r="T89" s="108" t="s">
        <v>1551</v>
      </c>
      <c r="U89" s="108" t="s">
        <v>547</v>
      </c>
      <c r="V89" s="108">
        <v>2</v>
      </c>
    </row>
    <row r="90" spans="1:22" ht="16">
      <c r="A90" s="108">
        <v>88</v>
      </c>
      <c r="B90" s="108" t="s">
        <v>1552</v>
      </c>
      <c r="C90" s="108">
        <v>391.28160035899998</v>
      </c>
      <c r="D90" s="108">
        <v>1.63252182293035</v>
      </c>
      <c r="E90" s="108" t="s">
        <v>1553</v>
      </c>
      <c r="F90" s="108" t="s">
        <v>567</v>
      </c>
      <c r="G90" s="108" t="s">
        <v>1554</v>
      </c>
      <c r="H90" s="108" t="s">
        <v>1555</v>
      </c>
      <c r="I90" s="108" t="s">
        <v>1556</v>
      </c>
      <c r="J90" s="108" t="s">
        <v>588</v>
      </c>
      <c r="K90" s="108" t="s">
        <v>588</v>
      </c>
      <c r="L90" s="108" t="s">
        <v>588</v>
      </c>
      <c r="M90" s="108" t="s">
        <v>588</v>
      </c>
      <c r="N90" s="108" t="s">
        <v>1557</v>
      </c>
      <c r="O90" s="108" t="s">
        <v>588</v>
      </c>
      <c r="P90" s="108" t="s">
        <v>1558</v>
      </c>
      <c r="Q90" s="108" t="s">
        <v>1559</v>
      </c>
      <c r="R90" s="108" t="s">
        <v>664</v>
      </c>
      <c r="S90" s="108" t="s">
        <v>1107</v>
      </c>
      <c r="T90" s="108" t="s">
        <v>1108</v>
      </c>
      <c r="U90" s="108" t="s">
        <v>588</v>
      </c>
      <c r="V90" s="108">
        <v>1</v>
      </c>
    </row>
    <row r="91" spans="1:22" ht="16">
      <c r="A91" s="108">
        <v>89</v>
      </c>
      <c r="B91" s="109" t="s">
        <v>1560</v>
      </c>
      <c r="C91" s="108">
        <v>395.27679238799999</v>
      </c>
      <c r="D91" s="108">
        <v>1.7049350194559501</v>
      </c>
      <c r="E91" s="108" t="s">
        <v>1561</v>
      </c>
      <c r="F91" s="108" t="s">
        <v>550</v>
      </c>
      <c r="G91" s="108" t="s">
        <v>1562</v>
      </c>
      <c r="H91" s="108" t="s">
        <v>1563</v>
      </c>
      <c r="I91" s="108" t="s">
        <v>1564</v>
      </c>
      <c r="J91" s="108" t="s">
        <v>588</v>
      </c>
      <c r="K91" s="108" t="s">
        <v>588</v>
      </c>
      <c r="L91" s="108" t="s">
        <v>588</v>
      </c>
      <c r="M91" s="108" t="s">
        <v>588</v>
      </c>
      <c r="N91" s="108" t="s">
        <v>1565</v>
      </c>
      <c r="O91" s="108" t="s">
        <v>588</v>
      </c>
      <c r="P91" s="108" t="s">
        <v>1566</v>
      </c>
      <c r="Q91" s="108" t="s">
        <v>1567</v>
      </c>
      <c r="R91" s="108" t="s">
        <v>784</v>
      </c>
      <c r="S91" s="108" t="s">
        <v>1568</v>
      </c>
      <c r="T91" s="108" t="s">
        <v>1569</v>
      </c>
      <c r="U91" s="108" t="s">
        <v>588</v>
      </c>
      <c r="V91" s="108">
        <v>1</v>
      </c>
    </row>
    <row r="92" spans="1:22" ht="16">
      <c r="A92" s="108">
        <v>90</v>
      </c>
      <c r="B92" s="108" t="s">
        <v>1570</v>
      </c>
      <c r="C92" s="108">
        <v>396.95665830000002</v>
      </c>
      <c r="D92" s="108">
        <v>0.21268109438383601</v>
      </c>
      <c r="E92" s="108" t="s">
        <v>1571</v>
      </c>
      <c r="F92" s="108" t="s">
        <v>642</v>
      </c>
      <c r="G92" s="108" t="s">
        <v>1572</v>
      </c>
      <c r="H92" s="108" t="s">
        <v>1573</v>
      </c>
      <c r="I92" s="108" t="s">
        <v>1574</v>
      </c>
      <c r="J92" s="108" t="s">
        <v>1575</v>
      </c>
      <c r="K92" s="108" t="s">
        <v>588</v>
      </c>
      <c r="L92" s="108" t="s">
        <v>588</v>
      </c>
      <c r="M92" s="108" t="s">
        <v>588</v>
      </c>
      <c r="N92" s="108" t="s">
        <v>1576</v>
      </c>
      <c r="O92" s="108" t="s">
        <v>588</v>
      </c>
      <c r="P92" s="108" t="s">
        <v>1577</v>
      </c>
      <c r="Q92" s="108" t="s">
        <v>1578</v>
      </c>
      <c r="R92" s="108" t="s">
        <v>916</v>
      </c>
      <c r="S92" s="108" t="s">
        <v>917</v>
      </c>
      <c r="T92" s="108" t="s">
        <v>1050</v>
      </c>
      <c r="U92" s="108" t="s">
        <v>588</v>
      </c>
      <c r="V92" s="108">
        <v>1</v>
      </c>
    </row>
    <row r="93" spans="1:22" ht="16">
      <c r="A93" s="108">
        <v>91</v>
      </c>
      <c r="B93" s="108" t="s">
        <v>1579</v>
      </c>
      <c r="C93" s="108">
        <v>397.16927320299999</v>
      </c>
      <c r="D93" s="108">
        <v>1.0968752560241599</v>
      </c>
      <c r="E93" s="108" t="s">
        <v>1580</v>
      </c>
      <c r="F93" s="108" t="s">
        <v>567</v>
      </c>
      <c r="G93" s="108" t="s">
        <v>1581</v>
      </c>
      <c r="H93" s="108" t="s">
        <v>1582</v>
      </c>
      <c r="I93" s="108" t="s">
        <v>1583</v>
      </c>
      <c r="J93" s="108" t="s">
        <v>588</v>
      </c>
      <c r="K93" s="108" t="s">
        <v>588</v>
      </c>
      <c r="L93" s="108" t="s">
        <v>588</v>
      </c>
      <c r="M93" s="108" t="s">
        <v>588</v>
      </c>
      <c r="N93" s="108" t="s">
        <v>1584</v>
      </c>
      <c r="O93" s="108" t="s">
        <v>588</v>
      </c>
      <c r="P93" s="108" t="s">
        <v>1585</v>
      </c>
      <c r="Q93" s="108" t="s">
        <v>1586</v>
      </c>
      <c r="R93" s="108" t="s">
        <v>816</v>
      </c>
      <c r="S93" s="108" t="s">
        <v>817</v>
      </c>
      <c r="T93" s="108" t="s">
        <v>1587</v>
      </c>
      <c r="U93" s="108" t="s">
        <v>588</v>
      </c>
      <c r="V93" s="108">
        <v>1</v>
      </c>
    </row>
    <row r="94" spans="1:22" ht="16">
      <c r="A94" s="108">
        <v>92</v>
      </c>
      <c r="B94" s="108" t="s">
        <v>1588</v>
      </c>
      <c r="C94" s="108">
        <v>398.99603382599997</v>
      </c>
      <c r="D94" s="108">
        <v>11.225065755863501</v>
      </c>
      <c r="E94" s="108" t="s">
        <v>1589</v>
      </c>
      <c r="F94" s="108" t="s">
        <v>532</v>
      </c>
      <c r="G94" s="108" t="s">
        <v>1590</v>
      </c>
      <c r="H94" s="108" t="s">
        <v>1591</v>
      </c>
      <c r="I94" s="108" t="s">
        <v>1592</v>
      </c>
      <c r="J94" s="108" t="s">
        <v>588</v>
      </c>
      <c r="K94" s="108" t="s">
        <v>588</v>
      </c>
      <c r="L94" s="108" t="s">
        <v>588</v>
      </c>
      <c r="M94" s="108" t="s">
        <v>588</v>
      </c>
      <c r="N94" s="108" t="s">
        <v>1593</v>
      </c>
      <c r="O94" s="108" t="s">
        <v>588</v>
      </c>
      <c r="P94" s="108" t="s">
        <v>1594</v>
      </c>
      <c r="Q94" s="108" t="s">
        <v>1595</v>
      </c>
      <c r="R94" s="108" t="s">
        <v>592</v>
      </c>
      <c r="S94" s="108" t="s">
        <v>593</v>
      </c>
      <c r="T94" s="108" t="s">
        <v>1596</v>
      </c>
      <c r="U94" s="108" t="s">
        <v>588</v>
      </c>
      <c r="V94" s="108">
        <v>1</v>
      </c>
    </row>
    <row r="95" spans="1:22" ht="16">
      <c r="A95" s="108">
        <v>93</v>
      </c>
      <c r="B95" s="108" t="s">
        <v>1597</v>
      </c>
      <c r="C95" s="108">
        <v>399.17752921200002</v>
      </c>
      <c r="D95" s="108">
        <v>2.3780571387032001</v>
      </c>
      <c r="E95" s="108" t="s">
        <v>1598</v>
      </c>
      <c r="F95" s="108" t="s">
        <v>567</v>
      </c>
      <c r="G95" s="108" t="s">
        <v>1599</v>
      </c>
      <c r="H95" s="108" t="s">
        <v>1600</v>
      </c>
      <c r="I95" s="108" t="s">
        <v>1601</v>
      </c>
      <c r="J95" s="108" t="s">
        <v>588</v>
      </c>
      <c r="K95" s="108" t="s">
        <v>588</v>
      </c>
      <c r="L95" s="108" t="s">
        <v>588</v>
      </c>
      <c r="M95" s="108" t="s">
        <v>588</v>
      </c>
      <c r="N95" s="108" t="s">
        <v>1602</v>
      </c>
      <c r="O95" s="108" t="s">
        <v>588</v>
      </c>
      <c r="P95" s="108" t="s">
        <v>1603</v>
      </c>
      <c r="Q95" s="108" t="s">
        <v>1604</v>
      </c>
      <c r="R95" s="108" t="s">
        <v>816</v>
      </c>
      <c r="S95" s="108" t="s">
        <v>817</v>
      </c>
      <c r="T95" s="108" t="s">
        <v>1605</v>
      </c>
      <c r="U95" s="108" t="s">
        <v>588</v>
      </c>
      <c r="V95" s="108">
        <v>1</v>
      </c>
    </row>
    <row r="96" spans="1:22" ht="16">
      <c r="A96" s="108">
        <v>94</v>
      </c>
      <c r="B96" s="108" t="s">
        <v>1606</v>
      </c>
      <c r="C96" s="108">
        <v>403.102907206</v>
      </c>
      <c r="D96" s="108">
        <v>9.2040125761676599</v>
      </c>
      <c r="E96" s="108" t="s">
        <v>1607</v>
      </c>
      <c r="F96" s="108" t="s">
        <v>1462</v>
      </c>
      <c r="G96" s="108" t="s">
        <v>1608</v>
      </c>
      <c r="H96" s="108" t="s">
        <v>1609</v>
      </c>
      <c r="I96" s="108" t="s">
        <v>1610</v>
      </c>
      <c r="J96" s="108" t="s">
        <v>588</v>
      </c>
      <c r="K96" s="108" t="s">
        <v>588</v>
      </c>
      <c r="L96" s="108" t="s">
        <v>588</v>
      </c>
      <c r="M96" s="108" t="s">
        <v>588</v>
      </c>
      <c r="N96" s="108" t="s">
        <v>588</v>
      </c>
      <c r="O96" s="108" t="s">
        <v>588</v>
      </c>
      <c r="P96" s="108" t="s">
        <v>1611</v>
      </c>
      <c r="Q96" s="108" t="s">
        <v>1612</v>
      </c>
      <c r="R96" s="108" t="s">
        <v>916</v>
      </c>
      <c r="S96" s="108" t="s">
        <v>1613</v>
      </c>
      <c r="T96" s="108" t="s">
        <v>1614</v>
      </c>
      <c r="U96" s="108" t="s">
        <v>588</v>
      </c>
      <c r="V96" s="108">
        <v>1</v>
      </c>
    </row>
    <row r="97" spans="1:22" ht="16">
      <c r="A97" s="108">
        <v>95</v>
      </c>
      <c r="B97" s="108" t="s">
        <v>1615</v>
      </c>
      <c r="C97" s="108">
        <v>405.107256769</v>
      </c>
      <c r="D97" s="108">
        <v>2.7015777850287801</v>
      </c>
      <c r="E97" s="108" t="s">
        <v>1616</v>
      </c>
      <c r="F97" s="108" t="s">
        <v>567</v>
      </c>
      <c r="G97" s="108" t="s">
        <v>1617</v>
      </c>
      <c r="H97" s="108" t="s">
        <v>1618</v>
      </c>
      <c r="I97" s="108" t="s">
        <v>1619</v>
      </c>
      <c r="J97" s="108" t="s">
        <v>1620</v>
      </c>
      <c r="K97" s="108" t="s">
        <v>588</v>
      </c>
      <c r="L97" s="108" t="s">
        <v>588</v>
      </c>
      <c r="M97" s="108" t="s">
        <v>588</v>
      </c>
      <c r="N97" s="108" t="s">
        <v>1621</v>
      </c>
      <c r="O97" s="108" t="s">
        <v>1622</v>
      </c>
      <c r="P97" s="108" t="s">
        <v>1623</v>
      </c>
      <c r="Q97" s="108" t="s">
        <v>1624</v>
      </c>
      <c r="R97" s="108" t="s">
        <v>664</v>
      </c>
      <c r="S97" s="108" t="s">
        <v>1625</v>
      </c>
      <c r="T97" s="108" t="s">
        <v>1626</v>
      </c>
      <c r="U97" s="108" t="s">
        <v>588</v>
      </c>
      <c r="V97" s="108">
        <v>1</v>
      </c>
    </row>
    <row r="98" spans="1:22" ht="16">
      <c r="A98" s="108">
        <v>96</v>
      </c>
      <c r="B98" s="108" t="s">
        <v>1627</v>
      </c>
      <c r="C98" s="108">
        <v>413.25873965800002</v>
      </c>
      <c r="D98" s="108">
        <v>7.5217531478358701</v>
      </c>
      <c r="E98" s="108" t="s">
        <v>1628</v>
      </c>
      <c r="F98" s="108" t="s">
        <v>567</v>
      </c>
      <c r="G98" s="108" t="s">
        <v>1629</v>
      </c>
      <c r="H98" s="108" t="s">
        <v>1630</v>
      </c>
      <c r="I98" s="108" t="s">
        <v>1631</v>
      </c>
      <c r="J98" s="108" t="s">
        <v>588</v>
      </c>
      <c r="K98" s="108" t="s">
        <v>588</v>
      </c>
      <c r="L98" s="108" t="s">
        <v>588</v>
      </c>
      <c r="M98" s="108" t="s">
        <v>588</v>
      </c>
      <c r="N98" s="108" t="s">
        <v>1632</v>
      </c>
      <c r="O98" s="108" t="s">
        <v>588</v>
      </c>
      <c r="P98" s="108" t="s">
        <v>1633</v>
      </c>
      <c r="Q98" s="108" t="s">
        <v>1634</v>
      </c>
      <c r="R98" s="108" t="s">
        <v>816</v>
      </c>
      <c r="S98" s="108" t="s">
        <v>817</v>
      </c>
      <c r="T98" s="108" t="s">
        <v>1376</v>
      </c>
      <c r="U98" s="108" t="s">
        <v>588</v>
      </c>
      <c r="V98" s="108">
        <v>1</v>
      </c>
    </row>
    <row r="99" spans="1:22" ht="16">
      <c r="A99" s="108">
        <v>97</v>
      </c>
      <c r="B99" s="108" t="s">
        <v>1635</v>
      </c>
      <c r="C99" s="108">
        <v>414.07688209999998</v>
      </c>
      <c r="D99" s="108">
        <v>9.8466657857841007</v>
      </c>
      <c r="E99" s="108" t="s">
        <v>1636</v>
      </c>
      <c r="F99" s="108" t="s">
        <v>567</v>
      </c>
      <c r="G99" s="108" t="s">
        <v>1637</v>
      </c>
      <c r="H99" s="108" t="s">
        <v>1638</v>
      </c>
      <c r="I99" s="108" t="s">
        <v>1639</v>
      </c>
      <c r="J99" s="108" t="s">
        <v>588</v>
      </c>
      <c r="K99" s="108" t="s">
        <v>588</v>
      </c>
      <c r="L99" s="108" t="s">
        <v>588</v>
      </c>
      <c r="M99" s="108" t="s">
        <v>588</v>
      </c>
      <c r="N99" s="108" t="s">
        <v>1640</v>
      </c>
      <c r="O99" s="108" t="s">
        <v>588</v>
      </c>
      <c r="P99" s="108" t="s">
        <v>1641</v>
      </c>
      <c r="Q99" s="108" t="s">
        <v>1642</v>
      </c>
      <c r="R99" s="108" t="s">
        <v>664</v>
      </c>
      <c r="S99" s="108" t="s">
        <v>981</v>
      </c>
      <c r="T99" s="108" t="s">
        <v>1643</v>
      </c>
      <c r="U99" s="108" t="s">
        <v>588</v>
      </c>
      <c r="V99" s="108">
        <v>1</v>
      </c>
    </row>
    <row r="100" spans="1:22" ht="16">
      <c r="A100" s="108">
        <v>98</v>
      </c>
      <c r="B100" s="108" t="s">
        <v>1644</v>
      </c>
      <c r="C100" s="108">
        <v>414.11086514800002</v>
      </c>
      <c r="D100" s="108">
        <v>2.1591933720581902</v>
      </c>
      <c r="E100" s="108" t="s">
        <v>1645</v>
      </c>
      <c r="F100" s="108" t="s">
        <v>642</v>
      </c>
      <c r="G100" s="108" t="s">
        <v>1646</v>
      </c>
      <c r="H100" s="108" t="s">
        <v>1647</v>
      </c>
      <c r="I100" s="108" t="s">
        <v>1648</v>
      </c>
      <c r="J100" s="108" t="s">
        <v>1649</v>
      </c>
      <c r="K100" s="108" t="s">
        <v>588</v>
      </c>
      <c r="L100" s="108" t="s">
        <v>588</v>
      </c>
      <c r="M100" s="108" t="s">
        <v>588</v>
      </c>
      <c r="N100" s="108" t="s">
        <v>1650</v>
      </c>
      <c r="O100" s="108" t="s">
        <v>1651</v>
      </c>
      <c r="P100" s="108" t="s">
        <v>1652</v>
      </c>
      <c r="Q100" s="108" t="s">
        <v>1653</v>
      </c>
      <c r="R100" s="108" t="s">
        <v>916</v>
      </c>
      <c r="S100" s="108" t="s">
        <v>1654</v>
      </c>
      <c r="T100" s="108" t="s">
        <v>1050</v>
      </c>
      <c r="U100" s="108" t="s">
        <v>588</v>
      </c>
      <c r="V100" s="108">
        <v>1</v>
      </c>
    </row>
    <row r="101" spans="1:22" ht="16">
      <c r="A101" s="108">
        <v>99</v>
      </c>
      <c r="B101" s="108" t="s">
        <v>1655</v>
      </c>
      <c r="C101" s="108">
        <v>415.04022111400002</v>
      </c>
      <c r="D101" s="108">
        <v>0.30014724871044901</v>
      </c>
      <c r="E101" s="108" t="s">
        <v>1656</v>
      </c>
      <c r="F101" s="108" t="s">
        <v>532</v>
      </c>
      <c r="G101" s="108" t="s">
        <v>1657</v>
      </c>
      <c r="H101" s="108" t="s">
        <v>1658</v>
      </c>
      <c r="I101" s="108" t="s">
        <v>1659</v>
      </c>
      <c r="J101" s="108" t="s">
        <v>588</v>
      </c>
      <c r="K101" s="108" t="s">
        <v>588</v>
      </c>
      <c r="L101" s="108" t="s">
        <v>588</v>
      </c>
      <c r="M101" s="108" t="s">
        <v>588</v>
      </c>
      <c r="N101" s="108" t="s">
        <v>1660</v>
      </c>
      <c r="O101" s="108" t="s">
        <v>588</v>
      </c>
      <c r="P101" s="108" t="s">
        <v>1661</v>
      </c>
      <c r="Q101" s="108" t="s">
        <v>1662</v>
      </c>
      <c r="R101" s="108" t="s">
        <v>784</v>
      </c>
      <c r="S101" s="108" t="s">
        <v>1663</v>
      </c>
      <c r="T101" s="108" t="s">
        <v>1664</v>
      </c>
      <c r="U101" s="108" t="s">
        <v>588</v>
      </c>
      <c r="V101" s="108">
        <v>1</v>
      </c>
    </row>
    <row r="102" spans="1:22" ht="16">
      <c r="A102" s="108">
        <v>100</v>
      </c>
      <c r="B102" s="108" t="s">
        <v>1665</v>
      </c>
      <c r="C102" s="108">
        <v>415.35705671599999</v>
      </c>
      <c r="D102" s="108">
        <v>8.1178797353632106</v>
      </c>
      <c r="E102" s="108" t="s">
        <v>1666</v>
      </c>
      <c r="F102" s="108" t="s">
        <v>567</v>
      </c>
      <c r="G102" s="108" t="s">
        <v>1667</v>
      </c>
      <c r="H102" s="108" t="s">
        <v>1668</v>
      </c>
      <c r="I102" s="108" t="s">
        <v>1669</v>
      </c>
      <c r="J102" s="108" t="s">
        <v>1670</v>
      </c>
      <c r="K102" s="108" t="s">
        <v>1671</v>
      </c>
      <c r="L102" s="108" t="s">
        <v>572</v>
      </c>
      <c r="M102" s="108" t="s">
        <v>1672</v>
      </c>
      <c r="N102" s="108" t="s">
        <v>1673</v>
      </c>
      <c r="O102" s="108" t="s">
        <v>1674</v>
      </c>
      <c r="P102" s="108" t="s">
        <v>1675</v>
      </c>
      <c r="Q102" s="108" t="s">
        <v>1676</v>
      </c>
      <c r="R102" s="108" t="s">
        <v>1213</v>
      </c>
      <c r="S102" s="108" t="s">
        <v>1250</v>
      </c>
      <c r="T102" s="108" t="s">
        <v>1677</v>
      </c>
      <c r="U102" s="108" t="s">
        <v>588</v>
      </c>
      <c r="V102" s="108">
        <v>3</v>
      </c>
    </row>
    <row r="103" spans="1:22" ht="16">
      <c r="A103" s="108">
        <v>101</v>
      </c>
      <c r="B103" s="108" t="s">
        <v>1678</v>
      </c>
      <c r="C103" s="108">
        <v>416.77401800000001</v>
      </c>
      <c r="D103" s="108">
        <v>8.5009075007026809</v>
      </c>
      <c r="E103" s="108" t="s">
        <v>1679</v>
      </c>
      <c r="F103" s="108" t="s">
        <v>1053</v>
      </c>
      <c r="G103" s="108" t="s">
        <v>1680</v>
      </c>
      <c r="H103" s="108" t="s">
        <v>1681</v>
      </c>
      <c r="I103" s="108" t="s">
        <v>1682</v>
      </c>
      <c r="J103" s="108" t="s">
        <v>1683</v>
      </c>
      <c r="K103" s="108" t="s">
        <v>588</v>
      </c>
      <c r="L103" s="108" t="s">
        <v>588</v>
      </c>
      <c r="M103" s="108" t="s">
        <v>588</v>
      </c>
      <c r="N103" s="108" t="s">
        <v>1684</v>
      </c>
      <c r="O103" s="108" t="s">
        <v>588</v>
      </c>
      <c r="P103" s="108" t="s">
        <v>1685</v>
      </c>
      <c r="Q103" s="108" t="s">
        <v>1686</v>
      </c>
      <c r="R103" s="108" t="s">
        <v>664</v>
      </c>
      <c r="S103" s="108" t="s">
        <v>1687</v>
      </c>
      <c r="T103" s="108" t="s">
        <v>1050</v>
      </c>
      <c r="U103" s="108" t="s">
        <v>588</v>
      </c>
      <c r="V103" s="108">
        <v>1</v>
      </c>
    </row>
    <row r="104" spans="1:22" ht="16">
      <c r="A104" s="108">
        <v>102</v>
      </c>
      <c r="B104" s="108" t="s">
        <v>1688</v>
      </c>
      <c r="C104" s="108">
        <v>417.29752783200001</v>
      </c>
      <c r="D104" s="108">
        <v>8.2860692726673104</v>
      </c>
      <c r="E104" s="108" t="s">
        <v>1689</v>
      </c>
      <c r="F104" s="108" t="s">
        <v>550</v>
      </c>
      <c r="G104" s="108" t="s">
        <v>1690</v>
      </c>
      <c r="H104" s="108" t="s">
        <v>1691</v>
      </c>
      <c r="I104" s="108" t="s">
        <v>1692</v>
      </c>
      <c r="J104" s="108" t="s">
        <v>588</v>
      </c>
      <c r="K104" s="108" t="s">
        <v>588</v>
      </c>
      <c r="L104" s="108" t="s">
        <v>588</v>
      </c>
      <c r="M104" s="108" t="s">
        <v>588</v>
      </c>
      <c r="N104" s="108" t="s">
        <v>1693</v>
      </c>
      <c r="O104" s="108" t="s">
        <v>588</v>
      </c>
      <c r="P104" s="108" t="s">
        <v>1694</v>
      </c>
      <c r="Q104" s="108" t="s">
        <v>1695</v>
      </c>
      <c r="R104" s="108" t="s">
        <v>784</v>
      </c>
      <c r="S104" s="108" t="s">
        <v>843</v>
      </c>
      <c r="T104" s="108" t="s">
        <v>856</v>
      </c>
      <c r="U104" s="108" t="s">
        <v>588</v>
      </c>
      <c r="V104" s="108">
        <v>1</v>
      </c>
    </row>
    <row r="105" spans="1:22" ht="16">
      <c r="A105" s="108">
        <v>103</v>
      </c>
      <c r="B105" s="108" t="s">
        <v>1696</v>
      </c>
      <c r="C105" s="108">
        <v>420.19355186199999</v>
      </c>
      <c r="D105" s="108">
        <v>1.11268664892535</v>
      </c>
      <c r="E105" s="108" t="s">
        <v>1697</v>
      </c>
      <c r="F105" s="108" t="s">
        <v>532</v>
      </c>
      <c r="G105" s="108" t="s">
        <v>1698</v>
      </c>
      <c r="H105" s="108" t="s">
        <v>1699</v>
      </c>
      <c r="I105" s="108" t="s">
        <v>1700</v>
      </c>
      <c r="J105" s="108" t="s">
        <v>588</v>
      </c>
      <c r="K105" s="108" t="s">
        <v>588</v>
      </c>
      <c r="L105" s="108" t="s">
        <v>588</v>
      </c>
      <c r="M105" s="108" t="s">
        <v>588</v>
      </c>
      <c r="N105" s="108" t="s">
        <v>1701</v>
      </c>
      <c r="O105" s="108" t="s">
        <v>588</v>
      </c>
      <c r="P105" s="108" t="s">
        <v>1702</v>
      </c>
      <c r="Q105" s="108" t="s">
        <v>1703</v>
      </c>
      <c r="R105" s="108" t="s">
        <v>816</v>
      </c>
      <c r="S105" s="108" t="s">
        <v>817</v>
      </c>
      <c r="T105" s="108" t="s">
        <v>1376</v>
      </c>
      <c r="U105" s="108" t="s">
        <v>588</v>
      </c>
      <c r="V105" s="108">
        <v>1</v>
      </c>
    </row>
    <row r="106" spans="1:22" ht="16">
      <c r="A106" s="108">
        <v>104</v>
      </c>
      <c r="B106" s="108" t="s">
        <v>1704</v>
      </c>
      <c r="C106" s="108">
        <v>424.00515212800002</v>
      </c>
      <c r="D106" s="108">
        <v>0.203949121859022</v>
      </c>
      <c r="E106" s="108" t="s">
        <v>1705</v>
      </c>
      <c r="F106" s="108" t="s">
        <v>1053</v>
      </c>
      <c r="G106" s="108" t="s">
        <v>1706</v>
      </c>
      <c r="H106" s="108" t="s">
        <v>1707</v>
      </c>
      <c r="I106" s="108" t="s">
        <v>1708</v>
      </c>
      <c r="J106" s="108" t="s">
        <v>588</v>
      </c>
      <c r="K106" s="108" t="s">
        <v>588</v>
      </c>
      <c r="L106" s="108" t="s">
        <v>588</v>
      </c>
      <c r="M106" s="108" t="s">
        <v>588</v>
      </c>
      <c r="N106" s="108" t="s">
        <v>1709</v>
      </c>
      <c r="O106" s="108" t="s">
        <v>588</v>
      </c>
      <c r="P106" s="108" t="s">
        <v>1710</v>
      </c>
      <c r="Q106" s="108" t="s">
        <v>1711</v>
      </c>
      <c r="R106" s="108" t="s">
        <v>625</v>
      </c>
      <c r="S106" s="108" t="s">
        <v>626</v>
      </c>
      <c r="T106" s="108" t="s">
        <v>1231</v>
      </c>
      <c r="U106" s="108" t="s">
        <v>588</v>
      </c>
      <c r="V106" s="108">
        <v>1</v>
      </c>
    </row>
    <row r="107" spans="1:22" ht="16">
      <c r="A107" s="108">
        <v>105</v>
      </c>
      <c r="B107" s="108" t="s">
        <v>1712</v>
      </c>
      <c r="C107" s="108">
        <v>426.99659450000001</v>
      </c>
      <c r="D107" s="108">
        <v>6.3016606576649297</v>
      </c>
      <c r="E107" s="108" t="s">
        <v>1713</v>
      </c>
      <c r="F107" s="108" t="s">
        <v>642</v>
      </c>
      <c r="G107" s="108" t="s">
        <v>1714</v>
      </c>
      <c r="H107" s="108" t="s">
        <v>1715</v>
      </c>
      <c r="I107" s="108" t="s">
        <v>1716</v>
      </c>
      <c r="J107" s="108" t="s">
        <v>588</v>
      </c>
      <c r="K107" s="108" t="s">
        <v>588</v>
      </c>
      <c r="L107" s="108" t="s">
        <v>588</v>
      </c>
      <c r="M107" s="108" t="s">
        <v>588</v>
      </c>
      <c r="N107" s="108" t="s">
        <v>588</v>
      </c>
      <c r="O107" s="108" t="s">
        <v>588</v>
      </c>
      <c r="P107" s="108" t="s">
        <v>1717</v>
      </c>
      <c r="Q107" s="108" t="s">
        <v>1718</v>
      </c>
      <c r="R107" s="108" t="s">
        <v>625</v>
      </c>
      <c r="S107" s="108" t="s">
        <v>626</v>
      </c>
      <c r="T107" s="108" t="s">
        <v>1231</v>
      </c>
      <c r="U107" s="108" t="s">
        <v>588</v>
      </c>
      <c r="V107" s="108">
        <v>1</v>
      </c>
    </row>
    <row r="108" spans="1:22" ht="16">
      <c r="A108" s="108">
        <v>106</v>
      </c>
      <c r="B108" s="108" t="s">
        <v>1719</v>
      </c>
      <c r="C108" s="108">
        <v>430.81305359999999</v>
      </c>
      <c r="D108" s="108">
        <v>8.9317573379188904</v>
      </c>
      <c r="E108" s="108" t="s">
        <v>1720</v>
      </c>
      <c r="F108" s="108" t="s">
        <v>1254</v>
      </c>
      <c r="G108" s="108" t="s">
        <v>1721</v>
      </c>
      <c r="H108" s="108" t="s">
        <v>1722</v>
      </c>
      <c r="I108" s="108" t="s">
        <v>1723</v>
      </c>
      <c r="J108" s="108" t="s">
        <v>588</v>
      </c>
      <c r="K108" s="108" t="s">
        <v>588</v>
      </c>
      <c r="L108" s="108" t="s">
        <v>588</v>
      </c>
      <c r="M108" s="108" t="s">
        <v>588</v>
      </c>
      <c r="N108" s="108" t="s">
        <v>1724</v>
      </c>
      <c r="O108" s="108" t="s">
        <v>588</v>
      </c>
      <c r="P108" s="108" t="s">
        <v>1725</v>
      </c>
      <c r="Q108" s="108" t="s">
        <v>1726</v>
      </c>
      <c r="R108" s="108" t="s">
        <v>816</v>
      </c>
      <c r="S108" s="108" t="s">
        <v>1727</v>
      </c>
      <c r="T108" s="108" t="s">
        <v>1728</v>
      </c>
      <c r="U108" s="108" t="s">
        <v>588</v>
      </c>
      <c r="V108" s="108">
        <v>1</v>
      </c>
    </row>
    <row r="109" spans="1:22" ht="16">
      <c r="A109" s="108">
        <v>107</v>
      </c>
      <c r="B109" s="108" t="s">
        <v>1729</v>
      </c>
      <c r="C109" s="108">
        <v>430.87689005999999</v>
      </c>
      <c r="D109" s="108">
        <v>3.9611073897418501</v>
      </c>
      <c r="E109" s="108" t="s">
        <v>1730</v>
      </c>
      <c r="F109" s="108" t="s">
        <v>1053</v>
      </c>
      <c r="G109" s="108" t="s">
        <v>1731</v>
      </c>
      <c r="H109" s="108" t="s">
        <v>1732</v>
      </c>
      <c r="I109" s="108" t="s">
        <v>1733</v>
      </c>
      <c r="J109" s="108" t="s">
        <v>1734</v>
      </c>
      <c r="K109" s="108" t="s">
        <v>588</v>
      </c>
      <c r="L109" s="108" t="s">
        <v>1735</v>
      </c>
      <c r="M109" s="108" t="s">
        <v>1736</v>
      </c>
      <c r="N109" s="108" t="s">
        <v>1737</v>
      </c>
      <c r="O109" s="108" t="s">
        <v>1738</v>
      </c>
      <c r="P109" s="108" t="s">
        <v>1739</v>
      </c>
      <c r="Q109" s="108" t="s">
        <v>1740</v>
      </c>
      <c r="R109" s="108" t="s">
        <v>664</v>
      </c>
      <c r="S109" s="108" t="s">
        <v>1741</v>
      </c>
      <c r="T109" s="108" t="s">
        <v>1742</v>
      </c>
      <c r="U109" s="108" t="s">
        <v>547</v>
      </c>
      <c r="V109" s="108">
        <v>1</v>
      </c>
    </row>
    <row r="110" spans="1:22" ht="16">
      <c r="A110" s="108">
        <v>108</v>
      </c>
      <c r="B110" s="108" t="s">
        <v>1743</v>
      </c>
      <c r="C110" s="108">
        <v>432.126654089</v>
      </c>
      <c r="D110" s="108">
        <v>2.3167687167504399E-2</v>
      </c>
      <c r="E110" s="108" t="s">
        <v>1744</v>
      </c>
      <c r="F110" s="108" t="s">
        <v>532</v>
      </c>
      <c r="G110" s="108" t="s">
        <v>1745</v>
      </c>
      <c r="H110" s="108" t="s">
        <v>1746</v>
      </c>
      <c r="I110" s="108" t="s">
        <v>1747</v>
      </c>
      <c r="J110" s="108" t="s">
        <v>1748</v>
      </c>
      <c r="K110" s="108" t="s">
        <v>588</v>
      </c>
      <c r="L110" s="108" t="s">
        <v>588</v>
      </c>
      <c r="M110" s="108" t="s">
        <v>1749</v>
      </c>
      <c r="N110" s="108" t="s">
        <v>1750</v>
      </c>
      <c r="O110" s="108" t="s">
        <v>1751</v>
      </c>
      <c r="P110" s="108" t="s">
        <v>1752</v>
      </c>
      <c r="Q110" s="108" t="s">
        <v>1753</v>
      </c>
      <c r="R110" s="108" t="s">
        <v>625</v>
      </c>
      <c r="S110" s="108" t="s">
        <v>626</v>
      </c>
      <c r="T110" s="108" t="s">
        <v>1231</v>
      </c>
      <c r="U110" s="108" t="s">
        <v>588</v>
      </c>
      <c r="V110" s="108">
        <v>1</v>
      </c>
    </row>
    <row r="111" spans="1:22" ht="16">
      <c r="A111" s="108">
        <v>109</v>
      </c>
      <c r="B111" s="109" t="s">
        <v>1754</v>
      </c>
      <c r="C111" s="108">
        <v>437.31282046799998</v>
      </c>
      <c r="D111" s="108">
        <v>4.9953984154605298</v>
      </c>
      <c r="E111" s="108" t="s">
        <v>1755</v>
      </c>
      <c r="F111" s="108" t="s">
        <v>642</v>
      </c>
      <c r="G111" s="108" t="s">
        <v>1756</v>
      </c>
      <c r="H111" s="108" t="s">
        <v>1757</v>
      </c>
      <c r="I111" s="108" t="s">
        <v>1758</v>
      </c>
      <c r="J111" s="108" t="s">
        <v>1759</v>
      </c>
      <c r="K111" s="108" t="s">
        <v>588</v>
      </c>
      <c r="L111" s="108" t="s">
        <v>588</v>
      </c>
      <c r="M111" s="108" t="s">
        <v>588</v>
      </c>
      <c r="N111" s="108" t="s">
        <v>1760</v>
      </c>
      <c r="O111" s="108" t="s">
        <v>588</v>
      </c>
      <c r="P111" s="108" t="s">
        <v>1761</v>
      </c>
      <c r="Q111" s="108" t="s">
        <v>1762</v>
      </c>
      <c r="R111" s="108" t="s">
        <v>592</v>
      </c>
      <c r="S111" s="108" t="s">
        <v>593</v>
      </c>
      <c r="T111" s="108" t="s">
        <v>594</v>
      </c>
      <c r="U111" s="108" t="s">
        <v>588</v>
      </c>
      <c r="V111" s="108">
        <v>1</v>
      </c>
    </row>
    <row r="112" spans="1:22" ht="16">
      <c r="A112" s="108">
        <v>110</v>
      </c>
      <c r="B112" s="108" t="s">
        <v>1763</v>
      </c>
      <c r="C112" s="108">
        <v>441.19415054400002</v>
      </c>
      <c r="D112" s="108">
        <v>3.4865007157096999</v>
      </c>
      <c r="E112" s="108" t="s">
        <v>1764</v>
      </c>
      <c r="F112" s="108" t="s">
        <v>567</v>
      </c>
      <c r="G112" s="108" t="s">
        <v>1765</v>
      </c>
      <c r="H112" s="108" t="s">
        <v>1766</v>
      </c>
      <c r="I112" s="108" t="s">
        <v>1767</v>
      </c>
      <c r="J112" s="108" t="s">
        <v>588</v>
      </c>
      <c r="K112" s="108" t="s">
        <v>588</v>
      </c>
      <c r="L112" s="108" t="s">
        <v>588</v>
      </c>
      <c r="M112" s="108" t="s">
        <v>588</v>
      </c>
      <c r="N112" s="108" t="s">
        <v>1768</v>
      </c>
      <c r="O112" s="108" t="s">
        <v>588</v>
      </c>
      <c r="P112" s="108" t="s">
        <v>1769</v>
      </c>
      <c r="Q112" s="108" t="s">
        <v>1770</v>
      </c>
      <c r="R112" s="108" t="s">
        <v>784</v>
      </c>
      <c r="S112" s="108" t="s">
        <v>1771</v>
      </c>
      <c r="T112" s="108" t="s">
        <v>1772</v>
      </c>
      <c r="U112" s="108" t="s">
        <v>588</v>
      </c>
      <c r="V112" s="108">
        <v>1</v>
      </c>
    </row>
    <row r="113" spans="1:22" ht="16">
      <c r="A113" s="108">
        <v>111</v>
      </c>
      <c r="B113" s="108" t="s">
        <v>1773</v>
      </c>
      <c r="C113" s="108">
        <v>441.29855195800002</v>
      </c>
      <c r="D113" s="108">
        <v>0.25010724792462302</v>
      </c>
      <c r="E113" s="108" t="s">
        <v>1774</v>
      </c>
      <c r="F113" s="108" t="s">
        <v>532</v>
      </c>
      <c r="G113" s="108" t="s">
        <v>1775</v>
      </c>
      <c r="H113" s="108" t="s">
        <v>1776</v>
      </c>
      <c r="I113" s="108" t="s">
        <v>1777</v>
      </c>
      <c r="J113" s="108" t="s">
        <v>588</v>
      </c>
      <c r="K113" s="108" t="s">
        <v>588</v>
      </c>
      <c r="L113" s="108" t="s">
        <v>588</v>
      </c>
      <c r="M113" s="108" t="s">
        <v>1778</v>
      </c>
      <c r="N113" s="108" t="s">
        <v>1779</v>
      </c>
      <c r="O113" s="108" t="s">
        <v>588</v>
      </c>
      <c r="P113" s="108" t="s">
        <v>1780</v>
      </c>
      <c r="Q113" s="108" t="s">
        <v>1781</v>
      </c>
      <c r="R113" s="108" t="s">
        <v>1435</v>
      </c>
      <c r="S113" s="108" t="s">
        <v>1782</v>
      </c>
      <c r="T113" s="108" t="s">
        <v>1783</v>
      </c>
      <c r="U113" s="108" t="s">
        <v>588</v>
      </c>
      <c r="V113" s="108">
        <v>1</v>
      </c>
    </row>
    <row r="114" spans="1:22" ht="16">
      <c r="A114" s="108">
        <v>112</v>
      </c>
      <c r="B114" s="108" t="s">
        <v>1784</v>
      </c>
      <c r="C114" s="108">
        <v>445.31597975699998</v>
      </c>
      <c r="D114" s="108">
        <v>3.8818835651024899</v>
      </c>
      <c r="E114" s="108" t="s">
        <v>1785</v>
      </c>
      <c r="F114" s="108" t="s">
        <v>567</v>
      </c>
      <c r="G114" s="108" t="s">
        <v>1786</v>
      </c>
      <c r="H114" s="108" t="s">
        <v>1787</v>
      </c>
      <c r="I114" s="108" t="s">
        <v>1788</v>
      </c>
      <c r="J114" s="108" t="s">
        <v>1789</v>
      </c>
      <c r="K114" s="108" t="s">
        <v>572</v>
      </c>
      <c r="L114" s="108" t="s">
        <v>572</v>
      </c>
      <c r="M114" s="108" t="s">
        <v>572</v>
      </c>
      <c r="N114" s="108" t="s">
        <v>1790</v>
      </c>
      <c r="O114" s="108" t="s">
        <v>1791</v>
      </c>
      <c r="P114" s="108" t="s">
        <v>1792</v>
      </c>
      <c r="Q114" s="108" t="s">
        <v>1793</v>
      </c>
      <c r="R114" s="108" t="s">
        <v>1794</v>
      </c>
      <c r="S114" s="108" t="s">
        <v>1795</v>
      </c>
      <c r="T114" s="108" t="s">
        <v>1796</v>
      </c>
      <c r="U114" s="108" t="s">
        <v>588</v>
      </c>
      <c r="V114" s="108">
        <v>3</v>
      </c>
    </row>
    <row r="115" spans="1:22" ht="16">
      <c r="A115" s="108">
        <v>113</v>
      </c>
      <c r="B115" s="108" t="s">
        <v>1797</v>
      </c>
      <c r="C115" s="108">
        <v>446.8313508</v>
      </c>
      <c r="D115" s="108">
        <v>9.1839618114271193</v>
      </c>
      <c r="E115" s="108" t="s">
        <v>1798</v>
      </c>
      <c r="F115" s="108" t="s">
        <v>567</v>
      </c>
      <c r="G115" s="108" t="s">
        <v>1799</v>
      </c>
      <c r="H115" s="108" t="s">
        <v>1800</v>
      </c>
      <c r="I115" s="108" t="s">
        <v>1801</v>
      </c>
      <c r="J115" s="108" t="s">
        <v>1802</v>
      </c>
      <c r="K115" s="108" t="s">
        <v>588</v>
      </c>
      <c r="L115" s="108" t="s">
        <v>588</v>
      </c>
      <c r="M115" s="108" t="s">
        <v>588</v>
      </c>
      <c r="N115" s="108" t="s">
        <v>1803</v>
      </c>
      <c r="O115" s="108" t="s">
        <v>588</v>
      </c>
      <c r="P115" s="108" t="s">
        <v>1804</v>
      </c>
      <c r="Q115" s="108" t="s">
        <v>1805</v>
      </c>
      <c r="R115" s="108" t="s">
        <v>816</v>
      </c>
      <c r="S115" s="108" t="s">
        <v>817</v>
      </c>
      <c r="T115" s="108" t="s">
        <v>1806</v>
      </c>
      <c r="U115" s="108" t="s">
        <v>588</v>
      </c>
      <c r="V115" s="108">
        <v>1</v>
      </c>
    </row>
    <row r="116" spans="1:22" ht="16">
      <c r="A116" s="108">
        <v>114</v>
      </c>
      <c r="B116" s="108" t="s">
        <v>1807</v>
      </c>
      <c r="C116" s="108">
        <v>448.97335794600002</v>
      </c>
      <c r="D116" s="108">
        <v>4.6782141531654897</v>
      </c>
      <c r="E116" s="108" t="s">
        <v>1808</v>
      </c>
      <c r="F116" s="108" t="s">
        <v>584</v>
      </c>
      <c r="G116" s="108" t="s">
        <v>1809</v>
      </c>
      <c r="H116" s="108" t="s">
        <v>1810</v>
      </c>
      <c r="I116" s="108" t="s">
        <v>1811</v>
      </c>
      <c r="J116" s="108" t="s">
        <v>588</v>
      </c>
      <c r="K116" s="108" t="s">
        <v>588</v>
      </c>
      <c r="L116" s="108" t="s">
        <v>1812</v>
      </c>
      <c r="M116" s="108" t="s">
        <v>1813</v>
      </c>
      <c r="N116" s="108" t="s">
        <v>1814</v>
      </c>
      <c r="O116" s="108" t="s">
        <v>1815</v>
      </c>
      <c r="P116" s="108" t="s">
        <v>1816</v>
      </c>
      <c r="Q116" s="108" t="s">
        <v>1817</v>
      </c>
      <c r="R116" s="108" t="s">
        <v>1191</v>
      </c>
      <c r="S116" s="108" t="s">
        <v>1818</v>
      </c>
      <c r="T116" s="108" t="s">
        <v>1819</v>
      </c>
      <c r="U116" s="108" t="s">
        <v>547</v>
      </c>
      <c r="V116" s="108">
        <v>1</v>
      </c>
    </row>
    <row r="117" spans="1:22" ht="16">
      <c r="A117" s="108">
        <v>115</v>
      </c>
      <c r="B117" s="109" t="s">
        <v>1820</v>
      </c>
      <c r="C117" s="108">
        <v>449.37553897200002</v>
      </c>
      <c r="D117" s="108">
        <v>9.2047078994733393</v>
      </c>
      <c r="E117" s="108" t="s">
        <v>1821</v>
      </c>
      <c r="F117" s="108" t="s">
        <v>532</v>
      </c>
      <c r="G117" s="108" t="s">
        <v>1822</v>
      </c>
      <c r="H117" s="108" t="s">
        <v>1823</v>
      </c>
      <c r="I117" s="108" t="s">
        <v>1824</v>
      </c>
      <c r="J117" s="108" t="s">
        <v>1825</v>
      </c>
      <c r="K117" s="108" t="s">
        <v>1826</v>
      </c>
      <c r="L117" s="108" t="s">
        <v>572</v>
      </c>
      <c r="M117" s="108" t="s">
        <v>1827</v>
      </c>
      <c r="N117" s="108" t="s">
        <v>1828</v>
      </c>
      <c r="O117" s="108" t="s">
        <v>1829</v>
      </c>
      <c r="P117" s="108" t="s">
        <v>1830</v>
      </c>
      <c r="Q117" s="108" t="s">
        <v>1831</v>
      </c>
      <c r="R117" s="108" t="s">
        <v>1213</v>
      </c>
      <c r="S117" s="108" t="s">
        <v>1214</v>
      </c>
      <c r="T117" s="108" t="s">
        <v>1832</v>
      </c>
      <c r="U117" s="108" t="s">
        <v>588</v>
      </c>
      <c r="V117" s="108">
        <v>3</v>
      </c>
    </row>
    <row r="118" spans="1:22" ht="16">
      <c r="A118" s="108">
        <v>116</v>
      </c>
      <c r="B118" s="108" t="s">
        <v>1833</v>
      </c>
      <c r="C118" s="108">
        <v>455.32858878000002</v>
      </c>
      <c r="D118" s="108">
        <v>0.32567377972005701</v>
      </c>
      <c r="E118" s="108" t="s">
        <v>1834</v>
      </c>
      <c r="F118" s="108" t="s">
        <v>532</v>
      </c>
      <c r="G118" s="108" t="s">
        <v>1835</v>
      </c>
      <c r="H118" s="108" t="s">
        <v>1836</v>
      </c>
      <c r="I118" s="108" t="s">
        <v>1837</v>
      </c>
      <c r="J118" s="108" t="s">
        <v>1838</v>
      </c>
      <c r="K118" s="108" t="s">
        <v>1839</v>
      </c>
      <c r="L118" s="108" t="s">
        <v>1840</v>
      </c>
      <c r="M118" s="108" t="s">
        <v>1841</v>
      </c>
      <c r="N118" s="108" t="s">
        <v>1842</v>
      </c>
      <c r="O118" s="108" t="s">
        <v>1843</v>
      </c>
      <c r="P118" s="108" t="s">
        <v>1844</v>
      </c>
      <c r="Q118" s="108" t="s">
        <v>1845</v>
      </c>
      <c r="R118" s="108" t="s">
        <v>1213</v>
      </c>
      <c r="S118" s="108" t="s">
        <v>1846</v>
      </c>
      <c r="T118" s="108" t="s">
        <v>1847</v>
      </c>
      <c r="U118" s="108" t="s">
        <v>547</v>
      </c>
      <c r="V118" s="108">
        <v>3</v>
      </c>
    </row>
    <row r="119" spans="1:22" ht="16">
      <c r="A119" s="108">
        <v>117</v>
      </c>
      <c r="B119" s="108" t="s">
        <v>1848</v>
      </c>
      <c r="C119" s="108">
        <v>462.37067215600001</v>
      </c>
      <c r="D119" s="108">
        <v>8.4325483576371898</v>
      </c>
      <c r="E119" s="108" t="s">
        <v>1849</v>
      </c>
      <c r="F119" s="108" t="s">
        <v>567</v>
      </c>
      <c r="G119" s="108" t="s">
        <v>1850</v>
      </c>
      <c r="H119" s="108" t="s">
        <v>1851</v>
      </c>
      <c r="I119" s="108" t="s">
        <v>1852</v>
      </c>
      <c r="J119" s="108" t="s">
        <v>1853</v>
      </c>
      <c r="K119" s="108" t="s">
        <v>588</v>
      </c>
      <c r="L119" s="108" t="s">
        <v>588</v>
      </c>
      <c r="M119" s="108" t="s">
        <v>1854</v>
      </c>
      <c r="N119" s="108" t="s">
        <v>1855</v>
      </c>
      <c r="O119" s="108" t="s">
        <v>588</v>
      </c>
      <c r="P119" s="108" t="s">
        <v>1856</v>
      </c>
      <c r="Q119" s="108" t="s">
        <v>1857</v>
      </c>
      <c r="R119" s="108" t="s">
        <v>592</v>
      </c>
      <c r="S119" s="108" t="s">
        <v>1295</v>
      </c>
      <c r="T119" s="108" t="s">
        <v>1296</v>
      </c>
      <c r="U119" s="108" t="s">
        <v>588</v>
      </c>
      <c r="V119" s="108">
        <v>1</v>
      </c>
    </row>
    <row r="120" spans="1:22" ht="16">
      <c r="A120" s="108">
        <v>118</v>
      </c>
      <c r="B120" s="108" t="s">
        <v>1858</v>
      </c>
      <c r="C120" s="108">
        <v>463.00358241999999</v>
      </c>
      <c r="D120" s="108">
        <v>0.35392708579788401</v>
      </c>
      <c r="E120" s="108" t="s">
        <v>1859</v>
      </c>
      <c r="F120" s="108" t="s">
        <v>550</v>
      </c>
      <c r="G120" s="108" t="s">
        <v>1860</v>
      </c>
      <c r="H120" s="108" t="s">
        <v>1861</v>
      </c>
      <c r="I120" s="108" t="s">
        <v>1862</v>
      </c>
      <c r="J120" s="108" t="s">
        <v>588</v>
      </c>
      <c r="K120" s="108" t="s">
        <v>588</v>
      </c>
      <c r="L120" s="108" t="s">
        <v>588</v>
      </c>
      <c r="M120" s="108" t="s">
        <v>588</v>
      </c>
      <c r="N120" s="108" t="s">
        <v>1863</v>
      </c>
      <c r="O120" s="108" t="s">
        <v>588</v>
      </c>
      <c r="P120" s="108" t="s">
        <v>1864</v>
      </c>
      <c r="Q120" s="108" t="s">
        <v>1865</v>
      </c>
      <c r="R120" s="108" t="s">
        <v>664</v>
      </c>
      <c r="S120" s="108" t="s">
        <v>1866</v>
      </c>
      <c r="T120" s="108" t="s">
        <v>1867</v>
      </c>
      <c r="U120" s="108" t="s">
        <v>588</v>
      </c>
      <c r="V120" s="108">
        <v>1</v>
      </c>
    </row>
    <row r="121" spans="1:22" ht="16">
      <c r="A121" s="108">
        <v>119</v>
      </c>
      <c r="B121" s="108" t="s">
        <v>1868</v>
      </c>
      <c r="C121" s="108">
        <v>465.14364230000001</v>
      </c>
      <c r="D121" s="108">
        <v>1.84534886473057</v>
      </c>
      <c r="E121" s="108" t="s">
        <v>1869</v>
      </c>
      <c r="F121" s="108" t="s">
        <v>567</v>
      </c>
      <c r="G121" s="108" t="s">
        <v>1870</v>
      </c>
      <c r="H121" s="108" t="s">
        <v>1871</v>
      </c>
      <c r="I121" s="108" t="s">
        <v>1872</v>
      </c>
      <c r="J121" s="108" t="s">
        <v>588</v>
      </c>
      <c r="K121" s="108" t="s">
        <v>588</v>
      </c>
      <c r="L121" s="108" t="s">
        <v>588</v>
      </c>
      <c r="M121" s="108" t="s">
        <v>588</v>
      </c>
      <c r="N121" s="108" t="s">
        <v>1873</v>
      </c>
      <c r="O121" s="108" t="s">
        <v>588</v>
      </c>
      <c r="P121" s="108" t="s">
        <v>1874</v>
      </c>
      <c r="Q121" s="108" t="s">
        <v>1875</v>
      </c>
      <c r="R121" s="108" t="s">
        <v>664</v>
      </c>
      <c r="S121" s="108" t="s">
        <v>1876</v>
      </c>
      <c r="T121" s="108" t="s">
        <v>1877</v>
      </c>
      <c r="U121" s="108" t="s">
        <v>588</v>
      </c>
      <c r="V121" s="108">
        <v>1</v>
      </c>
    </row>
    <row r="122" spans="1:22" ht="16">
      <c r="A122" s="108">
        <v>120</v>
      </c>
      <c r="B122" s="109" t="s">
        <v>1878</v>
      </c>
      <c r="C122" s="108">
        <v>465.37029884999998</v>
      </c>
      <c r="D122" s="108">
        <v>5.99989780277732</v>
      </c>
      <c r="E122" s="108" t="s">
        <v>1879</v>
      </c>
      <c r="F122" s="108" t="s">
        <v>550</v>
      </c>
      <c r="G122" s="108" t="s">
        <v>1880</v>
      </c>
      <c r="H122" s="108" t="s">
        <v>1881</v>
      </c>
      <c r="I122" s="108" t="s">
        <v>1882</v>
      </c>
      <c r="J122" s="108" t="s">
        <v>1883</v>
      </c>
      <c r="K122" s="108" t="s">
        <v>1884</v>
      </c>
      <c r="L122" s="108" t="s">
        <v>1885</v>
      </c>
      <c r="M122" s="108" t="s">
        <v>1886</v>
      </c>
      <c r="N122" s="108" t="s">
        <v>1887</v>
      </c>
      <c r="O122" s="108" t="s">
        <v>1888</v>
      </c>
      <c r="P122" s="108" t="s">
        <v>1889</v>
      </c>
      <c r="Q122" s="108" t="s">
        <v>1890</v>
      </c>
      <c r="R122" s="108" t="s">
        <v>784</v>
      </c>
      <c r="S122" s="108" t="s">
        <v>785</v>
      </c>
      <c r="T122" s="108" t="s">
        <v>1891</v>
      </c>
      <c r="U122" s="108" t="s">
        <v>547</v>
      </c>
      <c r="V122" s="108">
        <v>1</v>
      </c>
    </row>
    <row r="123" spans="1:22" ht="16">
      <c r="A123" s="108">
        <v>121</v>
      </c>
      <c r="B123" s="108" t="s">
        <v>1892</v>
      </c>
      <c r="C123" s="108">
        <v>467.15387189199998</v>
      </c>
      <c r="D123" s="108">
        <v>2.8963570623913601</v>
      </c>
      <c r="E123" s="108" t="s">
        <v>1893</v>
      </c>
      <c r="F123" s="108" t="s">
        <v>532</v>
      </c>
      <c r="G123" s="108" t="s">
        <v>1894</v>
      </c>
      <c r="H123" s="108" t="s">
        <v>1895</v>
      </c>
      <c r="I123" s="108" t="s">
        <v>1896</v>
      </c>
      <c r="J123" s="108" t="s">
        <v>1897</v>
      </c>
      <c r="K123" s="108" t="s">
        <v>588</v>
      </c>
      <c r="L123" s="108" t="s">
        <v>588</v>
      </c>
      <c r="M123" s="108" t="s">
        <v>1898</v>
      </c>
      <c r="N123" s="108" t="s">
        <v>1899</v>
      </c>
      <c r="O123" s="108" t="s">
        <v>1900</v>
      </c>
      <c r="P123" s="108" t="s">
        <v>1901</v>
      </c>
      <c r="Q123" s="108" t="s">
        <v>1902</v>
      </c>
      <c r="R123" s="108" t="s">
        <v>592</v>
      </c>
      <c r="S123" s="108" t="s">
        <v>593</v>
      </c>
      <c r="T123" s="108" t="s">
        <v>594</v>
      </c>
      <c r="U123" s="108" t="s">
        <v>588</v>
      </c>
      <c r="V123" s="108">
        <v>1</v>
      </c>
    </row>
    <row r="124" spans="1:22" ht="16">
      <c r="A124" s="108">
        <v>122</v>
      </c>
      <c r="B124" s="108" t="s">
        <v>1903</v>
      </c>
      <c r="C124" s="108">
        <v>467.20402137799999</v>
      </c>
      <c r="D124" s="108">
        <v>1.33596011181888</v>
      </c>
      <c r="E124" s="108" t="s">
        <v>1904</v>
      </c>
      <c r="F124" s="108" t="s">
        <v>550</v>
      </c>
      <c r="G124" s="108" t="s">
        <v>1905</v>
      </c>
      <c r="H124" s="108" t="s">
        <v>1906</v>
      </c>
      <c r="I124" s="108" t="s">
        <v>1907</v>
      </c>
      <c r="J124" s="108" t="s">
        <v>1908</v>
      </c>
      <c r="K124" s="108" t="s">
        <v>588</v>
      </c>
      <c r="L124" s="108" t="s">
        <v>588</v>
      </c>
      <c r="M124" s="108" t="s">
        <v>588</v>
      </c>
      <c r="N124" s="108" t="s">
        <v>1909</v>
      </c>
      <c r="O124" s="108" t="s">
        <v>1910</v>
      </c>
      <c r="P124" s="108" t="s">
        <v>1911</v>
      </c>
      <c r="Q124" s="108" t="s">
        <v>1912</v>
      </c>
      <c r="R124" s="108" t="s">
        <v>664</v>
      </c>
      <c r="S124" s="108" t="s">
        <v>1913</v>
      </c>
      <c r="T124" s="108" t="s">
        <v>1914</v>
      </c>
      <c r="U124" s="108" t="s">
        <v>588</v>
      </c>
      <c r="V124" s="108">
        <v>1</v>
      </c>
    </row>
    <row r="125" spans="1:22" ht="16">
      <c r="A125" s="108">
        <v>123</v>
      </c>
      <c r="B125" s="108" t="s">
        <v>1915</v>
      </c>
      <c r="C125" s="108">
        <v>467.360835264</v>
      </c>
      <c r="D125" s="108">
        <v>2.5585939617164799</v>
      </c>
      <c r="E125" s="108" t="s">
        <v>1916</v>
      </c>
      <c r="F125" s="108" t="s">
        <v>567</v>
      </c>
      <c r="G125" s="108" t="s">
        <v>1917</v>
      </c>
      <c r="H125" s="108" t="s">
        <v>1918</v>
      </c>
      <c r="I125" s="108" t="s">
        <v>1919</v>
      </c>
      <c r="J125" s="108" t="s">
        <v>1920</v>
      </c>
      <c r="K125" s="108" t="s">
        <v>1921</v>
      </c>
      <c r="L125" s="108" t="s">
        <v>588</v>
      </c>
      <c r="M125" s="108" t="s">
        <v>1922</v>
      </c>
      <c r="N125" s="108" t="s">
        <v>1923</v>
      </c>
      <c r="O125" s="108" t="s">
        <v>588</v>
      </c>
      <c r="P125" s="108" t="s">
        <v>1924</v>
      </c>
      <c r="Q125" s="108" t="s">
        <v>1925</v>
      </c>
      <c r="R125" s="108" t="s">
        <v>784</v>
      </c>
      <c r="S125" s="108" t="s">
        <v>1926</v>
      </c>
      <c r="T125" s="108" t="s">
        <v>1927</v>
      </c>
      <c r="U125" s="108" t="s">
        <v>588</v>
      </c>
      <c r="V125" s="108">
        <v>1</v>
      </c>
    </row>
    <row r="126" spans="1:22" ht="16">
      <c r="A126" s="108">
        <v>124</v>
      </c>
      <c r="B126" s="108" t="s">
        <v>1928</v>
      </c>
      <c r="C126" s="108">
        <v>469.30785333799997</v>
      </c>
      <c r="D126" s="108">
        <v>1.3216477638419499</v>
      </c>
      <c r="E126" s="108" t="s">
        <v>1929</v>
      </c>
      <c r="F126" s="108" t="s">
        <v>532</v>
      </c>
      <c r="G126" s="108" t="s">
        <v>1930</v>
      </c>
      <c r="H126" s="108" t="s">
        <v>1931</v>
      </c>
      <c r="I126" s="108" t="s">
        <v>1932</v>
      </c>
      <c r="J126" s="108" t="s">
        <v>1933</v>
      </c>
      <c r="K126" s="108" t="s">
        <v>1934</v>
      </c>
      <c r="L126" s="108" t="s">
        <v>572</v>
      </c>
      <c r="M126" s="108" t="s">
        <v>1935</v>
      </c>
      <c r="N126" s="108" t="s">
        <v>1936</v>
      </c>
      <c r="O126" s="108" t="s">
        <v>1937</v>
      </c>
      <c r="P126" s="108" t="s">
        <v>1938</v>
      </c>
      <c r="Q126" s="108" t="s">
        <v>1939</v>
      </c>
      <c r="R126" s="108" t="s">
        <v>1213</v>
      </c>
      <c r="S126" s="108" t="s">
        <v>1250</v>
      </c>
      <c r="T126" s="108" t="s">
        <v>1940</v>
      </c>
      <c r="U126" s="108" t="s">
        <v>588</v>
      </c>
      <c r="V126" s="108">
        <v>3</v>
      </c>
    </row>
    <row r="127" spans="1:22" ht="16">
      <c r="A127" s="108">
        <v>125</v>
      </c>
      <c r="B127" s="108" t="s">
        <v>1941</v>
      </c>
      <c r="C127" s="108">
        <v>470.09923920199998</v>
      </c>
      <c r="D127" s="108">
        <v>9.20496359163179</v>
      </c>
      <c r="E127" s="108" t="s">
        <v>1942</v>
      </c>
      <c r="F127" s="108" t="s">
        <v>550</v>
      </c>
      <c r="G127" s="108" t="s">
        <v>1943</v>
      </c>
      <c r="H127" s="108" t="s">
        <v>1944</v>
      </c>
      <c r="I127" s="108" t="s">
        <v>1945</v>
      </c>
      <c r="J127" s="108" t="s">
        <v>1946</v>
      </c>
      <c r="K127" s="108" t="s">
        <v>588</v>
      </c>
      <c r="L127" s="108" t="s">
        <v>588</v>
      </c>
      <c r="M127" s="108" t="s">
        <v>1947</v>
      </c>
      <c r="N127" s="108" t="s">
        <v>1948</v>
      </c>
      <c r="O127" s="108" t="s">
        <v>588</v>
      </c>
      <c r="P127" s="108" t="s">
        <v>1949</v>
      </c>
      <c r="Q127" s="108" t="s">
        <v>1950</v>
      </c>
      <c r="R127" s="108" t="s">
        <v>664</v>
      </c>
      <c r="S127" s="108" t="s">
        <v>1951</v>
      </c>
      <c r="T127" s="108" t="s">
        <v>1050</v>
      </c>
      <c r="U127" s="108" t="s">
        <v>588</v>
      </c>
      <c r="V127" s="108">
        <v>1</v>
      </c>
    </row>
    <row r="128" spans="1:22" ht="16">
      <c r="A128" s="108">
        <v>126</v>
      </c>
      <c r="B128" s="108" t="s">
        <v>1952</v>
      </c>
      <c r="C128" s="108">
        <v>472.00057574900001</v>
      </c>
      <c r="D128" s="108">
        <v>0.76904570553019003</v>
      </c>
      <c r="E128" s="108" t="s">
        <v>1953</v>
      </c>
      <c r="F128" s="108" t="s">
        <v>584</v>
      </c>
      <c r="G128" s="108" t="s">
        <v>1954</v>
      </c>
      <c r="H128" s="108" t="s">
        <v>1955</v>
      </c>
      <c r="I128" s="108" t="s">
        <v>1956</v>
      </c>
      <c r="J128" s="108" t="s">
        <v>1957</v>
      </c>
      <c r="K128" s="108" t="s">
        <v>572</v>
      </c>
      <c r="L128" s="108" t="s">
        <v>1958</v>
      </c>
      <c r="M128" s="108" t="s">
        <v>1959</v>
      </c>
      <c r="N128" s="108" t="s">
        <v>1960</v>
      </c>
      <c r="O128" s="108" t="s">
        <v>1961</v>
      </c>
      <c r="P128" s="108" t="s">
        <v>1962</v>
      </c>
      <c r="Q128" s="108" t="s">
        <v>1963</v>
      </c>
      <c r="R128" s="108" t="s">
        <v>1964</v>
      </c>
      <c r="S128" s="108" t="s">
        <v>1965</v>
      </c>
      <c r="T128" s="108" t="s">
        <v>1966</v>
      </c>
      <c r="U128" s="108" t="s">
        <v>547</v>
      </c>
      <c r="V128" s="108">
        <v>3</v>
      </c>
    </row>
    <row r="129" spans="1:22" ht="16">
      <c r="A129" s="108">
        <v>127</v>
      </c>
      <c r="B129" s="108" t="s">
        <v>1967</v>
      </c>
      <c r="C129" s="108">
        <v>472.14707450600002</v>
      </c>
      <c r="D129" s="108">
        <v>0.94993444861745502</v>
      </c>
      <c r="E129" s="108" t="s">
        <v>1968</v>
      </c>
      <c r="F129" s="108" t="s">
        <v>584</v>
      </c>
      <c r="G129" s="108" t="s">
        <v>1969</v>
      </c>
      <c r="H129" s="108" t="s">
        <v>1970</v>
      </c>
      <c r="I129" s="108" t="s">
        <v>1971</v>
      </c>
      <c r="J129" s="108" t="s">
        <v>588</v>
      </c>
      <c r="K129" s="108" t="s">
        <v>588</v>
      </c>
      <c r="L129" s="108" t="s">
        <v>588</v>
      </c>
      <c r="M129" s="108" t="s">
        <v>588</v>
      </c>
      <c r="N129" s="108" t="s">
        <v>1972</v>
      </c>
      <c r="O129" s="108" t="s">
        <v>588</v>
      </c>
      <c r="P129" s="108" t="s">
        <v>1973</v>
      </c>
      <c r="Q129" s="108" t="s">
        <v>1974</v>
      </c>
      <c r="R129" s="108" t="s">
        <v>916</v>
      </c>
      <c r="S129" s="108" t="s">
        <v>1447</v>
      </c>
      <c r="T129" s="108" t="s">
        <v>1050</v>
      </c>
      <c r="U129" s="108" t="s">
        <v>588</v>
      </c>
      <c r="V129" s="108">
        <v>1</v>
      </c>
    </row>
    <row r="130" spans="1:22" ht="16">
      <c r="A130" s="108">
        <v>128</v>
      </c>
      <c r="B130" s="108" t="s">
        <v>1975</v>
      </c>
      <c r="C130" s="108">
        <v>479.25164026700003</v>
      </c>
      <c r="D130" s="108">
        <v>1.2086266173656</v>
      </c>
      <c r="E130" s="108" t="s">
        <v>1976</v>
      </c>
      <c r="F130" s="108" t="s">
        <v>550</v>
      </c>
      <c r="G130" s="108" t="s">
        <v>1977</v>
      </c>
      <c r="H130" s="108" t="s">
        <v>1978</v>
      </c>
      <c r="I130" s="108" t="s">
        <v>1979</v>
      </c>
      <c r="J130" s="108" t="s">
        <v>1980</v>
      </c>
      <c r="K130" s="108" t="s">
        <v>588</v>
      </c>
      <c r="L130" s="108" t="s">
        <v>588</v>
      </c>
      <c r="M130" s="108" t="s">
        <v>588</v>
      </c>
      <c r="N130" s="108" t="s">
        <v>1981</v>
      </c>
      <c r="O130" s="108" t="s">
        <v>588</v>
      </c>
      <c r="P130" s="108" t="s">
        <v>1982</v>
      </c>
      <c r="Q130" s="108" t="s">
        <v>1983</v>
      </c>
      <c r="R130" s="108" t="s">
        <v>664</v>
      </c>
      <c r="S130" s="108" t="s">
        <v>1984</v>
      </c>
      <c r="T130" s="108" t="s">
        <v>1050</v>
      </c>
      <c r="U130" s="108" t="s">
        <v>588</v>
      </c>
      <c r="V130" s="108">
        <v>1</v>
      </c>
    </row>
    <row r="131" spans="1:22" ht="16">
      <c r="A131" s="108">
        <v>129</v>
      </c>
      <c r="B131" s="108" t="s">
        <v>1985</v>
      </c>
      <c r="C131" s="108">
        <v>481.365213466</v>
      </c>
      <c r="D131" s="108">
        <v>0.13633406635400699</v>
      </c>
      <c r="E131" s="108" t="s">
        <v>1986</v>
      </c>
      <c r="F131" s="108" t="s">
        <v>550</v>
      </c>
      <c r="G131" s="108" t="s">
        <v>1987</v>
      </c>
      <c r="H131" s="108" t="s">
        <v>1988</v>
      </c>
      <c r="I131" s="108" t="s">
        <v>1989</v>
      </c>
      <c r="J131" s="108" t="s">
        <v>1990</v>
      </c>
      <c r="K131" s="108" t="s">
        <v>537</v>
      </c>
      <c r="L131" s="108" t="s">
        <v>1991</v>
      </c>
      <c r="M131" s="108" t="s">
        <v>1992</v>
      </c>
      <c r="N131" s="108" t="s">
        <v>1993</v>
      </c>
      <c r="O131" s="108" t="s">
        <v>1994</v>
      </c>
      <c r="P131" s="108" t="s">
        <v>1995</v>
      </c>
      <c r="Q131" s="108" t="s">
        <v>1996</v>
      </c>
      <c r="R131" s="108" t="s">
        <v>1997</v>
      </c>
      <c r="S131" s="108" t="s">
        <v>1998</v>
      </c>
      <c r="T131" s="108" t="s">
        <v>1999</v>
      </c>
      <c r="U131" s="108" t="s">
        <v>547</v>
      </c>
      <c r="V131" s="108">
        <v>2</v>
      </c>
    </row>
    <row r="132" spans="1:22" ht="16">
      <c r="A132" s="108">
        <v>130</v>
      </c>
      <c r="B132" s="108" t="s">
        <v>2000</v>
      </c>
      <c r="C132" s="108">
        <v>483.07438903899998</v>
      </c>
      <c r="D132" s="108">
        <v>1.83480642020393</v>
      </c>
      <c r="E132" s="108" t="s">
        <v>2001</v>
      </c>
      <c r="F132" s="108" t="s">
        <v>1053</v>
      </c>
      <c r="G132" s="108" t="s">
        <v>2002</v>
      </c>
      <c r="H132" s="108" t="s">
        <v>2003</v>
      </c>
      <c r="I132" s="108" t="s">
        <v>2004</v>
      </c>
      <c r="J132" s="108" t="s">
        <v>588</v>
      </c>
      <c r="K132" s="108" t="s">
        <v>588</v>
      </c>
      <c r="L132" s="108" t="s">
        <v>588</v>
      </c>
      <c r="M132" s="108" t="s">
        <v>588</v>
      </c>
      <c r="N132" s="108" t="s">
        <v>2005</v>
      </c>
      <c r="O132" s="108" t="s">
        <v>588</v>
      </c>
      <c r="P132" s="108" t="s">
        <v>2006</v>
      </c>
      <c r="Q132" s="108" t="s">
        <v>2007</v>
      </c>
      <c r="R132" s="108" t="s">
        <v>916</v>
      </c>
      <c r="S132" s="108" t="s">
        <v>2008</v>
      </c>
      <c r="T132" s="108" t="s">
        <v>1050</v>
      </c>
      <c r="U132" s="108" t="s">
        <v>588</v>
      </c>
      <c r="V132" s="108">
        <v>1</v>
      </c>
    </row>
    <row r="133" spans="1:22" ht="16">
      <c r="A133" s="108">
        <v>131</v>
      </c>
      <c r="B133" s="108" t="s">
        <v>2009</v>
      </c>
      <c r="C133" s="108">
        <v>484.06375605800002</v>
      </c>
      <c r="D133" s="108">
        <v>0.68871374000878105</v>
      </c>
      <c r="E133" s="108" t="s">
        <v>2010</v>
      </c>
      <c r="F133" s="108" t="s">
        <v>584</v>
      </c>
      <c r="G133" s="108" t="s">
        <v>2011</v>
      </c>
      <c r="H133" s="108" t="s">
        <v>2012</v>
      </c>
      <c r="I133" s="108" t="s">
        <v>2013</v>
      </c>
      <c r="J133" s="108" t="s">
        <v>588</v>
      </c>
      <c r="K133" s="108" t="s">
        <v>588</v>
      </c>
      <c r="L133" s="108" t="s">
        <v>588</v>
      </c>
      <c r="M133" s="108" t="s">
        <v>588</v>
      </c>
      <c r="N133" s="108" t="s">
        <v>2014</v>
      </c>
      <c r="O133" s="108" t="s">
        <v>588</v>
      </c>
      <c r="P133" s="108" t="s">
        <v>2015</v>
      </c>
      <c r="Q133" s="108" t="s">
        <v>2016</v>
      </c>
      <c r="R133" s="108" t="s">
        <v>816</v>
      </c>
      <c r="S133" s="108" t="s">
        <v>817</v>
      </c>
      <c r="T133" s="108" t="s">
        <v>2017</v>
      </c>
      <c r="U133" s="108" t="s">
        <v>588</v>
      </c>
      <c r="V133" s="108">
        <v>1</v>
      </c>
    </row>
    <row r="134" spans="1:22" ht="16">
      <c r="A134" s="108">
        <v>132</v>
      </c>
      <c r="B134" s="108" t="s">
        <v>2018</v>
      </c>
      <c r="C134" s="108">
        <v>485.223134098</v>
      </c>
      <c r="D134" s="108">
        <v>2.3713173594528998</v>
      </c>
      <c r="E134" s="108" t="s">
        <v>2019</v>
      </c>
      <c r="F134" s="108" t="s">
        <v>550</v>
      </c>
      <c r="G134" s="108" t="s">
        <v>2020</v>
      </c>
      <c r="H134" s="108" t="s">
        <v>2021</v>
      </c>
      <c r="I134" s="108" t="s">
        <v>2022</v>
      </c>
      <c r="J134" s="108" t="s">
        <v>588</v>
      </c>
      <c r="K134" s="108" t="s">
        <v>588</v>
      </c>
      <c r="L134" s="108" t="s">
        <v>588</v>
      </c>
      <c r="M134" s="108" t="s">
        <v>588</v>
      </c>
      <c r="N134" s="108" t="s">
        <v>2023</v>
      </c>
      <c r="O134" s="108" t="s">
        <v>588</v>
      </c>
      <c r="P134" s="108" t="s">
        <v>2024</v>
      </c>
      <c r="Q134" s="108" t="s">
        <v>2025</v>
      </c>
      <c r="R134" s="108" t="s">
        <v>592</v>
      </c>
      <c r="S134" s="108" t="s">
        <v>593</v>
      </c>
      <c r="T134" s="108" t="s">
        <v>594</v>
      </c>
      <c r="U134" s="108" t="s">
        <v>588</v>
      </c>
      <c r="V134" s="108">
        <v>1</v>
      </c>
    </row>
    <row r="135" spans="1:22" ht="16">
      <c r="A135" s="108">
        <v>133</v>
      </c>
      <c r="B135" s="108" t="s">
        <v>2026</v>
      </c>
      <c r="C135" s="108">
        <v>495.082602388</v>
      </c>
      <c r="D135" s="108">
        <v>5.4341299441103802E-2</v>
      </c>
      <c r="E135" s="108" t="s">
        <v>2027</v>
      </c>
      <c r="F135" s="108" t="s">
        <v>831</v>
      </c>
      <c r="G135" s="108" t="s">
        <v>2028</v>
      </c>
      <c r="H135" s="108" t="s">
        <v>2029</v>
      </c>
      <c r="I135" s="108" t="s">
        <v>2030</v>
      </c>
      <c r="J135" s="108" t="s">
        <v>2031</v>
      </c>
      <c r="K135" s="108" t="s">
        <v>572</v>
      </c>
      <c r="L135" s="108" t="s">
        <v>572</v>
      </c>
      <c r="M135" s="108" t="s">
        <v>2032</v>
      </c>
      <c r="N135" s="108" t="s">
        <v>2033</v>
      </c>
      <c r="O135" s="108" t="s">
        <v>572</v>
      </c>
      <c r="P135" s="108" t="s">
        <v>2034</v>
      </c>
      <c r="Q135" s="108" t="s">
        <v>2035</v>
      </c>
      <c r="R135" s="108" t="s">
        <v>579</v>
      </c>
      <c r="S135" s="108" t="s">
        <v>580</v>
      </c>
      <c r="T135" s="108" t="s">
        <v>581</v>
      </c>
      <c r="U135" s="108" t="s">
        <v>588</v>
      </c>
      <c r="V135" s="108">
        <v>3</v>
      </c>
    </row>
    <row r="136" spans="1:22" ht="16">
      <c r="A136" s="108">
        <v>134</v>
      </c>
      <c r="B136" s="109" t="s">
        <v>2036</v>
      </c>
      <c r="C136" s="108">
        <v>497.35038685799998</v>
      </c>
      <c r="D136" s="108">
        <v>5.0778196884884199</v>
      </c>
      <c r="E136" s="108" t="s">
        <v>2037</v>
      </c>
      <c r="F136" s="108" t="s">
        <v>532</v>
      </c>
      <c r="G136" s="108" t="s">
        <v>2038</v>
      </c>
      <c r="H136" s="108" t="s">
        <v>2039</v>
      </c>
      <c r="I136" s="108" t="s">
        <v>2040</v>
      </c>
      <c r="J136" s="108" t="s">
        <v>588</v>
      </c>
      <c r="K136" s="108" t="s">
        <v>588</v>
      </c>
      <c r="L136" s="108" t="s">
        <v>588</v>
      </c>
      <c r="M136" s="108" t="s">
        <v>588</v>
      </c>
      <c r="N136" s="108" t="s">
        <v>588</v>
      </c>
      <c r="O136" s="108" t="s">
        <v>588</v>
      </c>
      <c r="P136" s="108" t="s">
        <v>2041</v>
      </c>
      <c r="Q136" s="108" t="s">
        <v>2042</v>
      </c>
      <c r="R136" s="108" t="s">
        <v>726</v>
      </c>
      <c r="S136" s="108" t="s">
        <v>727</v>
      </c>
      <c r="T136" s="108" t="s">
        <v>2043</v>
      </c>
      <c r="U136" s="108" t="s">
        <v>588</v>
      </c>
      <c r="V136" s="108">
        <v>1</v>
      </c>
    </row>
    <row r="137" spans="1:22" ht="16">
      <c r="A137" s="108">
        <v>135</v>
      </c>
      <c r="B137" s="108" t="s">
        <v>2044</v>
      </c>
      <c r="C137" s="108">
        <v>501.18568596099999</v>
      </c>
      <c r="D137" s="108">
        <v>0.67347828085491901</v>
      </c>
      <c r="E137" s="108" t="s">
        <v>2045</v>
      </c>
      <c r="F137" s="108" t="s">
        <v>550</v>
      </c>
      <c r="G137" s="108" t="s">
        <v>2046</v>
      </c>
      <c r="H137" s="108" t="s">
        <v>2047</v>
      </c>
      <c r="I137" s="108" t="s">
        <v>2048</v>
      </c>
      <c r="J137" s="108" t="s">
        <v>588</v>
      </c>
      <c r="K137" s="108" t="s">
        <v>588</v>
      </c>
      <c r="L137" s="108" t="s">
        <v>588</v>
      </c>
      <c r="M137" s="108" t="s">
        <v>588</v>
      </c>
      <c r="N137" s="108" t="s">
        <v>2049</v>
      </c>
      <c r="O137" s="108" t="s">
        <v>588</v>
      </c>
      <c r="P137" s="108" t="s">
        <v>2050</v>
      </c>
      <c r="Q137" s="108" t="s">
        <v>2051</v>
      </c>
      <c r="R137" s="108" t="s">
        <v>625</v>
      </c>
      <c r="S137" s="108" t="s">
        <v>626</v>
      </c>
      <c r="T137" s="108" t="s">
        <v>627</v>
      </c>
      <c r="U137" s="108" t="s">
        <v>588</v>
      </c>
      <c r="V137" s="108">
        <v>1</v>
      </c>
    </row>
    <row r="138" spans="1:22" ht="16">
      <c r="A138" s="108">
        <v>136</v>
      </c>
      <c r="B138" s="109" t="s">
        <v>2052</v>
      </c>
      <c r="C138" s="108">
        <v>504.34496712599997</v>
      </c>
      <c r="D138" s="108">
        <v>3.30138615579859</v>
      </c>
      <c r="E138" s="108" t="s">
        <v>2053</v>
      </c>
      <c r="F138" s="108" t="s">
        <v>532</v>
      </c>
      <c r="G138" s="108" t="s">
        <v>2054</v>
      </c>
      <c r="H138" s="108" t="s">
        <v>2055</v>
      </c>
      <c r="I138" s="108" t="s">
        <v>2056</v>
      </c>
      <c r="J138" s="108" t="s">
        <v>537</v>
      </c>
      <c r="K138" s="108" t="s">
        <v>537</v>
      </c>
      <c r="L138" s="108" t="s">
        <v>537</v>
      </c>
      <c r="M138" s="108" t="s">
        <v>537</v>
      </c>
      <c r="N138" s="108" t="s">
        <v>537</v>
      </c>
      <c r="O138" s="108" t="s">
        <v>537</v>
      </c>
      <c r="P138" s="108" t="s">
        <v>2057</v>
      </c>
      <c r="Q138" s="108" t="s">
        <v>2058</v>
      </c>
      <c r="R138" s="108" t="s">
        <v>1997</v>
      </c>
      <c r="S138" s="108" t="s">
        <v>2059</v>
      </c>
      <c r="T138" s="108" t="s">
        <v>2060</v>
      </c>
      <c r="U138" s="108" t="s">
        <v>588</v>
      </c>
      <c r="V138" s="108">
        <v>2</v>
      </c>
    </row>
    <row r="139" spans="1:22" ht="16">
      <c r="A139" s="108">
        <v>137</v>
      </c>
      <c r="B139" s="108" t="s">
        <v>2061</v>
      </c>
      <c r="C139" s="108">
        <v>509.60197843200001</v>
      </c>
      <c r="D139" s="108">
        <v>3.1907873168849399</v>
      </c>
      <c r="E139" s="108" t="s">
        <v>2062</v>
      </c>
      <c r="F139" s="108" t="s">
        <v>1474</v>
      </c>
      <c r="G139" s="108" t="s">
        <v>2063</v>
      </c>
      <c r="H139" s="108" t="s">
        <v>2064</v>
      </c>
      <c r="I139" s="108" t="s">
        <v>2065</v>
      </c>
      <c r="J139" s="108" t="s">
        <v>2066</v>
      </c>
      <c r="K139" s="108" t="s">
        <v>2067</v>
      </c>
      <c r="L139" s="108" t="s">
        <v>572</v>
      </c>
      <c r="M139" s="108" t="s">
        <v>2068</v>
      </c>
      <c r="N139" s="108" t="s">
        <v>2069</v>
      </c>
      <c r="O139" s="108" t="s">
        <v>2070</v>
      </c>
      <c r="P139" s="108" t="s">
        <v>2071</v>
      </c>
      <c r="Q139" s="108" t="s">
        <v>2072</v>
      </c>
      <c r="R139" s="108" t="s">
        <v>2073</v>
      </c>
      <c r="S139" s="108" t="s">
        <v>2074</v>
      </c>
      <c r="T139" s="108" t="s">
        <v>2075</v>
      </c>
      <c r="U139" s="108" t="s">
        <v>588</v>
      </c>
      <c r="V139" s="108">
        <v>3</v>
      </c>
    </row>
    <row r="140" spans="1:22" ht="16">
      <c r="A140" s="108">
        <v>138</v>
      </c>
      <c r="B140" s="109" t="s">
        <v>2076</v>
      </c>
      <c r="C140" s="108">
        <v>514.38667719099999</v>
      </c>
      <c r="D140" s="108">
        <v>9.1522671040152002</v>
      </c>
      <c r="E140" s="108" t="s">
        <v>2077</v>
      </c>
      <c r="F140" s="108" t="s">
        <v>550</v>
      </c>
      <c r="G140" s="108" t="s">
        <v>2078</v>
      </c>
      <c r="H140" s="108" t="s">
        <v>2079</v>
      </c>
      <c r="I140" s="108" t="s">
        <v>2080</v>
      </c>
      <c r="J140" s="108" t="s">
        <v>537</v>
      </c>
      <c r="K140" s="108" t="s">
        <v>537</v>
      </c>
      <c r="L140" s="108" t="s">
        <v>537</v>
      </c>
      <c r="M140" s="108" t="s">
        <v>537</v>
      </c>
      <c r="N140" s="108" t="s">
        <v>537</v>
      </c>
      <c r="O140" s="108" t="s">
        <v>537</v>
      </c>
      <c r="P140" s="108" t="s">
        <v>2081</v>
      </c>
      <c r="Q140" s="108" t="s">
        <v>2082</v>
      </c>
      <c r="R140" s="108" t="s">
        <v>1997</v>
      </c>
      <c r="S140" s="108" t="s">
        <v>2059</v>
      </c>
      <c r="T140" s="108" t="s">
        <v>2060</v>
      </c>
      <c r="U140" s="108" t="s">
        <v>588</v>
      </c>
      <c r="V140" s="108">
        <v>2</v>
      </c>
    </row>
    <row r="141" spans="1:22" ht="16">
      <c r="A141" s="108">
        <v>139</v>
      </c>
      <c r="B141" s="108" t="s">
        <v>2083</v>
      </c>
      <c r="C141" s="108">
        <v>519.02112939999995</v>
      </c>
      <c r="D141" s="108">
        <v>3.3449573239283299</v>
      </c>
      <c r="E141" s="108" t="s">
        <v>2084</v>
      </c>
      <c r="F141" s="108" t="s">
        <v>831</v>
      </c>
      <c r="G141" s="108" t="s">
        <v>2085</v>
      </c>
      <c r="H141" s="108" t="s">
        <v>2086</v>
      </c>
      <c r="I141" s="108" t="s">
        <v>2087</v>
      </c>
      <c r="J141" s="108" t="s">
        <v>2088</v>
      </c>
      <c r="K141" s="108" t="s">
        <v>588</v>
      </c>
      <c r="L141" s="108" t="s">
        <v>2089</v>
      </c>
      <c r="M141" s="108" t="s">
        <v>588</v>
      </c>
      <c r="N141" s="108" t="s">
        <v>2090</v>
      </c>
      <c r="O141" s="108" t="s">
        <v>2091</v>
      </c>
      <c r="P141" s="108" t="s">
        <v>2092</v>
      </c>
      <c r="Q141" s="108" t="s">
        <v>2093</v>
      </c>
      <c r="R141" s="108" t="s">
        <v>816</v>
      </c>
      <c r="S141" s="108" t="s">
        <v>817</v>
      </c>
      <c r="T141" s="108" t="s">
        <v>1376</v>
      </c>
      <c r="U141" s="108" t="s">
        <v>547</v>
      </c>
      <c r="V141" s="108">
        <v>1</v>
      </c>
    </row>
    <row r="142" spans="1:22" ht="16">
      <c r="A142" s="108">
        <v>140</v>
      </c>
      <c r="B142" s="108" t="s">
        <v>2094</v>
      </c>
      <c r="C142" s="108">
        <v>519.12298699999997</v>
      </c>
      <c r="D142" s="108">
        <v>5.7543478080348196</v>
      </c>
      <c r="E142" s="108" t="s">
        <v>2095</v>
      </c>
      <c r="F142" s="108" t="s">
        <v>567</v>
      </c>
      <c r="G142" s="108" t="s">
        <v>2096</v>
      </c>
      <c r="H142" s="108" t="s">
        <v>2097</v>
      </c>
      <c r="I142" s="108" t="s">
        <v>2098</v>
      </c>
      <c r="J142" s="108" t="s">
        <v>588</v>
      </c>
      <c r="K142" s="108" t="s">
        <v>588</v>
      </c>
      <c r="L142" s="108" t="s">
        <v>588</v>
      </c>
      <c r="M142" s="108" t="s">
        <v>588</v>
      </c>
      <c r="N142" s="108" t="s">
        <v>2099</v>
      </c>
      <c r="O142" s="108" t="s">
        <v>588</v>
      </c>
      <c r="P142" s="108" t="s">
        <v>2100</v>
      </c>
      <c r="Q142" s="108" t="s">
        <v>2101</v>
      </c>
      <c r="R142" s="108" t="s">
        <v>664</v>
      </c>
      <c r="S142" s="108" t="s">
        <v>1984</v>
      </c>
      <c r="T142" s="108" t="s">
        <v>1050</v>
      </c>
      <c r="U142" s="108" t="s">
        <v>588</v>
      </c>
      <c r="V142" s="108">
        <v>1</v>
      </c>
    </row>
    <row r="143" spans="1:22" ht="16">
      <c r="A143" s="108">
        <v>141</v>
      </c>
      <c r="B143" s="108" t="s">
        <v>2102</v>
      </c>
      <c r="C143" s="108">
        <v>522.34252885700005</v>
      </c>
      <c r="D143" s="108">
        <v>6.7769908645646399</v>
      </c>
      <c r="E143" s="108" t="s">
        <v>2103</v>
      </c>
      <c r="F143" s="108" t="s">
        <v>567</v>
      </c>
      <c r="G143" s="108" t="s">
        <v>2104</v>
      </c>
      <c r="H143" s="108" t="s">
        <v>2105</v>
      </c>
      <c r="I143" s="108" t="s">
        <v>2106</v>
      </c>
      <c r="J143" s="108" t="s">
        <v>588</v>
      </c>
      <c r="K143" s="108" t="s">
        <v>588</v>
      </c>
      <c r="L143" s="108" t="s">
        <v>588</v>
      </c>
      <c r="M143" s="108" t="s">
        <v>588</v>
      </c>
      <c r="N143" s="108" t="s">
        <v>2107</v>
      </c>
      <c r="O143" s="108" t="s">
        <v>588</v>
      </c>
      <c r="P143" s="108" t="s">
        <v>2108</v>
      </c>
      <c r="Q143" s="108" t="s">
        <v>2109</v>
      </c>
      <c r="R143" s="108" t="s">
        <v>784</v>
      </c>
      <c r="S143" s="108" t="s">
        <v>1771</v>
      </c>
      <c r="T143" s="108" t="s">
        <v>2110</v>
      </c>
      <c r="U143" s="108" t="s">
        <v>588</v>
      </c>
      <c r="V143" s="108">
        <v>1</v>
      </c>
    </row>
    <row r="144" spans="1:22" ht="16">
      <c r="A144" s="108">
        <v>142</v>
      </c>
      <c r="B144" s="108" t="s">
        <v>2111</v>
      </c>
      <c r="C144" s="108">
        <v>525.26182828200001</v>
      </c>
      <c r="D144" s="108">
        <v>0.98695980027629504</v>
      </c>
      <c r="E144" s="108" t="s">
        <v>2112</v>
      </c>
      <c r="F144" s="108" t="s">
        <v>550</v>
      </c>
      <c r="G144" s="108" t="s">
        <v>2113</v>
      </c>
      <c r="H144" s="108" t="s">
        <v>2114</v>
      </c>
      <c r="I144" s="108" t="s">
        <v>2115</v>
      </c>
      <c r="J144" s="108" t="s">
        <v>588</v>
      </c>
      <c r="K144" s="108" t="s">
        <v>588</v>
      </c>
      <c r="L144" s="108" t="s">
        <v>588</v>
      </c>
      <c r="M144" s="108" t="s">
        <v>588</v>
      </c>
      <c r="N144" s="108" t="s">
        <v>2116</v>
      </c>
      <c r="O144" s="108" t="s">
        <v>588</v>
      </c>
      <c r="P144" s="108" t="s">
        <v>2117</v>
      </c>
      <c r="Q144" s="108" t="s">
        <v>2118</v>
      </c>
      <c r="R144" s="108" t="s">
        <v>816</v>
      </c>
      <c r="S144" s="108" t="s">
        <v>1510</v>
      </c>
      <c r="T144" s="108" t="s">
        <v>2119</v>
      </c>
      <c r="U144" s="108" t="s">
        <v>588</v>
      </c>
      <c r="V144" s="108">
        <v>1</v>
      </c>
    </row>
    <row r="145" spans="1:22" ht="16">
      <c r="A145" s="108">
        <v>143</v>
      </c>
      <c r="B145" s="108" t="s">
        <v>2120</v>
      </c>
      <c r="C145" s="108">
        <v>525.52412204200004</v>
      </c>
      <c r="D145" s="108">
        <v>7.18990374569292</v>
      </c>
      <c r="E145" s="108" t="s">
        <v>2121</v>
      </c>
      <c r="F145" s="108" t="s">
        <v>567</v>
      </c>
      <c r="G145" s="108" t="s">
        <v>2122</v>
      </c>
      <c r="H145" s="108" t="s">
        <v>2123</v>
      </c>
      <c r="I145" s="108" t="s">
        <v>2124</v>
      </c>
      <c r="J145" s="108" t="s">
        <v>588</v>
      </c>
      <c r="K145" s="108" t="s">
        <v>588</v>
      </c>
      <c r="L145" s="108" t="s">
        <v>588</v>
      </c>
      <c r="M145" s="108" t="s">
        <v>588</v>
      </c>
      <c r="N145" s="108" t="s">
        <v>2125</v>
      </c>
      <c r="O145" s="108" t="s">
        <v>2126</v>
      </c>
      <c r="P145" s="108" t="s">
        <v>2127</v>
      </c>
      <c r="Q145" s="108" t="s">
        <v>2128</v>
      </c>
      <c r="R145" s="108" t="s">
        <v>784</v>
      </c>
      <c r="S145" s="108" t="s">
        <v>843</v>
      </c>
      <c r="T145" s="108" t="s">
        <v>856</v>
      </c>
      <c r="U145" s="108" t="s">
        <v>588</v>
      </c>
      <c r="V145" s="108">
        <v>1</v>
      </c>
    </row>
    <row r="146" spans="1:22" ht="16">
      <c r="A146" s="108">
        <v>144</v>
      </c>
      <c r="B146" s="108" t="s">
        <v>2129</v>
      </c>
      <c r="C146" s="108">
        <v>537.08749596999996</v>
      </c>
      <c r="D146" s="108">
        <v>6.5129026804481001</v>
      </c>
      <c r="E146" s="108" t="s">
        <v>2130</v>
      </c>
      <c r="F146" s="108" t="s">
        <v>567</v>
      </c>
      <c r="G146" s="108" t="s">
        <v>2131</v>
      </c>
      <c r="H146" s="108" t="s">
        <v>2132</v>
      </c>
      <c r="I146" s="108" t="s">
        <v>2133</v>
      </c>
      <c r="J146" s="108" t="s">
        <v>2134</v>
      </c>
      <c r="K146" s="108" t="s">
        <v>588</v>
      </c>
      <c r="L146" s="108" t="s">
        <v>588</v>
      </c>
      <c r="M146" s="108" t="s">
        <v>2135</v>
      </c>
      <c r="N146" s="108" t="s">
        <v>2136</v>
      </c>
      <c r="O146" s="108" t="s">
        <v>588</v>
      </c>
      <c r="P146" s="108" t="s">
        <v>2137</v>
      </c>
      <c r="Q146" s="108" t="s">
        <v>2138</v>
      </c>
      <c r="R146" s="108" t="s">
        <v>916</v>
      </c>
      <c r="S146" s="108" t="s">
        <v>1613</v>
      </c>
      <c r="T146" s="108" t="s">
        <v>1614</v>
      </c>
      <c r="U146" s="108" t="s">
        <v>588</v>
      </c>
      <c r="V146" s="108">
        <v>1</v>
      </c>
    </row>
    <row r="147" spans="1:22" ht="16">
      <c r="A147" s="108">
        <v>145</v>
      </c>
      <c r="B147" s="108" t="s">
        <v>2139</v>
      </c>
      <c r="C147" s="108">
        <v>544.12612265500002</v>
      </c>
      <c r="D147" s="108">
        <v>5.8144036890665003</v>
      </c>
      <c r="E147" s="108" t="s">
        <v>2140</v>
      </c>
      <c r="F147" s="108" t="s">
        <v>550</v>
      </c>
      <c r="G147" s="108" t="s">
        <v>2141</v>
      </c>
      <c r="H147" s="108" t="s">
        <v>2142</v>
      </c>
      <c r="I147" s="108" t="s">
        <v>2143</v>
      </c>
      <c r="J147" s="108" t="s">
        <v>588</v>
      </c>
      <c r="K147" s="108" t="s">
        <v>588</v>
      </c>
      <c r="L147" s="108" t="s">
        <v>588</v>
      </c>
      <c r="M147" s="108" t="s">
        <v>588</v>
      </c>
      <c r="N147" s="108" t="s">
        <v>2144</v>
      </c>
      <c r="O147" s="108" t="s">
        <v>588</v>
      </c>
      <c r="P147" s="108" t="s">
        <v>2145</v>
      </c>
      <c r="Q147" s="108" t="s">
        <v>2146</v>
      </c>
      <c r="R147" s="108" t="s">
        <v>592</v>
      </c>
      <c r="S147" s="108" t="s">
        <v>593</v>
      </c>
      <c r="T147" s="108" t="s">
        <v>594</v>
      </c>
      <c r="U147" s="108" t="s">
        <v>588</v>
      </c>
      <c r="V147" s="108">
        <v>1</v>
      </c>
    </row>
    <row r="148" spans="1:22" ht="16">
      <c r="A148" s="108">
        <v>146</v>
      </c>
      <c r="B148" s="109" t="s">
        <v>2147</v>
      </c>
      <c r="C148" s="108">
        <v>547.45978255199998</v>
      </c>
      <c r="D148" s="108">
        <v>9.4875643863305399</v>
      </c>
      <c r="E148" s="108" t="s">
        <v>2148</v>
      </c>
      <c r="F148" s="108" t="s">
        <v>550</v>
      </c>
      <c r="G148" s="108" t="s">
        <v>2149</v>
      </c>
      <c r="H148" s="108" t="s">
        <v>2150</v>
      </c>
      <c r="I148" s="108" t="s">
        <v>2151</v>
      </c>
      <c r="J148" s="108" t="s">
        <v>2152</v>
      </c>
      <c r="K148" s="108" t="s">
        <v>588</v>
      </c>
      <c r="L148" s="108" t="s">
        <v>588</v>
      </c>
      <c r="M148" s="108" t="s">
        <v>588</v>
      </c>
      <c r="N148" s="108" t="s">
        <v>2153</v>
      </c>
      <c r="O148" s="108" t="s">
        <v>2154</v>
      </c>
      <c r="P148" s="108" t="s">
        <v>2155</v>
      </c>
      <c r="Q148" s="108" t="s">
        <v>2156</v>
      </c>
      <c r="R148" s="108" t="s">
        <v>664</v>
      </c>
      <c r="S148" s="108" t="s">
        <v>981</v>
      </c>
      <c r="T148" s="108" t="s">
        <v>2157</v>
      </c>
      <c r="U148" s="108" t="s">
        <v>588</v>
      </c>
      <c r="V148" s="108">
        <v>1</v>
      </c>
    </row>
    <row r="149" spans="1:22" ht="16">
      <c r="A149" s="108">
        <v>147</v>
      </c>
      <c r="B149" s="109" t="s">
        <v>2158</v>
      </c>
      <c r="C149" s="108">
        <v>549.48773653600006</v>
      </c>
      <c r="D149" s="108">
        <v>4.68848036374352</v>
      </c>
      <c r="E149" s="108" t="s">
        <v>2159</v>
      </c>
      <c r="F149" s="108" t="s">
        <v>567</v>
      </c>
      <c r="G149" s="108" t="s">
        <v>2160</v>
      </c>
      <c r="H149" s="108" t="s">
        <v>2161</v>
      </c>
      <c r="I149" s="108" t="s">
        <v>2162</v>
      </c>
      <c r="J149" s="108" t="s">
        <v>537</v>
      </c>
      <c r="K149" s="108" t="s">
        <v>537</v>
      </c>
      <c r="L149" s="108" t="s">
        <v>537</v>
      </c>
      <c r="M149" s="108" t="s">
        <v>537</v>
      </c>
      <c r="N149" s="108" t="s">
        <v>2163</v>
      </c>
      <c r="O149" s="108" t="s">
        <v>2164</v>
      </c>
      <c r="P149" s="108" t="s">
        <v>2165</v>
      </c>
      <c r="Q149" s="108" t="s">
        <v>2166</v>
      </c>
      <c r="R149" s="108" t="s">
        <v>1997</v>
      </c>
      <c r="S149" s="108" t="s">
        <v>2059</v>
      </c>
      <c r="T149" s="108" t="s">
        <v>2167</v>
      </c>
      <c r="U149" s="108" t="s">
        <v>588</v>
      </c>
      <c r="V149" s="108">
        <v>2</v>
      </c>
    </row>
    <row r="150" spans="1:22" ht="16">
      <c r="A150" s="108">
        <v>148</v>
      </c>
      <c r="B150" s="109" t="s">
        <v>2168</v>
      </c>
      <c r="C150" s="108">
        <v>557.09233089999998</v>
      </c>
      <c r="D150" s="108">
        <v>1.7078715228277499</v>
      </c>
      <c r="E150" s="108" t="s">
        <v>2169</v>
      </c>
      <c r="F150" s="108" t="s">
        <v>532</v>
      </c>
      <c r="G150" s="108" t="s">
        <v>2170</v>
      </c>
      <c r="H150" s="108" t="s">
        <v>2171</v>
      </c>
      <c r="I150" s="108" t="s">
        <v>2172</v>
      </c>
      <c r="J150" s="108" t="s">
        <v>2173</v>
      </c>
      <c r="K150" s="108" t="s">
        <v>588</v>
      </c>
      <c r="L150" s="108" t="s">
        <v>588</v>
      </c>
      <c r="M150" s="108" t="s">
        <v>588</v>
      </c>
      <c r="N150" s="108" t="s">
        <v>2174</v>
      </c>
      <c r="O150" s="108" t="s">
        <v>588</v>
      </c>
      <c r="P150" s="108" t="s">
        <v>2175</v>
      </c>
      <c r="Q150" s="108" t="s">
        <v>2176</v>
      </c>
      <c r="R150" s="108" t="s">
        <v>664</v>
      </c>
      <c r="S150" s="108" t="s">
        <v>1049</v>
      </c>
      <c r="T150" s="108" t="s">
        <v>1050</v>
      </c>
      <c r="U150" s="108" t="s">
        <v>588</v>
      </c>
      <c r="V150" s="108">
        <v>1</v>
      </c>
    </row>
    <row r="151" spans="1:22" ht="16">
      <c r="A151" s="108">
        <v>149</v>
      </c>
      <c r="B151" s="108" t="s">
        <v>2177</v>
      </c>
      <c r="C151" s="108">
        <v>560.09601313400003</v>
      </c>
      <c r="D151" s="108">
        <v>4.0176736381099998</v>
      </c>
      <c r="E151" s="108" t="s">
        <v>2178</v>
      </c>
      <c r="F151" s="108" t="s">
        <v>1053</v>
      </c>
      <c r="G151" s="108" t="s">
        <v>2179</v>
      </c>
      <c r="H151" s="108" t="s">
        <v>2180</v>
      </c>
      <c r="I151" s="108" t="s">
        <v>2181</v>
      </c>
      <c r="J151" s="108" t="s">
        <v>588</v>
      </c>
      <c r="K151" s="108" t="s">
        <v>588</v>
      </c>
      <c r="L151" s="108" t="s">
        <v>588</v>
      </c>
      <c r="M151" s="108" t="s">
        <v>588</v>
      </c>
      <c r="N151" s="108" t="s">
        <v>2182</v>
      </c>
      <c r="O151" s="108" t="s">
        <v>588</v>
      </c>
      <c r="P151" s="108" t="s">
        <v>2183</v>
      </c>
      <c r="Q151" s="108" t="s">
        <v>2184</v>
      </c>
      <c r="R151" s="108" t="s">
        <v>664</v>
      </c>
      <c r="S151" s="108" t="s">
        <v>2185</v>
      </c>
      <c r="T151" s="108" t="s">
        <v>2186</v>
      </c>
      <c r="U151" s="108" t="s">
        <v>588</v>
      </c>
      <c r="V151" s="108">
        <v>1</v>
      </c>
    </row>
    <row r="152" spans="1:22" ht="16">
      <c r="A152" s="108">
        <v>150</v>
      </c>
      <c r="B152" s="108" t="s">
        <v>2187</v>
      </c>
      <c r="C152" s="108">
        <v>564.19942509099997</v>
      </c>
      <c r="D152" s="108">
        <v>0.64323811520211005</v>
      </c>
      <c r="E152" s="108" t="s">
        <v>2188</v>
      </c>
      <c r="F152" s="108" t="s">
        <v>532</v>
      </c>
      <c r="G152" s="108" t="s">
        <v>2189</v>
      </c>
      <c r="H152" s="108" t="s">
        <v>2190</v>
      </c>
      <c r="I152" s="108" t="s">
        <v>2191</v>
      </c>
      <c r="J152" s="108" t="s">
        <v>588</v>
      </c>
      <c r="K152" s="108" t="s">
        <v>588</v>
      </c>
      <c r="L152" s="108" t="s">
        <v>588</v>
      </c>
      <c r="M152" s="108" t="s">
        <v>588</v>
      </c>
      <c r="N152" s="108" t="s">
        <v>2192</v>
      </c>
      <c r="O152" s="108" t="s">
        <v>588</v>
      </c>
      <c r="P152" s="108" t="s">
        <v>2193</v>
      </c>
      <c r="Q152" s="108" t="s">
        <v>2194</v>
      </c>
      <c r="R152" s="108" t="s">
        <v>784</v>
      </c>
      <c r="S152" s="108" t="s">
        <v>1771</v>
      </c>
      <c r="T152" s="108" t="s">
        <v>2195</v>
      </c>
      <c r="U152" s="108" t="s">
        <v>588</v>
      </c>
      <c r="V152" s="108">
        <v>1</v>
      </c>
    </row>
    <row r="153" spans="1:22" ht="16">
      <c r="A153" s="108">
        <v>151</v>
      </c>
      <c r="B153" s="109" t="s">
        <v>2196</v>
      </c>
      <c r="C153" s="108">
        <v>575.5033866</v>
      </c>
      <c r="D153" s="108">
        <v>7.8656369454948303</v>
      </c>
      <c r="E153" s="108" t="s">
        <v>2197</v>
      </c>
      <c r="F153" s="108" t="s">
        <v>567</v>
      </c>
      <c r="G153" s="108" t="s">
        <v>2198</v>
      </c>
      <c r="H153" s="108" t="s">
        <v>2199</v>
      </c>
      <c r="I153" s="108" t="s">
        <v>2200</v>
      </c>
      <c r="J153" s="108" t="s">
        <v>537</v>
      </c>
      <c r="K153" s="108" t="s">
        <v>537</v>
      </c>
      <c r="L153" s="108" t="s">
        <v>537</v>
      </c>
      <c r="M153" s="108" t="s">
        <v>537</v>
      </c>
      <c r="N153" s="108" t="s">
        <v>2201</v>
      </c>
      <c r="O153" s="108" t="s">
        <v>2202</v>
      </c>
      <c r="P153" s="108" t="s">
        <v>2203</v>
      </c>
      <c r="Q153" s="108" t="s">
        <v>2204</v>
      </c>
      <c r="R153" s="108" t="s">
        <v>1997</v>
      </c>
      <c r="S153" s="108" t="s">
        <v>2059</v>
      </c>
      <c r="T153" s="108" t="s">
        <v>2167</v>
      </c>
      <c r="U153" s="108" t="s">
        <v>588</v>
      </c>
      <c r="V153" s="108">
        <v>2</v>
      </c>
    </row>
    <row r="154" spans="1:22" ht="16">
      <c r="A154" s="108">
        <v>152</v>
      </c>
      <c r="B154" s="109" t="s">
        <v>2205</v>
      </c>
      <c r="C154" s="108">
        <v>577.51903666400005</v>
      </c>
      <c r="D154" s="108">
        <v>4.7051816141545997</v>
      </c>
      <c r="E154" s="108" t="s">
        <v>2206</v>
      </c>
      <c r="F154" s="108" t="s">
        <v>567</v>
      </c>
      <c r="G154" s="108" t="s">
        <v>2207</v>
      </c>
      <c r="H154" s="108" t="s">
        <v>2208</v>
      </c>
      <c r="I154" s="108" t="s">
        <v>2209</v>
      </c>
      <c r="J154" s="108" t="s">
        <v>537</v>
      </c>
      <c r="K154" s="108" t="s">
        <v>537</v>
      </c>
      <c r="L154" s="108" t="s">
        <v>537</v>
      </c>
      <c r="M154" s="108" t="s">
        <v>537</v>
      </c>
      <c r="N154" s="108" t="s">
        <v>2210</v>
      </c>
      <c r="O154" s="108" t="s">
        <v>537</v>
      </c>
      <c r="P154" s="108" t="s">
        <v>2211</v>
      </c>
      <c r="Q154" s="108" t="s">
        <v>2212</v>
      </c>
      <c r="R154" s="108" t="s">
        <v>1997</v>
      </c>
      <c r="S154" s="108" t="s">
        <v>2059</v>
      </c>
      <c r="T154" s="108" t="s">
        <v>2167</v>
      </c>
      <c r="U154" s="108" t="s">
        <v>588</v>
      </c>
      <c r="V154" s="108">
        <v>2</v>
      </c>
    </row>
    <row r="155" spans="1:22" ht="16">
      <c r="A155" s="108">
        <v>153</v>
      </c>
      <c r="B155" s="108" t="s">
        <v>2213</v>
      </c>
      <c r="C155" s="108">
        <v>581.18648173199995</v>
      </c>
      <c r="D155" s="108">
        <v>2.4561926401526102</v>
      </c>
      <c r="E155" s="108" t="s">
        <v>2214</v>
      </c>
      <c r="F155" s="108" t="s">
        <v>567</v>
      </c>
      <c r="G155" s="108" t="s">
        <v>2215</v>
      </c>
      <c r="H155" s="108" t="s">
        <v>2216</v>
      </c>
      <c r="I155" s="108" t="s">
        <v>2217</v>
      </c>
      <c r="J155" s="108" t="s">
        <v>2218</v>
      </c>
      <c r="K155" s="108" t="s">
        <v>2219</v>
      </c>
      <c r="L155" s="108" t="s">
        <v>2220</v>
      </c>
      <c r="M155" s="108" t="s">
        <v>2221</v>
      </c>
      <c r="N155" s="108" t="s">
        <v>2222</v>
      </c>
      <c r="O155" s="108" t="s">
        <v>2223</v>
      </c>
      <c r="P155" s="108" t="s">
        <v>2224</v>
      </c>
      <c r="Q155" s="108" t="s">
        <v>2225</v>
      </c>
      <c r="R155" s="108" t="s">
        <v>2226</v>
      </c>
      <c r="S155" s="108" t="s">
        <v>2227</v>
      </c>
      <c r="T155" s="108" t="s">
        <v>2228</v>
      </c>
      <c r="U155" s="108" t="s">
        <v>547</v>
      </c>
      <c r="V155" s="108">
        <v>2</v>
      </c>
    </row>
    <row r="156" spans="1:22" ht="16">
      <c r="A156" s="108">
        <v>154</v>
      </c>
      <c r="B156" s="108" t="s">
        <v>2229</v>
      </c>
      <c r="C156" s="108">
        <v>585.48773653600006</v>
      </c>
      <c r="D156" s="108">
        <v>9.5030467032317105</v>
      </c>
      <c r="E156" s="108" t="s">
        <v>2230</v>
      </c>
      <c r="F156" s="108" t="s">
        <v>1474</v>
      </c>
      <c r="G156" s="108" t="s">
        <v>2231</v>
      </c>
      <c r="H156" s="108" t="s">
        <v>2232</v>
      </c>
      <c r="I156" s="108" t="s">
        <v>2233</v>
      </c>
      <c r="J156" s="108" t="s">
        <v>2234</v>
      </c>
      <c r="K156" s="108" t="s">
        <v>2235</v>
      </c>
      <c r="L156" s="108" t="s">
        <v>2236</v>
      </c>
      <c r="M156" s="108" t="s">
        <v>2237</v>
      </c>
      <c r="N156" s="108" t="s">
        <v>2238</v>
      </c>
      <c r="O156" s="108" t="s">
        <v>2239</v>
      </c>
      <c r="P156" s="108" t="s">
        <v>2240</v>
      </c>
      <c r="Q156" s="108" t="s">
        <v>2241</v>
      </c>
      <c r="R156" s="108" t="s">
        <v>1213</v>
      </c>
      <c r="S156" s="108" t="s">
        <v>1250</v>
      </c>
      <c r="T156" s="108" t="s">
        <v>2242</v>
      </c>
      <c r="U156" s="108" t="s">
        <v>547</v>
      </c>
      <c r="V156" s="108">
        <v>3</v>
      </c>
    </row>
    <row r="157" spans="1:22" ht="16">
      <c r="A157" s="108">
        <v>155</v>
      </c>
      <c r="B157" s="109" t="s">
        <v>2243</v>
      </c>
      <c r="C157" s="108">
        <v>587.45661848400005</v>
      </c>
      <c r="D157" s="108">
        <v>0.95853712916776801</v>
      </c>
      <c r="E157" s="108" t="s">
        <v>2244</v>
      </c>
      <c r="F157" s="108" t="s">
        <v>1053</v>
      </c>
      <c r="G157" s="108" t="s">
        <v>2245</v>
      </c>
      <c r="H157" s="108" t="s">
        <v>2246</v>
      </c>
      <c r="I157" s="108" t="s">
        <v>2247</v>
      </c>
      <c r="J157" s="108" t="s">
        <v>2248</v>
      </c>
      <c r="K157" s="108" t="s">
        <v>537</v>
      </c>
      <c r="L157" s="108" t="s">
        <v>537</v>
      </c>
      <c r="M157" s="108" t="s">
        <v>537</v>
      </c>
      <c r="N157" s="108" t="s">
        <v>2249</v>
      </c>
      <c r="O157" s="108" t="s">
        <v>2250</v>
      </c>
      <c r="P157" s="108" t="s">
        <v>2251</v>
      </c>
      <c r="Q157" s="108" t="s">
        <v>2252</v>
      </c>
      <c r="R157" s="108" t="s">
        <v>1997</v>
      </c>
      <c r="S157" s="108" t="s">
        <v>2059</v>
      </c>
      <c r="T157" s="108" t="s">
        <v>2167</v>
      </c>
      <c r="U157" s="108" t="s">
        <v>588</v>
      </c>
      <c r="V157" s="108">
        <v>2</v>
      </c>
    </row>
    <row r="158" spans="1:22" ht="16">
      <c r="A158" s="108">
        <v>156</v>
      </c>
      <c r="B158" s="109" t="s">
        <v>2253</v>
      </c>
      <c r="C158" s="108">
        <v>588.47269132899999</v>
      </c>
      <c r="D158" s="108">
        <v>6.8207049317506003</v>
      </c>
      <c r="E158" s="108" t="s">
        <v>2254</v>
      </c>
      <c r="F158" s="108" t="s">
        <v>584</v>
      </c>
      <c r="G158" s="108" t="s">
        <v>2255</v>
      </c>
      <c r="H158" s="108" t="s">
        <v>2256</v>
      </c>
      <c r="I158" s="108" t="s">
        <v>2257</v>
      </c>
      <c r="J158" s="108" t="s">
        <v>2258</v>
      </c>
      <c r="K158" s="108" t="s">
        <v>588</v>
      </c>
      <c r="L158" s="108" t="s">
        <v>588</v>
      </c>
      <c r="M158" s="108" t="s">
        <v>588</v>
      </c>
      <c r="N158" s="108" t="s">
        <v>2259</v>
      </c>
      <c r="O158" s="108" t="s">
        <v>2260</v>
      </c>
      <c r="P158" s="108" t="s">
        <v>2261</v>
      </c>
      <c r="Q158" s="108" t="s">
        <v>2262</v>
      </c>
      <c r="R158" s="108" t="s">
        <v>664</v>
      </c>
      <c r="S158" s="108" t="s">
        <v>1116</v>
      </c>
      <c r="T158" s="108" t="s">
        <v>2263</v>
      </c>
      <c r="U158" s="108" t="s">
        <v>588</v>
      </c>
      <c r="V158" s="108">
        <v>1</v>
      </c>
    </row>
    <row r="159" spans="1:22" ht="16">
      <c r="A159" s="108">
        <v>157</v>
      </c>
      <c r="B159" s="109" t="s">
        <v>2264</v>
      </c>
      <c r="C159" s="108">
        <v>589.48024322200001</v>
      </c>
      <c r="D159" s="108">
        <v>8.7238759799405408</v>
      </c>
      <c r="E159" s="108" t="s">
        <v>2265</v>
      </c>
      <c r="F159" s="108" t="s">
        <v>550</v>
      </c>
      <c r="G159" s="108" t="s">
        <v>2266</v>
      </c>
      <c r="H159" s="108" t="s">
        <v>2267</v>
      </c>
      <c r="I159" s="108" t="s">
        <v>2268</v>
      </c>
      <c r="J159" s="108" t="s">
        <v>2269</v>
      </c>
      <c r="K159" s="108" t="s">
        <v>588</v>
      </c>
      <c r="L159" s="108" t="s">
        <v>588</v>
      </c>
      <c r="M159" s="108" t="s">
        <v>588</v>
      </c>
      <c r="N159" s="108" t="s">
        <v>2270</v>
      </c>
      <c r="O159" s="108" t="s">
        <v>588</v>
      </c>
      <c r="P159" s="108" t="s">
        <v>2271</v>
      </c>
      <c r="Q159" s="108" t="s">
        <v>2272</v>
      </c>
      <c r="R159" s="108" t="s">
        <v>784</v>
      </c>
      <c r="S159" s="108" t="s">
        <v>1568</v>
      </c>
      <c r="T159" s="108" t="s">
        <v>1569</v>
      </c>
      <c r="U159" s="108" t="s">
        <v>588</v>
      </c>
      <c r="V159" s="108">
        <v>1</v>
      </c>
    </row>
    <row r="160" spans="1:22" ht="16">
      <c r="A160" s="108">
        <v>158</v>
      </c>
      <c r="B160" s="109" t="s">
        <v>2273</v>
      </c>
      <c r="C160" s="108">
        <v>605.45643640799995</v>
      </c>
      <c r="D160" s="108">
        <v>6.8265605965791902</v>
      </c>
      <c r="E160" s="108" t="s">
        <v>2274</v>
      </c>
      <c r="F160" s="108" t="s">
        <v>567</v>
      </c>
      <c r="G160" s="108" t="s">
        <v>2275</v>
      </c>
      <c r="H160" s="108" t="s">
        <v>2276</v>
      </c>
      <c r="I160" s="108" t="s">
        <v>2277</v>
      </c>
      <c r="J160" s="108" t="s">
        <v>2278</v>
      </c>
      <c r="K160" s="108" t="s">
        <v>588</v>
      </c>
      <c r="L160" s="108" t="s">
        <v>588</v>
      </c>
      <c r="M160" s="108" t="s">
        <v>588</v>
      </c>
      <c r="N160" s="108" t="s">
        <v>2279</v>
      </c>
      <c r="O160" s="108" t="s">
        <v>2280</v>
      </c>
      <c r="P160" s="108" t="s">
        <v>2281</v>
      </c>
      <c r="Q160" s="108" t="s">
        <v>2282</v>
      </c>
      <c r="R160" s="108" t="s">
        <v>784</v>
      </c>
      <c r="S160" s="108" t="s">
        <v>1771</v>
      </c>
      <c r="T160" s="108" t="s">
        <v>2283</v>
      </c>
      <c r="U160" s="108" t="s">
        <v>588</v>
      </c>
      <c r="V160" s="108">
        <v>1</v>
      </c>
    </row>
    <row r="161" spans="1:22" ht="16">
      <c r="A161" s="108">
        <v>159</v>
      </c>
      <c r="B161" s="108" t="s">
        <v>2284</v>
      </c>
      <c r="C161" s="108">
        <v>605.53818762200001</v>
      </c>
      <c r="D161" s="108">
        <v>3.5881303895771102</v>
      </c>
      <c r="E161" s="108" t="s">
        <v>2285</v>
      </c>
      <c r="F161" s="108" t="s">
        <v>1254</v>
      </c>
      <c r="G161" s="108" t="s">
        <v>2286</v>
      </c>
      <c r="H161" s="108" t="s">
        <v>2287</v>
      </c>
      <c r="I161" s="108" t="s">
        <v>2288</v>
      </c>
      <c r="J161" s="108" t="s">
        <v>2289</v>
      </c>
      <c r="K161" s="108" t="s">
        <v>2290</v>
      </c>
      <c r="L161" s="108" t="s">
        <v>2291</v>
      </c>
      <c r="M161" s="108" t="s">
        <v>2292</v>
      </c>
      <c r="N161" s="108" t="s">
        <v>2293</v>
      </c>
      <c r="O161" s="108" t="s">
        <v>2294</v>
      </c>
      <c r="P161" s="108" t="s">
        <v>2295</v>
      </c>
      <c r="Q161" s="108" t="s">
        <v>2296</v>
      </c>
      <c r="R161" s="108" t="s">
        <v>592</v>
      </c>
      <c r="S161" s="108" t="s">
        <v>2297</v>
      </c>
      <c r="T161" s="108" t="s">
        <v>2298</v>
      </c>
      <c r="U161" s="108" t="s">
        <v>547</v>
      </c>
      <c r="V161" s="108">
        <v>1</v>
      </c>
    </row>
    <row r="162" spans="1:22" ht="16">
      <c r="A162" s="108">
        <v>160</v>
      </c>
      <c r="B162" s="108" t="s">
        <v>2299</v>
      </c>
      <c r="C162" s="108">
        <v>608.16586877500004</v>
      </c>
      <c r="D162" s="108">
        <v>4.9527055703001803E-3</v>
      </c>
      <c r="E162" s="108" t="s">
        <v>2300</v>
      </c>
      <c r="F162" s="108" t="s">
        <v>1053</v>
      </c>
      <c r="G162" s="108" t="s">
        <v>2301</v>
      </c>
      <c r="H162" s="108" t="s">
        <v>2302</v>
      </c>
      <c r="I162" s="108" t="s">
        <v>2303</v>
      </c>
      <c r="J162" s="108" t="s">
        <v>2304</v>
      </c>
      <c r="K162" s="108" t="s">
        <v>537</v>
      </c>
      <c r="L162" s="108" t="s">
        <v>537</v>
      </c>
      <c r="M162" s="108" t="s">
        <v>537</v>
      </c>
      <c r="N162" s="108" t="s">
        <v>2305</v>
      </c>
      <c r="O162" s="108" t="s">
        <v>2306</v>
      </c>
      <c r="P162" s="108" t="s">
        <v>2307</v>
      </c>
      <c r="Q162" s="108" t="s">
        <v>2308</v>
      </c>
      <c r="R162" s="108" t="s">
        <v>2309</v>
      </c>
      <c r="S162" s="108" t="s">
        <v>2310</v>
      </c>
      <c r="T162" s="108" t="s">
        <v>2311</v>
      </c>
      <c r="U162" s="108" t="s">
        <v>588</v>
      </c>
      <c r="V162" s="108">
        <v>2</v>
      </c>
    </row>
    <row r="163" spans="1:22" ht="16">
      <c r="A163" s="108">
        <v>161</v>
      </c>
      <c r="B163" s="108" t="s">
        <v>2312</v>
      </c>
      <c r="C163" s="108">
        <v>608.31366699700004</v>
      </c>
      <c r="D163" s="108">
        <v>3.0675940169089602</v>
      </c>
      <c r="E163" s="108" t="s">
        <v>2313</v>
      </c>
      <c r="F163" s="108" t="s">
        <v>532</v>
      </c>
      <c r="G163" s="108" t="s">
        <v>2314</v>
      </c>
      <c r="H163" s="108" t="s">
        <v>2315</v>
      </c>
      <c r="I163" s="108" t="s">
        <v>2316</v>
      </c>
      <c r="J163" s="108" t="s">
        <v>2317</v>
      </c>
      <c r="K163" s="108" t="s">
        <v>588</v>
      </c>
      <c r="L163" s="108" t="s">
        <v>588</v>
      </c>
      <c r="M163" s="108" t="s">
        <v>588</v>
      </c>
      <c r="N163" s="108" t="s">
        <v>2318</v>
      </c>
      <c r="O163" s="108" t="s">
        <v>2319</v>
      </c>
      <c r="P163" s="108" t="s">
        <v>2320</v>
      </c>
      <c r="Q163" s="108" t="s">
        <v>2321</v>
      </c>
      <c r="R163" s="108" t="s">
        <v>664</v>
      </c>
      <c r="S163" s="108" t="s">
        <v>2322</v>
      </c>
      <c r="T163" s="108" t="s">
        <v>1050</v>
      </c>
      <c r="U163" s="108" t="s">
        <v>588</v>
      </c>
      <c r="V163" s="108">
        <v>1</v>
      </c>
    </row>
    <row r="164" spans="1:22" ht="16">
      <c r="A164" s="108">
        <v>162</v>
      </c>
      <c r="B164" s="109" t="s">
        <v>2323</v>
      </c>
      <c r="C164" s="108">
        <v>615.49589328599995</v>
      </c>
      <c r="D164" s="108">
        <v>9.1525839060958898</v>
      </c>
      <c r="E164" s="108" t="s">
        <v>2324</v>
      </c>
      <c r="F164" s="108" t="s">
        <v>550</v>
      </c>
      <c r="G164" s="108" t="s">
        <v>2325</v>
      </c>
      <c r="H164" s="108" t="s">
        <v>2326</v>
      </c>
      <c r="I164" s="108" t="s">
        <v>2327</v>
      </c>
      <c r="J164" s="108" t="s">
        <v>2328</v>
      </c>
      <c r="K164" s="108" t="s">
        <v>2329</v>
      </c>
      <c r="L164" s="108" t="s">
        <v>588</v>
      </c>
      <c r="M164" s="108" t="s">
        <v>2330</v>
      </c>
      <c r="N164" s="108" t="s">
        <v>2331</v>
      </c>
      <c r="O164" s="108" t="s">
        <v>588</v>
      </c>
      <c r="P164" s="108" t="s">
        <v>2332</v>
      </c>
      <c r="Q164" s="108" t="s">
        <v>2333</v>
      </c>
      <c r="R164" s="108" t="s">
        <v>784</v>
      </c>
      <c r="S164" s="108" t="s">
        <v>1568</v>
      </c>
      <c r="T164" s="108" t="s">
        <v>1569</v>
      </c>
      <c r="U164" s="108" t="s">
        <v>588</v>
      </c>
      <c r="V164" s="108">
        <v>1</v>
      </c>
    </row>
    <row r="165" spans="1:22" ht="16">
      <c r="A165" s="108">
        <v>163</v>
      </c>
      <c r="B165" s="108" t="s">
        <v>2334</v>
      </c>
      <c r="C165" s="108">
        <v>615.88685284899998</v>
      </c>
      <c r="D165" s="108">
        <v>3.4935847640253801</v>
      </c>
      <c r="E165" s="108" t="s">
        <v>2335</v>
      </c>
      <c r="F165" s="108" t="s">
        <v>1053</v>
      </c>
      <c r="G165" s="108" t="s">
        <v>2336</v>
      </c>
      <c r="H165" s="108" t="s">
        <v>2337</v>
      </c>
      <c r="I165" s="108" t="s">
        <v>2338</v>
      </c>
      <c r="J165" s="108" t="s">
        <v>2339</v>
      </c>
      <c r="K165" s="108" t="s">
        <v>537</v>
      </c>
      <c r="L165" s="108" t="s">
        <v>537</v>
      </c>
      <c r="M165" s="108" t="s">
        <v>537</v>
      </c>
      <c r="N165" s="108" t="s">
        <v>2340</v>
      </c>
      <c r="O165" s="108" t="s">
        <v>2341</v>
      </c>
      <c r="P165" s="108" t="s">
        <v>2342</v>
      </c>
      <c r="Q165" s="108" t="s">
        <v>2343</v>
      </c>
      <c r="R165" s="108" t="s">
        <v>2344</v>
      </c>
      <c r="S165" s="108" t="s">
        <v>2345</v>
      </c>
      <c r="T165" s="108" t="s">
        <v>2346</v>
      </c>
      <c r="U165" s="108" t="s">
        <v>588</v>
      </c>
      <c r="V165" s="108">
        <v>2</v>
      </c>
    </row>
    <row r="166" spans="1:22" ht="16">
      <c r="A166" s="108">
        <v>164</v>
      </c>
      <c r="B166" s="108" t="s">
        <v>2347</v>
      </c>
      <c r="C166" s="108">
        <v>616.19929416000002</v>
      </c>
      <c r="D166" s="108">
        <v>0.28752825724468301</v>
      </c>
      <c r="E166" s="108" t="s">
        <v>2348</v>
      </c>
      <c r="F166" s="108" t="s">
        <v>1053</v>
      </c>
      <c r="G166" s="108" t="s">
        <v>2349</v>
      </c>
      <c r="H166" s="108" t="s">
        <v>2350</v>
      </c>
      <c r="I166" s="108" t="s">
        <v>2351</v>
      </c>
      <c r="J166" s="108" t="s">
        <v>588</v>
      </c>
      <c r="K166" s="108" t="s">
        <v>588</v>
      </c>
      <c r="L166" s="108" t="s">
        <v>588</v>
      </c>
      <c r="M166" s="108" t="s">
        <v>588</v>
      </c>
      <c r="N166" s="108" t="s">
        <v>2352</v>
      </c>
      <c r="O166" s="108" t="s">
        <v>588</v>
      </c>
      <c r="P166" s="108" t="s">
        <v>2353</v>
      </c>
      <c r="Q166" s="108" t="s">
        <v>2354</v>
      </c>
      <c r="R166" s="108" t="s">
        <v>625</v>
      </c>
      <c r="S166" s="108" t="s">
        <v>626</v>
      </c>
      <c r="T166" s="108" t="s">
        <v>1231</v>
      </c>
      <c r="U166" s="108" t="s">
        <v>588</v>
      </c>
      <c r="V166" s="108">
        <v>1</v>
      </c>
    </row>
    <row r="167" spans="1:22" ht="16">
      <c r="A167" s="108">
        <v>165</v>
      </c>
      <c r="B167" s="109" t="s">
        <v>2355</v>
      </c>
      <c r="C167" s="108">
        <v>617.51154335000001</v>
      </c>
      <c r="D167" s="108">
        <v>7.8784981121943796</v>
      </c>
      <c r="E167" s="108" t="s">
        <v>2356</v>
      </c>
      <c r="F167" s="108" t="s">
        <v>550</v>
      </c>
      <c r="G167" s="108" t="s">
        <v>2357</v>
      </c>
      <c r="H167" s="108" t="s">
        <v>2358</v>
      </c>
      <c r="I167" s="108" t="s">
        <v>2359</v>
      </c>
      <c r="J167" s="108" t="s">
        <v>2360</v>
      </c>
      <c r="K167" s="108" t="s">
        <v>2361</v>
      </c>
      <c r="L167" s="108" t="s">
        <v>588</v>
      </c>
      <c r="M167" s="108" t="s">
        <v>588</v>
      </c>
      <c r="N167" s="108" t="s">
        <v>2362</v>
      </c>
      <c r="O167" s="108" t="s">
        <v>588</v>
      </c>
      <c r="P167" s="108" t="s">
        <v>2363</v>
      </c>
      <c r="Q167" s="108" t="s">
        <v>2364</v>
      </c>
      <c r="R167" s="108" t="s">
        <v>784</v>
      </c>
      <c r="S167" s="108" t="s">
        <v>1568</v>
      </c>
      <c r="T167" s="108" t="s">
        <v>1569</v>
      </c>
      <c r="U167" s="108" t="s">
        <v>588</v>
      </c>
      <c r="V167" s="108">
        <v>1</v>
      </c>
    </row>
    <row r="168" spans="1:22" ht="16">
      <c r="A168" s="108">
        <v>166</v>
      </c>
      <c r="B168" s="108" t="s">
        <v>2365</v>
      </c>
      <c r="C168" s="108">
        <v>619.52719341399995</v>
      </c>
      <c r="D168" s="108">
        <v>8.6662675269483707</v>
      </c>
      <c r="E168" s="108" t="s">
        <v>2366</v>
      </c>
      <c r="F168" s="108" t="s">
        <v>550</v>
      </c>
      <c r="G168" s="108" t="s">
        <v>2367</v>
      </c>
      <c r="H168" s="108" t="s">
        <v>2368</v>
      </c>
      <c r="I168" s="108" t="s">
        <v>2369</v>
      </c>
      <c r="J168" s="108" t="s">
        <v>2370</v>
      </c>
      <c r="K168" s="108" t="s">
        <v>2371</v>
      </c>
      <c r="L168" s="108" t="s">
        <v>588</v>
      </c>
      <c r="M168" s="108" t="s">
        <v>588</v>
      </c>
      <c r="N168" s="108" t="s">
        <v>2372</v>
      </c>
      <c r="O168" s="108" t="s">
        <v>588</v>
      </c>
      <c r="P168" s="108" t="s">
        <v>2373</v>
      </c>
      <c r="Q168" s="108" t="s">
        <v>2374</v>
      </c>
      <c r="R168" s="108" t="s">
        <v>784</v>
      </c>
      <c r="S168" s="108" t="s">
        <v>1568</v>
      </c>
      <c r="T168" s="108" t="s">
        <v>1569</v>
      </c>
      <c r="U168" s="108" t="s">
        <v>588</v>
      </c>
      <c r="V168" s="108">
        <v>1</v>
      </c>
    </row>
    <row r="169" spans="1:22" ht="16">
      <c r="A169" s="108">
        <v>167</v>
      </c>
      <c r="B169" s="108" t="s">
        <v>2375</v>
      </c>
      <c r="C169" s="108">
        <v>622.21924176100003</v>
      </c>
      <c r="D169" s="108">
        <v>3.2856022045152802</v>
      </c>
      <c r="E169" s="108" t="s">
        <v>2376</v>
      </c>
      <c r="F169" s="108" t="s">
        <v>1053</v>
      </c>
      <c r="G169" s="108" t="s">
        <v>2377</v>
      </c>
      <c r="H169" s="108" t="s">
        <v>2378</v>
      </c>
      <c r="I169" s="108" t="s">
        <v>2379</v>
      </c>
      <c r="J169" s="108" t="s">
        <v>588</v>
      </c>
      <c r="K169" s="108" t="s">
        <v>588</v>
      </c>
      <c r="L169" s="108" t="s">
        <v>2380</v>
      </c>
      <c r="M169" s="108" t="s">
        <v>588</v>
      </c>
      <c r="N169" s="108" t="s">
        <v>2381</v>
      </c>
      <c r="O169" s="108" t="s">
        <v>2382</v>
      </c>
      <c r="P169" s="108" t="s">
        <v>2383</v>
      </c>
      <c r="Q169" s="108" t="s">
        <v>2384</v>
      </c>
      <c r="R169" s="108" t="s">
        <v>592</v>
      </c>
      <c r="S169" s="108" t="s">
        <v>593</v>
      </c>
      <c r="T169" s="108" t="s">
        <v>594</v>
      </c>
      <c r="U169" s="108" t="s">
        <v>547</v>
      </c>
      <c r="V169" s="108">
        <v>1</v>
      </c>
    </row>
    <row r="170" spans="1:22" ht="16">
      <c r="A170" s="108">
        <v>168</v>
      </c>
      <c r="B170" s="108" t="s">
        <v>2385</v>
      </c>
      <c r="C170" s="108">
        <v>624.24045955099996</v>
      </c>
      <c r="D170" s="108">
        <v>2.4777062979670901</v>
      </c>
      <c r="E170" s="108" t="s">
        <v>2386</v>
      </c>
      <c r="F170" s="108" t="s">
        <v>584</v>
      </c>
      <c r="G170" s="108" t="s">
        <v>2387</v>
      </c>
      <c r="H170" s="108" t="s">
        <v>2388</v>
      </c>
      <c r="I170" s="108" t="s">
        <v>2389</v>
      </c>
      <c r="J170" s="108" t="s">
        <v>588</v>
      </c>
      <c r="K170" s="108" t="s">
        <v>588</v>
      </c>
      <c r="L170" s="108" t="s">
        <v>588</v>
      </c>
      <c r="M170" s="108" t="s">
        <v>588</v>
      </c>
      <c r="N170" s="108" t="s">
        <v>2390</v>
      </c>
      <c r="O170" s="108" t="s">
        <v>588</v>
      </c>
      <c r="P170" s="108" t="s">
        <v>2391</v>
      </c>
      <c r="Q170" s="108" t="s">
        <v>2392</v>
      </c>
      <c r="R170" s="108" t="s">
        <v>592</v>
      </c>
      <c r="S170" s="108" t="s">
        <v>593</v>
      </c>
      <c r="T170" s="108" t="s">
        <v>594</v>
      </c>
      <c r="U170" s="108" t="s">
        <v>588</v>
      </c>
      <c r="V170" s="108">
        <v>1</v>
      </c>
    </row>
    <row r="171" spans="1:22" ht="16">
      <c r="A171" s="108">
        <v>169</v>
      </c>
      <c r="B171" s="108" t="s">
        <v>2393</v>
      </c>
      <c r="C171" s="108">
        <v>626.490903086</v>
      </c>
      <c r="D171" s="108">
        <v>7.2246695451217802</v>
      </c>
      <c r="E171" s="108" t="s">
        <v>2394</v>
      </c>
      <c r="F171" s="108" t="s">
        <v>532</v>
      </c>
      <c r="G171" s="108" t="s">
        <v>2395</v>
      </c>
      <c r="H171" s="108" t="s">
        <v>2396</v>
      </c>
      <c r="I171" s="108" t="s">
        <v>2397</v>
      </c>
      <c r="J171" s="108" t="s">
        <v>588</v>
      </c>
      <c r="K171" s="108" t="s">
        <v>588</v>
      </c>
      <c r="L171" s="108" t="s">
        <v>588</v>
      </c>
      <c r="M171" s="108" t="s">
        <v>2398</v>
      </c>
      <c r="N171" s="108" t="s">
        <v>2399</v>
      </c>
      <c r="O171" s="108" t="s">
        <v>588</v>
      </c>
      <c r="P171" s="108" t="s">
        <v>2400</v>
      </c>
      <c r="Q171" s="108" t="s">
        <v>2401</v>
      </c>
      <c r="R171" s="108" t="s">
        <v>784</v>
      </c>
      <c r="S171" s="108" t="s">
        <v>1926</v>
      </c>
      <c r="T171" s="108" t="s">
        <v>2402</v>
      </c>
      <c r="U171" s="108" t="s">
        <v>588</v>
      </c>
      <c r="V171" s="108">
        <v>1</v>
      </c>
    </row>
    <row r="172" spans="1:22" ht="16">
      <c r="A172" s="108">
        <v>170</v>
      </c>
      <c r="B172" s="108" t="s">
        <v>2403</v>
      </c>
      <c r="C172" s="108">
        <v>627.24735859999998</v>
      </c>
      <c r="D172" s="108">
        <v>4.9662439551251802</v>
      </c>
      <c r="E172" s="108" t="s">
        <v>2404</v>
      </c>
      <c r="F172" s="108" t="s">
        <v>642</v>
      </c>
      <c r="G172" s="108" t="s">
        <v>2405</v>
      </c>
      <c r="H172" s="108" t="s">
        <v>2406</v>
      </c>
      <c r="I172" s="108" t="s">
        <v>2407</v>
      </c>
      <c r="J172" s="108" t="s">
        <v>588</v>
      </c>
      <c r="K172" s="108" t="s">
        <v>588</v>
      </c>
      <c r="L172" s="108" t="s">
        <v>588</v>
      </c>
      <c r="M172" s="108" t="s">
        <v>588</v>
      </c>
      <c r="N172" s="108" t="s">
        <v>2408</v>
      </c>
      <c r="O172" s="108" t="s">
        <v>588</v>
      </c>
      <c r="P172" s="108" t="s">
        <v>2409</v>
      </c>
      <c r="Q172" s="108" t="s">
        <v>2410</v>
      </c>
      <c r="R172" s="108" t="s">
        <v>664</v>
      </c>
      <c r="S172" s="108" t="s">
        <v>2411</v>
      </c>
      <c r="T172" s="108" t="s">
        <v>1050</v>
      </c>
      <c r="U172" s="108" t="s">
        <v>588</v>
      </c>
      <c r="V172" s="108">
        <v>1</v>
      </c>
    </row>
    <row r="173" spans="1:22" ht="16">
      <c r="A173" s="108">
        <v>171</v>
      </c>
      <c r="B173" s="109" t="s">
        <v>2412</v>
      </c>
      <c r="C173" s="108">
        <v>631.100104988</v>
      </c>
      <c r="D173" s="108">
        <v>9.6858446644916398</v>
      </c>
      <c r="E173" s="108" t="s">
        <v>2413</v>
      </c>
      <c r="F173" s="108" t="s">
        <v>1254</v>
      </c>
      <c r="G173" s="108" t="s">
        <v>2414</v>
      </c>
      <c r="H173" s="108" t="s">
        <v>2415</v>
      </c>
      <c r="I173" s="108" t="s">
        <v>2416</v>
      </c>
      <c r="J173" s="108" t="s">
        <v>2417</v>
      </c>
      <c r="K173" s="108" t="s">
        <v>2418</v>
      </c>
      <c r="L173" s="108" t="s">
        <v>537</v>
      </c>
      <c r="M173" s="108" t="s">
        <v>2419</v>
      </c>
      <c r="N173" s="108" t="s">
        <v>2420</v>
      </c>
      <c r="O173" s="108" t="s">
        <v>2421</v>
      </c>
      <c r="P173" s="108" t="s">
        <v>2422</v>
      </c>
      <c r="Q173" s="108" t="s">
        <v>2423</v>
      </c>
      <c r="R173" s="108" t="s">
        <v>2424</v>
      </c>
      <c r="S173" s="108" t="s">
        <v>2425</v>
      </c>
      <c r="T173" s="108" t="s">
        <v>2426</v>
      </c>
      <c r="U173" s="108" t="s">
        <v>588</v>
      </c>
      <c r="V173" s="108">
        <v>2</v>
      </c>
    </row>
    <row r="174" spans="1:22" ht="16">
      <c r="A174" s="108">
        <v>172</v>
      </c>
      <c r="B174" s="108" t="s">
        <v>2427</v>
      </c>
      <c r="C174" s="108">
        <v>632.11064459299996</v>
      </c>
      <c r="D174" s="108">
        <v>7.9696685733885397</v>
      </c>
      <c r="E174" s="108" t="s">
        <v>2428</v>
      </c>
      <c r="F174" s="108" t="s">
        <v>532</v>
      </c>
      <c r="G174" s="108" t="s">
        <v>2429</v>
      </c>
      <c r="H174" s="108" t="s">
        <v>2430</v>
      </c>
      <c r="I174" s="108" t="s">
        <v>2431</v>
      </c>
      <c r="J174" s="108" t="s">
        <v>588</v>
      </c>
      <c r="K174" s="108" t="s">
        <v>588</v>
      </c>
      <c r="L174" s="108" t="s">
        <v>588</v>
      </c>
      <c r="M174" s="108" t="s">
        <v>588</v>
      </c>
      <c r="N174" s="108" t="s">
        <v>2432</v>
      </c>
      <c r="O174" s="108" t="s">
        <v>588</v>
      </c>
      <c r="P174" s="108" t="s">
        <v>2433</v>
      </c>
      <c r="Q174" s="108" t="s">
        <v>2434</v>
      </c>
      <c r="R174" s="108" t="s">
        <v>664</v>
      </c>
      <c r="S174" s="108" t="s">
        <v>1866</v>
      </c>
      <c r="T174" s="108" t="s">
        <v>1867</v>
      </c>
      <c r="U174" s="108" t="s">
        <v>588</v>
      </c>
      <c r="V174" s="108">
        <v>1</v>
      </c>
    </row>
    <row r="175" spans="1:22" ht="16">
      <c r="A175" s="108">
        <v>173</v>
      </c>
      <c r="B175" s="108" t="s">
        <v>2435</v>
      </c>
      <c r="C175" s="108">
        <v>639.21129840000003</v>
      </c>
      <c r="D175" s="108">
        <v>1.5543009399244401</v>
      </c>
      <c r="E175" s="108" t="s">
        <v>2436</v>
      </c>
      <c r="F175" s="108" t="s">
        <v>1254</v>
      </c>
      <c r="G175" s="108" t="s">
        <v>2437</v>
      </c>
      <c r="H175" s="108" t="s">
        <v>2438</v>
      </c>
      <c r="I175" s="108" t="s">
        <v>2439</v>
      </c>
      <c r="J175" s="108" t="s">
        <v>2440</v>
      </c>
      <c r="K175" s="108" t="s">
        <v>588</v>
      </c>
      <c r="L175" s="108" t="s">
        <v>588</v>
      </c>
      <c r="M175" s="108" t="s">
        <v>588</v>
      </c>
      <c r="N175" s="108" t="s">
        <v>2441</v>
      </c>
      <c r="O175" s="108" t="s">
        <v>588</v>
      </c>
      <c r="P175" s="108" t="s">
        <v>2442</v>
      </c>
      <c r="Q175" s="108" t="s">
        <v>2443</v>
      </c>
      <c r="R175" s="108" t="s">
        <v>816</v>
      </c>
      <c r="S175" s="108" t="s">
        <v>817</v>
      </c>
      <c r="T175" s="108" t="s">
        <v>1605</v>
      </c>
      <c r="U175" s="108" t="s">
        <v>588</v>
      </c>
      <c r="V175" s="108">
        <v>1</v>
      </c>
    </row>
    <row r="176" spans="1:22" ht="16">
      <c r="A176" s="108">
        <v>174</v>
      </c>
      <c r="B176" s="109" t="s">
        <v>2444</v>
      </c>
      <c r="C176" s="108">
        <v>639.56881905600005</v>
      </c>
      <c r="D176" s="108">
        <v>3.48647613088148</v>
      </c>
      <c r="E176" s="108" t="s">
        <v>2445</v>
      </c>
      <c r="F176" s="108" t="s">
        <v>1254</v>
      </c>
      <c r="G176" s="108" t="s">
        <v>2446</v>
      </c>
      <c r="H176" s="108" t="s">
        <v>2447</v>
      </c>
      <c r="I176" s="108" t="s">
        <v>2448</v>
      </c>
      <c r="J176" s="108" t="s">
        <v>588</v>
      </c>
      <c r="K176" s="108" t="s">
        <v>588</v>
      </c>
      <c r="L176" s="108" t="s">
        <v>588</v>
      </c>
      <c r="M176" s="108" t="s">
        <v>588</v>
      </c>
      <c r="N176" s="108" t="s">
        <v>2449</v>
      </c>
      <c r="O176" s="108" t="s">
        <v>588</v>
      </c>
      <c r="P176" s="108" t="s">
        <v>2450</v>
      </c>
      <c r="Q176" s="108" t="s">
        <v>2451</v>
      </c>
      <c r="R176" s="108" t="s">
        <v>625</v>
      </c>
      <c r="S176" s="108" t="s">
        <v>626</v>
      </c>
      <c r="T176" s="108" t="s">
        <v>627</v>
      </c>
      <c r="U176" s="108" t="s">
        <v>588</v>
      </c>
      <c r="V176" s="108">
        <v>1</v>
      </c>
    </row>
    <row r="177" spans="1:22" ht="16">
      <c r="A177" s="108">
        <v>175</v>
      </c>
      <c r="B177" s="109" t="s">
        <v>2452</v>
      </c>
      <c r="C177" s="108">
        <v>643.52132017600002</v>
      </c>
      <c r="D177" s="108">
        <v>3.9893282215172401</v>
      </c>
      <c r="E177" s="108" t="s">
        <v>2453</v>
      </c>
      <c r="F177" s="108" t="s">
        <v>831</v>
      </c>
      <c r="G177" s="108" t="s">
        <v>2454</v>
      </c>
      <c r="H177" s="108" t="s">
        <v>2455</v>
      </c>
      <c r="I177" s="108" t="s">
        <v>2456</v>
      </c>
      <c r="J177" s="108" t="s">
        <v>588</v>
      </c>
      <c r="K177" s="108" t="s">
        <v>588</v>
      </c>
      <c r="L177" s="108" t="s">
        <v>588</v>
      </c>
      <c r="M177" s="108" t="s">
        <v>588</v>
      </c>
      <c r="N177" s="108" t="s">
        <v>2457</v>
      </c>
      <c r="O177" s="108" t="s">
        <v>588</v>
      </c>
      <c r="P177" s="108" t="s">
        <v>2458</v>
      </c>
      <c r="Q177" s="108" t="s">
        <v>2459</v>
      </c>
      <c r="R177" s="108" t="s">
        <v>784</v>
      </c>
      <c r="S177" s="108" t="s">
        <v>1771</v>
      </c>
      <c r="T177" s="108" t="s">
        <v>1772</v>
      </c>
      <c r="U177" s="108" t="s">
        <v>588</v>
      </c>
      <c r="V177" s="108">
        <v>1</v>
      </c>
    </row>
    <row r="178" spans="1:22" ht="16">
      <c r="A178" s="108">
        <v>176</v>
      </c>
      <c r="B178" s="109" t="s">
        <v>2460</v>
      </c>
      <c r="C178" s="108">
        <v>644.52003545499997</v>
      </c>
      <c r="D178" s="108">
        <v>7.8898847992504404</v>
      </c>
      <c r="E178" s="108" t="s">
        <v>2461</v>
      </c>
      <c r="F178" s="108" t="s">
        <v>584</v>
      </c>
      <c r="G178" s="108" t="s">
        <v>2462</v>
      </c>
      <c r="H178" s="108" t="s">
        <v>2463</v>
      </c>
      <c r="I178" s="108" t="s">
        <v>2464</v>
      </c>
      <c r="J178" s="108" t="s">
        <v>588</v>
      </c>
      <c r="K178" s="108" t="s">
        <v>588</v>
      </c>
      <c r="L178" s="108" t="s">
        <v>588</v>
      </c>
      <c r="M178" s="108" t="s">
        <v>588</v>
      </c>
      <c r="N178" s="108" t="s">
        <v>2465</v>
      </c>
      <c r="O178" s="108" t="s">
        <v>588</v>
      </c>
      <c r="P178" s="108" t="s">
        <v>2466</v>
      </c>
      <c r="Q178" s="108" t="s">
        <v>2467</v>
      </c>
      <c r="R178" s="108" t="s">
        <v>784</v>
      </c>
      <c r="S178" s="108" t="s">
        <v>1926</v>
      </c>
      <c r="T178" s="108" t="s">
        <v>2402</v>
      </c>
      <c r="U178" s="108" t="s">
        <v>588</v>
      </c>
      <c r="V178" s="108">
        <v>1</v>
      </c>
    </row>
    <row r="179" spans="1:22" ht="16">
      <c r="A179" s="108">
        <v>177</v>
      </c>
      <c r="B179" s="108" t="s">
        <v>2468</v>
      </c>
      <c r="C179" s="108">
        <v>654.21061599699999</v>
      </c>
      <c r="D179" s="108">
        <v>5.7060036999178001</v>
      </c>
      <c r="E179" s="108" t="s">
        <v>2469</v>
      </c>
      <c r="F179" s="108" t="s">
        <v>584</v>
      </c>
      <c r="G179" s="108" t="s">
        <v>2470</v>
      </c>
      <c r="H179" s="108" t="s">
        <v>2471</v>
      </c>
      <c r="I179" s="108" t="s">
        <v>2472</v>
      </c>
      <c r="J179" s="108" t="s">
        <v>2473</v>
      </c>
      <c r="K179" s="108" t="s">
        <v>588</v>
      </c>
      <c r="L179" s="108" t="s">
        <v>588</v>
      </c>
      <c r="M179" s="108" t="s">
        <v>2474</v>
      </c>
      <c r="N179" s="108" t="s">
        <v>2475</v>
      </c>
      <c r="O179" s="108" t="s">
        <v>2476</v>
      </c>
      <c r="P179" s="108" t="s">
        <v>2477</v>
      </c>
      <c r="Q179" s="108" t="s">
        <v>2478</v>
      </c>
      <c r="R179" s="108" t="s">
        <v>592</v>
      </c>
      <c r="S179" s="108" t="s">
        <v>593</v>
      </c>
      <c r="T179" s="108" t="s">
        <v>594</v>
      </c>
      <c r="U179" s="108" t="s">
        <v>588</v>
      </c>
      <c r="V179" s="108">
        <v>1</v>
      </c>
    </row>
    <row r="180" spans="1:22" ht="16">
      <c r="A180" s="108">
        <v>178</v>
      </c>
      <c r="B180" s="108" t="s">
        <v>2479</v>
      </c>
      <c r="C180" s="108">
        <v>657.506457974</v>
      </c>
      <c r="D180" s="108">
        <v>1.39726351987785</v>
      </c>
      <c r="E180" s="108" t="s">
        <v>2480</v>
      </c>
      <c r="F180" s="108" t="s">
        <v>550</v>
      </c>
      <c r="G180" s="108" t="s">
        <v>2481</v>
      </c>
      <c r="H180" s="108" t="s">
        <v>2482</v>
      </c>
      <c r="I180" s="108" t="s">
        <v>2483</v>
      </c>
      <c r="J180" s="108" t="s">
        <v>588</v>
      </c>
      <c r="K180" s="108" t="s">
        <v>588</v>
      </c>
      <c r="L180" s="108" t="s">
        <v>588</v>
      </c>
      <c r="M180" s="108" t="s">
        <v>588</v>
      </c>
      <c r="N180" s="108" t="s">
        <v>2484</v>
      </c>
      <c r="O180" s="108" t="s">
        <v>588</v>
      </c>
      <c r="P180" s="108" t="s">
        <v>2485</v>
      </c>
      <c r="Q180" s="108" t="s">
        <v>2486</v>
      </c>
      <c r="R180" s="108" t="s">
        <v>784</v>
      </c>
      <c r="S180" s="108" t="s">
        <v>1568</v>
      </c>
      <c r="T180" s="108" t="s">
        <v>2487</v>
      </c>
      <c r="U180" s="108" t="s">
        <v>588</v>
      </c>
      <c r="V180" s="108">
        <v>1</v>
      </c>
    </row>
    <row r="181" spans="1:22" ht="16">
      <c r="A181" s="108">
        <v>179</v>
      </c>
      <c r="B181" s="108" t="s">
        <v>2488</v>
      </c>
      <c r="C181" s="108">
        <v>660.20755150699995</v>
      </c>
      <c r="D181" s="108">
        <v>8.4924145399038302</v>
      </c>
      <c r="E181" s="108" t="s">
        <v>2489</v>
      </c>
      <c r="F181" s="108" t="s">
        <v>567</v>
      </c>
      <c r="G181" s="108" t="s">
        <v>2490</v>
      </c>
      <c r="H181" s="108" t="s">
        <v>2491</v>
      </c>
      <c r="I181" s="108" t="s">
        <v>2492</v>
      </c>
      <c r="J181" s="108" t="s">
        <v>588</v>
      </c>
      <c r="K181" s="108" t="s">
        <v>588</v>
      </c>
      <c r="L181" s="108" t="s">
        <v>588</v>
      </c>
      <c r="M181" s="108" t="s">
        <v>588</v>
      </c>
      <c r="N181" s="108" t="s">
        <v>2493</v>
      </c>
      <c r="O181" s="108" t="s">
        <v>588</v>
      </c>
      <c r="P181" s="108" t="s">
        <v>2494</v>
      </c>
      <c r="Q181" s="108" t="s">
        <v>2495</v>
      </c>
      <c r="R181" s="108" t="s">
        <v>625</v>
      </c>
      <c r="S181" s="108" t="s">
        <v>626</v>
      </c>
      <c r="T181" s="108" t="s">
        <v>1231</v>
      </c>
      <c r="U181" s="108" t="s">
        <v>588</v>
      </c>
      <c r="V181" s="108">
        <v>1</v>
      </c>
    </row>
    <row r="182" spans="1:22" ht="16">
      <c r="A182" s="108">
        <v>180</v>
      </c>
      <c r="B182" s="108" t="s">
        <v>2496</v>
      </c>
      <c r="C182" s="108">
        <v>662.20477348700001</v>
      </c>
      <c r="D182" s="108">
        <v>5.7342521153780099</v>
      </c>
      <c r="E182" s="108" t="s">
        <v>2497</v>
      </c>
      <c r="F182" s="108" t="s">
        <v>1053</v>
      </c>
      <c r="G182" s="108" t="s">
        <v>2498</v>
      </c>
      <c r="H182" s="108" t="s">
        <v>2499</v>
      </c>
      <c r="I182" s="108" t="s">
        <v>2500</v>
      </c>
      <c r="J182" s="108" t="s">
        <v>2501</v>
      </c>
      <c r="K182" s="108" t="s">
        <v>588</v>
      </c>
      <c r="L182" s="108" t="s">
        <v>2502</v>
      </c>
      <c r="M182" s="108" t="s">
        <v>2503</v>
      </c>
      <c r="N182" s="108" t="s">
        <v>2504</v>
      </c>
      <c r="O182" s="108" t="s">
        <v>2505</v>
      </c>
      <c r="P182" s="108" t="s">
        <v>2506</v>
      </c>
      <c r="Q182" s="108" t="s">
        <v>2507</v>
      </c>
      <c r="R182" s="108" t="s">
        <v>625</v>
      </c>
      <c r="S182" s="108" t="s">
        <v>626</v>
      </c>
      <c r="T182" s="108" t="s">
        <v>1231</v>
      </c>
      <c r="U182" s="108" t="s">
        <v>547</v>
      </c>
      <c r="V182" s="108">
        <v>1</v>
      </c>
    </row>
    <row r="183" spans="1:22" ht="16">
      <c r="A183" s="108">
        <v>181</v>
      </c>
      <c r="B183" s="109" t="s">
        <v>2508</v>
      </c>
      <c r="C183" s="108">
        <v>665.51395128599995</v>
      </c>
      <c r="D183" s="108">
        <v>9.7164481133826897</v>
      </c>
      <c r="E183" s="108" t="s">
        <v>2509</v>
      </c>
      <c r="F183" s="108" t="s">
        <v>567</v>
      </c>
      <c r="G183" s="108" t="s">
        <v>2510</v>
      </c>
      <c r="H183" s="108" t="s">
        <v>2511</v>
      </c>
      <c r="I183" s="108" t="s">
        <v>2512</v>
      </c>
      <c r="J183" s="108" t="s">
        <v>2513</v>
      </c>
      <c r="K183" s="108" t="s">
        <v>2514</v>
      </c>
      <c r="L183" s="108" t="s">
        <v>537</v>
      </c>
      <c r="M183" s="108" t="s">
        <v>537</v>
      </c>
      <c r="N183" s="108" t="s">
        <v>2515</v>
      </c>
      <c r="O183" s="108" t="s">
        <v>537</v>
      </c>
      <c r="P183" s="108" t="s">
        <v>2516</v>
      </c>
      <c r="Q183" s="108" t="s">
        <v>2517</v>
      </c>
      <c r="R183" s="108" t="s">
        <v>1997</v>
      </c>
      <c r="S183" s="108" t="s">
        <v>2518</v>
      </c>
      <c r="T183" s="108" t="s">
        <v>2519</v>
      </c>
      <c r="U183" s="108" t="s">
        <v>588</v>
      </c>
      <c r="V183" s="108">
        <v>2</v>
      </c>
    </row>
    <row r="184" spans="1:22" ht="16">
      <c r="A184" s="108">
        <v>182</v>
      </c>
      <c r="B184" s="108" t="s">
        <v>2520</v>
      </c>
      <c r="C184" s="108">
        <v>666.35615800999994</v>
      </c>
      <c r="D184" s="108">
        <v>6.1914137844886596</v>
      </c>
      <c r="E184" s="108" t="s">
        <v>2521</v>
      </c>
      <c r="F184" s="108" t="s">
        <v>584</v>
      </c>
      <c r="G184" s="108" t="s">
        <v>2522</v>
      </c>
      <c r="H184" s="108" t="s">
        <v>2523</v>
      </c>
      <c r="I184" s="108" t="s">
        <v>2524</v>
      </c>
      <c r="J184" s="108" t="s">
        <v>2525</v>
      </c>
      <c r="K184" s="108" t="s">
        <v>588</v>
      </c>
      <c r="L184" s="108" t="s">
        <v>2526</v>
      </c>
      <c r="M184" s="108" t="s">
        <v>2527</v>
      </c>
      <c r="N184" s="108" t="s">
        <v>2528</v>
      </c>
      <c r="O184" s="108" t="s">
        <v>2529</v>
      </c>
      <c r="P184" s="108" t="s">
        <v>2530</v>
      </c>
      <c r="Q184" s="108" t="s">
        <v>2531</v>
      </c>
      <c r="R184" s="108" t="s">
        <v>592</v>
      </c>
      <c r="S184" s="108" t="s">
        <v>593</v>
      </c>
      <c r="T184" s="108" t="s">
        <v>594</v>
      </c>
      <c r="U184" s="108" t="s">
        <v>547</v>
      </c>
      <c r="V184" s="108">
        <v>1</v>
      </c>
    </row>
    <row r="185" spans="1:22" ht="16">
      <c r="A185" s="108">
        <v>183</v>
      </c>
      <c r="B185" s="108" t="s">
        <v>2532</v>
      </c>
      <c r="C185" s="108">
        <v>668.30412933699995</v>
      </c>
      <c r="D185" s="108">
        <v>0.50015168799494503</v>
      </c>
      <c r="E185" s="108" t="s">
        <v>2533</v>
      </c>
      <c r="F185" s="108" t="s">
        <v>550</v>
      </c>
      <c r="G185" s="108" t="s">
        <v>2534</v>
      </c>
      <c r="H185" s="108" t="s">
        <v>2535</v>
      </c>
      <c r="I185" s="108" t="s">
        <v>2536</v>
      </c>
      <c r="J185" s="108" t="s">
        <v>588</v>
      </c>
      <c r="K185" s="108" t="s">
        <v>588</v>
      </c>
      <c r="L185" s="108" t="s">
        <v>588</v>
      </c>
      <c r="M185" s="108" t="s">
        <v>588</v>
      </c>
      <c r="N185" s="108" t="s">
        <v>2537</v>
      </c>
      <c r="O185" s="108" t="s">
        <v>588</v>
      </c>
      <c r="P185" s="108" t="s">
        <v>2538</v>
      </c>
      <c r="Q185" s="108" t="s">
        <v>2539</v>
      </c>
      <c r="R185" s="108" t="s">
        <v>784</v>
      </c>
      <c r="S185" s="108" t="s">
        <v>785</v>
      </c>
      <c r="T185" s="108" t="s">
        <v>2540</v>
      </c>
      <c r="U185" s="108" t="s">
        <v>588</v>
      </c>
      <c r="V185" s="108">
        <v>1</v>
      </c>
    </row>
    <row r="186" spans="1:22" ht="16">
      <c r="A186" s="108">
        <v>184</v>
      </c>
      <c r="B186" s="109" t="s">
        <v>2541</v>
      </c>
      <c r="C186" s="108">
        <v>671.55849354199995</v>
      </c>
      <c r="D186" s="108">
        <v>7.3753791950249896</v>
      </c>
      <c r="E186" s="108" t="s">
        <v>2542</v>
      </c>
      <c r="F186" s="108" t="s">
        <v>550</v>
      </c>
      <c r="G186" s="108" t="s">
        <v>2543</v>
      </c>
      <c r="H186" s="108" t="s">
        <v>2544</v>
      </c>
      <c r="I186" s="108" t="s">
        <v>2545</v>
      </c>
      <c r="J186" s="108" t="s">
        <v>2546</v>
      </c>
      <c r="K186" s="108" t="s">
        <v>588</v>
      </c>
      <c r="L186" s="108" t="s">
        <v>588</v>
      </c>
      <c r="M186" s="108" t="s">
        <v>2547</v>
      </c>
      <c r="N186" s="108" t="s">
        <v>2548</v>
      </c>
      <c r="O186" s="108" t="s">
        <v>588</v>
      </c>
      <c r="P186" s="108" t="s">
        <v>2549</v>
      </c>
      <c r="Q186" s="108" t="s">
        <v>2550</v>
      </c>
      <c r="R186" s="108" t="s">
        <v>784</v>
      </c>
      <c r="S186" s="108" t="s">
        <v>1568</v>
      </c>
      <c r="T186" s="108" t="s">
        <v>1569</v>
      </c>
      <c r="U186" s="108" t="s">
        <v>588</v>
      </c>
      <c r="V186" s="108">
        <v>1</v>
      </c>
    </row>
    <row r="187" spans="1:22" ht="16">
      <c r="A187" s="108">
        <v>185</v>
      </c>
      <c r="B187" s="109" t="s">
        <v>2551</v>
      </c>
      <c r="C187" s="108">
        <v>675.53066398199996</v>
      </c>
      <c r="D187" s="108">
        <v>5.6762281595330704</v>
      </c>
      <c r="E187" s="108" t="s">
        <v>2552</v>
      </c>
      <c r="F187" s="108" t="s">
        <v>1474</v>
      </c>
      <c r="G187" s="108" t="s">
        <v>2553</v>
      </c>
      <c r="H187" s="108" t="s">
        <v>2554</v>
      </c>
      <c r="I187" s="108" t="s">
        <v>2555</v>
      </c>
      <c r="J187" s="108" t="s">
        <v>588</v>
      </c>
      <c r="K187" s="108" t="s">
        <v>588</v>
      </c>
      <c r="L187" s="108" t="s">
        <v>588</v>
      </c>
      <c r="M187" s="108" t="s">
        <v>2556</v>
      </c>
      <c r="N187" s="108" t="s">
        <v>2557</v>
      </c>
      <c r="O187" s="108" t="s">
        <v>588</v>
      </c>
      <c r="P187" s="108" t="s">
        <v>2558</v>
      </c>
      <c r="Q187" s="108" t="s">
        <v>2559</v>
      </c>
      <c r="R187" s="108" t="s">
        <v>592</v>
      </c>
      <c r="S187" s="108" t="s">
        <v>593</v>
      </c>
      <c r="T187" s="108" t="s">
        <v>594</v>
      </c>
      <c r="U187" s="108" t="s">
        <v>588</v>
      </c>
      <c r="V187" s="108">
        <v>1</v>
      </c>
    </row>
    <row r="188" spans="1:22" ht="16">
      <c r="A188" s="108">
        <v>186</v>
      </c>
      <c r="B188" s="108" t="s">
        <v>2560</v>
      </c>
      <c r="C188" s="108">
        <v>679.50365711400002</v>
      </c>
      <c r="D188" s="108">
        <v>1.8007172191394101</v>
      </c>
      <c r="E188" s="108" t="s">
        <v>2561</v>
      </c>
      <c r="F188" s="108" t="s">
        <v>584</v>
      </c>
      <c r="G188" s="108" t="s">
        <v>2562</v>
      </c>
      <c r="H188" s="108" t="s">
        <v>2563</v>
      </c>
      <c r="I188" s="108" t="s">
        <v>2564</v>
      </c>
      <c r="J188" s="108" t="s">
        <v>572</v>
      </c>
      <c r="K188" s="108" t="s">
        <v>572</v>
      </c>
      <c r="L188" s="108" t="s">
        <v>572</v>
      </c>
      <c r="M188" s="108" t="s">
        <v>572</v>
      </c>
      <c r="N188" s="108" t="s">
        <v>2565</v>
      </c>
      <c r="O188" s="108" t="s">
        <v>572</v>
      </c>
      <c r="P188" s="108" t="s">
        <v>2566</v>
      </c>
      <c r="Q188" s="108" t="s">
        <v>2567</v>
      </c>
      <c r="R188" s="108" t="s">
        <v>1213</v>
      </c>
      <c r="S188" s="108" t="s">
        <v>1250</v>
      </c>
      <c r="T188" s="108" t="s">
        <v>2568</v>
      </c>
      <c r="U188" s="108" t="s">
        <v>588</v>
      </c>
      <c r="V188" s="108">
        <v>3</v>
      </c>
    </row>
    <row r="189" spans="1:22" ht="16">
      <c r="A189" s="108">
        <v>187</v>
      </c>
      <c r="B189" s="108" t="s">
        <v>2569</v>
      </c>
      <c r="C189" s="108">
        <v>689.14515767</v>
      </c>
      <c r="D189" s="108">
        <v>1.3063633411751401</v>
      </c>
      <c r="E189" s="108" t="s">
        <v>2570</v>
      </c>
      <c r="F189" s="108" t="s">
        <v>1254</v>
      </c>
      <c r="G189" s="108" t="s">
        <v>2571</v>
      </c>
      <c r="H189" s="108" t="s">
        <v>2572</v>
      </c>
      <c r="I189" s="108" t="s">
        <v>2573</v>
      </c>
      <c r="J189" s="108" t="s">
        <v>588</v>
      </c>
      <c r="K189" s="108" t="s">
        <v>588</v>
      </c>
      <c r="L189" s="108" t="s">
        <v>588</v>
      </c>
      <c r="M189" s="108" t="s">
        <v>588</v>
      </c>
      <c r="N189" s="108" t="s">
        <v>588</v>
      </c>
      <c r="O189" s="108" t="s">
        <v>588</v>
      </c>
      <c r="P189" s="108" t="s">
        <v>2574</v>
      </c>
      <c r="Q189" s="108" t="s">
        <v>2575</v>
      </c>
      <c r="R189" s="108" t="s">
        <v>592</v>
      </c>
      <c r="S189" s="108" t="s">
        <v>593</v>
      </c>
      <c r="T189" s="108" t="s">
        <v>594</v>
      </c>
      <c r="U189" s="108" t="s">
        <v>588</v>
      </c>
      <c r="V189" s="108">
        <v>1</v>
      </c>
    </row>
    <row r="190" spans="1:22" ht="16">
      <c r="A190" s="108">
        <v>188</v>
      </c>
      <c r="B190" s="108" t="s">
        <v>2576</v>
      </c>
      <c r="C190" s="108">
        <v>690.16395079999995</v>
      </c>
      <c r="D190" s="108">
        <v>5.7531933108531996</v>
      </c>
      <c r="E190" s="108" t="s">
        <v>2577</v>
      </c>
      <c r="F190" s="108" t="s">
        <v>584</v>
      </c>
      <c r="G190" s="108" t="s">
        <v>2578</v>
      </c>
      <c r="H190" s="108" t="s">
        <v>2579</v>
      </c>
      <c r="I190" s="108" t="s">
        <v>2580</v>
      </c>
      <c r="J190" s="108" t="s">
        <v>588</v>
      </c>
      <c r="K190" s="108" t="s">
        <v>588</v>
      </c>
      <c r="L190" s="108" t="s">
        <v>588</v>
      </c>
      <c r="M190" s="108" t="s">
        <v>588</v>
      </c>
      <c r="N190" s="108" t="s">
        <v>2581</v>
      </c>
      <c r="O190" s="108" t="s">
        <v>588</v>
      </c>
      <c r="P190" s="108" t="s">
        <v>2582</v>
      </c>
      <c r="Q190" s="108" t="s">
        <v>2583</v>
      </c>
      <c r="R190" s="108" t="s">
        <v>592</v>
      </c>
      <c r="S190" s="108" t="s">
        <v>593</v>
      </c>
      <c r="T190" s="108" t="s">
        <v>594</v>
      </c>
      <c r="U190" s="108" t="s">
        <v>588</v>
      </c>
      <c r="V190" s="108">
        <v>1</v>
      </c>
    </row>
    <row r="191" spans="1:22" ht="16">
      <c r="A191" s="108">
        <v>189</v>
      </c>
      <c r="B191" s="108" t="s">
        <v>2584</v>
      </c>
      <c r="C191" s="108">
        <v>690.68867404599996</v>
      </c>
      <c r="D191" s="108">
        <v>0.31942774265738899</v>
      </c>
      <c r="E191" s="108" t="s">
        <v>2585</v>
      </c>
      <c r="F191" s="108" t="s">
        <v>1053</v>
      </c>
      <c r="G191" s="108" t="s">
        <v>2586</v>
      </c>
      <c r="H191" s="108" t="s">
        <v>2587</v>
      </c>
      <c r="I191" s="108" t="s">
        <v>2588</v>
      </c>
      <c r="J191" s="108" t="s">
        <v>2589</v>
      </c>
      <c r="K191" s="108" t="s">
        <v>588</v>
      </c>
      <c r="L191" s="108" t="s">
        <v>2590</v>
      </c>
      <c r="M191" s="108" t="s">
        <v>2591</v>
      </c>
      <c r="N191" s="108" t="s">
        <v>2592</v>
      </c>
      <c r="O191" s="108" t="s">
        <v>2593</v>
      </c>
      <c r="P191" s="108" t="s">
        <v>2594</v>
      </c>
      <c r="Q191" s="108" t="s">
        <v>2595</v>
      </c>
      <c r="R191" s="108" t="s">
        <v>816</v>
      </c>
      <c r="S191" s="108" t="s">
        <v>817</v>
      </c>
      <c r="T191" s="108" t="s">
        <v>1605</v>
      </c>
      <c r="U191" s="108" t="s">
        <v>547</v>
      </c>
      <c r="V191" s="108">
        <v>1</v>
      </c>
    </row>
    <row r="192" spans="1:22" ht="16">
      <c r="A192" s="108">
        <v>190</v>
      </c>
      <c r="B192" s="109" t="s">
        <v>2596</v>
      </c>
      <c r="C192" s="108">
        <v>697.57414360600001</v>
      </c>
      <c r="D192" s="108">
        <v>8.0933445942742601</v>
      </c>
      <c r="E192" s="108" t="s">
        <v>2597</v>
      </c>
      <c r="F192" s="108" t="s">
        <v>550</v>
      </c>
      <c r="G192" s="108" t="s">
        <v>2598</v>
      </c>
      <c r="H192" s="108" t="s">
        <v>2599</v>
      </c>
      <c r="I192" s="108" t="s">
        <v>2600</v>
      </c>
      <c r="J192" s="108" t="s">
        <v>2601</v>
      </c>
      <c r="K192" s="108" t="s">
        <v>588</v>
      </c>
      <c r="L192" s="108" t="s">
        <v>588</v>
      </c>
      <c r="M192" s="108" t="s">
        <v>588</v>
      </c>
      <c r="N192" s="108" t="s">
        <v>2602</v>
      </c>
      <c r="O192" s="108" t="s">
        <v>588</v>
      </c>
      <c r="P192" s="108" t="s">
        <v>2603</v>
      </c>
      <c r="Q192" s="108" t="s">
        <v>2604</v>
      </c>
      <c r="R192" s="108" t="s">
        <v>784</v>
      </c>
      <c r="S192" s="108" t="s">
        <v>1568</v>
      </c>
      <c r="T192" s="108" t="s">
        <v>1569</v>
      </c>
      <c r="U192" s="108" t="s">
        <v>588</v>
      </c>
      <c r="V192" s="108">
        <v>1</v>
      </c>
    </row>
    <row r="193" spans="1:22" ht="16">
      <c r="A193" s="108">
        <v>191</v>
      </c>
      <c r="B193" s="108" t="s">
        <v>2605</v>
      </c>
      <c r="C193" s="108">
        <v>700.27834411699996</v>
      </c>
      <c r="D193" s="108">
        <v>0.920743400524205</v>
      </c>
      <c r="E193" s="108" t="s">
        <v>2606</v>
      </c>
      <c r="F193" s="108" t="s">
        <v>532</v>
      </c>
      <c r="G193" s="108" t="s">
        <v>2607</v>
      </c>
      <c r="H193" s="108" t="s">
        <v>2608</v>
      </c>
      <c r="I193" s="108" t="s">
        <v>2609</v>
      </c>
      <c r="J193" s="108" t="s">
        <v>588</v>
      </c>
      <c r="K193" s="108" t="s">
        <v>588</v>
      </c>
      <c r="L193" s="108" t="s">
        <v>588</v>
      </c>
      <c r="M193" s="108" t="s">
        <v>588</v>
      </c>
      <c r="N193" s="108" t="s">
        <v>2610</v>
      </c>
      <c r="O193" s="108" t="s">
        <v>588</v>
      </c>
      <c r="P193" s="108" t="s">
        <v>2611</v>
      </c>
      <c r="Q193" s="108" t="s">
        <v>2612</v>
      </c>
      <c r="R193" s="108" t="s">
        <v>2613</v>
      </c>
      <c r="S193" s="108" t="s">
        <v>2614</v>
      </c>
      <c r="T193" s="108" t="s">
        <v>1050</v>
      </c>
      <c r="U193" s="108" t="s">
        <v>588</v>
      </c>
      <c r="V193" s="108">
        <v>1</v>
      </c>
    </row>
    <row r="194" spans="1:22" ht="16">
      <c r="A194" s="108">
        <v>192</v>
      </c>
      <c r="B194" s="109" t="s">
        <v>2615</v>
      </c>
      <c r="C194" s="108">
        <v>700.48877279700002</v>
      </c>
      <c r="D194" s="108">
        <v>1.8072424532623801</v>
      </c>
      <c r="E194" s="108" t="s">
        <v>2616</v>
      </c>
      <c r="F194" s="108" t="s">
        <v>550</v>
      </c>
      <c r="G194" s="108" t="s">
        <v>2617</v>
      </c>
      <c r="H194" s="108" t="s">
        <v>2618</v>
      </c>
      <c r="I194" s="108" t="s">
        <v>2619</v>
      </c>
      <c r="J194" s="108" t="s">
        <v>2620</v>
      </c>
      <c r="K194" s="108" t="s">
        <v>2621</v>
      </c>
      <c r="L194" s="108" t="s">
        <v>2622</v>
      </c>
      <c r="M194" s="108" t="s">
        <v>2623</v>
      </c>
      <c r="N194" s="108" t="s">
        <v>2624</v>
      </c>
      <c r="O194" s="108" t="s">
        <v>2625</v>
      </c>
      <c r="P194" s="108" t="s">
        <v>2626</v>
      </c>
      <c r="Q194" s="108" t="s">
        <v>2627</v>
      </c>
      <c r="R194" s="108" t="s">
        <v>784</v>
      </c>
      <c r="S194" s="108" t="s">
        <v>1663</v>
      </c>
      <c r="T194" s="108" t="s">
        <v>2628</v>
      </c>
      <c r="U194" s="108" t="s">
        <v>547</v>
      </c>
      <c r="V194" s="108">
        <v>1</v>
      </c>
    </row>
    <row r="195" spans="1:22" ht="16">
      <c r="A195" s="108">
        <v>193</v>
      </c>
      <c r="B195" s="109" t="s">
        <v>2629</v>
      </c>
      <c r="C195" s="108">
        <v>701.48831254200002</v>
      </c>
      <c r="D195" s="108">
        <v>0.31010826459716501</v>
      </c>
      <c r="E195" s="108" t="s">
        <v>2630</v>
      </c>
      <c r="F195" s="108" t="s">
        <v>1053</v>
      </c>
      <c r="G195" s="108" t="s">
        <v>2631</v>
      </c>
      <c r="H195" s="108" t="s">
        <v>2632</v>
      </c>
      <c r="I195" s="108" t="s">
        <v>2633</v>
      </c>
      <c r="J195" s="108" t="s">
        <v>2634</v>
      </c>
      <c r="K195" s="108" t="s">
        <v>2635</v>
      </c>
      <c r="L195" s="108" t="s">
        <v>537</v>
      </c>
      <c r="M195" s="108" t="s">
        <v>2636</v>
      </c>
      <c r="N195" s="108" t="s">
        <v>2637</v>
      </c>
      <c r="O195" s="108" t="s">
        <v>2638</v>
      </c>
      <c r="P195" s="108" t="s">
        <v>2639</v>
      </c>
      <c r="Q195" s="108" t="s">
        <v>2640</v>
      </c>
      <c r="R195" s="108" t="s">
        <v>1997</v>
      </c>
      <c r="S195" s="108" t="s">
        <v>2518</v>
      </c>
      <c r="T195" s="108" t="s">
        <v>2519</v>
      </c>
      <c r="U195" s="108" t="s">
        <v>588</v>
      </c>
      <c r="V195" s="108">
        <v>2</v>
      </c>
    </row>
    <row r="196" spans="1:22" ht="16">
      <c r="A196" s="108">
        <v>194</v>
      </c>
      <c r="B196" s="108" t="s">
        <v>2641</v>
      </c>
      <c r="C196" s="108">
        <v>704.52248086099996</v>
      </c>
      <c r="D196" s="108">
        <v>9.1282974737695799</v>
      </c>
      <c r="E196" s="108" t="s">
        <v>2642</v>
      </c>
      <c r="F196" s="108" t="s">
        <v>567</v>
      </c>
      <c r="G196" s="108" t="s">
        <v>2643</v>
      </c>
      <c r="H196" s="108" t="s">
        <v>2644</v>
      </c>
      <c r="I196" s="108" t="s">
        <v>2645</v>
      </c>
      <c r="J196" s="108" t="s">
        <v>2646</v>
      </c>
      <c r="K196" s="108" t="s">
        <v>2647</v>
      </c>
      <c r="L196" s="108" t="s">
        <v>2648</v>
      </c>
      <c r="M196" s="108" t="s">
        <v>2649</v>
      </c>
      <c r="N196" s="108" t="s">
        <v>2650</v>
      </c>
      <c r="O196" s="108" t="s">
        <v>537</v>
      </c>
      <c r="P196" s="108" t="s">
        <v>2651</v>
      </c>
      <c r="Q196" s="108" t="s">
        <v>2652</v>
      </c>
      <c r="R196" s="108" t="s">
        <v>1997</v>
      </c>
      <c r="S196" s="108" t="s">
        <v>2653</v>
      </c>
      <c r="T196" s="108" t="s">
        <v>2654</v>
      </c>
      <c r="U196" s="108" t="s">
        <v>547</v>
      </c>
      <c r="V196" s="108">
        <v>2</v>
      </c>
    </row>
    <row r="197" spans="1:22" ht="16">
      <c r="A197" s="108">
        <v>195</v>
      </c>
      <c r="B197" s="108" t="s">
        <v>2655</v>
      </c>
      <c r="C197" s="108">
        <v>705.67612599799997</v>
      </c>
      <c r="D197" s="108">
        <v>2.5297044506181301</v>
      </c>
      <c r="E197" s="108" t="s">
        <v>2656</v>
      </c>
      <c r="F197" s="108" t="s">
        <v>642</v>
      </c>
      <c r="G197" s="108" t="s">
        <v>2657</v>
      </c>
      <c r="H197" s="108" t="s">
        <v>2658</v>
      </c>
      <c r="I197" s="108" t="s">
        <v>2659</v>
      </c>
      <c r="J197" s="108" t="s">
        <v>588</v>
      </c>
      <c r="K197" s="108" t="s">
        <v>588</v>
      </c>
      <c r="L197" s="108" t="s">
        <v>588</v>
      </c>
      <c r="M197" s="108" t="s">
        <v>588</v>
      </c>
      <c r="N197" s="108" t="s">
        <v>2660</v>
      </c>
      <c r="O197" s="108" t="s">
        <v>588</v>
      </c>
      <c r="P197" s="108" t="s">
        <v>2661</v>
      </c>
      <c r="Q197" s="108" t="s">
        <v>2662</v>
      </c>
      <c r="R197" s="108" t="s">
        <v>784</v>
      </c>
      <c r="S197" s="108" t="s">
        <v>1568</v>
      </c>
      <c r="T197" s="108" t="s">
        <v>1569</v>
      </c>
      <c r="U197" s="108" t="s">
        <v>588</v>
      </c>
      <c r="V197" s="108">
        <v>1</v>
      </c>
    </row>
    <row r="198" spans="1:22" ht="16">
      <c r="A198" s="108">
        <v>196</v>
      </c>
      <c r="B198" s="108" t="s">
        <v>2663</v>
      </c>
      <c r="C198" s="108">
        <v>707.01832410400004</v>
      </c>
      <c r="D198" s="108">
        <v>3.38755778892719</v>
      </c>
      <c r="E198" s="108" t="s">
        <v>2664</v>
      </c>
      <c r="F198" s="108" t="s">
        <v>1254</v>
      </c>
      <c r="G198" s="108" t="s">
        <v>2665</v>
      </c>
      <c r="H198" s="108" t="s">
        <v>2666</v>
      </c>
      <c r="I198" s="108" t="s">
        <v>2667</v>
      </c>
      <c r="J198" s="108" t="s">
        <v>2668</v>
      </c>
      <c r="K198" s="108" t="s">
        <v>588</v>
      </c>
      <c r="L198" s="108" t="s">
        <v>588</v>
      </c>
      <c r="M198" s="108" t="s">
        <v>2669</v>
      </c>
      <c r="N198" s="108" t="s">
        <v>2670</v>
      </c>
      <c r="O198" s="108" t="s">
        <v>2671</v>
      </c>
      <c r="P198" s="108" t="s">
        <v>2672</v>
      </c>
      <c r="Q198" s="108" t="s">
        <v>2673</v>
      </c>
      <c r="R198" s="108" t="s">
        <v>664</v>
      </c>
      <c r="S198" s="108" t="s">
        <v>1876</v>
      </c>
      <c r="T198" s="108" t="s">
        <v>1877</v>
      </c>
      <c r="U198" s="108" t="s">
        <v>588</v>
      </c>
      <c r="V198" s="108">
        <v>1</v>
      </c>
    </row>
    <row r="199" spans="1:22" ht="16">
      <c r="A199" s="108">
        <v>197</v>
      </c>
      <c r="B199" s="108" t="s">
        <v>2674</v>
      </c>
      <c r="C199" s="108">
        <v>707.50160630899995</v>
      </c>
      <c r="D199" s="108">
        <v>7.0227407303450402</v>
      </c>
      <c r="E199" s="108" t="s">
        <v>2675</v>
      </c>
      <c r="F199" s="108" t="s">
        <v>642</v>
      </c>
      <c r="G199" s="108" t="s">
        <v>2676</v>
      </c>
      <c r="H199" s="108" t="s">
        <v>2677</v>
      </c>
      <c r="I199" s="108" t="s">
        <v>2678</v>
      </c>
      <c r="J199" s="108" t="s">
        <v>2679</v>
      </c>
      <c r="K199" s="108" t="s">
        <v>2680</v>
      </c>
      <c r="L199" s="108" t="s">
        <v>537</v>
      </c>
      <c r="M199" s="108" t="s">
        <v>2681</v>
      </c>
      <c r="N199" s="108" t="s">
        <v>2682</v>
      </c>
      <c r="O199" s="108" t="s">
        <v>2683</v>
      </c>
      <c r="P199" s="108" t="s">
        <v>2684</v>
      </c>
      <c r="Q199" s="108" t="s">
        <v>2685</v>
      </c>
      <c r="R199" s="108" t="s">
        <v>1997</v>
      </c>
      <c r="S199" s="108" t="s">
        <v>2653</v>
      </c>
      <c r="T199" s="108" t="s">
        <v>2686</v>
      </c>
      <c r="U199" s="108" t="s">
        <v>588</v>
      </c>
      <c r="V199" s="108">
        <v>2</v>
      </c>
    </row>
    <row r="200" spans="1:22" ht="16">
      <c r="A200" s="108">
        <v>198</v>
      </c>
      <c r="B200" s="108" t="s">
        <v>2687</v>
      </c>
      <c r="C200" s="108">
        <v>709.54603926699997</v>
      </c>
      <c r="D200" s="108">
        <v>6.6442056350084098</v>
      </c>
      <c r="E200" s="108" t="s">
        <v>2688</v>
      </c>
      <c r="F200" s="108" t="s">
        <v>567</v>
      </c>
      <c r="G200" s="108" t="s">
        <v>2689</v>
      </c>
      <c r="H200" s="108" t="s">
        <v>2690</v>
      </c>
      <c r="I200" s="108" t="s">
        <v>2691</v>
      </c>
      <c r="J200" s="108" t="s">
        <v>588</v>
      </c>
      <c r="K200" s="108" t="s">
        <v>588</v>
      </c>
      <c r="L200" s="108" t="s">
        <v>588</v>
      </c>
      <c r="M200" s="108" t="s">
        <v>588</v>
      </c>
      <c r="N200" s="108" t="s">
        <v>588</v>
      </c>
      <c r="O200" s="108" t="s">
        <v>588</v>
      </c>
      <c r="P200" s="108" t="s">
        <v>2692</v>
      </c>
      <c r="Q200" s="108" t="s">
        <v>2693</v>
      </c>
      <c r="R200" s="108" t="s">
        <v>625</v>
      </c>
      <c r="S200" s="108" t="s">
        <v>626</v>
      </c>
      <c r="T200" s="108" t="s">
        <v>627</v>
      </c>
      <c r="U200" s="108" t="s">
        <v>588</v>
      </c>
      <c r="V200" s="108">
        <v>1</v>
      </c>
    </row>
    <row r="201" spans="1:22" ht="16">
      <c r="A201" s="108">
        <v>199</v>
      </c>
      <c r="B201" s="109" t="s">
        <v>2694</v>
      </c>
      <c r="C201" s="108">
        <v>714.58019049500001</v>
      </c>
      <c r="D201" s="108">
        <v>4.8910120068279701</v>
      </c>
      <c r="E201" s="108" t="s">
        <v>2695</v>
      </c>
      <c r="F201" s="108" t="s">
        <v>642</v>
      </c>
      <c r="G201" s="108" t="s">
        <v>2696</v>
      </c>
      <c r="H201" s="108" t="s">
        <v>2697</v>
      </c>
      <c r="I201" s="108" t="s">
        <v>2698</v>
      </c>
      <c r="J201" s="108" t="s">
        <v>2699</v>
      </c>
      <c r="K201" s="108" t="s">
        <v>537</v>
      </c>
      <c r="L201" s="108" t="s">
        <v>2700</v>
      </c>
      <c r="M201" s="108" t="s">
        <v>537</v>
      </c>
      <c r="N201" s="108" t="s">
        <v>2701</v>
      </c>
      <c r="O201" s="108" t="s">
        <v>537</v>
      </c>
      <c r="P201" s="108" t="s">
        <v>2702</v>
      </c>
      <c r="Q201" s="108" t="s">
        <v>2703</v>
      </c>
      <c r="R201" s="108" t="s">
        <v>1997</v>
      </c>
      <c r="S201" s="108" t="s">
        <v>2653</v>
      </c>
      <c r="T201" s="108" t="s">
        <v>2704</v>
      </c>
      <c r="U201" s="108" t="s">
        <v>547</v>
      </c>
      <c r="V201" s="108">
        <v>2</v>
      </c>
    </row>
    <row r="202" spans="1:22" ht="16">
      <c r="A202" s="108">
        <v>200</v>
      </c>
      <c r="B202" s="109" t="s">
        <v>2705</v>
      </c>
      <c r="C202" s="108">
        <v>719.538856334</v>
      </c>
      <c r="D202" s="108">
        <v>6.3068739124700999</v>
      </c>
      <c r="E202" s="108" t="s">
        <v>2706</v>
      </c>
      <c r="F202" s="108" t="s">
        <v>1254</v>
      </c>
      <c r="G202" s="108" t="s">
        <v>2707</v>
      </c>
      <c r="H202" s="108" t="s">
        <v>2708</v>
      </c>
      <c r="I202" s="108" t="s">
        <v>2709</v>
      </c>
      <c r="J202" s="108" t="s">
        <v>588</v>
      </c>
      <c r="K202" s="108" t="s">
        <v>588</v>
      </c>
      <c r="L202" s="108" t="s">
        <v>588</v>
      </c>
      <c r="M202" s="108" t="s">
        <v>588</v>
      </c>
      <c r="N202" s="108" t="s">
        <v>2710</v>
      </c>
      <c r="O202" s="108" t="s">
        <v>588</v>
      </c>
      <c r="P202" s="108" t="s">
        <v>2711</v>
      </c>
      <c r="Q202" s="108" t="s">
        <v>2712</v>
      </c>
      <c r="R202" s="108" t="s">
        <v>816</v>
      </c>
      <c r="S202" s="108" t="s">
        <v>817</v>
      </c>
      <c r="T202" s="108" t="s">
        <v>1050</v>
      </c>
      <c r="U202" s="108" t="s">
        <v>588</v>
      </c>
      <c r="V202" s="108">
        <v>1</v>
      </c>
    </row>
    <row r="203" spans="1:22" ht="16">
      <c r="A203" s="108">
        <v>201</v>
      </c>
      <c r="B203" s="109" t="s">
        <v>2713</v>
      </c>
      <c r="C203" s="108">
        <v>720.53848638099998</v>
      </c>
      <c r="D203" s="108">
        <v>7.5196489319902504</v>
      </c>
      <c r="E203" s="108" t="s">
        <v>2714</v>
      </c>
      <c r="F203" s="108" t="s">
        <v>550</v>
      </c>
      <c r="G203" s="108" t="s">
        <v>2715</v>
      </c>
      <c r="H203" s="108" t="s">
        <v>2716</v>
      </c>
      <c r="I203" s="108" t="s">
        <v>2717</v>
      </c>
      <c r="J203" s="108" t="s">
        <v>2718</v>
      </c>
      <c r="K203" s="108" t="s">
        <v>588</v>
      </c>
      <c r="L203" s="108" t="s">
        <v>588</v>
      </c>
      <c r="M203" s="108" t="s">
        <v>588</v>
      </c>
      <c r="N203" s="108" t="s">
        <v>2719</v>
      </c>
      <c r="O203" s="108" t="s">
        <v>2720</v>
      </c>
      <c r="P203" s="108" t="s">
        <v>2721</v>
      </c>
      <c r="Q203" s="108" t="s">
        <v>2722</v>
      </c>
      <c r="R203" s="108" t="s">
        <v>784</v>
      </c>
      <c r="S203" s="108" t="s">
        <v>1926</v>
      </c>
      <c r="T203" s="108" t="s">
        <v>2723</v>
      </c>
      <c r="U203" s="108" t="s">
        <v>588</v>
      </c>
      <c r="V203" s="108">
        <v>1</v>
      </c>
    </row>
    <row r="204" spans="1:22" ht="16">
      <c r="A204" s="108">
        <v>202</v>
      </c>
      <c r="B204" s="109" t="s">
        <v>2724</v>
      </c>
      <c r="C204" s="108">
        <v>721.62578524599996</v>
      </c>
      <c r="D204" s="108">
        <v>0.27141278115234302</v>
      </c>
      <c r="E204" s="108" t="s">
        <v>2725</v>
      </c>
      <c r="F204" s="108" t="s">
        <v>550</v>
      </c>
      <c r="G204" s="108" t="s">
        <v>2726</v>
      </c>
      <c r="H204" s="108" t="s">
        <v>2727</v>
      </c>
      <c r="I204" s="108" t="s">
        <v>2728</v>
      </c>
      <c r="J204" s="108" t="s">
        <v>588</v>
      </c>
      <c r="K204" s="108" t="s">
        <v>588</v>
      </c>
      <c r="L204" s="108" t="s">
        <v>588</v>
      </c>
      <c r="M204" s="108" t="s">
        <v>588</v>
      </c>
      <c r="N204" s="108" t="s">
        <v>2729</v>
      </c>
      <c r="O204" s="108" t="s">
        <v>588</v>
      </c>
      <c r="P204" s="108" t="s">
        <v>2730</v>
      </c>
      <c r="Q204" s="108" t="s">
        <v>2731</v>
      </c>
      <c r="R204" s="108" t="s">
        <v>784</v>
      </c>
      <c r="S204" s="108" t="s">
        <v>785</v>
      </c>
      <c r="T204" s="108" t="s">
        <v>2732</v>
      </c>
      <c r="U204" s="108" t="s">
        <v>588</v>
      </c>
      <c r="V204" s="108">
        <v>1</v>
      </c>
    </row>
    <row r="205" spans="1:22" ht="16">
      <c r="A205" s="108">
        <v>203</v>
      </c>
      <c r="B205" s="109" t="s">
        <v>2733</v>
      </c>
      <c r="C205" s="108">
        <v>726.49099200000001</v>
      </c>
      <c r="D205" s="108">
        <v>3.6063133905949298</v>
      </c>
      <c r="E205" s="108" t="s">
        <v>2734</v>
      </c>
      <c r="F205" s="108" t="s">
        <v>642</v>
      </c>
      <c r="G205" s="108" t="s">
        <v>2735</v>
      </c>
      <c r="H205" s="108" t="s">
        <v>2736</v>
      </c>
      <c r="I205" s="108" t="s">
        <v>2737</v>
      </c>
      <c r="J205" s="108" t="s">
        <v>588</v>
      </c>
      <c r="K205" s="108" t="s">
        <v>588</v>
      </c>
      <c r="L205" s="108" t="s">
        <v>588</v>
      </c>
      <c r="M205" s="108" t="s">
        <v>588</v>
      </c>
      <c r="N205" s="108" t="s">
        <v>2738</v>
      </c>
      <c r="O205" s="108" t="s">
        <v>588</v>
      </c>
      <c r="P205" s="108" t="s">
        <v>2739</v>
      </c>
      <c r="Q205" s="108" t="s">
        <v>2740</v>
      </c>
      <c r="R205" s="108" t="s">
        <v>592</v>
      </c>
      <c r="S205" s="108" t="s">
        <v>593</v>
      </c>
      <c r="T205" s="108" t="s">
        <v>594</v>
      </c>
      <c r="U205" s="108" t="s">
        <v>588</v>
      </c>
      <c r="V205" s="108">
        <v>1</v>
      </c>
    </row>
    <row r="206" spans="1:22" ht="16">
      <c r="A206" s="108">
        <v>204</v>
      </c>
      <c r="B206" s="109" t="s">
        <v>2741</v>
      </c>
      <c r="C206" s="108">
        <v>726.556332527</v>
      </c>
      <c r="D206" s="108">
        <v>0.47321671896795903</v>
      </c>
      <c r="E206" s="108" t="s">
        <v>2742</v>
      </c>
      <c r="F206" s="108" t="s">
        <v>1053</v>
      </c>
      <c r="G206" s="108" t="s">
        <v>2743</v>
      </c>
      <c r="H206" s="108" t="s">
        <v>2744</v>
      </c>
      <c r="I206" s="108" t="s">
        <v>2745</v>
      </c>
      <c r="J206" s="108" t="s">
        <v>2746</v>
      </c>
      <c r="K206" s="108" t="s">
        <v>2747</v>
      </c>
      <c r="L206" s="108" t="s">
        <v>2748</v>
      </c>
      <c r="M206" s="108" t="s">
        <v>2749</v>
      </c>
      <c r="N206" s="108" t="s">
        <v>2750</v>
      </c>
      <c r="O206" s="108" t="s">
        <v>2751</v>
      </c>
      <c r="P206" s="108" t="s">
        <v>2752</v>
      </c>
      <c r="Q206" s="108" t="s">
        <v>2753</v>
      </c>
      <c r="R206" s="108" t="s">
        <v>784</v>
      </c>
      <c r="S206" s="108" t="s">
        <v>1926</v>
      </c>
      <c r="T206" s="108" t="s">
        <v>2402</v>
      </c>
      <c r="U206" s="108" t="s">
        <v>547</v>
      </c>
      <c r="V206" s="108">
        <v>1</v>
      </c>
    </row>
    <row r="207" spans="1:22" ht="16">
      <c r="A207" s="108">
        <v>205</v>
      </c>
      <c r="B207" s="109" t="s">
        <v>2754</v>
      </c>
      <c r="C207" s="108">
        <v>728.55886636699995</v>
      </c>
      <c r="D207" s="108">
        <v>4.4364916477544902</v>
      </c>
      <c r="E207" s="108" t="s">
        <v>2755</v>
      </c>
      <c r="F207" s="108" t="s">
        <v>567</v>
      </c>
      <c r="G207" s="108" t="s">
        <v>2756</v>
      </c>
      <c r="H207" s="108" t="s">
        <v>2757</v>
      </c>
      <c r="I207" s="108" t="s">
        <v>2758</v>
      </c>
      <c r="J207" s="108" t="s">
        <v>2759</v>
      </c>
      <c r="K207" s="108" t="s">
        <v>588</v>
      </c>
      <c r="L207" s="108" t="s">
        <v>2760</v>
      </c>
      <c r="M207" s="108" t="s">
        <v>2761</v>
      </c>
      <c r="N207" s="108" t="s">
        <v>2762</v>
      </c>
      <c r="O207" s="108" t="s">
        <v>588</v>
      </c>
      <c r="P207" s="108" t="s">
        <v>2763</v>
      </c>
      <c r="Q207" s="108" t="s">
        <v>2764</v>
      </c>
      <c r="R207" s="108" t="s">
        <v>784</v>
      </c>
      <c r="S207" s="108" t="s">
        <v>1663</v>
      </c>
      <c r="T207" s="108" t="s">
        <v>2765</v>
      </c>
      <c r="U207" s="108" t="s">
        <v>547</v>
      </c>
      <c r="V207" s="108">
        <v>1</v>
      </c>
    </row>
    <row r="208" spans="1:22" ht="16">
      <c r="A208" s="108">
        <v>206</v>
      </c>
      <c r="B208" s="109" t="s">
        <v>2766</v>
      </c>
      <c r="C208" s="108">
        <v>729.58163692000005</v>
      </c>
      <c r="D208" s="108">
        <v>7.7917931833143097</v>
      </c>
      <c r="E208" s="108" t="s">
        <v>2767</v>
      </c>
      <c r="F208" s="108" t="s">
        <v>567</v>
      </c>
      <c r="G208" s="108" t="s">
        <v>2768</v>
      </c>
      <c r="H208" s="108" t="s">
        <v>2769</v>
      </c>
      <c r="I208" s="108" t="s">
        <v>2770</v>
      </c>
      <c r="J208" s="108" t="s">
        <v>2771</v>
      </c>
      <c r="K208" s="108" t="s">
        <v>588</v>
      </c>
      <c r="L208" s="108" t="s">
        <v>588</v>
      </c>
      <c r="M208" s="108" t="s">
        <v>2772</v>
      </c>
      <c r="N208" s="108" t="s">
        <v>2773</v>
      </c>
      <c r="O208" s="108" t="s">
        <v>2774</v>
      </c>
      <c r="P208" s="108" t="s">
        <v>2775</v>
      </c>
      <c r="Q208" s="108" t="s">
        <v>2776</v>
      </c>
      <c r="R208" s="108" t="s">
        <v>784</v>
      </c>
      <c r="S208" s="108" t="s">
        <v>785</v>
      </c>
      <c r="T208" s="108" t="s">
        <v>2777</v>
      </c>
      <c r="U208" s="108" t="s">
        <v>588</v>
      </c>
      <c r="V208" s="108">
        <v>1</v>
      </c>
    </row>
    <row r="209" spans="1:22" ht="16">
      <c r="A209" s="108">
        <v>207</v>
      </c>
      <c r="B209" s="108" t="s">
        <v>2778</v>
      </c>
      <c r="C209" s="108">
        <v>730.53813092500002</v>
      </c>
      <c r="D209" s="108">
        <v>1.58763375885469</v>
      </c>
      <c r="E209" s="108" t="s">
        <v>2779</v>
      </c>
      <c r="F209" s="108" t="s">
        <v>567</v>
      </c>
      <c r="G209" s="108" t="s">
        <v>2780</v>
      </c>
      <c r="H209" s="108" t="s">
        <v>2781</v>
      </c>
      <c r="I209" s="108" t="s">
        <v>2782</v>
      </c>
      <c r="J209" s="108" t="s">
        <v>2783</v>
      </c>
      <c r="K209" s="108" t="s">
        <v>2784</v>
      </c>
      <c r="L209" s="108" t="s">
        <v>2700</v>
      </c>
      <c r="M209" s="108" t="s">
        <v>2785</v>
      </c>
      <c r="N209" s="108" t="s">
        <v>2786</v>
      </c>
      <c r="O209" s="108" t="s">
        <v>2787</v>
      </c>
      <c r="P209" s="108" t="s">
        <v>2788</v>
      </c>
      <c r="Q209" s="108" t="s">
        <v>2789</v>
      </c>
      <c r="R209" s="108" t="s">
        <v>1997</v>
      </c>
      <c r="S209" s="108" t="s">
        <v>2653</v>
      </c>
      <c r="T209" s="108" t="s">
        <v>2704</v>
      </c>
      <c r="U209" s="108" t="s">
        <v>547</v>
      </c>
      <c r="V209" s="108">
        <v>2</v>
      </c>
    </row>
    <row r="210" spans="1:22" ht="16">
      <c r="A210" s="108">
        <v>208</v>
      </c>
      <c r="B210" s="108" t="s">
        <v>2790</v>
      </c>
      <c r="C210" s="108">
        <v>733.07790121999994</v>
      </c>
      <c r="D210" s="108">
        <v>8.8901633264911002</v>
      </c>
      <c r="E210" s="108" t="s">
        <v>2791</v>
      </c>
      <c r="F210" s="108" t="s">
        <v>1053</v>
      </c>
      <c r="G210" s="108" t="s">
        <v>2792</v>
      </c>
      <c r="H210" s="108" t="s">
        <v>2793</v>
      </c>
      <c r="I210" s="108" t="s">
        <v>2794</v>
      </c>
      <c r="J210" s="108" t="s">
        <v>588</v>
      </c>
      <c r="K210" s="108" t="s">
        <v>588</v>
      </c>
      <c r="L210" s="108" t="s">
        <v>588</v>
      </c>
      <c r="M210" s="108" t="s">
        <v>588</v>
      </c>
      <c r="N210" s="108" t="s">
        <v>2795</v>
      </c>
      <c r="O210" s="108" t="s">
        <v>2796</v>
      </c>
      <c r="P210" s="108" t="s">
        <v>2797</v>
      </c>
      <c r="Q210" s="108" t="s">
        <v>2798</v>
      </c>
      <c r="R210" s="108" t="s">
        <v>916</v>
      </c>
      <c r="S210" s="108" t="s">
        <v>1613</v>
      </c>
      <c r="T210" s="108" t="s">
        <v>1614</v>
      </c>
      <c r="U210" s="108" t="s">
        <v>588</v>
      </c>
      <c r="V210" s="108">
        <v>1</v>
      </c>
    </row>
    <row r="211" spans="1:22" ht="16">
      <c r="A211" s="108">
        <v>209</v>
      </c>
      <c r="B211" s="108" t="s">
        <v>2799</v>
      </c>
      <c r="C211" s="108">
        <v>735.06514045200004</v>
      </c>
      <c r="D211" s="108">
        <v>6.7580488124601903</v>
      </c>
      <c r="E211" s="108" t="s">
        <v>2800</v>
      </c>
      <c r="F211" s="108" t="s">
        <v>831</v>
      </c>
      <c r="G211" s="108" t="s">
        <v>2801</v>
      </c>
      <c r="H211" s="108" t="s">
        <v>2802</v>
      </c>
      <c r="I211" s="108" t="s">
        <v>2803</v>
      </c>
      <c r="J211" s="108" t="s">
        <v>2804</v>
      </c>
      <c r="K211" s="108" t="s">
        <v>588</v>
      </c>
      <c r="L211" s="108" t="s">
        <v>588</v>
      </c>
      <c r="M211" s="108" t="s">
        <v>588</v>
      </c>
      <c r="N211" s="108" t="s">
        <v>2805</v>
      </c>
      <c r="O211" s="108" t="s">
        <v>588</v>
      </c>
      <c r="P211" s="108" t="s">
        <v>2806</v>
      </c>
      <c r="Q211" s="108" t="s">
        <v>2807</v>
      </c>
      <c r="R211" s="108" t="s">
        <v>592</v>
      </c>
      <c r="S211" s="108" t="s">
        <v>593</v>
      </c>
      <c r="T211" s="108" t="s">
        <v>1596</v>
      </c>
      <c r="U211" s="108" t="s">
        <v>588</v>
      </c>
      <c r="V211" s="108">
        <v>1</v>
      </c>
    </row>
    <row r="212" spans="1:22" ht="16">
      <c r="A212" s="108">
        <v>210</v>
      </c>
      <c r="B212" s="108" t="s">
        <v>2808</v>
      </c>
      <c r="C212" s="108">
        <v>735.501766524</v>
      </c>
      <c r="D212" s="108">
        <v>9.4976383442034198</v>
      </c>
      <c r="E212" s="108" t="s">
        <v>2809</v>
      </c>
      <c r="F212" s="108" t="s">
        <v>831</v>
      </c>
      <c r="G212" s="108" t="s">
        <v>2810</v>
      </c>
      <c r="H212" s="108" t="s">
        <v>2811</v>
      </c>
      <c r="I212" s="108" t="s">
        <v>2812</v>
      </c>
      <c r="J212" s="108" t="s">
        <v>2813</v>
      </c>
      <c r="K212" s="108" t="s">
        <v>2814</v>
      </c>
      <c r="L212" s="108" t="s">
        <v>2815</v>
      </c>
      <c r="M212" s="108" t="s">
        <v>2816</v>
      </c>
      <c r="N212" s="108" t="s">
        <v>2817</v>
      </c>
      <c r="O212" s="108" t="s">
        <v>2818</v>
      </c>
      <c r="P212" s="108" t="s">
        <v>2819</v>
      </c>
      <c r="Q212" s="108" t="s">
        <v>2820</v>
      </c>
      <c r="R212" s="108" t="s">
        <v>784</v>
      </c>
      <c r="S212" s="108" t="s">
        <v>843</v>
      </c>
      <c r="T212" s="108" t="s">
        <v>2821</v>
      </c>
      <c r="U212" s="108" t="s">
        <v>547</v>
      </c>
      <c r="V212" s="108">
        <v>1</v>
      </c>
    </row>
    <row r="213" spans="1:22" ht="16">
      <c r="A213" s="108">
        <v>211</v>
      </c>
      <c r="B213" s="108" t="s">
        <v>2822</v>
      </c>
      <c r="C213" s="108">
        <v>737.17933487200003</v>
      </c>
      <c r="D213" s="108">
        <v>5.3241454663127401</v>
      </c>
      <c r="E213" s="108" t="s">
        <v>2823</v>
      </c>
      <c r="F213" s="108" t="s">
        <v>550</v>
      </c>
      <c r="G213" s="108" t="s">
        <v>2824</v>
      </c>
      <c r="H213" s="108" t="s">
        <v>2825</v>
      </c>
      <c r="I213" s="108" t="s">
        <v>2826</v>
      </c>
      <c r="J213" s="108" t="s">
        <v>2827</v>
      </c>
      <c r="K213" s="108" t="s">
        <v>588</v>
      </c>
      <c r="L213" s="108" t="s">
        <v>588</v>
      </c>
      <c r="M213" s="108" t="s">
        <v>588</v>
      </c>
      <c r="N213" s="108" t="s">
        <v>2828</v>
      </c>
      <c r="O213" s="108" t="s">
        <v>2829</v>
      </c>
      <c r="P213" s="108" t="s">
        <v>2830</v>
      </c>
      <c r="Q213" s="108" t="s">
        <v>2831</v>
      </c>
      <c r="R213" s="108" t="s">
        <v>625</v>
      </c>
      <c r="S213" s="108" t="s">
        <v>626</v>
      </c>
      <c r="T213" s="108" t="s">
        <v>1231</v>
      </c>
      <c r="U213" s="108" t="s">
        <v>588</v>
      </c>
      <c r="V213" s="108">
        <v>1</v>
      </c>
    </row>
    <row r="214" spans="1:22" ht="16">
      <c r="A214" s="108">
        <v>212</v>
      </c>
      <c r="B214" s="108" t="s">
        <v>2832</v>
      </c>
      <c r="C214" s="108">
        <v>738.52807644500001</v>
      </c>
      <c r="D214" s="108">
        <v>3.7233554288253901</v>
      </c>
      <c r="E214" s="108" t="s">
        <v>2833</v>
      </c>
      <c r="F214" s="108" t="s">
        <v>532</v>
      </c>
      <c r="G214" s="108" t="s">
        <v>2834</v>
      </c>
      <c r="H214" s="108" t="s">
        <v>2835</v>
      </c>
      <c r="I214" s="108" t="s">
        <v>2836</v>
      </c>
      <c r="J214" s="108" t="s">
        <v>2837</v>
      </c>
      <c r="K214" s="108" t="s">
        <v>2838</v>
      </c>
      <c r="L214" s="108" t="s">
        <v>2839</v>
      </c>
      <c r="M214" s="108" t="s">
        <v>2840</v>
      </c>
      <c r="N214" s="108" t="s">
        <v>2841</v>
      </c>
      <c r="O214" s="108" t="s">
        <v>537</v>
      </c>
      <c r="P214" s="108" t="s">
        <v>2842</v>
      </c>
      <c r="Q214" s="108" t="s">
        <v>2843</v>
      </c>
      <c r="R214" s="108" t="s">
        <v>1997</v>
      </c>
      <c r="S214" s="108" t="s">
        <v>2844</v>
      </c>
      <c r="T214" s="108" t="s">
        <v>2845</v>
      </c>
      <c r="U214" s="108" t="s">
        <v>547</v>
      </c>
      <c r="V214" s="108">
        <v>2</v>
      </c>
    </row>
    <row r="215" spans="1:22" ht="16">
      <c r="A215" s="108">
        <v>213</v>
      </c>
      <c r="B215" s="108" t="s">
        <v>2846</v>
      </c>
      <c r="C215" s="108">
        <v>739.57244333400001</v>
      </c>
      <c r="D215" s="108">
        <v>3.1341700873210101</v>
      </c>
      <c r="E215" s="108" t="s">
        <v>2847</v>
      </c>
      <c r="F215" s="108" t="s">
        <v>550</v>
      </c>
      <c r="G215" s="108" t="s">
        <v>2848</v>
      </c>
      <c r="H215" s="108" t="s">
        <v>2849</v>
      </c>
      <c r="I215" s="108" t="s">
        <v>2850</v>
      </c>
      <c r="J215" s="108" t="s">
        <v>2851</v>
      </c>
      <c r="K215" s="108" t="s">
        <v>2852</v>
      </c>
      <c r="L215" s="108" t="s">
        <v>537</v>
      </c>
      <c r="M215" s="108" t="s">
        <v>2853</v>
      </c>
      <c r="N215" s="108" t="s">
        <v>2854</v>
      </c>
      <c r="O215" s="108" t="s">
        <v>2855</v>
      </c>
      <c r="P215" s="108" t="s">
        <v>2856</v>
      </c>
      <c r="Q215" s="108" t="s">
        <v>2857</v>
      </c>
      <c r="R215" s="108" t="s">
        <v>2858</v>
      </c>
      <c r="S215" s="108" t="s">
        <v>2859</v>
      </c>
      <c r="T215" s="108" t="s">
        <v>2860</v>
      </c>
      <c r="U215" s="108" t="s">
        <v>588</v>
      </c>
      <c r="V215" s="108">
        <v>2</v>
      </c>
    </row>
    <row r="216" spans="1:22" ht="16">
      <c r="A216" s="108">
        <v>214</v>
      </c>
      <c r="B216" s="108" t="s">
        <v>2861</v>
      </c>
      <c r="C216" s="108">
        <v>741.55112464800004</v>
      </c>
      <c r="D216" s="108">
        <v>0.34511785910179199</v>
      </c>
      <c r="E216" s="108" t="s">
        <v>2862</v>
      </c>
      <c r="F216" s="108" t="s">
        <v>1474</v>
      </c>
      <c r="G216" s="108" t="s">
        <v>2863</v>
      </c>
      <c r="H216" s="108" t="s">
        <v>2864</v>
      </c>
      <c r="I216" s="108" t="s">
        <v>2865</v>
      </c>
      <c r="J216" s="108" t="s">
        <v>588</v>
      </c>
      <c r="K216" s="108" t="s">
        <v>588</v>
      </c>
      <c r="L216" s="108" t="s">
        <v>588</v>
      </c>
      <c r="M216" s="108" t="s">
        <v>588</v>
      </c>
      <c r="N216" s="108" t="s">
        <v>2866</v>
      </c>
      <c r="O216" s="108" t="s">
        <v>588</v>
      </c>
      <c r="P216" s="108" t="s">
        <v>2867</v>
      </c>
      <c r="Q216" s="108" t="s">
        <v>2868</v>
      </c>
      <c r="R216" s="108" t="s">
        <v>625</v>
      </c>
      <c r="S216" s="108" t="s">
        <v>626</v>
      </c>
      <c r="T216" s="108" t="s">
        <v>1231</v>
      </c>
      <c r="U216" s="108" t="s">
        <v>588</v>
      </c>
      <c r="V216" s="108">
        <v>1</v>
      </c>
    </row>
    <row r="217" spans="1:22" ht="16">
      <c r="A217" s="108">
        <v>215</v>
      </c>
      <c r="B217" s="109" t="s">
        <v>2869</v>
      </c>
      <c r="C217" s="108">
        <v>743.54638333399998</v>
      </c>
      <c r="D217" s="108">
        <v>2.24954659337227</v>
      </c>
      <c r="E217" s="108" t="s">
        <v>2870</v>
      </c>
      <c r="F217" s="108" t="s">
        <v>532</v>
      </c>
      <c r="G217" s="108" t="s">
        <v>2871</v>
      </c>
      <c r="H217" s="108" t="s">
        <v>2872</v>
      </c>
      <c r="I217" s="108" t="s">
        <v>2873</v>
      </c>
      <c r="J217" s="108" t="s">
        <v>2874</v>
      </c>
      <c r="K217" s="108" t="s">
        <v>2875</v>
      </c>
      <c r="L217" s="108" t="s">
        <v>588</v>
      </c>
      <c r="M217" s="108" t="s">
        <v>2876</v>
      </c>
      <c r="N217" s="108" t="s">
        <v>2877</v>
      </c>
      <c r="O217" s="108" t="s">
        <v>2878</v>
      </c>
      <c r="P217" s="108" t="s">
        <v>2879</v>
      </c>
      <c r="Q217" s="108" t="s">
        <v>2880</v>
      </c>
      <c r="R217" s="108" t="s">
        <v>784</v>
      </c>
      <c r="S217" s="108" t="s">
        <v>1926</v>
      </c>
      <c r="T217" s="108" t="s">
        <v>1927</v>
      </c>
      <c r="U217" s="108" t="s">
        <v>588</v>
      </c>
      <c r="V217" s="108">
        <v>1</v>
      </c>
    </row>
    <row r="218" spans="1:22" ht="16">
      <c r="A218" s="108">
        <v>216</v>
      </c>
      <c r="B218" s="109" t="s">
        <v>2881</v>
      </c>
      <c r="C218" s="108">
        <v>744.59016649499995</v>
      </c>
      <c r="D218" s="108">
        <v>3.13420437119788</v>
      </c>
      <c r="E218" s="108" t="s">
        <v>2882</v>
      </c>
      <c r="F218" s="108" t="s">
        <v>567</v>
      </c>
      <c r="G218" s="108" t="s">
        <v>2883</v>
      </c>
      <c r="H218" s="108" t="s">
        <v>2884</v>
      </c>
      <c r="I218" s="108" t="s">
        <v>2885</v>
      </c>
      <c r="J218" s="108" t="s">
        <v>2886</v>
      </c>
      <c r="K218" s="108" t="s">
        <v>588</v>
      </c>
      <c r="L218" s="108" t="s">
        <v>2887</v>
      </c>
      <c r="M218" s="108" t="s">
        <v>2888</v>
      </c>
      <c r="N218" s="108" t="s">
        <v>2889</v>
      </c>
      <c r="O218" s="108" t="s">
        <v>588</v>
      </c>
      <c r="P218" s="108" t="s">
        <v>2890</v>
      </c>
      <c r="Q218" s="108" t="s">
        <v>2891</v>
      </c>
      <c r="R218" s="108" t="s">
        <v>784</v>
      </c>
      <c r="S218" s="108" t="s">
        <v>1663</v>
      </c>
      <c r="T218" s="108" t="s">
        <v>2628</v>
      </c>
      <c r="U218" s="108" t="s">
        <v>547</v>
      </c>
      <c r="V218" s="108">
        <v>1</v>
      </c>
    </row>
    <row r="219" spans="1:22" ht="16">
      <c r="A219" s="108">
        <v>217</v>
      </c>
      <c r="B219" s="108" t="s">
        <v>2892</v>
      </c>
      <c r="C219" s="108">
        <v>745.70742611799994</v>
      </c>
      <c r="D219" s="108">
        <v>1.15431284712135</v>
      </c>
      <c r="E219" s="108" t="s">
        <v>2893</v>
      </c>
      <c r="F219" s="108" t="s">
        <v>642</v>
      </c>
      <c r="G219" s="108" t="s">
        <v>2894</v>
      </c>
      <c r="H219" s="108" t="s">
        <v>2895</v>
      </c>
      <c r="I219" s="108" t="s">
        <v>2896</v>
      </c>
      <c r="J219" s="108" t="s">
        <v>2897</v>
      </c>
      <c r="K219" s="108" t="s">
        <v>588</v>
      </c>
      <c r="L219" s="108" t="s">
        <v>588</v>
      </c>
      <c r="M219" s="108" t="s">
        <v>588</v>
      </c>
      <c r="N219" s="108" t="s">
        <v>2898</v>
      </c>
      <c r="O219" s="108" t="s">
        <v>588</v>
      </c>
      <c r="P219" s="108" t="s">
        <v>2899</v>
      </c>
      <c r="Q219" s="108" t="s">
        <v>2900</v>
      </c>
      <c r="R219" s="108" t="s">
        <v>784</v>
      </c>
      <c r="S219" s="108" t="s">
        <v>1568</v>
      </c>
      <c r="T219" s="108" t="s">
        <v>1569</v>
      </c>
      <c r="U219" s="108" t="s">
        <v>588</v>
      </c>
      <c r="V219" s="108">
        <v>1</v>
      </c>
    </row>
    <row r="220" spans="1:22" ht="16">
      <c r="A220" s="108">
        <v>218</v>
      </c>
      <c r="B220" s="109" t="s">
        <v>2901</v>
      </c>
      <c r="C220" s="108">
        <v>746.49666051999998</v>
      </c>
      <c r="D220" s="108">
        <v>0.52284087702451099</v>
      </c>
      <c r="E220" s="108" t="s">
        <v>2902</v>
      </c>
      <c r="F220" s="108" t="s">
        <v>567</v>
      </c>
      <c r="G220" s="108" t="s">
        <v>2903</v>
      </c>
      <c r="H220" s="108" t="s">
        <v>2904</v>
      </c>
      <c r="I220" s="108" t="s">
        <v>2905</v>
      </c>
      <c r="J220" s="108" t="s">
        <v>2906</v>
      </c>
      <c r="K220" s="108" t="s">
        <v>2907</v>
      </c>
      <c r="L220" s="108" t="s">
        <v>588</v>
      </c>
      <c r="M220" s="108" t="s">
        <v>588</v>
      </c>
      <c r="N220" s="108" t="s">
        <v>2908</v>
      </c>
      <c r="O220" s="108" t="s">
        <v>588</v>
      </c>
      <c r="P220" s="108" t="s">
        <v>2909</v>
      </c>
      <c r="Q220" s="108" t="s">
        <v>2910</v>
      </c>
      <c r="R220" s="108" t="s">
        <v>784</v>
      </c>
      <c r="S220" s="108" t="s">
        <v>1663</v>
      </c>
      <c r="T220" s="108" t="s">
        <v>2911</v>
      </c>
      <c r="U220" s="108" t="s">
        <v>588</v>
      </c>
      <c r="V220" s="108">
        <v>1</v>
      </c>
    </row>
    <row r="221" spans="1:22" ht="16">
      <c r="A221" s="108">
        <v>219</v>
      </c>
      <c r="B221" s="108" t="s">
        <v>2912</v>
      </c>
      <c r="C221" s="108">
        <v>747.11204410000005</v>
      </c>
      <c r="D221" s="108">
        <v>6.91073139478548</v>
      </c>
      <c r="E221" s="108" t="s">
        <v>2913</v>
      </c>
      <c r="F221" s="108" t="s">
        <v>831</v>
      </c>
      <c r="G221" s="108" t="s">
        <v>2914</v>
      </c>
      <c r="H221" s="108" t="s">
        <v>2915</v>
      </c>
      <c r="I221" s="108" t="s">
        <v>2916</v>
      </c>
      <c r="J221" s="108" t="s">
        <v>588</v>
      </c>
      <c r="K221" s="108" t="s">
        <v>588</v>
      </c>
      <c r="L221" s="108" t="s">
        <v>588</v>
      </c>
      <c r="M221" s="108" t="s">
        <v>588</v>
      </c>
      <c r="N221" s="108" t="s">
        <v>588</v>
      </c>
      <c r="O221" s="108" t="s">
        <v>588</v>
      </c>
      <c r="P221" s="108" t="s">
        <v>2917</v>
      </c>
      <c r="Q221" s="108" t="s">
        <v>2918</v>
      </c>
      <c r="R221" s="108" t="s">
        <v>625</v>
      </c>
      <c r="S221" s="108" t="s">
        <v>626</v>
      </c>
      <c r="T221" s="108" t="s">
        <v>1231</v>
      </c>
      <c r="U221" s="108" t="s">
        <v>588</v>
      </c>
      <c r="V221" s="108">
        <v>1</v>
      </c>
    </row>
    <row r="222" spans="1:22" ht="16">
      <c r="A222" s="108">
        <v>220</v>
      </c>
      <c r="B222" s="109" t="s">
        <v>2919</v>
      </c>
      <c r="C222" s="108">
        <v>747.572922726</v>
      </c>
      <c r="D222" s="108">
        <v>3.0440741758679901</v>
      </c>
      <c r="E222" s="108" t="s">
        <v>2920</v>
      </c>
      <c r="F222" s="108" t="s">
        <v>1474</v>
      </c>
      <c r="G222" s="108" t="s">
        <v>2921</v>
      </c>
      <c r="H222" s="108" t="s">
        <v>2922</v>
      </c>
      <c r="I222" s="108" t="s">
        <v>2923</v>
      </c>
      <c r="J222" s="108" t="s">
        <v>588</v>
      </c>
      <c r="K222" s="108" t="s">
        <v>588</v>
      </c>
      <c r="L222" s="108" t="s">
        <v>588</v>
      </c>
      <c r="M222" s="108" t="s">
        <v>588</v>
      </c>
      <c r="N222" s="108" t="s">
        <v>2924</v>
      </c>
      <c r="O222" s="108" t="s">
        <v>588</v>
      </c>
      <c r="P222" s="108" t="s">
        <v>2925</v>
      </c>
      <c r="Q222" s="108" t="s">
        <v>2926</v>
      </c>
      <c r="R222" s="108" t="s">
        <v>784</v>
      </c>
      <c r="S222" s="108" t="s">
        <v>843</v>
      </c>
      <c r="T222" s="108" t="s">
        <v>1085</v>
      </c>
      <c r="U222" s="108" t="s">
        <v>588</v>
      </c>
      <c r="V222" s="108">
        <v>1</v>
      </c>
    </row>
    <row r="223" spans="1:22" ht="16">
      <c r="A223" s="108">
        <v>221</v>
      </c>
      <c r="B223" s="108" t="s">
        <v>2927</v>
      </c>
      <c r="C223" s="108">
        <v>748.21022205099996</v>
      </c>
      <c r="D223" s="108">
        <v>8.2895185679691998</v>
      </c>
      <c r="E223" s="108" t="s">
        <v>2928</v>
      </c>
      <c r="F223" s="108" t="s">
        <v>584</v>
      </c>
      <c r="G223" s="108" t="s">
        <v>2929</v>
      </c>
      <c r="H223" s="108" t="s">
        <v>2930</v>
      </c>
      <c r="I223" s="108" t="s">
        <v>2931</v>
      </c>
      <c r="J223" s="108" t="s">
        <v>588</v>
      </c>
      <c r="K223" s="108" t="s">
        <v>588</v>
      </c>
      <c r="L223" s="108" t="s">
        <v>588</v>
      </c>
      <c r="M223" s="108" t="s">
        <v>588</v>
      </c>
      <c r="N223" s="108" t="s">
        <v>2932</v>
      </c>
      <c r="O223" s="108" t="s">
        <v>588</v>
      </c>
      <c r="P223" s="108" t="s">
        <v>2933</v>
      </c>
      <c r="Q223" s="108" t="s">
        <v>2934</v>
      </c>
      <c r="R223" s="108" t="s">
        <v>664</v>
      </c>
      <c r="S223" s="108" t="s">
        <v>981</v>
      </c>
      <c r="T223" s="108" t="s">
        <v>2935</v>
      </c>
      <c r="U223" s="108" t="s">
        <v>588</v>
      </c>
      <c r="V223" s="108">
        <v>1</v>
      </c>
    </row>
    <row r="224" spans="1:22" ht="16">
      <c r="A224" s="108">
        <v>222</v>
      </c>
      <c r="B224" s="108" t="s">
        <v>2936</v>
      </c>
      <c r="C224" s="108">
        <v>748.48416729899998</v>
      </c>
      <c r="D224" s="108">
        <v>8.5948261341959196</v>
      </c>
      <c r="E224" s="108" t="s">
        <v>2937</v>
      </c>
      <c r="F224" s="108" t="s">
        <v>567</v>
      </c>
      <c r="G224" s="108" t="s">
        <v>2938</v>
      </c>
      <c r="H224" s="108" t="s">
        <v>2939</v>
      </c>
      <c r="I224" s="108" t="s">
        <v>2940</v>
      </c>
      <c r="J224" s="108" t="s">
        <v>2941</v>
      </c>
      <c r="K224" s="108" t="s">
        <v>2942</v>
      </c>
      <c r="L224" s="108" t="s">
        <v>2943</v>
      </c>
      <c r="M224" s="108" t="s">
        <v>2944</v>
      </c>
      <c r="N224" s="108" t="s">
        <v>2945</v>
      </c>
      <c r="O224" s="108" t="s">
        <v>2946</v>
      </c>
      <c r="P224" s="108" t="s">
        <v>2947</v>
      </c>
      <c r="Q224" s="108" t="s">
        <v>2948</v>
      </c>
      <c r="R224" s="108" t="s">
        <v>625</v>
      </c>
      <c r="S224" s="108" t="s">
        <v>626</v>
      </c>
      <c r="T224" s="108" t="s">
        <v>1231</v>
      </c>
      <c r="U224" s="108" t="s">
        <v>547</v>
      </c>
      <c r="V224" s="108">
        <v>1</v>
      </c>
    </row>
    <row r="225" spans="1:22" ht="16">
      <c r="A225" s="108">
        <v>223</v>
      </c>
      <c r="B225" s="109" t="s">
        <v>2949</v>
      </c>
      <c r="C225" s="108">
        <v>748.59264880000001</v>
      </c>
      <c r="D225" s="108">
        <v>1.84671918281669</v>
      </c>
      <c r="E225" s="108" t="s">
        <v>2950</v>
      </c>
      <c r="F225" s="108" t="s">
        <v>1474</v>
      </c>
      <c r="G225" s="108" t="s">
        <v>2951</v>
      </c>
      <c r="H225" s="108" t="s">
        <v>2952</v>
      </c>
      <c r="I225" s="108" t="s">
        <v>2953</v>
      </c>
      <c r="J225" s="108" t="s">
        <v>588</v>
      </c>
      <c r="K225" s="108" t="s">
        <v>588</v>
      </c>
      <c r="L225" s="108" t="s">
        <v>588</v>
      </c>
      <c r="M225" s="108" t="s">
        <v>588</v>
      </c>
      <c r="N225" s="108" t="s">
        <v>2954</v>
      </c>
      <c r="O225" s="108" t="s">
        <v>588</v>
      </c>
      <c r="P225" s="108" t="s">
        <v>2955</v>
      </c>
      <c r="Q225" s="108" t="s">
        <v>2956</v>
      </c>
      <c r="R225" s="108" t="s">
        <v>625</v>
      </c>
      <c r="S225" s="108" t="s">
        <v>626</v>
      </c>
      <c r="T225" s="108" t="s">
        <v>627</v>
      </c>
      <c r="U225" s="108" t="s">
        <v>588</v>
      </c>
      <c r="V225" s="108">
        <v>1</v>
      </c>
    </row>
    <row r="226" spans="1:22" ht="16">
      <c r="A226" s="108">
        <v>224</v>
      </c>
      <c r="B226" s="108" t="s">
        <v>2957</v>
      </c>
      <c r="C226" s="108">
        <v>749.21744506200002</v>
      </c>
      <c r="D226" s="108">
        <v>2.07660254819127</v>
      </c>
      <c r="E226" s="108" t="s">
        <v>2958</v>
      </c>
      <c r="F226" s="108" t="s">
        <v>1053</v>
      </c>
      <c r="G226" s="108" t="s">
        <v>2959</v>
      </c>
      <c r="H226" s="108" t="s">
        <v>2960</v>
      </c>
      <c r="I226" s="108" t="s">
        <v>2961</v>
      </c>
      <c r="J226" s="108" t="s">
        <v>588</v>
      </c>
      <c r="K226" s="108" t="s">
        <v>588</v>
      </c>
      <c r="L226" s="108" t="s">
        <v>588</v>
      </c>
      <c r="M226" s="108" t="s">
        <v>588</v>
      </c>
      <c r="N226" s="108" t="s">
        <v>588</v>
      </c>
      <c r="O226" s="108" t="s">
        <v>588</v>
      </c>
      <c r="P226" s="108" t="s">
        <v>2962</v>
      </c>
      <c r="Q226" s="108" t="s">
        <v>2963</v>
      </c>
      <c r="R226" s="108" t="s">
        <v>664</v>
      </c>
      <c r="S226" s="108" t="s">
        <v>1741</v>
      </c>
      <c r="T226" s="108" t="s">
        <v>1742</v>
      </c>
      <c r="U226" s="108" t="s">
        <v>588</v>
      </c>
      <c r="V226" s="108">
        <v>1</v>
      </c>
    </row>
    <row r="227" spans="1:22" ht="16">
      <c r="A227" s="108">
        <v>225</v>
      </c>
      <c r="B227" s="109" t="s">
        <v>2964</v>
      </c>
      <c r="C227" s="108">
        <v>749.55064871599996</v>
      </c>
      <c r="D227" s="108">
        <v>8.6970544353010002</v>
      </c>
      <c r="E227" s="108" t="s">
        <v>2965</v>
      </c>
      <c r="F227" s="108" t="s">
        <v>831</v>
      </c>
      <c r="G227" s="108" t="s">
        <v>2966</v>
      </c>
      <c r="H227" s="108" t="s">
        <v>2967</v>
      </c>
      <c r="I227" s="108" t="s">
        <v>2968</v>
      </c>
      <c r="J227" s="108" t="s">
        <v>2969</v>
      </c>
      <c r="K227" s="108" t="s">
        <v>588</v>
      </c>
      <c r="L227" s="108" t="s">
        <v>2970</v>
      </c>
      <c r="M227" s="108" t="s">
        <v>588</v>
      </c>
      <c r="N227" s="108" t="s">
        <v>2971</v>
      </c>
      <c r="O227" s="108" t="s">
        <v>2972</v>
      </c>
      <c r="P227" s="108" t="s">
        <v>2973</v>
      </c>
      <c r="Q227" s="108" t="s">
        <v>2974</v>
      </c>
      <c r="R227" s="108" t="s">
        <v>592</v>
      </c>
      <c r="S227" s="108" t="s">
        <v>2975</v>
      </c>
      <c r="T227" s="108" t="s">
        <v>2976</v>
      </c>
      <c r="U227" s="108" t="s">
        <v>547</v>
      </c>
      <c r="V227" s="108">
        <v>1</v>
      </c>
    </row>
    <row r="228" spans="1:22" ht="16">
      <c r="A228" s="108">
        <v>226</v>
      </c>
      <c r="B228" s="108" t="s">
        <v>2977</v>
      </c>
      <c r="C228" s="108">
        <v>753.09654302399997</v>
      </c>
      <c r="D228" s="108">
        <v>5.2792018388165801E-2</v>
      </c>
      <c r="E228" s="108" t="s">
        <v>2978</v>
      </c>
      <c r="F228" s="108" t="s">
        <v>831</v>
      </c>
      <c r="G228" s="108" t="s">
        <v>2979</v>
      </c>
      <c r="H228" s="108" t="s">
        <v>2980</v>
      </c>
      <c r="I228" s="108" t="s">
        <v>2981</v>
      </c>
      <c r="J228" s="108" t="s">
        <v>2982</v>
      </c>
      <c r="K228" s="108" t="s">
        <v>537</v>
      </c>
      <c r="L228" s="108" t="s">
        <v>537</v>
      </c>
      <c r="M228" s="108" t="s">
        <v>2983</v>
      </c>
      <c r="N228" s="108" t="s">
        <v>2984</v>
      </c>
      <c r="O228" s="108" t="s">
        <v>2985</v>
      </c>
      <c r="P228" s="108" t="s">
        <v>2986</v>
      </c>
      <c r="Q228" s="108" t="s">
        <v>2987</v>
      </c>
      <c r="R228" s="108" t="s">
        <v>2344</v>
      </c>
      <c r="S228" s="108" t="s">
        <v>2345</v>
      </c>
      <c r="T228" s="108" t="s">
        <v>2346</v>
      </c>
      <c r="U228" s="108" t="s">
        <v>588</v>
      </c>
      <c r="V228" s="108">
        <v>2</v>
      </c>
    </row>
    <row r="229" spans="1:22" ht="16">
      <c r="A229" s="108">
        <v>227</v>
      </c>
      <c r="B229" s="109" t="s">
        <v>2988</v>
      </c>
      <c r="C229" s="108">
        <v>754.53572298899996</v>
      </c>
      <c r="D229" s="108">
        <v>6.1161546157790703</v>
      </c>
      <c r="E229" s="108" t="s">
        <v>2989</v>
      </c>
      <c r="F229" s="108" t="s">
        <v>550</v>
      </c>
      <c r="G229" s="108" t="s">
        <v>2990</v>
      </c>
      <c r="H229" s="108" t="s">
        <v>2991</v>
      </c>
      <c r="I229" s="108" t="s">
        <v>2992</v>
      </c>
      <c r="J229" s="108" t="s">
        <v>2993</v>
      </c>
      <c r="K229" s="108" t="s">
        <v>2994</v>
      </c>
      <c r="L229" s="108" t="s">
        <v>2622</v>
      </c>
      <c r="M229" s="108" t="s">
        <v>2995</v>
      </c>
      <c r="N229" s="108" t="s">
        <v>2996</v>
      </c>
      <c r="O229" s="108" t="s">
        <v>588</v>
      </c>
      <c r="P229" s="108" t="s">
        <v>2997</v>
      </c>
      <c r="Q229" s="108" t="s">
        <v>2998</v>
      </c>
      <c r="R229" s="108" t="s">
        <v>784</v>
      </c>
      <c r="S229" s="108" t="s">
        <v>1663</v>
      </c>
      <c r="T229" s="108" t="s">
        <v>2628</v>
      </c>
      <c r="U229" s="108" t="s">
        <v>547</v>
      </c>
      <c r="V229" s="108">
        <v>1</v>
      </c>
    </row>
    <row r="230" spans="1:22" ht="16">
      <c r="A230" s="108">
        <v>228</v>
      </c>
      <c r="B230" s="109" t="s">
        <v>2999</v>
      </c>
      <c r="C230" s="108">
        <v>756.53324030299996</v>
      </c>
      <c r="D230" s="108">
        <v>4.2152766227185996</v>
      </c>
      <c r="E230" s="108" t="s">
        <v>3000</v>
      </c>
      <c r="F230" s="108" t="s">
        <v>642</v>
      </c>
      <c r="G230" s="108" t="s">
        <v>3001</v>
      </c>
      <c r="H230" s="108" t="s">
        <v>3002</v>
      </c>
      <c r="I230" s="108" t="s">
        <v>3003</v>
      </c>
      <c r="J230" s="108" t="s">
        <v>3004</v>
      </c>
      <c r="K230" s="108" t="s">
        <v>588</v>
      </c>
      <c r="L230" s="108" t="s">
        <v>2760</v>
      </c>
      <c r="M230" s="108" t="s">
        <v>588</v>
      </c>
      <c r="N230" s="108" t="s">
        <v>3005</v>
      </c>
      <c r="O230" s="108" t="s">
        <v>588</v>
      </c>
      <c r="P230" s="108" t="s">
        <v>3006</v>
      </c>
      <c r="Q230" s="108" t="s">
        <v>3007</v>
      </c>
      <c r="R230" s="108" t="s">
        <v>784</v>
      </c>
      <c r="S230" s="108" t="s">
        <v>1663</v>
      </c>
      <c r="T230" s="108" t="s">
        <v>2765</v>
      </c>
      <c r="U230" s="108" t="s">
        <v>547</v>
      </c>
      <c r="V230" s="108">
        <v>1</v>
      </c>
    </row>
    <row r="231" spans="1:22" ht="16">
      <c r="A231" s="108">
        <v>229</v>
      </c>
      <c r="B231" s="108" t="s">
        <v>3008</v>
      </c>
      <c r="C231" s="108">
        <v>757.61115675899998</v>
      </c>
      <c r="D231" s="108">
        <v>1.66761211833621</v>
      </c>
      <c r="E231" s="108" t="s">
        <v>3009</v>
      </c>
      <c r="F231" s="108" t="s">
        <v>642</v>
      </c>
      <c r="G231" s="108" t="s">
        <v>3010</v>
      </c>
      <c r="H231" s="108" t="s">
        <v>3011</v>
      </c>
      <c r="I231" s="108" t="s">
        <v>3012</v>
      </c>
      <c r="J231" s="108" t="s">
        <v>3013</v>
      </c>
      <c r="K231" s="108" t="s">
        <v>3014</v>
      </c>
      <c r="L231" s="108" t="s">
        <v>588</v>
      </c>
      <c r="M231" s="108" t="s">
        <v>588</v>
      </c>
      <c r="N231" s="108" t="s">
        <v>3015</v>
      </c>
      <c r="O231" s="108" t="s">
        <v>588</v>
      </c>
      <c r="P231" s="108" t="s">
        <v>3016</v>
      </c>
      <c r="Q231" s="108" t="s">
        <v>3017</v>
      </c>
      <c r="R231" s="108" t="s">
        <v>784</v>
      </c>
      <c r="S231" s="108" t="s">
        <v>1663</v>
      </c>
      <c r="T231" s="108" t="s">
        <v>3018</v>
      </c>
      <c r="U231" s="108" t="s">
        <v>588</v>
      </c>
      <c r="V231" s="108">
        <v>1</v>
      </c>
    </row>
    <row r="232" spans="1:22" ht="16">
      <c r="A232" s="108">
        <v>230</v>
      </c>
      <c r="B232" s="108" t="s">
        <v>3019</v>
      </c>
      <c r="C232" s="108">
        <v>759.21068247599999</v>
      </c>
      <c r="D232" s="108">
        <v>0.74835853402424202</v>
      </c>
      <c r="E232" s="108" t="s">
        <v>3020</v>
      </c>
      <c r="F232" s="108" t="s">
        <v>831</v>
      </c>
      <c r="G232" s="108" t="s">
        <v>3021</v>
      </c>
      <c r="H232" s="108" t="s">
        <v>3022</v>
      </c>
      <c r="I232" s="108" t="s">
        <v>3023</v>
      </c>
      <c r="J232" s="108" t="s">
        <v>3024</v>
      </c>
      <c r="K232" s="108" t="s">
        <v>588</v>
      </c>
      <c r="L232" s="108" t="s">
        <v>3025</v>
      </c>
      <c r="M232" s="108" t="s">
        <v>3026</v>
      </c>
      <c r="N232" s="108" t="s">
        <v>3027</v>
      </c>
      <c r="O232" s="108" t="s">
        <v>3028</v>
      </c>
      <c r="P232" s="108" t="s">
        <v>3029</v>
      </c>
      <c r="Q232" s="108" t="s">
        <v>3030</v>
      </c>
      <c r="R232" s="108" t="s">
        <v>625</v>
      </c>
      <c r="S232" s="108" t="s">
        <v>626</v>
      </c>
      <c r="T232" s="108" t="s">
        <v>3031</v>
      </c>
      <c r="U232" s="108" t="s">
        <v>547</v>
      </c>
      <c r="V232" s="108">
        <v>1</v>
      </c>
    </row>
    <row r="233" spans="1:22" ht="16">
      <c r="A233" s="108">
        <v>231</v>
      </c>
      <c r="B233" s="109" t="s">
        <v>3032</v>
      </c>
      <c r="C233" s="108">
        <v>759.56881904800002</v>
      </c>
      <c r="D233" s="108">
        <v>8.8599827245253007</v>
      </c>
      <c r="E233" s="108" t="s">
        <v>3033</v>
      </c>
      <c r="F233" s="108" t="s">
        <v>1254</v>
      </c>
      <c r="G233" s="108" t="s">
        <v>3034</v>
      </c>
      <c r="H233" s="108" t="s">
        <v>3035</v>
      </c>
      <c r="I233" s="108" t="s">
        <v>3036</v>
      </c>
      <c r="J233" s="108" t="s">
        <v>3037</v>
      </c>
      <c r="K233" s="108" t="s">
        <v>3038</v>
      </c>
      <c r="L233" s="108" t="s">
        <v>572</v>
      </c>
      <c r="M233" s="108" t="s">
        <v>3039</v>
      </c>
      <c r="N233" s="108" t="s">
        <v>3040</v>
      </c>
      <c r="O233" s="108" t="s">
        <v>572</v>
      </c>
      <c r="P233" s="108" t="s">
        <v>3041</v>
      </c>
      <c r="Q233" s="108" t="s">
        <v>3042</v>
      </c>
      <c r="R233" s="108" t="s">
        <v>1213</v>
      </c>
      <c r="S233" s="108" t="s">
        <v>1214</v>
      </c>
      <c r="T233" s="108" t="s">
        <v>3043</v>
      </c>
      <c r="U233" s="108" t="s">
        <v>588</v>
      </c>
      <c r="V233" s="108">
        <v>3</v>
      </c>
    </row>
    <row r="234" spans="1:22" ht="16">
      <c r="A234" s="108">
        <v>232</v>
      </c>
      <c r="B234" s="109" t="s">
        <v>3044</v>
      </c>
      <c r="C234" s="108">
        <v>760.58508111699996</v>
      </c>
      <c r="D234" s="108">
        <v>5.8149247991864002</v>
      </c>
      <c r="E234" s="108" t="s">
        <v>3045</v>
      </c>
      <c r="F234" s="108" t="s">
        <v>567</v>
      </c>
      <c r="G234" s="108" t="s">
        <v>3046</v>
      </c>
      <c r="H234" s="108" t="s">
        <v>3047</v>
      </c>
      <c r="I234" s="108" t="s">
        <v>3048</v>
      </c>
      <c r="J234" s="108" t="s">
        <v>3049</v>
      </c>
      <c r="K234" s="108" t="s">
        <v>3050</v>
      </c>
      <c r="L234" s="108" t="s">
        <v>2700</v>
      </c>
      <c r="M234" s="108" t="s">
        <v>3051</v>
      </c>
      <c r="N234" s="108" t="s">
        <v>3052</v>
      </c>
      <c r="O234" s="108" t="s">
        <v>537</v>
      </c>
      <c r="P234" s="108" t="s">
        <v>3053</v>
      </c>
      <c r="Q234" s="108" t="s">
        <v>3054</v>
      </c>
      <c r="R234" s="108" t="s">
        <v>1997</v>
      </c>
      <c r="S234" s="108" t="s">
        <v>2653</v>
      </c>
      <c r="T234" s="108" t="s">
        <v>2704</v>
      </c>
      <c r="U234" s="108" t="s">
        <v>547</v>
      </c>
      <c r="V234" s="108">
        <v>2</v>
      </c>
    </row>
    <row r="235" spans="1:22" ht="16">
      <c r="A235" s="108">
        <v>233</v>
      </c>
      <c r="B235" s="108" t="s">
        <v>3055</v>
      </c>
      <c r="C235" s="108">
        <v>761.11526602799995</v>
      </c>
      <c r="D235" s="108">
        <v>8.47805554095304</v>
      </c>
      <c r="E235" s="108" t="s">
        <v>3056</v>
      </c>
      <c r="F235" s="108" t="s">
        <v>567</v>
      </c>
      <c r="G235" s="108" t="s">
        <v>3057</v>
      </c>
      <c r="H235" s="108" t="s">
        <v>3058</v>
      </c>
      <c r="I235" s="108" t="s">
        <v>3059</v>
      </c>
      <c r="J235" s="108" t="s">
        <v>588</v>
      </c>
      <c r="K235" s="108" t="s">
        <v>588</v>
      </c>
      <c r="L235" s="108" t="s">
        <v>588</v>
      </c>
      <c r="M235" s="108" t="s">
        <v>588</v>
      </c>
      <c r="N235" s="108" t="s">
        <v>3060</v>
      </c>
      <c r="O235" s="108" t="s">
        <v>588</v>
      </c>
      <c r="P235" s="108" t="s">
        <v>3061</v>
      </c>
      <c r="Q235" s="108" t="s">
        <v>3062</v>
      </c>
      <c r="R235" s="108" t="s">
        <v>816</v>
      </c>
      <c r="S235" s="108" t="s">
        <v>817</v>
      </c>
      <c r="T235" s="108" t="s">
        <v>3063</v>
      </c>
      <c r="U235" s="108" t="s">
        <v>588</v>
      </c>
      <c r="V235" s="108">
        <v>1</v>
      </c>
    </row>
    <row r="236" spans="1:22" ht="16">
      <c r="A236" s="108">
        <v>234</v>
      </c>
      <c r="B236" s="109" t="s">
        <v>3064</v>
      </c>
      <c r="C236" s="108">
        <v>761.59259553599998</v>
      </c>
      <c r="D236" s="108">
        <v>0.77030636544683195</v>
      </c>
      <c r="E236" s="108" t="s">
        <v>3065</v>
      </c>
      <c r="F236" s="108" t="s">
        <v>1474</v>
      </c>
      <c r="G236" s="108" t="s">
        <v>3066</v>
      </c>
      <c r="H236" s="108" t="s">
        <v>3067</v>
      </c>
      <c r="I236" s="108" t="s">
        <v>3068</v>
      </c>
      <c r="J236" s="108" t="s">
        <v>3069</v>
      </c>
      <c r="K236" s="108" t="s">
        <v>3070</v>
      </c>
      <c r="L236" s="108" t="s">
        <v>572</v>
      </c>
      <c r="M236" s="108" t="s">
        <v>572</v>
      </c>
      <c r="N236" s="108" t="s">
        <v>3071</v>
      </c>
      <c r="O236" s="108" t="s">
        <v>572</v>
      </c>
      <c r="P236" s="108" t="s">
        <v>3072</v>
      </c>
      <c r="Q236" s="108" t="s">
        <v>3073</v>
      </c>
      <c r="R236" s="108" t="s">
        <v>1213</v>
      </c>
      <c r="S236" s="108" t="s">
        <v>3074</v>
      </c>
      <c r="T236" s="108" t="s">
        <v>3075</v>
      </c>
      <c r="U236" s="108" t="s">
        <v>588</v>
      </c>
      <c r="V236" s="108">
        <v>3</v>
      </c>
    </row>
    <row r="237" spans="1:22" ht="16">
      <c r="A237" s="108">
        <v>235</v>
      </c>
      <c r="B237" s="108" t="s">
        <v>3076</v>
      </c>
      <c r="C237" s="108">
        <v>763.39185863900002</v>
      </c>
      <c r="D237" s="108">
        <v>4.55881396928417</v>
      </c>
      <c r="E237" s="108" t="s">
        <v>3077</v>
      </c>
      <c r="F237" s="108" t="s">
        <v>642</v>
      </c>
      <c r="G237" s="108" t="s">
        <v>3078</v>
      </c>
      <c r="H237" s="108" t="s">
        <v>3079</v>
      </c>
      <c r="I237" s="108" t="s">
        <v>3080</v>
      </c>
      <c r="J237" s="108" t="s">
        <v>537</v>
      </c>
      <c r="K237" s="108" t="s">
        <v>537</v>
      </c>
      <c r="L237" s="108" t="s">
        <v>537</v>
      </c>
      <c r="M237" s="108" t="s">
        <v>537</v>
      </c>
      <c r="N237" s="108" t="s">
        <v>3081</v>
      </c>
      <c r="O237" s="108" t="s">
        <v>537</v>
      </c>
      <c r="P237" s="108" t="s">
        <v>3082</v>
      </c>
      <c r="Q237" s="108" t="s">
        <v>3083</v>
      </c>
      <c r="R237" s="108" t="s">
        <v>3084</v>
      </c>
      <c r="S237" s="108" t="s">
        <v>3085</v>
      </c>
      <c r="T237" s="108" t="s">
        <v>604</v>
      </c>
      <c r="U237" s="108" t="s">
        <v>588</v>
      </c>
      <c r="V237" s="108">
        <v>2</v>
      </c>
    </row>
    <row r="238" spans="1:22" ht="16">
      <c r="A238" s="108">
        <v>236</v>
      </c>
      <c r="B238" s="109" t="s">
        <v>3086</v>
      </c>
      <c r="C238" s="108">
        <v>763.52478647800001</v>
      </c>
      <c r="D238" s="108">
        <v>0.50073760718260396</v>
      </c>
      <c r="E238" s="108" t="s">
        <v>3087</v>
      </c>
      <c r="F238" s="108" t="s">
        <v>584</v>
      </c>
      <c r="G238" s="108" t="s">
        <v>3088</v>
      </c>
      <c r="H238" s="108" t="s">
        <v>3089</v>
      </c>
      <c r="I238" s="108" t="s">
        <v>3090</v>
      </c>
      <c r="J238" s="108" t="s">
        <v>3091</v>
      </c>
      <c r="K238" s="108" t="s">
        <v>588</v>
      </c>
      <c r="L238" s="108" t="s">
        <v>588</v>
      </c>
      <c r="M238" s="108" t="s">
        <v>588</v>
      </c>
      <c r="N238" s="108" t="s">
        <v>3092</v>
      </c>
      <c r="O238" s="108" t="s">
        <v>588</v>
      </c>
      <c r="P238" s="108" t="s">
        <v>3093</v>
      </c>
      <c r="Q238" s="108" t="s">
        <v>3094</v>
      </c>
      <c r="R238" s="108" t="s">
        <v>784</v>
      </c>
      <c r="S238" s="108" t="s">
        <v>1568</v>
      </c>
      <c r="T238" s="108" t="s">
        <v>1569</v>
      </c>
      <c r="U238" s="108" t="s">
        <v>588</v>
      </c>
      <c r="V238" s="108">
        <v>1</v>
      </c>
    </row>
    <row r="239" spans="1:22" ht="16">
      <c r="A239" s="108">
        <v>237</v>
      </c>
      <c r="B239" s="109" t="s">
        <v>3095</v>
      </c>
      <c r="C239" s="108">
        <v>764.54372650899995</v>
      </c>
      <c r="D239" s="108">
        <v>7.2410329928334898</v>
      </c>
      <c r="E239" s="108" t="s">
        <v>3096</v>
      </c>
      <c r="F239" s="108" t="s">
        <v>532</v>
      </c>
      <c r="G239" s="108" t="s">
        <v>3097</v>
      </c>
      <c r="H239" s="108" t="s">
        <v>3098</v>
      </c>
      <c r="I239" s="108" t="s">
        <v>3099</v>
      </c>
      <c r="J239" s="108" t="s">
        <v>3100</v>
      </c>
      <c r="K239" s="108" t="s">
        <v>3101</v>
      </c>
      <c r="L239" s="108" t="s">
        <v>3102</v>
      </c>
      <c r="M239" s="108" t="s">
        <v>3103</v>
      </c>
      <c r="N239" s="108" t="s">
        <v>3104</v>
      </c>
      <c r="O239" s="108" t="s">
        <v>537</v>
      </c>
      <c r="P239" s="108" t="s">
        <v>3105</v>
      </c>
      <c r="Q239" s="108" t="s">
        <v>3106</v>
      </c>
      <c r="R239" s="108" t="s">
        <v>1997</v>
      </c>
      <c r="S239" s="108" t="s">
        <v>2844</v>
      </c>
      <c r="T239" s="108" t="s">
        <v>2845</v>
      </c>
      <c r="U239" s="108" t="s">
        <v>547</v>
      </c>
      <c r="V239" s="108">
        <v>2</v>
      </c>
    </row>
    <row r="240" spans="1:22" ht="16">
      <c r="A240" s="108">
        <v>238</v>
      </c>
      <c r="B240" s="108" t="s">
        <v>3107</v>
      </c>
      <c r="C240" s="108">
        <v>764.65001800000005</v>
      </c>
      <c r="D240" s="108">
        <v>8.7042831241132603</v>
      </c>
      <c r="E240" s="108" t="s">
        <v>3108</v>
      </c>
      <c r="F240" s="108" t="s">
        <v>831</v>
      </c>
      <c r="G240" s="108" t="s">
        <v>3109</v>
      </c>
      <c r="H240" s="108" t="s">
        <v>3110</v>
      </c>
      <c r="I240" s="108" t="s">
        <v>3111</v>
      </c>
      <c r="J240" s="108" t="s">
        <v>3112</v>
      </c>
      <c r="K240" s="108" t="s">
        <v>588</v>
      </c>
      <c r="L240" s="108" t="s">
        <v>3113</v>
      </c>
      <c r="M240" s="108" t="s">
        <v>3114</v>
      </c>
      <c r="N240" s="108" t="s">
        <v>3115</v>
      </c>
      <c r="O240" s="108" t="s">
        <v>3116</v>
      </c>
      <c r="P240" s="108" t="s">
        <v>3117</v>
      </c>
      <c r="Q240" s="108" t="s">
        <v>3118</v>
      </c>
      <c r="R240" s="108" t="s">
        <v>816</v>
      </c>
      <c r="S240" s="108" t="s">
        <v>817</v>
      </c>
      <c r="T240" s="108" t="s">
        <v>1397</v>
      </c>
      <c r="U240" s="108" t="s">
        <v>547</v>
      </c>
      <c r="V240" s="108">
        <v>1</v>
      </c>
    </row>
    <row r="241" spans="1:22" ht="16">
      <c r="A241" s="108">
        <v>239</v>
      </c>
      <c r="B241" s="109" t="s">
        <v>3119</v>
      </c>
      <c r="C241" s="108">
        <v>768.55378098899996</v>
      </c>
      <c r="D241" s="108">
        <v>3.0886606144098798</v>
      </c>
      <c r="E241" s="108" t="s">
        <v>3120</v>
      </c>
      <c r="F241" s="108" t="s">
        <v>567</v>
      </c>
      <c r="G241" s="108" t="s">
        <v>3121</v>
      </c>
      <c r="H241" s="108" t="s">
        <v>3122</v>
      </c>
      <c r="I241" s="108" t="s">
        <v>3123</v>
      </c>
      <c r="J241" s="108" t="s">
        <v>3124</v>
      </c>
      <c r="K241" s="108" t="s">
        <v>3125</v>
      </c>
      <c r="L241" s="108" t="s">
        <v>2622</v>
      </c>
      <c r="M241" s="108" t="s">
        <v>3126</v>
      </c>
      <c r="N241" s="108" t="s">
        <v>3127</v>
      </c>
      <c r="O241" s="108" t="s">
        <v>588</v>
      </c>
      <c r="P241" s="108" t="s">
        <v>3128</v>
      </c>
      <c r="Q241" s="108" t="s">
        <v>3129</v>
      </c>
      <c r="R241" s="108" t="s">
        <v>784</v>
      </c>
      <c r="S241" s="108" t="s">
        <v>1663</v>
      </c>
      <c r="T241" s="108" t="s">
        <v>2628</v>
      </c>
      <c r="U241" s="108" t="s">
        <v>547</v>
      </c>
      <c r="V241" s="108">
        <v>1</v>
      </c>
    </row>
    <row r="242" spans="1:22" ht="16">
      <c r="A242" s="108">
        <v>240</v>
      </c>
      <c r="B242" s="109" t="s">
        <v>3130</v>
      </c>
      <c r="C242" s="108">
        <v>769.57173666999995</v>
      </c>
      <c r="D242" s="108">
        <v>2.4536602652664299</v>
      </c>
      <c r="E242" s="108" t="s">
        <v>3131</v>
      </c>
      <c r="F242" s="108" t="s">
        <v>584</v>
      </c>
      <c r="G242" s="108" t="s">
        <v>3132</v>
      </c>
      <c r="H242" s="108" t="s">
        <v>3133</v>
      </c>
      <c r="I242" s="108" t="s">
        <v>3134</v>
      </c>
      <c r="J242" s="108" t="s">
        <v>3135</v>
      </c>
      <c r="K242" s="108" t="s">
        <v>588</v>
      </c>
      <c r="L242" s="108" t="s">
        <v>588</v>
      </c>
      <c r="M242" s="108" t="s">
        <v>588</v>
      </c>
      <c r="N242" s="108" t="s">
        <v>3136</v>
      </c>
      <c r="O242" s="108" t="s">
        <v>588</v>
      </c>
      <c r="P242" s="108" t="s">
        <v>3137</v>
      </c>
      <c r="Q242" s="108" t="s">
        <v>3138</v>
      </c>
      <c r="R242" s="108" t="s">
        <v>784</v>
      </c>
      <c r="S242" s="108" t="s">
        <v>1568</v>
      </c>
      <c r="T242" s="108" t="s">
        <v>1569</v>
      </c>
      <c r="U242" s="108" t="s">
        <v>588</v>
      </c>
      <c r="V242" s="108">
        <v>1</v>
      </c>
    </row>
    <row r="243" spans="1:22" ht="16">
      <c r="A243" s="108">
        <v>241</v>
      </c>
      <c r="B243" s="108" t="s">
        <v>3139</v>
      </c>
      <c r="C243" s="108">
        <v>771.05003902199996</v>
      </c>
      <c r="D243" s="108">
        <v>7.1091654018865</v>
      </c>
      <c r="E243" s="108" t="s">
        <v>3140</v>
      </c>
      <c r="F243" s="108" t="s">
        <v>1254</v>
      </c>
      <c r="G243" s="108" t="s">
        <v>3141</v>
      </c>
      <c r="H243" s="108" t="s">
        <v>3142</v>
      </c>
      <c r="I243" s="108" t="s">
        <v>3143</v>
      </c>
      <c r="J243" s="108" t="s">
        <v>572</v>
      </c>
      <c r="K243" s="108" t="s">
        <v>572</v>
      </c>
      <c r="L243" s="108" t="s">
        <v>572</v>
      </c>
      <c r="M243" s="108" t="s">
        <v>572</v>
      </c>
      <c r="N243" s="108" t="s">
        <v>3144</v>
      </c>
      <c r="O243" s="108" t="s">
        <v>572</v>
      </c>
      <c r="P243" s="108" t="s">
        <v>3145</v>
      </c>
      <c r="Q243" s="108" t="s">
        <v>3146</v>
      </c>
      <c r="R243" s="108" t="s">
        <v>579</v>
      </c>
      <c r="S243" s="108" t="s">
        <v>580</v>
      </c>
      <c r="T243" s="108" t="s">
        <v>3147</v>
      </c>
      <c r="U243" s="108" t="s">
        <v>588</v>
      </c>
      <c r="V243" s="108">
        <v>3</v>
      </c>
    </row>
    <row r="244" spans="1:22" ht="16">
      <c r="A244" s="108">
        <v>242</v>
      </c>
      <c r="B244" s="109" t="s">
        <v>3148</v>
      </c>
      <c r="C244" s="108">
        <v>771.63745152700005</v>
      </c>
      <c r="D244" s="108">
        <v>3.54044723760552</v>
      </c>
      <c r="E244" s="108" t="s">
        <v>3149</v>
      </c>
      <c r="F244" s="108" t="s">
        <v>567</v>
      </c>
      <c r="G244" s="108" t="s">
        <v>3150</v>
      </c>
      <c r="H244" s="108" t="s">
        <v>3151</v>
      </c>
      <c r="I244" s="108" t="s">
        <v>3152</v>
      </c>
      <c r="J244" s="108" t="s">
        <v>588</v>
      </c>
      <c r="K244" s="108" t="s">
        <v>588</v>
      </c>
      <c r="L244" s="108" t="s">
        <v>588</v>
      </c>
      <c r="M244" s="108" t="s">
        <v>588</v>
      </c>
      <c r="N244" s="108" t="s">
        <v>588</v>
      </c>
      <c r="O244" s="108" t="s">
        <v>588</v>
      </c>
      <c r="P244" s="108" t="s">
        <v>3153</v>
      </c>
      <c r="Q244" s="108" t="s">
        <v>3154</v>
      </c>
      <c r="R244" s="108" t="s">
        <v>726</v>
      </c>
      <c r="S244" s="108" t="s">
        <v>727</v>
      </c>
      <c r="T244" s="108" t="s">
        <v>1471</v>
      </c>
      <c r="U244" s="108" t="s">
        <v>588</v>
      </c>
      <c r="V244" s="108">
        <v>1</v>
      </c>
    </row>
    <row r="245" spans="1:22" ht="16">
      <c r="A245" s="108">
        <v>243</v>
      </c>
      <c r="B245" s="109" t="s">
        <v>3155</v>
      </c>
      <c r="C245" s="108">
        <v>772.54928477800001</v>
      </c>
      <c r="D245" s="108">
        <v>4.9496506260544804</v>
      </c>
      <c r="E245" s="108" t="s">
        <v>3156</v>
      </c>
      <c r="F245" s="108" t="s">
        <v>642</v>
      </c>
      <c r="G245" s="108" t="s">
        <v>3157</v>
      </c>
      <c r="H245" s="108" t="s">
        <v>3158</v>
      </c>
      <c r="I245" s="108" t="s">
        <v>3159</v>
      </c>
      <c r="J245" s="108" t="s">
        <v>3160</v>
      </c>
      <c r="K245" s="108" t="s">
        <v>3161</v>
      </c>
      <c r="L245" s="108" t="s">
        <v>3162</v>
      </c>
      <c r="M245" s="108" t="s">
        <v>3163</v>
      </c>
      <c r="N245" s="108" t="s">
        <v>3164</v>
      </c>
      <c r="O245" s="108" t="s">
        <v>3165</v>
      </c>
      <c r="P245" s="108" t="s">
        <v>3166</v>
      </c>
      <c r="Q245" s="108" t="s">
        <v>3167</v>
      </c>
      <c r="R245" s="108" t="s">
        <v>784</v>
      </c>
      <c r="S245" s="108" t="s">
        <v>1663</v>
      </c>
      <c r="T245" s="108" t="s">
        <v>2911</v>
      </c>
      <c r="U245" s="108" t="s">
        <v>547</v>
      </c>
      <c r="V245" s="108">
        <v>1</v>
      </c>
    </row>
    <row r="246" spans="1:22" ht="16">
      <c r="A246" s="108">
        <v>244</v>
      </c>
      <c r="B246" s="109" t="s">
        <v>3168</v>
      </c>
      <c r="C246" s="108">
        <v>772.62146662299995</v>
      </c>
      <c r="D246" s="108">
        <v>3.5565350693020101</v>
      </c>
      <c r="E246" s="108" t="s">
        <v>3169</v>
      </c>
      <c r="F246" s="108" t="s">
        <v>567</v>
      </c>
      <c r="G246" s="108" t="s">
        <v>3170</v>
      </c>
      <c r="H246" s="108" t="s">
        <v>3171</v>
      </c>
      <c r="I246" s="108" t="s">
        <v>3172</v>
      </c>
      <c r="J246" s="108" t="s">
        <v>3173</v>
      </c>
      <c r="K246" s="108" t="s">
        <v>588</v>
      </c>
      <c r="L246" s="108" t="s">
        <v>2622</v>
      </c>
      <c r="M246" s="108" t="s">
        <v>3174</v>
      </c>
      <c r="N246" s="108" t="s">
        <v>3175</v>
      </c>
      <c r="O246" s="108" t="s">
        <v>588</v>
      </c>
      <c r="P246" s="108" t="s">
        <v>3176</v>
      </c>
      <c r="Q246" s="108" t="s">
        <v>3177</v>
      </c>
      <c r="R246" s="108" t="s">
        <v>784</v>
      </c>
      <c r="S246" s="108" t="s">
        <v>1663</v>
      </c>
      <c r="T246" s="108" t="s">
        <v>2628</v>
      </c>
      <c r="U246" s="108" t="s">
        <v>547</v>
      </c>
      <c r="V246" s="108">
        <v>1</v>
      </c>
    </row>
    <row r="247" spans="1:22" ht="16">
      <c r="A247" s="108">
        <v>245</v>
      </c>
      <c r="B247" s="109" t="s">
        <v>3178</v>
      </c>
      <c r="C247" s="108">
        <v>773.62069986799997</v>
      </c>
      <c r="D247" s="108">
        <v>1.0776473343991599</v>
      </c>
      <c r="E247" s="108" t="s">
        <v>3179</v>
      </c>
      <c r="F247" s="108" t="s">
        <v>550</v>
      </c>
      <c r="G247" s="108" t="s">
        <v>3180</v>
      </c>
      <c r="H247" s="108" t="s">
        <v>3181</v>
      </c>
      <c r="I247" s="108" t="s">
        <v>3182</v>
      </c>
      <c r="J247" s="108" t="s">
        <v>537</v>
      </c>
      <c r="K247" s="108" t="s">
        <v>537</v>
      </c>
      <c r="L247" s="108" t="s">
        <v>537</v>
      </c>
      <c r="M247" s="108" t="s">
        <v>537</v>
      </c>
      <c r="N247" s="108" t="s">
        <v>3183</v>
      </c>
      <c r="O247" s="108" t="s">
        <v>3184</v>
      </c>
      <c r="P247" s="108" t="s">
        <v>3185</v>
      </c>
      <c r="Q247" s="108" t="s">
        <v>3186</v>
      </c>
      <c r="R247" s="108" t="s">
        <v>1997</v>
      </c>
      <c r="S247" s="108" t="s">
        <v>1998</v>
      </c>
      <c r="T247" s="108" t="s">
        <v>3187</v>
      </c>
      <c r="U247" s="108" t="s">
        <v>588</v>
      </c>
      <c r="V247" s="108">
        <v>2</v>
      </c>
    </row>
    <row r="248" spans="1:22" ht="16">
      <c r="A248" s="108">
        <v>246</v>
      </c>
      <c r="B248" s="108" t="s">
        <v>3188</v>
      </c>
      <c r="C248" s="108">
        <v>777.26661583800001</v>
      </c>
      <c r="D248" s="108">
        <v>0.492652342069547</v>
      </c>
      <c r="E248" s="108" t="s">
        <v>3189</v>
      </c>
      <c r="F248" s="108" t="s">
        <v>831</v>
      </c>
      <c r="G248" s="108" t="s">
        <v>3190</v>
      </c>
      <c r="H248" s="108" t="s">
        <v>3191</v>
      </c>
      <c r="I248" s="108" t="s">
        <v>3192</v>
      </c>
      <c r="J248" s="108" t="s">
        <v>588</v>
      </c>
      <c r="K248" s="108" t="s">
        <v>588</v>
      </c>
      <c r="L248" s="108" t="s">
        <v>588</v>
      </c>
      <c r="M248" s="108" t="s">
        <v>588</v>
      </c>
      <c r="N248" s="108" t="s">
        <v>3193</v>
      </c>
      <c r="O248" s="108" t="s">
        <v>588</v>
      </c>
      <c r="P248" s="108" t="s">
        <v>3194</v>
      </c>
      <c r="Q248" s="108" t="s">
        <v>3195</v>
      </c>
      <c r="R248" s="108" t="s">
        <v>664</v>
      </c>
      <c r="S248" s="108" t="s">
        <v>1018</v>
      </c>
      <c r="T248" s="108" t="s">
        <v>1019</v>
      </c>
      <c r="U248" s="108" t="s">
        <v>588</v>
      </c>
      <c r="V248" s="108">
        <v>1</v>
      </c>
    </row>
    <row r="249" spans="1:22" ht="16">
      <c r="A249" s="108">
        <v>247</v>
      </c>
      <c r="B249" s="109" t="s">
        <v>3196</v>
      </c>
      <c r="C249" s="108">
        <v>777.57520623799996</v>
      </c>
      <c r="D249" s="108">
        <v>1.12543953797851</v>
      </c>
      <c r="E249" s="108" t="s">
        <v>3197</v>
      </c>
      <c r="F249" s="108" t="s">
        <v>831</v>
      </c>
      <c r="G249" s="108" t="s">
        <v>3198</v>
      </c>
      <c r="H249" s="108" t="s">
        <v>3199</v>
      </c>
      <c r="I249" s="108" t="s">
        <v>3200</v>
      </c>
      <c r="J249" s="108" t="s">
        <v>3201</v>
      </c>
      <c r="K249" s="108" t="s">
        <v>3202</v>
      </c>
      <c r="L249" s="108" t="s">
        <v>588</v>
      </c>
      <c r="M249" s="108" t="s">
        <v>3203</v>
      </c>
      <c r="N249" s="108" t="s">
        <v>3204</v>
      </c>
      <c r="O249" s="108" t="s">
        <v>3205</v>
      </c>
      <c r="P249" s="108" t="s">
        <v>3206</v>
      </c>
      <c r="Q249" s="108" t="s">
        <v>3207</v>
      </c>
      <c r="R249" s="108" t="s">
        <v>784</v>
      </c>
      <c r="S249" s="108" t="s">
        <v>843</v>
      </c>
      <c r="T249" s="108" t="s">
        <v>3208</v>
      </c>
      <c r="U249" s="108" t="s">
        <v>588</v>
      </c>
      <c r="V249" s="108">
        <v>1</v>
      </c>
    </row>
    <row r="250" spans="1:22" ht="16">
      <c r="A250" s="108">
        <v>248</v>
      </c>
      <c r="B250" s="109" t="s">
        <v>3209</v>
      </c>
      <c r="C250" s="108">
        <v>778.55926077799995</v>
      </c>
      <c r="D250" s="108">
        <v>4.1669930573566099</v>
      </c>
      <c r="E250" s="108" t="s">
        <v>3210</v>
      </c>
      <c r="F250" s="108" t="s">
        <v>567</v>
      </c>
      <c r="G250" s="108" t="s">
        <v>3211</v>
      </c>
      <c r="H250" s="108" t="s">
        <v>3212</v>
      </c>
      <c r="I250" s="108" t="s">
        <v>3213</v>
      </c>
      <c r="J250" s="108" t="s">
        <v>3214</v>
      </c>
      <c r="K250" s="108" t="s">
        <v>3215</v>
      </c>
      <c r="L250" s="108" t="s">
        <v>588</v>
      </c>
      <c r="M250" s="108" t="s">
        <v>588</v>
      </c>
      <c r="N250" s="108" t="s">
        <v>3216</v>
      </c>
      <c r="O250" s="108" t="s">
        <v>588</v>
      </c>
      <c r="P250" s="108" t="s">
        <v>3217</v>
      </c>
      <c r="Q250" s="108" t="s">
        <v>3218</v>
      </c>
      <c r="R250" s="108" t="s">
        <v>784</v>
      </c>
      <c r="S250" s="108" t="s">
        <v>1663</v>
      </c>
      <c r="T250" s="108" t="s">
        <v>2911</v>
      </c>
      <c r="U250" s="108" t="s">
        <v>588</v>
      </c>
      <c r="V250" s="108">
        <v>1</v>
      </c>
    </row>
    <row r="251" spans="1:22" ht="16">
      <c r="A251" s="108">
        <v>249</v>
      </c>
      <c r="B251" s="109" t="s">
        <v>3219</v>
      </c>
      <c r="C251" s="108">
        <v>780.55137305300002</v>
      </c>
      <c r="D251" s="108">
        <v>5.9445862741180298</v>
      </c>
      <c r="E251" s="108" t="s">
        <v>3220</v>
      </c>
      <c r="F251" s="108" t="s">
        <v>550</v>
      </c>
      <c r="G251" s="108" t="s">
        <v>3221</v>
      </c>
      <c r="H251" s="108" t="s">
        <v>3222</v>
      </c>
      <c r="I251" s="108" t="s">
        <v>3223</v>
      </c>
      <c r="J251" s="108" t="s">
        <v>3224</v>
      </c>
      <c r="K251" s="108" t="s">
        <v>3225</v>
      </c>
      <c r="L251" s="108" t="s">
        <v>2622</v>
      </c>
      <c r="M251" s="108" t="s">
        <v>3226</v>
      </c>
      <c r="N251" s="108" t="s">
        <v>3227</v>
      </c>
      <c r="O251" s="108" t="s">
        <v>588</v>
      </c>
      <c r="P251" s="108" t="s">
        <v>3228</v>
      </c>
      <c r="Q251" s="108" t="s">
        <v>3229</v>
      </c>
      <c r="R251" s="108" t="s">
        <v>784</v>
      </c>
      <c r="S251" s="108" t="s">
        <v>1663</v>
      </c>
      <c r="T251" s="108" t="s">
        <v>2628</v>
      </c>
      <c r="U251" s="108" t="s">
        <v>547</v>
      </c>
      <c r="V251" s="108">
        <v>1</v>
      </c>
    </row>
    <row r="252" spans="1:22" ht="16">
      <c r="A252" s="108">
        <v>250</v>
      </c>
      <c r="B252" s="109" t="s">
        <v>3230</v>
      </c>
      <c r="C252" s="108">
        <v>781.53373535399999</v>
      </c>
      <c r="D252" s="108">
        <v>0.34773212103592399</v>
      </c>
      <c r="E252" s="108" t="s">
        <v>3231</v>
      </c>
      <c r="F252" s="108" t="s">
        <v>831</v>
      </c>
      <c r="G252" s="108" t="s">
        <v>3232</v>
      </c>
      <c r="H252" s="108" t="s">
        <v>3233</v>
      </c>
      <c r="I252" s="108" t="s">
        <v>3234</v>
      </c>
      <c r="J252" s="108" t="s">
        <v>3235</v>
      </c>
      <c r="K252" s="108" t="s">
        <v>3236</v>
      </c>
      <c r="L252" s="108" t="s">
        <v>588</v>
      </c>
      <c r="M252" s="108" t="s">
        <v>588</v>
      </c>
      <c r="N252" s="108" t="s">
        <v>3237</v>
      </c>
      <c r="O252" s="108" t="s">
        <v>3238</v>
      </c>
      <c r="P252" s="108" t="s">
        <v>3239</v>
      </c>
      <c r="Q252" s="108" t="s">
        <v>3240</v>
      </c>
      <c r="R252" s="108" t="s">
        <v>726</v>
      </c>
      <c r="S252" s="108" t="s">
        <v>727</v>
      </c>
      <c r="T252" s="108" t="s">
        <v>2043</v>
      </c>
      <c r="U252" s="108" t="s">
        <v>588</v>
      </c>
      <c r="V252" s="108">
        <v>1</v>
      </c>
    </row>
    <row r="253" spans="1:22" ht="16">
      <c r="A253" s="108">
        <v>251</v>
      </c>
      <c r="B253" s="108" t="s">
        <v>3241</v>
      </c>
      <c r="C253" s="108">
        <v>783.05942193199996</v>
      </c>
      <c r="D253" s="108">
        <v>4.0532550974653203</v>
      </c>
      <c r="E253" s="108" t="s">
        <v>3242</v>
      </c>
      <c r="F253" s="108" t="s">
        <v>1254</v>
      </c>
      <c r="G253" s="108" t="s">
        <v>3243</v>
      </c>
      <c r="H253" s="108" t="s">
        <v>3244</v>
      </c>
      <c r="I253" s="108" t="s">
        <v>3245</v>
      </c>
      <c r="J253" s="108" t="s">
        <v>537</v>
      </c>
      <c r="K253" s="108" t="s">
        <v>537</v>
      </c>
      <c r="L253" s="108" t="s">
        <v>537</v>
      </c>
      <c r="M253" s="108" t="s">
        <v>3246</v>
      </c>
      <c r="N253" s="108" t="s">
        <v>3247</v>
      </c>
      <c r="O253" s="108" t="s">
        <v>3248</v>
      </c>
      <c r="P253" s="108" t="s">
        <v>3249</v>
      </c>
      <c r="Q253" s="108" t="s">
        <v>3250</v>
      </c>
      <c r="R253" s="108" t="s">
        <v>771</v>
      </c>
      <c r="S253" s="108" t="s">
        <v>3251</v>
      </c>
      <c r="T253" s="108" t="s">
        <v>3252</v>
      </c>
      <c r="U253" s="108" t="s">
        <v>588</v>
      </c>
      <c r="V253" s="108">
        <v>2</v>
      </c>
    </row>
    <row r="254" spans="1:22" ht="16">
      <c r="A254" s="108">
        <v>252</v>
      </c>
      <c r="B254" s="109" t="s">
        <v>3253</v>
      </c>
      <c r="C254" s="108">
        <v>783.55403532399998</v>
      </c>
      <c r="D254" s="108">
        <v>9.5519098753280094</v>
      </c>
      <c r="E254" s="108" t="s">
        <v>3254</v>
      </c>
      <c r="F254" s="108" t="s">
        <v>642</v>
      </c>
      <c r="G254" s="108" t="s">
        <v>3255</v>
      </c>
      <c r="H254" s="108" t="s">
        <v>3256</v>
      </c>
      <c r="I254" s="108" t="s">
        <v>3257</v>
      </c>
      <c r="J254" s="108" t="s">
        <v>3258</v>
      </c>
      <c r="K254" s="108" t="s">
        <v>588</v>
      </c>
      <c r="L254" s="108" t="s">
        <v>588</v>
      </c>
      <c r="M254" s="108" t="s">
        <v>588</v>
      </c>
      <c r="N254" s="108" t="s">
        <v>3259</v>
      </c>
      <c r="O254" s="108" t="s">
        <v>588</v>
      </c>
      <c r="P254" s="108" t="s">
        <v>3260</v>
      </c>
      <c r="Q254" s="108" t="s">
        <v>3261</v>
      </c>
      <c r="R254" s="108" t="s">
        <v>784</v>
      </c>
      <c r="S254" s="108" t="s">
        <v>1663</v>
      </c>
      <c r="T254" s="108" t="s">
        <v>3262</v>
      </c>
      <c r="U254" s="108" t="s">
        <v>588</v>
      </c>
      <c r="V254" s="108">
        <v>1</v>
      </c>
    </row>
    <row r="255" spans="1:22" ht="16">
      <c r="A255" s="108">
        <v>253</v>
      </c>
      <c r="B255" s="109" t="s">
        <v>3263</v>
      </c>
      <c r="C255" s="108">
        <v>785.58221292600001</v>
      </c>
      <c r="D255" s="108">
        <v>1.87665248134702</v>
      </c>
      <c r="E255" s="108" t="s">
        <v>3264</v>
      </c>
      <c r="F255" s="108" t="s">
        <v>1053</v>
      </c>
      <c r="G255" s="108" t="s">
        <v>3265</v>
      </c>
      <c r="H255" s="108" t="s">
        <v>3266</v>
      </c>
      <c r="I255" s="108" t="s">
        <v>3267</v>
      </c>
      <c r="J255" s="108" t="s">
        <v>3268</v>
      </c>
      <c r="K255" s="108" t="s">
        <v>588</v>
      </c>
      <c r="L255" s="108" t="s">
        <v>588</v>
      </c>
      <c r="M255" s="108" t="s">
        <v>588</v>
      </c>
      <c r="N255" s="108" t="s">
        <v>3269</v>
      </c>
      <c r="O255" s="108" t="s">
        <v>588</v>
      </c>
      <c r="P255" s="108" t="s">
        <v>3270</v>
      </c>
      <c r="Q255" s="108" t="s">
        <v>3271</v>
      </c>
      <c r="R255" s="108" t="s">
        <v>784</v>
      </c>
      <c r="S255" s="108" t="s">
        <v>1568</v>
      </c>
      <c r="T255" s="108" t="s">
        <v>1569</v>
      </c>
      <c r="U255" s="108" t="s">
        <v>588</v>
      </c>
      <c r="V255" s="108">
        <v>1</v>
      </c>
    </row>
    <row r="256" spans="1:22" ht="16">
      <c r="A256" s="108">
        <v>254</v>
      </c>
      <c r="B256" s="109" t="s">
        <v>3272</v>
      </c>
      <c r="C256" s="108">
        <v>788.61638124499996</v>
      </c>
      <c r="D256" s="108">
        <v>1.21589203957985</v>
      </c>
      <c r="E256" s="108" t="s">
        <v>3273</v>
      </c>
      <c r="F256" s="108" t="s">
        <v>567</v>
      </c>
      <c r="G256" s="108" t="s">
        <v>3274</v>
      </c>
      <c r="H256" s="108" t="s">
        <v>3275</v>
      </c>
      <c r="I256" s="108" t="s">
        <v>3276</v>
      </c>
      <c r="J256" s="108" t="s">
        <v>3277</v>
      </c>
      <c r="K256" s="108" t="s">
        <v>3278</v>
      </c>
      <c r="L256" s="108" t="s">
        <v>2700</v>
      </c>
      <c r="M256" s="108" t="s">
        <v>3279</v>
      </c>
      <c r="N256" s="108" t="s">
        <v>3280</v>
      </c>
      <c r="O256" s="108" t="s">
        <v>537</v>
      </c>
      <c r="P256" s="108" t="s">
        <v>3281</v>
      </c>
      <c r="Q256" s="108" t="s">
        <v>3282</v>
      </c>
      <c r="R256" s="108" t="s">
        <v>1997</v>
      </c>
      <c r="S256" s="108" t="s">
        <v>2653</v>
      </c>
      <c r="T256" s="108" t="s">
        <v>2704</v>
      </c>
      <c r="U256" s="108" t="s">
        <v>547</v>
      </c>
      <c r="V256" s="108">
        <v>2</v>
      </c>
    </row>
    <row r="257" spans="1:22" ht="16">
      <c r="A257" s="108">
        <v>255</v>
      </c>
      <c r="B257" s="108" t="s">
        <v>3283</v>
      </c>
      <c r="C257" s="108">
        <v>789.07903964599996</v>
      </c>
      <c r="D257" s="108">
        <v>1.5916254979897499</v>
      </c>
      <c r="E257" s="108" t="s">
        <v>3284</v>
      </c>
      <c r="F257" s="108" t="s">
        <v>567</v>
      </c>
      <c r="G257" s="108" t="s">
        <v>3285</v>
      </c>
      <c r="H257" s="108" t="s">
        <v>3286</v>
      </c>
      <c r="I257" s="108" t="s">
        <v>3287</v>
      </c>
      <c r="J257" s="108" t="s">
        <v>3288</v>
      </c>
      <c r="K257" s="108" t="s">
        <v>588</v>
      </c>
      <c r="L257" s="108" t="s">
        <v>588</v>
      </c>
      <c r="M257" s="108" t="s">
        <v>588</v>
      </c>
      <c r="N257" s="108" t="s">
        <v>3289</v>
      </c>
      <c r="O257" s="108" t="s">
        <v>3290</v>
      </c>
      <c r="P257" s="108" t="s">
        <v>3291</v>
      </c>
      <c r="Q257" s="108" t="s">
        <v>3292</v>
      </c>
      <c r="R257" s="108" t="s">
        <v>1191</v>
      </c>
      <c r="S257" s="108" t="s">
        <v>3293</v>
      </c>
      <c r="T257" s="108" t="s">
        <v>1050</v>
      </c>
      <c r="U257" s="108" t="s">
        <v>588</v>
      </c>
      <c r="V257" s="108">
        <v>1</v>
      </c>
    </row>
    <row r="258" spans="1:22" ht="16">
      <c r="A258" s="108">
        <v>256</v>
      </c>
      <c r="B258" s="108" t="s">
        <v>3294</v>
      </c>
      <c r="C258" s="108">
        <v>789.538067566</v>
      </c>
      <c r="D258" s="108">
        <v>9.1650115237473493</v>
      </c>
      <c r="E258" s="108" t="s">
        <v>3295</v>
      </c>
      <c r="F258" s="108" t="s">
        <v>584</v>
      </c>
      <c r="G258" s="108" t="s">
        <v>3296</v>
      </c>
      <c r="H258" s="108" t="s">
        <v>3297</v>
      </c>
      <c r="I258" s="108" t="s">
        <v>3298</v>
      </c>
      <c r="J258" s="108" t="s">
        <v>588</v>
      </c>
      <c r="K258" s="108" t="s">
        <v>588</v>
      </c>
      <c r="L258" s="108" t="s">
        <v>588</v>
      </c>
      <c r="M258" s="108" t="s">
        <v>588</v>
      </c>
      <c r="N258" s="108" t="s">
        <v>3299</v>
      </c>
      <c r="O258" s="108" t="s">
        <v>588</v>
      </c>
      <c r="P258" s="108" t="s">
        <v>3300</v>
      </c>
      <c r="Q258" s="108" t="s">
        <v>3301</v>
      </c>
      <c r="R258" s="108" t="s">
        <v>784</v>
      </c>
      <c r="S258" s="108" t="s">
        <v>1663</v>
      </c>
      <c r="T258" s="108" t="s">
        <v>3018</v>
      </c>
      <c r="U258" s="108" t="s">
        <v>588</v>
      </c>
      <c r="V258" s="108">
        <v>1</v>
      </c>
    </row>
    <row r="259" spans="1:22" ht="16">
      <c r="A259" s="108">
        <v>257</v>
      </c>
      <c r="B259" s="108" t="s">
        <v>3302</v>
      </c>
      <c r="C259" s="108">
        <v>791.56739594199996</v>
      </c>
      <c r="D259" s="108">
        <v>1.5422708898819799</v>
      </c>
      <c r="E259" s="108" t="s">
        <v>3303</v>
      </c>
      <c r="F259" s="108" t="s">
        <v>1474</v>
      </c>
      <c r="G259" s="108" t="s">
        <v>3304</v>
      </c>
      <c r="H259" s="108" t="s">
        <v>3305</v>
      </c>
      <c r="I259" s="108" t="s">
        <v>3306</v>
      </c>
      <c r="J259" s="108" t="s">
        <v>588</v>
      </c>
      <c r="K259" s="108" t="s">
        <v>588</v>
      </c>
      <c r="L259" s="108" t="s">
        <v>588</v>
      </c>
      <c r="M259" s="108" t="s">
        <v>3307</v>
      </c>
      <c r="N259" s="108" t="s">
        <v>3308</v>
      </c>
      <c r="O259" s="108" t="s">
        <v>588</v>
      </c>
      <c r="P259" s="108" t="s">
        <v>3309</v>
      </c>
      <c r="Q259" s="108" t="s">
        <v>3310</v>
      </c>
      <c r="R259" s="108" t="s">
        <v>784</v>
      </c>
      <c r="S259" s="108" t="s">
        <v>1926</v>
      </c>
      <c r="T259" s="108" t="s">
        <v>1927</v>
      </c>
      <c r="U259" s="108" t="s">
        <v>588</v>
      </c>
      <c r="V259" s="108">
        <v>1</v>
      </c>
    </row>
    <row r="260" spans="1:22" ht="16">
      <c r="A260" s="108">
        <v>258</v>
      </c>
      <c r="B260" s="109" t="s">
        <v>3311</v>
      </c>
      <c r="C260" s="108">
        <v>792.58775855900001</v>
      </c>
      <c r="D260" s="108">
        <v>5.9135297751453102</v>
      </c>
      <c r="E260" s="108" t="s">
        <v>3312</v>
      </c>
      <c r="F260" s="108" t="s">
        <v>550</v>
      </c>
      <c r="G260" s="108" t="s">
        <v>3313</v>
      </c>
      <c r="H260" s="108" t="s">
        <v>3314</v>
      </c>
      <c r="I260" s="108" t="s">
        <v>3315</v>
      </c>
      <c r="J260" s="108" t="s">
        <v>3316</v>
      </c>
      <c r="K260" s="108" t="s">
        <v>588</v>
      </c>
      <c r="L260" s="108" t="s">
        <v>2622</v>
      </c>
      <c r="M260" s="108" t="s">
        <v>3317</v>
      </c>
      <c r="N260" s="108" t="s">
        <v>3318</v>
      </c>
      <c r="O260" s="108" t="s">
        <v>588</v>
      </c>
      <c r="P260" s="108" t="s">
        <v>3319</v>
      </c>
      <c r="Q260" s="108" t="s">
        <v>3320</v>
      </c>
      <c r="R260" s="108" t="s">
        <v>784</v>
      </c>
      <c r="S260" s="108" t="s">
        <v>1663</v>
      </c>
      <c r="T260" s="108" t="s">
        <v>2628</v>
      </c>
      <c r="U260" s="108" t="s">
        <v>547</v>
      </c>
      <c r="V260" s="108">
        <v>1</v>
      </c>
    </row>
    <row r="261" spans="1:22" ht="16">
      <c r="A261" s="108">
        <v>259</v>
      </c>
      <c r="B261" s="109" t="s">
        <v>3321</v>
      </c>
      <c r="C261" s="108">
        <v>794.56702311699996</v>
      </c>
      <c r="D261" s="108">
        <v>4.9080203322181104</v>
      </c>
      <c r="E261" s="108" t="s">
        <v>3322</v>
      </c>
      <c r="F261" s="108" t="s">
        <v>550</v>
      </c>
      <c r="G261" s="108" t="s">
        <v>3323</v>
      </c>
      <c r="H261" s="108" t="s">
        <v>3324</v>
      </c>
      <c r="I261" s="108" t="s">
        <v>3325</v>
      </c>
      <c r="J261" s="108" t="s">
        <v>3326</v>
      </c>
      <c r="K261" s="108" t="s">
        <v>3327</v>
      </c>
      <c r="L261" s="108" t="s">
        <v>2700</v>
      </c>
      <c r="M261" s="108" t="s">
        <v>537</v>
      </c>
      <c r="N261" s="108" t="s">
        <v>3328</v>
      </c>
      <c r="O261" s="108" t="s">
        <v>537</v>
      </c>
      <c r="P261" s="108" t="s">
        <v>3329</v>
      </c>
      <c r="Q261" s="108" t="s">
        <v>3330</v>
      </c>
      <c r="R261" s="108" t="s">
        <v>1997</v>
      </c>
      <c r="S261" s="108" t="s">
        <v>2653</v>
      </c>
      <c r="T261" s="108" t="s">
        <v>2704</v>
      </c>
      <c r="U261" s="108" t="s">
        <v>547</v>
      </c>
      <c r="V261" s="108">
        <v>2</v>
      </c>
    </row>
    <row r="262" spans="1:22" ht="16">
      <c r="A262" s="108">
        <v>260</v>
      </c>
      <c r="B262" s="109" t="s">
        <v>3331</v>
      </c>
      <c r="C262" s="108">
        <v>795.64971648899996</v>
      </c>
      <c r="D262" s="108">
        <v>1.8750724592931001</v>
      </c>
      <c r="E262" s="108" t="s">
        <v>3332</v>
      </c>
      <c r="F262" s="108" t="s">
        <v>567</v>
      </c>
      <c r="G262" s="108" t="s">
        <v>3333</v>
      </c>
      <c r="H262" s="108" t="s">
        <v>3334</v>
      </c>
      <c r="I262" s="108" t="s">
        <v>3335</v>
      </c>
      <c r="J262" s="108" t="s">
        <v>588</v>
      </c>
      <c r="K262" s="108" t="s">
        <v>588</v>
      </c>
      <c r="L262" s="108" t="s">
        <v>588</v>
      </c>
      <c r="M262" s="108" t="s">
        <v>588</v>
      </c>
      <c r="N262" s="108" t="s">
        <v>3336</v>
      </c>
      <c r="O262" s="108" t="s">
        <v>588</v>
      </c>
      <c r="P262" s="108" t="s">
        <v>3337</v>
      </c>
      <c r="Q262" s="108" t="s">
        <v>3338</v>
      </c>
      <c r="R262" s="108" t="s">
        <v>784</v>
      </c>
      <c r="S262" s="108" t="s">
        <v>1568</v>
      </c>
      <c r="T262" s="108" t="s">
        <v>2487</v>
      </c>
      <c r="U262" s="108" t="s">
        <v>588</v>
      </c>
      <c r="V262" s="108">
        <v>1</v>
      </c>
    </row>
    <row r="263" spans="1:22" ht="16">
      <c r="A263" s="108">
        <v>261</v>
      </c>
      <c r="B263" s="109" t="s">
        <v>3339</v>
      </c>
      <c r="C263" s="108">
        <v>795.72472452</v>
      </c>
      <c r="D263" s="108">
        <v>3.6401440260618898</v>
      </c>
      <c r="E263" s="108" t="s">
        <v>3340</v>
      </c>
      <c r="F263" s="108" t="s">
        <v>831</v>
      </c>
      <c r="G263" s="108" t="s">
        <v>3341</v>
      </c>
      <c r="H263" s="108" t="s">
        <v>3342</v>
      </c>
      <c r="I263" s="108" t="s">
        <v>3343</v>
      </c>
      <c r="J263" s="108" t="s">
        <v>3344</v>
      </c>
      <c r="K263" s="108" t="s">
        <v>588</v>
      </c>
      <c r="L263" s="108" t="s">
        <v>588</v>
      </c>
      <c r="M263" s="108" t="s">
        <v>588</v>
      </c>
      <c r="N263" s="108" t="s">
        <v>3345</v>
      </c>
      <c r="O263" s="108" t="s">
        <v>588</v>
      </c>
      <c r="P263" s="108" t="s">
        <v>3346</v>
      </c>
      <c r="Q263" s="108" t="s">
        <v>3347</v>
      </c>
      <c r="R263" s="108" t="s">
        <v>3348</v>
      </c>
      <c r="S263" s="108" t="s">
        <v>3349</v>
      </c>
      <c r="T263" s="108" t="s">
        <v>3350</v>
      </c>
      <c r="U263" s="108" t="s">
        <v>588</v>
      </c>
      <c r="V263" s="108">
        <v>1</v>
      </c>
    </row>
    <row r="264" spans="1:22" ht="16">
      <c r="A264" s="108">
        <v>262</v>
      </c>
      <c r="B264" s="109" t="s">
        <v>3351</v>
      </c>
      <c r="C264" s="108">
        <v>797.65310159199998</v>
      </c>
      <c r="D264" s="108">
        <v>2.7528533697701101</v>
      </c>
      <c r="E264" s="108" t="s">
        <v>3352</v>
      </c>
      <c r="F264" s="108" t="s">
        <v>567</v>
      </c>
      <c r="G264" s="108" t="s">
        <v>3353</v>
      </c>
      <c r="H264" s="108" t="s">
        <v>3354</v>
      </c>
      <c r="I264" s="108" t="s">
        <v>3355</v>
      </c>
      <c r="J264" s="108" t="s">
        <v>588</v>
      </c>
      <c r="K264" s="108" t="s">
        <v>588</v>
      </c>
      <c r="L264" s="108" t="s">
        <v>588</v>
      </c>
      <c r="M264" s="108" t="s">
        <v>588</v>
      </c>
      <c r="N264" s="108" t="s">
        <v>588</v>
      </c>
      <c r="O264" s="108" t="s">
        <v>588</v>
      </c>
      <c r="P264" s="108" t="s">
        <v>3356</v>
      </c>
      <c r="Q264" s="108" t="s">
        <v>3357</v>
      </c>
      <c r="R264" s="108" t="s">
        <v>726</v>
      </c>
      <c r="S264" s="108" t="s">
        <v>727</v>
      </c>
      <c r="T264" s="108" t="s">
        <v>1471</v>
      </c>
      <c r="U264" s="108" t="s">
        <v>588</v>
      </c>
      <c r="V264" s="108">
        <v>1</v>
      </c>
    </row>
    <row r="265" spans="1:22" ht="16">
      <c r="A265" s="108">
        <v>263</v>
      </c>
      <c r="B265" s="109" t="s">
        <v>3358</v>
      </c>
      <c r="C265" s="108">
        <v>799.67589952499998</v>
      </c>
      <c r="D265" s="108">
        <v>3.8219769721290699</v>
      </c>
      <c r="E265" s="108" t="s">
        <v>3359</v>
      </c>
      <c r="F265" s="108" t="s">
        <v>550</v>
      </c>
      <c r="G265" s="108" t="s">
        <v>3360</v>
      </c>
      <c r="H265" s="108" t="s">
        <v>3361</v>
      </c>
      <c r="I265" s="108" t="s">
        <v>3362</v>
      </c>
      <c r="J265" s="108" t="s">
        <v>3363</v>
      </c>
      <c r="K265" s="108" t="s">
        <v>588</v>
      </c>
      <c r="L265" s="108" t="s">
        <v>3364</v>
      </c>
      <c r="M265" s="108" t="s">
        <v>3365</v>
      </c>
      <c r="N265" s="108" t="s">
        <v>3366</v>
      </c>
      <c r="O265" s="108" t="s">
        <v>3367</v>
      </c>
      <c r="P265" s="108" t="s">
        <v>3368</v>
      </c>
      <c r="Q265" s="108" t="s">
        <v>3369</v>
      </c>
      <c r="R265" s="108" t="s">
        <v>592</v>
      </c>
      <c r="S265" s="108" t="s">
        <v>593</v>
      </c>
      <c r="T265" s="108" t="s">
        <v>594</v>
      </c>
      <c r="U265" s="108" t="s">
        <v>547</v>
      </c>
      <c r="V265" s="108">
        <v>1</v>
      </c>
    </row>
    <row r="266" spans="1:22" ht="16">
      <c r="A266" s="108">
        <v>264</v>
      </c>
      <c r="B266" s="108" t="s">
        <v>3370</v>
      </c>
      <c r="C266" s="108">
        <v>800.55945505299997</v>
      </c>
      <c r="D266" s="108">
        <v>0.69427906620100299</v>
      </c>
      <c r="E266" s="108" t="s">
        <v>3371</v>
      </c>
      <c r="F266" s="108" t="s">
        <v>642</v>
      </c>
      <c r="G266" s="108" t="s">
        <v>3372</v>
      </c>
      <c r="H266" s="108" t="s">
        <v>3373</v>
      </c>
      <c r="I266" s="108" t="s">
        <v>3374</v>
      </c>
      <c r="J266" s="108" t="s">
        <v>3375</v>
      </c>
      <c r="K266" s="108" t="s">
        <v>3376</v>
      </c>
      <c r="L266" s="108" t="s">
        <v>2760</v>
      </c>
      <c r="M266" s="108" t="s">
        <v>588</v>
      </c>
      <c r="N266" s="108" t="s">
        <v>3377</v>
      </c>
      <c r="O266" s="108" t="s">
        <v>588</v>
      </c>
      <c r="P266" s="108" t="s">
        <v>3378</v>
      </c>
      <c r="Q266" s="108" t="s">
        <v>3379</v>
      </c>
      <c r="R266" s="108" t="s">
        <v>784</v>
      </c>
      <c r="S266" s="108" t="s">
        <v>1663</v>
      </c>
      <c r="T266" s="108" t="s">
        <v>2765</v>
      </c>
      <c r="U266" s="108" t="s">
        <v>547</v>
      </c>
      <c r="V266" s="108">
        <v>1</v>
      </c>
    </row>
    <row r="267" spans="1:22" ht="16">
      <c r="A267" s="108">
        <v>265</v>
      </c>
      <c r="B267" s="108" t="s">
        <v>3380</v>
      </c>
      <c r="C267" s="108">
        <v>801.11449858000003</v>
      </c>
      <c r="D267" s="108">
        <v>6.6494824470491203</v>
      </c>
      <c r="E267" s="108" t="s">
        <v>3381</v>
      </c>
      <c r="F267" s="108" t="s">
        <v>567</v>
      </c>
      <c r="G267" s="108" t="s">
        <v>3382</v>
      </c>
      <c r="H267" s="108" t="s">
        <v>3383</v>
      </c>
      <c r="I267" s="108" t="s">
        <v>3384</v>
      </c>
      <c r="J267" s="108" t="s">
        <v>3385</v>
      </c>
      <c r="K267" s="108" t="s">
        <v>588</v>
      </c>
      <c r="L267" s="108" t="s">
        <v>3386</v>
      </c>
      <c r="M267" s="108" t="s">
        <v>588</v>
      </c>
      <c r="N267" s="108" t="s">
        <v>3387</v>
      </c>
      <c r="O267" s="108" t="s">
        <v>3388</v>
      </c>
      <c r="P267" s="108" t="s">
        <v>3389</v>
      </c>
      <c r="Q267" s="108" t="s">
        <v>3390</v>
      </c>
      <c r="R267" s="108" t="s">
        <v>916</v>
      </c>
      <c r="S267" s="108" t="s">
        <v>3391</v>
      </c>
      <c r="T267" s="108" t="s">
        <v>1050</v>
      </c>
      <c r="U267" s="108" t="s">
        <v>547</v>
      </c>
      <c r="V267" s="108">
        <v>1</v>
      </c>
    </row>
    <row r="268" spans="1:22" ht="16">
      <c r="A268" s="108">
        <v>266</v>
      </c>
      <c r="B268" s="109" t="s">
        <v>3392</v>
      </c>
      <c r="C268" s="108">
        <v>801.64801572399995</v>
      </c>
      <c r="D268" s="108">
        <v>4.7343327532899604</v>
      </c>
      <c r="E268" s="108" t="s">
        <v>3393</v>
      </c>
      <c r="F268" s="108" t="s">
        <v>567</v>
      </c>
      <c r="G268" s="108" t="s">
        <v>3394</v>
      </c>
      <c r="H268" s="108" t="s">
        <v>3395</v>
      </c>
      <c r="I268" s="108" t="s">
        <v>3396</v>
      </c>
      <c r="J268" s="108" t="s">
        <v>588</v>
      </c>
      <c r="K268" s="108" t="s">
        <v>588</v>
      </c>
      <c r="L268" s="108" t="s">
        <v>3397</v>
      </c>
      <c r="M268" s="108" t="s">
        <v>3398</v>
      </c>
      <c r="N268" s="108" t="s">
        <v>3399</v>
      </c>
      <c r="O268" s="108" t="s">
        <v>588</v>
      </c>
      <c r="P268" s="108" t="s">
        <v>3400</v>
      </c>
      <c r="Q268" s="108" t="s">
        <v>3401</v>
      </c>
      <c r="R268" s="108" t="s">
        <v>784</v>
      </c>
      <c r="S268" s="108" t="s">
        <v>1926</v>
      </c>
      <c r="T268" s="108" t="s">
        <v>1927</v>
      </c>
      <c r="U268" s="108" t="s">
        <v>547</v>
      </c>
      <c r="V268" s="108">
        <v>1</v>
      </c>
    </row>
    <row r="269" spans="1:22" ht="16">
      <c r="A269" s="108">
        <v>267</v>
      </c>
      <c r="B269" s="109" t="s">
        <v>3402</v>
      </c>
      <c r="C269" s="108">
        <v>802.639179668</v>
      </c>
      <c r="D269" s="108">
        <v>4.8440244453477197</v>
      </c>
      <c r="E269" s="108" t="s">
        <v>3403</v>
      </c>
      <c r="F269" s="108" t="s">
        <v>831</v>
      </c>
      <c r="G269" s="108" t="s">
        <v>3404</v>
      </c>
      <c r="H269" s="108" t="s">
        <v>3405</v>
      </c>
      <c r="I269" s="108" t="s">
        <v>3406</v>
      </c>
      <c r="J269" s="108" t="s">
        <v>3407</v>
      </c>
      <c r="K269" s="108" t="s">
        <v>588</v>
      </c>
      <c r="L269" s="108" t="s">
        <v>588</v>
      </c>
      <c r="M269" s="108" t="s">
        <v>588</v>
      </c>
      <c r="N269" s="108" t="s">
        <v>3408</v>
      </c>
      <c r="O269" s="108" t="s">
        <v>588</v>
      </c>
      <c r="P269" s="108" t="s">
        <v>3409</v>
      </c>
      <c r="Q269" s="108" t="s">
        <v>3410</v>
      </c>
      <c r="R269" s="108" t="s">
        <v>816</v>
      </c>
      <c r="S269" s="108" t="s">
        <v>817</v>
      </c>
      <c r="T269" s="108" t="s">
        <v>1605</v>
      </c>
      <c r="U269" s="108" t="s">
        <v>588</v>
      </c>
      <c r="V269" s="108">
        <v>1</v>
      </c>
    </row>
    <row r="270" spans="1:22" ht="16">
      <c r="A270" s="108">
        <v>268</v>
      </c>
      <c r="B270" s="109" t="s">
        <v>3411</v>
      </c>
      <c r="C270" s="108">
        <v>803.65243288800002</v>
      </c>
      <c r="D270" s="108">
        <v>9.8630175531537407</v>
      </c>
      <c r="E270" s="108" t="s">
        <v>3412</v>
      </c>
      <c r="F270" s="108" t="s">
        <v>567</v>
      </c>
      <c r="G270" s="108" t="s">
        <v>3413</v>
      </c>
      <c r="H270" s="108" t="s">
        <v>3414</v>
      </c>
      <c r="I270" s="108" t="s">
        <v>3415</v>
      </c>
      <c r="J270" s="108" t="s">
        <v>3416</v>
      </c>
      <c r="K270" s="108" t="s">
        <v>3417</v>
      </c>
      <c r="L270" s="108" t="s">
        <v>588</v>
      </c>
      <c r="M270" s="108" t="s">
        <v>588</v>
      </c>
      <c r="N270" s="108" t="s">
        <v>3418</v>
      </c>
      <c r="O270" s="108" t="s">
        <v>588</v>
      </c>
      <c r="P270" s="108" t="s">
        <v>3419</v>
      </c>
      <c r="Q270" s="108" t="s">
        <v>3420</v>
      </c>
      <c r="R270" s="108" t="s">
        <v>784</v>
      </c>
      <c r="S270" s="108" t="s">
        <v>1663</v>
      </c>
      <c r="T270" s="108" t="s">
        <v>3018</v>
      </c>
      <c r="U270" s="108" t="s">
        <v>588</v>
      </c>
      <c r="V270" s="108">
        <v>1</v>
      </c>
    </row>
    <row r="271" spans="1:22" ht="16">
      <c r="A271" s="108">
        <v>269</v>
      </c>
      <c r="B271" s="109" t="s">
        <v>3421</v>
      </c>
      <c r="C271" s="108">
        <v>805.53838526000004</v>
      </c>
      <c r="D271" s="108">
        <v>4.9395849212116296</v>
      </c>
      <c r="E271" s="108" t="s">
        <v>3422</v>
      </c>
      <c r="F271" s="108" t="s">
        <v>642</v>
      </c>
      <c r="G271" s="108" t="s">
        <v>3423</v>
      </c>
      <c r="H271" s="108" t="s">
        <v>3424</v>
      </c>
      <c r="I271" s="108" t="s">
        <v>3425</v>
      </c>
      <c r="J271" s="108" t="s">
        <v>3426</v>
      </c>
      <c r="K271" s="108" t="s">
        <v>3427</v>
      </c>
      <c r="L271" s="108" t="s">
        <v>588</v>
      </c>
      <c r="M271" s="108" t="s">
        <v>3428</v>
      </c>
      <c r="N271" s="108" t="s">
        <v>3429</v>
      </c>
      <c r="O271" s="108" t="s">
        <v>588</v>
      </c>
      <c r="P271" s="108" t="s">
        <v>3430</v>
      </c>
      <c r="Q271" s="108" t="s">
        <v>3431</v>
      </c>
      <c r="R271" s="108" t="s">
        <v>784</v>
      </c>
      <c r="S271" s="108" t="s">
        <v>1663</v>
      </c>
      <c r="T271" s="108" t="s">
        <v>3262</v>
      </c>
      <c r="U271" s="108" t="s">
        <v>588</v>
      </c>
      <c r="V271" s="108">
        <v>1</v>
      </c>
    </row>
    <row r="272" spans="1:22" ht="16">
      <c r="A272" s="108">
        <v>270</v>
      </c>
      <c r="B272" s="109" t="s">
        <v>3432</v>
      </c>
      <c r="C272" s="108">
        <v>805.61698610200006</v>
      </c>
      <c r="D272" s="108">
        <v>6.66344320971307</v>
      </c>
      <c r="E272" s="108" t="s">
        <v>3433</v>
      </c>
      <c r="F272" s="108" t="s">
        <v>584</v>
      </c>
      <c r="G272" s="108" t="s">
        <v>3434</v>
      </c>
      <c r="H272" s="108" t="s">
        <v>3435</v>
      </c>
      <c r="I272" s="108" t="s">
        <v>3436</v>
      </c>
      <c r="J272" s="108" t="s">
        <v>3437</v>
      </c>
      <c r="K272" s="108" t="s">
        <v>3438</v>
      </c>
      <c r="L272" s="108" t="s">
        <v>588</v>
      </c>
      <c r="M272" s="108" t="s">
        <v>588</v>
      </c>
      <c r="N272" s="108" t="s">
        <v>3439</v>
      </c>
      <c r="O272" s="108" t="s">
        <v>588</v>
      </c>
      <c r="P272" s="108" t="s">
        <v>3440</v>
      </c>
      <c r="Q272" s="108" t="s">
        <v>3441</v>
      </c>
      <c r="R272" s="108" t="s">
        <v>784</v>
      </c>
      <c r="S272" s="108" t="s">
        <v>1926</v>
      </c>
      <c r="T272" s="108" t="s">
        <v>1927</v>
      </c>
      <c r="U272" s="108" t="s">
        <v>588</v>
      </c>
      <c r="V272" s="108">
        <v>1</v>
      </c>
    </row>
    <row r="273" spans="1:22" ht="16">
      <c r="A273" s="108">
        <v>271</v>
      </c>
      <c r="B273" s="109" t="s">
        <v>3442</v>
      </c>
      <c r="C273" s="108">
        <v>806.56702311699996</v>
      </c>
      <c r="D273" s="108">
        <v>6.89844822292494</v>
      </c>
      <c r="E273" s="108" t="s">
        <v>3443</v>
      </c>
      <c r="F273" s="108" t="s">
        <v>550</v>
      </c>
      <c r="G273" s="108" t="s">
        <v>3444</v>
      </c>
      <c r="H273" s="108" t="s">
        <v>3445</v>
      </c>
      <c r="I273" s="108" t="s">
        <v>3446</v>
      </c>
      <c r="J273" s="108" t="s">
        <v>3447</v>
      </c>
      <c r="K273" s="108" t="s">
        <v>3448</v>
      </c>
      <c r="L273" s="108" t="s">
        <v>2622</v>
      </c>
      <c r="M273" s="108" t="s">
        <v>588</v>
      </c>
      <c r="N273" s="108" t="s">
        <v>3449</v>
      </c>
      <c r="O273" s="108" t="s">
        <v>588</v>
      </c>
      <c r="P273" s="108" t="s">
        <v>3450</v>
      </c>
      <c r="Q273" s="108" t="s">
        <v>3451</v>
      </c>
      <c r="R273" s="108" t="s">
        <v>784</v>
      </c>
      <c r="S273" s="108" t="s">
        <v>1663</v>
      </c>
      <c r="T273" s="108" t="s">
        <v>2628</v>
      </c>
      <c r="U273" s="108" t="s">
        <v>547</v>
      </c>
      <c r="V273" s="108">
        <v>1</v>
      </c>
    </row>
    <row r="274" spans="1:22" ht="16">
      <c r="A274" s="108">
        <v>272</v>
      </c>
      <c r="B274" s="109" t="s">
        <v>3452</v>
      </c>
      <c r="C274" s="108">
        <v>808.58267318100002</v>
      </c>
      <c r="D274" s="108">
        <v>4.47506904152067</v>
      </c>
      <c r="E274" s="108" t="s">
        <v>3453</v>
      </c>
      <c r="F274" s="108" t="s">
        <v>550</v>
      </c>
      <c r="G274" s="108" t="s">
        <v>3454</v>
      </c>
      <c r="H274" s="108" t="s">
        <v>3455</v>
      </c>
      <c r="I274" s="108" t="s">
        <v>3456</v>
      </c>
      <c r="J274" s="108" t="s">
        <v>3457</v>
      </c>
      <c r="K274" s="108" t="s">
        <v>3458</v>
      </c>
      <c r="L274" s="108" t="s">
        <v>588</v>
      </c>
      <c r="M274" s="108" t="s">
        <v>3459</v>
      </c>
      <c r="N274" s="108" t="s">
        <v>3460</v>
      </c>
      <c r="O274" s="108" t="s">
        <v>3461</v>
      </c>
      <c r="P274" s="108" t="s">
        <v>3462</v>
      </c>
      <c r="Q274" s="108" t="s">
        <v>3463</v>
      </c>
      <c r="R274" s="108" t="s">
        <v>784</v>
      </c>
      <c r="S274" s="108" t="s">
        <v>1663</v>
      </c>
      <c r="T274" s="108" t="s">
        <v>2628</v>
      </c>
      <c r="U274" s="108" t="s">
        <v>588</v>
      </c>
      <c r="V274" s="108">
        <v>1</v>
      </c>
    </row>
    <row r="275" spans="1:22" ht="16">
      <c r="A275" s="108">
        <v>273</v>
      </c>
      <c r="B275" s="109" t="s">
        <v>3464</v>
      </c>
      <c r="C275" s="108">
        <v>811.62113275900003</v>
      </c>
      <c r="D275" s="108">
        <v>5.8168403152743702</v>
      </c>
      <c r="E275" s="108" t="s">
        <v>3465</v>
      </c>
      <c r="F275" s="108" t="s">
        <v>567</v>
      </c>
      <c r="G275" s="108" t="s">
        <v>3466</v>
      </c>
      <c r="H275" s="108" t="s">
        <v>3467</v>
      </c>
      <c r="I275" s="108" t="s">
        <v>3468</v>
      </c>
      <c r="J275" s="108" t="s">
        <v>537</v>
      </c>
      <c r="K275" s="108" t="s">
        <v>537</v>
      </c>
      <c r="L275" s="108" t="s">
        <v>537</v>
      </c>
      <c r="M275" s="108" t="s">
        <v>537</v>
      </c>
      <c r="N275" s="108" t="s">
        <v>3469</v>
      </c>
      <c r="O275" s="108" t="s">
        <v>537</v>
      </c>
      <c r="P275" s="108" t="s">
        <v>3470</v>
      </c>
      <c r="Q275" s="108" t="s">
        <v>3471</v>
      </c>
      <c r="R275" s="108" t="s">
        <v>1997</v>
      </c>
      <c r="S275" s="108" t="s">
        <v>2653</v>
      </c>
      <c r="T275" s="108" t="s">
        <v>2686</v>
      </c>
      <c r="U275" s="108" t="s">
        <v>588</v>
      </c>
      <c r="V275" s="108">
        <v>2</v>
      </c>
    </row>
    <row r="276" spans="1:22" ht="16">
      <c r="A276" s="108">
        <v>274</v>
      </c>
      <c r="B276" s="108" t="s">
        <v>3472</v>
      </c>
      <c r="C276" s="108">
        <v>813.36961874400004</v>
      </c>
      <c r="D276" s="108">
        <v>3.6145389021592398</v>
      </c>
      <c r="E276" s="108" t="s">
        <v>3473</v>
      </c>
      <c r="F276" s="108" t="s">
        <v>532</v>
      </c>
      <c r="G276" s="108" t="s">
        <v>3474</v>
      </c>
      <c r="H276" s="108" t="s">
        <v>3475</v>
      </c>
      <c r="I276" s="108" t="s">
        <v>3476</v>
      </c>
      <c r="J276" s="108" t="s">
        <v>3477</v>
      </c>
      <c r="K276" s="108" t="s">
        <v>588</v>
      </c>
      <c r="L276" s="108" t="s">
        <v>3478</v>
      </c>
      <c r="M276" s="108" t="s">
        <v>3479</v>
      </c>
      <c r="N276" s="108" t="s">
        <v>3480</v>
      </c>
      <c r="O276" s="108" t="s">
        <v>3481</v>
      </c>
      <c r="P276" s="108" t="s">
        <v>3482</v>
      </c>
      <c r="Q276" s="108" t="s">
        <v>3483</v>
      </c>
      <c r="R276" s="108" t="s">
        <v>592</v>
      </c>
      <c r="S276" s="108" t="s">
        <v>593</v>
      </c>
      <c r="T276" s="108" t="s">
        <v>594</v>
      </c>
      <c r="U276" s="108" t="s">
        <v>547</v>
      </c>
      <c r="V276" s="108">
        <v>1</v>
      </c>
    </row>
    <row r="277" spans="1:22" ht="16">
      <c r="A277" s="108">
        <v>275</v>
      </c>
      <c r="B277" s="109" t="s">
        <v>3484</v>
      </c>
      <c r="C277" s="108">
        <v>813.51233120300003</v>
      </c>
      <c r="D277" s="108">
        <v>5.3782851380886703</v>
      </c>
      <c r="E277" s="108" t="s">
        <v>3485</v>
      </c>
      <c r="F277" s="108" t="s">
        <v>550</v>
      </c>
      <c r="G277" s="108" t="s">
        <v>3486</v>
      </c>
      <c r="H277" s="108" t="s">
        <v>3487</v>
      </c>
      <c r="I277" s="108" t="s">
        <v>3488</v>
      </c>
      <c r="J277" s="108" t="s">
        <v>588</v>
      </c>
      <c r="K277" s="108" t="s">
        <v>588</v>
      </c>
      <c r="L277" s="108" t="s">
        <v>588</v>
      </c>
      <c r="M277" s="108" t="s">
        <v>588</v>
      </c>
      <c r="N277" s="108" t="s">
        <v>3489</v>
      </c>
      <c r="O277" s="108" t="s">
        <v>588</v>
      </c>
      <c r="P277" s="108" t="s">
        <v>3490</v>
      </c>
      <c r="Q277" s="108" t="s">
        <v>3491</v>
      </c>
      <c r="R277" s="108" t="s">
        <v>916</v>
      </c>
      <c r="S277" s="108" t="s">
        <v>3492</v>
      </c>
      <c r="T277" s="108" t="s">
        <v>1050</v>
      </c>
      <c r="U277" s="108" t="s">
        <v>588</v>
      </c>
      <c r="V277" s="108">
        <v>1</v>
      </c>
    </row>
    <row r="278" spans="1:22" ht="16">
      <c r="A278" s="108">
        <v>276</v>
      </c>
      <c r="B278" s="109" t="s">
        <v>3493</v>
      </c>
      <c r="C278" s="108">
        <v>813.63689861199998</v>
      </c>
      <c r="D278" s="108">
        <v>0.32340031819196702</v>
      </c>
      <c r="E278" s="108" t="s">
        <v>3494</v>
      </c>
      <c r="F278" s="108" t="s">
        <v>532</v>
      </c>
      <c r="G278" s="108" t="s">
        <v>3495</v>
      </c>
      <c r="H278" s="108" t="s">
        <v>3496</v>
      </c>
      <c r="I278" s="108" t="s">
        <v>3497</v>
      </c>
      <c r="J278" s="108" t="s">
        <v>588</v>
      </c>
      <c r="K278" s="108" t="s">
        <v>588</v>
      </c>
      <c r="L278" s="108" t="s">
        <v>588</v>
      </c>
      <c r="M278" s="108" t="s">
        <v>588</v>
      </c>
      <c r="N278" s="108" t="s">
        <v>3498</v>
      </c>
      <c r="O278" s="108" t="s">
        <v>588</v>
      </c>
      <c r="P278" s="108" t="s">
        <v>3499</v>
      </c>
      <c r="Q278" s="108" t="s">
        <v>3500</v>
      </c>
      <c r="R278" s="108" t="s">
        <v>784</v>
      </c>
      <c r="S278" s="108" t="s">
        <v>1568</v>
      </c>
      <c r="T278" s="108" t="s">
        <v>2487</v>
      </c>
      <c r="U278" s="108" t="s">
        <v>588</v>
      </c>
      <c r="V278" s="108">
        <v>1</v>
      </c>
    </row>
    <row r="279" spans="1:22" ht="16">
      <c r="A279" s="108">
        <v>277</v>
      </c>
      <c r="B279" s="109" t="s">
        <v>3501</v>
      </c>
      <c r="C279" s="108">
        <v>815.55864829200004</v>
      </c>
      <c r="D279" s="108">
        <v>7.2113713564381801</v>
      </c>
      <c r="E279" s="108" t="s">
        <v>3502</v>
      </c>
      <c r="F279" s="108" t="s">
        <v>1254</v>
      </c>
      <c r="G279" s="108" t="s">
        <v>3503</v>
      </c>
      <c r="H279" s="108" t="s">
        <v>3504</v>
      </c>
      <c r="I279" s="108" t="s">
        <v>3505</v>
      </c>
      <c r="J279" s="108" t="s">
        <v>3506</v>
      </c>
      <c r="K279" s="108" t="s">
        <v>588</v>
      </c>
      <c r="L279" s="108" t="s">
        <v>588</v>
      </c>
      <c r="M279" s="108" t="s">
        <v>3507</v>
      </c>
      <c r="N279" s="108" t="s">
        <v>3508</v>
      </c>
      <c r="O279" s="108" t="s">
        <v>3509</v>
      </c>
      <c r="P279" s="108" t="s">
        <v>3510</v>
      </c>
      <c r="Q279" s="108" t="s">
        <v>3511</v>
      </c>
      <c r="R279" s="108" t="s">
        <v>816</v>
      </c>
      <c r="S279" s="108" t="s">
        <v>817</v>
      </c>
      <c r="T279" s="108" t="s">
        <v>1605</v>
      </c>
      <c r="U279" s="108" t="s">
        <v>588</v>
      </c>
      <c r="V279" s="108">
        <v>1</v>
      </c>
    </row>
    <row r="280" spans="1:22" ht="16">
      <c r="A280" s="108">
        <v>278</v>
      </c>
      <c r="B280" s="109" t="s">
        <v>3512</v>
      </c>
      <c r="C280" s="108">
        <v>815.63141930400002</v>
      </c>
      <c r="D280" s="108">
        <v>3.8231154176412399</v>
      </c>
      <c r="E280" s="108" t="s">
        <v>3513</v>
      </c>
      <c r="F280" s="108" t="s">
        <v>1254</v>
      </c>
      <c r="G280" s="108" t="s">
        <v>3514</v>
      </c>
      <c r="H280" s="108" t="s">
        <v>3515</v>
      </c>
      <c r="I280" s="108" t="s">
        <v>3516</v>
      </c>
      <c r="J280" s="108" t="s">
        <v>3517</v>
      </c>
      <c r="K280" s="108" t="s">
        <v>572</v>
      </c>
      <c r="L280" s="108" t="s">
        <v>572</v>
      </c>
      <c r="M280" s="108" t="s">
        <v>3518</v>
      </c>
      <c r="N280" s="108" t="s">
        <v>3519</v>
      </c>
      <c r="O280" s="108" t="s">
        <v>572</v>
      </c>
      <c r="P280" s="108" t="s">
        <v>3520</v>
      </c>
      <c r="Q280" s="108" t="s">
        <v>3521</v>
      </c>
      <c r="R280" s="108" t="s">
        <v>3522</v>
      </c>
      <c r="S280" s="108" t="s">
        <v>3523</v>
      </c>
      <c r="T280" s="108" t="s">
        <v>3524</v>
      </c>
      <c r="U280" s="108" t="s">
        <v>588</v>
      </c>
      <c r="V280" s="108">
        <v>3</v>
      </c>
    </row>
    <row r="281" spans="1:22" ht="16">
      <c r="A281" s="108">
        <v>279</v>
      </c>
      <c r="B281" s="109" t="s">
        <v>3525</v>
      </c>
      <c r="C281" s="108">
        <v>817.61052911199999</v>
      </c>
      <c r="D281" s="108">
        <v>1.97866272036616</v>
      </c>
      <c r="E281" s="108" t="s">
        <v>3526</v>
      </c>
      <c r="F281" s="108" t="s">
        <v>550</v>
      </c>
      <c r="G281" s="108" t="s">
        <v>3527</v>
      </c>
      <c r="H281" s="108" t="s">
        <v>3528</v>
      </c>
      <c r="I281" s="108" t="s">
        <v>3529</v>
      </c>
      <c r="J281" s="108" t="s">
        <v>3530</v>
      </c>
      <c r="K281" s="108" t="s">
        <v>3531</v>
      </c>
      <c r="L281" s="108" t="s">
        <v>3532</v>
      </c>
      <c r="M281" s="108" t="s">
        <v>3533</v>
      </c>
      <c r="N281" s="108" t="s">
        <v>3534</v>
      </c>
      <c r="O281" s="108" t="s">
        <v>3535</v>
      </c>
      <c r="P281" s="108" t="s">
        <v>3536</v>
      </c>
      <c r="Q281" s="108" t="s">
        <v>3537</v>
      </c>
      <c r="R281" s="108" t="s">
        <v>784</v>
      </c>
      <c r="S281" s="108" t="s">
        <v>785</v>
      </c>
      <c r="T281" s="108" t="s">
        <v>2777</v>
      </c>
      <c r="U281" s="108" t="s">
        <v>547</v>
      </c>
      <c r="V281" s="108">
        <v>1</v>
      </c>
    </row>
    <row r="282" spans="1:22" ht="16">
      <c r="A282" s="108">
        <v>280</v>
      </c>
      <c r="B282" s="108" t="s">
        <v>3538</v>
      </c>
      <c r="C282" s="108">
        <v>818.605816559</v>
      </c>
      <c r="D282" s="108">
        <v>8.2497250297226792</v>
      </c>
      <c r="E282" s="108" t="s">
        <v>3539</v>
      </c>
      <c r="F282" s="108" t="s">
        <v>567</v>
      </c>
      <c r="G282" s="108" t="s">
        <v>3540</v>
      </c>
      <c r="H282" s="108" t="s">
        <v>3541</v>
      </c>
      <c r="I282" s="108" t="s">
        <v>3542</v>
      </c>
      <c r="J282" s="108" t="s">
        <v>3543</v>
      </c>
      <c r="K282" s="108" t="s">
        <v>588</v>
      </c>
      <c r="L282" s="108" t="s">
        <v>2622</v>
      </c>
      <c r="M282" s="108" t="s">
        <v>588</v>
      </c>
      <c r="N282" s="108" t="s">
        <v>3544</v>
      </c>
      <c r="O282" s="108" t="s">
        <v>588</v>
      </c>
      <c r="P282" s="108" t="s">
        <v>3545</v>
      </c>
      <c r="Q282" s="108" t="s">
        <v>3546</v>
      </c>
      <c r="R282" s="108" t="s">
        <v>784</v>
      </c>
      <c r="S282" s="108" t="s">
        <v>1663</v>
      </c>
      <c r="T282" s="108" t="s">
        <v>2628</v>
      </c>
      <c r="U282" s="108" t="s">
        <v>547</v>
      </c>
      <c r="V282" s="108">
        <v>1</v>
      </c>
    </row>
    <row r="283" spans="1:22" ht="16">
      <c r="A283" s="108">
        <v>281</v>
      </c>
      <c r="B283" s="109" t="s">
        <v>3547</v>
      </c>
      <c r="C283" s="108">
        <v>819.71846475400002</v>
      </c>
      <c r="D283" s="108">
        <v>0.69003977841300101</v>
      </c>
      <c r="E283" s="108" t="s">
        <v>3548</v>
      </c>
      <c r="F283" s="108" t="s">
        <v>1474</v>
      </c>
      <c r="G283" s="108" t="s">
        <v>3549</v>
      </c>
      <c r="H283" s="108" t="s">
        <v>3550</v>
      </c>
      <c r="I283" s="108" t="s">
        <v>3551</v>
      </c>
      <c r="J283" s="108" t="s">
        <v>537</v>
      </c>
      <c r="K283" s="108" t="s">
        <v>537</v>
      </c>
      <c r="L283" s="108" t="s">
        <v>537</v>
      </c>
      <c r="M283" s="108" t="s">
        <v>537</v>
      </c>
      <c r="N283" s="108" t="s">
        <v>3552</v>
      </c>
      <c r="O283" s="108" t="s">
        <v>537</v>
      </c>
      <c r="P283" s="108" t="s">
        <v>3553</v>
      </c>
      <c r="Q283" s="108" t="s">
        <v>3554</v>
      </c>
      <c r="R283" s="108" t="s">
        <v>1997</v>
      </c>
      <c r="S283" s="108" t="s">
        <v>2059</v>
      </c>
      <c r="T283" s="108" t="s">
        <v>3555</v>
      </c>
      <c r="U283" s="108" t="s">
        <v>588</v>
      </c>
      <c r="V283" s="108">
        <v>2</v>
      </c>
    </row>
    <row r="284" spans="1:22" ht="16">
      <c r="A284" s="108">
        <v>282</v>
      </c>
      <c r="B284" s="109" t="s">
        <v>3556</v>
      </c>
      <c r="C284" s="108">
        <v>823.57898981599999</v>
      </c>
      <c r="D284" s="108">
        <v>5.8835385000995997</v>
      </c>
      <c r="E284" s="108" t="s">
        <v>3557</v>
      </c>
      <c r="F284" s="108" t="s">
        <v>532</v>
      </c>
      <c r="G284" s="108" t="s">
        <v>3558</v>
      </c>
      <c r="H284" s="108" t="s">
        <v>3559</v>
      </c>
      <c r="I284" s="108" t="s">
        <v>3560</v>
      </c>
      <c r="J284" s="108" t="s">
        <v>588</v>
      </c>
      <c r="K284" s="108" t="s">
        <v>588</v>
      </c>
      <c r="L284" s="108" t="s">
        <v>588</v>
      </c>
      <c r="M284" s="108" t="s">
        <v>588</v>
      </c>
      <c r="N284" s="108" t="s">
        <v>3561</v>
      </c>
      <c r="O284" s="108" t="s">
        <v>588</v>
      </c>
      <c r="P284" s="108" t="s">
        <v>3562</v>
      </c>
      <c r="Q284" s="108" t="s">
        <v>3563</v>
      </c>
      <c r="R284" s="108" t="s">
        <v>784</v>
      </c>
      <c r="S284" s="108" t="s">
        <v>785</v>
      </c>
      <c r="T284" s="108" t="s">
        <v>2777</v>
      </c>
      <c r="U284" s="108" t="s">
        <v>588</v>
      </c>
      <c r="V284" s="108">
        <v>1</v>
      </c>
    </row>
    <row r="285" spans="1:22" ht="16">
      <c r="A285" s="108">
        <v>283</v>
      </c>
      <c r="B285" s="109" t="s">
        <v>3564</v>
      </c>
      <c r="C285" s="108">
        <v>823.67860867599995</v>
      </c>
      <c r="D285" s="108">
        <v>5.19490564040896</v>
      </c>
      <c r="E285" s="108" t="s">
        <v>3565</v>
      </c>
      <c r="F285" s="108" t="s">
        <v>550</v>
      </c>
      <c r="G285" s="108" t="s">
        <v>3566</v>
      </c>
      <c r="H285" s="108" t="s">
        <v>3567</v>
      </c>
      <c r="I285" s="108" t="s">
        <v>3568</v>
      </c>
      <c r="J285" s="108" t="s">
        <v>3569</v>
      </c>
      <c r="K285" s="108" t="s">
        <v>3570</v>
      </c>
      <c r="L285" s="108" t="s">
        <v>588</v>
      </c>
      <c r="M285" s="108" t="s">
        <v>3571</v>
      </c>
      <c r="N285" s="108" t="s">
        <v>3572</v>
      </c>
      <c r="O285" s="108" t="s">
        <v>3573</v>
      </c>
      <c r="P285" s="108" t="s">
        <v>3574</v>
      </c>
      <c r="Q285" s="108" t="s">
        <v>3575</v>
      </c>
      <c r="R285" s="108" t="s">
        <v>784</v>
      </c>
      <c r="S285" s="108" t="s">
        <v>1568</v>
      </c>
      <c r="T285" s="108" t="s">
        <v>2487</v>
      </c>
      <c r="U285" s="108" t="s">
        <v>588</v>
      </c>
      <c r="V285" s="108">
        <v>1</v>
      </c>
    </row>
    <row r="286" spans="1:22" ht="16">
      <c r="A286" s="108">
        <v>284</v>
      </c>
      <c r="B286" s="109" t="s">
        <v>3576</v>
      </c>
      <c r="C286" s="108">
        <v>823.74976487799995</v>
      </c>
      <c r="D286" s="108">
        <v>4.11051006629953</v>
      </c>
      <c r="E286" s="108" t="s">
        <v>3577</v>
      </c>
      <c r="F286" s="108" t="s">
        <v>1474</v>
      </c>
      <c r="G286" s="108" t="s">
        <v>3578</v>
      </c>
      <c r="H286" s="108" t="s">
        <v>3579</v>
      </c>
      <c r="I286" s="108" t="s">
        <v>3580</v>
      </c>
      <c r="J286" s="108" t="s">
        <v>537</v>
      </c>
      <c r="K286" s="108" t="s">
        <v>537</v>
      </c>
      <c r="L286" s="108" t="s">
        <v>537</v>
      </c>
      <c r="M286" s="108" t="s">
        <v>537</v>
      </c>
      <c r="N286" s="108" t="s">
        <v>3581</v>
      </c>
      <c r="O286" s="108" t="s">
        <v>537</v>
      </c>
      <c r="P286" s="108" t="s">
        <v>3582</v>
      </c>
      <c r="Q286" s="108" t="s">
        <v>3583</v>
      </c>
      <c r="R286" s="108" t="s">
        <v>3584</v>
      </c>
      <c r="S286" s="108" t="s">
        <v>3585</v>
      </c>
      <c r="T286" s="108" t="s">
        <v>3586</v>
      </c>
      <c r="U286" s="108" t="s">
        <v>588</v>
      </c>
      <c r="V286" s="108">
        <v>2</v>
      </c>
    </row>
    <row r="287" spans="1:22" ht="16">
      <c r="A287" s="108">
        <v>285</v>
      </c>
      <c r="B287" s="108" t="s">
        <v>3587</v>
      </c>
      <c r="C287" s="108">
        <v>824.29300479999995</v>
      </c>
      <c r="D287" s="108">
        <v>3.9050792643736201</v>
      </c>
      <c r="E287" s="108" t="s">
        <v>3588</v>
      </c>
      <c r="F287" s="108" t="s">
        <v>584</v>
      </c>
      <c r="G287" s="108" t="s">
        <v>3589</v>
      </c>
      <c r="H287" s="108" t="s">
        <v>3590</v>
      </c>
      <c r="I287" s="108" t="s">
        <v>3591</v>
      </c>
      <c r="J287" s="108" t="s">
        <v>588</v>
      </c>
      <c r="K287" s="108" t="s">
        <v>588</v>
      </c>
      <c r="L287" s="108" t="s">
        <v>588</v>
      </c>
      <c r="M287" s="108" t="s">
        <v>588</v>
      </c>
      <c r="N287" s="108" t="s">
        <v>3592</v>
      </c>
      <c r="O287" s="108" t="s">
        <v>588</v>
      </c>
      <c r="P287" s="108" t="s">
        <v>3593</v>
      </c>
      <c r="Q287" s="108" t="s">
        <v>3594</v>
      </c>
      <c r="R287" s="108" t="s">
        <v>916</v>
      </c>
      <c r="S287" s="108" t="s">
        <v>2008</v>
      </c>
      <c r="T287" s="108" t="s">
        <v>1050</v>
      </c>
      <c r="U287" s="108" t="s">
        <v>588</v>
      </c>
      <c r="V287" s="108">
        <v>1</v>
      </c>
    </row>
    <row r="288" spans="1:22" ht="16">
      <c r="A288" s="108">
        <v>286</v>
      </c>
      <c r="B288" s="109" t="s">
        <v>3595</v>
      </c>
      <c r="C288" s="108">
        <v>825.56144225599996</v>
      </c>
      <c r="D288" s="108">
        <v>5.767963417082</v>
      </c>
      <c r="E288" s="108" t="s">
        <v>3596</v>
      </c>
      <c r="F288" s="108" t="s">
        <v>1254</v>
      </c>
      <c r="G288" s="108" t="s">
        <v>3597</v>
      </c>
      <c r="H288" s="108" t="s">
        <v>3598</v>
      </c>
      <c r="I288" s="108" t="s">
        <v>3599</v>
      </c>
      <c r="J288" s="108" t="s">
        <v>588</v>
      </c>
      <c r="K288" s="108" t="s">
        <v>588</v>
      </c>
      <c r="L288" s="108" t="s">
        <v>588</v>
      </c>
      <c r="M288" s="108" t="s">
        <v>588</v>
      </c>
      <c r="N288" s="108" t="s">
        <v>3600</v>
      </c>
      <c r="O288" s="108" t="s">
        <v>588</v>
      </c>
      <c r="P288" s="108" t="s">
        <v>3601</v>
      </c>
      <c r="Q288" s="108" t="s">
        <v>3602</v>
      </c>
      <c r="R288" s="108" t="s">
        <v>592</v>
      </c>
      <c r="S288" s="108" t="s">
        <v>593</v>
      </c>
      <c r="T288" s="108" t="s">
        <v>594</v>
      </c>
      <c r="U288" s="108" t="s">
        <v>588</v>
      </c>
      <c r="V288" s="108">
        <v>1</v>
      </c>
    </row>
    <row r="289" spans="1:22" ht="16">
      <c r="A289" s="108">
        <v>287</v>
      </c>
      <c r="B289" s="109" t="s">
        <v>3603</v>
      </c>
      <c r="C289" s="108">
        <v>825.69425874700005</v>
      </c>
      <c r="D289" s="108">
        <v>9.7575342950887798</v>
      </c>
      <c r="E289" s="108" t="s">
        <v>3604</v>
      </c>
      <c r="F289" s="108" t="s">
        <v>550</v>
      </c>
      <c r="G289" s="108" t="s">
        <v>3605</v>
      </c>
      <c r="H289" s="108" t="s">
        <v>3606</v>
      </c>
      <c r="I289" s="108" t="s">
        <v>3607</v>
      </c>
      <c r="J289" s="108" t="s">
        <v>3608</v>
      </c>
      <c r="K289" s="108" t="s">
        <v>588</v>
      </c>
      <c r="L289" s="108" t="s">
        <v>3609</v>
      </c>
      <c r="M289" s="108" t="s">
        <v>588</v>
      </c>
      <c r="N289" s="108" t="s">
        <v>3610</v>
      </c>
      <c r="O289" s="108" t="s">
        <v>588</v>
      </c>
      <c r="P289" s="108" t="s">
        <v>3611</v>
      </c>
      <c r="Q289" s="108" t="s">
        <v>3612</v>
      </c>
      <c r="R289" s="108" t="s">
        <v>784</v>
      </c>
      <c r="S289" s="108" t="s">
        <v>1568</v>
      </c>
      <c r="T289" s="108" t="s">
        <v>2487</v>
      </c>
      <c r="U289" s="108" t="s">
        <v>547</v>
      </c>
      <c r="V289" s="108">
        <v>1</v>
      </c>
    </row>
    <row r="290" spans="1:22" ht="16">
      <c r="A290" s="108">
        <v>288</v>
      </c>
      <c r="B290" s="109" t="s">
        <v>3613</v>
      </c>
      <c r="C290" s="108">
        <v>827.70005178500003</v>
      </c>
      <c r="D290" s="108">
        <v>1.48127535787798</v>
      </c>
      <c r="E290" s="108" t="s">
        <v>3614</v>
      </c>
      <c r="F290" s="108" t="s">
        <v>567</v>
      </c>
      <c r="G290" s="108" t="s">
        <v>3615</v>
      </c>
      <c r="H290" s="108" t="s">
        <v>3616</v>
      </c>
      <c r="I290" s="108" t="s">
        <v>3617</v>
      </c>
      <c r="J290" s="108" t="s">
        <v>3618</v>
      </c>
      <c r="K290" s="108" t="s">
        <v>3619</v>
      </c>
      <c r="L290" s="108" t="s">
        <v>588</v>
      </c>
      <c r="M290" s="108" t="s">
        <v>588</v>
      </c>
      <c r="N290" s="108" t="s">
        <v>3620</v>
      </c>
      <c r="O290" s="108" t="s">
        <v>588</v>
      </c>
      <c r="P290" s="108" t="s">
        <v>3621</v>
      </c>
      <c r="Q290" s="108" t="s">
        <v>3622</v>
      </c>
      <c r="R290" s="108" t="s">
        <v>784</v>
      </c>
      <c r="S290" s="108" t="s">
        <v>1926</v>
      </c>
      <c r="T290" s="108" t="s">
        <v>1927</v>
      </c>
      <c r="U290" s="108" t="s">
        <v>588</v>
      </c>
      <c r="V290" s="108">
        <v>1</v>
      </c>
    </row>
    <row r="291" spans="1:22" ht="16">
      <c r="A291" s="108">
        <v>289</v>
      </c>
      <c r="B291" s="108" t="s">
        <v>3623</v>
      </c>
      <c r="C291" s="108">
        <v>829.61698659199999</v>
      </c>
      <c r="D291" s="108">
        <v>5.6369164378604601</v>
      </c>
      <c r="E291" s="108" t="s">
        <v>3624</v>
      </c>
      <c r="F291" s="108" t="s">
        <v>584</v>
      </c>
      <c r="G291" s="108" t="s">
        <v>3625</v>
      </c>
      <c r="H291" s="108" t="s">
        <v>3626</v>
      </c>
      <c r="I291" s="108" t="s">
        <v>3627</v>
      </c>
      <c r="J291" s="108" t="s">
        <v>3628</v>
      </c>
      <c r="K291" s="108" t="s">
        <v>3629</v>
      </c>
      <c r="L291" s="108" t="s">
        <v>537</v>
      </c>
      <c r="M291" s="108" t="s">
        <v>3630</v>
      </c>
      <c r="N291" s="108" t="s">
        <v>3631</v>
      </c>
      <c r="O291" s="108" t="s">
        <v>3632</v>
      </c>
      <c r="P291" s="108" t="s">
        <v>3633</v>
      </c>
      <c r="Q291" s="108" t="s">
        <v>3634</v>
      </c>
      <c r="R291" s="108" t="s">
        <v>1997</v>
      </c>
      <c r="S291" s="108" t="s">
        <v>2844</v>
      </c>
      <c r="T291" s="108" t="s">
        <v>3635</v>
      </c>
      <c r="U291" s="108" t="s">
        <v>588</v>
      </c>
      <c r="V291" s="108">
        <v>2</v>
      </c>
    </row>
    <row r="292" spans="1:22" ht="16">
      <c r="A292" s="108">
        <v>290</v>
      </c>
      <c r="B292" s="109" t="s">
        <v>3636</v>
      </c>
      <c r="C292" s="108">
        <v>830.56702311699996</v>
      </c>
      <c r="D292" s="108">
        <v>5.7748085135854001</v>
      </c>
      <c r="E292" s="108" t="s">
        <v>3637</v>
      </c>
      <c r="F292" s="108" t="s">
        <v>550</v>
      </c>
      <c r="G292" s="108" t="s">
        <v>3638</v>
      </c>
      <c r="H292" s="108" t="s">
        <v>3639</v>
      </c>
      <c r="I292" s="108" t="s">
        <v>3640</v>
      </c>
      <c r="J292" s="108" t="s">
        <v>3641</v>
      </c>
      <c r="K292" s="108" t="s">
        <v>3642</v>
      </c>
      <c r="L292" s="108" t="s">
        <v>2622</v>
      </c>
      <c r="M292" s="108" t="s">
        <v>3643</v>
      </c>
      <c r="N292" s="108" t="s">
        <v>3644</v>
      </c>
      <c r="O292" s="108" t="s">
        <v>588</v>
      </c>
      <c r="P292" s="108" t="s">
        <v>3645</v>
      </c>
      <c r="Q292" s="108" t="s">
        <v>3646</v>
      </c>
      <c r="R292" s="108" t="s">
        <v>784</v>
      </c>
      <c r="S292" s="108" t="s">
        <v>1663</v>
      </c>
      <c r="T292" s="108" t="s">
        <v>2628</v>
      </c>
      <c r="U292" s="108" t="s">
        <v>547</v>
      </c>
      <c r="V292" s="108">
        <v>1</v>
      </c>
    </row>
    <row r="293" spans="1:22" ht="16">
      <c r="A293" s="108">
        <v>291</v>
      </c>
      <c r="B293" s="109" t="s">
        <v>3647</v>
      </c>
      <c r="C293" s="108">
        <v>832.58267318100002</v>
      </c>
      <c r="D293" s="108">
        <v>9.8810080823122295</v>
      </c>
      <c r="E293" s="108" t="s">
        <v>3648</v>
      </c>
      <c r="F293" s="108" t="s">
        <v>550</v>
      </c>
      <c r="G293" s="108" t="s">
        <v>3649</v>
      </c>
      <c r="H293" s="108" t="s">
        <v>3650</v>
      </c>
      <c r="I293" s="108" t="s">
        <v>3651</v>
      </c>
      <c r="J293" s="108" t="s">
        <v>3652</v>
      </c>
      <c r="K293" s="108" t="s">
        <v>3653</v>
      </c>
      <c r="L293" s="108" t="s">
        <v>2622</v>
      </c>
      <c r="M293" s="108" t="s">
        <v>3654</v>
      </c>
      <c r="N293" s="108" t="s">
        <v>3655</v>
      </c>
      <c r="O293" s="108" t="s">
        <v>588</v>
      </c>
      <c r="P293" s="108" t="s">
        <v>3656</v>
      </c>
      <c r="Q293" s="108" t="s">
        <v>3657</v>
      </c>
      <c r="R293" s="108" t="s">
        <v>784</v>
      </c>
      <c r="S293" s="108" t="s">
        <v>1663</v>
      </c>
      <c r="T293" s="108" t="s">
        <v>2628</v>
      </c>
      <c r="U293" s="108" t="s">
        <v>547</v>
      </c>
      <c r="V293" s="108">
        <v>1</v>
      </c>
    </row>
    <row r="294" spans="1:22" ht="16">
      <c r="A294" s="108">
        <v>292</v>
      </c>
      <c r="B294" s="109" t="s">
        <v>3658</v>
      </c>
      <c r="C294" s="108">
        <v>833.56503548000001</v>
      </c>
      <c r="D294" s="108">
        <v>1.5847340079379699</v>
      </c>
      <c r="E294" s="108" t="s">
        <v>3659</v>
      </c>
      <c r="F294" s="108" t="s">
        <v>831</v>
      </c>
      <c r="G294" s="108" t="s">
        <v>3660</v>
      </c>
      <c r="H294" s="108" t="s">
        <v>3661</v>
      </c>
      <c r="I294" s="108" t="s">
        <v>3662</v>
      </c>
      <c r="J294" s="108" t="s">
        <v>537</v>
      </c>
      <c r="K294" s="108" t="s">
        <v>537</v>
      </c>
      <c r="L294" s="108" t="s">
        <v>537</v>
      </c>
      <c r="M294" s="108" t="s">
        <v>537</v>
      </c>
      <c r="N294" s="108" t="s">
        <v>3663</v>
      </c>
      <c r="O294" s="108" t="s">
        <v>537</v>
      </c>
      <c r="P294" s="108" t="s">
        <v>3664</v>
      </c>
      <c r="Q294" s="108" t="s">
        <v>3665</v>
      </c>
      <c r="R294" s="108" t="s">
        <v>3584</v>
      </c>
      <c r="S294" s="108" t="s">
        <v>3666</v>
      </c>
      <c r="T294" s="108" t="s">
        <v>3667</v>
      </c>
      <c r="U294" s="108" t="s">
        <v>588</v>
      </c>
      <c r="V294" s="108">
        <v>2</v>
      </c>
    </row>
    <row r="295" spans="1:22" ht="16">
      <c r="A295" s="108">
        <v>293</v>
      </c>
      <c r="B295" s="109" t="s">
        <v>3668</v>
      </c>
      <c r="C295" s="108">
        <v>834.60073118100001</v>
      </c>
      <c r="D295" s="108">
        <v>6.7057643768465303</v>
      </c>
      <c r="E295" s="108" t="s">
        <v>3669</v>
      </c>
      <c r="F295" s="108" t="s">
        <v>567</v>
      </c>
      <c r="G295" s="108" t="s">
        <v>3670</v>
      </c>
      <c r="H295" s="108" t="s">
        <v>3671</v>
      </c>
      <c r="I295" s="108" t="s">
        <v>3672</v>
      </c>
      <c r="J295" s="108" t="s">
        <v>3673</v>
      </c>
      <c r="K295" s="108" t="s">
        <v>3674</v>
      </c>
      <c r="L295" s="108" t="s">
        <v>2622</v>
      </c>
      <c r="M295" s="108" t="s">
        <v>3675</v>
      </c>
      <c r="N295" s="108" t="s">
        <v>3676</v>
      </c>
      <c r="O295" s="108" t="s">
        <v>588</v>
      </c>
      <c r="P295" s="108" t="s">
        <v>3677</v>
      </c>
      <c r="Q295" s="108" t="s">
        <v>3678</v>
      </c>
      <c r="R295" s="108" t="s">
        <v>784</v>
      </c>
      <c r="S295" s="108" t="s">
        <v>1663</v>
      </c>
      <c r="T295" s="108" t="s">
        <v>2628</v>
      </c>
      <c r="U295" s="108" t="s">
        <v>547</v>
      </c>
      <c r="V295" s="108">
        <v>1</v>
      </c>
    </row>
    <row r="296" spans="1:22" ht="16">
      <c r="A296" s="108">
        <v>294</v>
      </c>
      <c r="B296" s="109" t="s">
        <v>3679</v>
      </c>
      <c r="C296" s="108">
        <v>836.61397330900002</v>
      </c>
      <c r="D296" s="108">
        <v>4.1503251942925399</v>
      </c>
      <c r="E296" s="108" t="s">
        <v>3680</v>
      </c>
      <c r="F296" s="108" t="s">
        <v>550</v>
      </c>
      <c r="G296" s="108" t="s">
        <v>3681</v>
      </c>
      <c r="H296" s="108" t="s">
        <v>3682</v>
      </c>
      <c r="I296" s="108" t="s">
        <v>3683</v>
      </c>
      <c r="J296" s="108" t="s">
        <v>3684</v>
      </c>
      <c r="K296" s="108" t="s">
        <v>588</v>
      </c>
      <c r="L296" s="108" t="s">
        <v>2622</v>
      </c>
      <c r="M296" s="108" t="s">
        <v>588</v>
      </c>
      <c r="N296" s="108" t="s">
        <v>3685</v>
      </c>
      <c r="O296" s="108" t="s">
        <v>588</v>
      </c>
      <c r="P296" s="108" t="s">
        <v>3686</v>
      </c>
      <c r="Q296" s="108" t="s">
        <v>3687</v>
      </c>
      <c r="R296" s="108" t="s">
        <v>784</v>
      </c>
      <c r="S296" s="108" t="s">
        <v>1663</v>
      </c>
      <c r="T296" s="108" t="s">
        <v>2628</v>
      </c>
      <c r="U296" s="108" t="s">
        <v>547</v>
      </c>
      <c r="V296" s="108">
        <v>1</v>
      </c>
    </row>
    <row r="297" spans="1:22" ht="16">
      <c r="A297" s="108">
        <v>295</v>
      </c>
      <c r="B297" s="109" t="s">
        <v>3688</v>
      </c>
      <c r="C297" s="108">
        <v>836.72122119999995</v>
      </c>
      <c r="D297" s="108">
        <v>6.2985092131911102</v>
      </c>
      <c r="E297" s="108" t="s">
        <v>3689</v>
      </c>
      <c r="F297" s="108" t="s">
        <v>1254</v>
      </c>
      <c r="G297" s="108" t="s">
        <v>3690</v>
      </c>
      <c r="H297" s="108" t="s">
        <v>3691</v>
      </c>
      <c r="I297" s="108" t="s">
        <v>3692</v>
      </c>
      <c r="J297" s="108" t="s">
        <v>3693</v>
      </c>
      <c r="K297" s="108" t="s">
        <v>588</v>
      </c>
      <c r="L297" s="108" t="s">
        <v>588</v>
      </c>
      <c r="M297" s="108" t="s">
        <v>588</v>
      </c>
      <c r="N297" s="108" t="s">
        <v>3694</v>
      </c>
      <c r="O297" s="108" t="s">
        <v>588</v>
      </c>
      <c r="P297" s="108" t="s">
        <v>3695</v>
      </c>
      <c r="Q297" s="108" t="s">
        <v>3696</v>
      </c>
      <c r="R297" s="108" t="s">
        <v>816</v>
      </c>
      <c r="S297" s="108" t="s">
        <v>817</v>
      </c>
      <c r="T297" s="108" t="s">
        <v>1587</v>
      </c>
      <c r="U297" s="108" t="s">
        <v>588</v>
      </c>
      <c r="V297" s="108">
        <v>1</v>
      </c>
    </row>
    <row r="298" spans="1:22" ht="16">
      <c r="A298" s="108">
        <v>296</v>
      </c>
      <c r="B298" s="108" t="s">
        <v>3697</v>
      </c>
      <c r="C298" s="108">
        <v>837.07898240999998</v>
      </c>
      <c r="D298" s="108">
        <v>4.3322889340073498</v>
      </c>
      <c r="E298" s="108" t="s">
        <v>3698</v>
      </c>
      <c r="F298" s="108" t="s">
        <v>1474</v>
      </c>
      <c r="G298" s="108" t="s">
        <v>3699</v>
      </c>
      <c r="H298" s="108" t="s">
        <v>3700</v>
      </c>
      <c r="I298" s="108" t="s">
        <v>3701</v>
      </c>
      <c r="J298" s="108" t="s">
        <v>588</v>
      </c>
      <c r="K298" s="108" t="s">
        <v>588</v>
      </c>
      <c r="L298" s="108" t="s">
        <v>588</v>
      </c>
      <c r="M298" s="108" t="s">
        <v>588</v>
      </c>
      <c r="N298" s="108" t="s">
        <v>3702</v>
      </c>
      <c r="O298" s="108" t="s">
        <v>588</v>
      </c>
      <c r="P298" s="108" t="s">
        <v>3703</v>
      </c>
      <c r="Q298" s="108" t="s">
        <v>3704</v>
      </c>
      <c r="R298" s="108" t="s">
        <v>664</v>
      </c>
      <c r="S298" s="108" t="s">
        <v>3705</v>
      </c>
      <c r="T298" s="108" t="s">
        <v>3706</v>
      </c>
      <c r="U298" s="108" t="s">
        <v>588</v>
      </c>
      <c r="V298" s="108">
        <v>1</v>
      </c>
    </row>
    <row r="299" spans="1:22" ht="16">
      <c r="A299" s="108">
        <v>297</v>
      </c>
      <c r="B299" s="109" t="s">
        <v>3707</v>
      </c>
      <c r="C299" s="108">
        <v>837.62389566399997</v>
      </c>
      <c r="D299" s="108">
        <v>0.82751147015829296</v>
      </c>
      <c r="E299" s="108" t="s">
        <v>3708</v>
      </c>
      <c r="F299" s="108" t="s">
        <v>1474</v>
      </c>
      <c r="G299" s="108" t="s">
        <v>3709</v>
      </c>
      <c r="H299" s="108" t="s">
        <v>3710</v>
      </c>
      <c r="I299" s="108" t="s">
        <v>3711</v>
      </c>
      <c r="J299" s="108" t="s">
        <v>3712</v>
      </c>
      <c r="K299" s="108" t="s">
        <v>588</v>
      </c>
      <c r="L299" s="108" t="s">
        <v>3713</v>
      </c>
      <c r="M299" s="108" t="s">
        <v>3714</v>
      </c>
      <c r="N299" s="108" t="s">
        <v>3715</v>
      </c>
      <c r="O299" s="108" t="s">
        <v>3716</v>
      </c>
      <c r="P299" s="108" t="s">
        <v>3717</v>
      </c>
      <c r="Q299" s="108" t="s">
        <v>3718</v>
      </c>
      <c r="R299" s="108" t="s">
        <v>816</v>
      </c>
      <c r="S299" s="108" t="s">
        <v>817</v>
      </c>
      <c r="T299" s="108" t="s">
        <v>1605</v>
      </c>
      <c r="U299" s="108" t="s">
        <v>547</v>
      </c>
      <c r="V299" s="108">
        <v>1</v>
      </c>
    </row>
    <row r="300" spans="1:22" ht="16">
      <c r="A300" s="108">
        <v>298</v>
      </c>
      <c r="B300" s="109" t="s">
        <v>3719</v>
      </c>
      <c r="C300" s="108">
        <v>838.61606182399998</v>
      </c>
      <c r="D300" s="108">
        <v>8.2774824153892101</v>
      </c>
      <c r="E300" s="108" t="s">
        <v>3720</v>
      </c>
      <c r="F300" s="108" t="s">
        <v>831</v>
      </c>
      <c r="G300" s="108" t="s">
        <v>3721</v>
      </c>
      <c r="H300" s="108" t="s">
        <v>3722</v>
      </c>
      <c r="I300" s="108" t="s">
        <v>3723</v>
      </c>
      <c r="J300" s="108" t="s">
        <v>3724</v>
      </c>
      <c r="K300" s="108" t="s">
        <v>588</v>
      </c>
      <c r="L300" s="108" t="s">
        <v>588</v>
      </c>
      <c r="M300" s="108" t="s">
        <v>588</v>
      </c>
      <c r="N300" s="108" t="s">
        <v>3725</v>
      </c>
      <c r="O300" s="108" t="s">
        <v>588</v>
      </c>
      <c r="P300" s="108" t="s">
        <v>3726</v>
      </c>
      <c r="Q300" s="108" t="s">
        <v>3727</v>
      </c>
      <c r="R300" s="108" t="s">
        <v>784</v>
      </c>
      <c r="S300" s="108" t="s">
        <v>785</v>
      </c>
      <c r="T300" s="108" t="s">
        <v>786</v>
      </c>
      <c r="U300" s="108" t="s">
        <v>588</v>
      </c>
      <c r="V300" s="108">
        <v>1</v>
      </c>
    </row>
    <row r="301" spans="1:22" ht="16">
      <c r="A301" s="108">
        <v>299</v>
      </c>
      <c r="B301" s="108" t="s">
        <v>3728</v>
      </c>
      <c r="C301" s="108">
        <v>843.15332234799996</v>
      </c>
      <c r="D301" s="108">
        <v>1.6046100319052701</v>
      </c>
      <c r="E301" s="108" t="s">
        <v>3729</v>
      </c>
      <c r="F301" s="108" t="s">
        <v>1254</v>
      </c>
      <c r="G301" s="108" t="s">
        <v>3730</v>
      </c>
      <c r="H301" s="108" t="s">
        <v>3731</v>
      </c>
      <c r="I301" s="108" t="s">
        <v>3732</v>
      </c>
      <c r="J301" s="108" t="s">
        <v>3733</v>
      </c>
      <c r="K301" s="108" t="s">
        <v>537</v>
      </c>
      <c r="L301" s="108" t="s">
        <v>537</v>
      </c>
      <c r="M301" s="108" t="s">
        <v>3734</v>
      </c>
      <c r="N301" s="108" t="s">
        <v>3735</v>
      </c>
      <c r="O301" s="108" t="s">
        <v>3736</v>
      </c>
      <c r="P301" s="108" t="s">
        <v>3737</v>
      </c>
      <c r="Q301" s="108" t="s">
        <v>3738</v>
      </c>
      <c r="R301" s="108" t="s">
        <v>2226</v>
      </c>
      <c r="S301" s="108" t="s">
        <v>2227</v>
      </c>
      <c r="T301" s="108" t="s">
        <v>3739</v>
      </c>
      <c r="U301" s="108" t="s">
        <v>588</v>
      </c>
      <c r="V301" s="108">
        <v>2</v>
      </c>
    </row>
    <row r="302" spans="1:22" ht="16">
      <c r="A302" s="108">
        <v>300</v>
      </c>
      <c r="B302" s="108" t="s">
        <v>3740</v>
      </c>
      <c r="C302" s="108">
        <v>843.38779676199999</v>
      </c>
      <c r="D302" s="108">
        <v>2.8465652693849801</v>
      </c>
      <c r="E302" s="108" t="s">
        <v>3741</v>
      </c>
      <c r="F302" s="108" t="s">
        <v>1474</v>
      </c>
      <c r="G302" s="108" t="s">
        <v>3742</v>
      </c>
      <c r="H302" s="108" t="s">
        <v>3743</v>
      </c>
      <c r="I302" s="108" t="s">
        <v>3744</v>
      </c>
      <c r="J302" s="108" t="s">
        <v>588</v>
      </c>
      <c r="K302" s="108" t="s">
        <v>588</v>
      </c>
      <c r="L302" s="108" t="s">
        <v>588</v>
      </c>
      <c r="M302" s="108" t="s">
        <v>3745</v>
      </c>
      <c r="N302" s="108" t="s">
        <v>3746</v>
      </c>
      <c r="O302" s="108" t="s">
        <v>588</v>
      </c>
      <c r="P302" s="108" t="s">
        <v>3747</v>
      </c>
      <c r="Q302" s="108" t="s">
        <v>3748</v>
      </c>
      <c r="R302" s="108" t="s">
        <v>664</v>
      </c>
      <c r="S302" s="108" t="s">
        <v>1018</v>
      </c>
      <c r="T302" s="108" t="s">
        <v>3749</v>
      </c>
      <c r="U302" s="108" t="s">
        <v>588</v>
      </c>
      <c r="V302" s="108">
        <v>1</v>
      </c>
    </row>
    <row r="303" spans="1:22" ht="16">
      <c r="A303" s="108">
        <v>301</v>
      </c>
      <c r="B303" s="109" t="s">
        <v>3750</v>
      </c>
      <c r="C303" s="108">
        <v>843.68373301700001</v>
      </c>
      <c r="D303" s="108">
        <v>1.7279380452711399</v>
      </c>
      <c r="E303" s="108" t="s">
        <v>3751</v>
      </c>
      <c r="F303" s="108" t="s">
        <v>567</v>
      </c>
      <c r="G303" s="108" t="s">
        <v>3752</v>
      </c>
      <c r="H303" s="108" t="s">
        <v>3753</v>
      </c>
      <c r="I303" s="108" t="s">
        <v>3754</v>
      </c>
      <c r="J303" s="108" t="s">
        <v>588</v>
      </c>
      <c r="K303" s="108" t="s">
        <v>588</v>
      </c>
      <c r="L303" s="108" t="s">
        <v>588</v>
      </c>
      <c r="M303" s="108" t="s">
        <v>588</v>
      </c>
      <c r="N303" s="108" t="s">
        <v>3755</v>
      </c>
      <c r="O303" s="108" t="s">
        <v>588</v>
      </c>
      <c r="P303" s="108" t="s">
        <v>3756</v>
      </c>
      <c r="Q303" s="108" t="s">
        <v>3757</v>
      </c>
      <c r="R303" s="108" t="s">
        <v>784</v>
      </c>
      <c r="S303" s="108" t="s">
        <v>1663</v>
      </c>
      <c r="T303" s="108" t="s">
        <v>3018</v>
      </c>
      <c r="U303" s="108" t="s">
        <v>588</v>
      </c>
      <c r="V303" s="108">
        <v>1</v>
      </c>
    </row>
    <row r="304" spans="1:22" ht="16">
      <c r="A304" s="108">
        <v>302</v>
      </c>
      <c r="B304" s="108" t="s">
        <v>3758</v>
      </c>
      <c r="C304" s="108">
        <v>848.55945553799995</v>
      </c>
      <c r="D304" s="108">
        <v>7.8016491403842698</v>
      </c>
      <c r="E304" s="108" t="s">
        <v>3759</v>
      </c>
      <c r="F304" s="108" t="s">
        <v>642</v>
      </c>
      <c r="G304" s="108" t="s">
        <v>3760</v>
      </c>
      <c r="H304" s="108" t="s">
        <v>3761</v>
      </c>
      <c r="I304" s="108" t="s">
        <v>3762</v>
      </c>
      <c r="J304" s="108" t="s">
        <v>588</v>
      </c>
      <c r="K304" s="108" t="s">
        <v>588</v>
      </c>
      <c r="L304" s="108" t="s">
        <v>588</v>
      </c>
      <c r="M304" s="108" t="s">
        <v>588</v>
      </c>
      <c r="N304" s="108" t="s">
        <v>3763</v>
      </c>
      <c r="O304" s="108" t="s">
        <v>588</v>
      </c>
      <c r="P304" s="108" t="s">
        <v>3764</v>
      </c>
      <c r="Q304" s="108" t="s">
        <v>3765</v>
      </c>
      <c r="R304" s="108" t="s">
        <v>784</v>
      </c>
      <c r="S304" s="108" t="s">
        <v>1663</v>
      </c>
      <c r="T304" s="108" t="s">
        <v>2765</v>
      </c>
      <c r="U304" s="108" t="s">
        <v>588</v>
      </c>
      <c r="V304" s="108">
        <v>1</v>
      </c>
    </row>
    <row r="305" spans="1:22" ht="16">
      <c r="A305" s="108">
        <v>303</v>
      </c>
      <c r="B305" s="109" t="s">
        <v>3766</v>
      </c>
      <c r="C305" s="108">
        <v>851.70990881099999</v>
      </c>
      <c r="D305" s="108">
        <v>4.84140224489511</v>
      </c>
      <c r="E305" s="108" t="s">
        <v>3767</v>
      </c>
      <c r="F305" s="108" t="s">
        <v>550</v>
      </c>
      <c r="G305" s="108" t="s">
        <v>3768</v>
      </c>
      <c r="H305" s="108" t="s">
        <v>3769</v>
      </c>
      <c r="I305" s="108" t="s">
        <v>3770</v>
      </c>
      <c r="J305" s="108" t="s">
        <v>588</v>
      </c>
      <c r="K305" s="108" t="s">
        <v>588</v>
      </c>
      <c r="L305" s="108" t="s">
        <v>3609</v>
      </c>
      <c r="M305" s="108" t="s">
        <v>588</v>
      </c>
      <c r="N305" s="108" t="s">
        <v>3771</v>
      </c>
      <c r="O305" s="108" t="s">
        <v>588</v>
      </c>
      <c r="P305" s="108" t="s">
        <v>3772</v>
      </c>
      <c r="Q305" s="108" t="s">
        <v>3773</v>
      </c>
      <c r="R305" s="108" t="s">
        <v>784</v>
      </c>
      <c r="S305" s="108" t="s">
        <v>1568</v>
      </c>
      <c r="T305" s="108" t="s">
        <v>2487</v>
      </c>
      <c r="U305" s="108" t="s">
        <v>547</v>
      </c>
      <c r="V305" s="108">
        <v>1</v>
      </c>
    </row>
    <row r="306" spans="1:22" ht="16">
      <c r="A306" s="108">
        <v>304</v>
      </c>
      <c r="B306" s="109" t="s">
        <v>3774</v>
      </c>
      <c r="C306" s="108">
        <v>851.78106500599995</v>
      </c>
      <c r="D306" s="108">
        <v>5.5063308928021</v>
      </c>
      <c r="E306" s="108" t="s">
        <v>3775</v>
      </c>
      <c r="F306" s="108" t="s">
        <v>1474</v>
      </c>
      <c r="G306" s="108" t="s">
        <v>3776</v>
      </c>
      <c r="H306" s="108" t="s">
        <v>3777</v>
      </c>
      <c r="I306" s="108" t="s">
        <v>3778</v>
      </c>
      <c r="J306" s="108" t="s">
        <v>537</v>
      </c>
      <c r="K306" s="108" t="s">
        <v>537</v>
      </c>
      <c r="L306" s="108" t="s">
        <v>537</v>
      </c>
      <c r="M306" s="108" t="s">
        <v>3779</v>
      </c>
      <c r="N306" s="108" t="s">
        <v>3780</v>
      </c>
      <c r="O306" s="108" t="s">
        <v>537</v>
      </c>
      <c r="P306" s="108" t="s">
        <v>3781</v>
      </c>
      <c r="Q306" s="108" t="s">
        <v>3782</v>
      </c>
      <c r="R306" s="108" t="s">
        <v>3584</v>
      </c>
      <c r="S306" s="108" t="s">
        <v>3783</v>
      </c>
      <c r="T306" s="108" t="s">
        <v>3784</v>
      </c>
      <c r="U306" s="108" t="s">
        <v>588</v>
      </c>
      <c r="V306" s="108">
        <v>2</v>
      </c>
    </row>
    <row r="307" spans="1:22" ht="16">
      <c r="A307" s="108">
        <v>305</v>
      </c>
      <c r="B307" s="108" t="s">
        <v>3785</v>
      </c>
      <c r="C307" s="108">
        <v>851.83582100000001</v>
      </c>
      <c r="D307" s="108">
        <v>1.00152317898845</v>
      </c>
      <c r="E307" s="108" t="s">
        <v>3786</v>
      </c>
      <c r="F307" s="108" t="s">
        <v>584</v>
      </c>
      <c r="G307" s="108" t="s">
        <v>3787</v>
      </c>
      <c r="H307" s="108" t="s">
        <v>3788</v>
      </c>
      <c r="I307" s="108" t="s">
        <v>3789</v>
      </c>
      <c r="J307" s="108" t="s">
        <v>3790</v>
      </c>
      <c r="K307" s="108" t="s">
        <v>537</v>
      </c>
      <c r="L307" s="108" t="s">
        <v>537</v>
      </c>
      <c r="M307" s="108" t="s">
        <v>537</v>
      </c>
      <c r="N307" s="108" t="s">
        <v>3791</v>
      </c>
      <c r="O307" s="108" t="s">
        <v>537</v>
      </c>
      <c r="P307" s="108" t="s">
        <v>3792</v>
      </c>
      <c r="Q307" s="108" t="s">
        <v>3793</v>
      </c>
      <c r="R307" s="108" t="s">
        <v>715</v>
      </c>
      <c r="S307" s="108" t="s">
        <v>716</v>
      </c>
      <c r="T307" s="108" t="s">
        <v>3794</v>
      </c>
      <c r="U307" s="108" t="s">
        <v>588</v>
      </c>
      <c r="V307" s="108">
        <v>2</v>
      </c>
    </row>
    <row r="308" spans="1:22" ht="16">
      <c r="A308" s="108">
        <v>306</v>
      </c>
      <c r="B308" s="109" t="s">
        <v>3795</v>
      </c>
      <c r="C308" s="108">
        <v>853.72555887600004</v>
      </c>
      <c r="D308" s="108">
        <v>6.5672326826493004</v>
      </c>
      <c r="E308" s="108" t="s">
        <v>3796</v>
      </c>
      <c r="F308" s="108" t="s">
        <v>550</v>
      </c>
      <c r="G308" s="108" t="s">
        <v>3797</v>
      </c>
      <c r="H308" s="108" t="s">
        <v>3798</v>
      </c>
      <c r="I308" s="108" t="s">
        <v>3799</v>
      </c>
      <c r="J308" s="108" t="s">
        <v>3800</v>
      </c>
      <c r="K308" s="108" t="s">
        <v>588</v>
      </c>
      <c r="L308" s="108" t="s">
        <v>3609</v>
      </c>
      <c r="M308" s="108" t="s">
        <v>588</v>
      </c>
      <c r="N308" s="108" t="s">
        <v>3801</v>
      </c>
      <c r="O308" s="108" t="s">
        <v>588</v>
      </c>
      <c r="P308" s="108" t="s">
        <v>3802</v>
      </c>
      <c r="Q308" s="108" t="s">
        <v>3803</v>
      </c>
      <c r="R308" s="108" t="s">
        <v>784</v>
      </c>
      <c r="S308" s="108" t="s">
        <v>1568</v>
      </c>
      <c r="T308" s="108" t="s">
        <v>2487</v>
      </c>
      <c r="U308" s="108" t="s">
        <v>547</v>
      </c>
      <c r="V308" s="108">
        <v>1</v>
      </c>
    </row>
    <row r="309" spans="1:22" ht="16">
      <c r="A309" s="108">
        <v>307</v>
      </c>
      <c r="B309" s="108" t="s">
        <v>3804</v>
      </c>
      <c r="C309" s="108">
        <v>856.66127995700003</v>
      </c>
      <c r="D309" s="108">
        <v>4.4585648558017201</v>
      </c>
      <c r="E309" s="108" t="s">
        <v>3805</v>
      </c>
      <c r="F309" s="108" t="s">
        <v>584</v>
      </c>
      <c r="G309" s="108" t="s">
        <v>3806</v>
      </c>
      <c r="H309" s="108" t="s">
        <v>3807</v>
      </c>
      <c r="I309" s="108" t="s">
        <v>3808</v>
      </c>
      <c r="J309" s="108" t="s">
        <v>3809</v>
      </c>
      <c r="K309" s="108" t="s">
        <v>537</v>
      </c>
      <c r="L309" s="108" t="s">
        <v>537</v>
      </c>
      <c r="M309" s="108" t="s">
        <v>537</v>
      </c>
      <c r="N309" s="108" t="s">
        <v>3810</v>
      </c>
      <c r="O309" s="108" t="s">
        <v>537</v>
      </c>
      <c r="P309" s="108" t="s">
        <v>3811</v>
      </c>
      <c r="Q309" s="108" t="s">
        <v>3812</v>
      </c>
      <c r="R309" s="108" t="s">
        <v>1997</v>
      </c>
      <c r="S309" s="108" t="s">
        <v>2844</v>
      </c>
      <c r="T309" s="108" t="s">
        <v>2845</v>
      </c>
      <c r="U309" s="108" t="s">
        <v>588</v>
      </c>
      <c r="V309" s="108">
        <v>2</v>
      </c>
    </row>
    <row r="310" spans="1:22" ht="16">
      <c r="A310" s="108">
        <v>308</v>
      </c>
      <c r="B310" s="109" t="s">
        <v>3813</v>
      </c>
      <c r="C310" s="108">
        <v>857.69679799999994</v>
      </c>
      <c r="D310" s="108">
        <v>7.51136060236216</v>
      </c>
      <c r="E310" s="108" t="s">
        <v>3814</v>
      </c>
      <c r="F310" s="108" t="s">
        <v>532</v>
      </c>
      <c r="G310" s="108" t="s">
        <v>3815</v>
      </c>
      <c r="H310" s="108" t="s">
        <v>3816</v>
      </c>
      <c r="I310" s="108" t="s">
        <v>3817</v>
      </c>
      <c r="J310" s="108" t="s">
        <v>588</v>
      </c>
      <c r="K310" s="108" t="s">
        <v>588</v>
      </c>
      <c r="L310" s="108" t="s">
        <v>588</v>
      </c>
      <c r="M310" s="108" t="s">
        <v>588</v>
      </c>
      <c r="N310" s="108" t="s">
        <v>3818</v>
      </c>
      <c r="O310" s="108" t="s">
        <v>588</v>
      </c>
      <c r="P310" s="108" t="s">
        <v>3819</v>
      </c>
      <c r="Q310" s="108" t="s">
        <v>3820</v>
      </c>
      <c r="R310" s="108" t="s">
        <v>816</v>
      </c>
      <c r="S310" s="108" t="s">
        <v>817</v>
      </c>
      <c r="T310" s="108" t="s">
        <v>3821</v>
      </c>
      <c r="U310" s="108" t="s">
        <v>588</v>
      </c>
      <c r="V310" s="108">
        <v>1</v>
      </c>
    </row>
    <row r="311" spans="1:22" ht="16">
      <c r="A311" s="108">
        <v>309</v>
      </c>
      <c r="B311" s="109" t="s">
        <v>3822</v>
      </c>
      <c r="C311" s="108">
        <v>858.57734862300003</v>
      </c>
      <c r="D311" s="108">
        <v>9.7290886809272301</v>
      </c>
      <c r="E311" s="108" t="s">
        <v>3823</v>
      </c>
      <c r="F311" s="108" t="s">
        <v>532</v>
      </c>
      <c r="G311" s="108" t="s">
        <v>3824</v>
      </c>
      <c r="H311" s="108" t="s">
        <v>3825</v>
      </c>
      <c r="I311" s="108" t="s">
        <v>3826</v>
      </c>
      <c r="J311" s="108" t="s">
        <v>3827</v>
      </c>
      <c r="K311" s="108" t="s">
        <v>588</v>
      </c>
      <c r="L311" s="108" t="s">
        <v>2622</v>
      </c>
      <c r="M311" s="108" t="s">
        <v>588</v>
      </c>
      <c r="N311" s="108" t="s">
        <v>3828</v>
      </c>
      <c r="O311" s="108" t="s">
        <v>588</v>
      </c>
      <c r="P311" s="108" t="s">
        <v>3829</v>
      </c>
      <c r="Q311" s="108" t="s">
        <v>3830</v>
      </c>
      <c r="R311" s="108" t="s">
        <v>784</v>
      </c>
      <c r="S311" s="108" t="s">
        <v>1663</v>
      </c>
      <c r="T311" s="108" t="s">
        <v>2628</v>
      </c>
      <c r="U311" s="108" t="s">
        <v>547</v>
      </c>
      <c r="V311" s="108">
        <v>1</v>
      </c>
    </row>
    <row r="312" spans="1:22" ht="16">
      <c r="A312" s="108">
        <v>310</v>
      </c>
      <c r="B312" s="108" t="s">
        <v>3831</v>
      </c>
      <c r="C312" s="108">
        <v>859.38180613999998</v>
      </c>
      <c r="D312" s="108">
        <v>2.0592728147652499</v>
      </c>
      <c r="E312" s="108" t="s">
        <v>3832</v>
      </c>
      <c r="F312" s="108" t="s">
        <v>1254</v>
      </c>
      <c r="G312" s="108" t="s">
        <v>3833</v>
      </c>
      <c r="H312" s="108" t="s">
        <v>3834</v>
      </c>
      <c r="I312" s="108" t="s">
        <v>3835</v>
      </c>
      <c r="J312" s="108" t="s">
        <v>3836</v>
      </c>
      <c r="K312" s="108" t="s">
        <v>3837</v>
      </c>
      <c r="L312" s="108" t="s">
        <v>572</v>
      </c>
      <c r="M312" s="108" t="s">
        <v>3838</v>
      </c>
      <c r="N312" s="108" t="s">
        <v>3839</v>
      </c>
      <c r="O312" s="108" t="s">
        <v>3840</v>
      </c>
      <c r="P312" s="108" t="s">
        <v>3841</v>
      </c>
      <c r="Q312" s="108" t="s">
        <v>3842</v>
      </c>
      <c r="R312" s="108" t="s">
        <v>3843</v>
      </c>
      <c r="S312" s="108" t="s">
        <v>3844</v>
      </c>
      <c r="T312" s="108" t="s">
        <v>3845</v>
      </c>
      <c r="U312" s="108" t="s">
        <v>588</v>
      </c>
      <c r="V312" s="108">
        <v>3</v>
      </c>
    </row>
    <row r="313" spans="1:22" ht="16">
      <c r="A313" s="108">
        <v>311</v>
      </c>
      <c r="B313" s="108" t="s">
        <v>3846</v>
      </c>
      <c r="C313" s="108">
        <v>860.23627892100001</v>
      </c>
      <c r="D313" s="108">
        <v>5.9338948396177198</v>
      </c>
      <c r="E313" s="108" t="s">
        <v>3847</v>
      </c>
      <c r="F313" s="108" t="s">
        <v>532</v>
      </c>
      <c r="G313" s="108" t="s">
        <v>3848</v>
      </c>
      <c r="H313" s="108" t="s">
        <v>3849</v>
      </c>
      <c r="I313" s="108" t="s">
        <v>3850</v>
      </c>
      <c r="J313" s="108" t="s">
        <v>588</v>
      </c>
      <c r="K313" s="108" t="s">
        <v>588</v>
      </c>
      <c r="L313" s="108" t="s">
        <v>588</v>
      </c>
      <c r="M313" s="108" t="s">
        <v>588</v>
      </c>
      <c r="N313" s="108" t="s">
        <v>3851</v>
      </c>
      <c r="O313" s="108" t="s">
        <v>588</v>
      </c>
      <c r="P313" s="108" t="s">
        <v>3852</v>
      </c>
      <c r="Q313" s="108" t="s">
        <v>3853</v>
      </c>
      <c r="R313" s="108" t="s">
        <v>592</v>
      </c>
      <c r="S313" s="108" t="s">
        <v>593</v>
      </c>
      <c r="T313" s="108" t="s">
        <v>594</v>
      </c>
      <c r="U313" s="108" t="s">
        <v>588</v>
      </c>
      <c r="V313" s="108">
        <v>1</v>
      </c>
    </row>
    <row r="314" spans="1:22" ht="16">
      <c r="A314" s="108">
        <v>312</v>
      </c>
      <c r="B314" s="108" t="s">
        <v>3854</v>
      </c>
      <c r="C314" s="108">
        <v>860.61638124499996</v>
      </c>
      <c r="D314" s="108">
        <v>7.5965332061387896</v>
      </c>
      <c r="E314" s="108" t="s">
        <v>3855</v>
      </c>
      <c r="F314" s="108" t="s">
        <v>567</v>
      </c>
      <c r="G314" s="108" t="s">
        <v>3856</v>
      </c>
      <c r="H314" s="108" t="s">
        <v>3857</v>
      </c>
      <c r="I314" s="108" t="s">
        <v>3858</v>
      </c>
      <c r="J314" s="108" t="s">
        <v>3859</v>
      </c>
      <c r="K314" s="108" t="s">
        <v>3860</v>
      </c>
      <c r="L314" s="108" t="s">
        <v>2622</v>
      </c>
      <c r="M314" s="108" t="s">
        <v>588</v>
      </c>
      <c r="N314" s="108" t="s">
        <v>3861</v>
      </c>
      <c r="O314" s="108" t="s">
        <v>588</v>
      </c>
      <c r="P314" s="108" t="s">
        <v>3862</v>
      </c>
      <c r="Q314" s="108" t="s">
        <v>3863</v>
      </c>
      <c r="R314" s="108" t="s">
        <v>784</v>
      </c>
      <c r="S314" s="108" t="s">
        <v>1663</v>
      </c>
      <c r="T314" s="108" t="s">
        <v>2628</v>
      </c>
      <c r="U314" s="108" t="s">
        <v>547</v>
      </c>
      <c r="V314" s="108">
        <v>1</v>
      </c>
    </row>
    <row r="315" spans="1:22" ht="16">
      <c r="A315" s="108">
        <v>313</v>
      </c>
      <c r="B315" s="108" t="s">
        <v>3864</v>
      </c>
      <c r="C315" s="108">
        <v>861.49135957800002</v>
      </c>
      <c r="D315" s="108">
        <v>4.4322434874822303</v>
      </c>
      <c r="E315" s="108" t="s">
        <v>3865</v>
      </c>
      <c r="F315" s="108" t="s">
        <v>1474</v>
      </c>
      <c r="G315" s="108" t="s">
        <v>3866</v>
      </c>
      <c r="H315" s="108" t="s">
        <v>3867</v>
      </c>
      <c r="I315" s="108" t="s">
        <v>3868</v>
      </c>
      <c r="J315" s="108" t="s">
        <v>588</v>
      </c>
      <c r="K315" s="108" t="s">
        <v>588</v>
      </c>
      <c r="L315" s="108" t="s">
        <v>588</v>
      </c>
      <c r="M315" s="108" t="s">
        <v>588</v>
      </c>
      <c r="N315" s="108" t="s">
        <v>3869</v>
      </c>
      <c r="O315" s="108" t="s">
        <v>588</v>
      </c>
      <c r="P315" s="108" t="s">
        <v>3870</v>
      </c>
      <c r="Q315" s="108" t="s">
        <v>3871</v>
      </c>
      <c r="R315" s="108" t="s">
        <v>784</v>
      </c>
      <c r="S315" s="108" t="s">
        <v>1771</v>
      </c>
      <c r="T315" s="108" t="s">
        <v>3872</v>
      </c>
      <c r="U315" s="108" t="s">
        <v>588</v>
      </c>
      <c r="V315" s="108">
        <v>1</v>
      </c>
    </row>
    <row r="316" spans="1:22" ht="16">
      <c r="A316" s="108">
        <v>314</v>
      </c>
      <c r="B316" s="108" t="s">
        <v>3873</v>
      </c>
      <c r="C316" s="108">
        <v>867.34156030999998</v>
      </c>
      <c r="D316" s="108">
        <v>3.02446335257219</v>
      </c>
      <c r="E316" s="108" t="s">
        <v>3874</v>
      </c>
      <c r="F316" s="108" t="s">
        <v>1474</v>
      </c>
      <c r="G316" s="108" t="s">
        <v>3875</v>
      </c>
      <c r="H316" s="108" t="s">
        <v>3876</v>
      </c>
      <c r="I316" s="108" t="s">
        <v>3877</v>
      </c>
      <c r="J316" s="108" t="s">
        <v>588</v>
      </c>
      <c r="K316" s="108" t="s">
        <v>588</v>
      </c>
      <c r="L316" s="108" t="s">
        <v>588</v>
      </c>
      <c r="M316" s="108" t="s">
        <v>588</v>
      </c>
      <c r="N316" s="108" t="s">
        <v>3878</v>
      </c>
      <c r="O316" s="108" t="s">
        <v>588</v>
      </c>
      <c r="P316" s="108" t="s">
        <v>3879</v>
      </c>
      <c r="Q316" s="108" t="s">
        <v>3880</v>
      </c>
      <c r="R316" s="108" t="s">
        <v>664</v>
      </c>
      <c r="S316" s="108" t="s">
        <v>1866</v>
      </c>
      <c r="T316" s="108" t="s">
        <v>1867</v>
      </c>
      <c r="U316" s="108" t="s">
        <v>588</v>
      </c>
      <c r="V316" s="108">
        <v>1</v>
      </c>
    </row>
    <row r="317" spans="1:22" ht="16">
      <c r="A317" s="108">
        <v>315</v>
      </c>
      <c r="B317" s="109" t="s">
        <v>3881</v>
      </c>
      <c r="C317" s="108">
        <v>867.78059106900002</v>
      </c>
      <c r="D317" s="108">
        <v>3.3579287847241699</v>
      </c>
      <c r="E317" s="108" t="s">
        <v>3882</v>
      </c>
      <c r="F317" s="108" t="s">
        <v>642</v>
      </c>
      <c r="G317" s="108" t="s">
        <v>3883</v>
      </c>
      <c r="H317" s="108" t="s">
        <v>3884</v>
      </c>
      <c r="I317" s="108" t="s">
        <v>3885</v>
      </c>
      <c r="J317" s="108" t="s">
        <v>588</v>
      </c>
      <c r="K317" s="108" t="s">
        <v>588</v>
      </c>
      <c r="L317" s="108" t="s">
        <v>3609</v>
      </c>
      <c r="M317" s="108" t="s">
        <v>588</v>
      </c>
      <c r="N317" s="108" t="s">
        <v>3886</v>
      </c>
      <c r="O317" s="108" t="s">
        <v>588</v>
      </c>
      <c r="P317" s="108" t="s">
        <v>3887</v>
      </c>
      <c r="Q317" s="108" t="s">
        <v>3888</v>
      </c>
      <c r="R317" s="108" t="s">
        <v>784</v>
      </c>
      <c r="S317" s="108" t="s">
        <v>1568</v>
      </c>
      <c r="T317" s="108" t="s">
        <v>2487</v>
      </c>
      <c r="U317" s="108" t="s">
        <v>547</v>
      </c>
      <c r="V317" s="108">
        <v>1</v>
      </c>
    </row>
    <row r="318" spans="1:22" ht="16">
      <c r="A318" s="108">
        <v>316</v>
      </c>
      <c r="B318" s="108" t="s">
        <v>3889</v>
      </c>
      <c r="C318" s="108">
        <v>870.40842152000005</v>
      </c>
      <c r="D318" s="108">
        <v>6.1883422050025301</v>
      </c>
      <c r="E318" s="108" t="s">
        <v>3890</v>
      </c>
      <c r="F318" s="108" t="s">
        <v>1053</v>
      </c>
      <c r="G318" s="108" t="s">
        <v>3891</v>
      </c>
      <c r="H318" s="108" t="s">
        <v>3892</v>
      </c>
      <c r="I318" s="108" t="s">
        <v>3893</v>
      </c>
      <c r="J318" s="108" t="s">
        <v>3894</v>
      </c>
      <c r="K318" s="108" t="s">
        <v>3895</v>
      </c>
      <c r="L318" s="108" t="s">
        <v>588</v>
      </c>
      <c r="M318" s="108" t="s">
        <v>588</v>
      </c>
      <c r="N318" s="108" t="s">
        <v>3896</v>
      </c>
      <c r="O318" s="108" t="s">
        <v>588</v>
      </c>
      <c r="P318" s="108" t="s">
        <v>3897</v>
      </c>
      <c r="Q318" s="108" t="s">
        <v>3898</v>
      </c>
      <c r="R318" s="108" t="s">
        <v>784</v>
      </c>
      <c r="S318" s="108" t="s">
        <v>1663</v>
      </c>
      <c r="T318" s="108" t="s">
        <v>2911</v>
      </c>
      <c r="U318" s="108" t="s">
        <v>588</v>
      </c>
      <c r="V318" s="108">
        <v>1</v>
      </c>
    </row>
    <row r="319" spans="1:22" ht="16">
      <c r="A319" s="108">
        <v>317</v>
      </c>
      <c r="B319" s="108" t="s">
        <v>3899</v>
      </c>
      <c r="C319" s="108">
        <v>870.97423800000001</v>
      </c>
      <c r="D319" s="108">
        <v>2.2969515593916499</v>
      </c>
      <c r="E319" s="108" t="s">
        <v>3900</v>
      </c>
      <c r="F319" s="108" t="s">
        <v>1254</v>
      </c>
      <c r="G319" s="108" t="s">
        <v>3901</v>
      </c>
      <c r="H319" s="108" t="s">
        <v>3902</v>
      </c>
      <c r="I319" s="108" t="s">
        <v>3903</v>
      </c>
      <c r="J319" s="108" t="s">
        <v>588</v>
      </c>
      <c r="K319" s="108" t="s">
        <v>588</v>
      </c>
      <c r="L319" s="108" t="s">
        <v>588</v>
      </c>
      <c r="M319" s="108" t="s">
        <v>3904</v>
      </c>
      <c r="N319" s="108" t="s">
        <v>588</v>
      </c>
      <c r="O319" s="108" t="s">
        <v>588</v>
      </c>
      <c r="P319" s="108" t="s">
        <v>3905</v>
      </c>
      <c r="Q319" s="108" t="s">
        <v>3906</v>
      </c>
      <c r="R319" s="108" t="s">
        <v>816</v>
      </c>
      <c r="S319" s="108" t="s">
        <v>1510</v>
      </c>
      <c r="T319" s="108" t="s">
        <v>2119</v>
      </c>
      <c r="U319" s="108" t="s">
        <v>588</v>
      </c>
      <c r="V319" s="108">
        <v>1</v>
      </c>
    </row>
    <row r="320" spans="1:22" ht="16">
      <c r="A320" s="108">
        <v>318</v>
      </c>
      <c r="B320" s="108" t="s">
        <v>3907</v>
      </c>
      <c r="C320" s="108">
        <v>871.07279193399995</v>
      </c>
      <c r="D320" s="108">
        <v>6.3961679144324899</v>
      </c>
      <c r="E320" s="108" t="s">
        <v>3908</v>
      </c>
      <c r="F320" s="108" t="s">
        <v>1474</v>
      </c>
      <c r="G320" s="108" t="s">
        <v>3909</v>
      </c>
      <c r="H320" s="108" t="s">
        <v>3910</v>
      </c>
      <c r="I320" s="108" t="s">
        <v>3911</v>
      </c>
      <c r="J320" s="108" t="s">
        <v>588</v>
      </c>
      <c r="K320" s="108" t="s">
        <v>588</v>
      </c>
      <c r="L320" s="108" t="s">
        <v>588</v>
      </c>
      <c r="M320" s="108" t="s">
        <v>588</v>
      </c>
      <c r="N320" s="108" t="s">
        <v>3912</v>
      </c>
      <c r="O320" s="108" t="s">
        <v>588</v>
      </c>
      <c r="P320" s="108" t="s">
        <v>3913</v>
      </c>
      <c r="Q320" s="108" t="s">
        <v>3914</v>
      </c>
      <c r="R320" s="108" t="s">
        <v>625</v>
      </c>
      <c r="S320" s="108" t="s">
        <v>626</v>
      </c>
      <c r="T320" s="108" t="s">
        <v>1231</v>
      </c>
      <c r="U320" s="108" t="s">
        <v>588</v>
      </c>
      <c r="V320" s="108">
        <v>1</v>
      </c>
    </row>
    <row r="321" spans="1:22" ht="16">
      <c r="A321" s="108">
        <v>319</v>
      </c>
      <c r="B321" s="109" t="s">
        <v>3915</v>
      </c>
      <c r="C321" s="108">
        <v>871.715033146</v>
      </c>
      <c r="D321" s="108">
        <v>3.0819654765618201</v>
      </c>
      <c r="E321" s="108" t="s">
        <v>3916</v>
      </c>
      <c r="F321" s="108" t="s">
        <v>567</v>
      </c>
      <c r="G321" s="108" t="s">
        <v>3917</v>
      </c>
      <c r="H321" s="108" t="s">
        <v>3918</v>
      </c>
      <c r="I321" s="108" t="s">
        <v>3919</v>
      </c>
      <c r="J321" s="108" t="s">
        <v>588</v>
      </c>
      <c r="K321" s="108" t="s">
        <v>588</v>
      </c>
      <c r="L321" s="108" t="s">
        <v>588</v>
      </c>
      <c r="M321" s="108" t="s">
        <v>588</v>
      </c>
      <c r="N321" s="108" t="s">
        <v>3920</v>
      </c>
      <c r="O321" s="108" t="s">
        <v>588</v>
      </c>
      <c r="P321" s="108" t="s">
        <v>3921</v>
      </c>
      <c r="Q321" s="108" t="s">
        <v>3922</v>
      </c>
      <c r="R321" s="108" t="s">
        <v>784</v>
      </c>
      <c r="S321" s="108" t="s">
        <v>1663</v>
      </c>
      <c r="T321" s="108" t="s">
        <v>3018</v>
      </c>
      <c r="U321" s="108" t="s">
        <v>588</v>
      </c>
      <c r="V321" s="108">
        <v>1</v>
      </c>
    </row>
    <row r="322" spans="1:22" ht="16">
      <c r="A322" s="108">
        <v>320</v>
      </c>
      <c r="B322" s="109" t="s">
        <v>3923</v>
      </c>
      <c r="C322" s="108">
        <v>877.72555887600004</v>
      </c>
      <c r="D322" s="108">
        <v>5.32211443334743</v>
      </c>
      <c r="E322" s="108" t="s">
        <v>3924</v>
      </c>
      <c r="F322" s="108" t="s">
        <v>550</v>
      </c>
      <c r="G322" s="108" t="s">
        <v>3925</v>
      </c>
      <c r="H322" s="108" t="s">
        <v>3926</v>
      </c>
      <c r="I322" s="108" t="s">
        <v>3927</v>
      </c>
      <c r="J322" s="108" t="s">
        <v>588</v>
      </c>
      <c r="K322" s="108" t="s">
        <v>588</v>
      </c>
      <c r="L322" s="108" t="s">
        <v>3609</v>
      </c>
      <c r="M322" s="108" t="s">
        <v>588</v>
      </c>
      <c r="N322" s="108" t="s">
        <v>3928</v>
      </c>
      <c r="O322" s="108" t="s">
        <v>588</v>
      </c>
      <c r="P322" s="108" t="s">
        <v>3929</v>
      </c>
      <c r="Q322" s="108" t="s">
        <v>3930</v>
      </c>
      <c r="R322" s="108" t="s">
        <v>784</v>
      </c>
      <c r="S322" s="108" t="s">
        <v>1568</v>
      </c>
      <c r="T322" s="108" t="s">
        <v>2487</v>
      </c>
      <c r="U322" s="108" t="s">
        <v>547</v>
      </c>
      <c r="V322" s="108">
        <v>1</v>
      </c>
    </row>
    <row r="323" spans="1:22" ht="16">
      <c r="A323" s="108">
        <v>321</v>
      </c>
      <c r="B323" s="108" t="s">
        <v>3931</v>
      </c>
      <c r="C323" s="108">
        <v>879.53892897399999</v>
      </c>
      <c r="D323" s="108">
        <v>2.8587403684038799</v>
      </c>
      <c r="E323" s="108" t="s">
        <v>3932</v>
      </c>
      <c r="F323" s="108" t="s">
        <v>1254</v>
      </c>
      <c r="G323" s="108" t="s">
        <v>3933</v>
      </c>
      <c r="H323" s="108" t="s">
        <v>3934</v>
      </c>
      <c r="I323" s="108" t="s">
        <v>3935</v>
      </c>
      <c r="J323" s="108" t="s">
        <v>3936</v>
      </c>
      <c r="K323" s="108" t="s">
        <v>588</v>
      </c>
      <c r="L323" s="108" t="s">
        <v>588</v>
      </c>
      <c r="M323" s="108" t="s">
        <v>588</v>
      </c>
      <c r="N323" s="108" t="s">
        <v>3937</v>
      </c>
      <c r="O323" s="108" t="s">
        <v>588</v>
      </c>
      <c r="P323" s="108" t="s">
        <v>3938</v>
      </c>
      <c r="Q323" s="108" t="s">
        <v>3939</v>
      </c>
      <c r="R323" s="108" t="s">
        <v>592</v>
      </c>
      <c r="S323" s="108" t="s">
        <v>1295</v>
      </c>
      <c r="T323" s="108" t="s">
        <v>1296</v>
      </c>
      <c r="U323" s="108" t="s">
        <v>588</v>
      </c>
      <c r="V323" s="108">
        <v>1</v>
      </c>
    </row>
    <row r="324" spans="1:22" ht="16">
      <c r="A324" s="108">
        <v>322</v>
      </c>
      <c r="B324" s="109" t="s">
        <v>3940</v>
      </c>
      <c r="C324" s="108">
        <v>879.73880200400004</v>
      </c>
      <c r="D324" s="108">
        <v>2.6512647855823301</v>
      </c>
      <c r="E324" s="108" t="s">
        <v>3941</v>
      </c>
      <c r="F324" s="108" t="s">
        <v>584</v>
      </c>
      <c r="G324" s="108" t="s">
        <v>3942</v>
      </c>
      <c r="H324" s="108" t="s">
        <v>3943</v>
      </c>
      <c r="I324" s="108" t="s">
        <v>3944</v>
      </c>
      <c r="J324" s="108" t="s">
        <v>588</v>
      </c>
      <c r="K324" s="108" t="s">
        <v>588</v>
      </c>
      <c r="L324" s="108" t="s">
        <v>588</v>
      </c>
      <c r="M324" s="108" t="s">
        <v>588</v>
      </c>
      <c r="N324" s="108" t="s">
        <v>3945</v>
      </c>
      <c r="O324" s="108" t="s">
        <v>588</v>
      </c>
      <c r="P324" s="108" t="s">
        <v>3946</v>
      </c>
      <c r="Q324" s="108" t="s">
        <v>3947</v>
      </c>
      <c r="R324" s="108" t="s">
        <v>784</v>
      </c>
      <c r="S324" s="108" t="s">
        <v>1568</v>
      </c>
      <c r="T324" s="108" t="s">
        <v>2487</v>
      </c>
      <c r="U324" s="108" t="s">
        <v>588</v>
      </c>
      <c r="V324" s="108">
        <v>1</v>
      </c>
    </row>
    <row r="325" spans="1:22" ht="16">
      <c r="A325" s="108">
        <v>323</v>
      </c>
      <c r="B325" s="108" t="s">
        <v>3948</v>
      </c>
      <c r="C325" s="108">
        <v>880.60675952099996</v>
      </c>
      <c r="D325" s="108">
        <v>5.3285399647347997</v>
      </c>
      <c r="E325" s="108" t="s">
        <v>3949</v>
      </c>
      <c r="F325" s="108" t="s">
        <v>1462</v>
      </c>
      <c r="G325" s="108" t="s">
        <v>3950</v>
      </c>
      <c r="H325" s="108" t="s">
        <v>3951</v>
      </c>
      <c r="I325" s="108" t="s">
        <v>3952</v>
      </c>
      <c r="J325" s="108" t="s">
        <v>572</v>
      </c>
      <c r="K325" s="108" t="s">
        <v>572</v>
      </c>
      <c r="L325" s="108" t="s">
        <v>572</v>
      </c>
      <c r="M325" s="108" t="s">
        <v>572</v>
      </c>
      <c r="N325" s="108" t="s">
        <v>572</v>
      </c>
      <c r="O325" s="108" t="s">
        <v>572</v>
      </c>
      <c r="P325" s="108" t="s">
        <v>3953</v>
      </c>
      <c r="Q325" s="108" t="s">
        <v>3954</v>
      </c>
      <c r="R325" s="108" t="s">
        <v>1213</v>
      </c>
      <c r="S325" s="108" t="s">
        <v>3955</v>
      </c>
      <c r="T325" s="108" t="s">
        <v>3956</v>
      </c>
      <c r="U325" s="108" t="s">
        <v>588</v>
      </c>
      <c r="V325" s="108">
        <v>3</v>
      </c>
    </row>
    <row r="326" spans="1:22" ht="16">
      <c r="A326" s="108">
        <v>324</v>
      </c>
      <c r="B326" s="109" t="s">
        <v>3957</v>
      </c>
      <c r="C326" s="108">
        <v>881.75685900400003</v>
      </c>
      <c r="D326" s="108">
        <v>7.0965878053806897</v>
      </c>
      <c r="E326" s="108" t="s">
        <v>3958</v>
      </c>
      <c r="F326" s="108" t="s">
        <v>550</v>
      </c>
      <c r="G326" s="108" t="s">
        <v>3959</v>
      </c>
      <c r="H326" s="108" t="s">
        <v>3960</v>
      </c>
      <c r="I326" s="108" t="s">
        <v>3961</v>
      </c>
      <c r="J326" s="108" t="s">
        <v>588</v>
      </c>
      <c r="K326" s="108" t="s">
        <v>588</v>
      </c>
      <c r="L326" s="108" t="s">
        <v>3609</v>
      </c>
      <c r="M326" s="108" t="s">
        <v>588</v>
      </c>
      <c r="N326" s="108" t="s">
        <v>3962</v>
      </c>
      <c r="O326" s="108" t="s">
        <v>588</v>
      </c>
      <c r="P326" s="108" t="s">
        <v>3963</v>
      </c>
      <c r="Q326" s="108" t="s">
        <v>3964</v>
      </c>
      <c r="R326" s="108" t="s">
        <v>784</v>
      </c>
      <c r="S326" s="108" t="s">
        <v>1568</v>
      </c>
      <c r="T326" s="108" t="s">
        <v>2487</v>
      </c>
      <c r="U326" s="108" t="s">
        <v>547</v>
      </c>
      <c r="V326" s="108">
        <v>1</v>
      </c>
    </row>
    <row r="327" spans="1:22" ht="16">
      <c r="A327" s="108">
        <v>325</v>
      </c>
      <c r="B327" s="109" t="s">
        <v>3965</v>
      </c>
      <c r="C327" s="108">
        <v>883.72546354799999</v>
      </c>
      <c r="D327" s="108">
        <v>4.7119967921252597</v>
      </c>
      <c r="E327" s="108" t="s">
        <v>3966</v>
      </c>
      <c r="F327" s="108" t="s">
        <v>1053</v>
      </c>
      <c r="G327" s="108" t="s">
        <v>3967</v>
      </c>
      <c r="H327" s="108" t="s">
        <v>3968</v>
      </c>
      <c r="I327" s="108" t="s">
        <v>3969</v>
      </c>
      <c r="J327" s="108" t="s">
        <v>588</v>
      </c>
      <c r="K327" s="108" t="s">
        <v>588</v>
      </c>
      <c r="L327" s="108" t="s">
        <v>588</v>
      </c>
      <c r="M327" s="108" t="s">
        <v>588</v>
      </c>
      <c r="N327" s="108" t="s">
        <v>3970</v>
      </c>
      <c r="O327" s="108" t="s">
        <v>588</v>
      </c>
      <c r="P327" s="108" t="s">
        <v>3971</v>
      </c>
      <c r="Q327" s="108" t="s">
        <v>3972</v>
      </c>
      <c r="R327" s="108" t="s">
        <v>592</v>
      </c>
      <c r="S327" s="108" t="s">
        <v>593</v>
      </c>
      <c r="T327" s="108" t="s">
        <v>594</v>
      </c>
      <c r="U327" s="108" t="s">
        <v>588</v>
      </c>
      <c r="V327" s="108">
        <v>1</v>
      </c>
    </row>
    <row r="328" spans="1:22" ht="16">
      <c r="A328" s="108">
        <v>326</v>
      </c>
      <c r="B328" s="109" t="s">
        <v>3973</v>
      </c>
      <c r="C328" s="108">
        <v>885.696666682</v>
      </c>
      <c r="D328" s="108">
        <v>4.60617326496968</v>
      </c>
      <c r="E328" s="108" t="s">
        <v>3974</v>
      </c>
      <c r="F328" s="108" t="s">
        <v>567</v>
      </c>
      <c r="G328" s="108" t="s">
        <v>3975</v>
      </c>
      <c r="H328" s="108" t="s">
        <v>3976</v>
      </c>
      <c r="I328" s="108" t="s">
        <v>3977</v>
      </c>
      <c r="J328" s="108" t="s">
        <v>588</v>
      </c>
      <c r="K328" s="108" t="s">
        <v>588</v>
      </c>
      <c r="L328" s="108" t="s">
        <v>588</v>
      </c>
      <c r="M328" s="108" t="s">
        <v>588</v>
      </c>
      <c r="N328" s="108" t="s">
        <v>3978</v>
      </c>
      <c r="O328" s="108" t="s">
        <v>588</v>
      </c>
      <c r="P328" s="108" t="s">
        <v>3979</v>
      </c>
      <c r="Q328" s="108" t="s">
        <v>3980</v>
      </c>
      <c r="R328" s="108" t="s">
        <v>784</v>
      </c>
      <c r="S328" s="108" t="s">
        <v>1568</v>
      </c>
      <c r="T328" s="108" t="s">
        <v>2487</v>
      </c>
      <c r="U328" s="108" t="s">
        <v>588</v>
      </c>
      <c r="V328" s="108">
        <v>1</v>
      </c>
    </row>
    <row r="329" spans="1:22" ht="16">
      <c r="A329" s="108">
        <v>327</v>
      </c>
      <c r="B329" s="109" t="s">
        <v>3981</v>
      </c>
      <c r="C329" s="108">
        <v>886.69013535800002</v>
      </c>
      <c r="D329" s="108">
        <v>4.05174566631855</v>
      </c>
      <c r="E329" s="108" t="s">
        <v>3982</v>
      </c>
      <c r="F329" s="108" t="s">
        <v>642</v>
      </c>
      <c r="G329" s="108" t="s">
        <v>3983</v>
      </c>
      <c r="H329" s="108" t="s">
        <v>3984</v>
      </c>
      <c r="I329" s="108" t="s">
        <v>3985</v>
      </c>
      <c r="J329" s="108" t="s">
        <v>588</v>
      </c>
      <c r="K329" s="108" t="s">
        <v>588</v>
      </c>
      <c r="L329" s="108" t="s">
        <v>588</v>
      </c>
      <c r="M329" s="108" t="s">
        <v>588</v>
      </c>
      <c r="N329" s="108" t="s">
        <v>3986</v>
      </c>
      <c r="O329" s="108" t="s">
        <v>588</v>
      </c>
      <c r="P329" s="108" t="s">
        <v>3987</v>
      </c>
      <c r="Q329" s="108" t="s">
        <v>3988</v>
      </c>
      <c r="R329" s="108" t="s">
        <v>784</v>
      </c>
      <c r="S329" s="108" t="s">
        <v>1663</v>
      </c>
      <c r="T329" s="108" t="s">
        <v>2911</v>
      </c>
      <c r="U329" s="108" t="s">
        <v>588</v>
      </c>
      <c r="V329" s="108">
        <v>1</v>
      </c>
    </row>
    <row r="330" spans="1:22" ht="16">
      <c r="A330" s="108">
        <v>328</v>
      </c>
      <c r="B330" s="108" t="s">
        <v>3989</v>
      </c>
      <c r="C330" s="108">
        <v>887.24927674399999</v>
      </c>
      <c r="D330" s="108">
        <v>0.93421165876275503</v>
      </c>
      <c r="E330" s="108" t="s">
        <v>3990</v>
      </c>
      <c r="F330" s="108" t="s">
        <v>642</v>
      </c>
      <c r="G330" s="108" t="s">
        <v>3991</v>
      </c>
      <c r="H330" s="108" t="s">
        <v>3992</v>
      </c>
      <c r="I330" s="108" t="s">
        <v>3993</v>
      </c>
      <c r="J330" s="108" t="s">
        <v>3994</v>
      </c>
      <c r="K330" s="108" t="s">
        <v>537</v>
      </c>
      <c r="L330" s="108" t="s">
        <v>537</v>
      </c>
      <c r="M330" s="108" t="s">
        <v>537</v>
      </c>
      <c r="N330" s="108" t="s">
        <v>3995</v>
      </c>
      <c r="O330" s="108" t="s">
        <v>3996</v>
      </c>
      <c r="P330" s="108" t="s">
        <v>3997</v>
      </c>
      <c r="Q330" s="108" t="s">
        <v>3998</v>
      </c>
      <c r="R330" s="108" t="s">
        <v>2226</v>
      </c>
      <c r="S330" s="108" t="s">
        <v>3999</v>
      </c>
      <c r="T330" s="108" t="s">
        <v>604</v>
      </c>
      <c r="U330" s="108" t="s">
        <v>588</v>
      </c>
      <c r="V330" s="108">
        <v>2</v>
      </c>
    </row>
    <row r="331" spans="1:22" ht="16">
      <c r="A331" s="108">
        <v>329</v>
      </c>
      <c r="B331" s="109" t="s">
        <v>4000</v>
      </c>
      <c r="C331" s="108">
        <v>887.70990881099999</v>
      </c>
      <c r="D331" s="108">
        <v>7.4048202701224897</v>
      </c>
      <c r="E331" s="108" t="s">
        <v>4001</v>
      </c>
      <c r="F331" s="108" t="s">
        <v>550</v>
      </c>
      <c r="G331" s="108" t="s">
        <v>4002</v>
      </c>
      <c r="H331" s="108" t="s">
        <v>4003</v>
      </c>
      <c r="I331" s="108" t="s">
        <v>4004</v>
      </c>
      <c r="J331" s="108" t="s">
        <v>588</v>
      </c>
      <c r="K331" s="108" t="s">
        <v>588</v>
      </c>
      <c r="L331" s="108" t="s">
        <v>588</v>
      </c>
      <c r="M331" s="108" t="s">
        <v>588</v>
      </c>
      <c r="N331" s="108" t="s">
        <v>4005</v>
      </c>
      <c r="O331" s="108" t="s">
        <v>588</v>
      </c>
      <c r="P331" s="108" t="s">
        <v>4006</v>
      </c>
      <c r="Q331" s="108" t="s">
        <v>4007</v>
      </c>
      <c r="R331" s="108" t="s">
        <v>784</v>
      </c>
      <c r="S331" s="108" t="s">
        <v>1568</v>
      </c>
      <c r="T331" s="108" t="s">
        <v>2487</v>
      </c>
      <c r="U331" s="108" t="s">
        <v>588</v>
      </c>
      <c r="V331" s="108">
        <v>1</v>
      </c>
    </row>
    <row r="332" spans="1:22" ht="16">
      <c r="A332" s="108">
        <v>330</v>
      </c>
      <c r="B332" s="109" t="s">
        <v>4008</v>
      </c>
      <c r="C332" s="108">
        <v>889.76494100399998</v>
      </c>
      <c r="D332" s="108">
        <v>1.2523625143619099</v>
      </c>
      <c r="E332" s="108" t="s">
        <v>4009</v>
      </c>
      <c r="F332" s="108" t="s">
        <v>642</v>
      </c>
      <c r="G332" s="108" t="s">
        <v>4010</v>
      </c>
      <c r="H332" s="108" t="s">
        <v>4011</v>
      </c>
      <c r="I332" s="108" t="s">
        <v>4012</v>
      </c>
      <c r="J332" s="108" t="s">
        <v>588</v>
      </c>
      <c r="K332" s="108" t="s">
        <v>588</v>
      </c>
      <c r="L332" s="108" t="s">
        <v>3609</v>
      </c>
      <c r="M332" s="108" t="s">
        <v>588</v>
      </c>
      <c r="N332" s="108" t="s">
        <v>4013</v>
      </c>
      <c r="O332" s="108" t="s">
        <v>588</v>
      </c>
      <c r="P332" s="108" t="s">
        <v>4014</v>
      </c>
      <c r="Q332" s="108" t="s">
        <v>4015</v>
      </c>
      <c r="R332" s="108" t="s">
        <v>784</v>
      </c>
      <c r="S332" s="108" t="s">
        <v>1568</v>
      </c>
      <c r="T332" s="108" t="s">
        <v>2487</v>
      </c>
      <c r="U332" s="108" t="s">
        <v>547</v>
      </c>
      <c r="V332" s="108">
        <v>1</v>
      </c>
    </row>
    <row r="333" spans="1:22" ht="16">
      <c r="A333" s="108">
        <v>331</v>
      </c>
      <c r="B333" s="109" t="s">
        <v>4016</v>
      </c>
      <c r="C333" s="108">
        <v>891.78059106900002</v>
      </c>
      <c r="D333" s="108">
        <v>1.1995794205113</v>
      </c>
      <c r="E333" s="108" t="s">
        <v>4017</v>
      </c>
      <c r="F333" s="108" t="s">
        <v>642</v>
      </c>
      <c r="G333" s="108" t="s">
        <v>4018</v>
      </c>
      <c r="H333" s="108" t="s">
        <v>4019</v>
      </c>
      <c r="I333" s="108" t="s">
        <v>4020</v>
      </c>
      <c r="J333" s="108" t="s">
        <v>588</v>
      </c>
      <c r="K333" s="108" t="s">
        <v>588</v>
      </c>
      <c r="L333" s="108" t="s">
        <v>3609</v>
      </c>
      <c r="M333" s="108" t="s">
        <v>588</v>
      </c>
      <c r="N333" s="108" t="s">
        <v>4021</v>
      </c>
      <c r="O333" s="108" t="s">
        <v>588</v>
      </c>
      <c r="P333" s="108" t="s">
        <v>4022</v>
      </c>
      <c r="Q333" s="108" t="s">
        <v>4023</v>
      </c>
      <c r="R333" s="108" t="s">
        <v>784</v>
      </c>
      <c r="S333" s="108" t="s">
        <v>1568</v>
      </c>
      <c r="T333" s="108" t="s">
        <v>2487</v>
      </c>
      <c r="U333" s="108" t="s">
        <v>547</v>
      </c>
      <c r="V333" s="108">
        <v>1</v>
      </c>
    </row>
    <row r="334" spans="1:22" ht="16">
      <c r="A334" s="108">
        <v>332</v>
      </c>
      <c r="B334" s="109" t="s">
        <v>4024</v>
      </c>
      <c r="C334" s="108">
        <v>893.79624113299997</v>
      </c>
      <c r="D334" s="108">
        <v>1.4942276490458399</v>
      </c>
      <c r="E334" s="108" t="s">
        <v>4025</v>
      </c>
      <c r="F334" s="108" t="s">
        <v>642</v>
      </c>
      <c r="G334" s="108" t="s">
        <v>4026</v>
      </c>
      <c r="H334" s="108" t="s">
        <v>4027</v>
      </c>
      <c r="I334" s="108" t="s">
        <v>4028</v>
      </c>
      <c r="J334" s="108" t="s">
        <v>588</v>
      </c>
      <c r="K334" s="108" t="s">
        <v>588</v>
      </c>
      <c r="L334" s="108" t="s">
        <v>3609</v>
      </c>
      <c r="M334" s="108" t="s">
        <v>588</v>
      </c>
      <c r="N334" s="108" t="s">
        <v>4029</v>
      </c>
      <c r="O334" s="108" t="s">
        <v>588</v>
      </c>
      <c r="P334" s="108" t="s">
        <v>4030</v>
      </c>
      <c r="Q334" s="108" t="s">
        <v>4031</v>
      </c>
      <c r="R334" s="108" t="s">
        <v>784</v>
      </c>
      <c r="S334" s="108" t="s">
        <v>1568</v>
      </c>
      <c r="T334" s="108" t="s">
        <v>2487</v>
      </c>
      <c r="U334" s="108" t="s">
        <v>547</v>
      </c>
      <c r="V334" s="108">
        <v>1</v>
      </c>
    </row>
    <row r="335" spans="1:22" ht="16">
      <c r="A335" s="108">
        <v>333</v>
      </c>
      <c r="B335" s="109" t="s">
        <v>4032</v>
      </c>
      <c r="C335" s="108">
        <v>895.71799081100005</v>
      </c>
      <c r="D335" s="108">
        <v>5.33771423888179</v>
      </c>
      <c r="E335" s="108" t="s">
        <v>4033</v>
      </c>
      <c r="F335" s="108" t="s">
        <v>642</v>
      </c>
      <c r="G335" s="108" t="s">
        <v>4034</v>
      </c>
      <c r="H335" s="108" t="s">
        <v>4035</v>
      </c>
      <c r="I335" s="108" t="s">
        <v>4036</v>
      </c>
      <c r="J335" s="108" t="s">
        <v>588</v>
      </c>
      <c r="K335" s="108" t="s">
        <v>588</v>
      </c>
      <c r="L335" s="108" t="s">
        <v>588</v>
      </c>
      <c r="M335" s="108" t="s">
        <v>588</v>
      </c>
      <c r="N335" s="108" t="s">
        <v>4037</v>
      </c>
      <c r="O335" s="108" t="s">
        <v>588</v>
      </c>
      <c r="P335" s="108" t="s">
        <v>4038</v>
      </c>
      <c r="Q335" s="108" t="s">
        <v>4039</v>
      </c>
      <c r="R335" s="108" t="s">
        <v>784</v>
      </c>
      <c r="S335" s="108" t="s">
        <v>1568</v>
      </c>
      <c r="T335" s="108" t="s">
        <v>2487</v>
      </c>
      <c r="U335" s="108" t="s">
        <v>588</v>
      </c>
      <c r="V335" s="108">
        <v>1</v>
      </c>
    </row>
    <row r="336" spans="1:22" ht="16">
      <c r="A336" s="108">
        <v>334</v>
      </c>
      <c r="B336" s="109" t="s">
        <v>4040</v>
      </c>
      <c r="C336" s="108">
        <v>901.70683743200004</v>
      </c>
      <c r="D336" s="108">
        <v>3.3130056024034</v>
      </c>
      <c r="E336" s="108" t="s">
        <v>4041</v>
      </c>
      <c r="F336" s="108" t="s">
        <v>1474</v>
      </c>
      <c r="G336" s="108" t="s">
        <v>4042</v>
      </c>
      <c r="H336" s="108" t="s">
        <v>4043</v>
      </c>
      <c r="I336" s="108" t="s">
        <v>4044</v>
      </c>
      <c r="J336" s="108" t="s">
        <v>4045</v>
      </c>
      <c r="K336" s="108" t="s">
        <v>4046</v>
      </c>
      <c r="L336" s="108" t="s">
        <v>4047</v>
      </c>
      <c r="M336" s="108" t="s">
        <v>4048</v>
      </c>
      <c r="N336" s="108" t="s">
        <v>4049</v>
      </c>
      <c r="O336" s="108" t="s">
        <v>4050</v>
      </c>
      <c r="P336" s="108" t="s">
        <v>4051</v>
      </c>
      <c r="Q336" s="108" t="s">
        <v>4052</v>
      </c>
      <c r="R336" s="108" t="s">
        <v>784</v>
      </c>
      <c r="S336" s="108" t="s">
        <v>785</v>
      </c>
      <c r="T336" s="108" t="s">
        <v>2777</v>
      </c>
      <c r="U336" s="108" t="s">
        <v>547</v>
      </c>
      <c r="V336" s="108">
        <v>1</v>
      </c>
    </row>
    <row r="337" spans="1:22" ht="16">
      <c r="A337" s="108">
        <v>335</v>
      </c>
      <c r="B337" s="109" t="s">
        <v>4053</v>
      </c>
      <c r="C337" s="108">
        <v>901.79430713399995</v>
      </c>
      <c r="D337" s="108">
        <v>5.7817738822629696</v>
      </c>
      <c r="E337" s="108" t="s">
        <v>4054</v>
      </c>
      <c r="F337" s="108" t="s">
        <v>831</v>
      </c>
      <c r="G337" s="108" t="s">
        <v>4055</v>
      </c>
      <c r="H337" s="108" t="s">
        <v>4056</v>
      </c>
      <c r="I337" s="108" t="s">
        <v>4057</v>
      </c>
      <c r="J337" s="108" t="s">
        <v>588</v>
      </c>
      <c r="K337" s="108" t="s">
        <v>588</v>
      </c>
      <c r="L337" s="108" t="s">
        <v>588</v>
      </c>
      <c r="M337" s="108" t="s">
        <v>4058</v>
      </c>
      <c r="N337" s="108" t="s">
        <v>4059</v>
      </c>
      <c r="O337" s="108" t="s">
        <v>588</v>
      </c>
      <c r="P337" s="108" t="s">
        <v>4060</v>
      </c>
      <c r="Q337" s="108" t="s">
        <v>4061</v>
      </c>
      <c r="R337" s="108" t="s">
        <v>592</v>
      </c>
      <c r="S337" s="108" t="s">
        <v>593</v>
      </c>
      <c r="T337" s="108" t="s">
        <v>594</v>
      </c>
      <c r="U337" s="108" t="s">
        <v>588</v>
      </c>
      <c r="V337" s="108">
        <v>1</v>
      </c>
    </row>
    <row r="338" spans="1:22" ht="16">
      <c r="A338" s="108">
        <v>336</v>
      </c>
      <c r="B338" s="108" t="s">
        <v>4062</v>
      </c>
      <c r="C338" s="108">
        <v>902.70314477199997</v>
      </c>
      <c r="D338" s="108">
        <v>9.7709806216921997</v>
      </c>
      <c r="E338" s="108" t="s">
        <v>4063</v>
      </c>
      <c r="F338" s="108" t="s">
        <v>584</v>
      </c>
      <c r="G338" s="108" t="s">
        <v>4064</v>
      </c>
      <c r="H338" s="108" t="s">
        <v>4065</v>
      </c>
      <c r="I338" s="108" t="s">
        <v>4066</v>
      </c>
      <c r="J338" s="108" t="s">
        <v>588</v>
      </c>
      <c r="K338" s="108" t="s">
        <v>588</v>
      </c>
      <c r="L338" s="108" t="s">
        <v>588</v>
      </c>
      <c r="M338" s="108" t="s">
        <v>588</v>
      </c>
      <c r="N338" s="108" t="s">
        <v>4067</v>
      </c>
      <c r="O338" s="108" t="s">
        <v>588</v>
      </c>
      <c r="P338" s="108" t="s">
        <v>4068</v>
      </c>
      <c r="Q338" s="108" t="s">
        <v>4069</v>
      </c>
      <c r="R338" s="108" t="s">
        <v>784</v>
      </c>
      <c r="S338" s="108" t="s">
        <v>1926</v>
      </c>
      <c r="T338" s="108" t="s">
        <v>2723</v>
      </c>
      <c r="U338" s="108" t="s">
        <v>588</v>
      </c>
      <c r="V338" s="108">
        <v>1</v>
      </c>
    </row>
    <row r="339" spans="1:22" ht="16">
      <c r="A339" s="108">
        <v>337</v>
      </c>
      <c r="B339" s="108" t="s">
        <v>4070</v>
      </c>
      <c r="C339" s="108">
        <v>905.55158738199998</v>
      </c>
      <c r="D339" s="108">
        <v>3.4021101391750701</v>
      </c>
      <c r="E339" s="108" t="s">
        <v>4071</v>
      </c>
      <c r="F339" s="108" t="s">
        <v>532</v>
      </c>
      <c r="G339" s="108" t="s">
        <v>4072</v>
      </c>
      <c r="H339" s="108" t="s">
        <v>4073</v>
      </c>
      <c r="I339" s="108" t="s">
        <v>4074</v>
      </c>
      <c r="J339" s="108" t="s">
        <v>537</v>
      </c>
      <c r="K339" s="108" t="s">
        <v>537</v>
      </c>
      <c r="L339" s="108" t="s">
        <v>537</v>
      </c>
      <c r="M339" s="108" t="s">
        <v>4075</v>
      </c>
      <c r="N339" s="108" t="s">
        <v>4076</v>
      </c>
      <c r="O339" s="108" t="s">
        <v>537</v>
      </c>
      <c r="P339" s="108" t="s">
        <v>4077</v>
      </c>
      <c r="Q339" s="108" t="s">
        <v>4078</v>
      </c>
      <c r="R339" s="108" t="s">
        <v>1997</v>
      </c>
      <c r="S339" s="108" t="s">
        <v>2653</v>
      </c>
      <c r="T339" s="108" t="s">
        <v>4079</v>
      </c>
      <c r="U339" s="108" t="s">
        <v>588</v>
      </c>
      <c r="V339" s="108">
        <v>2</v>
      </c>
    </row>
    <row r="340" spans="1:22" ht="16">
      <c r="A340" s="108">
        <v>338</v>
      </c>
      <c r="B340" s="109" t="s">
        <v>4080</v>
      </c>
      <c r="C340" s="108">
        <v>905.75685900400003</v>
      </c>
      <c r="D340" s="108">
        <v>7.42732385988828</v>
      </c>
      <c r="E340" s="108" t="s">
        <v>4081</v>
      </c>
      <c r="F340" s="108" t="s">
        <v>550</v>
      </c>
      <c r="G340" s="108" t="s">
        <v>4082</v>
      </c>
      <c r="H340" s="108" t="s">
        <v>4083</v>
      </c>
      <c r="I340" s="108" t="s">
        <v>4084</v>
      </c>
      <c r="J340" s="108" t="s">
        <v>588</v>
      </c>
      <c r="K340" s="108" t="s">
        <v>588</v>
      </c>
      <c r="L340" s="108" t="s">
        <v>3609</v>
      </c>
      <c r="M340" s="108" t="s">
        <v>588</v>
      </c>
      <c r="N340" s="108" t="s">
        <v>4085</v>
      </c>
      <c r="O340" s="108" t="s">
        <v>588</v>
      </c>
      <c r="P340" s="108" t="s">
        <v>4086</v>
      </c>
      <c r="Q340" s="108" t="s">
        <v>4087</v>
      </c>
      <c r="R340" s="108" t="s">
        <v>784</v>
      </c>
      <c r="S340" s="108" t="s">
        <v>1568</v>
      </c>
      <c r="T340" s="108" t="s">
        <v>2487</v>
      </c>
      <c r="U340" s="108" t="s">
        <v>547</v>
      </c>
      <c r="V340" s="108">
        <v>1</v>
      </c>
    </row>
    <row r="341" spans="1:22" ht="16">
      <c r="A341" s="108">
        <v>339</v>
      </c>
      <c r="B341" s="109" t="s">
        <v>4088</v>
      </c>
      <c r="C341" s="108">
        <v>907.77010213300002</v>
      </c>
      <c r="D341" s="108">
        <v>2.8019313940685602</v>
      </c>
      <c r="E341" s="108" t="s">
        <v>4089</v>
      </c>
      <c r="F341" s="108" t="s">
        <v>584</v>
      </c>
      <c r="G341" s="108" t="s">
        <v>4090</v>
      </c>
      <c r="H341" s="108" t="s">
        <v>4091</v>
      </c>
      <c r="I341" s="108" t="s">
        <v>4092</v>
      </c>
      <c r="J341" s="108" t="s">
        <v>588</v>
      </c>
      <c r="K341" s="108" t="s">
        <v>588</v>
      </c>
      <c r="L341" s="108" t="s">
        <v>588</v>
      </c>
      <c r="M341" s="108" t="s">
        <v>588</v>
      </c>
      <c r="N341" s="108" t="s">
        <v>4093</v>
      </c>
      <c r="O341" s="108" t="s">
        <v>588</v>
      </c>
      <c r="P341" s="108" t="s">
        <v>4094</v>
      </c>
      <c r="Q341" s="108" t="s">
        <v>4095</v>
      </c>
      <c r="R341" s="108" t="s">
        <v>784</v>
      </c>
      <c r="S341" s="108" t="s">
        <v>1568</v>
      </c>
      <c r="T341" s="108" t="s">
        <v>2487</v>
      </c>
      <c r="U341" s="108" t="s">
        <v>588</v>
      </c>
      <c r="V341" s="108">
        <v>1</v>
      </c>
    </row>
    <row r="342" spans="1:22" ht="16">
      <c r="A342" s="108">
        <v>340</v>
      </c>
      <c r="B342" s="108" t="s">
        <v>4096</v>
      </c>
      <c r="C342" s="108">
        <v>916.112584115</v>
      </c>
      <c r="D342" s="108">
        <v>3.6472403148393702</v>
      </c>
      <c r="E342" s="108" t="s">
        <v>4097</v>
      </c>
      <c r="F342" s="108" t="s">
        <v>584</v>
      </c>
      <c r="G342" s="108" t="s">
        <v>4098</v>
      </c>
      <c r="H342" s="108" t="s">
        <v>4099</v>
      </c>
      <c r="I342" s="108" t="s">
        <v>4100</v>
      </c>
      <c r="J342" s="108" t="s">
        <v>588</v>
      </c>
      <c r="K342" s="108" t="s">
        <v>588</v>
      </c>
      <c r="L342" s="108" t="s">
        <v>4101</v>
      </c>
      <c r="M342" s="108" t="s">
        <v>4102</v>
      </c>
      <c r="N342" s="108" t="s">
        <v>4103</v>
      </c>
      <c r="O342" s="108" t="s">
        <v>4104</v>
      </c>
      <c r="P342" s="108" t="s">
        <v>4105</v>
      </c>
      <c r="Q342" s="108" t="s">
        <v>4106</v>
      </c>
      <c r="R342" s="108" t="s">
        <v>784</v>
      </c>
      <c r="S342" s="108" t="s">
        <v>843</v>
      </c>
      <c r="T342" s="108" t="s">
        <v>4107</v>
      </c>
      <c r="U342" s="108" t="s">
        <v>547</v>
      </c>
      <c r="V342" s="108">
        <v>1</v>
      </c>
    </row>
    <row r="343" spans="1:22" ht="16">
      <c r="A343" s="108">
        <v>341</v>
      </c>
      <c r="B343" s="109" t="s">
        <v>4108</v>
      </c>
      <c r="C343" s="108">
        <v>917.66295861799995</v>
      </c>
      <c r="D343" s="108">
        <v>1.1504347550376199</v>
      </c>
      <c r="E343" s="108" t="s">
        <v>4109</v>
      </c>
      <c r="F343" s="108" t="s">
        <v>550</v>
      </c>
      <c r="G343" s="108" t="s">
        <v>4110</v>
      </c>
      <c r="H343" s="108" t="s">
        <v>4111</v>
      </c>
      <c r="I343" s="108" t="s">
        <v>4112</v>
      </c>
      <c r="J343" s="108" t="s">
        <v>588</v>
      </c>
      <c r="K343" s="108" t="s">
        <v>588</v>
      </c>
      <c r="L343" s="108" t="s">
        <v>588</v>
      </c>
      <c r="M343" s="108" t="s">
        <v>588</v>
      </c>
      <c r="N343" s="108" t="s">
        <v>4113</v>
      </c>
      <c r="O343" s="108" t="s">
        <v>588</v>
      </c>
      <c r="P343" s="108" t="s">
        <v>4114</v>
      </c>
      <c r="Q343" s="108" t="s">
        <v>4115</v>
      </c>
      <c r="R343" s="108" t="s">
        <v>784</v>
      </c>
      <c r="S343" s="108" t="s">
        <v>1568</v>
      </c>
      <c r="T343" s="108" t="s">
        <v>2487</v>
      </c>
      <c r="U343" s="108" t="s">
        <v>588</v>
      </c>
      <c r="V343" s="108">
        <v>1</v>
      </c>
    </row>
    <row r="344" spans="1:22" ht="16">
      <c r="A344" s="108">
        <v>342</v>
      </c>
      <c r="B344" s="109" t="s">
        <v>4116</v>
      </c>
      <c r="C344" s="108">
        <v>917.79624113299997</v>
      </c>
      <c r="D344" s="108">
        <v>0.97290726564535901</v>
      </c>
      <c r="E344" s="108" t="s">
        <v>4117</v>
      </c>
      <c r="F344" s="108" t="s">
        <v>642</v>
      </c>
      <c r="G344" s="108" t="s">
        <v>4118</v>
      </c>
      <c r="H344" s="108" t="s">
        <v>4119</v>
      </c>
      <c r="I344" s="108" t="s">
        <v>4120</v>
      </c>
      <c r="J344" s="108" t="s">
        <v>588</v>
      </c>
      <c r="K344" s="108" t="s">
        <v>588</v>
      </c>
      <c r="L344" s="108" t="s">
        <v>3609</v>
      </c>
      <c r="M344" s="108" t="s">
        <v>588</v>
      </c>
      <c r="N344" s="108" t="s">
        <v>4121</v>
      </c>
      <c r="O344" s="108" t="s">
        <v>588</v>
      </c>
      <c r="P344" s="108" t="s">
        <v>4122</v>
      </c>
      <c r="Q344" s="108" t="s">
        <v>4123</v>
      </c>
      <c r="R344" s="108" t="s">
        <v>784</v>
      </c>
      <c r="S344" s="108" t="s">
        <v>1568</v>
      </c>
      <c r="T344" s="108" t="s">
        <v>2487</v>
      </c>
      <c r="U344" s="108" t="s">
        <v>547</v>
      </c>
      <c r="V344" s="108">
        <v>1</v>
      </c>
    </row>
    <row r="345" spans="1:22" ht="16">
      <c r="A345" s="108">
        <v>343</v>
      </c>
      <c r="B345" s="108" t="s">
        <v>4124</v>
      </c>
      <c r="C345" s="108">
        <v>919.678608682</v>
      </c>
      <c r="D345" s="108">
        <v>5.5476001571450899</v>
      </c>
      <c r="E345" s="108" t="s">
        <v>4125</v>
      </c>
      <c r="F345" s="108" t="s">
        <v>550</v>
      </c>
      <c r="G345" s="108" t="s">
        <v>4126</v>
      </c>
      <c r="H345" s="108" t="s">
        <v>4127</v>
      </c>
      <c r="I345" s="108" t="s">
        <v>4128</v>
      </c>
      <c r="J345" s="108" t="s">
        <v>588</v>
      </c>
      <c r="K345" s="108" t="s">
        <v>588</v>
      </c>
      <c r="L345" s="108" t="s">
        <v>588</v>
      </c>
      <c r="M345" s="108" t="s">
        <v>588</v>
      </c>
      <c r="N345" s="108" t="s">
        <v>4129</v>
      </c>
      <c r="O345" s="108" t="s">
        <v>588</v>
      </c>
      <c r="P345" s="108" t="s">
        <v>4130</v>
      </c>
      <c r="Q345" s="108" t="s">
        <v>4131</v>
      </c>
      <c r="R345" s="108" t="s">
        <v>784</v>
      </c>
      <c r="S345" s="108" t="s">
        <v>1568</v>
      </c>
      <c r="T345" s="108" t="s">
        <v>2487</v>
      </c>
      <c r="U345" s="108" t="s">
        <v>588</v>
      </c>
      <c r="V345" s="108">
        <v>1</v>
      </c>
    </row>
    <row r="346" spans="1:22" ht="16">
      <c r="A346" s="108">
        <v>344</v>
      </c>
      <c r="B346" s="109" t="s">
        <v>4132</v>
      </c>
      <c r="C346" s="108">
        <v>919.81189119800001</v>
      </c>
      <c r="D346" s="108">
        <v>0.73433596818239799</v>
      </c>
      <c r="E346" s="108" t="s">
        <v>4133</v>
      </c>
      <c r="F346" s="108" t="s">
        <v>642</v>
      </c>
      <c r="G346" s="108" t="s">
        <v>4134</v>
      </c>
      <c r="H346" s="108" t="s">
        <v>4135</v>
      </c>
      <c r="I346" s="108" t="s">
        <v>4136</v>
      </c>
      <c r="J346" s="108" t="s">
        <v>588</v>
      </c>
      <c r="K346" s="108" t="s">
        <v>588</v>
      </c>
      <c r="L346" s="108" t="s">
        <v>3609</v>
      </c>
      <c r="M346" s="108" t="s">
        <v>588</v>
      </c>
      <c r="N346" s="108" t="s">
        <v>4137</v>
      </c>
      <c r="O346" s="108" t="s">
        <v>588</v>
      </c>
      <c r="P346" s="108" t="s">
        <v>4138</v>
      </c>
      <c r="Q346" s="108" t="s">
        <v>4139</v>
      </c>
      <c r="R346" s="108" t="s">
        <v>784</v>
      </c>
      <c r="S346" s="108" t="s">
        <v>1568</v>
      </c>
      <c r="T346" s="108" t="s">
        <v>2487</v>
      </c>
      <c r="U346" s="108" t="s">
        <v>547</v>
      </c>
      <c r="V346" s="108">
        <v>1</v>
      </c>
    </row>
    <row r="347" spans="1:22" ht="16">
      <c r="A347" s="108">
        <v>345</v>
      </c>
      <c r="B347" s="108" t="s">
        <v>4140</v>
      </c>
      <c r="C347" s="108">
        <v>920.24259949899999</v>
      </c>
      <c r="D347" s="108">
        <v>8.1798263933350697</v>
      </c>
      <c r="E347" s="108" t="s">
        <v>4141</v>
      </c>
      <c r="F347" s="108" t="s">
        <v>567</v>
      </c>
      <c r="G347" s="108" t="s">
        <v>4142</v>
      </c>
      <c r="H347" s="108" t="s">
        <v>4143</v>
      </c>
      <c r="I347" s="108" t="s">
        <v>4144</v>
      </c>
      <c r="J347" s="108" t="s">
        <v>588</v>
      </c>
      <c r="K347" s="108" t="s">
        <v>588</v>
      </c>
      <c r="L347" s="108" t="s">
        <v>4145</v>
      </c>
      <c r="M347" s="108" t="s">
        <v>4146</v>
      </c>
      <c r="N347" s="108" t="s">
        <v>4147</v>
      </c>
      <c r="O347" s="108" t="s">
        <v>4148</v>
      </c>
      <c r="P347" s="108" t="s">
        <v>4149</v>
      </c>
      <c r="Q347" s="108" t="s">
        <v>4150</v>
      </c>
      <c r="R347" s="108" t="s">
        <v>784</v>
      </c>
      <c r="S347" s="108" t="s">
        <v>843</v>
      </c>
      <c r="T347" s="108" t="s">
        <v>4107</v>
      </c>
      <c r="U347" s="108" t="s">
        <v>547</v>
      </c>
      <c r="V347" s="108">
        <v>1</v>
      </c>
    </row>
    <row r="348" spans="1:22" ht="16">
      <c r="A348" s="108">
        <v>346</v>
      </c>
      <c r="B348" s="109" t="s">
        <v>4151</v>
      </c>
      <c r="C348" s="108">
        <v>921.74026282800003</v>
      </c>
      <c r="D348" s="108">
        <v>4.1163071384558796</v>
      </c>
      <c r="E348" s="108" t="s">
        <v>4152</v>
      </c>
      <c r="F348" s="108" t="s">
        <v>1474</v>
      </c>
      <c r="G348" s="108" t="s">
        <v>4153</v>
      </c>
      <c r="H348" s="108" t="s">
        <v>4154</v>
      </c>
      <c r="I348" s="108" t="s">
        <v>4155</v>
      </c>
      <c r="J348" s="108" t="s">
        <v>588</v>
      </c>
      <c r="K348" s="108" t="s">
        <v>588</v>
      </c>
      <c r="L348" s="108" t="s">
        <v>588</v>
      </c>
      <c r="M348" s="108" t="s">
        <v>588</v>
      </c>
      <c r="N348" s="108" t="s">
        <v>4156</v>
      </c>
      <c r="O348" s="108" t="s">
        <v>588</v>
      </c>
      <c r="P348" s="108" t="s">
        <v>4157</v>
      </c>
      <c r="Q348" s="108" t="s">
        <v>4158</v>
      </c>
      <c r="R348" s="108" t="s">
        <v>592</v>
      </c>
      <c r="S348" s="108" t="s">
        <v>593</v>
      </c>
      <c r="T348" s="108" t="s">
        <v>4159</v>
      </c>
      <c r="U348" s="108" t="s">
        <v>588</v>
      </c>
      <c r="V348" s="108">
        <v>1</v>
      </c>
    </row>
    <row r="349" spans="1:22" ht="16">
      <c r="A349" s="108">
        <v>347</v>
      </c>
      <c r="B349" s="109" t="s">
        <v>4160</v>
      </c>
      <c r="C349" s="108">
        <v>923.74392533900004</v>
      </c>
      <c r="D349" s="108">
        <v>9.6629908022690305</v>
      </c>
      <c r="E349" s="108" t="s">
        <v>4161</v>
      </c>
      <c r="F349" s="108" t="s">
        <v>550</v>
      </c>
      <c r="G349" s="108" t="s">
        <v>4162</v>
      </c>
      <c r="H349" s="108" t="s">
        <v>4163</v>
      </c>
      <c r="I349" s="108" t="s">
        <v>4164</v>
      </c>
      <c r="J349" s="108" t="s">
        <v>588</v>
      </c>
      <c r="K349" s="108" t="s">
        <v>588</v>
      </c>
      <c r="L349" s="108" t="s">
        <v>588</v>
      </c>
      <c r="M349" s="108" t="s">
        <v>588</v>
      </c>
      <c r="N349" s="108" t="s">
        <v>4165</v>
      </c>
      <c r="O349" s="108" t="s">
        <v>588</v>
      </c>
      <c r="P349" s="108" t="s">
        <v>4166</v>
      </c>
      <c r="Q349" s="108" t="s">
        <v>4167</v>
      </c>
      <c r="R349" s="108" t="s">
        <v>784</v>
      </c>
      <c r="S349" s="108" t="s">
        <v>1663</v>
      </c>
      <c r="T349" s="108" t="s">
        <v>3018</v>
      </c>
      <c r="U349" s="108" t="s">
        <v>588</v>
      </c>
      <c r="V349" s="108">
        <v>1</v>
      </c>
    </row>
    <row r="350" spans="1:22" ht="16">
      <c r="A350" s="108">
        <v>348</v>
      </c>
      <c r="B350" s="109" t="s">
        <v>4168</v>
      </c>
      <c r="C350" s="108">
        <v>925.76209913299999</v>
      </c>
      <c r="D350" s="108">
        <v>0.235423832132374</v>
      </c>
      <c r="E350" s="108" t="s">
        <v>4169</v>
      </c>
      <c r="F350" s="108" t="s">
        <v>532</v>
      </c>
      <c r="G350" s="108" t="s">
        <v>4170</v>
      </c>
      <c r="H350" s="108" t="s">
        <v>4171</v>
      </c>
      <c r="I350" s="108" t="s">
        <v>4172</v>
      </c>
      <c r="J350" s="108" t="s">
        <v>588</v>
      </c>
      <c r="K350" s="108" t="s">
        <v>588</v>
      </c>
      <c r="L350" s="108" t="s">
        <v>3609</v>
      </c>
      <c r="M350" s="108" t="s">
        <v>588</v>
      </c>
      <c r="N350" s="108" t="s">
        <v>4173</v>
      </c>
      <c r="O350" s="108" t="s">
        <v>588</v>
      </c>
      <c r="P350" s="108" t="s">
        <v>4174</v>
      </c>
      <c r="Q350" s="108" t="s">
        <v>4175</v>
      </c>
      <c r="R350" s="108" t="s">
        <v>784</v>
      </c>
      <c r="S350" s="108" t="s">
        <v>1568</v>
      </c>
      <c r="T350" s="108" t="s">
        <v>2487</v>
      </c>
      <c r="U350" s="108" t="s">
        <v>547</v>
      </c>
      <c r="V350" s="108">
        <v>1</v>
      </c>
    </row>
    <row r="351" spans="1:22" ht="16">
      <c r="A351" s="108">
        <v>349</v>
      </c>
      <c r="B351" s="108" t="s">
        <v>4176</v>
      </c>
      <c r="C351" s="108">
        <v>926.66092398900003</v>
      </c>
      <c r="D351" s="108">
        <v>8.0793672564906593</v>
      </c>
      <c r="E351" s="108" t="s">
        <v>4177</v>
      </c>
      <c r="F351" s="108" t="s">
        <v>550</v>
      </c>
      <c r="G351" s="108" t="s">
        <v>4178</v>
      </c>
      <c r="H351" s="108" t="s">
        <v>4179</v>
      </c>
      <c r="I351" s="108" t="s">
        <v>4180</v>
      </c>
      <c r="J351" s="108" t="s">
        <v>588</v>
      </c>
      <c r="K351" s="108" t="s">
        <v>588</v>
      </c>
      <c r="L351" s="108" t="s">
        <v>588</v>
      </c>
      <c r="M351" s="108" t="s">
        <v>588</v>
      </c>
      <c r="N351" s="108" t="s">
        <v>4181</v>
      </c>
      <c r="O351" s="108" t="s">
        <v>588</v>
      </c>
      <c r="P351" s="108" t="s">
        <v>4182</v>
      </c>
      <c r="Q351" s="108" t="s">
        <v>4183</v>
      </c>
      <c r="R351" s="108" t="s">
        <v>784</v>
      </c>
      <c r="S351" s="108" t="s">
        <v>1663</v>
      </c>
      <c r="T351" s="108" t="s">
        <v>2765</v>
      </c>
      <c r="U351" s="108" t="s">
        <v>588</v>
      </c>
      <c r="V351" s="108">
        <v>1</v>
      </c>
    </row>
    <row r="352" spans="1:22" ht="16">
      <c r="A352" s="108">
        <v>350</v>
      </c>
      <c r="B352" s="109" t="s">
        <v>4184</v>
      </c>
      <c r="C352" s="108">
        <v>926.79420650400004</v>
      </c>
      <c r="D352" s="108">
        <v>5.9025757099256699</v>
      </c>
      <c r="E352" s="108" t="s">
        <v>4185</v>
      </c>
      <c r="F352" s="108" t="s">
        <v>642</v>
      </c>
      <c r="G352" s="108" t="s">
        <v>4186</v>
      </c>
      <c r="H352" s="108" t="s">
        <v>4187</v>
      </c>
      <c r="I352" s="108" t="s">
        <v>4188</v>
      </c>
      <c r="J352" s="108" t="s">
        <v>588</v>
      </c>
      <c r="K352" s="108" t="s">
        <v>588</v>
      </c>
      <c r="L352" s="108" t="s">
        <v>588</v>
      </c>
      <c r="M352" s="108" t="s">
        <v>588</v>
      </c>
      <c r="N352" s="108" t="s">
        <v>4189</v>
      </c>
      <c r="O352" s="108" t="s">
        <v>588</v>
      </c>
      <c r="P352" s="108" t="s">
        <v>4190</v>
      </c>
      <c r="Q352" s="108" t="s">
        <v>4191</v>
      </c>
      <c r="R352" s="108" t="s">
        <v>784</v>
      </c>
      <c r="S352" s="108" t="s">
        <v>1663</v>
      </c>
      <c r="T352" s="108" t="s">
        <v>2765</v>
      </c>
      <c r="U352" s="108" t="s">
        <v>588</v>
      </c>
      <c r="V352" s="108">
        <v>1</v>
      </c>
    </row>
    <row r="353" spans="1:22" ht="16">
      <c r="A353" s="108">
        <v>351</v>
      </c>
      <c r="B353" s="109" t="s">
        <v>4192</v>
      </c>
      <c r="C353" s="108">
        <v>929.75283625199995</v>
      </c>
      <c r="D353" s="108">
        <v>9.2783601903466497</v>
      </c>
      <c r="E353" s="108" t="s">
        <v>4193</v>
      </c>
      <c r="F353" s="108" t="s">
        <v>831</v>
      </c>
      <c r="G353" s="108" t="s">
        <v>4194</v>
      </c>
      <c r="H353" s="108" t="s">
        <v>4195</v>
      </c>
      <c r="I353" s="108" t="s">
        <v>4196</v>
      </c>
      <c r="J353" s="108" t="s">
        <v>572</v>
      </c>
      <c r="K353" s="108" t="s">
        <v>4197</v>
      </c>
      <c r="L353" s="108" t="s">
        <v>572</v>
      </c>
      <c r="M353" s="108" t="s">
        <v>4198</v>
      </c>
      <c r="N353" s="108" t="s">
        <v>4199</v>
      </c>
      <c r="O353" s="108" t="s">
        <v>572</v>
      </c>
      <c r="P353" s="108" t="s">
        <v>4200</v>
      </c>
      <c r="Q353" s="108" t="s">
        <v>4201</v>
      </c>
      <c r="R353" s="108" t="s">
        <v>1213</v>
      </c>
      <c r="S353" s="108" t="s">
        <v>1214</v>
      </c>
      <c r="T353" s="108" t="s">
        <v>1215</v>
      </c>
      <c r="U353" s="108" t="s">
        <v>588</v>
      </c>
      <c r="V353" s="108">
        <v>3</v>
      </c>
    </row>
    <row r="354" spans="1:22" ht="16">
      <c r="A354" s="108">
        <v>352</v>
      </c>
      <c r="B354" s="109" t="s">
        <v>4202</v>
      </c>
      <c r="C354" s="108">
        <v>929.82560726999998</v>
      </c>
      <c r="D354" s="108">
        <v>2.69962485218679</v>
      </c>
      <c r="E354" s="108" t="s">
        <v>4203</v>
      </c>
      <c r="F354" s="108" t="s">
        <v>831</v>
      </c>
      <c r="G354" s="108" t="s">
        <v>4204</v>
      </c>
      <c r="H354" s="108" t="s">
        <v>4205</v>
      </c>
      <c r="I354" s="108" t="s">
        <v>4206</v>
      </c>
      <c r="J354" s="108" t="s">
        <v>588</v>
      </c>
      <c r="K354" s="108" t="s">
        <v>588</v>
      </c>
      <c r="L354" s="108" t="s">
        <v>588</v>
      </c>
      <c r="M354" s="108" t="s">
        <v>4207</v>
      </c>
      <c r="N354" s="108" t="s">
        <v>4208</v>
      </c>
      <c r="O354" s="108" t="s">
        <v>588</v>
      </c>
      <c r="P354" s="108" t="s">
        <v>4209</v>
      </c>
      <c r="Q354" s="108" t="s">
        <v>4210</v>
      </c>
      <c r="R354" s="108" t="s">
        <v>592</v>
      </c>
      <c r="S354" s="108" t="s">
        <v>593</v>
      </c>
      <c r="T354" s="108" t="s">
        <v>594</v>
      </c>
      <c r="U354" s="108" t="s">
        <v>588</v>
      </c>
      <c r="V354" s="108">
        <v>1</v>
      </c>
    </row>
    <row r="355" spans="1:22" ht="16">
      <c r="A355" s="108">
        <v>353</v>
      </c>
      <c r="B355" s="109" t="s">
        <v>4211</v>
      </c>
      <c r="C355" s="108">
        <v>931.84366526999997</v>
      </c>
      <c r="D355" s="108">
        <v>3.26684492689908</v>
      </c>
      <c r="E355" s="108" t="s">
        <v>4212</v>
      </c>
      <c r="F355" s="108" t="s">
        <v>1474</v>
      </c>
      <c r="G355" s="108" t="s">
        <v>4213</v>
      </c>
      <c r="H355" s="108" t="s">
        <v>4214</v>
      </c>
      <c r="I355" s="108" t="s">
        <v>4215</v>
      </c>
      <c r="J355" s="108" t="s">
        <v>588</v>
      </c>
      <c r="K355" s="108" t="s">
        <v>588</v>
      </c>
      <c r="L355" s="108" t="s">
        <v>588</v>
      </c>
      <c r="M355" s="108" t="s">
        <v>4216</v>
      </c>
      <c r="N355" s="108" t="s">
        <v>588</v>
      </c>
      <c r="O355" s="108" t="s">
        <v>588</v>
      </c>
      <c r="P355" s="108" t="s">
        <v>4217</v>
      </c>
      <c r="Q355" s="108" t="s">
        <v>4218</v>
      </c>
      <c r="R355" s="108" t="s">
        <v>592</v>
      </c>
      <c r="S355" s="108" t="s">
        <v>593</v>
      </c>
      <c r="T355" s="108" t="s">
        <v>594</v>
      </c>
      <c r="U355" s="108" t="s">
        <v>588</v>
      </c>
      <c r="V355" s="108">
        <v>1</v>
      </c>
    </row>
    <row r="356" spans="1:22" ht="16">
      <c r="A356" s="108">
        <v>354</v>
      </c>
      <c r="B356" s="109" t="s">
        <v>4219</v>
      </c>
      <c r="C356" s="108">
        <v>935.80380919799995</v>
      </c>
      <c r="D356" s="108">
        <v>2.08303541042021</v>
      </c>
      <c r="E356" s="108" t="s">
        <v>4220</v>
      </c>
      <c r="F356" s="108" t="s">
        <v>550</v>
      </c>
      <c r="G356" s="108" t="s">
        <v>4221</v>
      </c>
      <c r="H356" s="108" t="s">
        <v>4222</v>
      </c>
      <c r="I356" s="108" t="s">
        <v>4223</v>
      </c>
      <c r="J356" s="108" t="s">
        <v>588</v>
      </c>
      <c r="K356" s="108" t="s">
        <v>588</v>
      </c>
      <c r="L356" s="108" t="s">
        <v>3609</v>
      </c>
      <c r="M356" s="108" t="s">
        <v>588</v>
      </c>
      <c r="N356" s="108" t="s">
        <v>4224</v>
      </c>
      <c r="O356" s="108" t="s">
        <v>588</v>
      </c>
      <c r="P356" s="108" t="s">
        <v>4225</v>
      </c>
      <c r="Q356" s="108" t="s">
        <v>4226</v>
      </c>
      <c r="R356" s="108" t="s">
        <v>784</v>
      </c>
      <c r="S356" s="108" t="s">
        <v>1568</v>
      </c>
      <c r="T356" s="108" t="s">
        <v>2487</v>
      </c>
      <c r="U356" s="108" t="s">
        <v>547</v>
      </c>
      <c r="V356" s="108">
        <v>1</v>
      </c>
    </row>
    <row r="357" spans="1:22" ht="16">
      <c r="A357" s="108">
        <v>355</v>
      </c>
      <c r="B357" s="108" t="s">
        <v>4227</v>
      </c>
      <c r="C357" s="108">
        <v>937.30370938999999</v>
      </c>
      <c r="D357" s="108">
        <v>2.46290117947169</v>
      </c>
      <c r="E357" s="108" t="s">
        <v>4228</v>
      </c>
      <c r="F357" s="108" t="s">
        <v>831</v>
      </c>
      <c r="G357" s="108" t="s">
        <v>4229</v>
      </c>
      <c r="H357" s="108" t="s">
        <v>4230</v>
      </c>
      <c r="I357" s="108" t="s">
        <v>4231</v>
      </c>
      <c r="J357" s="108" t="s">
        <v>4232</v>
      </c>
      <c r="K357" s="108" t="s">
        <v>588</v>
      </c>
      <c r="L357" s="108" t="s">
        <v>588</v>
      </c>
      <c r="M357" s="108" t="s">
        <v>4233</v>
      </c>
      <c r="N357" s="108" t="s">
        <v>4234</v>
      </c>
      <c r="O357" s="108" t="s">
        <v>4235</v>
      </c>
      <c r="P357" s="108" t="s">
        <v>4236</v>
      </c>
      <c r="Q357" s="108" t="s">
        <v>4237</v>
      </c>
      <c r="R357" s="108" t="s">
        <v>664</v>
      </c>
      <c r="S357" s="108" t="s">
        <v>981</v>
      </c>
      <c r="T357" s="108" t="s">
        <v>4238</v>
      </c>
      <c r="U357" s="108" t="s">
        <v>588</v>
      </c>
      <c r="V357" s="108">
        <v>1</v>
      </c>
    </row>
    <row r="358" spans="1:22" ht="16">
      <c r="A358" s="108">
        <v>356</v>
      </c>
      <c r="B358" s="109" t="s">
        <v>4239</v>
      </c>
      <c r="C358" s="108">
        <v>939.74361687600003</v>
      </c>
      <c r="D358" s="108">
        <v>8.3535356116699795</v>
      </c>
      <c r="E358" s="108" t="s">
        <v>4240</v>
      </c>
      <c r="F358" s="108" t="s">
        <v>567</v>
      </c>
      <c r="G358" s="108" t="s">
        <v>4241</v>
      </c>
      <c r="H358" s="108" t="s">
        <v>4242</v>
      </c>
      <c r="I358" s="108" t="s">
        <v>4243</v>
      </c>
      <c r="J358" s="108" t="s">
        <v>588</v>
      </c>
      <c r="K358" s="108" t="s">
        <v>588</v>
      </c>
      <c r="L358" s="108" t="s">
        <v>588</v>
      </c>
      <c r="M358" s="108" t="s">
        <v>588</v>
      </c>
      <c r="N358" s="108" t="s">
        <v>588</v>
      </c>
      <c r="O358" s="108" t="s">
        <v>588</v>
      </c>
      <c r="P358" s="108" t="s">
        <v>4244</v>
      </c>
      <c r="Q358" s="108" t="s">
        <v>4245</v>
      </c>
      <c r="R358" s="108" t="s">
        <v>784</v>
      </c>
      <c r="S358" s="108" t="s">
        <v>1568</v>
      </c>
      <c r="T358" s="108" t="s">
        <v>2487</v>
      </c>
      <c r="U358" s="108" t="s">
        <v>588</v>
      </c>
      <c r="V358" s="108">
        <v>1</v>
      </c>
    </row>
    <row r="359" spans="1:22" ht="16">
      <c r="A359" s="108">
        <v>357</v>
      </c>
      <c r="B359" s="108" t="s">
        <v>4246</v>
      </c>
      <c r="C359" s="108">
        <v>941.34338563300003</v>
      </c>
      <c r="D359" s="108">
        <v>3.6302062462080098</v>
      </c>
      <c r="E359" s="108" t="s">
        <v>4247</v>
      </c>
      <c r="F359" s="108" t="s">
        <v>550</v>
      </c>
      <c r="G359" s="108" t="s">
        <v>4248</v>
      </c>
      <c r="H359" s="108" t="s">
        <v>4249</v>
      </c>
      <c r="I359" s="108" t="s">
        <v>4250</v>
      </c>
      <c r="J359" s="108" t="s">
        <v>588</v>
      </c>
      <c r="K359" s="108" t="s">
        <v>588</v>
      </c>
      <c r="L359" s="108" t="s">
        <v>588</v>
      </c>
      <c r="M359" s="108" t="s">
        <v>588</v>
      </c>
      <c r="N359" s="108" t="s">
        <v>4251</v>
      </c>
      <c r="O359" s="108" t="s">
        <v>588</v>
      </c>
      <c r="P359" s="108" t="s">
        <v>4252</v>
      </c>
      <c r="Q359" s="108" t="s">
        <v>4253</v>
      </c>
      <c r="R359" s="108" t="s">
        <v>592</v>
      </c>
      <c r="S359" s="108" t="s">
        <v>593</v>
      </c>
      <c r="T359" s="108" t="s">
        <v>594</v>
      </c>
      <c r="U359" s="108" t="s">
        <v>588</v>
      </c>
      <c r="V359" s="108">
        <v>1</v>
      </c>
    </row>
    <row r="360" spans="1:22" ht="16">
      <c r="A360" s="108">
        <v>358</v>
      </c>
      <c r="B360" s="108" t="s">
        <v>4254</v>
      </c>
      <c r="C360" s="108">
        <v>943.37313784800006</v>
      </c>
      <c r="D360" s="108">
        <v>5.2300379286547098</v>
      </c>
      <c r="E360" s="108" t="s">
        <v>4255</v>
      </c>
      <c r="F360" s="108" t="s">
        <v>831</v>
      </c>
      <c r="G360" s="108" t="s">
        <v>4256</v>
      </c>
      <c r="H360" s="108" t="s">
        <v>4257</v>
      </c>
      <c r="I360" s="108" t="s">
        <v>4258</v>
      </c>
      <c r="J360" s="108" t="s">
        <v>588</v>
      </c>
      <c r="K360" s="108" t="s">
        <v>588</v>
      </c>
      <c r="L360" s="108" t="s">
        <v>588</v>
      </c>
      <c r="M360" s="108" t="s">
        <v>588</v>
      </c>
      <c r="N360" s="108" t="s">
        <v>4259</v>
      </c>
      <c r="O360" s="108" t="s">
        <v>588</v>
      </c>
      <c r="P360" s="108" t="s">
        <v>4260</v>
      </c>
      <c r="Q360" s="108" t="s">
        <v>4261</v>
      </c>
      <c r="R360" s="108" t="s">
        <v>625</v>
      </c>
      <c r="S360" s="108" t="s">
        <v>626</v>
      </c>
      <c r="T360" s="108" t="s">
        <v>4262</v>
      </c>
      <c r="U360" s="108" t="s">
        <v>588</v>
      </c>
      <c r="V360" s="108">
        <v>1</v>
      </c>
    </row>
    <row r="361" spans="1:22" ht="16">
      <c r="A361" s="108">
        <v>359</v>
      </c>
      <c r="B361" s="109" t="s">
        <v>4263</v>
      </c>
      <c r="C361" s="108">
        <v>943.77010213300002</v>
      </c>
      <c r="D361" s="108">
        <v>0.12425537481427699</v>
      </c>
      <c r="E361" s="108" t="s">
        <v>4264</v>
      </c>
      <c r="F361" s="108" t="s">
        <v>584</v>
      </c>
      <c r="G361" s="108" t="s">
        <v>4265</v>
      </c>
      <c r="H361" s="108" t="s">
        <v>4266</v>
      </c>
      <c r="I361" s="108" t="s">
        <v>4267</v>
      </c>
      <c r="J361" s="108" t="s">
        <v>588</v>
      </c>
      <c r="K361" s="108" t="s">
        <v>588</v>
      </c>
      <c r="L361" s="108" t="s">
        <v>588</v>
      </c>
      <c r="M361" s="108" t="s">
        <v>588</v>
      </c>
      <c r="N361" s="108" t="s">
        <v>4268</v>
      </c>
      <c r="O361" s="108" t="s">
        <v>588</v>
      </c>
      <c r="P361" s="108" t="s">
        <v>4269</v>
      </c>
      <c r="Q361" s="108" t="s">
        <v>4270</v>
      </c>
      <c r="R361" s="108" t="s">
        <v>784</v>
      </c>
      <c r="S361" s="108" t="s">
        <v>1568</v>
      </c>
      <c r="T361" s="108" t="s">
        <v>2487</v>
      </c>
      <c r="U361" s="108" t="s">
        <v>588</v>
      </c>
      <c r="V361" s="108">
        <v>1</v>
      </c>
    </row>
    <row r="362" spans="1:22" ht="16">
      <c r="A362" s="108">
        <v>360</v>
      </c>
      <c r="B362" s="108" t="s">
        <v>4271</v>
      </c>
      <c r="C362" s="108">
        <v>945.19369186200004</v>
      </c>
      <c r="D362" s="108">
        <v>3.0267937316956499</v>
      </c>
      <c r="E362" s="108" t="s">
        <v>4272</v>
      </c>
      <c r="F362" s="108" t="s">
        <v>1462</v>
      </c>
      <c r="G362" s="108" t="s">
        <v>4273</v>
      </c>
      <c r="H362" s="108" t="s">
        <v>4274</v>
      </c>
      <c r="I362" s="108" t="s">
        <v>4275</v>
      </c>
      <c r="J362" s="108" t="s">
        <v>588</v>
      </c>
      <c r="K362" s="108" t="s">
        <v>4276</v>
      </c>
      <c r="L362" s="108" t="s">
        <v>588</v>
      </c>
      <c r="M362" s="108" t="s">
        <v>588</v>
      </c>
      <c r="N362" s="108" t="s">
        <v>4277</v>
      </c>
      <c r="O362" s="108" t="s">
        <v>588</v>
      </c>
      <c r="P362" s="108" t="s">
        <v>4278</v>
      </c>
      <c r="Q362" s="108" t="s">
        <v>4279</v>
      </c>
      <c r="R362" s="108" t="s">
        <v>916</v>
      </c>
      <c r="S362" s="108" t="s">
        <v>1613</v>
      </c>
      <c r="T362" s="108" t="s">
        <v>1614</v>
      </c>
      <c r="U362" s="108" t="s">
        <v>588</v>
      </c>
      <c r="V362" s="108">
        <v>1</v>
      </c>
    </row>
    <row r="363" spans="1:22" ht="16">
      <c r="A363" s="108">
        <v>361</v>
      </c>
      <c r="B363" s="109" t="s">
        <v>4280</v>
      </c>
      <c r="C363" s="108">
        <v>947.84319132600001</v>
      </c>
      <c r="D363" s="108">
        <v>4.4597046473169701</v>
      </c>
      <c r="E363" s="108" t="s">
        <v>4281</v>
      </c>
      <c r="F363" s="108" t="s">
        <v>642</v>
      </c>
      <c r="G363" s="108" t="s">
        <v>4282</v>
      </c>
      <c r="H363" s="108" t="s">
        <v>4283</v>
      </c>
      <c r="I363" s="108" t="s">
        <v>4284</v>
      </c>
      <c r="J363" s="108" t="s">
        <v>588</v>
      </c>
      <c r="K363" s="108" t="s">
        <v>588</v>
      </c>
      <c r="L363" s="108" t="s">
        <v>3609</v>
      </c>
      <c r="M363" s="108" t="s">
        <v>588</v>
      </c>
      <c r="N363" s="108" t="s">
        <v>4285</v>
      </c>
      <c r="O363" s="108" t="s">
        <v>588</v>
      </c>
      <c r="P363" s="108" t="s">
        <v>4286</v>
      </c>
      <c r="Q363" s="108" t="s">
        <v>4287</v>
      </c>
      <c r="R363" s="108" t="s">
        <v>784</v>
      </c>
      <c r="S363" s="108" t="s">
        <v>1568</v>
      </c>
      <c r="T363" s="108" t="s">
        <v>2487</v>
      </c>
      <c r="U363" s="108" t="s">
        <v>547</v>
      </c>
      <c r="V363" s="108">
        <v>1</v>
      </c>
    </row>
    <row r="364" spans="1:22" ht="16">
      <c r="A364" s="108">
        <v>362</v>
      </c>
      <c r="B364" s="108" t="s">
        <v>4288</v>
      </c>
      <c r="C364" s="108">
        <v>949.31247007399998</v>
      </c>
      <c r="D364" s="108">
        <v>1.65949921613056</v>
      </c>
      <c r="E364" s="108" t="s">
        <v>4289</v>
      </c>
      <c r="F364" s="108" t="s">
        <v>1474</v>
      </c>
      <c r="G364" s="108" t="s">
        <v>4290</v>
      </c>
      <c r="H364" s="108" t="s">
        <v>4291</v>
      </c>
      <c r="I364" s="108" t="s">
        <v>4292</v>
      </c>
      <c r="J364" s="108" t="s">
        <v>537</v>
      </c>
      <c r="K364" s="108" t="s">
        <v>537</v>
      </c>
      <c r="L364" s="108" t="s">
        <v>537</v>
      </c>
      <c r="M364" s="108" t="s">
        <v>4293</v>
      </c>
      <c r="N364" s="108" t="s">
        <v>4294</v>
      </c>
      <c r="O364" s="108" t="s">
        <v>4295</v>
      </c>
      <c r="P364" s="108" t="s">
        <v>4296</v>
      </c>
      <c r="Q364" s="108" t="s">
        <v>4297</v>
      </c>
      <c r="R364" s="108" t="s">
        <v>4298</v>
      </c>
      <c r="S364" s="108" t="s">
        <v>4299</v>
      </c>
      <c r="T364" s="108" t="s">
        <v>604</v>
      </c>
      <c r="U364" s="108" t="s">
        <v>588</v>
      </c>
      <c r="V364" s="108">
        <v>2</v>
      </c>
    </row>
    <row r="365" spans="1:22" ht="16">
      <c r="A365" s="108">
        <v>363</v>
      </c>
      <c r="B365" s="108" t="s">
        <v>4300</v>
      </c>
      <c r="C365" s="108">
        <v>953.50803369200003</v>
      </c>
      <c r="D365" s="108">
        <v>7.6407045447247199</v>
      </c>
      <c r="E365" s="108" t="s">
        <v>4301</v>
      </c>
      <c r="F365" s="108" t="s">
        <v>550</v>
      </c>
      <c r="G365" s="108" t="s">
        <v>4302</v>
      </c>
      <c r="H365" s="108" t="s">
        <v>4303</v>
      </c>
      <c r="I365" s="108" t="s">
        <v>4304</v>
      </c>
      <c r="J365" s="108" t="s">
        <v>4305</v>
      </c>
      <c r="K365" s="108" t="s">
        <v>588</v>
      </c>
      <c r="L365" s="108" t="s">
        <v>588</v>
      </c>
      <c r="M365" s="108" t="s">
        <v>588</v>
      </c>
      <c r="N365" s="108" t="s">
        <v>4306</v>
      </c>
      <c r="O365" s="108" t="s">
        <v>4307</v>
      </c>
      <c r="P365" s="108" t="s">
        <v>4308</v>
      </c>
      <c r="Q365" s="108" t="s">
        <v>4309</v>
      </c>
      <c r="R365" s="108" t="s">
        <v>784</v>
      </c>
      <c r="S365" s="108" t="s">
        <v>785</v>
      </c>
      <c r="T365" s="108" t="s">
        <v>1891</v>
      </c>
      <c r="U365" s="108" t="s">
        <v>588</v>
      </c>
      <c r="V365" s="108">
        <v>1</v>
      </c>
    </row>
    <row r="366" spans="1:22" ht="16">
      <c r="A366" s="108">
        <v>364</v>
      </c>
      <c r="B366" s="109" t="s">
        <v>4310</v>
      </c>
      <c r="C366" s="108">
        <v>953.73009206799998</v>
      </c>
      <c r="D366" s="108">
        <v>8.5646755197585698</v>
      </c>
      <c r="E366" s="108" t="s">
        <v>4311</v>
      </c>
      <c r="F366" s="108" t="s">
        <v>1474</v>
      </c>
      <c r="G366" s="108" t="s">
        <v>4312</v>
      </c>
      <c r="H366" s="108" t="s">
        <v>4313</v>
      </c>
      <c r="I366" s="108" t="s">
        <v>4314</v>
      </c>
      <c r="J366" s="108" t="s">
        <v>4315</v>
      </c>
      <c r="K366" s="108" t="s">
        <v>588</v>
      </c>
      <c r="L366" s="108" t="s">
        <v>588</v>
      </c>
      <c r="M366" s="108" t="s">
        <v>588</v>
      </c>
      <c r="N366" s="108" t="s">
        <v>4316</v>
      </c>
      <c r="O366" s="108" t="s">
        <v>4317</v>
      </c>
      <c r="P366" s="108" t="s">
        <v>4318</v>
      </c>
      <c r="Q366" s="108" t="s">
        <v>4319</v>
      </c>
      <c r="R366" s="108" t="s">
        <v>916</v>
      </c>
      <c r="S366" s="108" t="s">
        <v>3492</v>
      </c>
      <c r="T366" s="108" t="s">
        <v>1050</v>
      </c>
      <c r="U366" s="108" t="s">
        <v>588</v>
      </c>
      <c r="V366" s="108">
        <v>1</v>
      </c>
    </row>
    <row r="367" spans="1:22" ht="16">
      <c r="A367" s="108">
        <v>365</v>
      </c>
      <c r="B367" s="108" t="s">
        <v>4320</v>
      </c>
      <c r="C367" s="108">
        <v>955.24198260399999</v>
      </c>
      <c r="D367" s="108">
        <v>4.3483946157903901</v>
      </c>
      <c r="E367" s="108" t="s">
        <v>4321</v>
      </c>
      <c r="F367" s="108" t="s">
        <v>831</v>
      </c>
      <c r="G367" s="108" t="s">
        <v>4322</v>
      </c>
      <c r="H367" s="108" t="s">
        <v>4323</v>
      </c>
      <c r="I367" s="108" t="s">
        <v>4324</v>
      </c>
      <c r="J367" s="108" t="s">
        <v>588</v>
      </c>
      <c r="K367" s="108" t="s">
        <v>588</v>
      </c>
      <c r="L367" s="108" t="s">
        <v>4325</v>
      </c>
      <c r="M367" s="108" t="s">
        <v>588</v>
      </c>
      <c r="N367" s="108" t="s">
        <v>4326</v>
      </c>
      <c r="O367" s="108" t="s">
        <v>4327</v>
      </c>
      <c r="P367" s="108" t="s">
        <v>4328</v>
      </c>
      <c r="Q367" s="108" t="s">
        <v>4329</v>
      </c>
      <c r="R367" s="108" t="s">
        <v>4330</v>
      </c>
      <c r="S367" s="108" t="s">
        <v>4331</v>
      </c>
      <c r="T367" s="108" t="s">
        <v>1050</v>
      </c>
      <c r="U367" s="108" t="s">
        <v>547</v>
      </c>
      <c r="V367" s="108">
        <v>1</v>
      </c>
    </row>
    <row r="368" spans="1:22" ht="16">
      <c r="A368" s="108">
        <v>366</v>
      </c>
      <c r="B368" s="109" t="s">
        <v>4332</v>
      </c>
      <c r="C368" s="108">
        <v>957.76943768800004</v>
      </c>
      <c r="D368" s="108">
        <v>0.27784554740405798</v>
      </c>
      <c r="E368" s="108" t="s">
        <v>4333</v>
      </c>
      <c r="F368" s="108" t="s">
        <v>1474</v>
      </c>
      <c r="G368" s="108" t="s">
        <v>4334</v>
      </c>
      <c r="H368" s="108" t="s">
        <v>4335</v>
      </c>
      <c r="I368" s="108" t="s">
        <v>4336</v>
      </c>
      <c r="J368" s="108" t="s">
        <v>4337</v>
      </c>
      <c r="K368" s="108" t="s">
        <v>588</v>
      </c>
      <c r="L368" s="108" t="s">
        <v>588</v>
      </c>
      <c r="M368" s="108" t="s">
        <v>4338</v>
      </c>
      <c r="N368" s="108" t="s">
        <v>4339</v>
      </c>
      <c r="O368" s="108" t="s">
        <v>4340</v>
      </c>
      <c r="P368" s="108" t="s">
        <v>4341</v>
      </c>
      <c r="Q368" s="108" t="s">
        <v>4342</v>
      </c>
      <c r="R368" s="108" t="s">
        <v>784</v>
      </c>
      <c r="S368" s="108" t="s">
        <v>785</v>
      </c>
      <c r="T368" s="108" t="s">
        <v>806</v>
      </c>
      <c r="U368" s="108" t="s">
        <v>588</v>
      </c>
      <c r="V368" s="108">
        <v>1</v>
      </c>
    </row>
    <row r="369" spans="1:22" ht="16">
      <c r="A369" s="108">
        <v>367</v>
      </c>
      <c r="B369" s="108" t="s">
        <v>4343</v>
      </c>
      <c r="C369" s="108">
        <v>959.48462080800005</v>
      </c>
      <c r="D369" s="108">
        <v>1.50023394732683</v>
      </c>
      <c r="E369" s="108" t="s">
        <v>4344</v>
      </c>
      <c r="F369" s="108" t="s">
        <v>567</v>
      </c>
      <c r="G369" s="108" t="s">
        <v>4345</v>
      </c>
      <c r="H369" s="108" t="s">
        <v>4346</v>
      </c>
      <c r="I369" s="108" t="s">
        <v>4347</v>
      </c>
      <c r="J369" s="108" t="s">
        <v>4348</v>
      </c>
      <c r="K369" s="108" t="s">
        <v>588</v>
      </c>
      <c r="L369" s="108" t="s">
        <v>588</v>
      </c>
      <c r="M369" s="108" t="s">
        <v>588</v>
      </c>
      <c r="N369" s="108" t="s">
        <v>4349</v>
      </c>
      <c r="O369" s="108" t="s">
        <v>4350</v>
      </c>
      <c r="P369" s="108" t="s">
        <v>4351</v>
      </c>
      <c r="Q369" s="108" t="s">
        <v>4352</v>
      </c>
      <c r="R369" s="108" t="s">
        <v>784</v>
      </c>
      <c r="S369" s="108" t="s">
        <v>785</v>
      </c>
      <c r="T369" s="108" t="s">
        <v>4353</v>
      </c>
      <c r="U369" s="108" t="s">
        <v>588</v>
      </c>
      <c r="V369" s="108">
        <v>1</v>
      </c>
    </row>
    <row r="370" spans="1:22" ht="16">
      <c r="A370" s="108">
        <v>368</v>
      </c>
      <c r="B370" s="109" t="s">
        <v>4354</v>
      </c>
      <c r="C370" s="108">
        <v>959.78267981600004</v>
      </c>
      <c r="D370" s="108">
        <v>2.4300163050074399</v>
      </c>
      <c r="E370" s="108" t="s">
        <v>4355</v>
      </c>
      <c r="F370" s="108" t="s">
        <v>831</v>
      </c>
      <c r="G370" s="108" t="s">
        <v>4356</v>
      </c>
      <c r="H370" s="108" t="s">
        <v>4357</v>
      </c>
      <c r="I370" s="108" t="s">
        <v>4358</v>
      </c>
      <c r="J370" s="108" t="s">
        <v>4359</v>
      </c>
      <c r="K370" s="108" t="s">
        <v>572</v>
      </c>
      <c r="L370" s="108" t="s">
        <v>572</v>
      </c>
      <c r="M370" s="108" t="s">
        <v>572</v>
      </c>
      <c r="N370" s="108" t="s">
        <v>4360</v>
      </c>
      <c r="O370" s="108" t="s">
        <v>4361</v>
      </c>
      <c r="P370" s="108" t="s">
        <v>4362</v>
      </c>
      <c r="Q370" s="108" t="s">
        <v>4363</v>
      </c>
      <c r="R370" s="108" t="s">
        <v>1213</v>
      </c>
      <c r="S370" s="108" t="s">
        <v>4364</v>
      </c>
      <c r="T370" s="108" t="s">
        <v>4365</v>
      </c>
      <c r="U370" s="108" t="s">
        <v>588</v>
      </c>
      <c r="V370" s="108">
        <v>3</v>
      </c>
    </row>
    <row r="371" spans="1:22" ht="16">
      <c r="A371" s="108">
        <v>369</v>
      </c>
      <c r="B371" s="108" t="s">
        <v>4366</v>
      </c>
      <c r="C371" s="108">
        <v>960.89142430599998</v>
      </c>
      <c r="D371" s="108">
        <v>4.1996773901929698</v>
      </c>
      <c r="E371" s="108" t="s">
        <v>4367</v>
      </c>
      <c r="F371" s="108" t="s">
        <v>831</v>
      </c>
      <c r="G371" s="108" t="s">
        <v>4368</v>
      </c>
      <c r="H371" s="108" t="s">
        <v>4369</v>
      </c>
      <c r="I371" s="108" t="s">
        <v>4370</v>
      </c>
      <c r="J371" s="108" t="s">
        <v>588</v>
      </c>
      <c r="K371" s="108" t="s">
        <v>588</v>
      </c>
      <c r="L371" s="108" t="s">
        <v>588</v>
      </c>
      <c r="M371" s="108" t="s">
        <v>588</v>
      </c>
      <c r="N371" s="108" t="s">
        <v>4371</v>
      </c>
      <c r="O371" s="108" t="s">
        <v>588</v>
      </c>
      <c r="P371" s="108" t="s">
        <v>4372</v>
      </c>
      <c r="Q371" s="108" t="s">
        <v>4373</v>
      </c>
      <c r="R371" s="108" t="s">
        <v>1191</v>
      </c>
      <c r="S371" s="108" t="s">
        <v>4374</v>
      </c>
      <c r="T371" s="108" t="s">
        <v>1050</v>
      </c>
      <c r="U371" s="108" t="s">
        <v>588</v>
      </c>
      <c r="V371" s="108">
        <v>1</v>
      </c>
    </row>
    <row r="372" spans="1:22" ht="16">
      <c r="A372" s="108">
        <v>370</v>
      </c>
      <c r="B372" s="109" t="s">
        <v>4375</v>
      </c>
      <c r="C372" s="108">
        <v>961.81543651000004</v>
      </c>
      <c r="D372" s="108">
        <v>1.1248914178157901</v>
      </c>
      <c r="E372" s="108" t="s">
        <v>4376</v>
      </c>
      <c r="F372" s="108" t="s">
        <v>831</v>
      </c>
      <c r="G372" s="108" t="s">
        <v>4377</v>
      </c>
      <c r="H372" s="108" t="s">
        <v>4378</v>
      </c>
      <c r="I372" s="108" t="s">
        <v>4379</v>
      </c>
      <c r="J372" s="108" t="s">
        <v>572</v>
      </c>
      <c r="K372" s="108" t="s">
        <v>572</v>
      </c>
      <c r="L372" s="108" t="s">
        <v>572</v>
      </c>
      <c r="M372" s="108" t="s">
        <v>572</v>
      </c>
      <c r="N372" s="108" t="s">
        <v>572</v>
      </c>
      <c r="O372" s="108" t="s">
        <v>572</v>
      </c>
      <c r="P372" s="108" t="s">
        <v>4380</v>
      </c>
      <c r="Q372" s="108" t="s">
        <v>4381</v>
      </c>
      <c r="R372" s="108" t="s">
        <v>1213</v>
      </c>
      <c r="S372" s="108" t="s">
        <v>1214</v>
      </c>
      <c r="T372" s="108" t="s">
        <v>1215</v>
      </c>
      <c r="U372" s="108" t="s">
        <v>588</v>
      </c>
      <c r="V372" s="108">
        <v>3</v>
      </c>
    </row>
    <row r="373" spans="1:22" ht="16">
      <c r="A373" s="108">
        <v>371</v>
      </c>
      <c r="B373" s="109" t="s">
        <v>4382</v>
      </c>
      <c r="C373" s="108">
        <v>963.83751726200001</v>
      </c>
      <c r="D373" s="108">
        <v>7.4665228685224303</v>
      </c>
      <c r="E373" s="108" t="s">
        <v>4383</v>
      </c>
      <c r="F373" s="108" t="s">
        <v>567</v>
      </c>
      <c r="G373" s="108" t="s">
        <v>4384</v>
      </c>
      <c r="H373" s="108" t="s">
        <v>4385</v>
      </c>
      <c r="I373" s="108" t="s">
        <v>4386</v>
      </c>
      <c r="J373" s="108" t="s">
        <v>588</v>
      </c>
      <c r="K373" s="108" t="s">
        <v>588</v>
      </c>
      <c r="L373" s="108" t="s">
        <v>3609</v>
      </c>
      <c r="M373" s="108" t="s">
        <v>588</v>
      </c>
      <c r="N373" s="108" t="s">
        <v>4387</v>
      </c>
      <c r="O373" s="108" t="s">
        <v>588</v>
      </c>
      <c r="P373" s="108" t="s">
        <v>4388</v>
      </c>
      <c r="Q373" s="108" t="s">
        <v>4389</v>
      </c>
      <c r="R373" s="108" t="s">
        <v>784</v>
      </c>
      <c r="S373" s="108" t="s">
        <v>1568</v>
      </c>
      <c r="T373" s="108" t="s">
        <v>2487</v>
      </c>
      <c r="U373" s="108" t="s">
        <v>547</v>
      </c>
      <c r="V373" s="108">
        <v>1</v>
      </c>
    </row>
    <row r="374" spans="1:22" ht="16">
      <c r="A374" s="108">
        <v>372</v>
      </c>
      <c r="B374" s="108" t="s">
        <v>4390</v>
      </c>
      <c r="C374" s="108">
        <v>965.1270998</v>
      </c>
      <c r="D374" s="108">
        <v>5.2393680210570901</v>
      </c>
      <c r="E374" s="108" t="s">
        <v>4391</v>
      </c>
      <c r="F374" s="108" t="s">
        <v>831</v>
      </c>
      <c r="G374" s="108" t="s">
        <v>4392</v>
      </c>
      <c r="H374" s="108" t="s">
        <v>4393</v>
      </c>
      <c r="I374" s="108" t="s">
        <v>4394</v>
      </c>
      <c r="J374" s="108" t="s">
        <v>4395</v>
      </c>
      <c r="K374" s="108" t="s">
        <v>588</v>
      </c>
      <c r="L374" s="108" t="s">
        <v>588</v>
      </c>
      <c r="M374" s="108" t="s">
        <v>588</v>
      </c>
      <c r="N374" s="108" t="s">
        <v>4396</v>
      </c>
      <c r="O374" s="108" t="s">
        <v>588</v>
      </c>
      <c r="P374" s="108" t="s">
        <v>4397</v>
      </c>
      <c r="Q374" s="108" t="s">
        <v>4398</v>
      </c>
      <c r="R374" s="108" t="s">
        <v>816</v>
      </c>
      <c r="S374" s="108" t="s">
        <v>817</v>
      </c>
      <c r="T374" s="108" t="s">
        <v>2017</v>
      </c>
      <c r="U374" s="108" t="s">
        <v>588</v>
      </c>
      <c r="V374" s="108">
        <v>1</v>
      </c>
    </row>
    <row r="375" spans="1:22" ht="16">
      <c r="A375" s="108">
        <v>373</v>
      </c>
      <c r="B375" s="109" t="s">
        <v>4399</v>
      </c>
      <c r="C375" s="108">
        <v>965.75685900400003</v>
      </c>
      <c r="D375" s="108">
        <v>5.6622923531698097</v>
      </c>
      <c r="E375" s="108" t="s">
        <v>4400</v>
      </c>
      <c r="F375" s="108" t="s">
        <v>550</v>
      </c>
      <c r="G375" s="108" t="s">
        <v>4401</v>
      </c>
      <c r="H375" s="108" t="s">
        <v>4402</v>
      </c>
      <c r="I375" s="108" t="s">
        <v>4403</v>
      </c>
      <c r="J375" s="108" t="s">
        <v>588</v>
      </c>
      <c r="K375" s="108" t="s">
        <v>588</v>
      </c>
      <c r="L375" s="108" t="s">
        <v>588</v>
      </c>
      <c r="M375" s="108" t="s">
        <v>588</v>
      </c>
      <c r="N375" s="108" t="s">
        <v>4404</v>
      </c>
      <c r="O375" s="108" t="s">
        <v>588</v>
      </c>
      <c r="P375" s="108" t="s">
        <v>4405</v>
      </c>
      <c r="Q375" s="108" t="s">
        <v>4406</v>
      </c>
      <c r="R375" s="108" t="s">
        <v>784</v>
      </c>
      <c r="S375" s="108" t="s">
        <v>1568</v>
      </c>
      <c r="T375" s="108" t="s">
        <v>2487</v>
      </c>
      <c r="U375" s="108" t="s">
        <v>588</v>
      </c>
      <c r="V375" s="108">
        <v>1</v>
      </c>
    </row>
    <row r="376" spans="1:22" ht="16">
      <c r="A376" s="108">
        <v>374</v>
      </c>
      <c r="B376" s="108" t="s">
        <v>4407</v>
      </c>
      <c r="C376" s="108">
        <v>966.97629954199999</v>
      </c>
      <c r="D376" s="108">
        <v>4.6525482358448897</v>
      </c>
      <c r="E376" s="108" t="s">
        <v>4408</v>
      </c>
      <c r="F376" s="108" t="s">
        <v>1474</v>
      </c>
      <c r="G376" s="108" t="s">
        <v>4409</v>
      </c>
      <c r="H376" s="108" t="s">
        <v>4410</v>
      </c>
      <c r="I376" s="108" t="s">
        <v>4411</v>
      </c>
      <c r="J376" s="108" t="s">
        <v>4412</v>
      </c>
      <c r="K376" s="108" t="s">
        <v>588</v>
      </c>
      <c r="L376" s="108" t="s">
        <v>4413</v>
      </c>
      <c r="M376" s="108" t="s">
        <v>4414</v>
      </c>
      <c r="N376" s="108" t="s">
        <v>4415</v>
      </c>
      <c r="O376" s="108" t="s">
        <v>4416</v>
      </c>
      <c r="P376" s="108" t="s">
        <v>4417</v>
      </c>
      <c r="Q376" s="108" t="s">
        <v>4418</v>
      </c>
      <c r="R376" s="108" t="s">
        <v>625</v>
      </c>
      <c r="S376" s="108" t="s">
        <v>626</v>
      </c>
      <c r="T376" s="108" t="s">
        <v>1231</v>
      </c>
      <c r="U376" s="108" t="s">
        <v>547</v>
      </c>
      <c r="V376" s="108">
        <v>1</v>
      </c>
    </row>
    <row r="377" spans="1:22" ht="16">
      <c r="A377" s="108">
        <v>375</v>
      </c>
      <c r="B377" s="108" t="s">
        <v>4419</v>
      </c>
      <c r="C377" s="108">
        <v>967.61096545400005</v>
      </c>
      <c r="D377" s="108">
        <v>4.5028800876321702</v>
      </c>
      <c r="E377" s="108" t="s">
        <v>4420</v>
      </c>
      <c r="F377" s="108" t="s">
        <v>1474</v>
      </c>
      <c r="G377" s="108" t="s">
        <v>4421</v>
      </c>
      <c r="H377" s="108" t="s">
        <v>4422</v>
      </c>
      <c r="I377" s="108" t="s">
        <v>4423</v>
      </c>
      <c r="J377" s="108" t="s">
        <v>4424</v>
      </c>
      <c r="K377" s="108" t="s">
        <v>4425</v>
      </c>
      <c r="L377" s="108" t="s">
        <v>4426</v>
      </c>
      <c r="M377" s="108" t="s">
        <v>4427</v>
      </c>
      <c r="N377" s="108" t="s">
        <v>4428</v>
      </c>
      <c r="O377" s="108" t="s">
        <v>4429</v>
      </c>
      <c r="P377" s="108" t="s">
        <v>4430</v>
      </c>
      <c r="Q377" s="108" t="s">
        <v>4431</v>
      </c>
      <c r="R377" s="108" t="s">
        <v>784</v>
      </c>
      <c r="S377" s="108" t="s">
        <v>1771</v>
      </c>
      <c r="T377" s="108" t="s">
        <v>2110</v>
      </c>
      <c r="U377" s="108" t="s">
        <v>547</v>
      </c>
      <c r="V377" s="108">
        <v>1</v>
      </c>
    </row>
    <row r="378" spans="1:22" ht="16">
      <c r="A378" s="108">
        <v>376</v>
      </c>
      <c r="B378" s="109" t="s">
        <v>4432</v>
      </c>
      <c r="C378" s="108">
        <v>973.85884139100006</v>
      </c>
      <c r="D378" s="108">
        <v>7.24717342060279</v>
      </c>
      <c r="E378" s="108" t="s">
        <v>4433</v>
      </c>
      <c r="F378" s="108" t="s">
        <v>642</v>
      </c>
      <c r="G378" s="108" t="s">
        <v>4434</v>
      </c>
      <c r="H378" s="108" t="s">
        <v>4435</v>
      </c>
      <c r="I378" s="108" t="s">
        <v>4436</v>
      </c>
      <c r="J378" s="108" t="s">
        <v>588</v>
      </c>
      <c r="K378" s="108" t="s">
        <v>588</v>
      </c>
      <c r="L378" s="108" t="s">
        <v>588</v>
      </c>
      <c r="M378" s="108" t="s">
        <v>588</v>
      </c>
      <c r="N378" s="108" t="s">
        <v>4437</v>
      </c>
      <c r="O378" s="108" t="s">
        <v>588</v>
      </c>
      <c r="P378" s="108" t="s">
        <v>4438</v>
      </c>
      <c r="Q378" s="108" t="s">
        <v>4439</v>
      </c>
      <c r="R378" s="108" t="s">
        <v>784</v>
      </c>
      <c r="S378" s="108" t="s">
        <v>1568</v>
      </c>
      <c r="T378" s="108" t="s">
        <v>2487</v>
      </c>
      <c r="U378" s="108" t="s">
        <v>588</v>
      </c>
      <c r="V378" s="108">
        <v>1</v>
      </c>
    </row>
    <row r="379" spans="1:22" ht="16">
      <c r="A379" s="108">
        <v>377</v>
      </c>
      <c r="B379" s="108" t="s">
        <v>4440</v>
      </c>
      <c r="C379" s="108">
        <v>974.37072965899995</v>
      </c>
      <c r="D379" s="108">
        <v>4.8065030575266601</v>
      </c>
      <c r="E379" s="108" t="s">
        <v>4441</v>
      </c>
      <c r="F379" s="108" t="s">
        <v>1053</v>
      </c>
      <c r="G379" s="108" t="s">
        <v>4442</v>
      </c>
      <c r="H379" s="108" t="s">
        <v>4443</v>
      </c>
      <c r="I379" s="108" t="s">
        <v>4444</v>
      </c>
      <c r="J379" s="108" t="s">
        <v>588</v>
      </c>
      <c r="K379" s="108" t="s">
        <v>588</v>
      </c>
      <c r="L379" s="108" t="s">
        <v>588</v>
      </c>
      <c r="M379" s="108" t="s">
        <v>588</v>
      </c>
      <c r="N379" s="108" t="s">
        <v>4445</v>
      </c>
      <c r="O379" s="108" t="s">
        <v>588</v>
      </c>
      <c r="P379" s="108" t="s">
        <v>4446</v>
      </c>
      <c r="Q379" s="108" t="s">
        <v>4447</v>
      </c>
      <c r="R379" s="108" t="s">
        <v>784</v>
      </c>
      <c r="S379" s="108" t="s">
        <v>1663</v>
      </c>
      <c r="T379" s="108" t="s">
        <v>4448</v>
      </c>
      <c r="U379" s="108" t="s">
        <v>588</v>
      </c>
      <c r="V379" s="108">
        <v>1</v>
      </c>
    </row>
    <row r="380" spans="1:22" ht="16">
      <c r="A380" s="108">
        <v>378</v>
      </c>
      <c r="B380" s="109" t="s">
        <v>4449</v>
      </c>
      <c r="C380" s="108">
        <v>974.86418019999996</v>
      </c>
      <c r="D380" s="108">
        <v>1.62809508351266</v>
      </c>
      <c r="E380" s="108" t="s">
        <v>4450</v>
      </c>
      <c r="F380" s="108" t="s">
        <v>1254</v>
      </c>
      <c r="G380" s="108" t="s">
        <v>4451</v>
      </c>
      <c r="H380" s="108" t="s">
        <v>4452</v>
      </c>
      <c r="I380" s="108" t="s">
        <v>4453</v>
      </c>
      <c r="J380" s="108" t="s">
        <v>588</v>
      </c>
      <c r="K380" s="108" t="s">
        <v>588</v>
      </c>
      <c r="L380" s="108" t="s">
        <v>588</v>
      </c>
      <c r="M380" s="108" t="s">
        <v>588</v>
      </c>
      <c r="N380" s="108" t="s">
        <v>4454</v>
      </c>
      <c r="O380" s="108" t="s">
        <v>588</v>
      </c>
      <c r="P380" s="108" t="s">
        <v>4455</v>
      </c>
      <c r="Q380" s="108" t="s">
        <v>4456</v>
      </c>
      <c r="R380" s="108" t="s">
        <v>816</v>
      </c>
      <c r="S380" s="108" t="s">
        <v>817</v>
      </c>
      <c r="T380" s="108" t="s">
        <v>1605</v>
      </c>
      <c r="U380" s="108" t="s">
        <v>588</v>
      </c>
      <c r="V380" s="108">
        <v>1</v>
      </c>
    </row>
    <row r="381" spans="1:22" ht="16">
      <c r="A381" s="108">
        <v>379</v>
      </c>
      <c r="B381" s="108" t="s">
        <v>4457</v>
      </c>
      <c r="C381" s="108">
        <v>975.76233830399997</v>
      </c>
      <c r="D381" s="108">
        <v>1.91395236477648</v>
      </c>
      <c r="E381" s="108" t="s">
        <v>4458</v>
      </c>
      <c r="F381" s="108" t="s">
        <v>831</v>
      </c>
      <c r="G381" s="108" t="s">
        <v>4459</v>
      </c>
      <c r="H381" s="108" t="s">
        <v>4460</v>
      </c>
      <c r="I381" s="108" t="s">
        <v>4461</v>
      </c>
      <c r="J381" s="108" t="s">
        <v>4462</v>
      </c>
      <c r="K381" s="108" t="s">
        <v>572</v>
      </c>
      <c r="L381" s="108" t="s">
        <v>572</v>
      </c>
      <c r="M381" s="108" t="s">
        <v>572</v>
      </c>
      <c r="N381" s="108" t="s">
        <v>4463</v>
      </c>
      <c r="O381" s="108" t="s">
        <v>572</v>
      </c>
      <c r="P381" s="108" t="s">
        <v>4464</v>
      </c>
      <c r="Q381" s="108" t="s">
        <v>4465</v>
      </c>
      <c r="R381" s="108" t="s">
        <v>1213</v>
      </c>
      <c r="S381" s="108" t="s">
        <v>4466</v>
      </c>
      <c r="T381" s="108" t="s">
        <v>4467</v>
      </c>
      <c r="U381" s="108" t="s">
        <v>588</v>
      </c>
      <c r="V381" s="108">
        <v>3</v>
      </c>
    </row>
    <row r="382" spans="1:22" ht="16">
      <c r="A382" s="108">
        <v>380</v>
      </c>
      <c r="B382" s="109" t="s">
        <v>4468</v>
      </c>
      <c r="C382" s="108">
        <v>975.874491455</v>
      </c>
      <c r="D382" s="108">
        <v>8.0944330213639795</v>
      </c>
      <c r="E382" s="108" t="s">
        <v>4469</v>
      </c>
      <c r="F382" s="108" t="s">
        <v>642</v>
      </c>
      <c r="G382" s="108" t="s">
        <v>4470</v>
      </c>
      <c r="H382" s="108" t="s">
        <v>4471</v>
      </c>
      <c r="I382" s="108" t="s">
        <v>4472</v>
      </c>
      <c r="J382" s="108" t="s">
        <v>588</v>
      </c>
      <c r="K382" s="108" t="s">
        <v>588</v>
      </c>
      <c r="L382" s="108" t="s">
        <v>588</v>
      </c>
      <c r="M382" s="108" t="s">
        <v>588</v>
      </c>
      <c r="N382" s="108" t="s">
        <v>4473</v>
      </c>
      <c r="O382" s="108" t="s">
        <v>588</v>
      </c>
      <c r="P382" s="108" t="s">
        <v>4474</v>
      </c>
      <c r="Q382" s="108" t="s">
        <v>4475</v>
      </c>
      <c r="R382" s="108" t="s">
        <v>784</v>
      </c>
      <c r="S382" s="108" t="s">
        <v>1568</v>
      </c>
      <c r="T382" s="108" t="s">
        <v>2487</v>
      </c>
      <c r="U382" s="108" t="s">
        <v>588</v>
      </c>
      <c r="V382" s="108">
        <v>1</v>
      </c>
    </row>
    <row r="383" spans="1:22" ht="16">
      <c r="A383" s="108">
        <v>381</v>
      </c>
      <c r="B383" s="108" t="s">
        <v>4476</v>
      </c>
      <c r="C383" s="108">
        <v>981.08035323000001</v>
      </c>
      <c r="D383" s="108">
        <v>8.1058670692090597</v>
      </c>
      <c r="E383" s="108" t="s">
        <v>4477</v>
      </c>
      <c r="F383" s="108" t="s">
        <v>1254</v>
      </c>
      <c r="G383" s="108" t="s">
        <v>4478</v>
      </c>
      <c r="H383" s="108" t="s">
        <v>4479</v>
      </c>
      <c r="I383" s="108" t="s">
        <v>4480</v>
      </c>
      <c r="J383" s="108" t="s">
        <v>4481</v>
      </c>
      <c r="K383" s="108" t="s">
        <v>588</v>
      </c>
      <c r="L383" s="108" t="s">
        <v>4482</v>
      </c>
      <c r="M383" s="108" t="s">
        <v>588</v>
      </c>
      <c r="N383" s="108" t="s">
        <v>4483</v>
      </c>
      <c r="O383" s="108" t="s">
        <v>4484</v>
      </c>
      <c r="P383" s="108" t="s">
        <v>4485</v>
      </c>
      <c r="Q383" s="108" t="s">
        <v>4486</v>
      </c>
      <c r="R383" s="108" t="s">
        <v>816</v>
      </c>
      <c r="S383" s="108" t="s">
        <v>817</v>
      </c>
      <c r="T383" s="108" t="s">
        <v>1806</v>
      </c>
      <c r="U383" s="108" t="s">
        <v>547</v>
      </c>
      <c r="V383" s="108">
        <v>1</v>
      </c>
    </row>
    <row r="384" spans="1:22" ht="16">
      <c r="A384" s="108">
        <v>382</v>
      </c>
      <c r="B384" s="109" t="s">
        <v>4487</v>
      </c>
      <c r="C384" s="108">
        <v>981.76492832600002</v>
      </c>
      <c r="D384" s="108">
        <v>3.2961220942060501</v>
      </c>
      <c r="E384" s="108" t="s">
        <v>4488</v>
      </c>
      <c r="F384" s="108" t="s">
        <v>1053</v>
      </c>
      <c r="G384" s="108" t="s">
        <v>4489</v>
      </c>
      <c r="H384" s="108" t="s">
        <v>4490</v>
      </c>
      <c r="I384" s="108" t="s">
        <v>4491</v>
      </c>
      <c r="J384" s="108" t="s">
        <v>588</v>
      </c>
      <c r="K384" s="108" t="s">
        <v>588</v>
      </c>
      <c r="L384" s="108" t="s">
        <v>588</v>
      </c>
      <c r="M384" s="108" t="s">
        <v>588</v>
      </c>
      <c r="N384" s="108" t="s">
        <v>4492</v>
      </c>
      <c r="O384" s="108" t="s">
        <v>588</v>
      </c>
      <c r="P384" s="108" t="s">
        <v>4493</v>
      </c>
      <c r="Q384" s="108" t="s">
        <v>4494</v>
      </c>
      <c r="R384" s="108" t="s">
        <v>784</v>
      </c>
      <c r="S384" s="108" t="s">
        <v>1568</v>
      </c>
      <c r="T384" s="108" t="s">
        <v>2487</v>
      </c>
      <c r="U384" s="108" t="s">
        <v>588</v>
      </c>
      <c r="V384" s="108">
        <v>1</v>
      </c>
    </row>
    <row r="385" spans="1:22" ht="16">
      <c r="A385" s="108">
        <v>383</v>
      </c>
      <c r="B385" s="109" t="s">
        <v>4495</v>
      </c>
      <c r="C385" s="108">
        <v>982.77800779999995</v>
      </c>
      <c r="D385" s="108">
        <v>6.8087297107645197</v>
      </c>
      <c r="E385" s="108" t="s">
        <v>4496</v>
      </c>
      <c r="F385" s="108" t="s">
        <v>567</v>
      </c>
      <c r="G385" s="108" t="s">
        <v>4497</v>
      </c>
      <c r="H385" s="108" t="s">
        <v>4498</v>
      </c>
      <c r="I385" s="108" t="s">
        <v>4499</v>
      </c>
      <c r="J385" s="108" t="s">
        <v>537</v>
      </c>
      <c r="K385" s="108" t="s">
        <v>537</v>
      </c>
      <c r="L385" s="108" t="s">
        <v>537</v>
      </c>
      <c r="M385" s="108" t="s">
        <v>537</v>
      </c>
      <c r="N385" s="108" t="s">
        <v>4500</v>
      </c>
      <c r="O385" s="108" t="s">
        <v>537</v>
      </c>
      <c r="P385" s="108" t="s">
        <v>4501</v>
      </c>
      <c r="Q385" s="108" t="s">
        <v>4502</v>
      </c>
      <c r="R385" s="108" t="s">
        <v>4503</v>
      </c>
      <c r="S385" s="108" t="s">
        <v>4504</v>
      </c>
      <c r="T385" s="108" t="s">
        <v>4505</v>
      </c>
      <c r="U385" s="108" t="s">
        <v>588</v>
      </c>
      <c r="V385" s="108">
        <v>2</v>
      </c>
    </row>
    <row r="386" spans="1:22" ht="16">
      <c r="A386" s="108">
        <v>384</v>
      </c>
      <c r="B386" s="108" t="s">
        <v>4506</v>
      </c>
      <c r="C386" s="108">
        <v>983.32156941999995</v>
      </c>
      <c r="D386" s="108">
        <v>1.0849634884031301</v>
      </c>
      <c r="E386" s="108" t="s">
        <v>4507</v>
      </c>
      <c r="F386" s="108" t="s">
        <v>1254</v>
      </c>
      <c r="G386" s="108" t="s">
        <v>4508</v>
      </c>
      <c r="H386" s="108" t="s">
        <v>4509</v>
      </c>
      <c r="I386" s="108" t="s">
        <v>4510</v>
      </c>
      <c r="J386" s="108" t="s">
        <v>4511</v>
      </c>
      <c r="K386" s="108" t="s">
        <v>588</v>
      </c>
      <c r="L386" s="108" t="s">
        <v>588</v>
      </c>
      <c r="M386" s="108" t="s">
        <v>588</v>
      </c>
      <c r="N386" s="108" t="s">
        <v>4512</v>
      </c>
      <c r="O386" s="108" t="s">
        <v>4513</v>
      </c>
      <c r="P386" s="108" t="s">
        <v>4514</v>
      </c>
      <c r="Q386" s="108" t="s">
        <v>4515</v>
      </c>
      <c r="R386" s="108" t="s">
        <v>625</v>
      </c>
      <c r="S386" s="108" t="s">
        <v>626</v>
      </c>
      <c r="T386" s="108" t="s">
        <v>1231</v>
      </c>
      <c r="U386" s="108" t="s">
        <v>588</v>
      </c>
      <c r="V386" s="108">
        <v>1</v>
      </c>
    </row>
    <row r="387" spans="1:22" ht="16">
      <c r="A387" s="108">
        <v>385</v>
      </c>
      <c r="B387" s="109" t="s">
        <v>4516</v>
      </c>
      <c r="C387" s="108">
        <v>983.78614612199999</v>
      </c>
      <c r="D387" s="108">
        <v>5.94463757407856</v>
      </c>
      <c r="E387" s="108" t="s">
        <v>4517</v>
      </c>
      <c r="F387" s="108" t="s">
        <v>584</v>
      </c>
      <c r="G387" s="108" t="s">
        <v>4518</v>
      </c>
      <c r="H387" s="108" t="s">
        <v>4519</v>
      </c>
      <c r="I387" s="108" t="s">
        <v>4520</v>
      </c>
      <c r="J387" s="108" t="s">
        <v>4521</v>
      </c>
      <c r="K387" s="108" t="s">
        <v>588</v>
      </c>
      <c r="L387" s="108" t="s">
        <v>588</v>
      </c>
      <c r="M387" s="108" t="s">
        <v>588</v>
      </c>
      <c r="N387" s="108" t="s">
        <v>4522</v>
      </c>
      <c r="O387" s="108" t="s">
        <v>588</v>
      </c>
      <c r="P387" s="108" t="s">
        <v>4523</v>
      </c>
      <c r="Q387" s="108" t="s">
        <v>4524</v>
      </c>
      <c r="R387" s="108" t="s">
        <v>784</v>
      </c>
      <c r="S387" s="108" t="s">
        <v>1568</v>
      </c>
      <c r="T387" s="108" t="s">
        <v>2487</v>
      </c>
      <c r="U387" s="108" t="s">
        <v>588</v>
      </c>
      <c r="V387" s="108">
        <v>1</v>
      </c>
    </row>
    <row r="388" spans="1:22" ht="16">
      <c r="A388" s="108">
        <v>386</v>
      </c>
      <c r="B388" s="108" t="s">
        <v>4525</v>
      </c>
      <c r="C388" s="108">
        <v>985.88820751799994</v>
      </c>
      <c r="D388" s="108">
        <v>2.80555706123309</v>
      </c>
      <c r="E388" s="108" t="s">
        <v>4526</v>
      </c>
      <c r="F388" s="108" t="s">
        <v>831</v>
      </c>
      <c r="G388" s="108" t="s">
        <v>4527</v>
      </c>
      <c r="H388" s="108" t="s">
        <v>4528</v>
      </c>
      <c r="I388" s="108" t="s">
        <v>4529</v>
      </c>
      <c r="J388" s="108" t="s">
        <v>4530</v>
      </c>
      <c r="K388" s="108" t="s">
        <v>4531</v>
      </c>
      <c r="L388" s="108" t="s">
        <v>4532</v>
      </c>
      <c r="M388" s="108" t="s">
        <v>4533</v>
      </c>
      <c r="N388" s="108" t="s">
        <v>4534</v>
      </c>
      <c r="O388" s="108" t="s">
        <v>4535</v>
      </c>
      <c r="P388" s="108" t="s">
        <v>4536</v>
      </c>
      <c r="Q388" s="108" t="s">
        <v>4537</v>
      </c>
      <c r="R388" s="108" t="s">
        <v>784</v>
      </c>
      <c r="S388" s="108" t="s">
        <v>1926</v>
      </c>
      <c r="T388" s="108" t="s">
        <v>2402</v>
      </c>
      <c r="U388" s="108" t="s">
        <v>547</v>
      </c>
      <c r="V388" s="108">
        <v>1</v>
      </c>
    </row>
    <row r="389" spans="1:22" ht="16">
      <c r="A389" s="108">
        <v>387</v>
      </c>
      <c r="B389" s="108" t="s">
        <v>4538</v>
      </c>
      <c r="C389" s="108">
        <v>986.09723955100003</v>
      </c>
      <c r="D389" s="108">
        <v>0.67807448859859598</v>
      </c>
      <c r="E389" s="108" t="s">
        <v>4539</v>
      </c>
      <c r="F389" s="108" t="s">
        <v>1053</v>
      </c>
      <c r="G389" s="108" t="s">
        <v>4540</v>
      </c>
      <c r="H389" s="108" t="s">
        <v>4541</v>
      </c>
      <c r="I389" s="108" t="s">
        <v>4542</v>
      </c>
      <c r="J389" s="108" t="s">
        <v>588</v>
      </c>
      <c r="K389" s="108" t="s">
        <v>4543</v>
      </c>
      <c r="L389" s="108" t="s">
        <v>4544</v>
      </c>
      <c r="M389" s="108" t="s">
        <v>4545</v>
      </c>
      <c r="N389" s="108" t="s">
        <v>4546</v>
      </c>
      <c r="O389" s="108" t="s">
        <v>588</v>
      </c>
      <c r="P389" s="108" t="s">
        <v>4547</v>
      </c>
      <c r="Q389" s="108" t="s">
        <v>4548</v>
      </c>
      <c r="R389" s="108" t="s">
        <v>784</v>
      </c>
      <c r="S389" s="108" t="s">
        <v>843</v>
      </c>
      <c r="T389" s="108" t="s">
        <v>4107</v>
      </c>
      <c r="U389" s="108" t="s">
        <v>547</v>
      </c>
      <c r="V389" s="108">
        <v>1</v>
      </c>
    </row>
    <row r="390" spans="1:22" ht="16">
      <c r="A390" s="108">
        <v>388</v>
      </c>
      <c r="B390" s="109" t="s">
        <v>4549</v>
      </c>
      <c r="C390" s="108">
        <v>989.85316732599995</v>
      </c>
      <c r="D390" s="108">
        <v>2.8451604010115199</v>
      </c>
      <c r="E390" s="108" t="s">
        <v>4550</v>
      </c>
      <c r="F390" s="108" t="s">
        <v>567</v>
      </c>
      <c r="G390" s="108" t="s">
        <v>4551</v>
      </c>
      <c r="H390" s="108" t="s">
        <v>4552</v>
      </c>
      <c r="I390" s="108" t="s">
        <v>4553</v>
      </c>
      <c r="J390" s="108" t="s">
        <v>588</v>
      </c>
      <c r="K390" s="108" t="s">
        <v>588</v>
      </c>
      <c r="L390" s="108" t="s">
        <v>588</v>
      </c>
      <c r="M390" s="108" t="s">
        <v>588</v>
      </c>
      <c r="N390" s="108" t="s">
        <v>4554</v>
      </c>
      <c r="O390" s="108" t="s">
        <v>588</v>
      </c>
      <c r="P390" s="108" t="s">
        <v>4555</v>
      </c>
      <c r="Q390" s="108" t="s">
        <v>4556</v>
      </c>
      <c r="R390" s="108" t="s">
        <v>784</v>
      </c>
      <c r="S390" s="108" t="s">
        <v>1568</v>
      </c>
      <c r="T390" s="108" t="s">
        <v>2487</v>
      </c>
      <c r="U390" s="108" t="s">
        <v>588</v>
      </c>
      <c r="V390" s="108">
        <v>1</v>
      </c>
    </row>
    <row r="391" spans="1:22" ht="16">
      <c r="A391" s="108">
        <v>389</v>
      </c>
      <c r="B391" s="108" t="s">
        <v>4557</v>
      </c>
      <c r="C391" s="108">
        <v>991.27550359999998</v>
      </c>
      <c r="D391" s="108">
        <v>2.2881379684927499</v>
      </c>
      <c r="E391" s="108" t="s">
        <v>4558</v>
      </c>
      <c r="F391" s="108" t="s">
        <v>1474</v>
      </c>
      <c r="G391" s="108" t="s">
        <v>4559</v>
      </c>
      <c r="H391" s="108" t="s">
        <v>4560</v>
      </c>
      <c r="I391" s="108" t="s">
        <v>4561</v>
      </c>
      <c r="J391" s="108" t="s">
        <v>588</v>
      </c>
      <c r="K391" s="108" t="s">
        <v>588</v>
      </c>
      <c r="L391" s="108" t="s">
        <v>588</v>
      </c>
      <c r="M391" s="108" t="s">
        <v>588</v>
      </c>
      <c r="N391" s="108" t="s">
        <v>4562</v>
      </c>
      <c r="O391" s="108" t="s">
        <v>588</v>
      </c>
      <c r="P391" s="108" t="s">
        <v>4563</v>
      </c>
      <c r="Q391" s="108" t="s">
        <v>4564</v>
      </c>
      <c r="R391" s="108" t="s">
        <v>592</v>
      </c>
      <c r="S391" s="108" t="s">
        <v>593</v>
      </c>
      <c r="T391" s="108" t="s">
        <v>594</v>
      </c>
      <c r="U391" s="108" t="s">
        <v>588</v>
      </c>
      <c r="V391" s="108">
        <v>1</v>
      </c>
    </row>
    <row r="392" spans="1:22" ht="16">
      <c r="A392" s="108">
        <v>390</v>
      </c>
      <c r="B392" s="108" t="s">
        <v>4565</v>
      </c>
      <c r="C392" s="108">
        <v>991.52127682000003</v>
      </c>
      <c r="D392" s="108">
        <v>8.8354232359224802</v>
      </c>
      <c r="E392" s="108" t="s">
        <v>4566</v>
      </c>
      <c r="F392" s="108" t="s">
        <v>584</v>
      </c>
      <c r="G392" s="108" t="s">
        <v>4567</v>
      </c>
      <c r="H392" s="108" t="s">
        <v>4568</v>
      </c>
      <c r="I392" s="108" t="s">
        <v>4569</v>
      </c>
      <c r="J392" s="108" t="s">
        <v>4570</v>
      </c>
      <c r="K392" s="108" t="s">
        <v>572</v>
      </c>
      <c r="L392" s="108" t="s">
        <v>572</v>
      </c>
      <c r="M392" s="108" t="s">
        <v>572</v>
      </c>
      <c r="N392" s="108" t="s">
        <v>4571</v>
      </c>
      <c r="O392" s="108" t="s">
        <v>4572</v>
      </c>
      <c r="P392" s="108" t="s">
        <v>4573</v>
      </c>
      <c r="Q392" s="108" t="s">
        <v>4574</v>
      </c>
      <c r="R392" s="108" t="s">
        <v>1213</v>
      </c>
      <c r="S392" s="108" t="s">
        <v>4364</v>
      </c>
      <c r="T392" s="108" t="s">
        <v>4365</v>
      </c>
      <c r="U392" s="108" t="s">
        <v>588</v>
      </c>
      <c r="V392" s="108">
        <v>3</v>
      </c>
    </row>
    <row r="393" spans="1:22" ht="16">
      <c r="A393" s="108">
        <v>391</v>
      </c>
      <c r="B393" s="108" t="s">
        <v>4575</v>
      </c>
      <c r="C393" s="108">
        <v>992.504171262</v>
      </c>
      <c r="D393" s="108">
        <v>4.0630046015923504</v>
      </c>
      <c r="E393" s="108" t="s">
        <v>4576</v>
      </c>
      <c r="F393" s="108" t="s">
        <v>642</v>
      </c>
      <c r="G393" s="108" t="s">
        <v>4577</v>
      </c>
      <c r="H393" s="108" t="s">
        <v>4578</v>
      </c>
      <c r="I393" s="108" t="s">
        <v>4579</v>
      </c>
      <c r="J393" s="108" t="s">
        <v>537</v>
      </c>
      <c r="K393" s="108" t="s">
        <v>537</v>
      </c>
      <c r="L393" s="108" t="s">
        <v>537</v>
      </c>
      <c r="M393" s="108" t="s">
        <v>537</v>
      </c>
      <c r="N393" s="108" t="s">
        <v>4580</v>
      </c>
      <c r="O393" s="108" t="s">
        <v>537</v>
      </c>
      <c r="P393" s="108" t="s">
        <v>4581</v>
      </c>
      <c r="Q393" s="108" t="s">
        <v>4582</v>
      </c>
      <c r="R393" s="108" t="s">
        <v>2226</v>
      </c>
      <c r="S393" s="108" t="s">
        <v>4583</v>
      </c>
      <c r="T393" s="108" t="s">
        <v>604</v>
      </c>
      <c r="U393" s="108" t="s">
        <v>588</v>
      </c>
      <c r="V393" s="108">
        <v>2</v>
      </c>
    </row>
    <row r="394" spans="1:22" ht="16">
      <c r="A394" s="108">
        <v>392</v>
      </c>
      <c r="B394" s="109" t="s">
        <v>4584</v>
      </c>
      <c r="C394" s="108">
        <v>997.81945926200001</v>
      </c>
      <c r="D394" s="108">
        <v>1.57618320780576</v>
      </c>
      <c r="E394" s="108" t="s">
        <v>4585</v>
      </c>
      <c r="F394" s="108" t="s">
        <v>550</v>
      </c>
      <c r="G394" s="108" t="s">
        <v>4586</v>
      </c>
      <c r="H394" s="108" t="s">
        <v>4587</v>
      </c>
      <c r="I394" s="108" t="s">
        <v>4588</v>
      </c>
      <c r="J394" s="108" t="s">
        <v>588</v>
      </c>
      <c r="K394" s="108" t="s">
        <v>588</v>
      </c>
      <c r="L394" s="108" t="s">
        <v>588</v>
      </c>
      <c r="M394" s="108" t="s">
        <v>588</v>
      </c>
      <c r="N394" s="108" t="s">
        <v>4589</v>
      </c>
      <c r="O394" s="108" t="s">
        <v>588</v>
      </c>
      <c r="P394" s="108" t="s">
        <v>4590</v>
      </c>
      <c r="Q394" s="108" t="s">
        <v>4591</v>
      </c>
      <c r="R394" s="108" t="s">
        <v>784</v>
      </c>
      <c r="S394" s="108" t="s">
        <v>1568</v>
      </c>
      <c r="T394" s="108" t="s">
        <v>2487</v>
      </c>
      <c r="U394" s="108" t="s">
        <v>588</v>
      </c>
      <c r="V394" s="108">
        <v>1</v>
      </c>
    </row>
    <row r="395" spans="1:22" ht="16">
      <c r="A395" s="108">
        <v>393</v>
      </c>
      <c r="B395" s="108" t="s">
        <v>4592</v>
      </c>
      <c r="C395" s="108">
        <v>999.12559268400003</v>
      </c>
      <c r="D395" s="108">
        <v>4.3250937118005801</v>
      </c>
      <c r="E395" s="108" t="s">
        <v>4593</v>
      </c>
      <c r="F395" s="108" t="s">
        <v>1254</v>
      </c>
      <c r="G395" s="108" t="s">
        <v>4594</v>
      </c>
      <c r="H395" s="108" t="s">
        <v>4595</v>
      </c>
      <c r="I395" s="108" t="s">
        <v>4596</v>
      </c>
      <c r="J395" s="108" t="s">
        <v>588</v>
      </c>
      <c r="K395" s="108" t="s">
        <v>588</v>
      </c>
      <c r="L395" s="108" t="s">
        <v>588</v>
      </c>
      <c r="M395" s="108" t="s">
        <v>588</v>
      </c>
      <c r="N395" s="108" t="s">
        <v>4597</v>
      </c>
      <c r="O395" s="108" t="s">
        <v>588</v>
      </c>
      <c r="P395" s="108" t="s">
        <v>4598</v>
      </c>
      <c r="Q395" s="108" t="s">
        <v>4599</v>
      </c>
      <c r="R395" s="108" t="s">
        <v>625</v>
      </c>
      <c r="S395" s="108" t="s">
        <v>626</v>
      </c>
      <c r="T395" s="108" t="s">
        <v>627</v>
      </c>
      <c r="U395" s="108" t="s">
        <v>588</v>
      </c>
      <c r="V395" s="108">
        <v>1</v>
      </c>
    </row>
    <row r="396" spans="1:22" ht="16">
      <c r="A396" s="108">
        <v>394</v>
      </c>
      <c r="B396" s="109" t="s">
        <v>4600</v>
      </c>
      <c r="C396" s="108">
        <v>999.83510931599994</v>
      </c>
      <c r="D396" s="108">
        <v>8.4336930077605601</v>
      </c>
      <c r="E396" s="108" t="s">
        <v>4601</v>
      </c>
      <c r="F396" s="108" t="s">
        <v>831</v>
      </c>
      <c r="G396" s="108" t="s">
        <v>4602</v>
      </c>
      <c r="H396" s="108" t="s">
        <v>4603</v>
      </c>
      <c r="I396" s="108" t="s">
        <v>4604</v>
      </c>
      <c r="J396" s="108" t="s">
        <v>588</v>
      </c>
      <c r="K396" s="108" t="s">
        <v>588</v>
      </c>
      <c r="L396" s="108" t="s">
        <v>588</v>
      </c>
      <c r="M396" s="108" t="s">
        <v>588</v>
      </c>
      <c r="N396" s="108" t="s">
        <v>588</v>
      </c>
      <c r="O396" s="108" t="s">
        <v>588</v>
      </c>
      <c r="P396" s="108" t="s">
        <v>4605</v>
      </c>
      <c r="Q396" s="108" t="s">
        <v>4606</v>
      </c>
      <c r="R396" s="108" t="s">
        <v>784</v>
      </c>
      <c r="S396" s="108" t="s">
        <v>1771</v>
      </c>
      <c r="T396" s="108" t="s">
        <v>2283</v>
      </c>
      <c r="U396" s="108" t="s">
        <v>588</v>
      </c>
      <c r="V396" s="108">
        <v>1</v>
      </c>
    </row>
    <row r="397" spans="1:22" ht="16">
      <c r="A397" s="108">
        <v>395</v>
      </c>
      <c r="B397" s="109" t="s">
        <v>4607</v>
      </c>
      <c r="C397" s="108">
        <v>1000.864695512</v>
      </c>
      <c r="D397" s="108">
        <v>1.8088280273386399</v>
      </c>
      <c r="E397" s="108" t="s">
        <v>4608</v>
      </c>
      <c r="F397" s="108" t="s">
        <v>1474</v>
      </c>
      <c r="G397" s="108" t="s">
        <v>4609</v>
      </c>
      <c r="H397" s="108" t="s">
        <v>4610</v>
      </c>
      <c r="I397" s="108" t="s">
        <v>4611</v>
      </c>
      <c r="J397" s="108" t="s">
        <v>4612</v>
      </c>
      <c r="K397" s="108" t="s">
        <v>572</v>
      </c>
      <c r="L397" s="108" t="s">
        <v>4613</v>
      </c>
      <c r="M397" s="108" t="s">
        <v>4614</v>
      </c>
      <c r="N397" s="108" t="s">
        <v>4615</v>
      </c>
      <c r="O397" s="108" t="s">
        <v>4616</v>
      </c>
      <c r="P397" s="108" t="s">
        <v>4617</v>
      </c>
      <c r="Q397" s="108" t="s">
        <v>4618</v>
      </c>
      <c r="R397" s="108" t="s">
        <v>4619</v>
      </c>
      <c r="S397" s="108" t="s">
        <v>4620</v>
      </c>
      <c r="T397" s="108" t="s">
        <v>4621</v>
      </c>
      <c r="U397" s="108" t="s">
        <v>547</v>
      </c>
      <c r="V397" s="108">
        <v>3</v>
      </c>
    </row>
    <row r="398" spans="1:22" ht="16">
      <c r="A398" s="108">
        <v>396</v>
      </c>
      <c r="B398" s="109" t="s">
        <v>4622</v>
      </c>
      <c r="C398" s="108">
        <v>1001.78937651</v>
      </c>
      <c r="D398" s="108">
        <v>4.5162070137275103</v>
      </c>
      <c r="E398" s="108" t="s">
        <v>4623</v>
      </c>
      <c r="F398" s="108" t="s">
        <v>1254</v>
      </c>
      <c r="G398" s="108" t="s">
        <v>4624</v>
      </c>
      <c r="H398" s="108" t="s">
        <v>4625</v>
      </c>
      <c r="I398" s="108" t="s">
        <v>4626</v>
      </c>
      <c r="J398" s="108" t="s">
        <v>537</v>
      </c>
      <c r="K398" s="108" t="s">
        <v>537</v>
      </c>
      <c r="L398" s="108" t="s">
        <v>537</v>
      </c>
      <c r="M398" s="108" t="s">
        <v>537</v>
      </c>
      <c r="N398" s="108" t="s">
        <v>4627</v>
      </c>
      <c r="O398" s="108" t="s">
        <v>537</v>
      </c>
      <c r="P398" s="108" t="s">
        <v>4628</v>
      </c>
      <c r="Q398" s="108" t="s">
        <v>4629</v>
      </c>
      <c r="R398" s="108" t="s">
        <v>1997</v>
      </c>
      <c r="S398" s="108" t="s">
        <v>2059</v>
      </c>
      <c r="T398" s="108" t="s">
        <v>2060</v>
      </c>
      <c r="U398" s="108" t="s">
        <v>588</v>
      </c>
      <c r="V398" s="108">
        <v>2</v>
      </c>
    </row>
    <row r="399" spans="1:22" ht="16">
      <c r="A399" s="108">
        <v>397</v>
      </c>
      <c r="B399" s="109" t="s">
        <v>4630</v>
      </c>
      <c r="C399" s="108">
        <v>1001.875634102</v>
      </c>
      <c r="D399" s="108">
        <v>1.8191566885500201</v>
      </c>
      <c r="E399" s="108" t="s">
        <v>4631</v>
      </c>
      <c r="F399" s="108" t="s">
        <v>1474</v>
      </c>
      <c r="G399" s="108" t="s">
        <v>4632</v>
      </c>
      <c r="H399" s="108" t="s">
        <v>4633</v>
      </c>
      <c r="I399" s="108" t="s">
        <v>4634</v>
      </c>
      <c r="J399" s="108" t="s">
        <v>588</v>
      </c>
      <c r="K399" s="108" t="s">
        <v>588</v>
      </c>
      <c r="L399" s="108" t="s">
        <v>588</v>
      </c>
      <c r="M399" s="108" t="s">
        <v>588</v>
      </c>
      <c r="N399" s="108" t="s">
        <v>4635</v>
      </c>
      <c r="O399" s="108" t="s">
        <v>588</v>
      </c>
      <c r="P399" s="108" t="s">
        <v>4636</v>
      </c>
      <c r="Q399" s="108" t="s">
        <v>4637</v>
      </c>
      <c r="R399" s="108" t="s">
        <v>784</v>
      </c>
      <c r="S399" s="108" t="s">
        <v>1771</v>
      </c>
      <c r="T399" s="108" t="s">
        <v>4638</v>
      </c>
      <c r="U399" s="108" t="s">
        <v>588</v>
      </c>
      <c r="V399" s="108">
        <v>1</v>
      </c>
    </row>
    <row r="400" spans="1:22" ht="16">
      <c r="A400" s="108">
        <v>398</v>
      </c>
      <c r="B400" s="108" t="s">
        <v>4639</v>
      </c>
      <c r="C400" s="108">
        <v>1003.6010997020001</v>
      </c>
      <c r="D400" s="108">
        <v>2.1053925555414201</v>
      </c>
      <c r="E400" s="108" t="s">
        <v>4640</v>
      </c>
      <c r="F400" s="108" t="s">
        <v>831</v>
      </c>
      <c r="G400" s="108" t="s">
        <v>4641</v>
      </c>
      <c r="H400" s="108" t="s">
        <v>4642</v>
      </c>
      <c r="I400" s="108" t="s">
        <v>4643</v>
      </c>
      <c r="J400" s="108" t="s">
        <v>4644</v>
      </c>
      <c r="K400" s="108" t="s">
        <v>4645</v>
      </c>
      <c r="L400" s="108" t="s">
        <v>537</v>
      </c>
      <c r="M400" s="108" t="s">
        <v>537</v>
      </c>
      <c r="N400" s="108" t="s">
        <v>4646</v>
      </c>
      <c r="O400" s="108" t="s">
        <v>537</v>
      </c>
      <c r="P400" s="108" t="s">
        <v>4647</v>
      </c>
      <c r="Q400" s="108" t="s">
        <v>4648</v>
      </c>
      <c r="R400" s="108" t="s">
        <v>1997</v>
      </c>
      <c r="S400" s="108" t="s">
        <v>2653</v>
      </c>
      <c r="T400" s="108" t="s">
        <v>2686</v>
      </c>
      <c r="U400" s="108" t="s">
        <v>588</v>
      </c>
      <c r="V400" s="108">
        <v>2</v>
      </c>
    </row>
    <row r="401" spans="1:22" ht="16">
      <c r="A401" s="108">
        <v>399</v>
      </c>
      <c r="B401" s="108" t="s">
        <v>4649</v>
      </c>
      <c r="C401" s="108">
        <v>1005.785752198</v>
      </c>
      <c r="D401" s="108">
        <v>9.9112176986636396</v>
      </c>
      <c r="E401" s="108" t="s">
        <v>4650</v>
      </c>
      <c r="F401" s="108" t="s">
        <v>584</v>
      </c>
      <c r="G401" s="108" t="s">
        <v>4651</v>
      </c>
      <c r="H401" s="108" t="s">
        <v>4652</v>
      </c>
      <c r="I401" s="108" t="s">
        <v>4653</v>
      </c>
      <c r="J401" s="108" t="s">
        <v>588</v>
      </c>
      <c r="K401" s="108" t="s">
        <v>588</v>
      </c>
      <c r="L401" s="108" t="s">
        <v>588</v>
      </c>
      <c r="M401" s="108" t="s">
        <v>588</v>
      </c>
      <c r="N401" s="108" t="s">
        <v>4654</v>
      </c>
      <c r="O401" s="108" t="s">
        <v>588</v>
      </c>
      <c r="P401" s="108" t="s">
        <v>4655</v>
      </c>
      <c r="Q401" s="108" t="s">
        <v>4656</v>
      </c>
      <c r="R401" s="108" t="s">
        <v>784</v>
      </c>
      <c r="S401" s="108" t="s">
        <v>1568</v>
      </c>
      <c r="T401" s="108" t="s">
        <v>2487</v>
      </c>
      <c r="U401" s="108" t="s">
        <v>588</v>
      </c>
      <c r="V401" s="108">
        <v>1</v>
      </c>
    </row>
    <row r="402" spans="1:22" ht="16">
      <c r="A402" s="108">
        <v>400</v>
      </c>
      <c r="B402" s="108" t="s">
        <v>4657</v>
      </c>
      <c r="C402" s="108">
        <v>1006.922682346</v>
      </c>
      <c r="D402" s="108">
        <v>8.3559915014873791</v>
      </c>
      <c r="E402" s="108" t="s">
        <v>4658</v>
      </c>
      <c r="F402" s="108" t="s">
        <v>1254</v>
      </c>
      <c r="G402" s="108" t="s">
        <v>4659</v>
      </c>
      <c r="H402" s="108" t="s">
        <v>4660</v>
      </c>
      <c r="I402" s="108" t="s">
        <v>4661</v>
      </c>
      <c r="J402" s="108" t="s">
        <v>588</v>
      </c>
      <c r="K402" s="108" t="s">
        <v>588</v>
      </c>
      <c r="L402" s="108" t="s">
        <v>588</v>
      </c>
      <c r="M402" s="108" t="s">
        <v>588</v>
      </c>
      <c r="N402" s="108" t="s">
        <v>4662</v>
      </c>
      <c r="O402" s="108" t="s">
        <v>588</v>
      </c>
      <c r="P402" s="108" t="s">
        <v>4663</v>
      </c>
      <c r="Q402" s="108" t="s">
        <v>4664</v>
      </c>
      <c r="R402" s="108" t="s">
        <v>1191</v>
      </c>
      <c r="S402" s="108" t="s">
        <v>4665</v>
      </c>
      <c r="T402" s="108" t="s">
        <v>1050</v>
      </c>
      <c r="U402" s="108" t="s">
        <v>588</v>
      </c>
      <c r="V402" s="108">
        <v>1</v>
      </c>
    </row>
    <row r="403" spans="1:22" ht="16">
      <c r="A403" s="108">
        <v>401</v>
      </c>
      <c r="B403" s="108" t="s">
        <v>4666</v>
      </c>
      <c r="C403" s="108">
        <v>1007.365568276</v>
      </c>
      <c r="D403" s="108">
        <v>0.68148443345825604</v>
      </c>
      <c r="E403" s="108" t="s">
        <v>4667</v>
      </c>
      <c r="F403" s="108" t="s">
        <v>1474</v>
      </c>
      <c r="G403" s="108" t="s">
        <v>4668</v>
      </c>
      <c r="H403" s="108" t="s">
        <v>4669</v>
      </c>
      <c r="I403" s="108" t="s">
        <v>4670</v>
      </c>
      <c r="J403" s="108" t="s">
        <v>4671</v>
      </c>
      <c r="K403" s="108" t="s">
        <v>537</v>
      </c>
      <c r="L403" s="108" t="s">
        <v>537</v>
      </c>
      <c r="M403" s="108" t="s">
        <v>537</v>
      </c>
      <c r="N403" s="108" t="s">
        <v>4672</v>
      </c>
      <c r="O403" s="108" t="s">
        <v>4673</v>
      </c>
      <c r="P403" s="108" t="s">
        <v>4674</v>
      </c>
      <c r="Q403" s="108" t="s">
        <v>4675</v>
      </c>
      <c r="R403" s="108" t="s">
        <v>4676</v>
      </c>
      <c r="S403" s="108" t="s">
        <v>4677</v>
      </c>
      <c r="T403" s="108" t="s">
        <v>4678</v>
      </c>
      <c r="U403" s="108" t="s">
        <v>588</v>
      </c>
      <c r="V403" s="108">
        <v>2</v>
      </c>
    </row>
    <row r="404" spans="1:22" ht="16">
      <c r="A404" s="108">
        <v>402</v>
      </c>
      <c r="B404" s="108" t="s">
        <v>4679</v>
      </c>
      <c r="C404" s="108">
        <v>1007.840349444</v>
      </c>
      <c r="D404" s="108">
        <v>4.9029517807873004</v>
      </c>
      <c r="E404" s="108" t="s">
        <v>4680</v>
      </c>
      <c r="F404" s="108" t="s">
        <v>532</v>
      </c>
      <c r="G404" s="108" t="s">
        <v>4681</v>
      </c>
      <c r="H404" s="108" t="s">
        <v>4682</v>
      </c>
      <c r="I404" s="108" t="s">
        <v>4683</v>
      </c>
      <c r="J404" s="108" t="s">
        <v>4684</v>
      </c>
      <c r="K404" s="108" t="s">
        <v>4685</v>
      </c>
      <c r="L404" s="108" t="s">
        <v>3609</v>
      </c>
      <c r="M404" s="108" t="s">
        <v>588</v>
      </c>
      <c r="N404" s="108" t="s">
        <v>4686</v>
      </c>
      <c r="O404" s="108" t="s">
        <v>588</v>
      </c>
      <c r="P404" s="108" t="s">
        <v>4687</v>
      </c>
      <c r="Q404" s="108" t="s">
        <v>4688</v>
      </c>
      <c r="R404" s="108" t="s">
        <v>784</v>
      </c>
      <c r="S404" s="108" t="s">
        <v>1568</v>
      </c>
      <c r="T404" s="108" t="s">
        <v>2487</v>
      </c>
      <c r="U404" s="108" t="s">
        <v>547</v>
      </c>
      <c r="V404" s="108">
        <v>1</v>
      </c>
    </row>
    <row r="405" spans="1:22" ht="16">
      <c r="A405" s="108">
        <v>403</v>
      </c>
      <c r="B405" s="108" t="s">
        <v>4689</v>
      </c>
      <c r="C405" s="108">
        <v>1007.937091713</v>
      </c>
      <c r="D405" s="108">
        <v>2.89581353426578</v>
      </c>
      <c r="E405" s="108" t="s">
        <v>4690</v>
      </c>
      <c r="F405" s="108" t="s">
        <v>642</v>
      </c>
      <c r="G405" s="108" t="s">
        <v>4691</v>
      </c>
      <c r="H405" s="108" t="s">
        <v>4692</v>
      </c>
      <c r="I405" s="108" t="s">
        <v>4693</v>
      </c>
      <c r="J405" s="108" t="s">
        <v>588</v>
      </c>
      <c r="K405" s="108" t="s">
        <v>588</v>
      </c>
      <c r="L405" s="108" t="s">
        <v>588</v>
      </c>
      <c r="M405" s="108" t="s">
        <v>588</v>
      </c>
      <c r="N405" s="108" t="s">
        <v>4694</v>
      </c>
      <c r="O405" s="108" t="s">
        <v>588</v>
      </c>
      <c r="P405" s="108" t="s">
        <v>4695</v>
      </c>
      <c r="Q405" s="108" t="s">
        <v>4696</v>
      </c>
      <c r="R405" s="108" t="s">
        <v>784</v>
      </c>
      <c r="S405" s="108" t="s">
        <v>1568</v>
      </c>
      <c r="T405" s="108" t="s">
        <v>2487</v>
      </c>
      <c r="U405" s="108" t="s">
        <v>588</v>
      </c>
      <c r="V405" s="108">
        <v>1</v>
      </c>
    </row>
    <row r="406" spans="1:22" ht="16">
      <c r="A406" s="108">
        <v>404</v>
      </c>
      <c r="B406" s="108" t="s">
        <v>4697</v>
      </c>
      <c r="C406" s="108">
        <v>1009.421647946</v>
      </c>
      <c r="D406" s="108">
        <v>3.1638498757768199</v>
      </c>
      <c r="E406" s="108" t="s">
        <v>4698</v>
      </c>
      <c r="F406" s="108" t="s">
        <v>532</v>
      </c>
      <c r="G406" s="108" t="s">
        <v>4699</v>
      </c>
      <c r="H406" s="108" t="s">
        <v>4700</v>
      </c>
      <c r="I406" s="108" t="s">
        <v>4701</v>
      </c>
      <c r="J406" s="108" t="s">
        <v>4702</v>
      </c>
      <c r="K406" s="108" t="s">
        <v>588</v>
      </c>
      <c r="L406" s="108" t="s">
        <v>4703</v>
      </c>
      <c r="M406" s="108" t="s">
        <v>588</v>
      </c>
      <c r="N406" s="108" t="s">
        <v>4704</v>
      </c>
      <c r="O406" s="108" t="s">
        <v>588</v>
      </c>
      <c r="P406" s="108" t="s">
        <v>4705</v>
      </c>
      <c r="Q406" s="108" t="s">
        <v>4706</v>
      </c>
      <c r="R406" s="108" t="s">
        <v>784</v>
      </c>
      <c r="S406" s="108" t="s">
        <v>1663</v>
      </c>
      <c r="T406" s="108" t="s">
        <v>4707</v>
      </c>
      <c r="U406" s="108" t="s">
        <v>547</v>
      </c>
      <c r="V406" s="108">
        <v>1</v>
      </c>
    </row>
    <row r="407" spans="1:22" ht="16">
      <c r="A407" s="108">
        <v>405</v>
      </c>
      <c r="B407" s="108" t="s">
        <v>4708</v>
      </c>
      <c r="C407" s="108">
        <v>1011.929009713</v>
      </c>
      <c r="D407" s="108">
        <v>2.7209539733450399</v>
      </c>
      <c r="E407" s="108" t="s">
        <v>4709</v>
      </c>
      <c r="F407" s="108" t="s">
        <v>550</v>
      </c>
      <c r="G407" s="108" t="s">
        <v>4710</v>
      </c>
      <c r="H407" s="108" t="s">
        <v>4711</v>
      </c>
      <c r="I407" s="108" t="s">
        <v>4712</v>
      </c>
      <c r="J407" s="108" t="s">
        <v>588</v>
      </c>
      <c r="K407" s="108" t="s">
        <v>588</v>
      </c>
      <c r="L407" s="108" t="s">
        <v>588</v>
      </c>
      <c r="M407" s="108" t="s">
        <v>588</v>
      </c>
      <c r="N407" s="108" t="s">
        <v>4713</v>
      </c>
      <c r="O407" s="108" t="s">
        <v>588</v>
      </c>
      <c r="P407" s="108" t="s">
        <v>4714</v>
      </c>
      <c r="Q407" s="108" t="s">
        <v>4715</v>
      </c>
      <c r="R407" s="108" t="s">
        <v>784</v>
      </c>
      <c r="S407" s="108" t="s">
        <v>1568</v>
      </c>
      <c r="T407" s="108" t="s">
        <v>2487</v>
      </c>
      <c r="U407" s="108" t="s">
        <v>588</v>
      </c>
      <c r="V407" s="108">
        <v>1</v>
      </c>
    </row>
    <row r="408" spans="1:22" ht="16">
      <c r="A408" s="108">
        <v>406</v>
      </c>
      <c r="B408" s="108" t="s">
        <v>4716</v>
      </c>
      <c r="C408" s="108">
        <v>1012.245431691</v>
      </c>
      <c r="D408" s="108">
        <v>9.2907157693963498</v>
      </c>
      <c r="E408" s="108" t="s">
        <v>4717</v>
      </c>
      <c r="F408" s="108" t="s">
        <v>532</v>
      </c>
      <c r="G408" s="108" t="s">
        <v>4718</v>
      </c>
      <c r="H408" s="108" t="s">
        <v>4719</v>
      </c>
      <c r="I408" s="108" t="s">
        <v>4720</v>
      </c>
      <c r="J408" s="108" t="s">
        <v>4721</v>
      </c>
      <c r="K408" s="108" t="s">
        <v>537</v>
      </c>
      <c r="L408" s="108" t="s">
        <v>537</v>
      </c>
      <c r="M408" s="108" t="s">
        <v>537</v>
      </c>
      <c r="N408" s="108" t="s">
        <v>4722</v>
      </c>
      <c r="O408" s="108" t="s">
        <v>4723</v>
      </c>
      <c r="P408" s="108" t="s">
        <v>4724</v>
      </c>
      <c r="Q408" s="108" t="s">
        <v>4725</v>
      </c>
      <c r="R408" s="108" t="s">
        <v>1997</v>
      </c>
      <c r="S408" s="108" t="s">
        <v>2059</v>
      </c>
      <c r="T408" s="108" t="s">
        <v>4726</v>
      </c>
      <c r="U408" s="108" t="s">
        <v>588</v>
      </c>
      <c r="V408" s="108">
        <v>2</v>
      </c>
    </row>
    <row r="409" spans="1:22" ht="16">
      <c r="A409" s="108">
        <v>407</v>
      </c>
      <c r="B409" s="108" t="s">
        <v>4727</v>
      </c>
      <c r="C409" s="108">
        <v>1017.25699223</v>
      </c>
      <c r="D409" s="108">
        <v>7.1057173892684702</v>
      </c>
      <c r="E409" s="108" t="s">
        <v>4728</v>
      </c>
      <c r="F409" s="108" t="s">
        <v>1474</v>
      </c>
      <c r="G409" s="108" t="s">
        <v>4729</v>
      </c>
      <c r="H409" s="108" t="s">
        <v>4730</v>
      </c>
      <c r="I409" s="108" t="s">
        <v>4731</v>
      </c>
      <c r="J409" s="108" t="s">
        <v>588</v>
      </c>
      <c r="K409" s="108" t="s">
        <v>588</v>
      </c>
      <c r="L409" s="108" t="s">
        <v>588</v>
      </c>
      <c r="M409" s="108" t="s">
        <v>4732</v>
      </c>
      <c r="N409" s="108" t="s">
        <v>588</v>
      </c>
      <c r="O409" s="108" t="s">
        <v>4733</v>
      </c>
      <c r="P409" s="108" t="s">
        <v>4734</v>
      </c>
      <c r="Q409" s="108" t="s">
        <v>4735</v>
      </c>
      <c r="R409" s="108" t="s">
        <v>916</v>
      </c>
      <c r="S409" s="108" t="s">
        <v>4736</v>
      </c>
      <c r="T409" s="108" t="s">
        <v>1050</v>
      </c>
      <c r="U409" s="108" t="s">
        <v>588</v>
      </c>
      <c r="V409" s="108">
        <v>1</v>
      </c>
    </row>
    <row r="410" spans="1:22" ht="16">
      <c r="A410" s="108">
        <v>408</v>
      </c>
      <c r="B410" s="108" t="s">
        <v>4737</v>
      </c>
      <c r="C410" s="108">
        <v>1017.366025137</v>
      </c>
      <c r="D410" s="108">
        <v>8.8663711023042796E-2</v>
      </c>
      <c r="E410" s="108" t="s">
        <v>4738</v>
      </c>
      <c r="F410" s="108" t="s">
        <v>1053</v>
      </c>
      <c r="G410" s="108" t="s">
        <v>4739</v>
      </c>
      <c r="H410" s="108" t="s">
        <v>4740</v>
      </c>
      <c r="I410" s="108" t="s">
        <v>4741</v>
      </c>
      <c r="J410" s="108" t="s">
        <v>588</v>
      </c>
      <c r="K410" s="108" t="s">
        <v>588</v>
      </c>
      <c r="L410" s="108" t="s">
        <v>588</v>
      </c>
      <c r="M410" s="108" t="s">
        <v>588</v>
      </c>
      <c r="N410" s="108" t="s">
        <v>4742</v>
      </c>
      <c r="O410" s="108" t="s">
        <v>588</v>
      </c>
      <c r="P410" s="108" t="s">
        <v>4743</v>
      </c>
      <c r="Q410" s="108" t="s">
        <v>4744</v>
      </c>
      <c r="R410" s="108" t="s">
        <v>664</v>
      </c>
      <c r="S410" s="108" t="s">
        <v>4745</v>
      </c>
      <c r="T410" s="108" t="s">
        <v>4746</v>
      </c>
      <c r="U410" s="108" t="s">
        <v>588</v>
      </c>
      <c r="V410" s="108">
        <v>1</v>
      </c>
    </row>
    <row r="411" spans="1:22" ht="16">
      <c r="A411" s="108">
        <v>409</v>
      </c>
      <c r="B411" s="108" t="s">
        <v>4747</v>
      </c>
      <c r="C411" s="108">
        <v>1018.05113884</v>
      </c>
      <c r="D411" s="108">
        <v>2.3616667036933898</v>
      </c>
      <c r="E411" s="108" t="s">
        <v>4748</v>
      </c>
      <c r="F411" s="108" t="s">
        <v>1474</v>
      </c>
      <c r="G411" s="108" t="s">
        <v>4749</v>
      </c>
      <c r="H411" s="108" t="s">
        <v>4750</v>
      </c>
      <c r="I411" s="108" t="s">
        <v>4751</v>
      </c>
      <c r="J411" s="108" t="s">
        <v>4752</v>
      </c>
      <c r="K411" s="108" t="s">
        <v>4753</v>
      </c>
      <c r="L411" s="108" t="s">
        <v>572</v>
      </c>
      <c r="M411" s="108" t="s">
        <v>4754</v>
      </c>
      <c r="N411" s="108" t="s">
        <v>4755</v>
      </c>
      <c r="O411" s="108" t="s">
        <v>4756</v>
      </c>
      <c r="P411" s="108" t="s">
        <v>4757</v>
      </c>
      <c r="Q411" s="108" t="s">
        <v>4758</v>
      </c>
      <c r="R411" s="108" t="s">
        <v>1213</v>
      </c>
      <c r="S411" s="108" t="s">
        <v>1214</v>
      </c>
      <c r="T411" s="108" t="s">
        <v>4759</v>
      </c>
      <c r="U411" s="108" t="s">
        <v>588</v>
      </c>
      <c r="V411" s="108">
        <v>3</v>
      </c>
    </row>
    <row r="412" spans="1:22" ht="16">
      <c r="A412" s="108">
        <v>410</v>
      </c>
      <c r="B412" s="108" t="s">
        <v>4760</v>
      </c>
      <c r="C412" s="108">
        <v>1019.2886935940001</v>
      </c>
      <c r="D412" s="108">
        <v>0.42155265647588103</v>
      </c>
      <c r="E412" s="108" t="s">
        <v>4761</v>
      </c>
      <c r="F412" s="108" t="s">
        <v>1254</v>
      </c>
      <c r="G412" s="108" t="s">
        <v>4762</v>
      </c>
      <c r="H412" s="108" t="s">
        <v>4763</v>
      </c>
      <c r="I412" s="108" t="s">
        <v>4764</v>
      </c>
      <c r="J412" s="108" t="s">
        <v>4765</v>
      </c>
      <c r="K412" s="108" t="s">
        <v>537</v>
      </c>
      <c r="L412" s="108" t="s">
        <v>537</v>
      </c>
      <c r="M412" s="108" t="s">
        <v>4766</v>
      </c>
      <c r="N412" s="108" t="s">
        <v>4767</v>
      </c>
      <c r="O412" s="108" t="s">
        <v>4768</v>
      </c>
      <c r="P412" s="108" t="s">
        <v>4769</v>
      </c>
      <c r="Q412" s="108" t="s">
        <v>4770</v>
      </c>
      <c r="R412" s="108" t="s">
        <v>2424</v>
      </c>
      <c r="S412" s="108" t="s">
        <v>4771</v>
      </c>
      <c r="T412" s="108" t="s">
        <v>4772</v>
      </c>
      <c r="U412" s="108" t="s">
        <v>588</v>
      </c>
      <c r="V412" s="108">
        <v>2</v>
      </c>
    </row>
    <row r="413" spans="1:22" ht="16">
      <c r="A413" s="108">
        <v>411</v>
      </c>
      <c r="B413" s="109" t="s">
        <v>4773</v>
      </c>
      <c r="C413" s="108">
        <v>1019.843191326</v>
      </c>
      <c r="D413" s="108">
        <v>6.8849957175608099</v>
      </c>
      <c r="E413" s="108" t="s">
        <v>4774</v>
      </c>
      <c r="F413" s="108" t="s">
        <v>642</v>
      </c>
      <c r="G413" s="108" t="s">
        <v>4775</v>
      </c>
      <c r="H413" s="108" t="s">
        <v>4776</v>
      </c>
      <c r="I413" s="108" t="s">
        <v>4777</v>
      </c>
      <c r="J413" s="108" t="s">
        <v>588</v>
      </c>
      <c r="K413" s="108" t="s">
        <v>588</v>
      </c>
      <c r="L413" s="108" t="s">
        <v>588</v>
      </c>
      <c r="M413" s="108" t="s">
        <v>588</v>
      </c>
      <c r="N413" s="108" t="s">
        <v>4778</v>
      </c>
      <c r="O413" s="108" t="s">
        <v>588</v>
      </c>
      <c r="P413" s="108" t="s">
        <v>4779</v>
      </c>
      <c r="Q413" s="108" t="s">
        <v>4780</v>
      </c>
      <c r="R413" s="108" t="s">
        <v>784</v>
      </c>
      <c r="S413" s="108" t="s">
        <v>1568</v>
      </c>
      <c r="T413" s="108" t="s">
        <v>2487</v>
      </c>
      <c r="U413" s="108" t="s">
        <v>588</v>
      </c>
      <c r="V413" s="108">
        <v>1</v>
      </c>
    </row>
    <row r="414" spans="1:22" ht="16">
      <c r="A414" s="108">
        <v>412</v>
      </c>
      <c r="B414" s="108" t="s">
        <v>4781</v>
      </c>
      <c r="C414" s="108">
        <v>1023.832702391</v>
      </c>
      <c r="D414" s="108">
        <v>2.4631883665642702</v>
      </c>
      <c r="E414" s="108" t="s">
        <v>4782</v>
      </c>
      <c r="F414" s="108" t="s">
        <v>584</v>
      </c>
      <c r="G414" s="108" t="s">
        <v>4783</v>
      </c>
      <c r="H414" s="108" t="s">
        <v>4784</v>
      </c>
      <c r="I414" s="108" t="s">
        <v>4785</v>
      </c>
      <c r="J414" s="108" t="s">
        <v>588</v>
      </c>
      <c r="K414" s="108" t="s">
        <v>588</v>
      </c>
      <c r="L414" s="108" t="s">
        <v>588</v>
      </c>
      <c r="M414" s="108" t="s">
        <v>588</v>
      </c>
      <c r="N414" s="108" t="s">
        <v>4786</v>
      </c>
      <c r="O414" s="108" t="s">
        <v>588</v>
      </c>
      <c r="P414" s="108" t="s">
        <v>4787</v>
      </c>
      <c r="Q414" s="108" t="s">
        <v>4788</v>
      </c>
      <c r="R414" s="108" t="s">
        <v>784</v>
      </c>
      <c r="S414" s="108" t="s">
        <v>1568</v>
      </c>
      <c r="T414" s="108" t="s">
        <v>2487</v>
      </c>
      <c r="U414" s="108" t="s">
        <v>588</v>
      </c>
      <c r="V414" s="108">
        <v>1</v>
      </c>
    </row>
    <row r="415" spans="1:22" ht="16">
      <c r="A415" s="108">
        <v>413</v>
      </c>
      <c r="B415" s="108" t="s">
        <v>4789</v>
      </c>
      <c r="C415" s="108">
        <v>1025.4484173779999</v>
      </c>
      <c r="D415" s="108">
        <v>5.8980136668113197</v>
      </c>
      <c r="E415" s="108" t="s">
        <v>4790</v>
      </c>
      <c r="F415" s="108" t="s">
        <v>1053</v>
      </c>
      <c r="G415" s="108" t="s">
        <v>4791</v>
      </c>
      <c r="H415" s="108" t="s">
        <v>4792</v>
      </c>
      <c r="I415" s="108" t="s">
        <v>4793</v>
      </c>
      <c r="J415" s="108" t="s">
        <v>4794</v>
      </c>
      <c r="K415" s="108" t="s">
        <v>572</v>
      </c>
      <c r="L415" s="108" t="s">
        <v>572</v>
      </c>
      <c r="M415" s="108" t="s">
        <v>572</v>
      </c>
      <c r="N415" s="108" t="s">
        <v>4795</v>
      </c>
      <c r="O415" s="108" t="s">
        <v>4796</v>
      </c>
      <c r="P415" s="108" t="s">
        <v>4797</v>
      </c>
      <c r="Q415" s="108" t="s">
        <v>4798</v>
      </c>
      <c r="R415" s="108" t="s">
        <v>1213</v>
      </c>
      <c r="S415" s="108" t="s">
        <v>4466</v>
      </c>
      <c r="T415" s="108" t="s">
        <v>4799</v>
      </c>
      <c r="U415" s="108" t="s">
        <v>588</v>
      </c>
      <c r="V415" s="108">
        <v>3</v>
      </c>
    </row>
    <row r="416" spans="1:22" ht="16">
      <c r="A416" s="108">
        <v>414</v>
      </c>
      <c r="B416" s="109" t="s">
        <v>4800</v>
      </c>
      <c r="C416" s="108">
        <v>1025.8483524549999</v>
      </c>
      <c r="D416" s="108">
        <v>3.4207705297783599</v>
      </c>
      <c r="E416" s="108" t="s">
        <v>4801</v>
      </c>
      <c r="F416" s="108" t="s">
        <v>584</v>
      </c>
      <c r="G416" s="108" t="s">
        <v>4802</v>
      </c>
      <c r="H416" s="108" t="s">
        <v>4803</v>
      </c>
      <c r="I416" s="108" t="s">
        <v>4804</v>
      </c>
      <c r="J416" s="108" t="s">
        <v>588</v>
      </c>
      <c r="K416" s="108" t="s">
        <v>588</v>
      </c>
      <c r="L416" s="108" t="s">
        <v>588</v>
      </c>
      <c r="M416" s="108" t="s">
        <v>588</v>
      </c>
      <c r="N416" s="108" t="s">
        <v>4805</v>
      </c>
      <c r="O416" s="108" t="s">
        <v>588</v>
      </c>
      <c r="P416" s="108" t="s">
        <v>4806</v>
      </c>
      <c r="Q416" s="108" t="s">
        <v>4807</v>
      </c>
      <c r="R416" s="108" t="s">
        <v>784</v>
      </c>
      <c r="S416" s="108" t="s">
        <v>1568</v>
      </c>
      <c r="T416" s="108" t="s">
        <v>2487</v>
      </c>
      <c r="U416" s="108" t="s">
        <v>588</v>
      </c>
      <c r="V416" s="108">
        <v>1</v>
      </c>
    </row>
    <row r="417" spans="1:22" ht="16">
      <c r="A417" s="108">
        <v>415</v>
      </c>
      <c r="B417" s="109" t="s">
        <v>4808</v>
      </c>
      <c r="C417" s="108">
        <v>1026.855532696</v>
      </c>
      <c r="D417" s="108">
        <v>3.1444592776173299</v>
      </c>
      <c r="E417" s="108" t="s">
        <v>4809</v>
      </c>
      <c r="F417" s="108" t="s">
        <v>831</v>
      </c>
      <c r="G417" s="108" t="s">
        <v>4810</v>
      </c>
      <c r="H417" s="108" t="s">
        <v>4811</v>
      </c>
      <c r="I417" s="108" t="s">
        <v>4812</v>
      </c>
      <c r="J417" s="108" t="s">
        <v>4813</v>
      </c>
      <c r="K417" s="108" t="s">
        <v>588</v>
      </c>
      <c r="L417" s="108" t="s">
        <v>4814</v>
      </c>
      <c r="M417" s="108" t="s">
        <v>588</v>
      </c>
      <c r="N417" s="108" t="s">
        <v>4815</v>
      </c>
      <c r="O417" s="108" t="s">
        <v>4816</v>
      </c>
      <c r="P417" s="108" t="s">
        <v>4817</v>
      </c>
      <c r="Q417" s="108" t="s">
        <v>4818</v>
      </c>
      <c r="R417" s="108" t="s">
        <v>614</v>
      </c>
      <c r="S417" s="108" t="s">
        <v>4819</v>
      </c>
      <c r="T417" s="108" t="s">
        <v>4820</v>
      </c>
      <c r="U417" s="108" t="s">
        <v>547</v>
      </c>
      <c r="V417" s="108">
        <v>1</v>
      </c>
    </row>
    <row r="418" spans="1:22" ht="16">
      <c r="A418" s="108">
        <v>416</v>
      </c>
      <c r="B418" s="109" t="s">
        <v>4821</v>
      </c>
      <c r="C418" s="108">
        <v>1027.86400252</v>
      </c>
      <c r="D418" s="108">
        <v>5.5155315349848903</v>
      </c>
      <c r="E418" s="108" t="s">
        <v>4822</v>
      </c>
      <c r="F418" s="108" t="s">
        <v>584</v>
      </c>
      <c r="G418" s="108" t="s">
        <v>4823</v>
      </c>
      <c r="H418" s="108" t="s">
        <v>4824</v>
      </c>
      <c r="I418" s="108" t="s">
        <v>4825</v>
      </c>
      <c r="J418" s="108" t="s">
        <v>588</v>
      </c>
      <c r="K418" s="108" t="s">
        <v>588</v>
      </c>
      <c r="L418" s="108" t="s">
        <v>588</v>
      </c>
      <c r="M418" s="108" t="s">
        <v>588</v>
      </c>
      <c r="N418" s="108" t="s">
        <v>4826</v>
      </c>
      <c r="O418" s="108" t="s">
        <v>588</v>
      </c>
      <c r="P418" s="108" t="s">
        <v>4827</v>
      </c>
      <c r="Q418" s="108" t="s">
        <v>4828</v>
      </c>
      <c r="R418" s="108" t="s">
        <v>784</v>
      </c>
      <c r="S418" s="108" t="s">
        <v>1568</v>
      </c>
      <c r="T418" s="108" t="s">
        <v>2487</v>
      </c>
      <c r="U418" s="108" t="s">
        <v>588</v>
      </c>
      <c r="V418" s="108">
        <v>1</v>
      </c>
    </row>
    <row r="419" spans="1:22" ht="16">
      <c r="A419" s="108">
        <v>417</v>
      </c>
      <c r="B419" s="109" t="s">
        <v>4829</v>
      </c>
      <c r="C419" s="108">
        <v>1029.8206766379999</v>
      </c>
      <c r="D419" s="108">
        <v>6.9453024343030396</v>
      </c>
      <c r="E419" s="108" t="s">
        <v>4830</v>
      </c>
      <c r="F419" s="108" t="s">
        <v>1254</v>
      </c>
      <c r="G419" s="108" t="s">
        <v>4831</v>
      </c>
      <c r="H419" s="108" t="s">
        <v>4832</v>
      </c>
      <c r="I419" s="108" t="s">
        <v>4833</v>
      </c>
      <c r="J419" s="108" t="s">
        <v>572</v>
      </c>
      <c r="K419" s="108" t="s">
        <v>572</v>
      </c>
      <c r="L419" s="108" t="s">
        <v>572</v>
      </c>
      <c r="M419" s="108" t="s">
        <v>572</v>
      </c>
      <c r="N419" s="108" t="s">
        <v>572</v>
      </c>
      <c r="O419" s="108" t="s">
        <v>572</v>
      </c>
      <c r="P419" s="108" t="s">
        <v>4834</v>
      </c>
      <c r="Q419" s="108" t="s">
        <v>4835</v>
      </c>
      <c r="R419" s="108" t="s">
        <v>1213</v>
      </c>
      <c r="S419" s="108" t="s">
        <v>1214</v>
      </c>
      <c r="T419" s="108" t="s">
        <v>1215</v>
      </c>
      <c r="U419" s="108" t="s">
        <v>588</v>
      </c>
      <c r="V419" s="108">
        <v>3</v>
      </c>
    </row>
    <row r="420" spans="1:22" ht="16">
      <c r="A420" s="108">
        <v>418</v>
      </c>
      <c r="B420" s="108" t="s">
        <v>4836</v>
      </c>
      <c r="C420" s="108">
        <v>1030.2793789350001</v>
      </c>
      <c r="D420" s="108">
        <v>4.2655280528012396</v>
      </c>
      <c r="E420" s="108" t="s">
        <v>4837</v>
      </c>
      <c r="F420" s="108" t="s">
        <v>567</v>
      </c>
      <c r="G420" s="108" t="s">
        <v>4838</v>
      </c>
      <c r="H420" s="108" t="s">
        <v>4839</v>
      </c>
      <c r="I420" s="108" t="s">
        <v>4840</v>
      </c>
      <c r="J420" s="108" t="s">
        <v>588</v>
      </c>
      <c r="K420" s="108" t="s">
        <v>588</v>
      </c>
      <c r="L420" s="108" t="s">
        <v>4841</v>
      </c>
      <c r="M420" s="108" t="s">
        <v>588</v>
      </c>
      <c r="N420" s="108" t="s">
        <v>4842</v>
      </c>
      <c r="O420" s="108" t="s">
        <v>588</v>
      </c>
      <c r="P420" s="108" t="s">
        <v>4843</v>
      </c>
      <c r="Q420" s="108" t="s">
        <v>4844</v>
      </c>
      <c r="R420" s="108" t="s">
        <v>784</v>
      </c>
      <c r="S420" s="108" t="s">
        <v>843</v>
      </c>
      <c r="T420" s="108" t="s">
        <v>4107</v>
      </c>
      <c r="U420" s="108" t="s">
        <v>547</v>
      </c>
      <c r="V420" s="108">
        <v>1</v>
      </c>
    </row>
    <row r="421" spans="1:22" ht="16">
      <c r="A421" s="108">
        <v>419</v>
      </c>
      <c r="B421" s="108" t="s">
        <v>4845</v>
      </c>
      <c r="C421" s="108">
        <v>1032.2352628440001</v>
      </c>
      <c r="D421" s="108">
        <v>0.249349731278974</v>
      </c>
      <c r="E421" s="108" t="s">
        <v>4846</v>
      </c>
      <c r="F421" s="108" t="s">
        <v>532</v>
      </c>
      <c r="G421" s="108" t="s">
        <v>4847</v>
      </c>
      <c r="H421" s="108" t="s">
        <v>4848</v>
      </c>
      <c r="I421" s="108" t="s">
        <v>4849</v>
      </c>
      <c r="J421" s="108" t="s">
        <v>588</v>
      </c>
      <c r="K421" s="108" t="s">
        <v>588</v>
      </c>
      <c r="L421" s="108" t="s">
        <v>588</v>
      </c>
      <c r="M421" s="108" t="s">
        <v>588</v>
      </c>
      <c r="N421" s="108" t="s">
        <v>588</v>
      </c>
      <c r="O421" s="108" t="s">
        <v>588</v>
      </c>
      <c r="P421" s="108" t="s">
        <v>4850</v>
      </c>
      <c r="Q421" s="108" t="s">
        <v>4851</v>
      </c>
      <c r="R421" s="108" t="s">
        <v>784</v>
      </c>
      <c r="S421" s="108" t="s">
        <v>843</v>
      </c>
      <c r="T421" s="108" t="s">
        <v>4107</v>
      </c>
      <c r="U421" s="108" t="s">
        <v>588</v>
      </c>
      <c r="V421" s="108">
        <v>1</v>
      </c>
    </row>
    <row r="422" spans="1:22" ht="16">
      <c r="A422" s="108">
        <v>420</v>
      </c>
      <c r="B422" s="108" t="s">
        <v>4852</v>
      </c>
      <c r="C422" s="108">
        <v>1033.141289336</v>
      </c>
      <c r="D422" s="108">
        <v>1.2589644597765901</v>
      </c>
      <c r="E422" s="108" t="s">
        <v>4853</v>
      </c>
      <c r="F422" s="108" t="s">
        <v>1053</v>
      </c>
      <c r="G422" s="108" t="s">
        <v>4854</v>
      </c>
      <c r="H422" s="108" t="s">
        <v>4855</v>
      </c>
      <c r="I422" s="108" t="s">
        <v>4856</v>
      </c>
      <c r="J422" s="108" t="s">
        <v>588</v>
      </c>
      <c r="K422" s="108" t="s">
        <v>588</v>
      </c>
      <c r="L422" s="108" t="s">
        <v>588</v>
      </c>
      <c r="M422" s="108" t="s">
        <v>588</v>
      </c>
      <c r="N422" s="108" t="s">
        <v>588</v>
      </c>
      <c r="O422" s="108" t="s">
        <v>4857</v>
      </c>
      <c r="P422" s="108" t="s">
        <v>4858</v>
      </c>
      <c r="Q422" s="108" t="s">
        <v>4859</v>
      </c>
      <c r="R422" s="108" t="s">
        <v>784</v>
      </c>
      <c r="S422" s="108" t="s">
        <v>785</v>
      </c>
      <c r="T422" s="108" t="s">
        <v>4353</v>
      </c>
      <c r="U422" s="108" t="s">
        <v>588</v>
      </c>
      <c r="V422" s="108">
        <v>1</v>
      </c>
    </row>
    <row r="423" spans="1:22" ht="16">
      <c r="A423" s="108">
        <v>421</v>
      </c>
      <c r="B423" s="108" t="s">
        <v>4860</v>
      </c>
      <c r="C423" s="108">
        <v>1033.8559995200001</v>
      </c>
      <c r="D423" s="108">
        <v>0.23281474760051599</v>
      </c>
      <c r="E423" s="108" t="s">
        <v>4861</v>
      </c>
      <c r="F423" s="108" t="s">
        <v>532</v>
      </c>
      <c r="G423" s="108" t="s">
        <v>4862</v>
      </c>
      <c r="H423" s="108" t="s">
        <v>4863</v>
      </c>
      <c r="I423" s="108" t="s">
        <v>4864</v>
      </c>
      <c r="J423" s="108" t="s">
        <v>588</v>
      </c>
      <c r="K423" s="108" t="s">
        <v>588</v>
      </c>
      <c r="L423" s="108" t="s">
        <v>588</v>
      </c>
      <c r="M423" s="108" t="s">
        <v>588</v>
      </c>
      <c r="N423" s="108" t="s">
        <v>4865</v>
      </c>
      <c r="O423" s="108" t="s">
        <v>588</v>
      </c>
      <c r="P423" s="108" t="s">
        <v>4866</v>
      </c>
      <c r="Q423" s="108" t="s">
        <v>4867</v>
      </c>
      <c r="R423" s="108" t="s">
        <v>784</v>
      </c>
      <c r="S423" s="108" t="s">
        <v>1568</v>
      </c>
      <c r="T423" s="108" t="s">
        <v>2487</v>
      </c>
      <c r="U423" s="108" t="s">
        <v>588</v>
      </c>
      <c r="V423" s="108">
        <v>1</v>
      </c>
    </row>
    <row r="424" spans="1:22" ht="16">
      <c r="A424" s="108">
        <v>422</v>
      </c>
      <c r="B424" s="108" t="s">
        <v>4868</v>
      </c>
      <c r="C424" s="108">
        <v>1035.0126800099999</v>
      </c>
      <c r="D424" s="108">
        <v>2.6530260535571002</v>
      </c>
      <c r="E424" s="108" t="s">
        <v>4869</v>
      </c>
      <c r="F424" s="108" t="s">
        <v>831</v>
      </c>
      <c r="G424" s="108" t="s">
        <v>4870</v>
      </c>
      <c r="H424" s="108" t="s">
        <v>4871</v>
      </c>
      <c r="I424" s="108" t="s">
        <v>4872</v>
      </c>
      <c r="J424" s="108" t="s">
        <v>588</v>
      </c>
      <c r="K424" s="108" t="s">
        <v>588</v>
      </c>
      <c r="L424" s="108" t="s">
        <v>588</v>
      </c>
      <c r="M424" s="108" t="s">
        <v>588</v>
      </c>
      <c r="N424" s="108" t="s">
        <v>4873</v>
      </c>
      <c r="O424" s="108" t="s">
        <v>588</v>
      </c>
      <c r="P424" s="108" t="s">
        <v>4874</v>
      </c>
      <c r="Q424" s="108" t="s">
        <v>4875</v>
      </c>
      <c r="R424" s="108" t="s">
        <v>1191</v>
      </c>
      <c r="S424" s="108" t="s">
        <v>4876</v>
      </c>
      <c r="T424" s="108" t="s">
        <v>4877</v>
      </c>
      <c r="U424" s="108" t="s">
        <v>588</v>
      </c>
      <c r="V424" s="108">
        <v>1</v>
      </c>
    </row>
    <row r="425" spans="1:22" ht="16">
      <c r="A425" s="108">
        <v>423</v>
      </c>
      <c r="B425" s="108" t="s">
        <v>4878</v>
      </c>
      <c r="C425" s="108">
        <v>1041.1263091999999</v>
      </c>
      <c r="D425" s="108">
        <v>0.85327157204181203</v>
      </c>
      <c r="E425" s="108" t="s">
        <v>4879</v>
      </c>
      <c r="F425" s="108" t="s">
        <v>1474</v>
      </c>
      <c r="G425" s="108" t="s">
        <v>4880</v>
      </c>
      <c r="H425" s="108" t="s">
        <v>4881</v>
      </c>
      <c r="I425" s="108" t="s">
        <v>4882</v>
      </c>
      <c r="J425" s="108" t="s">
        <v>588</v>
      </c>
      <c r="K425" s="108" t="s">
        <v>588</v>
      </c>
      <c r="L425" s="108" t="s">
        <v>588</v>
      </c>
      <c r="M425" s="108" t="s">
        <v>588</v>
      </c>
      <c r="N425" s="108" t="s">
        <v>4883</v>
      </c>
      <c r="O425" s="108" t="s">
        <v>588</v>
      </c>
      <c r="P425" s="108" t="s">
        <v>4884</v>
      </c>
      <c r="Q425" s="108" t="s">
        <v>4885</v>
      </c>
      <c r="R425" s="108" t="s">
        <v>664</v>
      </c>
      <c r="S425" s="108" t="s">
        <v>1139</v>
      </c>
      <c r="T425" s="108" t="s">
        <v>4886</v>
      </c>
      <c r="U425" s="108" t="s">
        <v>588</v>
      </c>
      <c r="V425" s="108">
        <v>1</v>
      </c>
    </row>
    <row r="426" spans="1:22" ht="16">
      <c r="A426" s="108">
        <v>424</v>
      </c>
      <c r="B426" s="108" t="s">
        <v>4887</v>
      </c>
      <c r="C426" s="108">
        <v>1041.563459814</v>
      </c>
      <c r="D426" s="108">
        <v>2.04957679374054</v>
      </c>
      <c r="E426" s="108" t="s">
        <v>4888</v>
      </c>
      <c r="F426" s="108" t="s">
        <v>642</v>
      </c>
      <c r="G426" s="108" t="s">
        <v>4889</v>
      </c>
      <c r="H426" s="108" t="s">
        <v>4890</v>
      </c>
      <c r="I426" s="108" t="s">
        <v>4891</v>
      </c>
      <c r="J426" s="108" t="s">
        <v>4892</v>
      </c>
      <c r="K426" s="108" t="s">
        <v>537</v>
      </c>
      <c r="L426" s="108" t="s">
        <v>537</v>
      </c>
      <c r="M426" s="108" t="s">
        <v>537</v>
      </c>
      <c r="N426" s="108" t="s">
        <v>4893</v>
      </c>
      <c r="O426" s="108" t="s">
        <v>4894</v>
      </c>
      <c r="P426" s="108" t="s">
        <v>4895</v>
      </c>
      <c r="Q426" s="108" t="s">
        <v>4896</v>
      </c>
      <c r="R426" s="108" t="s">
        <v>1997</v>
      </c>
      <c r="S426" s="108" t="s">
        <v>1998</v>
      </c>
      <c r="T426" s="108" t="s">
        <v>4897</v>
      </c>
      <c r="U426" s="108" t="s">
        <v>588</v>
      </c>
      <c r="V426" s="108">
        <v>2</v>
      </c>
    </row>
    <row r="427" spans="1:22" ht="16">
      <c r="A427" s="108">
        <v>425</v>
      </c>
      <c r="B427" s="108" t="s">
        <v>4898</v>
      </c>
      <c r="C427" s="108">
        <v>1043.2370864540001</v>
      </c>
      <c r="D427" s="108">
        <v>3.44205576125391</v>
      </c>
      <c r="E427" s="108" t="s">
        <v>4899</v>
      </c>
      <c r="F427" s="108" t="s">
        <v>1254</v>
      </c>
      <c r="G427" s="108" t="s">
        <v>4900</v>
      </c>
      <c r="H427" s="108" t="s">
        <v>4901</v>
      </c>
      <c r="I427" s="108" t="s">
        <v>4902</v>
      </c>
      <c r="J427" s="108" t="s">
        <v>588</v>
      </c>
      <c r="K427" s="108" t="s">
        <v>588</v>
      </c>
      <c r="L427" s="108" t="s">
        <v>588</v>
      </c>
      <c r="M427" s="108" t="s">
        <v>588</v>
      </c>
      <c r="N427" s="108" t="s">
        <v>4903</v>
      </c>
      <c r="O427" s="108" t="s">
        <v>588</v>
      </c>
      <c r="P427" s="108" t="s">
        <v>4904</v>
      </c>
      <c r="Q427" s="108" t="s">
        <v>4905</v>
      </c>
      <c r="R427" s="108" t="s">
        <v>592</v>
      </c>
      <c r="S427" s="108" t="s">
        <v>593</v>
      </c>
      <c r="T427" s="108" t="s">
        <v>594</v>
      </c>
      <c r="U427" s="108" t="s">
        <v>588</v>
      </c>
      <c r="V427" s="108">
        <v>1</v>
      </c>
    </row>
    <row r="428" spans="1:22" ht="16">
      <c r="A428" s="108">
        <v>426</v>
      </c>
      <c r="B428" s="109" t="s">
        <v>4906</v>
      </c>
      <c r="C428" s="108">
        <v>1043.8574455359999</v>
      </c>
      <c r="D428" s="108">
        <v>7.9813281243050502</v>
      </c>
      <c r="E428" s="108" t="s">
        <v>4907</v>
      </c>
      <c r="F428" s="108" t="s">
        <v>1254</v>
      </c>
      <c r="G428" s="108" t="s">
        <v>4908</v>
      </c>
      <c r="H428" s="108" t="s">
        <v>4909</v>
      </c>
      <c r="I428" s="108" t="s">
        <v>4910</v>
      </c>
      <c r="J428" s="108" t="s">
        <v>4911</v>
      </c>
      <c r="K428" s="108" t="s">
        <v>588</v>
      </c>
      <c r="L428" s="108" t="s">
        <v>588</v>
      </c>
      <c r="M428" s="108" t="s">
        <v>4912</v>
      </c>
      <c r="N428" s="108" t="s">
        <v>4913</v>
      </c>
      <c r="O428" s="108" t="s">
        <v>4914</v>
      </c>
      <c r="P428" s="108" t="s">
        <v>4915</v>
      </c>
      <c r="Q428" s="108" t="s">
        <v>4916</v>
      </c>
      <c r="R428" s="108" t="s">
        <v>816</v>
      </c>
      <c r="S428" s="108" t="s">
        <v>817</v>
      </c>
      <c r="T428" s="108" t="s">
        <v>4917</v>
      </c>
      <c r="U428" s="108" t="s">
        <v>588</v>
      </c>
      <c r="V428" s="108">
        <v>1</v>
      </c>
    </row>
    <row r="429" spans="1:22" ht="16">
      <c r="A429" s="108">
        <v>427</v>
      </c>
      <c r="B429" s="108" t="s">
        <v>4918</v>
      </c>
      <c r="C429" s="108">
        <v>1044.8915532000001</v>
      </c>
      <c r="D429" s="108">
        <v>3.3046225950853199</v>
      </c>
      <c r="E429" s="108" t="s">
        <v>4919</v>
      </c>
      <c r="F429" s="108" t="s">
        <v>1254</v>
      </c>
      <c r="G429" s="108" t="s">
        <v>4920</v>
      </c>
      <c r="H429" s="108" t="s">
        <v>4921</v>
      </c>
      <c r="I429" s="108" t="s">
        <v>4922</v>
      </c>
      <c r="J429" s="108" t="s">
        <v>4923</v>
      </c>
      <c r="K429" s="108" t="s">
        <v>588</v>
      </c>
      <c r="L429" s="108" t="s">
        <v>588</v>
      </c>
      <c r="M429" s="108" t="s">
        <v>588</v>
      </c>
      <c r="N429" s="108" t="s">
        <v>4924</v>
      </c>
      <c r="O429" s="108" t="s">
        <v>4925</v>
      </c>
      <c r="P429" s="108" t="s">
        <v>4926</v>
      </c>
      <c r="Q429" s="108" t="s">
        <v>4927</v>
      </c>
      <c r="R429" s="108" t="s">
        <v>816</v>
      </c>
      <c r="S429" s="108" t="s">
        <v>4928</v>
      </c>
      <c r="T429" s="108" t="s">
        <v>1050</v>
      </c>
      <c r="U429" s="108" t="s">
        <v>588</v>
      </c>
      <c r="V429" s="108">
        <v>1</v>
      </c>
    </row>
    <row r="430" spans="1:22" ht="16">
      <c r="A430" s="108">
        <v>428</v>
      </c>
      <c r="B430" s="108" t="s">
        <v>4929</v>
      </c>
      <c r="C430" s="108">
        <v>1047.3139657459999</v>
      </c>
      <c r="D430" s="108">
        <v>3.2811128755247898</v>
      </c>
      <c r="E430" s="108" t="s">
        <v>4930</v>
      </c>
      <c r="F430" s="108" t="s">
        <v>831</v>
      </c>
      <c r="G430" s="108" t="s">
        <v>4931</v>
      </c>
      <c r="H430" s="108" t="s">
        <v>4932</v>
      </c>
      <c r="I430" s="108" t="s">
        <v>4933</v>
      </c>
      <c r="J430" s="108" t="s">
        <v>588</v>
      </c>
      <c r="K430" s="108" t="s">
        <v>588</v>
      </c>
      <c r="L430" s="108" t="s">
        <v>588</v>
      </c>
      <c r="M430" s="108" t="s">
        <v>588</v>
      </c>
      <c r="N430" s="108" t="s">
        <v>4934</v>
      </c>
      <c r="O430" s="108" t="s">
        <v>588</v>
      </c>
      <c r="P430" s="108" t="s">
        <v>4935</v>
      </c>
      <c r="Q430" s="108" t="s">
        <v>4936</v>
      </c>
      <c r="R430" s="108" t="s">
        <v>664</v>
      </c>
      <c r="S430" s="108" t="s">
        <v>1913</v>
      </c>
      <c r="T430" s="108" t="s">
        <v>1914</v>
      </c>
      <c r="U430" s="108" t="s">
        <v>588</v>
      </c>
      <c r="V430" s="108">
        <v>1</v>
      </c>
    </row>
    <row r="431" spans="1:22" ht="16">
      <c r="A431" s="108">
        <v>429</v>
      </c>
      <c r="B431" s="108" t="s">
        <v>4937</v>
      </c>
      <c r="C431" s="108">
        <v>1047.5469357310001</v>
      </c>
      <c r="D431" s="108">
        <v>1.50473665326248</v>
      </c>
      <c r="E431" s="108" t="s">
        <v>4938</v>
      </c>
      <c r="F431" s="108" t="s">
        <v>567</v>
      </c>
      <c r="G431" s="108" t="s">
        <v>4939</v>
      </c>
      <c r="H431" s="108" t="s">
        <v>4940</v>
      </c>
      <c r="I431" s="108" t="s">
        <v>4941</v>
      </c>
      <c r="J431" s="108" t="s">
        <v>588</v>
      </c>
      <c r="K431" s="108" t="s">
        <v>588</v>
      </c>
      <c r="L431" s="108" t="s">
        <v>588</v>
      </c>
      <c r="M431" s="108" t="s">
        <v>588</v>
      </c>
      <c r="N431" s="108" t="s">
        <v>4942</v>
      </c>
      <c r="O431" s="108" t="s">
        <v>588</v>
      </c>
      <c r="P431" s="108" t="s">
        <v>4943</v>
      </c>
      <c r="Q431" s="108" t="s">
        <v>4944</v>
      </c>
      <c r="R431" s="108" t="s">
        <v>4945</v>
      </c>
      <c r="S431" s="108" t="s">
        <v>4946</v>
      </c>
      <c r="T431" s="108" t="s">
        <v>1050</v>
      </c>
      <c r="U431" s="108" t="s">
        <v>588</v>
      </c>
      <c r="V431" s="108">
        <v>1</v>
      </c>
    </row>
    <row r="432" spans="1:22" ht="16">
      <c r="A432" s="108">
        <v>430</v>
      </c>
      <c r="B432" s="108" t="s">
        <v>4947</v>
      </c>
      <c r="C432" s="108">
        <v>1049.7544520690001</v>
      </c>
      <c r="D432" s="108">
        <v>2.7682264657648199</v>
      </c>
      <c r="E432" s="108" t="s">
        <v>4948</v>
      </c>
      <c r="F432" s="108" t="s">
        <v>584</v>
      </c>
      <c r="G432" s="108" t="s">
        <v>4949</v>
      </c>
      <c r="H432" s="108" t="s">
        <v>4950</v>
      </c>
      <c r="I432" s="108" t="s">
        <v>4951</v>
      </c>
      <c r="J432" s="108" t="s">
        <v>588</v>
      </c>
      <c r="K432" s="108" t="s">
        <v>588</v>
      </c>
      <c r="L432" s="108" t="s">
        <v>588</v>
      </c>
      <c r="M432" s="108" t="s">
        <v>588</v>
      </c>
      <c r="N432" s="108" t="s">
        <v>4952</v>
      </c>
      <c r="O432" s="108" t="s">
        <v>588</v>
      </c>
      <c r="P432" s="108" t="s">
        <v>4953</v>
      </c>
      <c r="Q432" s="108" t="s">
        <v>4954</v>
      </c>
      <c r="R432" s="108" t="s">
        <v>784</v>
      </c>
      <c r="S432" s="108" t="s">
        <v>1568</v>
      </c>
      <c r="T432" s="108" t="s">
        <v>2487</v>
      </c>
      <c r="U432" s="108" t="s">
        <v>588</v>
      </c>
      <c r="V432" s="108">
        <v>1</v>
      </c>
    </row>
    <row r="433" spans="1:22" ht="16">
      <c r="A433" s="108">
        <v>431</v>
      </c>
      <c r="B433" s="108" t="s">
        <v>4955</v>
      </c>
      <c r="C433" s="108">
        <v>1049.8531673160001</v>
      </c>
      <c r="D433" s="108">
        <v>8.0956957099855504</v>
      </c>
      <c r="E433" s="108" t="s">
        <v>4956</v>
      </c>
      <c r="F433" s="108" t="s">
        <v>1474</v>
      </c>
      <c r="G433" s="108" t="s">
        <v>4957</v>
      </c>
      <c r="H433" s="108" t="s">
        <v>4958</v>
      </c>
      <c r="I433" s="108" t="s">
        <v>4959</v>
      </c>
      <c r="J433" s="108" t="s">
        <v>4960</v>
      </c>
      <c r="K433" s="108" t="s">
        <v>588</v>
      </c>
      <c r="L433" s="108" t="s">
        <v>588</v>
      </c>
      <c r="M433" s="108" t="s">
        <v>4961</v>
      </c>
      <c r="N433" s="108" t="s">
        <v>4962</v>
      </c>
      <c r="O433" s="108" t="s">
        <v>4963</v>
      </c>
      <c r="P433" s="108" t="s">
        <v>4964</v>
      </c>
      <c r="Q433" s="108" t="s">
        <v>4965</v>
      </c>
      <c r="R433" s="108" t="s">
        <v>816</v>
      </c>
      <c r="S433" s="108" t="s">
        <v>4966</v>
      </c>
      <c r="T433" s="108" t="s">
        <v>4967</v>
      </c>
      <c r="U433" s="108" t="s">
        <v>588</v>
      </c>
      <c r="V433" s="108">
        <v>1</v>
      </c>
    </row>
    <row r="434" spans="1:22" ht="16">
      <c r="A434" s="108">
        <v>432</v>
      </c>
      <c r="B434" s="108" t="s">
        <v>4968</v>
      </c>
      <c r="C434" s="108">
        <v>1050.3130144530001</v>
      </c>
      <c r="D434" s="108">
        <v>7.0300998359744602</v>
      </c>
      <c r="E434" s="108" t="s">
        <v>4969</v>
      </c>
      <c r="F434" s="108" t="s">
        <v>550</v>
      </c>
      <c r="G434" s="108" t="s">
        <v>4970</v>
      </c>
      <c r="H434" s="108" t="s">
        <v>4971</v>
      </c>
      <c r="I434" s="108" t="s">
        <v>4972</v>
      </c>
      <c r="J434" s="108" t="s">
        <v>588</v>
      </c>
      <c r="K434" s="108" t="s">
        <v>588</v>
      </c>
      <c r="L434" s="108" t="s">
        <v>588</v>
      </c>
      <c r="M434" s="108" t="s">
        <v>588</v>
      </c>
      <c r="N434" s="108" t="s">
        <v>588</v>
      </c>
      <c r="O434" s="108" t="s">
        <v>588</v>
      </c>
      <c r="P434" s="108" t="s">
        <v>4973</v>
      </c>
      <c r="Q434" s="108" t="s">
        <v>4974</v>
      </c>
      <c r="R434" s="108" t="s">
        <v>592</v>
      </c>
      <c r="S434" s="108" t="s">
        <v>1240</v>
      </c>
      <c r="T434" s="108" t="s">
        <v>1241</v>
      </c>
      <c r="U434" s="108" t="s">
        <v>588</v>
      </c>
      <c r="V434" s="108">
        <v>1</v>
      </c>
    </row>
    <row r="435" spans="1:22" ht="16">
      <c r="A435" s="108">
        <v>433</v>
      </c>
      <c r="B435" s="109" t="s">
        <v>4975</v>
      </c>
      <c r="C435" s="108">
        <v>1050.868049104</v>
      </c>
      <c r="D435" s="108">
        <v>2.62448237842049</v>
      </c>
      <c r="E435" s="108" t="s">
        <v>4976</v>
      </c>
      <c r="F435" s="108" t="s">
        <v>1254</v>
      </c>
      <c r="G435" s="108" t="s">
        <v>4977</v>
      </c>
      <c r="H435" s="108" t="s">
        <v>4978</v>
      </c>
      <c r="I435" s="108" t="s">
        <v>4979</v>
      </c>
      <c r="J435" s="108" t="s">
        <v>537</v>
      </c>
      <c r="K435" s="108" t="s">
        <v>537</v>
      </c>
      <c r="L435" s="108" t="s">
        <v>537</v>
      </c>
      <c r="M435" s="108" t="s">
        <v>537</v>
      </c>
      <c r="N435" s="108" t="s">
        <v>537</v>
      </c>
      <c r="O435" s="108" t="s">
        <v>4980</v>
      </c>
      <c r="P435" s="108" t="s">
        <v>4981</v>
      </c>
      <c r="Q435" s="108" t="s">
        <v>4982</v>
      </c>
      <c r="R435" s="108" t="s">
        <v>702</v>
      </c>
      <c r="S435" s="108" t="s">
        <v>4983</v>
      </c>
      <c r="T435" s="108" t="s">
        <v>4984</v>
      </c>
      <c r="U435" s="108" t="s">
        <v>588</v>
      </c>
      <c r="V435" s="108">
        <v>2</v>
      </c>
    </row>
    <row r="436" spans="1:22" ht="16">
      <c r="A436" s="108">
        <v>434</v>
      </c>
      <c r="B436" s="108" t="s">
        <v>4985</v>
      </c>
      <c r="C436" s="108">
        <v>1052.01195149</v>
      </c>
      <c r="D436" s="108">
        <v>3.23194711892581</v>
      </c>
      <c r="E436" s="108" t="s">
        <v>4986</v>
      </c>
      <c r="F436" s="108" t="s">
        <v>831</v>
      </c>
      <c r="G436" s="108" t="s">
        <v>4987</v>
      </c>
      <c r="H436" s="108" t="s">
        <v>4988</v>
      </c>
      <c r="I436" s="108" t="s">
        <v>4989</v>
      </c>
      <c r="J436" s="108" t="s">
        <v>588</v>
      </c>
      <c r="K436" s="108" t="s">
        <v>588</v>
      </c>
      <c r="L436" s="108" t="s">
        <v>588</v>
      </c>
      <c r="M436" s="108" t="s">
        <v>588</v>
      </c>
      <c r="N436" s="108" t="s">
        <v>4990</v>
      </c>
      <c r="O436" s="108" t="s">
        <v>588</v>
      </c>
      <c r="P436" s="108" t="s">
        <v>4991</v>
      </c>
      <c r="Q436" s="108" t="s">
        <v>4992</v>
      </c>
      <c r="R436" s="108" t="s">
        <v>625</v>
      </c>
      <c r="S436" s="108" t="s">
        <v>626</v>
      </c>
      <c r="T436" s="108" t="s">
        <v>627</v>
      </c>
      <c r="U436" s="108" t="s">
        <v>588</v>
      </c>
      <c r="V436" s="108">
        <v>1</v>
      </c>
    </row>
    <row r="437" spans="1:22" ht="16">
      <c r="A437" s="108">
        <v>435</v>
      </c>
      <c r="B437" s="108" t="s">
        <v>4993</v>
      </c>
      <c r="C437" s="108">
        <v>1052.295301417</v>
      </c>
      <c r="D437" s="108">
        <v>1.20567302514042</v>
      </c>
      <c r="E437" s="108" t="s">
        <v>4994</v>
      </c>
      <c r="F437" s="108" t="s">
        <v>584</v>
      </c>
      <c r="G437" s="108" t="s">
        <v>4995</v>
      </c>
      <c r="H437" s="108" t="s">
        <v>4996</v>
      </c>
      <c r="I437" s="108" t="s">
        <v>4997</v>
      </c>
      <c r="J437" s="108" t="s">
        <v>588</v>
      </c>
      <c r="K437" s="108" t="s">
        <v>588</v>
      </c>
      <c r="L437" s="108" t="s">
        <v>588</v>
      </c>
      <c r="M437" s="108" t="s">
        <v>588</v>
      </c>
      <c r="N437" s="108" t="s">
        <v>588</v>
      </c>
      <c r="O437" s="108" t="s">
        <v>588</v>
      </c>
      <c r="P437" s="108" t="s">
        <v>4998</v>
      </c>
      <c r="Q437" s="108" t="s">
        <v>4999</v>
      </c>
      <c r="R437" s="108" t="s">
        <v>784</v>
      </c>
      <c r="S437" s="108" t="s">
        <v>843</v>
      </c>
      <c r="T437" s="108" t="s">
        <v>4107</v>
      </c>
      <c r="U437" s="108" t="s">
        <v>588</v>
      </c>
      <c r="V437" s="108">
        <v>1</v>
      </c>
    </row>
    <row r="438" spans="1:22" ht="16">
      <c r="A438" s="108">
        <v>436</v>
      </c>
      <c r="B438" s="108" t="s">
        <v>5000</v>
      </c>
      <c r="C438" s="108">
        <v>1053.3066964</v>
      </c>
      <c r="D438" s="108">
        <v>6.3307863929767798</v>
      </c>
      <c r="E438" s="108" t="s">
        <v>5001</v>
      </c>
      <c r="F438" s="108" t="s">
        <v>831</v>
      </c>
      <c r="G438" s="108" t="s">
        <v>5002</v>
      </c>
      <c r="H438" s="108" t="s">
        <v>5003</v>
      </c>
      <c r="I438" s="108" t="s">
        <v>5004</v>
      </c>
      <c r="J438" s="108" t="s">
        <v>588</v>
      </c>
      <c r="K438" s="108" t="s">
        <v>588</v>
      </c>
      <c r="L438" s="108" t="s">
        <v>588</v>
      </c>
      <c r="M438" s="108" t="s">
        <v>588</v>
      </c>
      <c r="N438" s="108" t="s">
        <v>5005</v>
      </c>
      <c r="O438" s="108" t="s">
        <v>588</v>
      </c>
      <c r="P438" s="108" t="s">
        <v>5006</v>
      </c>
      <c r="Q438" s="108" t="s">
        <v>5007</v>
      </c>
      <c r="R438" s="108" t="s">
        <v>916</v>
      </c>
      <c r="S438" s="108" t="s">
        <v>1447</v>
      </c>
      <c r="T438" s="108" t="s">
        <v>1050</v>
      </c>
      <c r="U438" s="108" t="s">
        <v>588</v>
      </c>
      <c r="V438" s="108">
        <v>1</v>
      </c>
    </row>
    <row r="439" spans="1:22" ht="16">
      <c r="A439" s="108">
        <v>437</v>
      </c>
      <c r="B439" s="108" t="s">
        <v>5008</v>
      </c>
      <c r="C439" s="108">
        <v>1054.9768327639999</v>
      </c>
      <c r="D439" s="108">
        <v>9.9384363327127101</v>
      </c>
      <c r="E439" s="108" t="s">
        <v>5009</v>
      </c>
      <c r="F439" s="108" t="s">
        <v>1474</v>
      </c>
      <c r="G439" s="108" t="s">
        <v>5010</v>
      </c>
      <c r="H439" s="108" t="s">
        <v>5011</v>
      </c>
      <c r="I439" s="108" t="s">
        <v>5012</v>
      </c>
      <c r="J439" s="108" t="s">
        <v>5013</v>
      </c>
      <c r="K439" s="108" t="s">
        <v>588</v>
      </c>
      <c r="L439" s="108" t="s">
        <v>5014</v>
      </c>
      <c r="M439" s="108" t="s">
        <v>5015</v>
      </c>
      <c r="N439" s="108" t="s">
        <v>5016</v>
      </c>
      <c r="O439" s="108" t="s">
        <v>5017</v>
      </c>
      <c r="P439" s="108" t="s">
        <v>5018</v>
      </c>
      <c r="Q439" s="108" t="s">
        <v>5019</v>
      </c>
      <c r="R439" s="108" t="s">
        <v>614</v>
      </c>
      <c r="S439" s="108" t="s">
        <v>4819</v>
      </c>
      <c r="T439" s="108" t="s">
        <v>4820</v>
      </c>
      <c r="U439" s="108" t="s">
        <v>547</v>
      </c>
      <c r="V439" s="108">
        <v>1</v>
      </c>
    </row>
    <row r="440" spans="1:22" ht="16">
      <c r="A440" s="108">
        <v>438</v>
      </c>
      <c r="B440" s="109" t="s">
        <v>5020</v>
      </c>
      <c r="C440" s="108">
        <v>1057.851976768</v>
      </c>
      <c r="D440" s="108">
        <v>4.2984372386273</v>
      </c>
      <c r="E440" s="108" t="s">
        <v>5021</v>
      </c>
      <c r="F440" s="108" t="s">
        <v>1254</v>
      </c>
      <c r="G440" s="108" t="s">
        <v>5022</v>
      </c>
      <c r="H440" s="108" t="s">
        <v>5023</v>
      </c>
      <c r="I440" s="108" t="s">
        <v>5024</v>
      </c>
      <c r="J440" s="108" t="s">
        <v>588</v>
      </c>
      <c r="K440" s="108" t="s">
        <v>588</v>
      </c>
      <c r="L440" s="108" t="s">
        <v>588</v>
      </c>
      <c r="M440" s="108" t="s">
        <v>588</v>
      </c>
      <c r="N440" s="108" t="s">
        <v>588</v>
      </c>
      <c r="O440" s="108" t="s">
        <v>588</v>
      </c>
      <c r="P440" s="108" t="s">
        <v>5025</v>
      </c>
      <c r="Q440" s="108" t="s">
        <v>5026</v>
      </c>
      <c r="R440" s="108" t="s">
        <v>784</v>
      </c>
      <c r="S440" s="108" t="s">
        <v>843</v>
      </c>
      <c r="T440" s="108" t="s">
        <v>1085</v>
      </c>
      <c r="U440" s="108" t="s">
        <v>588</v>
      </c>
      <c r="V440" s="108">
        <v>1</v>
      </c>
    </row>
    <row r="441" spans="1:22" ht="16">
      <c r="A441" s="108">
        <v>439</v>
      </c>
      <c r="B441" s="108" t="s">
        <v>5027</v>
      </c>
      <c r="C441" s="108">
        <v>1057.9885386020001</v>
      </c>
      <c r="D441" s="108">
        <v>1.5325536447552699</v>
      </c>
      <c r="E441" s="108" t="s">
        <v>5028</v>
      </c>
      <c r="F441" s="108" t="s">
        <v>1474</v>
      </c>
      <c r="G441" s="108" t="s">
        <v>5029</v>
      </c>
      <c r="H441" s="108" t="s">
        <v>5030</v>
      </c>
      <c r="I441" s="108" t="s">
        <v>5031</v>
      </c>
      <c r="J441" s="108" t="s">
        <v>588</v>
      </c>
      <c r="K441" s="108" t="s">
        <v>588</v>
      </c>
      <c r="L441" s="108" t="s">
        <v>588</v>
      </c>
      <c r="M441" s="108" t="s">
        <v>588</v>
      </c>
      <c r="N441" s="108" t="s">
        <v>5032</v>
      </c>
      <c r="O441" s="108" t="s">
        <v>588</v>
      </c>
      <c r="P441" s="108" t="s">
        <v>5033</v>
      </c>
      <c r="Q441" s="108" t="s">
        <v>5034</v>
      </c>
      <c r="R441" s="108" t="s">
        <v>664</v>
      </c>
      <c r="S441" s="108" t="s">
        <v>5035</v>
      </c>
      <c r="T441" s="108" t="s">
        <v>5036</v>
      </c>
      <c r="U441" s="108" t="s">
        <v>588</v>
      </c>
      <c r="V441" s="108">
        <v>1</v>
      </c>
    </row>
    <row r="442" spans="1:22" ht="16">
      <c r="A442" s="108">
        <v>440</v>
      </c>
      <c r="B442" s="108" t="s">
        <v>5037</v>
      </c>
      <c r="C442" s="108">
        <v>1059.324638672</v>
      </c>
      <c r="D442" s="108">
        <v>9.0979659605930596</v>
      </c>
      <c r="E442" s="108" t="s">
        <v>5038</v>
      </c>
      <c r="F442" s="108" t="s">
        <v>1254</v>
      </c>
      <c r="G442" s="108" t="s">
        <v>5039</v>
      </c>
      <c r="H442" s="108" t="s">
        <v>5040</v>
      </c>
      <c r="I442" s="108" t="s">
        <v>5041</v>
      </c>
      <c r="J442" s="108" t="s">
        <v>588</v>
      </c>
      <c r="K442" s="108" t="s">
        <v>588</v>
      </c>
      <c r="L442" s="108" t="s">
        <v>588</v>
      </c>
      <c r="M442" s="108" t="s">
        <v>588</v>
      </c>
      <c r="N442" s="108" t="s">
        <v>5042</v>
      </c>
      <c r="O442" s="108" t="s">
        <v>588</v>
      </c>
      <c r="P442" s="108" t="s">
        <v>5043</v>
      </c>
      <c r="Q442" s="108" t="s">
        <v>5044</v>
      </c>
      <c r="R442" s="108" t="s">
        <v>784</v>
      </c>
      <c r="S442" s="108" t="s">
        <v>785</v>
      </c>
      <c r="T442" s="108" t="s">
        <v>5045</v>
      </c>
      <c r="U442" s="108" t="s">
        <v>588</v>
      </c>
      <c r="V442" s="108">
        <v>1</v>
      </c>
    </row>
    <row r="443" spans="1:22" ht="16">
      <c r="A443" s="108">
        <v>441</v>
      </c>
      <c r="B443" s="108" t="s">
        <v>5046</v>
      </c>
      <c r="C443" s="108">
        <v>1060.5686742529999</v>
      </c>
      <c r="D443" s="108">
        <v>0.246695877906915</v>
      </c>
      <c r="E443" s="108" t="s">
        <v>5047</v>
      </c>
      <c r="F443" s="108" t="s">
        <v>567</v>
      </c>
      <c r="G443" s="108" t="s">
        <v>5048</v>
      </c>
      <c r="H443" s="108" t="s">
        <v>5049</v>
      </c>
      <c r="I443" s="108" t="s">
        <v>5050</v>
      </c>
      <c r="J443" s="108" t="s">
        <v>5051</v>
      </c>
      <c r="K443" s="108" t="s">
        <v>588</v>
      </c>
      <c r="L443" s="108" t="s">
        <v>5052</v>
      </c>
      <c r="M443" s="108" t="s">
        <v>5053</v>
      </c>
      <c r="N443" s="108" t="s">
        <v>5054</v>
      </c>
      <c r="O443" s="108" t="s">
        <v>5055</v>
      </c>
      <c r="P443" s="108" t="s">
        <v>5056</v>
      </c>
      <c r="Q443" s="108" t="s">
        <v>5057</v>
      </c>
      <c r="R443" s="108" t="s">
        <v>592</v>
      </c>
      <c r="S443" s="108" t="s">
        <v>593</v>
      </c>
      <c r="T443" s="108" t="s">
        <v>594</v>
      </c>
      <c r="U443" s="108" t="s">
        <v>547</v>
      </c>
      <c r="V443" s="108">
        <v>1</v>
      </c>
    </row>
    <row r="444" spans="1:22" ht="16">
      <c r="A444" s="108">
        <v>442</v>
      </c>
      <c r="B444" s="108" t="s">
        <v>5058</v>
      </c>
      <c r="C444" s="108">
        <v>1062.7304655610001</v>
      </c>
      <c r="D444" s="108">
        <v>8.0690646937203798</v>
      </c>
      <c r="E444" s="108" t="s">
        <v>5059</v>
      </c>
      <c r="F444" s="108" t="s">
        <v>642</v>
      </c>
      <c r="G444" s="108" t="s">
        <v>5060</v>
      </c>
      <c r="H444" s="108" t="s">
        <v>5061</v>
      </c>
      <c r="I444" s="108" t="s">
        <v>5062</v>
      </c>
      <c r="J444" s="108" t="s">
        <v>5063</v>
      </c>
      <c r="K444" s="108" t="s">
        <v>588</v>
      </c>
      <c r="L444" s="108" t="s">
        <v>5064</v>
      </c>
      <c r="M444" s="108" t="s">
        <v>588</v>
      </c>
      <c r="N444" s="108" t="s">
        <v>5065</v>
      </c>
      <c r="O444" s="108" t="s">
        <v>588</v>
      </c>
      <c r="P444" s="108" t="s">
        <v>5066</v>
      </c>
      <c r="Q444" s="108" t="s">
        <v>5067</v>
      </c>
      <c r="R444" s="108" t="s">
        <v>784</v>
      </c>
      <c r="S444" s="108" t="s">
        <v>1926</v>
      </c>
      <c r="T444" s="108" t="s">
        <v>2723</v>
      </c>
      <c r="U444" s="108" t="s">
        <v>547</v>
      </c>
      <c r="V444" s="108">
        <v>1</v>
      </c>
    </row>
    <row r="445" spans="1:22" ht="16">
      <c r="A445" s="108">
        <v>443</v>
      </c>
      <c r="B445" s="108" t="s">
        <v>5068</v>
      </c>
      <c r="C445" s="108">
        <v>1063.8513080600001</v>
      </c>
      <c r="D445" s="108">
        <v>1.5307971786635599</v>
      </c>
      <c r="E445" s="108" t="s">
        <v>5069</v>
      </c>
      <c r="F445" s="108" t="s">
        <v>1254</v>
      </c>
      <c r="G445" s="108" t="s">
        <v>5070</v>
      </c>
      <c r="H445" s="108" t="s">
        <v>5071</v>
      </c>
      <c r="I445" s="108" t="s">
        <v>5072</v>
      </c>
      <c r="J445" s="108" t="s">
        <v>5073</v>
      </c>
      <c r="K445" s="108" t="s">
        <v>5074</v>
      </c>
      <c r="L445" s="108" t="s">
        <v>5075</v>
      </c>
      <c r="M445" s="108" t="s">
        <v>5076</v>
      </c>
      <c r="N445" s="108" t="s">
        <v>5077</v>
      </c>
      <c r="O445" s="108" t="s">
        <v>588</v>
      </c>
      <c r="P445" s="108" t="s">
        <v>5078</v>
      </c>
      <c r="Q445" s="108" t="s">
        <v>5079</v>
      </c>
      <c r="R445" s="108" t="s">
        <v>784</v>
      </c>
      <c r="S445" s="108" t="s">
        <v>1568</v>
      </c>
      <c r="T445" s="108" t="s">
        <v>1569</v>
      </c>
      <c r="U445" s="108" t="s">
        <v>547</v>
      </c>
      <c r="V445" s="108">
        <v>1</v>
      </c>
    </row>
    <row r="446" spans="1:22" ht="16">
      <c r="A446" s="108">
        <v>444</v>
      </c>
      <c r="B446" s="108" t="s">
        <v>5080</v>
      </c>
      <c r="C446" s="108">
        <v>1066.232612732</v>
      </c>
      <c r="D446" s="108">
        <v>0.78257876926877701</v>
      </c>
      <c r="E446" s="108" t="s">
        <v>5081</v>
      </c>
      <c r="F446" s="108" t="s">
        <v>1053</v>
      </c>
      <c r="G446" s="108" t="s">
        <v>5082</v>
      </c>
      <c r="H446" s="108" t="s">
        <v>5083</v>
      </c>
      <c r="I446" s="108" t="s">
        <v>5084</v>
      </c>
      <c r="J446" s="108" t="s">
        <v>537</v>
      </c>
      <c r="K446" s="108" t="s">
        <v>537</v>
      </c>
      <c r="L446" s="108" t="s">
        <v>537</v>
      </c>
      <c r="M446" s="108" t="s">
        <v>537</v>
      </c>
      <c r="N446" s="108" t="s">
        <v>5085</v>
      </c>
      <c r="O446" s="108" t="s">
        <v>537</v>
      </c>
      <c r="P446" s="108" t="s">
        <v>5086</v>
      </c>
      <c r="Q446" s="108" t="s">
        <v>5087</v>
      </c>
      <c r="R446" s="108" t="s">
        <v>1997</v>
      </c>
      <c r="S446" s="108" t="s">
        <v>2059</v>
      </c>
      <c r="T446" s="108" t="s">
        <v>4726</v>
      </c>
      <c r="U446" s="108" t="s">
        <v>588</v>
      </c>
      <c r="V446" s="108">
        <v>2</v>
      </c>
    </row>
    <row r="447" spans="1:22" ht="16">
      <c r="A447" s="108">
        <v>445</v>
      </c>
      <c r="B447" s="108" t="s">
        <v>5088</v>
      </c>
      <c r="C447" s="108">
        <v>1067.6642951399999</v>
      </c>
      <c r="D447" s="108">
        <v>1.8184175507835001</v>
      </c>
      <c r="E447" s="108" t="s">
        <v>5089</v>
      </c>
      <c r="F447" s="108" t="s">
        <v>1254</v>
      </c>
      <c r="G447" s="108" t="s">
        <v>5090</v>
      </c>
      <c r="H447" s="108" t="s">
        <v>5091</v>
      </c>
      <c r="I447" s="108" t="s">
        <v>5092</v>
      </c>
      <c r="J447" s="108" t="s">
        <v>5093</v>
      </c>
      <c r="K447" s="108" t="s">
        <v>588</v>
      </c>
      <c r="L447" s="108" t="s">
        <v>588</v>
      </c>
      <c r="M447" s="108" t="s">
        <v>588</v>
      </c>
      <c r="N447" s="108" t="s">
        <v>5094</v>
      </c>
      <c r="O447" s="108" t="s">
        <v>588</v>
      </c>
      <c r="P447" s="108" t="s">
        <v>5095</v>
      </c>
      <c r="Q447" s="108" t="s">
        <v>5096</v>
      </c>
      <c r="R447" s="108" t="s">
        <v>592</v>
      </c>
      <c r="S447" s="108" t="s">
        <v>593</v>
      </c>
      <c r="T447" s="108" t="s">
        <v>1596</v>
      </c>
      <c r="U447" s="108" t="s">
        <v>588</v>
      </c>
      <c r="V447" s="108">
        <v>1</v>
      </c>
    </row>
    <row r="448" spans="1:22" ht="16">
      <c r="A448" s="108">
        <v>446</v>
      </c>
      <c r="B448" s="108" t="s">
        <v>5097</v>
      </c>
      <c r="C448" s="108">
        <v>1068.487502018</v>
      </c>
      <c r="D448" s="108">
        <v>3.3815041750473802</v>
      </c>
      <c r="E448" s="108" t="s">
        <v>5098</v>
      </c>
      <c r="F448" s="108" t="s">
        <v>532</v>
      </c>
      <c r="G448" s="108" t="s">
        <v>5099</v>
      </c>
      <c r="H448" s="108" t="s">
        <v>5100</v>
      </c>
      <c r="I448" s="108" t="s">
        <v>5101</v>
      </c>
      <c r="J448" s="108" t="s">
        <v>588</v>
      </c>
      <c r="K448" s="108" t="s">
        <v>588</v>
      </c>
      <c r="L448" s="108" t="s">
        <v>588</v>
      </c>
      <c r="M448" s="108" t="s">
        <v>588</v>
      </c>
      <c r="N448" s="108" t="s">
        <v>5102</v>
      </c>
      <c r="O448" s="108" t="s">
        <v>588</v>
      </c>
      <c r="P448" s="108" t="s">
        <v>5103</v>
      </c>
      <c r="Q448" s="108" t="s">
        <v>5104</v>
      </c>
      <c r="R448" s="108" t="s">
        <v>592</v>
      </c>
      <c r="S448" s="108" t="s">
        <v>593</v>
      </c>
      <c r="T448" s="108" t="s">
        <v>594</v>
      </c>
      <c r="U448" s="108" t="s">
        <v>588</v>
      </c>
      <c r="V448" s="108">
        <v>1</v>
      </c>
    </row>
    <row r="449" spans="1:22" ht="16">
      <c r="A449" s="108">
        <v>447</v>
      </c>
      <c r="B449" s="109" t="s">
        <v>5105</v>
      </c>
      <c r="C449" s="108">
        <v>1069.9036184019999</v>
      </c>
      <c r="D449" s="108">
        <v>6.3993061366411697</v>
      </c>
      <c r="E449" s="108" t="s">
        <v>5106</v>
      </c>
      <c r="F449" s="108" t="s">
        <v>1254</v>
      </c>
      <c r="G449" s="108" t="s">
        <v>5107</v>
      </c>
      <c r="H449" s="108" t="s">
        <v>5108</v>
      </c>
      <c r="I449" s="108" t="s">
        <v>5109</v>
      </c>
      <c r="J449" s="108" t="s">
        <v>5110</v>
      </c>
      <c r="K449" s="108" t="s">
        <v>588</v>
      </c>
      <c r="L449" s="108" t="s">
        <v>588</v>
      </c>
      <c r="M449" s="108" t="s">
        <v>588</v>
      </c>
      <c r="N449" s="108" t="s">
        <v>5111</v>
      </c>
      <c r="O449" s="108" t="s">
        <v>5112</v>
      </c>
      <c r="P449" s="108" t="s">
        <v>5113</v>
      </c>
      <c r="Q449" s="108" t="s">
        <v>5114</v>
      </c>
      <c r="R449" s="108" t="s">
        <v>664</v>
      </c>
      <c r="S449" s="108" t="s">
        <v>1116</v>
      </c>
      <c r="T449" s="108" t="s">
        <v>2263</v>
      </c>
      <c r="U449" s="108" t="s">
        <v>588</v>
      </c>
      <c r="V449" s="108">
        <v>1</v>
      </c>
    </row>
    <row r="450" spans="1:22" ht="16">
      <c r="A450" s="108">
        <v>448</v>
      </c>
      <c r="B450" s="109" t="s">
        <v>5115</v>
      </c>
      <c r="C450" s="108">
        <v>1070.903051624</v>
      </c>
      <c r="D450" s="108">
        <v>1.66605911311105</v>
      </c>
      <c r="E450" s="108" t="s">
        <v>5116</v>
      </c>
      <c r="F450" s="108" t="s">
        <v>831</v>
      </c>
      <c r="G450" s="108" t="s">
        <v>5117</v>
      </c>
      <c r="H450" s="108" t="s">
        <v>5118</v>
      </c>
      <c r="I450" s="108" t="s">
        <v>5119</v>
      </c>
      <c r="J450" s="108" t="s">
        <v>588</v>
      </c>
      <c r="K450" s="108" t="s">
        <v>588</v>
      </c>
      <c r="L450" s="108" t="s">
        <v>5120</v>
      </c>
      <c r="M450" s="108" t="s">
        <v>5121</v>
      </c>
      <c r="N450" s="108" t="s">
        <v>5122</v>
      </c>
      <c r="O450" s="108" t="s">
        <v>588</v>
      </c>
      <c r="P450" s="108" t="s">
        <v>5123</v>
      </c>
      <c r="Q450" s="108" t="s">
        <v>5124</v>
      </c>
      <c r="R450" s="108" t="s">
        <v>1191</v>
      </c>
      <c r="S450" s="108" t="s">
        <v>4876</v>
      </c>
      <c r="T450" s="108" t="s">
        <v>4877</v>
      </c>
      <c r="U450" s="108" t="s">
        <v>547</v>
      </c>
      <c r="V450" s="108">
        <v>1</v>
      </c>
    </row>
    <row r="451" spans="1:22" ht="16">
      <c r="A451" s="108">
        <v>449</v>
      </c>
      <c r="B451" s="108" t="s">
        <v>5125</v>
      </c>
      <c r="C451" s="108">
        <v>1071.10499226</v>
      </c>
      <c r="D451" s="108">
        <v>5.18083133793749</v>
      </c>
      <c r="E451" s="108" t="s">
        <v>5126</v>
      </c>
      <c r="F451" s="108" t="s">
        <v>584</v>
      </c>
      <c r="G451" s="108" t="s">
        <v>5127</v>
      </c>
      <c r="H451" s="108" t="s">
        <v>5128</v>
      </c>
      <c r="I451" s="108" t="s">
        <v>5129</v>
      </c>
      <c r="J451" s="108" t="s">
        <v>5130</v>
      </c>
      <c r="K451" s="108" t="s">
        <v>588</v>
      </c>
      <c r="L451" s="108" t="s">
        <v>588</v>
      </c>
      <c r="M451" s="108" t="s">
        <v>588</v>
      </c>
      <c r="N451" s="108" t="s">
        <v>5131</v>
      </c>
      <c r="O451" s="108" t="s">
        <v>5132</v>
      </c>
      <c r="P451" s="108" t="s">
        <v>5133</v>
      </c>
      <c r="Q451" s="108" t="s">
        <v>5134</v>
      </c>
      <c r="R451" s="108" t="s">
        <v>916</v>
      </c>
      <c r="S451" s="108" t="s">
        <v>1073</v>
      </c>
      <c r="T451" s="108" t="s">
        <v>5135</v>
      </c>
      <c r="U451" s="108" t="s">
        <v>588</v>
      </c>
      <c r="V451" s="108">
        <v>1</v>
      </c>
    </row>
    <row r="452" spans="1:22" ht="16">
      <c r="A452" s="108">
        <v>450</v>
      </c>
      <c r="B452" s="108" t="s">
        <v>5136</v>
      </c>
      <c r="C452" s="108">
        <v>1072.302791819</v>
      </c>
      <c r="D452" s="108">
        <v>1.02594503208121</v>
      </c>
      <c r="E452" s="108" t="s">
        <v>5137</v>
      </c>
      <c r="F452" s="108" t="s">
        <v>550</v>
      </c>
      <c r="G452" s="108" t="s">
        <v>5138</v>
      </c>
      <c r="H452" s="108" t="s">
        <v>5139</v>
      </c>
      <c r="I452" s="108" t="s">
        <v>5140</v>
      </c>
      <c r="J452" s="108" t="s">
        <v>5141</v>
      </c>
      <c r="K452" s="108" t="s">
        <v>588</v>
      </c>
      <c r="L452" s="108" t="s">
        <v>588</v>
      </c>
      <c r="M452" s="108" t="s">
        <v>588</v>
      </c>
      <c r="N452" s="108" t="s">
        <v>5142</v>
      </c>
      <c r="O452" s="108" t="s">
        <v>5143</v>
      </c>
      <c r="P452" s="108" t="s">
        <v>5144</v>
      </c>
      <c r="Q452" s="108" t="s">
        <v>5145</v>
      </c>
      <c r="R452" s="108" t="s">
        <v>784</v>
      </c>
      <c r="S452" s="108" t="s">
        <v>843</v>
      </c>
      <c r="T452" s="108" t="s">
        <v>4107</v>
      </c>
      <c r="U452" s="108" t="s">
        <v>588</v>
      </c>
      <c r="V452" s="108">
        <v>1</v>
      </c>
    </row>
    <row r="453" spans="1:22" ht="16">
      <c r="A453" s="108">
        <v>451</v>
      </c>
      <c r="B453" s="108" t="s">
        <v>5146</v>
      </c>
      <c r="C453" s="108">
        <v>1079.527468238</v>
      </c>
      <c r="D453" s="108">
        <v>2.39968041262475</v>
      </c>
      <c r="E453" s="108" t="s">
        <v>5147</v>
      </c>
      <c r="F453" s="108" t="s">
        <v>642</v>
      </c>
      <c r="G453" s="108" t="s">
        <v>5148</v>
      </c>
      <c r="H453" s="108" t="s">
        <v>5149</v>
      </c>
      <c r="I453" s="108" t="s">
        <v>5150</v>
      </c>
      <c r="J453" s="108" t="s">
        <v>5151</v>
      </c>
      <c r="K453" s="108" t="s">
        <v>588</v>
      </c>
      <c r="L453" s="108" t="s">
        <v>588</v>
      </c>
      <c r="M453" s="108" t="s">
        <v>588</v>
      </c>
      <c r="N453" s="108" t="s">
        <v>5152</v>
      </c>
      <c r="O453" s="108" t="s">
        <v>5153</v>
      </c>
      <c r="P453" s="108" t="s">
        <v>5154</v>
      </c>
      <c r="Q453" s="108" t="s">
        <v>5155</v>
      </c>
      <c r="R453" s="108" t="s">
        <v>784</v>
      </c>
      <c r="S453" s="108" t="s">
        <v>1771</v>
      </c>
      <c r="T453" s="108" t="s">
        <v>5156</v>
      </c>
      <c r="U453" s="108" t="s">
        <v>588</v>
      </c>
      <c r="V453" s="108">
        <v>1</v>
      </c>
    </row>
    <row r="454" spans="1:22" ht="16">
      <c r="A454" s="108">
        <v>452</v>
      </c>
      <c r="B454" s="108" t="s">
        <v>5157</v>
      </c>
      <c r="C454" s="108">
        <v>1082.581760281</v>
      </c>
      <c r="D454" s="108">
        <v>1.9136401566616801</v>
      </c>
      <c r="E454" s="108" t="s">
        <v>5158</v>
      </c>
      <c r="F454" s="108" t="s">
        <v>550</v>
      </c>
      <c r="G454" s="108" t="s">
        <v>5159</v>
      </c>
      <c r="H454" s="108" t="s">
        <v>5160</v>
      </c>
      <c r="I454" s="108" t="s">
        <v>5161</v>
      </c>
      <c r="J454" s="108" t="s">
        <v>5162</v>
      </c>
      <c r="K454" s="108" t="s">
        <v>588</v>
      </c>
      <c r="L454" s="108" t="s">
        <v>588</v>
      </c>
      <c r="M454" s="108" t="s">
        <v>588</v>
      </c>
      <c r="N454" s="108" t="s">
        <v>5163</v>
      </c>
      <c r="O454" s="108" t="s">
        <v>588</v>
      </c>
      <c r="P454" s="108" t="s">
        <v>5164</v>
      </c>
      <c r="Q454" s="108" t="s">
        <v>5165</v>
      </c>
      <c r="R454" s="108" t="s">
        <v>784</v>
      </c>
      <c r="S454" s="108" t="s">
        <v>1663</v>
      </c>
      <c r="T454" s="108" t="s">
        <v>4448</v>
      </c>
      <c r="U454" s="108" t="s">
        <v>588</v>
      </c>
      <c r="V454" s="108">
        <v>1</v>
      </c>
    </row>
    <row r="455" spans="1:22" ht="16">
      <c r="A455" s="108">
        <v>453</v>
      </c>
      <c r="B455" s="108" t="s">
        <v>5166</v>
      </c>
      <c r="C455" s="108">
        <v>1083.8505201999999</v>
      </c>
      <c r="D455" s="108">
        <v>2.6449135648668198</v>
      </c>
      <c r="E455" s="108" t="s">
        <v>5167</v>
      </c>
      <c r="F455" s="108" t="s">
        <v>532</v>
      </c>
      <c r="G455" s="108" t="s">
        <v>5168</v>
      </c>
      <c r="H455" s="108" t="s">
        <v>5169</v>
      </c>
      <c r="I455" s="108" t="s">
        <v>5170</v>
      </c>
      <c r="J455" s="108" t="s">
        <v>5171</v>
      </c>
      <c r="K455" s="108" t="s">
        <v>572</v>
      </c>
      <c r="L455" s="108" t="s">
        <v>5172</v>
      </c>
      <c r="M455" s="108" t="s">
        <v>572</v>
      </c>
      <c r="N455" s="108" t="s">
        <v>5173</v>
      </c>
      <c r="O455" s="108" t="s">
        <v>5174</v>
      </c>
      <c r="P455" s="108" t="s">
        <v>5175</v>
      </c>
      <c r="Q455" s="108" t="s">
        <v>5176</v>
      </c>
      <c r="R455" s="108" t="s">
        <v>1213</v>
      </c>
      <c r="S455" s="108" t="s">
        <v>4364</v>
      </c>
      <c r="T455" s="108" t="s">
        <v>5177</v>
      </c>
      <c r="U455" s="108" t="s">
        <v>547</v>
      </c>
      <c r="V455" s="108">
        <v>3</v>
      </c>
    </row>
    <row r="456" spans="1:22" ht="16">
      <c r="A456" s="108">
        <v>454</v>
      </c>
      <c r="B456" s="108" t="s">
        <v>5178</v>
      </c>
      <c r="C456" s="108">
        <v>1087.881820328</v>
      </c>
      <c r="D456" s="108">
        <v>6.2369625473115597</v>
      </c>
      <c r="E456" s="108" t="s">
        <v>5179</v>
      </c>
      <c r="F456" s="108" t="s">
        <v>1254</v>
      </c>
      <c r="G456" s="108" t="s">
        <v>5180</v>
      </c>
      <c r="H456" s="108" t="s">
        <v>5181</v>
      </c>
      <c r="I456" s="108" t="s">
        <v>5182</v>
      </c>
      <c r="J456" s="108" t="s">
        <v>5183</v>
      </c>
      <c r="K456" s="108" t="s">
        <v>5184</v>
      </c>
      <c r="L456" s="108" t="s">
        <v>5185</v>
      </c>
      <c r="M456" s="108" t="s">
        <v>5186</v>
      </c>
      <c r="N456" s="108" t="s">
        <v>5187</v>
      </c>
      <c r="O456" s="108" t="s">
        <v>5188</v>
      </c>
      <c r="P456" s="108" t="s">
        <v>5189</v>
      </c>
      <c r="Q456" s="108" t="s">
        <v>5190</v>
      </c>
      <c r="R456" s="108" t="s">
        <v>1997</v>
      </c>
      <c r="S456" s="108" t="s">
        <v>2059</v>
      </c>
      <c r="T456" s="108" t="s">
        <v>2060</v>
      </c>
      <c r="U456" s="108" t="s">
        <v>547</v>
      </c>
      <c r="V456" s="108">
        <v>2</v>
      </c>
    </row>
    <row r="457" spans="1:22" ht="16">
      <c r="A457" s="108">
        <v>455</v>
      </c>
      <c r="B457" s="108" t="s">
        <v>5191</v>
      </c>
      <c r="C457" s="108">
        <v>1088.430988953</v>
      </c>
      <c r="D457" s="108">
        <v>2.5284903868019999</v>
      </c>
      <c r="E457" s="108" t="s">
        <v>5192</v>
      </c>
      <c r="F457" s="108" t="s">
        <v>642</v>
      </c>
      <c r="G457" s="108" t="s">
        <v>5193</v>
      </c>
      <c r="H457" s="108" t="s">
        <v>5194</v>
      </c>
      <c r="I457" s="108" t="s">
        <v>5195</v>
      </c>
      <c r="J457" s="108" t="s">
        <v>537</v>
      </c>
      <c r="K457" s="108" t="s">
        <v>537</v>
      </c>
      <c r="L457" s="108" t="s">
        <v>537</v>
      </c>
      <c r="M457" s="108" t="s">
        <v>5196</v>
      </c>
      <c r="N457" s="108" t="s">
        <v>5197</v>
      </c>
      <c r="O457" s="108" t="s">
        <v>5198</v>
      </c>
      <c r="P457" s="108" t="s">
        <v>5199</v>
      </c>
      <c r="Q457" s="108" t="s">
        <v>5200</v>
      </c>
      <c r="R457" s="108" t="s">
        <v>1997</v>
      </c>
      <c r="S457" s="108" t="s">
        <v>2059</v>
      </c>
      <c r="T457" s="108" t="s">
        <v>4726</v>
      </c>
      <c r="U457" s="108" t="s">
        <v>588</v>
      </c>
      <c r="V457" s="108">
        <v>2</v>
      </c>
    </row>
    <row r="458" spans="1:22" ht="16">
      <c r="A458" s="108">
        <v>456</v>
      </c>
      <c r="B458" s="108" t="s">
        <v>5201</v>
      </c>
      <c r="C458" s="108">
        <v>1089.458158958</v>
      </c>
      <c r="D458" s="108">
        <v>1.24488226485918</v>
      </c>
      <c r="E458" s="108" t="s">
        <v>5202</v>
      </c>
      <c r="F458" s="108" t="s">
        <v>1254</v>
      </c>
      <c r="G458" s="108" t="s">
        <v>5203</v>
      </c>
      <c r="H458" s="108" t="s">
        <v>5204</v>
      </c>
      <c r="I458" s="108" t="s">
        <v>5205</v>
      </c>
      <c r="J458" s="108" t="s">
        <v>588</v>
      </c>
      <c r="K458" s="108" t="s">
        <v>588</v>
      </c>
      <c r="L458" s="108" t="s">
        <v>588</v>
      </c>
      <c r="M458" s="108" t="s">
        <v>588</v>
      </c>
      <c r="N458" s="108" t="s">
        <v>5206</v>
      </c>
      <c r="O458" s="108" t="s">
        <v>588</v>
      </c>
      <c r="P458" s="108" t="s">
        <v>5207</v>
      </c>
      <c r="Q458" s="108" t="s">
        <v>5208</v>
      </c>
      <c r="R458" s="108" t="s">
        <v>916</v>
      </c>
      <c r="S458" s="108" t="s">
        <v>5209</v>
      </c>
      <c r="T458" s="108" t="s">
        <v>1050</v>
      </c>
      <c r="U458" s="108" t="s">
        <v>588</v>
      </c>
      <c r="V458" s="108">
        <v>1</v>
      </c>
    </row>
    <row r="459" spans="1:22" ht="16">
      <c r="A459" s="108">
        <v>457</v>
      </c>
      <c r="B459" s="108" t="s">
        <v>5210</v>
      </c>
      <c r="C459" s="108">
        <v>1091.69480742</v>
      </c>
      <c r="D459" s="108">
        <v>7.9052527209899397</v>
      </c>
      <c r="E459" s="108" t="s">
        <v>5211</v>
      </c>
      <c r="F459" s="108" t="s">
        <v>1254</v>
      </c>
      <c r="G459" s="108" t="s">
        <v>5212</v>
      </c>
      <c r="H459" s="108" t="s">
        <v>5213</v>
      </c>
      <c r="I459" s="108" t="s">
        <v>5214</v>
      </c>
      <c r="J459" s="108" t="s">
        <v>5215</v>
      </c>
      <c r="K459" s="108" t="s">
        <v>588</v>
      </c>
      <c r="L459" s="108" t="s">
        <v>588</v>
      </c>
      <c r="M459" s="108" t="s">
        <v>588</v>
      </c>
      <c r="N459" s="108" t="s">
        <v>5216</v>
      </c>
      <c r="O459" s="108" t="s">
        <v>5217</v>
      </c>
      <c r="P459" s="108" t="s">
        <v>5218</v>
      </c>
      <c r="Q459" s="108" t="s">
        <v>5219</v>
      </c>
      <c r="R459" s="108" t="s">
        <v>784</v>
      </c>
      <c r="S459" s="108" t="s">
        <v>785</v>
      </c>
      <c r="T459" s="108" t="s">
        <v>1891</v>
      </c>
      <c r="U459" s="108" t="s">
        <v>588</v>
      </c>
      <c r="V459" s="108">
        <v>1</v>
      </c>
    </row>
    <row r="460" spans="1:22" ht="16">
      <c r="A460" s="108">
        <v>458</v>
      </c>
      <c r="B460" s="108" t="s">
        <v>5220</v>
      </c>
      <c r="C460" s="108">
        <v>1093.12081457</v>
      </c>
      <c r="D460" s="108">
        <v>3.7809895031778602</v>
      </c>
      <c r="E460" s="108" t="s">
        <v>5221</v>
      </c>
      <c r="F460" s="108" t="s">
        <v>831</v>
      </c>
      <c r="G460" s="108" t="s">
        <v>5222</v>
      </c>
      <c r="H460" s="108" t="s">
        <v>5223</v>
      </c>
      <c r="I460" s="108" t="s">
        <v>5224</v>
      </c>
      <c r="J460" s="108" t="s">
        <v>588</v>
      </c>
      <c r="K460" s="108" t="s">
        <v>588</v>
      </c>
      <c r="L460" s="108" t="s">
        <v>588</v>
      </c>
      <c r="M460" s="108" t="s">
        <v>588</v>
      </c>
      <c r="N460" s="108" t="s">
        <v>5225</v>
      </c>
      <c r="O460" s="108" t="s">
        <v>588</v>
      </c>
      <c r="P460" s="108" t="s">
        <v>5226</v>
      </c>
      <c r="Q460" s="108" t="s">
        <v>5227</v>
      </c>
      <c r="R460" s="108" t="s">
        <v>664</v>
      </c>
      <c r="S460" s="108" t="s">
        <v>5228</v>
      </c>
      <c r="T460" s="108" t="s">
        <v>5229</v>
      </c>
      <c r="U460" s="108" t="s">
        <v>588</v>
      </c>
      <c r="V460" s="108">
        <v>1</v>
      </c>
    </row>
    <row r="461" spans="1:22" ht="16">
      <c r="A461" s="108">
        <v>459</v>
      </c>
      <c r="B461" s="108" t="s">
        <v>5230</v>
      </c>
      <c r="C461" s="108">
        <v>1093.8365658780001</v>
      </c>
      <c r="D461" s="108">
        <v>3.7197882021463702</v>
      </c>
      <c r="E461" s="108" t="s">
        <v>5231</v>
      </c>
      <c r="F461" s="108" t="s">
        <v>831</v>
      </c>
      <c r="G461" s="108" t="s">
        <v>5232</v>
      </c>
      <c r="H461" s="108" t="s">
        <v>5233</v>
      </c>
      <c r="I461" s="108" t="s">
        <v>5234</v>
      </c>
      <c r="J461" s="108" t="s">
        <v>588</v>
      </c>
      <c r="K461" s="108" t="s">
        <v>588</v>
      </c>
      <c r="L461" s="108" t="s">
        <v>588</v>
      </c>
      <c r="M461" s="108" t="s">
        <v>588</v>
      </c>
      <c r="N461" s="108" t="s">
        <v>588</v>
      </c>
      <c r="O461" s="108" t="s">
        <v>588</v>
      </c>
      <c r="P461" s="108" t="s">
        <v>5235</v>
      </c>
      <c r="Q461" s="108" t="s">
        <v>5236</v>
      </c>
      <c r="R461" s="108" t="s">
        <v>784</v>
      </c>
      <c r="S461" s="108" t="s">
        <v>843</v>
      </c>
      <c r="T461" s="108" t="s">
        <v>1085</v>
      </c>
      <c r="U461" s="108" t="s">
        <v>588</v>
      </c>
      <c r="V461" s="108">
        <v>1</v>
      </c>
    </row>
    <row r="462" spans="1:22" ht="16">
      <c r="A462" s="108">
        <v>460</v>
      </c>
      <c r="B462" s="108" t="s">
        <v>5237</v>
      </c>
      <c r="C462" s="108">
        <v>1095.87736806</v>
      </c>
      <c r="D462" s="108">
        <v>5.5546659178074203</v>
      </c>
      <c r="E462" s="108" t="s">
        <v>5238</v>
      </c>
      <c r="F462" s="108" t="s">
        <v>831</v>
      </c>
      <c r="G462" s="108" t="s">
        <v>5239</v>
      </c>
      <c r="H462" s="108" t="s">
        <v>5240</v>
      </c>
      <c r="I462" s="108" t="s">
        <v>5241</v>
      </c>
      <c r="J462" s="108" t="s">
        <v>5242</v>
      </c>
      <c r="K462" s="108" t="s">
        <v>5243</v>
      </c>
      <c r="L462" s="108" t="s">
        <v>588</v>
      </c>
      <c r="M462" s="108" t="s">
        <v>5244</v>
      </c>
      <c r="N462" s="108" t="s">
        <v>5245</v>
      </c>
      <c r="O462" s="108" t="s">
        <v>588</v>
      </c>
      <c r="P462" s="108" t="s">
        <v>5246</v>
      </c>
      <c r="Q462" s="108" t="s">
        <v>5247</v>
      </c>
      <c r="R462" s="108" t="s">
        <v>784</v>
      </c>
      <c r="S462" s="108" t="s">
        <v>1568</v>
      </c>
      <c r="T462" s="108" t="s">
        <v>1569</v>
      </c>
      <c r="U462" s="108" t="s">
        <v>588</v>
      </c>
      <c r="V462" s="108">
        <v>1</v>
      </c>
    </row>
    <row r="463" spans="1:22" ht="16">
      <c r="A463" s="108">
        <v>461</v>
      </c>
      <c r="B463" s="108" t="s">
        <v>5248</v>
      </c>
      <c r="C463" s="108">
        <v>1096.5035109160001</v>
      </c>
      <c r="D463" s="108">
        <v>3.5400845597783399</v>
      </c>
      <c r="E463" s="108" t="s">
        <v>5249</v>
      </c>
      <c r="F463" s="108" t="s">
        <v>550</v>
      </c>
      <c r="G463" s="108" t="s">
        <v>5250</v>
      </c>
      <c r="H463" s="108" t="s">
        <v>5251</v>
      </c>
      <c r="I463" s="108" t="s">
        <v>5252</v>
      </c>
      <c r="J463" s="108" t="s">
        <v>588</v>
      </c>
      <c r="K463" s="108" t="s">
        <v>588</v>
      </c>
      <c r="L463" s="108" t="s">
        <v>588</v>
      </c>
      <c r="M463" s="108" t="s">
        <v>588</v>
      </c>
      <c r="N463" s="108" t="s">
        <v>5253</v>
      </c>
      <c r="O463" s="108" t="s">
        <v>588</v>
      </c>
      <c r="P463" s="108" t="s">
        <v>5254</v>
      </c>
      <c r="Q463" s="108" t="s">
        <v>5255</v>
      </c>
      <c r="R463" s="108" t="s">
        <v>784</v>
      </c>
      <c r="S463" s="108" t="s">
        <v>1663</v>
      </c>
      <c r="T463" s="108" t="s">
        <v>4448</v>
      </c>
      <c r="U463" s="108" t="s">
        <v>588</v>
      </c>
      <c r="V463" s="108">
        <v>1</v>
      </c>
    </row>
    <row r="464" spans="1:22" ht="16">
      <c r="A464" s="108">
        <v>462</v>
      </c>
      <c r="B464" s="108" t="s">
        <v>5256</v>
      </c>
      <c r="C464" s="108">
        <v>1097.8531673160001</v>
      </c>
      <c r="D464" s="108">
        <v>8.7288540329260407</v>
      </c>
      <c r="E464" s="108" t="s">
        <v>5257</v>
      </c>
      <c r="F464" s="108" t="s">
        <v>1474</v>
      </c>
      <c r="G464" s="108" t="s">
        <v>5258</v>
      </c>
      <c r="H464" s="108" t="s">
        <v>5259</v>
      </c>
      <c r="I464" s="108" t="s">
        <v>5260</v>
      </c>
      <c r="J464" s="108" t="s">
        <v>5261</v>
      </c>
      <c r="K464" s="108" t="s">
        <v>537</v>
      </c>
      <c r="L464" s="108" t="s">
        <v>537</v>
      </c>
      <c r="M464" s="108" t="s">
        <v>5262</v>
      </c>
      <c r="N464" s="108" t="s">
        <v>5263</v>
      </c>
      <c r="O464" s="108" t="s">
        <v>537</v>
      </c>
      <c r="P464" s="108" t="s">
        <v>5264</v>
      </c>
      <c r="Q464" s="108" t="s">
        <v>5265</v>
      </c>
      <c r="R464" s="108" t="s">
        <v>1997</v>
      </c>
      <c r="S464" s="108" t="s">
        <v>1998</v>
      </c>
      <c r="T464" s="108" t="s">
        <v>5266</v>
      </c>
      <c r="U464" s="108" t="s">
        <v>588</v>
      </c>
      <c r="V464" s="108">
        <v>2</v>
      </c>
    </row>
    <row r="465" spans="1:22" ht="16">
      <c r="A465" s="108">
        <v>463</v>
      </c>
      <c r="B465" s="108" t="s">
        <v>5267</v>
      </c>
      <c r="C465" s="108">
        <v>1097.9259383440001</v>
      </c>
      <c r="D465" s="108">
        <v>5.8606168495361803</v>
      </c>
      <c r="E465" s="108" t="s">
        <v>5268</v>
      </c>
      <c r="F465" s="108" t="s">
        <v>1474</v>
      </c>
      <c r="G465" s="108" t="s">
        <v>5269</v>
      </c>
      <c r="H465" s="108" t="s">
        <v>5270</v>
      </c>
      <c r="I465" s="108" t="s">
        <v>5271</v>
      </c>
      <c r="J465" s="108" t="s">
        <v>588</v>
      </c>
      <c r="K465" s="108" t="s">
        <v>588</v>
      </c>
      <c r="L465" s="108" t="s">
        <v>588</v>
      </c>
      <c r="M465" s="108" t="s">
        <v>588</v>
      </c>
      <c r="N465" s="108" t="s">
        <v>5272</v>
      </c>
      <c r="O465" s="108" t="s">
        <v>588</v>
      </c>
      <c r="P465" s="108" t="s">
        <v>5273</v>
      </c>
      <c r="Q465" s="108" t="s">
        <v>5274</v>
      </c>
      <c r="R465" s="108" t="s">
        <v>784</v>
      </c>
      <c r="S465" s="108" t="s">
        <v>843</v>
      </c>
      <c r="T465" s="108" t="s">
        <v>1085</v>
      </c>
      <c r="U465" s="108" t="s">
        <v>588</v>
      </c>
      <c r="V465" s="108">
        <v>1</v>
      </c>
    </row>
    <row r="466" spans="1:22" ht="16">
      <c r="A466" s="108">
        <v>464</v>
      </c>
      <c r="B466" s="108" t="s">
        <v>5275</v>
      </c>
      <c r="C466" s="108">
        <v>1099.8859240080001</v>
      </c>
      <c r="D466" s="108">
        <v>1.5853838520797601</v>
      </c>
      <c r="E466" s="108" t="s">
        <v>5276</v>
      </c>
      <c r="F466" s="108" t="s">
        <v>1474</v>
      </c>
      <c r="G466" s="108" t="s">
        <v>5277</v>
      </c>
      <c r="H466" s="108" t="s">
        <v>5278</v>
      </c>
      <c r="I466" s="108" t="s">
        <v>5279</v>
      </c>
      <c r="J466" s="108" t="s">
        <v>588</v>
      </c>
      <c r="K466" s="108" t="s">
        <v>588</v>
      </c>
      <c r="L466" s="108" t="s">
        <v>588</v>
      </c>
      <c r="M466" s="108" t="s">
        <v>588</v>
      </c>
      <c r="N466" s="108" t="s">
        <v>588</v>
      </c>
      <c r="O466" s="108" t="s">
        <v>588</v>
      </c>
      <c r="P466" s="108" t="s">
        <v>5280</v>
      </c>
      <c r="Q466" s="108" t="s">
        <v>5281</v>
      </c>
      <c r="R466" s="108" t="s">
        <v>784</v>
      </c>
      <c r="S466" s="108" t="s">
        <v>843</v>
      </c>
      <c r="T466" s="108" t="s">
        <v>1085</v>
      </c>
      <c r="U466" s="108" t="s">
        <v>588</v>
      </c>
      <c r="V466" s="108">
        <v>1</v>
      </c>
    </row>
    <row r="467" spans="1:22" ht="16">
      <c r="A467" s="108">
        <v>465</v>
      </c>
      <c r="B467" s="108" t="s">
        <v>5282</v>
      </c>
      <c r="C467" s="108">
        <v>1100.370632203</v>
      </c>
      <c r="D467" s="108">
        <v>6.9802798302471203</v>
      </c>
      <c r="E467" s="108" t="s">
        <v>5283</v>
      </c>
      <c r="F467" s="108" t="s">
        <v>532</v>
      </c>
      <c r="G467" s="108" t="s">
        <v>5284</v>
      </c>
      <c r="H467" s="108" t="s">
        <v>5285</v>
      </c>
      <c r="I467" s="108" t="s">
        <v>5286</v>
      </c>
      <c r="J467" s="108" t="s">
        <v>5287</v>
      </c>
      <c r="K467" s="108" t="s">
        <v>5288</v>
      </c>
      <c r="L467" s="108" t="s">
        <v>5289</v>
      </c>
      <c r="M467" s="108" t="s">
        <v>5290</v>
      </c>
      <c r="N467" s="108" t="s">
        <v>5291</v>
      </c>
      <c r="O467" s="108" t="s">
        <v>5292</v>
      </c>
      <c r="P467" s="108" t="s">
        <v>5293</v>
      </c>
      <c r="Q467" s="108" t="s">
        <v>5294</v>
      </c>
      <c r="R467" s="108" t="s">
        <v>1997</v>
      </c>
      <c r="S467" s="108" t="s">
        <v>2059</v>
      </c>
      <c r="T467" s="108" t="s">
        <v>4726</v>
      </c>
      <c r="U467" s="108" t="s">
        <v>547</v>
      </c>
      <c r="V467" s="108">
        <v>2</v>
      </c>
    </row>
    <row r="468" spans="1:22" ht="16">
      <c r="A468" s="108">
        <v>466</v>
      </c>
      <c r="B468" s="108" t="s">
        <v>5295</v>
      </c>
      <c r="C468" s="108">
        <v>1102.5528690450001</v>
      </c>
      <c r="D468" s="108">
        <v>3.60561325206052</v>
      </c>
      <c r="E468" s="108" t="s">
        <v>5296</v>
      </c>
      <c r="F468" s="108" t="s">
        <v>567</v>
      </c>
      <c r="G468" s="108" t="s">
        <v>5297</v>
      </c>
      <c r="H468" s="108" t="s">
        <v>5298</v>
      </c>
      <c r="I468" s="108" t="s">
        <v>5299</v>
      </c>
      <c r="J468" s="108" t="s">
        <v>588</v>
      </c>
      <c r="K468" s="108" t="s">
        <v>588</v>
      </c>
      <c r="L468" s="108" t="s">
        <v>588</v>
      </c>
      <c r="M468" s="108" t="s">
        <v>588</v>
      </c>
      <c r="N468" s="108" t="s">
        <v>5300</v>
      </c>
      <c r="O468" s="108" t="s">
        <v>588</v>
      </c>
      <c r="P468" s="108" t="s">
        <v>5301</v>
      </c>
      <c r="Q468" s="108" t="s">
        <v>5302</v>
      </c>
      <c r="R468" s="108" t="s">
        <v>784</v>
      </c>
      <c r="S468" s="108" t="s">
        <v>1663</v>
      </c>
      <c r="T468" s="108" t="s">
        <v>4448</v>
      </c>
      <c r="U468" s="108" t="s">
        <v>588</v>
      </c>
      <c r="V468" s="108">
        <v>1</v>
      </c>
    </row>
    <row r="469" spans="1:22" ht="16">
      <c r="A469" s="108">
        <v>467</v>
      </c>
      <c r="B469" s="108" t="s">
        <v>5303</v>
      </c>
      <c r="C469" s="108">
        <v>1104.545140556</v>
      </c>
      <c r="D469" s="108">
        <v>1.1332652588485801</v>
      </c>
      <c r="E469" s="108" t="s">
        <v>5304</v>
      </c>
      <c r="F469" s="108" t="s">
        <v>584</v>
      </c>
      <c r="G469" s="108" t="s">
        <v>5305</v>
      </c>
      <c r="H469" s="108" t="s">
        <v>5306</v>
      </c>
      <c r="I469" s="108" t="s">
        <v>5307</v>
      </c>
      <c r="J469" s="108" t="s">
        <v>588</v>
      </c>
      <c r="K469" s="108" t="s">
        <v>588</v>
      </c>
      <c r="L469" s="108" t="s">
        <v>588</v>
      </c>
      <c r="M469" s="108" t="s">
        <v>588</v>
      </c>
      <c r="N469" s="108" t="s">
        <v>5308</v>
      </c>
      <c r="O469" s="108" t="s">
        <v>588</v>
      </c>
      <c r="P469" s="108" t="s">
        <v>5309</v>
      </c>
      <c r="Q469" s="108" t="s">
        <v>5310</v>
      </c>
      <c r="R469" s="108" t="s">
        <v>592</v>
      </c>
      <c r="S469" s="108" t="s">
        <v>593</v>
      </c>
      <c r="T469" s="108" t="s">
        <v>594</v>
      </c>
      <c r="U469" s="108" t="s">
        <v>588</v>
      </c>
      <c r="V469" s="108">
        <v>1</v>
      </c>
    </row>
    <row r="470" spans="1:22" ht="16">
      <c r="A470" s="108">
        <v>468</v>
      </c>
      <c r="B470" s="108" t="s">
        <v>5311</v>
      </c>
      <c r="C470" s="108">
        <v>1105.7702255480001</v>
      </c>
      <c r="D470" s="108">
        <v>8.9475357343550392</v>
      </c>
      <c r="E470" s="108" t="s">
        <v>5312</v>
      </c>
      <c r="F470" s="108" t="s">
        <v>1474</v>
      </c>
      <c r="G470" s="108" t="s">
        <v>5313</v>
      </c>
      <c r="H470" s="108" t="s">
        <v>5314</v>
      </c>
      <c r="I470" s="108" t="s">
        <v>5315</v>
      </c>
      <c r="J470" s="108" t="s">
        <v>572</v>
      </c>
      <c r="K470" s="108" t="s">
        <v>572</v>
      </c>
      <c r="L470" s="108" t="s">
        <v>572</v>
      </c>
      <c r="M470" s="108" t="s">
        <v>572</v>
      </c>
      <c r="N470" s="108" t="s">
        <v>5316</v>
      </c>
      <c r="O470" s="108" t="s">
        <v>5317</v>
      </c>
      <c r="P470" s="108" t="s">
        <v>5318</v>
      </c>
      <c r="Q470" s="108" t="s">
        <v>5319</v>
      </c>
      <c r="R470" s="108" t="s">
        <v>1213</v>
      </c>
      <c r="S470" s="108" t="s">
        <v>4364</v>
      </c>
      <c r="T470" s="108" t="s">
        <v>5320</v>
      </c>
      <c r="U470" s="108" t="s">
        <v>588</v>
      </c>
      <c r="V470" s="108">
        <v>3</v>
      </c>
    </row>
    <row r="471" spans="1:22" ht="16">
      <c r="A471" s="108">
        <v>469</v>
      </c>
      <c r="B471" s="108" t="s">
        <v>5321</v>
      </c>
      <c r="C471" s="108">
        <v>1108.399100139</v>
      </c>
      <c r="D471" s="108">
        <v>2.6257171326000099</v>
      </c>
      <c r="E471" s="108" t="s">
        <v>5322</v>
      </c>
      <c r="F471" s="108" t="s">
        <v>567</v>
      </c>
      <c r="G471" s="108" t="s">
        <v>5323</v>
      </c>
      <c r="H471" s="108" t="s">
        <v>5324</v>
      </c>
      <c r="I471" s="108" t="s">
        <v>5325</v>
      </c>
      <c r="J471" s="108" t="s">
        <v>572</v>
      </c>
      <c r="K471" s="108" t="s">
        <v>572</v>
      </c>
      <c r="L471" s="108" t="s">
        <v>572</v>
      </c>
      <c r="M471" s="108" t="s">
        <v>572</v>
      </c>
      <c r="N471" s="108" t="s">
        <v>5326</v>
      </c>
      <c r="O471" s="108" t="s">
        <v>572</v>
      </c>
      <c r="P471" s="108" t="s">
        <v>5327</v>
      </c>
      <c r="Q471" s="108" t="s">
        <v>5328</v>
      </c>
      <c r="R471" s="108" t="s">
        <v>1213</v>
      </c>
      <c r="S471" s="108" t="s">
        <v>1214</v>
      </c>
      <c r="T471" s="108" t="s">
        <v>5329</v>
      </c>
      <c r="U471" s="108" t="s">
        <v>588</v>
      </c>
      <c r="V471" s="108">
        <v>3</v>
      </c>
    </row>
    <row r="472" spans="1:22" ht="16">
      <c r="A472" s="108">
        <v>470</v>
      </c>
      <c r="B472" s="108" t="s">
        <v>5330</v>
      </c>
      <c r="C472" s="108">
        <v>1113.722037326</v>
      </c>
      <c r="D472" s="108">
        <v>4.76992271116616</v>
      </c>
      <c r="E472" s="108" t="s">
        <v>5331</v>
      </c>
      <c r="F472" s="108" t="s">
        <v>1254</v>
      </c>
      <c r="G472" s="108" t="s">
        <v>5332</v>
      </c>
      <c r="H472" s="108" t="s">
        <v>5333</v>
      </c>
      <c r="I472" s="108" t="s">
        <v>5334</v>
      </c>
      <c r="J472" s="108" t="s">
        <v>5335</v>
      </c>
      <c r="K472" s="108" t="s">
        <v>5336</v>
      </c>
      <c r="L472" s="108" t="s">
        <v>588</v>
      </c>
      <c r="M472" s="108" t="s">
        <v>588</v>
      </c>
      <c r="N472" s="108" t="s">
        <v>5337</v>
      </c>
      <c r="O472" s="108" t="s">
        <v>588</v>
      </c>
      <c r="P472" s="108" t="s">
        <v>5338</v>
      </c>
      <c r="Q472" s="108" t="s">
        <v>5339</v>
      </c>
      <c r="R472" s="108" t="s">
        <v>784</v>
      </c>
      <c r="S472" s="108" t="s">
        <v>1663</v>
      </c>
      <c r="T472" s="108" t="s">
        <v>2765</v>
      </c>
      <c r="U472" s="108" t="s">
        <v>588</v>
      </c>
      <c r="V472" s="108">
        <v>1</v>
      </c>
    </row>
    <row r="473" spans="1:22" ht="16">
      <c r="A473" s="108">
        <v>471</v>
      </c>
      <c r="B473" s="108" t="s">
        <v>5340</v>
      </c>
      <c r="C473" s="108">
        <v>1113.879652584</v>
      </c>
      <c r="D473" s="108">
        <v>5.5622909188311698E-2</v>
      </c>
      <c r="E473" s="108" t="s">
        <v>5341</v>
      </c>
      <c r="F473" s="108" t="s">
        <v>584</v>
      </c>
      <c r="G473" s="108" t="s">
        <v>5342</v>
      </c>
      <c r="H473" s="108" t="s">
        <v>5343</v>
      </c>
      <c r="I473" s="108" t="s">
        <v>5344</v>
      </c>
      <c r="J473" s="108" t="s">
        <v>588</v>
      </c>
      <c r="K473" s="108" t="s">
        <v>588</v>
      </c>
      <c r="L473" s="108" t="s">
        <v>588</v>
      </c>
      <c r="M473" s="108" t="s">
        <v>588</v>
      </c>
      <c r="N473" s="108" t="s">
        <v>5345</v>
      </c>
      <c r="O473" s="108" t="s">
        <v>588</v>
      </c>
      <c r="P473" s="108" t="s">
        <v>5346</v>
      </c>
      <c r="Q473" s="108" t="s">
        <v>5347</v>
      </c>
      <c r="R473" s="108" t="s">
        <v>784</v>
      </c>
      <c r="S473" s="108" t="s">
        <v>1568</v>
      </c>
      <c r="T473" s="108" t="s">
        <v>2487</v>
      </c>
      <c r="U473" s="108" t="s">
        <v>588</v>
      </c>
      <c r="V473" s="108">
        <v>1</v>
      </c>
    </row>
    <row r="474" spans="1:22" ht="16">
      <c r="A474" s="108">
        <v>472</v>
      </c>
      <c r="B474" s="108" t="s">
        <v>5348</v>
      </c>
      <c r="C474" s="108">
        <v>1115.361464628</v>
      </c>
      <c r="D474" s="108">
        <v>5.6761388240349202</v>
      </c>
      <c r="E474" s="108" t="s">
        <v>5349</v>
      </c>
      <c r="F474" s="108" t="s">
        <v>1254</v>
      </c>
      <c r="G474" s="108" t="s">
        <v>5350</v>
      </c>
      <c r="H474" s="108" t="s">
        <v>5351</v>
      </c>
      <c r="I474" s="108" t="s">
        <v>5352</v>
      </c>
      <c r="J474" s="108" t="s">
        <v>588</v>
      </c>
      <c r="K474" s="108" t="s">
        <v>588</v>
      </c>
      <c r="L474" s="108" t="s">
        <v>588</v>
      </c>
      <c r="M474" s="108" t="s">
        <v>588</v>
      </c>
      <c r="N474" s="108" t="s">
        <v>5353</v>
      </c>
      <c r="O474" s="108" t="s">
        <v>5354</v>
      </c>
      <c r="P474" s="108" t="s">
        <v>5355</v>
      </c>
      <c r="Q474" s="108" t="s">
        <v>5356</v>
      </c>
      <c r="R474" s="108" t="s">
        <v>664</v>
      </c>
      <c r="S474" s="108" t="s">
        <v>1913</v>
      </c>
      <c r="T474" s="108" t="s">
        <v>1914</v>
      </c>
      <c r="U474" s="108" t="s">
        <v>588</v>
      </c>
      <c r="V474" s="108">
        <v>1</v>
      </c>
    </row>
    <row r="475" spans="1:22" ht="16">
      <c r="A475" s="108">
        <v>473</v>
      </c>
      <c r="B475" s="108" t="s">
        <v>5357</v>
      </c>
      <c r="C475" s="108">
        <v>1115.6307850159999</v>
      </c>
      <c r="D475" s="108">
        <v>6.6661079869316202</v>
      </c>
      <c r="E475" s="108" t="s">
        <v>5358</v>
      </c>
      <c r="F475" s="108" t="s">
        <v>1474</v>
      </c>
      <c r="G475" s="108" t="s">
        <v>5359</v>
      </c>
      <c r="H475" s="108" t="s">
        <v>5360</v>
      </c>
      <c r="I475" s="108" t="s">
        <v>5361</v>
      </c>
      <c r="J475" s="108" t="s">
        <v>588</v>
      </c>
      <c r="K475" s="108" t="s">
        <v>588</v>
      </c>
      <c r="L475" s="108" t="s">
        <v>588</v>
      </c>
      <c r="M475" s="108" t="s">
        <v>588</v>
      </c>
      <c r="N475" s="108" t="s">
        <v>588</v>
      </c>
      <c r="O475" s="108" t="s">
        <v>588</v>
      </c>
      <c r="P475" s="108" t="s">
        <v>5362</v>
      </c>
      <c r="Q475" s="108" t="s">
        <v>5363</v>
      </c>
      <c r="R475" s="108" t="s">
        <v>784</v>
      </c>
      <c r="S475" s="108" t="s">
        <v>1663</v>
      </c>
      <c r="T475" s="108" t="s">
        <v>2628</v>
      </c>
      <c r="U475" s="108" t="s">
        <v>588</v>
      </c>
      <c r="V475" s="108">
        <v>1</v>
      </c>
    </row>
    <row r="476" spans="1:22" ht="16">
      <c r="A476" s="108">
        <v>474</v>
      </c>
      <c r="B476" s="108" t="s">
        <v>5364</v>
      </c>
      <c r="C476" s="108">
        <v>1117.543118302</v>
      </c>
      <c r="D476" s="108">
        <v>3.08188907083274</v>
      </c>
      <c r="E476" s="108" t="s">
        <v>5365</v>
      </c>
      <c r="F476" s="108" t="s">
        <v>642</v>
      </c>
      <c r="G476" s="108" t="s">
        <v>5366</v>
      </c>
      <c r="H476" s="108" t="s">
        <v>5367</v>
      </c>
      <c r="I476" s="108" t="s">
        <v>5368</v>
      </c>
      <c r="J476" s="108" t="s">
        <v>5369</v>
      </c>
      <c r="K476" s="108" t="s">
        <v>572</v>
      </c>
      <c r="L476" s="108" t="s">
        <v>572</v>
      </c>
      <c r="M476" s="108" t="s">
        <v>572</v>
      </c>
      <c r="N476" s="108" t="s">
        <v>5370</v>
      </c>
      <c r="O476" s="108" t="s">
        <v>5371</v>
      </c>
      <c r="P476" s="108" t="s">
        <v>5372</v>
      </c>
      <c r="Q476" s="108" t="s">
        <v>5373</v>
      </c>
      <c r="R476" s="108" t="s">
        <v>1213</v>
      </c>
      <c r="S476" s="108" t="s">
        <v>4364</v>
      </c>
      <c r="T476" s="108" t="s">
        <v>5374</v>
      </c>
      <c r="U476" s="108" t="s">
        <v>588</v>
      </c>
      <c r="V476" s="108">
        <v>3</v>
      </c>
    </row>
    <row r="477" spans="1:22" ht="16">
      <c r="A477" s="108">
        <v>475</v>
      </c>
      <c r="B477" s="108" t="s">
        <v>5375</v>
      </c>
      <c r="C477" s="108">
        <v>1118.420914242</v>
      </c>
      <c r="D477" s="108">
        <v>7.1953174627766403</v>
      </c>
      <c r="E477" s="108" t="s">
        <v>5376</v>
      </c>
      <c r="F477" s="108" t="s">
        <v>1053</v>
      </c>
      <c r="G477" s="108" t="s">
        <v>5377</v>
      </c>
      <c r="H477" s="108" t="s">
        <v>5378</v>
      </c>
      <c r="I477" s="108" t="s">
        <v>5379</v>
      </c>
      <c r="J477" s="108" t="s">
        <v>588</v>
      </c>
      <c r="K477" s="108" t="s">
        <v>588</v>
      </c>
      <c r="L477" s="108" t="s">
        <v>588</v>
      </c>
      <c r="M477" s="108" t="s">
        <v>588</v>
      </c>
      <c r="N477" s="108" t="s">
        <v>5380</v>
      </c>
      <c r="O477" s="108" t="s">
        <v>588</v>
      </c>
      <c r="P477" s="108" t="s">
        <v>5381</v>
      </c>
      <c r="Q477" s="108" t="s">
        <v>5382</v>
      </c>
      <c r="R477" s="108" t="s">
        <v>592</v>
      </c>
      <c r="S477" s="108" t="s">
        <v>593</v>
      </c>
      <c r="T477" s="108" t="s">
        <v>5383</v>
      </c>
      <c r="U477" s="108" t="s">
        <v>588</v>
      </c>
      <c r="V477" s="108">
        <v>1</v>
      </c>
    </row>
    <row r="478" spans="1:22" ht="16">
      <c r="A478" s="108">
        <v>476</v>
      </c>
      <c r="B478" s="108" t="s">
        <v>5384</v>
      </c>
      <c r="C478" s="108">
        <v>1123.957902892</v>
      </c>
      <c r="D478" s="108">
        <v>1.99378693740763</v>
      </c>
      <c r="E478" s="108" t="s">
        <v>5385</v>
      </c>
      <c r="F478" s="108" t="s">
        <v>584</v>
      </c>
      <c r="G478" s="108" t="s">
        <v>5386</v>
      </c>
      <c r="H478" s="108" t="s">
        <v>5387</v>
      </c>
      <c r="I478" s="108" t="s">
        <v>5388</v>
      </c>
      <c r="J478" s="108" t="s">
        <v>588</v>
      </c>
      <c r="K478" s="108" t="s">
        <v>588</v>
      </c>
      <c r="L478" s="108" t="s">
        <v>588</v>
      </c>
      <c r="M478" s="108" t="s">
        <v>588</v>
      </c>
      <c r="N478" s="108" t="s">
        <v>5389</v>
      </c>
      <c r="O478" s="108" t="s">
        <v>588</v>
      </c>
      <c r="P478" s="108" t="s">
        <v>5390</v>
      </c>
      <c r="Q478" s="108" t="s">
        <v>5391</v>
      </c>
      <c r="R478" s="108" t="s">
        <v>784</v>
      </c>
      <c r="S478" s="108" t="s">
        <v>1568</v>
      </c>
      <c r="T478" s="108" t="s">
        <v>2487</v>
      </c>
      <c r="U478" s="108" t="s">
        <v>588</v>
      </c>
      <c r="V478" s="108">
        <v>1</v>
      </c>
    </row>
    <row r="479" spans="1:22" ht="16">
      <c r="A479" s="108">
        <v>477</v>
      </c>
      <c r="B479" s="108" t="s">
        <v>5392</v>
      </c>
      <c r="C479" s="108">
        <v>1127.4913183619999</v>
      </c>
      <c r="D479" s="108">
        <v>1.23611520661095</v>
      </c>
      <c r="E479" s="108" t="s">
        <v>5393</v>
      </c>
      <c r="F479" s="108" t="s">
        <v>1474</v>
      </c>
      <c r="G479" s="108" t="s">
        <v>5394</v>
      </c>
      <c r="H479" s="108" t="s">
        <v>5395</v>
      </c>
      <c r="I479" s="108" t="s">
        <v>5396</v>
      </c>
      <c r="J479" s="108" t="s">
        <v>5397</v>
      </c>
      <c r="K479" s="108" t="s">
        <v>588</v>
      </c>
      <c r="L479" s="108" t="s">
        <v>588</v>
      </c>
      <c r="M479" s="108" t="s">
        <v>588</v>
      </c>
      <c r="N479" s="108" t="s">
        <v>5398</v>
      </c>
      <c r="O479" s="108" t="s">
        <v>588</v>
      </c>
      <c r="P479" s="108" t="s">
        <v>5399</v>
      </c>
      <c r="Q479" s="108" t="s">
        <v>5400</v>
      </c>
      <c r="R479" s="108" t="s">
        <v>664</v>
      </c>
      <c r="S479" s="108" t="s">
        <v>1018</v>
      </c>
      <c r="T479" s="108" t="s">
        <v>5401</v>
      </c>
      <c r="U479" s="108" t="s">
        <v>588</v>
      </c>
      <c r="V479" s="108">
        <v>1</v>
      </c>
    </row>
    <row r="480" spans="1:22" ht="16">
      <c r="A480" s="108">
        <v>478</v>
      </c>
      <c r="B480" s="108" t="s">
        <v>5402</v>
      </c>
      <c r="C480" s="108">
        <v>1129.78464682</v>
      </c>
      <c r="D480" s="108">
        <v>0.77500674064230701</v>
      </c>
      <c r="E480" s="108" t="s">
        <v>5403</v>
      </c>
      <c r="F480" s="108" t="s">
        <v>1474</v>
      </c>
      <c r="G480" s="108" t="s">
        <v>5404</v>
      </c>
      <c r="H480" s="108" t="s">
        <v>5405</v>
      </c>
      <c r="I480" s="108" t="s">
        <v>5406</v>
      </c>
      <c r="J480" s="108" t="s">
        <v>588</v>
      </c>
      <c r="K480" s="108" t="s">
        <v>588</v>
      </c>
      <c r="L480" s="108" t="s">
        <v>588</v>
      </c>
      <c r="M480" s="108" t="s">
        <v>588</v>
      </c>
      <c r="N480" s="108" t="s">
        <v>5407</v>
      </c>
      <c r="O480" s="108" t="s">
        <v>588</v>
      </c>
      <c r="P480" s="108" t="s">
        <v>5408</v>
      </c>
      <c r="Q480" s="108" t="s">
        <v>5409</v>
      </c>
      <c r="R480" s="108" t="s">
        <v>784</v>
      </c>
      <c r="S480" s="108" t="s">
        <v>1771</v>
      </c>
      <c r="T480" s="108" t="s">
        <v>2110</v>
      </c>
      <c r="U480" s="108" t="s">
        <v>588</v>
      </c>
      <c r="V480" s="108">
        <v>1</v>
      </c>
    </row>
    <row r="481" spans="1:22" ht="16">
      <c r="A481" s="108">
        <v>479</v>
      </c>
      <c r="B481" s="108" t="s">
        <v>5410</v>
      </c>
      <c r="C481" s="108">
        <v>1130.675661625</v>
      </c>
      <c r="D481" s="108">
        <v>4.2839844862018301</v>
      </c>
      <c r="E481" s="108" t="s">
        <v>5411</v>
      </c>
      <c r="F481" s="108" t="s">
        <v>550</v>
      </c>
      <c r="G481" s="108" t="s">
        <v>5412</v>
      </c>
      <c r="H481" s="108" t="s">
        <v>5413</v>
      </c>
      <c r="I481" s="108" t="s">
        <v>5414</v>
      </c>
      <c r="J481" s="108" t="s">
        <v>588</v>
      </c>
      <c r="K481" s="108" t="s">
        <v>588</v>
      </c>
      <c r="L481" s="108" t="s">
        <v>588</v>
      </c>
      <c r="M481" s="108" t="s">
        <v>588</v>
      </c>
      <c r="N481" s="108" t="s">
        <v>5415</v>
      </c>
      <c r="O481" s="108" t="s">
        <v>588</v>
      </c>
      <c r="P481" s="108" t="s">
        <v>5416</v>
      </c>
      <c r="Q481" s="108" t="s">
        <v>5417</v>
      </c>
      <c r="R481" s="108" t="s">
        <v>784</v>
      </c>
      <c r="S481" s="108" t="s">
        <v>1663</v>
      </c>
      <c r="T481" s="108" t="s">
        <v>4448</v>
      </c>
      <c r="U481" s="108" t="s">
        <v>588</v>
      </c>
      <c r="V481" s="108">
        <v>1</v>
      </c>
    </row>
    <row r="482" spans="1:22" ht="16">
      <c r="A482" s="108">
        <v>480</v>
      </c>
      <c r="B482" s="108" t="s">
        <v>5418</v>
      </c>
      <c r="C482" s="108">
        <v>1133.270596526</v>
      </c>
      <c r="D482" s="108">
        <v>1.91076837302728</v>
      </c>
      <c r="E482" s="108" t="s">
        <v>5419</v>
      </c>
      <c r="F482" s="108" t="s">
        <v>1254</v>
      </c>
      <c r="G482" s="108" t="s">
        <v>5420</v>
      </c>
      <c r="H482" s="108" t="s">
        <v>5421</v>
      </c>
      <c r="I482" s="108" t="s">
        <v>5422</v>
      </c>
      <c r="J482" s="108" t="s">
        <v>5423</v>
      </c>
      <c r="K482" s="108" t="s">
        <v>588</v>
      </c>
      <c r="L482" s="108" t="s">
        <v>588</v>
      </c>
      <c r="M482" s="108" t="s">
        <v>588</v>
      </c>
      <c r="N482" s="108" t="s">
        <v>5424</v>
      </c>
      <c r="O482" s="108" t="s">
        <v>5425</v>
      </c>
      <c r="P482" s="108" t="s">
        <v>5426</v>
      </c>
      <c r="Q482" s="108" t="s">
        <v>5427</v>
      </c>
      <c r="R482" s="108" t="s">
        <v>625</v>
      </c>
      <c r="S482" s="108" t="s">
        <v>626</v>
      </c>
      <c r="T482" s="108" t="s">
        <v>1231</v>
      </c>
      <c r="U482" s="108" t="s">
        <v>588</v>
      </c>
      <c r="V482" s="108">
        <v>1</v>
      </c>
    </row>
    <row r="483" spans="1:22" ht="16">
      <c r="A483" s="108">
        <v>481</v>
      </c>
      <c r="B483" s="108" t="s">
        <v>5428</v>
      </c>
      <c r="C483" s="108">
        <v>1137.9185997770001</v>
      </c>
      <c r="D483" s="108">
        <v>0.64273015298246305</v>
      </c>
      <c r="E483" s="108" t="s">
        <v>5429</v>
      </c>
      <c r="F483" s="108" t="s">
        <v>532</v>
      </c>
      <c r="G483" s="108" t="s">
        <v>5430</v>
      </c>
      <c r="H483" s="108" t="s">
        <v>5431</v>
      </c>
      <c r="I483" s="108" t="s">
        <v>5432</v>
      </c>
      <c r="J483" s="108" t="s">
        <v>588</v>
      </c>
      <c r="K483" s="108" t="s">
        <v>588</v>
      </c>
      <c r="L483" s="108" t="s">
        <v>588</v>
      </c>
      <c r="M483" s="108" t="s">
        <v>588</v>
      </c>
      <c r="N483" s="108" t="s">
        <v>5433</v>
      </c>
      <c r="O483" s="108" t="s">
        <v>588</v>
      </c>
      <c r="P483" s="108" t="s">
        <v>5434</v>
      </c>
      <c r="Q483" s="108" t="s">
        <v>5435</v>
      </c>
      <c r="R483" s="108" t="s">
        <v>784</v>
      </c>
      <c r="S483" s="108" t="s">
        <v>1568</v>
      </c>
      <c r="T483" s="108" t="s">
        <v>2487</v>
      </c>
      <c r="U483" s="108" t="s">
        <v>588</v>
      </c>
      <c r="V483" s="108">
        <v>1</v>
      </c>
    </row>
    <row r="484" spans="1:22" ht="16">
      <c r="A484" s="108">
        <v>482</v>
      </c>
      <c r="B484" s="108" t="s">
        <v>5436</v>
      </c>
      <c r="C484" s="108">
        <v>1142.4538408779999</v>
      </c>
      <c r="D484" s="108">
        <v>7.7335421099335901</v>
      </c>
      <c r="E484" s="108" t="s">
        <v>5437</v>
      </c>
      <c r="F484" s="108" t="s">
        <v>584</v>
      </c>
      <c r="G484" s="108" t="s">
        <v>5438</v>
      </c>
      <c r="H484" s="108" t="s">
        <v>5439</v>
      </c>
      <c r="I484" s="108" t="s">
        <v>5440</v>
      </c>
      <c r="J484" s="108" t="s">
        <v>588</v>
      </c>
      <c r="K484" s="108" t="s">
        <v>588</v>
      </c>
      <c r="L484" s="108" t="s">
        <v>588</v>
      </c>
      <c r="M484" s="108" t="s">
        <v>588</v>
      </c>
      <c r="N484" s="108" t="s">
        <v>5441</v>
      </c>
      <c r="O484" s="108" t="s">
        <v>588</v>
      </c>
      <c r="P484" s="108" t="s">
        <v>5442</v>
      </c>
      <c r="Q484" s="108" t="s">
        <v>5443</v>
      </c>
      <c r="R484" s="108" t="s">
        <v>592</v>
      </c>
      <c r="S484" s="108" t="s">
        <v>593</v>
      </c>
      <c r="T484" s="108" t="s">
        <v>594</v>
      </c>
      <c r="U484" s="108" t="s">
        <v>588</v>
      </c>
      <c r="V484" s="108">
        <v>1</v>
      </c>
    </row>
    <row r="485" spans="1:22" ht="16">
      <c r="A485" s="108">
        <v>483</v>
      </c>
      <c r="B485" s="108" t="s">
        <v>5444</v>
      </c>
      <c r="C485" s="108">
        <v>1147.288641462</v>
      </c>
      <c r="D485" s="108">
        <v>0.49338317337272097</v>
      </c>
      <c r="E485" s="108" t="s">
        <v>5445</v>
      </c>
      <c r="F485" s="108" t="s">
        <v>1474</v>
      </c>
      <c r="G485" s="108" t="s">
        <v>5446</v>
      </c>
      <c r="H485" s="108" t="s">
        <v>5447</v>
      </c>
      <c r="I485" s="108" t="s">
        <v>5448</v>
      </c>
      <c r="J485" s="108" t="s">
        <v>588</v>
      </c>
      <c r="K485" s="108" t="s">
        <v>588</v>
      </c>
      <c r="L485" s="108" t="s">
        <v>5449</v>
      </c>
      <c r="M485" s="108" t="s">
        <v>588</v>
      </c>
      <c r="N485" s="108" t="s">
        <v>5450</v>
      </c>
      <c r="O485" s="108" t="s">
        <v>5451</v>
      </c>
      <c r="P485" s="108" t="s">
        <v>5452</v>
      </c>
      <c r="Q485" s="108" t="s">
        <v>5453</v>
      </c>
      <c r="R485" s="108" t="s">
        <v>1191</v>
      </c>
      <c r="S485" s="108" t="s">
        <v>4876</v>
      </c>
      <c r="T485" s="108" t="s">
        <v>4877</v>
      </c>
      <c r="U485" s="108" t="s">
        <v>547</v>
      </c>
      <c r="V485" s="108">
        <v>1</v>
      </c>
    </row>
    <row r="486" spans="1:22" ht="16">
      <c r="A486" s="108">
        <v>484</v>
      </c>
      <c r="B486" s="108" t="s">
        <v>5454</v>
      </c>
      <c r="C486" s="108">
        <v>1149.6107568800001</v>
      </c>
      <c r="D486" s="108">
        <v>4.6749707935291704</v>
      </c>
      <c r="E486" s="108" t="s">
        <v>5455</v>
      </c>
      <c r="F486" s="108" t="s">
        <v>831</v>
      </c>
      <c r="G486" s="108" t="s">
        <v>5456</v>
      </c>
      <c r="H486" s="108" t="s">
        <v>5457</v>
      </c>
      <c r="I486" s="108" t="s">
        <v>5458</v>
      </c>
      <c r="J486" s="108" t="s">
        <v>588</v>
      </c>
      <c r="K486" s="108" t="s">
        <v>588</v>
      </c>
      <c r="L486" s="108" t="s">
        <v>588</v>
      </c>
      <c r="M486" s="108" t="s">
        <v>588</v>
      </c>
      <c r="N486" s="108" t="s">
        <v>5459</v>
      </c>
      <c r="O486" s="108" t="s">
        <v>588</v>
      </c>
      <c r="P486" s="108" t="s">
        <v>5460</v>
      </c>
      <c r="Q486" s="108" t="s">
        <v>5461</v>
      </c>
      <c r="R486" s="108" t="s">
        <v>2613</v>
      </c>
      <c r="S486" s="108" t="s">
        <v>5462</v>
      </c>
      <c r="T486" s="108" t="s">
        <v>5463</v>
      </c>
      <c r="U486" s="108" t="s">
        <v>588</v>
      </c>
      <c r="V486" s="108">
        <v>1</v>
      </c>
    </row>
    <row r="487" spans="1:22" ht="16">
      <c r="A487" s="108">
        <v>485</v>
      </c>
      <c r="B487" s="108" t="s">
        <v>5464</v>
      </c>
      <c r="C487" s="108">
        <v>1150.949118</v>
      </c>
      <c r="D487" s="108">
        <v>3.4633536189907201</v>
      </c>
      <c r="E487" s="108" t="s">
        <v>5465</v>
      </c>
      <c r="F487" s="108" t="s">
        <v>1254</v>
      </c>
      <c r="G487" s="108" t="s">
        <v>5466</v>
      </c>
      <c r="H487" s="108" t="s">
        <v>5467</v>
      </c>
      <c r="I487" s="108" t="s">
        <v>5468</v>
      </c>
      <c r="J487" s="108" t="s">
        <v>588</v>
      </c>
      <c r="K487" s="108" t="s">
        <v>588</v>
      </c>
      <c r="L487" s="108" t="s">
        <v>588</v>
      </c>
      <c r="M487" s="108" t="s">
        <v>588</v>
      </c>
      <c r="N487" s="108" t="s">
        <v>5469</v>
      </c>
      <c r="O487" s="108" t="s">
        <v>588</v>
      </c>
      <c r="P487" s="108" t="s">
        <v>5470</v>
      </c>
      <c r="Q487" s="108" t="s">
        <v>5471</v>
      </c>
      <c r="R487" s="108" t="s">
        <v>664</v>
      </c>
      <c r="S487" s="108" t="s">
        <v>1139</v>
      </c>
      <c r="T487" s="108" t="s">
        <v>1140</v>
      </c>
      <c r="U487" s="108" t="s">
        <v>588</v>
      </c>
      <c r="V487" s="108">
        <v>1</v>
      </c>
    </row>
    <row r="488" spans="1:22" ht="16">
      <c r="A488" s="108">
        <v>486</v>
      </c>
      <c r="B488" s="108" t="s">
        <v>5472</v>
      </c>
      <c r="C488" s="108">
        <v>1151.237051976</v>
      </c>
      <c r="D488" s="108">
        <v>2.49178286731243</v>
      </c>
      <c r="E488" s="108" t="s">
        <v>5473</v>
      </c>
      <c r="F488" s="108" t="s">
        <v>1254</v>
      </c>
      <c r="G488" s="108" t="s">
        <v>5474</v>
      </c>
      <c r="H488" s="108" t="s">
        <v>5475</v>
      </c>
      <c r="I488" s="108" t="s">
        <v>5476</v>
      </c>
      <c r="J488" s="108" t="s">
        <v>5477</v>
      </c>
      <c r="K488" s="108" t="s">
        <v>588</v>
      </c>
      <c r="L488" s="108" t="s">
        <v>5478</v>
      </c>
      <c r="M488" s="108" t="s">
        <v>588</v>
      </c>
      <c r="N488" s="108" t="s">
        <v>5479</v>
      </c>
      <c r="O488" s="108" t="s">
        <v>5480</v>
      </c>
      <c r="P488" s="108" t="s">
        <v>5481</v>
      </c>
      <c r="Q488" s="108" t="s">
        <v>5482</v>
      </c>
      <c r="R488" s="108" t="s">
        <v>664</v>
      </c>
      <c r="S488" s="108" t="s">
        <v>2322</v>
      </c>
      <c r="T488" s="108" t="s">
        <v>5483</v>
      </c>
      <c r="U488" s="108" t="s">
        <v>547</v>
      </c>
      <c r="V488" s="108">
        <v>1</v>
      </c>
    </row>
    <row r="489" spans="1:22" ht="16">
      <c r="A489" s="108">
        <v>487</v>
      </c>
      <c r="B489" s="108" t="s">
        <v>5484</v>
      </c>
      <c r="C489" s="108">
        <v>1153.460284214</v>
      </c>
      <c r="D489" s="108">
        <v>0.21656361450766601</v>
      </c>
      <c r="E489" s="108" t="s">
        <v>5485</v>
      </c>
      <c r="F489" s="108" t="s">
        <v>1254</v>
      </c>
      <c r="G489" s="108" t="s">
        <v>5486</v>
      </c>
      <c r="H489" s="108" t="s">
        <v>5487</v>
      </c>
      <c r="I489" s="108" t="s">
        <v>5488</v>
      </c>
      <c r="J489" s="108" t="s">
        <v>588</v>
      </c>
      <c r="K489" s="108" t="s">
        <v>588</v>
      </c>
      <c r="L489" s="108" t="s">
        <v>588</v>
      </c>
      <c r="M489" s="108" t="s">
        <v>588</v>
      </c>
      <c r="N489" s="108" t="s">
        <v>5489</v>
      </c>
      <c r="O489" s="108" t="s">
        <v>588</v>
      </c>
      <c r="P489" s="108" t="s">
        <v>5490</v>
      </c>
      <c r="Q489" s="108" t="s">
        <v>5491</v>
      </c>
      <c r="R489" s="108" t="s">
        <v>916</v>
      </c>
      <c r="S489" s="108" t="s">
        <v>4736</v>
      </c>
      <c r="T489" s="108" t="s">
        <v>1050</v>
      </c>
      <c r="U489" s="108" t="s">
        <v>588</v>
      </c>
      <c r="V489" s="108">
        <v>1</v>
      </c>
    </row>
    <row r="490" spans="1:22" ht="16">
      <c r="A490" s="108">
        <v>488</v>
      </c>
      <c r="B490" s="108" t="s">
        <v>5492</v>
      </c>
      <c r="C490" s="108">
        <v>1155.4984116160001</v>
      </c>
      <c r="D490" s="108">
        <v>1.3407397237460801</v>
      </c>
      <c r="E490" s="108" t="s">
        <v>5493</v>
      </c>
      <c r="F490" s="108" t="s">
        <v>532</v>
      </c>
      <c r="G490" s="108" t="s">
        <v>5494</v>
      </c>
      <c r="H490" s="108" t="s">
        <v>5495</v>
      </c>
      <c r="I490" s="108" t="s">
        <v>5496</v>
      </c>
      <c r="J490" s="108" t="s">
        <v>5497</v>
      </c>
      <c r="K490" s="108" t="s">
        <v>588</v>
      </c>
      <c r="L490" s="108" t="s">
        <v>588</v>
      </c>
      <c r="M490" s="108" t="s">
        <v>588</v>
      </c>
      <c r="N490" s="108" t="s">
        <v>5498</v>
      </c>
      <c r="O490" s="108" t="s">
        <v>588</v>
      </c>
      <c r="P490" s="108" t="s">
        <v>5499</v>
      </c>
      <c r="Q490" s="108" t="s">
        <v>5500</v>
      </c>
      <c r="R490" s="108" t="s">
        <v>784</v>
      </c>
      <c r="S490" s="108" t="s">
        <v>785</v>
      </c>
      <c r="T490" s="108" t="s">
        <v>4353</v>
      </c>
      <c r="U490" s="108" t="s">
        <v>588</v>
      </c>
      <c r="V490" s="108">
        <v>1</v>
      </c>
    </row>
    <row r="491" spans="1:22" ht="16">
      <c r="A491" s="108">
        <v>489</v>
      </c>
      <c r="B491" s="108" t="s">
        <v>5501</v>
      </c>
      <c r="C491" s="108">
        <v>1155.9655499559999</v>
      </c>
      <c r="D491" s="108">
        <v>9.7467986146499204</v>
      </c>
      <c r="E491" s="108" t="s">
        <v>5502</v>
      </c>
      <c r="F491" s="108" t="s">
        <v>1254</v>
      </c>
      <c r="G491" s="108" t="s">
        <v>5503</v>
      </c>
      <c r="H491" s="108" t="s">
        <v>5504</v>
      </c>
      <c r="I491" s="108" t="s">
        <v>5505</v>
      </c>
      <c r="J491" s="108" t="s">
        <v>5506</v>
      </c>
      <c r="K491" s="108" t="s">
        <v>537</v>
      </c>
      <c r="L491" s="108" t="s">
        <v>537</v>
      </c>
      <c r="M491" s="108" t="s">
        <v>537</v>
      </c>
      <c r="N491" s="108" t="s">
        <v>5507</v>
      </c>
      <c r="O491" s="108" t="s">
        <v>5508</v>
      </c>
      <c r="P491" s="108" t="s">
        <v>5509</v>
      </c>
      <c r="Q491" s="108" t="s">
        <v>5510</v>
      </c>
      <c r="R491" s="108" t="s">
        <v>1997</v>
      </c>
      <c r="S491" s="108" t="s">
        <v>2059</v>
      </c>
      <c r="T491" s="108" t="s">
        <v>2167</v>
      </c>
      <c r="U491" s="108" t="s">
        <v>588</v>
      </c>
      <c r="V491" s="108">
        <v>2</v>
      </c>
    </row>
    <row r="492" spans="1:22" ht="16">
      <c r="A492" s="108">
        <v>490</v>
      </c>
      <c r="B492" s="108" t="s">
        <v>5511</v>
      </c>
      <c r="C492" s="108">
        <v>1156.5741804960001</v>
      </c>
      <c r="D492" s="108">
        <v>4.5287736882976803</v>
      </c>
      <c r="E492" s="108" t="s">
        <v>5512</v>
      </c>
      <c r="F492" s="108" t="s">
        <v>1053</v>
      </c>
      <c r="G492" s="108" t="s">
        <v>5513</v>
      </c>
      <c r="H492" s="108" t="s">
        <v>5514</v>
      </c>
      <c r="I492" s="108" t="s">
        <v>5515</v>
      </c>
      <c r="J492" s="108" t="s">
        <v>588</v>
      </c>
      <c r="K492" s="108" t="s">
        <v>588</v>
      </c>
      <c r="L492" s="108" t="s">
        <v>588</v>
      </c>
      <c r="M492" s="108" t="s">
        <v>588</v>
      </c>
      <c r="N492" s="108" t="s">
        <v>5516</v>
      </c>
      <c r="O492" s="108" t="s">
        <v>588</v>
      </c>
      <c r="P492" s="108" t="s">
        <v>5517</v>
      </c>
      <c r="Q492" s="108" t="s">
        <v>5518</v>
      </c>
      <c r="R492" s="108" t="s">
        <v>784</v>
      </c>
      <c r="S492" s="108" t="s">
        <v>1663</v>
      </c>
      <c r="T492" s="108" t="s">
        <v>4448</v>
      </c>
      <c r="U492" s="108" t="s">
        <v>588</v>
      </c>
      <c r="V492" s="108">
        <v>1</v>
      </c>
    </row>
    <row r="493" spans="1:22" ht="16">
      <c r="A493" s="108">
        <v>491</v>
      </c>
      <c r="B493" s="108" t="s">
        <v>5519</v>
      </c>
      <c r="C493" s="108">
        <v>1157.3589820100001</v>
      </c>
      <c r="D493" s="108">
        <v>6.4178597737779004</v>
      </c>
      <c r="E493" s="108" t="s">
        <v>5520</v>
      </c>
      <c r="F493" s="108" t="s">
        <v>550</v>
      </c>
      <c r="G493" s="108" t="s">
        <v>5521</v>
      </c>
      <c r="H493" s="108" t="s">
        <v>5522</v>
      </c>
      <c r="I493" s="108" t="s">
        <v>5523</v>
      </c>
      <c r="J493" s="108" t="s">
        <v>588</v>
      </c>
      <c r="K493" s="108" t="s">
        <v>588</v>
      </c>
      <c r="L493" s="108" t="s">
        <v>588</v>
      </c>
      <c r="M493" s="108" t="s">
        <v>588</v>
      </c>
      <c r="N493" s="108" t="s">
        <v>5524</v>
      </c>
      <c r="O493" s="108" t="s">
        <v>5525</v>
      </c>
      <c r="P493" s="108" t="s">
        <v>5526</v>
      </c>
      <c r="Q493" s="108" t="s">
        <v>5527</v>
      </c>
      <c r="R493" s="108" t="s">
        <v>625</v>
      </c>
      <c r="S493" s="108" t="s">
        <v>626</v>
      </c>
      <c r="T493" s="108" t="s">
        <v>1231</v>
      </c>
      <c r="U493" s="108" t="s">
        <v>588</v>
      </c>
      <c r="V493" s="108">
        <v>1</v>
      </c>
    </row>
    <row r="494" spans="1:22" ht="16">
      <c r="A494" s="108">
        <v>492</v>
      </c>
      <c r="B494" s="108" t="s">
        <v>5528</v>
      </c>
      <c r="C494" s="108">
        <v>1161.8246993800001</v>
      </c>
      <c r="D494" s="108">
        <v>5.3740933580894303</v>
      </c>
      <c r="E494" s="108" t="s">
        <v>5529</v>
      </c>
      <c r="F494" s="108" t="s">
        <v>532</v>
      </c>
      <c r="G494" s="108" t="s">
        <v>5530</v>
      </c>
      <c r="H494" s="108" t="s">
        <v>5531</v>
      </c>
      <c r="I494" s="108" t="s">
        <v>5532</v>
      </c>
      <c r="J494" s="108" t="s">
        <v>588</v>
      </c>
      <c r="K494" s="108" t="s">
        <v>588</v>
      </c>
      <c r="L494" s="108" t="s">
        <v>588</v>
      </c>
      <c r="M494" s="108" t="s">
        <v>588</v>
      </c>
      <c r="N494" s="108" t="s">
        <v>588</v>
      </c>
      <c r="O494" s="108" t="s">
        <v>588</v>
      </c>
      <c r="P494" s="108" t="s">
        <v>5533</v>
      </c>
      <c r="Q494" s="108" t="s">
        <v>5534</v>
      </c>
      <c r="R494" s="108" t="s">
        <v>784</v>
      </c>
      <c r="S494" s="108" t="s">
        <v>785</v>
      </c>
      <c r="T494" s="108" t="s">
        <v>5535</v>
      </c>
      <c r="U494" s="108" t="s">
        <v>588</v>
      </c>
      <c r="V494" s="108">
        <v>1</v>
      </c>
    </row>
    <row r="495" spans="1:22" ht="16">
      <c r="A495" s="108">
        <v>493</v>
      </c>
      <c r="B495" s="108" t="s">
        <v>5536</v>
      </c>
      <c r="C495" s="108">
        <v>1163.0012266199999</v>
      </c>
      <c r="D495" s="108">
        <v>7.1485845716057899</v>
      </c>
      <c r="E495" s="108" t="s">
        <v>5537</v>
      </c>
      <c r="F495" s="108" t="s">
        <v>1053</v>
      </c>
      <c r="G495" s="108" t="s">
        <v>5538</v>
      </c>
      <c r="H495" s="108" t="s">
        <v>5539</v>
      </c>
      <c r="I495" s="108" t="s">
        <v>5540</v>
      </c>
      <c r="J495" s="108" t="s">
        <v>588</v>
      </c>
      <c r="K495" s="108" t="s">
        <v>588</v>
      </c>
      <c r="L495" s="108" t="s">
        <v>588</v>
      </c>
      <c r="M495" s="108" t="s">
        <v>588</v>
      </c>
      <c r="N495" s="108" t="s">
        <v>5541</v>
      </c>
      <c r="O495" s="108" t="s">
        <v>5542</v>
      </c>
      <c r="P495" s="108" t="s">
        <v>5543</v>
      </c>
      <c r="Q495" s="108" t="s">
        <v>5544</v>
      </c>
      <c r="R495" s="108" t="s">
        <v>916</v>
      </c>
      <c r="S495" s="108" t="s">
        <v>1073</v>
      </c>
      <c r="T495" s="108" t="s">
        <v>1074</v>
      </c>
      <c r="U495" s="108" t="s">
        <v>588</v>
      </c>
      <c r="V495" s="108">
        <v>1</v>
      </c>
    </row>
    <row r="496" spans="1:22" ht="16">
      <c r="A496" s="108">
        <v>494</v>
      </c>
      <c r="B496" s="108" t="s">
        <v>5545</v>
      </c>
      <c r="C496" s="108">
        <v>1165.5481566379999</v>
      </c>
      <c r="D496" s="108">
        <v>5.9909462932759103E-2</v>
      </c>
      <c r="E496" s="108" t="s">
        <v>5546</v>
      </c>
      <c r="F496" s="108" t="s">
        <v>831</v>
      </c>
      <c r="G496" s="108" t="s">
        <v>5547</v>
      </c>
      <c r="H496" s="108" t="s">
        <v>5548</v>
      </c>
      <c r="I496" s="108" t="s">
        <v>5549</v>
      </c>
      <c r="J496" s="108" t="s">
        <v>5550</v>
      </c>
      <c r="K496" s="108" t="s">
        <v>588</v>
      </c>
      <c r="L496" s="108" t="s">
        <v>588</v>
      </c>
      <c r="M496" s="108" t="s">
        <v>5551</v>
      </c>
      <c r="N496" s="108" t="s">
        <v>5552</v>
      </c>
      <c r="O496" s="108" t="s">
        <v>5553</v>
      </c>
      <c r="P496" s="108" t="s">
        <v>5554</v>
      </c>
      <c r="Q496" s="108" t="s">
        <v>5555</v>
      </c>
      <c r="R496" s="108" t="s">
        <v>592</v>
      </c>
      <c r="S496" s="108" t="s">
        <v>593</v>
      </c>
      <c r="T496" s="108" t="s">
        <v>594</v>
      </c>
      <c r="U496" s="108" t="s">
        <v>588</v>
      </c>
      <c r="V496" s="108">
        <v>1</v>
      </c>
    </row>
    <row r="497" spans="1:22" ht="16">
      <c r="A497" s="108">
        <v>495</v>
      </c>
      <c r="B497" s="108" t="s">
        <v>5556</v>
      </c>
      <c r="C497" s="108">
        <v>1167.3233716459999</v>
      </c>
      <c r="D497" s="108">
        <v>7.6943616932825201</v>
      </c>
      <c r="E497" s="108" t="s">
        <v>5557</v>
      </c>
      <c r="F497" s="108" t="s">
        <v>1474</v>
      </c>
      <c r="G497" s="108" t="s">
        <v>5558</v>
      </c>
      <c r="H497" s="108" t="s">
        <v>5559</v>
      </c>
      <c r="I497" s="108" t="s">
        <v>5560</v>
      </c>
      <c r="J497" s="108" t="s">
        <v>588</v>
      </c>
      <c r="K497" s="108" t="s">
        <v>588</v>
      </c>
      <c r="L497" s="108" t="s">
        <v>588</v>
      </c>
      <c r="M497" s="108" t="s">
        <v>588</v>
      </c>
      <c r="N497" s="108" t="s">
        <v>588</v>
      </c>
      <c r="O497" s="108" t="s">
        <v>588</v>
      </c>
      <c r="P497" s="108" t="s">
        <v>5561</v>
      </c>
      <c r="Q497" s="108" t="s">
        <v>5562</v>
      </c>
      <c r="R497" s="108" t="s">
        <v>664</v>
      </c>
      <c r="S497" s="108" t="s">
        <v>1116</v>
      </c>
      <c r="T497" s="108" t="s">
        <v>5563</v>
      </c>
      <c r="U497" s="108" t="s">
        <v>588</v>
      </c>
      <c r="V497" s="108">
        <v>1</v>
      </c>
    </row>
    <row r="498" spans="1:22" ht="16">
      <c r="A498" s="108">
        <v>496</v>
      </c>
      <c r="B498" s="108" t="s">
        <v>5564</v>
      </c>
      <c r="C498" s="108">
        <v>1169.5941564330001</v>
      </c>
      <c r="D498" s="108">
        <v>5.5880306637145303</v>
      </c>
      <c r="E498" s="108" t="s">
        <v>5565</v>
      </c>
      <c r="F498" s="108" t="s">
        <v>584</v>
      </c>
      <c r="G498" s="108" t="s">
        <v>5566</v>
      </c>
      <c r="H498" s="108" t="s">
        <v>5567</v>
      </c>
      <c r="I498" s="108" t="s">
        <v>5568</v>
      </c>
      <c r="J498" s="108" t="s">
        <v>588</v>
      </c>
      <c r="K498" s="108" t="s">
        <v>588</v>
      </c>
      <c r="L498" s="108" t="s">
        <v>588</v>
      </c>
      <c r="M498" s="108" t="s">
        <v>588</v>
      </c>
      <c r="N498" s="108" t="s">
        <v>5569</v>
      </c>
      <c r="O498" s="108" t="s">
        <v>588</v>
      </c>
      <c r="P498" s="108" t="s">
        <v>5570</v>
      </c>
      <c r="Q498" s="108" t="s">
        <v>5571</v>
      </c>
      <c r="R498" s="108" t="s">
        <v>4945</v>
      </c>
      <c r="S498" s="108" t="s">
        <v>4946</v>
      </c>
      <c r="T498" s="108" t="s">
        <v>1050</v>
      </c>
      <c r="U498" s="108" t="s">
        <v>588</v>
      </c>
      <c r="V498" s="108">
        <v>1</v>
      </c>
    </row>
    <row r="499" spans="1:22" ht="16">
      <c r="A499" s="108">
        <v>497</v>
      </c>
      <c r="B499" s="108" t="s">
        <v>5572</v>
      </c>
      <c r="C499" s="108">
        <v>1173.154609828</v>
      </c>
      <c r="D499" s="108">
        <v>8.8072363154176205</v>
      </c>
      <c r="E499" s="108" t="s">
        <v>5573</v>
      </c>
      <c r="F499" s="108" t="s">
        <v>831</v>
      </c>
      <c r="G499" s="108" t="s">
        <v>5574</v>
      </c>
      <c r="H499" s="108" t="s">
        <v>5575</v>
      </c>
      <c r="I499" s="108" t="s">
        <v>5576</v>
      </c>
      <c r="J499" s="108" t="s">
        <v>588</v>
      </c>
      <c r="K499" s="108" t="s">
        <v>588</v>
      </c>
      <c r="L499" s="108" t="s">
        <v>588</v>
      </c>
      <c r="M499" s="108" t="s">
        <v>588</v>
      </c>
      <c r="N499" s="108" t="s">
        <v>5577</v>
      </c>
      <c r="O499" s="108" t="s">
        <v>588</v>
      </c>
      <c r="P499" s="108" t="s">
        <v>5578</v>
      </c>
      <c r="Q499" s="108" t="s">
        <v>5579</v>
      </c>
      <c r="R499" s="108" t="s">
        <v>1435</v>
      </c>
      <c r="S499" s="108" t="s">
        <v>1436</v>
      </c>
      <c r="T499" s="108" t="s">
        <v>1437</v>
      </c>
      <c r="U499" s="108" t="s">
        <v>588</v>
      </c>
      <c r="V499" s="108">
        <v>1</v>
      </c>
    </row>
    <row r="500" spans="1:22" ht="16">
      <c r="A500" s="108">
        <v>498</v>
      </c>
      <c r="B500" s="108" t="s">
        <v>5580</v>
      </c>
      <c r="C500" s="108">
        <v>1174.4938506989999</v>
      </c>
      <c r="D500" s="108">
        <v>4.6130387262242198</v>
      </c>
      <c r="E500" s="108" t="s">
        <v>5581</v>
      </c>
      <c r="F500" s="108" t="s">
        <v>532</v>
      </c>
      <c r="G500" s="108" t="s">
        <v>5582</v>
      </c>
      <c r="H500" s="108" t="s">
        <v>5583</v>
      </c>
      <c r="I500" s="108" t="s">
        <v>5584</v>
      </c>
      <c r="J500" s="108" t="s">
        <v>588</v>
      </c>
      <c r="K500" s="108" t="s">
        <v>588</v>
      </c>
      <c r="L500" s="108" t="s">
        <v>588</v>
      </c>
      <c r="M500" s="108" t="s">
        <v>588</v>
      </c>
      <c r="N500" s="108" t="s">
        <v>5585</v>
      </c>
      <c r="O500" s="108" t="s">
        <v>588</v>
      </c>
      <c r="P500" s="108" t="s">
        <v>5586</v>
      </c>
      <c r="Q500" s="108" t="s">
        <v>5587</v>
      </c>
      <c r="R500" s="108" t="s">
        <v>592</v>
      </c>
      <c r="S500" s="108" t="s">
        <v>593</v>
      </c>
      <c r="T500" s="108" t="s">
        <v>594</v>
      </c>
      <c r="U500" s="108" t="s">
        <v>588</v>
      </c>
      <c r="V500" s="108">
        <v>1</v>
      </c>
    </row>
    <row r="501" spans="1:22" ht="16">
      <c r="A501" s="108">
        <v>499</v>
      </c>
      <c r="B501" s="108" t="s">
        <v>5588</v>
      </c>
      <c r="C501" s="108">
        <v>1175.3578002199999</v>
      </c>
      <c r="D501" s="108">
        <v>9.7959861613248194</v>
      </c>
      <c r="E501" s="108" t="s">
        <v>5589</v>
      </c>
      <c r="F501" s="108" t="s">
        <v>831</v>
      </c>
      <c r="G501" s="108" t="s">
        <v>5590</v>
      </c>
      <c r="H501" s="108" t="s">
        <v>5591</v>
      </c>
      <c r="I501" s="108" t="s">
        <v>5592</v>
      </c>
      <c r="J501" s="108" t="s">
        <v>588</v>
      </c>
      <c r="K501" s="108" t="s">
        <v>588</v>
      </c>
      <c r="L501" s="108" t="s">
        <v>5593</v>
      </c>
      <c r="M501" s="108" t="s">
        <v>5594</v>
      </c>
      <c r="N501" s="108" t="s">
        <v>5595</v>
      </c>
      <c r="O501" s="108" t="s">
        <v>5596</v>
      </c>
      <c r="P501" s="108" t="s">
        <v>5597</v>
      </c>
      <c r="Q501" s="108" t="s">
        <v>5598</v>
      </c>
      <c r="R501" s="108" t="s">
        <v>916</v>
      </c>
      <c r="S501" s="108" t="s">
        <v>1613</v>
      </c>
      <c r="T501" s="108" t="s">
        <v>1614</v>
      </c>
      <c r="U501" s="108" t="s">
        <v>547</v>
      </c>
      <c r="V501" s="108">
        <v>1</v>
      </c>
    </row>
    <row r="502" spans="1:22" ht="16">
      <c r="A502" s="108">
        <v>500</v>
      </c>
      <c r="B502" s="108" t="s">
        <v>5599</v>
      </c>
      <c r="C502" s="108">
        <v>1175.47610631</v>
      </c>
      <c r="D502" s="108">
        <v>7.2790007385550002</v>
      </c>
      <c r="E502" s="108" t="s">
        <v>5600</v>
      </c>
      <c r="F502" s="108" t="s">
        <v>567</v>
      </c>
      <c r="G502" s="108" t="s">
        <v>5601</v>
      </c>
      <c r="H502" s="108" t="s">
        <v>5602</v>
      </c>
      <c r="I502" s="108" t="s">
        <v>5603</v>
      </c>
      <c r="J502" s="108" t="s">
        <v>588</v>
      </c>
      <c r="K502" s="108" t="s">
        <v>588</v>
      </c>
      <c r="L502" s="108" t="s">
        <v>588</v>
      </c>
      <c r="M502" s="108" t="s">
        <v>588</v>
      </c>
      <c r="N502" s="108" t="s">
        <v>5604</v>
      </c>
      <c r="O502" s="108" t="s">
        <v>5605</v>
      </c>
      <c r="P502" s="108" t="s">
        <v>5606</v>
      </c>
      <c r="Q502" s="108" t="s">
        <v>5607</v>
      </c>
      <c r="R502" s="108" t="s">
        <v>916</v>
      </c>
      <c r="S502" s="108" t="s">
        <v>5608</v>
      </c>
      <c r="T502" s="108" t="s">
        <v>1050</v>
      </c>
      <c r="U502" s="108" t="s">
        <v>588</v>
      </c>
      <c r="V502" s="108">
        <v>1</v>
      </c>
    </row>
    <row r="503" spans="1:22" ht="16">
      <c r="A503" s="108">
        <v>501</v>
      </c>
      <c r="B503" s="108" t="s">
        <v>5609</v>
      </c>
      <c r="C503" s="108">
        <v>1175.9037375620001</v>
      </c>
      <c r="D503" s="108">
        <v>4.5034154830892303</v>
      </c>
      <c r="E503" s="108" t="s">
        <v>5610</v>
      </c>
      <c r="F503" s="108" t="s">
        <v>1254</v>
      </c>
      <c r="G503" s="108" t="s">
        <v>5611</v>
      </c>
      <c r="H503" s="108" t="s">
        <v>5612</v>
      </c>
      <c r="I503" s="108" t="s">
        <v>5613</v>
      </c>
      <c r="J503" s="108" t="s">
        <v>588</v>
      </c>
      <c r="K503" s="108" t="s">
        <v>588</v>
      </c>
      <c r="L503" s="108" t="s">
        <v>588</v>
      </c>
      <c r="M503" s="108" t="s">
        <v>588</v>
      </c>
      <c r="N503" s="108" t="s">
        <v>5614</v>
      </c>
      <c r="O503" s="108" t="s">
        <v>588</v>
      </c>
      <c r="P503" s="108" t="s">
        <v>5615</v>
      </c>
      <c r="Q503" s="108" t="s">
        <v>5616</v>
      </c>
      <c r="R503" s="108" t="s">
        <v>784</v>
      </c>
      <c r="S503" s="108" t="s">
        <v>1568</v>
      </c>
      <c r="T503" s="108" t="s">
        <v>2487</v>
      </c>
      <c r="U503" s="108" t="s">
        <v>588</v>
      </c>
      <c r="V503" s="108">
        <v>1</v>
      </c>
    </row>
    <row r="504" spans="1:22" ht="16">
      <c r="A504" s="108">
        <v>502</v>
      </c>
      <c r="B504" s="108" t="s">
        <v>5617</v>
      </c>
      <c r="C504" s="108">
        <v>1176.800155482</v>
      </c>
      <c r="D504" s="108">
        <v>9.6587124166084504</v>
      </c>
      <c r="E504" s="108" t="s">
        <v>5618</v>
      </c>
      <c r="F504" s="108" t="s">
        <v>584</v>
      </c>
      <c r="G504" s="108" t="s">
        <v>5619</v>
      </c>
      <c r="H504" s="108" t="s">
        <v>5620</v>
      </c>
      <c r="I504" s="108" t="s">
        <v>5621</v>
      </c>
      <c r="J504" s="108" t="s">
        <v>588</v>
      </c>
      <c r="K504" s="108" t="s">
        <v>588</v>
      </c>
      <c r="L504" s="108" t="s">
        <v>588</v>
      </c>
      <c r="M504" s="108" t="s">
        <v>588</v>
      </c>
      <c r="N504" s="108" t="s">
        <v>5622</v>
      </c>
      <c r="O504" s="108" t="s">
        <v>588</v>
      </c>
      <c r="P504" s="108" t="s">
        <v>5623</v>
      </c>
      <c r="Q504" s="108" t="s">
        <v>5624</v>
      </c>
      <c r="R504" s="108" t="s">
        <v>592</v>
      </c>
      <c r="S504" s="108" t="s">
        <v>593</v>
      </c>
      <c r="T504" s="108" t="s">
        <v>5625</v>
      </c>
      <c r="U504" s="108" t="s">
        <v>588</v>
      </c>
      <c r="V504" s="108">
        <v>1</v>
      </c>
    </row>
    <row r="505" spans="1:22" ht="16">
      <c r="A505" s="108">
        <v>503</v>
      </c>
      <c r="B505" s="108" t="s">
        <v>5626</v>
      </c>
      <c r="C505" s="108">
        <v>1177.3758582200001</v>
      </c>
      <c r="D505" s="108">
        <v>5.2399382700772099</v>
      </c>
      <c r="E505" s="108" t="s">
        <v>5627</v>
      </c>
      <c r="F505" s="108" t="s">
        <v>1474</v>
      </c>
      <c r="G505" s="108" t="s">
        <v>5628</v>
      </c>
      <c r="H505" s="108" t="s">
        <v>5629</v>
      </c>
      <c r="I505" s="108" t="s">
        <v>5630</v>
      </c>
      <c r="J505" s="108" t="s">
        <v>5631</v>
      </c>
      <c r="K505" s="108" t="s">
        <v>588</v>
      </c>
      <c r="L505" s="108" t="s">
        <v>5632</v>
      </c>
      <c r="M505" s="108" t="s">
        <v>5633</v>
      </c>
      <c r="N505" s="108" t="s">
        <v>5634</v>
      </c>
      <c r="O505" s="108" t="s">
        <v>5635</v>
      </c>
      <c r="P505" s="108" t="s">
        <v>5636</v>
      </c>
      <c r="Q505" s="108" t="s">
        <v>5637</v>
      </c>
      <c r="R505" s="108" t="s">
        <v>4330</v>
      </c>
      <c r="S505" s="108" t="s">
        <v>5638</v>
      </c>
      <c r="T505" s="108" t="s">
        <v>5639</v>
      </c>
      <c r="U505" s="108" t="s">
        <v>547</v>
      </c>
      <c r="V505" s="108">
        <v>1</v>
      </c>
    </row>
    <row r="506" spans="1:22" ht="16">
      <c r="A506" s="108">
        <v>504</v>
      </c>
      <c r="B506" s="108" t="s">
        <v>5640</v>
      </c>
      <c r="C506" s="108">
        <v>1178.043800292</v>
      </c>
      <c r="D506" s="108">
        <v>8.7254995759899696</v>
      </c>
      <c r="E506" s="108" t="s">
        <v>5641</v>
      </c>
      <c r="F506" s="108" t="s">
        <v>532</v>
      </c>
      <c r="G506" s="108" t="s">
        <v>5642</v>
      </c>
      <c r="H506" s="108" t="s">
        <v>5643</v>
      </c>
      <c r="I506" s="108" t="s">
        <v>5644</v>
      </c>
      <c r="J506" s="108" t="s">
        <v>588</v>
      </c>
      <c r="K506" s="108" t="s">
        <v>588</v>
      </c>
      <c r="L506" s="108" t="s">
        <v>588</v>
      </c>
      <c r="M506" s="108" t="s">
        <v>588</v>
      </c>
      <c r="N506" s="108" t="s">
        <v>5645</v>
      </c>
      <c r="O506" s="108" t="s">
        <v>588</v>
      </c>
      <c r="P506" s="108" t="s">
        <v>5646</v>
      </c>
      <c r="Q506" s="108" t="s">
        <v>5647</v>
      </c>
      <c r="R506" s="108" t="s">
        <v>784</v>
      </c>
      <c r="S506" s="108" t="s">
        <v>1568</v>
      </c>
      <c r="T506" s="108" t="s">
        <v>2487</v>
      </c>
      <c r="U506" s="108" t="s">
        <v>588</v>
      </c>
      <c r="V506" s="108">
        <v>1</v>
      </c>
    </row>
    <row r="507" spans="1:22" ht="16">
      <c r="A507" s="108">
        <v>505</v>
      </c>
      <c r="B507" s="108" t="s">
        <v>5648</v>
      </c>
      <c r="C507" s="108">
        <v>1179.2435583240001</v>
      </c>
      <c r="D507" s="108">
        <v>3.8551024034180501</v>
      </c>
      <c r="E507" s="108" t="s">
        <v>5649</v>
      </c>
      <c r="F507" s="108" t="s">
        <v>831</v>
      </c>
      <c r="G507" s="108" t="s">
        <v>5650</v>
      </c>
      <c r="H507" s="108" t="s">
        <v>5651</v>
      </c>
      <c r="I507" s="108" t="s">
        <v>5652</v>
      </c>
      <c r="J507" s="108" t="s">
        <v>5653</v>
      </c>
      <c r="K507" s="108" t="s">
        <v>588</v>
      </c>
      <c r="L507" s="108" t="s">
        <v>588</v>
      </c>
      <c r="M507" s="108" t="s">
        <v>588</v>
      </c>
      <c r="N507" s="108" t="s">
        <v>5654</v>
      </c>
      <c r="O507" s="108" t="s">
        <v>5655</v>
      </c>
      <c r="P507" s="108" t="s">
        <v>5656</v>
      </c>
      <c r="Q507" s="108" t="s">
        <v>5657</v>
      </c>
      <c r="R507" s="108" t="s">
        <v>916</v>
      </c>
      <c r="S507" s="108" t="s">
        <v>5658</v>
      </c>
      <c r="T507" s="108" t="s">
        <v>5659</v>
      </c>
      <c r="U507" s="108" t="s">
        <v>588</v>
      </c>
      <c r="V507" s="108">
        <v>1</v>
      </c>
    </row>
    <row r="508" spans="1:22" ht="16">
      <c r="A508" s="108">
        <v>506</v>
      </c>
      <c r="B508" s="108" t="s">
        <v>5660</v>
      </c>
      <c r="C508" s="108">
        <v>1179.458827662</v>
      </c>
      <c r="D508" s="108">
        <v>7.4142995459874497</v>
      </c>
      <c r="E508" s="108" t="s">
        <v>5661</v>
      </c>
      <c r="F508" s="108" t="s">
        <v>1254</v>
      </c>
      <c r="G508" s="108" t="s">
        <v>5662</v>
      </c>
      <c r="H508" s="108" t="s">
        <v>5663</v>
      </c>
      <c r="I508" s="108" t="s">
        <v>5664</v>
      </c>
      <c r="J508" s="108" t="s">
        <v>588</v>
      </c>
      <c r="K508" s="108" t="s">
        <v>588</v>
      </c>
      <c r="L508" s="108" t="s">
        <v>588</v>
      </c>
      <c r="M508" s="108" t="s">
        <v>588</v>
      </c>
      <c r="N508" s="108" t="s">
        <v>5665</v>
      </c>
      <c r="O508" s="108" t="s">
        <v>588</v>
      </c>
      <c r="P508" s="108" t="s">
        <v>5666</v>
      </c>
      <c r="Q508" s="108" t="s">
        <v>5667</v>
      </c>
      <c r="R508" s="108" t="s">
        <v>2613</v>
      </c>
      <c r="S508" s="108" t="s">
        <v>2614</v>
      </c>
      <c r="T508" s="108" t="s">
        <v>1050</v>
      </c>
      <c r="U508" s="108" t="s">
        <v>588</v>
      </c>
      <c r="V508" s="108">
        <v>1</v>
      </c>
    </row>
    <row r="509" spans="1:22" ht="16">
      <c r="A509" s="108">
        <v>507</v>
      </c>
      <c r="B509" s="108" t="s">
        <v>5668</v>
      </c>
      <c r="C509" s="108">
        <v>1180.360461447</v>
      </c>
      <c r="D509" s="108">
        <v>8.7812905162059796</v>
      </c>
      <c r="E509" s="108" t="s">
        <v>5669</v>
      </c>
      <c r="F509" s="108" t="s">
        <v>532</v>
      </c>
      <c r="G509" s="108" t="s">
        <v>5670</v>
      </c>
      <c r="H509" s="108" t="s">
        <v>5671</v>
      </c>
      <c r="I509" s="108" t="s">
        <v>5672</v>
      </c>
      <c r="J509" s="108" t="s">
        <v>5673</v>
      </c>
      <c r="K509" s="108" t="s">
        <v>5674</v>
      </c>
      <c r="L509" s="108" t="s">
        <v>5675</v>
      </c>
      <c r="M509" s="108" t="s">
        <v>5676</v>
      </c>
      <c r="N509" s="108" t="s">
        <v>5677</v>
      </c>
      <c r="O509" s="108" t="s">
        <v>537</v>
      </c>
      <c r="P509" s="108" t="s">
        <v>5678</v>
      </c>
      <c r="Q509" s="108" t="s">
        <v>5679</v>
      </c>
      <c r="R509" s="108" t="s">
        <v>1997</v>
      </c>
      <c r="S509" s="108" t="s">
        <v>2059</v>
      </c>
      <c r="T509" s="108" t="s">
        <v>4726</v>
      </c>
      <c r="U509" s="108" t="s">
        <v>547</v>
      </c>
      <c r="V509" s="108">
        <v>2</v>
      </c>
    </row>
    <row r="510" spans="1:22" ht="16">
      <c r="A510" s="108">
        <v>508</v>
      </c>
      <c r="B510" s="109" t="s">
        <v>5680</v>
      </c>
      <c r="C510" s="108">
        <v>1182.981098</v>
      </c>
      <c r="D510" s="108">
        <v>1.33814741414115</v>
      </c>
      <c r="E510" s="108" t="s">
        <v>5681</v>
      </c>
      <c r="F510" s="108" t="s">
        <v>1254</v>
      </c>
      <c r="G510" s="108" t="s">
        <v>5682</v>
      </c>
      <c r="H510" s="108" t="s">
        <v>5683</v>
      </c>
      <c r="I510" s="108" t="s">
        <v>5684</v>
      </c>
      <c r="J510" s="108" t="s">
        <v>588</v>
      </c>
      <c r="K510" s="108" t="s">
        <v>588</v>
      </c>
      <c r="L510" s="108" t="s">
        <v>588</v>
      </c>
      <c r="M510" s="108" t="s">
        <v>588</v>
      </c>
      <c r="N510" s="108" t="s">
        <v>5685</v>
      </c>
      <c r="O510" s="108" t="s">
        <v>588</v>
      </c>
      <c r="P510" s="108" t="s">
        <v>5686</v>
      </c>
      <c r="Q510" s="108" t="s">
        <v>5687</v>
      </c>
      <c r="R510" s="108" t="s">
        <v>816</v>
      </c>
      <c r="S510" s="108" t="s">
        <v>817</v>
      </c>
      <c r="T510" s="108" t="s">
        <v>5688</v>
      </c>
      <c r="U510" s="108" t="s">
        <v>588</v>
      </c>
      <c r="V510" s="108">
        <v>1</v>
      </c>
    </row>
    <row r="511" spans="1:22" ht="16">
      <c r="A511" s="108">
        <v>509</v>
      </c>
      <c r="B511" s="108" t="s">
        <v>5689</v>
      </c>
      <c r="C511" s="108">
        <v>1183.274858452</v>
      </c>
      <c r="D511" s="108">
        <v>2.1526002942563598</v>
      </c>
      <c r="E511" s="108" t="s">
        <v>5690</v>
      </c>
      <c r="F511" s="108" t="s">
        <v>831</v>
      </c>
      <c r="G511" s="108" t="s">
        <v>5691</v>
      </c>
      <c r="H511" s="108" t="s">
        <v>5692</v>
      </c>
      <c r="I511" s="108" t="s">
        <v>5693</v>
      </c>
      <c r="J511" s="108" t="s">
        <v>5694</v>
      </c>
      <c r="K511" s="108" t="s">
        <v>5695</v>
      </c>
      <c r="L511" s="108" t="s">
        <v>572</v>
      </c>
      <c r="M511" s="108" t="s">
        <v>572</v>
      </c>
      <c r="N511" s="108" t="s">
        <v>5696</v>
      </c>
      <c r="O511" s="108" t="s">
        <v>5697</v>
      </c>
      <c r="P511" s="108" t="s">
        <v>5698</v>
      </c>
      <c r="Q511" s="108" t="s">
        <v>5699</v>
      </c>
      <c r="R511" s="108" t="s">
        <v>5700</v>
      </c>
      <c r="S511" s="108" t="s">
        <v>5701</v>
      </c>
      <c r="T511" s="108" t="s">
        <v>5702</v>
      </c>
      <c r="U511" s="108" t="s">
        <v>588</v>
      </c>
      <c r="V511" s="108">
        <v>3</v>
      </c>
    </row>
    <row r="512" spans="1:22" ht="16">
      <c r="A512" s="108">
        <v>510</v>
      </c>
      <c r="B512" s="108" t="s">
        <v>5703</v>
      </c>
      <c r="C512" s="108">
        <v>1191.294633791</v>
      </c>
      <c r="D512" s="108">
        <v>0.84865763598895005</v>
      </c>
      <c r="E512" s="108" t="s">
        <v>5704</v>
      </c>
      <c r="F512" s="108" t="s">
        <v>642</v>
      </c>
      <c r="G512" s="108" t="s">
        <v>5705</v>
      </c>
      <c r="H512" s="108" t="s">
        <v>5706</v>
      </c>
      <c r="I512" s="108" t="s">
        <v>5707</v>
      </c>
      <c r="J512" s="108" t="s">
        <v>588</v>
      </c>
      <c r="K512" s="108" t="s">
        <v>588</v>
      </c>
      <c r="L512" s="108" t="s">
        <v>588</v>
      </c>
      <c r="M512" s="108" t="s">
        <v>588</v>
      </c>
      <c r="N512" s="108" t="s">
        <v>5708</v>
      </c>
      <c r="O512" s="108" t="s">
        <v>588</v>
      </c>
      <c r="P512" s="108" t="s">
        <v>5709</v>
      </c>
      <c r="Q512" s="108" t="s">
        <v>5710</v>
      </c>
      <c r="R512" s="108" t="s">
        <v>784</v>
      </c>
      <c r="S512" s="108" t="s">
        <v>843</v>
      </c>
      <c r="T512" s="108" t="s">
        <v>4107</v>
      </c>
      <c r="U512" s="108" t="s">
        <v>588</v>
      </c>
      <c r="V512" s="108">
        <v>1</v>
      </c>
    </row>
    <row r="513" spans="1:22" ht="16">
      <c r="A513" s="108">
        <v>511</v>
      </c>
      <c r="B513" s="108" t="s">
        <v>5711</v>
      </c>
      <c r="C513" s="108">
        <v>1195.550686366</v>
      </c>
      <c r="D513" s="108">
        <v>5.6805272070640402</v>
      </c>
      <c r="E513" s="108" t="s">
        <v>5712</v>
      </c>
      <c r="F513" s="108" t="s">
        <v>550</v>
      </c>
      <c r="G513" s="108" t="s">
        <v>5713</v>
      </c>
      <c r="H513" s="108" t="s">
        <v>5714</v>
      </c>
      <c r="I513" s="108" t="s">
        <v>5715</v>
      </c>
      <c r="J513" s="108" t="s">
        <v>5716</v>
      </c>
      <c r="K513" s="108" t="s">
        <v>572</v>
      </c>
      <c r="L513" s="108" t="s">
        <v>572</v>
      </c>
      <c r="M513" s="108" t="s">
        <v>572</v>
      </c>
      <c r="N513" s="108" t="s">
        <v>5717</v>
      </c>
      <c r="O513" s="108" t="s">
        <v>5718</v>
      </c>
      <c r="P513" s="108" t="s">
        <v>5719</v>
      </c>
      <c r="Q513" s="108" t="s">
        <v>5720</v>
      </c>
      <c r="R513" s="108" t="s">
        <v>1213</v>
      </c>
      <c r="S513" s="108" t="s">
        <v>4364</v>
      </c>
      <c r="T513" s="108" t="s">
        <v>5374</v>
      </c>
      <c r="U513" s="108" t="s">
        <v>588</v>
      </c>
      <c r="V513" s="108">
        <v>3</v>
      </c>
    </row>
    <row r="514" spans="1:22" ht="16">
      <c r="A514" s="108">
        <v>512</v>
      </c>
      <c r="B514" s="108" t="s">
        <v>5721</v>
      </c>
      <c r="C514" s="108">
        <v>1197.8036509399999</v>
      </c>
      <c r="D514" s="108">
        <v>2.5468043508624398</v>
      </c>
      <c r="E514" s="108" t="s">
        <v>5722</v>
      </c>
      <c r="F514" s="108" t="s">
        <v>1474</v>
      </c>
      <c r="G514" s="108" t="s">
        <v>5723</v>
      </c>
      <c r="H514" s="108" t="s">
        <v>5724</v>
      </c>
      <c r="I514" s="108" t="s">
        <v>5725</v>
      </c>
      <c r="J514" s="108" t="s">
        <v>5726</v>
      </c>
      <c r="K514" s="108" t="s">
        <v>588</v>
      </c>
      <c r="L514" s="108" t="s">
        <v>588</v>
      </c>
      <c r="M514" s="108" t="s">
        <v>5727</v>
      </c>
      <c r="N514" s="108" t="s">
        <v>5728</v>
      </c>
      <c r="O514" s="108" t="s">
        <v>5729</v>
      </c>
      <c r="P514" s="108" t="s">
        <v>5730</v>
      </c>
      <c r="Q514" s="108" t="s">
        <v>5731</v>
      </c>
      <c r="R514" s="108" t="s">
        <v>664</v>
      </c>
      <c r="S514" s="108" t="s">
        <v>1913</v>
      </c>
      <c r="T514" s="108" t="s">
        <v>1914</v>
      </c>
      <c r="U514" s="108" t="s">
        <v>588</v>
      </c>
      <c r="V514" s="108">
        <v>1</v>
      </c>
    </row>
    <row r="515" spans="1:22" ht="16">
      <c r="A515" s="108">
        <v>513</v>
      </c>
      <c r="B515" s="108" t="s">
        <v>5732</v>
      </c>
      <c r="C515" s="108">
        <v>1198.2901256969999</v>
      </c>
      <c r="D515" s="108">
        <v>2.874291072014</v>
      </c>
      <c r="E515" s="108" t="s">
        <v>5733</v>
      </c>
      <c r="F515" s="108" t="s">
        <v>1053</v>
      </c>
      <c r="G515" s="108" t="s">
        <v>5734</v>
      </c>
      <c r="H515" s="108" t="s">
        <v>5735</v>
      </c>
      <c r="I515" s="108" t="s">
        <v>5736</v>
      </c>
      <c r="J515" s="108" t="s">
        <v>5737</v>
      </c>
      <c r="K515" s="108" t="s">
        <v>5738</v>
      </c>
      <c r="L515" s="108" t="s">
        <v>5739</v>
      </c>
      <c r="M515" s="108" t="s">
        <v>5740</v>
      </c>
      <c r="N515" s="108" t="s">
        <v>5741</v>
      </c>
      <c r="O515" s="108" t="s">
        <v>537</v>
      </c>
      <c r="P515" s="108" t="s">
        <v>5742</v>
      </c>
      <c r="Q515" s="108" t="s">
        <v>5743</v>
      </c>
      <c r="R515" s="108" t="s">
        <v>1997</v>
      </c>
      <c r="S515" s="108" t="s">
        <v>2059</v>
      </c>
      <c r="T515" s="108" t="s">
        <v>4726</v>
      </c>
      <c r="U515" s="108" t="s">
        <v>547</v>
      </c>
      <c r="V515" s="108">
        <v>2</v>
      </c>
    </row>
    <row r="516" spans="1:22" ht="16">
      <c r="A516" s="108">
        <v>514</v>
      </c>
      <c r="B516" s="108" t="s">
        <v>5744</v>
      </c>
      <c r="C516" s="108">
        <v>1201.1536943579999</v>
      </c>
      <c r="D516" s="108">
        <v>4.7902652933798704</v>
      </c>
      <c r="E516" s="108" t="s">
        <v>5745</v>
      </c>
      <c r="F516" s="108" t="s">
        <v>831</v>
      </c>
      <c r="G516" s="108" t="s">
        <v>5746</v>
      </c>
      <c r="H516" s="108" t="s">
        <v>5747</v>
      </c>
      <c r="I516" s="108" t="s">
        <v>5748</v>
      </c>
      <c r="J516" s="108" t="s">
        <v>5749</v>
      </c>
      <c r="K516" s="108" t="s">
        <v>572</v>
      </c>
      <c r="L516" s="108" t="s">
        <v>5750</v>
      </c>
      <c r="M516" s="108" t="s">
        <v>5751</v>
      </c>
      <c r="N516" s="108" t="s">
        <v>5752</v>
      </c>
      <c r="O516" s="108" t="s">
        <v>5753</v>
      </c>
      <c r="P516" s="108" t="s">
        <v>5754</v>
      </c>
      <c r="Q516" s="108" t="s">
        <v>5755</v>
      </c>
      <c r="R516" s="108" t="s">
        <v>1964</v>
      </c>
      <c r="S516" s="108" t="s">
        <v>1965</v>
      </c>
      <c r="T516" s="108" t="s">
        <v>5756</v>
      </c>
      <c r="U516" s="108" t="s">
        <v>547</v>
      </c>
      <c r="V516" s="108">
        <v>3</v>
      </c>
    </row>
    <row r="517" spans="1:22" ht="16">
      <c r="A517" s="108">
        <v>515</v>
      </c>
      <c r="B517" s="109" t="s">
        <v>5757</v>
      </c>
      <c r="C517" s="108">
        <v>1209.0323446719999</v>
      </c>
      <c r="D517" s="108">
        <v>4.0423914029543297</v>
      </c>
      <c r="E517" s="108" t="s">
        <v>5758</v>
      </c>
      <c r="F517" s="108" t="s">
        <v>1474</v>
      </c>
      <c r="G517" s="108" t="s">
        <v>5759</v>
      </c>
      <c r="H517" s="108" t="s">
        <v>5760</v>
      </c>
      <c r="I517" s="108" t="s">
        <v>5761</v>
      </c>
      <c r="J517" s="108" t="s">
        <v>588</v>
      </c>
      <c r="K517" s="108" t="s">
        <v>588</v>
      </c>
      <c r="L517" s="108" t="s">
        <v>588</v>
      </c>
      <c r="M517" s="108" t="s">
        <v>588</v>
      </c>
      <c r="N517" s="108" t="s">
        <v>5762</v>
      </c>
      <c r="O517" s="108" t="s">
        <v>588</v>
      </c>
      <c r="P517" s="108" t="s">
        <v>5763</v>
      </c>
      <c r="Q517" s="108" t="s">
        <v>5764</v>
      </c>
      <c r="R517" s="108" t="s">
        <v>916</v>
      </c>
      <c r="S517" s="108" t="s">
        <v>1073</v>
      </c>
      <c r="T517" s="108" t="s">
        <v>1074</v>
      </c>
      <c r="U517" s="108" t="s">
        <v>588</v>
      </c>
      <c r="V517" s="108">
        <v>1</v>
      </c>
    </row>
    <row r="518" spans="1:22" ht="16">
      <c r="A518" s="108">
        <v>516</v>
      </c>
      <c r="B518" s="109" t="s">
        <v>5765</v>
      </c>
      <c r="C518" s="108">
        <v>1210.0206265720001</v>
      </c>
      <c r="D518" s="108">
        <v>1.34565511339628</v>
      </c>
      <c r="E518" s="108" t="s">
        <v>5766</v>
      </c>
      <c r="F518" s="108" t="s">
        <v>1474</v>
      </c>
      <c r="G518" s="108" t="s">
        <v>5767</v>
      </c>
      <c r="H518" s="108" t="s">
        <v>5768</v>
      </c>
      <c r="I518" s="108" t="s">
        <v>5769</v>
      </c>
      <c r="J518" s="108" t="s">
        <v>5770</v>
      </c>
      <c r="K518" s="108" t="s">
        <v>588</v>
      </c>
      <c r="L518" s="108" t="s">
        <v>588</v>
      </c>
      <c r="M518" s="108" t="s">
        <v>588</v>
      </c>
      <c r="N518" s="108" t="s">
        <v>5771</v>
      </c>
      <c r="O518" s="108" t="s">
        <v>588</v>
      </c>
      <c r="P518" s="108" t="s">
        <v>5772</v>
      </c>
      <c r="Q518" s="108" t="s">
        <v>5773</v>
      </c>
      <c r="R518" s="108" t="s">
        <v>784</v>
      </c>
      <c r="S518" s="108" t="s">
        <v>1568</v>
      </c>
      <c r="T518" s="108" t="s">
        <v>1569</v>
      </c>
      <c r="U518" s="108" t="s">
        <v>588</v>
      </c>
      <c r="V518" s="108">
        <v>1</v>
      </c>
    </row>
    <row r="519" spans="1:22" ht="16">
      <c r="A519" s="108">
        <v>517</v>
      </c>
      <c r="B519" s="108" t="s">
        <v>5774</v>
      </c>
      <c r="C519" s="108">
        <v>1211.7732969199999</v>
      </c>
      <c r="D519" s="108">
        <v>5.4938131437498701</v>
      </c>
      <c r="E519" s="108" t="s">
        <v>5775</v>
      </c>
      <c r="F519" s="108" t="s">
        <v>831</v>
      </c>
      <c r="G519" s="108" t="s">
        <v>5776</v>
      </c>
      <c r="H519" s="108" t="s">
        <v>5777</v>
      </c>
      <c r="I519" s="108" t="s">
        <v>5778</v>
      </c>
      <c r="J519" s="108" t="s">
        <v>5779</v>
      </c>
      <c r="K519" s="108" t="s">
        <v>537</v>
      </c>
      <c r="L519" s="108" t="s">
        <v>537</v>
      </c>
      <c r="M519" s="108" t="s">
        <v>537</v>
      </c>
      <c r="N519" s="108" t="s">
        <v>5780</v>
      </c>
      <c r="O519" s="108" t="s">
        <v>5781</v>
      </c>
      <c r="P519" s="108" t="s">
        <v>5782</v>
      </c>
      <c r="Q519" s="108" t="s">
        <v>5783</v>
      </c>
      <c r="R519" s="108" t="s">
        <v>1997</v>
      </c>
      <c r="S519" s="108" t="s">
        <v>2059</v>
      </c>
      <c r="T519" s="108" t="s">
        <v>5784</v>
      </c>
      <c r="U519" s="108" t="s">
        <v>588</v>
      </c>
      <c r="V519" s="108">
        <v>2</v>
      </c>
    </row>
    <row r="520" spans="1:22" ht="16">
      <c r="A520" s="108">
        <v>518</v>
      </c>
      <c r="B520" s="108" t="s">
        <v>5785</v>
      </c>
      <c r="C520" s="108">
        <v>1213.769822854</v>
      </c>
      <c r="D520" s="108">
        <v>5.1595316027080003</v>
      </c>
      <c r="E520" s="108" t="s">
        <v>5786</v>
      </c>
      <c r="F520" s="108" t="s">
        <v>532</v>
      </c>
      <c r="G520" s="108" t="s">
        <v>5787</v>
      </c>
      <c r="H520" s="108" t="s">
        <v>5788</v>
      </c>
      <c r="I520" s="108" t="s">
        <v>5789</v>
      </c>
      <c r="J520" s="108" t="s">
        <v>5790</v>
      </c>
      <c r="K520" s="108" t="s">
        <v>588</v>
      </c>
      <c r="L520" s="108" t="s">
        <v>588</v>
      </c>
      <c r="M520" s="108" t="s">
        <v>588</v>
      </c>
      <c r="N520" s="108" t="s">
        <v>5791</v>
      </c>
      <c r="O520" s="108" t="s">
        <v>588</v>
      </c>
      <c r="P520" s="108" t="s">
        <v>5792</v>
      </c>
      <c r="Q520" s="108" t="s">
        <v>5793</v>
      </c>
      <c r="R520" s="108" t="s">
        <v>784</v>
      </c>
      <c r="S520" s="108" t="s">
        <v>1926</v>
      </c>
      <c r="T520" s="108" t="s">
        <v>2723</v>
      </c>
      <c r="U520" s="108" t="s">
        <v>588</v>
      </c>
      <c r="V520" s="108">
        <v>1</v>
      </c>
    </row>
    <row r="521" spans="1:22" ht="16">
      <c r="A521" s="108">
        <v>519</v>
      </c>
      <c r="B521" s="108" t="s">
        <v>5794</v>
      </c>
      <c r="C521" s="108">
        <v>1214.0519267</v>
      </c>
      <c r="D521" s="108">
        <v>1.68380911214951</v>
      </c>
      <c r="E521" s="108" t="s">
        <v>5795</v>
      </c>
      <c r="F521" s="108" t="s">
        <v>1474</v>
      </c>
      <c r="G521" s="108" t="s">
        <v>5796</v>
      </c>
      <c r="H521" s="108" t="s">
        <v>5797</v>
      </c>
      <c r="I521" s="108" t="s">
        <v>5798</v>
      </c>
      <c r="J521" s="108" t="s">
        <v>5799</v>
      </c>
      <c r="K521" s="108" t="s">
        <v>5800</v>
      </c>
      <c r="L521" s="108" t="s">
        <v>588</v>
      </c>
      <c r="M521" s="108" t="s">
        <v>588</v>
      </c>
      <c r="N521" s="108" t="s">
        <v>5801</v>
      </c>
      <c r="O521" s="108" t="s">
        <v>588</v>
      </c>
      <c r="P521" s="108" t="s">
        <v>5802</v>
      </c>
      <c r="Q521" s="108" t="s">
        <v>5803</v>
      </c>
      <c r="R521" s="108" t="s">
        <v>784</v>
      </c>
      <c r="S521" s="108" t="s">
        <v>1568</v>
      </c>
      <c r="T521" s="108" t="s">
        <v>1569</v>
      </c>
      <c r="U521" s="108" t="s">
        <v>588</v>
      </c>
      <c r="V521" s="108">
        <v>1</v>
      </c>
    </row>
    <row r="522" spans="1:22" ht="16">
      <c r="A522" s="108">
        <v>520</v>
      </c>
      <c r="B522" s="108" t="s">
        <v>5804</v>
      </c>
      <c r="C522" s="108">
        <v>1215.689054256</v>
      </c>
      <c r="D522" s="108">
        <v>8.8881556612828891</v>
      </c>
      <c r="E522" s="108" t="s">
        <v>5805</v>
      </c>
      <c r="F522" s="108" t="s">
        <v>642</v>
      </c>
      <c r="G522" s="108" t="s">
        <v>5806</v>
      </c>
      <c r="H522" s="108" t="s">
        <v>5807</v>
      </c>
      <c r="I522" s="108" t="s">
        <v>5808</v>
      </c>
      <c r="J522" s="108" t="s">
        <v>588</v>
      </c>
      <c r="K522" s="108" t="s">
        <v>588</v>
      </c>
      <c r="L522" s="108" t="s">
        <v>588</v>
      </c>
      <c r="M522" s="108" t="s">
        <v>588</v>
      </c>
      <c r="N522" s="108" t="s">
        <v>5809</v>
      </c>
      <c r="O522" s="108" t="s">
        <v>5810</v>
      </c>
      <c r="P522" s="108" t="s">
        <v>5811</v>
      </c>
      <c r="Q522" s="108" t="s">
        <v>5812</v>
      </c>
      <c r="R522" s="108" t="s">
        <v>784</v>
      </c>
      <c r="S522" s="108" t="s">
        <v>785</v>
      </c>
      <c r="T522" s="108" t="s">
        <v>1891</v>
      </c>
      <c r="U522" s="108" t="s">
        <v>588</v>
      </c>
      <c r="V522" s="108">
        <v>1</v>
      </c>
    </row>
    <row r="523" spans="1:22" ht="16">
      <c r="A523" s="108">
        <v>521</v>
      </c>
      <c r="B523" s="108" t="s">
        <v>5813</v>
      </c>
      <c r="C523" s="108">
        <v>1222.428386261</v>
      </c>
      <c r="D523" s="108">
        <v>5.0207852912042004</v>
      </c>
      <c r="E523" s="108" t="s">
        <v>5814</v>
      </c>
      <c r="F523" s="108" t="s">
        <v>550</v>
      </c>
      <c r="G523" s="108" t="s">
        <v>5815</v>
      </c>
      <c r="H523" s="108" t="s">
        <v>5816</v>
      </c>
      <c r="I523" s="108" t="s">
        <v>5817</v>
      </c>
      <c r="J523" s="108" t="s">
        <v>5818</v>
      </c>
      <c r="K523" s="108" t="s">
        <v>5819</v>
      </c>
      <c r="L523" s="108" t="s">
        <v>5820</v>
      </c>
      <c r="M523" s="108" t="s">
        <v>5821</v>
      </c>
      <c r="N523" s="108" t="s">
        <v>5822</v>
      </c>
      <c r="O523" s="108" t="s">
        <v>5823</v>
      </c>
      <c r="P523" s="108" t="s">
        <v>5824</v>
      </c>
      <c r="Q523" s="108" t="s">
        <v>5825</v>
      </c>
      <c r="R523" s="108" t="s">
        <v>1213</v>
      </c>
      <c r="S523" s="108" t="s">
        <v>1214</v>
      </c>
      <c r="T523" s="108" t="s">
        <v>5329</v>
      </c>
      <c r="U523" s="108" t="s">
        <v>547</v>
      </c>
      <c r="V523" s="108">
        <v>3</v>
      </c>
    </row>
    <row r="524" spans="1:22" ht="16">
      <c r="A524" s="108">
        <v>522</v>
      </c>
      <c r="B524" s="108" t="s">
        <v>5826</v>
      </c>
      <c r="C524" s="108">
        <v>1225.3453459519999</v>
      </c>
      <c r="D524" s="108">
        <v>6.8958721375240204</v>
      </c>
      <c r="E524" s="108" t="s">
        <v>5827</v>
      </c>
      <c r="F524" s="108" t="s">
        <v>1474</v>
      </c>
      <c r="G524" s="108" t="s">
        <v>5828</v>
      </c>
      <c r="H524" s="108" t="s">
        <v>5829</v>
      </c>
      <c r="I524" s="108" t="s">
        <v>5830</v>
      </c>
      <c r="J524" s="108" t="s">
        <v>5831</v>
      </c>
      <c r="K524" s="108" t="s">
        <v>5832</v>
      </c>
      <c r="L524" s="108" t="s">
        <v>572</v>
      </c>
      <c r="M524" s="108" t="s">
        <v>572</v>
      </c>
      <c r="N524" s="108" t="s">
        <v>5833</v>
      </c>
      <c r="O524" s="108" t="s">
        <v>5834</v>
      </c>
      <c r="P524" s="108" t="s">
        <v>5835</v>
      </c>
      <c r="Q524" s="108" t="s">
        <v>5836</v>
      </c>
      <c r="R524" s="108" t="s">
        <v>5700</v>
      </c>
      <c r="S524" s="108" t="s">
        <v>5837</v>
      </c>
      <c r="T524" s="108" t="s">
        <v>5838</v>
      </c>
      <c r="U524" s="108" t="s">
        <v>588</v>
      </c>
      <c r="V524" s="108">
        <v>3</v>
      </c>
    </row>
    <row r="525" spans="1:22" ht="16">
      <c r="A525" s="108">
        <v>523</v>
      </c>
      <c r="B525" s="108" t="s">
        <v>5839</v>
      </c>
      <c r="C525" s="108">
        <v>1231.574223674</v>
      </c>
      <c r="D525" s="108">
        <v>7.7671219233662496</v>
      </c>
      <c r="E525" s="108" t="s">
        <v>5840</v>
      </c>
      <c r="F525" s="108" t="s">
        <v>567</v>
      </c>
      <c r="G525" s="108" t="s">
        <v>5841</v>
      </c>
      <c r="H525" s="108" t="s">
        <v>5842</v>
      </c>
      <c r="I525" s="108" t="s">
        <v>5843</v>
      </c>
      <c r="J525" s="108" t="s">
        <v>5844</v>
      </c>
      <c r="K525" s="108" t="s">
        <v>572</v>
      </c>
      <c r="L525" s="108" t="s">
        <v>572</v>
      </c>
      <c r="M525" s="108" t="s">
        <v>572</v>
      </c>
      <c r="N525" s="108" t="s">
        <v>5845</v>
      </c>
      <c r="O525" s="108" t="s">
        <v>5846</v>
      </c>
      <c r="P525" s="108" t="s">
        <v>5847</v>
      </c>
      <c r="Q525" s="108" t="s">
        <v>5848</v>
      </c>
      <c r="R525" s="108" t="s">
        <v>1213</v>
      </c>
      <c r="S525" s="108" t="s">
        <v>4364</v>
      </c>
      <c r="T525" s="108" t="s">
        <v>5374</v>
      </c>
      <c r="U525" s="108" t="s">
        <v>588</v>
      </c>
      <c r="V525" s="108">
        <v>3</v>
      </c>
    </row>
    <row r="526" spans="1:22" ht="16">
      <c r="A526" s="108">
        <v>524</v>
      </c>
      <c r="B526" s="108" t="s">
        <v>5849</v>
      </c>
      <c r="C526" s="108">
        <v>1235.6419093080001</v>
      </c>
      <c r="D526" s="108">
        <v>1.6009842761756199</v>
      </c>
      <c r="E526" s="108" t="s">
        <v>5850</v>
      </c>
      <c r="F526" s="108" t="s">
        <v>567</v>
      </c>
      <c r="G526" s="108" t="s">
        <v>5851</v>
      </c>
      <c r="H526" s="108" t="s">
        <v>5852</v>
      </c>
      <c r="I526" s="108" t="s">
        <v>5853</v>
      </c>
      <c r="J526" s="108" t="s">
        <v>5854</v>
      </c>
      <c r="K526" s="108" t="s">
        <v>588</v>
      </c>
      <c r="L526" s="108" t="s">
        <v>588</v>
      </c>
      <c r="M526" s="108" t="s">
        <v>588</v>
      </c>
      <c r="N526" s="108" t="s">
        <v>5855</v>
      </c>
      <c r="O526" s="108" t="s">
        <v>5856</v>
      </c>
      <c r="P526" s="108" t="s">
        <v>5857</v>
      </c>
      <c r="Q526" s="108" t="s">
        <v>5858</v>
      </c>
      <c r="R526" s="108" t="s">
        <v>784</v>
      </c>
      <c r="S526" s="108" t="s">
        <v>785</v>
      </c>
      <c r="T526" s="108" t="s">
        <v>4353</v>
      </c>
      <c r="U526" s="108" t="s">
        <v>588</v>
      </c>
      <c r="V526" s="108">
        <v>1</v>
      </c>
    </row>
    <row r="527" spans="1:22" ht="16">
      <c r="A527" s="108">
        <v>525</v>
      </c>
      <c r="B527" s="109" t="s">
        <v>5859</v>
      </c>
      <c r="C527" s="108">
        <v>1238.0519267</v>
      </c>
      <c r="D527" s="108">
        <v>4.4107449498889499</v>
      </c>
      <c r="E527" s="108" t="s">
        <v>5860</v>
      </c>
      <c r="F527" s="108" t="s">
        <v>1474</v>
      </c>
      <c r="G527" s="108" t="s">
        <v>5861</v>
      </c>
      <c r="H527" s="108" t="s">
        <v>5862</v>
      </c>
      <c r="I527" s="108" t="s">
        <v>5863</v>
      </c>
      <c r="J527" s="108" t="s">
        <v>5864</v>
      </c>
      <c r="K527" s="108" t="s">
        <v>5865</v>
      </c>
      <c r="L527" s="108" t="s">
        <v>588</v>
      </c>
      <c r="M527" s="108" t="s">
        <v>5866</v>
      </c>
      <c r="N527" s="108" t="s">
        <v>5867</v>
      </c>
      <c r="O527" s="108" t="s">
        <v>588</v>
      </c>
      <c r="P527" s="108" t="s">
        <v>5868</v>
      </c>
      <c r="Q527" s="108" t="s">
        <v>5869</v>
      </c>
      <c r="R527" s="108" t="s">
        <v>784</v>
      </c>
      <c r="S527" s="108" t="s">
        <v>1568</v>
      </c>
      <c r="T527" s="108" t="s">
        <v>1569</v>
      </c>
      <c r="U527" s="108" t="s">
        <v>588</v>
      </c>
      <c r="V527" s="108">
        <v>1</v>
      </c>
    </row>
    <row r="528" spans="1:22" ht="16">
      <c r="A528" s="108">
        <v>526</v>
      </c>
      <c r="B528" s="108" t="s">
        <v>5870</v>
      </c>
      <c r="C528" s="108">
        <v>1238.546748257</v>
      </c>
      <c r="D528" s="108">
        <v>7.0880836661104603</v>
      </c>
      <c r="E528" s="108" t="s">
        <v>5871</v>
      </c>
      <c r="F528" s="108" t="s">
        <v>532</v>
      </c>
      <c r="G528" s="108" t="s">
        <v>5872</v>
      </c>
      <c r="H528" s="108" t="s">
        <v>5873</v>
      </c>
      <c r="I528" s="108" t="s">
        <v>5874</v>
      </c>
      <c r="J528" s="108" t="s">
        <v>588</v>
      </c>
      <c r="K528" s="108" t="s">
        <v>588</v>
      </c>
      <c r="L528" s="108" t="s">
        <v>5875</v>
      </c>
      <c r="M528" s="108" t="s">
        <v>588</v>
      </c>
      <c r="N528" s="108" t="s">
        <v>5876</v>
      </c>
      <c r="O528" s="108" t="s">
        <v>5877</v>
      </c>
      <c r="P528" s="108" t="s">
        <v>5878</v>
      </c>
      <c r="Q528" s="108" t="s">
        <v>5879</v>
      </c>
      <c r="R528" s="108" t="s">
        <v>4945</v>
      </c>
      <c r="S528" s="108" t="s">
        <v>4946</v>
      </c>
      <c r="T528" s="108" t="s">
        <v>1050</v>
      </c>
      <c r="U528" s="108" t="s">
        <v>547</v>
      </c>
      <c r="V528" s="108">
        <v>1</v>
      </c>
    </row>
    <row r="529" spans="1:22" ht="16">
      <c r="A529" s="108">
        <v>527</v>
      </c>
      <c r="B529" s="108" t="s">
        <v>5880</v>
      </c>
      <c r="C529" s="108">
        <v>1239.564052878</v>
      </c>
      <c r="D529" s="108">
        <v>5.6899197278854698</v>
      </c>
      <c r="E529" s="108" t="s">
        <v>5881</v>
      </c>
      <c r="F529" s="108" t="s">
        <v>567</v>
      </c>
      <c r="G529" s="108" t="s">
        <v>5882</v>
      </c>
      <c r="H529" s="108" t="s">
        <v>5883</v>
      </c>
      <c r="I529" s="108" t="s">
        <v>5884</v>
      </c>
      <c r="J529" s="108" t="s">
        <v>588</v>
      </c>
      <c r="K529" s="108" t="s">
        <v>588</v>
      </c>
      <c r="L529" s="108" t="s">
        <v>588</v>
      </c>
      <c r="M529" s="108" t="s">
        <v>588</v>
      </c>
      <c r="N529" s="108" t="s">
        <v>5885</v>
      </c>
      <c r="O529" s="108" t="s">
        <v>588</v>
      </c>
      <c r="P529" s="108" t="s">
        <v>5886</v>
      </c>
      <c r="Q529" s="108" t="s">
        <v>5887</v>
      </c>
      <c r="R529" s="108" t="s">
        <v>784</v>
      </c>
      <c r="S529" s="108" t="s">
        <v>785</v>
      </c>
      <c r="T529" s="108" t="s">
        <v>4353</v>
      </c>
      <c r="U529" s="108" t="s">
        <v>588</v>
      </c>
      <c r="V529" s="108">
        <v>1</v>
      </c>
    </row>
    <row r="530" spans="1:22" ht="16">
      <c r="A530" s="108">
        <v>528</v>
      </c>
      <c r="B530" s="108" t="s">
        <v>5888</v>
      </c>
      <c r="C530" s="108">
        <v>1242.0409681000001</v>
      </c>
      <c r="D530" s="108">
        <v>7.2749127484931302</v>
      </c>
      <c r="E530" s="108" t="s">
        <v>5889</v>
      </c>
      <c r="F530" s="108" t="s">
        <v>1474</v>
      </c>
      <c r="G530" s="108" t="s">
        <v>5890</v>
      </c>
      <c r="H530" s="108" t="s">
        <v>5891</v>
      </c>
      <c r="I530" s="108" t="s">
        <v>5892</v>
      </c>
      <c r="J530" s="108" t="s">
        <v>537</v>
      </c>
      <c r="K530" s="108" t="s">
        <v>537</v>
      </c>
      <c r="L530" s="108" t="s">
        <v>537</v>
      </c>
      <c r="M530" s="108" t="s">
        <v>537</v>
      </c>
      <c r="N530" s="108" t="s">
        <v>5893</v>
      </c>
      <c r="O530" s="108" t="s">
        <v>537</v>
      </c>
      <c r="P530" s="108" t="s">
        <v>5894</v>
      </c>
      <c r="Q530" s="108" t="s">
        <v>5895</v>
      </c>
      <c r="R530" s="108" t="s">
        <v>1997</v>
      </c>
      <c r="S530" s="108" t="s">
        <v>5896</v>
      </c>
      <c r="T530" s="108" t="s">
        <v>5897</v>
      </c>
      <c r="U530" s="108" t="s">
        <v>588</v>
      </c>
      <c r="V530" s="108">
        <v>2</v>
      </c>
    </row>
    <row r="531" spans="1:22" ht="16">
      <c r="A531" s="108">
        <v>529</v>
      </c>
      <c r="B531" s="108" t="s">
        <v>5898</v>
      </c>
      <c r="C531" s="108">
        <v>1252.435650313</v>
      </c>
      <c r="D531" s="108">
        <v>8.5410687638768401</v>
      </c>
      <c r="E531" s="108" t="s">
        <v>5899</v>
      </c>
      <c r="F531" s="108" t="s">
        <v>642</v>
      </c>
      <c r="G531" s="108" t="s">
        <v>5900</v>
      </c>
      <c r="H531" s="108" t="s">
        <v>5901</v>
      </c>
      <c r="I531" s="108" t="s">
        <v>5902</v>
      </c>
      <c r="J531" s="108" t="s">
        <v>588</v>
      </c>
      <c r="K531" s="108" t="s">
        <v>588</v>
      </c>
      <c r="L531" s="108" t="s">
        <v>5903</v>
      </c>
      <c r="M531" s="108" t="s">
        <v>5904</v>
      </c>
      <c r="N531" s="108" t="s">
        <v>5905</v>
      </c>
      <c r="O531" s="108" t="s">
        <v>5906</v>
      </c>
      <c r="P531" s="108" t="s">
        <v>5907</v>
      </c>
      <c r="Q531" s="108" t="s">
        <v>5908</v>
      </c>
      <c r="R531" s="108" t="s">
        <v>592</v>
      </c>
      <c r="S531" s="108" t="s">
        <v>593</v>
      </c>
      <c r="T531" s="108" t="s">
        <v>594</v>
      </c>
      <c r="U531" s="108" t="s">
        <v>547</v>
      </c>
      <c r="V531" s="108">
        <v>1</v>
      </c>
    </row>
    <row r="532" spans="1:22" ht="16">
      <c r="A532" s="108">
        <v>530</v>
      </c>
      <c r="B532" s="108" t="s">
        <v>5909</v>
      </c>
      <c r="C532" s="108">
        <v>1253.8456349119999</v>
      </c>
      <c r="D532" s="108">
        <v>5.7863146238760503</v>
      </c>
      <c r="E532" s="108" t="s">
        <v>5910</v>
      </c>
      <c r="F532" s="108" t="s">
        <v>567</v>
      </c>
      <c r="G532" s="108" t="s">
        <v>5911</v>
      </c>
      <c r="H532" s="108" t="s">
        <v>5912</v>
      </c>
      <c r="I532" s="108" t="s">
        <v>5913</v>
      </c>
      <c r="J532" s="108" t="s">
        <v>5914</v>
      </c>
      <c r="K532" s="108" t="s">
        <v>588</v>
      </c>
      <c r="L532" s="108" t="s">
        <v>588</v>
      </c>
      <c r="M532" s="108" t="s">
        <v>588</v>
      </c>
      <c r="N532" s="108" t="s">
        <v>5915</v>
      </c>
      <c r="O532" s="108" t="s">
        <v>588</v>
      </c>
      <c r="P532" s="108" t="s">
        <v>5916</v>
      </c>
      <c r="Q532" s="108" t="s">
        <v>5917</v>
      </c>
      <c r="R532" s="108" t="s">
        <v>784</v>
      </c>
      <c r="S532" s="108" t="s">
        <v>1926</v>
      </c>
      <c r="T532" s="108" t="s">
        <v>2723</v>
      </c>
      <c r="U532" s="108" t="s">
        <v>588</v>
      </c>
      <c r="V532" s="108">
        <v>1</v>
      </c>
    </row>
    <row r="533" spans="1:22" ht="16">
      <c r="A533" s="108">
        <v>531</v>
      </c>
      <c r="B533" s="108" t="s">
        <v>5918</v>
      </c>
      <c r="C533" s="108">
        <v>1256.9739790220001</v>
      </c>
      <c r="D533" s="108">
        <v>3.2546395349303698</v>
      </c>
      <c r="E533" s="108" t="s">
        <v>5919</v>
      </c>
      <c r="F533" s="108" t="s">
        <v>831</v>
      </c>
      <c r="G533" s="108" t="s">
        <v>5920</v>
      </c>
      <c r="H533" s="108" t="s">
        <v>5921</v>
      </c>
      <c r="I533" s="108" t="s">
        <v>5922</v>
      </c>
      <c r="J533" s="108" t="s">
        <v>5923</v>
      </c>
      <c r="K533" s="108" t="s">
        <v>588</v>
      </c>
      <c r="L533" s="108" t="s">
        <v>588</v>
      </c>
      <c r="M533" s="108" t="s">
        <v>588</v>
      </c>
      <c r="N533" s="108" t="s">
        <v>5924</v>
      </c>
      <c r="O533" s="108" t="s">
        <v>5925</v>
      </c>
      <c r="P533" s="108" t="s">
        <v>5926</v>
      </c>
      <c r="Q533" s="108" t="s">
        <v>5927</v>
      </c>
      <c r="R533" s="108" t="s">
        <v>625</v>
      </c>
      <c r="S533" s="108" t="s">
        <v>626</v>
      </c>
      <c r="T533" s="108" t="s">
        <v>4262</v>
      </c>
      <c r="U533" s="108" t="s">
        <v>588</v>
      </c>
      <c r="V533" s="108">
        <v>1</v>
      </c>
    </row>
    <row r="534" spans="1:22" ht="16">
      <c r="A534" s="108">
        <v>532</v>
      </c>
      <c r="B534" s="108" t="s">
        <v>5928</v>
      </c>
      <c r="C534" s="108">
        <v>1257.417897</v>
      </c>
      <c r="D534" s="108">
        <v>4.8889279688009397</v>
      </c>
      <c r="E534" s="108" t="s">
        <v>5929</v>
      </c>
      <c r="F534" s="108" t="s">
        <v>1474</v>
      </c>
      <c r="G534" s="108" t="s">
        <v>5930</v>
      </c>
      <c r="H534" s="108" t="s">
        <v>5931</v>
      </c>
      <c r="I534" s="108" t="s">
        <v>5932</v>
      </c>
      <c r="J534" s="108" t="s">
        <v>588</v>
      </c>
      <c r="K534" s="108" t="s">
        <v>588</v>
      </c>
      <c r="L534" s="108" t="s">
        <v>588</v>
      </c>
      <c r="M534" s="108" t="s">
        <v>588</v>
      </c>
      <c r="N534" s="108" t="s">
        <v>5933</v>
      </c>
      <c r="O534" s="108" t="s">
        <v>588</v>
      </c>
      <c r="P534" s="108" t="s">
        <v>5934</v>
      </c>
      <c r="Q534" s="108" t="s">
        <v>5935</v>
      </c>
      <c r="R534" s="108" t="s">
        <v>592</v>
      </c>
      <c r="S534" s="108" t="s">
        <v>593</v>
      </c>
      <c r="T534" s="108" t="s">
        <v>594</v>
      </c>
      <c r="U534" s="108" t="s">
        <v>588</v>
      </c>
      <c r="V534" s="108">
        <v>1</v>
      </c>
    </row>
    <row r="535" spans="1:22" ht="16">
      <c r="A535" s="108">
        <v>533</v>
      </c>
      <c r="B535" s="108" t="s">
        <v>5936</v>
      </c>
      <c r="C535" s="108">
        <v>1257.590462424</v>
      </c>
      <c r="D535" s="108">
        <v>2.46701984693855</v>
      </c>
      <c r="E535" s="108" t="s">
        <v>5937</v>
      </c>
      <c r="F535" s="108" t="s">
        <v>642</v>
      </c>
      <c r="G535" s="108" t="s">
        <v>5938</v>
      </c>
      <c r="H535" s="108" t="s">
        <v>5939</v>
      </c>
      <c r="I535" s="108" t="s">
        <v>5940</v>
      </c>
      <c r="J535" s="108" t="s">
        <v>5941</v>
      </c>
      <c r="K535" s="108" t="s">
        <v>537</v>
      </c>
      <c r="L535" s="108" t="s">
        <v>537</v>
      </c>
      <c r="M535" s="108" t="s">
        <v>537</v>
      </c>
      <c r="N535" s="108" t="s">
        <v>5942</v>
      </c>
      <c r="O535" s="108" t="s">
        <v>5943</v>
      </c>
      <c r="P535" s="108" t="s">
        <v>5944</v>
      </c>
      <c r="Q535" s="108" t="s">
        <v>5945</v>
      </c>
      <c r="R535" s="108" t="s">
        <v>1997</v>
      </c>
      <c r="S535" s="108" t="s">
        <v>1998</v>
      </c>
      <c r="T535" s="108" t="s">
        <v>4897</v>
      </c>
      <c r="U535" s="108" t="s">
        <v>588</v>
      </c>
      <c r="V535" s="108">
        <v>2</v>
      </c>
    </row>
    <row r="536" spans="1:22" ht="16">
      <c r="A536" s="108">
        <v>534</v>
      </c>
      <c r="B536" s="108" t="s">
        <v>5946</v>
      </c>
      <c r="C536" s="108">
        <v>1259.0626043279999</v>
      </c>
      <c r="D536" s="108">
        <v>6.0264980592834503</v>
      </c>
      <c r="E536" s="108" t="s">
        <v>5947</v>
      </c>
      <c r="F536" s="108" t="s">
        <v>1254</v>
      </c>
      <c r="G536" s="108" t="s">
        <v>5948</v>
      </c>
      <c r="H536" s="108" t="s">
        <v>5949</v>
      </c>
      <c r="I536" s="108" t="s">
        <v>5950</v>
      </c>
      <c r="J536" s="108" t="s">
        <v>5951</v>
      </c>
      <c r="K536" s="108" t="s">
        <v>588</v>
      </c>
      <c r="L536" s="108" t="s">
        <v>588</v>
      </c>
      <c r="M536" s="108" t="s">
        <v>5952</v>
      </c>
      <c r="N536" s="108" t="s">
        <v>5953</v>
      </c>
      <c r="O536" s="108" t="s">
        <v>5954</v>
      </c>
      <c r="P536" s="108" t="s">
        <v>5955</v>
      </c>
      <c r="Q536" s="108" t="s">
        <v>5956</v>
      </c>
      <c r="R536" s="108" t="s">
        <v>916</v>
      </c>
      <c r="S536" s="108" t="s">
        <v>5957</v>
      </c>
      <c r="T536" s="108" t="s">
        <v>1050</v>
      </c>
      <c r="U536" s="108" t="s">
        <v>588</v>
      </c>
      <c r="V536" s="108">
        <v>1</v>
      </c>
    </row>
    <row r="537" spans="1:22" ht="16">
      <c r="A537" s="108">
        <v>535</v>
      </c>
      <c r="B537" s="108" t="s">
        <v>5958</v>
      </c>
      <c r="C537" s="108">
        <v>1263.600438424</v>
      </c>
      <c r="D537" s="108">
        <v>8.5608654586704596</v>
      </c>
      <c r="E537" s="108" t="s">
        <v>5959</v>
      </c>
      <c r="F537" s="108" t="s">
        <v>567</v>
      </c>
      <c r="G537" s="108" t="s">
        <v>5960</v>
      </c>
      <c r="H537" s="108" t="s">
        <v>5961</v>
      </c>
      <c r="I537" s="108" t="s">
        <v>5962</v>
      </c>
      <c r="J537" s="108" t="s">
        <v>588</v>
      </c>
      <c r="K537" s="108" t="s">
        <v>588</v>
      </c>
      <c r="L537" s="108" t="s">
        <v>588</v>
      </c>
      <c r="M537" s="108" t="s">
        <v>588</v>
      </c>
      <c r="N537" s="108" t="s">
        <v>5963</v>
      </c>
      <c r="O537" s="108" t="s">
        <v>588</v>
      </c>
      <c r="P537" s="108" t="s">
        <v>5964</v>
      </c>
      <c r="Q537" s="108" t="s">
        <v>5965</v>
      </c>
      <c r="R537" s="108" t="s">
        <v>784</v>
      </c>
      <c r="S537" s="108" t="s">
        <v>785</v>
      </c>
      <c r="T537" s="108" t="s">
        <v>4353</v>
      </c>
      <c r="U537" s="108" t="s">
        <v>588</v>
      </c>
      <c r="V537" s="108">
        <v>1</v>
      </c>
    </row>
    <row r="538" spans="1:22" ht="16">
      <c r="A538" s="108">
        <v>536</v>
      </c>
      <c r="B538" s="108" t="s">
        <v>5966</v>
      </c>
      <c r="C538" s="108">
        <v>1265.646600756</v>
      </c>
      <c r="D538" s="108">
        <v>9.9345959351768105</v>
      </c>
      <c r="E538" s="108" t="s">
        <v>5967</v>
      </c>
      <c r="F538" s="108" t="s">
        <v>1474</v>
      </c>
      <c r="G538" s="108" t="s">
        <v>5968</v>
      </c>
      <c r="H538" s="108" t="s">
        <v>5969</v>
      </c>
      <c r="I538" s="108" t="s">
        <v>5970</v>
      </c>
      <c r="J538" s="108" t="s">
        <v>5971</v>
      </c>
      <c r="K538" s="108" t="s">
        <v>588</v>
      </c>
      <c r="L538" s="108" t="s">
        <v>588</v>
      </c>
      <c r="M538" s="108" t="s">
        <v>588</v>
      </c>
      <c r="N538" s="108" t="s">
        <v>5972</v>
      </c>
      <c r="O538" s="108" t="s">
        <v>5973</v>
      </c>
      <c r="P538" s="108" t="s">
        <v>5974</v>
      </c>
      <c r="Q538" s="108" t="s">
        <v>5975</v>
      </c>
      <c r="R538" s="108" t="s">
        <v>784</v>
      </c>
      <c r="S538" s="108" t="s">
        <v>1771</v>
      </c>
      <c r="T538" s="108" t="s">
        <v>2195</v>
      </c>
      <c r="U538" s="108" t="s">
        <v>588</v>
      </c>
      <c r="V538" s="108">
        <v>1</v>
      </c>
    </row>
    <row r="539" spans="1:22" ht="16">
      <c r="A539" s="108">
        <v>537</v>
      </c>
      <c r="B539" s="108" t="s">
        <v>5976</v>
      </c>
      <c r="C539" s="108">
        <v>1268.6594169709999</v>
      </c>
      <c r="D539" s="108">
        <v>1.4603716095111E-2</v>
      </c>
      <c r="E539" s="108" t="s">
        <v>5977</v>
      </c>
      <c r="F539" s="108" t="s">
        <v>584</v>
      </c>
      <c r="G539" s="108" t="s">
        <v>5978</v>
      </c>
      <c r="H539" s="108" t="s">
        <v>5979</v>
      </c>
      <c r="I539" s="108" t="s">
        <v>5980</v>
      </c>
      <c r="J539" s="108" t="s">
        <v>588</v>
      </c>
      <c r="K539" s="108" t="s">
        <v>588</v>
      </c>
      <c r="L539" s="108" t="s">
        <v>588</v>
      </c>
      <c r="M539" s="108" t="s">
        <v>588</v>
      </c>
      <c r="N539" s="108" t="s">
        <v>5981</v>
      </c>
      <c r="O539" s="108" t="s">
        <v>588</v>
      </c>
      <c r="P539" s="108" t="s">
        <v>5982</v>
      </c>
      <c r="Q539" s="108" t="s">
        <v>5983</v>
      </c>
      <c r="R539" s="108" t="s">
        <v>4945</v>
      </c>
      <c r="S539" s="108" t="s">
        <v>4946</v>
      </c>
      <c r="T539" s="108" t="s">
        <v>1050</v>
      </c>
      <c r="U539" s="108" t="s">
        <v>588</v>
      </c>
      <c r="V539" s="108">
        <v>1</v>
      </c>
    </row>
    <row r="540" spans="1:22" ht="16">
      <c r="A540" s="108">
        <v>538</v>
      </c>
      <c r="B540" s="108" t="s">
        <v>5984</v>
      </c>
      <c r="C540" s="108">
        <v>1269.277304</v>
      </c>
      <c r="D540" s="108">
        <v>6.2282161022024098</v>
      </c>
      <c r="E540" s="108" t="s">
        <v>5985</v>
      </c>
      <c r="F540" s="108" t="s">
        <v>1254</v>
      </c>
      <c r="G540" s="108" t="s">
        <v>5986</v>
      </c>
      <c r="H540" s="108" t="s">
        <v>5987</v>
      </c>
      <c r="I540" s="108" t="s">
        <v>5988</v>
      </c>
      <c r="J540" s="108" t="s">
        <v>588</v>
      </c>
      <c r="K540" s="108" t="s">
        <v>588</v>
      </c>
      <c r="L540" s="108" t="s">
        <v>588</v>
      </c>
      <c r="M540" s="108" t="s">
        <v>588</v>
      </c>
      <c r="N540" s="108" t="s">
        <v>5989</v>
      </c>
      <c r="O540" s="108" t="s">
        <v>588</v>
      </c>
      <c r="P540" s="108" t="s">
        <v>5990</v>
      </c>
      <c r="Q540" s="108" t="s">
        <v>5991</v>
      </c>
      <c r="R540" s="108" t="s">
        <v>816</v>
      </c>
      <c r="S540" s="108" t="s">
        <v>817</v>
      </c>
      <c r="T540" s="108" t="s">
        <v>1587</v>
      </c>
      <c r="U540" s="108" t="s">
        <v>588</v>
      </c>
      <c r="V540" s="108">
        <v>1</v>
      </c>
    </row>
    <row r="541" spans="1:22" ht="16">
      <c r="A541" s="108">
        <v>539</v>
      </c>
      <c r="B541" s="108" t="s">
        <v>5992</v>
      </c>
      <c r="C541" s="108">
        <v>1271.721098836</v>
      </c>
      <c r="D541" s="108">
        <v>2.6755114300578802</v>
      </c>
      <c r="E541" s="108" t="s">
        <v>5993</v>
      </c>
      <c r="F541" s="108" t="s">
        <v>584</v>
      </c>
      <c r="G541" s="108" t="s">
        <v>5994</v>
      </c>
      <c r="H541" s="108" t="s">
        <v>5995</v>
      </c>
      <c r="I541" s="108" t="s">
        <v>5996</v>
      </c>
      <c r="J541" s="108" t="s">
        <v>5997</v>
      </c>
      <c r="K541" s="108" t="s">
        <v>537</v>
      </c>
      <c r="L541" s="108" t="s">
        <v>5998</v>
      </c>
      <c r="M541" s="108" t="s">
        <v>537</v>
      </c>
      <c r="N541" s="108" t="s">
        <v>5999</v>
      </c>
      <c r="O541" s="108" t="s">
        <v>537</v>
      </c>
      <c r="P541" s="108" t="s">
        <v>6000</v>
      </c>
      <c r="Q541" s="108" t="s">
        <v>6001</v>
      </c>
      <c r="R541" s="108" t="s">
        <v>1997</v>
      </c>
      <c r="S541" s="108" t="s">
        <v>2844</v>
      </c>
      <c r="T541" s="108" t="s">
        <v>2845</v>
      </c>
      <c r="U541" s="108" t="s">
        <v>547</v>
      </c>
      <c r="V541" s="108">
        <v>2</v>
      </c>
    </row>
    <row r="542" spans="1:22" ht="16">
      <c r="A542" s="108">
        <v>540</v>
      </c>
      <c r="B542" s="108" t="s">
        <v>6002</v>
      </c>
      <c r="C542" s="108">
        <v>1273.195733798</v>
      </c>
      <c r="D542" s="108">
        <v>3.0375722394213902</v>
      </c>
      <c r="E542" s="108" t="s">
        <v>6003</v>
      </c>
      <c r="F542" s="108" t="s">
        <v>1254</v>
      </c>
      <c r="G542" s="108" t="s">
        <v>6004</v>
      </c>
      <c r="H542" s="108" t="s">
        <v>6005</v>
      </c>
      <c r="I542" s="108" t="s">
        <v>6006</v>
      </c>
      <c r="J542" s="108" t="s">
        <v>588</v>
      </c>
      <c r="K542" s="108" t="s">
        <v>588</v>
      </c>
      <c r="L542" s="108" t="s">
        <v>588</v>
      </c>
      <c r="M542" s="108" t="s">
        <v>588</v>
      </c>
      <c r="N542" s="108" t="s">
        <v>6007</v>
      </c>
      <c r="O542" s="108" t="s">
        <v>588</v>
      </c>
      <c r="P542" s="108" t="s">
        <v>6008</v>
      </c>
      <c r="Q542" s="108" t="s">
        <v>6009</v>
      </c>
      <c r="R542" s="108" t="s">
        <v>592</v>
      </c>
      <c r="S542" s="108" t="s">
        <v>593</v>
      </c>
      <c r="T542" s="108" t="s">
        <v>594</v>
      </c>
      <c r="U542" s="108" t="s">
        <v>588</v>
      </c>
      <c r="V542" s="108">
        <v>1</v>
      </c>
    </row>
    <row r="543" spans="1:22" ht="16">
      <c r="A543" s="108">
        <v>541</v>
      </c>
      <c r="B543" s="108" t="s">
        <v>6010</v>
      </c>
      <c r="C543" s="108">
        <v>1275.838652529</v>
      </c>
      <c r="D543" s="108">
        <v>1.47726865407963</v>
      </c>
      <c r="E543" s="108" t="s">
        <v>6011</v>
      </c>
      <c r="F543" s="108" t="s">
        <v>567</v>
      </c>
      <c r="G543" s="108" t="s">
        <v>6012</v>
      </c>
      <c r="H543" s="108" t="s">
        <v>6013</v>
      </c>
      <c r="I543" s="108" t="s">
        <v>6014</v>
      </c>
      <c r="J543" s="108" t="s">
        <v>588</v>
      </c>
      <c r="K543" s="108" t="s">
        <v>588</v>
      </c>
      <c r="L543" s="108" t="s">
        <v>588</v>
      </c>
      <c r="M543" s="108" t="s">
        <v>588</v>
      </c>
      <c r="N543" s="108" t="s">
        <v>6015</v>
      </c>
      <c r="O543" s="108" t="s">
        <v>588</v>
      </c>
      <c r="P543" s="108" t="s">
        <v>6016</v>
      </c>
      <c r="Q543" s="108" t="s">
        <v>6017</v>
      </c>
      <c r="R543" s="108" t="s">
        <v>784</v>
      </c>
      <c r="S543" s="108" t="s">
        <v>1663</v>
      </c>
      <c r="T543" s="108" t="s">
        <v>6018</v>
      </c>
      <c r="U543" s="108" t="s">
        <v>588</v>
      </c>
      <c r="V543" s="108">
        <v>1</v>
      </c>
    </row>
    <row r="544" spans="1:22" ht="16">
      <c r="A544" s="108">
        <v>542</v>
      </c>
      <c r="B544" s="108" t="s">
        <v>6019</v>
      </c>
      <c r="C544" s="108">
        <v>1278.559798</v>
      </c>
      <c r="D544" s="108">
        <v>7.95972322405055</v>
      </c>
      <c r="E544" s="108" t="s">
        <v>6020</v>
      </c>
      <c r="F544" s="108" t="s">
        <v>831</v>
      </c>
      <c r="G544" s="108" t="s">
        <v>6021</v>
      </c>
      <c r="H544" s="108" t="s">
        <v>6022</v>
      </c>
      <c r="I544" s="108" t="s">
        <v>6023</v>
      </c>
      <c r="J544" s="108" t="s">
        <v>6024</v>
      </c>
      <c r="K544" s="108" t="s">
        <v>588</v>
      </c>
      <c r="L544" s="108" t="s">
        <v>6025</v>
      </c>
      <c r="M544" s="108" t="s">
        <v>6026</v>
      </c>
      <c r="N544" s="108" t="s">
        <v>6027</v>
      </c>
      <c r="O544" s="108" t="s">
        <v>6028</v>
      </c>
      <c r="P544" s="108" t="s">
        <v>6029</v>
      </c>
      <c r="Q544" s="108" t="s">
        <v>6030</v>
      </c>
      <c r="R544" s="108" t="s">
        <v>816</v>
      </c>
      <c r="S544" s="108" t="s">
        <v>817</v>
      </c>
      <c r="T544" s="108" t="s">
        <v>1605</v>
      </c>
      <c r="U544" s="108" t="s">
        <v>547</v>
      </c>
      <c r="V544" s="108">
        <v>1</v>
      </c>
    </row>
    <row r="545" spans="1:22" ht="16">
      <c r="A545" s="108">
        <v>543</v>
      </c>
      <c r="B545" s="108" t="s">
        <v>6031</v>
      </c>
      <c r="C545" s="108">
        <v>1283.2333875679999</v>
      </c>
      <c r="D545" s="108">
        <v>1.8596521489424001</v>
      </c>
      <c r="E545" s="108" t="s">
        <v>6032</v>
      </c>
      <c r="F545" s="108" t="s">
        <v>831</v>
      </c>
      <c r="G545" s="108" t="s">
        <v>6033</v>
      </c>
      <c r="H545" s="108" t="s">
        <v>6034</v>
      </c>
      <c r="I545" s="108" t="s">
        <v>6035</v>
      </c>
      <c r="J545" s="108" t="s">
        <v>6036</v>
      </c>
      <c r="K545" s="108" t="s">
        <v>572</v>
      </c>
      <c r="L545" s="108" t="s">
        <v>572</v>
      </c>
      <c r="M545" s="108" t="s">
        <v>572</v>
      </c>
      <c r="N545" s="108" t="s">
        <v>6037</v>
      </c>
      <c r="O545" s="108" t="s">
        <v>6038</v>
      </c>
      <c r="P545" s="108" t="s">
        <v>6039</v>
      </c>
      <c r="Q545" s="108" t="s">
        <v>6040</v>
      </c>
      <c r="R545" s="108" t="s">
        <v>5700</v>
      </c>
      <c r="S545" s="108" t="s">
        <v>6041</v>
      </c>
      <c r="T545" s="108" t="s">
        <v>6042</v>
      </c>
      <c r="U545" s="108" t="s">
        <v>588</v>
      </c>
      <c r="V545" s="108">
        <v>3</v>
      </c>
    </row>
    <row r="546" spans="1:22" ht="16">
      <c r="A546" s="108">
        <v>544</v>
      </c>
      <c r="B546" s="108" t="s">
        <v>6043</v>
      </c>
      <c r="C546" s="108">
        <v>1283.7649740039999</v>
      </c>
      <c r="D546" s="108">
        <v>2.7679265275164302</v>
      </c>
      <c r="E546" s="108" t="s">
        <v>6044</v>
      </c>
      <c r="F546" s="108" t="s">
        <v>1474</v>
      </c>
      <c r="G546" s="108" t="s">
        <v>6045</v>
      </c>
      <c r="H546" s="108" t="s">
        <v>6046</v>
      </c>
      <c r="I546" s="108" t="s">
        <v>6047</v>
      </c>
      <c r="J546" s="108" t="s">
        <v>588</v>
      </c>
      <c r="K546" s="108" t="s">
        <v>588</v>
      </c>
      <c r="L546" s="108" t="s">
        <v>588</v>
      </c>
      <c r="M546" s="108" t="s">
        <v>588</v>
      </c>
      <c r="N546" s="108" t="s">
        <v>6048</v>
      </c>
      <c r="O546" s="108" t="s">
        <v>588</v>
      </c>
      <c r="P546" s="108" t="s">
        <v>6049</v>
      </c>
      <c r="Q546" s="108" t="s">
        <v>6050</v>
      </c>
      <c r="R546" s="108" t="s">
        <v>592</v>
      </c>
      <c r="S546" s="108" t="s">
        <v>593</v>
      </c>
      <c r="T546" s="108" t="s">
        <v>594</v>
      </c>
      <c r="U546" s="108" t="s">
        <v>588</v>
      </c>
      <c r="V546" s="108">
        <v>1</v>
      </c>
    </row>
    <row r="547" spans="1:22" ht="16">
      <c r="A547" s="108">
        <v>545</v>
      </c>
      <c r="B547" s="108" t="s">
        <v>6051</v>
      </c>
      <c r="C547" s="108">
        <v>1284.137152006</v>
      </c>
      <c r="D547" s="108">
        <v>3.4731682358604701</v>
      </c>
      <c r="E547" s="108" t="s">
        <v>6052</v>
      </c>
      <c r="F547" s="108" t="s">
        <v>831</v>
      </c>
      <c r="G547" s="108" t="s">
        <v>6053</v>
      </c>
      <c r="H547" s="108" t="s">
        <v>6054</v>
      </c>
      <c r="I547" s="108" t="s">
        <v>6055</v>
      </c>
      <c r="J547" s="108" t="s">
        <v>588</v>
      </c>
      <c r="K547" s="108" t="s">
        <v>588</v>
      </c>
      <c r="L547" s="108" t="s">
        <v>588</v>
      </c>
      <c r="M547" s="108" t="s">
        <v>588</v>
      </c>
      <c r="N547" s="108" t="s">
        <v>6056</v>
      </c>
      <c r="O547" s="108" t="s">
        <v>588</v>
      </c>
      <c r="P547" s="108" t="s">
        <v>6057</v>
      </c>
      <c r="Q547" s="108" t="s">
        <v>6058</v>
      </c>
      <c r="R547" s="108" t="s">
        <v>784</v>
      </c>
      <c r="S547" s="108" t="s">
        <v>785</v>
      </c>
      <c r="T547" s="108" t="s">
        <v>2732</v>
      </c>
      <c r="U547" s="108" t="s">
        <v>588</v>
      </c>
      <c r="V547" s="108">
        <v>1</v>
      </c>
    </row>
    <row r="548" spans="1:22" ht="16">
      <c r="A548" s="108">
        <v>546</v>
      </c>
      <c r="B548" s="108" t="s">
        <v>6059</v>
      </c>
      <c r="C548" s="108">
        <v>1287.827576912</v>
      </c>
      <c r="D548" s="108">
        <v>7.1875077961249598</v>
      </c>
      <c r="E548" s="108" t="s">
        <v>6060</v>
      </c>
      <c r="F548" s="108" t="s">
        <v>550</v>
      </c>
      <c r="G548" s="108" t="s">
        <v>6061</v>
      </c>
      <c r="H548" s="108" t="s">
        <v>6062</v>
      </c>
      <c r="I548" s="108" t="s">
        <v>6063</v>
      </c>
      <c r="J548" s="108" t="s">
        <v>6064</v>
      </c>
      <c r="K548" s="108" t="s">
        <v>588</v>
      </c>
      <c r="L548" s="108" t="s">
        <v>6065</v>
      </c>
      <c r="M548" s="108" t="s">
        <v>588</v>
      </c>
      <c r="N548" s="108" t="s">
        <v>6066</v>
      </c>
      <c r="O548" s="108" t="s">
        <v>588</v>
      </c>
      <c r="P548" s="108" t="s">
        <v>6067</v>
      </c>
      <c r="Q548" s="108" t="s">
        <v>6068</v>
      </c>
      <c r="R548" s="108" t="s">
        <v>784</v>
      </c>
      <c r="S548" s="108" t="s">
        <v>1926</v>
      </c>
      <c r="T548" s="108" t="s">
        <v>2723</v>
      </c>
      <c r="U548" s="108" t="s">
        <v>547</v>
      </c>
      <c r="V548" s="108">
        <v>1</v>
      </c>
    </row>
    <row r="549" spans="1:22" ht="16">
      <c r="A549" s="108">
        <v>547</v>
      </c>
      <c r="B549" s="108" t="s">
        <v>6069</v>
      </c>
      <c r="C549" s="108">
        <v>1291.3207816040001</v>
      </c>
      <c r="D549" s="108">
        <v>1.08842994418587</v>
      </c>
      <c r="E549" s="108" t="s">
        <v>6070</v>
      </c>
      <c r="F549" s="108" t="s">
        <v>1254</v>
      </c>
      <c r="G549" s="108" t="s">
        <v>6071</v>
      </c>
      <c r="H549" s="108" t="s">
        <v>6072</v>
      </c>
      <c r="I549" s="108" t="s">
        <v>6073</v>
      </c>
      <c r="J549" s="108" t="s">
        <v>588</v>
      </c>
      <c r="K549" s="108" t="s">
        <v>588</v>
      </c>
      <c r="L549" s="108" t="s">
        <v>588</v>
      </c>
      <c r="M549" s="108" t="s">
        <v>588</v>
      </c>
      <c r="N549" s="108" t="s">
        <v>6074</v>
      </c>
      <c r="O549" s="108" t="s">
        <v>6075</v>
      </c>
      <c r="P549" s="108" t="s">
        <v>6076</v>
      </c>
      <c r="Q549" s="108" t="s">
        <v>6077</v>
      </c>
      <c r="R549" s="108" t="s">
        <v>916</v>
      </c>
      <c r="S549" s="108" t="s">
        <v>1613</v>
      </c>
      <c r="T549" s="108" t="s">
        <v>6078</v>
      </c>
      <c r="U549" s="108" t="s">
        <v>588</v>
      </c>
      <c r="V549" s="108">
        <v>1</v>
      </c>
    </row>
    <row r="550" spans="1:22" ht="16">
      <c r="A550" s="108">
        <v>548</v>
      </c>
      <c r="B550" s="108" t="s">
        <v>6079</v>
      </c>
      <c r="C550" s="108">
        <v>1293.591632764</v>
      </c>
      <c r="D550" s="108">
        <v>9.1286506084502008</v>
      </c>
      <c r="E550" s="108" t="s">
        <v>6080</v>
      </c>
      <c r="F550" s="108" t="s">
        <v>532</v>
      </c>
      <c r="G550" s="108" t="s">
        <v>6081</v>
      </c>
      <c r="H550" s="108" t="s">
        <v>6082</v>
      </c>
      <c r="I550" s="108" t="s">
        <v>6083</v>
      </c>
      <c r="J550" s="108" t="s">
        <v>6084</v>
      </c>
      <c r="K550" s="108" t="s">
        <v>6085</v>
      </c>
      <c r="L550" s="108" t="s">
        <v>6086</v>
      </c>
      <c r="M550" s="108" t="s">
        <v>6087</v>
      </c>
      <c r="N550" s="108" t="s">
        <v>6088</v>
      </c>
      <c r="O550" s="108" t="s">
        <v>6089</v>
      </c>
      <c r="P550" s="108" t="s">
        <v>6090</v>
      </c>
      <c r="Q550" s="108" t="s">
        <v>6091</v>
      </c>
      <c r="R550" s="108" t="s">
        <v>956</v>
      </c>
      <c r="S550" s="108" t="s">
        <v>6092</v>
      </c>
      <c r="T550" s="108" t="s">
        <v>6093</v>
      </c>
      <c r="U550" s="108" t="s">
        <v>547</v>
      </c>
      <c r="V550" s="108">
        <v>2</v>
      </c>
    </row>
    <row r="551" spans="1:22" ht="16">
      <c r="A551" s="108">
        <v>549</v>
      </c>
      <c r="B551" s="108" t="s">
        <v>6094</v>
      </c>
      <c r="C551" s="108">
        <v>1293.7506718960001</v>
      </c>
      <c r="D551" s="108">
        <v>3.7353075094966601</v>
      </c>
      <c r="E551" s="108" t="s">
        <v>6095</v>
      </c>
      <c r="F551" s="108" t="s">
        <v>1474</v>
      </c>
      <c r="G551" s="108" t="s">
        <v>6096</v>
      </c>
      <c r="H551" s="108" t="s">
        <v>6097</v>
      </c>
      <c r="I551" s="108" t="s">
        <v>6098</v>
      </c>
      <c r="J551" s="108" t="s">
        <v>6099</v>
      </c>
      <c r="K551" s="108" t="s">
        <v>537</v>
      </c>
      <c r="L551" s="108" t="s">
        <v>537</v>
      </c>
      <c r="M551" s="108" t="s">
        <v>537</v>
      </c>
      <c r="N551" s="108" t="s">
        <v>6100</v>
      </c>
      <c r="O551" s="108" t="s">
        <v>6101</v>
      </c>
      <c r="P551" s="108" t="s">
        <v>6102</v>
      </c>
      <c r="Q551" s="108" t="s">
        <v>6103</v>
      </c>
      <c r="R551" s="108" t="s">
        <v>1997</v>
      </c>
      <c r="S551" s="108" t="s">
        <v>1998</v>
      </c>
      <c r="T551" s="108" t="s">
        <v>4897</v>
      </c>
      <c r="U551" s="108" t="s">
        <v>588</v>
      </c>
      <c r="V551" s="108">
        <v>2</v>
      </c>
    </row>
    <row r="552" spans="1:22" ht="16">
      <c r="A552" s="108">
        <v>550</v>
      </c>
      <c r="B552" s="108" t="s">
        <v>6104</v>
      </c>
      <c r="C552" s="108">
        <v>1295.844326593</v>
      </c>
      <c r="D552" s="108">
        <v>1.0149114619158599</v>
      </c>
      <c r="E552" s="108" t="s">
        <v>6105</v>
      </c>
      <c r="F552" s="108" t="s">
        <v>642</v>
      </c>
      <c r="G552" s="108" t="s">
        <v>6106</v>
      </c>
      <c r="H552" s="108" t="s">
        <v>6107</v>
      </c>
      <c r="I552" s="108" t="s">
        <v>6108</v>
      </c>
      <c r="J552" s="108" t="s">
        <v>588</v>
      </c>
      <c r="K552" s="108" t="s">
        <v>588</v>
      </c>
      <c r="L552" s="108" t="s">
        <v>588</v>
      </c>
      <c r="M552" s="108" t="s">
        <v>588</v>
      </c>
      <c r="N552" s="108" t="s">
        <v>6109</v>
      </c>
      <c r="O552" s="108" t="s">
        <v>588</v>
      </c>
      <c r="P552" s="108" t="s">
        <v>6110</v>
      </c>
      <c r="Q552" s="108" t="s">
        <v>6111</v>
      </c>
      <c r="R552" s="108" t="s">
        <v>784</v>
      </c>
      <c r="S552" s="108" t="s">
        <v>1663</v>
      </c>
      <c r="T552" s="108" t="s">
        <v>6018</v>
      </c>
      <c r="U552" s="108" t="s">
        <v>588</v>
      </c>
      <c r="V552" s="108">
        <v>1</v>
      </c>
    </row>
    <row r="553" spans="1:22" ht="16">
      <c r="A553" s="108">
        <v>551</v>
      </c>
      <c r="B553" s="108" t="s">
        <v>6112</v>
      </c>
      <c r="C553" s="108">
        <v>1299.364616008</v>
      </c>
      <c r="D553" s="108">
        <v>1.22660822036998</v>
      </c>
      <c r="E553" s="108" t="s">
        <v>6113</v>
      </c>
      <c r="F553" s="108" t="s">
        <v>1254</v>
      </c>
      <c r="G553" s="108" t="s">
        <v>6114</v>
      </c>
      <c r="H553" s="108" t="s">
        <v>6115</v>
      </c>
      <c r="I553" s="108" t="s">
        <v>6116</v>
      </c>
      <c r="J553" s="108" t="s">
        <v>537</v>
      </c>
      <c r="K553" s="108" t="s">
        <v>537</v>
      </c>
      <c r="L553" s="108" t="s">
        <v>537</v>
      </c>
      <c r="M553" s="108" t="s">
        <v>537</v>
      </c>
      <c r="N553" s="108" t="s">
        <v>6117</v>
      </c>
      <c r="O553" s="108" t="s">
        <v>537</v>
      </c>
      <c r="P553" s="108" t="s">
        <v>6118</v>
      </c>
      <c r="Q553" s="108" t="s">
        <v>6119</v>
      </c>
      <c r="R553" s="108" t="s">
        <v>4503</v>
      </c>
      <c r="S553" s="108" t="s">
        <v>4504</v>
      </c>
      <c r="T553" s="108" t="s">
        <v>4505</v>
      </c>
      <c r="U553" s="108" t="s">
        <v>588</v>
      </c>
      <c r="V553" s="108">
        <v>2</v>
      </c>
    </row>
    <row r="554" spans="1:22" ht="16">
      <c r="A554" s="108">
        <v>552</v>
      </c>
      <c r="B554" s="108" t="s">
        <v>6120</v>
      </c>
      <c r="C554" s="108">
        <v>1299.5500048020001</v>
      </c>
      <c r="D554" s="108">
        <v>4.4934892703804197</v>
      </c>
      <c r="E554" s="108" t="s">
        <v>6121</v>
      </c>
      <c r="F554" s="108" t="s">
        <v>831</v>
      </c>
      <c r="G554" s="108" t="s">
        <v>6122</v>
      </c>
      <c r="H554" s="108" t="s">
        <v>6123</v>
      </c>
      <c r="I554" s="108" t="s">
        <v>6124</v>
      </c>
      <c r="J554" s="108" t="s">
        <v>588</v>
      </c>
      <c r="K554" s="108" t="s">
        <v>588</v>
      </c>
      <c r="L554" s="108" t="s">
        <v>588</v>
      </c>
      <c r="M554" s="108" t="s">
        <v>588</v>
      </c>
      <c r="N554" s="108" t="s">
        <v>6125</v>
      </c>
      <c r="O554" s="108" t="s">
        <v>588</v>
      </c>
      <c r="P554" s="108" t="s">
        <v>6126</v>
      </c>
      <c r="Q554" s="108" t="s">
        <v>6127</v>
      </c>
      <c r="R554" s="108" t="s">
        <v>664</v>
      </c>
      <c r="S554" s="108" t="s">
        <v>1984</v>
      </c>
      <c r="T554" s="108" t="s">
        <v>1050</v>
      </c>
      <c r="U554" s="108" t="s">
        <v>588</v>
      </c>
      <c r="V554" s="108">
        <v>1</v>
      </c>
    </row>
    <row r="555" spans="1:22" ht="16">
      <c r="A555" s="108">
        <v>553</v>
      </c>
      <c r="B555" s="108" t="s">
        <v>6128</v>
      </c>
      <c r="C555" s="108">
        <v>1301.8057669540001</v>
      </c>
      <c r="D555" s="108">
        <v>0.62582261613495804</v>
      </c>
      <c r="E555" s="108" t="s">
        <v>6129</v>
      </c>
      <c r="F555" s="108" t="s">
        <v>1254</v>
      </c>
      <c r="G555" s="108" t="s">
        <v>6130</v>
      </c>
      <c r="H555" s="108" t="s">
        <v>6131</v>
      </c>
      <c r="I555" s="108" t="s">
        <v>6132</v>
      </c>
      <c r="J555" s="108" t="s">
        <v>6133</v>
      </c>
      <c r="K555" s="108" t="s">
        <v>6134</v>
      </c>
      <c r="L555" s="108" t="s">
        <v>2760</v>
      </c>
      <c r="M555" s="108" t="s">
        <v>588</v>
      </c>
      <c r="N555" s="108" t="s">
        <v>6135</v>
      </c>
      <c r="O555" s="108" t="s">
        <v>588</v>
      </c>
      <c r="P555" s="108" t="s">
        <v>6136</v>
      </c>
      <c r="Q555" s="108" t="s">
        <v>6137</v>
      </c>
      <c r="R555" s="108" t="s">
        <v>784</v>
      </c>
      <c r="S555" s="108" t="s">
        <v>1663</v>
      </c>
      <c r="T555" s="108" t="s">
        <v>2765</v>
      </c>
      <c r="U555" s="108" t="s">
        <v>547</v>
      </c>
      <c r="V555" s="108">
        <v>1</v>
      </c>
    </row>
    <row r="556" spans="1:22" ht="16">
      <c r="A556" s="108">
        <v>554</v>
      </c>
      <c r="B556" s="108" t="s">
        <v>6138</v>
      </c>
      <c r="C556" s="108">
        <v>1303.7103722320001</v>
      </c>
      <c r="D556" s="108">
        <v>9.0998660748533506</v>
      </c>
      <c r="E556" s="108" t="s">
        <v>6139</v>
      </c>
      <c r="F556" s="108" t="s">
        <v>567</v>
      </c>
      <c r="G556" s="108" t="s">
        <v>6140</v>
      </c>
      <c r="H556" s="108" t="s">
        <v>6141</v>
      </c>
      <c r="I556" s="108" t="s">
        <v>6142</v>
      </c>
      <c r="J556" s="108" t="s">
        <v>588</v>
      </c>
      <c r="K556" s="108" t="s">
        <v>588</v>
      </c>
      <c r="L556" s="108" t="s">
        <v>588</v>
      </c>
      <c r="M556" s="108" t="s">
        <v>588</v>
      </c>
      <c r="N556" s="108" t="s">
        <v>6143</v>
      </c>
      <c r="O556" s="108" t="s">
        <v>588</v>
      </c>
      <c r="P556" s="108" t="s">
        <v>6144</v>
      </c>
      <c r="Q556" s="108" t="s">
        <v>6145</v>
      </c>
      <c r="R556" s="108" t="s">
        <v>592</v>
      </c>
      <c r="S556" s="108" t="s">
        <v>593</v>
      </c>
      <c r="T556" s="108" t="s">
        <v>594</v>
      </c>
      <c r="U556" s="108" t="s">
        <v>588</v>
      </c>
      <c r="V556" s="108">
        <v>1</v>
      </c>
    </row>
    <row r="557" spans="1:22" ht="16">
      <c r="A557" s="108">
        <v>555</v>
      </c>
      <c r="B557" s="108" t="s">
        <v>6146</v>
      </c>
      <c r="C557" s="108">
        <v>1304.0389930429999</v>
      </c>
      <c r="D557" s="108">
        <v>7.7505915703150103</v>
      </c>
      <c r="E557" s="108" t="s">
        <v>6147</v>
      </c>
      <c r="F557" s="108" t="s">
        <v>567</v>
      </c>
      <c r="G557" s="108" t="s">
        <v>6148</v>
      </c>
      <c r="H557" s="108" t="s">
        <v>6149</v>
      </c>
      <c r="I557" s="108" t="s">
        <v>6150</v>
      </c>
      <c r="J557" s="108" t="s">
        <v>588</v>
      </c>
      <c r="K557" s="108" t="s">
        <v>588</v>
      </c>
      <c r="L557" s="108" t="s">
        <v>588</v>
      </c>
      <c r="M557" s="108" t="s">
        <v>588</v>
      </c>
      <c r="N557" s="108" t="s">
        <v>588</v>
      </c>
      <c r="O557" s="108" t="s">
        <v>588</v>
      </c>
      <c r="P557" s="108" t="s">
        <v>6151</v>
      </c>
      <c r="Q557" s="108" t="s">
        <v>6152</v>
      </c>
      <c r="R557" s="108" t="s">
        <v>784</v>
      </c>
      <c r="S557" s="108" t="s">
        <v>1663</v>
      </c>
      <c r="T557" s="108" t="s">
        <v>6153</v>
      </c>
      <c r="U557" s="108" t="s">
        <v>588</v>
      </c>
      <c r="V557" s="108">
        <v>1</v>
      </c>
    </row>
    <row r="558" spans="1:22" ht="16">
      <c r="A558" s="108">
        <v>556</v>
      </c>
      <c r="B558" s="108" t="s">
        <v>6154</v>
      </c>
      <c r="C558" s="108">
        <v>1305.623840746</v>
      </c>
      <c r="D558" s="108">
        <v>1.7211202355916</v>
      </c>
      <c r="E558" s="108" t="s">
        <v>6155</v>
      </c>
      <c r="F558" s="108" t="s">
        <v>831</v>
      </c>
      <c r="G558" s="108" t="s">
        <v>6156</v>
      </c>
      <c r="H558" s="108" t="s">
        <v>6157</v>
      </c>
      <c r="I558" s="108" t="s">
        <v>6158</v>
      </c>
      <c r="J558" s="108" t="s">
        <v>588</v>
      </c>
      <c r="K558" s="108" t="s">
        <v>588</v>
      </c>
      <c r="L558" s="108" t="s">
        <v>588</v>
      </c>
      <c r="M558" s="108" t="s">
        <v>588</v>
      </c>
      <c r="N558" s="108" t="s">
        <v>6159</v>
      </c>
      <c r="O558" s="108" t="s">
        <v>588</v>
      </c>
      <c r="P558" s="108" t="s">
        <v>6160</v>
      </c>
      <c r="Q558" s="108" t="s">
        <v>6161</v>
      </c>
      <c r="R558" s="108" t="s">
        <v>592</v>
      </c>
      <c r="S558" s="108" t="s">
        <v>593</v>
      </c>
      <c r="T558" s="108" t="s">
        <v>594</v>
      </c>
      <c r="U558" s="108" t="s">
        <v>588</v>
      </c>
      <c r="V558" s="108">
        <v>1</v>
      </c>
    </row>
    <row r="559" spans="1:22" ht="16">
      <c r="A559" s="108">
        <v>557</v>
      </c>
      <c r="B559" s="108" t="s">
        <v>6162</v>
      </c>
      <c r="C559" s="108">
        <v>1307.6055238020001</v>
      </c>
      <c r="D559" s="108">
        <v>7.0200902121171902</v>
      </c>
      <c r="E559" s="108" t="s">
        <v>6163</v>
      </c>
      <c r="F559" s="108" t="s">
        <v>567</v>
      </c>
      <c r="G559" s="108" t="s">
        <v>6164</v>
      </c>
      <c r="H559" s="108" t="s">
        <v>6165</v>
      </c>
      <c r="I559" s="108" t="s">
        <v>6166</v>
      </c>
      <c r="J559" s="108" t="s">
        <v>6167</v>
      </c>
      <c r="K559" s="108" t="s">
        <v>588</v>
      </c>
      <c r="L559" s="108" t="s">
        <v>588</v>
      </c>
      <c r="M559" s="108" t="s">
        <v>588</v>
      </c>
      <c r="N559" s="108" t="s">
        <v>6168</v>
      </c>
      <c r="O559" s="108" t="s">
        <v>6169</v>
      </c>
      <c r="P559" s="108" t="s">
        <v>6170</v>
      </c>
      <c r="Q559" s="108" t="s">
        <v>6171</v>
      </c>
      <c r="R559" s="108" t="s">
        <v>784</v>
      </c>
      <c r="S559" s="108" t="s">
        <v>785</v>
      </c>
      <c r="T559" s="108" t="s">
        <v>4353</v>
      </c>
      <c r="U559" s="108" t="s">
        <v>588</v>
      </c>
      <c r="V559" s="108">
        <v>1</v>
      </c>
    </row>
    <row r="560" spans="1:22" ht="16">
      <c r="A560" s="108">
        <v>558</v>
      </c>
      <c r="B560" s="108" t="s">
        <v>6172</v>
      </c>
      <c r="C560" s="108">
        <v>1309.5833930379999</v>
      </c>
      <c r="D560" s="108">
        <v>0.163594945513899</v>
      </c>
      <c r="E560" s="108" t="s">
        <v>6173</v>
      </c>
      <c r="F560" s="108" t="s">
        <v>1254</v>
      </c>
      <c r="G560" s="108" t="s">
        <v>6174</v>
      </c>
      <c r="H560" s="108" t="s">
        <v>6175</v>
      </c>
      <c r="I560" s="108" t="s">
        <v>6176</v>
      </c>
      <c r="J560" s="108" t="s">
        <v>6177</v>
      </c>
      <c r="K560" s="108" t="s">
        <v>588</v>
      </c>
      <c r="L560" s="108" t="s">
        <v>588</v>
      </c>
      <c r="M560" s="108" t="s">
        <v>588</v>
      </c>
      <c r="N560" s="108" t="s">
        <v>6178</v>
      </c>
      <c r="O560" s="108" t="s">
        <v>6179</v>
      </c>
      <c r="P560" s="108" t="s">
        <v>6180</v>
      </c>
      <c r="Q560" s="108" t="s">
        <v>6181</v>
      </c>
      <c r="R560" s="108" t="s">
        <v>592</v>
      </c>
      <c r="S560" s="108" t="s">
        <v>593</v>
      </c>
      <c r="T560" s="108" t="s">
        <v>594</v>
      </c>
      <c r="U560" s="108" t="s">
        <v>588</v>
      </c>
      <c r="V560" s="108">
        <v>1</v>
      </c>
    </row>
    <row r="561" spans="1:22" ht="16">
      <c r="A561" s="108">
        <v>559</v>
      </c>
      <c r="B561" s="108" t="s">
        <v>6182</v>
      </c>
      <c r="C561" s="108">
        <v>1309.9411382220001</v>
      </c>
      <c r="D561" s="108">
        <v>3.7570917717871</v>
      </c>
      <c r="E561" s="108" t="s">
        <v>6183</v>
      </c>
      <c r="F561" s="108" t="s">
        <v>1254</v>
      </c>
      <c r="G561" s="108" t="s">
        <v>6184</v>
      </c>
      <c r="H561" s="108" t="s">
        <v>6185</v>
      </c>
      <c r="I561" s="108" t="s">
        <v>6186</v>
      </c>
      <c r="J561" s="108" t="s">
        <v>537</v>
      </c>
      <c r="K561" s="108" t="s">
        <v>537</v>
      </c>
      <c r="L561" s="108" t="s">
        <v>537</v>
      </c>
      <c r="M561" s="108" t="s">
        <v>537</v>
      </c>
      <c r="N561" s="108" t="s">
        <v>6187</v>
      </c>
      <c r="O561" s="108" t="s">
        <v>537</v>
      </c>
      <c r="P561" s="108" t="s">
        <v>6188</v>
      </c>
      <c r="Q561" s="108" t="s">
        <v>6189</v>
      </c>
      <c r="R561" s="108" t="s">
        <v>1997</v>
      </c>
      <c r="S561" s="108" t="s">
        <v>2653</v>
      </c>
      <c r="T561" s="108" t="s">
        <v>2704</v>
      </c>
      <c r="U561" s="108" t="s">
        <v>588</v>
      </c>
      <c r="V561" s="108">
        <v>2</v>
      </c>
    </row>
    <row r="562" spans="1:22" ht="16">
      <c r="A562" s="108">
        <v>560</v>
      </c>
      <c r="B562" s="108" t="s">
        <v>6190</v>
      </c>
      <c r="C562" s="108">
        <v>1313.252233428</v>
      </c>
      <c r="D562" s="108">
        <v>1.72308675139676</v>
      </c>
      <c r="E562" s="108" t="s">
        <v>6191</v>
      </c>
      <c r="F562" s="108" t="s">
        <v>1474</v>
      </c>
      <c r="G562" s="108" t="s">
        <v>6192</v>
      </c>
      <c r="H562" s="108" t="s">
        <v>6193</v>
      </c>
      <c r="I562" s="108" t="s">
        <v>6194</v>
      </c>
      <c r="J562" s="108" t="s">
        <v>6195</v>
      </c>
      <c r="K562" s="108" t="s">
        <v>588</v>
      </c>
      <c r="L562" s="108" t="s">
        <v>588</v>
      </c>
      <c r="M562" s="108" t="s">
        <v>6196</v>
      </c>
      <c r="N562" s="108" t="s">
        <v>6197</v>
      </c>
      <c r="O562" s="108" t="s">
        <v>6198</v>
      </c>
      <c r="P562" s="108" t="s">
        <v>6199</v>
      </c>
      <c r="Q562" s="108" t="s">
        <v>6200</v>
      </c>
      <c r="R562" s="108" t="s">
        <v>916</v>
      </c>
      <c r="S562" s="108" t="s">
        <v>1613</v>
      </c>
      <c r="T562" s="108" t="s">
        <v>1614</v>
      </c>
      <c r="U562" s="108" t="s">
        <v>588</v>
      </c>
      <c r="V562" s="108">
        <v>1</v>
      </c>
    </row>
    <row r="563" spans="1:22" ht="16">
      <c r="A563" s="108">
        <v>561</v>
      </c>
      <c r="B563" s="108" t="s">
        <v>6201</v>
      </c>
      <c r="C563" s="108">
        <v>1315.33252808</v>
      </c>
      <c r="D563" s="108">
        <v>9.0695692492799598</v>
      </c>
      <c r="E563" s="108" t="s">
        <v>6202</v>
      </c>
      <c r="F563" s="108" t="s">
        <v>1254</v>
      </c>
      <c r="G563" s="108" t="s">
        <v>6203</v>
      </c>
      <c r="H563" s="108" t="s">
        <v>6204</v>
      </c>
      <c r="I563" s="108" t="s">
        <v>6205</v>
      </c>
      <c r="J563" s="108" t="s">
        <v>588</v>
      </c>
      <c r="K563" s="108" t="s">
        <v>588</v>
      </c>
      <c r="L563" s="108" t="s">
        <v>6206</v>
      </c>
      <c r="M563" s="108" t="s">
        <v>588</v>
      </c>
      <c r="N563" s="108" t="s">
        <v>6207</v>
      </c>
      <c r="O563" s="108" t="s">
        <v>6208</v>
      </c>
      <c r="P563" s="108" t="s">
        <v>6209</v>
      </c>
      <c r="Q563" s="108" t="s">
        <v>6210</v>
      </c>
      <c r="R563" s="108" t="s">
        <v>916</v>
      </c>
      <c r="S563" s="108" t="s">
        <v>1613</v>
      </c>
      <c r="T563" s="108" t="s">
        <v>1614</v>
      </c>
      <c r="U563" s="108" t="s">
        <v>547</v>
      </c>
      <c r="V563" s="108">
        <v>1</v>
      </c>
    </row>
    <row r="564" spans="1:22" ht="16">
      <c r="A564" s="108">
        <v>562</v>
      </c>
      <c r="B564" s="108" t="s">
        <v>6211</v>
      </c>
      <c r="C564" s="108">
        <v>1319.6153283199999</v>
      </c>
      <c r="D564" s="108">
        <v>2.8106798135618098</v>
      </c>
      <c r="E564" s="108" t="s">
        <v>6212</v>
      </c>
      <c r="F564" s="108" t="s">
        <v>1254</v>
      </c>
      <c r="G564" s="108" t="s">
        <v>6213</v>
      </c>
      <c r="H564" s="108" t="s">
        <v>6214</v>
      </c>
      <c r="I564" s="108" t="s">
        <v>6215</v>
      </c>
      <c r="J564" s="108" t="s">
        <v>6216</v>
      </c>
      <c r="K564" s="108" t="s">
        <v>588</v>
      </c>
      <c r="L564" s="108" t="s">
        <v>588</v>
      </c>
      <c r="M564" s="108" t="s">
        <v>6217</v>
      </c>
      <c r="N564" s="108" t="s">
        <v>6218</v>
      </c>
      <c r="O564" s="108" t="s">
        <v>588</v>
      </c>
      <c r="P564" s="108" t="s">
        <v>6219</v>
      </c>
      <c r="Q564" s="108" t="s">
        <v>6220</v>
      </c>
      <c r="R564" s="108" t="s">
        <v>916</v>
      </c>
      <c r="S564" s="108" t="s">
        <v>6221</v>
      </c>
      <c r="T564" s="108" t="s">
        <v>6222</v>
      </c>
      <c r="U564" s="108" t="s">
        <v>588</v>
      </c>
      <c r="V564" s="108">
        <v>1</v>
      </c>
    </row>
    <row r="565" spans="1:22" ht="16">
      <c r="A565" s="108">
        <v>563</v>
      </c>
      <c r="B565" s="108" t="s">
        <v>6223</v>
      </c>
      <c r="C565" s="108">
        <v>1320.624273251</v>
      </c>
      <c r="D565" s="108">
        <v>0.88173180125198403</v>
      </c>
      <c r="E565" s="108" t="s">
        <v>6224</v>
      </c>
      <c r="F565" s="108" t="s">
        <v>1053</v>
      </c>
      <c r="G565" s="108" t="s">
        <v>6225</v>
      </c>
      <c r="H565" s="108" t="s">
        <v>6226</v>
      </c>
      <c r="I565" s="108" t="s">
        <v>6227</v>
      </c>
      <c r="J565" s="108" t="s">
        <v>6228</v>
      </c>
      <c r="K565" s="108" t="s">
        <v>588</v>
      </c>
      <c r="L565" s="108" t="s">
        <v>588</v>
      </c>
      <c r="M565" s="108" t="s">
        <v>588</v>
      </c>
      <c r="N565" s="108" t="s">
        <v>6229</v>
      </c>
      <c r="O565" s="108" t="s">
        <v>6230</v>
      </c>
      <c r="P565" s="108" t="s">
        <v>6231</v>
      </c>
      <c r="Q565" s="108" t="s">
        <v>6232</v>
      </c>
      <c r="R565" s="108" t="s">
        <v>916</v>
      </c>
      <c r="S565" s="108" t="s">
        <v>6233</v>
      </c>
      <c r="T565" s="108" t="s">
        <v>1050</v>
      </c>
      <c r="U565" s="108" t="s">
        <v>588</v>
      </c>
      <c r="V565" s="108">
        <v>1</v>
      </c>
    </row>
    <row r="566" spans="1:22" ht="16">
      <c r="A566" s="108">
        <v>564</v>
      </c>
      <c r="B566" s="108" t="s">
        <v>6234</v>
      </c>
      <c r="C566" s="108">
        <v>1321.1444915500001</v>
      </c>
      <c r="D566" s="108">
        <v>2.2165147809415999</v>
      </c>
      <c r="E566" s="108" t="s">
        <v>6235</v>
      </c>
      <c r="F566" s="108" t="s">
        <v>1254</v>
      </c>
      <c r="G566" s="108" t="s">
        <v>6236</v>
      </c>
      <c r="H566" s="108" t="s">
        <v>6237</v>
      </c>
      <c r="I566" s="108" t="s">
        <v>6238</v>
      </c>
      <c r="J566" s="108" t="s">
        <v>588</v>
      </c>
      <c r="K566" s="108" t="s">
        <v>588</v>
      </c>
      <c r="L566" s="108" t="s">
        <v>588</v>
      </c>
      <c r="M566" s="108" t="s">
        <v>588</v>
      </c>
      <c r="N566" s="108" t="s">
        <v>6239</v>
      </c>
      <c r="O566" s="108" t="s">
        <v>6240</v>
      </c>
      <c r="P566" s="108" t="s">
        <v>6241</v>
      </c>
      <c r="Q566" s="108" t="s">
        <v>6242</v>
      </c>
      <c r="R566" s="108" t="s">
        <v>625</v>
      </c>
      <c r="S566" s="108" t="s">
        <v>626</v>
      </c>
      <c r="T566" s="108" t="s">
        <v>1231</v>
      </c>
      <c r="U566" s="108" t="s">
        <v>588</v>
      </c>
      <c r="V566" s="108">
        <v>1</v>
      </c>
    </row>
    <row r="567" spans="1:22" ht="16">
      <c r="A567" s="108">
        <v>565</v>
      </c>
      <c r="B567" s="108" t="s">
        <v>6243</v>
      </c>
      <c r="C567" s="108">
        <v>1324.0078086999999</v>
      </c>
      <c r="D567" s="108">
        <v>2.8265510609887001</v>
      </c>
      <c r="E567" s="108" t="s">
        <v>6244</v>
      </c>
      <c r="F567" s="108" t="s">
        <v>1254</v>
      </c>
      <c r="G567" s="108" t="s">
        <v>6245</v>
      </c>
      <c r="H567" s="108" t="s">
        <v>6246</v>
      </c>
      <c r="I567" s="108" t="s">
        <v>6247</v>
      </c>
      <c r="J567" s="108" t="s">
        <v>6248</v>
      </c>
      <c r="K567" s="108" t="s">
        <v>588</v>
      </c>
      <c r="L567" s="108" t="s">
        <v>588</v>
      </c>
      <c r="M567" s="108" t="s">
        <v>6249</v>
      </c>
      <c r="N567" s="108" t="s">
        <v>6250</v>
      </c>
      <c r="O567" s="108" t="s">
        <v>588</v>
      </c>
      <c r="P567" s="108" t="s">
        <v>6251</v>
      </c>
      <c r="Q567" s="108" t="s">
        <v>6252</v>
      </c>
      <c r="R567" s="108" t="s">
        <v>784</v>
      </c>
      <c r="S567" s="108" t="s">
        <v>1568</v>
      </c>
      <c r="T567" s="108" t="s">
        <v>1569</v>
      </c>
      <c r="U567" s="108" t="s">
        <v>588</v>
      </c>
      <c r="V567" s="108">
        <v>1</v>
      </c>
    </row>
    <row r="568" spans="1:22" ht="16">
      <c r="A568" s="108">
        <v>566</v>
      </c>
      <c r="B568" s="108" t="s">
        <v>6253</v>
      </c>
      <c r="C568" s="108">
        <v>1325.577295046</v>
      </c>
      <c r="D568" s="108">
        <v>3.4589154494790102</v>
      </c>
      <c r="E568" s="108" t="s">
        <v>6254</v>
      </c>
      <c r="F568" s="108" t="s">
        <v>550</v>
      </c>
      <c r="G568" s="108" t="s">
        <v>6255</v>
      </c>
      <c r="H568" s="108" t="s">
        <v>6256</v>
      </c>
      <c r="I568" s="108" t="s">
        <v>6257</v>
      </c>
      <c r="J568" s="108" t="s">
        <v>588</v>
      </c>
      <c r="K568" s="108" t="s">
        <v>588</v>
      </c>
      <c r="L568" s="108" t="s">
        <v>588</v>
      </c>
      <c r="M568" s="108" t="s">
        <v>588</v>
      </c>
      <c r="N568" s="108" t="s">
        <v>6258</v>
      </c>
      <c r="O568" s="108" t="s">
        <v>6259</v>
      </c>
      <c r="P568" s="108" t="s">
        <v>6260</v>
      </c>
      <c r="Q568" s="108" t="s">
        <v>6261</v>
      </c>
      <c r="R568" s="108" t="s">
        <v>784</v>
      </c>
      <c r="S568" s="108" t="s">
        <v>785</v>
      </c>
      <c r="T568" s="108" t="s">
        <v>4353</v>
      </c>
      <c r="U568" s="108" t="s">
        <v>588</v>
      </c>
      <c r="V568" s="108">
        <v>1</v>
      </c>
    </row>
    <row r="569" spans="1:22" ht="16">
      <c r="A569" s="108">
        <v>567</v>
      </c>
      <c r="B569" s="108" t="s">
        <v>6262</v>
      </c>
      <c r="C569" s="108">
        <v>1326.523578</v>
      </c>
      <c r="D569" s="108">
        <v>5.0740880989600301</v>
      </c>
      <c r="E569" s="108" t="s">
        <v>6263</v>
      </c>
      <c r="F569" s="108" t="s">
        <v>1254</v>
      </c>
      <c r="G569" s="108" t="s">
        <v>6264</v>
      </c>
      <c r="H569" s="108" t="s">
        <v>6265</v>
      </c>
      <c r="I569" s="108" t="s">
        <v>6266</v>
      </c>
      <c r="J569" s="108" t="s">
        <v>588</v>
      </c>
      <c r="K569" s="108" t="s">
        <v>588</v>
      </c>
      <c r="L569" s="108" t="s">
        <v>588</v>
      </c>
      <c r="M569" s="108" t="s">
        <v>6267</v>
      </c>
      <c r="N569" s="108" t="s">
        <v>588</v>
      </c>
      <c r="O569" s="108" t="s">
        <v>588</v>
      </c>
      <c r="P569" s="108" t="s">
        <v>6268</v>
      </c>
      <c r="Q569" s="108" t="s">
        <v>6269</v>
      </c>
      <c r="R569" s="108" t="s">
        <v>816</v>
      </c>
      <c r="S569" s="108" t="s">
        <v>817</v>
      </c>
      <c r="T569" s="108" t="s">
        <v>1605</v>
      </c>
      <c r="U569" s="108" t="s">
        <v>588</v>
      </c>
      <c r="V569" s="108">
        <v>1</v>
      </c>
    </row>
    <row r="570" spans="1:22" ht="16">
      <c r="A570" s="108">
        <v>568</v>
      </c>
      <c r="B570" s="108" t="s">
        <v>6270</v>
      </c>
      <c r="C570" s="108">
        <v>1327.317117196</v>
      </c>
      <c r="D570" s="108">
        <v>3.1791173792211</v>
      </c>
      <c r="E570" s="108" t="s">
        <v>6271</v>
      </c>
      <c r="F570" s="108" t="s">
        <v>831</v>
      </c>
      <c r="G570" s="108" t="s">
        <v>6272</v>
      </c>
      <c r="H570" s="108" t="s">
        <v>6273</v>
      </c>
      <c r="I570" s="108" t="s">
        <v>6274</v>
      </c>
      <c r="J570" s="108" t="s">
        <v>6275</v>
      </c>
      <c r="K570" s="108" t="s">
        <v>6276</v>
      </c>
      <c r="L570" s="108" t="s">
        <v>572</v>
      </c>
      <c r="M570" s="108" t="s">
        <v>572</v>
      </c>
      <c r="N570" s="108" t="s">
        <v>6277</v>
      </c>
      <c r="O570" s="108" t="s">
        <v>6278</v>
      </c>
      <c r="P570" s="108" t="s">
        <v>6279</v>
      </c>
      <c r="Q570" s="108" t="s">
        <v>6280</v>
      </c>
      <c r="R570" s="108" t="s">
        <v>5700</v>
      </c>
      <c r="S570" s="108" t="s">
        <v>5701</v>
      </c>
      <c r="T570" s="108" t="s">
        <v>5702</v>
      </c>
      <c r="U570" s="108" t="s">
        <v>588</v>
      </c>
      <c r="V570" s="108">
        <v>3</v>
      </c>
    </row>
    <row r="571" spans="1:22" ht="16">
      <c r="A571" s="108">
        <v>569</v>
      </c>
      <c r="B571" s="108" t="s">
        <v>6281</v>
      </c>
      <c r="C571" s="108">
        <v>1328.2208816079999</v>
      </c>
      <c r="D571" s="108">
        <v>8.7583467907398997</v>
      </c>
      <c r="E571" s="108" t="s">
        <v>6282</v>
      </c>
      <c r="F571" s="108" t="s">
        <v>831</v>
      </c>
      <c r="G571" s="108" t="s">
        <v>6283</v>
      </c>
      <c r="H571" s="108" t="s">
        <v>6284</v>
      </c>
      <c r="I571" s="108" t="s">
        <v>6285</v>
      </c>
      <c r="J571" s="108" t="s">
        <v>6286</v>
      </c>
      <c r="K571" s="108" t="s">
        <v>588</v>
      </c>
      <c r="L571" s="108" t="s">
        <v>6287</v>
      </c>
      <c r="M571" s="108" t="s">
        <v>588</v>
      </c>
      <c r="N571" s="108" t="s">
        <v>6288</v>
      </c>
      <c r="O571" s="108" t="s">
        <v>588</v>
      </c>
      <c r="P571" s="108" t="s">
        <v>6289</v>
      </c>
      <c r="Q571" s="108" t="s">
        <v>6290</v>
      </c>
      <c r="R571" s="108" t="s">
        <v>784</v>
      </c>
      <c r="S571" s="108" t="s">
        <v>1771</v>
      </c>
      <c r="T571" s="108" t="s">
        <v>6291</v>
      </c>
      <c r="U571" s="108" t="s">
        <v>547</v>
      </c>
      <c r="V571" s="108">
        <v>1</v>
      </c>
    </row>
    <row r="572" spans="1:22" ht="16">
      <c r="A572" s="108">
        <v>570</v>
      </c>
      <c r="B572" s="108" t="s">
        <v>6292</v>
      </c>
      <c r="C572" s="108">
        <v>1331.7817136579999</v>
      </c>
      <c r="D572" s="108">
        <v>8.1213354306834908</v>
      </c>
      <c r="E572" s="108" t="s">
        <v>6293</v>
      </c>
      <c r="F572" s="108" t="s">
        <v>1053</v>
      </c>
      <c r="G572" s="108" t="s">
        <v>6294</v>
      </c>
      <c r="H572" s="108" t="s">
        <v>6295</v>
      </c>
      <c r="I572" s="108" t="s">
        <v>6296</v>
      </c>
      <c r="J572" s="108" t="s">
        <v>572</v>
      </c>
      <c r="K572" s="108" t="s">
        <v>572</v>
      </c>
      <c r="L572" s="108" t="s">
        <v>572</v>
      </c>
      <c r="M572" s="108" t="s">
        <v>572</v>
      </c>
      <c r="N572" s="108" t="s">
        <v>572</v>
      </c>
      <c r="O572" s="108" t="s">
        <v>572</v>
      </c>
      <c r="P572" s="108" t="s">
        <v>6297</v>
      </c>
      <c r="Q572" s="108" t="s">
        <v>6298</v>
      </c>
      <c r="R572" s="108" t="s">
        <v>1213</v>
      </c>
      <c r="S572" s="108" t="s">
        <v>3955</v>
      </c>
      <c r="T572" s="108" t="s">
        <v>6299</v>
      </c>
      <c r="U572" s="108" t="s">
        <v>588</v>
      </c>
      <c r="V572" s="108">
        <v>3</v>
      </c>
    </row>
    <row r="573" spans="1:22" ht="16">
      <c r="A573" s="108">
        <v>571</v>
      </c>
      <c r="B573" s="108" t="s">
        <v>6300</v>
      </c>
      <c r="C573" s="108">
        <v>1331.918838952</v>
      </c>
      <c r="D573" s="108">
        <v>2.0282076443300601</v>
      </c>
      <c r="E573" s="108" t="s">
        <v>6301</v>
      </c>
      <c r="F573" s="108" t="s">
        <v>831</v>
      </c>
      <c r="G573" s="108" t="s">
        <v>6302</v>
      </c>
      <c r="H573" s="108" t="s">
        <v>6303</v>
      </c>
      <c r="I573" s="108" t="s">
        <v>6304</v>
      </c>
      <c r="J573" s="108" t="s">
        <v>588</v>
      </c>
      <c r="K573" s="108" t="s">
        <v>6305</v>
      </c>
      <c r="L573" s="108" t="s">
        <v>588</v>
      </c>
      <c r="M573" s="108" t="s">
        <v>588</v>
      </c>
      <c r="N573" s="108" t="s">
        <v>6306</v>
      </c>
      <c r="O573" s="108" t="s">
        <v>588</v>
      </c>
      <c r="P573" s="108" t="s">
        <v>6307</v>
      </c>
      <c r="Q573" s="108" t="s">
        <v>6308</v>
      </c>
      <c r="R573" s="108" t="s">
        <v>784</v>
      </c>
      <c r="S573" s="108" t="s">
        <v>843</v>
      </c>
      <c r="T573" s="108" t="s">
        <v>844</v>
      </c>
      <c r="U573" s="108" t="s">
        <v>588</v>
      </c>
      <c r="V573" s="108">
        <v>1</v>
      </c>
    </row>
    <row r="574" spans="1:22" ht="16">
      <c r="A574" s="108">
        <v>572</v>
      </c>
      <c r="B574" s="108" t="s">
        <v>6309</v>
      </c>
      <c r="C574" s="108">
        <v>1333.5187307890001</v>
      </c>
      <c r="D574" s="108">
        <v>5.6603848013699496</v>
      </c>
      <c r="E574" s="108" t="s">
        <v>6310</v>
      </c>
      <c r="F574" s="108" t="s">
        <v>1053</v>
      </c>
      <c r="G574" s="108" t="s">
        <v>6311</v>
      </c>
      <c r="H574" s="108" t="s">
        <v>6312</v>
      </c>
      <c r="I574" s="108" t="s">
        <v>6313</v>
      </c>
      <c r="J574" s="108" t="s">
        <v>588</v>
      </c>
      <c r="K574" s="108" t="s">
        <v>588</v>
      </c>
      <c r="L574" s="108" t="s">
        <v>588</v>
      </c>
      <c r="M574" s="108" t="s">
        <v>588</v>
      </c>
      <c r="N574" s="108" t="s">
        <v>6314</v>
      </c>
      <c r="O574" s="108" t="s">
        <v>588</v>
      </c>
      <c r="P574" s="108" t="s">
        <v>6315</v>
      </c>
      <c r="Q574" s="108" t="s">
        <v>6316</v>
      </c>
      <c r="R574" s="108" t="s">
        <v>4945</v>
      </c>
      <c r="S574" s="108" t="s">
        <v>4946</v>
      </c>
      <c r="T574" s="108" t="s">
        <v>1050</v>
      </c>
      <c r="U574" s="108" t="s">
        <v>588</v>
      </c>
      <c r="V574" s="108">
        <v>1</v>
      </c>
    </row>
    <row r="575" spans="1:22" ht="16">
      <c r="A575" s="108">
        <v>573</v>
      </c>
      <c r="B575" s="108" t="s">
        <v>6317</v>
      </c>
      <c r="C575" s="108">
        <v>1341.470308148</v>
      </c>
      <c r="D575" s="108">
        <v>4.95481271992674</v>
      </c>
      <c r="E575" s="108" t="s">
        <v>6318</v>
      </c>
      <c r="F575" s="108" t="s">
        <v>1474</v>
      </c>
      <c r="G575" s="108" t="s">
        <v>6319</v>
      </c>
      <c r="H575" s="108" t="s">
        <v>6320</v>
      </c>
      <c r="I575" s="108" t="s">
        <v>6321</v>
      </c>
      <c r="J575" s="108" t="s">
        <v>6322</v>
      </c>
      <c r="K575" s="108" t="s">
        <v>588</v>
      </c>
      <c r="L575" s="108" t="s">
        <v>588</v>
      </c>
      <c r="M575" s="108" t="s">
        <v>588</v>
      </c>
      <c r="N575" s="108" t="s">
        <v>6323</v>
      </c>
      <c r="O575" s="108" t="s">
        <v>6324</v>
      </c>
      <c r="P575" s="108" t="s">
        <v>6325</v>
      </c>
      <c r="Q575" s="108" t="s">
        <v>6326</v>
      </c>
      <c r="R575" s="108" t="s">
        <v>816</v>
      </c>
      <c r="S575" s="108" t="s">
        <v>6327</v>
      </c>
      <c r="T575" s="108" t="s">
        <v>6328</v>
      </c>
      <c r="U575" s="108" t="s">
        <v>588</v>
      </c>
      <c r="V575" s="108">
        <v>1</v>
      </c>
    </row>
    <row r="576" spans="1:22" ht="16">
      <c r="A576" s="108">
        <v>574</v>
      </c>
      <c r="B576" s="108" t="s">
        <v>6329</v>
      </c>
      <c r="C576" s="108">
        <v>1341.8807878509999</v>
      </c>
      <c r="D576" s="108">
        <v>1.47829759581939</v>
      </c>
      <c r="E576" s="108" t="s">
        <v>6330</v>
      </c>
      <c r="F576" s="108" t="s">
        <v>584</v>
      </c>
      <c r="G576" s="108" t="s">
        <v>6331</v>
      </c>
      <c r="H576" s="108" t="s">
        <v>6332</v>
      </c>
      <c r="I576" s="108" t="s">
        <v>6333</v>
      </c>
      <c r="J576" s="108" t="s">
        <v>572</v>
      </c>
      <c r="K576" s="108" t="s">
        <v>572</v>
      </c>
      <c r="L576" s="108" t="s">
        <v>572</v>
      </c>
      <c r="M576" s="108" t="s">
        <v>572</v>
      </c>
      <c r="N576" s="108" t="s">
        <v>572</v>
      </c>
      <c r="O576" s="108" t="s">
        <v>572</v>
      </c>
      <c r="P576" s="108" t="s">
        <v>6334</v>
      </c>
      <c r="Q576" s="108" t="s">
        <v>6335</v>
      </c>
      <c r="R576" s="108" t="s">
        <v>1213</v>
      </c>
      <c r="S576" s="108" t="s">
        <v>3955</v>
      </c>
      <c r="T576" s="108" t="s">
        <v>6299</v>
      </c>
      <c r="U576" s="108" t="s">
        <v>588</v>
      </c>
      <c r="V576" s="108">
        <v>3</v>
      </c>
    </row>
    <row r="577" spans="1:22" ht="16">
      <c r="A577" s="108">
        <v>575</v>
      </c>
      <c r="B577" s="108" t="s">
        <v>6336</v>
      </c>
      <c r="C577" s="108">
        <v>1342.1450392239999</v>
      </c>
      <c r="D577" s="108">
        <v>9.3199018148878103</v>
      </c>
      <c r="E577" s="108" t="s">
        <v>6337</v>
      </c>
      <c r="F577" s="108" t="s">
        <v>1474</v>
      </c>
      <c r="G577" s="108" t="s">
        <v>6338</v>
      </c>
      <c r="H577" s="108" t="s">
        <v>6339</v>
      </c>
      <c r="I577" s="108" t="s">
        <v>6340</v>
      </c>
      <c r="J577" s="108" t="s">
        <v>588</v>
      </c>
      <c r="K577" s="108" t="s">
        <v>588</v>
      </c>
      <c r="L577" s="108" t="s">
        <v>6287</v>
      </c>
      <c r="M577" s="108" t="s">
        <v>588</v>
      </c>
      <c r="N577" s="108" t="s">
        <v>6341</v>
      </c>
      <c r="O577" s="108" t="s">
        <v>6342</v>
      </c>
      <c r="P577" s="108" t="s">
        <v>6343</v>
      </c>
      <c r="Q577" s="108" t="s">
        <v>6344</v>
      </c>
      <c r="R577" s="108" t="s">
        <v>784</v>
      </c>
      <c r="S577" s="108" t="s">
        <v>1771</v>
      </c>
      <c r="T577" s="108" t="s">
        <v>6291</v>
      </c>
      <c r="U577" s="108" t="s">
        <v>547</v>
      </c>
      <c r="V577" s="108">
        <v>1</v>
      </c>
    </row>
    <row r="578" spans="1:22" ht="16">
      <c r="A578" s="108">
        <v>576</v>
      </c>
      <c r="B578" s="108" t="s">
        <v>6345</v>
      </c>
      <c r="C578" s="108">
        <v>1344.091538334</v>
      </c>
      <c r="D578" s="108">
        <v>2.88869128781573</v>
      </c>
      <c r="E578" s="108" t="s">
        <v>6346</v>
      </c>
      <c r="F578" s="108" t="s">
        <v>1254</v>
      </c>
      <c r="G578" s="108" t="s">
        <v>6347</v>
      </c>
      <c r="H578" s="108" t="s">
        <v>6348</v>
      </c>
      <c r="I578" s="108" t="s">
        <v>6349</v>
      </c>
      <c r="J578" s="108" t="s">
        <v>588</v>
      </c>
      <c r="K578" s="108" t="s">
        <v>588</v>
      </c>
      <c r="L578" s="108" t="s">
        <v>588</v>
      </c>
      <c r="M578" s="108" t="s">
        <v>588</v>
      </c>
      <c r="N578" s="108" t="s">
        <v>6350</v>
      </c>
      <c r="O578" s="108" t="s">
        <v>588</v>
      </c>
      <c r="P578" s="108" t="s">
        <v>6351</v>
      </c>
      <c r="Q578" s="108" t="s">
        <v>6352</v>
      </c>
      <c r="R578" s="108" t="s">
        <v>784</v>
      </c>
      <c r="S578" s="108" t="s">
        <v>1568</v>
      </c>
      <c r="T578" s="108" t="s">
        <v>2487</v>
      </c>
      <c r="U578" s="108" t="s">
        <v>588</v>
      </c>
      <c r="V578" s="108">
        <v>1</v>
      </c>
    </row>
    <row r="579" spans="1:22" ht="16">
      <c r="A579" s="108">
        <v>577</v>
      </c>
      <c r="B579" s="108" t="s">
        <v>6353</v>
      </c>
      <c r="C579" s="108">
        <v>1346.6935579999999</v>
      </c>
      <c r="D579" s="108">
        <v>6.6726431790950897</v>
      </c>
      <c r="E579" s="108" t="s">
        <v>6354</v>
      </c>
      <c r="F579" s="108" t="s">
        <v>831</v>
      </c>
      <c r="G579" s="108" t="s">
        <v>6355</v>
      </c>
      <c r="H579" s="108" t="s">
        <v>6356</v>
      </c>
      <c r="I579" s="108" t="s">
        <v>6357</v>
      </c>
      <c r="J579" s="108" t="s">
        <v>588</v>
      </c>
      <c r="K579" s="108" t="s">
        <v>588</v>
      </c>
      <c r="L579" s="108" t="s">
        <v>588</v>
      </c>
      <c r="M579" s="108" t="s">
        <v>6358</v>
      </c>
      <c r="N579" s="108" t="s">
        <v>6359</v>
      </c>
      <c r="O579" s="108" t="s">
        <v>588</v>
      </c>
      <c r="P579" s="108" t="s">
        <v>6360</v>
      </c>
      <c r="Q579" s="108" t="s">
        <v>6361</v>
      </c>
      <c r="R579" s="108" t="s">
        <v>816</v>
      </c>
      <c r="S579" s="108" t="s">
        <v>817</v>
      </c>
      <c r="T579" s="108" t="s">
        <v>6362</v>
      </c>
      <c r="U579" s="108" t="s">
        <v>588</v>
      </c>
      <c r="V579" s="108">
        <v>1</v>
      </c>
    </row>
    <row r="580" spans="1:22" ht="16">
      <c r="A580" s="108">
        <v>578</v>
      </c>
      <c r="B580" s="108" t="s">
        <v>6363</v>
      </c>
      <c r="C580" s="108">
        <v>1351.846570102</v>
      </c>
      <c r="D580" s="108">
        <v>1.4429881224844101</v>
      </c>
      <c r="E580" s="108" t="s">
        <v>6364</v>
      </c>
      <c r="F580" s="108" t="s">
        <v>1254</v>
      </c>
      <c r="G580" s="108" t="s">
        <v>6365</v>
      </c>
      <c r="H580" s="108" t="s">
        <v>6366</v>
      </c>
      <c r="I580" s="108" t="s">
        <v>6367</v>
      </c>
      <c r="J580" s="108" t="s">
        <v>6368</v>
      </c>
      <c r="K580" s="108" t="s">
        <v>6369</v>
      </c>
      <c r="L580" s="108" t="s">
        <v>588</v>
      </c>
      <c r="M580" s="108" t="s">
        <v>588</v>
      </c>
      <c r="N580" s="108" t="s">
        <v>6370</v>
      </c>
      <c r="O580" s="108" t="s">
        <v>588</v>
      </c>
      <c r="P580" s="108" t="s">
        <v>6371</v>
      </c>
      <c r="Q580" s="108" t="s">
        <v>6372</v>
      </c>
      <c r="R580" s="108" t="s">
        <v>784</v>
      </c>
      <c r="S580" s="108" t="s">
        <v>1663</v>
      </c>
      <c r="T580" s="108" t="s">
        <v>3018</v>
      </c>
      <c r="U580" s="108" t="s">
        <v>588</v>
      </c>
      <c r="V580" s="108">
        <v>1</v>
      </c>
    </row>
    <row r="581" spans="1:22" ht="16">
      <c r="A581" s="108">
        <v>579</v>
      </c>
      <c r="B581" s="108" t="s">
        <v>6373</v>
      </c>
      <c r="C581" s="108">
        <v>1359.2126736979999</v>
      </c>
      <c r="D581" s="108">
        <v>4.0410013135965102</v>
      </c>
      <c r="E581" s="108" t="s">
        <v>6374</v>
      </c>
      <c r="F581" s="108" t="s">
        <v>1474</v>
      </c>
      <c r="G581" s="108" t="s">
        <v>6375</v>
      </c>
      <c r="H581" s="108" t="s">
        <v>6376</v>
      </c>
      <c r="I581" s="108" t="s">
        <v>6377</v>
      </c>
      <c r="J581" s="108" t="s">
        <v>6378</v>
      </c>
      <c r="K581" s="108" t="s">
        <v>588</v>
      </c>
      <c r="L581" s="108" t="s">
        <v>6379</v>
      </c>
      <c r="M581" s="108" t="s">
        <v>6380</v>
      </c>
      <c r="N581" s="108" t="s">
        <v>6381</v>
      </c>
      <c r="O581" s="108" t="s">
        <v>588</v>
      </c>
      <c r="P581" s="108" t="s">
        <v>6382</v>
      </c>
      <c r="Q581" s="108" t="s">
        <v>6383</v>
      </c>
      <c r="R581" s="108" t="s">
        <v>1191</v>
      </c>
      <c r="S581" s="108" t="s">
        <v>1818</v>
      </c>
      <c r="T581" s="108" t="s">
        <v>6384</v>
      </c>
      <c r="U581" s="108" t="s">
        <v>547</v>
      </c>
      <c r="V581" s="108">
        <v>1</v>
      </c>
    </row>
    <row r="582" spans="1:22" ht="16">
      <c r="A582" s="108">
        <v>580</v>
      </c>
      <c r="B582" s="108" t="s">
        <v>6385</v>
      </c>
      <c r="C582" s="108">
        <v>1360.598783827</v>
      </c>
      <c r="D582" s="108">
        <v>5.9749199884956403E-2</v>
      </c>
      <c r="E582" s="108" t="s">
        <v>6386</v>
      </c>
      <c r="F582" s="108" t="s">
        <v>532</v>
      </c>
      <c r="G582" s="108" t="s">
        <v>6387</v>
      </c>
      <c r="H582" s="108" t="s">
        <v>6388</v>
      </c>
      <c r="I582" s="108" t="s">
        <v>6389</v>
      </c>
      <c r="J582" s="108" t="s">
        <v>588</v>
      </c>
      <c r="K582" s="108" t="s">
        <v>588</v>
      </c>
      <c r="L582" s="108" t="s">
        <v>6390</v>
      </c>
      <c r="M582" s="108" t="s">
        <v>6391</v>
      </c>
      <c r="N582" s="108" t="s">
        <v>6392</v>
      </c>
      <c r="O582" s="108" t="s">
        <v>6393</v>
      </c>
      <c r="P582" s="108" t="s">
        <v>6394</v>
      </c>
      <c r="Q582" s="108" t="s">
        <v>6395</v>
      </c>
      <c r="R582" s="108" t="s">
        <v>4945</v>
      </c>
      <c r="S582" s="108" t="s">
        <v>4946</v>
      </c>
      <c r="T582" s="108" t="s">
        <v>1050</v>
      </c>
      <c r="U582" s="108" t="s">
        <v>547</v>
      </c>
      <c r="V582" s="108">
        <v>1</v>
      </c>
    </row>
    <row r="583" spans="1:22" ht="16">
      <c r="A583" s="108">
        <v>581</v>
      </c>
      <c r="B583" s="108" t="s">
        <v>6396</v>
      </c>
      <c r="C583" s="108">
        <v>1369.6785972780001</v>
      </c>
      <c r="D583" s="108">
        <v>3.6124108592064199</v>
      </c>
      <c r="E583" s="108" t="s">
        <v>6397</v>
      </c>
      <c r="F583" s="108" t="s">
        <v>1254</v>
      </c>
      <c r="G583" s="108" t="s">
        <v>6398</v>
      </c>
      <c r="H583" s="108" t="s">
        <v>6399</v>
      </c>
      <c r="I583" s="108" t="s">
        <v>6400</v>
      </c>
      <c r="J583" s="108" t="s">
        <v>6401</v>
      </c>
      <c r="K583" s="108" t="s">
        <v>588</v>
      </c>
      <c r="L583" s="108" t="s">
        <v>588</v>
      </c>
      <c r="M583" s="108" t="s">
        <v>588</v>
      </c>
      <c r="N583" s="108" t="s">
        <v>6402</v>
      </c>
      <c r="O583" s="108" t="s">
        <v>6403</v>
      </c>
      <c r="P583" s="108" t="s">
        <v>6404</v>
      </c>
      <c r="Q583" s="108" t="s">
        <v>6405</v>
      </c>
      <c r="R583" s="108" t="s">
        <v>592</v>
      </c>
      <c r="S583" s="108" t="s">
        <v>593</v>
      </c>
      <c r="T583" s="108" t="s">
        <v>594</v>
      </c>
      <c r="U583" s="108" t="s">
        <v>588</v>
      </c>
      <c r="V583" s="108">
        <v>1</v>
      </c>
    </row>
    <row r="584" spans="1:22" ht="16">
      <c r="A584" s="108">
        <v>582</v>
      </c>
      <c r="B584" s="108" t="s">
        <v>6406</v>
      </c>
      <c r="C584" s="108">
        <v>1370.0519612160001</v>
      </c>
      <c r="D584" s="108">
        <v>6.5909459219783102</v>
      </c>
      <c r="E584" s="108" t="s">
        <v>6407</v>
      </c>
      <c r="F584" s="108" t="s">
        <v>1474</v>
      </c>
      <c r="G584" s="108" t="s">
        <v>6408</v>
      </c>
      <c r="H584" s="108" t="s">
        <v>6409</v>
      </c>
      <c r="I584" s="108" t="s">
        <v>6410</v>
      </c>
      <c r="J584" s="108" t="s">
        <v>588</v>
      </c>
      <c r="K584" s="108" t="s">
        <v>588</v>
      </c>
      <c r="L584" s="108" t="s">
        <v>588</v>
      </c>
      <c r="M584" s="108" t="s">
        <v>588</v>
      </c>
      <c r="N584" s="108" t="s">
        <v>6411</v>
      </c>
      <c r="O584" s="108" t="s">
        <v>588</v>
      </c>
      <c r="P584" s="108" t="s">
        <v>6412</v>
      </c>
      <c r="Q584" s="108" t="s">
        <v>6413</v>
      </c>
      <c r="R584" s="108" t="s">
        <v>784</v>
      </c>
      <c r="S584" s="108" t="s">
        <v>1771</v>
      </c>
      <c r="T584" s="108" t="s">
        <v>2110</v>
      </c>
      <c r="U584" s="108" t="s">
        <v>588</v>
      </c>
      <c r="V584" s="108">
        <v>1</v>
      </c>
    </row>
    <row r="585" spans="1:22" ht="16">
      <c r="A585" s="108">
        <v>583</v>
      </c>
      <c r="B585" s="108" t="s">
        <v>6414</v>
      </c>
      <c r="C585" s="108">
        <v>1373.4916757840001</v>
      </c>
      <c r="D585" s="108">
        <v>7.4108484614267196</v>
      </c>
      <c r="E585" s="108" t="s">
        <v>6415</v>
      </c>
      <c r="F585" s="108" t="s">
        <v>1474</v>
      </c>
      <c r="G585" s="108" t="s">
        <v>6416</v>
      </c>
      <c r="H585" s="108" t="s">
        <v>6417</v>
      </c>
      <c r="I585" s="108" t="s">
        <v>6418</v>
      </c>
      <c r="J585" s="108" t="s">
        <v>537</v>
      </c>
      <c r="K585" s="108" t="s">
        <v>537</v>
      </c>
      <c r="L585" s="108" t="s">
        <v>537</v>
      </c>
      <c r="M585" s="108" t="s">
        <v>537</v>
      </c>
      <c r="N585" s="108" t="s">
        <v>6419</v>
      </c>
      <c r="O585" s="108" t="s">
        <v>537</v>
      </c>
      <c r="P585" s="108" t="s">
        <v>6420</v>
      </c>
      <c r="Q585" s="108" t="s">
        <v>6421</v>
      </c>
      <c r="R585" s="108" t="s">
        <v>1997</v>
      </c>
      <c r="S585" s="108" t="s">
        <v>6422</v>
      </c>
      <c r="T585" s="108" t="s">
        <v>604</v>
      </c>
      <c r="U585" s="108" t="s">
        <v>588</v>
      </c>
      <c r="V585" s="108">
        <v>2</v>
      </c>
    </row>
    <row r="586" spans="1:22" ht="16">
      <c r="A586" s="108">
        <v>584</v>
      </c>
      <c r="B586" s="108" t="s">
        <v>6423</v>
      </c>
      <c r="C586" s="108">
        <v>1374.504620121</v>
      </c>
      <c r="D586" s="108">
        <v>3.0552510888810498</v>
      </c>
      <c r="E586" s="108" t="s">
        <v>6424</v>
      </c>
      <c r="F586" s="108" t="s">
        <v>642</v>
      </c>
      <c r="G586" s="108" t="s">
        <v>6425</v>
      </c>
      <c r="H586" s="108" t="s">
        <v>6426</v>
      </c>
      <c r="I586" s="108" t="s">
        <v>6427</v>
      </c>
      <c r="J586" s="108" t="s">
        <v>588</v>
      </c>
      <c r="K586" s="108" t="s">
        <v>588</v>
      </c>
      <c r="L586" s="108" t="s">
        <v>588</v>
      </c>
      <c r="M586" s="108" t="s">
        <v>588</v>
      </c>
      <c r="N586" s="108" t="s">
        <v>6428</v>
      </c>
      <c r="O586" s="108" t="s">
        <v>6429</v>
      </c>
      <c r="P586" s="108" t="s">
        <v>6430</v>
      </c>
      <c r="Q586" s="108" t="s">
        <v>6431</v>
      </c>
      <c r="R586" s="108" t="s">
        <v>625</v>
      </c>
      <c r="S586" s="108" t="s">
        <v>626</v>
      </c>
      <c r="T586" s="108" t="s">
        <v>1231</v>
      </c>
      <c r="U586" s="108" t="s">
        <v>588</v>
      </c>
      <c r="V586" s="108">
        <v>1</v>
      </c>
    </row>
    <row r="587" spans="1:22" ht="16">
      <c r="A587" s="108">
        <v>585</v>
      </c>
      <c r="B587" s="108" t="s">
        <v>6432</v>
      </c>
      <c r="C587" s="108">
        <v>1375.0840440659999</v>
      </c>
      <c r="D587" s="108">
        <v>3.1839870501469099</v>
      </c>
      <c r="E587" s="108" t="s">
        <v>6433</v>
      </c>
      <c r="F587" s="108" t="s">
        <v>1474</v>
      </c>
      <c r="G587" s="108" t="s">
        <v>6434</v>
      </c>
      <c r="H587" s="108" t="s">
        <v>6435</v>
      </c>
      <c r="I587" s="108" t="s">
        <v>6436</v>
      </c>
      <c r="J587" s="108" t="s">
        <v>6437</v>
      </c>
      <c r="K587" s="108" t="s">
        <v>588</v>
      </c>
      <c r="L587" s="108" t="s">
        <v>6438</v>
      </c>
      <c r="M587" s="108" t="s">
        <v>588</v>
      </c>
      <c r="N587" s="108" t="s">
        <v>6439</v>
      </c>
      <c r="O587" s="108" t="s">
        <v>6440</v>
      </c>
      <c r="P587" s="108" t="s">
        <v>6441</v>
      </c>
      <c r="Q587" s="108" t="s">
        <v>6442</v>
      </c>
      <c r="R587" s="108" t="s">
        <v>1191</v>
      </c>
      <c r="S587" s="108" t="s">
        <v>1818</v>
      </c>
      <c r="T587" s="108" t="s">
        <v>1819</v>
      </c>
      <c r="U587" s="108" t="s">
        <v>547</v>
      </c>
      <c r="V587" s="108">
        <v>1</v>
      </c>
    </row>
    <row r="588" spans="1:22" ht="16">
      <c r="A588" s="108">
        <v>586</v>
      </c>
      <c r="B588" s="108" t="s">
        <v>6443</v>
      </c>
      <c r="C588" s="108">
        <v>1379.3061585319999</v>
      </c>
      <c r="D588" s="108">
        <v>4.4471191637787104</v>
      </c>
      <c r="E588" s="108" t="s">
        <v>6444</v>
      </c>
      <c r="F588" s="108" t="s">
        <v>831</v>
      </c>
      <c r="G588" s="108" t="s">
        <v>6445</v>
      </c>
      <c r="H588" s="108" t="s">
        <v>6446</v>
      </c>
      <c r="I588" s="108" t="s">
        <v>6447</v>
      </c>
      <c r="J588" s="108" t="s">
        <v>588</v>
      </c>
      <c r="K588" s="108" t="s">
        <v>588</v>
      </c>
      <c r="L588" s="108" t="s">
        <v>588</v>
      </c>
      <c r="M588" s="108" t="s">
        <v>588</v>
      </c>
      <c r="N588" s="108" t="s">
        <v>6448</v>
      </c>
      <c r="O588" s="108" t="s">
        <v>588</v>
      </c>
      <c r="P588" s="108" t="s">
        <v>6449</v>
      </c>
      <c r="Q588" s="108" t="s">
        <v>6450</v>
      </c>
      <c r="R588" s="108" t="s">
        <v>625</v>
      </c>
      <c r="S588" s="108" t="s">
        <v>626</v>
      </c>
      <c r="T588" s="108" t="s">
        <v>3031</v>
      </c>
      <c r="U588" s="108" t="s">
        <v>588</v>
      </c>
      <c r="V588" s="108">
        <v>1</v>
      </c>
    </row>
    <row r="589" spans="1:22" ht="16">
      <c r="A589" s="108">
        <v>587</v>
      </c>
      <c r="B589" s="108" t="s">
        <v>6451</v>
      </c>
      <c r="C589" s="108">
        <v>1379.8778702300001</v>
      </c>
      <c r="D589" s="108">
        <v>7.9715587959115197</v>
      </c>
      <c r="E589" s="108" t="s">
        <v>6452</v>
      </c>
      <c r="F589" s="108" t="s">
        <v>1254</v>
      </c>
      <c r="G589" s="108" t="s">
        <v>6453</v>
      </c>
      <c r="H589" s="108" t="s">
        <v>6454</v>
      </c>
      <c r="I589" s="108" t="s">
        <v>6455</v>
      </c>
      <c r="J589" s="108" t="s">
        <v>588</v>
      </c>
      <c r="K589" s="108" t="s">
        <v>588</v>
      </c>
      <c r="L589" s="108" t="s">
        <v>588</v>
      </c>
      <c r="M589" s="108" t="s">
        <v>588</v>
      </c>
      <c r="N589" s="108" t="s">
        <v>6456</v>
      </c>
      <c r="O589" s="108" t="s">
        <v>588</v>
      </c>
      <c r="P589" s="108" t="s">
        <v>6457</v>
      </c>
      <c r="Q589" s="108" t="s">
        <v>6458</v>
      </c>
      <c r="R589" s="108" t="s">
        <v>784</v>
      </c>
      <c r="S589" s="108" t="s">
        <v>1663</v>
      </c>
      <c r="T589" s="108" t="s">
        <v>3018</v>
      </c>
      <c r="U589" s="108" t="s">
        <v>588</v>
      </c>
      <c r="V589" s="108">
        <v>1</v>
      </c>
    </row>
    <row r="590" spans="1:22" ht="16">
      <c r="A590" s="108">
        <v>588</v>
      </c>
      <c r="B590" s="108" t="s">
        <v>6459</v>
      </c>
      <c r="C590" s="108">
        <v>1380.8830768099999</v>
      </c>
      <c r="D590" s="108">
        <v>6.2786793536210403</v>
      </c>
      <c r="E590" s="108" t="s">
        <v>6460</v>
      </c>
      <c r="F590" s="108" t="s">
        <v>1254</v>
      </c>
      <c r="G590" s="108" t="s">
        <v>6461</v>
      </c>
      <c r="H590" s="108" t="s">
        <v>6462</v>
      </c>
      <c r="I590" s="108" t="s">
        <v>6463</v>
      </c>
      <c r="J590" s="108" t="s">
        <v>588</v>
      </c>
      <c r="K590" s="108" t="s">
        <v>588</v>
      </c>
      <c r="L590" s="108" t="s">
        <v>588</v>
      </c>
      <c r="M590" s="108" t="s">
        <v>6464</v>
      </c>
      <c r="N590" s="108" t="s">
        <v>588</v>
      </c>
      <c r="O590" s="108" t="s">
        <v>588</v>
      </c>
      <c r="P590" s="108" t="s">
        <v>6465</v>
      </c>
      <c r="Q590" s="108" t="s">
        <v>6466</v>
      </c>
      <c r="R590" s="108" t="s">
        <v>726</v>
      </c>
      <c r="S590" s="108" t="s">
        <v>727</v>
      </c>
      <c r="T590" s="108" t="s">
        <v>1344</v>
      </c>
      <c r="U590" s="108" t="s">
        <v>588</v>
      </c>
      <c r="V590" s="108">
        <v>1</v>
      </c>
    </row>
    <row r="591" spans="1:22" ht="16">
      <c r="A591" s="108">
        <v>589</v>
      </c>
      <c r="B591" s="108" t="s">
        <v>6467</v>
      </c>
      <c r="C591" s="108">
        <v>1382.357709438</v>
      </c>
      <c r="D591" s="108">
        <v>5.0223036650764401</v>
      </c>
      <c r="E591" s="108" t="s">
        <v>6468</v>
      </c>
      <c r="F591" s="108" t="s">
        <v>831</v>
      </c>
      <c r="G591" s="108" t="s">
        <v>6469</v>
      </c>
      <c r="H591" s="108" t="s">
        <v>6470</v>
      </c>
      <c r="I591" s="108" t="s">
        <v>6471</v>
      </c>
      <c r="J591" s="108" t="s">
        <v>6472</v>
      </c>
      <c r="K591" s="108" t="s">
        <v>6473</v>
      </c>
      <c r="L591" s="108" t="s">
        <v>588</v>
      </c>
      <c r="M591" s="108" t="s">
        <v>6474</v>
      </c>
      <c r="N591" s="108" t="s">
        <v>6475</v>
      </c>
      <c r="O591" s="108" t="s">
        <v>588</v>
      </c>
      <c r="P591" s="108" t="s">
        <v>6476</v>
      </c>
      <c r="Q591" s="108" t="s">
        <v>6477</v>
      </c>
      <c r="R591" s="108" t="s">
        <v>784</v>
      </c>
      <c r="S591" s="108" t="s">
        <v>1926</v>
      </c>
      <c r="T591" s="108" t="s">
        <v>2402</v>
      </c>
      <c r="U591" s="108" t="s">
        <v>588</v>
      </c>
      <c r="V591" s="108">
        <v>1</v>
      </c>
    </row>
    <row r="592" spans="1:22" ht="16">
      <c r="A592" s="108">
        <v>590</v>
      </c>
      <c r="B592" s="108" t="s">
        <v>6478</v>
      </c>
      <c r="C592" s="108">
        <v>1387.5565596040001</v>
      </c>
      <c r="D592" s="108">
        <v>3.4287857444921399</v>
      </c>
      <c r="E592" s="108" t="s">
        <v>6479</v>
      </c>
      <c r="F592" s="108" t="s">
        <v>831</v>
      </c>
      <c r="G592" s="108" t="s">
        <v>6480</v>
      </c>
      <c r="H592" s="108" t="s">
        <v>6481</v>
      </c>
      <c r="I592" s="108" t="s">
        <v>6482</v>
      </c>
      <c r="J592" s="108" t="s">
        <v>6483</v>
      </c>
      <c r="K592" s="108" t="s">
        <v>537</v>
      </c>
      <c r="L592" s="108" t="s">
        <v>537</v>
      </c>
      <c r="M592" s="108" t="s">
        <v>537</v>
      </c>
      <c r="N592" s="108" t="s">
        <v>6484</v>
      </c>
      <c r="O592" s="108" t="s">
        <v>6485</v>
      </c>
      <c r="P592" s="108" t="s">
        <v>6486</v>
      </c>
      <c r="Q592" s="108" t="s">
        <v>6487</v>
      </c>
      <c r="R592" s="108" t="s">
        <v>2226</v>
      </c>
      <c r="S592" s="108" t="s">
        <v>6488</v>
      </c>
      <c r="T592" s="108" t="s">
        <v>6489</v>
      </c>
      <c r="U592" s="108" t="s">
        <v>588</v>
      </c>
      <c r="V592" s="108">
        <v>2</v>
      </c>
    </row>
    <row r="593" spans="1:22" ht="16">
      <c r="A593" s="108">
        <v>591</v>
      </c>
      <c r="B593" s="108" t="s">
        <v>6490</v>
      </c>
      <c r="C593" s="108">
        <v>1389.614110044</v>
      </c>
      <c r="D593" s="108">
        <v>8.8097305352603001</v>
      </c>
      <c r="E593" s="108" t="s">
        <v>6491</v>
      </c>
      <c r="F593" s="108" t="s">
        <v>1254</v>
      </c>
      <c r="G593" s="108" t="s">
        <v>6492</v>
      </c>
      <c r="H593" s="108" t="s">
        <v>6493</v>
      </c>
      <c r="I593" s="108" t="s">
        <v>6494</v>
      </c>
      <c r="J593" s="108" t="s">
        <v>588</v>
      </c>
      <c r="K593" s="108" t="s">
        <v>588</v>
      </c>
      <c r="L593" s="108" t="s">
        <v>588</v>
      </c>
      <c r="M593" s="108" t="s">
        <v>588</v>
      </c>
      <c r="N593" s="108" t="s">
        <v>6495</v>
      </c>
      <c r="O593" s="108" t="s">
        <v>588</v>
      </c>
      <c r="P593" s="108" t="s">
        <v>6496</v>
      </c>
      <c r="Q593" s="108" t="s">
        <v>6497</v>
      </c>
      <c r="R593" s="108" t="s">
        <v>784</v>
      </c>
      <c r="S593" s="108" t="s">
        <v>785</v>
      </c>
      <c r="T593" s="108" t="s">
        <v>2540</v>
      </c>
      <c r="U593" s="108" t="s">
        <v>588</v>
      </c>
      <c r="V593" s="108">
        <v>1</v>
      </c>
    </row>
    <row r="594" spans="1:22" ht="16">
      <c r="A594" s="108">
        <v>592</v>
      </c>
      <c r="B594" s="108" t="s">
        <v>6498</v>
      </c>
      <c r="C594" s="108">
        <v>1389.9309674660001</v>
      </c>
      <c r="D594" s="108">
        <v>0.84284848218618702</v>
      </c>
      <c r="E594" s="108" t="s">
        <v>6499</v>
      </c>
      <c r="F594" s="108" t="s">
        <v>1254</v>
      </c>
      <c r="G594" s="108" t="s">
        <v>6500</v>
      </c>
      <c r="H594" s="108" t="s">
        <v>6501</v>
      </c>
      <c r="I594" s="108" t="s">
        <v>6502</v>
      </c>
      <c r="J594" s="108" t="s">
        <v>6503</v>
      </c>
      <c r="K594" s="108" t="s">
        <v>6504</v>
      </c>
      <c r="L594" s="108" t="s">
        <v>2700</v>
      </c>
      <c r="M594" s="108" t="s">
        <v>6505</v>
      </c>
      <c r="N594" s="108" t="s">
        <v>6506</v>
      </c>
      <c r="O594" s="108" t="s">
        <v>537</v>
      </c>
      <c r="P594" s="108" t="s">
        <v>6507</v>
      </c>
      <c r="Q594" s="108" t="s">
        <v>6508</v>
      </c>
      <c r="R594" s="108" t="s">
        <v>1997</v>
      </c>
      <c r="S594" s="108" t="s">
        <v>2653</v>
      </c>
      <c r="T594" s="108" t="s">
        <v>2704</v>
      </c>
      <c r="U594" s="108" t="s">
        <v>547</v>
      </c>
      <c r="V594" s="108">
        <v>2</v>
      </c>
    </row>
    <row r="595" spans="1:22" ht="16">
      <c r="A595" s="108">
        <v>593</v>
      </c>
      <c r="B595" s="108" t="s">
        <v>6509</v>
      </c>
      <c r="C595" s="108">
        <v>1391.8539464119999</v>
      </c>
      <c r="D595" s="108">
        <v>4.5899938480480502</v>
      </c>
      <c r="E595" s="108" t="s">
        <v>6510</v>
      </c>
      <c r="F595" s="108" t="s">
        <v>532</v>
      </c>
      <c r="G595" s="108" t="s">
        <v>6511</v>
      </c>
      <c r="H595" s="108" t="s">
        <v>6512</v>
      </c>
      <c r="I595" s="108" t="s">
        <v>6513</v>
      </c>
      <c r="J595" s="108" t="s">
        <v>6514</v>
      </c>
      <c r="K595" s="108" t="s">
        <v>537</v>
      </c>
      <c r="L595" s="108" t="s">
        <v>5998</v>
      </c>
      <c r="M595" s="108" t="s">
        <v>537</v>
      </c>
      <c r="N595" s="108" t="s">
        <v>6515</v>
      </c>
      <c r="O595" s="108" t="s">
        <v>537</v>
      </c>
      <c r="P595" s="108" t="s">
        <v>6516</v>
      </c>
      <c r="Q595" s="108" t="s">
        <v>6517</v>
      </c>
      <c r="R595" s="108" t="s">
        <v>1997</v>
      </c>
      <c r="S595" s="108" t="s">
        <v>2844</v>
      </c>
      <c r="T595" s="108" t="s">
        <v>2845</v>
      </c>
      <c r="U595" s="108" t="s">
        <v>547</v>
      </c>
      <c r="V595" s="108">
        <v>2</v>
      </c>
    </row>
    <row r="596" spans="1:22" ht="16">
      <c r="A596" s="108">
        <v>594</v>
      </c>
      <c r="B596" s="108" t="s">
        <v>6518</v>
      </c>
      <c r="C596" s="108">
        <v>1395.6862123840001</v>
      </c>
      <c r="D596" s="108">
        <v>6.6679767600458</v>
      </c>
      <c r="E596" s="108" t="s">
        <v>6519</v>
      </c>
      <c r="F596" s="108" t="s">
        <v>1254</v>
      </c>
      <c r="G596" s="108" t="s">
        <v>6520</v>
      </c>
      <c r="H596" s="108" t="s">
        <v>6521</v>
      </c>
      <c r="I596" s="108" t="s">
        <v>6522</v>
      </c>
      <c r="J596" s="108" t="s">
        <v>6523</v>
      </c>
      <c r="K596" s="108" t="s">
        <v>537</v>
      </c>
      <c r="L596" s="108" t="s">
        <v>537</v>
      </c>
      <c r="M596" s="108" t="s">
        <v>6524</v>
      </c>
      <c r="N596" s="108" t="s">
        <v>6525</v>
      </c>
      <c r="O596" s="108" t="s">
        <v>6526</v>
      </c>
      <c r="P596" s="108" t="s">
        <v>6527</v>
      </c>
      <c r="Q596" s="108" t="s">
        <v>6528</v>
      </c>
      <c r="R596" s="108" t="s">
        <v>1997</v>
      </c>
      <c r="S596" s="108" t="s">
        <v>6529</v>
      </c>
      <c r="T596" s="108" t="s">
        <v>6530</v>
      </c>
      <c r="U596" s="108" t="s">
        <v>588</v>
      </c>
      <c r="V596" s="108">
        <v>2</v>
      </c>
    </row>
    <row r="597" spans="1:22" ht="16">
      <c r="A597" s="108">
        <v>595</v>
      </c>
      <c r="B597" s="108" t="s">
        <v>6531</v>
      </c>
      <c r="C597" s="108">
        <v>1395.943785338</v>
      </c>
      <c r="D597" s="108">
        <v>4.7552668329731</v>
      </c>
      <c r="E597" s="108" t="s">
        <v>6532</v>
      </c>
      <c r="F597" s="108" t="s">
        <v>1474</v>
      </c>
      <c r="G597" s="108" t="s">
        <v>6533</v>
      </c>
      <c r="H597" s="108" t="s">
        <v>6534</v>
      </c>
      <c r="I597" s="108" t="s">
        <v>6535</v>
      </c>
      <c r="J597" s="108" t="s">
        <v>6536</v>
      </c>
      <c r="K597" s="108" t="s">
        <v>6537</v>
      </c>
      <c r="L597" s="108" t="s">
        <v>2760</v>
      </c>
      <c r="M597" s="108" t="s">
        <v>588</v>
      </c>
      <c r="N597" s="108" t="s">
        <v>6538</v>
      </c>
      <c r="O597" s="108" t="s">
        <v>588</v>
      </c>
      <c r="P597" s="108" t="s">
        <v>6539</v>
      </c>
      <c r="Q597" s="108" t="s">
        <v>6540</v>
      </c>
      <c r="R597" s="108" t="s">
        <v>784</v>
      </c>
      <c r="S597" s="108" t="s">
        <v>1663</v>
      </c>
      <c r="T597" s="108" t="s">
        <v>2765</v>
      </c>
      <c r="U597" s="108" t="s">
        <v>547</v>
      </c>
      <c r="V597" s="108">
        <v>1</v>
      </c>
    </row>
    <row r="598" spans="1:22" ht="16">
      <c r="A598" s="108">
        <v>596</v>
      </c>
      <c r="B598" s="108" t="s">
        <v>6541</v>
      </c>
      <c r="C598" s="108">
        <v>1398.5452904199999</v>
      </c>
      <c r="D598" s="108">
        <v>6.1475706566867201</v>
      </c>
      <c r="E598" s="108" t="s">
        <v>6542</v>
      </c>
      <c r="F598" s="108" t="s">
        <v>1053</v>
      </c>
      <c r="G598" s="108" t="s">
        <v>6543</v>
      </c>
      <c r="H598" s="108" t="s">
        <v>6544</v>
      </c>
      <c r="I598" s="108" t="s">
        <v>6545</v>
      </c>
      <c r="J598" s="108" t="s">
        <v>537</v>
      </c>
      <c r="K598" s="108" t="s">
        <v>537</v>
      </c>
      <c r="L598" s="108" t="s">
        <v>537</v>
      </c>
      <c r="M598" s="108" t="s">
        <v>537</v>
      </c>
      <c r="N598" s="108" t="s">
        <v>6546</v>
      </c>
      <c r="O598" s="108" t="s">
        <v>537</v>
      </c>
      <c r="P598" s="108" t="s">
        <v>6547</v>
      </c>
      <c r="Q598" s="108" t="s">
        <v>6548</v>
      </c>
      <c r="R598" s="108" t="s">
        <v>1997</v>
      </c>
      <c r="S598" s="108" t="s">
        <v>2844</v>
      </c>
      <c r="T598" s="108" t="s">
        <v>2845</v>
      </c>
      <c r="U598" s="108" t="s">
        <v>588</v>
      </c>
      <c r="V598" s="108">
        <v>2</v>
      </c>
    </row>
    <row r="599" spans="1:22" ht="16">
      <c r="A599" s="108">
        <v>597</v>
      </c>
      <c r="B599" s="108" t="s">
        <v>6549</v>
      </c>
      <c r="C599" s="108">
        <v>1399.759771256</v>
      </c>
      <c r="D599" s="108">
        <v>4.4915878198498804</v>
      </c>
      <c r="E599" s="108" t="s">
        <v>6550</v>
      </c>
      <c r="F599" s="108" t="s">
        <v>1254</v>
      </c>
      <c r="G599" s="108" t="s">
        <v>6551</v>
      </c>
      <c r="H599" s="108" t="s">
        <v>6552</v>
      </c>
      <c r="I599" s="108" t="s">
        <v>6553</v>
      </c>
      <c r="J599" s="108" t="s">
        <v>588</v>
      </c>
      <c r="K599" s="108" t="s">
        <v>588</v>
      </c>
      <c r="L599" s="108" t="s">
        <v>588</v>
      </c>
      <c r="M599" s="108" t="s">
        <v>588</v>
      </c>
      <c r="N599" s="108" t="s">
        <v>6554</v>
      </c>
      <c r="O599" s="108" t="s">
        <v>6555</v>
      </c>
      <c r="P599" s="108" t="s">
        <v>6556</v>
      </c>
      <c r="Q599" s="108" t="s">
        <v>6557</v>
      </c>
      <c r="R599" s="108" t="s">
        <v>784</v>
      </c>
      <c r="S599" s="108" t="s">
        <v>1568</v>
      </c>
      <c r="T599" s="108" t="s">
        <v>6558</v>
      </c>
      <c r="U599" s="108" t="s">
        <v>588</v>
      </c>
      <c r="V599" s="108">
        <v>1</v>
      </c>
    </row>
    <row r="600" spans="1:22" ht="16">
      <c r="A600" s="108">
        <v>598</v>
      </c>
      <c r="B600" s="108" t="s">
        <v>6559</v>
      </c>
      <c r="C600" s="108">
        <v>1401.6546659430001</v>
      </c>
      <c r="D600" s="108">
        <v>3.5676460041003799</v>
      </c>
      <c r="E600" s="108" t="s">
        <v>6560</v>
      </c>
      <c r="F600" s="108" t="s">
        <v>584</v>
      </c>
      <c r="G600" s="108" t="s">
        <v>6561</v>
      </c>
      <c r="H600" s="108" t="s">
        <v>6562</v>
      </c>
      <c r="I600" s="108" t="s">
        <v>6563</v>
      </c>
      <c r="J600" s="108" t="s">
        <v>588</v>
      </c>
      <c r="K600" s="108" t="s">
        <v>588</v>
      </c>
      <c r="L600" s="108" t="s">
        <v>588</v>
      </c>
      <c r="M600" s="108" t="s">
        <v>588</v>
      </c>
      <c r="N600" s="108" t="s">
        <v>6564</v>
      </c>
      <c r="O600" s="108" t="s">
        <v>588</v>
      </c>
      <c r="P600" s="108" t="s">
        <v>6565</v>
      </c>
      <c r="Q600" s="108" t="s">
        <v>6566</v>
      </c>
      <c r="R600" s="108" t="s">
        <v>592</v>
      </c>
      <c r="S600" s="108" t="s">
        <v>593</v>
      </c>
      <c r="T600" s="108" t="s">
        <v>594</v>
      </c>
      <c r="U600" s="108" t="s">
        <v>588</v>
      </c>
      <c r="V600" s="108">
        <v>1</v>
      </c>
    </row>
    <row r="601" spans="1:22" ht="16">
      <c r="A601" s="108">
        <v>599</v>
      </c>
      <c r="B601" s="108" t="s">
        <v>6567</v>
      </c>
      <c r="C601" s="108">
        <v>1409.985176206</v>
      </c>
      <c r="D601" s="108">
        <v>5.5733492962145803</v>
      </c>
      <c r="E601" s="108" t="s">
        <v>6568</v>
      </c>
      <c r="F601" s="108" t="s">
        <v>642</v>
      </c>
      <c r="G601" s="108" t="s">
        <v>6569</v>
      </c>
      <c r="H601" s="108" t="s">
        <v>6570</v>
      </c>
      <c r="I601" s="108" t="s">
        <v>6571</v>
      </c>
      <c r="J601" s="108" t="s">
        <v>588</v>
      </c>
      <c r="K601" s="108" t="s">
        <v>588</v>
      </c>
      <c r="L601" s="108" t="s">
        <v>588</v>
      </c>
      <c r="M601" s="108" t="s">
        <v>588</v>
      </c>
      <c r="N601" s="108" t="s">
        <v>6572</v>
      </c>
      <c r="O601" s="108" t="s">
        <v>588</v>
      </c>
      <c r="P601" s="108" t="s">
        <v>6573</v>
      </c>
      <c r="Q601" s="108" t="s">
        <v>6574</v>
      </c>
      <c r="R601" s="108" t="s">
        <v>784</v>
      </c>
      <c r="S601" s="108" t="s">
        <v>1663</v>
      </c>
      <c r="T601" s="108" t="s">
        <v>6018</v>
      </c>
      <c r="U601" s="108" t="s">
        <v>588</v>
      </c>
      <c r="V601" s="108">
        <v>1</v>
      </c>
    </row>
    <row r="602" spans="1:22" ht="16">
      <c r="A602" s="108">
        <v>600</v>
      </c>
      <c r="B602" s="108" t="s">
        <v>6575</v>
      </c>
      <c r="C602" s="108">
        <v>1421.9935677220001</v>
      </c>
      <c r="D602" s="108">
        <v>1.24116651055373</v>
      </c>
      <c r="E602" s="108" t="s">
        <v>6576</v>
      </c>
      <c r="F602" s="108" t="s">
        <v>1254</v>
      </c>
      <c r="G602" s="108" t="s">
        <v>6577</v>
      </c>
      <c r="H602" s="108" t="s">
        <v>6578</v>
      </c>
      <c r="I602" s="108" t="s">
        <v>6579</v>
      </c>
      <c r="J602" s="108" t="s">
        <v>6580</v>
      </c>
      <c r="K602" s="108" t="s">
        <v>6581</v>
      </c>
      <c r="L602" s="108" t="s">
        <v>2700</v>
      </c>
      <c r="M602" s="108" t="s">
        <v>6582</v>
      </c>
      <c r="N602" s="108" t="s">
        <v>6583</v>
      </c>
      <c r="O602" s="108" t="s">
        <v>537</v>
      </c>
      <c r="P602" s="108" t="s">
        <v>6584</v>
      </c>
      <c r="Q602" s="108" t="s">
        <v>6585</v>
      </c>
      <c r="R602" s="108" t="s">
        <v>1997</v>
      </c>
      <c r="S602" s="108" t="s">
        <v>2653</v>
      </c>
      <c r="T602" s="108" t="s">
        <v>2704</v>
      </c>
      <c r="U602" s="108" t="s">
        <v>547</v>
      </c>
      <c r="V602" s="108">
        <v>2</v>
      </c>
    </row>
    <row r="603" spans="1:22" ht="16">
      <c r="A603" s="108">
        <v>601</v>
      </c>
      <c r="B603" s="108" t="s">
        <v>6586</v>
      </c>
      <c r="C603" s="108">
        <v>1424.1541385840001</v>
      </c>
      <c r="D603" s="108">
        <v>2.4084230247261198</v>
      </c>
      <c r="E603" s="108" t="s">
        <v>6587</v>
      </c>
      <c r="F603" s="108" t="s">
        <v>1254</v>
      </c>
      <c r="G603" s="108" t="s">
        <v>6588</v>
      </c>
      <c r="H603" s="108" t="s">
        <v>6589</v>
      </c>
      <c r="I603" s="108" t="s">
        <v>6590</v>
      </c>
      <c r="J603" s="108" t="s">
        <v>6591</v>
      </c>
      <c r="K603" s="108" t="s">
        <v>588</v>
      </c>
      <c r="L603" s="108" t="s">
        <v>588</v>
      </c>
      <c r="M603" s="108" t="s">
        <v>588</v>
      </c>
      <c r="N603" s="108" t="s">
        <v>6592</v>
      </c>
      <c r="O603" s="108" t="s">
        <v>588</v>
      </c>
      <c r="P603" s="108" t="s">
        <v>6593</v>
      </c>
      <c r="Q603" s="108" t="s">
        <v>6594</v>
      </c>
      <c r="R603" s="108" t="s">
        <v>784</v>
      </c>
      <c r="S603" s="108" t="s">
        <v>1568</v>
      </c>
      <c r="T603" s="108" t="s">
        <v>2487</v>
      </c>
      <c r="U603" s="108" t="s">
        <v>588</v>
      </c>
      <c r="V603" s="108">
        <v>1</v>
      </c>
    </row>
    <row r="604" spans="1:22" ht="16">
      <c r="A604" s="108">
        <v>602</v>
      </c>
      <c r="B604" s="108" t="s">
        <v>6595</v>
      </c>
      <c r="C604" s="108">
        <v>1425.563408153</v>
      </c>
      <c r="D604" s="108">
        <v>6.5910759746630703</v>
      </c>
      <c r="E604" s="108" t="s">
        <v>6596</v>
      </c>
      <c r="F604" s="108" t="s">
        <v>567</v>
      </c>
      <c r="G604" s="108" t="s">
        <v>6597</v>
      </c>
      <c r="H604" s="108" t="s">
        <v>6598</v>
      </c>
      <c r="I604" s="108" t="s">
        <v>6599</v>
      </c>
      <c r="J604" s="108" t="s">
        <v>588</v>
      </c>
      <c r="K604" s="108" t="s">
        <v>588</v>
      </c>
      <c r="L604" s="108" t="s">
        <v>588</v>
      </c>
      <c r="M604" s="108" t="s">
        <v>588</v>
      </c>
      <c r="N604" s="108" t="s">
        <v>6600</v>
      </c>
      <c r="O604" s="108" t="s">
        <v>588</v>
      </c>
      <c r="P604" s="108" t="s">
        <v>6601</v>
      </c>
      <c r="Q604" s="108" t="s">
        <v>6602</v>
      </c>
      <c r="R604" s="108" t="s">
        <v>592</v>
      </c>
      <c r="S604" s="108" t="s">
        <v>1240</v>
      </c>
      <c r="T604" s="108" t="s">
        <v>1241</v>
      </c>
      <c r="U604" s="108" t="s">
        <v>588</v>
      </c>
      <c r="V604" s="108">
        <v>1</v>
      </c>
    </row>
    <row r="605" spans="1:22" ht="16">
      <c r="A605" s="108">
        <v>603</v>
      </c>
      <c r="B605" s="108" t="s">
        <v>6603</v>
      </c>
      <c r="C605" s="108">
        <v>1425.7450116079999</v>
      </c>
      <c r="D605" s="108">
        <v>1.0388053406425899</v>
      </c>
      <c r="E605" s="108" t="s">
        <v>6604</v>
      </c>
      <c r="F605" s="108" t="s">
        <v>584</v>
      </c>
      <c r="G605" s="108" t="s">
        <v>6605</v>
      </c>
      <c r="H605" s="108" t="s">
        <v>6606</v>
      </c>
      <c r="I605" s="108" t="s">
        <v>6607</v>
      </c>
      <c r="J605" s="108" t="s">
        <v>588</v>
      </c>
      <c r="K605" s="108" t="s">
        <v>588</v>
      </c>
      <c r="L605" s="108" t="s">
        <v>588</v>
      </c>
      <c r="M605" s="108" t="s">
        <v>588</v>
      </c>
      <c r="N605" s="108" t="s">
        <v>6608</v>
      </c>
      <c r="O605" s="108" t="s">
        <v>588</v>
      </c>
      <c r="P605" s="108" t="s">
        <v>6609</v>
      </c>
      <c r="Q605" s="108" t="s">
        <v>6610</v>
      </c>
      <c r="R605" s="108" t="s">
        <v>4945</v>
      </c>
      <c r="S605" s="108" t="s">
        <v>4946</v>
      </c>
      <c r="T605" s="108" t="s">
        <v>1050</v>
      </c>
      <c r="U605" s="108" t="s">
        <v>588</v>
      </c>
      <c r="V605" s="108">
        <v>1</v>
      </c>
    </row>
    <row r="606" spans="1:22" ht="16">
      <c r="A606" s="108">
        <v>604</v>
      </c>
      <c r="B606" s="108" t="s">
        <v>6611</v>
      </c>
      <c r="C606" s="108">
        <v>1426.520853297</v>
      </c>
      <c r="D606" s="108">
        <v>1.7181807535678999</v>
      </c>
      <c r="E606" s="108" t="s">
        <v>6612</v>
      </c>
      <c r="F606" s="108" t="s">
        <v>532</v>
      </c>
      <c r="G606" s="108" t="s">
        <v>6613</v>
      </c>
      <c r="H606" s="108" t="s">
        <v>6614</v>
      </c>
      <c r="I606" s="108" t="s">
        <v>6615</v>
      </c>
      <c r="J606" s="108" t="s">
        <v>588</v>
      </c>
      <c r="K606" s="108" t="s">
        <v>588</v>
      </c>
      <c r="L606" s="108" t="s">
        <v>588</v>
      </c>
      <c r="M606" s="108" t="s">
        <v>588</v>
      </c>
      <c r="N606" s="108" t="s">
        <v>6616</v>
      </c>
      <c r="O606" s="108" t="s">
        <v>588</v>
      </c>
      <c r="P606" s="108" t="s">
        <v>6617</v>
      </c>
      <c r="Q606" s="108" t="s">
        <v>6618</v>
      </c>
      <c r="R606" s="108" t="s">
        <v>4945</v>
      </c>
      <c r="S606" s="108" t="s">
        <v>4946</v>
      </c>
      <c r="T606" s="108" t="s">
        <v>1050</v>
      </c>
      <c r="U606" s="108" t="s">
        <v>588</v>
      </c>
      <c r="V606" s="108">
        <v>1</v>
      </c>
    </row>
    <row r="607" spans="1:22" ht="16">
      <c r="A607" s="108">
        <v>605</v>
      </c>
      <c r="B607" s="108" t="s">
        <v>6619</v>
      </c>
      <c r="C607" s="108">
        <v>1427.7183003719999</v>
      </c>
      <c r="D607" s="108">
        <v>8.6795323821963599</v>
      </c>
      <c r="E607" s="108" t="s">
        <v>6620</v>
      </c>
      <c r="F607" s="108" t="s">
        <v>1254</v>
      </c>
      <c r="G607" s="108" t="s">
        <v>6621</v>
      </c>
      <c r="H607" s="108" t="s">
        <v>6622</v>
      </c>
      <c r="I607" s="108" t="s">
        <v>6623</v>
      </c>
      <c r="J607" s="108" t="s">
        <v>588</v>
      </c>
      <c r="K607" s="108" t="s">
        <v>588</v>
      </c>
      <c r="L607" s="108" t="s">
        <v>588</v>
      </c>
      <c r="M607" s="108" t="s">
        <v>588</v>
      </c>
      <c r="N607" s="108" t="s">
        <v>6624</v>
      </c>
      <c r="O607" s="108" t="s">
        <v>588</v>
      </c>
      <c r="P607" s="108" t="s">
        <v>6625</v>
      </c>
      <c r="Q607" s="108" t="s">
        <v>6626</v>
      </c>
      <c r="R607" s="108" t="s">
        <v>784</v>
      </c>
      <c r="S607" s="108" t="s">
        <v>1568</v>
      </c>
      <c r="T607" s="108" t="s">
        <v>6558</v>
      </c>
      <c r="U607" s="108" t="s">
        <v>588</v>
      </c>
      <c r="V607" s="108">
        <v>1</v>
      </c>
    </row>
    <row r="608" spans="1:22" ht="16">
      <c r="A608" s="108">
        <v>606</v>
      </c>
      <c r="B608" s="108" t="s">
        <v>6627</v>
      </c>
      <c r="C608" s="108">
        <v>1429.43589176</v>
      </c>
      <c r="D608" s="108">
        <v>9.2430741300357209</v>
      </c>
      <c r="E608" s="108" t="s">
        <v>6628</v>
      </c>
      <c r="F608" s="108" t="s">
        <v>831</v>
      </c>
      <c r="G608" s="108" t="s">
        <v>6629</v>
      </c>
      <c r="H608" s="108" t="s">
        <v>6630</v>
      </c>
      <c r="I608" s="108" t="s">
        <v>6631</v>
      </c>
      <c r="J608" s="108" t="s">
        <v>588</v>
      </c>
      <c r="K608" s="108" t="s">
        <v>588</v>
      </c>
      <c r="L608" s="108" t="s">
        <v>588</v>
      </c>
      <c r="M608" s="108" t="s">
        <v>588</v>
      </c>
      <c r="N608" s="108" t="s">
        <v>6632</v>
      </c>
      <c r="O608" s="108" t="s">
        <v>588</v>
      </c>
      <c r="P608" s="108" t="s">
        <v>6633</v>
      </c>
      <c r="Q608" s="108" t="s">
        <v>6634</v>
      </c>
      <c r="R608" s="108" t="s">
        <v>816</v>
      </c>
      <c r="S608" s="108" t="s">
        <v>817</v>
      </c>
      <c r="T608" s="108" t="s">
        <v>6635</v>
      </c>
      <c r="U608" s="108" t="s">
        <v>588</v>
      </c>
      <c r="V608" s="108">
        <v>1</v>
      </c>
    </row>
    <row r="609" spans="1:22" ht="16">
      <c r="A609" s="108">
        <v>607</v>
      </c>
      <c r="B609" s="108" t="s">
        <v>6636</v>
      </c>
      <c r="C609" s="108">
        <v>1432.0604308740001</v>
      </c>
      <c r="D609" s="108">
        <v>5.9577370319838199</v>
      </c>
      <c r="E609" s="108" t="s">
        <v>6637</v>
      </c>
      <c r="F609" s="108" t="s">
        <v>831</v>
      </c>
      <c r="G609" s="108" t="s">
        <v>6638</v>
      </c>
      <c r="H609" s="108" t="s">
        <v>6639</v>
      </c>
      <c r="I609" s="108" t="s">
        <v>6640</v>
      </c>
      <c r="J609" s="108" t="s">
        <v>6641</v>
      </c>
      <c r="K609" s="108" t="s">
        <v>6642</v>
      </c>
      <c r="L609" s="108" t="s">
        <v>588</v>
      </c>
      <c r="M609" s="108" t="s">
        <v>588</v>
      </c>
      <c r="N609" s="108" t="s">
        <v>6643</v>
      </c>
      <c r="O609" s="108" t="s">
        <v>588</v>
      </c>
      <c r="P609" s="108" t="s">
        <v>6644</v>
      </c>
      <c r="Q609" s="108" t="s">
        <v>6645</v>
      </c>
      <c r="R609" s="108" t="s">
        <v>784</v>
      </c>
      <c r="S609" s="108" t="s">
        <v>1663</v>
      </c>
      <c r="T609" s="108" t="s">
        <v>3018</v>
      </c>
      <c r="U609" s="108" t="s">
        <v>588</v>
      </c>
      <c r="V609" s="108">
        <v>1</v>
      </c>
    </row>
    <row r="610" spans="1:22" ht="16">
      <c r="A610" s="108">
        <v>608</v>
      </c>
      <c r="B610" s="108" t="s">
        <v>6646</v>
      </c>
      <c r="C610" s="108">
        <v>1432.2834818639999</v>
      </c>
      <c r="D610" s="108">
        <v>7.61925073376361</v>
      </c>
      <c r="E610" s="108" t="s">
        <v>6647</v>
      </c>
      <c r="F610" s="108" t="s">
        <v>831</v>
      </c>
      <c r="G610" s="108" t="s">
        <v>6648</v>
      </c>
      <c r="H610" s="108" t="s">
        <v>6649</v>
      </c>
      <c r="I610" s="108" t="s">
        <v>6650</v>
      </c>
      <c r="J610" s="108" t="s">
        <v>6651</v>
      </c>
      <c r="K610" s="108" t="s">
        <v>588</v>
      </c>
      <c r="L610" s="108" t="s">
        <v>6287</v>
      </c>
      <c r="M610" s="108" t="s">
        <v>6652</v>
      </c>
      <c r="N610" s="108" t="s">
        <v>6653</v>
      </c>
      <c r="O610" s="108" t="s">
        <v>588</v>
      </c>
      <c r="P610" s="108" t="s">
        <v>6654</v>
      </c>
      <c r="Q610" s="108" t="s">
        <v>6655</v>
      </c>
      <c r="R610" s="108" t="s">
        <v>784</v>
      </c>
      <c r="S610" s="108" t="s">
        <v>1771</v>
      </c>
      <c r="T610" s="108" t="s">
        <v>6291</v>
      </c>
      <c r="U610" s="108" t="s">
        <v>547</v>
      </c>
      <c r="V610" s="108">
        <v>1</v>
      </c>
    </row>
    <row r="611" spans="1:22" ht="16">
      <c r="A611" s="108">
        <v>609</v>
      </c>
      <c r="B611" s="108" t="s">
        <v>6656</v>
      </c>
      <c r="C611" s="108">
        <v>1439.327287952</v>
      </c>
      <c r="D611" s="108">
        <v>9.4651659733039608</v>
      </c>
      <c r="E611" s="108" t="s">
        <v>6657</v>
      </c>
      <c r="F611" s="108" t="s">
        <v>831</v>
      </c>
      <c r="G611" s="108" t="s">
        <v>6658</v>
      </c>
      <c r="H611" s="108" t="s">
        <v>6659</v>
      </c>
      <c r="I611" s="108" t="s">
        <v>6660</v>
      </c>
      <c r="J611" s="108" t="s">
        <v>6661</v>
      </c>
      <c r="K611" s="108" t="s">
        <v>537</v>
      </c>
      <c r="L611" s="108" t="s">
        <v>537</v>
      </c>
      <c r="M611" s="108" t="s">
        <v>6662</v>
      </c>
      <c r="N611" s="108" t="s">
        <v>6663</v>
      </c>
      <c r="O611" s="108" t="s">
        <v>537</v>
      </c>
      <c r="P611" s="108" t="s">
        <v>6664</v>
      </c>
      <c r="Q611" s="108" t="s">
        <v>6665</v>
      </c>
      <c r="R611" s="108" t="s">
        <v>2226</v>
      </c>
      <c r="S611" s="108" t="s">
        <v>2227</v>
      </c>
      <c r="T611" s="108" t="s">
        <v>6666</v>
      </c>
      <c r="U611" s="108" t="s">
        <v>588</v>
      </c>
      <c r="V611" s="108">
        <v>2</v>
      </c>
    </row>
    <row r="612" spans="1:22" ht="16">
      <c r="A612" s="108">
        <v>610</v>
      </c>
      <c r="B612" s="108" t="s">
        <v>6667</v>
      </c>
      <c r="C612" s="108">
        <v>1444.0983075639999</v>
      </c>
      <c r="D612" s="108">
        <v>1.9423807309510801</v>
      </c>
      <c r="E612" s="108" t="s">
        <v>6668</v>
      </c>
      <c r="F612" s="108" t="s">
        <v>1254</v>
      </c>
      <c r="G612" s="108" t="s">
        <v>6669</v>
      </c>
      <c r="H612" s="108" t="s">
        <v>6670</v>
      </c>
      <c r="I612" s="108" t="s">
        <v>6671</v>
      </c>
      <c r="J612" s="108" t="s">
        <v>588</v>
      </c>
      <c r="K612" s="108" t="s">
        <v>588</v>
      </c>
      <c r="L612" s="108" t="s">
        <v>3397</v>
      </c>
      <c r="M612" s="108" t="s">
        <v>6672</v>
      </c>
      <c r="N612" s="108" t="s">
        <v>6673</v>
      </c>
      <c r="O612" s="108" t="s">
        <v>588</v>
      </c>
      <c r="P612" s="108" t="s">
        <v>6674</v>
      </c>
      <c r="Q612" s="108" t="s">
        <v>6675</v>
      </c>
      <c r="R612" s="108" t="s">
        <v>784</v>
      </c>
      <c r="S612" s="108" t="s">
        <v>1926</v>
      </c>
      <c r="T612" s="108" t="s">
        <v>1927</v>
      </c>
      <c r="U612" s="108" t="s">
        <v>547</v>
      </c>
      <c r="V612" s="108">
        <v>1</v>
      </c>
    </row>
    <row r="613" spans="1:22" ht="16">
      <c r="A613" s="108">
        <v>611</v>
      </c>
      <c r="B613" s="108" t="s">
        <v>6676</v>
      </c>
      <c r="C613" s="108">
        <v>1444.277095598</v>
      </c>
      <c r="D613" s="108">
        <v>2.1091257995652799</v>
      </c>
      <c r="E613" s="108" t="s">
        <v>6677</v>
      </c>
      <c r="F613" s="108" t="s">
        <v>642</v>
      </c>
      <c r="G613" s="108" t="s">
        <v>6678</v>
      </c>
      <c r="H613" s="108" t="s">
        <v>6679</v>
      </c>
      <c r="I613" s="108" t="s">
        <v>6680</v>
      </c>
      <c r="J613" s="108" t="s">
        <v>588</v>
      </c>
      <c r="K613" s="108" t="s">
        <v>588</v>
      </c>
      <c r="L613" s="108" t="s">
        <v>588</v>
      </c>
      <c r="M613" s="108" t="s">
        <v>588</v>
      </c>
      <c r="N613" s="108" t="s">
        <v>588</v>
      </c>
      <c r="O613" s="108" t="s">
        <v>588</v>
      </c>
      <c r="P613" s="108" t="s">
        <v>6681</v>
      </c>
      <c r="Q613" s="108" t="s">
        <v>6682</v>
      </c>
      <c r="R613" s="108" t="s">
        <v>784</v>
      </c>
      <c r="S613" s="108" t="s">
        <v>6683</v>
      </c>
      <c r="T613" s="108" t="s">
        <v>1050</v>
      </c>
      <c r="U613" s="108" t="s">
        <v>588</v>
      </c>
      <c r="V613" s="108">
        <v>1</v>
      </c>
    </row>
    <row r="614" spans="1:22" ht="16">
      <c r="A614" s="108">
        <v>612</v>
      </c>
      <c r="B614" s="108" t="s">
        <v>6684</v>
      </c>
      <c r="C614" s="108">
        <v>1447.577688932</v>
      </c>
      <c r="D614" s="108">
        <v>6.8119247826967904</v>
      </c>
      <c r="E614" s="108" t="s">
        <v>6685</v>
      </c>
      <c r="F614" s="108" t="s">
        <v>831</v>
      </c>
      <c r="G614" s="108" t="s">
        <v>6686</v>
      </c>
      <c r="H614" s="108" t="s">
        <v>6687</v>
      </c>
      <c r="I614" s="108" t="s">
        <v>6688</v>
      </c>
      <c r="J614" s="108" t="s">
        <v>6689</v>
      </c>
      <c r="K614" s="108" t="s">
        <v>537</v>
      </c>
      <c r="L614" s="108" t="s">
        <v>537</v>
      </c>
      <c r="M614" s="108" t="s">
        <v>537</v>
      </c>
      <c r="N614" s="108" t="s">
        <v>6690</v>
      </c>
      <c r="O614" s="108" t="s">
        <v>6691</v>
      </c>
      <c r="P614" s="108" t="s">
        <v>6692</v>
      </c>
      <c r="Q614" s="108" t="s">
        <v>6693</v>
      </c>
      <c r="R614" s="108" t="s">
        <v>1997</v>
      </c>
      <c r="S614" s="108" t="s">
        <v>6422</v>
      </c>
      <c r="T614" s="108" t="s">
        <v>604</v>
      </c>
      <c r="U614" s="108" t="s">
        <v>588</v>
      </c>
      <c r="V614" s="108">
        <v>2</v>
      </c>
    </row>
    <row r="615" spans="1:22" ht="16">
      <c r="A615" s="108">
        <v>613</v>
      </c>
      <c r="B615" s="108" t="s">
        <v>6694</v>
      </c>
      <c r="C615" s="108">
        <v>1447.7506995880001</v>
      </c>
      <c r="D615" s="108">
        <v>8.5558839560157196</v>
      </c>
      <c r="E615" s="108" t="s">
        <v>6695</v>
      </c>
      <c r="F615" s="108" t="s">
        <v>1254</v>
      </c>
      <c r="G615" s="108" t="s">
        <v>6696</v>
      </c>
      <c r="H615" s="108" t="s">
        <v>6697</v>
      </c>
      <c r="I615" s="108" t="s">
        <v>6698</v>
      </c>
      <c r="J615" s="108" t="s">
        <v>6699</v>
      </c>
      <c r="K615" s="108" t="s">
        <v>588</v>
      </c>
      <c r="L615" s="108" t="s">
        <v>6700</v>
      </c>
      <c r="M615" s="108" t="s">
        <v>588</v>
      </c>
      <c r="N615" s="108" t="s">
        <v>6701</v>
      </c>
      <c r="O615" s="108" t="s">
        <v>6702</v>
      </c>
      <c r="P615" s="108" t="s">
        <v>6703</v>
      </c>
      <c r="Q615" s="108" t="s">
        <v>6704</v>
      </c>
      <c r="R615" s="108" t="s">
        <v>2613</v>
      </c>
      <c r="S615" s="108" t="s">
        <v>6705</v>
      </c>
      <c r="T615" s="108" t="s">
        <v>1050</v>
      </c>
      <c r="U615" s="108" t="s">
        <v>547</v>
      </c>
      <c r="V615" s="108">
        <v>1</v>
      </c>
    </row>
    <row r="616" spans="1:22" ht="16">
      <c r="A616" s="108">
        <v>614</v>
      </c>
      <c r="B616" s="108" t="s">
        <v>6706</v>
      </c>
      <c r="C616" s="108">
        <v>1448.05775343</v>
      </c>
      <c r="D616" s="108">
        <v>9.9685208115613104</v>
      </c>
      <c r="E616" s="108" t="s">
        <v>6707</v>
      </c>
      <c r="F616" s="108" t="s">
        <v>567</v>
      </c>
      <c r="G616" s="108" t="s">
        <v>6708</v>
      </c>
      <c r="H616" s="108" t="s">
        <v>6709</v>
      </c>
      <c r="I616" s="108" t="s">
        <v>6710</v>
      </c>
      <c r="J616" s="108" t="s">
        <v>572</v>
      </c>
      <c r="K616" s="108" t="s">
        <v>572</v>
      </c>
      <c r="L616" s="108" t="s">
        <v>572</v>
      </c>
      <c r="M616" s="108" t="s">
        <v>572</v>
      </c>
      <c r="N616" s="108" t="s">
        <v>6711</v>
      </c>
      <c r="O616" s="108" t="s">
        <v>572</v>
      </c>
      <c r="P616" s="108" t="s">
        <v>6712</v>
      </c>
      <c r="Q616" s="108" t="s">
        <v>6713</v>
      </c>
      <c r="R616" s="108" t="s">
        <v>1213</v>
      </c>
      <c r="S616" s="108" t="s">
        <v>3955</v>
      </c>
      <c r="T616" s="108" t="s">
        <v>6299</v>
      </c>
      <c r="U616" s="108" t="s">
        <v>588</v>
      </c>
      <c r="V616" s="108">
        <v>3</v>
      </c>
    </row>
    <row r="617" spans="1:22" ht="16">
      <c r="A617" s="108">
        <v>615</v>
      </c>
      <c r="B617" s="108" t="s">
        <v>6714</v>
      </c>
      <c r="C617" s="108">
        <v>1451.9806122499999</v>
      </c>
      <c r="D617" s="108">
        <v>6.5773480553659898</v>
      </c>
      <c r="E617" s="108" t="s">
        <v>6715</v>
      </c>
      <c r="F617" s="108" t="s">
        <v>1474</v>
      </c>
      <c r="G617" s="108" t="s">
        <v>6716</v>
      </c>
      <c r="H617" s="108" t="s">
        <v>6717</v>
      </c>
      <c r="I617" s="108" t="s">
        <v>6718</v>
      </c>
      <c r="J617" s="108" t="s">
        <v>6719</v>
      </c>
      <c r="K617" s="108" t="s">
        <v>588</v>
      </c>
      <c r="L617" s="108" t="s">
        <v>588</v>
      </c>
      <c r="M617" s="108" t="s">
        <v>588</v>
      </c>
      <c r="N617" s="108" t="s">
        <v>6720</v>
      </c>
      <c r="O617" s="108" t="s">
        <v>6721</v>
      </c>
      <c r="P617" s="108" t="s">
        <v>6722</v>
      </c>
      <c r="Q617" s="108" t="s">
        <v>6723</v>
      </c>
      <c r="R617" s="108" t="s">
        <v>784</v>
      </c>
      <c r="S617" s="108" t="s">
        <v>785</v>
      </c>
      <c r="T617" s="108" t="s">
        <v>5045</v>
      </c>
      <c r="U617" s="108" t="s">
        <v>588</v>
      </c>
      <c r="V617" s="108">
        <v>1</v>
      </c>
    </row>
    <row r="618" spans="1:22" ht="16">
      <c r="A618" s="108">
        <v>616</v>
      </c>
      <c r="B618" s="108" t="s">
        <v>6724</v>
      </c>
      <c r="C618" s="108">
        <v>1456.21673885</v>
      </c>
      <c r="D618" s="108">
        <v>5.8085588701220798</v>
      </c>
      <c r="E618" s="108" t="s">
        <v>6725</v>
      </c>
      <c r="F618" s="108" t="s">
        <v>1254</v>
      </c>
      <c r="G618" s="108" t="s">
        <v>6726</v>
      </c>
      <c r="H618" s="108" t="s">
        <v>6727</v>
      </c>
      <c r="I618" s="108" t="s">
        <v>6728</v>
      </c>
      <c r="J618" s="108" t="s">
        <v>588</v>
      </c>
      <c r="K618" s="108" t="s">
        <v>588</v>
      </c>
      <c r="L618" s="108" t="s">
        <v>588</v>
      </c>
      <c r="M618" s="108" t="s">
        <v>588</v>
      </c>
      <c r="N618" s="108" t="s">
        <v>6729</v>
      </c>
      <c r="O618" s="108" t="s">
        <v>588</v>
      </c>
      <c r="P618" s="108" t="s">
        <v>6730</v>
      </c>
      <c r="Q618" s="108" t="s">
        <v>6731</v>
      </c>
      <c r="R618" s="108" t="s">
        <v>784</v>
      </c>
      <c r="S618" s="108" t="s">
        <v>1568</v>
      </c>
      <c r="T618" s="108" t="s">
        <v>2487</v>
      </c>
      <c r="U618" s="108" t="s">
        <v>588</v>
      </c>
      <c r="V618" s="108">
        <v>1</v>
      </c>
    </row>
    <row r="619" spans="1:22" ht="16">
      <c r="A619" s="108">
        <v>617</v>
      </c>
      <c r="B619" s="108" t="s">
        <v>6732</v>
      </c>
      <c r="C619" s="108">
        <v>1459.3544046479999</v>
      </c>
      <c r="D619" s="108">
        <v>5.27041238901732</v>
      </c>
      <c r="E619" s="108" t="s">
        <v>6733</v>
      </c>
      <c r="F619" s="108" t="s">
        <v>831</v>
      </c>
      <c r="G619" s="108" t="s">
        <v>6734</v>
      </c>
      <c r="H619" s="108" t="s">
        <v>6735</v>
      </c>
      <c r="I619" s="108" t="s">
        <v>6736</v>
      </c>
      <c r="J619" s="108" t="s">
        <v>6737</v>
      </c>
      <c r="K619" s="108" t="s">
        <v>588</v>
      </c>
      <c r="L619" s="108" t="s">
        <v>588</v>
      </c>
      <c r="M619" s="108" t="s">
        <v>588</v>
      </c>
      <c r="N619" s="108" t="s">
        <v>6738</v>
      </c>
      <c r="O619" s="108" t="s">
        <v>6739</v>
      </c>
      <c r="P619" s="108" t="s">
        <v>6740</v>
      </c>
      <c r="Q619" s="108" t="s">
        <v>6741</v>
      </c>
      <c r="R619" s="108" t="s">
        <v>592</v>
      </c>
      <c r="S619" s="108" t="s">
        <v>593</v>
      </c>
      <c r="T619" s="108" t="s">
        <v>594</v>
      </c>
      <c r="U619" s="108" t="s">
        <v>588</v>
      </c>
      <c r="V619" s="108">
        <v>1</v>
      </c>
    </row>
    <row r="620" spans="1:22" ht="16">
      <c r="A620" s="108">
        <v>618</v>
      </c>
      <c r="B620" s="108" t="s">
        <v>6742</v>
      </c>
      <c r="C620" s="108">
        <v>1459.4832755560001</v>
      </c>
      <c r="D620" s="108">
        <v>8.8429720765482092</v>
      </c>
      <c r="E620" s="108" t="s">
        <v>6743</v>
      </c>
      <c r="F620" s="108" t="s">
        <v>642</v>
      </c>
      <c r="G620" s="108" t="s">
        <v>6744</v>
      </c>
      <c r="H620" s="108" t="s">
        <v>6745</v>
      </c>
      <c r="I620" s="108" t="s">
        <v>6746</v>
      </c>
      <c r="J620" s="108" t="s">
        <v>588</v>
      </c>
      <c r="K620" s="108" t="s">
        <v>588</v>
      </c>
      <c r="L620" s="108" t="s">
        <v>588</v>
      </c>
      <c r="M620" s="108" t="s">
        <v>588</v>
      </c>
      <c r="N620" s="108" t="s">
        <v>6747</v>
      </c>
      <c r="O620" s="108" t="s">
        <v>6748</v>
      </c>
      <c r="P620" s="108" t="s">
        <v>6749</v>
      </c>
      <c r="Q620" s="108" t="s">
        <v>6750</v>
      </c>
      <c r="R620" s="108" t="s">
        <v>625</v>
      </c>
      <c r="S620" s="108" t="s">
        <v>626</v>
      </c>
      <c r="T620" s="108" t="s">
        <v>1231</v>
      </c>
      <c r="U620" s="108" t="s">
        <v>588</v>
      </c>
      <c r="V620" s="108">
        <v>1</v>
      </c>
    </row>
    <row r="621" spans="1:22" ht="16">
      <c r="A621" s="108">
        <v>619</v>
      </c>
      <c r="B621" s="108" t="s">
        <v>6751</v>
      </c>
      <c r="C621" s="108">
        <v>1462.082227978</v>
      </c>
      <c r="D621" s="108">
        <v>0.21151003168166699</v>
      </c>
      <c r="E621" s="108" t="s">
        <v>6752</v>
      </c>
      <c r="F621" s="108" t="s">
        <v>831</v>
      </c>
      <c r="G621" s="108" t="s">
        <v>6753</v>
      </c>
      <c r="H621" s="108" t="s">
        <v>6754</v>
      </c>
      <c r="I621" s="108" t="s">
        <v>6755</v>
      </c>
      <c r="J621" s="108" t="s">
        <v>6756</v>
      </c>
      <c r="K621" s="108" t="s">
        <v>6757</v>
      </c>
      <c r="L621" s="108" t="s">
        <v>2622</v>
      </c>
      <c r="M621" s="108" t="s">
        <v>6758</v>
      </c>
      <c r="N621" s="108" t="s">
        <v>6759</v>
      </c>
      <c r="O621" s="108" t="s">
        <v>588</v>
      </c>
      <c r="P621" s="108" t="s">
        <v>6760</v>
      </c>
      <c r="Q621" s="108" t="s">
        <v>6761</v>
      </c>
      <c r="R621" s="108" t="s">
        <v>784</v>
      </c>
      <c r="S621" s="108" t="s">
        <v>1663</v>
      </c>
      <c r="T621" s="108" t="s">
        <v>2628</v>
      </c>
      <c r="U621" s="108" t="s">
        <v>547</v>
      </c>
      <c r="V621" s="108">
        <v>1</v>
      </c>
    </row>
    <row r="622" spans="1:22" ht="16">
      <c r="A622" s="108">
        <v>620</v>
      </c>
      <c r="B622" s="108" t="s">
        <v>6762</v>
      </c>
      <c r="C622" s="108">
        <v>1468.2740989680001</v>
      </c>
      <c r="D622" s="108">
        <v>9.1213241518828205</v>
      </c>
      <c r="E622" s="108" t="s">
        <v>6763</v>
      </c>
      <c r="F622" s="108" t="s">
        <v>831</v>
      </c>
      <c r="G622" s="108" t="s">
        <v>6764</v>
      </c>
      <c r="H622" s="108" t="s">
        <v>6765</v>
      </c>
      <c r="I622" s="108" t="s">
        <v>6766</v>
      </c>
      <c r="J622" s="108" t="s">
        <v>6767</v>
      </c>
      <c r="K622" s="108" t="s">
        <v>6768</v>
      </c>
      <c r="L622" s="108" t="s">
        <v>588</v>
      </c>
      <c r="M622" s="108" t="s">
        <v>6769</v>
      </c>
      <c r="N622" s="108" t="s">
        <v>6770</v>
      </c>
      <c r="O622" s="108" t="s">
        <v>6771</v>
      </c>
      <c r="P622" s="108" t="s">
        <v>6772</v>
      </c>
      <c r="Q622" s="108" t="s">
        <v>6773</v>
      </c>
      <c r="R622" s="108" t="s">
        <v>784</v>
      </c>
      <c r="S622" s="108" t="s">
        <v>1568</v>
      </c>
      <c r="T622" s="108" t="s">
        <v>2487</v>
      </c>
      <c r="U622" s="108" t="s">
        <v>588</v>
      </c>
      <c r="V622" s="108">
        <v>1</v>
      </c>
    </row>
    <row r="623" spans="1:22" ht="16">
      <c r="A623" s="108">
        <v>621</v>
      </c>
      <c r="B623" s="108" t="s">
        <v>6774</v>
      </c>
      <c r="C623" s="108">
        <v>1473.8427865260001</v>
      </c>
      <c r="D623" s="108">
        <v>0.67725547250868601</v>
      </c>
      <c r="E623" s="108" t="s">
        <v>6775</v>
      </c>
      <c r="F623" s="108" t="s">
        <v>831</v>
      </c>
      <c r="G623" s="108" t="s">
        <v>6776</v>
      </c>
      <c r="H623" s="108" t="s">
        <v>6777</v>
      </c>
      <c r="I623" s="108" t="s">
        <v>6778</v>
      </c>
      <c r="J623" s="108" t="s">
        <v>6779</v>
      </c>
      <c r="K623" s="108" t="s">
        <v>6780</v>
      </c>
      <c r="L623" s="108" t="s">
        <v>588</v>
      </c>
      <c r="M623" s="108" t="s">
        <v>588</v>
      </c>
      <c r="N623" s="108" t="s">
        <v>6781</v>
      </c>
      <c r="O623" s="108" t="s">
        <v>588</v>
      </c>
      <c r="P623" s="108" t="s">
        <v>6782</v>
      </c>
      <c r="Q623" s="108" t="s">
        <v>6783</v>
      </c>
      <c r="R623" s="108" t="s">
        <v>784</v>
      </c>
      <c r="S623" s="108" t="s">
        <v>1663</v>
      </c>
      <c r="T623" s="108" t="s">
        <v>2911</v>
      </c>
      <c r="U623" s="108" t="s">
        <v>588</v>
      </c>
      <c r="V623" s="108">
        <v>1</v>
      </c>
    </row>
    <row r="624" spans="1:22" ht="16">
      <c r="A624" s="108">
        <v>622</v>
      </c>
      <c r="B624" s="109" t="s">
        <v>6784</v>
      </c>
      <c r="C624" s="108">
        <v>1476.1066397120001</v>
      </c>
      <c r="D624" s="108">
        <v>0.44598661042419901</v>
      </c>
      <c r="E624" s="108" t="s">
        <v>6785</v>
      </c>
      <c r="F624" s="108" t="s">
        <v>831</v>
      </c>
      <c r="G624" s="108" t="s">
        <v>6786</v>
      </c>
      <c r="H624" s="108" t="s">
        <v>6787</v>
      </c>
      <c r="I624" s="108" t="s">
        <v>6788</v>
      </c>
      <c r="J624" s="108" t="s">
        <v>6789</v>
      </c>
      <c r="K624" s="108" t="s">
        <v>6790</v>
      </c>
      <c r="L624" s="108" t="s">
        <v>6791</v>
      </c>
      <c r="M624" s="108" t="s">
        <v>6792</v>
      </c>
      <c r="N624" s="108" t="s">
        <v>6793</v>
      </c>
      <c r="O624" s="108" t="s">
        <v>6794</v>
      </c>
      <c r="P624" s="108" t="s">
        <v>6795</v>
      </c>
      <c r="Q624" s="108" t="s">
        <v>6796</v>
      </c>
      <c r="R624" s="108" t="s">
        <v>784</v>
      </c>
      <c r="S624" s="108" t="s">
        <v>785</v>
      </c>
      <c r="T624" s="108" t="s">
        <v>2777</v>
      </c>
      <c r="U624" s="108" t="s">
        <v>547</v>
      </c>
      <c r="V624" s="108">
        <v>1</v>
      </c>
    </row>
    <row r="625" spans="1:22" ht="16">
      <c r="A625" s="108">
        <v>623</v>
      </c>
      <c r="B625" s="108" t="s">
        <v>6797</v>
      </c>
      <c r="C625" s="108">
        <v>1477.3754554699999</v>
      </c>
      <c r="D625" s="108">
        <v>5.2795880441196399</v>
      </c>
      <c r="E625" s="108" t="s">
        <v>6798</v>
      </c>
      <c r="F625" s="108" t="s">
        <v>1254</v>
      </c>
      <c r="G625" s="108" t="s">
        <v>6799</v>
      </c>
      <c r="H625" s="108" t="s">
        <v>6800</v>
      </c>
      <c r="I625" s="108" t="s">
        <v>6801</v>
      </c>
      <c r="J625" s="108" t="s">
        <v>6802</v>
      </c>
      <c r="K625" s="108" t="s">
        <v>588</v>
      </c>
      <c r="L625" s="108" t="s">
        <v>588</v>
      </c>
      <c r="M625" s="108" t="s">
        <v>588</v>
      </c>
      <c r="N625" s="108" t="s">
        <v>6803</v>
      </c>
      <c r="O625" s="108" t="s">
        <v>6804</v>
      </c>
      <c r="P625" s="108" t="s">
        <v>6805</v>
      </c>
      <c r="Q625" s="108" t="s">
        <v>6806</v>
      </c>
      <c r="R625" s="108" t="s">
        <v>916</v>
      </c>
      <c r="S625" s="108" t="s">
        <v>6807</v>
      </c>
      <c r="T625" s="108" t="s">
        <v>1050</v>
      </c>
      <c r="U625" s="108" t="s">
        <v>588</v>
      </c>
      <c r="V625" s="108">
        <v>1</v>
      </c>
    </row>
    <row r="626" spans="1:22" ht="16">
      <c r="A626" s="108">
        <v>624</v>
      </c>
      <c r="B626" s="108" t="s">
        <v>6808</v>
      </c>
      <c r="C626" s="108">
        <v>1477.81475639</v>
      </c>
      <c r="D626" s="108">
        <v>7.4332771972136404</v>
      </c>
      <c r="E626" s="108" t="s">
        <v>6809</v>
      </c>
      <c r="F626" s="108" t="s">
        <v>1254</v>
      </c>
      <c r="G626" s="108" t="s">
        <v>6810</v>
      </c>
      <c r="H626" s="108" t="s">
        <v>6811</v>
      </c>
      <c r="I626" s="108" t="s">
        <v>6812</v>
      </c>
      <c r="J626" s="108" t="s">
        <v>588</v>
      </c>
      <c r="K626" s="108" t="s">
        <v>588</v>
      </c>
      <c r="L626" s="108" t="s">
        <v>588</v>
      </c>
      <c r="M626" s="108" t="s">
        <v>588</v>
      </c>
      <c r="N626" s="108" t="s">
        <v>6813</v>
      </c>
      <c r="O626" s="108" t="s">
        <v>588</v>
      </c>
      <c r="P626" s="108" t="s">
        <v>6814</v>
      </c>
      <c r="Q626" s="108" t="s">
        <v>6815</v>
      </c>
      <c r="R626" s="108" t="s">
        <v>592</v>
      </c>
      <c r="S626" s="108" t="s">
        <v>593</v>
      </c>
      <c r="T626" s="108" t="s">
        <v>594</v>
      </c>
      <c r="U626" s="108" t="s">
        <v>588</v>
      </c>
      <c r="V626" s="108">
        <v>1</v>
      </c>
    </row>
    <row r="627" spans="1:22" ht="16">
      <c r="A627" s="108">
        <v>625</v>
      </c>
      <c r="B627" s="109" t="s">
        <v>6816</v>
      </c>
      <c r="C627" s="108">
        <v>1478.1088841339999</v>
      </c>
      <c r="D627" s="108">
        <v>4.4454679648708399</v>
      </c>
      <c r="E627" s="108" t="s">
        <v>6817</v>
      </c>
      <c r="F627" s="108" t="s">
        <v>831</v>
      </c>
      <c r="G627" s="108" t="s">
        <v>6818</v>
      </c>
      <c r="H627" s="108" t="s">
        <v>6819</v>
      </c>
      <c r="I627" s="108" t="s">
        <v>6820</v>
      </c>
      <c r="J627" s="108" t="s">
        <v>6821</v>
      </c>
      <c r="K627" s="108" t="s">
        <v>588</v>
      </c>
      <c r="L627" s="108" t="s">
        <v>588</v>
      </c>
      <c r="M627" s="108" t="s">
        <v>588</v>
      </c>
      <c r="N627" s="108" t="s">
        <v>6822</v>
      </c>
      <c r="O627" s="108" t="s">
        <v>6823</v>
      </c>
      <c r="P627" s="108" t="s">
        <v>6824</v>
      </c>
      <c r="Q627" s="108" t="s">
        <v>6825</v>
      </c>
      <c r="R627" s="108" t="s">
        <v>784</v>
      </c>
      <c r="S627" s="108" t="s">
        <v>1926</v>
      </c>
      <c r="T627" s="108" t="s">
        <v>2723</v>
      </c>
      <c r="U627" s="108" t="s">
        <v>588</v>
      </c>
      <c r="V627" s="108">
        <v>1</v>
      </c>
    </row>
    <row r="628" spans="1:22" ht="16">
      <c r="A628" s="108">
        <v>626</v>
      </c>
      <c r="B628" s="108" t="s">
        <v>6826</v>
      </c>
      <c r="C628" s="108">
        <v>1483.5544581680001</v>
      </c>
      <c r="D628" s="108">
        <v>4.7202215844969899</v>
      </c>
      <c r="E628" s="108" t="s">
        <v>6827</v>
      </c>
      <c r="F628" s="108" t="s">
        <v>1053</v>
      </c>
      <c r="G628" s="108" t="s">
        <v>6828</v>
      </c>
      <c r="H628" s="108" t="s">
        <v>6829</v>
      </c>
      <c r="I628" s="108" t="s">
        <v>6830</v>
      </c>
      <c r="J628" s="108" t="s">
        <v>588</v>
      </c>
      <c r="K628" s="108" t="s">
        <v>588</v>
      </c>
      <c r="L628" s="108" t="s">
        <v>588</v>
      </c>
      <c r="M628" s="108" t="s">
        <v>588</v>
      </c>
      <c r="N628" s="108" t="s">
        <v>588</v>
      </c>
      <c r="O628" s="108" t="s">
        <v>588</v>
      </c>
      <c r="P628" s="108" t="s">
        <v>6831</v>
      </c>
      <c r="Q628" s="108" t="s">
        <v>6832</v>
      </c>
      <c r="R628" s="108" t="s">
        <v>784</v>
      </c>
      <c r="S628" s="108" t="s">
        <v>785</v>
      </c>
      <c r="T628" s="108" t="s">
        <v>4353</v>
      </c>
      <c r="U628" s="108" t="s">
        <v>588</v>
      </c>
      <c r="V628" s="108">
        <v>1</v>
      </c>
    </row>
    <row r="629" spans="1:22" ht="16">
      <c r="A629" s="108">
        <v>627</v>
      </c>
      <c r="B629" s="108" t="s">
        <v>6833</v>
      </c>
      <c r="C629" s="108">
        <v>1486.0164763339999</v>
      </c>
      <c r="D629" s="108">
        <v>4.9431096585516796</v>
      </c>
      <c r="E629" s="108" t="s">
        <v>6834</v>
      </c>
      <c r="F629" s="108" t="s">
        <v>642</v>
      </c>
      <c r="G629" s="108" t="s">
        <v>6835</v>
      </c>
      <c r="H629" s="108" t="s">
        <v>6836</v>
      </c>
      <c r="I629" s="108" t="s">
        <v>6837</v>
      </c>
      <c r="J629" s="108" t="s">
        <v>588</v>
      </c>
      <c r="K629" s="108" t="s">
        <v>588</v>
      </c>
      <c r="L629" s="108" t="s">
        <v>588</v>
      </c>
      <c r="M629" s="108" t="s">
        <v>588</v>
      </c>
      <c r="N629" s="108" t="s">
        <v>6838</v>
      </c>
      <c r="O629" s="108" t="s">
        <v>588</v>
      </c>
      <c r="P629" s="108" t="s">
        <v>6839</v>
      </c>
      <c r="Q629" s="108" t="s">
        <v>6840</v>
      </c>
      <c r="R629" s="108" t="s">
        <v>784</v>
      </c>
      <c r="S629" s="108" t="s">
        <v>1663</v>
      </c>
      <c r="T629" s="108" t="s">
        <v>6018</v>
      </c>
      <c r="U629" s="108" t="s">
        <v>588</v>
      </c>
      <c r="V629" s="108">
        <v>1</v>
      </c>
    </row>
    <row r="630" spans="1:22" ht="16">
      <c r="A630" s="108">
        <v>628</v>
      </c>
      <c r="B630" s="108" t="s">
        <v>6841</v>
      </c>
      <c r="C630" s="108">
        <v>1486.5517776659999</v>
      </c>
      <c r="D630" s="108">
        <v>3.0783277693346398</v>
      </c>
      <c r="E630" s="108" t="s">
        <v>6842</v>
      </c>
      <c r="F630" s="108" t="s">
        <v>532</v>
      </c>
      <c r="G630" s="108" t="s">
        <v>6843</v>
      </c>
      <c r="H630" s="108" t="s">
        <v>6844</v>
      </c>
      <c r="I630" s="108" t="s">
        <v>6845</v>
      </c>
      <c r="J630" s="108" t="s">
        <v>588</v>
      </c>
      <c r="K630" s="108" t="s">
        <v>588</v>
      </c>
      <c r="L630" s="108" t="s">
        <v>6846</v>
      </c>
      <c r="M630" s="108" t="s">
        <v>588</v>
      </c>
      <c r="N630" s="108" t="s">
        <v>588</v>
      </c>
      <c r="O630" s="108" t="s">
        <v>6847</v>
      </c>
      <c r="P630" s="108" t="s">
        <v>6848</v>
      </c>
      <c r="Q630" s="108" t="s">
        <v>6849</v>
      </c>
      <c r="R630" s="108" t="s">
        <v>625</v>
      </c>
      <c r="S630" s="108" t="s">
        <v>626</v>
      </c>
      <c r="T630" s="108" t="s">
        <v>1231</v>
      </c>
      <c r="U630" s="108" t="s">
        <v>547</v>
      </c>
      <c r="V630" s="108">
        <v>1</v>
      </c>
    </row>
    <row r="631" spans="1:22" ht="16">
      <c r="A631" s="108">
        <v>629</v>
      </c>
      <c r="B631" s="109" t="s">
        <v>6850</v>
      </c>
      <c r="C631" s="108">
        <v>1492.0983085400001</v>
      </c>
      <c r="D631" s="108">
        <v>1.10137926739035</v>
      </c>
      <c r="E631" s="108" t="s">
        <v>6851</v>
      </c>
      <c r="F631" s="108" t="s">
        <v>1254</v>
      </c>
      <c r="G631" s="108" t="s">
        <v>6852</v>
      </c>
      <c r="H631" s="108" t="s">
        <v>6853</v>
      </c>
      <c r="I631" s="108" t="s">
        <v>6854</v>
      </c>
      <c r="J631" s="108" t="s">
        <v>588</v>
      </c>
      <c r="K631" s="108" t="s">
        <v>588</v>
      </c>
      <c r="L631" s="108" t="s">
        <v>588</v>
      </c>
      <c r="M631" s="108" t="s">
        <v>588</v>
      </c>
      <c r="N631" s="108" t="s">
        <v>588</v>
      </c>
      <c r="O631" s="108" t="s">
        <v>588</v>
      </c>
      <c r="P631" s="108" t="s">
        <v>6855</v>
      </c>
      <c r="Q631" s="108" t="s">
        <v>6856</v>
      </c>
      <c r="R631" s="108" t="s">
        <v>726</v>
      </c>
      <c r="S631" s="108" t="s">
        <v>727</v>
      </c>
      <c r="T631" s="108" t="s">
        <v>1471</v>
      </c>
      <c r="U631" s="108" t="s">
        <v>588</v>
      </c>
      <c r="V631" s="108">
        <v>1</v>
      </c>
    </row>
    <row r="632" spans="1:22" ht="16">
      <c r="A632" s="108">
        <v>630</v>
      </c>
      <c r="B632" s="108" t="s">
        <v>6857</v>
      </c>
      <c r="C632" s="108">
        <v>1495.4996366519999</v>
      </c>
      <c r="D632" s="108">
        <v>8.1948422081427204</v>
      </c>
      <c r="E632" s="108" t="s">
        <v>6858</v>
      </c>
      <c r="F632" s="108" t="s">
        <v>1474</v>
      </c>
      <c r="G632" s="108" t="s">
        <v>6859</v>
      </c>
      <c r="H632" s="108" t="s">
        <v>6860</v>
      </c>
      <c r="I632" s="108" t="s">
        <v>6861</v>
      </c>
      <c r="J632" s="108" t="s">
        <v>588</v>
      </c>
      <c r="K632" s="108" t="s">
        <v>588</v>
      </c>
      <c r="L632" s="108" t="s">
        <v>588</v>
      </c>
      <c r="M632" s="108" t="s">
        <v>588</v>
      </c>
      <c r="N632" s="108" t="s">
        <v>6862</v>
      </c>
      <c r="O632" s="108" t="s">
        <v>588</v>
      </c>
      <c r="P632" s="108" t="s">
        <v>6863</v>
      </c>
      <c r="Q632" s="108" t="s">
        <v>6864</v>
      </c>
      <c r="R632" s="108" t="s">
        <v>816</v>
      </c>
      <c r="S632" s="108" t="s">
        <v>817</v>
      </c>
      <c r="T632" s="108" t="s">
        <v>6865</v>
      </c>
      <c r="U632" s="108" t="s">
        <v>588</v>
      </c>
      <c r="V632" s="108">
        <v>1</v>
      </c>
    </row>
    <row r="633" spans="1:22" ht="16">
      <c r="A633" s="108">
        <v>631</v>
      </c>
      <c r="B633" s="108" t="s">
        <v>6866</v>
      </c>
      <c r="C633" s="108">
        <v>1496.01734517</v>
      </c>
      <c r="D633" s="108">
        <v>8.6061892629407897</v>
      </c>
      <c r="E633" s="108" t="s">
        <v>6867</v>
      </c>
      <c r="F633" s="108" t="s">
        <v>1474</v>
      </c>
      <c r="G633" s="108" t="s">
        <v>6868</v>
      </c>
      <c r="H633" s="108" t="s">
        <v>6869</v>
      </c>
      <c r="I633" s="108" t="s">
        <v>6870</v>
      </c>
      <c r="J633" s="108" t="s">
        <v>588</v>
      </c>
      <c r="K633" s="108" t="s">
        <v>588</v>
      </c>
      <c r="L633" s="108" t="s">
        <v>588</v>
      </c>
      <c r="M633" s="108" t="s">
        <v>588</v>
      </c>
      <c r="N633" s="108" t="s">
        <v>6871</v>
      </c>
      <c r="O633" s="108" t="s">
        <v>588</v>
      </c>
      <c r="P633" s="108" t="s">
        <v>6872</v>
      </c>
      <c r="Q633" s="108" t="s">
        <v>6873</v>
      </c>
      <c r="R633" s="108" t="s">
        <v>784</v>
      </c>
      <c r="S633" s="108" t="s">
        <v>1663</v>
      </c>
      <c r="T633" s="108" t="s">
        <v>2911</v>
      </c>
      <c r="U633" s="108" t="s">
        <v>588</v>
      </c>
      <c r="V633" s="108">
        <v>1</v>
      </c>
    </row>
    <row r="634" spans="1:22" ht="16">
      <c r="A634" s="108">
        <v>632</v>
      </c>
      <c r="B634" s="108" t="s">
        <v>6874</v>
      </c>
      <c r="C634" s="108">
        <v>1497.3238616599999</v>
      </c>
      <c r="D634" s="108">
        <v>3.74253192781942</v>
      </c>
      <c r="E634" s="108" t="s">
        <v>6875</v>
      </c>
      <c r="F634" s="108" t="s">
        <v>1474</v>
      </c>
      <c r="G634" s="108" t="s">
        <v>6876</v>
      </c>
      <c r="H634" s="108" t="s">
        <v>6877</v>
      </c>
      <c r="I634" s="108" t="s">
        <v>6878</v>
      </c>
      <c r="J634" s="108" t="s">
        <v>6879</v>
      </c>
      <c r="K634" s="108" t="s">
        <v>537</v>
      </c>
      <c r="L634" s="108" t="s">
        <v>537</v>
      </c>
      <c r="M634" s="108" t="s">
        <v>537</v>
      </c>
      <c r="N634" s="108" t="s">
        <v>6880</v>
      </c>
      <c r="O634" s="108" t="s">
        <v>6881</v>
      </c>
      <c r="P634" s="108" t="s">
        <v>6882</v>
      </c>
      <c r="Q634" s="108" t="s">
        <v>6883</v>
      </c>
      <c r="R634" s="108" t="s">
        <v>715</v>
      </c>
      <c r="S634" s="108" t="s">
        <v>716</v>
      </c>
      <c r="T634" s="108" t="s">
        <v>6884</v>
      </c>
      <c r="U634" s="108" t="s">
        <v>588</v>
      </c>
      <c r="V634" s="108">
        <v>2</v>
      </c>
    </row>
    <row r="635" spans="1:22" ht="16">
      <c r="A635" s="108">
        <v>633</v>
      </c>
      <c r="B635" s="108" t="s">
        <v>6885</v>
      </c>
      <c r="C635" s="108">
        <v>1504.1573278809999</v>
      </c>
      <c r="D635" s="108">
        <v>2.8303507193855699</v>
      </c>
      <c r="E635" s="108" t="s">
        <v>6886</v>
      </c>
      <c r="F635" s="108" t="s">
        <v>642</v>
      </c>
      <c r="G635" s="108" t="s">
        <v>6887</v>
      </c>
      <c r="H635" s="108" t="s">
        <v>6888</v>
      </c>
      <c r="I635" s="108" t="s">
        <v>6889</v>
      </c>
      <c r="J635" s="108" t="s">
        <v>572</v>
      </c>
      <c r="K635" s="108" t="s">
        <v>572</v>
      </c>
      <c r="L635" s="108" t="s">
        <v>572</v>
      </c>
      <c r="M635" s="108" t="s">
        <v>572</v>
      </c>
      <c r="N635" s="108" t="s">
        <v>6890</v>
      </c>
      <c r="O635" s="108" t="s">
        <v>572</v>
      </c>
      <c r="P635" s="108" t="s">
        <v>6891</v>
      </c>
      <c r="Q635" s="108" t="s">
        <v>6892</v>
      </c>
      <c r="R635" s="108" t="s">
        <v>1213</v>
      </c>
      <c r="S635" s="108" t="s">
        <v>3955</v>
      </c>
      <c r="T635" s="108" t="s">
        <v>6299</v>
      </c>
      <c r="U635" s="108" t="s">
        <v>588</v>
      </c>
      <c r="V635" s="108">
        <v>3</v>
      </c>
    </row>
    <row r="636" spans="1:22" ht="16">
      <c r="A636" s="108">
        <v>634</v>
      </c>
      <c r="B636" s="108" t="s">
        <v>6893</v>
      </c>
      <c r="C636" s="108">
        <v>1510.109789004</v>
      </c>
      <c r="D636" s="108">
        <v>7.01190097083769</v>
      </c>
      <c r="E636" s="108" t="s">
        <v>6894</v>
      </c>
      <c r="F636" s="108" t="s">
        <v>1474</v>
      </c>
      <c r="G636" s="108" t="s">
        <v>6895</v>
      </c>
      <c r="H636" s="108" t="s">
        <v>6896</v>
      </c>
      <c r="I636" s="108" t="s">
        <v>6897</v>
      </c>
      <c r="J636" s="108" t="s">
        <v>6898</v>
      </c>
      <c r="K636" s="108" t="s">
        <v>6899</v>
      </c>
      <c r="L636" s="108" t="s">
        <v>537</v>
      </c>
      <c r="M636" s="108" t="s">
        <v>537</v>
      </c>
      <c r="N636" s="108" t="s">
        <v>6900</v>
      </c>
      <c r="O636" s="108" t="s">
        <v>537</v>
      </c>
      <c r="P636" s="108" t="s">
        <v>6901</v>
      </c>
      <c r="Q636" s="108" t="s">
        <v>6902</v>
      </c>
      <c r="R636" s="108" t="s">
        <v>1997</v>
      </c>
      <c r="S636" s="108" t="s">
        <v>2653</v>
      </c>
      <c r="T636" s="108" t="s">
        <v>2686</v>
      </c>
      <c r="U636" s="108" t="s">
        <v>588</v>
      </c>
      <c r="V636" s="108">
        <v>2</v>
      </c>
    </row>
    <row r="637" spans="1:22" ht="16">
      <c r="A637" s="108">
        <v>635</v>
      </c>
      <c r="B637" s="108" t="s">
        <v>6903</v>
      </c>
      <c r="C637" s="108">
        <v>1511.69004129</v>
      </c>
      <c r="D637" s="108">
        <v>8.3487332164682595</v>
      </c>
      <c r="E637" s="108" t="s">
        <v>6904</v>
      </c>
      <c r="F637" s="108" t="s">
        <v>567</v>
      </c>
      <c r="G637" s="108" t="s">
        <v>6905</v>
      </c>
      <c r="H637" s="108" t="s">
        <v>6906</v>
      </c>
      <c r="I637" s="108" t="s">
        <v>6907</v>
      </c>
      <c r="J637" s="108" t="s">
        <v>588</v>
      </c>
      <c r="K637" s="108" t="s">
        <v>588</v>
      </c>
      <c r="L637" s="108" t="s">
        <v>588</v>
      </c>
      <c r="M637" s="108" t="s">
        <v>588</v>
      </c>
      <c r="N637" s="108" t="s">
        <v>6908</v>
      </c>
      <c r="O637" s="108" t="s">
        <v>6909</v>
      </c>
      <c r="P637" s="108" t="s">
        <v>6910</v>
      </c>
      <c r="Q637" s="108" t="s">
        <v>6911</v>
      </c>
      <c r="R637" s="108" t="s">
        <v>784</v>
      </c>
      <c r="S637" s="108" t="s">
        <v>785</v>
      </c>
      <c r="T637" s="108" t="s">
        <v>4353</v>
      </c>
      <c r="U637" s="108" t="s">
        <v>588</v>
      </c>
      <c r="V637" s="108">
        <v>1</v>
      </c>
    </row>
    <row r="638" spans="1:22" ht="16">
      <c r="A638" s="108">
        <v>636</v>
      </c>
      <c r="B638" s="108" t="s">
        <v>6912</v>
      </c>
      <c r="C638" s="108">
        <v>1512.2793391079999</v>
      </c>
      <c r="D638" s="108">
        <v>3.5552087303160702</v>
      </c>
      <c r="E638" s="108" t="s">
        <v>6913</v>
      </c>
      <c r="F638" s="108" t="s">
        <v>1254</v>
      </c>
      <c r="G638" s="108" t="s">
        <v>6914</v>
      </c>
      <c r="H638" s="108" t="s">
        <v>6915</v>
      </c>
      <c r="I638" s="108" t="s">
        <v>6916</v>
      </c>
      <c r="J638" s="108" t="s">
        <v>588</v>
      </c>
      <c r="K638" s="108" t="s">
        <v>588</v>
      </c>
      <c r="L638" s="108" t="s">
        <v>588</v>
      </c>
      <c r="M638" s="108" t="s">
        <v>588</v>
      </c>
      <c r="N638" s="108" t="s">
        <v>6917</v>
      </c>
      <c r="O638" s="108" t="s">
        <v>588</v>
      </c>
      <c r="P638" s="108" t="s">
        <v>6918</v>
      </c>
      <c r="Q638" s="108" t="s">
        <v>6919</v>
      </c>
      <c r="R638" s="108" t="s">
        <v>784</v>
      </c>
      <c r="S638" s="108" t="s">
        <v>1568</v>
      </c>
      <c r="T638" s="108" t="s">
        <v>2487</v>
      </c>
      <c r="U638" s="108" t="s">
        <v>588</v>
      </c>
      <c r="V638" s="108">
        <v>1</v>
      </c>
    </row>
    <row r="639" spans="1:22" ht="16">
      <c r="A639" s="108">
        <v>637</v>
      </c>
      <c r="B639" s="108" t="s">
        <v>6920</v>
      </c>
      <c r="C639" s="108">
        <v>1513.3876046959999</v>
      </c>
      <c r="D639" s="108">
        <v>4.4922616988295596</v>
      </c>
      <c r="E639" s="108" t="s">
        <v>6921</v>
      </c>
      <c r="F639" s="108" t="s">
        <v>1474</v>
      </c>
      <c r="G639" s="108" t="s">
        <v>6922</v>
      </c>
      <c r="H639" s="108" t="s">
        <v>6923</v>
      </c>
      <c r="I639" s="108" t="s">
        <v>6924</v>
      </c>
      <c r="J639" s="108" t="s">
        <v>6925</v>
      </c>
      <c r="K639" s="108" t="s">
        <v>572</v>
      </c>
      <c r="L639" s="108" t="s">
        <v>572</v>
      </c>
      <c r="M639" s="108" t="s">
        <v>572</v>
      </c>
      <c r="N639" s="108" t="s">
        <v>6926</v>
      </c>
      <c r="O639" s="108" t="s">
        <v>6927</v>
      </c>
      <c r="P639" s="108" t="s">
        <v>6928</v>
      </c>
      <c r="Q639" s="108" t="s">
        <v>6929</v>
      </c>
      <c r="R639" s="108" t="s">
        <v>5700</v>
      </c>
      <c r="S639" s="108" t="s">
        <v>5701</v>
      </c>
      <c r="T639" s="108" t="s">
        <v>5702</v>
      </c>
      <c r="U639" s="108" t="s">
        <v>588</v>
      </c>
      <c r="V639" s="108">
        <v>3</v>
      </c>
    </row>
    <row r="640" spans="1:22" ht="16">
      <c r="A640" s="108">
        <v>638</v>
      </c>
      <c r="B640" s="108" t="s">
        <v>6930</v>
      </c>
      <c r="C640" s="108">
        <v>1515.75137509</v>
      </c>
      <c r="D640" s="108">
        <v>7.4213424606471401</v>
      </c>
      <c r="E640" s="108" t="s">
        <v>6931</v>
      </c>
      <c r="F640" s="108" t="s">
        <v>1474</v>
      </c>
      <c r="G640" s="108" t="s">
        <v>6932</v>
      </c>
      <c r="H640" s="108" t="s">
        <v>6933</v>
      </c>
      <c r="I640" s="108" t="s">
        <v>6934</v>
      </c>
      <c r="J640" s="108" t="s">
        <v>588</v>
      </c>
      <c r="K640" s="108" t="s">
        <v>588</v>
      </c>
      <c r="L640" s="108" t="s">
        <v>588</v>
      </c>
      <c r="M640" s="108" t="s">
        <v>588</v>
      </c>
      <c r="N640" s="108" t="s">
        <v>6935</v>
      </c>
      <c r="O640" s="108" t="s">
        <v>588</v>
      </c>
      <c r="P640" s="108" t="s">
        <v>6936</v>
      </c>
      <c r="Q640" s="108" t="s">
        <v>6937</v>
      </c>
      <c r="R640" s="108" t="s">
        <v>592</v>
      </c>
      <c r="S640" s="108" t="s">
        <v>593</v>
      </c>
      <c r="T640" s="108" t="s">
        <v>594</v>
      </c>
      <c r="U640" s="108" t="s">
        <v>588</v>
      </c>
      <c r="V640" s="108">
        <v>1</v>
      </c>
    </row>
    <row r="641" spans="1:22" ht="16">
      <c r="A641" s="108">
        <v>639</v>
      </c>
      <c r="B641" s="108" t="s">
        <v>6938</v>
      </c>
      <c r="C641" s="108">
        <v>1519.568419427</v>
      </c>
      <c r="D641" s="108">
        <v>1.7834096441477201</v>
      </c>
      <c r="E641" s="108" t="s">
        <v>6939</v>
      </c>
      <c r="F641" s="108" t="s">
        <v>567</v>
      </c>
      <c r="G641" s="108" t="s">
        <v>6940</v>
      </c>
      <c r="H641" s="108" t="s">
        <v>6941</v>
      </c>
      <c r="I641" s="108" t="s">
        <v>6942</v>
      </c>
      <c r="J641" s="108" t="s">
        <v>588</v>
      </c>
      <c r="K641" s="108" t="s">
        <v>588</v>
      </c>
      <c r="L641" s="108" t="s">
        <v>588</v>
      </c>
      <c r="M641" s="108" t="s">
        <v>588</v>
      </c>
      <c r="N641" s="108" t="s">
        <v>6943</v>
      </c>
      <c r="O641" s="108" t="s">
        <v>588</v>
      </c>
      <c r="P641" s="108" t="s">
        <v>6944</v>
      </c>
      <c r="Q641" s="108" t="s">
        <v>6945</v>
      </c>
      <c r="R641" s="108" t="s">
        <v>4945</v>
      </c>
      <c r="S641" s="108" t="s">
        <v>4946</v>
      </c>
      <c r="T641" s="108" t="s">
        <v>1050</v>
      </c>
      <c r="U641" s="108" t="s">
        <v>588</v>
      </c>
      <c r="V641" s="108">
        <v>1</v>
      </c>
    </row>
    <row r="642" spans="1:22" ht="16">
      <c r="A642" s="108">
        <v>640</v>
      </c>
      <c r="B642" s="108" t="s">
        <v>6946</v>
      </c>
      <c r="C642" s="108">
        <v>1527.90917036</v>
      </c>
      <c r="D642" s="108">
        <v>3.4301755028471401</v>
      </c>
      <c r="E642" s="108" t="s">
        <v>6947</v>
      </c>
      <c r="F642" s="108" t="s">
        <v>1254</v>
      </c>
      <c r="G642" s="108" t="s">
        <v>6948</v>
      </c>
      <c r="H642" s="108" t="s">
        <v>6949</v>
      </c>
      <c r="I642" s="108" t="s">
        <v>6950</v>
      </c>
      <c r="J642" s="108" t="s">
        <v>6951</v>
      </c>
      <c r="K642" s="108" t="s">
        <v>6952</v>
      </c>
      <c r="L642" s="108" t="s">
        <v>537</v>
      </c>
      <c r="M642" s="108" t="s">
        <v>537</v>
      </c>
      <c r="N642" s="108" t="s">
        <v>6953</v>
      </c>
      <c r="O642" s="108" t="s">
        <v>537</v>
      </c>
      <c r="P642" s="108" t="s">
        <v>6954</v>
      </c>
      <c r="Q642" s="108" t="s">
        <v>6955</v>
      </c>
      <c r="R642" s="108" t="s">
        <v>1997</v>
      </c>
      <c r="S642" s="108" t="s">
        <v>2653</v>
      </c>
      <c r="T642" s="108" t="s">
        <v>2686</v>
      </c>
      <c r="U642" s="108" t="s">
        <v>588</v>
      </c>
      <c r="V642" s="108">
        <v>2</v>
      </c>
    </row>
    <row r="643" spans="1:22" ht="16">
      <c r="A643" s="108">
        <v>641</v>
      </c>
      <c r="B643" s="108" t="s">
        <v>6956</v>
      </c>
      <c r="C643" s="108">
        <v>1528.0605856239999</v>
      </c>
      <c r="D643" s="108">
        <v>8.9514826638678908</v>
      </c>
      <c r="E643" s="108" t="s">
        <v>6957</v>
      </c>
      <c r="F643" s="108" t="s">
        <v>532</v>
      </c>
      <c r="G643" s="108" t="s">
        <v>6958</v>
      </c>
      <c r="H643" s="108" t="s">
        <v>6959</v>
      </c>
      <c r="I643" s="108" t="s">
        <v>6960</v>
      </c>
      <c r="J643" s="108" t="s">
        <v>572</v>
      </c>
      <c r="K643" s="108" t="s">
        <v>572</v>
      </c>
      <c r="L643" s="108" t="s">
        <v>572</v>
      </c>
      <c r="M643" s="108" t="s">
        <v>572</v>
      </c>
      <c r="N643" s="108" t="s">
        <v>6961</v>
      </c>
      <c r="O643" s="108" t="s">
        <v>572</v>
      </c>
      <c r="P643" s="108" t="s">
        <v>6962</v>
      </c>
      <c r="Q643" s="108" t="s">
        <v>6963</v>
      </c>
      <c r="R643" s="108" t="s">
        <v>1213</v>
      </c>
      <c r="S643" s="108" t="s">
        <v>3955</v>
      </c>
      <c r="T643" s="108" t="s">
        <v>6299</v>
      </c>
      <c r="U643" s="108" t="s">
        <v>588</v>
      </c>
      <c r="V643" s="108">
        <v>3</v>
      </c>
    </row>
    <row r="644" spans="1:22" ht="16">
      <c r="A644" s="108">
        <v>642</v>
      </c>
      <c r="B644" s="108" t="s">
        <v>6964</v>
      </c>
      <c r="C644" s="108">
        <v>1529.3136909039999</v>
      </c>
      <c r="D644" s="108">
        <v>9.6156883003689604</v>
      </c>
      <c r="E644" s="108" t="s">
        <v>6965</v>
      </c>
      <c r="F644" s="108" t="s">
        <v>1474</v>
      </c>
      <c r="G644" s="108" t="s">
        <v>6966</v>
      </c>
      <c r="H644" s="108" t="s">
        <v>6967</v>
      </c>
      <c r="I644" s="108" t="s">
        <v>6968</v>
      </c>
      <c r="J644" s="108" t="s">
        <v>6969</v>
      </c>
      <c r="K644" s="108" t="s">
        <v>588</v>
      </c>
      <c r="L644" s="108" t="s">
        <v>588</v>
      </c>
      <c r="M644" s="108" t="s">
        <v>588</v>
      </c>
      <c r="N644" s="108" t="s">
        <v>6970</v>
      </c>
      <c r="O644" s="108" t="s">
        <v>6971</v>
      </c>
      <c r="P644" s="108" t="s">
        <v>6972</v>
      </c>
      <c r="Q644" s="108" t="s">
        <v>6973</v>
      </c>
      <c r="R644" s="108" t="s">
        <v>816</v>
      </c>
      <c r="S644" s="108" t="s">
        <v>817</v>
      </c>
      <c r="T644" s="108" t="s">
        <v>4917</v>
      </c>
      <c r="U644" s="108" t="s">
        <v>588</v>
      </c>
      <c r="V644" s="108">
        <v>1</v>
      </c>
    </row>
    <row r="645" spans="1:22" ht="16">
      <c r="A645" s="108">
        <v>643</v>
      </c>
      <c r="B645" s="108" t="s">
        <v>6974</v>
      </c>
      <c r="C645" s="108">
        <v>1531.9040840140001</v>
      </c>
      <c r="D645" s="108">
        <v>2.05685934520351</v>
      </c>
      <c r="E645" s="108" t="s">
        <v>6975</v>
      </c>
      <c r="F645" s="108" t="s">
        <v>532</v>
      </c>
      <c r="G645" s="108" t="s">
        <v>6976</v>
      </c>
      <c r="H645" s="108" t="s">
        <v>6977</v>
      </c>
      <c r="I645" s="108" t="s">
        <v>6978</v>
      </c>
      <c r="J645" s="108" t="s">
        <v>588</v>
      </c>
      <c r="K645" s="108" t="s">
        <v>588</v>
      </c>
      <c r="L645" s="108" t="s">
        <v>588</v>
      </c>
      <c r="M645" s="108" t="s">
        <v>588</v>
      </c>
      <c r="N645" s="108" t="s">
        <v>6979</v>
      </c>
      <c r="O645" s="108" t="s">
        <v>588</v>
      </c>
      <c r="P645" s="108" t="s">
        <v>6980</v>
      </c>
      <c r="Q645" s="108" t="s">
        <v>6981</v>
      </c>
      <c r="R645" s="108" t="s">
        <v>784</v>
      </c>
      <c r="S645" s="108" t="s">
        <v>1663</v>
      </c>
      <c r="T645" s="108" t="s">
        <v>6018</v>
      </c>
      <c r="U645" s="108" t="s">
        <v>588</v>
      </c>
      <c r="V645" s="108">
        <v>1</v>
      </c>
    </row>
    <row r="646" spans="1:22" ht="16">
      <c r="A646" s="108">
        <v>644</v>
      </c>
      <c r="B646" s="108" t="s">
        <v>6982</v>
      </c>
      <c r="C646" s="108">
        <v>1535.669769782</v>
      </c>
      <c r="D646" s="108">
        <v>9.8407588668788808</v>
      </c>
      <c r="E646" s="108" t="s">
        <v>6983</v>
      </c>
      <c r="F646" s="108" t="s">
        <v>1474</v>
      </c>
      <c r="G646" s="108" t="s">
        <v>6984</v>
      </c>
      <c r="H646" s="108" t="s">
        <v>6985</v>
      </c>
      <c r="I646" s="108" t="s">
        <v>6986</v>
      </c>
      <c r="J646" s="108" t="s">
        <v>6987</v>
      </c>
      <c r="K646" s="108" t="s">
        <v>588</v>
      </c>
      <c r="L646" s="108" t="s">
        <v>588</v>
      </c>
      <c r="M646" s="108" t="s">
        <v>588</v>
      </c>
      <c r="N646" s="108" t="s">
        <v>6988</v>
      </c>
      <c r="O646" s="108" t="s">
        <v>6989</v>
      </c>
      <c r="P646" s="108" t="s">
        <v>6990</v>
      </c>
      <c r="Q646" s="108" t="s">
        <v>6991</v>
      </c>
      <c r="R646" s="108" t="s">
        <v>592</v>
      </c>
      <c r="S646" s="108" t="s">
        <v>1240</v>
      </c>
      <c r="T646" s="108" t="s">
        <v>1241</v>
      </c>
      <c r="U646" s="108" t="s">
        <v>588</v>
      </c>
      <c r="V646" s="108">
        <v>1</v>
      </c>
    </row>
    <row r="647" spans="1:22" ht="16">
      <c r="A647" s="108">
        <v>645</v>
      </c>
      <c r="B647" s="108" t="s">
        <v>6992</v>
      </c>
      <c r="C647" s="108">
        <v>1538.1410891319999</v>
      </c>
      <c r="D647" s="108">
        <v>2.22484693660962</v>
      </c>
      <c r="E647" s="108" t="s">
        <v>6993</v>
      </c>
      <c r="F647" s="108" t="s">
        <v>1474</v>
      </c>
      <c r="G647" s="108" t="s">
        <v>6994</v>
      </c>
      <c r="H647" s="108" t="s">
        <v>6995</v>
      </c>
      <c r="I647" s="108" t="s">
        <v>6996</v>
      </c>
      <c r="J647" s="108" t="s">
        <v>588</v>
      </c>
      <c r="K647" s="108" t="s">
        <v>588</v>
      </c>
      <c r="L647" s="108" t="s">
        <v>588</v>
      </c>
      <c r="M647" s="108" t="s">
        <v>588</v>
      </c>
      <c r="N647" s="108" t="s">
        <v>6997</v>
      </c>
      <c r="O647" s="108" t="s">
        <v>588</v>
      </c>
      <c r="P647" s="108" t="s">
        <v>6998</v>
      </c>
      <c r="Q647" s="108" t="s">
        <v>6999</v>
      </c>
      <c r="R647" s="108" t="s">
        <v>784</v>
      </c>
      <c r="S647" s="108" t="s">
        <v>1663</v>
      </c>
      <c r="T647" s="108" t="s">
        <v>3018</v>
      </c>
      <c r="U647" s="108" t="s">
        <v>588</v>
      </c>
      <c r="V647" s="108">
        <v>1</v>
      </c>
    </row>
    <row r="648" spans="1:22" ht="16">
      <c r="A648" s="108">
        <v>646</v>
      </c>
      <c r="B648" s="108" t="s">
        <v>7000</v>
      </c>
      <c r="C648" s="108">
        <v>1540.383410254</v>
      </c>
      <c r="D648" s="108">
        <v>3.71268159276788</v>
      </c>
      <c r="E648" s="108" t="s">
        <v>7001</v>
      </c>
      <c r="F648" s="108" t="s">
        <v>1254</v>
      </c>
      <c r="G648" s="108" t="s">
        <v>7002</v>
      </c>
      <c r="H648" s="108" t="s">
        <v>7003</v>
      </c>
      <c r="I648" s="108" t="s">
        <v>7004</v>
      </c>
      <c r="J648" s="108" t="s">
        <v>588</v>
      </c>
      <c r="K648" s="108" t="s">
        <v>588</v>
      </c>
      <c r="L648" s="108" t="s">
        <v>588</v>
      </c>
      <c r="M648" s="108" t="s">
        <v>588</v>
      </c>
      <c r="N648" s="108" t="s">
        <v>7005</v>
      </c>
      <c r="O648" s="108" t="s">
        <v>588</v>
      </c>
      <c r="P648" s="108" t="s">
        <v>7006</v>
      </c>
      <c r="Q648" s="108" t="s">
        <v>7007</v>
      </c>
      <c r="R648" s="108" t="s">
        <v>784</v>
      </c>
      <c r="S648" s="108" t="s">
        <v>1568</v>
      </c>
      <c r="T648" s="108" t="s">
        <v>1569</v>
      </c>
      <c r="U648" s="108" t="s">
        <v>588</v>
      </c>
      <c r="V648" s="108">
        <v>1</v>
      </c>
    </row>
    <row r="649" spans="1:22" ht="16">
      <c r="A649" s="108">
        <v>647</v>
      </c>
      <c r="B649" s="108" t="s">
        <v>7008</v>
      </c>
      <c r="C649" s="108">
        <v>1541.2625788</v>
      </c>
      <c r="D649" s="108">
        <v>6.9508064785379702</v>
      </c>
      <c r="E649" s="108" t="s">
        <v>7009</v>
      </c>
      <c r="F649" s="108" t="s">
        <v>1254</v>
      </c>
      <c r="G649" s="108" t="s">
        <v>7010</v>
      </c>
      <c r="H649" s="108" t="s">
        <v>7011</v>
      </c>
      <c r="I649" s="108" t="s">
        <v>7012</v>
      </c>
      <c r="J649" s="108" t="s">
        <v>588</v>
      </c>
      <c r="K649" s="108" t="s">
        <v>588</v>
      </c>
      <c r="L649" s="108" t="s">
        <v>588</v>
      </c>
      <c r="M649" s="108" t="s">
        <v>588</v>
      </c>
      <c r="N649" s="108" t="s">
        <v>7013</v>
      </c>
      <c r="O649" s="108" t="s">
        <v>588</v>
      </c>
      <c r="P649" s="108" t="s">
        <v>7014</v>
      </c>
      <c r="Q649" s="108" t="s">
        <v>7015</v>
      </c>
      <c r="R649" s="108" t="s">
        <v>664</v>
      </c>
      <c r="S649" s="108" t="s">
        <v>1866</v>
      </c>
      <c r="T649" s="108" t="s">
        <v>1867</v>
      </c>
      <c r="U649" s="108" t="s">
        <v>588</v>
      </c>
      <c r="V649" s="108">
        <v>1</v>
      </c>
    </row>
    <row r="650" spans="1:22" ht="16">
      <c r="A650" s="108">
        <v>648</v>
      </c>
      <c r="B650" s="108" t="s">
        <v>7016</v>
      </c>
      <c r="C650" s="108">
        <v>1541.854973452</v>
      </c>
      <c r="D650" s="108">
        <v>6.43119388808325</v>
      </c>
      <c r="E650" s="108" t="s">
        <v>7017</v>
      </c>
      <c r="F650" s="108" t="s">
        <v>550</v>
      </c>
      <c r="G650" s="108" t="s">
        <v>7018</v>
      </c>
      <c r="H650" s="108" t="s">
        <v>7019</v>
      </c>
      <c r="I650" s="108" t="s">
        <v>7020</v>
      </c>
      <c r="J650" s="108" t="s">
        <v>7021</v>
      </c>
      <c r="K650" s="108" t="s">
        <v>588</v>
      </c>
      <c r="L650" s="108" t="s">
        <v>588</v>
      </c>
      <c r="M650" s="108" t="s">
        <v>588</v>
      </c>
      <c r="N650" s="108" t="s">
        <v>7022</v>
      </c>
      <c r="O650" s="108" t="s">
        <v>588</v>
      </c>
      <c r="P650" s="108" t="s">
        <v>7023</v>
      </c>
      <c r="Q650" s="108" t="s">
        <v>7024</v>
      </c>
      <c r="R650" s="108" t="s">
        <v>784</v>
      </c>
      <c r="S650" s="108" t="s">
        <v>1926</v>
      </c>
      <c r="T650" s="108" t="s">
        <v>2723</v>
      </c>
      <c r="U650" s="108" t="s">
        <v>588</v>
      </c>
      <c r="V650" s="108">
        <v>1</v>
      </c>
    </row>
    <row r="651" spans="1:22" ht="16">
      <c r="A651" s="108">
        <v>649</v>
      </c>
      <c r="B651" s="108" t="s">
        <v>7025</v>
      </c>
      <c r="C651" s="108">
        <v>1548.336699236</v>
      </c>
      <c r="D651" s="108">
        <v>2.7689673498540599</v>
      </c>
      <c r="E651" s="108" t="s">
        <v>7026</v>
      </c>
      <c r="F651" s="108" t="s">
        <v>831</v>
      </c>
      <c r="G651" s="108" t="s">
        <v>7027</v>
      </c>
      <c r="H651" s="108" t="s">
        <v>7028</v>
      </c>
      <c r="I651" s="108" t="s">
        <v>7029</v>
      </c>
      <c r="J651" s="108" t="s">
        <v>588</v>
      </c>
      <c r="K651" s="108" t="s">
        <v>588</v>
      </c>
      <c r="L651" s="108" t="s">
        <v>588</v>
      </c>
      <c r="M651" s="108" t="s">
        <v>588</v>
      </c>
      <c r="N651" s="108" t="s">
        <v>7030</v>
      </c>
      <c r="O651" s="108" t="s">
        <v>588</v>
      </c>
      <c r="P651" s="108" t="s">
        <v>7031</v>
      </c>
      <c r="Q651" s="108" t="s">
        <v>7032</v>
      </c>
      <c r="R651" s="108" t="s">
        <v>784</v>
      </c>
      <c r="S651" s="108" t="s">
        <v>1568</v>
      </c>
      <c r="T651" s="108" t="s">
        <v>2487</v>
      </c>
      <c r="U651" s="108" t="s">
        <v>588</v>
      </c>
      <c r="V651" s="108">
        <v>1</v>
      </c>
    </row>
    <row r="652" spans="1:22" ht="16">
      <c r="A652" s="108">
        <v>650</v>
      </c>
      <c r="B652" s="108" t="s">
        <v>7033</v>
      </c>
      <c r="C652" s="108">
        <v>1552.0605856239999</v>
      </c>
      <c r="D652" s="108">
        <v>5.2447412725090299</v>
      </c>
      <c r="E652" s="108" t="s">
        <v>7034</v>
      </c>
      <c r="F652" s="108" t="s">
        <v>532</v>
      </c>
      <c r="G652" s="108" t="s">
        <v>7035</v>
      </c>
      <c r="H652" s="108" t="s">
        <v>7036</v>
      </c>
      <c r="I652" s="108" t="s">
        <v>7037</v>
      </c>
      <c r="J652" s="108" t="s">
        <v>572</v>
      </c>
      <c r="K652" s="108" t="s">
        <v>572</v>
      </c>
      <c r="L652" s="108" t="s">
        <v>572</v>
      </c>
      <c r="M652" s="108" t="s">
        <v>572</v>
      </c>
      <c r="N652" s="108" t="s">
        <v>572</v>
      </c>
      <c r="O652" s="108" t="s">
        <v>572</v>
      </c>
      <c r="P652" s="108" t="s">
        <v>7038</v>
      </c>
      <c r="Q652" s="108" t="s">
        <v>7039</v>
      </c>
      <c r="R652" s="108" t="s">
        <v>1213</v>
      </c>
      <c r="S652" s="108" t="s">
        <v>3955</v>
      </c>
      <c r="T652" s="108" t="s">
        <v>6299</v>
      </c>
      <c r="U652" s="108" t="s">
        <v>588</v>
      </c>
      <c r="V652" s="108">
        <v>3</v>
      </c>
    </row>
    <row r="653" spans="1:22" ht="16">
      <c r="A653" s="108">
        <v>651</v>
      </c>
      <c r="B653" s="108" t="s">
        <v>7040</v>
      </c>
      <c r="C653" s="108">
        <v>1556.0008272370001</v>
      </c>
      <c r="D653" s="108">
        <v>7.9608480177782601</v>
      </c>
      <c r="E653" s="108" t="s">
        <v>7041</v>
      </c>
      <c r="F653" s="108" t="s">
        <v>642</v>
      </c>
      <c r="G653" s="108" t="s">
        <v>7042</v>
      </c>
      <c r="H653" s="108" t="s">
        <v>7043</v>
      </c>
      <c r="I653" s="108" t="s">
        <v>7044</v>
      </c>
      <c r="J653" s="108" t="s">
        <v>588</v>
      </c>
      <c r="K653" s="108" t="s">
        <v>588</v>
      </c>
      <c r="L653" s="108" t="s">
        <v>588</v>
      </c>
      <c r="M653" s="108" t="s">
        <v>588</v>
      </c>
      <c r="N653" s="108" t="s">
        <v>7045</v>
      </c>
      <c r="O653" s="108" t="s">
        <v>588</v>
      </c>
      <c r="P653" s="108" t="s">
        <v>7046</v>
      </c>
      <c r="Q653" s="108" t="s">
        <v>7047</v>
      </c>
      <c r="R653" s="108" t="s">
        <v>784</v>
      </c>
      <c r="S653" s="108" t="s">
        <v>1663</v>
      </c>
      <c r="T653" s="108" t="s">
        <v>6018</v>
      </c>
      <c r="U653" s="108" t="s">
        <v>588</v>
      </c>
      <c r="V653" s="108">
        <v>1</v>
      </c>
    </row>
    <row r="654" spans="1:22" ht="16">
      <c r="A654" s="108">
        <v>652</v>
      </c>
      <c r="B654" s="108" t="s">
        <v>7048</v>
      </c>
      <c r="C654" s="108">
        <v>1558.191539246</v>
      </c>
      <c r="D654" s="108">
        <v>7.3597058853588901</v>
      </c>
      <c r="E654" s="108" t="s">
        <v>7049</v>
      </c>
      <c r="F654" s="108" t="s">
        <v>1254</v>
      </c>
      <c r="G654" s="108" t="s">
        <v>7050</v>
      </c>
      <c r="H654" s="108" t="s">
        <v>7051</v>
      </c>
      <c r="I654" s="108" t="s">
        <v>7052</v>
      </c>
      <c r="J654" s="108" t="s">
        <v>7053</v>
      </c>
      <c r="K654" s="108" t="s">
        <v>588</v>
      </c>
      <c r="L654" s="108" t="s">
        <v>2760</v>
      </c>
      <c r="M654" s="108" t="s">
        <v>588</v>
      </c>
      <c r="N654" s="108" t="s">
        <v>7054</v>
      </c>
      <c r="O654" s="108" t="s">
        <v>588</v>
      </c>
      <c r="P654" s="108" t="s">
        <v>7055</v>
      </c>
      <c r="Q654" s="108" t="s">
        <v>7056</v>
      </c>
      <c r="R654" s="108" t="s">
        <v>784</v>
      </c>
      <c r="S654" s="108" t="s">
        <v>1663</v>
      </c>
      <c r="T654" s="108" t="s">
        <v>2765</v>
      </c>
      <c r="U654" s="108" t="s">
        <v>547</v>
      </c>
      <c r="V654" s="108">
        <v>1</v>
      </c>
    </row>
    <row r="655" spans="1:22" ht="16">
      <c r="A655" s="108">
        <v>653</v>
      </c>
      <c r="B655" s="108" t="s">
        <v>7057</v>
      </c>
      <c r="C655" s="108">
        <v>1559.5398825</v>
      </c>
      <c r="D655" s="108">
        <v>4.52316438050378</v>
      </c>
      <c r="E655" s="108" t="s">
        <v>7058</v>
      </c>
      <c r="F655" s="108" t="s">
        <v>1254</v>
      </c>
      <c r="G655" s="108" t="s">
        <v>7059</v>
      </c>
      <c r="H655" s="108" t="s">
        <v>7060</v>
      </c>
      <c r="I655" s="108" t="s">
        <v>7061</v>
      </c>
      <c r="J655" s="108" t="s">
        <v>588</v>
      </c>
      <c r="K655" s="108" t="s">
        <v>588</v>
      </c>
      <c r="L655" s="108" t="s">
        <v>7062</v>
      </c>
      <c r="M655" s="108" t="s">
        <v>588</v>
      </c>
      <c r="N655" s="108" t="s">
        <v>7063</v>
      </c>
      <c r="O655" s="108" t="s">
        <v>7064</v>
      </c>
      <c r="P655" s="108" t="s">
        <v>7065</v>
      </c>
      <c r="Q655" s="108" t="s">
        <v>7066</v>
      </c>
      <c r="R655" s="108" t="s">
        <v>916</v>
      </c>
      <c r="S655" s="108" t="s">
        <v>1613</v>
      </c>
      <c r="T655" s="108" t="s">
        <v>7067</v>
      </c>
      <c r="U655" s="108" t="s">
        <v>547</v>
      </c>
      <c r="V655" s="108">
        <v>1</v>
      </c>
    </row>
    <row r="656" spans="1:22" ht="16">
      <c r="A656" s="108">
        <v>654</v>
      </c>
      <c r="B656" s="108" t="s">
        <v>7068</v>
      </c>
      <c r="C656" s="108">
        <v>1562.150068362</v>
      </c>
      <c r="D656" s="108">
        <v>6.44092038187555</v>
      </c>
      <c r="E656" s="108" t="s">
        <v>7069</v>
      </c>
      <c r="F656" s="108" t="s">
        <v>1254</v>
      </c>
      <c r="G656" s="108" t="s">
        <v>7070</v>
      </c>
      <c r="H656" s="108" t="s">
        <v>7071</v>
      </c>
      <c r="I656" s="108" t="s">
        <v>7072</v>
      </c>
      <c r="J656" s="108" t="s">
        <v>7073</v>
      </c>
      <c r="K656" s="108" t="s">
        <v>7074</v>
      </c>
      <c r="L656" s="108" t="s">
        <v>2700</v>
      </c>
      <c r="M656" s="108" t="s">
        <v>7075</v>
      </c>
      <c r="N656" s="108" t="s">
        <v>7076</v>
      </c>
      <c r="O656" s="108" t="s">
        <v>537</v>
      </c>
      <c r="P656" s="108" t="s">
        <v>7077</v>
      </c>
      <c r="Q656" s="108" t="s">
        <v>7078</v>
      </c>
      <c r="R656" s="108" t="s">
        <v>1997</v>
      </c>
      <c r="S656" s="108" t="s">
        <v>2653</v>
      </c>
      <c r="T656" s="108" t="s">
        <v>2704</v>
      </c>
      <c r="U656" s="108" t="s">
        <v>547</v>
      </c>
      <c r="V656" s="108">
        <v>2</v>
      </c>
    </row>
    <row r="657" spans="1:22" ht="16">
      <c r="A657" s="108">
        <v>655</v>
      </c>
      <c r="B657" s="108" t="s">
        <v>7079</v>
      </c>
      <c r="C657" s="108">
        <v>1563.249586312</v>
      </c>
      <c r="D657" s="108">
        <v>8.2627077209588098</v>
      </c>
      <c r="E657" s="108" t="s">
        <v>7080</v>
      </c>
      <c r="F657" s="108" t="s">
        <v>1254</v>
      </c>
      <c r="G657" s="108" t="s">
        <v>7081</v>
      </c>
      <c r="H657" s="108" t="s">
        <v>7082</v>
      </c>
      <c r="I657" s="108" t="s">
        <v>7083</v>
      </c>
      <c r="J657" s="108" t="s">
        <v>7084</v>
      </c>
      <c r="K657" s="108" t="s">
        <v>537</v>
      </c>
      <c r="L657" s="108" t="s">
        <v>537</v>
      </c>
      <c r="M657" s="108" t="s">
        <v>537</v>
      </c>
      <c r="N657" s="108" t="s">
        <v>7085</v>
      </c>
      <c r="O657" s="108" t="s">
        <v>7086</v>
      </c>
      <c r="P657" s="108" t="s">
        <v>7087</v>
      </c>
      <c r="Q657" s="108" t="s">
        <v>7088</v>
      </c>
      <c r="R657" s="108" t="s">
        <v>2226</v>
      </c>
      <c r="S657" s="108" t="s">
        <v>7089</v>
      </c>
      <c r="T657" s="108" t="s">
        <v>7090</v>
      </c>
      <c r="U657" s="108" t="s">
        <v>588</v>
      </c>
      <c r="V657" s="108">
        <v>2</v>
      </c>
    </row>
    <row r="658" spans="1:22" ht="16">
      <c r="A658" s="108">
        <v>656</v>
      </c>
      <c r="B658" s="108" t="s">
        <v>7091</v>
      </c>
      <c r="C658" s="108">
        <v>1565.5791455379999</v>
      </c>
      <c r="D658" s="108">
        <v>9.1097755295678393</v>
      </c>
      <c r="E658" s="108" t="s">
        <v>7092</v>
      </c>
      <c r="F658" s="108" t="s">
        <v>831</v>
      </c>
      <c r="G658" s="108" t="s">
        <v>7093</v>
      </c>
      <c r="H658" s="108" t="s">
        <v>7094</v>
      </c>
      <c r="I658" s="108" t="s">
        <v>7095</v>
      </c>
      <c r="J658" s="108" t="s">
        <v>7096</v>
      </c>
      <c r="K658" s="108" t="s">
        <v>588</v>
      </c>
      <c r="L658" s="108" t="s">
        <v>588</v>
      </c>
      <c r="M658" s="108" t="s">
        <v>588</v>
      </c>
      <c r="N658" s="108" t="s">
        <v>7097</v>
      </c>
      <c r="O658" s="108" t="s">
        <v>7098</v>
      </c>
      <c r="P658" s="108" t="s">
        <v>7099</v>
      </c>
      <c r="Q658" s="108" t="s">
        <v>7100</v>
      </c>
      <c r="R658" s="108" t="s">
        <v>625</v>
      </c>
      <c r="S658" s="108" t="s">
        <v>626</v>
      </c>
      <c r="T658" s="108" t="s">
        <v>1231</v>
      </c>
      <c r="U658" s="108" t="s">
        <v>588</v>
      </c>
      <c r="V658" s="108">
        <v>1</v>
      </c>
    </row>
    <row r="659" spans="1:22" ht="16">
      <c r="A659" s="108">
        <v>657</v>
      </c>
      <c r="B659" s="108" t="s">
        <v>7101</v>
      </c>
      <c r="C659" s="108">
        <v>1567.6804592200001</v>
      </c>
      <c r="D659" s="108">
        <v>4.3268395878730397</v>
      </c>
      <c r="E659" s="108" t="s">
        <v>7102</v>
      </c>
      <c r="F659" s="108" t="s">
        <v>642</v>
      </c>
      <c r="G659" s="108" t="s">
        <v>7103</v>
      </c>
      <c r="H659" s="108" t="s">
        <v>7104</v>
      </c>
      <c r="I659" s="108" t="s">
        <v>7105</v>
      </c>
      <c r="J659" s="108" t="s">
        <v>7106</v>
      </c>
      <c r="K659" s="108" t="s">
        <v>588</v>
      </c>
      <c r="L659" s="108" t="s">
        <v>588</v>
      </c>
      <c r="M659" s="108" t="s">
        <v>588</v>
      </c>
      <c r="N659" s="108" t="s">
        <v>7107</v>
      </c>
      <c r="O659" s="108" t="s">
        <v>7108</v>
      </c>
      <c r="P659" s="108" t="s">
        <v>7109</v>
      </c>
      <c r="Q659" s="108" t="s">
        <v>7110</v>
      </c>
      <c r="R659" s="108" t="s">
        <v>784</v>
      </c>
      <c r="S659" s="108" t="s">
        <v>785</v>
      </c>
      <c r="T659" s="108" t="s">
        <v>4353</v>
      </c>
      <c r="U659" s="108" t="s">
        <v>588</v>
      </c>
      <c r="V659" s="108">
        <v>1</v>
      </c>
    </row>
    <row r="660" spans="1:22" ht="16">
      <c r="A660" s="108">
        <v>658</v>
      </c>
      <c r="B660" s="108" t="s">
        <v>7111</v>
      </c>
      <c r="C660" s="108">
        <v>1567.832542268</v>
      </c>
      <c r="D660" s="108">
        <v>2.5146617790438799</v>
      </c>
      <c r="E660" s="108" t="s">
        <v>7112</v>
      </c>
      <c r="F660" s="108" t="s">
        <v>1254</v>
      </c>
      <c r="G660" s="108" t="s">
        <v>7113</v>
      </c>
      <c r="H660" s="108" t="s">
        <v>7114</v>
      </c>
      <c r="I660" s="108" t="s">
        <v>7115</v>
      </c>
      <c r="J660" s="108" t="s">
        <v>7116</v>
      </c>
      <c r="K660" s="108" t="s">
        <v>7117</v>
      </c>
      <c r="L660" s="108" t="s">
        <v>7118</v>
      </c>
      <c r="M660" s="108" t="s">
        <v>7119</v>
      </c>
      <c r="N660" s="108" t="s">
        <v>7120</v>
      </c>
      <c r="O660" s="108" t="s">
        <v>7121</v>
      </c>
      <c r="P660" s="108" t="s">
        <v>7122</v>
      </c>
      <c r="Q660" s="108" t="s">
        <v>7123</v>
      </c>
      <c r="R660" s="108" t="s">
        <v>784</v>
      </c>
      <c r="S660" s="108" t="s">
        <v>1771</v>
      </c>
      <c r="T660" s="108" t="s">
        <v>2195</v>
      </c>
      <c r="U660" s="108" t="s">
        <v>547</v>
      </c>
      <c r="V660" s="108">
        <v>1</v>
      </c>
    </row>
    <row r="661" spans="1:22" ht="16">
      <c r="A661" s="108">
        <v>659</v>
      </c>
      <c r="B661" s="108" t="s">
        <v>7124</v>
      </c>
      <c r="C661" s="108">
        <v>1568.9780256290001</v>
      </c>
      <c r="D661" s="108">
        <v>0.13941669119657801</v>
      </c>
      <c r="E661" s="108" t="s">
        <v>7125</v>
      </c>
      <c r="F661" s="108" t="s">
        <v>642</v>
      </c>
      <c r="G661" s="108" t="s">
        <v>7126</v>
      </c>
      <c r="H661" s="108" t="s">
        <v>7127</v>
      </c>
      <c r="I661" s="108" t="s">
        <v>7128</v>
      </c>
      <c r="J661" s="108" t="s">
        <v>7129</v>
      </c>
      <c r="K661" s="108" t="s">
        <v>588</v>
      </c>
      <c r="L661" s="108" t="s">
        <v>588</v>
      </c>
      <c r="M661" s="108" t="s">
        <v>588</v>
      </c>
      <c r="N661" s="108" t="s">
        <v>7130</v>
      </c>
      <c r="O661" s="108" t="s">
        <v>588</v>
      </c>
      <c r="P661" s="108" t="s">
        <v>7131</v>
      </c>
      <c r="Q661" s="108" t="s">
        <v>7132</v>
      </c>
      <c r="R661" s="108" t="s">
        <v>784</v>
      </c>
      <c r="S661" s="108" t="s">
        <v>1926</v>
      </c>
      <c r="T661" s="108" t="s">
        <v>2723</v>
      </c>
      <c r="U661" s="108" t="s">
        <v>588</v>
      </c>
      <c r="V661" s="108">
        <v>1</v>
      </c>
    </row>
    <row r="662" spans="1:22" ht="16">
      <c r="A662" s="108">
        <v>660</v>
      </c>
      <c r="B662" s="108" t="s">
        <v>7133</v>
      </c>
      <c r="C662" s="108">
        <v>1569.9290897400001</v>
      </c>
      <c r="D662" s="108">
        <v>6.5801667436812004</v>
      </c>
      <c r="E662" s="108" t="s">
        <v>7134</v>
      </c>
      <c r="F662" s="108" t="s">
        <v>1474</v>
      </c>
      <c r="G662" s="108" t="s">
        <v>7135</v>
      </c>
      <c r="H662" s="108" t="s">
        <v>7136</v>
      </c>
      <c r="I662" s="108" t="s">
        <v>7137</v>
      </c>
      <c r="J662" s="108" t="s">
        <v>7138</v>
      </c>
      <c r="K662" s="108" t="s">
        <v>572</v>
      </c>
      <c r="L662" s="108" t="s">
        <v>572</v>
      </c>
      <c r="M662" s="108" t="s">
        <v>572</v>
      </c>
      <c r="N662" s="108" t="s">
        <v>7139</v>
      </c>
      <c r="O662" s="108" t="s">
        <v>7140</v>
      </c>
      <c r="P662" s="108" t="s">
        <v>7141</v>
      </c>
      <c r="Q662" s="108" t="s">
        <v>7142</v>
      </c>
      <c r="R662" s="108" t="s">
        <v>1213</v>
      </c>
      <c r="S662" s="108" t="s">
        <v>7143</v>
      </c>
      <c r="T662" s="108" t="s">
        <v>7144</v>
      </c>
      <c r="U662" s="108" t="s">
        <v>588</v>
      </c>
      <c r="V662" s="108">
        <v>3</v>
      </c>
    </row>
    <row r="663" spans="1:22" ht="16">
      <c r="A663" s="108">
        <v>661</v>
      </c>
      <c r="B663" s="108" t="s">
        <v>7145</v>
      </c>
      <c r="C663" s="108">
        <v>1570.1761283620001</v>
      </c>
      <c r="D663" s="108">
        <v>6.5730839530908103</v>
      </c>
      <c r="E663" s="108" t="s">
        <v>7146</v>
      </c>
      <c r="F663" s="108" t="s">
        <v>831</v>
      </c>
      <c r="G663" s="108" t="s">
        <v>7147</v>
      </c>
      <c r="H663" s="108" t="s">
        <v>7148</v>
      </c>
      <c r="I663" s="108" t="s">
        <v>7149</v>
      </c>
      <c r="J663" s="108" t="s">
        <v>7150</v>
      </c>
      <c r="K663" s="108" t="s">
        <v>7151</v>
      </c>
      <c r="L663" s="108" t="s">
        <v>2648</v>
      </c>
      <c r="M663" s="108" t="s">
        <v>537</v>
      </c>
      <c r="N663" s="108" t="s">
        <v>7152</v>
      </c>
      <c r="O663" s="108" t="s">
        <v>537</v>
      </c>
      <c r="P663" s="108" t="s">
        <v>7153</v>
      </c>
      <c r="Q663" s="108" t="s">
        <v>7154</v>
      </c>
      <c r="R663" s="108" t="s">
        <v>1997</v>
      </c>
      <c r="S663" s="108" t="s">
        <v>2653</v>
      </c>
      <c r="T663" s="108" t="s">
        <v>2654</v>
      </c>
      <c r="U663" s="108" t="s">
        <v>547</v>
      </c>
      <c r="V663" s="108">
        <v>2</v>
      </c>
    </row>
    <row r="664" spans="1:22" ht="16">
      <c r="A664" s="108">
        <v>662</v>
      </c>
      <c r="B664" s="108" t="s">
        <v>7155</v>
      </c>
      <c r="C664" s="108">
        <v>1572.07138852</v>
      </c>
      <c r="D664" s="108">
        <v>4.1537932245873304</v>
      </c>
      <c r="E664" s="108" t="s">
        <v>7156</v>
      </c>
      <c r="F664" s="108" t="s">
        <v>831</v>
      </c>
      <c r="G664" s="108" t="s">
        <v>7157</v>
      </c>
      <c r="H664" s="108" t="s">
        <v>7158</v>
      </c>
      <c r="I664" s="108" t="s">
        <v>7159</v>
      </c>
      <c r="J664" s="108" t="s">
        <v>7160</v>
      </c>
      <c r="K664" s="108" t="s">
        <v>7161</v>
      </c>
      <c r="L664" s="108" t="s">
        <v>537</v>
      </c>
      <c r="M664" s="108" t="s">
        <v>7162</v>
      </c>
      <c r="N664" s="108" t="s">
        <v>7163</v>
      </c>
      <c r="O664" s="108" t="s">
        <v>537</v>
      </c>
      <c r="P664" s="108" t="s">
        <v>7164</v>
      </c>
      <c r="Q664" s="108" t="s">
        <v>7165</v>
      </c>
      <c r="R664" s="108" t="s">
        <v>1997</v>
      </c>
      <c r="S664" s="108" t="s">
        <v>2653</v>
      </c>
      <c r="T664" s="108" t="s">
        <v>7166</v>
      </c>
      <c r="U664" s="108" t="s">
        <v>588</v>
      </c>
      <c r="V664" s="108">
        <v>2</v>
      </c>
    </row>
    <row r="665" spans="1:22" ht="16">
      <c r="A665" s="108">
        <v>663</v>
      </c>
      <c r="B665" s="108" t="s">
        <v>7167</v>
      </c>
      <c r="C665" s="108">
        <v>1572.9723515650001</v>
      </c>
      <c r="D665" s="108">
        <v>5.5940234371510797</v>
      </c>
      <c r="E665" s="108" t="s">
        <v>7168</v>
      </c>
      <c r="F665" s="108" t="s">
        <v>567</v>
      </c>
      <c r="G665" s="108" t="s">
        <v>7169</v>
      </c>
      <c r="H665" s="108" t="s">
        <v>7170</v>
      </c>
      <c r="I665" s="108" t="s">
        <v>7171</v>
      </c>
      <c r="J665" s="108" t="s">
        <v>7172</v>
      </c>
      <c r="K665" s="108" t="s">
        <v>588</v>
      </c>
      <c r="L665" s="108" t="s">
        <v>588</v>
      </c>
      <c r="M665" s="108" t="s">
        <v>588</v>
      </c>
      <c r="N665" s="108" t="s">
        <v>7173</v>
      </c>
      <c r="O665" s="108" t="s">
        <v>588</v>
      </c>
      <c r="P665" s="108" t="s">
        <v>7174</v>
      </c>
      <c r="Q665" s="108" t="s">
        <v>7175</v>
      </c>
      <c r="R665" s="108" t="s">
        <v>784</v>
      </c>
      <c r="S665" s="108" t="s">
        <v>1926</v>
      </c>
      <c r="T665" s="108" t="s">
        <v>2723</v>
      </c>
      <c r="U665" s="108" t="s">
        <v>588</v>
      </c>
      <c r="V665" s="108">
        <v>1</v>
      </c>
    </row>
    <row r="666" spans="1:22" ht="16">
      <c r="A666" s="108">
        <v>664</v>
      </c>
      <c r="B666" s="109" t="s">
        <v>7176</v>
      </c>
      <c r="C666" s="108">
        <v>1577.367263118</v>
      </c>
      <c r="D666" s="108">
        <v>6.8124567034438002</v>
      </c>
      <c r="E666" s="108" t="s">
        <v>7177</v>
      </c>
      <c r="F666" s="108" t="s">
        <v>1474</v>
      </c>
      <c r="G666" s="108" t="s">
        <v>7178</v>
      </c>
      <c r="H666" s="108" t="s">
        <v>7179</v>
      </c>
      <c r="I666" s="108" t="s">
        <v>7180</v>
      </c>
      <c r="J666" s="108" t="s">
        <v>588</v>
      </c>
      <c r="K666" s="108" t="s">
        <v>588</v>
      </c>
      <c r="L666" s="108" t="s">
        <v>588</v>
      </c>
      <c r="M666" s="108" t="s">
        <v>588</v>
      </c>
      <c r="N666" s="108" t="s">
        <v>588</v>
      </c>
      <c r="O666" s="108" t="s">
        <v>588</v>
      </c>
      <c r="P666" s="108" t="s">
        <v>7181</v>
      </c>
      <c r="Q666" s="108" t="s">
        <v>7182</v>
      </c>
      <c r="R666" s="108" t="s">
        <v>916</v>
      </c>
      <c r="S666" s="108" t="s">
        <v>1613</v>
      </c>
      <c r="T666" s="108" t="s">
        <v>1614</v>
      </c>
      <c r="U666" s="108" t="s">
        <v>588</v>
      </c>
      <c r="V666" s="108">
        <v>1</v>
      </c>
    </row>
    <row r="667" spans="1:22" ht="16">
      <c r="A667" s="108">
        <v>665</v>
      </c>
      <c r="B667" s="108" t="s">
        <v>7183</v>
      </c>
      <c r="C667" s="108">
        <v>1577.8433817059999</v>
      </c>
      <c r="D667" s="108">
        <v>1.4688674916845199</v>
      </c>
      <c r="E667" s="108" t="s">
        <v>7184</v>
      </c>
      <c r="F667" s="108" t="s">
        <v>1254</v>
      </c>
      <c r="G667" s="108" t="s">
        <v>7185</v>
      </c>
      <c r="H667" s="108" t="s">
        <v>7186</v>
      </c>
      <c r="I667" s="108" t="s">
        <v>7187</v>
      </c>
      <c r="J667" s="108" t="s">
        <v>588</v>
      </c>
      <c r="K667" s="108" t="s">
        <v>588</v>
      </c>
      <c r="L667" s="108" t="s">
        <v>588</v>
      </c>
      <c r="M667" s="108" t="s">
        <v>588</v>
      </c>
      <c r="N667" s="108" t="s">
        <v>7188</v>
      </c>
      <c r="O667" s="108" t="s">
        <v>588</v>
      </c>
      <c r="P667" s="108" t="s">
        <v>7189</v>
      </c>
      <c r="Q667" s="108" t="s">
        <v>7190</v>
      </c>
      <c r="R667" s="108" t="s">
        <v>916</v>
      </c>
      <c r="S667" s="108" t="s">
        <v>3492</v>
      </c>
      <c r="T667" s="108" t="s">
        <v>7191</v>
      </c>
      <c r="U667" s="108" t="s">
        <v>588</v>
      </c>
      <c r="V667" s="108">
        <v>1</v>
      </c>
    </row>
    <row r="668" spans="1:22" ht="16">
      <c r="A668" s="108">
        <v>666</v>
      </c>
      <c r="B668" s="109" t="s">
        <v>7192</v>
      </c>
      <c r="C668" s="108">
        <v>1578.2662896480001</v>
      </c>
      <c r="D668" s="108">
        <v>6.2388624772867098</v>
      </c>
      <c r="E668" s="108" t="s">
        <v>7193</v>
      </c>
      <c r="F668" s="108" t="s">
        <v>1474</v>
      </c>
      <c r="G668" s="108" t="s">
        <v>7194</v>
      </c>
      <c r="H668" s="108" t="s">
        <v>7195</v>
      </c>
      <c r="I668" s="108" t="s">
        <v>7196</v>
      </c>
      <c r="J668" s="108" t="s">
        <v>588</v>
      </c>
      <c r="K668" s="108" t="s">
        <v>588</v>
      </c>
      <c r="L668" s="108" t="s">
        <v>588</v>
      </c>
      <c r="M668" s="108" t="s">
        <v>588</v>
      </c>
      <c r="N668" s="108" t="s">
        <v>7197</v>
      </c>
      <c r="O668" s="108" t="s">
        <v>588</v>
      </c>
      <c r="P668" s="108" t="s">
        <v>7198</v>
      </c>
      <c r="Q668" s="108" t="s">
        <v>7199</v>
      </c>
      <c r="R668" s="108" t="s">
        <v>784</v>
      </c>
      <c r="S668" s="108" t="s">
        <v>1663</v>
      </c>
      <c r="T668" s="108" t="s">
        <v>3018</v>
      </c>
      <c r="U668" s="108" t="s">
        <v>588</v>
      </c>
      <c r="V668" s="108">
        <v>1</v>
      </c>
    </row>
    <row r="669" spans="1:22" ht="16">
      <c r="A669" s="108">
        <v>667</v>
      </c>
      <c r="B669" s="108" t="s">
        <v>7200</v>
      </c>
      <c r="C669" s="108">
        <v>1584.749005506</v>
      </c>
      <c r="D669" s="108">
        <v>7.3763665073240503</v>
      </c>
      <c r="E669" s="108" t="s">
        <v>7201</v>
      </c>
      <c r="F669" s="108" t="s">
        <v>1053</v>
      </c>
      <c r="G669" s="108" t="s">
        <v>7202</v>
      </c>
      <c r="H669" s="108" t="s">
        <v>7203</v>
      </c>
      <c r="I669" s="108" t="s">
        <v>7204</v>
      </c>
      <c r="J669" s="108" t="s">
        <v>588</v>
      </c>
      <c r="K669" s="108" t="s">
        <v>588</v>
      </c>
      <c r="L669" s="108" t="s">
        <v>588</v>
      </c>
      <c r="M669" s="108" t="s">
        <v>588</v>
      </c>
      <c r="N669" s="108" t="s">
        <v>588</v>
      </c>
      <c r="O669" s="108" t="s">
        <v>588</v>
      </c>
      <c r="P669" s="108" t="s">
        <v>7205</v>
      </c>
      <c r="Q669" s="108" t="s">
        <v>7206</v>
      </c>
      <c r="R669" s="108" t="s">
        <v>4945</v>
      </c>
      <c r="S669" s="108" t="s">
        <v>4946</v>
      </c>
      <c r="T669" s="108" t="s">
        <v>1050</v>
      </c>
      <c r="U669" s="108" t="s">
        <v>588</v>
      </c>
      <c r="V669" s="108">
        <v>1</v>
      </c>
    </row>
    <row r="670" spans="1:22" ht="16">
      <c r="A670" s="108">
        <v>668</v>
      </c>
      <c r="B670" s="108" t="s">
        <v>7207</v>
      </c>
      <c r="C670" s="108">
        <v>1587.645325536</v>
      </c>
      <c r="D670" s="108">
        <v>7.2403617281758601</v>
      </c>
      <c r="E670" s="108" t="s">
        <v>7208</v>
      </c>
      <c r="F670" s="108" t="s">
        <v>1254</v>
      </c>
      <c r="G670" s="108" t="s">
        <v>7209</v>
      </c>
      <c r="H670" s="108" t="s">
        <v>7210</v>
      </c>
      <c r="I670" s="108" t="s">
        <v>7211</v>
      </c>
      <c r="J670" s="108" t="s">
        <v>588</v>
      </c>
      <c r="K670" s="108" t="s">
        <v>588</v>
      </c>
      <c r="L670" s="108" t="s">
        <v>588</v>
      </c>
      <c r="M670" s="108" t="s">
        <v>588</v>
      </c>
      <c r="N670" s="108" t="s">
        <v>7212</v>
      </c>
      <c r="O670" s="108" t="s">
        <v>588</v>
      </c>
      <c r="P670" s="108" t="s">
        <v>7213</v>
      </c>
      <c r="Q670" s="108" t="s">
        <v>7214</v>
      </c>
      <c r="R670" s="108" t="s">
        <v>592</v>
      </c>
      <c r="S670" s="108" t="s">
        <v>593</v>
      </c>
      <c r="T670" s="108" t="s">
        <v>594</v>
      </c>
      <c r="U670" s="108" t="s">
        <v>588</v>
      </c>
      <c r="V670" s="108">
        <v>1</v>
      </c>
    </row>
    <row r="671" spans="1:22" ht="16">
      <c r="A671" s="108">
        <v>669</v>
      </c>
      <c r="B671" s="108" t="s">
        <v>7215</v>
      </c>
      <c r="C671" s="108">
        <v>1588.8321654250001</v>
      </c>
      <c r="D671" s="108">
        <v>2.70866211451429</v>
      </c>
      <c r="E671" s="108" t="s">
        <v>7216</v>
      </c>
      <c r="F671" s="108" t="s">
        <v>584</v>
      </c>
      <c r="G671" s="108" t="s">
        <v>7217</v>
      </c>
      <c r="H671" s="108" t="s">
        <v>7218</v>
      </c>
      <c r="I671" s="108" t="s">
        <v>7219</v>
      </c>
      <c r="J671" s="108" t="s">
        <v>7220</v>
      </c>
      <c r="K671" s="108" t="s">
        <v>588</v>
      </c>
      <c r="L671" s="108" t="s">
        <v>7221</v>
      </c>
      <c r="M671" s="108" t="s">
        <v>588</v>
      </c>
      <c r="N671" s="108" t="s">
        <v>7222</v>
      </c>
      <c r="O671" s="108" t="s">
        <v>588</v>
      </c>
      <c r="P671" s="108" t="s">
        <v>7223</v>
      </c>
      <c r="Q671" s="108" t="s">
        <v>7224</v>
      </c>
      <c r="R671" s="108" t="s">
        <v>784</v>
      </c>
      <c r="S671" s="108" t="s">
        <v>1926</v>
      </c>
      <c r="T671" s="108" t="s">
        <v>2723</v>
      </c>
      <c r="U671" s="108" t="s">
        <v>547</v>
      </c>
      <c r="V671" s="108">
        <v>1</v>
      </c>
    </row>
    <row r="672" spans="1:22" ht="16">
      <c r="A672" s="108">
        <v>670</v>
      </c>
      <c r="B672" s="108" t="s">
        <v>7225</v>
      </c>
      <c r="C672" s="108">
        <v>1589.673078366</v>
      </c>
      <c r="D672" s="108">
        <v>6.5414887236192598</v>
      </c>
      <c r="E672" s="108" t="s">
        <v>7226</v>
      </c>
      <c r="F672" s="108" t="s">
        <v>1254</v>
      </c>
      <c r="G672" s="108" t="s">
        <v>7227</v>
      </c>
      <c r="H672" s="108" t="s">
        <v>7228</v>
      </c>
      <c r="I672" s="108" t="s">
        <v>7229</v>
      </c>
      <c r="J672" s="108" t="s">
        <v>588</v>
      </c>
      <c r="K672" s="108" t="s">
        <v>588</v>
      </c>
      <c r="L672" s="108" t="s">
        <v>588</v>
      </c>
      <c r="M672" s="108" t="s">
        <v>588</v>
      </c>
      <c r="N672" s="108" t="s">
        <v>7230</v>
      </c>
      <c r="O672" s="108" t="s">
        <v>588</v>
      </c>
      <c r="P672" s="108" t="s">
        <v>7231</v>
      </c>
      <c r="Q672" s="108" t="s">
        <v>7232</v>
      </c>
      <c r="R672" s="108" t="s">
        <v>592</v>
      </c>
      <c r="S672" s="108" t="s">
        <v>593</v>
      </c>
      <c r="T672" s="108" t="s">
        <v>594</v>
      </c>
      <c r="U672" s="108" t="s">
        <v>588</v>
      </c>
      <c r="V672" s="108">
        <v>1</v>
      </c>
    </row>
    <row r="673" spans="1:22" ht="16">
      <c r="A673" s="108">
        <v>671</v>
      </c>
      <c r="B673" s="108" t="s">
        <v>7233</v>
      </c>
      <c r="C673" s="108">
        <v>1589.9845884880001</v>
      </c>
      <c r="D673" s="108">
        <v>6.38400545691493</v>
      </c>
      <c r="E673" s="108" t="s">
        <v>7234</v>
      </c>
      <c r="F673" s="108" t="s">
        <v>1474</v>
      </c>
      <c r="G673" s="108" t="s">
        <v>7235</v>
      </c>
      <c r="H673" s="108" t="s">
        <v>7236</v>
      </c>
      <c r="I673" s="108" t="s">
        <v>7237</v>
      </c>
      <c r="J673" s="108" t="s">
        <v>588</v>
      </c>
      <c r="K673" s="108" t="s">
        <v>588</v>
      </c>
      <c r="L673" s="108" t="s">
        <v>588</v>
      </c>
      <c r="M673" s="108" t="s">
        <v>588</v>
      </c>
      <c r="N673" s="108" t="s">
        <v>7238</v>
      </c>
      <c r="O673" s="108" t="s">
        <v>588</v>
      </c>
      <c r="P673" s="108" t="s">
        <v>7239</v>
      </c>
      <c r="Q673" s="108" t="s">
        <v>7240</v>
      </c>
      <c r="R673" s="108" t="s">
        <v>784</v>
      </c>
      <c r="S673" s="108" t="s">
        <v>1663</v>
      </c>
      <c r="T673" s="108" t="s">
        <v>3018</v>
      </c>
      <c r="U673" s="108" t="s">
        <v>588</v>
      </c>
      <c r="V673" s="108">
        <v>1</v>
      </c>
    </row>
    <row r="674" spans="1:22" ht="16">
      <c r="A674" s="108">
        <v>672</v>
      </c>
      <c r="B674" s="108" t="s">
        <v>7241</v>
      </c>
      <c r="C674" s="108">
        <v>1590.3068556579999</v>
      </c>
      <c r="D674" s="108">
        <v>3.7736543629991801</v>
      </c>
      <c r="E674" s="108" t="s">
        <v>7242</v>
      </c>
      <c r="F674" s="108" t="s">
        <v>831</v>
      </c>
      <c r="G674" s="108" t="s">
        <v>7243</v>
      </c>
      <c r="H674" s="108" t="s">
        <v>7244</v>
      </c>
      <c r="I674" s="108" t="s">
        <v>7245</v>
      </c>
      <c r="J674" s="108" t="s">
        <v>7246</v>
      </c>
      <c r="K674" s="108" t="s">
        <v>7247</v>
      </c>
      <c r="L674" s="108" t="s">
        <v>2839</v>
      </c>
      <c r="M674" s="108" t="s">
        <v>7248</v>
      </c>
      <c r="N674" s="108" t="s">
        <v>7249</v>
      </c>
      <c r="O674" s="108" t="s">
        <v>537</v>
      </c>
      <c r="P674" s="108" t="s">
        <v>7250</v>
      </c>
      <c r="Q674" s="108" t="s">
        <v>7251</v>
      </c>
      <c r="R674" s="108" t="s">
        <v>1997</v>
      </c>
      <c r="S674" s="108" t="s">
        <v>2844</v>
      </c>
      <c r="T674" s="108" t="s">
        <v>2845</v>
      </c>
      <c r="U674" s="108" t="s">
        <v>547</v>
      </c>
      <c r="V674" s="108">
        <v>2</v>
      </c>
    </row>
    <row r="675" spans="1:22" ht="16">
      <c r="A675" s="108">
        <v>673</v>
      </c>
      <c r="B675" s="108" t="s">
        <v>7252</v>
      </c>
      <c r="C675" s="108">
        <v>1591.6774625979999</v>
      </c>
      <c r="D675" s="108">
        <v>0.84614661953302595</v>
      </c>
      <c r="E675" s="108" t="s">
        <v>7253</v>
      </c>
      <c r="F675" s="108" t="s">
        <v>550</v>
      </c>
      <c r="G675" s="108" t="s">
        <v>7254</v>
      </c>
      <c r="H675" s="108" t="s">
        <v>7255</v>
      </c>
      <c r="I675" s="108" t="s">
        <v>7256</v>
      </c>
      <c r="J675" s="108" t="s">
        <v>7257</v>
      </c>
      <c r="K675" s="108" t="s">
        <v>588</v>
      </c>
      <c r="L675" s="108" t="s">
        <v>588</v>
      </c>
      <c r="M675" s="108" t="s">
        <v>588</v>
      </c>
      <c r="N675" s="108" t="s">
        <v>7258</v>
      </c>
      <c r="O675" s="108" t="s">
        <v>7259</v>
      </c>
      <c r="P675" s="108" t="s">
        <v>7260</v>
      </c>
      <c r="Q675" s="108" t="s">
        <v>7261</v>
      </c>
      <c r="R675" s="108" t="s">
        <v>784</v>
      </c>
      <c r="S675" s="108" t="s">
        <v>785</v>
      </c>
      <c r="T675" s="108" t="s">
        <v>4353</v>
      </c>
      <c r="U675" s="108" t="s">
        <v>588</v>
      </c>
      <c r="V675" s="108">
        <v>1</v>
      </c>
    </row>
    <row r="676" spans="1:22" ht="16">
      <c r="A676" s="108">
        <v>674</v>
      </c>
      <c r="B676" s="108" t="s">
        <v>7262</v>
      </c>
      <c r="C676" s="108">
        <v>1592.245554203</v>
      </c>
      <c r="D676" s="108">
        <v>6.3823852346122303</v>
      </c>
      <c r="E676" s="108" t="s">
        <v>7263</v>
      </c>
      <c r="F676" s="108" t="s">
        <v>567</v>
      </c>
      <c r="G676" s="108" t="s">
        <v>7264</v>
      </c>
      <c r="H676" s="108" t="s">
        <v>7265</v>
      </c>
      <c r="I676" s="108" t="s">
        <v>7266</v>
      </c>
      <c r="J676" s="108" t="s">
        <v>572</v>
      </c>
      <c r="K676" s="108" t="s">
        <v>572</v>
      </c>
      <c r="L676" s="108" t="s">
        <v>572</v>
      </c>
      <c r="M676" s="108" t="s">
        <v>572</v>
      </c>
      <c r="N676" s="108" t="s">
        <v>572</v>
      </c>
      <c r="O676" s="108" t="s">
        <v>572</v>
      </c>
      <c r="P676" s="108" t="s">
        <v>7267</v>
      </c>
      <c r="Q676" s="108" t="s">
        <v>7268</v>
      </c>
      <c r="R676" s="108" t="s">
        <v>1213</v>
      </c>
      <c r="S676" s="108" t="s">
        <v>3955</v>
      </c>
      <c r="T676" s="108" t="s">
        <v>6299</v>
      </c>
      <c r="U676" s="108" t="s">
        <v>588</v>
      </c>
      <c r="V676" s="108">
        <v>3</v>
      </c>
    </row>
    <row r="677" spans="1:22" ht="16">
      <c r="A677" s="108">
        <v>675</v>
      </c>
      <c r="B677" s="108" t="s">
        <v>7269</v>
      </c>
      <c r="C677" s="108">
        <v>1592.867199327</v>
      </c>
      <c r="D677" s="108">
        <v>0.70394740246117204</v>
      </c>
      <c r="E677" s="108" t="s">
        <v>7270</v>
      </c>
      <c r="F677" s="108" t="s">
        <v>550</v>
      </c>
      <c r="G677" s="108" t="s">
        <v>7271</v>
      </c>
      <c r="H677" s="108" t="s">
        <v>7272</v>
      </c>
      <c r="I677" s="108" t="s">
        <v>7273</v>
      </c>
      <c r="J677" s="108" t="s">
        <v>537</v>
      </c>
      <c r="K677" s="108" t="s">
        <v>537</v>
      </c>
      <c r="L677" s="108" t="s">
        <v>537</v>
      </c>
      <c r="M677" s="108" t="s">
        <v>537</v>
      </c>
      <c r="N677" s="108" t="s">
        <v>7274</v>
      </c>
      <c r="O677" s="108" t="s">
        <v>7275</v>
      </c>
      <c r="P677" s="108" t="s">
        <v>7276</v>
      </c>
      <c r="Q677" s="108" t="s">
        <v>7277</v>
      </c>
      <c r="R677" s="108" t="s">
        <v>7278</v>
      </c>
      <c r="S677" s="108" t="s">
        <v>7279</v>
      </c>
      <c r="T677" s="108" t="s">
        <v>604</v>
      </c>
      <c r="U677" s="108" t="s">
        <v>588</v>
      </c>
      <c r="V677" s="108">
        <v>2</v>
      </c>
    </row>
    <row r="678" spans="1:22" ht="16">
      <c r="A678" s="108">
        <v>676</v>
      </c>
      <c r="B678" s="108" t="s">
        <v>7280</v>
      </c>
      <c r="C678" s="108">
        <v>1595.4661218880001</v>
      </c>
      <c r="D678" s="108">
        <v>1.90943413165878</v>
      </c>
      <c r="E678" s="108" t="s">
        <v>7281</v>
      </c>
      <c r="F678" s="108" t="s">
        <v>831</v>
      </c>
      <c r="G678" s="108" t="s">
        <v>7282</v>
      </c>
      <c r="H678" s="108" t="s">
        <v>7283</v>
      </c>
      <c r="I678" s="108" t="s">
        <v>7284</v>
      </c>
      <c r="J678" s="108" t="s">
        <v>7285</v>
      </c>
      <c r="K678" s="108" t="s">
        <v>572</v>
      </c>
      <c r="L678" s="108" t="s">
        <v>572</v>
      </c>
      <c r="M678" s="108" t="s">
        <v>7286</v>
      </c>
      <c r="N678" s="108" t="s">
        <v>572</v>
      </c>
      <c r="O678" s="108" t="s">
        <v>7287</v>
      </c>
      <c r="P678" s="108" t="s">
        <v>7288</v>
      </c>
      <c r="Q678" s="108" t="s">
        <v>7289</v>
      </c>
      <c r="R678" s="108" t="s">
        <v>867</v>
      </c>
      <c r="S678" s="108" t="s">
        <v>7290</v>
      </c>
      <c r="T678" s="108" t="s">
        <v>7291</v>
      </c>
      <c r="U678" s="108" t="s">
        <v>588</v>
      </c>
      <c r="V678" s="108">
        <v>3</v>
      </c>
    </row>
    <row r="679" spans="1:22" ht="16">
      <c r="A679" s="108">
        <v>677</v>
      </c>
      <c r="B679" s="109" t="s">
        <v>7292</v>
      </c>
      <c r="C679" s="108">
        <v>1596.3121683320001</v>
      </c>
      <c r="D679" s="108">
        <v>2.4356721066686702</v>
      </c>
      <c r="E679" s="108" t="s">
        <v>7293</v>
      </c>
      <c r="F679" s="108" t="s">
        <v>831</v>
      </c>
      <c r="G679" s="108" t="s">
        <v>7294</v>
      </c>
      <c r="H679" s="108" t="s">
        <v>7295</v>
      </c>
      <c r="I679" s="108" t="s">
        <v>7296</v>
      </c>
      <c r="J679" s="108" t="s">
        <v>588</v>
      </c>
      <c r="K679" s="108" t="s">
        <v>588</v>
      </c>
      <c r="L679" s="108" t="s">
        <v>3397</v>
      </c>
      <c r="M679" s="108" t="s">
        <v>7297</v>
      </c>
      <c r="N679" s="108" t="s">
        <v>7298</v>
      </c>
      <c r="O679" s="108" t="s">
        <v>588</v>
      </c>
      <c r="P679" s="108" t="s">
        <v>7299</v>
      </c>
      <c r="Q679" s="108" t="s">
        <v>7300</v>
      </c>
      <c r="R679" s="108" t="s">
        <v>784</v>
      </c>
      <c r="S679" s="108" t="s">
        <v>1926</v>
      </c>
      <c r="T679" s="108" t="s">
        <v>1927</v>
      </c>
      <c r="U679" s="108" t="s">
        <v>547</v>
      </c>
      <c r="V679" s="108">
        <v>1</v>
      </c>
    </row>
    <row r="680" spans="1:22" ht="16">
      <c r="A680" s="108">
        <v>678</v>
      </c>
      <c r="B680" s="109" t="s">
        <v>7301</v>
      </c>
      <c r="C680" s="108">
        <v>1602.3615274419999</v>
      </c>
      <c r="D680" s="108">
        <v>7.8573476377465603</v>
      </c>
      <c r="E680" s="108" t="s">
        <v>7302</v>
      </c>
      <c r="F680" s="108" t="s">
        <v>1474</v>
      </c>
      <c r="G680" s="108" t="s">
        <v>7303</v>
      </c>
      <c r="H680" s="108" t="s">
        <v>7304</v>
      </c>
      <c r="I680" s="108" t="s">
        <v>7305</v>
      </c>
      <c r="J680" s="108" t="s">
        <v>7306</v>
      </c>
      <c r="K680" s="108" t="s">
        <v>7307</v>
      </c>
      <c r="L680" s="108" t="s">
        <v>588</v>
      </c>
      <c r="M680" s="108" t="s">
        <v>588</v>
      </c>
      <c r="N680" s="108" t="s">
        <v>7308</v>
      </c>
      <c r="O680" s="108" t="s">
        <v>7309</v>
      </c>
      <c r="P680" s="108" t="s">
        <v>7310</v>
      </c>
      <c r="Q680" s="108" t="s">
        <v>7311</v>
      </c>
      <c r="R680" s="108" t="s">
        <v>784</v>
      </c>
      <c r="S680" s="108" t="s">
        <v>1926</v>
      </c>
      <c r="T680" s="108" t="s">
        <v>1927</v>
      </c>
      <c r="U680" s="108" t="s">
        <v>588</v>
      </c>
      <c r="V680" s="108">
        <v>1</v>
      </c>
    </row>
    <row r="681" spans="1:22" ht="16">
      <c r="A681" s="108">
        <v>679</v>
      </c>
      <c r="B681" s="109" t="s">
        <v>7312</v>
      </c>
      <c r="C681" s="108">
        <v>1608.2880867460001</v>
      </c>
      <c r="D681" s="108">
        <v>9.4739626875346392</v>
      </c>
      <c r="E681" s="108" t="s">
        <v>7313</v>
      </c>
      <c r="F681" s="108" t="s">
        <v>1474</v>
      </c>
      <c r="G681" s="108" t="s">
        <v>7314</v>
      </c>
      <c r="H681" s="108" t="s">
        <v>7315</v>
      </c>
      <c r="I681" s="108" t="s">
        <v>7316</v>
      </c>
      <c r="J681" s="108" t="s">
        <v>7317</v>
      </c>
      <c r="K681" s="108" t="s">
        <v>7318</v>
      </c>
      <c r="L681" s="108" t="s">
        <v>2622</v>
      </c>
      <c r="M681" s="108" t="s">
        <v>588</v>
      </c>
      <c r="N681" s="108" t="s">
        <v>7319</v>
      </c>
      <c r="O681" s="108" t="s">
        <v>588</v>
      </c>
      <c r="P681" s="108" t="s">
        <v>7320</v>
      </c>
      <c r="Q681" s="108" t="s">
        <v>7321</v>
      </c>
      <c r="R681" s="108" t="s">
        <v>784</v>
      </c>
      <c r="S681" s="108" t="s">
        <v>1663</v>
      </c>
      <c r="T681" s="108" t="s">
        <v>2628</v>
      </c>
      <c r="U681" s="108" t="s">
        <v>547</v>
      </c>
      <c r="V681" s="108">
        <v>1</v>
      </c>
    </row>
    <row r="682" spans="1:22" ht="16">
      <c r="A682" s="108">
        <v>680</v>
      </c>
      <c r="B682" s="108" t="s">
        <v>7322</v>
      </c>
      <c r="C682" s="108">
        <v>1613.2094639740001</v>
      </c>
      <c r="D682" s="108">
        <v>1.5953005827592901</v>
      </c>
      <c r="E682" s="108" t="s">
        <v>7323</v>
      </c>
      <c r="F682" s="108" t="s">
        <v>831</v>
      </c>
      <c r="G682" s="108" t="s">
        <v>7324</v>
      </c>
      <c r="H682" s="108" t="s">
        <v>7325</v>
      </c>
      <c r="I682" s="108" t="s">
        <v>7326</v>
      </c>
      <c r="J682" s="108" t="s">
        <v>588</v>
      </c>
      <c r="K682" s="108" t="s">
        <v>588</v>
      </c>
      <c r="L682" s="108" t="s">
        <v>7327</v>
      </c>
      <c r="M682" s="108" t="s">
        <v>7328</v>
      </c>
      <c r="N682" s="108" t="s">
        <v>7329</v>
      </c>
      <c r="O682" s="108" t="s">
        <v>7330</v>
      </c>
      <c r="P682" s="108" t="s">
        <v>7331</v>
      </c>
      <c r="Q682" s="108" t="s">
        <v>7332</v>
      </c>
      <c r="R682" s="108" t="s">
        <v>1191</v>
      </c>
      <c r="S682" s="108" t="s">
        <v>4876</v>
      </c>
      <c r="T682" s="108" t="s">
        <v>4877</v>
      </c>
      <c r="U682" s="108" t="s">
        <v>547</v>
      </c>
      <c r="V682" s="108">
        <v>1</v>
      </c>
    </row>
    <row r="683" spans="1:22" ht="16">
      <c r="A683" s="108">
        <v>681</v>
      </c>
      <c r="B683" s="108" t="s">
        <v>7333</v>
      </c>
      <c r="C683" s="108">
        <v>1613.7498291100001</v>
      </c>
      <c r="D683" s="108">
        <v>1.772340214075</v>
      </c>
      <c r="E683" s="108" t="s">
        <v>7334</v>
      </c>
      <c r="F683" s="108" t="s">
        <v>831</v>
      </c>
      <c r="G683" s="108" t="s">
        <v>7335</v>
      </c>
      <c r="H683" s="108" t="s">
        <v>7336</v>
      </c>
      <c r="I683" s="108" t="s">
        <v>7337</v>
      </c>
      <c r="J683" s="108" t="s">
        <v>588</v>
      </c>
      <c r="K683" s="108" t="s">
        <v>588</v>
      </c>
      <c r="L683" s="108" t="s">
        <v>588</v>
      </c>
      <c r="M683" s="108" t="s">
        <v>588</v>
      </c>
      <c r="N683" s="108" t="s">
        <v>588</v>
      </c>
      <c r="O683" s="108" t="s">
        <v>588</v>
      </c>
      <c r="P683" s="108" t="s">
        <v>7338</v>
      </c>
      <c r="Q683" s="108" t="s">
        <v>7339</v>
      </c>
      <c r="R683" s="108" t="s">
        <v>592</v>
      </c>
      <c r="S683" s="108" t="s">
        <v>593</v>
      </c>
      <c r="T683" s="108" t="s">
        <v>594</v>
      </c>
      <c r="U683" s="108" t="s">
        <v>588</v>
      </c>
      <c r="V683" s="108">
        <v>1</v>
      </c>
    </row>
    <row r="684" spans="1:22" ht="16">
      <c r="A684" s="108">
        <v>682</v>
      </c>
      <c r="B684" s="108" t="s">
        <v>7340</v>
      </c>
      <c r="C684" s="108">
        <v>1615.17760316</v>
      </c>
      <c r="D684" s="108">
        <v>1.4502547981096101</v>
      </c>
      <c r="E684" s="108" t="s">
        <v>7341</v>
      </c>
      <c r="F684" s="108" t="s">
        <v>1254</v>
      </c>
      <c r="G684" s="108" t="s">
        <v>7342</v>
      </c>
      <c r="H684" s="108" t="s">
        <v>7343</v>
      </c>
      <c r="I684" s="108" t="s">
        <v>7344</v>
      </c>
      <c r="J684" s="108" t="s">
        <v>588</v>
      </c>
      <c r="K684" s="108" t="s">
        <v>588</v>
      </c>
      <c r="L684" s="108" t="s">
        <v>7345</v>
      </c>
      <c r="M684" s="108" t="s">
        <v>7346</v>
      </c>
      <c r="N684" s="108" t="s">
        <v>7347</v>
      </c>
      <c r="O684" s="108" t="s">
        <v>7348</v>
      </c>
      <c r="P684" s="108" t="s">
        <v>7349</v>
      </c>
      <c r="Q684" s="108" t="s">
        <v>7350</v>
      </c>
      <c r="R684" s="108" t="s">
        <v>916</v>
      </c>
      <c r="S684" s="108" t="s">
        <v>1073</v>
      </c>
      <c r="T684" s="108" t="s">
        <v>1050</v>
      </c>
      <c r="U684" s="108" t="s">
        <v>547</v>
      </c>
      <c r="V684" s="108">
        <v>1</v>
      </c>
    </row>
    <row r="685" spans="1:22" ht="16">
      <c r="A685" s="108">
        <v>683</v>
      </c>
      <c r="B685" s="108" t="s">
        <v>7351</v>
      </c>
      <c r="C685" s="108">
        <v>1615.8840908780001</v>
      </c>
      <c r="D685" s="108">
        <v>7.0976018439790103</v>
      </c>
      <c r="E685" s="108" t="s">
        <v>7352</v>
      </c>
      <c r="F685" s="108" t="s">
        <v>1254</v>
      </c>
      <c r="G685" s="108" t="s">
        <v>7353</v>
      </c>
      <c r="H685" s="108" t="s">
        <v>7354</v>
      </c>
      <c r="I685" s="108" t="s">
        <v>7355</v>
      </c>
      <c r="J685" s="108" t="s">
        <v>588</v>
      </c>
      <c r="K685" s="108" t="s">
        <v>588</v>
      </c>
      <c r="L685" s="108" t="s">
        <v>588</v>
      </c>
      <c r="M685" s="108" t="s">
        <v>588</v>
      </c>
      <c r="N685" s="108" t="s">
        <v>7356</v>
      </c>
      <c r="O685" s="108" t="s">
        <v>588</v>
      </c>
      <c r="P685" s="108" t="s">
        <v>7357</v>
      </c>
      <c r="Q685" s="108" t="s">
        <v>7358</v>
      </c>
      <c r="R685" s="108" t="s">
        <v>784</v>
      </c>
      <c r="S685" s="108" t="s">
        <v>1663</v>
      </c>
      <c r="T685" s="108" t="s">
        <v>7359</v>
      </c>
      <c r="U685" s="108" t="s">
        <v>588</v>
      </c>
      <c r="V685" s="108">
        <v>1</v>
      </c>
    </row>
    <row r="686" spans="1:22" ht="16">
      <c r="A686" s="108">
        <v>684</v>
      </c>
      <c r="B686" s="108" t="s">
        <v>7360</v>
      </c>
      <c r="C686" s="108">
        <v>1616.245554203</v>
      </c>
      <c r="D686" s="108">
        <v>7.6709529780418704</v>
      </c>
      <c r="E686" s="108" t="s">
        <v>7361</v>
      </c>
      <c r="F686" s="108" t="s">
        <v>567</v>
      </c>
      <c r="G686" s="108" t="s">
        <v>7362</v>
      </c>
      <c r="H686" s="108" t="s">
        <v>7363</v>
      </c>
      <c r="I686" s="108" t="s">
        <v>7364</v>
      </c>
      <c r="J686" s="108" t="s">
        <v>572</v>
      </c>
      <c r="K686" s="108" t="s">
        <v>572</v>
      </c>
      <c r="L686" s="108" t="s">
        <v>572</v>
      </c>
      <c r="M686" s="108" t="s">
        <v>572</v>
      </c>
      <c r="N686" s="108" t="s">
        <v>572</v>
      </c>
      <c r="O686" s="108" t="s">
        <v>572</v>
      </c>
      <c r="P686" s="108" t="s">
        <v>7365</v>
      </c>
      <c r="Q686" s="108" t="s">
        <v>7366</v>
      </c>
      <c r="R686" s="108" t="s">
        <v>1213</v>
      </c>
      <c r="S686" s="108" t="s">
        <v>3955</v>
      </c>
      <c r="T686" s="108" t="s">
        <v>6299</v>
      </c>
      <c r="U686" s="108" t="s">
        <v>588</v>
      </c>
      <c r="V686" s="108">
        <v>3</v>
      </c>
    </row>
    <row r="687" spans="1:22" ht="16">
      <c r="A687" s="108">
        <v>685</v>
      </c>
      <c r="B687" s="108" t="s">
        <v>7367</v>
      </c>
      <c r="C687" s="108">
        <v>1619.860489208</v>
      </c>
      <c r="D687" s="108">
        <v>7.34802365531751</v>
      </c>
      <c r="E687" s="108" t="s">
        <v>7368</v>
      </c>
      <c r="F687" s="108" t="s">
        <v>831</v>
      </c>
      <c r="G687" s="108" t="s">
        <v>7369</v>
      </c>
      <c r="H687" s="108" t="s">
        <v>7370</v>
      </c>
      <c r="I687" s="108" t="s">
        <v>7371</v>
      </c>
      <c r="J687" s="108" t="s">
        <v>588</v>
      </c>
      <c r="K687" s="108" t="s">
        <v>588</v>
      </c>
      <c r="L687" s="108" t="s">
        <v>588</v>
      </c>
      <c r="M687" s="108" t="s">
        <v>588</v>
      </c>
      <c r="N687" s="108" t="s">
        <v>7372</v>
      </c>
      <c r="O687" s="108" t="s">
        <v>588</v>
      </c>
      <c r="P687" s="108" t="s">
        <v>7373</v>
      </c>
      <c r="Q687" s="108" t="s">
        <v>7374</v>
      </c>
      <c r="R687" s="108" t="s">
        <v>664</v>
      </c>
      <c r="S687" s="108" t="s">
        <v>7375</v>
      </c>
      <c r="T687" s="108" t="s">
        <v>1050</v>
      </c>
      <c r="U687" s="108" t="s">
        <v>588</v>
      </c>
      <c r="V687" s="108">
        <v>1</v>
      </c>
    </row>
    <row r="688" spans="1:22" ht="16">
      <c r="A688" s="108">
        <v>686</v>
      </c>
      <c r="B688" s="108" t="s">
        <v>7376</v>
      </c>
      <c r="C688" s="108">
        <v>1621.5965123559999</v>
      </c>
      <c r="D688" s="108">
        <v>7.0480214061345201</v>
      </c>
      <c r="E688" s="108" t="s">
        <v>7377</v>
      </c>
      <c r="F688" s="108" t="s">
        <v>1254</v>
      </c>
      <c r="G688" s="108" t="s">
        <v>7378</v>
      </c>
      <c r="H688" s="108" t="s">
        <v>7379</v>
      </c>
      <c r="I688" s="108" t="s">
        <v>7380</v>
      </c>
      <c r="J688" s="108" t="s">
        <v>588</v>
      </c>
      <c r="K688" s="108" t="s">
        <v>588</v>
      </c>
      <c r="L688" s="108" t="s">
        <v>588</v>
      </c>
      <c r="M688" s="108" t="s">
        <v>588</v>
      </c>
      <c r="N688" s="108" t="s">
        <v>7381</v>
      </c>
      <c r="O688" s="108" t="s">
        <v>588</v>
      </c>
      <c r="P688" s="108" t="s">
        <v>7382</v>
      </c>
      <c r="Q688" s="108" t="s">
        <v>7383</v>
      </c>
      <c r="R688" s="108" t="s">
        <v>592</v>
      </c>
      <c r="S688" s="108" t="s">
        <v>593</v>
      </c>
      <c r="T688" s="108" t="s">
        <v>594</v>
      </c>
      <c r="U688" s="108" t="s">
        <v>588</v>
      </c>
      <c r="V688" s="108">
        <v>1</v>
      </c>
    </row>
    <row r="689" spans="1:22" ht="16">
      <c r="A689" s="108">
        <v>687</v>
      </c>
      <c r="B689" s="108" t="s">
        <v>7384</v>
      </c>
      <c r="C689" s="108">
        <v>1621.867826916</v>
      </c>
      <c r="D689" s="108">
        <v>0.36222311467656998</v>
      </c>
      <c r="E689" s="108" t="s">
        <v>7385</v>
      </c>
      <c r="F689" s="108" t="s">
        <v>1474</v>
      </c>
      <c r="G689" s="108" t="s">
        <v>7386</v>
      </c>
      <c r="H689" s="108" t="s">
        <v>7387</v>
      </c>
      <c r="I689" s="108" t="s">
        <v>7388</v>
      </c>
      <c r="J689" s="108" t="s">
        <v>588</v>
      </c>
      <c r="K689" s="108" t="s">
        <v>588</v>
      </c>
      <c r="L689" s="108" t="s">
        <v>588</v>
      </c>
      <c r="M689" s="108" t="s">
        <v>588</v>
      </c>
      <c r="N689" s="108" t="s">
        <v>7389</v>
      </c>
      <c r="O689" s="108" t="s">
        <v>7390</v>
      </c>
      <c r="P689" s="108" t="s">
        <v>7391</v>
      </c>
      <c r="Q689" s="108" t="s">
        <v>7392</v>
      </c>
      <c r="R689" s="108" t="s">
        <v>625</v>
      </c>
      <c r="S689" s="108" t="s">
        <v>626</v>
      </c>
      <c r="T689" s="108" t="s">
        <v>1231</v>
      </c>
      <c r="U689" s="108" t="s">
        <v>588</v>
      </c>
      <c r="V689" s="108">
        <v>1</v>
      </c>
    </row>
    <row r="690" spans="1:22" ht="16">
      <c r="A690" s="108">
        <v>688</v>
      </c>
      <c r="B690" s="109" t="s">
        <v>7393</v>
      </c>
      <c r="C690" s="108">
        <v>1624.3046502130001</v>
      </c>
      <c r="D690" s="108">
        <v>4.3797046427776802</v>
      </c>
      <c r="E690" s="108" t="s">
        <v>7394</v>
      </c>
      <c r="F690" s="108" t="s">
        <v>567</v>
      </c>
      <c r="G690" s="108" t="s">
        <v>7395</v>
      </c>
      <c r="H690" s="108" t="s">
        <v>7396</v>
      </c>
      <c r="I690" s="108" t="s">
        <v>7397</v>
      </c>
      <c r="J690" s="108" t="s">
        <v>588</v>
      </c>
      <c r="K690" s="108" t="s">
        <v>588</v>
      </c>
      <c r="L690" s="108" t="s">
        <v>588</v>
      </c>
      <c r="M690" s="108" t="s">
        <v>588</v>
      </c>
      <c r="N690" s="108" t="s">
        <v>7398</v>
      </c>
      <c r="O690" s="108" t="s">
        <v>588</v>
      </c>
      <c r="P690" s="108" t="s">
        <v>7399</v>
      </c>
      <c r="Q690" s="108" t="s">
        <v>7400</v>
      </c>
      <c r="R690" s="108" t="s">
        <v>784</v>
      </c>
      <c r="S690" s="108" t="s">
        <v>785</v>
      </c>
      <c r="T690" s="108" t="s">
        <v>2732</v>
      </c>
      <c r="U690" s="108" t="s">
        <v>588</v>
      </c>
      <c r="V690" s="108">
        <v>1</v>
      </c>
    </row>
    <row r="691" spans="1:22" ht="16">
      <c r="A691" s="108">
        <v>689</v>
      </c>
      <c r="B691" s="108" t="s">
        <v>7401</v>
      </c>
      <c r="C691" s="108">
        <v>1627.703196104</v>
      </c>
      <c r="D691" s="108">
        <v>5.9755041122549999</v>
      </c>
      <c r="E691" s="108" t="s">
        <v>7402</v>
      </c>
      <c r="F691" s="108" t="s">
        <v>1474</v>
      </c>
      <c r="G691" s="108" t="s">
        <v>7403</v>
      </c>
      <c r="H691" s="108" t="s">
        <v>7404</v>
      </c>
      <c r="I691" s="108" t="s">
        <v>7405</v>
      </c>
      <c r="J691" s="108" t="s">
        <v>588</v>
      </c>
      <c r="K691" s="108" t="s">
        <v>588</v>
      </c>
      <c r="L691" s="108" t="s">
        <v>588</v>
      </c>
      <c r="M691" s="108" t="s">
        <v>588</v>
      </c>
      <c r="N691" s="108" t="s">
        <v>7406</v>
      </c>
      <c r="O691" s="108" t="s">
        <v>588</v>
      </c>
      <c r="P691" s="108" t="s">
        <v>7407</v>
      </c>
      <c r="Q691" s="108" t="s">
        <v>7408</v>
      </c>
      <c r="R691" s="108" t="s">
        <v>592</v>
      </c>
      <c r="S691" s="108" t="s">
        <v>593</v>
      </c>
      <c r="T691" s="108" t="s">
        <v>594</v>
      </c>
      <c r="U691" s="108" t="s">
        <v>588</v>
      </c>
      <c r="V691" s="108">
        <v>1</v>
      </c>
    </row>
    <row r="692" spans="1:22" ht="16">
      <c r="A692" s="108">
        <v>690</v>
      </c>
      <c r="B692" s="108" t="s">
        <v>7409</v>
      </c>
      <c r="C692" s="108">
        <v>1628.3747685880001</v>
      </c>
      <c r="D692" s="108">
        <v>9.2854743923914302</v>
      </c>
      <c r="E692" s="108" t="s">
        <v>7410</v>
      </c>
      <c r="F692" s="108" t="s">
        <v>831</v>
      </c>
      <c r="G692" s="108" t="s">
        <v>7411</v>
      </c>
      <c r="H692" s="108" t="s">
        <v>7412</v>
      </c>
      <c r="I692" s="108" t="s">
        <v>7413</v>
      </c>
      <c r="J692" s="108" t="s">
        <v>588</v>
      </c>
      <c r="K692" s="108" t="s">
        <v>7414</v>
      </c>
      <c r="L692" s="108" t="s">
        <v>588</v>
      </c>
      <c r="M692" s="108" t="s">
        <v>7415</v>
      </c>
      <c r="N692" s="108" t="s">
        <v>7416</v>
      </c>
      <c r="O692" s="108" t="s">
        <v>588</v>
      </c>
      <c r="P692" s="108" t="s">
        <v>7417</v>
      </c>
      <c r="Q692" s="108" t="s">
        <v>7418</v>
      </c>
      <c r="R692" s="108" t="s">
        <v>784</v>
      </c>
      <c r="S692" s="108" t="s">
        <v>1926</v>
      </c>
      <c r="T692" s="108" t="s">
        <v>1927</v>
      </c>
      <c r="U692" s="108" t="s">
        <v>588</v>
      </c>
      <c r="V692" s="108">
        <v>1</v>
      </c>
    </row>
    <row r="693" spans="1:22" ht="16">
      <c r="A693" s="108">
        <v>691</v>
      </c>
      <c r="B693" s="109" t="s">
        <v>7419</v>
      </c>
      <c r="C693" s="108">
        <v>1630.3787187979999</v>
      </c>
      <c r="D693" s="108">
        <v>4.7249752884037504</v>
      </c>
      <c r="E693" s="108" t="s">
        <v>7420</v>
      </c>
      <c r="F693" s="108" t="s">
        <v>532</v>
      </c>
      <c r="G693" s="108" t="s">
        <v>7421</v>
      </c>
      <c r="H693" s="108" t="s">
        <v>7422</v>
      </c>
      <c r="I693" s="108" t="s">
        <v>7423</v>
      </c>
      <c r="J693" s="108" t="s">
        <v>588</v>
      </c>
      <c r="K693" s="108" t="s">
        <v>588</v>
      </c>
      <c r="L693" s="108" t="s">
        <v>588</v>
      </c>
      <c r="M693" s="108" t="s">
        <v>588</v>
      </c>
      <c r="N693" s="108" t="s">
        <v>588</v>
      </c>
      <c r="O693" s="108" t="s">
        <v>588</v>
      </c>
      <c r="P693" s="108" t="s">
        <v>7424</v>
      </c>
      <c r="Q693" s="108" t="s">
        <v>7425</v>
      </c>
      <c r="R693" s="108" t="s">
        <v>784</v>
      </c>
      <c r="S693" s="108" t="s">
        <v>6683</v>
      </c>
      <c r="T693" s="108" t="s">
        <v>1050</v>
      </c>
      <c r="U693" s="108" t="s">
        <v>588</v>
      </c>
      <c r="V693" s="108">
        <v>1</v>
      </c>
    </row>
    <row r="694" spans="1:22" ht="16">
      <c r="A694" s="108">
        <v>692</v>
      </c>
      <c r="B694" s="109" t="s">
        <v>7426</v>
      </c>
      <c r="C694" s="108">
        <v>1634.3288899060001</v>
      </c>
      <c r="D694" s="108">
        <v>7.1010278737655099</v>
      </c>
      <c r="E694" s="108" t="s">
        <v>7427</v>
      </c>
      <c r="F694" s="108" t="s">
        <v>1474</v>
      </c>
      <c r="G694" s="108" t="s">
        <v>7428</v>
      </c>
      <c r="H694" s="108" t="s">
        <v>7429</v>
      </c>
      <c r="I694" s="108" t="s">
        <v>7430</v>
      </c>
      <c r="J694" s="108" t="s">
        <v>588</v>
      </c>
      <c r="K694" s="108" t="s">
        <v>588</v>
      </c>
      <c r="L694" s="108" t="s">
        <v>588</v>
      </c>
      <c r="M694" s="108" t="s">
        <v>588</v>
      </c>
      <c r="N694" s="108" t="s">
        <v>7431</v>
      </c>
      <c r="O694" s="108" t="s">
        <v>588</v>
      </c>
      <c r="P694" s="108" t="s">
        <v>7432</v>
      </c>
      <c r="Q694" s="108" t="s">
        <v>7433</v>
      </c>
      <c r="R694" s="108" t="s">
        <v>784</v>
      </c>
      <c r="S694" s="108" t="s">
        <v>1663</v>
      </c>
      <c r="T694" s="108" t="s">
        <v>3018</v>
      </c>
      <c r="U694" s="108" t="s">
        <v>588</v>
      </c>
      <c r="V694" s="108">
        <v>1</v>
      </c>
    </row>
    <row r="695" spans="1:22" ht="16">
      <c r="A695" s="108">
        <v>693</v>
      </c>
      <c r="B695" s="108" t="s">
        <v>7434</v>
      </c>
      <c r="C695" s="108">
        <v>1642.212668618</v>
      </c>
      <c r="D695" s="108">
        <v>1.8457550335506301</v>
      </c>
      <c r="E695" s="108" t="s">
        <v>7435</v>
      </c>
      <c r="F695" s="108" t="s">
        <v>1254</v>
      </c>
      <c r="G695" s="108" t="s">
        <v>7436</v>
      </c>
      <c r="H695" s="108" t="s">
        <v>7437</v>
      </c>
      <c r="I695" s="108" t="s">
        <v>7438</v>
      </c>
      <c r="J695" s="108" t="s">
        <v>7439</v>
      </c>
      <c r="K695" s="108" t="s">
        <v>537</v>
      </c>
      <c r="L695" s="108" t="s">
        <v>2700</v>
      </c>
      <c r="M695" s="108" t="s">
        <v>537</v>
      </c>
      <c r="N695" s="108" t="s">
        <v>7440</v>
      </c>
      <c r="O695" s="108" t="s">
        <v>537</v>
      </c>
      <c r="P695" s="108" t="s">
        <v>7441</v>
      </c>
      <c r="Q695" s="108" t="s">
        <v>7442</v>
      </c>
      <c r="R695" s="108" t="s">
        <v>1997</v>
      </c>
      <c r="S695" s="108" t="s">
        <v>2653</v>
      </c>
      <c r="T695" s="108" t="s">
        <v>2704</v>
      </c>
      <c r="U695" s="108" t="s">
        <v>547</v>
      </c>
      <c r="V695" s="108">
        <v>2</v>
      </c>
    </row>
    <row r="696" spans="1:22" ht="16">
      <c r="A696" s="108">
        <v>694</v>
      </c>
      <c r="B696" s="108" t="s">
        <v>7443</v>
      </c>
      <c r="C696" s="108">
        <v>1644.574897516</v>
      </c>
      <c r="D696" s="108">
        <v>4.6169027357309904</v>
      </c>
      <c r="E696" s="108" t="s">
        <v>7444</v>
      </c>
      <c r="F696" s="108" t="s">
        <v>584</v>
      </c>
      <c r="G696" s="108" t="s">
        <v>7445</v>
      </c>
      <c r="H696" s="108" t="s">
        <v>7446</v>
      </c>
      <c r="I696" s="108" t="s">
        <v>7447</v>
      </c>
      <c r="J696" s="108" t="s">
        <v>588</v>
      </c>
      <c r="K696" s="108" t="s">
        <v>588</v>
      </c>
      <c r="L696" s="108" t="s">
        <v>588</v>
      </c>
      <c r="M696" s="108" t="s">
        <v>588</v>
      </c>
      <c r="N696" s="108" t="s">
        <v>588</v>
      </c>
      <c r="O696" s="108" t="s">
        <v>588</v>
      </c>
      <c r="P696" s="108" t="s">
        <v>7448</v>
      </c>
      <c r="Q696" s="108" t="s">
        <v>7449</v>
      </c>
      <c r="R696" s="108" t="s">
        <v>4945</v>
      </c>
      <c r="S696" s="108" t="s">
        <v>4946</v>
      </c>
      <c r="T696" s="108" t="s">
        <v>1050</v>
      </c>
      <c r="U696" s="108" t="s">
        <v>588</v>
      </c>
      <c r="V696" s="108">
        <v>1</v>
      </c>
    </row>
    <row r="697" spans="1:22" ht="16">
      <c r="A697" s="108">
        <v>695</v>
      </c>
      <c r="B697" s="108" t="s">
        <v>7450</v>
      </c>
      <c r="C697" s="108">
        <v>1645.629999284</v>
      </c>
      <c r="D697" s="108">
        <v>5.03911471876118</v>
      </c>
      <c r="E697" s="108" t="s">
        <v>7451</v>
      </c>
      <c r="F697" s="108" t="s">
        <v>831</v>
      </c>
      <c r="G697" s="108" t="s">
        <v>7452</v>
      </c>
      <c r="H697" s="108" t="s">
        <v>7453</v>
      </c>
      <c r="I697" s="108" t="s">
        <v>7454</v>
      </c>
      <c r="J697" s="108" t="s">
        <v>588</v>
      </c>
      <c r="K697" s="108" t="s">
        <v>588</v>
      </c>
      <c r="L697" s="108" t="s">
        <v>588</v>
      </c>
      <c r="M697" s="108" t="s">
        <v>588</v>
      </c>
      <c r="N697" s="108" t="s">
        <v>7455</v>
      </c>
      <c r="O697" s="108" t="s">
        <v>588</v>
      </c>
      <c r="P697" s="108" t="s">
        <v>7456</v>
      </c>
      <c r="Q697" s="108" t="s">
        <v>7457</v>
      </c>
      <c r="R697" s="108" t="s">
        <v>784</v>
      </c>
      <c r="S697" s="108" t="s">
        <v>785</v>
      </c>
      <c r="T697" s="108" t="s">
        <v>2540</v>
      </c>
      <c r="U697" s="108" t="s">
        <v>588</v>
      </c>
      <c r="V697" s="108">
        <v>1</v>
      </c>
    </row>
    <row r="698" spans="1:22" ht="16">
      <c r="A698" s="108">
        <v>696</v>
      </c>
      <c r="B698" s="108" t="s">
        <v>7458</v>
      </c>
      <c r="C698" s="108">
        <v>1647.611416704</v>
      </c>
      <c r="D698" s="108">
        <v>9.4126319578320601</v>
      </c>
      <c r="E698" s="108" t="s">
        <v>7459</v>
      </c>
      <c r="F698" s="108" t="s">
        <v>584</v>
      </c>
      <c r="G698" s="108" t="s">
        <v>7460</v>
      </c>
      <c r="H698" s="108" t="s">
        <v>7461</v>
      </c>
      <c r="I698" s="108" t="s">
        <v>7462</v>
      </c>
      <c r="J698" s="108" t="s">
        <v>588</v>
      </c>
      <c r="K698" s="108" t="s">
        <v>588</v>
      </c>
      <c r="L698" s="108" t="s">
        <v>588</v>
      </c>
      <c r="M698" s="108" t="s">
        <v>588</v>
      </c>
      <c r="N698" s="108" t="s">
        <v>588</v>
      </c>
      <c r="O698" s="108" t="s">
        <v>588</v>
      </c>
      <c r="P698" s="108" t="s">
        <v>7463</v>
      </c>
      <c r="Q698" s="108" t="s">
        <v>7464</v>
      </c>
      <c r="R698" s="108" t="s">
        <v>592</v>
      </c>
      <c r="S698" s="108" t="s">
        <v>1240</v>
      </c>
      <c r="T698" s="108" t="s">
        <v>1241</v>
      </c>
      <c r="U698" s="108" t="s">
        <v>588</v>
      </c>
      <c r="V698" s="108">
        <v>1</v>
      </c>
    </row>
    <row r="699" spans="1:22" ht="16">
      <c r="A699" s="108">
        <v>697</v>
      </c>
      <c r="B699" s="108" t="s">
        <v>7465</v>
      </c>
      <c r="C699" s="108">
        <v>1648.3434684599999</v>
      </c>
      <c r="D699" s="108">
        <v>1.4151893957189301</v>
      </c>
      <c r="E699" s="108" t="s">
        <v>7466</v>
      </c>
      <c r="F699" s="108" t="s">
        <v>831</v>
      </c>
      <c r="G699" s="108" t="s">
        <v>7467</v>
      </c>
      <c r="H699" s="108" t="s">
        <v>7468</v>
      </c>
      <c r="I699" s="108" t="s">
        <v>7469</v>
      </c>
      <c r="J699" s="108" t="s">
        <v>7470</v>
      </c>
      <c r="K699" s="108" t="s">
        <v>7471</v>
      </c>
      <c r="L699" s="108" t="s">
        <v>3397</v>
      </c>
      <c r="M699" s="108" t="s">
        <v>7472</v>
      </c>
      <c r="N699" s="108" t="s">
        <v>7473</v>
      </c>
      <c r="O699" s="108" t="s">
        <v>7474</v>
      </c>
      <c r="P699" s="108" t="s">
        <v>7475</v>
      </c>
      <c r="Q699" s="108" t="s">
        <v>7476</v>
      </c>
      <c r="R699" s="108" t="s">
        <v>784</v>
      </c>
      <c r="S699" s="108" t="s">
        <v>1926</v>
      </c>
      <c r="T699" s="108" t="s">
        <v>1927</v>
      </c>
      <c r="U699" s="108" t="s">
        <v>547</v>
      </c>
      <c r="V699" s="108">
        <v>1</v>
      </c>
    </row>
    <row r="700" spans="1:22" ht="16">
      <c r="A700" s="108">
        <v>698</v>
      </c>
      <c r="B700" s="108" t="s">
        <v>7477</v>
      </c>
      <c r="C700" s="108">
        <v>1648.507822888</v>
      </c>
      <c r="D700" s="108">
        <v>6.0420898469747799</v>
      </c>
      <c r="E700" s="108" t="s">
        <v>7478</v>
      </c>
      <c r="F700" s="108" t="s">
        <v>1254</v>
      </c>
      <c r="G700" s="108" t="s">
        <v>7479</v>
      </c>
      <c r="H700" s="108" t="s">
        <v>7480</v>
      </c>
      <c r="I700" s="108" t="s">
        <v>7481</v>
      </c>
      <c r="J700" s="108" t="s">
        <v>7482</v>
      </c>
      <c r="K700" s="108" t="s">
        <v>588</v>
      </c>
      <c r="L700" s="108" t="s">
        <v>588</v>
      </c>
      <c r="M700" s="108" t="s">
        <v>588</v>
      </c>
      <c r="N700" s="108" t="s">
        <v>7483</v>
      </c>
      <c r="O700" s="108" t="s">
        <v>7484</v>
      </c>
      <c r="P700" s="108" t="s">
        <v>7485</v>
      </c>
      <c r="Q700" s="108" t="s">
        <v>7486</v>
      </c>
      <c r="R700" s="108" t="s">
        <v>784</v>
      </c>
      <c r="S700" s="108" t="s">
        <v>785</v>
      </c>
      <c r="T700" s="108" t="s">
        <v>1891</v>
      </c>
      <c r="U700" s="108" t="s">
        <v>588</v>
      </c>
      <c r="V700" s="108">
        <v>1</v>
      </c>
    </row>
    <row r="701" spans="1:22" ht="16">
      <c r="A701" s="108">
        <v>699</v>
      </c>
      <c r="B701" s="108" t="s">
        <v>7487</v>
      </c>
      <c r="C701" s="108">
        <v>1652.128271262</v>
      </c>
      <c r="D701" s="108">
        <v>3.0104084068680299</v>
      </c>
      <c r="E701" s="108" t="s">
        <v>7488</v>
      </c>
      <c r="F701" s="108" t="s">
        <v>1254</v>
      </c>
      <c r="G701" s="108" t="s">
        <v>7489</v>
      </c>
      <c r="H701" s="108" t="s">
        <v>7490</v>
      </c>
      <c r="I701" s="108" t="s">
        <v>7491</v>
      </c>
      <c r="J701" s="108" t="s">
        <v>588</v>
      </c>
      <c r="K701" s="108" t="s">
        <v>588</v>
      </c>
      <c r="L701" s="108" t="s">
        <v>588</v>
      </c>
      <c r="M701" s="108" t="s">
        <v>588</v>
      </c>
      <c r="N701" s="108" t="s">
        <v>7492</v>
      </c>
      <c r="O701" s="108" t="s">
        <v>588</v>
      </c>
      <c r="P701" s="108" t="s">
        <v>7493</v>
      </c>
      <c r="Q701" s="108" t="s">
        <v>7494</v>
      </c>
      <c r="R701" s="108" t="s">
        <v>784</v>
      </c>
      <c r="S701" s="108" t="s">
        <v>1663</v>
      </c>
      <c r="T701" s="108" t="s">
        <v>3018</v>
      </c>
      <c r="U701" s="108" t="s">
        <v>588</v>
      </c>
      <c r="V701" s="108">
        <v>1</v>
      </c>
    </row>
    <row r="702" spans="1:22" ht="16">
      <c r="A702" s="108">
        <v>700</v>
      </c>
      <c r="B702" s="108" t="s">
        <v>7495</v>
      </c>
      <c r="C702" s="108">
        <v>1652.3265284680001</v>
      </c>
      <c r="D702" s="108">
        <v>8.8084868137351293</v>
      </c>
      <c r="E702" s="108" t="s">
        <v>7496</v>
      </c>
      <c r="F702" s="108" t="s">
        <v>831</v>
      </c>
      <c r="G702" s="108" t="s">
        <v>7497</v>
      </c>
      <c r="H702" s="108" t="s">
        <v>7498</v>
      </c>
      <c r="I702" s="108" t="s">
        <v>7499</v>
      </c>
      <c r="J702" s="108" t="s">
        <v>537</v>
      </c>
      <c r="K702" s="108" t="s">
        <v>537</v>
      </c>
      <c r="L702" s="108" t="s">
        <v>537</v>
      </c>
      <c r="M702" s="108" t="s">
        <v>537</v>
      </c>
      <c r="N702" s="108" t="s">
        <v>7500</v>
      </c>
      <c r="O702" s="108" t="s">
        <v>7501</v>
      </c>
      <c r="P702" s="108" t="s">
        <v>7502</v>
      </c>
      <c r="Q702" s="108" t="s">
        <v>7503</v>
      </c>
      <c r="R702" s="108" t="s">
        <v>1997</v>
      </c>
      <c r="S702" s="108" t="s">
        <v>5896</v>
      </c>
      <c r="T702" s="108" t="s">
        <v>7504</v>
      </c>
      <c r="U702" s="108" t="s">
        <v>588</v>
      </c>
      <c r="V702" s="108">
        <v>2</v>
      </c>
    </row>
    <row r="703" spans="1:22" ht="16">
      <c r="A703" s="108">
        <v>701</v>
      </c>
      <c r="B703" s="108" t="s">
        <v>7505</v>
      </c>
      <c r="C703" s="108">
        <v>1654.0459981880001</v>
      </c>
      <c r="D703" s="108">
        <v>0.35060405209083101</v>
      </c>
      <c r="E703" s="108" t="s">
        <v>7506</v>
      </c>
      <c r="F703" s="108" t="s">
        <v>1254</v>
      </c>
      <c r="G703" s="108" t="s">
        <v>7507</v>
      </c>
      <c r="H703" s="108" t="s">
        <v>7508</v>
      </c>
      <c r="I703" s="108" t="s">
        <v>7509</v>
      </c>
      <c r="J703" s="108" t="s">
        <v>7510</v>
      </c>
      <c r="K703" s="108" t="s">
        <v>7511</v>
      </c>
      <c r="L703" s="108" t="s">
        <v>588</v>
      </c>
      <c r="M703" s="108" t="s">
        <v>588</v>
      </c>
      <c r="N703" s="108" t="s">
        <v>7512</v>
      </c>
      <c r="O703" s="108" t="s">
        <v>588</v>
      </c>
      <c r="P703" s="108" t="s">
        <v>7513</v>
      </c>
      <c r="Q703" s="108" t="s">
        <v>7514</v>
      </c>
      <c r="R703" s="108" t="s">
        <v>784</v>
      </c>
      <c r="S703" s="108" t="s">
        <v>1663</v>
      </c>
      <c r="T703" s="108" t="s">
        <v>2765</v>
      </c>
      <c r="U703" s="108" t="s">
        <v>588</v>
      </c>
      <c r="V703" s="108">
        <v>1</v>
      </c>
    </row>
    <row r="704" spans="1:22" ht="16">
      <c r="A704" s="108">
        <v>702</v>
      </c>
      <c r="B704" s="108" t="s">
        <v>7515</v>
      </c>
      <c r="C704" s="108">
        <v>1655.8517635840001</v>
      </c>
      <c r="D704" s="108">
        <v>7.5406661938073603</v>
      </c>
      <c r="E704" s="108" t="s">
        <v>7516</v>
      </c>
      <c r="F704" s="108" t="s">
        <v>1254</v>
      </c>
      <c r="G704" s="108" t="s">
        <v>7517</v>
      </c>
      <c r="H704" s="108" t="s">
        <v>7518</v>
      </c>
      <c r="I704" s="108" t="s">
        <v>7519</v>
      </c>
      <c r="J704" s="108" t="s">
        <v>588</v>
      </c>
      <c r="K704" s="108" t="s">
        <v>588</v>
      </c>
      <c r="L704" s="108" t="s">
        <v>588</v>
      </c>
      <c r="M704" s="108" t="s">
        <v>588</v>
      </c>
      <c r="N704" s="108" t="s">
        <v>7520</v>
      </c>
      <c r="O704" s="108" t="s">
        <v>588</v>
      </c>
      <c r="P704" s="108" t="s">
        <v>7521</v>
      </c>
      <c r="Q704" s="108" t="s">
        <v>7522</v>
      </c>
      <c r="R704" s="108" t="s">
        <v>592</v>
      </c>
      <c r="S704" s="108" t="s">
        <v>593</v>
      </c>
      <c r="T704" s="108" t="s">
        <v>594</v>
      </c>
      <c r="U704" s="108" t="s">
        <v>588</v>
      </c>
      <c r="V704" s="108">
        <v>1</v>
      </c>
    </row>
    <row r="705" spans="1:22" ht="16">
      <c r="A705" s="108">
        <v>703</v>
      </c>
      <c r="B705" s="109" t="s">
        <v>7523</v>
      </c>
      <c r="C705" s="108">
        <v>1656.430599622</v>
      </c>
      <c r="D705" s="108">
        <v>2.2161888620124599</v>
      </c>
      <c r="E705" s="108" t="s">
        <v>7524</v>
      </c>
      <c r="F705" s="108" t="s">
        <v>831</v>
      </c>
      <c r="G705" s="108" t="s">
        <v>7525</v>
      </c>
      <c r="H705" s="108" t="s">
        <v>7526</v>
      </c>
      <c r="I705" s="108" t="s">
        <v>7527</v>
      </c>
      <c r="J705" s="108" t="s">
        <v>588</v>
      </c>
      <c r="K705" s="108" t="s">
        <v>588</v>
      </c>
      <c r="L705" s="108" t="s">
        <v>588</v>
      </c>
      <c r="M705" s="108" t="s">
        <v>588</v>
      </c>
      <c r="N705" s="108" t="s">
        <v>7528</v>
      </c>
      <c r="O705" s="108" t="s">
        <v>588</v>
      </c>
      <c r="P705" s="108" t="s">
        <v>7529</v>
      </c>
      <c r="Q705" s="108" t="s">
        <v>7530</v>
      </c>
      <c r="R705" s="108" t="s">
        <v>784</v>
      </c>
      <c r="S705" s="108" t="s">
        <v>1568</v>
      </c>
      <c r="T705" s="108" t="s">
        <v>2487</v>
      </c>
      <c r="U705" s="108" t="s">
        <v>588</v>
      </c>
      <c r="V705" s="108">
        <v>1</v>
      </c>
    </row>
    <row r="706" spans="1:22" ht="16">
      <c r="A706" s="108">
        <v>704</v>
      </c>
      <c r="B706" s="108" t="s">
        <v>7531</v>
      </c>
      <c r="C706" s="108">
        <v>1662.360190034</v>
      </c>
      <c r="D706" s="108">
        <v>5.7016736468764799</v>
      </c>
      <c r="E706" s="108" t="s">
        <v>7532</v>
      </c>
      <c r="F706" s="108" t="s">
        <v>1474</v>
      </c>
      <c r="G706" s="108" t="s">
        <v>7533</v>
      </c>
      <c r="H706" s="108" t="s">
        <v>7534</v>
      </c>
      <c r="I706" s="108" t="s">
        <v>7535</v>
      </c>
      <c r="J706" s="108" t="s">
        <v>588</v>
      </c>
      <c r="K706" s="108" t="s">
        <v>588</v>
      </c>
      <c r="L706" s="108" t="s">
        <v>588</v>
      </c>
      <c r="M706" s="108" t="s">
        <v>588</v>
      </c>
      <c r="N706" s="108" t="s">
        <v>7536</v>
      </c>
      <c r="O706" s="108" t="s">
        <v>588</v>
      </c>
      <c r="P706" s="108" t="s">
        <v>7537</v>
      </c>
      <c r="Q706" s="108" t="s">
        <v>7538</v>
      </c>
      <c r="R706" s="108" t="s">
        <v>784</v>
      </c>
      <c r="S706" s="108" t="s">
        <v>1663</v>
      </c>
      <c r="T706" s="108" t="s">
        <v>3018</v>
      </c>
      <c r="U706" s="108" t="s">
        <v>588</v>
      </c>
      <c r="V706" s="108">
        <v>1</v>
      </c>
    </row>
    <row r="707" spans="1:22" ht="16">
      <c r="A707" s="108">
        <v>705</v>
      </c>
      <c r="B707" s="109" t="s">
        <v>7539</v>
      </c>
      <c r="C707" s="108">
        <v>1663.378798988</v>
      </c>
      <c r="D707" s="108">
        <v>1.3512385750687901</v>
      </c>
      <c r="E707" s="108" t="s">
        <v>7540</v>
      </c>
      <c r="F707" s="108" t="s">
        <v>1254</v>
      </c>
      <c r="G707" s="108" t="s">
        <v>7541</v>
      </c>
      <c r="H707" s="108" t="s">
        <v>7542</v>
      </c>
      <c r="I707" s="108" t="s">
        <v>7543</v>
      </c>
      <c r="J707" s="108" t="s">
        <v>588</v>
      </c>
      <c r="K707" s="108" t="s">
        <v>588</v>
      </c>
      <c r="L707" s="108" t="s">
        <v>588</v>
      </c>
      <c r="M707" s="108" t="s">
        <v>588</v>
      </c>
      <c r="N707" s="108" t="s">
        <v>7544</v>
      </c>
      <c r="O707" s="108" t="s">
        <v>588</v>
      </c>
      <c r="P707" s="108" t="s">
        <v>7545</v>
      </c>
      <c r="Q707" s="108" t="s">
        <v>7546</v>
      </c>
      <c r="R707" s="108" t="s">
        <v>592</v>
      </c>
      <c r="S707" s="108" t="s">
        <v>593</v>
      </c>
      <c r="T707" s="108" t="s">
        <v>5383</v>
      </c>
      <c r="U707" s="108" t="s">
        <v>588</v>
      </c>
      <c r="V707" s="108">
        <v>1</v>
      </c>
    </row>
    <row r="708" spans="1:22" ht="16">
      <c r="A708" s="108">
        <v>706</v>
      </c>
      <c r="B708" s="108" t="s">
        <v>7547</v>
      </c>
      <c r="C708" s="108">
        <v>1665.865298958</v>
      </c>
      <c r="D708" s="108">
        <v>1.8071843300161501</v>
      </c>
      <c r="E708" s="108" t="s">
        <v>7548</v>
      </c>
      <c r="F708" s="108" t="s">
        <v>1254</v>
      </c>
      <c r="G708" s="108" t="s">
        <v>7549</v>
      </c>
      <c r="H708" s="108" t="s">
        <v>7550</v>
      </c>
      <c r="I708" s="108" t="s">
        <v>7551</v>
      </c>
      <c r="J708" s="108" t="s">
        <v>7552</v>
      </c>
      <c r="K708" s="108" t="s">
        <v>7553</v>
      </c>
      <c r="L708" s="108" t="s">
        <v>7554</v>
      </c>
      <c r="M708" s="108" t="s">
        <v>7555</v>
      </c>
      <c r="N708" s="108" t="s">
        <v>7556</v>
      </c>
      <c r="O708" s="108" t="s">
        <v>7557</v>
      </c>
      <c r="P708" s="108" t="s">
        <v>7558</v>
      </c>
      <c r="Q708" s="108" t="s">
        <v>7559</v>
      </c>
      <c r="R708" s="108" t="s">
        <v>625</v>
      </c>
      <c r="S708" s="108" t="s">
        <v>626</v>
      </c>
      <c r="T708" s="108" t="s">
        <v>1231</v>
      </c>
      <c r="U708" s="108" t="s">
        <v>547</v>
      </c>
      <c r="V708" s="108">
        <v>1</v>
      </c>
    </row>
    <row r="709" spans="1:22" ht="16">
      <c r="A709" s="108">
        <v>707</v>
      </c>
      <c r="B709" s="108" t="s">
        <v>7560</v>
      </c>
      <c r="C709" s="108">
        <v>1666.353969364</v>
      </c>
      <c r="D709" s="108">
        <v>1.7419633113687101</v>
      </c>
      <c r="E709" s="108" t="s">
        <v>7561</v>
      </c>
      <c r="F709" s="108" t="s">
        <v>1474</v>
      </c>
      <c r="G709" s="108" t="s">
        <v>7562</v>
      </c>
      <c r="H709" s="108" t="s">
        <v>7563</v>
      </c>
      <c r="I709" s="108" t="s">
        <v>7564</v>
      </c>
      <c r="J709" s="108" t="s">
        <v>7565</v>
      </c>
      <c r="K709" s="108" t="s">
        <v>7566</v>
      </c>
      <c r="L709" s="108" t="s">
        <v>588</v>
      </c>
      <c r="M709" s="108" t="s">
        <v>7567</v>
      </c>
      <c r="N709" s="108" t="s">
        <v>7568</v>
      </c>
      <c r="O709" s="108" t="s">
        <v>588</v>
      </c>
      <c r="P709" s="108" t="s">
        <v>7569</v>
      </c>
      <c r="Q709" s="108" t="s">
        <v>7570</v>
      </c>
      <c r="R709" s="108" t="s">
        <v>784</v>
      </c>
      <c r="S709" s="108" t="s">
        <v>785</v>
      </c>
      <c r="T709" s="108" t="s">
        <v>2777</v>
      </c>
      <c r="U709" s="108" t="s">
        <v>588</v>
      </c>
      <c r="V709" s="108">
        <v>1</v>
      </c>
    </row>
    <row r="710" spans="1:22" ht="16">
      <c r="A710" s="108">
        <v>708</v>
      </c>
      <c r="B710" s="108" t="s">
        <v>7571</v>
      </c>
      <c r="C710" s="108">
        <v>1671.379717452</v>
      </c>
      <c r="D710" s="108">
        <v>0.391450124068976</v>
      </c>
      <c r="E710" s="108" t="s">
        <v>7572</v>
      </c>
      <c r="F710" s="108" t="s">
        <v>831</v>
      </c>
      <c r="G710" s="108" t="s">
        <v>7573</v>
      </c>
      <c r="H710" s="108" t="s">
        <v>7574</v>
      </c>
      <c r="I710" s="108" t="s">
        <v>7575</v>
      </c>
      <c r="J710" s="108" t="s">
        <v>7576</v>
      </c>
      <c r="K710" s="108" t="s">
        <v>588</v>
      </c>
      <c r="L710" s="108" t="s">
        <v>588</v>
      </c>
      <c r="M710" s="108" t="s">
        <v>588</v>
      </c>
      <c r="N710" s="108" t="s">
        <v>7577</v>
      </c>
      <c r="O710" s="108" t="s">
        <v>7578</v>
      </c>
      <c r="P710" s="108" t="s">
        <v>7579</v>
      </c>
      <c r="Q710" s="108" t="s">
        <v>7580</v>
      </c>
      <c r="R710" s="108" t="s">
        <v>916</v>
      </c>
      <c r="S710" s="108" t="s">
        <v>1613</v>
      </c>
      <c r="T710" s="108" t="s">
        <v>1614</v>
      </c>
      <c r="U710" s="108" t="s">
        <v>588</v>
      </c>
      <c r="V710" s="108">
        <v>1</v>
      </c>
    </row>
    <row r="711" spans="1:22" ht="16">
      <c r="A711" s="108">
        <v>709</v>
      </c>
      <c r="B711" s="108" t="s">
        <v>7581</v>
      </c>
      <c r="C711" s="108">
        <v>1673.457407632</v>
      </c>
      <c r="D711" s="108">
        <v>0.75599331150892501</v>
      </c>
      <c r="E711" s="108" t="s">
        <v>7582</v>
      </c>
      <c r="F711" s="108" t="s">
        <v>831</v>
      </c>
      <c r="G711" s="108" t="s">
        <v>7583</v>
      </c>
      <c r="H711" s="108" t="s">
        <v>7584</v>
      </c>
      <c r="I711" s="108" t="s">
        <v>7585</v>
      </c>
      <c r="J711" s="108" t="s">
        <v>588</v>
      </c>
      <c r="K711" s="108" t="s">
        <v>588</v>
      </c>
      <c r="L711" s="108" t="s">
        <v>588</v>
      </c>
      <c r="M711" s="108" t="s">
        <v>588</v>
      </c>
      <c r="N711" s="108" t="s">
        <v>7586</v>
      </c>
      <c r="O711" s="108" t="s">
        <v>588</v>
      </c>
      <c r="P711" s="108" t="s">
        <v>7587</v>
      </c>
      <c r="Q711" s="108" t="s">
        <v>7588</v>
      </c>
      <c r="R711" s="108" t="s">
        <v>592</v>
      </c>
      <c r="S711" s="108" t="s">
        <v>593</v>
      </c>
      <c r="T711" s="108" t="s">
        <v>7589</v>
      </c>
      <c r="U711" s="108" t="s">
        <v>588</v>
      </c>
      <c r="V711" s="108">
        <v>1</v>
      </c>
    </row>
    <row r="712" spans="1:22" ht="16">
      <c r="A712" s="108">
        <v>710</v>
      </c>
      <c r="B712" s="108" t="s">
        <v>7590</v>
      </c>
      <c r="C712" s="108">
        <v>1674.386057364</v>
      </c>
      <c r="D712" s="108">
        <v>7.47319422492372</v>
      </c>
      <c r="E712" s="108" t="s">
        <v>7591</v>
      </c>
      <c r="F712" s="108" t="s">
        <v>1474</v>
      </c>
      <c r="G712" s="108" t="s">
        <v>7592</v>
      </c>
      <c r="H712" s="108" t="s">
        <v>7593</v>
      </c>
      <c r="I712" s="108" t="s">
        <v>7594</v>
      </c>
      <c r="J712" s="108" t="s">
        <v>588</v>
      </c>
      <c r="K712" s="108" t="s">
        <v>588</v>
      </c>
      <c r="L712" s="108" t="s">
        <v>588</v>
      </c>
      <c r="M712" s="108" t="s">
        <v>588</v>
      </c>
      <c r="N712" s="108" t="s">
        <v>7595</v>
      </c>
      <c r="O712" s="108" t="s">
        <v>588</v>
      </c>
      <c r="P712" s="108" t="s">
        <v>7596</v>
      </c>
      <c r="Q712" s="108" t="s">
        <v>7597</v>
      </c>
      <c r="R712" s="108" t="s">
        <v>784</v>
      </c>
      <c r="S712" s="108" t="s">
        <v>1568</v>
      </c>
      <c r="T712" s="108" t="s">
        <v>2487</v>
      </c>
      <c r="U712" s="108" t="s">
        <v>588</v>
      </c>
      <c r="V712" s="108">
        <v>1</v>
      </c>
    </row>
    <row r="713" spans="1:22" ht="16">
      <c r="A713" s="108">
        <v>711</v>
      </c>
      <c r="B713" s="108" t="s">
        <v>7598</v>
      </c>
      <c r="C713" s="108">
        <v>1675.3214223580001</v>
      </c>
      <c r="D713" s="108">
        <v>1.10575331643023</v>
      </c>
      <c r="E713" s="108" t="s">
        <v>7599</v>
      </c>
      <c r="F713" s="108" t="s">
        <v>1474</v>
      </c>
      <c r="G713" s="108" t="s">
        <v>7600</v>
      </c>
      <c r="H713" s="108" t="s">
        <v>7601</v>
      </c>
      <c r="I713" s="108" t="s">
        <v>7602</v>
      </c>
      <c r="J713" s="108" t="s">
        <v>7603</v>
      </c>
      <c r="K713" s="108" t="s">
        <v>7604</v>
      </c>
      <c r="L713" s="108" t="s">
        <v>7605</v>
      </c>
      <c r="M713" s="108" t="s">
        <v>7606</v>
      </c>
      <c r="N713" s="108" t="s">
        <v>7607</v>
      </c>
      <c r="O713" s="108" t="s">
        <v>7608</v>
      </c>
      <c r="P713" s="108" t="s">
        <v>7609</v>
      </c>
      <c r="Q713" s="108" t="s">
        <v>7610</v>
      </c>
      <c r="R713" s="108" t="s">
        <v>1997</v>
      </c>
      <c r="S713" s="108" t="s">
        <v>2059</v>
      </c>
      <c r="T713" s="108" t="s">
        <v>4726</v>
      </c>
      <c r="U713" s="108" t="s">
        <v>547</v>
      </c>
      <c r="V713" s="108">
        <v>2</v>
      </c>
    </row>
    <row r="714" spans="1:22" ht="16">
      <c r="A714" s="108">
        <v>712</v>
      </c>
      <c r="B714" s="109" t="s">
        <v>7611</v>
      </c>
      <c r="C714" s="108">
        <v>1677.5019569860001</v>
      </c>
      <c r="D714" s="108">
        <v>0.287403441537675</v>
      </c>
      <c r="E714" s="108" t="s">
        <v>7612</v>
      </c>
      <c r="F714" s="108" t="s">
        <v>532</v>
      </c>
      <c r="G714" s="108" t="s">
        <v>7613</v>
      </c>
      <c r="H714" s="108" t="s">
        <v>7614</v>
      </c>
      <c r="I714" s="108" t="s">
        <v>7615</v>
      </c>
      <c r="J714" s="108" t="s">
        <v>7616</v>
      </c>
      <c r="K714" s="108" t="s">
        <v>588</v>
      </c>
      <c r="L714" s="108" t="s">
        <v>7617</v>
      </c>
      <c r="M714" s="108" t="s">
        <v>588</v>
      </c>
      <c r="N714" s="108" t="s">
        <v>7618</v>
      </c>
      <c r="O714" s="108" t="s">
        <v>588</v>
      </c>
      <c r="P714" s="108" t="s">
        <v>7619</v>
      </c>
      <c r="Q714" s="108" t="s">
        <v>7620</v>
      </c>
      <c r="R714" s="108" t="s">
        <v>625</v>
      </c>
      <c r="S714" s="108" t="s">
        <v>626</v>
      </c>
      <c r="T714" s="108" t="s">
        <v>1231</v>
      </c>
      <c r="U714" s="108" t="s">
        <v>547</v>
      </c>
      <c r="V714" s="108">
        <v>1</v>
      </c>
    </row>
    <row r="715" spans="1:22" ht="16">
      <c r="A715" s="108">
        <v>713</v>
      </c>
      <c r="B715" s="108" t="s">
        <v>7621</v>
      </c>
      <c r="C715" s="108">
        <v>1677.953171354</v>
      </c>
      <c r="D715" s="108">
        <v>4.7044994436864904</v>
      </c>
      <c r="E715" s="108" t="s">
        <v>7622</v>
      </c>
      <c r="F715" s="108" t="s">
        <v>831</v>
      </c>
      <c r="G715" s="108" t="s">
        <v>7623</v>
      </c>
      <c r="H715" s="108" t="s">
        <v>7624</v>
      </c>
      <c r="I715" s="108" t="s">
        <v>7625</v>
      </c>
      <c r="J715" s="108" t="s">
        <v>588</v>
      </c>
      <c r="K715" s="108" t="s">
        <v>588</v>
      </c>
      <c r="L715" s="108" t="s">
        <v>588</v>
      </c>
      <c r="M715" s="108" t="s">
        <v>588</v>
      </c>
      <c r="N715" s="108" t="s">
        <v>7626</v>
      </c>
      <c r="O715" s="108" t="s">
        <v>7627</v>
      </c>
      <c r="P715" s="108" t="s">
        <v>7628</v>
      </c>
      <c r="Q715" s="108" t="s">
        <v>7629</v>
      </c>
      <c r="R715" s="108" t="s">
        <v>664</v>
      </c>
      <c r="S715" s="108" t="s">
        <v>7630</v>
      </c>
      <c r="T715" s="108" t="s">
        <v>1050</v>
      </c>
      <c r="U715" s="108" t="s">
        <v>588</v>
      </c>
      <c r="V715" s="108">
        <v>1</v>
      </c>
    </row>
    <row r="716" spans="1:22" ht="16">
      <c r="A716" s="108">
        <v>714</v>
      </c>
      <c r="B716" s="109" t="s">
        <v>7631</v>
      </c>
      <c r="C716" s="108">
        <v>1680.4671398800001</v>
      </c>
      <c r="D716" s="108">
        <v>8.6962361079085806</v>
      </c>
      <c r="E716" s="108" t="s">
        <v>7632</v>
      </c>
      <c r="F716" s="108" t="s">
        <v>1254</v>
      </c>
      <c r="G716" s="108" t="s">
        <v>7633</v>
      </c>
      <c r="H716" s="108" t="s">
        <v>7634</v>
      </c>
      <c r="I716" s="108" t="s">
        <v>7635</v>
      </c>
      <c r="J716" s="108" t="s">
        <v>588</v>
      </c>
      <c r="K716" s="108" t="s">
        <v>588</v>
      </c>
      <c r="L716" s="108" t="s">
        <v>588</v>
      </c>
      <c r="M716" s="108" t="s">
        <v>588</v>
      </c>
      <c r="N716" s="108" t="s">
        <v>7636</v>
      </c>
      <c r="O716" s="108" t="s">
        <v>588</v>
      </c>
      <c r="P716" s="108" t="s">
        <v>7637</v>
      </c>
      <c r="Q716" s="108" t="s">
        <v>7638</v>
      </c>
      <c r="R716" s="108" t="s">
        <v>784</v>
      </c>
      <c r="S716" s="108" t="s">
        <v>1568</v>
      </c>
      <c r="T716" s="108" t="s">
        <v>2487</v>
      </c>
      <c r="U716" s="108" t="s">
        <v>588</v>
      </c>
      <c r="V716" s="108">
        <v>1</v>
      </c>
    </row>
    <row r="717" spans="1:22" ht="16">
      <c r="A717" s="108">
        <v>715</v>
      </c>
      <c r="B717" s="109" t="s">
        <v>7639</v>
      </c>
      <c r="C717" s="108">
        <v>1682.4486576219999</v>
      </c>
      <c r="D717" s="108">
        <v>4.2885507428344702</v>
      </c>
      <c r="E717" s="108" t="s">
        <v>7640</v>
      </c>
      <c r="F717" s="108" t="s">
        <v>1474</v>
      </c>
      <c r="G717" s="108" t="s">
        <v>7641</v>
      </c>
      <c r="H717" s="108" t="s">
        <v>7642</v>
      </c>
      <c r="I717" s="108" t="s">
        <v>7643</v>
      </c>
      <c r="J717" s="108" t="s">
        <v>572</v>
      </c>
      <c r="K717" s="108" t="s">
        <v>572</v>
      </c>
      <c r="L717" s="108" t="s">
        <v>572</v>
      </c>
      <c r="M717" s="108" t="s">
        <v>572</v>
      </c>
      <c r="N717" s="108" t="s">
        <v>7644</v>
      </c>
      <c r="O717" s="108" t="s">
        <v>572</v>
      </c>
      <c r="P717" s="108" t="s">
        <v>7645</v>
      </c>
      <c r="Q717" s="108" t="s">
        <v>7646</v>
      </c>
      <c r="R717" s="108" t="s">
        <v>1213</v>
      </c>
      <c r="S717" s="108" t="s">
        <v>7647</v>
      </c>
      <c r="T717" s="108" t="s">
        <v>7648</v>
      </c>
      <c r="U717" s="108" t="s">
        <v>588</v>
      </c>
      <c r="V717" s="108">
        <v>3</v>
      </c>
    </row>
    <row r="718" spans="1:22" ht="16">
      <c r="A718" s="108">
        <v>716</v>
      </c>
      <c r="B718" s="109" t="s">
        <v>7649</v>
      </c>
      <c r="C718" s="108">
        <v>1683.4457803759999</v>
      </c>
      <c r="D718" s="108">
        <v>4.1555747843962596</v>
      </c>
      <c r="E718" s="108" t="s">
        <v>7650</v>
      </c>
      <c r="F718" s="108" t="s">
        <v>831</v>
      </c>
      <c r="G718" s="108" t="s">
        <v>7651</v>
      </c>
      <c r="H718" s="108" t="s">
        <v>7652</v>
      </c>
      <c r="I718" s="108" t="s">
        <v>7653</v>
      </c>
      <c r="J718" s="108" t="s">
        <v>7654</v>
      </c>
      <c r="K718" s="108" t="s">
        <v>537</v>
      </c>
      <c r="L718" s="108" t="s">
        <v>7655</v>
      </c>
      <c r="M718" s="108" t="s">
        <v>7656</v>
      </c>
      <c r="N718" s="108" t="s">
        <v>537</v>
      </c>
      <c r="O718" s="108" t="s">
        <v>7657</v>
      </c>
      <c r="P718" s="108" t="s">
        <v>7658</v>
      </c>
      <c r="Q718" s="108" t="s">
        <v>7659</v>
      </c>
      <c r="R718" s="108" t="s">
        <v>7660</v>
      </c>
      <c r="S718" s="108" t="s">
        <v>7661</v>
      </c>
      <c r="T718" s="108" t="s">
        <v>7662</v>
      </c>
      <c r="U718" s="108" t="s">
        <v>547</v>
      </c>
      <c r="V718" s="108">
        <v>2</v>
      </c>
    </row>
    <row r="719" spans="1:22" ht="16">
      <c r="A719" s="108">
        <v>717</v>
      </c>
      <c r="B719" s="108" t="s">
        <v>7663</v>
      </c>
      <c r="C719" s="108">
        <v>1686.1085984440001</v>
      </c>
      <c r="D719" s="108">
        <v>4.4772621761953904</v>
      </c>
      <c r="E719" s="108" t="s">
        <v>7664</v>
      </c>
      <c r="F719" s="108" t="s">
        <v>1254</v>
      </c>
      <c r="G719" s="108" t="s">
        <v>7665</v>
      </c>
      <c r="H719" s="108" t="s">
        <v>7666</v>
      </c>
      <c r="I719" s="108" t="s">
        <v>7667</v>
      </c>
      <c r="J719" s="108" t="s">
        <v>588</v>
      </c>
      <c r="K719" s="108" t="s">
        <v>588</v>
      </c>
      <c r="L719" s="108" t="s">
        <v>588</v>
      </c>
      <c r="M719" s="108" t="s">
        <v>588</v>
      </c>
      <c r="N719" s="108" t="s">
        <v>7668</v>
      </c>
      <c r="O719" s="108" t="s">
        <v>588</v>
      </c>
      <c r="P719" s="108" t="s">
        <v>7669</v>
      </c>
      <c r="Q719" s="108" t="s">
        <v>7670</v>
      </c>
      <c r="R719" s="108" t="s">
        <v>784</v>
      </c>
      <c r="S719" s="108" t="s">
        <v>1663</v>
      </c>
      <c r="T719" s="108" t="s">
        <v>2628</v>
      </c>
      <c r="U719" s="108" t="s">
        <v>588</v>
      </c>
      <c r="V719" s="108">
        <v>1</v>
      </c>
    </row>
    <row r="720" spans="1:22" ht="16">
      <c r="A720" s="108">
        <v>718</v>
      </c>
      <c r="B720" s="108" t="s">
        <v>7671</v>
      </c>
      <c r="C720" s="108">
        <v>1687.819840676</v>
      </c>
      <c r="D720" s="108">
        <v>2.8009487146501302</v>
      </c>
      <c r="E720" s="108" t="s">
        <v>7672</v>
      </c>
      <c r="F720" s="108" t="s">
        <v>831</v>
      </c>
      <c r="G720" s="108" t="s">
        <v>7673</v>
      </c>
      <c r="H720" s="108" t="s">
        <v>7674</v>
      </c>
      <c r="I720" s="108" t="s">
        <v>7675</v>
      </c>
      <c r="J720" s="108" t="s">
        <v>588</v>
      </c>
      <c r="K720" s="108" t="s">
        <v>588</v>
      </c>
      <c r="L720" s="108" t="s">
        <v>588</v>
      </c>
      <c r="M720" s="108" t="s">
        <v>588</v>
      </c>
      <c r="N720" s="108" t="s">
        <v>588</v>
      </c>
      <c r="O720" s="108" t="s">
        <v>588</v>
      </c>
      <c r="P720" s="108" t="s">
        <v>7676</v>
      </c>
      <c r="Q720" s="108" t="s">
        <v>7677</v>
      </c>
      <c r="R720" s="108" t="s">
        <v>592</v>
      </c>
      <c r="S720" s="108" t="s">
        <v>593</v>
      </c>
      <c r="T720" s="108" t="s">
        <v>594</v>
      </c>
      <c r="U720" s="108" t="s">
        <v>588</v>
      </c>
      <c r="V720" s="108">
        <v>1</v>
      </c>
    </row>
    <row r="721" spans="1:22" ht="16">
      <c r="A721" s="108">
        <v>719</v>
      </c>
      <c r="B721" s="108" t="s">
        <v>7678</v>
      </c>
      <c r="C721" s="108">
        <v>1689.966519072</v>
      </c>
      <c r="D721" s="108">
        <v>4.2303272648012298</v>
      </c>
      <c r="E721" s="108" t="s">
        <v>7679</v>
      </c>
      <c r="F721" s="108" t="s">
        <v>1254</v>
      </c>
      <c r="G721" s="108" t="s">
        <v>7680</v>
      </c>
      <c r="H721" s="108" t="s">
        <v>7681</v>
      </c>
      <c r="I721" s="108" t="s">
        <v>7682</v>
      </c>
      <c r="J721" s="108" t="s">
        <v>588</v>
      </c>
      <c r="K721" s="108" t="s">
        <v>588</v>
      </c>
      <c r="L721" s="108" t="s">
        <v>588</v>
      </c>
      <c r="M721" s="108" t="s">
        <v>588</v>
      </c>
      <c r="N721" s="108" t="s">
        <v>588</v>
      </c>
      <c r="O721" s="108" t="s">
        <v>588</v>
      </c>
      <c r="P721" s="108" t="s">
        <v>7683</v>
      </c>
      <c r="Q721" s="108" t="s">
        <v>7684</v>
      </c>
      <c r="R721" s="108" t="s">
        <v>1191</v>
      </c>
      <c r="S721" s="108" t="s">
        <v>4876</v>
      </c>
      <c r="T721" s="108" t="s">
        <v>7685</v>
      </c>
      <c r="U721" s="108" t="s">
        <v>588</v>
      </c>
      <c r="V721" s="108">
        <v>1</v>
      </c>
    </row>
    <row r="722" spans="1:22" ht="16">
      <c r="A722" s="108">
        <v>720</v>
      </c>
      <c r="B722" s="108" t="s">
        <v>7686</v>
      </c>
      <c r="C722" s="108">
        <v>1690.8076714379999</v>
      </c>
      <c r="D722" s="108">
        <v>8.6183768419491802</v>
      </c>
      <c r="E722" s="108" t="s">
        <v>7687</v>
      </c>
      <c r="F722" s="108" t="s">
        <v>584</v>
      </c>
      <c r="G722" s="108" t="s">
        <v>7688</v>
      </c>
      <c r="H722" s="108" t="s">
        <v>7689</v>
      </c>
      <c r="I722" s="108" t="s">
        <v>7690</v>
      </c>
      <c r="J722" s="108" t="s">
        <v>588</v>
      </c>
      <c r="K722" s="108" t="s">
        <v>588</v>
      </c>
      <c r="L722" s="108" t="s">
        <v>588</v>
      </c>
      <c r="M722" s="108" t="s">
        <v>588</v>
      </c>
      <c r="N722" s="108" t="s">
        <v>7691</v>
      </c>
      <c r="O722" s="108" t="s">
        <v>588</v>
      </c>
      <c r="P722" s="108" t="s">
        <v>7692</v>
      </c>
      <c r="Q722" s="108" t="s">
        <v>7693</v>
      </c>
      <c r="R722" s="108" t="s">
        <v>4945</v>
      </c>
      <c r="S722" s="108" t="s">
        <v>4946</v>
      </c>
      <c r="T722" s="108" t="s">
        <v>1050</v>
      </c>
      <c r="U722" s="108" t="s">
        <v>588</v>
      </c>
      <c r="V722" s="108">
        <v>1</v>
      </c>
    </row>
    <row r="723" spans="1:22" ht="16">
      <c r="A723" s="108">
        <v>721</v>
      </c>
      <c r="B723" s="108" t="s">
        <v>7694</v>
      </c>
      <c r="C723" s="108">
        <v>1692.3004684760001</v>
      </c>
      <c r="D723" s="108">
        <v>7.5742491218230299</v>
      </c>
      <c r="E723" s="108" t="s">
        <v>7695</v>
      </c>
      <c r="F723" s="108" t="s">
        <v>1254</v>
      </c>
      <c r="G723" s="108" t="s">
        <v>7696</v>
      </c>
      <c r="H723" s="108" t="s">
        <v>7697</v>
      </c>
      <c r="I723" s="108" t="s">
        <v>7698</v>
      </c>
      <c r="J723" s="108" t="s">
        <v>7699</v>
      </c>
      <c r="K723" s="108" t="s">
        <v>7700</v>
      </c>
      <c r="L723" s="108" t="s">
        <v>588</v>
      </c>
      <c r="M723" s="108" t="s">
        <v>588</v>
      </c>
      <c r="N723" s="108" t="s">
        <v>7701</v>
      </c>
      <c r="O723" s="108" t="s">
        <v>7702</v>
      </c>
      <c r="P723" s="108" t="s">
        <v>7703</v>
      </c>
      <c r="Q723" s="108" t="s">
        <v>7704</v>
      </c>
      <c r="R723" s="108" t="s">
        <v>784</v>
      </c>
      <c r="S723" s="108" t="s">
        <v>1771</v>
      </c>
      <c r="T723" s="108" t="s">
        <v>5156</v>
      </c>
      <c r="U723" s="108" t="s">
        <v>588</v>
      </c>
      <c r="V723" s="108">
        <v>1</v>
      </c>
    </row>
    <row r="724" spans="1:22" ht="16">
      <c r="A724" s="108">
        <v>722</v>
      </c>
      <c r="B724" s="108" t="s">
        <v>7705</v>
      </c>
      <c r="C724" s="108">
        <v>1693.45366762</v>
      </c>
      <c r="D724" s="108">
        <v>9.3688033930776893</v>
      </c>
      <c r="E724" s="108" t="s">
        <v>7706</v>
      </c>
      <c r="F724" s="108" t="s">
        <v>1474</v>
      </c>
      <c r="G724" s="108" t="s">
        <v>7707</v>
      </c>
      <c r="H724" s="108" t="s">
        <v>7708</v>
      </c>
      <c r="I724" s="108" t="s">
        <v>7709</v>
      </c>
      <c r="J724" s="108" t="s">
        <v>7710</v>
      </c>
      <c r="K724" s="108" t="s">
        <v>572</v>
      </c>
      <c r="L724" s="108" t="s">
        <v>572</v>
      </c>
      <c r="M724" s="108" t="s">
        <v>572</v>
      </c>
      <c r="N724" s="108" t="s">
        <v>572</v>
      </c>
      <c r="O724" s="108" t="s">
        <v>7711</v>
      </c>
      <c r="P724" s="108" t="s">
        <v>7712</v>
      </c>
      <c r="Q724" s="108" t="s">
        <v>7713</v>
      </c>
      <c r="R724" s="108" t="s">
        <v>867</v>
      </c>
      <c r="S724" s="108" t="s">
        <v>7290</v>
      </c>
      <c r="T724" s="108" t="s">
        <v>7291</v>
      </c>
      <c r="U724" s="108" t="s">
        <v>588</v>
      </c>
      <c r="V724" s="108">
        <v>3</v>
      </c>
    </row>
    <row r="725" spans="1:22" ht="16">
      <c r="A725" s="108">
        <v>723</v>
      </c>
      <c r="B725" s="108" t="s">
        <v>7714</v>
      </c>
      <c r="C725" s="108">
        <v>1698.087468106</v>
      </c>
      <c r="D725" s="108">
        <v>8.9184585930470295</v>
      </c>
      <c r="E725" s="108" t="s">
        <v>7715</v>
      </c>
      <c r="F725" s="108" t="s">
        <v>1254</v>
      </c>
      <c r="G725" s="108" t="s">
        <v>7716</v>
      </c>
      <c r="H725" s="108" t="s">
        <v>7717</v>
      </c>
      <c r="I725" s="108" t="s">
        <v>7718</v>
      </c>
      <c r="J725" s="108" t="s">
        <v>7719</v>
      </c>
      <c r="K725" s="108" t="s">
        <v>7720</v>
      </c>
      <c r="L725" s="108" t="s">
        <v>2622</v>
      </c>
      <c r="M725" s="108" t="s">
        <v>588</v>
      </c>
      <c r="N725" s="108" t="s">
        <v>7721</v>
      </c>
      <c r="O725" s="108" t="s">
        <v>588</v>
      </c>
      <c r="P725" s="108" t="s">
        <v>7722</v>
      </c>
      <c r="Q725" s="108" t="s">
        <v>7723</v>
      </c>
      <c r="R725" s="108" t="s">
        <v>784</v>
      </c>
      <c r="S725" s="108" t="s">
        <v>1663</v>
      </c>
      <c r="T725" s="108" t="s">
        <v>2628</v>
      </c>
      <c r="U725" s="108" t="s">
        <v>547</v>
      </c>
      <c r="V725" s="108">
        <v>1</v>
      </c>
    </row>
    <row r="726" spans="1:22" ht="16">
      <c r="A726" s="108">
        <v>724</v>
      </c>
      <c r="B726" s="108" t="s">
        <v>7724</v>
      </c>
      <c r="C726" s="108">
        <v>1702.1187682340001</v>
      </c>
      <c r="D726" s="108">
        <v>7.6782467204037204</v>
      </c>
      <c r="E726" s="108" t="s">
        <v>7725</v>
      </c>
      <c r="F726" s="108" t="s">
        <v>1254</v>
      </c>
      <c r="G726" s="108" t="s">
        <v>7726</v>
      </c>
      <c r="H726" s="108" t="s">
        <v>7727</v>
      </c>
      <c r="I726" s="108" t="s">
        <v>7728</v>
      </c>
      <c r="J726" s="108" t="s">
        <v>7729</v>
      </c>
      <c r="K726" s="108" t="s">
        <v>7730</v>
      </c>
      <c r="L726" s="108" t="s">
        <v>2622</v>
      </c>
      <c r="M726" s="108" t="s">
        <v>7731</v>
      </c>
      <c r="N726" s="108" t="s">
        <v>7732</v>
      </c>
      <c r="O726" s="108" t="s">
        <v>588</v>
      </c>
      <c r="P726" s="108" t="s">
        <v>7733</v>
      </c>
      <c r="Q726" s="108" t="s">
        <v>7734</v>
      </c>
      <c r="R726" s="108" t="s">
        <v>784</v>
      </c>
      <c r="S726" s="108" t="s">
        <v>1663</v>
      </c>
      <c r="T726" s="108" t="s">
        <v>2628</v>
      </c>
      <c r="U726" s="108" t="s">
        <v>547</v>
      </c>
      <c r="V726" s="108">
        <v>1</v>
      </c>
    </row>
    <row r="727" spans="1:22" ht="16">
      <c r="A727" s="108">
        <v>725</v>
      </c>
      <c r="B727" s="108" t="s">
        <v>7735</v>
      </c>
      <c r="C727" s="108">
        <v>1703.814875564</v>
      </c>
      <c r="D727" s="108">
        <v>4.5810385761496901</v>
      </c>
      <c r="E727" s="108" t="s">
        <v>7736</v>
      </c>
      <c r="F727" s="108" t="s">
        <v>1254</v>
      </c>
      <c r="G727" s="108" t="s">
        <v>7737</v>
      </c>
      <c r="H727" s="108" t="s">
        <v>7738</v>
      </c>
      <c r="I727" s="108" t="s">
        <v>7739</v>
      </c>
      <c r="J727" s="108" t="s">
        <v>588</v>
      </c>
      <c r="K727" s="108" t="s">
        <v>588</v>
      </c>
      <c r="L727" s="108" t="s">
        <v>588</v>
      </c>
      <c r="M727" s="108" t="s">
        <v>588</v>
      </c>
      <c r="N727" s="108" t="s">
        <v>7740</v>
      </c>
      <c r="O727" s="108" t="s">
        <v>588</v>
      </c>
      <c r="P727" s="108" t="s">
        <v>7741</v>
      </c>
      <c r="Q727" s="108" t="s">
        <v>7742</v>
      </c>
      <c r="R727" s="108" t="s">
        <v>664</v>
      </c>
      <c r="S727" s="108" t="s">
        <v>7743</v>
      </c>
      <c r="T727" s="108" t="s">
        <v>1050</v>
      </c>
      <c r="U727" s="108" t="s">
        <v>588</v>
      </c>
      <c r="V727" s="108">
        <v>1</v>
      </c>
    </row>
    <row r="728" spans="1:22" ht="16">
      <c r="A728" s="108">
        <v>726</v>
      </c>
      <c r="B728" s="108" t="s">
        <v>7744</v>
      </c>
      <c r="C728" s="108">
        <v>1713.6832166300001</v>
      </c>
      <c r="D728" s="108">
        <v>2.3103326005652201</v>
      </c>
      <c r="E728" s="108" t="s">
        <v>7745</v>
      </c>
      <c r="F728" s="108" t="s">
        <v>831</v>
      </c>
      <c r="G728" s="108" t="s">
        <v>7746</v>
      </c>
      <c r="H728" s="108" t="s">
        <v>7747</v>
      </c>
      <c r="I728" s="108" t="s">
        <v>7748</v>
      </c>
      <c r="J728" s="108" t="s">
        <v>588</v>
      </c>
      <c r="K728" s="108" t="s">
        <v>588</v>
      </c>
      <c r="L728" s="108" t="s">
        <v>588</v>
      </c>
      <c r="M728" s="108" t="s">
        <v>588</v>
      </c>
      <c r="N728" s="108" t="s">
        <v>7749</v>
      </c>
      <c r="O728" s="108" t="s">
        <v>588</v>
      </c>
      <c r="P728" s="108" t="s">
        <v>7750</v>
      </c>
      <c r="Q728" s="108" t="s">
        <v>7751</v>
      </c>
      <c r="R728" s="108" t="s">
        <v>916</v>
      </c>
      <c r="S728" s="108" t="s">
        <v>6807</v>
      </c>
      <c r="T728" s="108" t="s">
        <v>1050</v>
      </c>
      <c r="U728" s="108" t="s">
        <v>588</v>
      </c>
      <c r="V728" s="108">
        <v>1</v>
      </c>
    </row>
    <row r="729" spans="1:22" ht="16">
      <c r="A729" s="108">
        <v>727</v>
      </c>
      <c r="B729" s="108" t="s">
        <v>7752</v>
      </c>
      <c r="C729" s="108">
        <v>1714.5112578799999</v>
      </c>
      <c r="D729" s="108">
        <v>7.4907573412384201</v>
      </c>
      <c r="E729" s="108" t="s">
        <v>7753</v>
      </c>
      <c r="F729" s="108" t="s">
        <v>1474</v>
      </c>
      <c r="G729" s="108" t="s">
        <v>7754</v>
      </c>
      <c r="H729" s="108" t="s">
        <v>7755</v>
      </c>
      <c r="I729" s="108" t="s">
        <v>7756</v>
      </c>
      <c r="J729" s="108" t="s">
        <v>588</v>
      </c>
      <c r="K729" s="108" t="s">
        <v>588</v>
      </c>
      <c r="L729" s="108" t="s">
        <v>3609</v>
      </c>
      <c r="M729" s="108" t="s">
        <v>588</v>
      </c>
      <c r="N729" s="108" t="s">
        <v>7757</v>
      </c>
      <c r="O729" s="108" t="s">
        <v>588</v>
      </c>
      <c r="P729" s="108" t="s">
        <v>7758</v>
      </c>
      <c r="Q729" s="108" t="s">
        <v>7759</v>
      </c>
      <c r="R729" s="108" t="s">
        <v>784</v>
      </c>
      <c r="S729" s="108" t="s">
        <v>1568</v>
      </c>
      <c r="T729" s="108" t="s">
        <v>2487</v>
      </c>
      <c r="U729" s="108" t="s">
        <v>547</v>
      </c>
      <c r="V729" s="108">
        <v>1</v>
      </c>
    </row>
    <row r="730" spans="1:22" ht="16">
      <c r="A730" s="108">
        <v>728</v>
      </c>
      <c r="B730" s="108" t="s">
        <v>7760</v>
      </c>
      <c r="C730" s="108">
        <v>1722.129727814</v>
      </c>
      <c r="D730" s="108">
        <v>6.6348093259433396</v>
      </c>
      <c r="E730" s="108" t="s">
        <v>7761</v>
      </c>
      <c r="F730" s="108" t="s">
        <v>1254</v>
      </c>
      <c r="G730" s="108" t="s">
        <v>7762</v>
      </c>
      <c r="H730" s="108" t="s">
        <v>7763</v>
      </c>
      <c r="I730" s="108" t="s">
        <v>7764</v>
      </c>
      <c r="J730" s="108" t="s">
        <v>588</v>
      </c>
      <c r="K730" s="108" t="s">
        <v>588</v>
      </c>
      <c r="L730" s="108" t="s">
        <v>588</v>
      </c>
      <c r="M730" s="108" t="s">
        <v>588</v>
      </c>
      <c r="N730" s="108" t="s">
        <v>7765</v>
      </c>
      <c r="O730" s="108" t="s">
        <v>588</v>
      </c>
      <c r="P730" s="108" t="s">
        <v>7766</v>
      </c>
      <c r="Q730" s="108" t="s">
        <v>7767</v>
      </c>
      <c r="R730" s="108" t="s">
        <v>784</v>
      </c>
      <c r="S730" s="108" t="s">
        <v>1663</v>
      </c>
      <c r="T730" s="108" t="s">
        <v>2911</v>
      </c>
      <c r="U730" s="108" t="s">
        <v>588</v>
      </c>
      <c r="V730" s="108">
        <v>1</v>
      </c>
    </row>
    <row r="731" spans="1:22" ht="16">
      <c r="A731" s="108">
        <v>729</v>
      </c>
      <c r="B731" s="108" t="s">
        <v>7768</v>
      </c>
      <c r="C731" s="108">
        <v>1725.721607364</v>
      </c>
      <c r="D731" s="108">
        <v>7.3032722882166796</v>
      </c>
      <c r="E731" s="108" t="s">
        <v>7769</v>
      </c>
      <c r="F731" s="108" t="s">
        <v>532</v>
      </c>
      <c r="G731" s="108" t="s">
        <v>7770</v>
      </c>
      <c r="H731" s="108" t="s">
        <v>7771</v>
      </c>
      <c r="I731" s="108" t="s">
        <v>7772</v>
      </c>
      <c r="J731" s="108" t="s">
        <v>588</v>
      </c>
      <c r="K731" s="108" t="s">
        <v>588</v>
      </c>
      <c r="L731" s="108" t="s">
        <v>588</v>
      </c>
      <c r="M731" s="108" t="s">
        <v>588</v>
      </c>
      <c r="N731" s="108" t="s">
        <v>588</v>
      </c>
      <c r="O731" s="108" t="s">
        <v>588</v>
      </c>
      <c r="P731" s="108" t="s">
        <v>7773</v>
      </c>
      <c r="Q731" s="108" t="s">
        <v>7774</v>
      </c>
      <c r="R731" s="108" t="s">
        <v>784</v>
      </c>
      <c r="S731" s="108" t="s">
        <v>1926</v>
      </c>
      <c r="T731" s="108" t="s">
        <v>2723</v>
      </c>
      <c r="U731" s="108" t="s">
        <v>588</v>
      </c>
      <c r="V731" s="108">
        <v>1</v>
      </c>
    </row>
    <row r="732" spans="1:22" ht="16">
      <c r="A732" s="108">
        <v>730</v>
      </c>
      <c r="B732" s="108" t="s">
        <v>7775</v>
      </c>
      <c r="C732" s="108">
        <v>1725.8801229359999</v>
      </c>
      <c r="D732" s="108">
        <v>0.93656493966818399</v>
      </c>
      <c r="E732" s="108" t="s">
        <v>7776</v>
      </c>
      <c r="F732" s="108" t="s">
        <v>1474</v>
      </c>
      <c r="G732" s="108" t="s">
        <v>7777</v>
      </c>
      <c r="H732" s="108" t="s">
        <v>7778</v>
      </c>
      <c r="I732" s="108" t="s">
        <v>7779</v>
      </c>
      <c r="J732" s="108" t="s">
        <v>588</v>
      </c>
      <c r="K732" s="108" t="s">
        <v>588</v>
      </c>
      <c r="L732" s="108" t="s">
        <v>588</v>
      </c>
      <c r="M732" s="108" t="s">
        <v>588</v>
      </c>
      <c r="N732" s="108" t="s">
        <v>7780</v>
      </c>
      <c r="O732" s="108" t="s">
        <v>588</v>
      </c>
      <c r="P732" s="108" t="s">
        <v>7781</v>
      </c>
      <c r="Q732" s="108" t="s">
        <v>7782</v>
      </c>
      <c r="R732" s="108" t="s">
        <v>664</v>
      </c>
      <c r="S732" s="108" t="s">
        <v>7743</v>
      </c>
      <c r="T732" s="108" t="s">
        <v>1050</v>
      </c>
      <c r="U732" s="108" t="s">
        <v>588</v>
      </c>
      <c r="V732" s="108">
        <v>1</v>
      </c>
    </row>
    <row r="733" spans="1:22" ht="16">
      <c r="A733" s="108">
        <v>731</v>
      </c>
      <c r="B733" s="109" t="s">
        <v>7783</v>
      </c>
      <c r="C733" s="108">
        <v>1728.4671398800001</v>
      </c>
      <c r="D733" s="108">
        <v>4.9082079556788898</v>
      </c>
      <c r="E733" s="108" t="s">
        <v>7784</v>
      </c>
      <c r="F733" s="108" t="s">
        <v>1254</v>
      </c>
      <c r="G733" s="108" t="s">
        <v>7785</v>
      </c>
      <c r="H733" s="108" t="s">
        <v>7786</v>
      </c>
      <c r="I733" s="108" t="s">
        <v>7787</v>
      </c>
      <c r="J733" s="108" t="s">
        <v>537</v>
      </c>
      <c r="K733" s="108" t="s">
        <v>537</v>
      </c>
      <c r="L733" s="108" t="s">
        <v>537</v>
      </c>
      <c r="M733" s="108" t="s">
        <v>537</v>
      </c>
      <c r="N733" s="108" t="s">
        <v>7788</v>
      </c>
      <c r="O733" s="108" t="s">
        <v>537</v>
      </c>
      <c r="P733" s="108" t="s">
        <v>7789</v>
      </c>
      <c r="Q733" s="108" t="s">
        <v>7790</v>
      </c>
      <c r="R733" s="108" t="s">
        <v>1997</v>
      </c>
      <c r="S733" s="108" t="s">
        <v>2518</v>
      </c>
      <c r="T733" s="108" t="s">
        <v>7791</v>
      </c>
      <c r="U733" s="108" t="s">
        <v>588</v>
      </c>
      <c r="V733" s="108">
        <v>2</v>
      </c>
    </row>
    <row r="734" spans="1:22" ht="16">
      <c r="A734" s="108">
        <v>732</v>
      </c>
      <c r="B734" s="108" t="s">
        <v>7792</v>
      </c>
      <c r="C734" s="108">
        <v>1734.2236281999999</v>
      </c>
      <c r="D734" s="108">
        <v>5.8656123623906096</v>
      </c>
      <c r="E734" s="108" t="s">
        <v>7793</v>
      </c>
      <c r="F734" s="108" t="s">
        <v>1254</v>
      </c>
      <c r="G734" s="108" t="s">
        <v>7794</v>
      </c>
      <c r="H734" s="108" t="s">
        <v>7795</v>
      </c>
      <c r="I734" s="108" t="s">
        <v>7796</v>
      </c>
      <c r="J734" s="108" t="s">
        <v>588</v>
      </c>
      <c r="K734" s="108" t="s">
        <v>588</v>
      </c>
      <c r="L734" s="108" t="s">
        <v>588</v>
      </c>
      <c r="M734" s="108" t="s">
        <v>588</v>
      </c>
      <c r="N734" s="108" t="s">
        <v>7797</v>
      </c>
      <c r="O734" s="108" t="s">
        <v>588</v>
      </c>
      <c r="P734" s="108" t="s">
        <v>7798</v>
      </c>
      <c r="Q734" s="108" t="s">
        <v>7799</v>
      </c>
      <c r="R734" s="108" t="s">
        <v>784</v>
      </c>
      <c r="S734" s="108" t="s">
        <v>1663</v>
      </c>
      <c r="T734" s="108" t="s">
        <v>2911</v>
      </c>
      <c r="U734" s="108" t="s">
        <v>588</v>
      </c>
      <c r="V734" s="108">
        <v>1</v>
      </c>
    </row>
    <row r="735" spans="1:22" ht="16">
      <c r="A735" s="108">
        <v>733</v>
      </c>
      <c r="B735" s="108" t="s">
        <v>7800</v>
      </c>
      <c r="C735" s="108">
        <v>1735.774540286</v>
      </c>
      <c r="D735" s="108">
        <v>5.7510058932632901</v>
      </c>
      <c r="E735" s="108" t="s">
        <v>7801</v>
      </c>
      <c r="F735" s="108" t="s">
        <v>831</v>
      </c>
      <c r="G735" s="108" t="s">
        <v>7802</v>
      </c>
      <c r="H735" s="108" t="s">
        <v>7803</v>
      </c>
      <c r="I735" s="108" t="s">
        <v>7804</v>
      </c>
      <c r="J735" s="108" t="s">
        <v>588</v>
      </c>
      <c r="K735" s="108" t="s">
        <v>588</v>
      </c>
      <c r="L735" s="108" t="s">
        <v>588</v>
      </c>
      <c r="M735" s="108" t="s">
        <v>588</v>
      </c>
      <c r="N735" s="108" t="s">
        <v>7805</v>
      </c>
      <c r="O735" s="108" t="s">
        <v>588</v>
      </c>
      <c r="P735" s="108" t="s">
        <v>7806</v>
      </c>
      <c r="Q735" s="108" t="s">
        <v>7807</v>
      </c>
      <c r="R735" s="108" t="s">
        <v>592</v>
      </c>
      <c r="S735" s="108" t="s">
        <v>593</v>
      </c>
      <c r="T735" s="108" t="s">
        <v>594</v>
      </c>
      <c r="U735" s="108" t="s">
        <v>588</v>
      </c>
      <c r="V735" s="108">
        <v>1</v>
      </c>
    </row>
    <row r="736" spans="1:22" ht="16">
      <c r="A736" s="108">
        <v>734</v>
      </c>
      <c r="B736" s="109" t="s">
        <v>7808</v>
      </c>
      <c r="C736" s="108">
        <v>1736.515379636</v>
      </c>
      <c r="D736" s="108">
        <v>0.33540862002831401</v>
      </c>
      <c r="E736" s="108" t="s">
        <v>7809</v>
      </c>
      <c r="F736" s="108" t="s">
        <v>584</v>
      </c>
      <c r="G736" s="108" t="s">
        <v>7810</v>
      </c>
      <c r="H736" s="108" t="s">
        <v>7811</v>
      </c>
      <c r="I736" s="108" t="s">
        <v>7812</v>
      </c>
      <c r="J736" s="108" t="s">
        <v>588</v>
      </c>
      <c r="K736" s="108" t="s">
        <v>588</v>
      </c>
      <c r="L736" s="108" t="s">
        <v>588</v>
      </c>
      <c r="M736" s="108" t="s">
        <v>588</v>
      </c>
      <c r="N736" s="108" t="s">
        <v>7813</v>
      </c>
      <c r="O736" s="108" t="s">
        <v>7814</v>
      </c>
      <c r="P736" s="108" t="s">
        <v>7815</v>
      </c>
      <c r="Q736" s="108" t="s">
        <v>7816</v>
      </c>
      <c r="R736" s="108" t="s">
        <v>625</v>
      </c>
      <c r="S736" s="108" t="s">
        <v>626</v>
      </c>
      <c r="T736" s="108" t="s">
        <v>1231</v>
      </c>
      <c r="U736" s="108" t="s">
        <v>588</v>
      </c>
      <c r="V736" s="108">
        <v>1</v>
      </c>
    </row>
    <row r="737" spans="1:22" ht="16">
      <c r="A737" s="108">
        <v>735</v>
      </c>
      <c r="B737" s="108" t="s">
        <v>7817</v>
      </c>
      <c r="C737" s="108">
        <v>1739.84806106</v>
      </c>
      <c r="D737" s="108">
        <v>0.681515518497257</v>
      </c>
      <c r="E737" s="108" t="s">
        <v>7818</v>
      </c>
      <c r="F737" s="108" t="s">
        <v>1474</v>
      </c>
      <c r="G737" s="108" t="s">
        <v>7819</v>
      </c>
      <c r="H737" s="108" t="s">
        <v>7820</v>
      </c>
      <c r="I737" s="108" t="s">
        <v>7821</v>
      </c>
      <c r="J737" s="108" t="s">
        <v>588</v>
      </c>
      <c r="K737" s="108" t="s">
        <v>588</v>
      </c>
      <c r="L737" s="108" t="s">
        <v>588</v>
      </c>
      <c r="M737" s="108" t="s">
        <v>588</v>
      </c>
      <c r="N737" s="108" t="s">
        <v>7822</v>
      </c>
      <c r="O737" s="108" t="s">
        <v>588</v>
      </c>
      <c r="P737" s="108" t="s">
        <v>7823</v>
      </c>
      <c r="Q737" s="108" t="s">
        <v>7824</v>
      </c>
      <c r="R737" s="108" t="s">
        <v>784</v>
      </c>
      <c r="S737" s="108" t="s">
        <v>1663</v>
      </c>
      <c r="T737" s="108" t="s">
        <v>4448</v>
      </c>
      <c r="U737" s="108" t="s">
        <v>588</v>
      </c>
      <c r="V737" s="108">
        <v>1</v>
      </c>
    </row>
    <row r="738" spans="1:22" ht="16">
      <c r="A738" s="108">
        <v>736</v>
      </c>
      <c r="B738" s="108" t="s">
        <v>7825</v>
      </c>
      <c r="C738" s="108">
        <v>1740.066651522</v>
      </c>
      <c r="D738" s="108">
        <v>2.96658689820541</v>
      </c>
      <c r="E738" s="108" t="s">
        <v>7826</v>
      </c>
      <c r="F738" s="108" t="s">
        <v>831</v>
      </c>
      <c r="G738" s="108" t="s">
        <v>7827</v>
      </c>
      <c r="H738" s="108" t="s">
        <v>7828</v>
      </c>
      <c r="I738" s="108" t="s">
        <v>7829</v>
      </c>
      <c r="J738" s="108" t="s">
        <v>588</v>
      </c>
      <c r="K738" s="108" t="s">
        <v>588</v>
      </c>
      <c r="L738" s="108" t="s">
        <v>588</v>
      </c>
      <c r="M738" s="108" t="s">
        <v>588</v>
      </c>
      <c r="N738" s="108" t="s">
        <v>7830</v>
      </c>
      <c r="O738" s="108" t="s">
        <v>588</v>
      </c>
      <c r="P738" s="108" t="s">
        <v>7831</v>
      </c>
      <c r="Q738" s="108" t="s">
        <v>7832</v>
      </c>
      <c r="R738" s="108" t="s">
        <v>784</v>
      </c>
      <c r="S738" s="108" t="s">
        <v>1663</v>
      </c>
      <c r="T738" s="108" t="s">
        <v>7359</v>
      </c>
      <c r="U738" s="108" t="s">
        <v>588</v>
      </c>
      <c r="V738" s="108">
        <v>1</v>
      </c>
    </row>
    <row r="739" spans="1:22" ht="16">
      <c r="A739" s="108">
        <v>737</v>
      </c>
      <c r="B739" s="108" t="s">
        <v>7833</v>
      </c>
      <c r="C739" s="108">
        <v>1742.3547572360001</v>
      </c>
      <c r="D739" s="108">
        <v>8.8834089824521403</v>
      </c>
      <c r="E739" s="108" t="s">
        <v>7834</v>
      </c>
      <c r="F739" s="108" t="s">
        <v>1474</v>
      </c>
      <c r="G739" s="108" t="s">
        <v>7835</v>
      </c>
      <c r="H739" s="108" t="s">
        <v>7836</v>
      </c>
      <c r="I739" s="108" t="s">
        <v>7837</v>
      </c>
      <c r="J739" s="108" t="s">
        <v>588</v>
      </c>
      <c r="K739" s="108" t="s">
        <v>588</v>
      </c>
      <c r="L739" s="108" t="s">
        <v>588</v>
      </c>
      <c r="M739" s="108" t="s">
        <v>588</v>
      </c>
      <c r="N739" s="108" t="s">
        <v>7838</v>
      </c>
      <c r="O739" s="108" t="s">
        <v>588</v>
      </c>
      <c r="P739" s="108" t="s">
        <v>7839</v>
      </c>
      <c r="Q739" s="108" t="s">
        <v>7840</v>
      </c>
      <c r="R739" s="108" t="s">
        <v>784</v>
      </c>
      <c r="S739" s="108" t="s">
        <v>1568</v>
      </c>
      <c r="T739" s="108" t="s">
        <v>2487</v>
      </c>
      <c r="U739" s="108" t="s">
        <v>588</v>
      </c>
      <c r="V739" s="108">
        <v>1</v>
      </c>
    </row>
    <row r="740" spans="1:22" ht="16">
      <c r="A740" s="108">
        <v>738</v>
      </c>
      <c r="B740" s="108" t="s">
        <v>7841</v>
      </c>
      <c r="C740" s="108">
        <v>1743.7489327139999</v>
      </c>
      <c r="D740" s="108">
        <v>6.16369460364671</v>
      </c>
      <c r="E740" s="108" t="s">
        <v>7842</v>
      </c>
      <c r="F740" s="108" t="s">
        <v>642</v>
      </c>
      <c r="G740" s="108" t="s">
        <v>7843</v>
      </c>
      <c r="H740" s="108" t="s">
        <v>7844</v>
      </c>
      <c r="I740" s="108" t="s">
        <v>7845</v>
      </c>
      <c r="J740" s="108" t="s">
        <v>7846</v>
      </c>
      <c r="K740" s="108" t="s">
        <v>588</v>
      </c>
      <c r="L740" s="108" t="s">
        <v>588</v>
      </c>
      <c r="M740" s="108" t="s">
        <v>588</v>
      </c>
      <c r="N740" s="108" t="s">
        <v>7847</v>
      </c>
      <c r="O740" s="108" t="s">
        <v>7848</v>
      </c>
      <c r="P740" s="108" t="s">
        <v>7849</v>
      </c>
      <c r="Q740" s="108" t="s">
        <v>7850</v>
      </c>
      <c r="R740" s="108" t="s">
        <v>784</v>
      </c>
      <c r="S740" s="108" t="s">
        <v>785</v>
      </c>
      <c r="T740" s="108" t="s">
        <v>4353</v>
      </c>
      <c r="U740" s="108" t="s">
        <v>588</v>
      </c>
      <c r="V740" s="108">
        <v>1</v>
      </c>
    </row>
    <row r="741" spans="1:22" ht="16">
      <c r="A741" s="108">
        <v>739</v>
      </c>
      <c r="B741" s="108" t="s">
        <v>7851</v>
      </c>
      <c r="C741" s="108">
        <v>1759.5696434839999</v>
      </c>
      <c r="D741" s="108">
        <v>4.0393086501762703</v>
      </c>
      <c r="E741" s="108" t="s">
        <v>7852</v>
      </c>
      <c r="F741" s="108" t="s">
        <v>831</v>
      </c>
      <c r="G741" s="108" t="s">
        <v>7853</v>
      </c>
      <c r="H741" s="108" t="s">
        <v>7854</v>
      </c>
      <c r="I741" s="108" t="s">
        <v>7855</v>
      </c>
      <c r="J741" s="108" t="s">
        <v>7856</v>
      </c>
      <c r="K741" s="108" t="s">
        <v>588</v>
      </c>
      <c r="L741" s="108" t="s">
        <v>588</v>
      </c>
      <c r="M741" s="108" t="s">
        <v>588</v>
      </c>
      <c r="N741" s="108" t="s">
        <v>7857</v>
      </c>
      <c r="O741" s="108" t="s">
        <v>7858</v>
      </c>
      <c r="P741" s="108" t="s">
        <v>7859</v>
      </c>
      <c r="Q741" s="108" t="s">
        <v>7860</v>
      </c>
      <c r="R741" s="108" t="s">
        <v>2613</v>
      </c>
      <c r="S741" s="108" t="s">
        <v>1050</v>
      </c>
      <c r="T741" s="108" t="s">
        <v>1050</v>
      </c>
      <c r="U741" s="108" t="s">
        <v>588</v>
      </c>
      <c r="V741" s="108">
        <v>1</v>
      </c>
    </row>
    <row r="742" spans="1:22" ht="16">
      <c r="A742" s="108">
        <v>740</v>
      </c>
      <c r="B742" s="109" t="s">
        <v>7861</v>
      </c>
      <c r="C742" s="108">
        <v>1761.5916797899999</v>
      </c>
      <c r="D742" s="108">
        <v>6.92710926718199</v>
      </c>
      <c r="E742" s="108" t="s">
        <v>7862</v>
      </c>
      <c r="F742" s="108" t="s">
        <v>831</v>
      </c>
      <c r="G742" s="108" t="s">
        <v>7863</v>
      </c>
      <c r="H742" s="108" t="s">
        <v>7864</v>
      </c>
      <c r="I742" s="108" t="s">
        <v>7865</v>
      </c>
      <c r="J742" s="108" t="s">
        <v>588</v>
      </c>
      <c r="K742" s="108" t="s">
        <v>588</v>
      </c>
      <c r="L742" s="108" t="s">
        <v>588</v>
      </c>
      <c r="M742" s="108" t="s">
        <v>588</v>
      </c>
      <c r="N742" s="108" t="s">
        <v>7866</v>
      </c>
      <c r="O742" s="108" t="s">
        <v>588</v>
      </c>
      <c r="P742" s="108" t="s">
        <v>7867</v>
      </c>
      <c r="Q742" s="108" t="s">
        <v>7868</v>
      </c>
      <c r="R742" s="108" t="s">
        <v>625</v>
      </c>
      <c r="S742" s="108" t="s">
        <v>626</v>
      </c>
      <c r="T742" s="108" t="s">
        <v>1231</v>
      </c>
      <c r="U742" s="108" t="s">
        <v>588</v>
      </c>
      <c r="V742" s="108">
        <v>1</v>
      </c>
    </row>
    <row r="743" spans="1:22" ht="16">
      <c r="A743" s="108">
        <v>741</v>
      </c>
      <c r="B743" s="108" t="s">
        <v>7869</v>
      </c>
      <c r="C743" s="108">
        <v>1763.852166294</v>
      </c>
      <c r="D743" s="108">
        <v>3.2101919871305</v>
      </c>
      <c r="E743" s="108" t="s">
        <v>7870</v>
      </c>
      <c r="F743" s="108" t="s">
        <v>1474</v>
      </c>
      <c r="G743" s="108" t="s">
        <v>7871</v>
      </c>
      <c r="H743" s="108" t="s">
        <v>7872</v>
      </c>
      <c r="I743" s="108" t="s">
        <v>7873</v>
      </c>
      <c r="J743" s="108" t="s">
        <v>588</v>
      </c>
      <c r="K743" s="108" t="s">
        <v>588</v>
      </c>
      <c r="L743" s="108" t="s">
        <v>588</v>
      </c>
      <c r="M743" s="108" t="s">
        <v>588</v>
      </c>
      <c r="N743" s="108" t="s">
        <v>7874</v>
      </c>
      <c r="O743" s="108" t="s">
        <v>588</v>
      </c>
      <c r="P743" s="108" t="s">
        <v>7875</v>
      </c>
      <c r="Q743" s="108" t="s">
        <v>7876</v>
      </c>
      <c r="R743" s="108" t="s">
        <v>592</v>
      </c>
      <c r="S743" s="108" t="s">
        <v>593</v>
      </c>
      <c r="T743" s="108" t="s">
        <v>594</v>
      </c>
      <c r="U743" s="108" t="s">
        <v>588</v>
      </c>
      <c r="V743" s="108">
        <v>1</v>
      </c>
    </row>
    <row r="744" spans="1:22" ht="16">
      <c r="A744" s="108">
        <v>742</v>
      </c>
      <c r="B744" s="108" t="s">
        <v>7877</v>
      </c>
      <c r="C744" s="108">
        <v>1766.0726533659999</v>
      </c>
      <c r="D744" s="108">
        <v>1.1901960627077901</v>
      </c>
      <c r="E744" s="108" t="s">
        <v>7878</v>
      </c>
      <c r="F744" s="108" t="s">
        <v>1254</v>
      </c>
      <c r="G744" s="108" t="s">
        <v>7879</v>
      </c>
      <c r="H744" s="108" t="s">
        <v>7880</v>
      </c>
      <c r="I744" s="108" t="s">
        <v>7881</v>
      </c>
      <c r="J744" s="108" t="s">
        <v>588</v>
      </c>
      <c r="K744" s="108" t="s">
        <v>588</v>
      </c>
      <c r="L744" s="108" t="s">
        <v>588</v>
      </c>
      <c r="M744" s="108" t="s">
        <v>588</v>
      </c>
      <c r="N744" s="108" t="s">
        <v>7882</v>
      </c>
      <c r="O744" s="108" t="s">
        <v>588</v>
      </c>
      <c r="P744" s="108" t="s">
        <v>7883</v>
      </c>
      <c r="Q744" s="108" t="s">
        <v>7884</v>
      </c>
      <c r="R744" s="108" t="s">
        <v>784</v>
      </c>
      <c r="S744" s="108" t="s">
        <v>785</v>
      </c>
      <c r="T744" s="108" t="s">
        <v>5045</v>
      </c>
      <c r="U744" s="108" t="s">
        <v>588</v>
      </c>
      <c r="V744" s="108">
        <v>1</v>
      </c>
    </row>
    <row r="745" spans="1:22" ht="16">
      <c r="A745" s="108">
        <v>743</v>
      </c>
      <c r="B745" s="108" t="s">
        <v>7885</v>
      </c>
      <c r="C745" s="108">
        <v>1767.3434866380001</v>
      </c>
      <c r="D745" s="108">
        <v>6.6339047438054104</v>
      </c>
      <c r="E745" s="108" t="s">
        <v>7886</v>
      </c>
      <c r="F745" s="108" t="s">
        <v>1254</v>
      </c>
      <c r="G745" s="108" t="s">
        <v>7887</v>
      </c>
      <c r="H745" s="108" t="s">
        <v>7888</v>
      </c>
      <c r="I745" s="108" t="s">
        <v>7889</v>
      </c>
      <c r="J745" s="108" t="s">
        <v>7890</v>
      </c>
      <c r="K745" s="108" t="s">
        <v>537</v>
      </c>
      <c r="L745" s="108" t="s">
        <v>7891</v>
      </c>
      <c r="M745" s="108" t="s">
        <v>7892</v>
      </c>
      <c r="N745" s="108" t="s">
        <v>7893</v>
      </c>
      <c r="O745" s="108" t="s">
        <v>7894</v>
      </c>
      <c r="P745" s="108" t="s">
        <v>7895</v>
      </c>
      <c r="Q745" s="108" t="s">
        <v>7896</v>
      </c>
      <c r="R745" s="108" t="s">
        <v>2226</v>
      </c>
      <c r="S745" s="108" t="s">
        <v>2227</v>
      </c>
      <c r="T745" s="108" t="s">
        <v>6666</v>
      </c>
      <c r="U745" s="108" t="s">
        <v>547</v>
      </c>
      <c r="V745" s="108">
        <v>2</v>
      </c>
    </row>
    <row r="746" spans="1:22" ht="16">
      <c r="A746" s="108">
        <v>744</v>
      </c>
      <c r="B746" s="109" t="s">
        <v>7897</v>
      </c>
      <c r="C746" s="108">
        <v>1768.555800138</v>
      </c>
      <c r="D746" s="108">
        <v>2.7762716544136401</v>
      </c>
      <c r="E746" s="108" t="s">
        <v>7898</v>
      </c>
      <c r="F746" s="108" t="s">
        <v>831</v>
      </c>
      <c r="G746" s="108" t="s">
        <v>7899</v>
      </c>
      <c r="H746" s="108" t="s">
        <v>7900</v>
      </c>
      <c r="I746" s="108" t="s">
        <v>7901</v>
      </c>
      <c r="J746" s="108" t="s">
        <v>588</v>
      </c>
      <c r="K746" s="108" t="s">
        <v>588</v>
      </c>
      <c r="L746" s="108" t="s">
        <v>588</v>
      </c>
      <c r="M746" s="108" t="s">
        <v>588</v>
      </c>
      <c r="N746" s="108" t="s">
        <v>7902</v>
      </c>
      <c r="O746" s="108" t="s">
        <v>588</v>
      </c>
      <c r="P746" s="108" t="s">
        <v>7903</v>
      </c>
      <c r="Q746" s="108" t="s">
        <v>7904</v>
      </c>
      <c r="R746" s="108" t="s">
        <v>784</v>
      </c>
      <c r="S746" s="108" t="s">
        <v>1568</v>
      </c>
      <c r="T746" s="108" t="s">
        <v>2487</v>
      </c>
      <c r="U746" s="108" t="s">
        <v>588</v>
      </c>
      <c r="V746" s="108">
        <v>1</v>
      </c>
    </row>
    <row r="747" spans="1:22" ht="16">
      <c r="A747" s="108">
        <v>745</v>
      </c>
      <c r="B747" s="108" t="s">
        <v>7905</v>
      </c>
      <c r="C747" s="108">
        <v>1771.544813104</v>
      </c>
      <c r="D747" s="108">
        <v>9.2365394203972393</v>
      </c>
      <c r="E747" s="108" t="s">
        <v>7906</v>
      </c>
      <c r="F747" s="108" t="s">
        <v>831</v>
      </c>
      <c r="G747" s="108" t="s">
        <v>7907</v>
      </c>
      <c r="H747" s="108" t="s">
        <v>7908</v>
      </c>
      <c r="I747" s="108" t="s">
        <v>7909</v>
      </c>
      <c r="J747" s="108" t="s">
        <v>588</v>
      </c>
      <c r="K747" s="108" t="s">
        <v>588</v>
      </c>
      <c r="L747" s="108" t="s">
        <v>588</v>
      </c>
      <c r="M747" s="108" t="s">
        <v>588</v>
      </c>
      <c r="N747" s="108" t="s">
        <v>588</v>
      </c>
      <c r="O747" s="108" t="s">
        <v>588</v>
      </c>
      <c r="P747" s="108" t="s">
        <v>7910</v>
      </c>
      <c r="Q747" s="108" t="s">
        <v>7911</v>
      </c>
      <c r="R747" s="108" t="s">
        <v>916</v>
      </c>
      <c r="S747" s="108" t="s">
        <v>5957</v>
      </c>
      <c r="T747" s="108" t="s">
        <v>1050</v>
      </c>
      <c r="U747" s="108" t="s">
        <v>588</v>
      </c>
      <c r="V747" s="108">
        <v>1</v>
      </c>
    </row>
    <row r="748" spans="1:22" ht="16">
      <c r="A748" s="108">
        <v>746</v>
      </c>
      <c r="B748" s="108" t="s">
        <v>7912</v>
      </c>
      <c r="C748" s="108">
        <v>1777.614897892</v>
      </c>
      <c r="D748" s="108">
        <v>5.09927425687252</v>
      </c>
      <c r="E748" s="108" t="s">
        <v>7913</v>
      </c>
      <c r="F748" s="108" t="s">
        <v>1254</v>
      </c>
      <c r="G748" s="108" t="s">
        <v>7914</v>
      </c>
      <c r="H748" s="108" t="s">
        <v>7915</v>
      </c>
      <c r="I748" s="108" t="s">
        <v>7916</v>
      </c>
      <c r="J748" s="108" t="s">
        <v>7917</v>
      </c>
      <c r="K748" s="108" t="s">
        <v>572</v>
      </c>
      <c r="L748" s="108" t="s">
        <v>572</v>
      </c>
      <c r="M748" s="108" t="s">
        <v>572</v>
      </c>
      <c r="N748" s="108" t="s">
        <v>7918</v>
      </c>
      <c r="O748" s="108" t="s">
        <v>7919</v>
      </c>
      <c r="P748" s="108" t="s">
        <v>7920</v>
      </c>
      <c r="Q748" s="108" t="s">
        <v>7921</v>
      </c>
      <c r="R748" s="108" t="s">
        <v>1213</v>
      </c>
      <c r="S748" s="108" t="s">
        <v>4364</v>
      </c>
      <c r="T748" s="108" t="s">
        <v>7922</v>
      </c>
      <c r="U748" s="108" t="s">
        <v>588</v>
      </c>
      <c r="V748" s="108">
        <v>3</v>
      </c>
    </row>
    <row r="749" spans="1:22" ht="16">
      <c r="A749" s="108">
        <v>747</v>
      </c>
      <c r="B749" s="108" t="s">
        <v>7923</v>
      </c>
      <c r="C749" s="108">
        <v>1779.3840226140001</v>
      </c>
      <c r="D749" s="108">
        <v>1.87817125942464</v>
      </c>
      <c r="E749" s="108" t="s">
        <v>7924</v>
      </c>
      <c r="F749" s="108" t="s">
        <v>1474</v>
      </c>
      <c r="G749" s="108" t="s">
        <v>7925</v>
      </c>
      <c r="H749" s="108" t="s">
        <v>7926</v>
      </c>
      <c r="I749" s="108" t="s">
        <v>7927</v>
      </c>
      <c r="J749" s="108" t="s">
        <v>7928</v>
      </c>
      <c r="K749" s="108" t="s">
        <v>537</v>
      </c>
      <c r="L749" s="108" t="s">
        <v>537</v>
      </c>
      <c r="M749" s="108" t="s">
        <v>537</v>
      </c>
      <c r="N749" s="108" t="s">
        <v>7929</v>
      </c>
      <c r="O749" s="108" t="s">
        <v>7930</v>
      </c>
      <c r="P749" s="108" t="s">
        <v>7931</v>
      </c>
      <c r="Q749" s="108" t="s">
        <v>7932</v>
      </c>
      <c r="R749" s="108" t="s">
        <v>1997</v>
      </c>
      <c r="S749" s="108" t="s">
        <v>2059</v>
      </c>
      <c r="T749" s="108" t="s">
        <v>4726</v>
      </c>
      <c r="U749" s="108" t="s">
        <v>588</v>
      </c>
      <c r="V749" s="108">
        <v>2</v>
      </c>
    </row>
    <row r="750" spans="1:22" ht="16">
      <c r="A750" s="108">
        <v>748</v>
      </c>
      <c r="B750" s="109" t="s">
        <v>7933</v>
      </c>
      <c r="C750" s="108">
        <v>1781.552700344</v>
      </c>
      <c r="D750" s="108">
        <v>3.0341869972255102</v>
      </c>
      <c r="E750" s="108" t="s">
        <v>7934</v>
      </c>
      <c r="F750" s="108" t="s">
        <v>1474</v>
      </c>
      <c r="G750" s="108" t="s">
        <v>7935</v>
      </c>
      <c r="H750" s="108" t="s">
        <v>7936</v>
      </c>
      <c r="I750" s="108" t="s">
        <v>7937</v>
      </c>
      <c r="J750" s="108" t="s">
        <v>588</v>
      </c>
      <c r="K750" s="108" t="s">
        <v>588</v>
      </c>
      <c r="L750" s="108" t="s">
        <v>588</v>
      </c>
      <c r="M750" s="108" t="s">
        <v>588</v>
      </c>
      <c r="N750" s="108" t="s">
        <v>588</v>
      </c>
      <c r="O750" s="108" t="s">
        <v>588</v>
      </c>
      <c r="P750" s="108" t="s">
        <v>7938</v>
      </c>
      <c r="Q750" s="108" t="s">
        <v>7939</v>
      </c>
      <c r="R750" s="108" t="s">
        <v>916</v>
      </c>
      <c r="S750" s="108" t="s">
        <v>5957</v>
      </c>
      <c r="T750" s="108" t="s">
        <v>1050</v>
      </c>
      <c r="U750" s="108" t="s">
        <v>588</v>
      </c>
      <c r="V750" s="108">
        <v>1</v>
      </c>
    </row>
    <row r="751" spans="1:22" ht="16">
      <c r="A751" s="108">
        <v>749</v>
      </c>
      <c r="B751" s="108" t="s">
        <v>7940</v>
      </c>
      <c r="C751" s="108">
        <v>1787.625149086</v>
      </c>
      <c r="D751" s="108">
        <v>3.4139634773720302</v>
      </c>
      <c r="E751" s="108" t="s">
        <v>7941</v>
      </c>
      <c r="F751" s="108" t="s">
        <v>831</v>
      </c>
      <c r="G751" s="108" t="s">
        <v>7942</v>
      </c>
      <c r="H751" s="108" t="s">
        <v>7943</v>
      </c>
      <c r="I751" s="108" t="s">
        <v>7944</v>
      </c>
      <c r="J751" s="108" t="s">
        <v>7945</v>
      </c>
      <c r="K751" s="108" t="s">
        <v>588</v>
      </c>
      <c r="L751" s="108" t="s">
        <v>588</v>
      </c>
      <c r="M751" s="108" t="s">
        <v>588</v>
      </c>
      <c r="N751" s="108" t="s">
        <v>7946</v>
      </c>
      <c r="O751" s="108" t="s">
        <v>588</v>
      </c>
      <c r="P751" s="108" t="s">
        <v>7947</v>
      </c>
      <c r="Q751" s="108" t="s">
        <v>7948</v>
      </c>
      <c r="R751" s="108" t="s">
        <v>664</v>
      </c>
      <c r="S751" s="108" t="s">
        <v>981</v>
      </c>
      <c r="T751" s="108" t="s">
        <v>2157</v>
      </c>
      <c r="U751" s="108" t="s">
        <v>588</v>
      </c>
      <c r="V751" s="108">
        <v>1</v>
      </c>
    </row>
    <row r="752" spans="1:22" ht="16">
      <c r="A752" s="108">
        <v>750</v>
      </c>
      <c r="B752" s="108" t="s">
        <v>7949</v>
      </c>
      <c r="C752" s="108">
        <v>1790.846079657</v>
      </c>
      <c r="D752" s="108">
        <v>5.81023455815187</v>
      </c>
      <c r="E752" s="108" t="s">
        <v>7950</v>
      </c>
      <c r="F752" s="108" t="s">
        <v>532</v>
      </c>
      <c r="G752" s="108" t="s">
        <v>7951</v>
      </c>
      <c r="H752" s="108" t="s">
        <v>7952</v>
      </c>
      <c r="I752" s="108" t="s">
        <v>7953</v>
      </c>
      <c r="J752" s="108" t="s">
        <v>537</v>
      </c>
      <c r="K752" s="108" t="s">
        <v>537</v>
      </c>
      <c r="L752" s="108" t="s">
        <v>537</v>
      </c>
      <c r="M752" s="108" t="s">
        <v>537</v>
      </c>
      <c r="N752" s="108" t="s">
        <v>537</v>
      </c>
      <c r="O752" s="108" t="s">
        <v>537</v>
      </c>
      <c r="P752" s="108" t="s">
        <v>7954</v>
      </c>
      <c r="Q752" s="108" t="s">
        <v>7955</v>
      </c>
      <c r="R752" s="108" t="s">
        <v>1997</v>
      </c>
      <c r="S752" s="108" t="s">
        <v>2844</v>
      </c>
      <c r="T752" s="108" t="s">
        <v>2845</v>
      </c>
      <c r="U752" s="108" t="s">
        <v>588</v>
      </c>
      <c r="V752" s="108">
        <v>2</v>
      </c>
    </row>
    <row r="753" spans="1:22" ht="16">
      <c r="A753" s="108">
        <v>751</v>
      </c>
      <c r="B753" s="108" t="s">
        <v>7956</v>
      </c>
      <c r="C753" s="108">
        <v>1791.811721544</v>
      </c>
      <c r="D753" s="108">
        <v>9.4409937352054705</v>
      </c>
      <c r="E753" s="108" t="s">
        <v>7957</v>
      </c>
      <c r="F753" s="108" t="s">
        <v>1474</v>
      </c>
      <c r="G753" s="108" t="s">
        <v>7958</v>
      </c>
      <c r="H753" s="108" t="s">
        <v>7959</v>
      </c>
      <c r="I753" s="108" t="s">
        <v>7960</v>
      </c>
      <c r="J753" s="108" t="s">
        <v>588</v>
      </c>
      <c r="K753" s="108" t="s">
        <v>588</v>
      </c>
      <c r="L753" s="108" t="s">
        <v>588</v>
      </c>
      <c r="M753" s="108" t="s">
        <v>588</v>
      </c>
      <c r="N753" s="108" t="s">
        <v>7961</v>
      </c>
      <c r="O753" s="108" t="s">
        <v>588</v>
      </c>
      <c r="P753" s="108" t="s">
        <v>7962</v>
      </c>
      <c r="Q753" s="108" t="s">
        <v>7963</v>
      </c>
      <c r="R753" s="108" t="s">
        <v>592</v>
      </c>
      <c r="S753" s="108" t="s">
        <v>593</v>
      </c>
      <c r="T753" s="108" t="s">
        <v>594</v>
      </c>
      <c r="U753" s="108" t="s">
        <v>588</v>
      </c>
      <c r="V753" s="108">
        <v>1</v>
      </c>
    </row>
    <row r="754" spans="1:22" ht="16">
      <c r="A754" s="108">
        <v>752</v>
      </c>
      <c r="B754" s="109" t="s">
        <v>7964</v>
      </c>
      <c r="C754" s="108">
        <v>1792.6005875999999</v>
      </c>
      <c r="D754" s="108">
        <v>0.70568363592466099</v>
      </c>
      <c r="E754" s="108" t="s">
        <v>7965</v>
      </c>
      <c r="F754" s="108" t="s">
        <v>532</v>
      </c>
      <c r="G754" s="108" t="s">
        <v>7966</v>
      </c>
      <c r="H754" s="108" t="s">
        <v>7967</v>
      </c>
      <c r="I754" s="108" t="s">
        <v>7968</v>
      </c>
      <c r="J754" s="108" t="s">
        <v>588</v>
      </c>
      <c r="K754" s="108" t="s">
        <v>588</v>
      </c>
      <c r="L754" s="108" t="s">
        <v>588</v>
      </c>
      <c r="M754" s="108" t="s">
        <v>588</v>
      </c>
      <c r="N754" s="108" t="s">
        <v>7969</v>
      </c>
      <c r="O754" s="108" t="s">
        <v>588</v>
      </c>
      <c r="P754" s="108" t="s">
        <v>7970</v>
      </c>
      <c r="Q754" s="108" t="s">
        <v>7971</v>
      </c>
      <c r="R754" s="108" t="s">
        <v>592</v>
      </c>
      <c r="S754" s="108" t="s">
        <v>593</v>
      </c>
      <c r="T754" s="108" t="s">
        <v>594</v>
      </c>
      <c r="U754" s="108" t="s">
        <v>588</v>
      </c>
      <c r="V754" s="108">
        <v>1</v>
      </c>
    </row>
    <row r="755" spans="1:22" ht="16">
      <c r="A755" s="108">
        <v>753</v>
      </c>
      <c r="B755" s="108" t="s">
        <v>7972</v>
      </c>
      <c r="C755" s="108">
        <v>1797.2984337299999</v>
      </c>
      <c r="D755" s="108">
        <v>0.58289429578918595</v>
      </c>
      <c r="E755" s="108" t="s">
        <v>7973</v>
      </c>
      <c r="F755" s="108" t="s">
        <v>1254</v>
      </c>
      <c r="G755" s="108" t="s">
        <v>7974</v>
      </c>
      <c r="H755" s="108" t="s">
        <v>7975</v>
      </c>
      <c r="I755" s="108" t="s">
        <v>7976</v>
      </c>
      <c r="J755" s="108" t="s">
        <v>7977</v>
      </c>
      <c r="K755" s="108" t="s">
        <v>537</v>
      </c>
      <c r="L755" s="108" t="s">
        <v>7978</v>
      </c>
      <c r="M755" s="108" t="s">
        <v>7979</v>
      </c>
      <c r="N755" s="108" t="s">
        <v>7980</v>
      </c>
      <c r="O755" s="108" t="s">
        <v>7981</v>
      </c>
      <c r="P755" s="108" t="s">
        <v>7982</v>
      </c>
      <c r="Q755" s="108" t="s">
        <v>7983</v>
      </c>
      <c r="R755" s="108" t="s">
        <v>1997</v>
      </c>
      <c r="S755" s="108" t="s">
        <v>2059</v>
      </c>
      <c r="T755" s="108" t="s">
        <v>4726</v>
      </c>
      <c r="U755" s="108" t="s">
        <v>547</v>
      </c>
      <c r="V755" s="108">
        <v>2</v>
      </c>
    </row>
    <row r="756" spans="1:22" ht="16">
      <c r="A756" s="108">
        <v>754</v>
      </c>
      <c r="B756" s="108" t="s">
        <v>7984</v>
      </c>
      <c r="C756" s="108">
        <v>1799.937950796</v>
      </c>
      <c r="D756" s="108">
        <v>0.457627963582736</v>
      </c>
      <c r="E756" s="108" t="s">
        <v>7985</v>
      </c>
      <c r="F756" s="108" t="s">
        <v>1254</v>
      </c>
      <c r="G756" s="108" t="s">
        <v>7986</v>
      </c>
      <c r="H756" s="108" t="s">
        <v>7987</v>
      </c>
      <c r="I756" s="108" t="s">
        <v>7988</v>
      </c>
      <c r="J756" s="108" t="s">
        <v>588</v>
      </c>
      <c r="K756" s="108" t="s">
        <v>588</v>
      </c>
      <c r="L756" s="108" t="s">
        <v>588</v>
      </c>
      <c r="M756" s="108" t="s">
        <v>588</v>
      </c>
      <c r="N756" s="108" t="s">
        <v>7989</v>
      </c>
      <c r="O756" s="108" t="s">
        <v>588</v>
      </c>
      <c r="P756" s="108" t="s">
        <v>7990</v>
      </c>
      <c r="Q756" s="108" t="s">
        <v>7991</v>
      </c>
      <c r="R756" s="108" t="s">
        <v>816</v>
      </c>
      <c r="S756" s="108" t="s">
        <v>7992</v>
      </c>
      <c r="T756" s="108" t="s">
        <v>1050</v>
      </c>
      <c r="U756" s="108" t="s">
        <v>588</v>
      </c>
      <c r="V756" s="108">
        <v>1</v>
      </c>
    </row>
    <row r="757" spans="1:22" ht="16">
      <c r="A757" s="108">
        <v>755</v>
      </c>
      <c r="B757" s="108" t="s">
        <v>7993</v>
      </c>
      <c r="C757" s="108">
        <v>1809.0962030840001</v>
      </c>
      <c r="D757" s="108">
        <v>2.84646220560633</v>
      </c>
      <c r="E757" s="108" t="s">
        <v>7994</v>
      </c>
      <c r="F757" s="108" t="s">
        <v>1474</v>
      </c>
      <c r="G757" s="108" t="s">
        <v>7995</v>
      </c>
      <c r="H757" s="108" t="s">
        <v>7996</v>
      </c>
      <c r="I757" s="108" t="s">
        <v>7997</v>
      </c>
      <c r="J757" s="108" t="s">
        <v>7998</v>
      </c>
      <c r="K757" s="108" t="s">
        <v>588</v>
      </c>
      <c r="L757" s="108" t="s">
        <v>588</v>
      </c>
      <c r="M757" s="108" t="s">
        <v>588</v>
      </c>
      <c r="N757" s="108" t="s">
        <v>7999</v>
      </c>
      <c r="O757" s="108" t="s">
        <v>588</v>
      </c>
      <c r="P757" s="108" t="s">
        <v>8000</v>
      </c>
      <c r="Q757" s="108" t="s">
        <v>8001</v>
      </c>
      <c r="R757" s="108" t="s">
        <v>816</v>
      </c>
      <c r="S757" s="108" t="s">
        <v>817</v>
      </c>
      <c r="T757" s="108" t="s">
        <v>3063</v>
      </c>
      <c r="U757" s="108" t="s">
        <v>588</v>
      </c>
      <c r="V757" s="108">
        <v>1</v>
      </c>
    </row>
    <row r="758" spans="1:22" ht="16">
      <c r="A758" s="108">
        <v>756</v>
      </c>
      <c r="B758" s="108" t="s">
        <v>8002</v>
      </c>
      <c r="C758" s="108">
        <v>1811.5784768359999</v>
      </c>
      <c r="D758" s="108">
        <v>2.3503947900595299</v>
      </c>
      <c r="E758" s="108" t="s">
        <v>8003</v>
      </c>
      <c r="F758" s="108" t="s">
        <v>831</v>
      </c>
      <c r="G758" s="108" t="s">
        <v>8004</v>
      </c>
      <c r="H758" s="108" t="s">
        <v>8005</v>
      </c>
      <c r="I758" s="108" t="s">
        <v>8006</v>
      </c>
      <c r="J758" s="108" t="s">
        <v>8007</v>
      </c>
      <c r="K758" s="108" t="s">
        <v>588</v>
      </c>
      <c r="L758" s="108" t="s">
        <v>588</v>
      </c>
      <c r="M758" s="108" t="s">
        <v>8008</v>
      </c>
      <c r="N758" s="108" t="s">
        <v>8009</v>
      </c>
      <c r="O758" s="108" t="s">
        <v>8010</v>
      </c>
      <c r="P758" s="108" t="s">
        <v>8011</v>
      </c>
      <c r="Q758" s="108" t="s">
        <v>8012</v>
      </c>
      <c r="R758" s="108" t="s">
        <v>784</v>
      </c>
      <c r="S758" s="108" t="s">
        <v>785</v>
      </c>
      <c r="T758" s="108" t="s">
        <v>2540</v>
      </c>
      <c r="U758" s="108" t="s">
        <v>588</v>
      </c>
      <c r="V758" s="108">
        <v>1</v>
      </c>
    </row>
    <row r="759" spans="1:22" ht="16">
      <c r="A759" s="108">
        <v>757</v>
      </c>
      <c r="B759" s="108" t="s">
        <v>8013</v>
      </c>
      <c r="C759" s="108">
        <v>1815.752623112</v>
      </c>
      <c r="D759" s="108">
        <v>7.8603493697608098</v>
      </c>
      <c r="E759" s="108" t="s">
        <v>8014</v>
      </c>
      <c r="F759" s="108" t="s">
        <v>831</v>
      </c>
      <c r="G759" s="108" t="s">
        <v>8015</v>
      </c>
      <c r="H759" s="108" t="s">
        <v>8016</v>
      </c>
      <c r="I759" s="108" t="s">
        <v>8017</v>
      </c>
      <c r="J759" s="108" t="s">
        <v>8018</v>
      </c>
      <c r="K759" s="108" t="s">
        <v>588</v>
      </c>
      <c r="L759" s="108" t="s">
        <v>588</v>
      </c>
      <c r="M759" s="108" t="s">
        <v>588</v>
      </c>
      <c r="N759" s="108" t="s">
        <v>8019</v>
      </c>
      <c r="O759" s="108" t="s">
        <v>8020</v>
      </c>
      <c r="P759" s="108" t="s">
        <v>8021</v>
      </c>
      <c r="Q759" s="108" t="s">
        <v>8022</v>
      </c>
      <c r="R759" s="108" t="s">
        <v>592</v>
      </c>
      <c r="S759" s="108" t="s">
        <v>593</v>
      </c>
      <c r="T759" s="108" t="s">
        <v>594</v>
      </c>
      <c r="U759" s="108" t="s">
        <v>588</v>
      </c>
      <c r="V759" s="108">
        <v>1</v>
      </c>
    </row>
    <row r="760" spans="1:22" ht="16">
      <c r="A760" s="108">
        <v>758</v>
      </c>
      <c r="B760" s="108" t="s">
        <v>8023</v>
      </c>
      <c r="C760" s="108">
        <v>1817.2373397639999</v>
      </c>
      <c r="D760" s="108">
        <v>4.2052717618758502</v>
      </c>
      <c r="E760" s="108" t="s">
        <v>8024</v>
      </c>
      <c r="F760" s="108" t="s">
        <v>831</v>
      </c>
      <c r="G760" s="108" t="s">
        <v>8025</v>
      </c>
      <c r="H760" s="108" t="s">
        <v>8026</v>
      </c>
      <c r="I760" s="108" t="s">
        <v>8027</v>
      </c>
      <c r="J760" s="108" t="s">
        <v>588</v>
      </c>
      <c r="K760" s="108" t="s">
        <v>588</v>
      </c>
      <c r="L760" s="108" t="s">
        <v>588</v>
      </c>
      <c r="M760" s="108" t="s">
        <v>588</v>
      </c>
      <c r="N760" s="108" t="s">
        <v>8028</v>
      </c>
      <c r="O760" s="108" t="s">
        <v>588</v>
      </c>
      <c r="P760" s="108" t="s">
        <v>8029</v>
      </c>
      <c r="Q760" s="108" t="s">
        <v>8030</v>
      </c>
      <c r="R760" s="108" t="s">
        <v>784</v>
      </c>
      <c r="S760" s="108" t="s">
        <v>843</v>
      </c>
      <c r="T760" s="108" t="s">
        <v>4107</v>
      </c>
      <c r="U760" s="108" t="s">
        <v>588</v>
      </c>
      <c r="V760" s="108">
        <v>1</v>
      </c>
    </row>
    <row r="761" spans="1:22" ht="16">
      <c r="A761" s="108">
        <v>759</v>
      </c>
      <c r="B761" s="108" t="s">
        <v>8031</v>
      </c>
      <c r="C761" s="108">
        <v>1820.2086102799999</v>
      </c>
      <c r="D761" s="108">
        <v>9.1443234188818607</v>
      </c>
      <c r="E761" s="108" t="s">
        <v>8032</v>
      </c>
      <c r="F761" s="108" t="s">
        <v>550</v>
      </c>
      <c r="G761" s="108" t="s">
        <v>8033</v>
      </c>
      <c r="H761" s="108" t="s">
        <v>8034</v>
      </c>
      <c r="I761" s="108" t="s">
        <v>8035</v>
      </c>
      <c r="J761" s="108" t="s">
        <v>8036</v>
      </c>
      <c r="K761" s="108" t="s">
        <v>8037</v>
      </c>
      <c r="L761" s="108" t="s">
        <v>8038</v>
      </c>
      <c r="M761" s="108" t="s">
        <v>8039</v>
      </c>
      <c r="N761" s="108" t="s">
        <v>8040</v>
      </c>
      <c r="O761" s="108" t="s">
        <v>588</v>
      </c>
      <c r="P761" s="108" t="s">
        <v>8041</v>
      </c>
      <c r="Q761" s="108" t="s">
        <v>8042</v>
      </c>
      <c r="R761" s="108" t="s">
        <v>625</v>
      </c>
      <c r="S761" s="108" t="s">
        <v>626</v>
      </c>
      <c r="T761" s="108" t="s">
        <v>1231</v>
      </c>
      <c r="U761" s="108" t="s">
        <v>547</v>
      </c>
      <c r="V761" s="108">
        <v>1</v>
      </c>
    </row>
    <row r="762" spans="1:22" ht="16">
      <c r="A762" s="108">
        <v>760</v>
      </c>
      <c r="B762" s="108" t="s">
        <v>8043</v>
      </c>
      <c r="C762" s="108">
        <v>1820.6236405239999</v>
      </c>
      <c r="D762" s="108">
        <v>1.47206916339228</v>
      </c>
      <c r="E762" s="108" t="s">
        <v>8044</v>
      </c>
      <c r="F762" s="108" t="s">
        <v>1254</v>
      </c>
      <c r="G762" s="108" t="s">
        <v>8045</v>
      </c>
      <c r="H762" s="108" t="s">
        <v>8046</v>
      </c>
      <c r="I762" s="108" t="s">
        <v>8047</v>
      </c>
      <c r="J762" s="108" t="s">
        <v>588</v>
      </c>
      <c r="K762" s="108" t="s">
        <v>588</v>
      </c>
      <c r="L762" s="108" t="s">
        <v>588</v>
      </c>
      <c r="M762" s="108" t="s">
        <v>588</v>
      </c>
      <c r="N762" s="108" t="s">
        <v>8048</v>
      </c>
      <c r="O762" s="108" t="s">
        <v>588</v>
      </c>
      <c r="P762" s="108" t="s">
        <v>8049</v>
      </c>
      <c r="Q762" s="108" t="s">
        <v>8050</v>
      </c>
      <c r="R762" s="108" t="s">
        <v>784</v>
      </c>
      <c r="S762" s="108" t="s">
        <v>1568</v>
      </c>
      <c r="T762" s="108" t="s">
        <v>2487</v>
      </c>
      <c r="U762" s="108" t="s">
        <v>588</v>
      </c>
      <c r="V762" s="108">
        <v>1</v>
      </c>
    </row>
    <row r="763" spans="1:22" ht="16">
      <c r="A763" s="108">
        <v>761</v>
      </c>
      <c r="B763" s="108" t="s">
        <v>8051</v>
      </c>
      <c r="C763" s="108">
        <v>1823.65501965</v>
      </c>
      <c r="D763" s="108">
        <v>1.72181712775869</v>
      </c>
      <c r="E763" s="108" t="s">
        <v>8052</v>
      </c>
      <c r="F763" s="108" t="s">
        <v>1053</v>
      </c>
      <c r="G763" s="108" t="s">
        <v>8053</v>
      </c>
      <c r="H763" s="108" t="s">
        <v>8054</v>
      </c>
      <c r="I763" s="108" t="s">
        <v>8055</v>
      </c>
      <c r="J763" s="108" t="s">
        <v>8056</v>
      </c>
      <c r="K763" s="108" t="s">
        <v>588</v>
      </c>
      <c r="L763" s="108" t="s">
        <v>588</v>
      </c>
      <c r="M763" s="108" t="s">
        <v>588</v>
      </c>
      <c r="N763" s="108" t="s">
        <v>8057</v>
      </c>
      <c r="O763" s="108" t="s">
        <v>8058</v>
      </c>
      <c r="P763" s="108" t="s">
        <v>8059</v>
      </c>
      <c r="Q763" s="108" t="s">
        <v>8060</v>
      </c>
      <c r="R763" s="108" t="s">
        <v>784</v>
      </c>
      <c r="S763" s="108" t="s">
        <v>785</v>
      </c>
      <c r="T763" s="108" t="s">
        <v>4353</v>
      </c>
      <c r="U763" s="108" t="s">
        <v>588</v>
      </c>
      <c r="V763" s="108">
        <v>1</v>
      </c>
    </row>
    <row r="764" spans="1:22" ht="16">
      <c r="A764" s="108">
        <v>762</v>
      </c>
      <c r="B764" s="108" t="s">
        <v>8061</v>
      </c>
      <c r="C764" s="108">
        <v>1825.996217958</v>
      </c>
      <c r="D764" s="108">
        <v>2.8053864893063598</v>
      </c>
      <c r="E764" s="108" t="s">
        <v>8062</v>
      </c>
      <c r="F764" s="108" t="s">
        <v>831</v>
      </c>
      <c r="G764" s="108" t="s">
        <v>8063</v>
      </c>
      <c r="H764" s="108" t="s">
        <v>8064</v>
      </c>
      <c r="I764" s="108" t="s">
        <v>8065</v>
      </c>
      <c r="J764" s="108" t="s">
        <v>8066</v>
      </c>
      <c r="K764" s="108" t="s">
        <v>588</v>
      </c>
      <c r="L764" s="108" t="s">
        <v>588</v>
      </c>
      <c r="M764" s="108" t="s">
        <v>588</v>
      </c>
      <c r="N764" s="108" t="s">
        <v>8067</v>
      </c>
      <c r="O764" s="108" t="s">
        <v>8068</v>
      </c>
      <c r="P764" s="108" t="s">
        <v>8069</v>
      </c>
      <c r="Q764" s="108" t="s">
        <v>8070</v>
      </c>
      <c r="R764" s="108" t="s">
        <v>784</v>
      </c>
      <c r="S764" s="108" t="s">
        <v>1771</v>
      </c>
      <c r="T764" s="108" t="s">
        <v>5156</v>
      </c>
      <c r="U764" s="108" t="s">
        <v>588</v>
      </c>
      <c r="V764" s="108">
        <v>1</v>
      </c>
    </row>
    <row r="765" spans="1:22" ht="16">
      <c r="A765" s="108">
        <v>763</v>
      </c>
      <c r="B765" s="108" t="s">
        <v>8071</v>
      </c>
      <c r="C765" s="108">
        <v>1828.0108418980001</v>
      </c>
      <c r="D765" s="108">
        <v>0.29161487431514899</v>
      </c>
      <c r="E765" s="108" t="s">
        <v>8072</v>
      </c>
      <c r="F765" s="108" t="s">
        <v>642</v>
      </c>
      <c r="G765" s="108" t="s">
        <v>8073</v>
      </c>
      <c r="H765" s="108" t="s">
        <v>8074</v>
      </c>
      <c r="I765" s="108" t="s">
        <v>8075</v>
      </c>
      <c r="J765" s="108" t="s">
        <v>8076</v>
      </c>
      <c r="K765" s="108" t="s">
        <v>588</v>
      </c>
      <c r="L765" s="108" t="s">
        <v>588</v>
      </c>
      <c r="M765" s="108" t="s">
        <v>588</v>
      </c>
      <c r="N765" s="108" t="s">
        <v>8077</v>
      </c>
      <c r="O765" s="108" t="s">
        <v>588</v>
      </c>
      <c r="P765" s="108" t="s">
        <v>8078</v>
      </c>
      <c r="Q765" s="108" t="s">
        <v>8079</v>
      </c>
      <c r="R765" s="108" t="s">
        <v>784</v>
      </c>
      <c r="S765" s="108" t="s">
        <v>1926</v>
      </c>
      <c r="T765" s="108" t="s">
        <v>2723</v>
      </c>
      <c r="U765" s="108" t="s">
        <v>588</v>
      </c>
      <c r="V765" s="108">
        <v>1</v>
      </c>
    </row>
    <row r="766" spans="1:22" ht="16">
      <c r="A766" s="108">
        <v>764</v>
      </c>
      <c r="B766" s="108" t="s">
        <v>8080</v>
      </c>
      <c r="C766" s="108">
        <v>1828.6497005240001</v>
      </c>
      <c r="D766" s="108">
        <v>5.7091781411996498</v>
      </c>
      <c r="E766" s="108" t="s">
        <v>8081</v>
      </c>
      <c r="F766" s="108" t="s">
        <v>831</v>
      </c>
      <c r="G766" s="108" t="s">
        <v>8082</v>
      </c>
      <c r="H766" s="108" t="s">
        <v>8083</v>
      </c>
      <c r="I766" s="108" t="s">
        <v>8084</v>
      </c>
      <c r="J766" s="108" t="s">
        <v>588</v>
      </c>
      <c r="K766" s="108" t="s">
        <v>588</v>
      </c>
      <c r="L766" s="108" t="s">
        <v>588</v>
      </c>
      <c r="M766" s="108" t="s">
        <v>588</v>
      </c>
      <c r="N766" s="108" t="s">
        <v>8085</v>
      </c>
      <c r="O766" s="108" t="s">
        <v>588</v>
      </c>
      <c r="P766" s="108" t="s">
        <v>8086</v>
      </c>
      <c r="Q766" s="108" t="s">
        <v>8087</v>
      </c>
      <c r="R766" s="108" t="s">
        <v>784</v>
      </c>
      <c r="S766" s="108" t="s">
        <v>1568</v>
      </c>
      <c r="T766" s="108" t="s">
        <v>2487</v>
      </c>
      <c r="U766" s="108" t="s">
        <v>588</v>
      </c>
      <c r="V766" s="108">
        <v>1</v>
      </c>
    </row>
    <row r="767" spans="1:22" ht="16">
      <c r="A767" s="108">
        <v>765</v>
      </c>
      <c r="B767" s="108" t="s">
        <v>8088</v>
      </c>
      <c r="C767" s="108">
        <v>1832.5297401380001</v>
      </c>
      <c r="D767" s="108">
        <v>2.35595982097094</v>
      </c>
      <c r="E767" s="108" t="s">
        <v>8089</v>
      </c>
      <c r="F767" s="108" t="s">
        <v>1254</v>
      </c>
      <c r="G767" s="108" t="s">
        <v>8090</v>
      </c>
      <c r="H767" s="108" t="s">
        <v>8091</v>
      </c>
      <c r="I767" s="108" t="s">
        <v>8092</v>
      </c>
      <c r="J767" s="108" t="s">
        <v>588</v>
      </c>
      <c r="K767" s="108" t="s">
        <v>588</v>
      </c>
      <c r="L767" s="108" t="s">
        <v>588</v>
      </c>
      <c r="M767" s="108" t="s">
        <v>588</v>
      </c>
      <c r="N767" s="108" t="s">
        <v>8093</v>
      </c>
      <c r="O767" s="108" t="s">
        <v>588</v>
      </c>
      <c r="P767" s="108" t="s">
        <v>8094</v>
      </c>
      <c r="Q767" s="108" t="s">
        <v>8095</v>
      </c>
      <c r="R767" s="108" t="s">
        <v>784</v>
      </c>
      <c r="S767" s="108" t="s">
        <v>1568</v>
      </c>
      <c r="T767" s="108" t="s">
        <v>2487</v>
      </c>
      <c r="U767" s="108" t="s">
        <v>588</v>
      </c>
      <c r="V767" s="108">
        <v>1</v>
      </c>
    </row>
    <row r="768" spans="1:22" ht="16">
      <c r="A768" s="108">
        <v>766</v>
      </c>
      <c r="B768" s="108" t="s">
        <v>8096</v>
      </c>
      <c r="C768" s="108">
        <v>1833.5562320260001</v>
      </c>
      <c r="D768" s="108">
        <v>0.106450038322149</v>
      </c>
      <c r="E768" s="108" t="s">
        <v>8097</v>
      </c>
      <c r="F768" s="108" t="s">
        <v>1474</v>
      </c>
      <c r="G768" s="108" t="s">
        <v>8098</v>
      </c>
      <c r="H768" s="108" t="s">
        <v>8099</v>
      </c>
      <c r="I768" s="108" t="s">
        <v>8100</v>
      </c>
      <c r="J768" s="108" t="s">
        <v>588</v>
      </c>
      <c r="K768" s="108" t="s">
        <v>588</v>
      </c>
      <c r="L768" s="108" t="s">
        <v>588</v>
      </c>
      <c r="M768" s="108" t="s">
        <v>8101</v>
      </c>
      <c r="N768" s="108" t="s">
        <v>588</v>
      </c>
      <c r="O768" s="108" t="s">
        <v>588</v>
      </c>
      <c r="P768" s="108" t="s">
        <v>8102</v>
      </c>
      <c r="Q768" s="108" t="s">
        <v>8103</v>
      </c>
      <c r="R768" s="108" t="s">
        <v>916</v>
      </c>
      <c r="S768" s="108" t="s">
        <v>1447</v>
      </c>
      <c r="T768" s="108" t="s">
        <v>8104</v>
      </c>
      <c r="U768" s="108" t="s">
        <v>588</v>
      </c>
      <c r="V768" s="108">
        <v>1</v>
      </c>
    </row>
    <row r="769" spans="1:22" ht="16">
      <c r="A769" s="108">
        <v>767</v>
      </c>
      <c r="B769" s="108" t="s">
        <v>8105</v>
      </c>
      <c r="C769" s="108">
        <v>1835.2816743000001</v>
      </c>
      <c r="D769" s="108">
        <v>4.4031364936445101</v>
      </c>
      <c r="E769" s="108" t="s">
        <v>8106</v>
      </c>
      <c r="F769" s="108" t="s">
        <v>1254</v>
      </c>
      <c r="G769" s="108" t="s">
        <v>8107</v>
      </c>
      <c r="H769" s="108" t="s">
        <v>8108</v>
      </c>
      <c r="I769" s="108" t="s">
        <v>8109</v>
      </c>
      <c r="J769" s="108" t="s">
        <v>8110</v>
      </c>
      <c r="K769" s="108" t="s">
        <v>572</v>
      </c>
      <c r="L769" s="108" t="s">
        <v>572</v>
      </c>
      <c r="M769" s="108" t="s">
        <v>8111</v>
      </c>
      <c r="N769" s="108" t="s">
        <v>8112</v>
      </c>
      <c r="O769" s="108" t="s">
        <v>8113</v>
      </c>
      <c r="P769" s="108" t="s">
        <v>8114</v>
      </c>
      <c r="Q769" s="108" t="s">
        <v>8115</v>
      </c>
      <c r="R769" s="108" t="s">
        <v>5700</v>
      </c>
      <c r="S769" s="108" t="s">
        <v>5701</v>
      </c>
      <c r="T769" s="108" t="s">
        <v>8116</v>
      </c>
      <c r="U769" s="108" t="s">
        <v>588</v>
      </c>
      <c r="V769" s="108">
        <v>3</v>
      </c>
    </row>
    <row r="770" spans="1:22" ht="16">
      <c r="A770" s="108">
        <v>768</v>
      </c>
      <c r="B770" s="108" t="s">
        <v>8117</v>
      </c>
      <c r="C770" s="108">
        <v>1837.5355102999999</v>
      </c>
      <c r="D770" s="108">
        <v>9.3502514413494708</v>
      </c>
      <c r="E770" s="108" t="s">
        <v>8118</v>
      </c>
      <c r="F770" s="108" t="s">
        <v>1474</v>
      </c>
      <c r="G770" s="108" t="s">
        <v>8119</v>
      </c>
      <c r="H770" s="108" t="s">
        <v>8120</v>
      </c>
      <c r="I770" s="108" t="s">
        <v>8121</v>
      </c>
      <c r="J770" s="108" t="s">
        <v>8122</v>
      </c>
      <c r="K770" s="108" t="s">
        <v>572</v>
      </c>
      <c r="L770" s="108" t="s">
        <v>572</v>
      </c>
      <c r="M770" s="108" t="s">
        <v>572</v>
      </c>
      <c r="N770" s="108" t="s">
        <v>8123</v>
      </c>
      <c r="O770" s="108" t="s">
        <v>8124</v>
      </c>
      <c r="P770" s="108" t="s">
        <v>8125</v>
      </c>
      <c r="Q770" s="108" t="s">
        <v>8126</v>
      </c>
      <c r="R770" s="108" t="s">
        <v>5700</v>
      </c>
      <c r="S770" s="108" t="s">
        <v>5701</v>
      </c>
      <c r="T770" s="108" t="s">
        <v>5702</v>
      </c>
      <c r="U770" s="108" t="s">
        <v>588</v>
      </c>
      <c r="V770" s="108">
        <v>3</v>
      </c>
    </row>
    <row r="771" spans="1:22" ht="16">
      <c r="A771" s="108">
        <v>769</v>
      </c>
      <c r="B771" s="108" t="s">
        <v>8127</v>
      </c>
      <c r="C771" s="108">
        <v>1839.9068890000001</v>
      </c>
      <c r="D771" s="108">
        <v>4.0310736768792603</v>
      </c>
      <c r="E771" s="108" t="s">
        <v>8128</v>
      </c>
      <c r="F771" s="108" t="s">
        <v>1254</v>
      </c>
      <c r="G771" s="108" t="s">
        <v>8129</v>
      </c>
      <c r="H771" s="108" t="s">
        <v>8130</v>
      </c>
      <c r="I771" s="108" t="s">
        <v>8131</v>
      </c>
      <c r="J771" s="108" t="s">
        <v>8132</v>
      </c>
      <c r="K771" s="108" t="s">
        <v>537</v>
      </c>
      <c r="L771" s="108" t="s">
        <v>537</v>
      </c>
      <c r="M771" s="108" t="s">
        <v>537</v>
      </c>
      <c r="N771" s="108" t="s">
        <v>8133</v>
      </c>
      <c r="O771" s="108" t="s">
        <v>8134</v>
      </c>
      <c r="P771" s="108" t="s">
        <v>8135</v>
      </c>
      <c r="Q771" s="108" t="s">
        <v>8136</v>
      </c>
      <c r="R771" s="108" t="s">
        <v>1997</v>
      </c>
      <c r="S771" s="108" t="s">
        <v>5896</v>
      </c>
      <c r="T771" s="108" t="s">
        <v>8137</v>
      </c>
      <c r="U771" s="108" t="s">
        <v>588</v>
      </c>
      <c r="V771" s="108">
        <v>2</v>
      </c>
    </row>
    <row r="772" spans="1:22" ht="16">
      <c r="A772" s="108">
        <v>770</v>
      </c>
      <c r="B772" s="108" t="s">
        <v>8138</v>
      </c>
      <c r="C772" s="108">
        <v>1849.365968434</v>
      </c>
      <c r="D772" s="108">
        <v>5.7018635736683096</v>
      </c>
      <c r="E772" s="108" t="s">
        <v>8139</v>
      </c>
      <c r="F772" s="108" t="s">
        <v>831</v>
      </c>
      <c r="G772" s="108" t="s">
        <v>8140</v>
      </c>
      <c r="H772" s="108" t="s">
        <v>8141</v>
      </c>
      <c r="I772" s="108" t="s">
        <v>8142</v>
      </c>
      <c r="J772" s="108" t="s">
        <v>588</v>
      </c>
      <c r="K772" s="108" t="s">
        <v>588</v>
      </c>
      <c r="L772" s="108" t="s">
        <v>588</v>
      </c>
      <c r="M772" s="108" t="s">
        <v>588</v>
      </c>
      <c r="N772" s="108" t="s">
        <v>8143</v>
      </c>
      <c r="O772" s="108" t="s">
        <v>588</v>
      </c>
      <c r="P772" s="108" t="s">
        <v>8144</v>
      </c>
      <c r="Q772" s="108" t="s">
        <v>8145</v>
      </c>
      <c r="R772" s="108" t="s">
        <v>784</v>
      </c>
      <c r="S772" s="108" t="s">
        <v>843</v>
      </c>
      <c r="T772" s="108" t="s">
        <v>4107</v>
      </c>
      <c r="U772" s="108" t="s">
        <v>588</v>
      </c>
      <c r="V772" s="108">
        <v>1</v>
      </c>
    </row>
    <row r="773" spans="1:22" ht="16">
      <c r="A773" s="108">
        <v>771</v>
      </c>
      <c r="B773" s="108" t="s">
        <v>8146</v>
      </c>
      <c r="C773" s="108">
        <v>1853.940048384</v>
      </c>
      <c r="D773" s="108">
        <v>3.8737799984791099</v>
      </c>
      <c r="E773" s="108" t="s">
        <v>8147</v>
      </c>
      <c r="F773" s="108" t="s">
        <v>1474</v>
      </c>
      <c r="G773" s="108" t="s">
        <v>8148</v>
      </c>
      <c r="H773" s="108" t="s">
        <v>8149</v>
      </c>
      <c r="I773" s="108" t="s">
        <v>8150</v>
      </c>
      <c r="J773" s="108" t="s">
        <v>8151</v>
      </c>
      <c r="K773" s="108" t="s">
        <v>588</v>
      </c>
      <c r="L773" s="108" t="s">
        <v>588</v>
      </c>
      <c r="M773" s="108" t="s">
        <v>588</v>
      </c>
      <c r="N773" s="108" t="s">
        <v>8152</v>
      </c>
      <c r="O773" s="108" t="s">
        <v>8153</v>
      </c>
      <c r="P773" s="108" t="s">
        <v>8154</v>
      </c>
      <c r="Q773" s="108" t="s">
        <v>8155</v>
      </c>
      <c r="R773" s="108" t="s">
        <v>784</v>
      </c>
      <c r="S773" s="108" t="s">
        <v>785</v>
      </c>
      <c r="T773" s="108" t="s">
        <v>4353</v>
      </c>
      <c r="U773" s="108" t="s">
        <v>588</v>
      </c>
      <c r="V773" s="108">
        <v>1</v>
      </c>
    </row>
    <row r="774" spans="1:22" ht="16">
      <c r="A774" s="108">
        <v>772</v>
      </c>
      <c r="B774" s="108" t="s">
        <v>8156</v>
      </c>
      <c r="C774" s="108">
        <v>1861.897843446</v>
      </c>
      <c r="D774" s="108">
        <v>9.5306589542902902</v>
      </c>
      <c r="E774" s="108" t="s">
        <v>8157</v>
      </c>
      <c r="F774" s="108" t="s">
        <v>1254</v>
      </c>
      <c r="G774" s="108" t="s">
        <v>8158</v>
      </c>
      <c r="H774" s="108" t="s">
        <v>8159</v>
      </c>
      <c r="I774" s="108" t="s">
        <v>8160</v>
      </c>
      <c r="J774" s="108" t="s">
        <v>588</v>
      </c>
      <c r="K774" s="108" t="s">
        <v>588</v>
      </c>
      <c r="L774" s="108" t="s">
        <v>588</v>
      </c>
      <c r="M774" s="108" t="s">
        <v>588</v>
      </c>
      <c r="N774" s="108" t="s">
        <v>8161</v>
      </c>
      <c r="O774" s="108" t="s">
        <v>588</v>
      </c>
      <c r="P774" s="108" t="s">
        <v>8162</v>
      </c>
      <c r="Q774" s="108" t="s">
        <v>8163</v>
      </c>
      <c r="R774" s="108" t="s">
        <v>784</v>
      </c>
      <c r="S774" s="108" t="s">
        <v>1663</v>
      </c>
      <c r="T774" s="108" t="s">
        <v>4448</v>
      </c>
      <c r="U774" s="108" t="s">
        <v>588</v>
      </c>
      <c r="V774" s="108">
        <v>1</v>
      </c>
    </row>
    <row r="775" spans="1:22" ht="16">
      <c r="A775" s="108">
        <v>773</v>
      </c>
      <c r="B775" s="108" t="s">
        <v>8164</v>
      </c>
      <c r="C775" s="108">
        <v>1863.173150892</v>
      </c>
      <c r="D775" s="108">
        <v>5.2545210290641604</v>
      </c>
      <c r="E775" s="108" t="s">
        <v>8165</v>
      </c>
      <c r="F775" s="108" t="s">
        <v>831</v>
      </c>
      <c r="G775" s="108" t="s">
        <v>8166</v>
      </c>
      <c r="H775" s="108" t="s">
        <v>8167</v>
      </c>
      <c r="I775" s="108" t="s">
        <v>8168</v>
      </c>
      <c r="J775" s="108" t="s">
        <v>588</v>
      </c>
      <c r="K775" s="108" t="s">
        <v>588</v>
      </c>
      <c r="L775" s="108" t="s">
        <v>588</v>
      </c>
      <c r="M775" s="108" t="s">
        <v>588</v>
      </c>
      <c r="N775" s="108" t="s">
        <v>588</v>
      </c>
      <c r="O775" s="108" t="s">
        <v>588</v>
      </c>
      <c r="P775" s="108" t="s">
        <v>8169</v>
      </c>
      <c r="Q775" s="108" t="s">
        <v>8170</v>
      </c>
      <c r="R775" s="108" t="s">
        <v>916</v>
      </c>
      <c r="S775" s="108" t="s">
        <v>1073</v>
      </c>
      <c r="T775" s="108" t="s">
        <v>1074</v>
      </c>
      <c r="U775" s="108" t="s">
        <v>588</v>
      </c>
      <c r="V775" s="108">
        <v>1</v>
      </c>
    </row>
    <row r="776" spans="1:22" ht="16">
      <c r="A776" s="108">
        <v>774</v>
      </c>
      <c r="B776" s="108" t="s">
        <v>8171</v>
      </c>
      <c r="C776" s="108">
        <v>1870.4943707499999</v>
      </c>
      <c r="D776" s="108">
        <v>2.7138640433907901</v>
      </c>
      <c r="E776" s="108" t="s">
        <v>8172</v>
      </c>
      <c r="F776" s="108" t="s">
        <v>1254</v>
      </c>
      <c r="G776" s="108" t="s">
        <v>8173</v>
      </c>
      <c r="H776" s="108" t="s">
        <v>8174</v>
      </c>
      <c r="I776" s="108" t="s">
        <v>8175</v>
      </c>
      <c r="J776" s="108" t="s">
        <v>588</v>
      </c>
      <c r="K776" s="108" t="s">
        <v>588</v>
      </c>
      <c r="L776" s="108" t="s">
        <v>588</v>
      </c>
      <c r="M776" s="108" t="s">
        <v>588</v>
      </c>
      <c r="N776" s="108" t="s">
        <v>8176</v>
      </c>
      <c r="O776" s="108" t="s">
        <v>588</v>
      </c>
      <c r="P776" s="108" t="s">
        <v>8177</v>
      </c>
      <c r="Q776" s="108" t="s">
        <v>8178</v>
      </c>
      <c r="R776" s="108" t="s">
        <v>784</v>
      </c>
      <c r="S776" s="108" t="s">
        <v>1663</v>
      </c>
      <c r="T776" s="108" t="s">
        <v>2765</v>
      </c>
      <c r="U776" s="108" t="s">
        <v>588</v>
      </c>
      <c r="V776" s="108">
        <v>1</v>
      </c>
    </row>
    <row r="777" spans="1:22" ht="16">
      <c r="A777" s="108">
        <v>775</v>
      </c>
      <c r="B777" s="108" t="s">
        <v>8179</v>
      </c>
      <c r="C777" s="108">
        <v>1871.8967182440001</v>
      </c>
      <c r="D777" s="108">
        <v>3.9640629224108901</v>
      </c>
      <c r="E777" s="108" t="s">
        <v>8180</v>
      </c>
      <c r="F777" s="108" t="s">
        <v>1254</v>
      </c>
      <c r="G777" s="108" t="s">
        <v>8181</v>
      </c>
      <c r="H777" s="108" t="s">
        <v>8182</v>
      </c>
      <c r="I777" s="108" t="s">
        <v>8183</v>
      </c>
      <c r="J777" s="108" t="s">
        <v>8184</v>
      </c>
      <c r="K777" s="108" t="s">
        <v>572</v>
      </c>
      <c r="L777" s="108" t="s">
        <v>572</v>
      </c>
      <c r="M777" s="108" t="s">
        <v>572</v>
      </c>
      <c r="N777" s="108" t="s">
        <v>8185</v>
      </c>
      <c r="O777" s="108" t="s">
        <v>8186</v>
      </c>
      <c r="P777" s="108" t="s">
        <v>8187</v>
      </c>
      <c r="Q777" s="108" t="s">
        <v>8188</v>
      </c>
      <c r="R777" s="108" t="s">
        <v>1213</v>
      </c>
      <c r="S777" s="108" t="s">
        <v>1250</v>
      </c>
      <c r="T777" s="108" t="s">
        <v>8189</v>
      </c>
      <c r="U777" s="108" t="s">
        <v>588</v>
      </c>
      <c r="V777" s="108">
        <v>3</v>
      </c>
    </row>
    <row r="778" spans="1:22" ht="16">
      <c r="A778" s="108">
        <v>776</v>
      </c>
      <c r="B778" s="108" t="s">
        <v>8190</v>
      </c>
      <c r="C778" s="108">
        <v>1874.3378691299999</v>
      </c>
      <c r="D778" s="108">
        <v>0.68609468583524003</v>
      </c>
      <c r="E778" s="108" t="s">
        <v>8191</v>
      </c>
      <c r="F778" s="108" t="s">
        <v>1254</v>
      </c>
      <c r="G778" s="108" t="s">
        <v>8192</v>
      </c>
      <c r="H778" s="108" t="s">
        <v>8193</v>
      </c>
      <c r="I778" s="108" t="s">
        <v>8194</v>
      </c>
      <c r="J778" s="108" t="s">
        <v>8195</v>
      </c>
      <c r="K778" s="108" t="s">
        <v>588</v>
      </c>
      <c r="L778" s="108" t="s">
        <v>2622</v>
      </c>
      <c r="M778" s="108" t="s">
        <v>588</v>
      </c>
      <c r="N778" s="108" t="s">
        <v>8196</v>
      </c>
      <c r="O778" s="108" t="s">
        <v>588</v>
      </c>
      <c r="P778" s="108" t="s">
        <v>8197</v>
      </c>
      <c r="Q778" s="108" t="s">
        <v>8198</v>
      </c>
      <c r="R778" s="108" t="s">
        <v>784</v>
      </c>
      <c r="S778" s="108" t="s">
        <v>1663</v>
      </c>
      <c r="T778" s="108" t="s">
        <v>2628</v>
      </c>
      <c r="U778" s="108" t="s">
        <v>547</v>
      </c>
      <c r="V778" s="108">
        <v>1</v>
      </c>
    </row>
    <row r="779" spans="1:22" ht="16">
      <c r="A779" s="108">
        <v>777</v>
      </c>
      <c r="B779" s="108" t="s">
        <v>8199</v>
      </c>
      <c r="C779" s="108">
        <v>1884.56978888</v>
      </c>
      <c r="D779" s="108">
        <v>7.5606216203529399</v>
      </c>
      <c r="E779" s="108" t="s">
        <v>8200</v>
      </c>
      <c r="F779" s="108" t="s">
        <v>1474</v>
      </c>
      <c r="G779" s="108" t="s">
        <v>8201</v>
      </c>
      <c r="H779" s="108" t="s">
        <v>8202</v>
      </c>
      <c r="I779" s="108" t="s">
        <v>8203</v>
      </c>
      <c r="J779" s="108" t="s">
        <v>588</v>
      </c>
      <c r="K779" s="108" t="s">
        <v>588</v>
      </c>
      <c r="L779" s="108" t="s">
        <v>588</v>
      </c>
      <c r="M779" s="108" t="s">
        <v>588</v>
      </c>
      <c r="N779" s="108" t="s">
        <v>8204</v>
      </c>
      <c r="O779" s="108" t="s">
        <v>588</v>
      </c>
      <c r="P779" s="108" t="s">
        <v>8205</v>
      </c>
      <c r="Q779" s="108" t="s">
        <v>8206</v>
      </c>
      <c r="R779" s="108" t="s">
        <v>784</v>
      </c>
      <c r="S779" s="108" t="s">
        <v>1663</v>
      </c>
      <c r="T779" s="108" t="s">
        <v>2765</v>
      </c>
      <c r="U779" s="108" t="s">
        <v>588</v>
      </c>
      <c r="V779" s="108">
        <v>1</v>
      </c>
    </row>
    <row r="780" spans="1:22" ht="16">
      <c r="A780" s="108">
        <v>778</v>
      </c>
      <c r="B780" s="108" t="s">
        <v>8207</v>
      </c>
      <c r="C780" s="108">
        <v>1886.7303587819999</v>
      </c>
      <c r="D780" s="108">
        <v>9.6363741719672902</v>
      </c>
      <c r="E780" s="108" t="s">
        <v>8208</v>
      </c>
      <c r="F780" s="108" t="s">
        <v>1474</v>
      </c>
      <c r="G780" s="108" t="s">
        <v>8209</v>
      </c>
      <c r="H780" s="108" t="s">
        <v>8210</v>
      </c>
      <c r="I780" s="108" t="s">
        <v>8211</v>
      </c>
      <c r="J780" s="108" t="s">
        <v>588</v>
      </c>
      <c r="K780" s="108" t="s">
        <v>588</v>
      </c>
      <c r="L780" s="108" t="s">
        <v>3609</v>
      </c>
      <c r="M780" s="108" t="s">
        <v>588</v>
      </c>
      <c r="N780" s="108" t="s">
        <v>8212</v>
      </c>
      <c r="O780" s="108" t="s">
        <v>588</v>
      </c>
      <c r="P780" s="108" t="s">
        <v>8213</v>
      </c>
      <c r="Q780" s="108" t="s">
        <v>8214</v>
      </c>
      <c r="R780" s="108" t="s">
        <v>784</v>
      </c>
      <c r="S780" s="108" t="s">
        <v>1568</v>
      </c>
      <c r="T780" s="108" t="s">
        <v>2487</v>
      </c>
      <c r="U780" s="108" t="s">
        <v>547</v>
      </c>
      <c r="V780" s="108">
        <v>1</v>
      </c>
    </row>
    <row r="781" spans="1:22" ht="16">
      <c r="A781" s="108">
        <v>779</v>
      </c>
      <c r="B781" s="108" t="s">
        <v>8215</v>
      </c>
      <c r="C781" s="108">
        <v>1889.3790096600001</v>
      </c>
      <c r="D781" s="108">
        <v>0.52185683391787296</v>
      </c>
      <c r="E781" s="108" t="s">
        <v>8216</v>
      </c>
      <c r="F781" s="108" t="s">
        <v>1474</v>
      </c>
      <c r="G781" s="108" t="s">
        <v>8217</v>
      </c>
      <c r="H781" s="108" t="s">
        <v>8218</v>
      </c>
      <c r="I781" s="108" t="s">
        <v>8219</v>
      </c>
      <c r="J781" s="108" t="s">
        <v>8220</v>
      </c>
      <c r="K781" s="108" t="s">
        <v>537</v>
      </c>
      <c r="L781" s="108" t="s">
        <v>537</v>
      </c>
      <c r="M781" s="108" t="s">
        <v>8221</v>
      </c>
      <c r="N781" s="108" t="s">
        <v>8222</v>
      </c>
      <c r="O781" s="108" t="s">
        <v>537</v>
      </c>
      <c r="P781" s="108" t="s">
        <v>8223</v>
      </c>
      <c r="Q781" s="108" t="s">
        <v>8224</v>
      </c>
      <c r="R781" s="108" t="s">
        <v>2226</v>
      </c>
      <c r="S781" s="108" t="s">
        <v>2227</v>
      </c>
      <c r="T781" s="108" t="s">
        <v>2228</v>
      </c>
      <c r="U781" s="108" t="s">
        <v>588</v>
      </c>
      <c r="V781" s="108">
        <v>2</v>
      </c>
    </row>
    <row r="782" spans="1:22" ht="16">
      <c r="A782" s="108">
        <v>780</v>
      </c>
      <c r="B782" s="108" t="s">
        <v>8225</v>
      </c>
      <c r="C782" s="108">
        <v>1891.40889206</v>
      </c>
      <c r="D782" s="108">
        <v>2.00500316054594</v>
      </c>
      <c r="E782" s="108" t="s">
        <v>8226</v>
      </c>
      <c r="F782" s="108" t="s">
        <v>831</v>
      </c>
      <c r="G782" s="108" t="s">
        <v>8227</v>
      </c>
      <c r="H782" s="108" t="s">
        <v>8228</v>
      </c>
      <c r="I782" s="108" t="s">
        <v>8229</v>
      </c>
      <c r="J782" s="108" t="s">
        <v>8230</v>
      </c>
      <c r="K782" s="108" t="s">
        <v>588</v>
      </c>
      <c r="L782" s="108" t="s">
        <v>8231</v>
      </c>
      <c r="M782" s="108" t="s">
        <v>8232</v>
      </c>
      <c r="N782" s="108" t="s">
        <v>8233</v>
      </c>
      <c r="O782" s="108" t="s">
        <v>588</v>
      </c>
      <c r="P782" s="108" t="s">
        <v>8234</v>
      </c>
      <c r="Q782" s="108" t="s">
        <v>8235</v>
      </c>
      <c r="R782" s="108" t="s">
        <v>784</v>
      </c>
      <c r="S782" s="108" t="s">
        <v>843</v>
      </c>
      <c r="T782" s="108" t="s">
        <v>4107</v>
      </c>
      <c r="U782" s="108" t="s">
        <v>547</v>
      </c>
      <c r="V782" s="108">
        <v>1</v>
      </c>
    </row>
    <row r="783" spans="1:22" ht="16">
      <c r="A783" s="108">
        <v>781</v>
      </c>
      <c r="B783" s="108" t="s">
        <v>8236</v>
      </c>
      <c r="C783" s="108">
        <v>1898.380128844</v>
      </c>
      <c r="D783" s="108">
        <v>9.4375569966628401</v>
      </c>
      <c r="E783" s="108" t="s">
        <v>8237</v>
      </c>
      <c r="F783" s="108" t="s">
        <v>1254</v>
      </c>
      <c r="G783" s="108" t="s">
        <v>8238</v>
      </c>
      <c r="H783" s="108" t="s">
        <v>8239</v>
      </c>
      <c r="I783" s="108" t="s">
        <v>8240</v>
      </c>
      <c r="J783" s="108" t="s">
        <v>588</v>
      </c>
      <c r="K783" s="108" t="s">
        <v>588</v>
      </c>
      <c r="L783" s="108" t="s">
        <v>588</v>
      </c>
      <c r="M783" s="108" t="s">
        <v>588</v>
      </c>
      <c r="N783" s="108" t="s">
        <v>8241</v>
      </c>
      <c r="O783" s="108" t="s">
        <v>588</v>
      </c>
      <c r="P783" s="108" t="s">
        <v>8242</v>
      </c>
      <c r="Q783" s="108" t="s">
        <v>8243</v>
      </c>
      <c r="R783" s="108" t="s">
        <v>784</v>
      </c>
      <c r="S783" s="108" t="s">
        <v>1663</v>
      </c>
      <c r="T783" s="108" t="s">
        <v>2911</v>
      </c>
      <c r="U783" s="108" t="s">
        <v>588</v>
      </c>
      <c r="V783" s="108">
        <v>1</v>
      </c>
    </row>
    <row r="784" spans="1:22" ht="16">
      <c r="A784" s="108">
        <v>782</v>
      </c>
      <c r="B784" s="108" t="s">
        <v>8244</v>
      </c>
      <c r="C784" s="108">
        <v>1904.49319988</v>
      </c>
      <c r="D784" s="108">
        <v>2.50259033493864</v>
      </c>
      <c r="E784" s="108" t="s">
        <v>8245</v>
      </c>
      <c r="F784" s="108" t="s">
        <v>831</v>
      </c>
      <c r="G784" s="108" t="s">
        <v>8246</v>
      </c>
      <c r="H784" s="108" t="s">
        <v>8247</v>
      </c>
      <c r="I784" s="108" t="s">
        <v>8248</v>
      </c>
      <c r="J784" s="108" t="s">
        <v>588</v>
      </c>
      <c r="K784" s="108" t="s">
        <v>588</v>
      </c>
      <c r="L784" s="108" t="s">
        <v>588</v>
      </c>
      <c r="M784" s="108" t="s">
        <v>588</v>
      </c>
      <c r="N784" s="108" t="s">
        <v>8249</v>
      </c>
      <c r="O784" s="108" t="s">
        <v>588</v>
      </c>
      <c r="P784" s="108" t="s">
        <v>8250</v>
      </c>
      <c r="Q784" s="108" t="s">
        <v>8251</v>
      </c>
      <c r="R784" s="108" t="s">
        <v>784</v>
      </c>
      <c r="S784" s="108" t="s">
        <v>1568</v>
      </c>
      <c r="T784" s="108" t="s">
        <v>2487</v>
      </c>
      <c r="U784" s="108" t="s">
        <v>588</v>
      </c>
      <c r="V784" s="108">
        <v>1</v>
      </c>
    </row>
    <row r="785" spans="1:22" ht="16">
      <c r="A785" s="108">
        <v>783</v>
      </c>
      <c r="B785" s="108" t="s">
        <v>8252</v>
      </c>
      <c r="C785" s="108">
        <v>1913.9611777560001</v>
      </c>
      <c r="D785" s="108">
        <v>2.09275542667545</v>
      </c>
      <c r="E785" s="108" t="s">
        <v>8253</v>
      </c>
      <c r="F785" s="108" t="s">
        <v>1474</v>
      </c>
      <c r="G785" s="108" t="s">
        <v>8254</v>
      </c>
      <c r="H785" s="108" t="s">
        <v>8255</v>
      </c>
      <c r="I785" s="108" t="s">
        <v>8256</v>
      </c>
      <c r="J785" s="108" t="s">
        <v>8257</v>
      </c>
      <c r="K785" s="108" t="s">
        <v>588</v>
      </c>
      <c r="L785" s="108" t="s">
        <v>588</v>
      </c>
      <c r="M785" s="108" t="s">
        <v>588</v>
      </c>
      <c r="N785" s="108" t="s">
        <v>8258</v>
      </c>
      <c r="O785" s="108" t="s">
        <v>8259</v>
      </c>
      <c r="P785" s="108" t="s">
        <v>8260</v>
      </c>
      <c r="Q785" s="108" t="s">
        <v>8261</v>
      </c>
      <c r="R785" s="108" t="s">
        <v>784</v>
      </c>
      <c r="S785" s="108" t="s">
        <v>785</v>
      </c>
      <c r="T785" s="108" t="s">
        <v>4353</v>
      </c>
      <c r="U785" s="108" t="s">
        <v>588</v>
      </c>
      <c r="V785" s="108">
        <v>1</v>
      </c>
    </row>
    <row r="786" spans="1:22" ht="16">
      <c r="A786" s="108">
        <v>784</v>
      </c>
      <c r="B786" s="108" t="s">
        <v>8262</v>
      </c>
      <c r="C786" s="108">
        <v>1914.1719865519999</v>
      </c>
      <c r="D786" s="108">
        <v>4.7375774622533102</v>
      </c>
      <c r="E786" s="108" t="s">
        <v>8263</v>
      </c>
      <c r="F786" s="108" t="s">
        <v>1254</v>
      </c>
      <c r="G786" s="108" t="s">
        <v>8264</v>
      </c>
      <c r="H786" s="108" t="s">
        <v>8265</v>
      </c>
      <c r="I786" s="108" t="s">
        <v>8266</v>
      </c>
      <c r="J786" s="108" t="s">
        <v>572</v>
      </c>
      <c r="K786" s="108" t="s">
        <v>572</v>
      </c>
      <c r="L786" s="108" t="s">
        <v>572</v>
      </c>
      <c r="M786" s="108" t="s">
        <v>572</v>
      </c>
      <c r="N786" s="108" t="s">
        <v>572</v>
      </c>
      <c r="O786" s="108" t="s">
        <v>572</v>
      </c>
      <c r="P786" s="108" t="s">
        <v>8267</v>
      </c>
      <c r="Q786" s="108" t="s">
        <v>8268</v>
      </c>
      <c r="R786" s="108" t="s">
        <v>1213</v>
      </c>
      <c r="S786" s="108" t="s">
        <v>3955</v>
      </c>
      <c r="T786" s="108" t="s">
        <v>8269</v>
      </c>
      <c r="U786" s="108" t="s">
        <v>588</v>
      </c>
      <c r="V786" s="108">
        <v>3</v>
      </c>
    </row>
    <row r="787" spans="1:22" ht="16">
      <c r="A787" s="108">
        <v>785</v>
      </c>
      <c r="B787" s="108" t="s">
        <v>8270</v>
      </c>
      <c r="C787" s="108">
        <v>1923.6701214</v>
      </c>
      <c r="D787" s="108">
        <v>4.4718975544853397</v>
      </c>
      <c r="E787" s="108" t="s">
        <v>8271</v>
      </c>
      <c r="F787" s="108" t="s">
        <v>1254</v>
      </c>
      <c r="G787" s="108" t="s">
        <v>8272</v>
      </c>
      <c r="H787" s="108" t="s">
        <v>8273</v>
      </c>
      <c r="I787" s="108" t="s">
        <v>8274</v>
      </c>
      <c r="J787" s="108" t="s">
        <v>8275</v>
      </c>
      <c r="K787" s="108" t="s">
        <v>588</v>
      </c>
      <c r="L787" s="108" t="s">
        <v>588</v>
      </c>
      <c r="M787" s="108" t="s">
        <v>588</v>
      </c>
      <c r="N787" s="108" t="s">
        <v>588</v>
      </c>
      <c r="O787" s="108" t="s">
        <v>8276</v>
      </c>
      <c r="P787" s="108" t="s">
        <v>8277</v>
      </c>
      <c r="Q787" s="108" t="s">
        <v>8278</v>
      </c>
      <c r="R787" s="108" t="s">
        <v>664</v>
      </c>
      <c r="S787" s="108" t="s">
        <v>7375</v>
      </c>
      <c r="T787" s="108" t="s">
        <v>8279</v>
      </c>
      <c r="U787" s="108" t="s">
        <v>588</v>
      </c>
      <c r="V787" s="108">
        <v>1</v>
      </c>
    </row>
    <row r="788" spans="1:22" ht="16">
      <c r="A788" s="108">
        <v>786</v>
      </c>
      <c r="B788" s="108" t="s">
        <v>8280</v>
      </c>
      <c r="C788" s="108">
        <v>1924.6497005240001</v>
      </c>
      <c r="D788" s="108">
        <v>7.1565873548691998</v>
      </c>
      <c r="E788" s="108" t="s">
        <v>8281</v>
      </c>
      <c r="F788" s="108" t="s">
        <v>831</v>
      </c>
      <c r="G788" s="108" t="s">
        <v>8282</v>
      </c>
      <c r="H788" s="108" t="s">
        <v>8283</v>
      </c>
      <c r="I788" s="108" t="s">
        <v>8284</v>
      </c>
      <c r="J788" s="108" t="s">
        <v>588</v>
      </c>
      <c r="K788" s="108" t="s">
        <v>588</v>
      </c>
      <c r="L788" s="108" t="s">
        <v>588</v>
      </c>
      <c r="M788" s="108" t="s">
        <v>588</v>
      </c>
      <c r="N788" s="108" t="s">
        <v>8285</v>
      </c>
      <c r="O788" s="108" t="s">
        <v>588</v>
      </c>
      <c r="P788" s="108" t="s">
        <v>8286</v>
      </c>
      <c r="Q788" s="108" t="s">
        <v>8287</v>
      </c>
      <c r="R788" s="108" t="s">
        <v>784</v>
      </c>
      <c r="S788" s="108" t="s">
        <v>1568</v>
      </c>
      <c r="T788" s="108" t="s">
        <v>2487</v>
      </c>
      <c r="U788" s="108" t="s">
        <v>588</v>
      </c>
      <c r="V788" s="108">
        <v>1</v>
      </c>
    </row>
    <row r="789" spans="1:22" ht="16">
      <c r="A789" s="108">
        <v>787</v>
      </c>
      <c r="B789" s="108" t="s">
        <v>8288</v>
      </c>
      <c r="C789" s="108">
        <v>1928.004561704</v>
      </c>
      <c r="D789" s="108">
        <v>1.09463422550427</v>
      </c>
      <c r="E789" s="108" t="s">
        <v>8289</v>
      </c>
      <c r="F789" s="108" t="s">
        <v>1474</v>
      </c>
      <c r="G789" s="108" t="s">
        <v>8290</v>
      </c>
      <c r="H789" s="108" t="s">
        <v>8291</v>
      </c>
      <c r="I789" s="108" t="s">
        <v>8292</v>
      </c>
      <c r="J789" s="108" t="s">
        <v>588</v>
      </c>
      <c r="K789" s="108" t="s">
        <v>588</v>
      </c>
      <c r="L789" s="108" t="s">
        <v>588</v>
      </c>
      <c r="M789" s="108" t="s">
        <v>588</v>
      </c>
      <c r="N789" s="108" t="s">
        <v>8293</v>
      </c>
      <c r="O789" s="108" t="s">
        <v>588</v>
      </c>
      <c r="P789" s="108" t="s">
        <v>8294</v>
      </c>
      <c r="Q789" s="108" t="s">
        <v>8295</v>
      </c>
      <c r="R789" s="108" t="s">
        <v>784</v>
      </c>
      <c r="S789" s="108" t="s">
        <v>1663</v>
      </c>
      <c r="T789" s="108" t="s">
        <v>4448</v>
      </c>
      <c r="U789" s="108" t="s">
        <v>588</v>
      </c>
      <c r="V789" s="108">
        <v>1</v>
      </c>
    </row>
    <row r="790" spans="1:22" ht="16">
      <c r="A790" s="108">
        <v>788</v>
      </c>
      <c r="B790" s="108" t="s">
        <v>8296</v>
      </c>
      <c r="C790" s="108">
        <v>1929.5042101720001</v>
      </c>
      <c r="D790" s="108">
        <v>0.68334580445269699</v>
      </c>
      <c r="E790" s="108" t="s">
        <v>8297</v>
      </c>
      <c r="F790" s="108" t="s">
        <v>1474</v>
      </c>
      <c r="G790" s="108" t="s">
        <v>8298</v>
      </c>
      <c r="H790" s="108" t="s">
        <v>8299</v>
      </c>
      <c r="I790" s="108" t="s">
        <v>8300</v>
      </c>
      <c r="J790" s="108" t="s">
        <v>8301</v>
      </c>
      <c r="K790" s="108" t="s">
        <v>8302</v>
      </c>
      <c r="L790" s="108" t="s">
        <v>572</v>
      </c>
      <c r="M790" s="108" t="s">
        <v>572</v>
      </c>
      <c r="N790" s="108" t="s">
        <v>8303</v>
      </c>
      <c r="O790" s="108" t="s">
        <v>8304</v>
      </c>
      <c r="P790" s="108" t="s">
        <v>8305</v>
      </c>
      <c r="Q790" s="108" t="s">
        <v>8306</v>
      </c>
      <c r="R790" s="108" t="s">
        <v>5700</v>
      </c>
      <c r="S790" s="108" t="s">
        <v>5701</v>
      </c>
      <c r="T790" s="108" t="s">
        <v>5702</v>
      </c>
      <c r="U790" s="108" t="s">
        <v>588</v>
      </c>
      <c r="V790" s="108">
        <v>3</v>
      </c>
    </row>
    <row r="791" spans="1:22" ht="16">
      <c r="A791" s="108">
        <v>789</v>
      </c>
      <c r="B791" s="108" t="s">
        <v>8307</v>
      </c>
      <c r="C791" s="108">
        <v>1932.373239494</v>
      </c>
      <c r="D791" s="108">
        <v>4.3263384392189703</v>
      </c>
      <c r="E791" s="108" t="s">
        <v>8308</v>
      </c>
      <c r="F791" s="108" t="s">
        <v>1254</v>
      </c>
      <c r="G791" s="108" t="s">
        <v>8309</v>
      </c>
      <c r="H791" s="108" t="s">
        <v>8310</v>
      </c>
      <c r="I791" s="108" t="s">
        <v>8311</v>
      </c>
      <c r="J791" s="108" t="s">
        <v>588</v>
      </c>
      <c r="K791" s="108" t="s">
        <v>588</v>
      </c>
      <c r="L791" s="108" t="s">
        <v>588</v>
      </c>
      <c r="M791" s="108" t="s">
        <v>588</v>
      </c>
      <c r="N791" s="108" t="s">
        <v>8312</v>
      </c>
      <c r="O791" s="108" t="s">
        <v>588</v>
      </c>
      <c r="P791" s="108" t="s">
        <v>8313</v>
      </c>
      <c r="Q791" s="108" t="s">
        <v>8314</v>
      </c>
      <c r="R791" s="108" t="s">
        <v>784</v>
      </c>
      <c r="S791" s="108" t="s">
        <v>1568</v>
      </c>
      <c r="T791" s="108" t="s">
        <v>2487</v>
      </c>
      <c r="U791" s="108" t="s">
        <v>588</v>
      </c>
      <c r="V791" s="108">
        <v>1</v>
      </c>
    </row>
    <row r="792" spans="1:22" ht="16">
      <c r="A792" s="108">
        <v>790</v>
      </c>
      <c r="B792" s="108" t="s">
        <v>8315</v>
      </c>
      <c r="C792" s="108">
        <v>1936.4045396219999</v>
      </c>
      <c r="D792" s="108">
        <v>9.5939653150867308</v>
      </c>
      <c r="E792" s="108" t="s">
        <v>8316</v>
      </c>
      <c r="F792" s="108" t="s">
        <v>1254</v>
      </c>
      <c r="G792" s="108" t="s">
        <v>8317</v>
      </c>
      <c r="H792" s="108" t="s">
        <v>8318</v>
      </c>
      <c r="I792" s="108" t="s">
        <v>8319</v>
      </c>
      <c r="J792" s="108" t="s">
        <v>588</v>
      </c>
      <c r="K792" s="108" t="s">
        <v>588</v>
      </c>
      <c r="L792" s="108" t="s">
        <v>588</v>
      </c>
      <c r="M792" s="108" t="s">
        <v>588</v>
      </c>
      <c r="N792" s="108" t="s">
        <v>8320</v>
      </c>
      <c r="O792" s="108" t="s">
        <v>588</v>
      </c>
      <c r="P792" s="108" t="s">
        <v>8321</v>
      </c>
      <c r="Q792" s="108" t="s">
        <v>8322</v>
      </c>
      <c r="R792" s="108" t="s">
        <v>784</v>
      </c>
      <c r="S792" s="108" t="s">
        <v>1568</v>
      </c>
      <c r="T792" s="108" t="s">
        <v>2487</v>
      </c>
      <c r="U792" s="108" t="s">
        <v>588</v>
      </c>
      <c r="V792" s="108">
        <v>1</v>
      </c>
    </row>
    <row r="793" spans="1:22" ht="16">
      <c r="A793" s="108">
        <v>791</v>
      </c>
      <c r="B793" s="108" t="s">
        <v>8323</v>
      </c>
      <c r="C793" s="108">
        <v>1937.1092985529999</v>
      </c>
      <c r="D793" s="108">
        <v>4.3514597588972697</v>
      </c>
      <c r="E793" s="108" t="s">
        <v>8324</v>
      </c>
      <c r="F793" s="108" t="s">
        <v>567</v>
      </c>
      <c r="G793" s="108" t="s">
        <v>8325</v>
      </c>
      <c r="H793" s="108" t="s">
        <v>8326</v>
      </c>
      <c r="I793" s="108" t="s">
        <v>8327</v>
      </c>
      <c r="J793" s="108" t="s">
        <v>8328</v>
      </c>
      <c r="K793" s="108" t="s">
        <v>537</v>
      </c>
      <c r="L793" s="108" t="s">
        <v>537</v>
      </c>
      <c r="M793" s="108" t="s">
        <v>537</v>
      </c>
      <c r="N793" s="108" t="s">
        <v>8329</v>
      </c>
      <c r="O793" s="108" t="s">
        <v>537</v>
      </c>
      <c r="P793" s="108" t="s">
        <v>8330</v>
      </c>
      <c r="Q793" s="108" t="s">
        <v>8331</v>
      </c>
      <c r="R793" s="108" t="s">
        <v>1997</v>
      </c>
      <c r="S793" s="108" t="s">
        <v>2844</v>
      </c>
      <c r="T793" s="108" t="s">
        <v>2845</v>
      </c>
      <c r="U793" s="108" t="s">
        <v>588</v>
      </c>
      <c r="V793" s="108">
        <v>2</v>
      </c>
    </row>
    <row r="794" spans="1:22" ht="16">
      <c r="A794" s="108">
        <v>792</v>
      </c>
      <c r="B794" s="108" t="s">
        <v>8332</v>
      </c>
      <c r="C794" s="108">
        <v>1937.45493437</v>
      </c>
      <c r="D794" s="108">
        <v>9.6938197051546595</v>
      </c>
      <c r="E794" s="108" t="s">
        <v>8333</v>
      </c>
      <c r="F794" s="108" t="s">
        <v>1254</v>
      </c>
      <c r="G794" s="108" t="s">
        <v>8334</v>
      </c>
      <c r="H794" s="108" t="s">
        <v>8335</v>
      </c>
      <c r="I794" s="108" t="s">
        <v>8336</v>
      </c>
      <c r="J794" s="108" t="s">
        <v>588</v>
      </c>
      <c r="K794" s="108" t="s">
        <v>588</v>
      </c>
      <c r="L794" s="108" t="s">
        <v>588</v>
      </c>
      <c r="M794" s="108" t="s">
        <v>588</v>
      </c>
      <c r="N794" s="108" t="s">
        <v>8337</v>
      </c>
      <c r="O794" s="108" t="s">
        <v>588</v>
      </c>
      <c r="P794" s="108" t="s">
        <v>8338</v>
      </c>
      <c r="Q794" s="108" t="s">
        <v>8339</v>
      </c>
      <c r="R794" s="108" t="s">
        <v>784</v>
      </c>
      <c r="S794" s="108" t="s">
        <v>843</v>
      </c>
      <c r="T794" s="108" t="s">
        <v>4107</v>
      </c>
      <c r="U794" s="108" t="s">
        <v>588</v>
      </c>
      <c r="V794" s="108">
        <v>1</v>
      </c>
    </row>
    <row r="795" spans="1:22" ht="16">
      <c r="A795" s="108">
        <v>793</v>
      </c>
      <c r="B795" s="108" t="s">
        <v>8340</v>
      </c>
      <c r="C795" s="108">
        <v>1943.5690939399999</v>
      </c>
      <c r="D795" s="108">
        <v>4.9021852433831397</v>
      </c>
      <c r="E795" s="108" t="s">
        <v>8341</v>
      </c>
      <c r="F795" s="108" t="s">
        <v>831</v>
      </c>
      <c r="G795" s="108" t="s">
        <v>8342</v>
      </c>
      <c r="H795" s="108" t="s">
        <v>8343</v>
      </c>
      <c r="I795" s="108" t="s">
        <v>8344</v>
      </c>
      <c r="J795" s="108" t="s">
        <v>8345</v>
      </c>
      <c r="K795" s="108" t="s">
        <v>588</v>
      </c>
      <c r="L795" s="108" t="s">
        <v>588</v>
      </c>
      <c r="M795" s="108" t="s">
        <v>588</v>
      </c>
      <c r="N795" s="108" t="s">
        <v>8346</v>
      </c>
      <c r="O795" s="108" t="s">
        <v>8347</v>
      </c>
      <c r="P795" s="108" t="s">
        <v>8348</v>
      </c>
      <c r="Q795" s="108" t="s">
        <v>8349</v>
      </c>
      <c r="R795" s="108" t="s">
        <v>916</v>
      </c>
      <c r="S795" s="108" t="s">
        <v>6221</v>
      </c>
      <c r="T795" s="108" t="s">
        <v>6222</v>
      </c>
      <c r="U795" s="108" t="s">
        <v>588</v>
      </c>
      <c r="V795" s="108">
        <v>1</v>
      </c>
    </row>
    <row r="796" spans="1:22" ht="16">
      <c r="A796" s="108">
        <v>794</v>
      </c>
      <c r="B796" s="108" t="s">
        <v>8350</v>
      </c>
      <c r="C796" s="108">
        <v>1958.542558008</v>
      </c>
      <c r="D796" s="108">
        <v>7.4826691003916403</v>
      </c>
      <c r="E796" s="108" t="s">
        <v>8351</v>
      </c>
      <c r="F796" s="108" t="s">
        <v>1474</v>
      </c>
      <c r="G796" s="108" t="s">
        <v>8352</v>
      </c>
      <c r="H796" s="108" t="s">
        <v>8353</v>
      </c>
      <c r="I796" s="108" t="s">
        <v>8354</v>
      </c>
      <c r="J796" s="108" t="s">
        <v>588</v>
      </c>
      <c r="K796" s="108" t="s">
        <v>588</v>
      </c>
      <c r="L796" s="108" t="s">
        <v>588</v>
      </c>
      <c r="M796" s="108" t="s">
        <v>588</v>
      </c>
      <c r="N796" s="108" t="s">
        <v>8355</v>
      </c>
      <c r="O796" s="108" t="s">
        <v>588</v>
      </c>
      <c r="P796" s="108" t="s">
        <v>8356</v>
      </c>
      <c r="Q796" s="108" t="s">
        <v>8357</v>
      </c>
      <c r="R796" s="108" t="s">
        <v>784</v>
      </c>
      <c r="S796" s="108" t="s">
        <v>1568</v>
      </c>
      <c r="T796" s="108" t="s">
        <v>2487</v>
      </c>
      <c r="U796" s="108" t="s">
        <v>588</v>
      </c>
      <c r="V796" s="108">
        <v>1</v>
      </c>
    </row>
    <row r="797" spans="1:22" ht="16">
      <c r="A797" s="108">
        <v>795</v>
      </c>
      <c r="B797" s="108" t="s">
        <v>8358</v>
      </c>
      <c r="C797" s="108">
        <v>1963.095449252</v>
      </c>
      <c r="D797" s="108">
        <v>3.72670104558222</v>
      </c>
      <c r="E797" s="108" t="s">
        <v>8359</v>
      </c>
      <c r="F797" s="108" t="s">
        <v>1254</v>
      </c>
      <c r="G797" s="108" t="s">
        <v>8360</v>
      </c>
      <c r="H797" s="108" t="s">
        <v>8361</v>
      </c>
      <c r="I797" s="108" t="s">
        <v>8362</v>
      </c>
      <c r="J797" s="108" t="s">
        <v>588</v>
      </c>
      <c r="K797" s="108" t="s">
        <v>588</v>
      </c>
      <c r="L797" s="108" t="s">
        <v>588</v>
      </c>
      <c r="M797" s="108" t="s">
        <v>588</v>
      </c>
      <c r="N797" s="108" t="s">
        <v>8363</v>
      </c>
      <c r="O797" s="108" t="s">
        <v>588</v>
      </c>
      <c r="P797" s="108" t="s">
        <v>8364</v>
      </c>
      <c r="Q797" s="108" t="s">
        <v>8365</v>
      </c>
      <c r="R797" s="108" t="s">
        <v>916</v>
      </c>
      <c r="S797" s="108" t="s">
        <v>1073</v>
      </c>
      <c r="T797" s="108" t="s">
        <v>1074</v>
      </c>
      <c r="U797" s="108" t="s">
        <v>588</v>
      </c>
      <c r="V797" s="108">
        <v>1</v>
      </c>
    </row>
    <row r="798" spans="1:22" ht="16">
      <c r="A798" s="108">
        <v>796</v>
      </c>
      <c r="B798" s="108" t="s">
        <v>8366</v>
      </c>
      <c r="C798" s="108">
        <v>1963.5015630559999</v>
      </c>
      <c r="D798" s="108">
        <v>4.4629245257922596</v>
      </c>
      <c r="E798" s="108" t="s">
        <v>8367</v>
      </c>
      <c r="F798" s="108" t="s">
        <v>1254</v>
      </c>
      <c r="G798" s="108" t="s">
        <v>8368</v>
      </c>
      <c r="H798" s="108" t="s">
        <v>8369</v>
      </c>
      <c r="I798" s="108" t="s">
        <v>8370</v>
      </c>
      <c r="J798" s="108" t="s">
        <v>8371</v>
      </c>
      <c r="K798" s="108" t="s">
        <v>537</v>
      </c>
      <c r="L798" s="108" t="s">
        <v>537</v>
      </c>
      <c r="M798" s="108" t="s">
        <v>537</v>
      </c>
      <c r="N798" s="108" t="s">
        <v>8372</v>
      </c>
      <c r="O798" s="108" t="s">
        <v>8373</v>
      </c>
      <c r="P798" s="108" t="s">
        <v>8374</v>
      </c>
      <c r="Q798" s="108" t="s">
        <v>8375</v>
      </c>
      <c r="R798" s="108" t="s">
        <v>2226</v>
      </c>
      <c r="S798" s="108" t="s">
        <v>2227</v>
      </c>
      <c r="T798" s="108" t="s">
        <v>2228</v>
      </c>
      <c r="U798" s="108" t="s">
        <v>588</v>
      </c>
      <c r="V798" s="108">
        <v>2</v>
      </c>
    </row>
    <row r="799" spans="1:22" ht="16">
      <c r="A799" s="108">
        <v>797</v>
      </c>
      <c r="B799" s="108" t="s">
        <v>8376</v>
      </c>
      <c r="C799" s="108">
        <v>1964.665899248</v>
      </c>
      <c r="D799" s="108">
        <v>2.9119764777294801</v>
      </c>
      <c r="E799" s="108" t="s">
        <v>8377</v>
      </c>
      <c r="F799" s="108" t="s">
        <v>1254</v>
      </c>
      <c r="G799" s="108" t="s">
        <v>8378</v>
      </c>
      <c r="H799" s="108" t="s">
        <v>8379</v>
      </c>
      <c r="I799" s="108" t="s">
        <v>8380</v>
      </c>
      <c r="J799" s="108" t="s">
        <v>588</v>
      </c>
      <c r="K799" s="108" t="s">
        <v>588</v>
      </c>
      <c r="L799" s="108" t="s">
        <v>588</v>
      </c>
      <c r="M799" s="108" t="s">
        <v>588</v>
      </c>
      <c r="N799" s="108" t="s">
        <v>8381</v>
      </c>
      <c r="O799" s="108" t="s">
        <v>8382</v>
      </c>
      <c r="P799" s="108" t="s">
        <v>8383</v>
      </c>
      <c r="Q799" s="108" t="s">
        <v>8384</v>
      </c>
      <c r="R799" s="108" t="s">
        <v>592</v>
      </c>
      <c r="S799" s="108" t="s">
        <v>593</v>
      </c>
      <c r="T799" s="108" t="s">
        <v>5625</v>
      </c>
      <c r="U799" s="108" t="s">
        <v>588</v>
      </c>
      <c r="V799" s="108">
        <v>1</v>
      </c>
    </row>
    <row r="800" spans="1:22" ht="16">
      <c r="A800" s="108">
        <v>798</v>
      </c>
      <c r="B800" s="108" t="s">
        <v>8385</v>
      </c>
      <c r="C800" s="108">
        <v>1972.6862407819999</v>
      </c>
      <c r="D800" s="108">
        <v>5.0002791738896102</v>
      </c>
      <c r="E800" s="108" t="s">
        <v>8386</v>
      </c>
      <c r="F800" s="108" t="s">
        <v>1254</v>
      </c>
      <c r="G800" s="108" t="s">
        <v>8387</v>
      </c>
      <c r="H800" s="108" t="s">
        <v>8388</v>
      </c>
      <c r="I800" s="108" t="s">
        <v>8389</v>
      </c>
      <c r="J800" s="108" t="s">
        <v>588</v>
      </c>
      <c r="K800" s="108" t="s">
        <v>588</v>
      </c>
      <c r="L800" s="108" t="s">
        <v>3609</v>
      </c>
      <c r="M800" s="108" t="s">
        <v>588</v>
      </c>
      <c r="N800" s="108" t="s">
        <v>8390</v>
      </c>
      <c r="O800" s="108" t="s">
        <v>588</v>
      </c>
      <c r="P800" s="108" t="s">
        <v>8391</v>
      </c>
      <c r="Q800" s="108" t="s">
        <v>8392</v>
      </c>
      <c r="R800" s="108" t="s">
        <v>784</v>
      </c>
      <c r="S800" s="108" t="s">
        <v>1568</v>
      </c>
      <c r="T800" s="108" t="s">
        <v>2487</v>
      </c>
      <c r="U800" s="108" t="s">
        <v>547</v>
      </c>
      <c r="V800" s="108">
        <v>1</v>
      </c>
    </row>
    <row r="801" spans="1:22" ht="16">
      <c r="A801" s="108">
        <v>799</v>
      </c>
      <c r="B801" s="108" t="s">
        <v>8393</v>
      </c>
      <c r="C801" s="108">
        <v>1974.8555592959999</v>
      </c>
      <c r="D801" s="108">
        <v>9.6854202051753795</v>
      </c>
      <c r="E801" s="108" t="s">
        <v>8394</v>
      </c>
      <c r="F801" s="108" t="s">
        <v>1474</v>
      </c>
      <c r="G801" s="108" t="s">
        <v>8395</v>
      </c>
      <c r="H801" s="108" t="s">
        <v>8396</v>
      </c>
      <c r="I801" s="108" t="s">
        <v>8397</v>
      </c>
      <c r="J801" s="108" t="s">
        <v>588</v>
      </c>
      <c r="K801" s="108" t="s">
        <v>588</v>
      </c>
      <c r="L801" s="108" t="s">
        <v>588</v>
      </c>
      <c r="M801" s="108" t="s">
        <v>588</v>
      </c>
      <c r="N801" s="108" t="s">
        <v>8398</v>
      </c>
      <c r="O801" s="108" t="s">
        <v>588</v>
      </c>
      <c r="P801" s="108" t="s">
        <v>8399</v>
      </c>
      <c r="Q801" s="108" t="s">
        <v>8400</v>
      </c>
      <c r="R801" s="108" t="s">
        <v>784</v>
      </c>
      <c r="S801" s="108" t="s">
        <v>1568</v>
      </c>
      <c r="T801" s="108" t="s">
        <v>2487</v>
      </c>
      <c r="U801" s="108" t="s">
        <v>588</v>
      </c>
      <c r="V801" s="108">
        <v>1</v>
      </c>
    </row>
    <row r="802" spans="1:22" ht="16">
      <c r="A802" s="108">
        <v>800</v>
      </c>
      <c r="B802" s="108" t="s">
        <v>8401</v>
      </c>
      <c r="C802" s="108">
        <v>1976.681000652</v>
      </c>
      <c r="D802" s="108">
        <v>8.1320142419597801</v>
      </c>
      <c r="E802" s="108" t="s">
        <v>8402</v>
      </c>
      <c r="F802" s="108" t="s">
        <v>831</v>
      </c>
      <c r="G802" s="108" t="s">
        <v>8403</v>
      </c>
      <c r="H802" s="108" t="s">
        <v>8404</v>
      </c>
      <c r="I802" s="108" t="s">
        <v>8405</v>
      </c>
      <c r="J802" s="108" t="s">
        <v>588</v>
      </c>
      <c r="K802" s="108" t="s">
        <v>588</v>
      </c>
      <c r="L802" s="108" t="s">
        <v>588</v>
      </c>
      <c r="M802" s="108" t="s">
        <v>588</v>
      </c>
      <c r="N802" s="108" t="s">
        <v>8406</v>
      </c>
      <c r="O802" s="108" t="s">
        <v>588</v>
      </c>
      <c r="P802" s="108" t="s">
        <v>8407</v>
      </c>
      <c r="Q802" s="108" t="s">
        <v>8408</v>
      </c>
      <c r="R802" s="108" t="s">
        <v>784</v>
      </c>
      <c r="S802" s="108" t="s">
        <v>1568</v>
      </c>
      <c r="T802" s="108" t="s">
        <v>2487</v>
      </c>
      <c r="U802" s="108" t="s">
        <v>588</v>
      </c>
      <c r="V802" s="108">
        <v>1</v>
      </c>
    </row>
    <row r="803" spans="1:22" ht="16">
      <c r="A803" s="108">
        <v>801</v>
      </c>
      <c r="B803" s="108" t="s">
        <v>8409</v>
      </c>
      <c r="C803" s="108">
        <v>1983.9491477439999</v>
      </c>
      <c r="D803" s="108">
        <v>4.8151657354600603</v>
      </c>
      <c r="E803" s="108" t="s">
        <v>8410</v>
      </c>
      <c r="F803" s="108" t="s">
        <v>1254</v>
      </c>
      <c r="G803" s="108" t="s">
        <v>8411</v>
      </c>
      <c r="H803" s="108" t="s">
        <v>8412</v>
      </c>
      <c r="I803" s="108" t="s">
        <v>8413</v>
      </c>
      <c r="J803" s="108" t="s">
        <v>8414</v>
      </c>
      <c r="K803" s="108" t="s">
        <v>572</v>
      </c>
      <c r="L803" s="108" t="s">
        <v>572</v>
      </c>
      <c r="M803" s="108" t="s">
        <v>572</v>
      </c>
      <c r="N803" s="108" t="s">
        <v>8415</v>
      </c>
      <c r="O803" s="108" t="s">
        <v>8416</v>
      </c>
      <c r="P803" s="108" t="s">
        <v>8417</v>
      </c>
      <c r="Q803" s="108" t="s">
        <v>8418</v>
      </c>
      <c r="R803" s="108" t="s">
        <v>1213</v>
      </c>
      <c r="S803" s="108" t="s">
        <v>4364</v>
      </c>
      <c r="T803" s="108" t="s">
        <v>5374</v>
      </c>
      <c r="U803" s="108" t="s">
        <v>588</v>
      </c>
      <c r="V803" s="108">
        <v>3</v>
      </c>
    </row>
    <row r="804" spans="1:22" ht="16">
      <c r="A804" s="108">
        <v>802</v>
      </c>
      <c r="B804" s="108" t="s">
        <v>8419</v>
      </c>
      <c r="C804" s="108">
        <v>1992.969127264</v>
      </c>
      <c r="D804" s="108">
        <v>8.0110832216176604</v>
      </c>
      <c r="E804" s="108" t="s">
        <v>8420</v>
      </c>
      <c r="F804" s="108" t="s">
        <v>1474</v>
      </c>
      <c r="G804" s="108" t="s">
        <v>8421</v>
      </c>
      <c r="H804" s="108" t="s">
        <v>8422</v>
      </c>
      <c r="I804" s="108" t="s">
        <v>8423</v>
      </c>
      <c r="J804" s="108" t="s">
        <v>8424</v>
      </c>
      <c r="K804" s="108" t="s">
        <v>588</v>
      </c>
      <c r="L804" s="108" t="s">
        <v>8425</v>
      </c>
      <c r="M804" s="108" t="s">
        <v>8426</v>
      </c>
      <c r="N804" s="108" t="s">
        <v>8427</v>
      </c>
      <c r="O804" s="108" t="s">
        <v>8428</v>
      </c>
      <c r="P804" s="108" t="s">
        <v>8429</v>
      </c>
      <c r="Q804" s="108" t="s">
        <v>8430</v>
      </c>
      <c r="R804" s="108" t="s">
        <v>1191</v>
      </c>
      <c r="S804" s="108" t="s">
        <v>3293</v>
      </c>
      <c r="T804" s="108" t="s">
        <v>1050</v>
      </c>
      <c r="U804" s="108" t="s">
        <v>547</v>
      </c>
      <c r="V804" s="108">
        <v>1</v>
      </c>
    </row>
    <row r="805" spans="1:22" ht="16">
      <c r="A805" s="108">
        <v>803</v>
      </c>
      <c r="B805" s="108" t="s">
        <v>8431</v>
      </c>
      <c r="C805" s="108">
        <v>1996.9897594250001</v>
      </c>
      <c r="D805" s="108">
        <v>2.7585632972975902</v>
      </c>
      <c r="E805" s="108" t="s">
        <v>8432</v>
      </c>
      <c r="F805" s="108" t="s">
        <v>1053</v>
      </c>
      <c r="G805" s="108" t="s">
        <v>8433</v>
      </c>
      <c r="H805" s="108" t="s">
        <v>8434</v>
      </c>
      <c r="I805" s="108" t="s">
        <v>8435</v>
      </c>
      <c r="J805" s="108" t="s">
        <v>8436</v>
      </c>
      <c r="K805" s="108" t="s">
        <v>537</v>
      </c>
      <c r="L805" s="108" t="s">
        <v>537</v>
      </c>
      <c r="M805" s="108" t="s">
        <v>537</v>
      </c>
      <c r="N805" s="108" t="s">
        <v>8437</v>
      </c>
      <c r="O805" s="108" t="s">
        <v>537</v>
      </c>
      <c r="P805" s="108" t="s">
        <v>8438</v>
      </c>
      <c r="Q805" s="108" t="s">
        <v>8439</v>
      </c>
      <c r="R805" s="108" t="s">
        <v>1997</v>
      </c>
      <c r="S805" s="108" t="s">
        <v>2844</v>
      </c>
      <c r="T805" s="108" t="s">
        <v>2845</v>
      </c>
      <c r="U805" s="108" t="s">
        <v>588</v>
      </c>
      <c r="V805" s="108">
        <v>2</v>
      </c>
    </row>
    <row r="806" spans="1:22" ht="17" thickBot="1">
      <c r="A806" s="110">
        <v>804</v>
      </c>
      <c r="B806" s="110" t="s">
        <v>8440</v>
      </c>
      <c r="C806" s="110">
        <v>1998.667758524</v>
      </c>
      <c r="D806" s="110">
        <v>0.73195289374942596</v>
      </c>
      <c r="E806" s="110" t="s">
        <v>8441</v>
      </c>
      <c r="F806" s="110" t="s">
        <v>1474</v>
      </c>
      <c r="G806" s="110" t="s">
        <v>8442</v>
      </c>
      <c r="H806" s="110" t="s">
        <v>8443</v>
      </c>
      <c r="I806" s="110" t="s">
        <v>8444</v>
      </c>
      <c r="J806" s="110" t="s">
        <v>588</v>
      </c>
      <c r="K806" s="110" t="s">
        <v>588</v>
      </c>
      <c r="L806" s="110" t="s">
        <v>588</v>
      </c>
      <c r="M806" s="110" t="s">
        <v>588</v>
      </c>
      <c r="N806" s="110" t="s">
        <v>8445</v>
      </c>
      <c r="O806" s="110" t="s">
        <v>588</v>
      </c>
      <c r="P806" s="110" t="s">
        <v>8446</v>
      </c>
      <c r="Q806" s="110" t="s">
        <v>8447</v>
      </c>
      <c r="R806" s="110" t="s">
        <v>784</v>
      </c>
      <c r="S806" s="110" t="s">
        <v>1568</v>
      </c>
      <c r="T806" s="110" t="s">
        <v>2487</v>
      </c>
      <c r="U806" s="110" t="s">
        <v>588</v>
      </c>
      <c r="V806" s="110">
        <v>1</v>
      </c>
    </row>
    <row r="808" spans="1:22">
      <c r="B808" s="46"/>
    </row>
    <row r="809" spans="1:22">
      <c r="B809" s="46"/>
    </row>
    <row r="810" spans="1:22">
      <c r="B810" s="46"/>
    </row>
    <row r="811" spans="1:22">
      <c r="B811" s="46"/>
    </row>
    <row r="812" spans="1:22">
      <c r="B812" s="46"/>
    </row>
    <row r="813" spans="1:22">
      <c r="B813" s="46"/>
    </row>
    <row r="814" spans="1:22">
      <c r="B814" s="46"/>
    </row>
    <row r="815" spans="1:22">
      <c r="B815" s="46"/>
    </row>
    <row r="816" spans="1:22">
      <c r="B816" s="46"/>
    </row>
    <row r="817" spans="2:2">
      <c r="B817" s="46"/>
    </row>
    <row r="818" spans="2:2">
      <c r="B818" s="46"/>
    </row>
    <row r="819" spans="2:2">
      <c r="B819" s="46"/>
    </row>
    <row r="820" spans="2:2">
      <c r="B820" s="46"/>
    </row>
    <row r="821" spans="2:2">
      <c r="B821" s="46"/>
    </row>
    <row r="822" spans="2:2">
      <c r="B822" s="46"/>
    </row>
    <row r="823" spans="2:2">
      <c r="B823" s="46"/>
    </row>
    <row r="824" spans="2:2">
      <c r="B824" s="46"/>
    </row>
    <row r="825" spans="2:2">
      <c r="B825" s="46"/>
    </row>
    <row r="826" spans="2:2">
      <c r="B826" s="46"/>
    </row>
    <row r="827" spans="2:2">
      <c r="B827" s="46"/>
    </row>
    <row r="828" spans="2:2">
      <c r="B828" s="46"/>
    </row>
    <row r="829" spans="2:2">
      <c r="B829" s="46"/>
    </row>
    <row r="830" spans="2:2">
      <c r="B830" s="46"/>
    </row>
    <row r="831" spans="2:2">
      <c r="B831" s="46"/>
    </row>
    <row r="832" spans="2:2">
      <c r="B832" s="46"/>
    </row>
    <row r="833" spans="2:2">
      <c r="B833" s="46"/>
    </row>
    <row r="834" spans="2:2">
      <c r="B834" s="46"/>
    </row>
    <row r="835" spans="2:2">
      <c r="B835" s="46"/>
    </row>
    <row r="836" spans="2:2">
      <c r="B836" s="46"/>
    </row>
    <row r="837" spans="2:2">
      <c r="B837" s="46"/>
    </row>
    <row r="838" spans="2:2">
      <c r="B838" s="46"/>
    </row>
    <row r="839" spans="2:2">
      <c r="B839" s="46"/>
    </row>
    <row r="840" spans="2:2">
      <c r="B840" s="46"/>
    </row>
    <row r="841" spans="2:2">
      <c r="B841" s="46"/>
    </row>
    <row r="842" spans="2:2">
      <c r="B842" s="46"/>
    </row>
    <row r="843" spans="2:2">
      <c r="B843" s="46"/>
    </row>
    <row r="844" spans="2:2">
      <c r="B844" s="46"/>
    </row>
    <row r="845" spans="2:2">
      <c r="B845" s="46"/>
    </row>
    <row r="846" spans="2:2">
      <c r="B846" s="46"/>
    </row>
    <row r="847" spans="2:2">
      <c r="B847" s="46"/>
    </row>
    <row r="848" spans="2:2">
      <c r="B848" s="46"/>
    </row>
    <row r="849" spans="2:2">
      <c r="B849" s="46"/>
    </row>
    <row r="850" spans="2:2">
      <c r="B850" s="46"/>
    </row>
    <row r="851" spans="2:2">
      <c r="B851" s="46"/>
    </row>
    <row r="852" spans="2:2">
      <c r="B852" s="46"/>
    </row>
    <row r="853" spans="2:2">
      <c r="B853" s="46"/>
    </row>
    <row r="854" spans="2:2">
      <c r="B854" s="46"/>
    </row>
    <row r="855" spans="2:2">
      <c r="B855" s="46"/>
    </row>
    <row r="856" spans="2:2">
      <c r="B856" s="46"/>
    </row>
    <row r="857" spans="2:2">
      <c r="B857" s="46"/>
    </row>
    <row r="858" spans="2:2">
      <c r="B858" s="46"/>
    </row>
    <row r="859" spans="2:2">
      <c r="B859" s="46"/>
    </row>
    <row r="860" spans="2:2">
      <c r="B860" s="46"/>
    </row>
    <row r="861" spans="2:2">
      <c r="B861" s="46"/>
    </row>
    <row r="862" spans="2:2">
      <c r="B862" s="46"/>
    </row>
    <row r="863" spans="2:2">
      <c r="B863" s="46"/>
    </row>
    <row r="864" spans="2:2">
      <c r="B864" s="46"/>
    </row>
    <row r="865" spans="2:2">
      <c r="B865" s="46"/>
    </row>
    <row r="866" spans="2:2">
      <c r="B866" s="46"/>
    </row>
    <row r="867" spans="2:2">
      <c r="B867" s="46"/>
    </row>
    <row r="868" spans="2:2">
      <c r="B868" s="46"/>
    </row>
    <row r="869" spans="2:2">
      <c r="B869" s="46"/>
    </row>
    <row r="870" spans="2:2">
      <c r="B870" s="46"/>
    </row>
    <row r="871" spans="2:2">
      <c r="B871" s="46"/>
    </row>
    <row r="872" spans="2:2">
      <c r="B872" s="46"/>
    </row>
    <row r="873" spans="2:2">
      <c r="B873" s="46"/>
    </row>
    <row r="874" spans="2:2">
      <c r="B874" s="46"/>
    </row>
    <row r="875" spans="2:2">
      <c r="B875" s="46"/>
    </row>
    <row r="876" spans="2:2">
      <c r="B876" s="46"/>
    </row>
    <row r="877" spans="2:2">
      <c r="B877" s="46"/>
    </row>
    <row r="878" spans="2:2">
      <c r="B878" s="46"/>
    </row>
    <row r="879" spans="2:2">
      <c r="B879" s="46"/>
    </row>
    <row r="880" spans="2:2">
      <c r="B880" s="46"/>
    </row>
    <row r="881" spans="2:2">
      <c r="B881" s="46"/>
    </row>
    <row r="882" spans="2:2">
      <c r="B882" s="46"/>
    </row>
    <row r="883" spans="2:2">
      <c r="B883" s="46"/>
    </row>
    <row r="884" spans="2:2">
      <c r="B884" s="46"/>
    </row>
    <row r="885" spans="2:2">
      <c r="B885" s="46"/>
    </row>
    <row r="886" spans="2:2">
      <c r="B886" s="46"/>
    </row>
    <row r="887" spans="2:2">
      <c r="B887" s="46"/>
    </row>
    <row r="888" spans="2:2">
      <c r="B888" s="46"/>
    </row>
    <row r="889" spans="2:2">
      <c r="B889" s="46"/>
    </row>
    <row r="890" spans="2:2">
      <c r="B890" s="46"/>
    </row>
    <row r="891" spans="2:2">
      <c r="B891" s="46"/>
    </row>
    <row r="892" spans="2:2">
      <c r="B892" s="46"/>
    </row>
    <row r="893" spans="2:2">
      <c r="B893" s="46"/>
    </row>
    <row r="894" spans="2:2">
      <c r="B894" s="46"/>
    </row>
    <row r="895" spans="2:2">
      <c r="B895" s="46"/>
    </row>
    <row r="896" spans="2:2">
      <c r="B896" s="46"/>
    </row>
    <row r="897" spans="2:2">
      <c r="B897" s="46"/>
    </row>
    <row r="898" spans="2:2">
      <c r="B898" s="46"/>
    </row>
    <row r="899" spans="2:2">
      <c r="B899" s="46"/>
    </row>
    <row r="900" spans="2:2">
      <c r="B900" s="46"/>
    </row>
    <row r="901" spans="2:2">
      <c r="B901" s="46"/>
    </row>
    <row r="902" spans="2:2">
      <c r="B902" s="46"/>
    </row>
    <row r="903" spans="2:2">
      <c r="B903" s="46"/>
    </row>
    <row r="904" spans="2:2">
      <c r="B904" s="46"/>
    </row>
    <row r="905" spans="2:2">
      <c r="B905" s="46"/>
    </row>
    <row r="906" spans="2:2">
      <c r="B906" s="46"/>
    </row>
    <row r="907" spans="2:2">
      <c r="B907" s="46"/>
    </row>
    <row r="908" spans="2:2">
      <c r="B908" s="46"/>
    </row>
    <row r="909" spans="2:2">
      <c r="B909" s="46"/>
    </row>
    <row r="910" spans="2:2">
      <c r="B910" s="46"/>
    </row>
    <row r="911" spans="2:2">
      <c r="B911" s="46"/>
    </row>
    <row r="912" spans="2:2">
      <c r="B912" s="46"/>
    </row>
    <row r="913" spans="2:2">
      <c r="B913" s="46"/>
    </row>
    <row r="914" spans="2:2">
      <c r="B914" s="46"/>
    </row>
    <row r="915" spans="2:2">
      <c r="B915" s="46"/>
    </row>
    <row r="916" spans="2:2">
      <c r="B916" s="46"/>
    </row>
    <row r="917" spans="2:2">
      <c r="B917" s="46"/>
    </row>
    <row r="918" spans="2:2">
      <c r="B918" s="46"/>
    </row>
    <row r="919" spans="2:2">
      <c r="B919" s="46"/>
    </row>
    <row r="920" spans="2:2">
      <c r="B920" s="46"/>
    </row>
    <row r="921" spans="2:2">
      <c r="B921" s="46"/>
    </row>
    <row r="922" spans="2:2">
      <c r="B922" s="46"/>
    </row>
    <row r="923" spans="2:2">
      <c r="B923" s="46"/>
    </row>
    <row r="924" spans="2:2">
      <c r="B924" s="46"/>
    </row>
    <row r="925" spans="2:2">
      <c r="B925" s="46"/>
    </row>
    <row r="926" spans="2:2">
      <c r="B926" s="46"/>
    </row>
    <row r="927" spans="2:2">
      <c r="B927" s="46"/>
    </row>
    <row r="928" spans="2:2">
      <c r="B928" s="46"/>
    </row>
    <row r="929" spans="2:2">
      <c r="B929" s="46"/>
    </row>
    <row r="930" spans="2:2">
      <c r="B930" s="46"/>
    </row>
    <row r="931" spans="2:2">
      <c r="B931" s="46"/>
    </row>
    <row r="932" spans="2:2">
      <c r="B932" s="46"/>
    </row>
    <row r="933" spans="2:2">
      <c r="B933" s="46"/>
    </row>
    <row r="934" spans="2:2">
      <c r="B934" s="46"/>
    </row>
    <row r="935" spans="2:2">
      <c r="B935" s="46"/>
    </row>
    <row r="936" spans="2:2">
      <c r="B936" s="46"/>
    </row>
    <row r="937" spans="2:2">
      <c r="B937" s="46"/>
    </row>
    <row r="938" spans="2:2">
      <c r="B938" s="46"/>
    </row>
    <row r="939" spans="2:2">
      <c r="B939" s="46"/>
    </row>
    <row r="940" spans="2:2">
      <c r="B940" s="46"/>
    </row>
    <row r="941" spans="2:2">
      <c r="B941" s="46"/>
    </row>
    <row r="942" spans="2:2">
      <c r="B942" s="46"/>
    </row>
    <row r="943" spans="2:2">
      <c r="B943" s="46"/>
    </row>
    <row r="944" spans="2:2">
      <c r="B944" s="46"/>
    </row>
    <row r="945" spans="2:2">
      <c r="B945" s="46"/>
    </row>
    <row r="946" spans="2:2">
      <c r="B946" s="46"/>
    </row>
    <row r="947" spans="2:2">
      <c r="B947" s="46"/>
    </row>
    <row r="948" spans="2:2">
      <c r="B948" s="46"/>
    </row>
    <row r="949" spans="2:2">
      <c r="B949" s="46"/>
    </row>
    <row r="950" spans="2:2">
      <c r="B950" s="46"/>
    </row>
    <row r="951" spans="2:2">
      <c r="B951" s="46"/>
    </row>
    <row r="952" spans="2:2">
      <c r="B952" s="46"/>
    </row>
    <row r="953" spans="2:2">
      <c r="B953" s="46"/>
    </row>
    <row r="954" spans="2:2">
      <c r="B954" s="46"/>
    </row>
    <row r="955" spans="2:2">
      <c r="B955" s="46"/>
    </row>
    <row r="956" spans="2:2">
      <c r="B956" s="46"/>
    </row>
    <row r="957" spans="2:2">
      <c r="B957" s="46"/>
    </row>
    <row r="958" spans="2:2">
      <c r="B958" s="46"/>
    </row>
    <row r="959" spans="2:2">
      <c r="B959" s="46"/>
    </row>
    <row r="960" spans="2:2">
      <c r="B960" s="46"/>
    </row>
    <row r="961" spans="2:2">
      <c r="B961" s="46"/>
    </row>
    <row r="962" spans="2:2">
      <c r="B962" s="46"/>
    </row>
    <row r="963" spans="2:2">
      <c r="B963" s="46"/>
    </row>
    <row r="964" spans="2:2">
      <c r="B964" s="46"/>
    </row>
    <row r="965" spans="2:2">
      <c r="B965" s="46"/>
    </row>
    <row r="966" spans="2:2">
      <c r="B966" s="46"/>
    </row>
    <row r="967" spans="2:2">
      <c r="B967" s="46"/>
    </row>
    <row r="968" spans="2:2">
      <c r="B968" s="46"/>
    </row>
    <row r="969" spans="2:2">
      <c r="B969" s="46"/>
    </row>
    <row r="970" spans="2:2">
      <c r="B970" s="46"/>
    </row>
    <row r="971" spans="2:2">
      <c r="B971" s="46"/>
    </row>
    <row r="972" spans="2:2">
      <c r="B972" s="46"/>
    </row>
    <row r="973" spans="2:2">
      <c r="B973" s="46"/>
    </row>
    <row r="974" spans="2:2">
      <c r="B974" s="46"/>
    </row>
    <row r="975" spans="2:2">
      <c r="B975" s="46"/>
    </row>
    <row r="976" spans="2:2">
      <c r="B976" s="46"/>
    </row>
    <row r="977" spans="2:2">
      <c r="B977" s="46"/>
    </row>
    <row r="978" spans="2:2">
      <c r="B978" s="46"/>
    </row>
    <row r="979" spans="2:2">
      <c r="B979" s="46"/>
    </row>
    <row r="980" spans="2:2">
      <c r="B980" s="46"/>
    </row>
    <row r="981" spans="2:2">
      <c r="B981" s="46"/>
    </row>
    <row r="982" spans="2:2">
      <c r="B982" s="46"/>
    </row>
    <row r="983" spans="2:2">
      <c r="B983" s="46"/>
    </row>
    <row r="984" spans="2:2">
      <c r="B984" s="46"/>
    </row>
    <row r="985" spans="2:2">
      <c r="B985" s="46"/>
    </row>
    <row r="986" spans="2:2">
      <c r="B986" s="46"/>
    </row>
    <row r="987" spans="2:2">
      <c r="B987" s="46"/>
    </row>
    <row r="988" spans="2:2">
      <c r="B988" s="46"/>
    </row>
    <row r="989" spans="2:2">
      <c r="B989" s="46"/>
    </row>
    <row r="990" spans="2:2">
      <c r="B990" s="46"/>
    </row>
    <row r="991" spans="2:2">
      <c r="B991" s="46"/>
    </row>
    <row r="992" spans="2:2">
      <c r="B992" s="46"/>
    </row>
    <row r="993" spans="2:2">
      <c r="B993" s="46"/>
    </row>
    <row r="994" spans="2:2">
      <c r="B994" s="46"/>
    </row>
    <row r="995" spans="2:2">
      <c r="B995" s="46"/>
    </row>
    <row r="996" spans="2:2">
      <c r="B996" s="46"/>
    </row>
    <row r="997" spans="2:2">
      <c r="B997" s="46"/>
    </row>
    <row r="998" spans="2:2">
      <c r="B998" s="46"/>
    </row>
    <row r="999" spans="2:2">
      <c r="B999" s="46"/>
    </row>
    <row r="1000" spans="2:2">
      <c r="B1000" s="46"/>
    </row>
    <row r="1001" spans="2:2">
      <c r="B1001" s="46"/>
    </row>
    <row r="1002" spans="2:2">
      <c r="B1002" s="46"/>
    </row>
    <row r="1003" spans="2:2">
      <c r="B1003" s="46"/>
    </row>
    <row r="1004" spans="2:2">
      <c r="B1004" s="46"/>
    </row>
    <row r="1005" spans="2:2">
      <c r="B1005" s="46"/>
    </row>
    <row r="1006" spans="2:2">
      <c r="B1006" s="46"/>
    </row>
    <row r="1007" spans="2:2">
      <c r="B1007" s="46"/>
    </row>
    <row r="1008" spans="2:2">
      <c r="B1008" s="46"/>
    </row>
    <row r="1009" spans="2:2">
      <c r="B1009" s="46"/>
    </row>
    <row r="1010" spans="2:2">
      <c r="B1010" s="46"/>
    </row>
    <row r="1011" spans="2:2">
      <c r="B1011" s="46"/>
    </row>
    <row r="1012" spans="2:2">
      <c r="B1012" s="46"/>
    </row>
    <row r="1013" spans="2:2">
      <c r="B1013" s="46"/>
    </row>
  </sheetData>
  <conditionalFormatting sqref="B1:B1048576">
    <cfRule type="duplicateValues" dxfId="2" priority="1"/>
  </conditionalFormatting>
  <conditionalFormatting sqref="B808:B1013">
    <cfRule type="duplicateValues" dxfId="1" priority="2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5223D-0BB7-4C6E-A21A-EAFD29A0D0B1}">
  <dimension ref="A1:F5"/>
  <sheetViews>
    <sheetView workbookViewId="0">
      <selection activeCell="D8" sqref="D8"/>
    </sheetView>
  </sheetViews>
  <sheetFormatPr baseColWidth="10" defaultColWidth="8.83203125" defaultRowHeight="15"/>
  <cols>
    <col min="1" max="1" width="13.6640625" bestFit="1" customWidth="1"/>
    <col min="2" max="2" width="24.1640625" bestFit="1" customWidth="1"/>
    <col min="3" max="3" width="9.83203125" bestFit="1" customWidth="1"/>
    <col min="4" max="4" width="44" bestFit="1" customWidth="1"/>
    <col min="5" max="5" width="29.33203125" bestFit="1" customWidth="1"/>
    <col min="6" max="6" width="16.6640625" bestFit="1" customWidth="1"/>
  </cols>
  <sheetData>
    <row r="1" spans="1:6" ht="17" thickBot="1">
      <c r="A1" s="66" t="s">
        <v>11564</v>
      </c>
      <c r="B1" s="67"/>
      <c r="C1" s="67"/>
      <c r="D1" s="67"/>
      <c r="E1" s="67"/>
      <c r="F1" s="67"/>
    </row>
    <row r="2" spans="1:6" ht="17" thickBot="1">
      <c r="A2" s="39"/>
      <c r="B2" s="39" t="s">
        <v>308</v>
      </c>
      <c r="C2" s="39" t="s">
        <v>313</v>
      </c>
      <c r="D2" s="39" t="s">
        <v>309</v>
      </c>
      <c r="E2" s="39" t="s">
        <v>312</v>
      </c>
      <c r="F2" s="39" t="s">
        <v>11532</v>
      </c>
    </row>
    <row r="3" spans="1:6" ht="16">
      <c r="A3" s="68" t="s">
        <v>332</v>
      </c>
      <c r="B3" s="69" t="s">
        <v>311</v>
      </c>
      <c r="C3" s="69">
        <v>1200</v>
      </c>
      <c r="D3" s="69" t="s">
        <v>310</v>
      </c>
      <c r="E3" s="69" t="s">
        <v>316</v>
      </c>
      <c r="F3" s="69" t="s">
        <v>317</v>
      </c>
    </row>
    <row r="4" spans="1:6" ht="16">
      <c r="A4" s="68" t="s">
        <v>11545</v>
      </c>
      <c r="B4" s="69" t="s">
        <v>315</v>
      </c>
      <c r="C4" s="69">
        <v>1385</v>
      </c>
      <c r="D4" s="69" t="s">
        <v>314</v>
      </c>
      <c r="E4" s="69" t="s">
        <v>11514</v>
      </c>
      <c r="F4" s="69" t="s">
        <v>317</v>
      </c>
    </row>
    <row r="5" spans="1:6" ht="17" thickBot="1">
      <c r="A5" s="70" t="s">
        <v>11519</v>
      </c>
      <c r="B5" s="71" t="s">
        <v>11517</v>
      </c>
      <c r="C5" s="71" t="s">
        <v>11517</v>
      </c>
      <c r="D5" s="71" t="s">
        <v>320</v>
      </c>
      <c r="E5" s="71" t="s">
        <v>318</v>
      </c>
      <c r="F5" s="71" t="s">
        <v>319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AE159-5995-4BD6-8200-21CDB1D7CCA5}">
  <dimension ref="A1:V554"/>
  <sheetViews>
    <sheetView workbookViewId="0">
      <selection activeCell="J36" sqref="J36"/>
    </sheetView>
  </sheetViews>
  <sheetFormatPr baseColWidth="10" defaultColWidth="11.5" defaultRowHeight="15"/>
  <cols>
    <col min="1" max="16384" width="11.5" style="45"/>
  </cols>
  <sheetData>
    <row r="1" spans="1:22" ht="17" thickBot="1">
      <c r="A1" s="111" t="s">
        <v>11582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</row>
    <row r="2" spans="1:22" ht="17" thickBot="1">
      <c r="A2" s="107" t="s">
        <v>508</v>
      </c>
      <c r="B2" s="107" t="s">
        <v>509</v>
      </c>
      <c r="C2" s="107" t="s">
        <v>510</v>
      </c>
      <c r="D2" s="107" t="s">
        <v>511</v>
      </c>
      <c r="E2" s="107" t="s">
        <v>512</v>
      </c>
      <c r="F2" s="107" t="s">
        <v>513</v>
      </c>
      <c r="G2" s="107" t="s">
        <v>514</v>
      </c>
      <c r="H2" s="107" t="s">
        <v>515</v>
      </c>
      <c r="I2" s="107" t="s">
        <v>516</v>
      </c>
      <c r="J2" s="107" t="s">
        <v>517</v>
      </c>
      <c r="K2" s="107" t="s">
        <v>518</v>
      </c>
      <c r="L2" s="107" t="s">
        <v>519</v>
      </c>
      <c r="M2" s="107" t="s">
        <v>520</v>
      </c>
      <c r="N2" s="107" t="s">
        <v>521</v>
      </c>
      <c r="O2" s="107" t="s">
        <v>522</v>
      </c>
      <c r="P2" s="107" t="s">
        <v>523</v>
      </c>
      <c r="Q2" s="107" t="s">
        <v>524</v>
      </c>
      <c r="R2" s="107" t="s">
        <v>525</v>
      </c>
      <c r="S2" s="107" t="s">
        <v>526</v>
      </c>
      <c r="T2" s="107" t="s">
        <v>527</v>
      </c>
      <c r="U2" s="107" t="s">
        <v>528</v>
      </c>
      <c r="V2" s="107" t="s">
        <v>529</v>
      </c>
    </row>
    <row r="3" spans="1:22" ht="16">
      <c r="A3" s="108">
        <v>1</v>
      </c>
      <c r="B3" s="108" t="s">
        <v>8448</v>
      </c>
      <c r="C3" s="108">
        <v>112.98558776100001</v>
      </c>
      <c r="D3" s="108">
        <v>2.2709195221949399</v>
      </c>
      <c r="E3" s="108" t="s">
        <v>8449</v>
      </c>
      <c r="F3" s="108" t="s">
        <v>8450</v>
      </c>
      <c r="G3" s="108" t="s">
        <v>8451</v>
      </c>
      <c r="H3" s="108" t="s">
        <v>8452</v>
      </c>
      <c r="I3" s="108" t="s">
        <v>8453</v>
      </c>
      <c r="J3" s="108" t="s">
        <v>8454</v>
      </c>
      <c r="K3" s="108" t="s">
        <v>537</v>
      </c>
      <c r="L3" s="108" t="s">
        <v>537</v>
      </c>
      <c r="M3" s="108" t="s">
        <v>8455</v>
      </c>
      <c r="N3" s="108" t="s">
        <v>8456</v>
      </c>
      <c r="O3" s="108" t="s">
        <v>8457</v>
      </c>
      <c r="P3" s="108" t="s">
        <v>8458</v>
      </c>
      <c r="Q3" s="108" t="s">
        <v>8459</v>
      </c>
      <c r="R3" s="108" t="s">
        <v>956</v>
      </c>
      <c r="S3" s="108" t="s">
        <v>957</v>
      </c>
      <c r="T3" s="108" t="s">
        <v>8460</v>
      </c>
      <c r="U3" s="108" t="s">
        <v>588</v>
      </c>
      <c r="V3" s="108">
        <v>2</v>
      </c>
    </row>
    <row r="4" spans="1:22" ht="16">
      <c r="A4" s="108">
        <v>2</v>
      </c>
      <c r="B4" s="108" t="s">
        <v>8461</v>
      </c>
      <c r="C4" s="108">
        <v>146.982862224</v>
      </c>
      <c r="D4" s="108">
        <v>2.5699545744944898</v>
      </c>
      <c r="E4" s="108" t="s">
        <v>8462</v>
      </c>
      <c r="F4" s="108" t="s">
        <v>8463</v>
      </c>
      <c r="G4" s="108" t="s">
        <v>8464</v>
      </c>
      <c r="H4" s="108" t="s">
        <v>8465</v>
      </c>
      <c r="I4" s="108" t="s">
        <v>8466</v>
      </c>
      <c r="J4" s="108" t="s">
        <v>8467</v>
      </c>
      <c r="K4" s="108" t="s">
        <v>537</v>
      </c>
      <c r="L4" s="108" t="s">
        <v>537</v>
      </c>
      <c r="M4" s="108" t="s">
        <v>8468</v>
      </c>
      <c r="N4" s="108" t="s">
        <v>8469</v>
      </c>
      <c r="O4" s="108" t="s">
        <v>8470</v>
      </c>
      <c r="P4" s="108" t="s">
        <v>8471</v>
      </c>
      <c r="Q4" s="108" t="s">
        <v>8472</v>
      </c>
      <c r="R4" s="108" t="s">
        <v>956</v>
      </c>
      <c r="S4" s="108" t="s">
        <v>8473</v>
      </c>
      <c r="T4" s="108" t="s">
        <v>8474</v>
      </c>
      <c r="U4" s="108" t="s">
        <v>588</v>
      </c>
      <c r="V4" s="108">
        <v>2</v>
      </c>
    </row>
    <row r="5" spans="1:22" ht="16">
      <c r="A5" s="108">
        <v>3</v>
      </c>
      <c r="B5" s="108" t="s">
        <v>8475</v>
      </c>
      <c r="C5" s="108">
        <v>157.011840358</v>
      </c>
      <c r="D5" s="108">
        <v>2.8293325878448901</v>
      </c>
      <c r="E5" s="108" t="s">
        <v>8476</v>
      </c>
      <c r="F5" s="108" t="s">
        <v>8463</v>
      </c>
      <c r="G5" s="108" t="s">
        <v>8477</v>
      </c>
      <c r="H5" s="108" t="s">
        <v>8478</v>
      </c>
      <c r="I5" s="108" t="s">
        <v>8479</v>
      </c>
      <c r="J5" s="108" t="s">
        <v>8480</v>
      </c>
      <c r="K5" s="108" t="s">
        <v>537</v>
      </c>
      <c r="L5" s="108" t="s">
        <v>8481</v>
      </c>
      <c r="M5" s="108" t="s">
        <v>8482</v>
      </c>
      <c r="N5" s="108" t="s">
        <v>8483</v>
      </c>
      <c r="O5" s="108" t="s">
        <v>8484</v>
      </c>
      <c r="P5" s="108" t="s">
        <v>8485</v>
      </c>
      <c r="Q5" s="108" t="s">
        <v>8486</v>
      </c>
      <c r="R5" s="108" t="s">
        <v>4503</v>
      </c>
      <c r="S5" s="108" t="s">
        <v>4504</v>
      </c>
      <c r="T5" s="108" t="s">
        <v>4505</v>
      </c>
      <c r="U5" s="108" t="s">
        <v>547</v>
      </c>
      <c r="V5" s="108">
        <v>2</v>
      </c>
    </row>
    <row r="6" spans="1:22" ht="16">
      <c r="A6" s="108">
        <v>4</v>
      </c>
      <c r="B6" s="108" t="s">
        <v>8487</v>
      </c>
      <c r="C6" s="108">
        <v>157.12340381999999</v>
      </c>
      <c r="D6" s="108">
        <v>1.2971489645329</v>
      </c>
      <c r="E6" s="108" t="s">
        <v>8488</v>
      </c>
      <c r="F6" s="108" t="s">
        <v>8450</v>
      </c>
      <c r="G6" s="108" t="s">
        <v>8489</v>
      </c>
      <c r="H6" s="108" t="s">
        <v>8490</v>
      </c>
      <c r="I6" s="108" t="s">
        <v>8491</v>
      </c>
      <c r="J6" s="108" t="s">
        <v>8492</v>
      </c>
      <c r="K6" s="108" t="s">
        <v>8493</v>
      </c>
      <c r="L6" s="108" t="s">
        <v>8494</v>
      </c>
      <c r="M6" s="108" t="s">
        <v>8495</v>
      </c>
      <c r="N6" s="108" t="s">
        <v>8496</v>
      </c>
      <c r="O6" s="108" t="s">
        <v>8497</v>
      </c>
      <c r="P6" s="108" t="s">
        <v>8498</v>
      </c>
      <c r="Q6" s="108" t="s">
        <v>8499</v>
      </c>
      <c r="R6" s="108" t="s">
        <v>784</v>
      </c>
      <c r="S6" s="108" t="s">
        <v>843</v>
      </c>
      <c r="T6" s="108" t="s">
        <v>844</v>
      </c>
      <c r="U6" s="108" t="s">
        <v>547</v>
      </c>
      <c r="V6" s="108">
        <v>1</v>
      </c>
    </row>
    <row r="7" spans="1:22" ht="16">
      <c r="A7" s="108">
        <v>5</v>
      </c>
      <c r="B7" s="108" t="s">
        <v>8500</v>
      </c>
      <c r="C7" s="108">
        <v>167.02106401399999</v>
      </c>
      <c r="D7" s="108">
        <v>3.1722187567619402</v>
      </c>
      <c r="E7" s="108" t="s">
        <v>8501</v>
      </c>
      <c r="F7" s="108" t="s">
        <v>8450</v>
      </c>
      <c r="G7" s="108" t="s">
        <v>8502</v>
      </c>
      <c r="H7" s="108" t="s">
        <v>8503</v>
      </c>
      <c r="I7" s="108" t="s">
        <v>8504</v>
      </c>
      <c r="J7" s="108" t="s">
        <v>8505</v>
      </c>
      <c r="K7" s="108" t="s">
        <v>588</v>
      </c>
      <c r="L7" s="108" t="s">
        <v>8506</v>
      </c>
      <c r="M7" s="108" t="s">
        <v>8507</v>
      </c>
      <c r="N7" s="108" t="s">
        <v>8508</v>
      </c>
      <c r="O7" s="108" t="s">
        <v>8509</v>
      </c>
      <c r="P7" s="108" t="s">
        <v>8510</v>
      </c>
      <c r="Q7" s="108" t="s">
        <v>8511</v>
      </c>
      <c r="R7" s="108" t="s">
        <v>664</v>
      </c>
      <c r="S7" s="108" t="s">
        <v>1107</v>
      </c>
      <c r="T7" s="108" t="s">
        <v>1108</v>
      </c>
      <c r="U7" s="108" t="s">
        <v>547</v>
      </c>
      <c r="V7" s="108">
        <v>1</v>
      </c>
    </row>
    <row r="8" spans="1:22" ht="16">
      <c r="A8" s="108">
        <v>6</v>
      </c>
      <c r="B8" s="108" t="s">
        <v>8512</v>
      </c>
      <c r="C8" s="108">
        <v>171.13905388399999</v>
      </c>
      <c r="D8" s="108">
        <v>2.8843505503821798</v>
      </c>
      <c r="E8" s="108" t="s">
        <v>8513</v>
      </c>
      <c r="F8" s="108" t="s">
        <v>8450</v>
      </c>
      <c r="G8" s="108" t="s">
        <v>8514</v>
      </c>
      <c r="H8" s="108" t="s">
        <v>8515</v>
      </c>
      <c r="I8" s="108" t="s">
        <v>8516</v>
      </c>
      <c r="J8" s="108" t="s">
        <v>8517</v>
      </c>
      <c r="K8" s="108" t="s">
        <v>8518</v>
      </c>
      <c r="L8" s="108" t="s">
        <v>8519</v>
      </c>
      <c r="M8" s="108" t="s">
        <v>8520</v>
      </c>
      <c r="N8" s="108" t="s">
        <v>8521</v>
      </c>
      <c r="O8" s="108" t="s">
        <v>8522</v>
      </c>
      <c r="P8" s="108" t="s">
        <v>8523</v>
      </c>
      <c r="Q8" s="108" t="s">
        <v>8524</v>
      </c>
      <c r="R8" s="108" t="s">
        <v>1213</v>
      </c>
      <c r="S8" s="108" t="s">
        <v>1214</v>
      </c>
      <c r="T8" s="108" t="s">
        <v>8525</v>
      </c>
      <c r="U8" s="108" t="s">
        <v>547</v>
      </c>
      <c r="V8" s="108">
        <v>3</v>
      </c>
    </row>
    <row r="9" spans="1:22" ht="16">
      <c r="A9" s="108">
        <v>7</v>
      </c>
      <c r="B9" s="108" t="s">
        <v>8526</v>
      </c>
      <c r="C9" s="108">
        <v>174.956684948</v>
      </c>
      <c r="D9" s="108">
        <v>4.1989046158746302</v>
      </c>
      <c r="E9" s="108" t="s">
        <v>8527</v>
      </c>
      <c r="F9" s="108" t="s">
        <v>8450</v>
      </c>
      <c r="G9" s="108" t="s">
        <v>8528</v>
      </c>
      <c r="H9" s="108" t="s">
        <v>8529</v>
      </c>
      <c r="I9" s="108" t="s">
        <v>8530</v>
      </c>
      <c r="J9" s="108" t="s">
        <v>588</v>
      </c>
      <c r="K9" s="108" t="s">
        <v>588</v>
      </c>
      <c r="L9" s="108" t="s">
        <v>588</v>
      </c>
      <c r="M9" s="108" t="s">
        <v>8531</v>
      </c>
      <c r="N9" s="108" t="s">
        <v>8532</v>
      </c>
      <c r="O9" s="108" t="s">
        <v>588</v>
      </c>
      <c r="P9" s="108" t="s">
        <v>8533</v>
      </c>
      <c r="Q9" s="108" t="s">
        <v>8534</v>
      </c>
      <c r="R9" s="108" t="s">
        <v>592</v>
      </c>
      <c r="S9" s="108" t="s">
        <v>8535</v>
      </c>
      <c r="T9" s="108" t="s">
        <v>8536</v>
      </c>
      <c r="U9" s="108" t="s">
        <v>588</v>
      </c>
      <c r="V9" s="108">
        <v>1</v>
      </c>
    </row>
    <row r="10" spans="1:22" ht="16">
      <c r="A10" s="108">
        <v>8</v>
      </c>
      <c r="B10" s="108" t="s">
        <v>8537</v>
      </c>
      <c r="C10" s="108">
        <v>179.05610780800001</v>
      </c>
      <c r="D10" s="108">
        <v>6.7002112627338697</v>
      </c>
      <c r="E10" s="108" t="s">
        <v>8538</v>
      </c>
      <c r="F10" s="108" t="s">
        <v>8539</v>
      </c>
      <c r="G10" s="108" t="s">
        <v>8540</v>
      </c>
      <c r="H10" s="108" t="s">
        <v>8541</v>
      </c>
      <c r="I10" s="108" t="s">
        <v>8542</v>
      </c>
      <c r="J10" s="108" t="s">
        <v>8543</v>
      </c>
      <c r="K10" s="108" t="s">
        <v>8544</v>
      </c>
      <c r="L10" s="108" t="s">
        <v>8545</v>
      </c>
      <c r="M10" s="108" t="s">
        <v>8546</v>
      </c>
      <c r="N10" s="108" t="s">
        <v>8547</v>
      </c>
      <c r="O10" s="108" t="s">
        <v>8548</v>
      </c>
      <c r="P10" s="108" t="s">
        <v>8549</v>
      </c>
      <c r="Q10" s="108" t="s">
        <v>8550</v>
      </c>
      <c r="R10" s="108" t="s">
        <v>8551</v>
      </c>
      <c r="S10" s="108" t="s">
        <v>8552</v>
      </c>
      <c r="T10" s="108" t="s">
        <v>8553</v>
      </c>
      <c r="U10" s="108" t="s">
        <v>547</v>
      </c>
      <c r="V10" s="108">
        <v>3</v>
      </c>
    </row>
    <row r="11" spans="1:22" ht="16">
      <c r="A11" s="108">
        <v>9</v>
      </c>
      <c r="B11" s="108" t="s">
        <v>8554</v>
      </c>
      <c r="C11" s="108">
        <v>180.97405789000001</v>
      </c>
      <c r="D11" s="108">
        <v>9.4530933155853507</v>
      </c>
      <c r="E11" s="108" t="s">
        <v>8555</v>
      </c>
      <c r="F11" s="108" t="s">
        <v>8450</v>
      </c>
      <c r="G11" s="108" t="s">
        <v>8556</v>
      </c>
      <c r="H11" s="108" t="s">
        <v>8557</v>
      </c>
      <c r="I11" s="108" t="s">
        <v>8558</v>
      </c>
      <c r="J11" s="108" t="s">
        <v>588</v>
      </c>
      <c r="K11" s="108" t="s">
        <v>588</v>
      </c>
      <c r="L11" s="108" t="s">
        <v>588</v>
      </c>
      <c r="M11" s="108" t="s">
        <v>588</v>
      </c>
      <c r="N11" s="108" t="s">
        <v>8559</v>
      </c>
      <c r="O11" s="108" t="s">
        <v>588</v>
      </c>
      <c r="P11" s="108" t="s">
        <v>8560</v>
      </c>
      <c r="Q11" s="108" t="s">
        <v>8561</v>
      </c>
      <c r="R11" s="108" t="s">
        <v>816</v>
      </c>
      <c r="S11" s="108" t="s">
        <v>8562</v>
      </c>
      <c r="T11" s="108" t="s">
        <v>1050</v>
      </c>
      <c r="U11" s="108" t="s">
        <v>588</v>
      </c>
      <c r="V11" s="108">
        <v>1</v>
      </c>
    </row>
    <row r="12" spans="1:22" ht="16">
      <c r="A12" s="108">
        <v>10</v>
      </c>
      <c r="B12" s="108" t="s">
        <v>8563</v>
      </c>
      <c r="C12" s="108">
        <v>185.15469963999999</v>
      </c>
      <c r="D12" s="108">
        <v>1.53756203536101</v>
      </c>
      <c r="E12" s="108" t="s">
        <v>8564</v>
      </c>
      <c r="F12" s="108" t="s">
        <v>8539</v>
      </c>
      <c r="G12" s="108" t="s">
        <v>8565</v>
      </c>
      <c r="H12" s="108" t="s">
        <v>8566</v>
      </c>
      <c r="I12" s="108" t="s">
        <v>8567</v>
      </c>
      <c r="J12" s="108" t="s">
        <v>8568</v>
      </c>
      <c r="K12" s="108" t="s">
        <v>8569</v>
      </c>
      <c r="L12" s="108" t="s">
        <v>572</v>
      </c>
      <c r="M12" s="108" t="s">
        <v>8570</v>
      </c>
      <c r="N12" s="108" t="s">
        <v>8571</v>
      </c>
      <c r="O12" s="108" t="s">
        <v>8572</v>
      </c>
      <c r="P12" s="108" t="s">
        <v>8573</v>
      </c>
      <c r="Q12" s="108" t="s">
        <v>8574</v>
      </c>
      <c r="R12" s="108" t="s">
        <v>8575</v>
      </c>
      <c r="S12" s="108" t="s">
        <v>8576</v>
      </c>
      <c r="T12" s="108" t="s">
        <v>8577</v>
      </c>
      <c r="U12" s="108" t="s">
        <v>588</v>
      </c>
      <c r="V12" s="108">
        <v>3</v>
      </c>
    </row>
    <row r="13" spans="1:22" ht="16">
      <c r="A13" s="108">
        <v>11</v>
      </c>
      <c r="B13" s="108" t="s">
        <v>8578</v>
      </c>
      <c r="C13" s="108">
        <v>186.16118630899999</v>
      </c>
      <c r="D13" s="108">
        <v>17.774885909917</v>
      </c>
      <c r="E13" s="108" t="s">
        <v>8579</v>
      </c>
      <c r="F13" s="108" t="s">
        <v>8450</v>
      </c>
      <c r="G13" s="108" t="s">
        <v>8580</v>
      </c>
      <c r="H13" s="108" t="s">
        <v>8581</v>
      </c>
      <c r="I13" s="108" t="s">
        <v>8582</v>
      </c>
      <c r="J13" s="108" t="s">
        <v>8583</v>
      </c>
      <c r="K13" s="108" t="s">
        <v>537</v>
      </c>
      <c r="L13" s="108" t="s">
        <v>8584</v>
      </c>
      <c r="M13" s="108" t="s">
        <v>8585</v>
      </c>
      <c r="N13" s="108" t="s">
        <v>8586</v>
      </c>
      <c r="O13" s="108" t="s">
        <v>8587</v>
      </c>
      <c r="P13" s="108" t="s">
        <v>8588</v>
      </c>
      <c r="Q13" s="108" t="s">
        <v>8589</v>
      </c>
      <c r="R13" s="108" t="s">
        <v>956</v>
      </c>
      <c r="S13" s="108" t="s">
        <v>8590</v>
      </c>
      <c r="T13" s="108" t="s">
        <v>8591</v>
      </c>
      <c r="U13" s="108" t="s">
        <v>547</v>
      </c>
      <c r="V13" s="108">
        <v>2</v>
      </c>
    </row>
    <row r="14" spans="1:22" ht="16">
      <c r="A14" s="108">
        <v>12</v>
      </c>
      <c r="B14" s="108" t="s">
        <v>8592</v>
      </c>
      <c r="C14" s="108">
        <v>189.08808093900001</v>
      </c>
      <c r="D14" s="108">
        <v>13.029762048806001</v>
      </c>
      <c r="E14" s="108" t="s">
        <v>8593</v>
      </c>
      <c r="F14" s="108" t="s">
        <v>8450</v>
      </c>
      <c r="G14" s="108" t="s">
        <v>8594</v>
      </c>
      <c r="H14" s="108" t="s">
        <v>8595</v>
      </c>
      <c r="I14" s="108" t="s">
        <v>8596</v>
      </c>
      <c r="J14" s="108" t="s">
        <v>8597</v>
      </c>
      <c r="K14" s="108" t="s">
        <v>8598</v>
      </c>
      <c r="L14" s="108" t="s">
        <v>8599</v>
      </c>
      <c r="M14" s="108" t="s">
        <v>8600</v>
      </c>
      <c r="N14" s="108" t="s">
        <v>8601</v>
      </c>
      <c r="O14" s="108" t="s">
        <v>8602</v>
      </c>
      <c r="P14" s="108" t="s">
        <v>8603</v>
      </c>
      <c r="Q14" s="108" t="s">
        <v>8604</v>
      </c>
      <c r="R14" s="108" t="s">
        <v>956</v>
      </c>
      <c r="S14" s="108" t="s">
        <v>957</v>
      </c>
      <c r="T14" s="108" t="s">
        <v>958</v>
      </c>
      <c r="U14" s="108" t="s">
        <v>547</v>
      </c>
      <c r="V14" s="108">
        <v>2</v>
      </c>
    </row>
    <row r="15" spans="1:22" ht="16">
      <c r="A15" s="108">
        <v>13</v>
      </c>
      <c r="B15" s="108" t="s">
        <v>8605</v>
      </c>
      <c r="C15" s="108">
        <v>199.17035401199999</v>
      </c>
      <c r="D15" s="108">
        <v>2.9517838766189399</v>
      </c>
      <c r="E15" s="108" t="s">
        <v>8606</v>
      </c>
      <c r="F15" s="108" t="s">
        <v>8450</v>
      </c>
      <c r="G15" s="108" t="s">
        <v>8607</v>
      </c>
      <c r="H15" s="108" t="s">
        <v>8608</v>
      </c>
      <c r="I15" s="108" t="s">
        <v>8609</v>
      </c>
      <c r="J15" s="108" t="s">
        <v>8610</v>
      </c>
      <c r="K15" s="108" t="s">
        <v>8611</v>
      </c>
      <c r="L15" s="108" t="s">
        <v>8612</v>
      </c>
      <c r="M15" s="108" t="s">
        <v>8613</v>
      </c>
      <c r="N15" s="108" t="s">
        <v>8614</v>
      </c>
      <c r="O15" s="108" t="s">
        <v>8615</v>
      </c>
      <c r="P15" s="108" t="s">
        <v>8616</v>
      </c>
      <c r="Q15" s="108" t="s">
        <v>8617</v>
      </c>
      <c r="R15" s="108" t="s">
        <v>784</v>
      </c>
      <c r="S15" s="108" t="s">
        <v>843</v>
      </c>
      <c r="T15" s="108" t="s">
        <v>844</v>
      </c>
      <c r="U15" s="108" t="s">
        <v>547</v>
      </c>
      <c r="V15" s="108">
        <v>1</v>
      </c>
    </row>
    <row r="16" spans="1:22" ht="16">
      <c r="A16" s="108">
        <v>14</v>
      </c>
      <c r="B16" s="108" t="s">
        <v>8618</v>
      </c>
      <c r="C16" s="108">
        <v>212.02343225199999</v>
      </c>
      <c r="D16" s="108">
        <v>3.23270938313413</v>
      </c>
      <c r="E16" s="108" t="s">
        <v>8619</v>
      </c>
      <c r="F16" s="108" t="s">
        <v>8450</v>
      </c>
      <c r="G16" s="108" t="s">
        <v>8620</v>
      </c>
      <c r="H16" s="108" t="s">
        <v>8621</v>
      </c>
      <c r="I16" s="108" t="s">
        <v>8622</v>
      </c>
      <c r="J16" s="108" t="s">
        <v>588</v>
      </c>
      <c r="K16" s="108" t="s">
        <v>588</v>
      </c>
      <c r="L16" s="108" t="s">
        <v>588</v>
      </c>
      <c r="M16" s="108" t="s">
        <v>588</v>
      </c>
      <c r="N16" s="108" t="s">
        <v>8623</v>
      </c>
      <c r="O16" s="108" t="s">
        <v>588</v>
      </c>
      <c r="P16" s="108" t="s">
        <v>8624</v>
      </c>
      <c r="Q16" s="108" t="s">
        <v>8625</v>
      </c>
      <c r="R16" s="108" t="s">
        <v>592</v>
      </c>
      <c r="S16" s="108" t="s">
        <v>2975</v>
      </c>
      <c r="T16" s="108" t="s">
        <v>2976</v>
      </c>
      <c r="U16" s="108" t="s">
        <v>588</v>
      </c>
      <c r="V16" s="108">
        <v>1</v>
      </c>
    </row>
    <row r="17" spans="1:22" ht="16">
      <c r="A17" s="108">
        <v>15</v>
      </c>
      <c r="B17" s="108" t="s">
        <v>8626</v>
      </c>
      <c r="C17" s="108">
        <v>215.03272855099999</v>
      </c>
      <c r="D17" s="108">
        <v>5.5554136602153097</v>
      </c>
      <c r="E17" s="108" t="s">
        <v>8627</v>
      </c>
      <c r="F17" s="108" t="s">
        <v>8628</v>
      </c>
      <c r="G17" s="108" t="s">
        <v>8629</v>
      </c>
      <c r="H17" s="108" t="s">
        <v>8630</v>
      </c>
      <c r="I17" s="108" t="s">
        <v>8631</v>
      </c>
      <c r="J17" s="108" t="s">
        <v>572</v>
      </c>
      <c r="K17" s="108" t="s">
        <v>572</v>
      </c>
      <c r="L17" s="108" t="s">
        <v>572</v>
      </c>
      <c r="M17" s="108" t="s">
        <v>572</v>
      </c>
      <c r="N17" s="108" t="s">
        <v>8632</v>
      </c>
      <c r="O17" s="108" t="s">
        <v>8633</v>
      </c>
      <c r="P17" s="108" t="s">
        <v>8634</v>
      </c>
      <c r="Q17" s="108" t="s">
        <v>8635</v>
      </c>
      <c r="R17" s="108" t="s">
        <v>4619</v>
      </c>
      <c r="S17" s="108" t="s">
        <v>4620</v>
      </c>
      <c r="T17" s="108" t="s">
        <v>8636</v>
      </c>
      <c r="U17" s="108" t="s">
        <v>588</v>
      </c>
      <c r="V17" s="108">
        <v>3</v>
      </c>
    </row>
    <row r="18" spans="1:22" ht="16">
      <c r="A18" s="108">
        <v>16</v>
      </c>
      <c r="B18" s="109" t="s">
        <v>8637</v>
      </c>
      <c r="C18" s="108">
        <v>215.12887882000001</v>
      </c>
      <c r="D18" s="108">
        <v>0.46891546242945198</v>
      </c>
      <c r="E18" s="108" t="s">
        <v>8638</v>
      </c>
      <c r="F18" s="108" t="s">
        <v>8539</v>
      </c>
      <c r="G18" s="108" t="s">
        <v>8639</v>
      </c>
      <c r="H18" s="108" t="s">
        <v>8640</v>
      </c>
      <c r="I18" s="108" t="s">
        <v>8641</v>
      </c>
      <c r="J18" s="108" t="s">
        <v>8642</v>
      </c>
      <c r="K18" s="108" t="s">
        <v>8643</v>
      </c>
      <c r="L18" s="108" t="s">
        <v>8644</v>
      </c>
      <c r="M18" s="108" t="s">
        <v>8645</v>
      </c>
      <c r="N18" s="108" t="s">
        <v>8646</v>
      </c>
      <c r="O18" s="108" t="s">
        <v>8647</v>
      </c>
      <c r="P18" s="108" t="s">
        <v>8648</v>
      </c>
      <c r="Q18" s="108" t="s">
        <v>8649</v>
      </c>
      <c r="R18" s="108" t="s">
        <v>1997</v>
      </c>
      <c r="S18" s="108" t="s">
        <v>8650</v>
      </c>
      <c r="T18" s="108" t="s">
        <v>8651</v>
      </c>
      <c r="U18" s="108" t="s">
        <v>547</v>
      </c>
      <c r="V18" s="108">
        <v>2</v>
      </c>
    </row>
    <row r="19" spans="1:22" ht="16">
      <c r="A19" s="108">
        <v>17</v>
      </c>
      <c r="B19" s="108" t="s">
        <v>8652</v>
      </c>
      <c r="C19" s="108">
        <v>225.0600283</v>
      </c>
      <c r="D19" s="108">
        <v>0.63741983787124801</v>
      </c>
      <c r="E19" s="108" t="s">
        <v>8653</v>
      </c>
      <c r="F19" s="108" t="s">
        <v>8450</v>
      </c>
      <c r="G19" s="108" t="s">
        <v>8654</v>
      </c>
      <c r="H19" s="108" t="s">
        <v>8655</v>
      </c>
      <c r="I19" s="108" t="s">
        <v>8656</v>
      </c>
      <c r="J19" s="108" t="s">
        <v>588</v>
      </c>
      <c r="K19" s="108" t="s">
        <v>588</v>
      </c>
      <c r="L19" s="108" t="s">
        <v>588</v>
      </c>
      <c r="M19" s="108" t="s">
        <v>8657</v>
      </c>
      <c r="N19" s="108" t="s">
        <v>8658</v>
      </c>
      <c r="O19" s="108" t="s">
        <v>588</v>
      </c>
      <c r="P19" s="108" t="s">
        <v>8659</v>
      </c>
      <c r="Q19" s="108" t="s">
        <v>8660</v>
      </c>
      <c r="R19" s="108" t="s">
        <v>664</v>
      </c>
      <c r="S19" s="108" t="s">
        <v>981</v>
      </c>
      <c r="T19" s="108" t="s">
        <v>4238</v>
      </c>
      <c r="U19" s="108" t="s">
        <v>588</v>
      </c>
      <c r="V19" s="108">
        <v>1</v>
      </c>
    </row>
    <row r="20" spans="1:22" ht="16">
      <c r="A20" s="108">
        <v>18</v>
      </c>
      <c r="B20" s="109" t="s">
        <v>8661</v>
      </c>
      <c r="C20" s="108">
        <v>225.18600407599999</v>
      </c>
      <c r="D20" s="108">
        <v>2.53091740880381</v>
      </c>
      <c r="E20" s="108" t="s">
        <v>8662</v>
      </c>
      <c r="F20" s="108" t="s">
        <v>8450</v>
      </c>
      <c r="G20" s="108" t="s">
        <v>8663</v>
      </c>
      <c r="H20" s="108" t="s">
        <v>8664</v>
      </c>
      <c r="I20" s="108" t="s">
        <v>8665</v>
      </c>
      <c r="J20" s="108" t="s">
        <v>8666</v>
      </c>
      <c r="K20" s="108" t="s">
        <v>8667</v>
      </c>
      <c r="L20" s="108" t="s">
        <v>8668</v>
      </c>
      <c r="M20" s="108" t="s">
        <v>588</v>
      </c>
      <c r="N20" s="108" t="s">
        <v>8669</v>
      </c>
      <c r="O20" s="108" t="s">
        <v>8670</v>
      </c>
      <c r="P20" s="108" t="s">
        <v>8671</v>
      </c>
      <c r="Q20" s="108" t="s">
        <v>8672</v>
      </c>
      <c r="R20" s="108" t="s">
        <v>784</v>
      </c>
      <c r="S20" s="108" t="s">
        <v>843</v>
      </c>
      <c r="T20" s="108" t="s">
        <v>8673</v>
      </c>
      <c r="U20" s="108" t="s">
        <v>547</v>
      </c>
      <c r="V20" s="108">
        <v>1</v>
      </c>
    </row>
    <row r="21" spans="1:22" ht="16">
      <c r="A21" s="108">
        <v>19</v>
      </c>
      <c r="B21" s="108" t="s">
        <v>8674</v>
      </c>
      <c r="C21" s="108">
        <v>226.96503223600001</v>
      </c>
      <c r="D21" s="108">
        <v>2.0985152510337901</v>
      </c>
      <c r="E21" s="108" t="s">
        <v>8675</v>
      </c>
      <c r="F21" s="108" t="s">
        <v>8676</v>
      </c>
      <c r="G21" s="108" t="s">
        <v>8677</v>
      </c>
      <c r="H21" s="108" t="s">
        <v>8678</v>
      </c>
      <c r="I21" s="108" t="s">
        <v>8679</v>
      </c>
      <c r="J21" s="108" t="s">
        <v>8680</v>
      </c>
      <c r="K21" s="108" t="s">
        <v>588</v>
      </c>
      <c r="L21" s="108" t="s">
        <v>588</v>
      </c>
      <c r="M21" s="108" t="s">
        <v>588</v>
      </c>
      <c r="N21" s="108" t="s">
        <v>8681</v>
      </c>
      <c r="O21" s="108" t="s">
        <v>8682</v>
      </c>
      <c r="P21" s="108" t="s">
        <v>8683</v>
      </c>
      <c r="Q21" s="108" t="s">
        <v>8684</v>
      </c>
      <c r="R21" s="108" t="s">
        <v>816</v>
      </c>
      <c r="S21" s="108" t="s">
        <v>817</v>
      </c>
      <c r="T21" s="108" t="s">
        <v>8685</v>
      </c>
      <c r="U21" s="108" t="s">
        <v>588</v>
      </c>
      <c r="V21" s="108">
        <v>1</v>
      </c>
    </row>
    <row r="22" spans="1:22" ht="16">
      <c r="A22" s="108">
        <v>20</v>
      </c>
      <c r="B22" s="109" t="s">
        <v>8686</v>
      </c>
      <c r="C22" s="108">
        <v>227.20110382600001</v>
      </c>
      <c r="D22" s="108">
        <v>0.97367811589315201</v>
      </c>
      <c r="E22" s="108" t="s">
        <v>8687</v>
      </c>
      <c r="F22" s="108" t="s">
        <v>8676</v>
      </c>
      <c r="G22" s="108" t="s">
        <v>8688</v>
      </c>
      <c r="H22" s="108" t="s">
        <v>8689</v>
      </c>
      <c r="I22" s="108" t="s">
        <v>8690</v>
      </c>
      <c r="J22" s="108" t="s">
        <v>8691</v>
      </c>
      <c r="K22" s="108" t="s">
        <v>588</v>
      </c>
      <c r="L22" s="108" t="s">
        <v>588</v>
      </c>
      <c r="M22" s="108" t="s">
        <v>588</v>
      </c>
      <c r="N22" s="108" t="s">
        <v>8692</v>
      </c>
      <c r="O22" s="108" t="s">
        <v>8693</v>
      </c>
      <c r="P22" s="108" t="s">
        <v>8694</v>
      </c>
      <c r="Q22" s="108" t="s">
        <v>8695</v>
      </c>
      <c r="R22" s="108" t="s">
        <v>625</v>
      </c>
      <c r="S22" s="108" t="s">
        <v>626</v>
      </c>
      <c r="T22" s="108" t="s">
        <v>3031</v>
      </c>
      <c r="U22" s="108" t="s">
        <v>588</v>
      </c>
      <c r="V22" s="108">
        <v>1</v>
      </c>
    </row>
    <row r="23" spans="1:22" ht="16">
      <c r="A23" s="108">
        <v>21</v>
      </c>
      <c r="B23" s="108" t="s">
        <v>8696</v>
      </c>
      <c r="C23" s="108">
        <v>228.06442458699999</v>
      </c>
      <c r="D23" s="108">
        <v>6.2035077820015401</v>
      </c>
      <c r="E23" s="108" t="s">
        <v>8697</v>
      </c>
      <c r="F23" s="108" t="s">
        <v>8698</v>
      </c>
      <c r="G23" s="108" t="s">
        <v>8699</v>
      </c>
      <c r="H23" s="108" t="s">
        <v>8700</v>
      </c>
      <c r="I23" s="108" t="s">
        <v>8701</v>
      </c>
      <c r="J23" s="108" t="s">
        <v>537</v>
      </c>
      <c r="K23" s="108" t="s">
        <v>537</v>
      </c>
      <c r="L23" s="108" t="s">
        <v>537</v>
      </c>
      <c r="M23" s="108" t="s">
        <v>537</v>
      </c>
      <c r="N23" s="108" t="s">
        <v>8702</v>
      </c>
      <c r="O23" s="108" t="s">
        <v>537</v>
      </c>
      <c r="P23" s="108" t="s">
        <v>8703</v>
      </c>
      <c r="Q23" s="108" t="s">
        <v>8704</v>
      </c>
      <c r="R23" s="108" t="s">
        <v>4676</v>
      </c>
      <c r="S23" s="108" t="s">
        <v>8705</v>
      </c>
      <c r="T23" s="108" t="s">
        <v>8706</v>
      </c>
      <c r="U23" s="108" t="s">
        <v>588</v>
      </c>
      <c r="V23" s="108">
        <v>2</v>
      </c>
    </row>
    <row r="24" spans="1:22" ht="16">
      <c r="A24" s="108">
        <v>22</v>
      </c>
      <c r="B24" s="108" t="s">
        <v>8707</v>
      </c>
      <c r="C24" s="108">
        <v>229.09580691599999</v>
      </c>
      <c r="D24" s="108">
        <v>3.02806370490093</v>
      </c>
      <c r="E24" s="108" t="s">
        <v>8708</v>
      </c>
      <c r="F24" s="108" t="s">
        <v>8450</v>
      </c>
      <c r="G24" s="108" t="s">
        <v>8709</v>
      </c>
      <c r="H24" s="108" t="s">
        <v>8710</v>
      </c>
      <c r="I24" s="108" t="s">
        <v>8711</v>
      </c>
      <c r="J24" s="108" t="s">
        <v>8712</v>
      </c>
      <c r="K24" s="108" t="s">
        <v>537</v>
      </c>
      <c r="L24" s="108" t="s">
        <v>537</v>
      </c>
      <c r="M24" s="108" t="s">
        <v>8713</v>
      </c>
      <c r="N24" s="108" t="s">
        <v>8714</v>
      </c>
      <c r="O24" s="108" t="s">
        <v>537</v>
      </c>
      <c r="P24" s="108" t="s">
        <v>8715</v>
      </c>
      <c r="Q24" s="108" t="s">
        <v>8716</v>
      </c>
      <c r="R24" s="108" t="s">
        <v>602</v>
      </c>
      <c r="S24" s="108" t="s">
        <v>8717</v>
      </c>
      <c r="T24" s="108" t="s">
        <v>8718</v>
      </c>
      <c r="U24" s="108" t="s">
        <v>588</v>
      </c>
      <c r="V24" s="108">
        <v>2</v>
      </c>
    </row>
    <row r="25" spans="1:22" ht="16">
      <c r="A25" s="108">
        <v>23</v>
      </c>
      <c r="B25" s="108" t="s">
        <v>8719</v>
      </c>
      <c r="C25" s="108">
        <v>231.09057976299999</v>
      </c>
      <c r="D25" s="108">
        <v>2.16787789553939</v>
      </c>
      <c r="E25" s="108" t="s">
        <v>8720</v>
      </c>
      <c r="F25" s="108" t="s">
        <v>8698</v>
      </c>
      <c r="G25" s="108" t="s">
        <v>8721</v>
      </c>
      <c r="H25" s="108" t="s">
        <v>8722</v>
      </c>
      <c r="I25" s="108" t="s">
        <v>8723</v>
      </c>
      <c r="J25" s="108" t="s">
        <v>8724</v>
      </c>
      <c r="K25" s="108" t="s">
        <v>572</v>
      </c>
      <c r="L25" s="108" t="s">
        <v>572</v>
      </c>
      <c r="M25" s="108" t="s">
        <v>8725</v>
      </c>
      <c r="N25" s="108" t="s">
        <v>8726</v>
      </c>
      <c r="O25" s="108" t="s">
        <v>8727</v>
      </c>
      <c r="P25" s="108" t="s">
        <v>8728</v>
      </c>
      <c r="Q25" s="108" t="s">
        <v>8729</v>
      </c>
      <c r="R25" s="108" t="s">
        <v>8730</v>
      </c>
      <c r="S25" s="108" t="s">
        <v>8731</v>
      </c>
      <c r="T25" s="108" t="s">
        <v>8732</v>
      </c>
      <c r="U25" s="108" t="s">
        <v>588</v>
      </c>
      <c r="V25" s="108">
        <v>3</v>
      </c>
    </row>
    <row r="26" spans="1:22" ht="16">
      <c r="A26" s="108">
        <v>24</v>
      </c>
      <c r="B26" s="108" t="s">
        <v>8733</v>
      </c>
      <c r="C26" s="108">
        <v>239.124188567</v>
      </c>
      <c r="D26" s="108">
        <v>6.7625059261531701</v>
      </c>
      <c r="E26" s="108" t="s">
        <v>8734</v>
      </c>
      <c r="F26" s="108" t="s">
        <v>8698</v>
      </c>
      <c r="G26" s="108" t="s">
        <v>8735</v>
      </c>
      <c r="H26" s="108" t="s">
        <v>8736</v>
      </c>
      <c r="I26" s="108" t="s">
        <v>8737</v>
      </c>
      <c r="J26" s="108" t="s">
        <v>588</v>
      </c>
      <c r="K26" s="108" t="s">
        <v>588</v>
      </c>
      <c r="L26" s="108" t="s">
        <v>588</v>
      </c>
      <c r="M26" s="108" t="s">
        <v>588</v>
      </c>
      <c r="N26" s="108" t="s">
        <v>588</v>
      </c>
      <c r="O26" s="108" t="s">
        <v>588</v>
      </c>
      <c r="P26" s="108" t="s">
        <v>8738</v>
      </c>
      <c r="Q26" s="108" t="s">
        <v>8739</v>
      </c>
      <c r="R26" s="108" t="s">
        <v>1435</v>
      </c>
      <c r="S26" s="108" t="s">
        <v>8740</v>
      </c>
      <c r="T26" s="108" t="s">
        <v>8741</v>
      </c>
      <c r="U26" s="108" t="s">
        <v>588</v>
      </c>
      <c r="V26" s="108">
        <v>1</v>
      </c>
    </row>
    <row r="27" spans="1:22" ht="16">
      <c r="A27" s="108">
        <v>25</v>
      </c>
      <c r="B27" s="108" t="s">
        <v>8742</v>
      </c>
      <c r="C27" s="108">
        <v>240.12884032299999</v>
      </c>
      <c r="D27" s="108">
        <v>4.6077692918722697</v>
      </c>
      <c r="E27" s="108" t="s">
        <v>8743</v>
      </c>
      <c r="F27" s="108" t="s">
        <v>8450</v>
      </c>
      <c r="G27" s="108" t="s">
        <v>8744</v>
      </c>
      <c r="H27" s="108" t="s">
        <v>8745</v>
      </c>
      <c r="I27" s="108" t="s">
        <v>8746</v>
      </c>
      <c r="J27" s="108" t="s">
        <v>8747</v>
      </c>
      <c r="K27" s="108" t="s">
        <v>537</v>
      </c>
      <c r="L27" s="108" t="s">
        <v>8748</v>
      </c>
      <c r="M27" s="108" t="s">
        <v>8749</v>
      </c>
      <c r="N27" s="108" t="s">
        <v>8750</v>
      </c>
      <c r="O27" s="108" t="s">
        <v>8751</v>
      </c>
      <c r="P27" s="108" t="s">
        <v>8752</v>
      </c>
      <c r="Q27" s="108" t="s">
        <v>8753</v>
      </c>
      <c r="R27" s="108" t="s">
        <v>602</v>
      </c>
      <c r="S27" s="108" t="s">
        <v>8754</v>
      </c>
      <c r="T27" s="108" t="s">
        <v>8755</v>
      </c>
      <c r="U27" s="108" t="s">
        <v>547</v>
      </c>
      <c r="V27" s="108">
        <v>2</v>
      </c>
    </row>
    <row r="28" spans="1:22" ht="16">
      <c r="A28" s="108">
        <v>26</v>
      </c>
      <c r="B28" s="108" t="s">
        <v>8756</v>
      </c>
      <c r="C28" s="108">
        <v>241.180918698</v>
      </c>
      <c r="D28" s="108">
        <v>6.03322348239685</v>
      </c>
      <c r="E28" s="108" t="s">
        <v>8757</v>
      </c>
      <c r="F28" s="108" t="s">
        <v>8450</v>
      </c>
      <c r="G28" s="108" t="s">
        <v>8758</v>
      </c>
      <c r="H28" s="108" t="s">
        <v>8759</v>
      </c>
      <c r="I28" s="108" t="s">
        <v>8760</v>
      </c>
      <c r="J28" s="108" t="s">
        <v>8761</v>
      </c>
      <c r="K28" s="108" t="s">
        <v>8762</v>
      </c>
      <c r="L28" s="108" t="s">
        <v>572</v>
      </c>
      <c r="M28" s="108" t="s">
        <v>572</v>
      </c>
      <c r="N28" s="108" t="s">
        <v>8763</v>
      </c>
      <c r="O28" s="108" t="s">
        <v>8764</v>
      </c>
      <c r="P28" s="108" t="s">
        <v>8765</v>
      </c>
      <c r="Q28" s="108" t="s">
        <v>8766</v>
      </c>
      <c r="R28" s="108" t="s">
        <v>1213</v>
      </c>
      <c r="S28" s="108" t="s">
        <v>8767</v>
      </c>
      <c r="T28" s="108" t="s">
        <v>8768</v>
      </c>
      <c r="U28" s="108" t="s">
        <v>588</v>
      </c>
      <c r="V28" s="108">
        <v>3</v>
      </c>
    </row>
    <row r="29" spans="1:22" ht="16">
      <c r="A29" s="108">
        <v>27</v>
      </c>
      <c r="B29" s="108" t="s">
        <v>8769</v>
      </c>
      <c r="C29" s="108">
        <v>241.21675389000001</v>
      </c>
      <c r="D29" s="108">
        <v>7.9964594708501396E-2</v>
      </c>
      <c r="E29" s="108" t="s">
        <v>8770</v>
      </c>
      <c r="F29" s="108" t="s">
        <v>8676</v>
      </c>
      <c r="G29" s="108" t="s">
        <v>8771</v>
      </c>
      <c r="H29" s="108" t="s">
        <v>8772</v>
      </c>
      <c r="I29" s="108" t="s">
        <v>8773</v>
      </c>
      <c r="J29" s="108" t="s">
        <v>537</v>
      </c>
      <c r="K29" s="108" t="s">
        <v>537</v>
      </c>
      <c r="L29" s="108" t="s">
        <v>537</v>
      </c>
      <c r="M29" s="108" t="s">
        <v>8774</v>
      </c>
      <c r="N29" s="108" t="s">
        <v>8775</v>
      </c>
      <c r="O29" s="108" t="s">
        <v>537</v>
      </c>
      <c r="P29" s="108" t="s">
        <v>8776</v>
      </c>
      <c r="Q29" s="108" t="s">
        <v>8777</v>
      </c>
      <c r="R29" s="108" t="s">
        <v>1997</v>
      </c>
      <c r="S29" s="108" t="s">
        <v>8778</v>
      </c>
      <c r="T29" s="108" t="s">
        <v>8779</v>
      </c>
      <c r="U29" s="108" t="s">
        <v>588</v>
      </c>
      <c r="V29" s="108">
        <v>2</v>
      </c>
    </row>
    <row r="30" spans="1:22" ht="16">
      <c r="A30" s="108">
        <v>28</v>
      </c>
      <c r="B30" s="108" t="s">
        <v>8780</v>
      </c>
      <c r="C30" s="108">
        <v>242.078244541</v>
      </c>
      <c r="D30" s="108">
        <v>0.226263859245945</v>
      </c>
      <c r="E30" s="108" t="s">
        <v>8781</v>
      </c>
      <c r="F30" s="108" t="s">
        <v>8450</v>
      </c>
      <c r="G30" s="108" t="s">
        <v>8782</v>
      </c>
      <c r="H30" s="108" t="s">
        <v>8783</v>
      </c>
      <c r="I30" s="108" t="s">
        <v>8784</v>
      </c>
      <c r="J30" s="108" t="s">
        <v>8785</v>
      </c>
      <c r="K30" s="108" t="s">
        <v>572</v>
      </c>
      <c r="L30" s="108" t="s">
        <v>8786</v>
      </c>
      <c r="M30" s="108" t="s">
        <v>8787</v>
      </c>
      <c r="N30" s="108" t="s">
        <v>8788</v>
      </c>
      <c r="O30" s="108" t="s">
        <v>8789</v>
      </c>
      <c r="P30" s="108" t="s">
        <v>8790</v>
      </c>
      <c r="Q30" s="108" t="s">
        <v>8791</v>
      </c>
      <c r="R30" s="108" t="s">
        <v>8792</v>
      </c>
      <c r="S30" s="108" t="s">
        <v>8793</v>
      </c>
      <c r="T30" s="108" t="s">
        <v>8794</v>
      </c>
      <c r="U30" s="108" t="s">
        <v>547</v>
      </c>
      <c r="V30" s="108">
        <v>3</v>
      </c>
    </row>
    <row r="31" spans="1:22" ht="16">
      <c r="A31" s="108">
        <v>29</v>
      </c>
      <c r="B31" s="108" t="s">
        <v>8795</v>
      </c>
      <c r="C31" s="108">
        <v>242.93798346400001</v>
      </c>
      <c r="D31" s="108">
        <v>16.848830717456501</v>
      </c>
      <c r="E31" s="108" t="s">
        <v>8796</v>
      </c>
      <c r="F31" s="108" t="s">
        <v>8628</v>
      </c>
      <c r="G31" s="108" t="s">
        <v>8797</v>
      </c>
      <c r="H31" s="108" t="s">
        <v>8798</v>
      </c>
      <c r="I31" s="108" t="s">
        <v>8799</v>
      </c>
      <c r="J31" s="108" t="s">
        <v>588</v>
      </c>
      <c r="K31" s="108" t="s">
        <v>588</v>
      </c>
      <c r="L31" s="108" t="s">
        <v>588</v>
      </c>
      <c r="M31" s="108" t="s">
        <v>588</v>
      </c>
      <c r="N31" s="108" t="s">
        <v>8800</v>
      </c>
      <c r="O31" s="108" t="s">
        <v>588</v>
      </c>
      <c r="P31" s="108" t="s">
        <v>8801</v>
      </c>
      <c r="Q31" s="108" t="s">
        <v>8802</v>
      </c>
      <c r="R31" s="108" t="s">
        <v>664</v>
      </c>
      <c r="S31" s="108" t="s">
        <v>8803</v>
      </c>
      <c r="T31" s="108" t="s">
        <v>1050</v>
      </c>
      <c r="U31" s="108" t="s">
        <v>588</v>
      </c>
      <c r="V31" s="108">
        <v>1</v>
      </c>
    </row>
    <row r="32" spans="1:22" ht="16">
      <c r="A32" s="108">
        <v>30</v>
      </c>
      <c r="B32" s="108" t="s">
        <v>8804</v>
      </c>
      <c r="C32" s="108">
        <v>243.01983791999999</v>
      </c>
      <c r="D32" s="108">
        <v>0.95391784880369501</v>
      </c>
      <c r="E32" s="108" t="s">
        <v>8805</v>
      </c>
      <c r="F32" s="108" t="s">
        <v>8539</v>
      </c>
      <c r="G32" s="108" t="s">
        <v>8806</v>
      </c>
      <c r="H32" s="108" t="s">
        <v>8807</v>
      </c>
      <c r="I32" s="108" t="s">
        <v>8808</v>
      </c>
      <c r="J32" s="108" t="s">
        <v>588</v>
      </c>
      <c r="K32" s="108" t="s">
        <v>588</v>
      </c>
      <c r="L32" s="108" t="s">
        <v>588</v>
      </c>
      <c r="M32" s="108" t="s">
        <v>588</v>
      </c>
      <c r="N32" s="108" t="s">
        <v>588</v>
      </c>
      <c r="O32" s="108" t="s">
        <v>588</v>
      </c>
      <c r="P32" s="108" t="s">
        <v>8809</v>
      </c>
      <c r="Q32" s="108" t="s">
        <v>8810</v>
      </c>
      <c r="R32" s="108" t="s">
        <v>816</v>
      </c>
      <c r="S32" s="108" t="s">
        <v>817</v>
      </c>
      <c r="T32" s="108" t="s">
        <v>8811</v>
      </c>
      <c r="U32" s="108" t="s">
        <v>588</v>
      </c>
      <c r="V32" s="108">
        <v>1</v>
      </c>
    </row>
    <row r="33" spans="1:22" ht="16">
      <c r="A33" s="108">
        <v>31</v>
      </c>
      <c r="B33" s="108" t="s">
        <v>8812</v>
      </c>
      <c r="C33" s="108">
        <v>250.14486754000001</v>
      </c>
      <c r="D33" s="108">
        <v>1.6248707754973</v>
      </c>
      <c r="E33" s="108" t="s">
        <v>8813</v>
      </c>
      <c r="F33" s="108" t="s">
        <v>8450</v>
      </c>
      <c r="G33" s="108" t="s">
        <v>8814</v>
      </c>
      <c r="H33" s="108" t="s">
        <v>8815</v>
      </c>
      <c r="I33" s="108" t="s">
        <v>8816</v>
      </c>
      <c r="J33" s="108" t="s">
        <v>588</v>
      </c>
      <c r="K33" s="108" t="s">
        <v>588</v>
      </c>
      <c r="L33" s="108" t="s">
        <v>588</v>
      </c>
      <c r="M33" s="108" t="s">
        <v>588</v>
      </c>
      <c r="N33" s="108" t="s">
        <v>8817</v>
      </c>
      <c r="O33" s="108" t="s">
        <v>588</v>
      </c>
      <c r="P33" s="108" t="s">
        <v>8818</v>
      </c>
      <c r="Q33" s="108" t="s">
        <v>8819</v>
      </c>
      <c r="R33" s="108" t="s">
        <v>816</v>
      </c>
      <c r="S33" s="108" t="s">
        <v>817</v>
      </c>
      <c r="T33" s="108" t="s">
        <v>1060</v>
      </c>
      <c r="U33" s="108" t="s">
        <v>588</v>
      </c>
      <c r="V33" s="108">
        <v>1</v>
      </c>
    </row>
    <row r="34" spans="1:22" ht="16">
      <c r="A34" s="108">
        <v>32</v>
      </c>
      <c r="B34" s="109" t="s">
        <v>8820</v>
      </c>
      <c r="C34" s="108">
        <v>253.21675389000001</v>
      </c>
      <c r="D34" s="108">
        <v>2.1099493731206902</v>
      </c>
      <c r="E34" s="108" t="s">
        <v>8821</v>
      </c>
      <c r="F34" s="108" t="s">
        <v>8676</v>
      </c>
      <c r="G34" s="108" t="s">
        <v>8822</v>
      </c>
      <c r="H34" s="108" t="s">
        <v>8823</v>
      </c>
      <c r="I34" s="108" t="s">
        <v>8824</v>
      </c>
      <c r="J34" s="108" t="s">
        <v>8825</v>
      </c>
      <c r="K34" s="108" t="s">
        <v>8826</v>
      </c>
      <c r="L34" s="108" t="s">
        <v>8827</v>
      </c>
      <c r="M34" s="108" t="s">
        <v>8828</v>
      </c>
      <c r="N34" s="108" t="s">
        <v>8829</v>
      </c>
      <c r="O34" s="108" t="s">
        <v>8830</v>
      </c>
      <c r="P34" s="108" t="s">
        <v>8831</v>
      </c>
      <c r="Q34" s="108" t="s">
        <v>8832</v>
      </c>
      <c r="R34" s="108" t="s">
        <v>784</v>
      </c>
      <c r="S34" s="108" t="s">
        <v>843</v>
      </c>
      <c r="T34" s="108" t="s">
        <v>844</v>
      </c>
      <c r="U34" s="108" t="s">
        <v>547</v>
      </c>
      <c r="V34" s="108">
        <v>1</v>
      </c>
    </row>
    <row r="35" spans="1:22" ht="16">
      <c r="A35" s="108">
        <v>33</v>
      </c>
      <c r="B35" s="109" t="s">
        <v>8833</v>
      </c>
      <c r="C35" s="108">
        <v>255.23294996000001</v>
      </c>
      <c r="D35" s="108">
        <v>1.90001744598486</v>
      </c>
      <c r="E35" s="108" t="s">
        <v>8834</v>
      </c>
      <c r="F35" s="108" t="s">
        <v>8539</v>
      </c>
      <c r="G35" s="108" t="s">
        <v>8835</v>
      </c>
      <c r="H35" s="108" t="s">
        <v>8836</v>
      </c>
      <c r="I35" s="108" t="s">
        <v>8837</v>
      </c>
      <c r="J35" s="108" t="s">
        <v>8838</v>
      </c>
      <c r="K35" s="108" t="s">
        <v>8839</v>
      </c>
      <c r="L35" s="108" t="s">
        <v>572</v>
      </c>
      <c r="M35" s="108" t="s">
        <v>8840</v>
      </c>
      <c r="N35" s="108" t="s">
        <v>8841</v>
      </c>
      <c r="O35" s="108" t="s">
        <v>8842</v>
      </c>
      <c r="P35" s="108" t="s">
        <v>8843</v>
      </c>
      <c r="Q35" s="108" t="s">
        <v>8844</v>
      </c>
      <c r="R35" s="108" t="s">
        <v>8845</v>
      </c>
      <c r="S35" s="108" t="s">
        <v>8846</v>
      </c>
      <c r="T35" s="108" t="s">
        <v>8847</v>
      </c>
      <c r="U35" s="108" t="s">
        <v>588</v>
      </c>
      <c r="V35" s="108">
        <v>3</v>
      </c>
    </row>
    <row r="36" spans="1:22" ht="16">
      <c r="A36" s="108">
        <v>34</v>
      </c>
      <c r="B36" s="109" t="s">
        <v>8848</v>
      </c>
      <c r="C36" s="108">
        <v>267.23295426800001</v>
      </c>
      <c r="D36" s="108">
        <v>18.758360336969599</v>
      </c>
      <c r="E36" s="108" t="s">
        <v>8849</v>
      </c>
      <c r="F36" s="108" t="s">
        <v>8450</v>
      </c>
      <c r="G36" s="108" t="s">
        <v>8850</v>
      </c>
      <c r="H36" s="108" t="s">
        <v>8851</v>
      </c>
      <c r="I36" s="108" t="s">
        <v>8852</v>
      </c>
      <c r="J36" s="108" t="s">
        <v>8853</v>
      </c>
      <c r="K36" s="108" t="s">
        <v>8854</v>
      </c>
      <c r="L36" s="108" t="s">
        <v>8855</v>
      </c>
      <c r="M36" s="108" t="s">
        <v>8856</v>
      </c>
      <c r="N36" s="108" t="s">
        <v>8857</v>
      </c>
      <c r="O36" s="108" t="s">
        <v>8858</v>
      </c>
      <c r="P36" s="108" t="s">
        <v>8859</v>
      </c>
      <c r="Q36" s="108" t="s">
        <v>8860</v>
      </c>
      <c r="R36" s="108" t="s">
        <v>1997</v>
      </c>
      <c r="S36" s="108" t="s">
        <v>2059</v>
      </c>
      <c r="T36" s="108" t="s">
        <v>8861</v>
      </c>
      <c r="U36" s="108" t="s">
        <v>547</v>
      </c>
      <c r="V36" s="108">
        <v>2</v>
      </c>
    </row>
    <row r="37" spans="1:22" ht="16">
      <c r="A37" s="108">
        <v>35</v>
      </c>
      <c r="B37" s="108" t="s">
        <v>8862</v>
      </c>
      <c r="C37" s="108">
        <v>269.08780616000001</v>
      </c>
      <c r="D37" s="108">
        <v>6.5508487954838603</v>
      </c>
      <c r="E37" s="108" t="s">
        <v>8863</v>
      </c>
      <c r="F37" s="108" t="s">
        <v>8450</v>
      </c>
      <c r="G37" s="108" t="s">
        <v>8864</v>
      </c>
      <c r="H37" s="108" t="s">
        <v>8865</v>
      </c>
      <c r="I37" s="108" t="s">
        <v>8866</v>
      </c>
      <c r="J37" s="108" t="s">
        <v>572</v>
      </c>
      <c r="K37" s="108" t="s">
        <v>572</v>
      </c>
      <c r="L37" s="108" t="s">
        <v>572</v>
      </c>
      <c r="M37" s="108" t="s">
        <v>8867</v>
      </c>
      <c r="N37" s="108" t="s">
        <v>8868</v>
      </c>
      <c r="O37" s="108" t="s">
        <v>572</v>
      </c>
      <c r="P37" s="108" t="s">
        <v>8869</v>
      </c>
      <c r="Q37" s="108" t="s">
        <v>8870</v>
      </c>
      <c r="R37" s="108" t="s">
        <v>4619</v>
      </c>
      <c r="S37" s="108" t="s">
        <v>4620</v>
      </c>
      <c r="T37" s="108" t="s">
        <v>8636</v>
      </c>
      <c r="U37" s="108" t="s">
        <v>588</v>
      </c>
      <c r="V37" s="108">
        <v>3</v>
      </c>
    </row>
    <row r="38" spans="1:22" ht="16">
      <c r="A38" s="108">
        <v>36</v>
      </c>
      <c r="B38" s="109" t="s">
        <v>8871</v>
      </c>
      <c r="C38" s="108">
        <v>269.21166851200002</v>
      </c>
      <c r="D38" s="108">
        <v>8.8402511308415699E-2</v>
      </c>
      <c r="E38" s="108" t="s">
        <v>8872</v>
      </c>
      <c r="F38" s="108" t="s">
        <v>8676</v>
      </c>
      <c r="G38" s="108" t="s">
        <v>8873</v>
      </c>
      <c r="H38" s="108" t="s">
        <v>8874</v>
      </c>
      <c r="I38" s="108" t="s">
        <v>8875</v>
      </c>
      <c r="J38" s="108" t="s">
        <v>8876</v>
      </c>
      <c r="K38" s="108" t="s">
        <v>8877</v>
      </c>
      <c r="L38" s="108" t="s">
        <v>8878</v>
      </c>
      <c r="M38" s="108" t="s">
        <v>8879</v>
      </c>
      <c r="N38" s="108" t="s">
        <v>8880</v>
      </c>
      <c r="O38" s="108" t="s">
        <v>8881</v>
      </c>
      <c r="P38" s="108" t="s">
        <v>8882</v>
      </c>
      <c r="Q38" s="108" t="s">
        <v>8883</v>
      </c>
      <c r="R38" s="108" t="s">
        <v>784</v>
      </c>
      <c r="S38" s="108" t="s">
        <v>843</v>
      </c>
      <c r="T38" s="108" t="s">
        <v>844</v>
      </c>
      <c r="U38" s="108" t="s">
        <v>547</v>
      </c>
      <c r="V38" s="108">
        <v>1</v>
      </c>
    </row>
    <row r="39" spans="1:22" ht="16">
      <c r="A39" s="108">
        <v>37</v>
      </c>
      <c r="B39" s="108" t="s">
        <v>8884</v>
      </c>
      <c r="C39" s="108">
        <v>270.08841529099999</v>
      </c>
      <c r="D39" s="108">
        <v>4.8336393548616199</v>
      </c>
      <c r="E39" s="108" t="s">
        <v>8885</v>
      </c>
      <c r="F39" s="108" t="s">
        <v>8450</v>
      </c>
      <c r="G39" s="108" t="s">
        <v>8886</v>
      </c>
      <c r="H39" s="108" t="s">
        <v>8887</v>
      </c>
      <c r="I39" s="108" t="s">
        <v>8888</v>
      </c>
      <c r="J39" s="108" t="s">
        <v>8889</v>
      </c>
      <c r="K39" s="108" t="s">
        <v>537</v>
      </c>
      <c r="L39" s="108" t="s">
        <v>537</v>
      </c>
      <c r="M39" s="108" t="s">
        <v>537</v>
      </c>
      <c r="N39" s="108" t="s">
        <v>8890</v>
      </c>
      <c r="O39" s="108" t="s">
        <v>537</v>
      </c>
      <c r="P39" s="108" t="s">
        <v>8891</v>
      </c>
      <c r="Q39" s="108" t="s">
        <v>8892</v>
      </c>
      <c r="R39" s="108" t="s">
        <v>715</v>
      </c>
      <c r="S39" s="108" t="s">
        <v>8893</v>
      </c>
      <c r="T39" s="108" t="s">
        <v>8894</v>
      </c>
      <c r="U39" s="108" t="s">
        <v>588</v>
      </c>
      <c r="V39" s="108">
        <v>2</v>
      </c>
    </row>
    <row r="40" spans="1:22" ht="16">
      <c r="A40" s="108">
        <v>38</v>
      </c>
      <c r="B40" s="108" t="s">
        <v>8895</v>
      </c>
      <c r="C40" s="108">
        <v>270.12978743100001</v>
      </c>
      <c r="D40" s="108">
        <v>1.49202467142172</v>
      </c>
      <c r="E40" s="108" t="s">
        <v>8896</v>
      </c>
      <c r="F40" s="108" t="s">
        <v>8463</v>
      </c>
      <c r="G40" s="108" t="s">
        <v>8897</v>
      </c>
      <c r="H40" s="108" t="s">
        <v>8898</v>
      </c>
      <c r="I40" s="108" t="s">
        <v>8899</v>
      </c>
      <c r="J40" s="108" t="s">
        <v>8900</v>
      </c>
      <c r="K40" s="108" t="s">
        <v>537</v>
      </c>
      <c r="L40" s="108" t="s">
        <v>537</v>
      </c>
      <c r="M40" s="108" t="s">
        <v>8901</v>
      </c>
      <c r="N40" s="108" t="s">
        <v>8902</v>
      </c>
      <c r="O40" s="108" t="s">
        <v>537</v>
      </c>
      <c r="P40" s="108" t="s">
        <v>8903</v>
      </c>
      <c r="Q40" s="108" t="s">
        <v>8904</v>
      </c>
      <c r="R40" s="108" t="s">
        <v>8905</v>
      </c>
      <c r="S40" s="108" t="s">
        <v>8906</v>
      </c>
      <c r="T40" s="108" t="s">
        <v>8907</v>
      </c>
      <c r="U40" s="108" t="s">
        <v>588</v>
      </c>
      <c r="V40" s="108">
        <v>2</v>
      </c>
    </row>
    <row r="41" spans="1:22" ht="16">
      <c r="A41" s="108">
        <v>39</v>
      </c>
      <c r="B41" s="109" t="s">
        <v>8908</v>
      </c>
      <c r="C41" s="108">
        <v>279.23295426800001</v>
      </c>
      <c r="D41" s="108">
        <v>0.68953134161917395</v>
      </c>
      <c r="E41" s="108" t="s">
        <v>8909</v>
      </c>
      <c r="F41" s="108" t="s">
        <v>8450</v>
      </c>
      <c r="G41" s="108" t="s">
        <v>8910</v>
      </c>
      <c r="H41" s="108" t="s">
        <v>8911</v>
      </c>
      <c r="I41" s="108" t="s">
        <v>8912</v>
      </c>
      <c r="J41" s="108" t="s">
        <v>8913</v>
      </c>
      <c r="K41" s="108" t="s">
        <v>8914</v>
      </c>
      <c r="L41" s="108" t="s">
        <v>8915</v>
      </c>
      <c r="M41" s="108" t="s">
        <v>8916</v>
      </c>
      <c r="N41" s="108" t="s">
        <v>8917</v>
      </c>
      <c r="O41" s="108" t="s">
        <v>8918</v>
      </c>
      <c r="P41" s="108" t="s">
        <v>8919</v>
      </c>
      <c r="Q41" s="108" t="s">
        <v>8920</v>
      </c>
      <c r="R41" s="108" t="s">
        <v>1997</v>
      </c>
      <c r="S41" s="108" t="s">
        <v>2059</v>
      </c>
      <c r="T41" s="108" t="s">
        <v>5784</v>
      </c>
      <c r="U41" s="108" t="s">
        <v>547</v>
      </c>
      <c r="V41" s="108">
        <v>2</v>
      </c>
    </row>
    <row r="42" spans="1:22" ht="16">
      <c r="A42" s="108">
        <v>40</v>
      </c>
      <c r="B42" s="109" t="s">
        <v>8921</v>
      </c>
      <c r="C42" s="108">
        <v>280.12166366999998</v>
      </c>
      <c r="D42" s="108">
        <v>8.9655569263583494</v>
      </c>
      <c r="E42" s="108" t="s">
        <v>8922</v>
      </c>
      <c r="F42" s="108" t="s">
        <v>8676</v>
      </c>
      <c r="G42" s="108" t="s">
        <v>8923</v>
      </c>
      <c r="H42" s="108" t="s">
        <v>8924</v>
      </c>
      <c r="I42" s="108" t="s">
        <v>8925</v>
      </c>
      <c r="J42" s="108" t="s">
        <v>8926</v>
      </c>
      <c r="K42" s="108" t="s">
        <v>588</v>
      </c>
      <c r="L42" s="108" t="s">
        <v>8927</v>
      </c>
      <c r="M42" s="108" t="s">
        <v>8928</v>
      </c>
      <c r="N42" s="108" t="s">
        <v>8929</v>
      </c>
      <c r="O42" s="108" t="s">
        <v>8930</v>
      </c>
      <c r="P42" s="108" t="s">
        <v>8931</v>
      </c>
      <c r="Q42" s="108" t="s">
        <v>8932</v>
      </c>
      <c r="R42" s="108" t="s">
        <v>816</v>
      </c>
      <c r="S42" s="108" t="s">
        <v>4966</v>
      </c>
      <c r="T42" s="108" t="s">
        <v>8933</v>
      </c>
      <c r="U42" s="108" t="s">
        <v>547</v>
      </c>
      <c r="V42" s="108">
        <v>1</v>
      </c>
    </row>
    <row r="43" spans="1:22" ht="16">
      <c r="A43" s="108">
        <v>41</v>
      </c>
      <c r="B43" s="109" t="s">
        <v>8934</v>
      </c>
      <c r="C43" s="108">
        <v>281.24860433200001</v>
      </c>
      <c r="D43" s="108">
        <v>2.2043774620218399</v>
      </c>
      <c r="E43" s="108" t="s">
        <v>8935</v>
      </c>
      <c r="F43" s="108" t="s">
        <v>8450</v>
      </c>
      <c r="G43" s="108" t="s">
        <v>8936</v>
      </c>
      <c r="H43" s="108" t="s">
        <v>8937</v>
      </c>
      <c r="I43" s="108" t="s">
        <v>8938</v>
      </c>
      <c r="J43" s="108" t="s">
        <v>8939</v>
      </c>
      <c r="K43" s="108" t="s">
        <v>8940</v>
      </c>
      <c r="L43" s="108" t="s">
        <v>8941</v>
      </c>
      <c r="M43" s="108" t="s">
        <v>8942</v>
      </c>
      <c r="N43" s="108" t="s">
        <v>8943</v>
      </c>
      <c r="O43" s="108" t="s">
        <v>8944</v>
      </c>
      <c r="P43" s="108" t="s">
        <v>8945</v>
      </c>
      <c r="Q43" s="108" t="s">
        <v>8946</v>
      </c>
      <c r="R43" s="108" t="s">
        <v>784</v>
      </c>
      <c r="S43" s="108" t="s">
        <v>843</v>
      </c>
      <c r="T43" s="108" t="s">
        <v>844</v>
      </c>
      <c r="U43" s="108" t="s">
        <v>547</v>
      </c>
      <c r="V43" s="108">
        <v>1</v>
      </c>
    </row>
    <row r="44" spans="1:22" ht="16">
      <c r="A44" s="108">
        <v>42</v>
      </c>
      <c r="B44" s="108" t="s">
        <v>8947</v>
      </c>
      <c r="C44" s="108">
        <v>283.15186221200003</v>
      </c>
      <c r="D44" s="108">
        <v>2.2040486510539501</v>
      </c>
      <c r="E44" s="108" t="s">
        <v>8948</v>
      </c>
      <c r="F44" s="108" t="s">
        <v>8676</v>
      </c>
      <c r="G44" s="108" t="s">
        <v>8949</v>
      </c>
      <c r="H44" s="108" t="s">
        <v>8950</v>
      </c>
      <c r="I44" s="108" t="s">
        <v>8951</v>
      </c>
      <c r="J44" s="108" t="s">
        <v>8952</v>
      </c>
      <c r="K44" s="108" t="s">
        <v>572</v>
      </c>
      <c r="L44" s="108" t="s">
        <v>572</v>
      </c>
      <c r="M44" s="108" t="s">
        <v>8953</v>
      </c>
      <c r="N44" s="108" t="s">
        <v>8954</v>
      </c>
      <c r="O44" s="108" t="s">
        <v>8955</v>
      </c>
      <c r="P44" s="108" t="s">
        <v>8956</v>
      </c>
      <c r="Q44" s="108" t="s">
        <v>8957</v>
      </c>
      <c r="R44" s="108" t="s">
        <v>579</v>
      </c>
      <c r="S44" s="108" t="s">
        <v>580</v>
      </c>
      <c r="T44" s="108" t="s">
        <v>581</v>
      </c>
      <c r="U44" s="108" t="s">
        <v>588</v>
      </c>
      <c r="V44" s="108">
        <v>3</v>
      </c>
    </row>
    <row r="45" spans="1:22" ht="16">
      <c r="A45" s="108">
        <v>43</v>
      </c>
      <c r="B45" s="108" t="s">
        <v>8958</v>
      </c>
      <c r="C45" s="108">
        <v>283.191483382</v>
      </c>
      <c r="D45" s="108">
        <v>5.5830893353889799</v>
      </c>
      <c r="E45" s="108" t="s">
        <v>8959</v>
      </c>
      <c r="F45" s="108" t="s">
        <v>8450</v>
      </c>
      <c r="G45" s="108" t="s">
        <v>8960</v>
      </c>
      <c r="H45" s="108" t="s">
        <v>8961</v>
      </c>
      <c r="I45" s="108" t="s">
        <v>8962</v>
      </c>
      <c r="J45" s="108" t="s">
        <v>588</v>
      </c>
      <c r="K45" s="108" t="s">
        <v>588</v>
      </c>
      <c r="L45" s="108" t="s">
        <v>588</v>
      </c>
      <c r="M45" s="108" t="s">
        <v>588</v>
      </c>
      <c r="N45" s="108" t="s">
        <v>588</v>
      </c>
      <c r="O45" s="108" t="s">
        <v>588</v>
      </c>
      <c r="P45" s="108" t="s">
        <v>8963</v>
      </c>
      <c r="Q45" s="108" t="s">
        <v>8964</v>
      </c>
      <c r="R45" s="108" t="s">
        <v>784</v>
      </c>
      <c r="S45" s="108" t="s">
        <v>843</v>
      </c>
      <c r="T45" s="108" t="s">
        <v>844</v>
      </c>
      <c r="U45" s="108" t="s">
        <v>588</v>
      </c>
      <c r="V45" s="108">
        <v>1</v>
      </c>
    </row>
    <row r="46" spans="1:22" ht="16">
      <c r="A46" s="108">
        <v>44</v>
      </c>
      <c r="B46" s="109" t="s">
        <v>8965</v>
      </c>
      <c r="C46" s="108">
        <v>283.22786889000002</v>
      </c>
      <c r="D46" s="108">
        <v>1.80705876212424</v>
      </c>
      <c r="E46" s="108" t="s">
        <v>8966</v>
      </c>
      <c r="F46" s="108" t="s">
        <v>8450</v>
      </c>
      <c r="G46" s="108" t="s">
        <v>8967</v>
      </c>
      <c r="H46" s="108" t="s">
        <v>8968</v>
      </c>
      <c r="I46" s="108" t="s">
        <v>8969</v>
      </c>
      <c r="J46" s="108" t="s">
        <v>8970</v>
      </c>
      <c r="K46" s="108" t="s">
        <v>8971</v>
      </c>
      <c r="L46" s="108" t="s">
        <v>572</v>
      </c>
      <c r="M46" s="108" t="s">
        <v>572</v>
      </c>
      <c r="N46" s="108" t="s">
        <v>8972</v>
      </c>
      <c r="O46" s="108" t="s">
        <v>8973</v>
      </c>
      <c r="P46" s="108" t="s">
        <v>8974</v>
      </c>
      <c r="Q46" s="108" t="s">
        <v>8975</v>
      </c>
      <c r="R46" s="108" t="s">
        <v>1213</v>
      </c>
      <c r="S46" s="108" t="s">
        <v>1214</v>
      </c>
      <c r="T46" s="108" t="s">
        <v>8976</v>
      </c>
      <c r="U46" s="108" t="s">
        <v>588</v>
      </c>
      <c r="V46" s="108">
        <v>3</v>
      </c>
    </row>
    <row r="47" spans="1:22" ht="16">
      <c r="A47" s="108">
        <v>45</v>
      </c>
      <c r="B47" s="109" t="s">
        <v>8977</v>
      </c>
      <c r="C47" s="108">
        <v>283.26156905400001</v>
      </c>
      <c r="D47" s="108">
        <v>1.79784460372221</v>
      </c>
      <c r="E47" s="108" t="s">
        <v>8978</v>
      </c>
      <c r="F47" s="108" t="s">
        <v>8450</v>
      </c>
      <c r="G47" s="108" t="s">
        <v>8979</v>
      </c>
      <c r="H47" s="108" t="s">
        <v>8980</v>
      </c>
      <c r="I47" s="108" t="s">
        <v>8981</v>
      </c>
      <c r="J47" s="108" t="s">
        <v>8982</v>
      </c>
      <c r="K47" s="108" t="s">
        <v>588</v>
      </c>
      <c r="L47" s="108" t="s">
        <v>588</v>
      </c>
      <c r="M47" s="108" t="s">
        <v>588</v>
      </c>
      <c r="N47" s="108" t="s">
        <v>8983</v>
      </c>
      <c r="O47" s="108" t="s">
        <v>588</v>
      </c>
      <c r="P47" s="108" t="s">
        <v>8984</v>
      </c>
      <c r="Q47" s="108" t="s">
        <v>8985</v>
      </c>
      <c r="R47" s="108" t="s">
        <v>726</v>
      </c>
      <c r="S47" s="108" t="s">
        <v>727</v>
      </c>
      <c r="T47" s="108" t="s">
        <v>2043</v>
      </c>
      <c r="U47" s="108" t="s">
        <v>588</v>
      </c>
      <c r="V47" s="108">
        <v>1</v>
      </c>
    </row>
    <row r="48" spans="1:22" ht="16">
      <c r="A48" s="108">
        <v>46</v>
      </c>
      <c r="B48" s="109" t="s">
        <v>8986</v>
      </c>
      <c r="C48" s="108">
        <v>285.20713344799998</v>
      </c>
      <c r="D48" s="108">
        <v>4.44497307693387</v>
      </c>
      <c r="E48" s="108" t="s">
        <v>8987</v>
      </c>
      <c r="F48" s="108" t="s">
        <v>8450</v>
      </c>
      <c r="G48" s="108" t="s">
        <v>8988</v>
      </c>
      <c r="H48" s="108" t="s">
        <v>8989</v>
      </c>
      <c r="I48" s="108" t="s">
        <v>8990</v>
      </c>
      <c r="J48" s="108" t="s">
        <v>8991</v>
      </c>
      <c r="K48" s="108" t="s">
        <v>8992</v>
      </c>
      <c r="L48" s="108" t="s">
        <v>8993</v>
      </c>
      <c r="M48" s="108" t="s">
        <v>8994</v>
      </c>
      <c r="N48" s="108" t="s">
        <v>8995</v>
      </c>
      <c r="O48" s="108" t="s">
        <v>8996</v>
      </c>
      <c r="P48" s="108" t="s">
        <v>8997</v>
      </c>
      <c r="Q48" s="108" t="s">
        <v>8998</v>
      </c>
      <c r="R48" s="108" t="s">
        <v>784</v>
      </c>
      <c r="S48" s="108" t="s">
        <v>843</v>
      </c>
      <c r="T48" s="108" t="s">
        <v>844</v>
      </c>
      <c r="U48" s="108" t="s">
        <v>547</v>
      </c>
      <c r="V48" s="108">
        <v>1</v>
      </c>
    </row>
    <row r="49" spans="1:22" ht="16">
      <c r="A49" s="108">
        <v>47</v>
      </c>
      <c r="B49" s="108" t="s">
        <v>8999</v>
      </c>
      <c r="C49" s="108">
        <v>285.24351895400002</v>
      </c>
      <c r="D49" s="108">
        <v>3.82919252143029</v>
      </c>
      <c r="E49" s="108" t="s">
        <v>9000</v>
      </c>
      <c r="F49" s="108" t="s">
        <v>8450</v>
      </c>
      <c r="G49" s="108" t="s">
        <v>9001</v>
      </c>
      <c r="H49" s="108" t="s">
        <v>9002</v>
      </c>
      <c r="I49" s="108" t="s">
        <v>9003</v>
      </c>
      <c r="J49" s="108" t="s">
        <v>9004</v>
      </c>
      <c r="K49" s="108" t="s">
        <v>9005</v>
      </c>
      <c r="L49" s="108" t="s">
        <v>572</v>
      </c>
      <c r="M49" s="108" t="s">
        <v>9006</v>
      </c>
      <c r="N49" s="108" t="s">
        <v>9007</v>
      </c>
      <c r="O49" s="108" t="s">
        <v>9008</v>
      </c>
      <c r="P49" s="108" t="s">
        <v>9009</v>
      </c>
      <c r="Q49" s="108" t="s">
        <v>9010</v>
      </c>
      <c r="R49" s="108" t="s">
        <v>1213</v>
      </c>
      <c r="S49" s="108" t="s">
        <v>1214</v>
      </c>
      <c r="T49" s="108" t="s">
        <v>1832</v>
      </c>
      <c r="U49" s="108" t="s">
        <v>588</v>
      </c>
      <c r="V49" s="108">
        <v>3</v>
      </c>
    </row>
    <row r="50" spans="1:22" ht="16">
      <c r="A50" s="108">
        <v>48</v>
      </c>
      <c r="B50" s="108" t="s">
        <v>9011</v>
      </c>
      <c r="C50" s="108">
        <v>287.114964391</v>
      </c>
      <c r="D50" s="108">
        <v>2.85499335435874</v>
      </c>
      <c r="E50" s="108" t="s">
        <v>9012</v>
      </c>
      <c r="F50" s="108" t="s">
        <v>8450</v>
      </c>
      <c r="G50" s="108" t="s">
        <v>9013</v>
      </c>
      <c r="H50" s="108" t="s">
        <v>9014</v>
      </c>
      <c r="I50" s="108" t="s">
        <v>9015</v>
      </c>
      <c r="J50" s="108" t="s">
        <v>9016</v>
      </c>
      <c r="K50" s="108" t="s">
        <v>588</v>
      </c>
      <c r="L50" s="108" t="s">
        <v>588</v>
      </c>
      <c r="M50" s="108" t="s">
        <v>9017</v>
      </c>
      <c r="N50" s="108" t="s">
        <v>9018</v>
      </c>
      <c r="O50" s="108" t="s">
        <v>9019</v>
      </c>
      <c r="P50" s="108" t="s">
        <v>9020</v>
      </c>
      <c r="Q50" s="108" t="s">
        <v>9021</v>
      </c>
      <c r="R50" s="108" t="s">
        <v>664</v>
      </c>
      <c r="S50" s="108" t="s">
        <v>9022</v>
      </c>
      <c r="T50" s="108" t="s">
        <v>9023</v>
      </c>
      <c r="U50" s="108" t="s">
        <v>588</v>
      </c>
      <c r="V50" s="108">
        <v>1</v>
      </c>
    </row>
    <row r="51" spans="1:22" ht="16">
      <c r="A51" s="108">
        <v>49</v>
      </c>
      <c r="B51" s="109" t="s">
        <v>9024</v>
      </c>
      <c r="C51" s="108">
        <v>288.12010503900001</v>
      </c>
      <c r="D51" s="108">
        <v>5.04256376992352</v>
      </c>
      <c r="E51" s="108" t="s">
        <v>9025</v>
      </c>
      <c r="F51" s="108" t="s">
        <v>8539</v>
      </c>
      <c r="G51" s="108" t="s">
        <v>9026</v>
      </c>
      <c r="H51" s="108" t="s">
        <v>9027</v>
      </c>
      <c r="I51" s="108" t="s">
        <v>9028</v>
      </c>
      <c r="J51" s="108" t="s">
        <v>9029</v>
      </c>
      <c r="K51" s="108" t="s">
        <v>572</v>
      </c>
      <c r="L51" s="108" t="s">
        <v>572</v>
      </c>
      <c r="M51" s="108" t="s">
        <v>9030</v>
      </c>
      <c r="N51" s="108" t="s">
        <v>9031</v>
      </c>
      <c r="O51" s="108" t="s">
        <v>9032</v>
      </c>
      <c r="P51" s="108" t="s">
        <v>9033</v>
      </c>
      <c r="Q51" s="108" t="s">
        <v>9034</v>
      </c>
      <c r="R51" s="108" t="s">
        <v>579</v>
      </c>
      <c r="S51" s="108" t="s">
        <v>580</v>
      </c>
      <c r="T51" s="108" t="s">
        <v>581</v>
      </c>
      <c r="U51" s="108" t="s">
        <v>588</v>
      </c>
      <c r="V51" s="108">
        <v>3</v>
      </c>
    </row>
    <row r="52" spans="1:22" ht="16">
      <c r="A52" s="108">
        <v>50</v>
      </c>
      <c r="B52" s="108" t="s">
        <v>9035</v>
      </c>
      <c r="C52" s="108">
        <v>290.94883977199999</v>
      </c>
      <c r="D52" s="108">
        <v>7.3563444144700796</v>
      </c>
      <c r="E52" s="108" t="s">
        <v>9036</v>
      </c>
      <c r="F52" s="108" t="s">
        <v>8628</v>
      </c>
      <c r="G52" s="108" t="s">
        <v>9037</v>
      </c>
      <c r="H52" s="108" t="s">
        <v>9038</v>
      </c>
      <c r="I52" s="108" t="s">
        <v>9039</v>
      </c>
      <c r="J52" s="108" t="s">
        <v>588</v>
      </c>
      <c r="K52" s="108" t="s">
        <v>588</v>
      </c>
      <c r="L52" s="108" t="s">
        <v>588</v>
      </c>
      <c r="M52" s="108" t="s">
        <v>588</v>
      </c>
      <c r="N52" s="108" t="s">
        <v>9040</v>
      </c>
      <c r="O52" s="108" t="s">
        <v>588</v>
      </c>
      <c r="P52" s="108" t="s">
        <v>9041</v>
      </c>
      <c r="Q52" s="108" t="s">
        <v>9042</v>
      </c>
      <c r="R52" s="108" t="s">
        <v>816</v>
      </c>
      <c r="S52" s="108" t="s">
        <v>817</v>
      </c>
      <c r="T52" s="108" t="s">
        <v>9043</v>
      </c>
      <c r="U52" s="108" t="s">
        <v>588</v>
      </c>
      <c r="V52" s="108">
        <v>1</v>
      </c>
    </row>
    <row r="53" spans="1:22" ht="16">
      <c r="A53" s="108">
        <v>51</v>
      </c>
      <c r="B53" s="108" t="s">
        <v>9044</v>
      </c>
      <c r="C53" s="108">
        <v>292.07057259499999</v>
      </c>
      <c r="D53" s="108">
        <v>1.8844128213382401</v>
      </c>
      <c r="E53" s="108" t="s">
        <v>9045</v>
      </c>
      <c r="F53" s="108" t="s">
        <v>8698</v>
      </c>
      <c r="G53" s="108" t="s">
        <v>9046</v>
      </c>
      <c r="H53" s="108" t="s">
        <v>9047</v>
      </c>
      <c r="I53" s="108" t="s">
        <v>9048</v>
      </c>
      <c r="J53" s="108" t="s">
        <v>9049</v>
      </c>
      <c r="K53" s="108" t="s">
        <v>572</v>
      </c>
      <c r="L53" s="108" t="s">
        <v>572</v>
      </c>
      <c r="M53" s="108" t="s">
        <v>9050</v>
      </c>
      <c r="N53" s="108" t="s">
        <v>9051</v>
      </c>
      <c r="O53" s="108" t="s">
        <v>9052</v>
      </c>
      <c r="P53" s="108" t="s">
        <v>9053</v>
      </c>
      <c r="Q53" s="108" t="s">
        <v>9054</v>
      </c>
      <c r="R53" s="108" t="s">
        <v>8792</v>
      </c>
      <c r="S53" s="108" t="s">
        <v>8793</v>
      </c>
      <c r="T53" s="108" t="s">
        <v>8794</v>
      </c>
      <c r="U53" s="108" t="s">
        <v>588</v>
      </c>
      <c r="V53" s="108">
        <v>3</v>
      </c>
    </row>
    <row r="54" spans="1:22" ht="16">
      <c r="A54" s="108">
        <v>52</v>
      </c>
      <c r="B54" s="108" t="s">
        <v>9055</v>
      </c>
      <c r="C54" s="108">
        <v>295.10881638299998</v>
      </c>
      <c r="D54" s="108">
        <v>0.69442236487994102</v>
      </c>
      <c r="E54" s="108" t="s">
        <v>9056</v>
      </c>
      <c r="F54" s="108" t="s">
        <v>8450</v>
      </c>
      <c r="G54" s="108" t="s">
        <v>9057</v>
      </c>
      <c r="H54" s="108" t="s">
        <v>9058</v>
      </c>
      <c r="I54" s="108" t="s">
        <v>9059</v>
      </c>
      <c r="J54" s="108" t="s">
        <v>537</v>
      </c>
      <c r="K54" s="108" t="s">
        <v>537</v>
      </c>
      <c r="L54" s="108" t="s">
        <v>537</v>
      </c>
      <c r="M54" s="108" t="s">
        <v>9060</v>
      </c>
      <c r="N54" s="108" t="s">
        <v>9061</v>
      </c>
      <c r="O54" s="108" t="s">
        <v>537</v>
      </c>
      <c r="P54" s="108" t="s">
        <v>9062</v>
      </c>
      <c r="Q54" s="108" t="s">
        <v>9063</v>
      </c>
      <c r="R54" s="108" t="s">
        <v>602</v>
      </c>
      <c r="S54" s="108" t="s">
        <v>9064</v>
      </c>
      <c r="T54" s="108" t="s">
        <v>9065</v>
      </c>
      <c r="U54" s="108" t="s">
        <v>588</v>
      </c>
      <c r="V54" s="108">
        <v>2</v>
      </c>
    </row>
    <row r="55" spans="1:22" ht="16">
      <c r="A55" s="108">
        <v>53</v>
      </c>
      <c r="B55" s="109" t="s">
        <v>9066</v>
      </c>
      <c r="C55" s="108">
        <v>295.22731857500003</v>
      </c>
      <c r="D55" s="108">
        <v>0.86440059975153904</v>
      </c>
      <c r="E55" s="108" t="s">
        <v>9067</v>
      </c>
      <c r="F55" s="108" t="s">
        <v>8676</v>
      </c>
      <c r="G55" s="108" t="s">
        <v>9068</v>
      </c>
      <c r="H55" s="108" t="s">
        <v>9069</v>
      </c>
      <c r="I55" s="108" t="s">
        <v>9070</v>
      </c>
      <c r="J55" s="108" t="s">
        <v>9071</v>
      </c>
      <c r="K55" s="108" t="s">
        <v>9072</v>
      </c>
      <c r="L55" s="108" t="s">
        <v>9073</v>
      </c>
      <c r="M55" s="108" t="s">
        <v>9074</v>
      </c>
      <c r="N55" s="108" t="s">
        <v>9075</v>
      </c>
      <c r="O55" s="108" t="s">
        <v>9076</v>
      </c>
      <c r="P55" s="108" t="s">
        <v>9077</v>
      </c>
      <c r="Q55" s="108" t="s">
        <v>9078</v>
      </c>
      <c r="R55" s="108" t="s">
        <v>784</v>
      </c>
      <c r="S55" s="108" t="s">
        <v>843</v>
      </c>
      <c r="T55" s="108" t="s">
        <v>844</v>
      </c>
      <c r="U55" s="108" t="s">
        <v>547</v>
      </c>
      <c r="V55" s="108">
        <v>1</v>
      </c>
    </row>
    <row r="56" spans="1:22" ht="16">
      <c r="A56" s="108">
        <v>54</v>
      </c>
      <c r="B56" s="109" t="s">
        <v>9079</v>
      </c>
      <c r="C56" s="108">
        <v>296.12278778799998</v>
      </c>
      <c r="D56" s="108">
        <v>3.71995106646084</v>
      </c>
      <c r="E56" s="108" t="s">
        <v>9080</v>
      </c>
      <c r="F56" s="108" t="s">
        <v>8463</v>
      </c>
      <c r="G56" s="108" t="s">
        <v>9081</v>
      </c>
      <c r="H56" s="108" t="s">
        <v>9082</v>
      </c>
      <c r="I56" s="108" t="s">
        <v>9083</v>
      </c>
      <c r="J56" s="108" t="s">
        <v>9084</v>
      </c>
      <c r="K56" s="108" t="s">
        <v>572</v>
      </c>
      <c r="L56" s="108" t="s">
        <v>572</v>
      </c>
      <c r="M56" s="108" t="s">
        <v>9085</v>
      </c>
      <c r="N56" s="108" t="s">
        <v>9086</v>
      </c>
      <c r="O56" s="108" t="s">
        <v>9087</v>
      </c>
      <c r="P56" s="108" t="s">
        <v>9088</v>
      </c>
      <c r="Q56" s="108" t="s">
        <v>9089</v>
      </c>
      <c r="R56" s="108" t="s">
        <v>579</v>
      </c>
      <c r="S56" s="108" t="s">
        <v>580</v>
      </c>
      <c r="T56" s="108" t="s">
        <v>581</v>
      </c>
      <c r="U56" s="108" t="s">
        <v>588</v>
      </c>
      <c r="V56" s="108">
        <v>3</v>
      </c>
    </row>
    <row r="57" spans="1:22" ht="16">
      <c r="A57" s="108">
        <v>55</v>
      </c>
      <c r="B57" s="109" t="s">
        <v>9090</v>
      </c>
      <c r="C57" s="108">
        <v>297.24351895400002</v>
      </c>
      <c r="D57" s="108">
        <v>1.25036932478005</v>
      </c>
      <c r="E57" s="108" t="s">
        <v>9091</v>
      </c>
      <c r="F57" s="108" t="s">
        <v>8450</v>
      </c>
      <c r="G57" s="108" t="s">
        <v>9092</v>
      </c>
      <c r="H57" s="108" t="s">
        <v>9093</v>
      </c>
      <c r="I57" s="108" t="s">
        <v>9094</v>
      </c>
      <c r="J57" s="108" t="s">
        <v>9095</v>
      </c>
      <c r="K57" s="108" t="s">
        <v>9096</v>
      </c>
      <c r="L57" s="108" t="s">
        <v>9097</v>
      </c>
      <c r="M57" s="108" t="s">
        <v>9098</v>
      </c>
      <c r="N57" s="108" t="s">
        <v>9099</v>
      </c>
      <c r="O57" s="108" t="s">
        <v>9100</v>
      </c>
      <c r="P57" s="108" t="s">
        <v>9101</v>
      </c>
      <c r="Q57" s="108" t="s">
        <v>9102</v>
      </c>
      <c r="R57" s="108" t="s">
        <v>784</v>
      </c>
      <c r="S57" s="108" t="s">
        <v>843</v>
      </c>
      <c r="T57" s="108" t="s">
        <v>9103</v>
      </c>
      <c r="U57" s="108" t="s">
        <v>547</v>
      </c>
      <c r="V57" s="108">
        <v>1</v>
      </c>
    </row>
    <row r="58" spans="1:22" ht="16">
      <c r="A58" s="108">
        <v>56</v>
      </c>
      <c r="B58" s="108" t="s">
        <v>9104</v>
      </c>
      <c r="C58" s="108">
        <v>301.09605906799999</v>
      </c>
      <c r="D58" s="108">
        <v>1.29406911511212</v>
      </c>
      <c r="E58" s="108" t="s">
        <v>9105</v>
      </c>
      <c r="F58" s="108" t="s">
        <v>8698</v>
      </c>
      <c r="G58" s="108" t="s">
        <v>9106</v>
      </c>
      <c r="H58" s="108" t="s">
        <v>9107</v>
      </c>
      <c r="I58" s="108" t="s">
        <v>9108</v>
      </c>
      <c r="J58" s="108" t="s">
        <v>9109</v>
      </c>
      <c r="K58" s="108" t="s">
        <v>572</v>
      </c>
      <c r="L58" s="108" t="s">
        <v>572</v>
      </c>
      <c r="M58" s="108" t="s">
        <v>9110</v>
      </c>
      <c r="N58" s="108" t="s">
        <v>9111</v>
      </c>
      <c r="O58" s="108" t="s">
        <v>9112</v>
      </c>
      <c r="P58" s="108" t="s">
        <v>9113</v>
      </c>
      <c r="Q58" s="108" t="s">
        <v>9114</v>
      </c>
      <c r="R58" s="108" t="s">
        <v>579</v>
      </c>
      <c r="S58" s="108" t="s">
        <v>580</v>
      </c>
      <c r="T58" s="108" t="s">
        <v>581</v>
      </c>
      <c r="U58" s="108" t="s">
        <v>588</v>
      </c>
      <c r="V58" s="108">
        <v>3</v>
      </c>
    </row>
    <row r="59" spans="1:22" ht="16">
      <c r="A59" s="108">
        <v>57</v>
      </c>
      <c r="B59" s="109" t="s">
        <v>9115</v>
      </c>
      <c r="C59" s="108">
        <v>302.09852477700002</v>
      </c>
      <c r="D59" s="108">
        <v>1.8319236525052001</v>
      </c>
      <c r="E59" s="108" t="s">
        <v>9116</v>
      </c>
      <c r="F59" s="108" t="s">
        <v>8450</v>
      </c>
      <c r="G59" s="108" t="s">
        <v>9117</v>
      </c>
      <c r="H59" s="108" t="s">
        <v>9118</v>
      </c>
      <c r="I59" s="108" t="s">
        <v>9119</v>
      </c>
      <c r="J59" s="108" t="s">
        <v>9120</v>
      </c>
      <c r="K59" s="108" t="s">
        <v>588</v>
      </c>
      <c r="L59" s="108" t="s">
        <v>9121</v>
      </c>
      <c r="M59" s="108" t="s">
        <v>9122</v>
      </c>
      <c r="N59" s="108" t="s">
        <v>9123</v>
      </c>
      <c r="O59" s="108" t="s">
        <v>9124</v>
      </c>
      <c r="P59" s="108" t="s">
        <v>9125</v>
      </c>
      <c r="Q59" s="108" t="s">
        <v>9126</v>
      </c>
      <c r="R59" s="108" t="s">
        <v>816</v>
      </c>
      <c r="S59" s="108" t="s">
        <v>817</v>
      </c>
      <c r="T59" s="108" t="s">
        <v>9127</v>
      </c>
      <c r="U59" s="108" t="s">
        <v>547</v>
      </c>
      <c r="V59" s="108">
        <v>1</v>
      </c>
    </row>
    <row r="60" spans="1:22" ht="16">
      <c r="A60" s="108">
        <v>58</v>
      </c>
      <c r="B60" s="109" t="s">
        <v>9128</v>
      </c>
      <c r="C60" s="108">
        <v>303.23295426800001</v>
      </c>
      <c r="D60" s="108">
        <v>2.4465185089435302</v>
      </c>
      <c r="E60" s="108" t="s">
        <v>9129</v>
      </c>
      <c r="F60" s="108" t="s">
        <v>8450</v>
      </c>
      <c r="G60" s="108" t="s">
        <v>9130</v>
      </c>
      <c r="H60" s="108" t="s">
        <v>9131</v>
      </c>
      <c r="I60" s="108" t="s">
        <v>9132</v>
      </c>
      <c r="J60" s="108" t="s">
        <v>9133</v>
      </c>
      <c r="K60" s="108" t="s">
        <v>9134</v>
      </c>
      <c r="L60" s="108" t="s">
        <v>9135</v>
      </c>
      <c r="M60" s="108" t="s">
        <v>9136</v>
      </c>
      <c r="N60" s="108" t="s">
        <v>9137</v>
      </c>
      <c r="O60" s="108" t="s">
        <v>9138</v>
      </c>
      <c r="P60" s="108" t="s">
        <v>9139</v>
      </c>
      <c r="Q60" s="108" t="s">
        <v>9140</v>
      </c>
      <c r="R60" s="108" t="s">
        <v>784</v>
      </c>
      <c r="S60" s="108" t="s">
        <v>843</v>
      </c>
      <c r="T60" s="108" t="s">
        <v>844</v>
      </c>
      <c r="U60" s="108" t="s">
        <v>547</v>
      </c>
      <c r="V60" s="108">
        <v>1</v>
      </c>
    </row>
    <row r="61" spans="1:22" ht="16">
      <c r="A61" s="108">
        <v>59</v>
      </c>
      <c r="B61" s="109" t="s">
        <v>9141</v>
      </c>
      <c r="C61" s="108">
        <v>305.24860002999998</v>
      </c>
      <c r="D61" s="108">
        <v>2.9827900195724699</v>
      </c>
      <c r="E61" s="108" t="s">
        <v>9142</v>
      </c>
      <c r="F61" s="108" t="s">
        <v>8539</v>
      </c>
      <c r="G61" s="108" t="s">
        <v>9143</v>
      </c>
      <c r="H61" s="108" t="s">
        <v>9144</v>
      </c>
      <c r="I61" s="108" t="s">
        <v>9145</v>
      </c>
      <c r="J61" s="108" t="s">
        <v>588</v>
      </c>
      <c r="K61" s="108" t="s">
        <v>588</v>
      </c>
      <c r="L61" s="108" t="s">
        <v>588</v>
      </c>
      <c r="M61" s="108" t="s">
        <v>588</v>
      </c>
      <c r="N61" s="108" t="s">
        <v>9146</v>
      </c>
      <c r="O61" s="108" t="s">
        <v>588</v>
      </c>
      <c r="P61" s="108" t="s">
        <v>9147</v>
      </c>
      <c r="Q61" s="108" t="s">
        <v>9148</v>
      </c>
      <c r="R61" s="108" t="s">
        <v>784</v>
      </c>
      <c r="S61" s="108" t="s">
        <v>1771</v>
      </c>
      <c r="T61" s="108" t="s">
        <v>9149</v>
      </c>
      <c r="U61" s="108" t="s">
        <v>588</v>
      </c>
      <c r="V61" s="108">
        <v>1</v>
      </c>
    </row>
    <row r="62" spans="1:22" ht="16">
      <c r="A62" s="108">
        <v>60</v>
      </c>
      <c r="B62" s="108" t="s">
        <v>9150</v>
      </c>
      <c r="C62" s="108">
        <v>307.11218768600003</v>
      </c>
      <c r="D62" s="108">
        <v>1.5650170805440999</v>
      </c>
      <c r="E62" s="108" t="s">
        <v>9151</v>
      </c>
      <c r="F62" s="108" t="s">
        <v>8450</v>
      </c>
      <c r="G62" s="108" t="s">
        <v>9152</v>
      </c>
      <c r="H62" s="108" t="s">
        <v>9153</v>
      </c>
      <c r="I62" s="108" t="s">
        <v>9154</v>
      </c>
      <c r="J62" s="108" t="s">
        <v>588</v>
      </c>
      <c r="K62" s="108" t="s">
        <v>588</v>
      </c>
      <c r="L62" s="108" t="s">
        <v>588</v>
      </c>
      <c r="M62" s="108" t="s">
        <v>588</v>
      </c>
      <c r="N62" s="108" t="s">
        <v>588</v>
      </c>
      <c r="O62" s="108" t="s">
        <v>588</v>
      </c>
      <c r="P62" s="108" t="s">
        <v>9155</v>
      </c>
      <c r="Q62" s="108" t="s">
        <v>9156</v>
      </c>
      <c r="R62" s="108" t="s">
        <v>592</v>
      </c>
      <c r="S62" s="108" t="s">
        <v>593</v>
      </c>
      <c r="T62" s="108" t="s">
        <v>594</v>
      </c>
      <c r="U62" s="108" t="s">
        <v>588</v>
      </c>
      <c r="V62" s="108">
        <v>1</v>
      </c>
    </row>
    <row r="63" spans="1:22" ht="16">
      <c r="A63" s="108">
        <v>61</v>
      </c>
      <c r="B63" s="109" t="s">
        <v>9157</v>
      </c>
      <c r="C63" s="108">
        <v>307.26425439600001</v>
      </c>
      <c r="D63" s="108">
        <v>0.811752525939202</v>
      </c>
      <c r="E63" s="108" t="s">
        <v>9158</v>
      </c>
      <c r="F63" s="108" t="s">
        <v>9159</v>
      </c>
      <c r="G63" s="108" t="s">
        <v>9160</v>
      </c>
      <c r="H63" s="108" t="s">
        <v>9161</v>
      </c>
      <c r="I63" s="108" t="s">
        <v>9162</v>
      </c>
      <c r="J63" s="108" t="s">
        <v>9163</v>
      </c>
      <c r="K63" s="108" t="s">
        <v>9164</v>
      </c>
      <c r="L63" s="108" t="s">
        <v>9165</v>
      </c>
      <c r="M63" s="108" t="s">
        <v>9166</v>
      </c>
      <c r="N63" s="108" t="s">
        <v>9167</v>
      </c>
      <c r="O63" s="108" t="s">
        <v>9168</v>
      </c>
      <c r="P63" s="108" t="s">
        <v>9169</v>
      </c>
      <c r="Q63" s="108" t="s">
        <v>9170</v>
      </c>
      <c r="R63" s="108" t="s">
        <v>1997</v>
      </c>
      <c r="S63" s="108" t="s">
        <v>1998</v>
      </c>
      <c r="T63" s="108" t="s">
        <v>9171</v>
      </c>
      <c r="U63" s="108" t="s">
        <v>547</v>
      </c>
      <c r="V63" s="108">
        <v>2</v>
      </c>
    </row>
    <row r="64" spans="1:22" ht="16">
      <c r="A64" s="108">
        <v>62</v>
      </c>
      <c r="B64" s="109" t="s">
        <v>9172</v>
      </c>
      <c r="C64" s="108">
        <v>309.27990446000001</v>
      </c>
      <c r="D64" s="108">
        <v>0.55407827313277402</v>
      </c>
      <c r="E64" s="108" t="s">
        <v>9173</v>
      </c>
      <c r="F64" s="108" t="s">
        <v>8450</v>
      </c>
      <c r="G64" s="108" t="s">
        <v>9174</v>
      </c>
      <c r="H64" s="108" t="s">
        <v>9175</v>
      </c>
      <c r="I64" s="108" t="s">
        <v>9176</v>
      </c>
      <c r="J64" s="108" t="s">
        <v>9177</v>
      </c>
      <c r="K64" s="108" t="s">
        <v>9178</v>
      </c>
      <c r="L64" s="108" t="s">
        <v>9179</v>
      </c>
      <c r="M64" s="108" t="s">
        <v>9180</v>
      </c>
      <c r="N64" s="108" t="s">
        <v>9181</v>
      </c>
      <c r="O64" s="108" t="s">
        <v>9182</v>
      </c>
      <c r="P64" s="108" t="s">
        <v>9183</v>
      </c>
      <c r="Q64" s="108" t="s">
        <v>9184</v>
      </c>
      <c r="R64" s="108" t="s">
        <v>784</v>
      </c>
      <c r="S64" s="108" t="s">
        <v>843</v>
      </c>
      <c r="T64" s="108" t="s">
        <v>844</v>
      </c>
      <c r="U64" s="108" t="s">
        <v>547</v>
      </c>
      <c r="V64" s="108">
        <v>1</v>
      </c>
    </row>
    <row r="65" spans="1:22" ht="16">
      <c r="A65" s="108">
        <v>63</v>
      </c>
      <c r="B65" s="109" t="s">
        <v>9185</v>
      </c>
      <c r="C65" s="108">
        <v>311.22223319800003</v>
      </c>
      <c r="D65" s="108">
        <v>0.60351317633063195</v>
      </c>
      <c r="E65" s="108" t="s">
        <v>9186</v>
      </c>
      <c r="F65" s="108" t="s">
        <v>8676</v>
      </c>
      <c r="G65" s="108" t="s">
        <v>9187</v>
      </c>
      <c r="H65" s="108" t="s">
        <v>9188</v>
      </c>
      <c r="I65" s="108" t="s">
        <v>9189</v>
      </c>
      <c r="J65" s="108" t="s">
        <v>9190</v>
      </c>
      <c r="K65" s="108" t="s">
        <v>9191</v>
      </c>
      <c r="L65" s="108" t="s">
        <v>9192</v>
      </c>
      <c r="M65" s="108" t="s">
        <v>9193</v>
      </c>
      <c r="N65" s="108" t="s">
        <v>9194</v>
      </c>
      <c r="O65" s="108" t="s">
        <v>588</v>
      </c>
      <c r="P65" s="108" t="s">
        <v>9195</v>
      </c>
      <c r="Q65" s="108" t="s">
        <v>9196</v>
      </c>
      <c r="R65" s="108" t="s">
        <v>784</v>
      </c>
      <c r="S65" s="108" t="s">
        <v>843</v>
      </c>
      <c r="T65" s="108" t="s">
        <v>844</v>
      </c>
      <c r="U65" s="108" t="s">
        <v>547</v>
      </c>
      <c r="V65" s="108">
        <v>1</v>
      </c>
    </row>
    <row r="66" spans="1:22" ht="16">
      <c r="A66" s="108">
        <v>64</v>
      </c>
      <c r="B66" s="109" t="s">
        <v>9197</v>
      </c>
      <c r="C66" s="108">
        <v>315.25408363899999</v>
      </c>
      <c r="D66" s="108">
        <v>0.229292865335915</v>
      </c>
      <c r="E66" s="108" t="s">
        <v>9198</v>
      </c>
      <c r="F66" s="108" t="s">
        <v>8450</v>
      </c>
      <c r="G66" s="108" t="s">
        <v>9199</v>
      </c>
      <c r="H66" s="108" t="s">
        <v>9200</v>
      </c>
      <c r="I66" s="108" t="s">
        <v>9201</v>
      </c>
      <c r="J66" s="108" t="s">
        <v>9202</v>
      </c>
      <c r="K66" s="108" t="s">
        <v>9203</v>
      </c>
      <c r="L66" s="108" t="s">
        <v>9204</v>
      </c>
      <c r="M66" s="108" t="s">
        <v>9205</v>
      </c>
      <c r="N66" s="108" t="s">
        <v>9206</v>
      </c>
      <c r="O66" s="108" t="s">
        <v>537</v>
      </c>
      <c r="P66" s="108" t="s">
        <v>9207</v>
      </c>
      <c r="Q66" s="108" t="s">
        <v>9208</v>
      </c>
      <c r="R66" s="108" t="s">
        <v>1997</v>
      </c>
      <c r="S66" s="108" t="s">
        <v>2059</v>
      </c>
      <c r="T66" s="108" t="s">
        <v>8861</v>
      </c>
      <c r="U66" s="108" t="s">
        <v>547</v>
      </c>
      <c r="V66" s="108">
        <v>2</v>
      </c>
    </row>
    <row r="67" spans="1:22" ht="16">
      <c r="A67" s="108">
        <v>65</v>
      </c>
      <c r="B67" s="109" t="s">
        <v>9209</v>
      </c>
      <c r="C67" s="108">
        <v>321.24351895400002</v>
      </c>
      <c r="D67" s="108">
        <v>3.15926096770959</v>
      </c>
      <c r="E67" s="108" t="s">
        <v>9210</v>
      </c>
      <c r="F67" s="108" t="s">
        <v>8450</v>
      </c>
      <c r="G67" s="108" t="s">
        <v>9211</v>
      </c>
      <c r="H67" s="108" t="s">
        <v>9212</v>
      </c>
      <c r="I67" s="108" t="s">
        <v>9213</v>
      </c>
      <c r="J67" s="108" t="s">
        <v>9214</v>
      </c>
      <c r="K67" s="108" t="s">
        <v>9215</v>
      </c>
      <c r="L67" s="108" t="s">
        <v>572</v>
      </c>
      <c r="M67" s="108" t="s">
        <v>9216</v>
      </c>
      <c r="N67" s="108" t="s">
        <v>9217</v>
      </c>
      <c r="O67" s="108" t="s">
        <v>9218</v>
      </c>
      <c r="P67" s="108" t="s">
        <v>9219</v>
      </c>
      <c r="Q67" s="108" t="s">
        <v>9220</v>
      </c>
      <c r="R67" s="108" t="s">
        <v>1213</v>
      </c>
      <c r="S67" s="108" t="s">
        <v>1214</v>
      </c>
      <c r="T67" s="108" t="s">
        <v>9221</v>
      </c>
      <c r="U67" s="108" t="s">
        <v>588</v>
      </c>
      <c r="V67" s="108">
        <v>3</v>
      </c>
    </row>
    <row r="68" spans="1:22" ht="16">
      <c r="A68" s="108">
        <v>66</v>
      </c>
      <c r="B68" s="109" t="s">
        <v>9222</v>
      </c>
      <c r="C68" s="108">
        <v>323.25861870400001</v>
      </c>
      <c r="D68" s="108">
        <v>1.22603748670852</v>
      </c>
      <c r="E68" s="108" t="s">
        <v>9223</v>
      </c>
      <c r="F68" s="108" t="s">
        <v>8676</v>
      </c>
      <c r="G68" s="108" t="s">
        <v>9224</v>
      </c>
      <c r="H68" s="108" t="s">
        <v>9225</v>
      </c>
      <c r="I68" s="108" t="s">
        <v>9226</v>
      </c>
      <c r="J68" s="108" t="s">
        <v>9227</v>
      </c>
      <c r="K68" s="108" t="s">
        <v>9228</v>
      </c>
      <c r="L68" s="108" t="s">
        <v>588</v>
      </c>
      <c r="M68" s="108" t="s">
        <v>9229</v>
      </c>
      <c r="N68" s="108" t="s">
        <v>9230</v>
      </c>
      <c r="O68" s="108" t="s">
        <v>588</v>
      </c>
      <c r="P68" s="108" t="s">
        <v>9231</v>
      </c>
      <c r="Q68" s="108" t="s">
        <v>9232</v>
      </c>
      <c r="R68" s="108" t="s">
        <v>784</v>
      </c>
      <c r="S68" s="108" t="s">
        <v>843</v>
      </c>
      <c r="T68" s="108" t="s">
        <v>844</v>
      </c>
      <c r="U68" s="108" t="s">
        <v>588</v>
      </c>
      <c r="V68" s="108">
        <v>1</v>
      </c>
    </row>
    <row r="69" spans="1:22" ht="16">
      <c r="A69" s="108">
        <v>67</v>
      </c>
      <c r="B69" s="109" t="s">
        <v>9233</v>
      </c>
      <c r="C69" s="108">
        <v>325.27481477399999</v>
      </c>
      <c r="D69" s="108">
        <v>1.2710989794238099</v>
      </c>
      <c r="E69" s="108" t="s">
        <v>9234</v>
      </c>
      <c r="F69" s="108" t="s">
        <v>8539</v>
      </c>
      <c r="G69" s="108" t="s">
        <v>9235</v>
      </c>
      <c r="H69" s="108" t="s">
        <v>9236</v>
      </c>
      <c r="I69" s="108" t="s">
        <v>9237</v>
      </c>
      <c r="J69" s="108" t="s">
        <v>9238</v>
      </c>
      <c r="K69" s="108" t="s">
        <v>588</v>
      </c>
      <c r="L69" s="108" t="s">
        <v>588</v>
      </c>
      <c r="M69" s="108" t="s">
        <v>588</v>
      </c>
      <c r="N69" s="108" t="s">
        <v>9239</v>
      </c>
      <c r="O69" s="108" t="s">
        <v>9240</v>
      </c>
      <c r="P69" s="108" t="s">
        <v>9241</v>
      </c>
      <c r="Q69" s="108" t="s">
        <v>9242</v>
      </c>
      <c r="R69" s="108" t="s">
        <v>784</v>
      </c>
      <c r="S69" s="108" t="s">
        <v>785</v>
      </c>
      <c r="T69" s="108" t="s">
        <v>806</v>
      </c>
      <c r="U69" s="108" t="s">
        <v>588</v>
      </c>
      <c r="V69" s="108">
        <v>1</v>
      </c>
    </row>
    <row r="70" spans="1:22" ht="16">
      <c r="A70" s="108">
        <v>68</v>
      </c>
      <c r="B70" s="108" t="s">
        <v>9243</v>
      </c>
      <c r="C70" s="108">
        <v>326.12862065399997</v>
      </c>
      <c r="D70" s="108">
        <v>0.28071275107431398</v>
      </c>
      <c r="E70" s="108" t="s">
        <v>9244</v>
      </c>
      <c r="F70" s="108" t="s">
        <v>8676</v>
      </c>
      <c r="G70" s="108" t="s">
        <v>9245</v>
      </c>
      <c r="H70" s="108" t="s">
        <v>9246</v>
      </c>
      <c r="I70" s="108" t="s">
        <v>9247</v>
      </c>
      <c r="J70" s="108" t="s">
        <v>588</v>
      </c>
      <c r="K70" s="108" t="s">
        <v>588</v>
      </c>
      <c r="L70" s="108" t="s">
        <v>588</v>
      </c>
      <c r="M70" s="108" t="s">
        <v>588</v>
      </c>
      <c r="N70" s="108" t="s">
        <v>9248</v>
      </c>
      <c r="O70" s="108" t="s">
        <v>588</v>
      </c>
      <c r="P70" s="108" t="s">
        <v>9249</v>
      </c>
      <c r="Q70" s="108" t="s">
        <v>9250</v>
      </c>
      <c r="R70" s="108" t="s">
        <v>592</v>
      </c>
      <c r="S70" s="108" t="s">
        <v>1295</v>
      </c>
      <c r="T70" s="108" t="s">
        <v>1296</v>
      </c>
      <c r="U70" s="108" t="s">
        <v>588</v>
      </c>
      <c r="V70" s="108">
        <v>1</v>
      </c>
    </row>
    <row r="71" spans="1:22" ht="16">
      <c r="A71" s="108">
        <v>69</v>
      </c>
      <c r="B71" s="109" t="s">
        <v>9251</v>
      </c>
      <c r="C71" s="108">
        <v>327.21769813399999</v>
      </c>
      <c r="D71" s="108">
        <v>2.0593189681513899</v>
      </c>
      <c r="E71" s="108" t="s">
        <v>9252</v>
      </c>
      <c r="F71" s="108" t="s">
        <v>8450</v>
      </c>
      <c r="G71" s="108" t="s">
        <v>9253</v>
      </c>
      <c r="H71" s="108" t="s">
        <v>9254</v>
      </c>
      <c r="I71" s="108" t="s">
        <v>9255</v>
      </c>
      <c r="J71" s="108" t="s">
        <v>9256</v>
      </c>
      <c r="K71" s="108" t="s">
        <v>572</v>
      </c>
      <c r="L71" s="108" t="s">
        <v>572</v>
      </c>
      <c r="M71" s="108" t="s">
        <v>9257</v>
      </c>
      <c r="N71" s="108" t="s">
        <v>9258</v>
      </c>
      <c r="O71" s="108" t="s">
        <v>9259</v>
      </c>
      <c r="P71" s="108" t="s">
        <v>9260</v>
      </c>
      <c r="Q71" s="108" t="s">
        <v>9261</v>
      </c>
      <c r="R71" s="108" t="s">
        <v>1213</v>
      </c>
      <c r="S71" s="108" t="s">
        <v>8767</v>
      </c>
      <c r="T71" s="108" t="s">
        <v>9262</v>
      </c>
      <c r="U71" s="108" t="s">
        <v>588</v>
      </c>
      <c r="V71" s="108">
        <v>3</v>
      </c>
    </row>
    <row r="72" spans="1:22" ht="16">
      <c r="A72" s="108">
        <v>70</v>
      </c>
      <c r="B72" s="109" t="s">
        <v>9263</v>
      </c>
      <c r="C72" s="108">
        <v>333.27749752400001</v>
      </c>
      <c r="D72" s="108">
        <v>11.430798677859</v>
      </c>
      <c r="E72" s="108" t="s">
        <v>9264</v>
      </c>
      <c r="F72" s="108" t="s">
        <v>8463</v>
      </c>
      <c r="G72" s="108" t="s">
        <v>9265</v>
      </c>
      <c r="H72" s="108" t="s">
        <v>9266</v>
      </c>
      <c r="I72" s="108" t="s">
        <v>9267</v>
      </c>
      <c r="J72" s="108" t="s">
        <v>9268</v>
      </c>
      <c r="K72" s="108" t="s">
        <v>9269</v>
      </c>
      <c r="L72" s="108" t="s">
        <v>9270</v>
      </c>
      <c r="M72" s="108" t="s">
        <v>9271</v>
      </c>
      <c r="N72" s="108" t="s">
        <v>9272</v>
      </c>
      <c r="O72" s="108" t="s">
        <v>9273</v>
      </c>
      <c r="P72" s="108" t="s">
        <v>9274</v>
      </c>
      <c r="Q72" s="108" t="s">
        <v>9275</v>
      </c>
      <c r="R72" s="108" t="s">
        <v>1213</v>
      </c>
      <c r="S72" s="108" t="s">
        <v>9276</v>
      </c>
      <c r="T72" s="108" t="s">
        <v>9277</v>
      </c>
      <c r="U72" s="108" t="s">
        <v>547</v>
      </c>
      <c r="V72" s="108">
        <v>3</v>
      </c>
    </row>
    <row r="73" spans="1:22" ht="16">
      <c r="A73" s="108">
        <v>71</v>
      </c>
      <c r="B73" s="109" t="s">
        <v>9278</v>
      </c>
      <c r="C73" s="108">
        <v>335.22278351199998</v>
      </c>
      <c r="D73" s="108">
        <v>7.0968813418735204</v>
      </c>
      <c r="E73" s="108" t="s">
        <v>9279</v>
      </c>
      <c r="F73" s="108" t="s">
        <v>8450</v>
      </c>
      <c r="G73" s="108" t="s">
        <v>9280</v>
      </c>
      <c r="H73" s="108" t="s">
        <v>9281</v>
      </c>
      <c r="I73" s="108" t="s">
        <v>9282</v>
      </c>
      <c r="J73" s="108" t="s">
        <v>9283</v>
      </c>
      <c r="K73" s="108" t="s">
        <v>9284</v>
      </c>
      <c r="L73" s="108" t="s">
        <v>9285</v>
      </c>
      <c r="M73" s="108" t="s">
        <v>9286</v>
      </c>
      <c r="N73" s="108" t="s">
        <v>9287</v>
      </c>
      <c r="O73" s="108" t="s">
        <v>9288</v>
      </c>
      <c r="P73" s="108" t="s">
        <v>9289</v>
      </c>
      <c r="Q73" s="108" t="s">
        <v>9290</v>
      </c>
      <c r="R73" s="108" t="s">
        <v>1213</v>
      </c>
      <c r="S73" s="108" t="s">
        <v>1214</v>
      </c>
      <c r="T73" s="108" t="s">
        <v>9291</v>
      </c>
      <c r="U73" s="108" t="s">
        <v>547</v>
      </c>
      <c r="V73" s="108">
        <v>3</v>
      </c>
    </row>
    <row r="74" spans="1:22" ht="16">
      <c r="A74" s="108">
        <v>72</v>
      </c>
      <c r="B74" s="109" t="s">
        <v>9292</v>
      </c>
      <c r="C74" s="108">
        <v>335.29500421199998</v>
      </c>
      <c r="D74" s="108">
        <v>6.9218406675905397E-2</v>
      </c>
      <c r="E74" s="108" t="s">
        <v>9293</v>
      </c>
      <c r="F74" s="108" t="s">
        <v>8676</v>
      </c>
      <c r="G74" s="108" t="s">
        <v>9294</v>
      </c>
      <c r="H74" s="108" t="s">
        <v>9295</v>
      </c>
      <c r="I74" s="108" t="s">
        <v>9296</v>
      </c>
      <c r="J74" s="108" t="s">
        <v>588</v>
      </c>
      <c r="K74" s="108" t="s">
        <v>588</v>
      </c>
      <c r="L74" s="108" t="s">
        <v>588</v>
      </c>
      <c r="M74" s="108" t="s">
        <v>588</v>
      </c>
      <c r="N74" s="108" t="s">
        <v>588</v>
      </c>
      <c r="O74" s="108" t="s">
        <v>588</v>
      </c>
      <c r="P74" s="108" t="s">
        <v>9297</v>
      </c>
      <c r="Q74" s="108" t="s">
        <v>9298</v>
      </c>
      <c r="R74" s="108" t="s">
        <v>784</v>
      </c>
      <c r="S74" s="108" t="s">
        <v>843</v>
      </c>
      <c r="T74" s="108" t="s">
        <v>844</v>
      </c>
      <c r="U74" s="108" t="s">
        <v>588</v>
      </c>
      <c r="V74" s="108">
        <v>1</v>
      </c>
    </row>
    <row r="75" spans="1:22" ht="16">
      <c r="A75" s="108">
        <v>73</v>
      </c>
      <c r="B75" s="108" t="s">
        <v>9299</v>
      </c>
      <c r="C75" s="108">
        <v>346.052145349</v>
      </c>
      <c r="D75" s="108">
        <v>4.2605100489623204</v>
      </c>
      <c r="E75" s="108" t="s">
        <v>9300</v>
      </c>
      <c r="F75" s="108" t="s">
        <v>8698</v>
      </c>
      <c r="G75" s="108" t="s">
        <v>9301</v>
      </c>
      <c r="H75" s="108" t="s">
        <v>9302</v>
      </c>
      <c r="I75" s="108" t="s">
        <v>9303</v>
      </c>
      <c r="J75" s="108" t="s">
        <v>9304</v>
      </c>
      <c r="K75" s="108" t="s">
        <v>588</v>
      </c>
      <c r="L75" s="108" t="s">
        <v>588</v>
      </c>
      <c r="M75" s="108" t="s">
        <v>588</v>
      </c>
      <c r="N75" s="108" t="s">
        <v>9305</v>
      </c>
      <c r="O75" s="108" t="s">
        <v>9306</v>
      </c>
      <c r="P75" s="108" t="s">
        <v>9307</v>
      </c>
      <c r="Q75" s="108" t="s">
        <v>9308</v>
      </c>
      <c r="R75" s="108" t="s">
        <v>625</v>
      </c>
      <c r="S75" s="108" t="s">
        <v>626</v>
      </c>
      <c r="T75" s="108" t="s">
        <v>1231</v>
      </c>
      <c r="U75" s="108" t="s">
        <v>588</v>
      </c>
      <c r="V75" s="108">
        <v>1</v>
      </c>
    </row>
    <row r="76" spans="1:22" ht="16">
      <c r="A76" s="108">
        <v>74</v>
      </c>
      <c r="B76" s="109" t="s">
        <v>9309</v>
      </c>
      <c r="C76" s="108">
        <v>347.25916470999999</v>
      </c>
      <c r="D76" s="108">
        <v>3.0282441284054298</v>
      </c>
      <c r="E76" s="108" t="s">
        <v>9310</v>
      </c>
      <c r="F76" s="108" t="s">
        <v>8539</v>
      </c>
      <c r="G76" s="108" t="s">
        <v>9311</v>
      </c>
      <c r="H76" s="108" t="s">
        <v>9312</v>
      </c>
      <c r="I76" s="108" t="s">
        <v>9313</v>
      </c>
      <c r="J76" s="108" t="s">
        <v>537</v>
      </c>
      <c r="K76" s="108" t="s">
        <v>537</v>
      </c>
      <c r="L76" s="108" t="s">
        <v>537</v>
      </c>
      <c r="M76" s="108" t="s">
        <v>537</v>
      </c>
      <c r="N76" s="108" t="s">
        <v>9314</v>
      </c>
      <c r="O76" s="108" t="s">
        <v>9315</v>
      </c>
      <c r="P76" s="108" t="s">
        <v>9316</v>
      </c>
      <c r="Q76" s="108" t="s">
        <v>9317</v>
      </c>
      <c r="R76" s="108" t="s">
        <v>9318</v>
      </c>
      <c r="S76" s="108" t="s">
        <v>9319</v>
      </c>
      <c r="T76" s="108" t="s">
        <v>9320</v>
      </c>
      <c r="U76" s="108" t="s">
        <v>588</v>
      </c>
      <c r="V76" s="108">
        <v>2</v>
      </c>
    </row>
    <row r="77" spans="1:22" ht="16">
      <c r="A77" s="108">
        <v>75</v>
      </c>
      <c r="B77" s="109" t="s">
        <v>9321</v>
      </c>
      <c r="C77" s="108">
        <v>349.27481908200002</v>
      </c>
      <c r="D77" s="108">
        <v>2.4545853078780202</v>
      </c>
      <c r="E77" s="108" t="s">
        <v>9322</v>
      </c>
      <c r="F77" s="108" t="s">
        <v>8450</v>
      </c>
      <c r="G77" s="108" t="s">
        <v>9323</v>
      </c>
      <c r="H77" s="108" t="s">
        <v>9324</v>
      </c>
      <c r="I77" s="108" t="s">
        <v>9325</v>
      </c>
      <c r="J77" s="108" t="s">
        <v>9326</v>
      </c>
      <c r="K77" s="108" t="s">
        <v>9327</v>
      </c>
      <c r="L77" s="108" t="s">
        <v>537</v>
      </c>
      <c r="M77" s="108" t="s">
        <v>537</v>
      </c>
      <c r="N77" s="108" t="s">
        <v>9328</v>
      </c>
      <c r="O77" s="108" t="s">
        <v>9329</v>
      </c>
      <c r="P77" s="108" t="s">
        <v>9330</v>
      </c>
      <c r="Q77" s="108" t="s">
        <v>9331</v>
      </c>
      <c r="R77" s="108" t="s">
        <v>1997</v>
      </c>
      <c r="S77" s="108" t="s">
        <v>2059</v>
      </c>
      <c r="T77" s="108" t="s">
        <v>8861</v>
      </c>
      <c r="U77" s="108" t="s">
        <v>588</v>
      </c>
      <c r="V77" s="108">
        <v>2</v>
      </c>
    </row>
    <row r="78" spans="1:22" ht="16">
      <c r="A78" s="108">
        <v>76</v>
      </c>
      <c r="B78" s="108" t="s">
        <v>9332</v>
      </c>
      <c r="C78" s="108">
        <v>351.20377939799999</v>
      </c>
      <c r="D78" s="108">
        <v>1.9359053334457399</v>
      </c>
      <c r="E78" s="108" t="s">
        <v>9333</v>
      </c>
      <c r="F78" s="108" t="s">
        <v>8450</v>
      </c>
      <c r="G78" s="108" t="s">
        <v>9334</v>
      </c>
      <c r="H78" s="108" t="s">
        <v>9335</v>
      </c>
      <c r="I78" s="108" t="s">
        <v>9336</v>
      </c>
      <c r="J78" s="108" t="s">
        <v>588</v>
      </c>
      <c r="K78" s="108" t="s">
        <v>588</v>
      </c>
      <c r="L78" s="108" t="s">
        <v>588</v>
      </c>
      <c r="M78" s="108" t="s">
        <v>588</v>
      </c>
      <c r="N78" s="108" t="s">
        <v>9337</v>
      </c>
      <c r="O78" s="108" t="s">
        <v>588</v>
      </c>
      <c r="P78" s="108" t="s">
        <v>9338</v>
      </c>
      <c r="Q78" s="108" t="s">
        <v>9339</v>
      </c>
      <c r="R78" s="108" t="s">
        <v>592</v>
      </c>
      <c r="S78" s="108" t="s">
        <v>593</v>
      </c>
      <c r="T78" s="108" t="s">
        <v>594</v>
      </c>
      <c r="U78" s="108" t="s">
        <v>588</v>
      </c>
      <c r="V78" s="108">
        <v>1</v>
      </c>
    </row>
    <row r="79" spans="1:22" ht="16">
      <c r="A79" s="108">
        <v>77</v>
      </c>
      <c r="B79" s="109" t="s">
        <v>9340</v>
      </c>
      <c r="C79" s="108">
        <v>351.28991883200001</v>
      </c>
      <c r="D79" s="108">
        <v>2.85625501738626</v>
      </c>
      <c r="E79" s="108" t="s">
        <v>9341</v>
      </c>
      <c r="F79" s="108" t="s">
        <v>8676</v>
      </c>
      <c r="G79" s="108" t="s">
        <v>9342</v>
      </c>
      <c r="H79" s="108" t="s">
        <v>9343</v>
      </c>
      <c r="I79" s="108" t="s">
        <v>9344</v>
      </c>
      <c r="J79" s="108" t="s">
        <v>9345</v>
      </c>
      <c r="K79" s="108" t="s">
        <v>9346</v>
      </c>
      <c r="L79" s="108" t="s">
        <v>9347</v>
      </c>
      <c r="M79" s="108" t="s">
        <v>9348</v>
      </c>
      <c r="N79" s="108" t="s">
        <v>9349</v>
      </c>
      <c r="O79" s="108" t="s">
        <v>9350</v>
      </c>
      <c r="P79" s="108" t="s">
        <v>9351</v>
      </c>
      <c r="Q79" s="108" t="s">
        <v>9352</v>
      </c>
      <c r="R79" s="108" t="s">
        <v>1997</v>
      </c>
      <c r="S79" s="108" t="s">
        <v>2059</v>
      </c>
      <c r="T79" s="108" t="s">
        <v>9353</v>
      </c>
      <c r="U79" s="108" t="s">
        <v>547</v>
      </c>
      <c r="V79" s="108">
        <v>2</v>
      </c>
    </row>
    <row r="80" spans="1:22" ht="16">
      <c r="A80" s="108">
        <v>78</v>
      </c>
      <c r="B80" s="109" t="s">
        <v>9354</v>
      </c>
      <c r="C80" s="108">
        <v>363.23295426800001</v>
      </c>
      <c r="D80" s="108">
        <v>0.81353479274269302</v>
      </c>
      <c r="E80" s="108" t="s">
        <v>9355</v>
      </c>
      <c r="F80" s="108" t="s">
        <v>8450</v>
      </c>
      <c r="G80" s="108" t="s">
        <v>9356</v>
      </c>
      <c r="H80" s="108" t="s">
        <v>9357</v>
      </c>
      <c r="I80" s="108" t="s">
        <v>9358</v>
      </c>
      <c r="J80" s="108" t="s">
        <v>9359</v>
      </c>
      <c r="K80" s="108" t="s">
        <v>9360</v>
      </c>
      <c r="L80" s="108" t="s">
        <v>9361</v>
      </c>
      <c r="M80" s="108" t="s">
        <v>9362</v>
      </c>
      <c r="N80" s="108" t="s">
        <v>9363</v>
      </c>
      <c r="O80" s="108" t="s">
        <v>9364</v>
      </c>
      <c r="P80" s="108" t="s">
        <v>9365</v>
      </c>
      <c r="Q80" s="108" t="s">
        <v>9366</v>
      </c>
      <c r="R80" s="108" t="s">
        <v>784</v>
      </c>
      <c r="S80" s="108" t="s">
        <v>1771</v>
      </c>
      <c r="T80" s="108" t="s">
        <v>3872</v>
      </c>
      <c r="U80" s="108" t="s">
        <v>547</v>
      </c>
      <c r="V80" s="108">
        <v>1</v>
      </c>
    </row>
    <row r="81" spans="1:22" ht="16">
      <c r="A81" s="108">
        <v>79</v>
      </c>
      <c r="B81" s="108" t="s">
        <v>9367</v>
      </c>
      <c r="C81" s="108">
        <v>365.13542506800002</v>
      </c>
      <c r="D81" s="108">
        <v>1.3202865591594499</v>
      </c>
      <c r="E81" s="108" t="s">
        <v>9368</v>
      </c>
      <c r="F81" s="108" t="s">
        <v>8450</v>
      </c>
      <c r="G81" s="108" t="s">
        <v>9369</v>
      </c>
      <c r="H81" s="108" t="s">
        <v>9370</v>
      </c>
      <c r="I81" s="108" t="s">
        <v>9371</v>
      </c>
      <c r="J81" s="108" t="s">
        <v>9372</v>
      </c>
      <c r="K81" s="108" t="s">
        <v>537</v>
      </c>
      <c r="L81" s="108" t="s">
        <v>537</v>
      </c>
      <c r="M81" s="108" t="s">
        <v>9373</v>
      </c>
      <c r="N81" s="108" t="s">
        <v>9374</v>
      </c>
      <c r="O81" s="108" t="s">
        <v>9375</v>
      </c>
      <c r="P81" s="108" t="s">
        <v>9376</v>
      </c>
      <c r="Q81" s="108" t="s">
        <v>9377</v>
      </c>
      <c r="R81" s="108" t="s">
        <v>2309</v>
      </c>
      <c r="S81" s="108" t="s">
        <v>9378</v>
      </c>
      <c r="T81" s="108" t="s">
        <v>2311</v>
      </c>
      <c r="U81" s="108" t="s">
        <v>588</v>
      </c>
      <c r="V81" s="108">
        <v>2</v>
      </c>
    </row>
    <row r="82" spans="1:22" ht="16">
      <c r="A82" s="108">
        <v>80</v>
      </c>
      <c r="B82" s="108" t="s">
        <v>9379</v>
      </c>
      <c r="C82" s="108">
        <v>365.196962692</v>
      </c>
      <c r="D82" s="108">
        <v>4.9451439564415196</v>
      </c>
      <c r="E82" s="108" t="s">
        <v>9380</v>
      </c>
      <c r="F82" s="108" t="s">
        <v>8450</v>
      </c>
      <c r="G82" s="108" t="s">
        <v>9381</v>
      </c>
      <c r="H82" s="108" t="s">
        <v>9382</v>
      </c>
      <c r="I82" s="108" t="s">
        <v>9383</v>
      </c>
      <c r="J82" s="108" t="s">
        <v>9384</v>
      </c>
      <c r="K82" s="108" t="s">
        <v>9385</v>
      </c>
      <c r="L82" s="108" t="s">
        <v>9386</v>
      </c>
      <c r="M82" s="108" t="s">
        <v>9387</v>
      </c>
      <c r="N82" s="108" t="s">
        <v>9388</v>
      </c>
      <c r="O82" s="108" t="s">
        <v>9389</v>
      </c>
      <c r="P82" s="108" t="s">
        <v>9390</v>
      </c>
      <c r="Q82" s="108" t="s">
        <v>9391</v>
      </c>
      <c r="R82" s="108" t="s">
        <v>784</v>
      </c>
      <c r="S82" s="108" t="s">
        <v>843</v>
      </c>
      <c r="T82" s="108" t="s">
        <v>844</v>
      </c>
      <c r="U82" s="108" t="s">
        <v>547</v>
      </c>
      <c r="V82" s="108">
        <v>1</v>
      </c>
    </row>
    <row r="83" spans="1:22" ht="16">
      <c r="A83" s="108">
        <v>81</v>
      </c>
      <c r="B83" s="109" t="s">
        <v>9392</v>
      </c>
      <c r="C83" s="108">
        <v>365.23334819799999</v>
      </c>
      <c r="D83" s="108">
        <v>6.3866776743193503</v>
      </c>
      <c r="E83" s="108" t="s">
        <v>9393</v>
      </c>
      <c r="F83" s="108" t="s">
        <v>8450</v>
      </c>
      <c r="G83" s="108" t="s">
        <v>9394</v>
      </c>
      <c r="H83" s="108" t="s">
        <v>9395</v>
      </c>
      <c r="I83" s="108" t="s">
        <v>9396</v>
      </c>
      <c r="J83" s="108" t="s">
        <v>9397</v>
      </c>
      <c r="K83" s="108" t="s">
        <v>9398</v>
      </c>
      <c r="L83" s="108" t="s">
        <v>9399</v>
      </c>
      <c r="M83" s="108" t="s">
        <v>9400</v>
      </c>
      <c r="N83" s="108" t="s">
        <v>9401</v>
      </c>
      <c r="O83" s="108" t="s">
        <v>9402</v>
      </c>
      <c r="P83" s="108" t="s">
        <v>9403</v>
      </c>
      <c r="Q83" s="108" t="s">
        <v>9404</v>
      </c>
      <c r="R83" s="108" t="s">
        <v>1997</v>
      </c>
      <c r="S83" s="108" t="s">
        <v>5896</v>
      </c>
      <c r="T83" s="108" t="s">
        <v>9405</v>
      </c>
      <c r="U83" s="108" t="s">
        <v>547</v>
      </c>
      <c r="V83" s="108">
        <v>2</v>
      </c>
    </row>
    <row r="84" spans="1:22" ht="16">
      <c r="A84" s="108">
        <v>82</v>
      </c>
      <c r="B84" s="108" t="s">
        <v>9406</v>
      </c>
      <c r="C84" s="108">
        <v>365.26732676799998</v>
      </c>
      <c r="D84" s="108">
        <v>3.91262748062042</v>
      </c>
      <c r="E84" s="108" t="s">
        <v>9407</v>
      </c>
      <c r="F84" s="108" t="s">
        <v>8463</v>
      </c>
      <c r="G84" s="108" t="s">
        <v>9408</v>
      </c>
      <c r="H84" s="108" t="s">
        <v>9409</v>
      </c>
      <c r="I84" s="108" t="s">
        <v>9410</v>
      </c>
      <c r="J84" s="108" t="s">
        <v>588</v>
      </c>
      <c r="K84" s="108" t="s">
        <v>588</v>
      </c>
      <c r="L84" s="108" t="s">
        <v>9411</v>
      </c>
      <c r="M84" s="108" t="s">
        <v>588</v>
      </c>
      <c r="N84" s="108" t="s">
        <v>588</v>
      </c>
      <c r="O84" s="108" t="s">
        <v>588</v>
      </c>
      <c r="P84" s="108" t="s">
        <v>9412</v>
      </c>
      <c r="Q84" s="108" t="s">
        <v>9413</v>
      </c>
      <c r="R84" s="108" t="s">
        <v>784</v>
      </c>
      <c r="S84" s="108" t="s">
        <v>843</v>
      </c>
      <c r="T84" s="108" t="s">
        <v>856</v>
      </c>
      <c r="U84" s="108" t="s">
        <v>547</v>
      </c>
      <c r="V84" s="108">
        <v>1</v>
      </c>
    </row>
    <row r="85" spans="1:22" ht="16">
      <c r="A85" s="108">
        <v>83</v>
      </c>
      <c r="B85" s="109" t="s">
        <v>9414</v>
      </c>
      <c r="C85" s="108">
        <v>367.28538376799997</v>
      </c>
      <c r="D85" s="108">
        <v>0.98707476325898102</v>
      </c>
      <c r="E85" s="108" t="s">
        <v>9415</v>
      </c>
      <c r="F85" s="108" t="s">
        <v>8450</v>
      </c>
      <c r="G85" s="108" t="s">
        <v>9416</v>
      </c>
      <c r="H85" s="108" t="s">
        <v>9417</v>
      </c>
      <c r="I85" s="108" t="s">
        <v>9418</v>
      </c>
      <c r="J85" s="108" t="s">
        <v>9419</v>
      </c>
      <c r="K85" s="108" t="s">
        <v>9420</v>
      </c>
      <c r="L85" s="108" t="s">
        <v>588</v>
      </c>
      <c r="M85" s="108" t="s">
        <v>588</v>
      </c>
      <c r="N85" s="108" t="s">
        <v>9421</v>
      </c>
      <c r="O85" s="108" t="s">
        <v>9422</v>
      </c>
      <c r="P85" s="108" t="s">
        <v>9423</v>
      </c>
      <c r="Q85" s="108" t="s">
        <v>9424</v>
      </c>
      <c r="R85" s="108" t="s">
        <v>784</v>
      </c>
      <c r="S85" s="108" t="s">
        <v>843</v>
      </c>
      <c r="T85" s="108" t="s">
        <v>1085</v>
      </c>
      <c r="U85" s="108" t="s">
        <v>588</v>
      </c>
      <c r="V85" s="108">
        <v>1</v>
      </c>
    </row>
    <row r="86" spans="1:22" ht="16">
      <c r="A86" s="108">
        <v>84</v>
      </c>
      <c r="B86" s="108" t="s">
        <v>9425</v>
      </c>
      <c r="C86" s="108">
        <v>369.08271648800002</v>
      </c>
      <c r="D86" s="108">
        <v>0.61479258315094099</v>
      </c>
      <c r="E86" s="108" t="s">
        <v>9426</v>
      </c>
      <c r="F86" s="108" t="s">
        <v>8539</v>
      </c>
      <c r="G86" s="108" t="s">
        <v>9427</v>
      </c>
      <c r="H86" s="108" t="s">
        <v>9428</v>
      </c>
      <c r="I86" s="108" t="s">
        <v>9429</v>
      </c>
      <c r="J86" s="108" t="s">
        <v>9430</v>
      </c>
      <c r="K86" s="108" t="s">
        <v>537</v>
      </c>
      <c r="L86" s="108" t="s">
        <v>537</v>
      </c>
      <c r="M86" s="108" t="s">
        <v>9431</v>
      </c>
      <c r="N86" s="108" t="s">
        <v>9432</v>
      </c>
      <c r="O86" s="108" t="s">
        <v>537</v>
      </c>
      <c r="P86" s="108" t="s">
        <v>9433</v>
      </c>
      <c r="Q86" s="108" t="s">
        <v>9434</v>
      </c>
      <c r="R86" s="108" t="s">
        <v>2226</v>
      </c>
      <c r="S86" s="108" t="s">
        <v>9435</v>
      </c>
      <c r="T86" s="108" t="s">
        <v>9436</v>
      </c>
      <c r="U86" s="108" t="s">
        <v>588</v>
      </c>
      <c r="V86" s="108">
        <v>2</v>
      </c>
    </row>
    <row r="87" spans="1:22" ht="16">
      <c r="A87" s="108">
        <v>85</v>
      </c>
      <c r="B87" s="108" t="s">
        <v>9437</v>
      </c>
      <c r="C87" s="108">
        <v>371.212337214</v>
      </c>
      <c r="D87" s="108">
        <v>9.2358201489520404</v>
      </c>
      <c r="E87" s="108" t="s">
        <v>9438</v>
      </c>
      <c r="F87" s="108" t="s">
        <v>8676</v>
      </c>
      <c r="G87" s="108" t="s">
        <v>9439</v>
      </c>
      <c r="H87" s="108" t="s">
        <v>9440</v>
      </c>
      <c r="I87" s="108" t="s">
        <v>9441</v>
      </c>
      <c r="J87" s="108" t="s">
        <v>588</v>
      </c>
      <c r="K87" s="108" t="s">
        <v>588</v>
      </c>
      <c r="L87" s="108" t="s">
        <v>588</v>
      </c>
      <c r="M87" s="108" t="s">
        <v>9442</v>
      </c>
      <c r="N87" s="108" t="s">
        <v>9443</v>
      </c>
      <c r="O87" s="108" t="s">
        <v>588</v>
      </c>
      <c r="P87" s="108" t="s">
        <v>9444</v>
      </c>
      <c r="Q87" s="108" t="s">
        <v>9445</v>
      </c>
      <c r="R87" s="108" t="s">
        <v>816</v>
      </c>
      <c r="S87" s="108" t="s">
        <v>817</v>
      </c>
      <c r="T87" s="108" t="s">
        <v>9446</v>
      </c>
      <c r="U87" s="108" t="s">
        <v>588</v>
      </c>
      <c r="V87" s="108">
        <v>1</v>
      </c>
    </row>
    <row r="88" spans="1:22" ht="16">
      <c r="A88" s="108">
        <v>86</v>
      </c>
      <c r="B88" s="108" t="s">
        <v>9447</v>
      </c>
      <c r="C88" s="108">
        <v>377.08107770700002</v>
      </c>
      <c r="D88" s="108">
        <v>4.0064758389817099</v>
      </c>
      <c r="E88" s="108" t="s">
        <v>9448</v>
      </c>
      <c r="F88" s="108" t="s">
        <v>8698</v>
      </c>
      <c r="G88" s="108" t="s">
        <v>9449</v>
      </c>
      <c r="H88" s="108" t="s">
        <v>9450</v>
      </c>
      <c r="I88" s="108" t="s">
        <v>9451</v>
      </c>
      <c r="J88" s="108" t="s">
        <v>588</v>
      </c>
      <c r="K88" s="108" t="s">
        <v>588</v>
      </c>
      <c r="L88" s="108" t="s">
        <v>588</v>
      </c>
      <c r="M88" s="108" t="s">
        <v>588</v>
      </c>
      <c r="N88" s="108" t="s">
        <v>9452</v>
      </c>
      <c r="O88" s="108" t="s">
        <v>588</v>
      </c>
      <c r="P88" s="108" t="s">
        <v>9453</v>
      </c>
      <c r="Q88" s="108" t="s">
        <v>9454</v>
      </c>
      <c r="R88" s="108" t="s">
        <v>664</v>
      </c>
      <c r="S88" s="108" t="s">
        <v>7375</v>
      </c>
      <c r="T88" s="108" t="s">
        <v>1050</v>
      </c>
      <c r="U88" s="108" t="s">
        <v>588</v>
      </c>
      <c r="V88" s="108">
        <v>1</v>
      </c>
    </row>
    <row r="89" spans="1:22" ht="16">
      <c r="A89" s="108">
        <v>87</v>
      </c>
      <c r="B89" s="108" t="s">
        <v>9455</v>
      </c>
      <c r="C89" s="108">
        <v>377.20346566000001</v>
      </c>
      <c r="D89" s="108">
        <v>6.1372372469802299</v>
      </c>
      <c r="E89" s="108" t="s">
        <v>9456</v>
      </c>
      <c r="F89" s="108" t="s">
        <v>8450</v>
      </c>
      <c r="G89" s="108" t="s">
        <v>9457</v>
      </c>
      <c r="H89" s="108" t="s">
        <v>9458</v>
      </c>
      <c r="I89" s="108" t="s">
        <v>9459</v>
      </c>
      <c r="J89" s="108" t="s">
        <v>588</v>
      </c>
      <c r="K89" s="108" t="s">
        <v>588</v>
      </c>
      <c r="L89" s="108" t="s">
        <v>588</v>
      </c>
      <c r="M89" s="108" t="s">
        <v>588</v>
      </c>
      <c r="N89" s="108" t="s">
        <v>9460</v>
      </c>
      <c r="O89" s="108" t="s">
        <v>588</v>
      </c>
      <c r="P89" s="108" t="s">
        <v>9461</v>
      </c>
      <c r="Q89" s="108" t="s">
        <v>9462</v>
      </c>
      <c r="R89" s="108" t="s">
        <v>664</v>
      </c>
      <c r="S89" s="108" t="s">
        <v>981</v>
      </c>
      <c r="T89" s="108" t="s">
        <v>2157</v>
      </c>
      <c r="U89" s="108" t="s">
        <v>588</v>
      </c>
      <c r="V89" s="108">
        <v>1</v>
      </c>
    </row>
    <row r="90" spans="1:22" ht="16">
      <c r="A90" s="108">
        <v>88</v>
      </c>
      <c r="B90" s="108" t="s">
        <v>9463</v>
      </c>
      <c r="C90" s="108">
        <v>378.91388452199999</v>
      </c>
      <c r="D90" s="108">
        <v>3.4449162556688901</v>
      </c>
      <c r="E90" s="108" t="s">
        <v>9464</v>
      </c>
      <c r="F90" s="108" t="s">
        <v>9159</v>
      </c>
      <c r="G90" s="108" t="s">
        <v>9465</v>
      </c>
      <c r="H90" s="108" t="s">
        <v>9466</v>
      </c>
      <c r="I90" s="108" t="s">
        <v>9467</v>
      </c>
      <c r="J90" s="108" t="s">
        <v>588</v>
      </c>
      <c r="K90" s="108" t="s">
        <v>588</v>
      </c>
      <c r="L90" s="108" t="s">
        <v>588</v>
      </c>
      <c r="M90" s="108" t="s">
        <v>588</v>
      </c>
      <c r="N90" s="108" t="s">
        <v>9468</v>
      </c>
      <c r="O90" s="108" t="s">
        <v>588</v>
      </c>
      <c r="P90" s="108" t="s">
        <v>9469</v>
      </c>
      <c r="Q90" s="108" t="s">
        <v>9470</v>
      </c>
      <c r="R90" s="108" t="s">
        <v>592</v>
      </c>
      <c r="S90" s="108" t="s">
        <v>2975</v>
      </c>
      <c r="T90" s="108" t="s">
        <v>2976</v>
      </c>
      <c r="U90" s="108" t="s">
        <v>588</v>
      </c>
      <c r="V90" s="108">
        <v>1</v>
      </c>
    </row>
    <row r="91" spans="1:22" ht="16">
      <c r="A91" s="108">
        <v>89</v>
      </c>
      <c r="B91" s="108" t="s">
        <v>9471</v>
      </c>
      <c r="C91" s="108">
        <v>381.22019695400002</v>
      </c>
      <c r="D91" s="108">
        <v>1.6471046013386501</v>
      </c>
      <c r="E91" s="108" t="s">
        <v>9472</v>
      </c>
      <c r="F91" s="108" t="s">
        <v>8698</v>
      </c>
      <c r="G91" s="108" t="s">
        <v>9473</v>
      </c>
      <c r="H91" s="108" t="s">
        <v>9474</v>
      </c>
      <c r="I91" s="108" t="s">
        <v>9475</v>
      </c>
      <c r="J91" s="108" t="s">
        <v>588</v>
      </c>
      <c r="K91" s="108" t="s">
        <v>588</v>
      </c>
      <c r="L91" s="108" t="s">
        <v>9476</v>
      </c>
      <c r="M91" s="108" t="s">
        <v>588</v>
      </c>
      <c r="N91" s="108" t="s">
        <v>9477</v>
      </c>
      <c r="O91" s="108" t="s">
        <v>9478</v>
      </c>
      <c r="P91" s="108" t="s">
        <v>9479</v>
      </c>
      <c r="Q91" s="108" t="s">
        <v>9480</v>
      </c>
      <c r="R91" s="108" t="s">
        <v>816</v>
      </c>
      <c r="S91" s="108" t="s">
        <v>817</v>
      </c>
      <c r="T91" s="108" t="s">
        <v>1605</v>
      </c>
      <c r="U91" s="108" t="s">
        <v>547</v>
      </c>
      <c r="V91" s="108">
        <v>1</v>
      </c>
    </row>
    <row r="92" spans="1:22" ht="16">
      <c r="A92" s="108">
        <v>90</v>
      </c>
      <c r="B92" s="108" t="s">
        <v>9481</v>
      </c>
      <c r="C92" s="108">
        <v>384.93535910000003</v>
      </c>
      <c r="D92" s="108">
        <v>0.76943013847309705</v>
      </c>
      <c r="E92" s="108" t="s">
        <v>9482</v>
      </c>
      <c r="F92" s="108" t="s">
        <v>8698</v>
      </c>
      <c r="G92" s="108" t="s">
        <v>9483</v>
      </c>
      <c r="H92" s="108" t="s">
        <v>9484</v>
      </c>
      <c r="I92" s="108" t="s">
        <v>9485</v>
      </c>
      <c r="J92" s="108" t="s">
        <v>588</v>
      </c>
      <c r="K92" s="108" t="s">
        <v>588</v>
      </c>
      <c r="L92" s="108" t="s">
        <v>588</v>
      </c>
      <c r="M92" s="108" t="s">
        <v>588</v>
      </c>
      <c r="N92" s="108" t="s">
        <v>9486</v>
      </c>
      <c r="O92" s="108" t="s">
        <v>588</v>
      </c>
      <c r="P92" s="108" t="s">
        <v>9487</v>
      </c>
      <c r="Q92" s="108" t="s">
        <v>9488</v>
      </c>
      <c r="R92" s="108" t="s">
        <v>816</v>
      </c>
      <c r="S92" s="108" t="s">
        <v>817</v>
      </c>
      <c r="T92" s="108" t="s">
        <v>3063</v>
      </c>
      <c r="U92" s="108" t="s">
        <v>588</v>
      </c>
      <c r="V92" s="108">
        <v>1</v>
      </c>
    </row>
    <row r="93" spans="1:22" ht="16">
      <c r="A93" s="108">
        <v>91</v>
      </c>
      <c r="B93" s="108" t="s">
        <v>9489</v>
      </c>
      <c r="C93" s="108">
        <v>391.19341333300002</v>
      </c>
      <c r="D93" s="108">
        <v>6.9681966735321197</v>
      </c>
      <c r="E93" s="108" t="s">
        <v>9490</v>
      </c>
      <c r="F93" s="108" t="s">
        <v>8676</v>
      </c>
      <c r="G93" s="108" t="s">
        <v>9491</v>
      </c>
      <c r="H93" s="108" t="s">
        <v>9492</v>
      </c>
      <c r="I93" s="108" t="s">
        <v>9493</v>
      </c>
      <c r="J93" s="108" t="s">
        <v>9494</v>
      </c>
      <c r="K93" s="108" t="s">
        <v>588</v>
      </c>
      <c r="L93" s="108" t="s">
        <v>9495</v>
      </c>
      <c r="M93" s="108" t="s">
        <v>9496</v>
      </c>
      <c r="N93" s="108" t="s">
        <v>9497</v>
      </c>
      <c r="O93" s="108" t="s">
        <v>9498</v>
      </c>
      <c r="P93" s="108" t="s">
        <v>9499</v>
      </c>
      <c r="Q93" s="108" t="s">
        <v>9500</v>
      </c>
      <c r="R93" s="108" t="s">
        <v>664</v>
      </c>
      <c r="S93" s="108" t="s">
        <v>9022</v>
      </c>
      <c r="T93" s="108" t="s">
        <v>1050</v>
      </c>
      <c r="U93" s="108" t="s">
        <v>547</v>
      </c>
      <c r="V93" s="108">
        <v>1</v>
      </c>
    </row>
    <row r="94" spans="1:22" ht="16">
      <c r="A94" s="108">
        <v>92</v>
      </c>
      <c r="B94" s="108" t="s">
        <v>9501</v>
      </c>
      <c r="C94" s="108">
        <v>395.311313208</v>
      </c>
      <c r="D94" s="108">
        <v>11.846890584598</v>
      </c>
      <c r="E94" s="108" t="s">
        <v>9502</v>
      </c>
      <c r="F94" s="108" t="s">
        <v>9159</v>
      </c>
      <c r="G94" s="108" t="s">
        <v>9503</v>
      </c>
      <c r="H94" s="108" t="s">
        <v>9504</v>
      </c>
      <c r="I94" s="108" t="s">
        <v>9505</v>
      </c>
      <c r="J94" s="108" t="s">
        <v>572</v>
      </c>
      <c r="K94" s="108" t="s">
        <v>572</v>
      </c>
      <c r="L94" s="108" t="s">
        <v>572</v>
      </c>
      <c r="M94" s="108" t="s">
        <v>9506</v>
      </c>
      <c r="N94" s="108" t="s">
        <v>9507</v>
      </c>
      <c r="O94" s="108" t="s">
        <v>572</v>
      </c>
      <c r="P94" s="108" t="s">
        <v>9508</v>
      </c>
      <c r="Q94" s="108" t="s">
        <v>9509</v>
      </c>
      <c r="R94" s="108" t="s">
        <v>9510</v>
      </c>
      <c r="S94" s="108" t="s">
        <v>9511</v>
      </c>
      <c r="T94" s="108" t="s">
        <v>9512</v>
      </c>
      <c r="U94" s="108" t="s">
        <v>588</v>
      </c>
      <c r="V94" s="108">
        <v>3</v>
      </c>
    </row>
    <row r="95" spans="1:22" ht="16">
      <c r="A95" s="108">
        <v>93</v>
      </c>
      <c r="B95" s="108" t="s">
        <v>9513</v>
      </c>
      <c r="C95" s="108">
        <v>396.91546091999999</v>
      </c>
      <c r="D95" s="108">
        <v>3.2176419685664501</v>
      </c>
      <c r="E95" s="108" t="s">
        <v>9514</v>
      </c>
      <c r="F95" s="108" t="s">
        <v>8463</v>
      </c>
      <c r="G95" s="108" t="s">
        <v>9515</v>
      </c>
      <c r="H95" s="108" t="s">
        <v>9516</v>
      </c>
      <c r="I95" s="108" t="s">
        <v>9517</v>
      </c>
      <c r="J95" s="108" t="s">
        <v>588</v>
      </c>
      <c r="K95" s="108" t="s">
        <v>588</v>
      </c>
      <c r="L95" s="108" t="s">
        <v>588</v>
      </c>
      <c r="M95" s="108" t="s">
        <v>588</v>
      </c>
      <c r="N95" s="108" t="s">
        <v>9518</v>
      </c>
      <c r="O95" s="108" t="s">
        <v>588</v>
      </c>
      <c r="P95" s="108" t="s">
        <v>9519</v>
      </c>
      <c r="Q95" s="108" t="s">
        <v>9520</v>
      </c>
      <c r="R95" s="108" t="s">
        <v>816</v>
      </c>
      <c r="S95" s="108" t="s">
        <v>817</v>
      </c>
      <c r="T95" s="108" t="s">
        <v>3063</v>
      </c>
      <c r="U95" s="108" t="s">
        <v>588</v>
      </c>
      <c r="V95" s="108">
        <v>1</v>
      </c>
    </row>
    <row r="96" spans="1:22" ht="16">
      <c r="A96" s="108">
        <v>94</v>
      </c>
      <c r="B96" s="108" t="s">
        <v>9521</v>
      </c>
      <c r="C96" s="108">
        <v>398.913453</v>
      </c>
      <c r="D96" s="108">
        <v>5.33702844691165</v>
      </c>
      <c r="E96" s="108" t="s">
        <v>9522</v>
      </c>
      <c r="F96" s="108" t="s">
        <v>8698</v>
      </c>
      <c r="G96" s="108" t="s">
        <v>9523</v>
      </c>
      <c r="H96" s="108" t="s">
        <v>9524</v>
      </c>
      <c r="I96" s="108" t="s">
        <v>9525</v>
      </c>
      <c r="J96" s="108" t="s">
        <v>4824</v>
      </c>
      <c r="K96" s="108" t="s">
        <v>588</v>
      </c>
      <c r="L96" s="108" t="s">
        <v>9526</v>
      </c>
      <c r="M96" s="108" t="s">
        <v>9527</v>
      </c>
      <c r="N96" s="108" t="s">
        <v>9528</v>
      </c>
      <c r="O96" s="108" t="s">
        <v>588</v>
      </c>
      <c r="P96" s="108" t="s">
        <v>9529</v>
      </c>
      <c r="Q96" s="108" t="s">
        <v>9530</v>
      </c>
      <c r="R96" s="108" t="s">
        <v>592</v>
      </c>
      <c r="S96" s="108" t="s">
        <v>593</v>
      </c>
      <c r="T96" s="108" t="s">
        <v>594</v>
      </c>
      <c r="U96" s="108" t="s">
        <v>547</v>
      </c>
      <c r="V96" s="108">
        <v>1</v>
      </c>
    </row>
    <row r="97" spans="1:22" ht="16">
      <c r="A97" s="108">
        <v>95</v>
      </c>
      <c r="B97" s="109" t="s">
        <v>9531</v>
      </c>
      <c r="C97" s="108">
        <v>401.29085876800002</v>
      </c>
      <c r="D97" s="108">
        <v>0.47416465049298701</v>
      </c>
      <c r="E97" s="108" t="s">
        <v>9532</v>
      </c>
      <c r="F97" s="108" t="s">
        <v>8539</v>
      </c>
      <c r="G97" s="108" t="s">
        <v>9533</v>
      </c>
      <c r="H97" s="108" t="s">
        <v>9534</v>
      </c>
      <c r="I97" s="108" t="s">
        <v>9535</v>
      </c>
      <c r="J97" s="108" t="s">
        <v>9536</v>
      </c>
      <c r="K97" s="108" t="s">
        <v>9537</v>
      </c>
      <c r="L97" s="108" t="s">
        <v>572</v>
      </c>
      <c r="M97" s="108" t="s">
        <v>9538</v>
      </c>
      <c r="N97" s="108" t="s">
        <v>9539</v>
      </c>
      <c r="O97" s="108" t="s">
        <v>9540</v>
      </c>
      <c r="P97" s="108" t="s">
        <v>9541</v>
      </c>
      <c r="Q97" s="108" t="s">
        <v>9542</v>
      </c>
      <c r="R97" s="108" t="s">
        <v>1213</v>
      </c>
      <c r="S97" s="108" t="s">
        <v>9543</v>
      </c>
      <c r="T97" s="108" t="s">
        <v>9544</v>
      </c>
      <c r="U97" s="108" t="s">
        <v>588</v>
      </c>
      <c r="V97" s="108">
        <v>3</v>
      </c>
    </row>
    <row r="98" spans="1:22" ht="16">
      <c r="A98" s="108">
        <v>96</v>
      </c>
      <c r="B98" s="108" t="s">
        <v>9545</v>
      </c>
      <c r="C98" s="108">
        <v>407.1266905</v>
      </c>
      <c r="D98" s="108">
        <v>0.40467650332301502</v>
      </c>
      <c r="E98" s="108" t="s">
        <v>9546</v>
      </c>
      <c r="F98" s="108" t="s">
        <v>8698</v>
      </c>
      <c r="G98" s="108" t="s">
        <v>9547</v>
      </c>
      <c r="H98" s="108" t="s">
        <v>9548</v>
      </c>
      <c r="I98" s="108" t="s">
        <v>9549</v>
      </c>
      <c r="J98" s="108" t="s">
        <v>9550</v>
      </c>
      <c r="K98" s="108" t="s">
        <v>588</v>
      </c>
      <c r="L98" s="108" t="s">
        <v>9551</v>
      </c>
      <c r="M98" s="108" t="s">
        <v>9552</v>
      </c>
      <c r="N98" s="108" t="s">
        <v>9553</v>
      </c>
      <c r="O98" s="108" t="s">
        <v>9554</v>
      </c>
      <c r="P98" s="108" t="s">
        <v>9555</v>
      </c>
      <c r="Q98" s="108" t="s">
        <v>9556</v>
      </c>
      <c r="R98" s="108" t="s">
        <v>4330</v>
      </c>
      <c r="S98" s="108" t="s">
        <v>9557</v>
      </c>
      <c r="T98" s="108" t="s">
        <v>9558</v>
      </c>
      <c r="U98" s="108" t="s">
        <v>547</v>
      </c>
      <c r="V98" s="108">
        <v>1</v>
      </c>
    </row>
    <row r="99" spans="1:22" ht="16">
      <c r="A99" s="108">
        <v>97</v>
      </c>
      <c r="B99" s="108" t="s">
        <v>9559</v>
      </c>
      <c r="C99" s="108">
        <v>413.24641170400002</v>
      </c>
      <c r="D99" s="108">
        <v>0.28669639419102</v>
      </c>
      <c r="E99" s="108" t="s">
        <v>9560</v>
      </c>
      <c r="F99" s="108" t="s">
        <v>8698</v>
      </c>
      <c r="G99" s="108" t="s">
        <v>9561</v>
      </c>
      <c r="H99" s="108" t="s">
        <v>9562</v>
      </c>
      <c r="I99" s="108" t="s">
        <v>9563</v>
      </c>
      <c r="J99" s="108" t="s">
        <v>9564</v>
      </c>
      <c r="K99" s="108" t="s">
        <v>9565</v>
      </c>
      <c r="L99" s="108" t="s">
        <v>9566</v>
      </c>
      <c r="M99" s="108" t="s">
        <v>9567</v>
      </c>
      <c r="N99" s="108" t="s">
        <v>9568</v>
      </c>
      <c r="O99" s="108" t="s">
        <v>9569</v>
      </c>
      <c r="P99" s="108" t="s">
        <v>9570</v>
      </c>
      <c r="Q99" s="108" t="s">
        <v>9571</v>
      </c>
      <c r="R99" s="108" t="s">
        <v>784</v>
      </c>
      <c r="S99" s="108" t="s">
        <v>9572</v>
      </c>
      <c r="T99" s="108" t="s">
        <v>1050</v>
      </c>
      <c r="U99" s="108" t="s">
        <v>547</v>
      </c>
      <c r="V99" s="108">
        <v>1</v>
      </c>
    </row>
    <row r="100" spans="1:22" ht="16">
      <c r="A100" s="108">
        <v>98</v>
      </c>
      <c r="B100" s="109" t="s">
        <v>9573</v>
      </c>
      <c r="C100" s="108">
        <v>423.24737554199999</v>
      </c>
      <c r="D100" s="108">
        <v>0.199831415184725</v>
      </c>
      <c r="E100" s="108" t="s">
        <v>9574</v>
      </c>
      <c r="F100" s="108" t="s">
        <v>8450</v>
      </c>
      <c r="G100" s="108" t="s">
        <v>9575</v>
      </c>
      <c r="H100" s="108" t="s">
        <v>9576</v>
      </c>
      <c r="I100" s="108" t="s">
        <v>9577</v>
      </c>
      <c r="J100" s="108" t="s">
        <v>588</v>
      </c>
      <c r="K100" s="108" t="s">
        <v>588</v>
      </c>
      <c r="L100" s="108" t="s">
        <v>588</v>
      </c>
      <c r="M100" s="108" t="s">
        <v>588</v>
      </c>
      <c r="N100" s="108" t="s">
        <v>9578</v>
      </c>
      <c r="O100" s="108" t="s">
        <v>588</v>
      </c>
      <c r="P100" s="108" t="s">
        <v>9579</v>
      </c>
      <c r="Q100" s="108" t="s">
        <v>9580</v>
      </c>
      <c r="R100" s="108" t="s">
        <v>592</v>
      </c>
      <c r="S100" s="108" t="s">
        <v>593</v>
      </c>
      <c r="T100" s="108" t="s">
        <v>594</v>
      </c>
      <c r="U100" s="108" t="s">
        <v>588</v>
      </c>
      <c r="V100" s="108">
        <v>1</v>
      </c>
    </row>
    <row r="101" spans="1:22" ht="16">
      <c r="A101" s="108">
        <v>99</v>
      </c>
      <c r="B101" s="108" t="s">
        <v>9581</v>
      </c>
      <c r="C101" s="108">
        <v>428.24424723099997</v>
      </c>
      <c r="D101" s="108">
        <v>7.0154733031510901</v>
      </c>
      <c r="E101" s="108" t="s">
        <v>9582</v>
      </c>
      <c r="F101" s="108" t="s">
        <v>8450</v>
      </c>
      <c r="G101" s="108" t="s">
        <v>9583</v>
      </c>
      <c r="H101" s="108" t="s">
        <v>9584</v>
      </c>
      <c r="I101" s="108" t="s">
        <v>9585</v>
      </c>
      <c r="J101" s="108" t="s">
        <v>9586</v>
      </c>
      <c r="K101" s="108" t="s">
        <v>588</v>
      </c>
      <c r="L101" s="108" t="s">
        <v>588</v>
      </c>
      <c r="M101" s="108" t="s">
        <v>588</v>
      </c>
      <c r="N101" s="108" t="s">
        <v>9587</v>
      </c>
      <c r="O101" s="108" t="s">
        <v>9588</v>
      </c>
      <c r="P101" s="108" t="s">
        <v>9589</v>
      </c>
      <c r="Q101" s="108" t="s">
        <v>9590</v>
      </c>
      <c r="R101" s="108" t="s">
        <v>816</v>
      </c>
      <c r="S101" s="108" t="s">
        <v>817</v>
      </c>
      <c r="T101" s="108" t="s">
        <v>1605</v>
      </c>
      <c r="U101" s="108" t="s">
        <v>588</v>
      </c>
      <c r="V101" s="108">
        <v>1</v>
      </c>
    </row>
    <row r="102" spans="1:22" ht="16">
      <c r="A102" s="108">
        <v>100</v>
      </c>
      <c r="B102" s="108" t="s">
        <v>9591</v>
      </c>
      <c r="C102" s="108">
        <v>443.08715160899999</v>
      </c>
      <c r="D102" s="108">
        <v>1.86066422527144</v>
      </c>
      <c r="E102" s="108" t="s">
        <v>9592</v>
      </c>
      <c r="F102" s="108" t="s">
        <v>8698</v>
      </c>
      <c r="G102" s="108" t="s">
        <v>9593</v>
      </c>
      <c r="H102" s="108" t="s">
        <v>9594</v>
      </c>
      <c r="I102" s="108" t="s">
        <v>9595</v>
      </c>
      <c r="J102" s="108" t="s">
        <v>588</v>
      </c>
      <c r="K102" s="108" t="s">
        <v>588</v>
      </c>
      <c r="L102" s="108" t="s">
        <v>588</v>
      </c>
      <c r="M102" s="108" t="s">
        <v>588</v>
      </c>
      <c r="N102" s="108" t="s">
        <v>9596</v>
      </c>
      <c r="O102" s="108" t="s">
        <v>588</v>
      </c>
      <c r="P102" s="108" t="s">
        <v>9597</v>
      </c>
      <c r="Q102" s="108" t="s">
        <v>9598</v>
      </c>
      <c r="R102" s="108" t="s">
        <v>592</v>
      </c>
      <c r="S102" s="108" t="s">
        <v>593</v>
      </c>
      <c r="T102" s="108" t="s">
        <v>594</v>
      </c>
      <c r="U102" s="108" t="s">
        <v>588</v>
      </c>
      <c r="V102" s="108">
        <v>1</v>
      </c>
    </row>
    <row r="103" spans="1:22" ht="16">
      <c r="A103" s="108">
        <v>101</v>
      </c>
      <c r="B103" s="109" t="s">
        <v>9599</v>
      </c>
      <c r="C103" s="108">
        <v>445.30718184199998</v>
      </c>
      <c r="D103" s="108">
        <v>1.70897737125862</v>
      </c>
      <c r="E103" s="108" t="s">
        <v>9600</v>
      </c>
      <c r="F103" s="108" t="s">
        <v>9159</v>
      </c>
      <c r="G103" s="108" t="s">
        <v>9601</v>
      </c>
      <c r="H103" s="108" t="s">
        <v>9602</v>
      </c>
      <c r="I103" s="108" t="s">
        <v>9603</v>
      </c>
      <c r="J103" s="108" t="s">
        <v>588</v>
      </c>
      <c r="K103" s="108" t="s">
        <v>588</v>
      </c>
      <c r="L103" s="108" t="s">
        <v>9604</v>
      </c>
      <c r="M103" s="108" t="s">
        <v>588</v>
      </c>
      <c r="N103" s="108" t="s">
        <v>9605</v>
      </c>
      <c r="O103" s="108" t="s">
        <v>9606</v>
      </c>
      <c r="P103" s="108" t="s">
        <v>9607</v>
      </c>
      <c r="Q103" s="108" t="s">
        <v>9608</v>
      </c>
      <c r="R103" s="108" t="s">
        <v>2613</v>
      </c>
      <c r="S103" s="108" t="s">
        <v>9609</v>
      </c>
      <c r="T103" s="108" t="s">
        <v>1050</v>
      </c>
      <c r="U103" s="108" t="s">
        <v>547</v>
      </c>
      <c r="V103" s="108">
        <v>1</v>
      </c>
    </row>
    <row r="104" spans="1:22" ht="16">
      <c r="A104" s="108">
        <v>102</v>
      </c>
      <c r="B104" s="108" t="s">
        <v>9610</v>
      </c>
      <c r="C104" s="108">
        <v>455.09905202800002</v>
      </c>
      <c r="D104" s="108">
        <v>4.4764815837927401</v>
      </c>
      <c r="E104" s="108" t="s">
        <v>9611</v>
      </c>
      <c r="F104" s="108" t="s">
        <v>8539</v>
      </c>
      <c r="G104" s="108" t="s">
        <v>9612</v>
      </c>
      <c r="H104" s="108" t="s">
        <v>9613</v>
      </c>
      <c r="I104" s="108" t="s">
        <v>9614</v>
      </c>
      <c r="J104" s="108" t="s">
        <v>588</v>
      </c>
      <c r="K104" s="108" t="s">
        <v>588</v>
      </c>
      <c r="L104" s="108" t="s">
        <v>588</v>
      </c>
      <c r="M104" s="108" t="s">
        <v>588</v>
      </c>
      <c r="N104" s="108" t="s">
        <v>9615</v>
      </c>
      <c r="O104" s="108" t="s">
        <v>588</v>
      </c>
      <c r="P104" s="108" t="s">
        <v>9616</v>
      </c>
      <c r="Q104" s="108" t="s">
        <v>9617</v>
      </c>
      <c r="R104" s="108" t="s">
        <v>726</v>
      </c>
      <c r="S104" s="108" t="s">
        <v>727</v>
      </c>
      <c r="T104" s="108" t="s">
        <v>9618</v>
      </c>
      <c r="U104" s="108" t="s">
        <v>588</v>
      </c>
      <c r="V104" s="108">
        <v>1</v>
      </c>
    </row>
    <row r="105" spans="1:22" ht="16">
      <c r="A105" s="108">
        <v>103</v>
      </c>
      <c r="B105" s="108" t="s">
        <v>9619</v>
      </c>
      <c r="C105" s="108">
        <v>478.29391334299999</v>
      </c>
      <c r="D105" s="108">
        <v>5.73974624840079</v>
      </c>
      <c r="E105" s="108" t="s">
        <v>9620</v>
      </c>
      <c r="F105" s="108" t="s">
        <v>8450</v>
      </c>
      <c r="G105" s="108" t="s">
        <v>9621</v>
      </c>
      <c r="H105" s="108" t="s">
        <v>9622</v>
      </c>
      <c r="I105" s="108" t="s">
        <v>9623</v>
      </c>
      <c r="J105" s="108" t="s">
        <v>9624</v>
      </c>
      <c r="K105" s="108" t="s">
        <v>9625</v>
      </c>
      <c r="L105" s="108" t="s">
        <v>588</v>
      </c>
      <c r="M105" s="108" t="s">
        <v>588</v>
      </c>
      <c r="N105" s="108" t="s">
        <v>9626</v>
      </c>
      <c r="O105" s="108" t="s">
        <v>588</v>
      </c>
      <c r="P105" s="108" t="s">
        <v>9627</v>
      </c>
      <c r="Q105" s="108" t="s">
        <v>9628</v>
      </c>
      <c r="R105" s="108" t="s">
        <v>784</v>
      </c>
      <c r="S105" s="108" t="s">
        <v>1663</v>
      </c>
      <c r="T105" s="108" t="s">
        <v>2765</v>
      </c>
      <c r="U105" s="108" t="s">
        <v>588</v>
      </c>
      <c r="V105" s="108">
        <v>1</v>
      </c>
    </row>
    <row r="106" spans="1:22" ht="16">
      <c r="A106" s="108">
        <v>104</v>
      </c>
      <c r="B106" s="108" t="s">
        <v>9629</v>
      </c>
      <c r="C106" s="108">
        <v>481.299319755</v>
      </c>
      <c r="D106" s="108">
        <v>1.29395753142478</v>
      </c>
      <c r="E106" s="108" t="s">
        <v>9630</v>
      </c>
      <c r="F106" s="108" t="s">
        <v>8450</v>
      </c>
      <c r="G106" s="108" t="s">
        <v>9631</v>
      </c>
      <c r="H106" s="108" t="s">
        <v>9632</v>
      </c>
      <c r="I106" s="108" t="s">
        <v>9633</v>
      </c>
      <c r="J106" s="108" t="s">
        <v>588</v>
      </c>
      <c r="K106" s="108" t="s">
        <v>588</v>
      </c>
      <c r="L106" s="108" t="s">
        <v>588</v>
      </c>
      <c r="M106" s="108" t="s">
        <v>588</v>
      </c>
      <c r="N106" s="108" t="s">
        <v>9634</v>
      </c>
      <c r="O106" s="108" t="s">
        <v>588</v>
      </c>
      <c r="P106" s="108" t="s">
        <v>9635</v>
      </c>
      <c r="Q106" s="108" t="s">
        <v>9636</v>
      </c>
      <c r="R106" s="108" t="s">
        <v>784</v>
      </c>
      <c r="S106" s="108" t="s">
        <v>1771</v>
      </c>
      <c r="T106" s="108" t="s">
        <v>4638</v>
      </c>
      <c r="U106" s="108" t="s">
        <v>588</v>
      </c>
      <c r="V106" s="108">
        <v>1</v>
      </c>
    </row>
    <row r="107" spans="1:22" ht="16">
      <c r="A107" s="108">
        <v>105</v>
      </c>
      <c r="B107" s="109" t="s">
        <v>9637</v>
      </c>
      <c r="C107" s="108">
        <v>509.45753447599998</v>
      </c>
      <c r="D107" s="108">
        <v>3.92707757675932</v>
      </c>
      <c r="E107" s="108" t="s">
        <v>9638</v>
      </c>
      <c r="F107" s="108" t="s">
        <v>8450</v>
      </c>
      <c r="G107" s="108" t="s">
        <v>9639</v>
      </c>
      <c r="H107" s="108" t="s">
        <v>9640</v>
      </c>
      <c r="I107" s="108" t="s">
        <v>9641</v>
      </c>
      <c r="J107" s="108" t="s">
        <v>572</v>
      </c>
      <c r="K107" s="108" t="s">
        <v>9642</v>
      </c>
      <c r="L107" s="108" t="s">
        <v>572</v>
      </c>
      <c r="M107" s="108" t="s">
        <v>572</v>
      </c>
      <c r="N107" s="108" t="s">
        <v>9643</v>
      </c>
      <c r="O107" s="108" t="s">
        <v>9644</v>
      </c>
      <c r="P107" s="108" t="s">
        <v>9645</v>
      </c>
      <c r="Q107" s="108" t="s">
        <v>9646</v>
      </c>
      <c r="R107" s="108" t="s">
        <v>1213</v>
      </c>
      <c r="S107" s="108" t="s">
        <v>1214</v>
      </c>
      <c r="T107" s="108" t="s">
        <v>9647</v>
      </c>
      <c r="U107" s="108" t="s">
        <v>588</v>
      </c>
      <c r="V107" s="108">
        <v>3</v>
      </c>
    </row>
    <row r="108" spans="1:22" ht="16">
      <c r="A108" s="108">
        <v>106</v>
      </c>
      <c r="B108" s="109" t="s">
        <v>9648</v>
      </c>
      <c r="C108" s="108">
        <v>527.42358622799998</v>
      </c>
      <c r="D108" s="108">
        <v>3.7068129976564399</v>
      </c>
      <c r="E108" s="108" t="s">
        <v>9649</v>
      </c>
      <c r="F108" s="108" t="s">
        <v>8628</v>
      </c>
      <c r="G108" s="108" t="s">
        <v>9650</v>
      </c>
      <c r="H108" s="108" t="s">
        <v>3859</v>
      </c>
      <c r="I108" s="108" t="s">
        <v>9651</v>
      </c>
      <c r="J108" s="108" t="s">
        <v>9652</v>
      </c>
      <c r="K108" s="108" t="s">
        <v>588</v>
      </c>
      <c r="L108" s="108" t="s">
        <v>588</v>
      </c>
      <c r="M108" s="108" t="s">
        <v>588</v>
      </c>
      <c r="N108" s="108" t="s">
        <v>9653</v>
      </c>
      <c r="O108" s="108" t="s">
        <v>588</v>
      </c>
      <c r="P108" s="108" t="s">
        <v>9654</v>
      </c>
      <c r="Q108" s="108" t="s">
        <v>9655</v>
      </c>
      <c r="R108" s="108" t="s">
        <v>625</v>
      </c>
      <c r="S108" s="108" t="s">
        <v>626</v>
      </c>
      <c r="T108" s="108" t="s">
        <v>4262</v>
      </c>
      <c r="U108" s="108" t="s">
        <v>588</v>
      </c>
      <c r="V108" s="108">
        <v>1</v>
      </c>
    </row>
    <row r="109" spans="1:22" ht="16">
      <c r="A109" s="108">
        <v>107</v>
      </c>
      <c r="B109" s="109" t="s">
        <v>9656</v>
      </c>
      <c r="C109" s="108">
        <v>535.47318454100002</v>
      </c>
      <c r="D109" s="108">
        <v>4.5706790409038804</v>
      </c>
      <c r="E109" s="108" t="s">
        <v>9657</v>
      </c>
      <c r="F109" s="108" t="s">
        <v>8450</v>
      </c>
      <c r="G109" s="108" t="s">
        <v>9658</v>
      </c>
      <c r="H109" s="108" t="s">
        <v>9659</v>
      </c>
      <c r="I109" s="108" t="s">
        <v>9660</v>
      </c>
      <c r="J109" s="108" t="s">
        <v>572</v>
      </c>
      <c r="K109" s="108" t="s">
        <v>9661</v>
      </c>
      <c r="L109" s="108" t="s">
        <v>572</v>
      </c>
      <c r="M109" s="108" t="s">
        <v>9662</v>
      </c>
      <c r="N109" s="108" t="s">
        <v>9663</v>
      </c>
      <c r="O109" s="108" t="s">
        <v>572</v>
      </c>
      <c r="P109" s="108" t="s">
        <v>9664</v>
      </c>
      <c r="Q109" s="108" t="s">
        <v>9665</v>
      </c>
      <c r="R109" s="108" t="s">
        <v>1213</v>
      </c>
      <c r="S109" s="108" t="s">
        <v>1214</v>
      </c>
      <c r="T109" s="108" t="s">
        <v>9647</v>
      </c>
      <c r="U109" s="108" t="s">
        <v>588</v>
      </c>
      <c r="V109" s="108">
        <v>3</v>
      </c>
    </row>
    <row r="110" spans="1:22" ht="16">
      <c r="A110" s="108">
        <v>108</v>
      </c>
      <c r="B110" s="109" t="s">
        <v>9666</v>
      </c>
      <c r="C110" s="108">
        <v>537.48883460499997</v>
      </c>
      <c r="D110" s="108">
        <v>4.3802696052923604</v>
      </c>
      <c r="E110" s="108" t="s">
        <v>9667</v>
      </c>
      <c r="F110" s="108" t="s">
        <v>8450</v>
      </c>
      <c r="G110" s="108" t="s">
        <v>9668</v>
      </c>
      <c r="H110" s="108" t="s">
        <v>9669</v>
      </c>
      <c r="I110" s="108" t="s">
        <v>9670</v>
      </c>
      <c r="J110" s="108" t="s">
        <v>537</v>
      </c>
      <c r="K110" s="108" t="s">
        <v>9671</v>
      </c>
      <c r="L110" s="108" t="s">
        <v>537</v>
      </c>
      <c r="M110" s="108" t="s">
        <v>9672</v>
      </c>
      <c r="N110" s="108" t="s">
        <v>9673</v>
      </c>
      <c r="O110" s="108" t="s">
        <v>9674</v>
      </c>
      <c r="P110" s="108" t="s">
        <v>9675</v>
      </c>
      <c r="Q110" s="108" t="s">
        <v>9676</v>
      </c>
      <c r="R110" s="108" t="s">
        <v>1997</v>
      </c>
      <c r="S110" s="108" t="s">
        <v>2059</v>
      </c>
      <c r="T110" s="108" t="s">
        <v>8861</v>
      </c>
      <c r="U110" s="108" t="s">
        <v>588</v>
      </c>
      <c r="V110" s="108">
        <v>2</v>
      </c>
    </row>
    <row r="111" spans="1:22" ht="16">
      <c r="A111" s="108">
        <v>109</v>
      </c>
      <c r="B111" s="108" t="s">
        <v>9677</v>
      </c>
      <c r="C111" s="108">
        <v>541.317077821</v>
      </c>
      <c r="D111" s="108">
        <v>5.0670206946412897</v>
      </c>
      <c r="E111" s="108" t="s">
        <v>9678</v>
      </c>
      <c r="F111" s="108" t="s">
        <v>8450</v>
      </c>
      <c r="G111" s="108" t="s">
        <v>9679</v>
      </c>
      <c r="H111" s="108" t="s">
        <v>9680</v>
      </c>
      <c r="I111" s="108" t="s">
        <v>9681</v>
      </c>
      <c r="J111" s="108" t="s">
        <v>588</v>
      </c>
      <c r="K111" s="108" t="s">
        <v>588</v>
      </c>
      <c r="L111" s="108" t="s">
        <v>588</v>
      </c>
      <c r="M111" s="108" t="s">
        <v>588</v>
      </c>
      <c r="N111" s="108" t="s">
        <v>9682</v>
      </c>
      <c r="O111" s="108" t="s">
        <v>588</v>
      </c>
      <c r="P111" s="108" t="s">
        <v>9683</v>
      </c>
      <c r="Q111" s="108" t="s">
        <v>9684</v>
      </c>
      <c r="R111" s="108" t="s">
        <v>916</v>
      </c>
      <c r="S111" s="108" t="s">
        <v>3492</v>
      </c>
      <c r="T111" s="108" t="s">
        <v>7191</v>
      </c>
      <c r="U111" s="108" t="s">
        <v>588</v>
      </c>
      <c r="V111" s="108">
        <v>1</v>
      </c>
    </row>
    <row r="112" spans="1:22" ht="16">
      <c r="A112" s="108">
        <v>110</v>
      </c>
      <c r="B112" s="109" t="s">
        <v>9685</v>
      </c>
      <c r="C112" s="108">
        <v>551.46809915799997</v>
      </c>
      <c r="D112" s="108">
        <v>1.8135122138290201</v>
      </c>
      <c r="E112" s="108" t="s">
        <v>9686</v>
      </c>
      <c r="F112" s="108" t="s">
        <v>8450</v>
      </c>
      <c r="G112" s="108" t="s">
        <v>9687</v>
      </c>
      <c r="H112" s="108" t="s">
        <v>9688</v>
      </c>
      <c r="I112" s="108" t="s">
        <v>9689</v>
      </c>
      <c r="J112" s="108" t="s">
        <v>9690</v>
      </c>
      <c r="K112" s="108" t="s">
        <v>9691</v>
      </c>
      <c r="L112" s="108" t="s">
        <v>588</v>
      </c>
      <c r="M112" s="108" t="s">
        <v>588</v>
      </c>
      <c r="N112" s="108" t="s">
        <v>9692</v>
      </c>
      <c r="O112" s="108" t="s">
        <v>588</v>
      </c>
      <c r="P112" s="108" t="s">
        <v>9693</v>
      </c>
      <c r="Q112" s="108" t="s">
        <v>9694</v>
      </c>
      <c r="R112" s="108" t="s">
        <v>784</v>
      </c>
      <c r="S112" s="108" t="s">
        <v>1568</v>
      </c>
      <c r="T112" s="108" t="s">
        <v>1569</v>
      </c>
      <c r="U112" s="108" t="s">
        <v>588</v>
      </c>
      <c r="V112" s="108">
        <v>1</v>
      </c>
    </row>
    <row r="113" spans="1:22" ht="16">
      <c r="A113" s="108">
        <v>111</v>
      </c>
      <c r="B113" s="108" t="s">
        <v>9695</v>
      </c>
      <c r="C113" s="108">
        <v>554.26202256299996</v>
      </c>
      <c r="D113" s="108">
        <v>5.1590528119318302</v>
      </c>
      <c r="E113" s="108" t="s">
        <v>9696</v>
      </c>
      <c r="F113" s="108" t="s">
        <v>8450</v>
      </c>
      <c r="G113" s="108" t="s">
        <v>9697</v>
      </c>
      <c r="H113" s="108" t="s">
        <v>9698</v>
      </c>
      <c r="I113" s="108" t="s">
        <v>9699</v>
      </c>
      <c r="J113" s="108" t="s">
        <v>9700</v>
      </c>
      <c r="K113" s="108" t="s">
        <v>588</v>
      </c>
      <c r="L113" s="108" t="s">
        <v>588</v>
      </c>
      <c r="M113" s="108" t="s">
        <v>9701</v>
      </c>
      <c r="N113" s="108" t="s">
        <v>9702</v>
      </c>
      <c r="O113" s="108" t="s">
        <v>9703</v>
      </c>
      <c r="P113" s="108" t="s">
        <v>9704</v>
      </c>
      <c r="Q113" s="108" t="s">
        <v>9705</v>
      </c>
      <c r="R113" s="108" t="s">
        <v>592</v>
      </c>
      <c r="S113" s="108" t="s">
        <v>593</v>
      </c>
      <c r="T113" s="108" t="s">
        <v>594</v>
      </c>
      <c r="U113" s="108" t="s">
        <v>588</v>
      </c>
      <c r="V113" s="108">
        <v>1</v>
      </c>
    </row>
    <row r="114" spans="1:22" ht="16">
      <c r="A114" s="108">
        <v>112</v>
      </c>
      <c r="B114" s="108" t="s">
        <v>9706</v>
      </c>
      <c r="C114" s="108">
        <v>559.276483052</v>
      </c>
      <c r="D114" s="108">
        <v>4.4046427629442597</v>
      </c>
      <c r="E114" s="108" t="s">
        <v>9707</v>
      </c>
      <c r="F114" s="108" t="s">
        <v>8698</v>
      </c>
      <c r="G114" s="108" t="s">
        <v>9708</v>
      </c>
      <c r="H114" s="108" t="s">
        <v>9709</v>
      </c>
      <c r="I114" s="108" t="s">
        <v>9710</v>
      </c>
      <c r="J114" s="108" t="s">
        <v>8005</v>
      </c>
      <c r="K114" s="108" t="s">
        <v>588</v>
      </c>
      <c r="L114" s="108" t="s">
        <v>588</v>
      </c>
      <c r="M114" s="108" t="s">
        <v>588</v>
      </c>
      <c r="N114" s="108" t="s">
        <v>9711</v>
      </c>
      <c r="O114" s="108" t="s">
        <v>9712</v>
      </c>
      <c r="P114" s="108" t="s">
        <v>9713</v>
      </c>
      <c r="Q114" s="108" t="s">
        <v>9714</v>
      </c>
      <c r="R114" s="108" t="s">
        <v>592</v>
      </c>
      <c r="S114" s="108" t="s">
        <v>593</v>
      </c>
      <c r="T114" s="108" t="s">
        <v>594</v>
      </c>
      <c r="U114" s="108" t="s">
        <v>588</v>
      </c>
      <c r="V114" s="108">
        <v>1</v>
      </c>
    </row>
    <row r="115" spans="1:22" ht="16">
      <c r="A115" s="108">
        <v>113</v>
      </c>
      <c r="B115" s="108" t="s">
        <v>9715</v>
      </c>
      <c r="C115" s="108">
        <v>576.33065530199997</v>
      </c>
      <c r="D115" s="108">
        <v>5.8067342917574303</v>
      </c>
      <c r="E115" s="108" t="s">
        <v>9716</v>
      </c>
      <c r="F115" s="108" t="s">
        <v>8463</v>
      </c>
      <c r="G115" s="108" t="s">
        <v>9717</v>
      </c>
      <c r="H115" s="108" t="s">
        <v>9718</v>
      </c>
      <c r="I115" s="108" t="s">
        <v>9719</v>
      </c>
      <c r="J115" s="108" t="s">
        <v>537</v>
      </c>
      <c r="K115" s="108" t="s">
        <v>537</v>
      </c>
      <c r="L115" s="108" t="s">
        <v>537</v>
      </c>
      <c r="M115" s="108" t="s">
        <v>537</v>
      </c>
      <c r="N115" s="108" t="s">
        <v>9720</v>
      </c>
      <c r="O115" s="108" t="s">
        <v>537</v>
      </c>
      <c r="P115" s="108" t="s">
        <v>9721</v>
      </c>
      <c r="Q115" s="108" t="s">
        <v>9722</v>
      </c>
      <c r="R115" s="108" t="s">
        <v>1997</v>
      </c>
      <c r="S115" s="108" t="s">
        <v>5896</v>
      </c>
      <c r="T115" s="108" t="s">
        <v>9723</v>
      </c>
      <c r="U115" s="108" t="s">
        <v>588</v>
      </c>
      <c r="V115" s="108">
        <v>2</v>
      </c>
    </row>
    <row r="116" spans="1:22" ht="16">
      <c r="A116" s="108">
        <v>114</v>
      </c>
      <c r="B116" s="108" t="s">
        <v>9724</v>
      </c>
      <c r="C116" s="108">
        <v>576.49732670100002</v>
      </c>
      <c r="D116" s="108">
        <v>6.7670903975762799</v>
      </c>
      <c r="E116" s="108" t="s">
        <v>9725</v>
      </c>
      <c r="F116" s="108" t="s">
        <v>8463</v>
      </c>
      <c r="G116" s="108" t="s">
        <v>9726</v>
      </c>
      <c r="H116" s="108" t="s">
        <v>9727</v>
      </c>
      <c r="I116" s="108" t="s">
        <v>9728</v>
      </c>
      <c r="J116" s="108" t="s">
        <v>9729</v>
      </c>
      <c r="K116" s="108" t="s">
        <v>537</v>
      </c>
      <c r="L116" s="108" t="s">
        <v>537</v>
      </c>
      <c r="M116" s="108" t="s">
        <v>537</v>
      </c>
      <c r="N116" s="108" t="s">
        <v>9730</v>
      </c>
      <c r="O116" s="108" t="s">
        <v>537</v>
      </c>
      <c r="P116" s="108" t="s">
        <v>9731</v>
      </c>
      <c r="Q116" s="108" t="s">
        <v>9732</v>
      </c>
      <c r="R116" s="108" t="s">
        <v>1997</v>
      </c>
      <c r="S116" s="108" t="s">
        <v>2844</v>
      </c>
      <c r="T116" s="108" t="s">
        <v>9733</v>
      </c>
      <c r="U116" s="108" t="s">
        <v>588</v>
      </c>
      <c r="V116" s="108">
        <v>2</v>
      </c>
    </row>
    <row r="117" spans="1:22" ht="16">
      <c r="A117" s="108">
        <v>115</v>
      </c>
      <c r="B117" s="108" t="s">
        <v>9734</v>
      </c>
      <c r="C117" s="108">
        <v>578.24067241900002</v>
      </c>
      <c r="D117" s="108">
        <v>6.1120518252757998</v>
      </c>
      <c r="E117" s="108" t="s">
        <v>9735</v>
      </c>
      <c r="F117" s="108" t="s">
        <v>8628</v>
      </c>
      <c r="G117" s="108" t="s">
        <v>9736</v>
      </c>
      <c r="H117" s="108" t="s">
        <v>9737</v>
      </c>
      <c r="I117" s="108" t="s">
        <v>9738</v>
      </c>
      <c r="J117" s="108" t="s">
        <v>537</v>
      </c>
      <c r="K117" s="108" t="s">
        <v>537</v>
      </c>
      <c r="L117" s="108" t="s">
        <v>537</v>
      </c>
      <c r="M117" s="108" t="s">
        <v>537</v>
      </c>
      <c r="N117" s="108" t="s">
        <v>9739</v>
      </c>
      <c r="O117" s="108" t="s">
        <v>537</v>
      </c>
      <c r="P117" s="108" t="s">
        <v>9740</v>
      </c>
      <c r="Q117" s="108" t="s">
        <v>9741</v>
      </c>
      <c r="R117" s="108" t="s">
        <v>1997</v>
      </c>
      <c r="S117" s="108" t="s">
        <v>2844</v>
      </c>
      <c r="T117" s="108" t="s">
        <v>2845</v>
      </c>
      <c r="U117" s="108" t="s">
        <v>588</v>
      </c>
      <c r="V117" s="108">
        <v>2</v>
      </c>
    </row>
    <row r="118" spans="1:22" ht="16">
      <c r="A118" s="108">
        <v>116</v>
      </c>
      <c r="B118" s="109" t="s">
        <v>9742</v>
      </c>
      <c r="C118" s="108">
        <v>579.49939928599997</v>
      </c>
      <c r="D118" s="108">
        <v>0.349508786061348</v>
      </c>
      <c r="E118" s="108" t="s">
        <v>9743</v>
      </c>
      <c r="F118" s="108" t="s">
        <v>8450</v>
      </c>
      <c r="G118" s="108" t="s">
        <v>9744</v>
      </c>
      <c r="H118" s="108" t="s">
        <v>9745</v>
      </c>
      <c r="I118" s="108" t="s">
        <v>9746</v>
      </c>
      <c r="J118" s="108" t="s">
        <v>9747</v>
      </c>
      <c r="K118" s="108" t="s">
        <v>588</v>
      </c>
      <c r="L118" s="108" t="s">
        <v>588</v>
      </c>
      <c r="M118" s="108" t="s">
        <v>588</v>
      </c>
      <c r="N118" s="108" t="s">
        <v>9748</v>
      </c>
      <c r="O118" s="108" t="s">
        <v>588</v>
      </c>
      <c r="P118" s="108" t="s">
        <v>9749</v>
      </c>
      <c r="Q118" s="108" t="s">
        <v>9750</v>
      </c>
      <c r="R118" s="108" t="s">
        <v>784</v>
      </c>
      <c r="S118" s="108" t="s">
        <v>1568</v>
      </c>
      <c r="T118" s="108" t="s">
        <v>1569</v>
      </c>
      <c r="U118" s="108" t="s">
        <v>588</v>
      </c>
      <c r="V118" s="108">
        <v>1</v>
      </c>
    </row>
    <row r="119" spans="1:22" ht="16">
      <c r="A119" s="108">
        <v>117</v>
      </c>
      <c r="B119" s="109" t="s">
        <v>9751</v>
      </c>
      <c r="C119" s="108">
        <v>580.49464395099994</v>
      </c>
      <c r="D119" s="108">
        <v>7.8219217825791203</v>
      </c>
      <c r="E119" s="108" t="s">
        <v>9752</v>
      </c>
      <c r="F119" s="108" t="s">
        <v>8539</v>
      </c>
      <c r="G119" s="108" t="s">
        <v>9753</v>
      </c>
      <c r="H119" s="108" t="s">
        <v>9754</v>
      </c>
      <c r="I119" s="108" t="s">
        <v>9755</v>
      </c>
      <c r="J119" s="108" t="s">
        <v>9756</v>
      </c>
      <c r="K119" s="108" t="s">
        <v>9757</v>
      </c>
      <c r="L119" s="108" t="s">
        <v>537</v>
      </c>
      <c r="M119" s="108" t="s">
        <v>9758</v>
      </c>
      <c r="N119" s="108" t="s">
        <v>9759</v>
      </c>
      <c r="O119" s="108" t="s">
        <v>9760</v>
      </c>
      <c r="P119" s="108" t="s">
        <v>9761</v>
      </c>
      <c r="Q119" s="108" t="s">
        <v>9762</v>
      </c>
      <c r="R119" s="108" t="s">
        <v>1997</v>
      </c>
      <c r="S119" s="108" t="s">
        <v>2844</v>
      </c>
      <c r="T119" s="108" t="s">
        <v>9733</v>
      </c>
      <c r="U119" s="108" t="s">
        <v>588</v>
      </c>
      <c r="V119" s="108">
        <v>2</v>
      </c>
    </row>
    <row r="120" spans="1:22" ht="16">
      <c r="A120" s="108">
        <v>118</v>
      </c>
      <c r="B120" s="108" t="s">
        <v>9763</v>
      </c>
      <c r="C120" s="108">
        <v>582.24887131100002</v>
      </c>
      <c r="D120" s="108">
        <v>6.0973224218714899</v>
      </c>
      <c r="E120" s="108" t="s">
        <v>9764</v>
      </c>
      <c r="F120" s="108" t="s">
        <v>8698</v>
      </c>
      <c r="G120" s="108" t="s">
        <v>9765</v>
      </c>
      <c r="H120" s="108" t="s">
        <v>9766</v>
      </c>
      <c r="I120" s="108" t="s">
        <v>9767</v>
      </c>
      <c r="J120" s="108" t="s">
        <v>588</v>
      </c>
      <c r="K120" s="108" t="s">
        <v>588</v>
      </c>
      <c r="L120" s="108" t="s">
        <v>588</v>
      </c>
      <c r="M120" s="108" t="s">
        <v>588</v>
      </c>
      <c r="N120" s="108" t="s">
        <v>9768</v>
      </c>
      <c r="O120" s="108" t="s">
        <v>588</v>
      </c>
      <c r="P120" s="108" t="s">
        <v>9769</v>
      </c>
      <c r="Q120" s="108" t="s">
        <v>9770</v>
      </c>
      <c r="R120" s="108" t="s">
        <v>2613</v>
      </c>
      <c r="S120" s="108" t="s">
        <v>5462</v>
      </c>
      <c r="T120" s="108" t="s">
        <v>5463</v>
      </c>
      <c r="U120" s="108" t="s">
        <v>588</v>
      </c>
      <c r="V120" s="108">
        <v>1</v>
      </c>
    </row>
    <row r="121" spans="1:22" ht="16">
      <c r="A121" s="108">
        <v>119</v>
      </c>
      <c r="B121" s="108" t="s">
        <v>9771</v>
      </c>
      <c r="C121" s="108">
        <v>589.51958441399995</v>
      </c>
      <c r="D121" s="108">
        <v>4.2762362310707598</v>
      </c>
      <c r="E121" s="108" t="s">
        <v>9772</v>
      </c>
      <c r="F121" s="108" t="s">
        <v>8676</v>
      </c>
      <c r="G121" s="108" t="s">
        <v>9773</v>
      </c>
      <c r="H121" s="108" t="s">
        <v>9774</v>
      </c>
      <c r="I121" s="108" t="s">
        <v>9775</v>
      </c>
      <c r="J121" s="108" t="s">
        <v>9776</v>
      </c>
      <c r="K121" s="108" t="s">
        <v>9777</v>
      </c>
      <c r="L121" s="108" t="s">
        <v>588</v>
      </c>
      <c r="M121" s="108" t="s">
        <v>588</v>
      </c>
      <c r="N121" s="108" t="s">
        <v>9778</v>
      </c>
      <c r="O121" s="108" t="s">
        <v>588</v>
      </c>
      <c r="P121" s="108" t="s">
        <v>9779</v>
      </c>
      <c r="Q121" s="108" t="s">
        <v>9780</v>
      </c>
      <c r="R121" s="108" t="s">
        <v>784</v>
      </c>
      <c r="S121" s="108" t="s">
        <v>1568</v>
      </c>
      <c r="T121" s="108" t="s">
        <v>1569</v>
      </c>
      <c r="U121" s="108" t="s">
        <v>588</v>
      </c>
      <c r="V121" s="108">
        <v>1</v>
      </c>
    </row>
    <row r="122" spans="1:22" ht="16">
      <c r="A122" s="108">
        <v>120</v>
      </c>
      <c r="B122" s="108" t="s">
        <v>9781</v>
      </c>
      <c r="C122" s="108">
        <v>590.23150596699998</v>
      </c>
      <c r="D122" s="108">
        <v>3.7058927957709198</v>
      </c>
      <c r="E122" s="108" t="s">
        <v>9782</v>
      </c>
      <c r="F122" s="108" t="s">
        <v>8539</v>
      </c>
      <c r="G122" s="108" t="s">
        <v>9783</v>
      </c>
      <c r="H122" s="108" t="s">
        <v>9784</v>
      </c>
      <c r="I122" s="108" t="s">
        <v>9785</v>
      </c>
      <c r="J122" s="108" t="s">
        <v>588</v>
      </c>
      <c r="K122" s="108" t="s">
        <v>588</v>
      </c>
      <c r="L122" s="108" t="s">
        <v>588</v>
      </c>
      <c r="M122" s="108" t="s">
        <v>588</v>
      </c>
      <c r="N122" s="108" t="s">
        <v>588</v>
      </c>
      <c r="O122" s="108" t="s">
        <v>9786</v>
      </c>
      <c r="P122" s="108" t="s">
        <v>9787</v>
      </c>
      <c r="Q122" s="108" t="s">
        <v>9788</v>
      </c>
      <c r="R122" s="108" t="s">
        <v>784</v>
      </c>
      <c r="S122" s="108" t="s">
        <v>843</v>
      </c>
      <c r="T122" s="108" t="s">
        <v>9789</v>
      </c>
      <c r="U122" s="108" t="s">
        <v>588</v>
      </c>
      <c r="V122" s="108">
        <v>1</v>
      </c>
    </row>
    <row r="123" spans="1:22" ht="16">
      <c r="A123" s="108">
        <v>121</v>
      </c>
      <c r="B123" s="109" t="s">
        <v>9790</v>
      </c>
      <c r="C123" s="108">
        <v>591.53578479199996</v>
      </c>
      <c r="D123" s="108">
        <v>0.82593870935619595</v>
      </c>
      <c r="E123" s="108" t="s">
        <v>9791</v>
      </c>
      <c r="F123" s="108" t="s">
        <v>9159</v>
      </c>
      <c r="G123" s="108" t="s">
        <v>9792</v>
      </c>
      <c r="H123" s="108" t="s">
        <v>9793</v>
      </c>
      <c r="I123" s="108" t="s">
        <v>9794</v>
      </c>
      <c r="J123" s="108" t="s">
        <v>9795</v>
      </c>
      <c r="K123" s="108" t="s">
        <v>9796</v>
      </c>
      <c r="L123" s="108" t="s">
        <v>537</v>
      </c>
      <c r="M123" s="108" t="s">
        <v>9797</v>
      </c>
      <c r="N123" s="108" t="s">
        <v>9798</v>
      </c>
      <c r="O123" s="108" t="s">
        <v>9799</v>
      </c>
      <c r="P123" s="108" t="s">
        <v>9800</v>
      </c>
      <c r="Q123" s="108" t="s">
        <v>9801</v>
      </c>
      <c r="R123" s="108" t="s">
        <v>9802</v>
      </c>
      <c r="S123" s="108" t="s">
        <v>9803</v>
      </c>
      <c r="T123" s="108" t="s">
        <v>9804</v>
      </c>
      <c r="U123" s="108" t="s">
        <v>588</v>
      </c>
      <c r="V123" s="108">
        <v>2</v>
      </c>
    </row>
    <row r="124" spans="1:22" ht="16">
      <c r="A124" s="108">
        <v>122</v>
      </c>
      <c r="B124" s="108" t="s">
        <v>9805</v>
      </c>
      <c r="C124" s="108">
        <v>593.52975517000004</v>
      </c>
      <c r="D124" s="108">
        <v>3.5573384056304902</v>
      </c>
      <c r="E124" s="108" t="s">
        <v>9806</v>
      </c>
      <c r="F124" s="108" t="s">
        <v>8676</v>
      </c>
      <c r="G124" s="108" t="s">
        <v>9807</v>
      </c>
      <c r="H124" s="108" t="s">
        <v>9808</v>
      </c>
      <c r="I124" s="108" t="s">
        <v>9809</v>
      </c>
      <c r="J124" s="108" t="s">
        <v>9810</v>
      </c>
      <c r="K124" s="108" t="s">
        <v>588</v>
      </c>
      <c r="L124" s="108" t="s">
        <v>588</v>
      </c>
      <c r="M124" s="108" t="s">
        <v>588</v>
      </c>
      <c r="N124" s="108" t="s">
        <v>9811</v>
      </c>
      <c r="O124" s="108" t="s">
        <v>9812</v>
      </c>
      <c r="P124" s="108" t="s">
        <v>9813</v>
      </c>
      <c r="Q124" s="108" t="s">
        <v>9814</v>
      </c>
      <c r="R124" s="108" t="s">
        <v>916</v>
      </c>
      <c r="S124" s="108" t="s">
        <v>6221</v>
      </c>
      <c r="T124" s="108" t="s">
        <v>6222</v>
      </c>
      <c r="U124" s="108" t="s">
        <v>588</v>
      </c>
      <c r="V124" s="108">
        <v>1</v>
      </c>
    </row>
    <row r="125" spans="1:22" ht="16">
      <c r="A125" s="108">
        <v>123</v>
      </c>
      <c r="B125" s="108" t="s">
        <v>9815</v>
      </c>
      <c r="C125" s="108">
        <v>596.27791017300001</v>
      </c>
      <c r="D125" s="108">
        <v>4.8060387610322</v>
      </c>
      <c r="E125" s="108" t="s">
        <v>9816</v>
      </c>
      <c r="F125" s="108" t="s">
        <v>8676</v>
      </c>
      <c r="G125" s="108" t="s">
        <v>9817</v>
      </c>
      <c r="H125" s="108" t="s">
        <v>9818</v>
      </c>
      <c r="I125" s="108" t="s">
        <v>9819</v>
      </c>
      <c r="J125" s="108" t="s">
        <v>9820</v>
      </c>
      <c r="K125" s="108" t="s">
        <v>588</v>
      </c>
      <c r="L125" s="108" t="s">
        <v>9821</v>
      </c>
      <c r="M125" s="108" t="s">
        <v>9822</v>
      </c>
      <c r="N125" s="108" t="s">
        <v>9823</v>
      </c>
      <c r="O125" s="108" t="s">
        <v>9824</v>
      </c>
      <c r="P125" s="108" t="s">
        <v>9825</v>
      </c>
      <c r="Q125" s="108" t="s">
        <v>9826</v>
      </c>
      <c r="R125" s="108" t="s">
        <v>625</v>
      </c>
      <c r="S125" s="108" t="s">
        <v>626</v>
      </c>
      <c r="T125" s="108" t="s">
        <v>1231</v>
      </c>
      <c r="U125" s="108" t="s">
        <v>547</v>
      </c>
      <c r="V125" s="108">
        <v>1</v>
      </c>
    </row>
    <row r="126" spans="1:22" ht="16">
      <c r="A126" s="108">
        <v>124</v>
      </c>
      <c r="B126" s="109" t="s">
        <v>9827</v>
      </c>
      <c r="C126" s="108">
        <v>597.29615586199998</v>
      </c>
      <c r="D126" s="108">
        <v>1.4471170993253</v>
      </c>
      <c r="E126" s="108" t="s">
        <v>9828</v>
      </c>
      <c r="F126" s="108" t="s">
        <v>8698</v>
      </c>
      <c r="G126" s="108" t="s">
        <v>9829</v>
      </c>
      <c r="H126" s="108" t="s">
        <v>9830</v>
      </c>
      <c r="I126" s="108" t="s">
        <v>9831</v>
      </c>
      <c r="J126" s="108" t="s">
        <v>9832</v>
      </c>
      <c r="K126" s="108" t="s">
        <v>588</v>
      </c>
      <c r="L126" s="108" t="s">
        <v>588</v>
      </c>
      <c r="M126" s="108" t="s">
        <v>9833</v>
      </c>
      <c r="N126" s="108" t="s">
        <v>9834</v>
      </c>
      <c r="O126" s="108" t="s">
        <v>588</v>
      </c>
      <c r="P126" s="108" t="s">
        <v>9835</v>
      </c>
      <c r="Q126" s="108" t="s">
        <v>9836</v>
      </c>
      <c r="R126" s="108" t="s">
        <v>664</v>
      </c>
      <c r="S126" s="108" t="s">
        <v>1741</v>
      </c>
      <c r="T126" s="108" t="s">
        <v>1742</v>
      </c>
      <c r="U126" s="108" t="s">
        <v>588</v>
      </c>
      <c r="V126" s="108">
        <v>1</v>
      </c>
    </row>
    <row r="127" spans="1:22" ht="16">
      <c r="A127" s="108">
        <v>125</v>
      </c>
      <c r="B127" s="108" t="s">
        <v>9837</v>
      </c>
      <c r="C127" s="108">
        <v>598.22131915499995</v>
      </c>
      <c r="D127" s="108">
        <v>2.02272586579587</v>
      </c>
      <c r="E127" s="108" t="s">
        <v>9838</v>
      </c>
      <c r="F127" s="108" t="s">
        <v>8698</v>
      </c>
      <c r="G127" s="108" t="s">
        <v>9839</v>
      </c>
      <c r="H127" s="108" t="s">
        <v>9840</v>
      </c>
      <c r="I127" s="108" t="s">
        <v>9841</v>
      </c>
      <c r="J127" s="108" t="s">
        <v>572</v>
      </c>
      <c r="K127" s="108" t="s">
        <v>572</v>
      </c>
      <c r="L127" s="108" t="s">
        <v>572</v>
      </c>
      <c r="M127" s="108" t="s">
        <v>572</v>
      </c>
      <c r="N127" s="108" t="s">
        <v>9842</v>
      </c>
      <c r="O127" s="108" t="s">
        <v>572</v>
      </c>
      <c r="P127" s="108" t="s">
        <v>9843</v>
      </c>
      <c r="Q127" s="108" t="s">
        <v>9844</v>
      </c>
      <c r="R127" s="108" t="s">
        <v>5700</v>
      </c>
      <c r="S127" s="108" t="s">
        <v>9845</v>
      </c>
      <c r="T127" s="108" t="s">
        <v>9846</v>
      </c>
      <c r="U127" s="108" t="s">
        <v>588</v>
      </c>
      <c r="V127" s="108">
        <v>3</v>
      </c>
    </row>
    <row r="128" spans="1:22" ht="16">
      <c r="A128" s="108">
        <v>126</v>
      </c>
      <c r="B128" s="109" t="s">
        <v>9847</v>
      </c>
      <c r="C128" s="108">
        <v>599.30997579999996</v>
      </c>
      <c r="D128" s="108">
        <v>1.5908387239961199</v>
      </c>
      <c r="E128" s="108" t="s">
        <v>9848</v>
      </c>
      <c r="F128" s="108" t="s">
        <v>9159</v>
      </c>
      <c r="G128" s="108" t="s">
        <v>9849</v>
      </c>
      <c r="H128" s="108" t="s">
        <v>9850</v>
      </c>
      <c r="I128" s="108" t="s">
        <v>9851</v>
      </c>
      <c r="J128" s="108" t="s">
        <v>588</v>
      </c>
      <c r="K128" s="108" t="s">
        <v>588</v>
      </c>
      <c r="L128" s="108" t="s">
        <v>588</v>
      </c>
      <c r="M128" s="108" t="s">
        <v>9852</v>
      </c>
      <c r="N128" s="108" t="s">
        <v>9853</v>
      </c>
      <c r="O128" s="108" t="s">
        <v>588</v>
      </c>
      <c r="P128" s="108" t="s">
        <v>9854</v>
      </c>
      <c r="Q128" s="108" t="s">
        <v>9855</v>
      </c>
      <c r="R128" s="108" t="s">
        <v>664</v>
      </c>
      <c r="S128" s="108" t="s">
        <v>9856</v>
      </c>
      <c r="T128" s="108" t="s">
        <v>9857</v>
      </c>
      <c r="U128" s="108" t="s">
        <v>588</v>
      </c>
      <c r="V128" s="108">
        <v>1</v>
      </c>
    </row>
    <row r="129" spans="1:22" ht="16">
      <c r="A129" s="108">
        <v>127</v>
      </c>
      <c r="B129" s="108" t="s">
        <v>9858</v>
      </c>
      <c r="C129" s="108">
        <v>599.44477715799997</v>
      </c>
      <c r="D129" s="108">
        <v>3.5071837743771801</v>
      </c>
      <c r="E129" s="108" t="s">
        <v>9859</v>
      </c>
      <c r="F129" s="108" t="s">
        <v>8698</v>
      </c>
      <c r="G129" s="108" t="s">
        <v>9860</v>
      </c>
      <c r="H129" s="108" t="s">
        <v>9861</v>
      </c>
      <c r="I129" s="108" t="s">
        <v>9862</v>
      </c>
      <c r="J129" s="108" t="s">
        <v>9863</v>
      </c>
      <c r="K129" s="108" t="s">
        <v>9864</v>
      </c>
      <c r="L129" s="108" t="s">
        <v>572</v>
      </c>
      <c r="M129" s="108" t="s">
        <v>9865</v>
      </c>
      <c r="N129" s="108" t="s">
        <v>9866</v>
      </c>
      <c r="O129" s="108" t="s">
        <v>9867</v>
      </c>
      <c r="P129" s="108" t="s">
        <v>9868</v>
      </c>
      <c r="Q129" s="108" t="s">
        <v>9869</v>
      </c>
      <c r="R129" s="108" t="s">
        <v>1213</v>
      </c>
      <c r="S129" s="108" t="s">
        <v>1214</v>
      </c>
      <c r="T129" s="108" t="s">
        <v>9870</v>
      </c>
      <c r="U129" s="108" t="s">
        <v>588</v>
      </c>
      <c r="V129" s="108">
        <v>3</v>
      </c>
    </row>
    <row r="130" spans="1:22" ht="16">
      <c r="A130" s="108">
        <v>128</v>
      </c>
      <c r="B130" s="108" t="s">
        <v>9871</v>
      </c>
      <c r="C130" s="108">
        <v>608.09010672600004</v>
      </c>
      <c r="D130" s="108">
        <v>9.9442227673156705</v>
      </c>
      <c r="E130" s="108" t="s">
        <v>9872</v>
      </c>
      <c r="F130" s="108" t="s">
        <v>8463</v>
      </c>
      <c r="G130" s="108" t="s">
        <v>9873</v>
      </c>
      <c r="H130" s="108" t="s">
        <v>9874</v>
      </c>
      <c r="I130" s="108" t="s">
        <v>9875</v>
      </c>
      <c r="J130" s="108" t="s">
        <v>588</v>
      </c>
      <c r="K130" s="108" t="s">
        <v>588</v>
      </c>
      <c r="L130" s="108" t="s">
        <v>588</v>
      </c>
      <c r="M130" s="108" t="s">
        <v>588</v>
      </c>
      <c r="N130" s="108" t="s">
        <v>9876</v>
      </c>
      <c r="O130" s="108" t="s">
        <v>588</v>
      </c>
      <c r="P130" s="108" t="s">
        <v>9877</v>
      </c>
      <c r="Q130" s="108" t="s">
        <v>9878</v>
      </c>
      <c r="R130" s="108" t="s">
        <v>816</v>
      </c>
      <c r="S130" s="108" t="s">
        <v>817</v>
      </c>
      <c r="T130" s="108" t="s">
        <v>1376</v>
      </c>
      <c r="U130" s="108" t="s">
        <v>588</v>
      </c>
      <c r="V130" s="108">
        <v>1</v>
      </c>
    </row>
    <row r="131" spans="1:22" ht="16">
      <c r="A131" s="108">
        <v>129</v>
      </c>
      <c r="B131" s="109" t="s">
        <v>9879</v>
      </c>
      <c r="C131" s="108">
        <v>609.50995966999994</v>
      </c>
      <c r="D131" s="108">
        <v>3.3659289377223498</v>
      </c>
      <c r="E131" s="108" t="s">
        <v>9880</v>
      </c>
      <c r="F131" s="108" t="s">
        <v>8539</v>
      </c>
      <c r="G131" s="108" t="s">
        <v>9881</v>
      </c>
      <c r="H131" s="108" t="s">
        <v>9882</v>
      </c>
      <c r="I131" s="108" t="s">
        <v>9883</v>
      </c>
      <c r="J131" s="108" t="s">
        <v>588</v>
      </c>
      <c r="K131" s="108" t="s">
        <v>9884</v>
      </c>
      <c r="L131" s="108" t="s">
        <v>588</v>
      </c>
      <c r="M131" s="108" t="s">
        <v>9885</v>
      </c>
      <c r="N131" s="108" t="s">
        <v>9886</v>
      </c>
      <c r="O131" s="108" t="s">
        <v>588</v>
      </c>
      <c r="P131" s="108" t="s">
        <v>9887</v>
      </c>
      <c r="Q131" s="108" t="s">
        <v>9888</v>
      </c>
      <c r="R131" s="108" t="s">
        <v>784</v>
      </c>
      <c r="S131" s="108" t="s">
        <v>843</v>
      </c>
      <c r="T131" s="108" t="s">
        <v>844</v>
      </c>
      <c r="U131" s="108" t="s">
        <v>588</v>
      </c>
      <c r="V131" s="108">
        <v>1</v>
      </c>
    </row>
    <row r="132" spans="1:22" ht="16">
      <c r="A132" s="108">
        <v>130</v>
      </c>
      <c r="B132" s="109" t="s">
        <v>9889</v>
      </c>
      <c r="C132" s="108">
        <v>611.50393435000001</v>
      </c>
      <c r="D132" s="108">
        <v>8.4290558757237406</v>
      </c>
      <c r="E132" s="108" t="s">
        <v>9890</v>
      </c>
      <c r="F132" s="108" t="s">
        <v>8676</v>
      </c>
      <c r="G132" s="108" t="s">
        <v>9891</v>
      </c>
      <c r="H132" s="108" t="s">
        <v>9892</v>
      </c>
      <c r="I132" s="108" t="s">
        <v>9893</v>
      </c>
      <c r="J132" s="108" t="s">
        <v>9894</v>
      </c>
      <c r="K132" s="108" t="s">
        <v>9895</v>
      </c>
      <c r="L132" s="108" t="s">
        <v>588</v>
      </c>
      <c r="M132" s="108" t="s">
        <v>588</v>
      </c>
      <c r="N132" s="108" t="s">
        <v>9896</v>
      </c>
      <c r="O132" s="108" t="s">
        <v>588</v>
      </c>
      <c r="P132" s="108" t="s">
        <v>9897</v>
      </c>
      <c r="Q132" s="108" t="s">
        <v>9898</v>
      </c>
      <c r="R132" s="108" t="s">
        <v>784</v>
      </c>
      <c r="S132" s="108" t="s">
        <v>1568</v>
      </c>
      <c r="T132" s="108" t="s">
        <v>1569</v>
      </c>
      <c r="U132" s="108" t="s">
        <v>588</v>
      </c>
      <c r="V132" s="108">
        <v>1</v>
      </c>
    </row>
    <row r="133" spans="1:22" ht="16">
      <c r="A133" s="108">
        <v>131</v>
      </c>
      <c r="B133" s="109" t="s">
        <v>9899</v>
      </c>
      <c r="C133" s="108">
        <v>613.21743264400004</v>
      </c>
      <c r="D133" s="108">
        <v>1.52972015998519</v>
      </c>
      <c r="E133" s="108" t="s">
        <v>9900</v>
      </c>
      <c r="F133" s="108" t="s">
        <v>8698</v>
      </c>
      <c r="G133" s="108" t="s">
        <v>9901</v>
      </c>
      <c r="H133" s="108" t="s">
        <v>9902</v>
      </c>
      <c r="I133" s="108" t="s">
        <v>9903</v>
      </c>
      <c r="J133" s="108" t="s">
        <v>588</v>
      </c>
      <c r="K133" s="108" t="s">
        <v>588</v>
      </c>
      <c r="L133" s="108" t="s">
        <v>588</v>
      </c>
      <c r="M133" s="108" t="s">
        <v>9904</v>
      </c>
      <c r="N133" s="108" t="s">
        <v>588</v>
      </c>
      <c r="O133" s="108" t="s">
        <v>588</v>
      </c>
      <c r="P133" s="108" t="s">
        <v>9905</v>
      </c>
      <c r="Q133" s="108" t="s">
        <v>9906</v>
      </c>
      <c r="R133" s="108" t="s">
        <v>664</v>
      </c>
      <c r="S133" s="108" t="s">
        <v>1741</v>
      </c>
      <c r="T133" s="108" t="s">
        <v>1742</v>
      </c>
      <c r="U133" s="108" t="s">
        <v>588</v>
      </c>
      <c r="V133" s="108">
        <v>1</v>
      </c>
    </row>
    <row r="134" spans="1:22" ht="16">
      <c r="A134" s="108">
        <v>132</v>
      </c>
      <c r="B134" s="109" t="s">
        <v>9907</v>
      </c>
      <c r="C134" s="108">
        <v>614.20983058700006</v>
      </c>
      <c r="D134" s="108">
        <v>3.01321421084576</v>
      </c>
      <c r="E134" s="108" t="s">
        <v>9908</v>
      </c>
      <c r="F134" s="108" t="s">
        <v>8676</v>
      </c>
      <c r="G134" s="108" t="s">
        <v>9909</v>
      </c>
      <c r="H134" s="108" t="s">
        <v>9910</v>
      </c>
      <c r="I134" s="108" t="s">
        <v>9911</v>
      </c>
      <c r="J134" s="108" t="s">
        <v>588</v>
      </c>
      <c r="K134" s="108" t="s">
        <v>588</v>
      </c>
      <c r="L134" s="108" t="s">
        <v>588</v>
      </c>
      <c r="M134" s="108" t="s">
        <v>588</v>
      </c>
      <c r="N134" s="108" t="s">
        <v>588</v>
      </c>
      <c r="O134" s="108" t="s">
        <v>588</v>
      </c>
      <c r="P134" s="108" t="s">
        <v>9912</v>
      </c>
      <c r="Q134" s="108" t="s">
        <v>9913</v>
      </c>
      <c r="R134" s="108" t="s">
        <v>592</v>
      </c>
      <c r="S134" s="108" t="s">
        <v>1240</v>
      </c>
      <c r="T134" s="108" t="s">
        <v>1241</v>
      </c>
      <c r="U134" s="108" t="s">
        <v>588</v>
      </c>
      <c r="V134" s="108">
        <v>1</v>
      </c>
    </row>
    <row r="135" spans="1:22" ht="16">
      <c r="A135" s="108">
        <v>133</v>
      </c>
      <c r="B135" s="109" t="s">
        <v>9914</v>
      </c>
      <c r="C135" s="108">
        <v>614.32087483600003</v>
      </c>
      <c r="D135" s="108">
        <v>1.3596969854916201</v>
      </c>
      <c r="E135" s="108" t="s">
        <v>9915</v>
      </c>
      <c r="F135" s="108" t="s">
        <v>8450</v>
      </c>
      <c r="G135" s="108" t="s">
        <v>9916</v>
      </c>
      <c r="H135" s="108" t="s">
        <v>9917</v>
      </c>
      <c r="I135" s="108" t="s">
        <v>9918</v>
      </c>
      <c r="J135" s="108" t="s">
        <v>9919</v>
      </c>
      <c r="K135" s="108" t="s">
        <v>588</v>
      </c>
      <c r="L135" s="108" t="s">
        <v>588</v>
      </c>
      <c r="M135" s="108" t="s">
        <v>588</v>
      </c>
      <c r="N135" s="108" t="s">
        <v>9920</v>
      </c>
      <c r="O135" s="108" t="s">
        <v>588</v>
      </c>
      <c r="P135" s="108" t="s">
        <v>9921</v>
      </c>
      <c r="Q135" s="108" t="s">
        <v>9922</v>
      </c>
      <c r="R135" s="108" t="s">
        <v>816</v>
      </c>
      <c r="S135" s="108" t="s">
        <v>817</v>
      </c>
      <c r="T135" s="108" t="s">
        <v>9923</v>
      </c>
      <c r="U135" s="108" t="s">
        <v>588</v>
      </c>
      <c r="V135" s="108">
        <v>1</v>
      </c>
    </row>
    <row r="136" spans="1:22" ht="16">
      <c r="A136" s="108">
        <v>134</v>
      </c>
      <c r="B136" s="108" t="s">
        <v>9924</v>
      </c>
      <c r="C136" s="108">
        <v>615.22490446200004</v>
      </c>
      <c r="D136" s="108">
        <v>8.6727683676285405</v>
      </c>
      <c r="E136" s="108" t="s">
        <v>9925</v>
      </c>
      <c r="F136" s="108" t="s">
        <v>8539</v>
      </c>
      <c r="G136" s="108" t="s">
        <v>9926</v>
      </c>
      <c r="H136" s="108" t="s">
        <v>9927</v>
      </c>
      <c r="I136" s="108" t="s">
        <v>9928</v>
      </c>
      <c r="J136" s="108" t="s">
        <v>588</v>
      </c>
      <c r="K136" s="108" t="s">
        <v>588</v>
      </c>
      <c r="L136" s="108" t="s">
        <v>588</v>
      </c>
      <c r="M136" s="108" t="s">
        <v>9929</v>
      </c>
      <c r="N136" s="108" t="s">
        <v>9930</v>
      </c>
      <c r="O136" s="108" t="s">
        <v>588</v>
      </c>
      <c r="P136" s="108" t="s">
        <v>9931</v>
      </c>
      <c r="Q136" s="108" t="s">
        <v>9932</v>
      </c>
      <c r="R136" s="108" t="s">
        <v>664</v>
      </c>
      <c r="S136" s="108" t="s">
        <v>981</v>
      </c>
      <c r="T136" s="108" t="s">
        <v>9933</v>
      </c>
      <c r="U136" s="108" t="s">
        <v>588</v>
      </c>
      <c r="V136" s="108">
        <v>1</v>
      </c>
    </row>
    <row r="137" spans="1:22" ht="16">
      <c r="A137" s="108">
        <v>135</v>
      </c>
      <c r="B137" s="108" t="s">
        <v>9934</v>
      </c>
      <c r="C137" s="108">
        <v>619.566534606</v>
      </c>
      <c r="D137" s="108">
        <v>7.0047823894650296</v>
      </c>
      <c r="E137" s="108" t="s">
        <v>9935</v>
      </c>
      <c r="F137" s="108" t="s">
        <v>8676</v>
      </c>
      <c r="G137" s="108" t="s">
        <v>9936</v>
      </c>
      <c r="H137" s="108" t="s">
        <v>9937</v>
      </c>
      <c r="I137" s="108" t="s">
        <v>9938</v>
      </c>
      <c r="J137" s="108" t="s">
        <v>9939</v>
      </c>
      <c r="K137" s="108" t="s">
        <v>9940</v>
      </c>
      <c r="L137" s="108" t="s">
        <v>537</v>
      </c>
      <c r="M137" s="108" t="s">
        <v>537</v>
      </c>
      <c r="N137" s="108" t="s">
        <v>9941</v>
      </c>
      <c r="O137" s="108" t="s">
        <v>9942</v>
      </c>
      <c r="P137" s="108" t="s">
        <v>9943</v>
      </c>
      <c r="Q137" s="108" t="s">
        <v>9944</v>
      </c>
      <c r="R137" s="108" t="s">
        <v>1997</v>
      </c>
      <c r="S137" s="108" t="s">
        <v>8778</v>
      </c>
      <c r="T137" s="108" t="s">
        <v>9945</v>
      </c>
      <c r="U137" s="108" t="s">
        <v>588</v>
      </c>
      <c r="V137" s="108">
        <v>2</v>
      </c>
    </row>
    <row r="138" spans="1:22" ht="16">
      <c r="A138" s="108">
        <v>136</v>
      </c>
      <c r="B138" s="108" t="s">
        <v>9946</v>
      </c>
      <c r="C138" s="108">
        <v>624.24234543099999</v>
      </c>
      <c r="D138" s="108">
        <v>1.33373972969726</v>
      </c>
      <c r="E138" s="108" t="s">
        <v>9947</v>
      </c>
      <c r="F138" s="108" t="s">
        <v>8539</v>
      </c>
      <c r="G138" s="108" t="s">
        <v>9948</v>
      </c>
      <c r="H138" s="108" t="s">
        <v>9949</v>
      </c>
      <c r="I138" s="108" t="s">
        <v>9950</v>
      </c>
      <c r="J138" s="108" t="s">
        <v>588</v>
      </c>
      <c r="K138" s="108" t="s">
        <v>588</v>
      </c>
      <c r="L138" s="108" t="s">
        <v>588</v>
      </c>
      <c r="M138" s="108" t="s">
        <v>588</v>
      </c>
      <c r="N138" s="108" t="s">
        <v>588</v>
      </c>
      <c r="O138" s="108" t="s">
        <v>588</v>
      </c>
      <c r="P138" s="108" t="s">
        <v>9951</v>
      </c>
      <c r="Q138" s="108" t="s">
        <v>9952</v>
      </c>
      <c r="R138" s="108" t="s">
        <v>592</v>
      </c>
      <c r="S138" s="108" t="s">
        <v>593</v>
      </c>
      <c r="T138" s="108" t="s">
        <v>594</v>
      </c>
      <c r="U138" s="108" t="s">
        <v>588</v>
      </c>
      <c r="V138" s="108">
        <v>1</v>
      </c>
    </row>
    <row r="139" spans="1:22" ht="16">
      <c r="A139" s="108">
        <v>137</v>
      </c>
      <c r="B139" s="109" t="s">
        <v>9953</v>
      </c>
      <c r="C139" s="108">
        <v>629.48176980799997</v>
      </c>
      <c r="D139" s="108">
        <v>6.2771790784212103</v>
      </c>
      <c r="E139" s="108" t="s">
        <v>9954</v>
      </c>
      <c r="F139" s="108" t="s">
        <v>8628</v>
      </c>
      <c r="G139" s="108" t="s">
        <v>9955</v>
      </c>
      <c r="H139" s="108" t="s">
        <v>9956</v>
      </c>
      <c r="I139" s="108" t="s">
        <v>9957</v>
      </c>
      <c r="J139" s="108" t="s">
        <v>9958</v>
      </c>
      <c r="K139" s="108" t="s">
        <v>588</v>
      </c>
      <c r="L139" s="108" t="s">
        <v>588</v>
      </c>
      <c r="M139" s="108" t="s">
        <v>588</v>
      </c>
      <c r="N139" s="108" t="s">
        <v>9959</v>
      </c>
      <c r="O139" s="108" t="s">
        <v>9960</v>
      </c>
      <c r="P139" s="108" t="s">
        <v>9961</v>
      </c>
      <c r="Q139" s="108" t="s">
        <v>9962</v>
      </c>
      <c r="R139" s="108" t="s">
        <v>664</v>
      </c>
      <c r="S139" s="108" t="s">
        <v>981</v>
      </c>
      <c r="T139" s="108" t="s">
        <v>2157</v>
      </c>
      <c r="U139" s="108" t="s">
        <v>588</v>
      </c>
      <c r="V139" s="108">
        <v>1</v>
      </c>
    </row>
    <row r="140" spans="1:22" ht="16">
      <c r="A140" s="108">
        <v>138</v>
      </c>
      <c r="B140" s="108" t="s">
        <v>9963</v>
      </c>
      <c r="C140" s="108">
        <v>631.49430959999995</v>
      </c>
      <c r="D140" s="108">
        <v>1.2647868607055801</v>
      </c>
      <c r="E140" s="108" t="s">
        <v>9964</v>
      </c>
      <c r="F140" s="108" t="s">
        <v>8539</v>
      </c>
      <c r="G140" s="108" t="s">
        <v>9965</v>
      </c>
      <c r="H140" s="108" t="s">
        <v>9966</v>
      </c>
      <c r="I140" s="108" t="s">
        <v>9967</v>
      </c>
      <c r="J140" s="108" t="s">
        <v>9968</v>
      </c>
      <c r="K140" s="108" t="s">
        <v>537</v>
      </c>
      <c r="L140" s="108" t="s">
        <v>537</v>
      </c>
      <c r="M140" s="108" t="s">
        <v>537</v>
      </c>
      <c r="N140" s="108" t="s">
        <v>9969</v>
      </c>
      <c r="O140" s="108" t="s">
        <v>9970</v>
      </c>
      <c r="P140" s="108" t="s">
        <v>9971</v>
      </c>
      <c r="Q140" s="108" t="s">
        <v>9972</v>
      </c>
      <c r="R140" s="108" t="s">
        <v>2226</v>
      </c>
      <c r="S140" s="108" t="s">
        <v>9973</v>
      </c>
      <c r="T140" s="108" t="s">
        <v>9974</v>
      </c>
      <c r="U140" s="108" t="s">
        <v>588</v>
      </c>
      <c r="V140" s="108">
        <v>2</v>
      </c>
    </row>
    <row r="141" spans="1:22" ht="16">
      <c r="A141" s="108">
        <v>139</v>
      </c>
      <c r="B141" s="108" t="s">
        <v>9975</v>
      </c>
      <c r="C141" s="108">
        <v>632.42967902299995</v>
      </c>
      <c r="D141" s="108">
        <v>9.2725320410799892</v>
      </c>
      <c r="E141" s="108" t="s">
        <v>9976</v>
      </c>
      <c r="F141" s="108" t="s">
        <v>8450</v>
      </c>
      <c r="G141" s="108" t="s">
        <v>9977</v>
      </c>
      <c r="H141" s="108" t="s">
        <v>9978</v>
      </c>
      <c r="I141" s="108" t="s">
        <v>9979</v>
      </c>
      <c r="J141" s="108" t="s">
        <v>9980</v>
      </c>
      <c r="K141" s="108" t="s">
        <v>9981</v>
      </c>
      <c r="L141" s="108" t="s">
        <v>2760</v>
      </c>
      <c r="M141" s="108" t="s">
        <v>588</v>
      </c>
      <c r="N141" s="108" t="s">
        <v>9982</v>
      </c>
      <c r="O141" s="108" t="s">
        <v>588</v>
      </c>
      <c r="P141" s="108" t="s">
        <v>9983</v>
      </c>
      <c r="Q141" s="108" t="s">
        <v>9984</v>
      </c>
      <c r="R141" s="108" t="s">
        <v>784</v>
      </c>
      <c r="S141" s="108" t="s">
        <v>1663</v>
      </c>
      <c r="T141" s="108" t="s">
        <v>2765</v>
      </c>
      <c r="U141" s="108" t="s">
        <v>547</v>
      </c>
      <c r="V141" s="108">
        <v>1</v>
      </c>
    </row>
    <row r="142" spans="1:22" ht="16">
      <c r="A142" s="108">
        <v>140</v>
      </c>
      <c r="B142" s="109" t="s">
        <v>9985</v>
      </c>
      <c r="C142" s="108">
        <v>634.19244919100004</v>
      </c>
      <c r="D142" s="108">
        <v>9.8589487951230801</v>
      </c>
      <c r="E142" s="108" t="s">
        <v>9986</v>
      </c>
      <c r="F142" s="108" t="s">
        <v>8676</v>
      </c>
      <c r="G142" s="108" t="s">
        <v>9987</v>
      </c>
      <c r="H142" s="108" t="s">
        <v>9988</v>
      </c>
      <c r="I142" s="108" t="s">
        <v>9989</v>
      </c>
      <c r="J142" s="108" t="s">
        <v>588</v>
      </c>
      <c r="K142" s="108" t="s">
        <v>588</v>
      </c>
      <c r="L142" s="108" t="s">
        <v>588</v>
      </c>
      <c r="M142" s="108" t="s">
        <v>588</v>
      </c>
      <c r="N142" s="108" t="s">
        <v>9990</v>
      </c>
      <c r="O142" s="108" t="s">
        <v>588</v>
      </c>
      <c r="P142" s="108" t="s">
        <v>9991</v>
      </c>
      <c r="Q142" s="108" t="s">
        <v>9992</v>
      </c>
      <c r="R142" s="108" t="s">
        <v>664</v>
      </c>
      <c r="S142" s="108" t="s">
        <v>2322</v>
      </c>
      <c r="T142" s="108" t="s">
        <v>5483</v>
      </c>
      <c r="U142" s="108" t="s">
        <v>588</v>
      </c>
      <c r="V142" s="108">
        <v>1</v>
      </c>
    </row>
    <row r="143" spans="1:22" ht="16">
      <c r="A143" s="108">
        <v>141</v>
      </c>
      <c r="B143" s="109" t="s">
        <v>9993</v>
      </c>
      <c r="C143" s="108">
        <v>638.53650876500001</v>
      </c>
      <c r="D143" s="108">
        <v>2.75881759353544</v>
      </c>
      <c r="E143" s="108" t="s">
        <v>9994</v>
      </c>
      <c r="F143" s="108" t="s">
        <v>8539</v>
      </c>
      <c r="G143" s="108" t="s">
        <v>9995</v>
      </c>
      <c r="H143" s="108" t="s">
        <v>9996</v>
      </c>
      <c r="I143" s="108" t="s">
        <v>9997</v>
      </c>
      <c r="J143" s="108" t="s">
        <v>9998</v>
      </c>
      <c r="K143" s="108" t="s">
        <v>588</v>
      </c>
      <c r="L143" s="108" t="s">
        <v>588</v>
      </c>
      <c r="M143" s="108" t="s">
        <v>588</v>
      </c>
      <c r="N143" s="108" t="s">
        <v>9999</v>
      </c>
      <c r="O143" s="108" t="s">
        <v>588</v>
      </c>
      <c r="P143" s="108" t="s">
        <v>10000</v>
      </c>
      <c r="Q143" s="108" t="s">
        <v>10001</v>
      </c>
      <c r="R143" s="108" t="s">
        <v>784</v>
      </c>
      <c r="S143" s="108" t="s">
        <v>1926</v>
      </c>
      <c r="T143" s="108" t="s">
        <v>2402</v>
      </c>
      <c r="U143" s="108" t="s">
        <v>588</v>
      </c>
      <c r="V143" s="108">
        <v>1</v>
      </c>
    </row>
    <row r="144" spans="1:22" ht="16">
      <c r="A144" s="108">
        <v>142</v>
      </c>
      <c r="B144" s="108" t="s">
        <v>10002</v>
      </c>
      <c r="C144" s="108">
        <v>639.22137874400005</v>
      </c>
      <c r="D144" s="108">
        <v>0.10721732385258401</v>
      </c>
      <c r="E144" s="108" t="s">
        <v>10003</v>
      </c>
      <c r="F144" s="108" t="s">
        <v>8698</v>
      </c>
      <c r="G144" s="108" t="s">
        <v>10004</v>
      </c>
      <c r="H144" s="108" t="s">
        <v>10005</v>
      </c>
      <c r="I144" s="108" t="s">
        <v>10006</v>
      </c>
      <c r="J144" s="108" t="s">
        <v>10007</v>
      </c>
      <c r="K144" s="108" t="s">
        <v>588</v>
      </c>
      <c r="L144" s="108" t="s">
        <v>10008</v>
      </c>
      <c r="M144" s="108" t="s">
        <v>10009</v>
      </c>
      <c r="N144" s="108" t="s">
        <v>10010</v>
      </c>
      <c r="O144" s="108" t="s">
        <v>10011</v>
      </c>
      <c r="P144" s="108" t="s">
        <v>10012</v>
      </c>
      <c r="Q144" s="108" t="s">
        <v>10013</v>
      </c>
      <c r="R144" s="108" t="s">
        <v>592</v>
      </c>
      <c r="S144" s="108" t="s">
        <v>593</v>
      </c>
      <c r="T144" s="108" t="s">
        <v>1596</v>
      </c>
      <c r="U144" s="108" t="s">
        <v>547</v>
      </c>
      <c r="V144" s="108">
        <v>1</v>
      </c>
    </row>
    <row r="145" spans="1:22" ht="16">
      <c r="A145" s="108">
        <v>143</v>
      </c>
      <c r="B145" s="109" t="s">
        <v>10014</v>
      </c>
      <c r="C145" s="108">
        <v>643.47452194000005</v>
      </c>
      <c r="D145" s="108">
        <v>1.4763585889233899</v>
      </c>
      <c r="E145" s="108" t="s">
        <v>10015</v>
      </c>
      <c r="F145" s="108" t="s">
        <v>9159</v>
      </c>
      <c r="G145" s="108" t="s">
        <v>10016</v>
      </c>
      <c r="H145" s="108" t="s">
        <v>10017</v>
      </c>
      <c r="I145" s="108" t="s">
        <v>10018</v>
      </c>
      <c r="J145" s="108" t="s">
        <v>10019</v>
      </c>
      <c r="K145" s="108" t="s">
        <v>588</v>
      </c>
      <c r="L145" s="108" t="s">
        <v>588</v>
      </c>
      <c r="M145" s="108" t="s">
        <v>10020</v>
      </c>
      <c r="N145" s="108" t="s">
        <v>10021</v>
      </c>
      <c r="O145" s="108" t="s">
        <v>10022</v>
      </c>
      <c r="P145" s="108" t="s">
        <v>10023</v>
      </c>
      <c r="Q145" s="108" t="s">
        <v>10024</v>
      </c>
      <c r="R145" s="108" t="s">
        <v>816</v>
      </c>
      <c r="S145" s="108" t="s">
        <v>10025</v>
      </c>
      <c r="T145" s="108" t="s">
        <v>1050</v>
      </c>
      <c r="U145" s="108" t="s">
        <v>588</v>
      </c>
      <c r="V145" s="108">
        <v>1</v>
      </c>
    </row>
    <row r="146" spans="1:22" ht="16">
      <c r="A146" s="108">
        <v>144</v>
      </c>
      <c r="B146" s="108" t="s">
        <v>10026</v>
      </c>
      <c r="C146" s="108">
        <v>646.24372438299997</v>
      </c>
      <c r="D146" s="108">
        <v>0.86229867595318799</v>
      </c>
      <c r="E146" s="108" t="s">
        <v>10027</v>
      </c>
      <c r="F146" s="108" t="s">
        <v>8628</v>
      </c>
      <c r="G146" s="108" t="s">
        <v>10028</v>
      </c>
      <c r="H146" s="108" t="s">
        <v>10029</v>
      </c>
      <c r="I146" s="108" t="s">
        <v>10030</v>
      </c>
      <c r="J146" s="108" t="s">
        <v>588</v>
      </c>
      <c r="K146" s="108" t="s">
        <v>588</v>
      </c>
      <c r="L146" s="108" t="s">
        <v>588</v>
      </c>
      <c r="M146" s="108" t="s">
        <v>588</v>
      </c>
      <c r="N146" s="108" t="s">
        <v>10031</v>
      </c>
      <c r="O146" s="108" t="s">
        <v>588</v>
      </c>
      <c r="P146" s="108" t="s">
        <v>10032</v>
      </c>
      <c r="Q146" s="108" t="s">
        <v>10033</v>
      </c>
      <c r="R146" s="108" t="s">
        <v>2613</v>
      </c>
      <c r="S146" s="108" t="s">
        <v>5462</v>
      </c>
      <c r="T146" s="108" t="s">
        <v>5463</v>
      </c>
      <c r="U146" s="108" t="s">
        <v>588</v>
      </c>
      <c r="V146" s="108">
        <v>1</v>
      </c>
    </row>
    <row r="147" spans="1:22" ht="16">
      <c r="A147" s="108">
        <v>145</v>
      </c>
      <c r="B147" s="108" t="s">
        <v>10034</v>
      </c>
      <c r="C147" s="108">
        <v>648.272033373</v>
      </c>
      <c r="D147" s="108">
        <v>4.8731146190322399</v>
      </c>
      <c r="E147" s="108" t="s">
        <v>10035</v>
      </c>
      <c r="F147" s="108" t="s">
        <v>8539</v>
      </c>
      <c r="G147" s="108" t="s">
        <v>10036</v>
      </c>
      <c r="H147" s="108" t="s">
        <v>10037</v>
      </c>
      <c r="I147" s="108" t="s">
        <v>10038</v>
      </c>
      <c r="J147" s="108" t="s">
        <v>588</v>
      </c>
      <c r="K147" s="108" t="s">
        <v>588</v>
      </c>
      <c r="L147" s="108" t="s">
        <v>588</v>
      </c>
      <c r="M147" s="108" t="s">
        <v>588</v>
      </c>
      <c r="N147" s="108" t="s">
        <v>588</v>
      </c>
      <c r="O147" s="108" t="s">
        <v>588</v>
      </c>
      <c r="P147" s="108" t="s">
        <v>10039</v>
      </c>
      <c r="Q147" s="108" t="s">
        <v>10040</v>
      </c>
      <c r="R147" s="108" t="s">
        <v>784</v>
      </c>
      <c r="S147" s="108" t="s">
        <v>843</v>
      </c>
      <c r="T147" s="108" t="s">
        <v>9789</v>
      </c>
      <c r="U147" s="108" t="s">
        <v>588</v>
      </c>
      <c r="V147" s="108">
        <v>1</v>
      </c>
    </row>
    <row r="148" spans="1:22" ht="16">
      <c r="A148" s="108">
        <v>146</v>
      </c>
      <c r="B148" s="109" t="s">
        <v>10041</v>
      </c>
      <c r="C148" s="108">
        <v>653.530305494</v>
      </c>
      <c r="D148" s="108">
        <v>1.68304033063463</v>
      </c>
      <c r="E148" s="108" t="s">
        <v>10042</v>
      </c>
      <c r="F148" s="108" t="s">
        <v>8450</v>
      </c>
      <c r="G148" s="108" t="s">
        <v>10043</v>
      </c>
      <c r="H148" s="108" t="s">
        <v>10044</v>
      </c>
      <c r="I148" s="108" t="s">
        <v>10045</v>
      </c>
      <c r="J148" s="108" t="s">
        <v>10046</v>
      </c>
      <c r="K148" s="108" t="s">
        <v>588</v>
      </c>
      <c r="L148" s="108" t="s">
        <v>10047</v>
      </c>
      <c r="M148" s="108" t="s">
        <v>10048</v>
      </c>
      <c r="N148" s="108" t="s">
        <v>10049</v>
      </c>
      <c r="O148" s="108" t="s">
        <v>588</v>
      </c>
      <c r="P148" s="108" t="s">
        <v>10050</v>
      </c>
      <c r="Q148" s="108" t="s">
        <v>10051</v>
      </c>
      <c r="R148" s="108" t="s">
        <v>784</v>
      </c>
      <c r="S148" s="108" t="s">
        <v>785</v>
      </c>
      <c r="T148" s="108" t="s">
        <v>10052</v>
      </c>
      <c r="U148" s="108" t="s">
        <v>547</v>
      </c>
      <c r="V148" s="108">
        <v>1</v>
      </c>
    </row>
    <row r="149" spans="1:22" ht="16">
      <c r="A149" s="108">
        <v>147</v>
      </c>
      <c r="B149" s="108" t="s">
        <v>10053</v>
      </c>
      <c r="C149" s="108">
        <v>655.27733395999996</v>
      </c>
      <c r="D149" s="108">
        <v>4.3060797389565204</v>
      </c>
      <c r="E149" s="108" t="s">
        <v>10054</v>
      </c>
      <c r="F149" s="108" t="s">
        <v>8539</v>
      </c>
      <c r="G149" s="108" t="s">
        <v>10055</v>
      </c>
      <c r="H149" s="108" t="s">
        <v>10056</v>
      </c>
      <c r="I149" s="108" t="s">
        <v>10057</v>
      </c>
      <c r="J149" s="108" t="s">
        <v>537</v>
      </c>
      <c r="K149" s="108" t="s">
        <v>537</v>
      </c>
      <c r="L149" s="108" t="s">
        <v>537</v>
      </c>
      <c r="M149" s="108" t="s">
        <v>537</v>
      </c>
      <c r="N149" s="108" t="s">
        <v>10058</v>
      </c>
      <c r="O149" s="108" t="s">
        <v>537</v>
      </c>
      <c r="P149" s="108" t="s">
        <v>10059</v>
      </c>
      <c r="Q149" s="108" t="s">
        <v>10060</v>
      </c>
      <c r="R149" s="108" t="s">
        <v>715</v>
      </c>
      <c r="S149" s="108" t="s">
        <v>716</v>
      </c>
      <c r="T149" s="108" t="s">
        <v>10061</v>
      </c>
      <c r="U149" s="108" t="s">
        <v>588</v>
      </c>
      <c r="V149" s="108">
        <v>2</v>
      </c>
    </row>
    <row r="150" spans="1:22" ht="16">
      <c r="A150" s="108">
        <v>148</v>
      </c>
      <c r="B150" s="109" t="s">
        <v>10062</v>
      </c>
      <c r="C150" s="108">
        <v>655.50737741399996</v>
      </c>
      <c r="D150" s="108">
        <v>0.94233091947733505</v>
      </c>
      <c r="E150" s="108" t="s">
        <v>10063</v>
      </c>
      <c r="F150" s="108" t="s">
        <v>8698</v>
      </c>
      <c r="G150" s="108" t="s">
        <v>10064</v>
      </c>
      <c r="H150" s="108" t="s">
        <v>10065</v>
      </c>
      <c r="I150" s="108" t="s">
        <v>10066</v>
      </c>
      <c r="J150" s="108" t="s">
        <v>10067</v>
      </c>
      <c r="K150" s="108" t="s">
        <v>10068</v>
      </c>
      <c r="L150" s="108" t="s">
        <v>537</v>
      </c>
      <c r="M150" s="108" t="s">
        <v>10069</v>
      </c>
      <c r="N150" s="108" t="s">
        <v>10070</v>
      </c>
      <c r="O150" s="108" t="s">
        <v>537</v>
      </c>
      <c r="P150" s="108" t="s">
        <v>10071</v>
      </c>
      <c r="Q150" s="108" t="s">
        <v>10072</v>
      </c>
      <c r="R150" s="108" t="s">
        <v>1997</v>
      </c>
      <c r="S150" s="108" t="s">
        <v>2518</v>
      </c>
      <c r="T150" s="108" t="s">
        <v>2519</v>
      </c>
      <c r="U150" s="108" t="s">
        <v>588</v>
      </c>
      <c r="V150" s="108">
        <v>2</v>
      </c>
    </row>
    <row r="151" spans="1:22" ht="16">
      <c r="A151" s="108">
        <v>149</v>
      </c>
      <c r="B151" s="109" t="s">
        <v>10073</v>
      </c>
      <c r="C151" s="108">
        <v>657.50594122200005</v>
      </c>
      <c r="D151" s="108">
        <v>3.62513427122712</v>
      </c>
      <c r="E151" s="108" t="s">
        <v>10074</v>
      </c>
      <c r="F151" s="108" t="s">
        <v>9159</v>
      </c>
      <c r="G151" s="108" t="s">
        <v>10075</v>
      </c>
      <c r="H151" s="108" t="s">
        <v>10076</v>
      </c>
      <c r="I151" s="108" t="s">
        <v>10077</v>
      </c>
      <c r="J151" s="108" t="s">
        <v>10078</v>
      </c>
      <c r="K151" s="108" t="s">
        <v>10079</v>
      </c>
      <c r="L151" s="108" t="s">
        <v>572</v>
      </c>
      <c r="M151" s="108" t="s">
        <v>10080</v>
      </c>
      <c r="N151" s="108" t="s">
        <v>10081</v>
      </c>
      <c r="O151" s="108" t="s">
        <v>572</v>
      </c>
      <c r="P151" s="108" t="s">
        <v>10082</v>
      </c>
      <c r="Q151" s="108" t="s">
        <v>10083</v>
      </c>
      <c r="R151" s="108" t="s">
        <v>1213</v>
      </c>
      <c r="S151" s="108" t="s">
        <v>1214</v>
      </c>
      <c r="T151" s="108" t="s">
        <v>1215</v>
      </c>
      <c r="U151" s="108" t="s">
        <v>588</v>
      </c>
      <c r="V151" s="108">
        <v>3</v>
      </c>
    </row>
    <row r="152" spans="1:22" ht="16">
      <c r="A152" s="108">
        <v>150</v>
      </c>
      <c r="B152" s="108" t="s">
        <v>10084</v>
      </c>
      <c r="C152" s="108">
        <v>659.46573018000004</v>
      </c>
      <c r="D152" s="108">
        <v>5.2040345384144198</v>
      </c>
      <c r="E152" s="108" t="s">
        <v>10085</v>
      </c>
      <c r="F152" s="108" t="s">
        <v>8450</v>
      </c>
      <c r="G152" s="108" t="s">
        <v>10086</v>
      </c>
      <c r="H152" s="108" t="s">
        <v>10087</v>
      </c>
      <c r="I152" s="108" t="s">
        <v>10088</v>
      </c>
      <c r="J152" s="108" t="s">
        <v>588</v>
      </c>
      <c r="K152" s="108" t="s">
        <v>588</v>
      </c>
      <c r="L152" s="108" t="s">
        <v>588</v>
      </c>
      <c r="M152" s="108" t="s">
        <v>588</v>
      </c>
      <c r="N152" s="108" t="s">
        <v>10089</v>
      </c>
      <c r="O152" s="108" t="s">
        <v>588</v>
      </c>
      <c r="P152" s="108" t="s">
        <v>10090</v>
      </c>
      <c r="Q152" s="108" t="s">
        <v>10091</v>
      </c>
      <c r="R152" s="108" t="s">
        <v>784</v>
      </c>
      <c r="S152" s="108" t="s">
        <v>1663</v>
      </c>
      <c r="T152" s="108" t="s">
        <v>3018</v>
      </c>
      <c r="U152" s="108" t="s">
        <v>588</v>
      </c>
      <c r="V152" s="108">
        <v>1</v>
      </c>
    </row>
    <row r="153" spans="1:22" ht="16">
      <c r="A153" s="108">
        <v>151</v>
      </c>
      <c r="B153" s="109" t="s">
        <v>10092</v>
      </c>
      <c r="C153" s="108">
        <v>659.52320710000004</v>
      </c>
      <c r="D153" s="108">
        <v>0.66051644091513895</v>
      </c>
      <c r="E153" s="108" t="s">
        <v>10093</v>
      </c>
      <c r="F153" s="108" t="s">
        <v>8463</v>
      </c>
      <c r="G153" s="108" t="s">
        <v>10094</v>
      </c>
      <c r="H153" s="108" t="s">
        <v>10095</v>
      </c>
      <c r="I153" s="108" t="s">
        <v>10096</v>
      </c>
      <c r="J153" s="108" t="s">
        <v>10097</v>
      </c>
      <c r="K153" s="108" t="s">
        <v>10098</v>
      </c>
      <c r="L153" s="108" t="s">
        <v>3609</v>
      </c>
      <c r="M153" s="108" t="s">
        <v>10099</v>
      </c>
      <c r="N153" s="108" t="s">
        <v>10100</v>
      </c>
      <c r="O153" s="108" t="s">
        <v>588</v>
      </c>
      <c r="P153" s="108" t="s">
        <v>10101</v>
      </c>
      <c r="Q153" s="108" t="s">
        <v>10102</v>
      </c>
      <c r="R153" s="108" t="s">
        <v>784</v>
      </c>
      <c r="S153" s="108" t="s">
        <v>1568</v>
      </c>
      <c r="T153" s="108" t="s">
        <v>2487</v>
      </c>
      <c r="U153" s="108" t="s">
        <v>547</v>
      </c>
      <c r="V153" s="108">
        <v>1</v>
      </c>
    </row>
    <row r="154" spans="1:22" ht="16">
      <c r="A154" s="108">
        <v>152</v>
      </c>
      <c r="B154" s="109" t="s">
        <v>10103</v>
      </c>
      <c r="C154" s="108">
        <v>666.20375796400003</v>
      </c>
      <c r="D154" s="108">
        <v>8.65897149759315</v>
      </c>
      <c r="E154" s="108" t="s">
        <v>10104</v>
      </c>
      <c r="F154" s="108" t="s">
        <v>8463</v>
      </c>
      <c r="G154" s="108" t="s">
        <v>10105</v>
      </c>
      <c r="H154" s="108" t="s">
        <v>10106</v>
      </c>
      <c r="I154" s="108" t="s">
        <v>10107</v>
      </c>
      <c r="J154" s="108" t="s">
        <v>588</v>
      </c>
      <c r="K154" s="108" t="s">
        <v>588</v>
      </c>
      <c r="L154" s="108" t="s">
        <v>588</v>
      </c>
      <c r="M154" s="108" t="s">
        <v>588</v>
      </c>
      <c r="N154" s="108" t="s">
        <v>10108</v>
      </c>
      <c r="O154" s="108" t="s">
        <v>588</v>
      </c>
      <c r="P154" s="108" t="s">
        <v>10109</v>
      </c>
      <c r="Q154" s="108" t="s">
        <v>10110</v>
      </c>
      <c r="R154" s="108" t="s">
        <v>592</v>
      </c>
      <c r="S154" s="108" t="s">
        <v>593</v>
      </c>
      <c r="T154" s="108" t="s">
        <v>594</v>
      </c>
      <c r="U154" s="108" t="s">
        <v>588</v>
      </c>
      <c r="V154" s="108">
        <v>1</v>
      </c>
    </row>
    <row r="155" spans="1:22" ht="16">
      <c r="A155" s="108">
        <v>153</v>
      </c>
      <c r="B155" s="108" t="s">
        <v>10111</v>
      </c>
      <c r="C155" s="108">
        <v>666.27085591499997</v>
      </c>
      <c r="D155" s="108">
        <v>4.5371006267992504</v>
      </c>
      <c r="E155" s="108" t="s">
        <v>10112</v>
      </c>
      <c r="F155" s="108" t="s">
        <v>8450</v>
      </c>
      <c r="G155" s="108" t="s">
        <v>10113</v>
      </c>
      <c r="H155" s="108" t="s">
        <v>10114</v>
      </c>
      <c r="I155" s="108" t="s">
        <v>10115</v>
      </c>
      <c r="J155" s="108" t="s">
        <v>10116</v>
      </c>
      <c r="K155" s="108" t="s">
        <v>588</v>
      </c>
      <c r="L155" s="108" t="s">
        <v>588</v>
      </c>
      <c r="M155" s="108" t="s">
        <v>10117</v>
      </c>
      <c r="N155" s="108" t="s">
        <v>10118</v>
      </c>
      <c r="O155" s="108" t="s">
        <v>10119</v>
      </c>
      <c r="P155" s="108" t="s">
        <v>10120</v>
      </c>
      <c r="Q155" s="108" t="s">
        <v>10121</v>
      </c>
      <c r="R155" s="108" t="s">
        <v>664</v>
      </c>
      <c r="S155" s="108" t="s">
        <v>1018</v>
      </c>
      <c r="T155" s="108" t="s">
        <v>5401</v>
      </c>
      <c r="U155" s="108" t="s">
        <v>588</v>
      </c>
      <c r="V155" s="108">
        <v>1</v>
      </c>
    </row>
    <row r="156" spans="1:22" ht="16">
      <c r="A156" s="108">
        <v>154</v>
      </c>
      <c r="B156" s="109" t="s">
        <v>10122</v>
      </c>
      <c r="C156" s="108">
        <v>671.50156537299995</v>
      </c>
      <c r="D156" s="108">
        <v>0.948999999717831</v>
      </c>
      <c r="E156" s="108" t="s">
        <v>10123</v>
      </c>
      <c r="F156" s="108" t="s">
        <v>8676</v>
      </c>
      <c r="G156" s="108" t="s">
        <v>10124</v>
      </c>
      <c r="H156" s="108" t="s">
        <v>10125</v>
      </c>
      <c r="I156" s="108" t="s">
        <v>10126</v>
      </c>
      <c r="J156" s="108" t="s">
        <v>10127</v>
      </c>
      <c r="K156" s="108" t="s">
        <v>10128</v>
      </c>
      <c r="L156" s="108" t="s">
        <v>588</v>
      </c>
      <c r="M156" s="108" t="s">
        <v>588</v>
      </c>
      <c r="N156" s="108" t="s">
        <v>10129</v>
      </c>
      <c r="O156" s="108" t="s">
        <v>588</v>
      </c>
      <c r="P156" s="108" t="s">
        <v>10130</v>
      </c>
      <c r="Q156" s="108" t="s">
        <v>10131</v>
      </c>
      <c r="R156" s="108" t="s">
        <v>784</v>
      </c>
      <c r="S156" s="108" t="s">
        <v>1663</v>
      </c>
      <c r="T156" s="108" t="s">
        <v>3018</v>
      </c>
      <c r="U156" s="108" t="s">
        <v>588</v>
      </c>
      <c r="V156" s="108">
        <v>1</v>
      </c>
    </row>
    <row r="157" spans="1:22" ht="16">
      <c r="A157" s="108">
        <v>155</v>
      </c>
      <c r="B157" s="109" t="s">
        <v>10132</v>
      </c>
      <c r="C157" s="108">
        <v>680.20099442699996</v>
      </c>
      <c r="D157" s="108">
        <v>3.7530563179266898</v>
      </c>
      <c r="E157" s="108" t="s">
        <v>10133</v>
      </c>
      <c r="F157" s="108" t="s">
        <v>8698</v>
      </c>
      <c r="G157" s="108" t="s">
        <v>10134</v>
      </c>
      <c r="H157" s="108" t="s">
        <v>10135</v>
      </c>
      <c r="I157" s="108" t="s">
        <v>10136</v>
      </c>
      <c r="J157" s="108" t="s">
        <v>588</v>
      </c>
      <c r="K157" s="108" t="s">
        <v>588</v>
      </c>
      <c r="L157" s="108" t="s">
        <v>588</v>
      </c>
      <c r="M157" s="108" t="s">
        <v>10137</v>
      </c>
      <c r="N157" s="108" t="s">
        <v>10138</v>
      </c>
      <c r="O157" s="108" t="s">
        <v>10139</v>
      </c>
      <c r="P157" s="108" t="s">
        <v>10140</v>
      </c>
      <c r="Q157" s="108" t="s">
        <v>10141</v>
      </c>
      <c r="R157" s="108" t="s">
        <v>592</v>
      </c>
      <c r="S157" s="108" t="s">
        <v>593</v>
      </c>
      <c r="T157" s="108" t="s">
        <v>594</v>
      </c>
      <c r="U157" s="108" t="s">
        <v>588</v>
      </c>
      <c r="V157" s="108">
        <v>1</v>
      </c>
    </row>
    <row r="158" spans="1:22" ht="16">
      <c r="A158" s="108">
        <v>156</v>
      </c>
      <c r="B158" s="109" t="s">
        <v>10142</v>
      </c>
      <c r="C158" s="108">
        <v>681.52302747800002</v>
      </c>
      <c r="D158" s="108">
        <v>5.24665764517498</v>
      </c>
      <c r="E158" s="108" t="s">
        <v>10143</v>
      </c>
      <c r="F158" s="108" t="s">
        <v>8698</v>
      </c>
      <c r="G158" s="108" t="s">
        <v>10144</v>
      </c>
      <c r="H158" s="108" t="s">
        <v>10145</v>
      </c>
      <c r="I158" s="108" t="s">
        <v>10146</v>
      </c>
      <c r="J158" s="108" t="s">
        <v>10147</v>
      </c>
      <c r="K158" s="108" t="s">
        <v>10148</v>
      </c>
      <c r="L158" s="108" t="s">
        <v>588</v>
      </c>
      <c r="M158" s="108" t="s">
        <v>10149</v>
      </c>
      <c r="N158" s="108" t="s">
        <v>10150</v>
      </c>
      <c r="O158" s="108" t="s">
        <v>588</v>
      </c>
      <c r="P158" s="108" t="s">
        <v>10151</v>
      </c>
      <c r="Q158" s="108" t="s">
        <v>10152</v>
      </c>
      <c r="R158" s="108" t="s">
        <v>784</v>
      </c>
      <c r="S158" s="108" t="s">
        <v>1568</v>
      </c>
      <c r="T158" s="108" t="s">
        <v>1569</v>
      </c>
      <c r="U158" s="108" t="s">
        <v>588</v>
      </c>
      <c r="V158" s="108">
        <v>1</v>
      </c>
    </row>
    <row r="159" spans="1:22" ht="16">
      <c r="A159" s="108">
        <v>157</v>
      </c>
      <c r="B159" s="109" t="s">
        <v>10153</v>
      </c>
      <c r="C159" s="108">
        <v>686.47662873299998</v>
      </c>
      <c r="D159" s="108">
        <v>7.9354618101987997</v>
      </c>
      <c r="E159" s="108" t="s">
        <v>10154</v>
      </c>
      <c r="F159" s="108" t="s">
        <v>8450</v>
      </c>
      <c r="G159" s="108" t="s">
        <v>10155</v>
      </c>
      <c r="H159" s="108" t="s">
        <v>10156</v>
      </c>
      <c r="I159" s="108" t="s">
        <v>10157</v>
      </c>
      <c r="J159" s="108" t="s">
        <v>10158</v>
      </c>
      <c r="K159" s="108" t="s">
        <v>10159</v>
      </c>
      <c r="L159" s="108" t="s">
        <v>2760</v>
      </c>
      <c r="M159" s="108" t="s">
        <v>588</v>
      </c>
      <c r="N159" s="108" t="s">
        <v>10160</v>
      </c>
      <c r="O159" s="108" t="s">
        <v>588</v>
      </c>
      <c r="P159" s="108" t="s">
        <v>10161</v>
      </c>
      <c r="Q159" s="108" t="s">
        <v>10162</v>
      </c>
      <c r="R159" s="108" t="s">
        <v>784</v>
      </c>
      <c r="S159" s="108" t="s">
        <v>1663</v>
      </c>
      <c r="T159" s="108" t="s">
        <v>2765</v>
      </c>
      <c r="U159" s="108" t="s">
        <v>547</v>
      </c>
      <c r="V159" s="108">
        <v>1</v>
      </c>
    </row>
    <row r="160" spans="1:22" ht="16">
      <c r="A160" s="108">
        <v>158</v>
      </c>
      <c r="B160" s="108" t="s">
        <v>10163</v>
      </c>
      <c r="C160" s="108">
        <v>687.49939928599997</v>
      </c>
      <c r="D160" s="108">
        <v>5.43380050589478</v>
      </c>
      <c r="E160" s="108" t="s">
        <v>10164</v>
      </c>
      <c r="F160" s="108" t="s">
        <v>8450</v>
      </c>
      <c r="G160" s="108" t="s">
        <v>10165</v>
      </c>
      <c r="H160" s="108" t="s">
        <v>10166</v>
      </c>
      <c r="I160" s="108" t="s">
        <v>10167</v>
      </c>
      <c r="J160" s="108" t="s">
        <v>10168</v>
      </c>
      <c r="K160" s="108" t="s">
        <v>10169</v>
      </c>
      <c r="L160" s="108" t="s">
        <v>588</v>
      </c>
      <c r="M160" s="108" t="s">
        <v>588</v>
      </c>
      <c r="N160" s="108" t="s">
        <v>10170</v>
      </c>
      <c r="O160" s="108" t="s">
        <v>588</v>
      </c>
      <c r="P160" s="108" t="s">
        <v>10171</v>
      </c>
      <c r="Q160" s="108" t="s">
        <v>10172</v>
      </c>
      <c r="R160" s="108" t="s">
        <v>784</v>
      </c>
      <c r="S160" s="108" t="s">
        <v>1568</v>
      </c>
      <c r="T160" s="108" t="s">
        <v>1569</v>
      </c>
      <c r="U160" s="108" t="s">
        <v>588</v>
      </c>
      <c r="V160" s="108">
        <v>1</v>
      </c>
    </row>
    <row r="161" spans="1:22" ht="16">
      <c r="A161" s="108">
        <v>159</v>
      </c>
      <c r="B161" s="109" t="s">
        <v>10173</v>
      </c>
      <c r="C161" s="108">
        <v>697.51958441399995</v>
      </c>
      <c r="D161" s="108">
        <v>0.641224588241738</v>
      </c>
      <c r="E161" s="108" t="s">
        <v>10174</v>
      </c>
      <c r="F161" s="108" t="s">
        <v>8676</v>
      </c>
      <c r="G161" s="108" t="s">
        <v>10175</v>
      </c>
      <c r="H161" s="108" t="s">
        <v>10176</v>
      </c>
      <c r="I161" s="108" t="s">
        <v>10177</v>
      </c>
      <c r="J161" s="108" t="s">
        <v>10178</v>
      </c>
      <c r="K161" s="108" t="s">
        <v>10179</v>
      </c>
      <c r="L161" s="108" t="s">
        <v>588</v>
      </c>
      <c r="M161" s="108" t="s">
        <v>588</v>
      </c>
      <c r="N161" s="108" t="s">
        <v>10180</v>
      </c>
      <c r="O161" s="108" t="s">
        <v>588</v>
      </c>
      <c r="P161" s="108" t="s">
        <v>10181</v>
      </c>
      <c r="Q161" s="108" t="s">
        <v>10182</v>
      </c>
      <c r="R161" s="108" t="s">
        <v>784</v>
      </c>
      <c r="S161" s="108" t="s">
        <v>1568</v>
      </c>
      <c r="T161" s="108" t="s">
        <v>1569</v>
      </c>
      <c r="U161" s="108" t="s">
        <v>588</v>
      </c>
      <c r="V161" s="108">
        <v>1</v>
      </c>
    </row>
    <row r="162" spans="1:22" ht="16">
      <c r="A162" s="108">
        <v>160</v>
      </c>
      <c r="B162" s="109" t="s">
        <v>10183</v>
      </c>
      <c r="C162" s="108">
        <v>698.52125693899995</v>
      </c>
      <c r="D162" s="108">
        <v>8.1267424101699799</v>
      </c>
      <c r="E162" s="108" t="s">
        <v>10184</v>
      </c>
      <c r="F162" s="108" t="s">
        <v>8450</v>
      </c>
      <c r="G162" s="108" t="s">
        <v>10185</v>
      </c>
      <c r="H162" s="108" t="s">
        <v>10186</v>
      </c>
      <c r="I162" s="108" t="s">
        <v>10187</v>
      </c>
      <c r="J162" s="108" t="s">
        <v>10188</v>
      </c>
      <c r="K162" s="108" t="s">
        <v>537</v>
      </c>
      <c r="L162" s="108" t="s">
        <v>537</v>
      </c>
      <c r="M162" s="108" t="s">
        <v>10189</v>
      </c>
      <c r="N162" s="108" t="s">
        <v>10190</v>
      </c>
      <c r="O162" s="108" t="s">
        <v>10191</v>
      </c>
      <c r="P162" s="108" t="s">
        <v>10192</v>
      </c>
      <c r="Q162" s="108" t="s">
        <v>10193</v>
      </c>
      <c r="R162" s="108" t="s">
        <v>1997</v>
      </c>
      <c r="S162" s="108" t="s">
        <v>2844</v>
      </c>
      <c r="T162" s="108" t="s">
        <v>2845</v>
      </c>
      <c r="U162" s="108" t="s">
        <v>588</v>
      </c>
      <c r="V162" s="108">
        <v>2</v>
      </c>
    </row>
    <row r="163" spans="1:22" ht="16">
      <c r="A163" s="108">
        <v>161</v>
      </c>
      <c r="B163" s="108" t="s">
        <v>10194</v>
      </c>
      <c r="C163" s="108">
        <v>706.38213338900005</v>
      </c>
      <c r="D163" s="108">
        <v>3.1942589349652102</v>
      </c>
      <c r="E163" s="108" t="s">
        <v>10195</v>
      </c>
      <c r="F163" s="108" t="s">
        <v>8539</v>
      </c>
      <c r="G163" s="108" t="s">
        <v>10196</v>
      </c>
      <c r="H163" s="108" t="s">
        <v>10197</v>
      </c>
      <c r="I163" s="108" t="s">
        <v>10198</v>
      </c>
      <c r="J163" s="108" t="s">
        <v>588</v>
      </c>
      <c r="K163" s="108" t="s">
        <v>588</v>
      </c>
      <c r="L163" s="108" t="s">
        <v>10199</v>
      </c>
      <c r="M163" s="108" t="s">
        <v>588</v>
      </c>
      <c r="N163" s="108" t="s">
        <v>10200</v>
      </c>
      <c r="O163" s="108" t="s">
        <v>10201</v>
      </c>
      <c r="P163" s="108" t="s">
        <v>10202</v>
      </c>
      <c r="Q163" s="108" t="s">
        <v>10203</v>
      </c>
      <c r="R163" s="108" t="s">
        <v>592</v>
      </c>
      <c r="S163" s="108" t="s">
        <v>593</v>
      </c>
      <c r="T163" s="108" t="s">
        <v>594</v>
      </c>
      <c r="U163" s="108" t="s">
        <v>547</v>
      </c>
      <c r="V163" s="108">
        <v>1</v>
      </c>
    </row>
    <row r="164" spans="1:22" ht="16">
      <c r="A164" s="108">
        <v>162</v>
      </c>
      <c r="B164" s="108" t="s">
        <v>10204</v>
      </c>
      <c r="C164" s="108">
        <v>713.22214835800003</v>
      </c>
      <c r="D164" s="108">
        <v>3.84102319362731</v>
      </c>
      <c r="E164" s="108" t="s">
        <v>10205</v>
      </c>
      <c r="F164" s="108" t="s">
        <v>9159</v>
      </c>
      <c r="G164" s="108" t="s">
        <v>10206</v>
      </c>
      <c r="H164" s="108" t="s">
        <v>10207</v>
      </c>
      <c r="I164" s="108" t="s">
        <v>10208</v>
      </c>
      <c r="J164" s="108" t="s">
        <v>10209</v>
      </c>
      <c r="K164" s="108" t="s">
        <v>537</v>
      </c>
      <c r="L164" s="108" t="s">
        <v>537</v>
      </c>
      <c r="M164" s="108" t="s">
        <v>10210</v>
      </c>
      <c r="N164" s="108" t="s">
        <v>10211</v>
      </c>
      <c r="O164" s="108" t="s">
        <v>10212</v>
      </c>
      <c r="P164" s="108" t="s">
        <v>10213</v>
      </c>
      <c r="Q164" s="108" t="s">
        <v>10214</v>
      </c>
      <c r="R164" s="108" t="s">
        <v>715</v>
      </c>
      <c r="S164" s="108" t="s">
        <v>10215</v>
      </c>
      <c r="T164" s="108" t="s">
        <v>604</v>
      </c>
      <c r="U164" s="108" t="s">
        <v>588</v>
      </c>
      <c r="V164" s="108">
        <v>2</v>
      </c>
    </row>
    <row r="165" spans="1:22" ht="16">
      <c r="A165" s="108">
        <v>163</v>
      </c>
      <c r="B165" s="109" t="s">
        <v>10216</v>
      </c>
      <c r="C165" s="108">
        <v>713.52091827799995</v>
      </c>
      <c r="D165" s="108">
        <v>4.1803377809317901</v>
      </c>
      <c r="E165" s="108" t="s">
        <v>10217</v>
      </c>
      <c r="F165" s="108" t="s">
        <v>8539</v>
      </c>
      <c r="G165" s="108" t="s">
        <v>10218</v>
      </c>
      <c r="H165" s="108" t="s">
        <v>10219</v>
      </c>
      <c r="I165" s="108" t="s">
        <v>10220</v>
      </c>
      <c r="J165" s="108" t="s">
        <v>537</v>
      </c>
      <c r="K165" s="108" t="s">
        <v>537</v>
      </c>
      <c r="L165" s="108" t="s">
        <v>537</v>
      </c>
      <c r="M165" s="108" t="s">
        <v>537</v>
      </c>
      <c r="N165" s="108" t="s">
        <v>10221</v>
      </c>
      <c r="O165" s="108" t="s">
        <v>537</v>
      </c>
      <c r="P165" s="108" t="s">
        <v>10222</v>
      </c>
      <c r="Q165" s="108" t="s">
        <v>10223</v>
      </c>
      <c r="R165" s="108" t="s">
        <v>1997</v>
      </c>
      <c r="S165" s="108" t="s">
        <v>2518</v>
      </c>
      <c r="T165" s="108" t="s">
        <v>7791</v>
      </c>
      <c r="U165" s="108" t="s">
        <v>588</v>
      </c>
      <c r="V165" s="108">
        <v>2</v>
      </c>
    </row>
    <row r="166" spans="1:22" ht="16">
      <c r="A166" s="108">
        <v>164</v>
      </c>
      <c r="B166" s="108" t="s">
        <v>10224</v>
      </c>
      <c r="C166" s="108">
        <v>715.52833043700002</v>
      </c>
      <c r="D166" s="108">
        <v>9.9561097559200995</v>
      </c>
      <c r="E166" s="108" t="s">
        <v>10225</v>
      </c>
      <c r="F166" s="108" t="s">
        <v>8450</v>
      </c>
      <c r="G166" s="108" t="s">
        <v>10226</v>
      </c>
      <c r="H166" s="108" t="s">
        <v>10227</v>
      </c>
      <c r="I166" s="108" t="s">
        <v>10228</v>
      </c>
      <c r="J166" s="108" t="s">
        <v>588</v>
      </c>
      <c r="K166" s="108" t="s">
        <v>588</v>
      </c>
      <c r="L166" s="108" t="s">
        <v>588</v>
      </c>
      <c r="M166" s="108" t="s">
        <v>588</v>
      </c>
      <c r="N166" s="108" t="s">
        <v>10229</v>
      </c>
      <c r="O166" s="108" t="s">
        <v>588</v>
      </c>
      <c r="P166" s="108" t="s">
        <v>10230</v>
      </c>
      <c r="Q166" s="108" t="s">
        <v>10231</v>
      </c>
      <c r="R166" s="108" t="s">
        <v>784</v>
      </c>
      <c r="S166" s="108" t="s">
        <v>1663</v>
      </c>
      <c r="T166" s="108" t="s">
        <v>3018</v>
      </c>
      <c r="U166" s="108" t="s">
        <v>588</v>
      </c>
      <c r="V166" s="108">
        <v>1</v>
      </c>
    </row>
    <row r="167" spans="1:22" ht="16">
      <c r="A167" s="108">
        <v>165</v>
      </c>
      <c r="B167" s="109" t="s">
        <v>10232</v>
      </c>
      <c r="C167" s="108">
        <v>717.48481185399999</v>
      </c>
      <c r="D167" s="108">
        <v>4.1004713917235502</v>
      </c>
      <c r="E167" s="108" t="s">
        <v>10233</v>
      </c>
      <c r="F167" s="108" t="s">
        <v>9159</v>
      </c>
      <c r="G167" s="108" t="s">
        <v>10234</v>
      </c>
      <c r="H167" s="108" t="s">
        <v>10235</v>
      </c>
      <c r="I167" s="108" t="s">
        <v>10236</v>
      </c>
      <c r="J167" s="108" t="s">
        <v>588</v>
      </c>
      <c r="K167" s="108" t="s">
        <v>588</v>
      </c>
      <c r="L167" s="108" t="s">
        <v>588</v>
      </c>
      <c r="M167" s="108" t="s">
        <v>588</v>
      </c>
      <c r="N167" s="108" t="s">
        <v>10237</v>
      </c>
      <c r="O167" s="108" t="s">
        <v>588</v>
      </c>
      <c r="P167" s="108" t="s">
        <v>10238</v>
      </c>
      <c r="Q167" s="108" t="s">
        <v>10239</v>
      </c>
      <c r="R167" s="108" t="s">
        <v>592</v>
      </c>
      <c r="S167" s="108" t="s">
        <v>593</v>
      </c>
      <c r="T167" s="108" t="s">
        <v>594</v>
      </c>
      <c r="U167" s="108" t="s">
        <v>588</v>
      </c>
      <c r="V167" s="108">
        <v>1</v>
      </c>
    </row>
    <row r="168" spans="1:22" ht="16">
      <c r="A168" s="108">
        <v>166</v>
      </c>
      <c r="B168" s="109" t="s">
        <v>10240</v>
      </c>
      <c r="C168" s="108">
        <v>722.51246392500002</v>
      </c>
      <c r="D168" s="108">
        <v>0.450236094917847</v>
      </c>
      <c r="E168" s="108" t="s">
        <v>10241</v>
      </c>
      <c r="F168" s="108" t="s">
        <v>8676</v>
      </c>
      <c r="G168" s="108" t="s">
        <v>10242</v>
      </c>
      <c r="H168" s="108" t="s">
        <v>10243</v>
      </c>
      <c r="I168" s="108" t="s">
        <v>10244</v>
      </c>
      <c r="J168" s="108" t="s">
        <v>10245</v>
      </c>
      <c r="K168" s="108" t="s">
        <v>10246</v>
      </c>
      <c r="L168" s="108" t="s">
        <v>2648</v>
      </c>
      <c r="M168" s="108" t="s">
        <v>537</v>
      </c>
      <c r="N168" s="108" t="s">
        <v>10247</v>
      </c>
      <c r="O168" s="108" t="s">
        <v>537</v>
      </c>
      <c r="P168" s="108" t="s">
        <v>10248</v>
      </c>
      <c r="Q168" s="108" t="s">
        <v>10249</v>
      </c>
      <c r="R168" s="108" t="s">
        <v>1997</v>
      </c>
      <c r="S168" s="108" t="s">
        <v>2653</v>
      </c>
      <c r="T168" s="108" t="s">
        <v>2654</v>
      </c>
      <c r="U168" s="108" t="s">
        <v>547</v>
      </c>
      <c r="V168" s="108">
        <v>2</v>
      </c>
    </row>
    <row r="169" spans="1:22" ht="16">
      <c r="A169" s="108">
        <v>167</v>
      </c>
      <c r="B169" s="109" t="s">
        <v>10250</v>
      </c>
      <c r="C169" s="108">
        <v>727.56416563100004</v>
      </c>
      <c r="D169" s="108">
        <v>0.48332453114134</v>
      </c>
      <c r="E169" s="108" t="s">
        <v>10251</v>
      </c>
      <c r="F169" s="108" t="s">
        <v>8676</v>
      </c>
      <c r="G169" s="108" t="s">
        <v>10252</v>
      </c>
      <c r="H169" s="108" t="s">
        <v>10253</v>
      </c>
      <c r="I169" s="108" t="s">
        <v>10254</v>
      </c>
      <c r="J169" s="108" t="s">
        <v>588</v>
      </c>
      <c r="K169" s="108" t="s">
        <v>588</v>
      </c>
      <c r="L169" s="108" t="s">
        <v>588</v>
      </c>
      <c r="M169" s="108" t="s">
        <v>588</v>
      </c>
      <c r="N169" s="108" t="s">
        <v>10255</v>
      </c>
      <c r="O169" s="108" t="s">
        <v>588</v>
      </c>
      <c r="P169" s="108" t="s">
        <v>10256</v>
      </c>
      <c r="Q169" s="108" t="s">
        <v>10257</v>
      </c>
      <c r="R169" s="108" t="s">
        <v>784</v>
      </c>
      <c r="S169" s="108" t="s">
        <v>1663</v>
      </c>
      <c r="T169" s="108" t="s">
        <v>3018</v>
      </c>
      <c r="U169" s="108" t="s">
        <v>588</v>
      </c>
      <c r="V169" s="108">
        <v>1</v>
      </c>
    </row>
    <row r="170" spans="1:22" ht="16">
      <c r="A170" s="108">
        <v>168</v>
      </c>
      <c r="B170" s="108" t="s">
        <v>10258</v>
      </c>
      <c r="C170" s="108">
        <v>728.17515683299996</v>
      </c>
      <c r="D170" s="108">
        <v>0.54947896072698199</v>
      </c>
      <c r="E170" s="108" t="s">
        <v>10259</v>
      </c>
      <c r="F170" s="108" t="s">
        <v>8698</v>
      </c>
      <c r="G170" s="108" t="s">
        <v>10260</v>
      </c>
      <c r="H170" s="108" t="s">
        <v>10261</v>
      </c>
      <c r="I170" s="108" t="s">
        <v>10262</v>
      </c>
      <c r="J170" s="108" t="s">
        <v>588</v>
      </c>
      <c r="K170" s="108" t="s">
        <v>588</v>
      </c>
      <c r="L170" s="108" t="s">
        <v>588</v>
      </c>
      <c r="M170" s="108" t="s">
        <v>588</v>
      </c>
      <c r="N170" s="108" t="s">
        <v>10263</v>
      </c>
      <c r="O170" s="108" t="s">
        <v>588</v>
      </c>
      <c r="P170" s="108" t="s">
        <v>10264</v>
      </c>
      <c r="Q170" s="108" t="s">
        <v>10265</v>
      </c>
      <c r="R170" s="108" t="s">
        <v>916</v>
      </c>
      <c r="S170" s="108" t="s">
        <v>1613</v>
      </c>
      <c r="T170" s="108" t="s">
        <v>1614</v>
      </c>
      <c r="U170" s="108" t="s">
        <v>588</v>
      </c>
      <c r="V170" s="108">
        <v>1</v>
      </c>
    </row>
    <row r="171" spans="1:22" ht="16">
      <c r="A171" s="108">
        <v>169</v>
      </c>
      <c r="B171" s="109" t="s">
        <v>10266</v>
      </c>
      <c r="C171" s="108">
        <v>728.55941411699996</v>
      </c>
      <c r="D171" s="108">
        <v>1.63534749565506</v>
      </c>
      <c r="E171" s="108" t="s">
        <v>10267</v>
      </c>
      <c r="F171" s="108" t="s">
        <v>8676</v>
      </c>
      <c r="G171" s="108" t="s">
        <v>10268</v>
      </c>
      <c r="H171" s="108" t="s">
        <v>10269</v>
      </c>
      <c r="I171" s="108" t="s">
        <v>10270</v>
      </c>
      <c r="J171" s="108" t="s">
        <v>10271</v>
      </c>
      <c r="K171" s="108" t="s">
        <v>10272</v>
      </c>
      <c r="L171" s="108" t="s">
        <v>2648</v>
      </c>
      <c r="M171" s="108" t="s">
        <v>10273</v>
      </c>
      <c r="N171" s="108" t="s">
        <v>10274</v>
      </c>
      <c r="O171" s="108" t="s">
        <v>537</v>
      </c>
      <c r="P171" s="108" t="s">
        <v>10275</v>
      </c>
      <c r="Q171" s="108" t="s">
        <v>10276</v>
      </c>
      <c r="R171" s="108" t="s">
        <v>1997</v>
      </c>
      <c r="S171" s="108" t="s">
        <v>2653</v>
      </c>
      <c r="T171" s="108" t="s">
        <v>2654</v>
      </c>
      <c r="U171" s="108" t="s">
        <v>547</v>
      </c>
      <c r="V171" s="108">
        <v>2</v>
      </c>
    </row>
    <row r="172" spans="1:22" ht="16">
      <c r="A172" s="108">
        <v>170</v>
      </c>
      <c r="B172" s="108" t="s">
        <v>10277</v>
      </c>
      <c r="C172" s="108">
        <v>729.30196752999996</v>
      </c>
      <c r="D172" s="108">
        <v>0.170849780692405</v>
      </c>
      <c r="E172" s="108" t="s">
        <v>10278</v>
      </c>
      <c r="F172" s="108" t="s">
        <v>8628</v>
      </c>
      <c r="G172" s="108" t="s">
        <v>10279</v>
      </c>
      <c r="H172" s="108" t="s">
        <v>10280</v>
      </c>
      <c r="I172" s="108" t="s">
        <v>10281</v>
      </c>
      <c r="J172" s="108" t="s">
        <v>588</v>
      </c>
      <c r="K172" s="108" t="s">
        <v>588</v>
      </c>
      <c r="L172" s="108" t="s">
        <v>588</v>
      </c>
      <c r="M172" s="108" t="s">
        <v>588</v>
      </c>
      <c r="N172" s="108" t="s">
        <v>588</v>
      </c>
      <c r="O172" s="108" t="s">
        <v>588</v>
      </c>
      <c r="P172" s="108" t="s">
        <v>10282</v>
      </c>
      <c r="Q172" s="108" t="s">
        <v>10283</v>
      </c>
      <c r="R172" s="108" t="s">
        <v>592</v>
      </c>
      <c r="S172" s="108" t="s">
        <v>593</v>
      </c>
      <c r="T172" s="108" t="s">
        <v>594</v>
      </c>
      <c r="U172" s="108" t="s">
        <v>588</v>
      </c>
      <c r="V172" s="108">
        <v>1</v>
      </c>
    </row>
    <row r="173" spans="1:22" ht="16">
      <c r="A173" s="108">
        <v>171</v>
      </c>
      <c r="B173" s="108" t="s">
        <v>10284</v>
      </c>
      <c r="C173" s="108">
        <v>734.19426956500001</v>
      </c>
      <c r="D173" s="108">
        <v>1.72946111782404</v>
      </c>
      <c r="E173" s="108" t="s">
        <v>10285</v>
      </c>
      <c r="F173" s="108" t="s">
        <v>8698</v>
      </c>
      <c r="G173" s="108" t="s">
        <v>10286</v>
      </c>
      <c r="H173" s="108" t="s">
        <v>10287</v>
      </c>
      <c r="I173" s="108" t="s">
        <v>10288</v>
      </c>
      <c r="J173" s="108" t="s">
        <v>10289</v>
      </c>
      <c r="K173" s="108" t="s">
        <v>588</v>
      </c>
      <c r="L173" s="108" t="s">
        <v>588</v>
      </c>
      <c r="M173" s="108" t="s">
        <v>10290</v>
      </c>
      <c r="N173" s="108" t="s">
        <v>10291</v>
      </c>
      <c r="O173" s="108" t="s">
        <v>10292</v>
      </c>
      <c r="P173" s="108" t="s">
        <v>10293</v>
      </c>
      <c r="Q173" s="108" t="s">
        <v>10294</v>
      </c>
      <c r="R173" s="108" t="s">
        <v>592</v>
      </c>
      <c r="S173" s="108" t="s">
        <v>593</v>
      </c>
      <c r="T173" s="108" t="s">
        <v>594</v>
      </c>
      <c r="U173" s="108" t="s">
        <v>588</v>
      </c>
      <c r="V173" s="108">
        <v>1</v>
      </c>
    </row>
    <row r="174" spans="1:22" ht="16">
      <c r="A174" s="108">
        <v>172</v>
      </c>
      <c r="B174" s="109" t="s">
        <v>10295</v>
      </c>
      <c r="C174" s="108">
        <v>743.54808081199997</v>
      </c>
      <c r="D174" s="108">
        <v>4.6583651766795997</v>
      </c>
      <c r="E174" s="108" t="s">
        <v>10296</v>
      </c>
      <c r="F174" s="108" t="s">
        <v>9159</v>
      </c>
      <c r="G174" s="108" t="s">
        <v>10297</v>
      </c>
      <c r="H174" s="108" t="s">
        <v>10298</v>
      </c>
      <c r="I174" s="108" t="s">
        <v>10299</v>
      </c>
      <c r="J174" s="108" t="s">
        <v>10300</v>
      </c>
      <c r="K174" s="108" t="s">
        <v>588</v>
      </c>
      <c r="L174" s="108" t="s">
        <v>588</v>
      </c>
      <c r="M174" s="108" t="s">
        <v>10301</v>
      </c>
      <c r="N174" s="108" t="s">
        <v>10302</v>
      </c>
      <c r="O174" s="108" t="s">
        <v>10303</v>
      </c>
      <c r="P174" s="108" t="s">
        <v>10304</v>
      </c>
      <c r="Q174" s="108" t="s">
        <v>10305</v>
      </c>
      <c r="R174" s="108" t="s">
        <v>784</v>
      </c>
      <c r="S174" s="108" t="s">
        <v>1771</v>
      </c>
      <c r="T174" s="108" t="s">
        <v>9149</v>
      </c>
      <c r="U174" s="108" t="s">
        <v>588</v>
      </c>
      <c r="V174" s="108">
        <v>1</v>
      </c>
    </row>
    <row r="175" spans="1:22" ht="16">
      <c r="A175" s="108">
        <v>173</v>
      </c>
      <c r="B175" s="108" t="s">
        <v>10306</v>
      </c>
      <c r="C175" s="108">
        <v>748.388675315</v>
      </c>
      <c r="D175" s="108">
        <v>6.1748044196970504</v>
      </c>
      <c r="E175" s="108" t="s">
        <v>10307</v>
      </c>
      <c r="F175" s="108" t="s">
        <v>8539</v>
      </c>
      <c r="G175" s="108" t="s">
        <v>10308</v>
      </c>
      <c r="H175" s="108" t="s">
        <v>10309</v>
      </c>
      <c r="I175" s="108" t="s">
        <v>10310</v>
      </c>
      <c r="J175" s="108" t="s">
        <v>588</v>
      </c>
      <c r="K175" s="108" t="s">
        <v>588</v>
      </c>
      <c r="L175" s="108" t="s">
        <v>588</v>
      </c>
      <c r="M175" s="108" t="s">
        <v>588</v>
      </c>
      <c r="N175" s="108" t="s">
        <v>10311</v>
      </c>
      <c r="O175" s="108" t="s">
        <v>588</v>
      </c>
      <c r="P175" s="108" t="s">
        <v>10312</v>
      </c>
      <c r="Q175" s="108" t="s">
        <v>10313</v>
      </c>
      <c r="R175" s="108" t="s">
        <v>592</v>
      </c>
      <c r="S175" s="108" t="s">
        <v>593</v>
      </c>
      <c r="T175" s="108" t="s">
        <v>594</v>
      </c>
      <c r="U175" s="108" t="s">
        <v>588</v>
      </c>
      <c r="V175" s="108">
        <v>1</v>
      </c>
    </row>
    <row r="176" spans="1:22" ht="16">
      <c r="A176" s="108">
        <v>174</v>
      </c>
      <c r="B176" s="108" t="s">
        <v>10314</v>
      </c>
      <c r="C176" s="108">
        <v>749.38844406999999</v>
      </c>
      <c r="D176" s="108">
        <v>6.3131284127324099</v>
      </c>
      <c r="E176" s="108" t="s">
        <v>10315</v>
      </c>
      <c r="F176" s="108" t="s">
        <v>8698</v>
      </c>
      <c r="G176" s="108" t="s">
        <v>10316</v>
      </c>
      <c r="H176" s="108" t="s">
        <v>10317</v>
      </c>
      <c r="I176" s="108" t="s">
        <v>10318</v>
      </c>
      <c r="J176" s="108" t="s">
        <v>10319</v>
      </c>
      <c r="K176" s="108" t="s">
        <v>588</v>
      </c>
      <c r="L176" s="108" t="s">
        <v>588</v>
      </c>
      <c r="M176" s="108" t="s">
        <v>588</v>
      </c>
      <c r="N176" s="108" t="s">
        <v>10320</v>
      </c>
      <c r="O176" s="108" t="s">
        <v>10321</v>
      </c>
      <c r="P176" s="108" t="s">
        <v>10322</v>
      </c>
      <c r="Q176" s="108" t="s">
        <v>10323</v>
      </c>
      <c r="R176" s="108" t="s">
        <v>784</v>
      </c>
      <c r="S176" s="108" t="s">
        <v>785</v>
      </c>
      <c r="T176" s="108" t="s">
        <v>4353</v>
      </c>
      <c r="U176" s="108" t="s">
        <v>588</v>
      </c>
      <c r="V176" s="108">
        <v>1</v>
      </c>
    </row>
    <row r="177" spans="1:22" ht="16">
      <c r="A177" s="108">
        <v>175</v>
      </c>
      <c r="B177" s="108" t="s">
        <v>10324</v>
      </c>
      <c r="C177" s="108">
        <v>749.60839942500002</v>
      </c>
      <c r="D177" s="108">
        <v>3.0674190288382901</v>
      </c>
      <c r="E177" s="108" t="s">
        <v>10325</v>
      </c>
      <c r="F177" s="108" t="s">
        <v>8676</v>
      </c>
      <c r="G177" s="108" t="s">
        <v>10326</v>
      </c>
      <c r="H177" s="108" t="s">
        <v>10327</v>
      </c>
      <c r="I177" s="108" t="s">
        <v>10328</v>
      </c>
      <c r="J177" s="108" t="s">
        <v>588</v>
      </c>
      <c r="K177" s="108" t="s">
        <v>588</v>
      </c>
      <c r="L177" s="108" t="s">
        <v>588</v>
      </c>
      <c r="M177" s="108" t="s">
        <v>588</v>
      </c>
      <c r="N177" s="108" t="s">
        <v>10329</v>
      </c>
      <c r="O177" s="108" t="s">
        <v>588</v>
      </c>
      <c r="P177" s="108" t="s">
        <v>10330</v>
      </c>
      <c r="Q177" s="108" t="s">
        <v>10331</v>
      </c>
      <c r="R177" s="108" t="s">
        <v>784</v>
      </c>
      <c r="S177" s="108" t="s">
        <v>1568</v>
      </c>
      <c r="T177" s="108" t="s">
        <v>2487</v>
      </c>
      <c r="U177" s="108" t="s">
        <v>588</v>
      </c>
      <c r="V177" s="108">
        <v>1</v>
      </c>
    </row>
    <row r="178" spans="1:22" ht="16">
      <c r="A178" s="108">
        <v>176</v>
      </c>
      <c r="B178" s="108" t="s">
        <v>10332</v>
      </c>
      <c r="C178" s="108">
        <v>754.25929868499998</v>
      </c>
      <c r="D178" s="108">
        <v>6.5370768100644296</v>
      </c>
      <c r="E178" s="108" t="s">
        <v>10333</v>
      </c>
      <c r="F178" s="108" t="s">
        <v>8539</v>
      </c>
      <c r="G178" s="108" t="s">
        <v>10334</v>
      </c>
      <c r="H178" s="108" t="s">
        <v>10335</v>
      </c>
      <c r="I178" s="108" t="s">
        <v>10336</v>
      </c>
      <c r="J178" s="108" t="s">
        <v>588</v>
      </c>
      <c r="K178" s="108" t="s">
        <v>588</v>
      </c>
      <c r="L178" s="108" t="s">
        <v>588</v>
      </c>
      <c r="M178" s="108" t="s">
        <v>588</v>
      </c>
      <c r="N178" s="108" t="s">
        <v>588</v>
      </c>
      <c r="O178" s="108" t="s">
        <v>588</v>
      </c>
      <c r="P178" s="108" t="s">
        <v>10337</v>
      </c>
      <c r="Q178" s="108" t="s">
        <v>10338</v>
      </c>
      <c r="R178" s="108" t="s">
        <v>816</v>
      </c>
      <c r="S178" s="108" t="s">
        <v>817</v>
      </c>
      <c r="T178" s="108" t="s">
        <v>6865</v>
      </c>
      <c r="U178" s="108" t="s">
        <v>588</v>
      </c>
      <c r="V178" s="108">
        <v>1</v>
      </c>
    </row>
    <row r="179" spans="1:22" ht="16">
      <c r="A179" s="108">
        <v>177</v>
      </c>
      <c r="B179" s="109" t="s">
        <v>10339</v>
      </c>
      <c r="C179" s="108">
        <v>754.57561449499997</v>
      </c>
      <c r="D179" s="108">
        <v>6.0969352887388002</v>
      </c>
      <c r="E179" s="108" t="s">
        <v>10340</v>
      </c>
      <c r="F179" s="108" t="s">
        <v>8450</v>
      </c>
      <c r="G179" s="108" t="s">
        <v>10341</v>
      </c>
      <c r="H179" s="108" t="s">
        <v>10342</v>
      </c>
      <c r="I179" s="108" t="s">
        <v>10343</v>
      </c>
      <c r="J179" s="108" t="s">
        <v>10344</v>
      </c>
      <c r="K179" s="108" t="s">
        <v>588</v>
      </c>
      <c r="L179" s="108" t="s">
        <v>2760</v>
      </c>
      <c r="M179" s="108" t="s">
        <v>10345</v>
      </c>
      <c r="N179" s="108" t="s">
        <v>10346</v>
      </c>
      <c r="O179" s="108" t="s">
        <v>588</v>
      </c>
      <c r="P179" s="108" t="s">
        <v>10347</v>
      </c>
      <c r="Q179" s="108" t="s">
        <v>10348</v>
      </c>
      <c r="R179" s="108" t="s">
        <v>784</v>
      </c>
      <c r="S179" s="108" t="s">
        <v>1663</v>
      </c>
      <c r="T179" s="108" t="s">
        <v>2765</v>
      </c>
      <c r="U179" s="108" t="s">
        <v>547</v>
      </c>
      <c r="V179" s="108">
        <v>1</v>
      </c>
    </row>
    <row r="180" spans="1:22" ht="16">
      <c r="A180" s="108">
        <v>178</v>
      </c>
      <c r="B180" s="109" t="s">
        <v>10349</v>
      </c>
      <c r="C180" s="108">
        <v>758.54238200299994</v>
      </c>
      <c r="D180" s="108">
        <v>6.9056125270739903</v>
      </c>
      <c r="E180" s="108" t="s">
        <v>10350</v>
      </c>
      <c r="F180" s="108" t="s">
        <v>8539</v>
      </c>
      <c r="G180" s="108" t="s">
        <v>10351</v>
      </c>
      <c r="H180" s="108" t="s">
        <v>10352</v>
      </c>
      <c r="I180" s="108" t="s">
        <v>10353</v>
      </c>
      <c r="J180" s="108" t="s">
        <v>588</v>
      </c>
      <c r="K180" s="108" t="s">
        <v>588</v>
      </c>
      <c r="L180" s="108" t="s">
        <v>588</v>
      </c>
      <c r="M180" s="108" t="s">
        <v>588</v>
      </c>
      <c r="N180" s="108" t="s">
        <v>10354</v>
      </c>
      <c r="O180" s="108" t="s">
        <v>10355</v>
      </c>
      <c r="P180" s="108" t="s">
        <v>10356</v>
      </c>
      <c r="Q180" s="108" t="s">
        <v>10357</v>
      </c>
      <c r="R180" s="108" t="s">
        <v>784</v>
      </c>
      <c r="S180" s="108" t="s">
        <v>1926</v>
      </c>
      <c r="T180" s="108" t="s">
        <v>2723</v>
      </c>
      <c r="U180" s="108" t="s">
        <v>588</v>
      </c>
      <c r="V180" s="108">
        <v>1</v>
      </c>
    </row>
    <row r="181" spans="1:22" ht="16">
      <c r="A181" s="108">
        <v>179</v>
      </c>
      <c r="B181" s="108" t="s">
        <v>10358</v>
      </c>
      <c r="C181" s="108">
        <v>761.58562773400001</v>
      </c>
      <c r="D181" s="108">
        <v>4.5326631925781804</v>
      </c>
      <c r="E181" s="108" t="s">
        <v>10359</v>
      </c>
      <c r="F181" s="108" t="s">
        <v>8698</v>
      </c>
      <c r="G181" s="108" t="s">
        <v>10360</v>
      </c>
      <c r="H181" s="108" t="s">
        <v>10361</v>
      </c>
      <c r="I181" s="108" t="s">
        <v>10362</v>
      </c>
      <c r="J181" s="108" t="s">
        <v>10363</v>
      </c>
      <c r="K181" s="108" t="s">
        <v>588</v>
      </c>
      <c r="L181" s="108" t="s">
        <v>588</v>
      </c>
      <c r="M181" s="108" t="s">
        <v>588</v>
      </c>
      <c r="N181" s="108" t="s">
        <v>10364</v>
      </c>
      <c r="O181" s="108" t="s">
        <v>588</v>
      </c>
      <c r="P181" s="108" t="s">
        <v>10365</v>
      </c>
      <c r="Q181" s="108" t="s">
        <v>10366</v>
      </c>
      <c r="R181" s="108" t="s">
        <v>784</v>
      </c>
      <c r="S181" s="108" t="s">
        <v>1568</v>
      </c>
      <c r="T181" s="108" t="s">
        <v>1569</v>
      </c>
      <c r="U181" s="108" t="s">
        <v>588</v>
      </c>
      <c r="V181" s="108">
        <v>1</v>
      </c>
    </row>
    <row r="182" spans="1:22" ht="16">
      <c r="A182" s="108">
        <v>180</v>
      </c>
      <c r="B182" s="108" t="s">
        <v>10367</v>
      </c>
      <c r="C182" s="108">
        <v>763.62404948899996</v>
      </c>
      <c r="D182" s="108">
        <v>6.1938300521023502</v>
      </c>
      <c r="E182" s="108" t="s">
        <v>10368</v>
      </c>
      <c r="F182" s="108" t="s">
        <v>8676</v>
      </c>
      <c r="G182" s="108" t="s">
        <v>10369</v>
      </c>
      <c r="H182" s="108" t="s">
        <v>10370</v>
      </c>
      <c r="I182" s="108" t="s">
        <v>10371</v>
      </c>
      <c r="J182" s="108" t="s">
        <v>588</v>
      </c>
      <c r="K182" s="108" t="s">
        <v>588</v>
      </c>
      <c r="L182" s="108" t="s">
        <v>588</v>
      </c>
      <c r="M182" s="108" t="s">
        <v>588</v>
      </c>
      <c r="N182" s="108" t="s">
        <v>10372</v>
      </c>
      <c r="O182" s="108" t="s">
        <v>588</v>
      </c>
      <c r="P182" s="108" t="s">
        <v>10373</v>
      </c>
      <c r="Q182" s="108" t="s">
        <v>10374</v>
      </c>
      <c r="R182" s="108" t="s">
        <v>784</v>
      </c>
      <c r="S182" s="108" t="s">
        <v>1568</v>
      </c>
      <c r="T182" s="108" t="s">
        <v>2487</v>
      </c>
      <c r="U182" s="108" t="s">
        <v>588</v>
      </c>
      <c r="V182" s="108">
        <v>1</v>
      </c>
    </row>
    <row r="183" spans="1:22" ht="16">
      <c r="A183" s="108">
        <v>181</v>
      </c>
      <c r="B183" s="108" t="s">
        <v>10375</v>
      </c>
      <c r="C183" s="108">
        <v>764.52357892500004</v>
      </c>
      <c r="D183" s="108">
        <v>2.5203764971713598</v>
      </c>
      <c r="E183" s="108" t="s">
        <v>10376</v>
      </c>
      <c r="F183" s="108" t="s">
        <v>8450</v>
      </c>
      <c r="G183" s="108" t="s">
        <v>10377</v>
      </c>
      <c r="H183" s="108" t="s">
        <v>10378</v>
      </c>
      <c r="I183" s="108" t="s">
        <v>10379</v>
      </c>
      <c r="J183" s="108" t="s">
        <v>10380</v>
      </c>
      <c r="K183" s="108" t="s">
        <v>10381</v>
      </c>
      <c r="L183" s="108" t="s">
        <v>2622</v>
      </c>
      <c r="M183" s="108" t="s">
        <v>588</v>
      </c>
      <c r="N183" s="108" t="s">
        <v>10382</v>
      </c>
      <c r="O183" s="108" t="s">
        <v>588</v>
      </c>
      <c r="P183" s="108" t="s">
        <v>10383</v>
      </c>
      <c r="Q183" s="108" t="s">
        <v>10384</v>
      </c>
      <c r="R183" s="108" t="s">
        <v>784</v>
      </c>
      <c r="S183" s="108" t="s">
        <v>1663</v>
      </c>
      <c r="T183" s="108" t="s">
        <v>2628</v>
      </c>
      <c r="U183" s="108" t="s">
        <v>547</v>
      </c>
      <c r="V183" s="108">
        <v>1</v>
      </c>
    </row>
    <row r="184" spans="1:22" ht="16">
      <c r="A184" s="108">
        <v>182</v>
      </c>
      <c r="B184" s="108" t="s">
        <v>10385</v>
      </c>
      <c r="C184" s="108">
        <v>775.00728864799999</v>
      </c>
      <c r="D184" s="108">
        <v>3.8282597007935699</v>
      </c>
      <c r="E184" s="108" t="s">
        <v>10386</v>
      </c>
      <c r="F184" s="108" t="s">
        <v>9159</v>
      </c>
      <c r="G184" s="108" t="s">
        <v>10387</v>
      </c>
      <c r="H184" s="108" t="s">
        <v>10388</v>
      </c>
      <c r="I184" s="108" t="s">
        <v>10389</v>
      </c>
      <c r="J184" s="108" t="s">
        <v>10390</v>
      </c>
      <c r="K184" s="108" t="s">
        <v>588</v>
      </c>
      <c r="L184" s="108" t="s">
        <v>10391</v>
      </c>
      <c r="M184" s="108" t="s">
        <v>10392</v>
      </c>
      <c r="N184" s="108" t="s">
        <v>10393</v>
      </c>
      <c r="O184" s="108" t="s">
        <v>10394</v>
      </c>
      <c r="P184" s="108" t="s">
        <v>10395</v>
      </c>
      <c r="Q184" s="108" t="s">
        <v>10396</v>
      </c>
      <c r="R184" s="108" t="s">
        <v>1191</v>
      </c>
      <c r="S184" s="108" t="s">
        <v>1818</v>
      </c>
      <c r="T184" s="108" t="s">
        <v>10397</v>
      </c>
      <c r="U184" s="108" t="s">
        <v>547</v>
      </c>
      <c r="V184" s="108">
        <v>1</v>
      </c>
    </row>
    <row r="185" spans="1:22" ht="16">
      <c r="A185" s="108">
        <v>183</v>
      </c>
      <c r="B185" s="108" t="s">
        <v>10398</v>
      </c>
      <c r="C185" s="108">
        <v>777.54398050199995</v>
      </c>
      <c r="D185" s="108">
        <v>7.4217757627275898</v>
      </c>
      <c r="E185" s="108" t="s">
        <v>10399</v>
      </c>
      <c r="F185" s="108" t="s">
        <v>8450</v>
      </c>
      <c r="G185" s="108" t="s">
        <v>10400</v>
      </c>
      <c r="H185" s="108" t="s">
        <v>10401</v>
      </c>
      <c r="I185" s="108" t="s">
        <v>10402</v>
      </c>
      <c r="J185" s="108" t="s">
        <v>10403</v>
      </c>
      <c r="K185" s="108" t="s">
        <v>10404</v>
      </c>
      <c r="L185" s="108" t="s">
        <v>537</v>
      </c>
      <c r="M185" s="108" t="s">
        <v>537</v>
      </c>
      <c r="N185" s="108" t="s">
        <v>10405</v>
      </c>
      <c r="O185" s="108" t="s">
        <v>537</v>
      </c>
      <c r="P185" s="108" t="s">
        <v>10406</v>
      </c>
      <c r="Q185" s="108" t="s">
        <v>10407</v>
      </c>
      <c r="R185" s="108" t="s">
        <v>1997</v>
      </c>
      <c r="S185" s="108" t="s">
        <v>2653</v>
      </c>
      <c r="T185" s="108" t="s">
        <v>2686</v>
      </c>
      <c r="U185" s="108" t="s">
        <v>588</v>
      </c>
      <c r="V185" s="108">
        <v>2</v>
      </c>
    </row>
    <row r="186" spans="1:22" ht="16">
      <c r="A186" s="108">
        <v>184</v>
      </c>
      <c r="B186" s="108" t="s">
        <v>10408</v>
      </c>
      <c r="C186" s="108">
        <v>780.19322416499995</v>
      </c>
      <c r="D186" s="108">
        <v>9.6324290470836598</v>
      </c>
      <c r="E186" s="108" t="s">
        <v>10409</v>
      </c>
      <c r="F186" s="108" t="s">
        <v>8698</v>
      </c>
      <c r="G186" s="108" t="s">
        <v>10410</v>
      </c>
      <c r="H186" s="108" t="s">
        <v>10411</v>
      </c>
      <c r="I186" s="108" t="s">
        <v>10412</v>
      </c>
      <c r="J186" s="108" t="s">
        <v>588</v>
      </c>
      <c r="K186" s="108" t="s">
        <v>588</v>
      </c>
      <c r="L186" s="108" t="s">
        <v>588</v>
      </c>
      <c r="M186" s="108" t="s">
        <v>588</v>
      </c>
      <c r="N186" s="108" t="s">
        <v>10413</v>
      </c>
      <c r="O186" s="108" t="s">
        <v>588</v>
      </c>
      <c r="P186" s="108" t="s">
        <v>10414</v>
      </c>
      <c r="Q186" s="108" t="s">
        <v>10415</v>
      </c>
      <c r="R186" s="108" t="s">
        <v>592</v>
      </c>
      <c r="S186" s="108" t="s">
        <v>593</v>
      </c>
      <c r="T186" s="108" t="s">
        <v>594</v>
      </c>
      <c r="U186" s="108" t="s">
        <v>588</v>
      </c>
      <c r="V186" s="108">
        <v>1</v>
      </c>
    </row>
    <row r="187" spans="1:22" ht="16">
      <c r="A187" s="108">
        <v>185</v>
      </c>
      <c r="B187" s="108" t="s">
        <v>10416</v>
      </c>
      <c r="C187" s="108">
        <v>789.62743459199999</v>
      </c>
      <c r="D187" s="108">
        <v>3.0746953053498598</v>
      </c>
      <c r="E187" s="108" t="s">
        <v>10417</v>
      </c>
      <c r="F187" s="108" t="s">
        <v>8676</v>
      </c>
      <c r="G187" s="108" t="s">
        <v>10418</v>
      </c>
      <c r="H187" s="108" t="s">
        <v>10419</v>
      </c>
      <c r="I187" s="108" t="s">
        <v>10420</v>
      </c>
      <c r="J187" s="108" t="s">
        <v>537</v>
      </c>
      <c r="K187" s="108" t="s">
        <v>537</v>
      </c>
      <c r="L187" s="108" t="s">
        <v>537</v>
      </c>
      <c r="M187" s="108" t="s">
        <v>537</v>
      </c>
      <c r="N187" s="108" t="s">
        <v>537</v>
      </c>
      <c r="O187" s="108" t="s">
        <v>537</v>
      </c>
      <c r="P187" s="108" t="s">
        <v>10421</v>
      </c>
      <c r="Q187" s="108" t="s">
        <v>10422</v>
      </c>
      <c r="R187" s="108" t="s">
        <v>10423</v>
      </c>
      <c r="S187" s="108" t="s">
        <v>10424</v>
      </c>
      <c r="T187" s="108" t="s">
        <v>10425</v>
      </c>
      <c r="U187" s="108" t="s">
        <v>588</v>
      </c>
      <c r="V187" s="108">
        <v>2</v>
      </c>
    </row>
    <row r="188" spans="1:22" ht="16">
      <c r="A188" s="108">
        <v>186</v>
      </c>
      <c r="B188" s="108" t="s">
        <v>10426</v>
      </c>
      <c r="C188" s="108">
        <v>791.63257792599995</v>
      </c>
      <c r="D188" s="108">
        <v>0.26630801726799402</v>
      </c>
      <c r="E188" s="108" t="s">
        <v>10427</v>
      </c>
      <c r="F188" s="108" t="s">
        <v>8698</v>
      </c>
      <c r="G188" s="108" t="s">
        <v>10428</v>
      </c>
      <c r="H188" s="108" t="s">
        <v>10429</v>
      </c>
      <c r="I188" s="108" t="s">
        <v>10430</v>
      </c>
      <c r="J188" s="108" t="s">
        <v>10431</v>
      </c>
      <c r="K188" s="108" t="s">
        <v>588</v>
      </c>
      <c r="L188" s="108" t="s">
        <v>588</v>
      </c>
      <c r="M188" s="108" t="s">
        <v>588</v>
      </c>
      <c r="N188" s="108" t="s">
        <v>10432</v>
      </c>
      <c r="O188" s="108" t="s">
        <v>588</v>
      </c>
      <c r="P188" s="108" t="s">
        <v>10433</v>
      </c>
      <c r="Q188" s="108" t="s">
        <v>10434</v>
      </c>
      <c r="R188" s="108" t="s">
        <v>784</v>
      </c>
      <c r="S188" s="108" t="s">
        <v>1568</v>
      </c>
      <c r="T188" s="108" t="s">
        <v>1569</v>
      </c>
      <c r="U188" s="108" t="s">
        <v>588</v>
      </c>
      <c r="V188" s="108">
        <v>1</v>
      </c>
    </row>
    <row r="189" spans="1:22" ht="16">
      <c r="A189" s="108">
        <v>187</v>
      </c>
      <c r="B189" s="109" t="s">
        <v>10435</v>
      </c>
      <c r="C189" s="108">
        <v>793.502509132</v>
      </c>
      <c r="D189" s="108">
        <v>6.5432306304040697</v>
      </c>
      <c r="E189" s="108" t="s">
        <v>10436</v>
      </c>
      <c r="F189" s="108" t="s">
        <v>8450</v>
      </c>
      <c r="G189" s="108" t="s">
        <v>10437</v>
      </c>
      <c r="H189" s="108" t="s">
        <v>10438</v>
      </c>
      <c r="I189" s="108" t="s">
        <v>10439</v>
      </c>
      <c r="J189" s="108" t="s">
        <v>10440</v>
      </c>
      <c r="K189" s="108" t="s">
        <v>10441</v>
      </c>
      <c r="L189" s="108" t="s">
        <v>588</v>
      </c>
      <c r="M189" s="108" t="s">
        <v>10442</v>
      </c>
      <c r="N189" s="108" t="s">
        <v>10443</v>
      </c>
      <c r="O189" s="108" t="s">
        <v>588</v>
      </c>
      <c r="P189" s="108" t="s">
        <v>10444</v>
      </c>
      <c r="Q189" s="108" t="s">
        <v>10445</v>
      </c>
      <c r="R189" s="108" t="s">
        <v>784</v>
      </c>
      <c r="S189" s="108" t="s">
        <v>1663</v>
      </c>
      <c r="T189" s="108" t="s">
        <v>3262</v>
      </c>
      <c r="U189" s="108" t="s">
        <v>588</v>
      </c>
      <c r="V189" s="108">
        <v>1</v>
      </c>
    </row>
    <row r="190" spans="1:22" ht="16">
      <c r="A190" s="108">
        <v>188</v>
      </c>
      <c r="B190" s="108" t="s">
        <v>10446</v>
      </c>
      <c r="C190" s="108">
        <v>795.51815919600006</v>
      </c>
      <c r="D190" s="108">
        <v>9.2697368326023195</v>
      </c>
      <c r="E190" s="108" t="s">
        <v>10447</v>
      </c>
      <c r="F190" s="108" t="s">
        <v>8450</v>
      </c>
      <c r="G190" s="108" t="s">
        <v>10448</v>
      </c>
      <c r="H190" s="108" t="s">
        <v>10449</v>
      </c>
      <c r="I190" s="108" t="s">
        <v>10450</v>
      </c>
      <c r="J190" s="108" t="s">
        <v>10451</v>
      </c>
      <c r="K190" s="108" t="s">
        <v>588</v>
      </c>
      <c r="L190" s="108" t="s">
        <v>588</v>
      </c>
      <c r="M190" s="108" t="s">
        <v>10452</v>
      </c>
      <c r="N190" s="108" t="s">
        <v>10453</v>
      </c>
      <c r="O190" s="108" t="s">
        <v>588</v>
      </c>
      <c r="P190" s="108" t="s">
        <v>10454</v>
      </c>
      <c r="Q190" s="108" t="s">
        <v>10455</v>
      </c>
      <c r="R190" s="108" t="s">
        <v>784</v>
      </c>
      <c r="S190" s="108" t="s">
        <v>1663</v>
      </c>
      <c r="T190" s="108" t="s">
        <v>3262</v>
      </c>
      <c r="U190" s="108" t="s">
        <v>588</v>
      </c>
      <c r="V190" s="108">
        <v>1</v>
      </c>
    </row>
    <row r="191" spans="1:22" ht="16">
      <c r="A191" s="108">
        <v>189</v>
      </c>
      <c r="B191" s="108" t="s">
        <v>10456</v>
      </c>
      <c r="C191" s="108">
        <v>803.61951441999997</v>
      </c>
      <c r="D191" s="108">
        <v>1.3083749604853701</v>
      </c>
      <c r="E191" s="108" t="s">
        <v>10457</v>
      </c>
      <c r="F191" s="108" t="s">
        <v>9159</v>
      </c>
      <c r="G191" s="108" t="s">
        <v>10458</v>
      </c>
      <c r="H191" s="108" t="s">
        <v>10459</v>
      </c>
      <c r="I191" s="108" t="s">
        <v>10460</v>
      </c>
      <c r="J191" s="108" t="s">
        <v>10461</v>
      </c>
      <c r="K191" s="108" t="s">
        <v>537</v>
      </c>
      <c r="L191" s="108" t="s">
        <v>537</v>
      </c>
      <c r="M191" s="108" t="s">
        <v>10462</v>
      </c>
      <c r="N191" s="108" t="s">
        <v>10463</v>
      </c>
      <c r="O191" s="108" t="s">
        <v>537</v>
      </c>
      <c r="P191" s="108" t="s">
        <v>10464</v>
      </c>
      <c r="Q191" s="108" t="s">
        <v>10465</v>
      </c>
      <c r="R191" s="108" t="s">
        <v>9318</v>
      </c>
      <c r="S191" s="108" t="s">
        <v>10466</v>
      </c>
      <c r="T191" s="108" t="s">
        <v>10467</v>
      </c>
      <c r="U191" s="108" t="s">
        <v>588</v>
      </c>
      <c r="V191" s="108">
        <v>2</v>
      </c>
    </row>
    <row r="192" spans="1:22" ht="16">
      <c r="A192" s="108">
        <v>190</v>
      </c>
      <c r="B192" s="108" t="s">
        <v>10468</v>
      </c>
      <c r="C192" s="108">
        <v>804.438704777</v>
      </c>
      <c r="D192" s="108">
        <v>0.21812671829468899</v>
      </c>
      <c r="E192" s="108" t="s">
        <v>10469</v>
      </c>
      <c r="F192" s="108" t="s">
        <v>8539</v>
      </c>
      <c r="G192" s="108" t="s">
        <v>10470</v>
      </c>
      <c r="H192" s="108" t="s">
        <v>10471</v>
      </c>
      <c r="I192" s="108" t="s">
        <v>10472</v>
      </c>
      <c r="J192" s="108" t="s">
        <v>588</v>
      </c>
      <c r="K192" s="108" t="s">
        <v>588</v>
      </c>
      <c r="L192" s="108" t="s">
        <v>588</v>
      </c>
      <c r="M192" s="108" t="s">
        <v>588</v>
      </c>
      <c r="N192" s="108" t="s">
        <v>10473</v>
      </c>
      <c r="O192" s="108" t="s">
        <v>588</v>
      </c>
      <c r="P192" s="108" t="s">
        <v>10474</v>
      </c>
      <c r="Q192" s="108" t="s">
        <v>10475</v>
      </c>
      <c r="R192" s="108" t="s">
        <v>625</v>
      </c>
      <c r="S192" s="108" t="s">
        <v>626</v>
      </c>
      <c r="T192" s="108" t="s">
        <v>1231</v>
      </c>
      <c r="U192" s="108" t="s">
        <v>588</v>
      </c>
      <c r="V192" s="108">
        <v>1</v>
      </c>
    </row>
    <row r="193" spans="1:22" ht="16">
      <c r="A193" s="108">
        <v>191</v>
      </c>
      <c r="B193" s="108" t="s">
        <v>10476</v>
      </c>
      <c r="C193" s="108">
        <v>804.53010706500004</v>
      </c>
      <c r="D193" s="108">
        <v>4.24841815131259</v>
      </c>
      <c r="E193" s="108" t="s">
        <v>10477</v>
      </c>
      <c r="F193" s="108" t="s">
        <v>8450</v>
      </c>
      <c r="G193" s="108" t="s">
        <v>10478</v>
      </c>
      <c r="H193" s="108" t="s">
        <v>10479</v>
      </c>
      <c r="I193" s="108" t="s">
        <v>10480</v>
      </c>
      <c r="J193" s="108" t="s">
        <v>588</v>
      </c>
      <c r="K193" s="108" t="s">
        <v>588</v>
      </c>
      <c r="L193" s="108" t="s">
        <v>10481</v>
      </c>
      <c r="M193" s="108" t="s">
        <v>588</v>
      </c>
      <c r="N193" s="108" t="s">
        <v>10482</v>
      </c>
      <c r="O193" s="108" t="s">
        <v>588</v>
      </c>
      <c r="P193" s="108" t="s">
        <v>10483</v>
      </c>
      <c r="Q193" s="108" t="s">
        <v>10484</v>
      </c>
      <c r="R193" s="108" t="s">
        <v>784</v>
      </c>
      <c r="S193" s="108" t="s">
        <v>1926</v>
      </c>
      <c r="T193" s="108" t="s">
        <v>2723</v>
      </c>
      <c r="U193" s="108" t="s">
        <v>547</v>
      </c>
      <c r="V193" s="108">
        <v>1</v>
      </c>
    </row>
    <row r="194" spans="1:22" ht="16">
      <c r="A194" s="108">
        <v>192</v>
      </c>
      <c r="B194" s="108" t="s">
        <v>10485</v>
      </c>
      <c r="C194" s="108">
        <v>806.642749815</v>
      </c>
      <c r="D194" s="108">
        <v>5.9308706218172897</v>
      </c>
      <c r="E194" s="108" t="s">
        <v>10486</v>
      </c>
      <c r="F194" s="108" t="s">
        <v>8676</v>
      </c>
      <c r="G194" s="108" t="s">
        <v>10487</v>
      </c>
      <c r="H194" s="108" t="s">
        <v>10488</v>
      </c>
      <c r="I194" s="108" t="s">
        <v>10489</v>
      </c>
      <c r="J194" s="108" t="s">
        <v>10490</v>
      </c>
      <c r="K194" s="108" t="s">
        <v>588</v>
      </c>
      <c r="L194" s="108" t="s">
        <v>2622</v>
      </c>
      <c r="M194" s="108" t="s">
        <v>588</v>
      </c>
      <c r="N194" s="108" t="s">
        <v>10491</v>
      </c>
      <c r="O194" s="108" t="s">
        <v>588</v>
      </c>
      <c r="P194" s="108" t="s">
        <v>10492</v>
      </c>
      <c r="Q194" s="108" t="s">
        <v>10493</v>
      </c>
      <c r="R194" s="108" t="s">
        <v>784</v>
      </c>
      <c r="S194" s="108" t="s">
        <v>1663</v>
      </c>
      <c r="T194" s="108" t="s">
        <v>2628</v>
      </c>
      <c r="U194" s="108" t="s">
        <v>547</v>
      </c>
      <c r="V194" s="108">
        <v>1</v>
      </c>
    </row>
    <row r="195" spans="1:22" ht="16">
      <c r="A195" s="108">
        <v>193</v>
      </c>
      <c r="B195" s="108" t="s">
        <v>10494</v>
      </c>
      <c r="C195" s="108">
        <v>807.62749255400001</v>
      </c>
      <c r="D195" s="108">
        <v>1.0906370051868399</v>
      </c>
      <c r="E195" s="108" t="s">
        <v>10495</v>
      </c>
      <c r="F195" s="108" t="s">
        <v>8698</v>
      </c>
      <c r="G195" s="108" t="s">
        <v>10496</v>
      </c>
      <c r="H195" s="108" t="s">
        <v>10497</v>
      </c>
      <c r="I195" s="108" t="s">
        <v>10498</v>
      </c>
      <c r="J195" s="108" t="s">
        <v>588</v>
      </c>
      <c r="K195" s="108" t="s">
        <v>588</v>
      </c>
      <c r="L195" s="108" t="s">
        <v>588</v>
      </c>
      <c r="M195" s="108" t="s">
        <v>588</v>
      </c>
      <c r="N195" s="108" t="s">
        <v>10499</v>
      </c>
      <c r="O195" s="108" t="s">
        <v>588</v>
      </c>
      <c r="P195" s="108" t="s">
        <v>10500</v>
      </c>
      <c r="Q195" s="108" t="s">
        <v>10501</v>
      </c>
      <c r="R195" s="108" t="s">
        <v>784</v>
      </c>
      <c r="S195" s="108" t="s">
        <v>1568</v>
      </c>
      <c r="T195" s="108" t="s">
        <v>2487</v>
      </c>
      <c r="U195" s="108" t="s">
        <v>588</v>
      </c>
      <c r="V195" s="108">
        <v>1</v>
      </c>
    </row>
    <row r="196" spans="1:22" ht="16">
      <c r="A196" s="108">
        <v>194</v>
      </c>
      <c r="B196" s="108" t="s">
        <v>10502</v>
      </c>
      <c r="C196" s="108">
        <v>811.36636067400002</v>
      </c>
      <c r="D196" s="108">
        <v>0.138794773758741</v>
      </c>
      <c r="E196" s="108" t="s">
        <v>10503</v>
      </c>
      <c r="F196" s="108" t="s">
        <v>8698</v>
      </c>
      <c r="G196" s="108" t="s">
        <v>10504</v>
      </c>
      <c r="H196" s="108" t="s">
        <v>10505</v>
      </c>
      <c r="I196" s="108" t="s">
        <v>10506</v>
      </c>
      <c r="J196" s="108" t="s">
        <v>588</v>
      </c>
      <c r="K196" s="108" t="s">
        <v>588</v>
      </c>
      <c r="L196" s="108" t="s">
        <v>588</v>
      </c>
      <c r="M196" s="108" t="s">
        <v>588</v>
      </c>
      <c r="N196" s="108" t="s">
        <v>10507</v>
      </c>
      <c r="O196" s="108" t="s">
        <v>588</v>
      </c>
      <c r="P196" s="108" t="s">
        <v>10508</v>
      </c>
      <c r="Q196" s="108" t="s">
        <v>10509</v>
      </c>
      <c r="R196" s="108" t="s">
        <v>592</v>
      </c>
      <c r="S196" s="108" t="s">
        <v>593</v>
      </c>
      <c r="T196" s="108" t="s">
        <v>594</v>
      </c>
      <c r="U196" s="108" t="s">
        <v>588</v>
      </c>
      <c r="V196" s="108">
        <v>1</v>
      </c>
    </row>
    <row r="197" spans="1:22" ht="16">
      <c r="A197" s="108">
        <v>195</v>
      </c>
      <c r="B197" s="109" t="s">
        <v>10510</v>
      </c>
      <c r="C197" s="108">
        <v>817.650420618</v>
      </c>
      <c r="D197" s="108">
        <v>1.47840314826632</v>
      </c>
      <c r="E197" s="108" t="s">
        <v>10511</v>
      </c>
      <c r="F197" s="108" t="s">
        <v>8450</v>
      </c>
      <c r="G197" s="108" t="s">
        <v>10512</v>
      </c>
      <c r="H197" s="108" t="s">
        <v>10513</v>
      </c>
      <c r="I197" s="108" t="s">
        <v>10514</v>
      </c>
      <c r="J197" s="108" t="s">
        <v>10515</v>
      </c>
      <c r="K197" s="108" t="s">
        <v>10516</v>
      </c>
      <c r="L197" s="108" t="s">
        <v>537</v>
      </c>
      <c r="M197" s="108" t="s">
        <v>10517</v>
      </c>
      <c r="N197" s="108" t="s">
        <v>10518</v>
      </c>
      <c r="O197" s="108" t="s">
        <v>10519</v>
      </c>
      <c r="P197" s="108" t="s">
        <v>10520</v>
      </c>
      <c r="Q197" s="108" t="s">
        <v>10521</v>
      </c>
      <c r="R197" s="108" t="s">
        <v>1997</v>
      </c>
      <c r="S197" s="108" t="s">
        <v>1998</v>
      </c>
      <c r="T197" s="108" t="s">
        <v>10522</v>
      </c>
      <c r="U197" s="108" t="s">
        <v>588</v>
      </c>
      <c r="V197" s="108">
        <v>2</v>
      </c>
    </row>
    <row r="198" spans="1:22" ht="16">
      <c r="A198" s="108">
        <v>196</v>
      </c>
      <c r="B198" s="108" t="s">
        <v>10523</v>
      </c>
      <c r="C198" s="108">
        <v>819.63614265599995</v>
      </c>
      <c r="D198" s="108">
        <v>1.3722619503196101</v>
      </c>
      <c r="E198" s="108" t="s">
        <v>10524</v>
      </c>
      <c r="F198" s="108" t="s">
        <v>8463</v>
      </c>
      <c r="G198" s="108" t="s">
        <v>10525</v>
      </c>
      <c r="H198" s="108" t="s">
        <v>10526</v>
      </c>
      <c r="I198" s="108" t="s">
        <v>10527</v>
      </c>
      <c r="J198" s="108" t="s">
        <v>10528</v>
      </c>
      <c r="K198" s="108" t="s">
        <v>10529</v>
      </c>
      <c r="L198" s="108" t="s">
        <v>572</v>
      </c>
      <c r="M198" s="108" t="s">
        <v>572</v>
      </c>
      <c r="N198" s="108" t="s">
        <v>10530</v>
      </c>
      <c r="O198" s="108" t="s">
        <v>10531</v>
      </c>
      <c r="P198" s="108" t="s">
        <v>10532</v>
      </c>
      <c r="Q198" s="108" t="s">
        <v>10533</v>
      </c>
      <c r="R198" s="108" t="s">
        <v>1213</v>
      </c>
      <c r="S198" s="108" t="s">
        <v>10534</v>
      </c>
      <c r="T198" s="108" t="s">
        <v>10535</v>
      </c>
      <c r="U198" s="108" t="s">
        <v>588</v>
      </c>
      <c r="V198" s="108">
        <v>3</v>
      </c>
    </row>
    <row r="199" spans="1:22" ht="16">
      <c r="A199" s="108">
        <v>197</v>
      </c>
      <c r="B199" s="108" t="s">
        <v>10536</v>
      </c>
      <c r="C199" s="108">
        <v>820.54924384200001</v>
      </c>
      <c r="D199" s="108">
        <v>1.90804565720747</v>
      </c>
      <c r="E199" s="108" t="s">
        <v>10537</v>
      </c>
      <c r="F199" s="108" t="s">
        <v>8676</v>
      </c>
      <c r="G199" s="108" t="s">
        <v>10538</v>
      </c>
      <c r="H199" s="108" t="s">
        <v>10539</v>
      </c>
      <c r="I199" s="108" t="s">
        <v>10540</v>
      </c>
      <c r="J199" s="108" t="s">
        <v>10541</v>
      </c>
      <c r="K199" s="108" t="s">
        <v>10542</v>
      </c>
      <c r="L199" s="108" t="s">
        <v>588</v>
      </c>
      <c r="M199" s="108" t="s">
        <v>10543</v>
      </c>
      <c r="N199" s="108" t="s">
        <v>10544</v>
      </c>
      <c r="O199" s="108" t="s">
        <v>588</v>
      </c>
      <c r="P199" s="108" t="s">
        <v>10545</v>
      </c>
      <c r="Q199" s="108" t="s">
        <v>10546</v>
      </c>
      <c r="R199" s="108" t="s">
        <v>784</v>
      </c>
      <c r="S199" s="108" t="s">
        <v>1663</v>
      </c>
      <c r="T199" s="108" t="s">
        <v>2911</v>
      </c>
      <c r="U199" s="108" t="s">
        <v>588</v>
      </c>
      <c r="V199" s="108">
        <v>1</v>
      </c>
    </row>
    <row r="200" spans="1:22" ht="16">
      <c r="A200" s="108">
        <v>198</v>
      </c>
      <c r="B200" s="108" t="s">
        <v>10547</v>
      </c>
      <c r="C200" s="108">
        <v>821.606695554</v>
      </c>
      <c r="D200" s="108">
        <v>5.1147253083801303</v>
      </c>
      <c r="E200" s="108" t="s">
        <v>10548</v>
      </c>
      <c r="F200" s="108" t="s">
        <v>8628</v>
      </c>
      <c r="G200" s="108" t="s">
        <v>10549</v>
      </c>
      <c r="H200" s="108" t="s">
        <v>10550</v>
      </c>
      <c r="I200" s="108" t="s">
        <v>10551</v>
      </c>
      <c r="J200" s="108" t="s">
        <v>588</v>
      </c>
      <c r="K200" s="108" t="s">
        <v>588</v>
      </c>
      <c r="L200" s="108" t="s">
        <v>588</v>
      </c>
      <c r="M200" s="108" t="s">
        <v>588</v>
      </c>
      <c r="N200" s="108" t="s">
        <v>10552</v>
      </c>
      <c r="O200" s="108" t="s">
        <v>588</v>
      </c>
      <c r="P200" s="108" t="s">
        <v>10553</v>
      </c>
      <c r="Q200" s="108" t="s">
        <v>10554</v>
      </c>
      <c r="R200" s="108" t="s">
        <v>784</v>
      </c>
      <c r="S200" s="108" t="s">
        <v>1568</v>
      </c>
      <c r="T200" s="108" t="s">
        <v>2487</v>
      </c>
      <c r="U200" s="108" t="s">
        <v>588</v>
      </c>
      <c r="V200" s="108">
        <v>1</v>
      </c>
    </row>
    <row r="201" spans="1:22" ht="16">
      <c r="A201" s="108">
        <v>199</v>
      </c>
      <c r="B201" s="108" t="s">
        <v>10555</v>
      </c>
      <c r="C201" s="108">
        <v>822.61489275099996</v>
      </c>
      <c r="D201" s="108">
        <v>3.8478609764204998</v>
      </c>
      <c r="E201" s="108" t="s">
        <v>10556</v>
      </c>
      <c r="F201" s="108" t="s">
        <v>8698</v>
      </c>
      <c r="G201" s="108" t="s">
        <v>10557</v>
      </c>
      <c r="H201" s="108" t="s">
        <v>10558</v>
      </c>
      <c r="I201" s="108" t="s">
        <v>10559</v>
      </c>
      <c r="J201" s="108" t="s">
        <v>10560</v>
      </c>
      <c r="K201" s="108" t="s">
        <v>588</v>
      </c>
      <c r="L201" s="108" t="s">
        <v>2760</v>
      </c>
      <c r="M201" s="108" t="s">
        <v>588</v>
      </c>
      <c r="N201" s="108" t="s">
        <v>10561</v>
      </c>
      <c r="O201" s="108" t="s">
        <v>588</v>
      </c>
      <c r="P201" s="108" t="s">
        <v>10562</v>
      </c>
      <c r="Q201" s="108" t="s">
        <v>10563</v>
      </c>
      <c r="R201" s="108" t="s">
        <v>784</v>
      </c>
      <c r="S201" s="108" t="s">
        <v>1663</v>
      </c>
      <c r="T201" s="108" t="s">
        <v>2765</v>
      </c>
      <c r="U201" s="108" t="s">
        <v>547</v>
      </c>
      <c r="V201" s="108">
        <v>1</v>
      </c>
    </row>
    <row r="202" spans="1:22" ht="16">
      <c r="A202" s="108">
        <v>200</v>
      </c>
      <c r="B202" s="108" t="s">
        <v>10564</v>
      </c>
      <c r="C202" s="108">
        <v>834.647771046</v>
      </c>
      <c r="D202" s="108">
        <v>0.212732710976761</v>
      </c>
      <c r="E202" s="108" t="s">
        <v>10565</v>
      </c>
      <c r="F202" s="108" t="s">
        <v>8450</v>
      </c>
      <c r="G202" s="108" t="s">
        <v>10566</v>
      </c>
      <c r="H202" s="108" t="s">
        <v>10567</v>
      </c>
      <c r="I202" s="108" t="s">
        <v>10568</v>
      </c>
      <c r="J202" s="108" t="s">
        <v>588</v>
      </c>
      <c r="K202" s="108" t="s">
        <v>588</v>
      </c>
      <c r="L202" s="108" t="s">
        <v>588</v>
      </c>
      <c r="M202" s="108" t="s">
        <v>588</v>
      </c>
      <c r="N202" s="108" t="s">
        <v>10569</v>
      </c>
      <c r="O202" s="108" t="s">
        <v>10570</v>
      </c>
      <c r="P202" s="108" t="s">
        <v>10571</v>
      </c>
      <c r="Q202" s="108" t="s">
        <v>10572</v>
      </c>
      <c r="R202" s="108" t="s">
        <v>664</v>
      </c>
      <c r="S202" s="108" t="s">
        <v>1913</v>
      </c>
      <c r="T202" s="108" t="s">
        <v>1914</v>
      </c>
      <c r="U202" s="108" t="s">
        <v>588</v>
      </c>
      <c r="V202" s="108">
        <v>1</v>
      </c>
    </row>
    <row r="203" spans="1:22" ht="16">
      <c r="A203" s="108">
        <v>201</v>
      </c>
      <c r="B203" s="108" t="s">
        <v>10573</v>
      </c>
      <c r="C203" s="108">
        <v>838.35828572699995</v>
      </c>
      <c r="D203" s="108">
        <v>6.2511539934696403</v>
      </c>
      <c r="E203" s="108" t="s">
        <v>10574</v>
      </c>
      <c r="F203" s="108" t="s">
        <v>8676</v>
      </c>
      <c r="G203" s="108" t="s">
        <v>10575</v>
      </c>
      <c r="H203" s="108" t="s">
        <v>10576</v>
      </c>
      <c r="I203" s="108" t="s">
        <v>10577</v>
      </c>
      <c r="J203" s="108" t="s">
        <v>588</v>
      </c>
      <c r="K203" s="108" t="s">
        <v>588</v>
      </c>
      <c r="L203" s="108" t="s">
        <v>588</v>
      </c>
      <c r="M203" s="108" t="s">
        <v>588</v>
      </c>
      <c r="N203" s="108" t="s">
        <v>10578</v>
      </c>
      <c r="O203" s="108" t="s">
        <v>588</v>
      </c>
      <c r="P203" s="108" t="s">
        <v>10579</v>
      </c>
      <c r="Q203" s="108" t="s">
        <v>10580</v>
      </c>
      <c r="R203" s="108" t="s">
        <v>592</v>
      </c>
      <c r="S203" s="108" t="s">
        <v>593</v>
      </c>
      <c r="T203" s="108" t="s">
        <v>594</v>
      </c>
      <c r="U203" s="108" t="s">
        <v>588</v>
      </c>
      <c r="V203" s="108">
        <v>1</v>
      </c>
    </row>
    <row r="204" spans="1:22" ht="16">
      <c r="A204" s="108">
        <v>202</v>
      </c>
      <c r="B204" s="108" t="s">
        <v>10581</v>
      </c>
      <c r="C204" s="108">
        <v>842.53359377799995</v>
      </c>
      <c r="D204" s="108">
        <v>3.3366501183589601</v>
      </c>
      <c r="E204" s="108" t="s">
        <v>10582</v>
      </c>
      <c r="F204" s="108" t="s">
        <v>8676</v>
      </c>
      <c r="G204" s="108" t="s">
        <v>10583</v>
      </c>
      <c r="H204" s="108" t="s">
        <v>10584</v>
      </c>
      <c r="I204" s="108" t="s">
        <v>10585</v>
      </c>
      <c r="J204" s="108" t="s">
        <v>10586</v>
      </c>
      <c r="K204" s="108" t="s">
        <v>10587</v>
      </c>
      <c r="L204" s="108" t="s">
        <v>588</v>
      </c>
      <c r="M204" s="108" t="s">
        <v>588</v>
      </c>
      <c r="N204" s="108" t="s">
        <v>10588</v>
      </c>
      <c r="O204" s="108" t="s">
        <v>588</v>
      </c>
      <c r="P204" s="108" t="s">
        <v>10589</v>
      </c>
      <c r="Q204" s="108" t="s">
        <v>10590</v>
      </c>
      <c r="R204" s="108" t="s">
        <v>784</v>
      </c>
      <c r="S204" s="108" t="s">
        <v>1663</v>
      </c>
      <c r="T204" s="108" t="s">
        <v>2911</v>
      </c>
      <c r="U204" s="108" t="s">
        <v>588</v>
      </c>
      <c r="V204" s="108">
        <v>1</v>
      </c>
    </row>
    <row r="205" spans="1:22" ht="16">
      <c r="A205" s="108">
        <v>203</v>
      </c>
      <c r="B205" s="108" t="s">
        <v>10591</v>
      </c>
      <c r="C205" s="108">
        <v>845.66646461799996</v>
      </c>
      <c r="D205" s="108">
        <v>8.0650127488250192</v>
      </c>
      <c r="E205" s="108" t="s">
        <v>10592</v>
      </c>
      <c r="F205" s="108" t="s">
        <v>8450</v>
      </c>
      <c r="G205" s="108" t="s">
        <v>10593</v>
      </c>
      <c r="H205" s="108" t="s">
        <v>10594</v>
      </c>
      <c r="I205" s="108" t="s">
        <v>10595</v>
      </c>
      <c r="J205" s="108" t="s">
        <v>588</v>
      </c>
      <c r="K205" s="108" t="s">
        <v>588</v>
      </c>
      <c r="L205" s="108" t="s">
        <v>588</v>
      </c>
      <c r="M205" s="108" t="s">
        <v>588</v>
      </c>
      <c r="N205" s="108" t="s">
        <v>10596</v>
      </c>
      <c r="O205" s="108" t="s">
        <v>588</v>
      </c>
      <c r="P205" s="108" t="s">
        <v>10597</v>
      </c>
      <c r="Q205" s="108" t="s">
        <v>10598</v>
      </c>
      <c r="R205" s="108" t="s">
        <v>784</v>
      </c>
      <c r="S205" s="108" t="s">
        <v>1568</v>
      </c>
      <c r="T205" s="108" t="s">
        <v>2487</v>
      </c>
      <c r="U205" s="108" t="s">
        <v>588</v>
      </c>
      <c r="V205" s="108">
        <v>1</v>
      </c>
    </row>
    <row r="206" spans="1:22" ht="16">
      <c r="A206" s="108">
        <v>204</v>
      </c>
      <c r="B206" s="108" t="s">
        <v>10599</v>
      </c>
      <c r="C206" s="108">
        <v>849.639699554</v>
      </c>
      <c r="D206" s="108">
        <v>1.0566143451788099</v>
      </c>
      <c r="E206" s="108" t="s">
        <v>10600</v>
      </c>
      <c r="F206" s="108" t="s">
        <v>8676</v>
      </c>
      <c r="G206" s="108" t="s">
        <v>10601</v>
      </c>
      <c r="H206" s="108" t="s">
        <v>10602</v>
      </c>
      <c r="I206" s="108" t="s">
        <v>10603</v>
      </c>
      <c r="J206" s="108" t="s">
        <v>588</v>
      </c>
      <c r="K206" s="108" t="s">
        <v>588</v>
      </c>
      <c r="L206" s="108" t="s">
        <v>588</v>
      </c>
      <c r="M206" s="108" t="s">
        <v>588</v>
      </c>
      <c r="N206" s="108" t="s">
        <v>588</v>
      </c>
      <c r="O206" s="108" t="s">
        <v>588</v>
      </c>
      <c r="P206" s="108" t="s">
        <v>10604</v>
      </c>
      <c r="Q206" s="108" t="s">
        <v>10605</v>
      </c>
      <c r="R206" s="108" t="s">
        <v>784</v>
      </c>
      <c r="S206" s="108" t="s">
        <v>1568</v>
      </c>
      <c r="T206" s="108" t="s">
        <v>2487</v>
      </c>
      <c r="U206" s="108" t="s">
        <v>588</v>
      </c>
      <c r="V206" s="108">
        <v>1</v>
      </c>
    </row>
    <row r="207" spans="1:22" ht="16">
      <c r="A207" s="108">
        <v>205</v>
      </c>
      <c r="B207" s="108" t="s">
        <v>10606</v>
      </c>
      <c r="C207" s="108">
        <v>855.59104548899995</v>
      </c>
      <c r="D207" s="108">
        <v>0.78972661579524295</v>
      </c>
      <c r="E207" s="108" t="s">
        <v>10607</v>
      </c>
      <c r="F207" s="108" t="s">
        <v>8628</v>
      </c>
      <c r="G207" s="108" t="s">
        <v>10608</v>
      </c>
      <c r="H207" s="108" t="s">
        <v>10609</v>
      </c>
      <c r="I207" s="108" t="s">
        <v>10610</v>
      </c>
      <c r="J207" s="108" t="s">
        <v>588</v>
      </c>
      <c r="K207" s="108" t="s">
        <v>588</v>
      </c>
      <c r="L207" s="108" t="s">
        <v>588</v>
      </c>
      <c r="M207" s="108" t="s">
        <v>588</v>
      </c>
      <c r="N207" s="108" t="s">
        <v>10611</v>
      </c>
      <c r="O207" s="108" t="s">
        <v>588</v>
      </c>
      <c r="P207" s="108" t="s">
        <v>10612</v>
      </c>
      <c r="Q207" s="108" t="s">
        <v>10613</v>
      </c>
      <c r="R207" s="108" t="s">
        <v>784</v>
      </c>
      <c r="S207" s="108" t="s">
        <v>1568</v>
      </c>
      <c r="T207" s="108" t="s">
        <v>2487</v>
      </c>
      <c r="U207" s="108" t="s">
        <v>588</v>
      </c>
      <c r="V207" s="108">
        <v>1</v>
      </c>
    </row>
    <row r="208" spans="1:22" ht="16">
      <c r="A208" s="108">
        <v>206</v>
      </c>
      <c r="B208" s="108" t="s">
        <v>10614</v>
      </c>
      <c r="C208" s="108">
        <v>861.706624358</v>
      </c>
      <c r="D208" s="108">
        <v>5.0857317434309399</v>
      </c>
      <c r="E208" s="108" t="s">
        <v>10615</v>
      </c>
      <c r="F208" s="108" t="s">
        <v>8539</v>
      </c>
      <c r="G208" s="108" t="s">
        <v>10616</v>
      </c>
      <c r="H208" s="108" t="s">
        <v>10617</v>
      </c>
      <c r="I208" s="108" t="s">
        <v>10618</v>
      </c>
      <c r="J208" s="108" t="s">
        <v>10619</v>
      </c>
      <c r="K208" s="108" t="s">
        <v>10620</v>
      </c>
      <c r="L208" s="108" t="s">
        <v>3397</v>
      </c>
      <c r="M208" s="108" t="s">
        <v>10621</v>
      </c>
      <c r="N208" s="108" t="s">
        <v>10622</v>
      </c>
      <c r="O208" s="108" t="s">
        <v>588</v>
      </c>
      <c r="P208" s="108" t="s">
        <v>10623</v>
      </c>
      <c r="Q208" s="108" t="s">
        <v>10624</v>
      </c>
      <c r="R208" s="108" t="s">
        <v>784</v>
      </c>
      <c r="S208" s="108" t="s">
        <v>1926</v>
      </c>
      <c r="T208" s="108" t="s">
        <v>1927</v>
      </c>
      <c r="U208" s="108" t="s">
        <v>547</v>
      </c>
      <c r="V208" s="108">
        <v>1</v>
      </c>
    </row>
    <row r="209" spans="1:22" ht="16">
      <c r="A209" s="108">
        <v>207</v>
      </c>
      <c r="B209" s="108" t="s">
        <v>10625</v>
      </c>
      <c r="C209" s="108">
        <v>869.33177387199999</v>
      </c>
      <c r="D209" s="108">
        <v>7.1506119842987399</v>
      </c>
      <c r="E209" s="108" t="s">
        <v>10626</v>
      </c>
      <c r="F209" s="108" t="s">
        <v>9159</v>
      </c>
      <c r="G209" s="108" t="s">
        <v>10627</v>
      </c>
      <c r="H209" s="108" t="s">
        <v>10628</v>
      </c>
      <c r="I209" s="108" t="s">
        <v>10629</v>
      </c>
      <c r="J209" s="108" t="s">
        <v>588</v>
      </c>
      <c r="K209" s="108" t="s">
        <v>588</v>
      </c>
      <c r="L209" s="108" t="s">
        <v>588</v>
      </c>
      <c r="M209" s="108" t="s">
        <v>588</v>
      </c>
      <c r="N209" s="108" t="s">
        <v>588</v>
      </c>
      <c r="O209" s="108" t="s">
        <v>588</v>
      </c>
      <c r="P209" s="108" t="s">
        <v>10630</v>
      </c>
      <c r="Q209" s="108" t="s">
        <v>10631</v>
      </c>
      <c r="R209" s="108" t="s">
        <v>664</v>
      </c>
      <c r="S209" s="108" t="s">
        <v>1018</v>
      </c>
      <c r="T209" s="108" t="s">
        <v>1050</v>
      </c>
      <c r="U209" s="108" t="s">
        <v>588</v>
      </c>
      <c r="V209" s="108">
        <v>1</v>
      </c>
    </row>
    <row r="210" spans="1:22" ht="16">
      <c r="A210" s="108">
        <v>208</v>
      </c>
      <c r="B210" s="108" t="s">
        <v>10632</v>
      </c>
      <c r="C210" s="108">
        <v>869.73116975799996</v>
      </c>
      <c r="D210" s="108">
        <v>8.1534118453339097</v>
      </c>
      <c r="E210" s="108" t="s">
        <v>10633</v>
      </c>
      <c r="F210" s="108" t="s">
        <v>8698</v>
      </c>
      <c r="G210" s="108" t="s">
        <v>10634</v>
      </c>
      <c r="H210" s="108" t="s">
        <v>10635</v>
      </c>
      <c r="I210" s="108" t="s">
        <v>10636</v>
      </c>
      <c r="J210" s="108" t="s">
        <v>588</v>
      </c>
      <c r="K210" s="108" t="s">
        <v>588</v>
      </c>
      <c r="L210" s="108" t="s">
        <v>588</v>
      </c>
      <c r="M210" s="108" t="s">
        <v>588</v>
      </c>
      <c r="N210" s="108" t="s">
        <v>10637</v>
      </c>
      <c r="O210" s="108" t="s">
        <v>588</v>
      </c>
      <c r="P210" s="108" t="s">
        <v>10638</v>
      </c>
      <c r="Q210" s="108" t="s">
        <v>10639</v>
      </c>
      <c r="R210" s="108" t="s">
        <v>784</v>
      </c>
      <c r="S210" s="108" t="s">
        <v>785</v>
      </c>
      <c r="T210" s="108" t="s">
        <v>2732</v>
      </c>
      <c r="U210" s="108" t="s">
        <v>588</v>
      </c>
      <c r="V210" s="108">
        <v>1</v>
      </c>
    </row>
    <row r="211" spans="1:22" ht="16">
      <c r="A211" s="108">
        <v>209</v>
      </c>
      <c r="B211" s="109" t="s">
        <v>10640</v>
      </c>
      <c r="C211" s="108">
        <v>875.76505644400004</v>
      </c>
      <c r="D211" s="108">
        <v>6.1033358252879299</v>
      </c>
      <c r="E211" s="108" t="s">
        <v>10641</v>
      </c>
      <c r="F211" s="108" t="s">
        <v>9159</v>
      </c>
      <c r="G211" s="108" t="s">
        <v>10642</v>
      </c>
      <c r="H211" s="108" t="s">
        <v>10643</v>
      </c>
      <c r="I211" s="108" t="s">
        <v>10644</v>
      </c>
      <c r="J211" s="108" t="s">
        <v>10645</v>
      </c>
      <c r="K211" s="108" t="s">
        <v>588</v>
      </c>
      <c r="L211" s="108" t="s">
        <v>588</v>
      </c>
      <c r="M211" s="108" t="s">
        <v>588</v>
      </c>
      <c r="N211" s="108" t="s">
        <v>10646</v>
      </c>
      <c r="O211" s="108" t="s">
        <v>588</v>
      </c>
      <c r="P211" s="108" t="s">
        <v>10647</v>
      </c>
      <c r="Q211" s="108" t="s">
        <v>10648</v>
      </c>
      <c r="R211" s="108" t="s">
        <v>784</v>
      </c>
      <c r="S211" s="108" t="s">
        <v>1771</v>
      </c>
      <c r="T211" s="108" t="s">
        <v>10649</v>
      </c>
      <c r="U211" s="108" t="s">
        <v>588</v>
      </c>
      <c r="V211" s="108">
        <v>1</v>
      </c>
    </row>
    <row r="212" spans="1:22" ht="16">
      <c r="A212" s="108">
        <v>210</v>
      </c>
      <c r="B212" s="108" t="s">
        <v>10650</v>
      </c>
      <c r="C212" s="108">
        <v>877.69347791400003</v>
      </c>
      <c r="D212" s="108">
        <v>2.9166731876674401</v>
      </c>
      <c r="E212" s="108" t="s">
        <v>10651</v>
      </c>
      <c r="F212" s="108" t="s">
        <v>8698</v>
      </c>
      <c r="G212" s="108" t="s">
        <v>10652</v>
      </c>
      <c r="H212" s="108" t="s">
        <v>10653</v>
      </c>
      <c r="I212" s="108" t="s">
        <v>10654</v>
      </c>
      <c r="J212" s="108" t="s">
        <v>10655</v>
      </c>
      <c r="K212" s="108" t="s">
        <v>10656</v>
      </c>
      <c r="L212" s="108" t="s">
        <v>537</v>
      </c>
      <c r="M212" s="108" t="s">
        <v>10657</v>
      </c>
      <c r="N212" s="108" t="s">
        <v>10658</v>
      </c>
      <c r="O212" s="108" t="s">
        <v>10659</v>
      </c>
      <c r="P212" s="108" t="s">
        <v>10660</v>
      </c>
      <c r="Q212" s="108" t="s">
        <v>10661</v>
      </c>
      <c r="R212" s="108" t="s">
        <v>1997</v>
      </c>
      <c r="S212" s="108" t="s">
        <v>2844</v>
      </c>
      <c r="T212" s="108" t="s">
        <v>3635</v>
      </c>
      <c r="U212" s="108" t="s">
        <v>588</v>
      </c>
      <c r="V212" s="108">
        <v>2</v>
      </c>
    </row>
    <row r="213" spans="1:22" ht="16">
      <c r="A213" s="108">
        <v>211</v>
      </c>
      <c r="B213" s="109" t="s">
        <v>10662</v>
      </c>
      <c r="C213" s="108">
        <v>883.53420318999997</v>
      </c>
      <c r="D213" s="108">
        <v>9.2081560561613092</v>
      </c>
      <c r="E213" s="108" t="s">
        <v>10663</v>
      </c>
      <c r="F213" s="108" t="s">
        <v>8450</v>
      </c>
      <c r="G213" s="108" t="s">
        <v>10664</v>
      </c>
      <c r="H213" s="108" t="s">
        <v>10665</v>
      </c>
      <c r="I213" s="108" t="s">
        <v>10666</v>
      </c>
      <c r="J213" s="108" t="s">
        <v>588</v>
      </c>
      <c r="K213" s="108" t="s">
        <v>588</v>
      </c>
      <c r="L213" s="108" t="s">
        <v>588</v>
      </c>
      <c r="M213" s="108" t="s">
        <v>10667</v>
      </c>
      <c r="N213" s="108" t="s">
        <v>588</v>
      </c>
      <c r="O213" s="108" t="s">
        <v>588</v>
      </c>
      <c r="P213" s="108" t="s">
        <v>10668</v>
      </c>
      <c r="Q213" s="108" t="s">
        <v>10669</v>
      </c>
      <c r="R213" s="108" t="s">
        <v>784</v>
      </c>
      <c r="S213" s="108" t="s">
        <v>1663</v>
      </c>
      <c r="T213" s="108" t="s">
        <v>1664</v>
      </c>
      <c r="U213" s="108" t="s">
        <v>588</v>
      </c>
      <c r="V213" s="108">
        <v>1</v>
      </c>
    </row>
    <row r="214" spans="1:22" ht="16">
      <c r="A214" s="108">
        <v>212</v>
      </c>
      <c r="B214" s="108" t="s">
        <v>10670</v>
      </c>
      <c r="C214" s="108">
        <v>885.555410596</v>
      </c>
      <c r="D214" s="108">
        <v>0.464385390143362</v>
      </c>
      <c r="E214" s="108" t="s">
        <v>10671</v>
      </c>
      <c r="F214" s="108" t="s">
        <v>8450</v>
      </c>
      <c r="G214" s="108" t="s">
        <v>10672</v>
      </c>
      <c r="H214" s="108" t="s">
        <v>10673</v>
      </c>
      <c r="I214" s="108" t="s">
        <v>10674</v>
      </c>
      <c r="J214" s="108" t="s">
        <v>588</v>
      </c>
      <c r="K214" s="108" t="s">
        <v>588</v>
      </c>
      <c r="L214" s="108" t="s">
        <v>588</v>
      </c>
      <c r="M214" s="108" t="s">
        <v>588</v>
      </c>
      <c r="N214" s="108" t="s">
        <v>10675</v>
      </c>
      <c r="O214" s="108" t="s">
        <v>588</v>
      </c>
      <c r="P214" s="108" t="s">
        <v>10676</v>
      </c>
      <c r="Q214" s="108" t="s">
        <v>10677</v>
      </c>
      <c r="R214" s="108" t="s">
        <v>592</v>
      </c>
      <c r="S214" s="108" t="s">
        <v>593</v>
      </c>
      <c r="T214" s="108" t="s">
        <v>594</v>
      </c>
      <c r="U214" s="108" t="s">
        <v>588</v>
      </c>
      <c r="V214" s="108">
        <v>1</v>
      </c>
    </row>
    <row r="215" spans="1:22" ht="16">
      <c r="A215" s="108">
        <v>213</v>
      </c>
      <c r="B215" s="108" t="s">
        <v>10678</v>
      </c>
      <c r="C215" s="108">
        <v>887.73453987599999</v>
      </c>
      <c r="D215" s="108">
        <v>9.2451493423515496E-2</v>
      </c>
      <c r="E215" s="108" t="s">
        <v>10679</v>
      </c>
      <c r="F215" s="108" t="s">
        <v>8539</v>
      </c>
      <c r="G215" s="108" t="s">
        <v>10680</v>
      </c>
      <c r="H215" s="108" t="s">
        <v>10681</v>
      </c>
      <c r="I215" s="108" t="s">
        <v>10682</v>
      </c>
      <c r="J215" s="108" t="s">
        <v>588</v>
      </c>
      <c r="K215" s="108" t="s">
        <v>588</v>
      </c>
      <c r="L215" s="108" t="s">
        <v>588</v>
      </c>
      <c r="M215" s="108" t="s">
        <v>588</v>
      </c>
      <c r="N215" s="108" t="s">
        <v>10683</v>
      </c>
      <c r="O215" s="108" t="s">
        <v>588</v>
      </c>
      <c r="P215" s="108" t="s">
        <v>10684</v>
      </c>
      <c r="Q215" s="108" t="s">
        <v>10685</v>
      </c>
      <c r="R215" s="108" t="s">
        <v>784</v>
      </c>
      <c r="S215" s="108" t="s">
        <v>1568</v>
      </c>
      <c r="T215" s="108" t="s">
        <v>2487</v>
      </c>
      <c r="U215" s="108" t="s">
        <v>588</v>
      </c>
      <c r="V215" s="108">
        <v>1</v>
      </c>
    </row>
    <row r="216" spans="1:22" ht="16">
      <c r="A216" s="108">
        <v>214</v>
      </c>
      <c r="B216" s="108" t="s">
        <v>10686</v>
      </c>
      <c r="C216" s="108">
        <v>889.72665794</v>
      </c>
      <c r="D216" s="108">
        <v>4.1944615820575804</v>
      </c>
      <c r="E216" s="108" t="s">
        <v>10687</v>
      </c>
      <c r="F216" s="108" t="s">
        <v>8463</v>
      </c>
      <c r="G216" s="108" t="s">
        <v>10688</v>
      </c>
      <c r="H216" s="108" t="s">
        <v>10689</v>
      </c>
      <c r="I216" s="108" t="s">
        <v>10690</v>
      </c>
      <c r="J216" s="108" t="s">
        <v>572</v>
      </c>
      <c r="K216" s="108" t="s">
        <v>572</v>
      </c>
      <c r="L216" s="108" t="s">
        <v>572</v>
      </c>
      <c r="M216" s="108" t="s">
        <v>572</v>
      </c>
      <c r="N216" s="108" t="s">
        <v>10691</v>
      </c>
      <c r="O216" s="108" t="s">
        <v>572</v>
      </c>
      <c r="P216" s="108" t="s">
        <v>10692</v>
      </c>
      <c r="Q216" s="108" t="s">
        <v>10693</v>
      </c>
      <c r="R216" s="108" t="s">
        <v>1213</v>
      </c>
      <c r="S216" s="108" t="s">
        <v>7647</v>
      </c>
      <c r="T216" s="108" t="s">
        <v>7648</v>
      </c>
      <c r="U216" s="108" t="s">
        <v>588</v>
      </c>
      <c r="V216" s="108">
        <v>3</v>
      </c>
    </row>
    <row r="217" spans="1:22" ht="16">
      <c r="A217" s="108">
        <v>215</v>
      </c>
      <c r="B217" s="108" t="s">
        <v>10694</v>
      </c>
      <c r="C217" s="108">
        <v>897.67444274699994</v>
      </c>
      <c r="D217" s="108">
        <v>8.18814829138603</v>
      </c>
      <c r="E217" s="108" t="s">
        <v>10695</v>
      </c>
      <c r="F217" s="108" t="s">
        <v>8698</v>
      </c>
      <c r="G217" s="108" t="s">
        <v>10696</v>
      </c>
      <c r="H217" s="108" t="s">
        <v>10697</v>
      </c>
      <c r="I217" s="108" t="s">
        <v>10698</v>
      </c>
      <c r="J217" s="108" t="s">
        <v>588</v>
      </c>
      <c r="K217" s="108" t="s">
        <v>588</v>
      </c>
      <c r="L217" s="108" t="s">
        <v>588</v>
      </c>
      <c r="M217" s="108" t="s">
        <v>588</v>
      </c>
      <c r="N217" s="108" t="s">
        <v>10699</v>
      </c>
      <c r="O217" s="108" t="s">
        <v>588</v>
      </c>
      <c r="P217" s="108" t="s">
        <v>10700</v>
      </c>
      <c r="Q217" s="108" t="s">
        <v>10701</v>
      </c>
      <c r="R217" s="108" t="s">
        <v>784</v>
      </c>
      <c r="S217" s="108" t="s">
        <v>1568</v>
      </c>
      <c r="T217" s="108" t="s">
        <v>2487</v>
      </c>
      <c r="U217" s="108" t="s">
        <v>588</v>
      </c>
      <c r="V217" s="108">
        <v>1</v>
      </c>
    </row>
    <row r="218" spans="1:22" ht="16">
      <c r="A218" s="108">
        <v>216</v>
      </c>
      <c r="B218" s="108" t="s">
        <v>10702</v>
      </c>
      <c r="C218" s="108">
        <v>900.39151082900003</v>
      </c>
      <c r="D218" s="108">
        <v>4.8609669858359901</v>
      </c>
      <c r="E218" s="108" t="s">
        <v>10703</v>
      </c>
      <c r="F218" s="108" t="s">
        <v>8628</v>
      </c>
      <c r="G218" s="108" t="s">
        <v>10704</v>
      </c>
      <c r="H218" s="108" t="s">
        <v>10705</v>
      </c>
      <c r="I218" s="108" t="s">
        <v>10706</v>
      </c>
      <c r="J218" s="108" t="s">
        <v>588</v>
      </c>
      <c r="K218" s="108" t="s">
        <v>588</v>
      </c>
      <c r="L218" s="108" t="s">
        <v>588</v>
      </c>
      <c r="M218" s="108" t="s">
        <v>588</v>
      </c>
      <c r="N218" s="108" t="s">
        <v>10707</v>
      </c>
      <c r="O218" s="108" t="s">
        <v>588</v>
      </c>
      <c r="P218" s="108" t="s">
        <v>10708</v>
      </c>
      <c r="Q218" s="108" t="s">
        <v>10709</v>
      </c>
      <c r="R218" s="108" t="s">
        <v>592</v>
      </c>
      <c r="S218" s="108" t="s">
        <v>593</v>
      </c>
      <c r="T218" s="108" t="s">
        <v>594</v>
      </c>
      <c r="U218" s="108" t="s">
        <v>588</v>
      </c>
      <c r="V218" s="108">
        <v>1</v>
      </c>
    </row>
    <row r="219" spans="1:22" ht="16">
      <c r="A219" s="108">
        <v>217</v>
      </c>
      <c r="B219" s="108" t="s">
        <v>10710</v>
      </c>
      <c r="C219" s="108">
        <v>903.72358555999995</v>
      </c>
      <c r="D219" s="108">
        <v>9.0625224736229306</v>
      </c>
      <c r="E219" s="108" t="s">
        <v>10711</v>
      </c>
      <c r="F219" s="108" t="s">
        <v>9159</v>
      </c>
      <c r="G219" s="108" t="s">
        <v>10712</v>
      </c>
      <c r="H219" s="108" t="s">
        <v>10713</v>
      </c>
      <c r="I219" s="108" t="s">
        <v>10714</v>
      </c>
      <c r="J219" s="108" t="s">
        <v>10715</v>
      </c>
      <c r="K219" s="108" t="s">
        <v>10716</v>
      </c>
      <c r="L219" s="108" t="s">
        <v>10717</v>
      </c>
      <c r="M219" s="108" t="s">
        <v>10718</v>
      </c>
      <c r="N219" s="108" t="s">
        <v>10719</v>
      </c>
      <c r="O219" s="108" t="s">
        <v>10720</v>
      </c>
      <c r="P219" s="108" t="s">
        <v>10721</v>
      </c>
      <c r="Q219" s="108" t="s">
        <v>10722</v>
      </c>
      <c r="R219" s="108" t="s">
        <v>784</v>
      </c>
      <c r="S219" s="108" t="s">
        <v>785</v>
      </c>
      <c r="T219" s="108" t="s">
        <v>2540</v>
      </c>
      <c r="U219" s="108" t="s">
        <v>547</v>
      </c>
      <c r="V219" s="108">
        <v>1</v>
      </c>
    </row>
    <row r="220" spans="1:22" ht="16">
      <c r="A220" s="108">
        <v>218</v>
      </c>
      <c r="B220" s="108" t="s">
        <v>10723</v>
      </c>
      <c r="C220" s="108">
        <v>907.713724275</v>
      </c>
      <c r="D220" s="108">
        <v>4.2338215687956202</v>
      </c>
      <c r="E220" s="108" t="s">
        <v>10724</v>
      </c>
      <c r="F220" s="108" t="s">
        <v>8463</v>
      </c>
      <c r="G220" s="108" t="s">
        <v>10725</v>
      </c>
      <c r="H220" s="108" t="s">
        <v>10726</v>
      </c>
      <c r="I220" s="108" t="s">
        <v>10727</v>
      </c>
      <c r="J220" s="108" t="s">
        <v>588</v>
      </c>
      <c r="K220" s="108" t="s">
        <v>588</v>
      </c>
      <c r="L220" s="108" t="s">
        <v>588</v>
      </c>
      <c r="M220" s="108" t="s">
        <v>588</v>
      </c>
      <c r="N220" s="108" t="s">
        <v>10728</v>
      </c>
      <c r="O220" s="108" t="s">
        <v>588</v>
      </c>
      <c r="P220" s="108" t="s">
        <v>10729</v>
      </c>
      <c r="Q220" s="108" t="s">
        <v>10730</v>
      </c>
      <c r="R220" s="108" t="s">
        <v>784</v>
      </c>
      <c r="S220" s="108" t="s">
        <v>1663</v>
      </c>
      <c r="T220" s="108" t="s">
        <v>3018</v>
      </c>
      <c r="U220" s="108" t="s">
        <v>588</v>
      </c>
      <c r="V220" s="108">
        <v>1</v>
      </c>
    </row>
    <row r="221" spans="1:22" ht="16">
      <c r="A221" s="108">
        <v>219</v>
      </c>
      <c r="B221" s="108" t="s">
        <v>10731</v>
      </c>
      <c r="C221" s="108">
        <v>915.76584000399998</v>
      </c>
      <c r="D221" s="108">
        <v>0.791263732570054</v>
      </c>
      <c r="E221" s="108" t="s">
        <v>10732</v>
      </c>
      <c r="F221" s="108" t="s">
        <v>8539</v>
      </c>
      <c r="G221" s="108" t="s">
        <v>10733</v>
      </c>
      <c r="H221" s="108" t="s">
        <v>10734</v>
      </c>
      <c r="I221" s="108" t="s">
        <v>10735</v>
      </c>
      <c r="J221" s="108" t="s">
        <v>588</v>
      </c>
      <c r="K221" s="108" t="s">
        <v>588</v>
      </c>
      <c r="L221" s="108" t="s">
        <v>588</v>
      </c>
      <c r="M221" s="108" t="s">
        <v>588</v>
      </c>
      <c r="N221" s="108" t="s">
        <v>10736</v>
      </c>
      <c r="O221" s="108" t="s">
        <v>588</v>
      </c>
      <c r="P221" s="108" t="s">
        <v>10737</v>
      </c>
      <c r="Q221" s="108" t="s">
        <v>10738</v>
      </c>
      <c r="R221" s="108" t="s">
        <v>784</v>
      </c>
      <c r="S221" s="108" t="s">
        <v>1568</v>
      </c>
      <c r="T221" s="108" t="s">
        <v>2487</v>
      </c>
      <c r="U221" s="108" t="s">
        <v>588</v>
      </c>
      <c r="V221" s="108">
        <v>1</v>
      </c>
    </row>
    <row r="222" spans="1:22" ht="16">
      <c r="A222" s="108">
        <v>220</v>
      </c>
      <c r="B222" s="108" t="s">
        <v>10739</v>
      </c>
      <c r="C222" s="108">
        <v>920.392420711</v>
      </c>
      <c r="D222" s="108">
        <v>2.5643690782494701</v>
      </c>
      <c r="E222" s="108" t="s">
        <v>10740</v>
      </c>
      <c r="F222" s="108" t="s">
        <v>8463</v>
      </c>
      <c r="G222" s="108" t="s">
        <v>10741</v>
      </c>
      <c r="H222" s="108" t="s">
        <v>10742</v>
      </c>
      <c r="I222" s="108" t="s">
        <v>10743</v>
      </c>
      <c r="J222" s="108" t="s">
        <v>10744</v>
      </c>
      <c r="K222" s="108" t="s">
        <v>588</v>
      </c>
      <c r="L222" s="108" t="s">
        <v>588</v>
      </c>
      <c r="M222" s="108" t="s">
        <v>588</v>
      </c>
      <c r="N222" s="108" t="s">
        <v>10745</v>
      </c>
      <c r="O222" s="108" t="s">
        <v>10746</v>
      </c>
      <c r="P222" s="108" t="s">
        <v>10747</v>
      </c>
      <c r="Q222" s="108" t="s">
        <v>10748</v>
      </c>
      <c r="R222" s="108" t="s">
        <v>592</v>
      </c>
      <c r="S222" s="108" t="s">
        <v>593</v>
      </c>
      <c r="T222" s="108" t="s">
        <v>594</v>
      </c>
      <c r="U222" s="108" t="s">
        <v>588</v>
      </c>
      <c r="V222" s="108">
        <v>1</v>
      </c>
    </row>
    <row r="223" spans="1:22" ht="16">
      <c r="A223" s="108">
        <v>221</v>
      </c>
      <c r="B223" s="108" t="s">
        <v>10749</v>
      </c>
      <c r="C223" s="108">
        <v>923.690092811</v>
      </c>
      <c r="D223" s="108">
        <v>3.3291916961800698</v>
      </c>
      <c r="E223" s="108" t="s">
        <v>10750</v>
      </c>
      <c r="F223" s="108" t="s">
        <v>8698</v>
      </c>
      <c r="G223" s="108" t="s">
        <v>10751</v>
      </c>
      <c r="H223" s="108" t="s">
        <v>10752</v>
      </c>
      <c r="I223" s="108" t="s">
        <v>10753</v>
      </c>
      <c r="J223" s="108" t="s">
        <v>588</v>
      </c>
      <c r="K223" s="108" t="s">
        <v>588</v>
      </c>
      <c r="L223" s="108" t="s">
        <v>588</v>
      </c>
      <c r="M223" s="108" t="s">
        <v>588</v>
      </c>
      <c r="N223" s="108" t="s">
        <v>10754</v>
      </c>
      <c r="O223" s="108" t="s">
        <v>588</v>
      </c>
      <c r="P223" s="108" t="s">
        <v>10755</v>
      </c>
      <c r="Q223" s="108" t="s">
        <v>10756</v>
      </c>
      <c r="R223" s="108" t="s">
        <v>784</v>
      </c>
      <c r="S223" s="108" t="s">
        <v>1568</v>
      </c>
      <c r="T223" s="108" t="s">
        <v>2487</v>
      </c>
      <c r="U223" s="108" t="s">
        <v>588</v>
      </c>
      <c r="V223" s="108">
        <v>1</v>
      </c>
    </row>
    <row r="224" spans="1:22" ht="16">
      <c r="A224" s="108">
        <v>222</v>
      </c>
      <c r="B224" s="108" t="s">
        <v>10757</v>
      </c>
      <c r="C224" s="108">
        <v>925.57950008800003</v>
      </c>
      <c r="D224" s="108">
        <v>8.8821761015811909</v>
      </c>
      <c r="E224" s="108" t="s">
        <v>10758</v>
      </c>
      <c r="F224" s="108" t="s">
        <v>9159</v>
      </c>
      <c r="G224" s="108" t="s">
        <v>10759</v>
      </c>
      <c r="H224" s="108" t="s">
        <v>10760</v>
      </c>
      <c r="I224" s="108" t="s">
        <v>10761</v>
      </c>
      <c r="J224" s="108" t="s">
        <v>588</v>
      </c>
      <c r="K224" s="108" t="s">
        <v>588</v>
      </c>
      <c r="L224" s="108" t="s">
        <v>588</v>
      </c>
      <c r="M224" s="108" t="s">
        <v>588</v>
      </c>
      <c r="N224" s="108" t="s">
        <v>10762</v>
      </c>
      <c r="O224" s="108" t="s">
        <v>588</v>
      </c>
      <c r="P224" s="108" t="s">
        <v>10763</v>
      </c>
      <c r="Q224" s="108" t="s">
        <v>10764</v>
      </c>
      <c r="R224" s="108" t="s">
        <v>784</v>
      </c>
      <c r="S224" s="108" t="s">
        <v>785</v>
      </c>
      <c r="T224" s="108" t="s">
        <v>2540</v>
      </c>
      <c r="U224" s="108" t="s">
        <v>588</v>
      </c>
      <c r="V224" s="108">
        <v>1</v>
      </c>
    </row>
    <row r="225" spans="1:22" ht="16">
      <c r="A225" s="108">
        <v>223</v>
      </c>
      <c r="B225" s="108" t="s">
        <v>10765</v>
      </c>
      <c r="C225" s="108">
        <v>925.70574287600004</v>
      </c>
      <c r="D225" s="108">
        <v>3.8000522929176102</v>
      </c>
      <c r="E225" s="108" t="s">
        <v>10766</v>
      </c>
      <c r="F225" s="108" t="s">
        <v>8698</v>
      </c>
      <c r="G225" s="108" t="s">
        <v>10767</v>
      </c>
      <c r="H225" s="108" t="s">
        <v>10768</v>
      </c>
      <c r="I225" s="108" t="s">
        <v>10769</v>
      </c>
      <c r="J225" s="108" t="s">
        <v>588</v>
      </c>
      <c r="K225" s="108" t="s">
        <v>588</v>
      </c>
      <c r="L225" s="108" t="s">
        <v>588</v>
      </c>
      <c r="M225" s="108" t="s">
        <v>588</v>
      </c>
      <c r="N225" s="108" t="s">
        <v>10770</v>
      </c>
      <c r="O225" s="108" t="s">
        <v>588</v>
      </c>
      <c r="P225" s="108" t="s">
        <v>10771</v>
      </c>
      <c r="Q225" s="108" t="s">
        <v>10772</v>
      </c>
      <c r="R225" s="108" t="s">
        <v>784</v>
      </c>
      <c r="S225" s="108" t="s">
        <v>1568</v>
      </c>
      <c r="T225" s="108" t="s">
        <v>2487</v>
      </c>
      <c r="U225" s="108" t="s">
        <v>588</v>
      </c>
      <c r="V225" s="108">
        <v>1</v>
      </c>
    </row>
    <row r="226" spans="1:22" ht="16">
      <c r="A226" s="108">
        <v>224</v>
      </c>
      <c r="B226" s="108" t="s">
        <v>10773</v>
      </c>
      <c r="C226" s="108">
        <v>931.76075892599999</v>
      </c>
      <c r="D226" s="108">
        <v>5.1895331488911296</v>
      </c>
      <c r="E226" s="108" t="s">
        <v>10774</v>
      </c>
      <c r="F226" s="108" t="s">
        <v>8450</v>
      </c>
      <c r="G226" s="108" t="s">
        <v>10775</v>
      </c>
      <c r="H226" s="108" t="s">
        <v>10776</v>
      </c>
      <c r="I226" s="108" t="s">
        <v>10777</v>
      </c>
      <c r="J226" s="108" t="s">
        <v>537</v>
      </c>
      <c r="K226" s="108" t="s">
        <v>537</v>
      </c>
      <c r="L226" s="108" t="s">
        <v>537</v>
      </c>
      <c r="M226" s="108" t="s">
        <v>537</v>
      </c>
      <c r="N226" s="108" t="s">
        <v>10778</v>
      </c>
      <c r="O226" s="108" t="s">
        <v>10779</v>
      </c>
      <c r="P226" s="108" t="s">
        <v>10780</v>
      </c>
      <c r="Q226" s="108" t="s">
        <v>10781</v>
      </c>
      <c r="R226" s="108" t="s">
        <v>1997</v>
      </c>
      <c r="S226" s="108" t="s">
        <v>2518</v>
      </c>
      <c r="T226" s="108" t="s">
        <v>7791</v>
      </c>
      <c r="U226" s="108" t="s">
        <v>588</v>
      </c>
      <c r="V226" s="108">
        <v>2</v>
      </c>
    </row>
    <row r="227" spans="1:22" ht="16">
      <c r="A227" s="108">
        <v>225</v>
      </c>
      <c r="B227" s="108" t="s">
        <v>10782</v>
      </c>
      <c r="C227" s="108">
        <v>932.73250475700002</v>
      </c>
      <c r="D227" s="108">
        <v>7.5649593715560899</v>
      </c>
      <c r="E227" s="108" t="s">
        <v>10783</v>
      </c>
      <c r="F227" s="108" t="s">
        <v>8539</v>
      </c>
      <c r="G227" s="108" t="s">
        <v>10784</v>
      </c>
      <c r="H227" s="108" t="s">
        <v>10785</v>
      </c>
      <c r="I227" s="108" t="s">
        <v>10786</v>
      </c>
      <c r="J227" s="108" t="s">
        <v>10787</v>
      </c>
      <c r="K227" s="108" t="s">
        <v>588</v>
      </c>
      <c r="L227" s="108" t="s">
        <v>2760</v>
      </c>
      <c r="M227" s="108" t="s">
        <v>588</v>
      </c>
      <c r="N227" s="108" t="s">
        <v>10788</v>
      </c>
      <c r="O227" s="108" t="s">
        <v>588</v>
      </c>
      <c r="P227" s="108" t="s">
        <v>10789</v>
      </c>
      <c r="Q227" s="108" t="s">
        <v>10790</v>
      </c>
      <c r="R227" s="108" t="s">
        <v>784</v>
      </c>
      <c r="S227" s="108" t="s">
        <v>1663</v>
      </c>
      <c r="T227" s="108" t="s">
        <v>2765</v>
      </c>
      <c r="U227" s="108" t="s">
        <v>547</v>
      </c>
      <c r="V227" s="108">
        <v>1</v>
      </c>
    </row>
    <row r="228" spans="1:22" ht="16">
      <c r="A228" s="108">
        <v>226</v>
      </c>
      <c r="B228" s="108" t="s">
        <v>10791</v>
      </c>
      <c r="C228" s="108">
        <v>933.74538364399996</v>
      </c>
      <c r="D228" s="108">
        <v>1.2848414522690299</v>
      </c>
      <c r="E228" s="108" t="s">
        <v>10792</v>
      </c>
      <c r="F228" s="108" t="s">
        <v>9159</v>
      </c>
      <c r="G228" s="108" t="s">
        <v>10793</v>
      </c>
      <c r="H228" s="108" t="s">
        <v>10794</v>
      </c>
      <c r="I228" s="108" t="s">
        <v>10795</v>
      </c>
      <c r="J228" s="108" t="s">
        <v>588</v>
      </c>
      <c r="K228" s="108" t="s">
        <v>588</v>
      </c>
      <c r="L228" s="108" t="s">
        <v>588</v>
      </c>
      <c r="M228" s="108" t="s">
        <v>588</v>
      </c>
      <c r="N228" s="108" t="s">
        <v>10796</v>
      </c>
      <c r="O228" s="108" t="s">
        <v>588</v>
      </c>
      <c r="P228" s="108" t="s">
        <v>10797</v>
      </c>
      <c r="Q228" s="108" t="s">
        <v>10798</v>
      </c>
      <c r="R228" s="108" t="s">
        <v>816</v>
      </c>
      <c r="S228" s="108" t="s">
        <v>817</v>
      </c>
      <c r="T228" s="108" t="s">
        <v>10799</v>
      </c>
      <c r="U228" s="108" t="s">
        <v>588</v>
      </c>
      <c r="V228" s="108">
        <v>1</v>
      </c>
    </row>
    <row r="229" spans="1:22" ht="16">
      <c r="A229" s="108">
        <v>227</v>
      </c>
      <c r="B229" s="108" t="s">
        <v>10800</v>
      </c>
      <c r="C229" s="108">
        <v>939.68494587600003</v>
      </c>
      <c r="D229" s="108">
        <v>7.6028280342779597</v>
      </c>
      <c r="E229" s="108" t="s">
        <v>10801</v>
      </c>
      <c r="F229" s="108" t="s">
        <v>8628</v>
      </c>
      <c r="G229" s="108" t="s">
        <v>10802</v>
      </c>
      <c r="H229" s="108" t="s">
        <v>10803</v>
      </c>
      <c r="I229" s="108" t="s">
        <v>10804</v>
      </c>
      <c r="J229" s="108" t="s">
        <v>588</v>
      </c>
      <c r="K229" s="108" t="s">
        <v>588</v>
      </c>
      <c r="L229" s="108" t="s">
        <v>3609</v>
      </c>
      <c r="M229" s="108" t="s">
        <v>588</v>
      </c>
      <c r="N229" s="108" t="s">
        <v>10805</v>
      </c>
      <c r="O229" s="108" t="s">
        <v>588</v>
      </c>
      <c r="P229" s="108" t="s">
        <v>10806</v>
      </c>
      <c r="Q229" s="108" t="s">
        <v>10807</v>
      </c>
      <c r="R229" s="108" t="s">
        <v>784</v>
      </c>
      <c r="S229" s="108" t="s">
        <v>1568</v>
      </c>
      <c r="T229" s="108" t="s">
        <v>2487</v>
      </c>
      <c r="U229" s="108" t="s">
        <v>547</v>
      </c>
      <c r="V229" s="108">
        <v>1</v>
      </c>
    </row>
    <row r="230" spans="1:22" ht="16">
      <c r="A230" s="108">
        <v>228</v>
      </c>
      <c r="B230" s="108" t="s">
        <v>10808</v>
      </c>
      <c r="C230" s="108">
        <v>941.70059593999997</v>
      </c>
      <c r="D230" s="108">
        <v>9.7827205488654592</v>
      </c>
      <c r="E230" s="108" t="s">
        <v>10809</v>
      </c>
      <c r="F230" s="108" t="s">
        <v>8628</v>
      </c>
      <c r="G230" s="108" t="s">
        <v>10810</v>
      </c>
      <c r="H230" s="108" t="s">
        <v>10811</v>
      </c>
      <c r="I230" s="108" t="s">
        <v>10812</v>
      </c>
      <c r="J230" s="108" t="s">
        <v>588</v>
      </c>
      <c r="K230" s="108" t="s">
        <v>588</v>
      </c>
      <c r="L230" s="108" t="s">
        <v>3609</v>
      </c>
      <c r="M230" s="108" t="s">
        <v>588</v>
      </c>
      <c r="N230" s="108" t="s">
        <v>10813</v>
      </c>
      <c r="O230" s="108" t="s">
        <v>588</v>
      </c>
      <c r="P230" s="108" t="s">
        <v>10814</v>
      </c>
      <c r="Q230" s="108" t="s">
        <v>10815</v>
      </c>
      <c r="R230" s="108" t="s">
        <v>784</v>
      </c>
      <c r="S230" s="108" t="s">
        <v>1568</v>
      </c>
      <c r="T230" s="108" t="s">
        <v>2487</v>
      </c>
      <c r="U230" s="108" t="s">
        <v>547</v>
      </c>
      <c r="V230" s="108">
        <v>1</v>
      </c>
    </row>
    <row r="231" spans="1:22" ht="16">
      <c r="A231" s="108">
        <v>229</v>
      </c>
      <c r="B231" s="108" t="s">
        <v>10816</v>
      </c>
      <c r="C231" s="108">
        <v>942.71685469299996</v>
      </c>
      <c r="D231" s="108">
        <v>5.9122530478904496</v>
      </c>
      <c r="E231" s="108" t="s">
        <v>10817</v>
      </c>
      <c r="F231" s="108" t="s">
        <v>8539</v>
      </c>
      <c r="G231" s="108" t="s">
        <v>10818</v>
      </c>
      <c r="H231" s="108" t="s">
        <v>10819</v>
      </c>
      <c r="I231" s="108" t="s">
        <v>10820</v>
      </c>
      <c r="J231" s="108" t="s">
        <v>10821</v>
      </c>
      <c r="K231" s="108" t="s">
        <v>588</v>
      </c>
      <c r="L231" s="108" t="s">
        <v>2622</v>
      </c>
      <c r="M231" s="108" t="s">
        <v>588</v>
      </c>
      <c r="N231" s="108" t="s">
        <v>10822</v>
      </c>
      <c r="O231" s="108" t="s">
        <v>588</v>
      </c>
      <c r="P231" s="108" t="s">
        <v>10823</v>
      </c>
      <c r="Q231" s="108" t="s">
        <v>10824</v>
      </c>
      <c r="R231" s="108" t="s">
        <v>784</v>
      </c>
      <c r="S231" s="108" t="s">
        <v>1663</v>
      </c>
      <c r="T231" s="108" t="s">
        <v>2628</v>
      </c>
      <c r="U231" s="108" t="s">
        <v>547</v>
      </c>
      <c r="V231" s="108">
        <v>1</v>
      </c>
    </row>
    <row r="232" spans="1:22" ht="16">
      <c r="A232" s="108">
        <v>230</v>
      </c>
      <c r="B232" s="108" t="s">
        <v>10825</v>
      </c>
      <c r="C232" s="108">
        <v>947.75701095600004</v>
      </c>
      <c r="D232" s="108">
        <v>0.212889500814054</v>
      </c>
      <c r="E232" s="108" t="s">
        <v>10826</v>
      </c>
      <c r="F232" s="108" t="s">
        <v>9159</v>
      </c>
      <c r="G232" s="108" t="s">
        <v>10827</v>
      </c>
      <c r="H232" s="108" t="s">
        <v>10828</v>
      </c>
      <c r="I232" s="108" t="s">
        <v>10829</v>
      </c>
      <c r="J232" s="108" t="s">
        <v>588</v>
      </c>
      <c r="K232" s="108" t="s">
        <v>588</v>
      </c>
      <c r="L232" s="108" t="s">
        <v>588</v>
      </c>
      <c r="M232" s="108" t="s">
        <v>10830</v>
      </c>
      <c r="N232" s="108" t="s">
        <v>10831</v>
      </c>
      <c r="O232" s="108" t="s">
        <v>588</v>
      </c>
      <c r="P232" s="108" t="s">
        <v>10832</v>
      </c>
      <c r="Q232" s="108" t="s">
        <v>10833</v>
      </c>
      <c r="R232" s="108" t="s">
        <v>726</v>
      </c>
      <c r="S232" s="108" t="s">
        <v>727</v>
      </c>
      <c r="T232" s="108" t="s">
        <v>2043</v>
      </c>
      <c r="U232" s="108" t="s">
        <v>588</v>
      </c>
      <c r="V232" s="108">
        <v>1</v>
      </c>
    </row>
    <row r="233" spans="1:22" ht="16">
      <c r="A233" s="108">
        <v>231</v>
      </c>
      <c r="B233" s="108" t="s">
        <v>10834</v>
      </c>
      <c r="C233" s="108">
        <v>949.70574287600004</v>
      </c>
      <c r="D233" s="108">
        <v>0.26229336159673</v>
      </c>
      <c r="E233" s="108" t="s">
        <v>10835</v>
      </c>
      <c r="F233" s="108" t="s">
        <v>8698</v>
      </c>
      <c r="G233" s="108" t="s">
        <v>10836</v>
      </c>
      <c r="H233" s="108" t="s">
        <v>10837</v>
      </c>
      <c r="I233" s="108" t="s">
        <v>10838</v>
      </c>
      <c r="J233" s="108" t="s">
        <v>588</v>
      </c>
      <c r="K233" s="108" t="s">
        <v>588</v>
      </c>
      <c r="L233" s="108" t="s">
        <v>588</v>
      </c>
      <c r="M233" s="108" t="s">
        <v>588</v>
      </c>
      <c r="N233" s="108" t="s">
        <v>10839</v>
      </c>
      <c r="O233" s="108" t="s">
        <v>588</v>
      </c>
      <c r="P233" s="108" t="s">
        <v>10840</v>
      </c>
      <c r="Q233" s="108" t="s">
        <v>10841</v>
      </c>
      <c r="R233" s="108" t="s">
        <v>784</v>
      </c>
      <c r="S233" s="108" t="s">
        <v>1568</v>
      </c>
      <c r="T233" s="108" t="s">
        <v>2487</v>
      </c>
      <c r="U233" s="108" t="s">
        <v>588</v>
      </c>
      <c r="V233" s="108">
        <v>1</v>
      </c>
    </row>
    <row r="234" spans="1:22" ht="16">
      <c r="A234" s="108">
        <v>232</v>
      </c>
      <c r="B234" s="108" t="s">
        <v>10842</v>
      </c>
      <c r="C234" s="108">
        <v>951.74471493999999</v>
      </c>
      <c r="D234" s="108">
        <v>7.8717774819187101</v>
      </c>
      <c r="E234" s="108" t="s">
        <v>10843</v>
      </c>
      <c r="F234" s="108" t="s">
        <v>8450</v>
      </c>
      <c r="G234" s="108" t="s">
        <v>10844</v>
      </c>
      <c r="H234" s="108" t="s">
        <v>10845</v>
      </c>
      <c r="I234" s="108" t="s">
        <v>10846</v>
      </c>
      <c r="J234" s="108" t="s">
        <v>588</v>
      </c>
      <c r="K234" s="108" t="s">
        <v>588</v>
      </c>
      <c r="L234" s="108" t="s">
        <v>588</v>
      </c>
      <c r="M234" s="108" t="s">
        <v>588</v>
      </c>
      <c r="N234" s="108" t="s">
        <v>10847</v>
      </c>
      <c r="O234" s="108" t="s">
        <v>588</v>
      </c>
      <c r="P234" s="108" t="s">
        <v>10848</v>
      </c>
      <c r="Q234" s="108" t="s">
        <v>10849</v>
      </c>
      <c r="R234" s="108" t="s">
        <v>784</v>
      </c>
      <c r="S234" s="108" t="s">
        <v>1568</v>
      </c>
      <c r="T234" s="108" t="s">
        <v>2487</v>
      </c>
      <c r="U234" s="108" t="s">
        <v>588</v>
      </c>
      <c r="V234" s="108">
        <v>1</v>
      </c>
    </row>
    <row r="235" spans="1:22" ht="16">
      <c r="A235" s="108">
        <v>233</v>
      </c>
      <c r="B235" s="108" t="s">
        <v>10850</v>
      </c>
      <c r="C235" s="108">
        <v>953.76036500400005</v>
      </c>
      <c r="D235" s="108">
        <v>2.1812377346472802</v>
      </c>
      <c r="E235" s="108" t="s">
        <v>10851</v>
      </c>
      <c r="F235" s="108" t="s">
        <v>8450</v>
      </c>
      <c r="G235" s="108" t="s">
        <v>10852</v>
      </c>
      <c r="H235" s="108" t="s">
        <v>10853</v>
      </c>
      <c r="I235" s="108" t="s">
        <v>10854</v>
      </c>
      <c r="J235" s="108" t="s">
        <v>588</v>
      </c>
      <c r="K235" s="108" t="s">
        <v>588</v>
      </c>
      <c r="L235" s="108" t="s">
        <v>588</v>
      </c>
      <c r="M235" s="108" t="s">
        <v>588</v>
      </c>
      <c r="N235" s="108" t="s">
        <v>10855</v>
      </c>
      <c r="O235" s="108" t="s">
        <v>588</v>
      </c>
      <c r="P235" s="108" t="s">
        <v>10856</v>
      </c>
      <c r="Q235" s="108" t="s">
        <v>10857</v>
      </c>
      <c r="R235" s="108" t="s">
        <v>784</v>
      </c>
      <c r="S235" s="108" t="s">
        <v>1568</v>
      </c>
      <c r="T235" s="108" t="s">
        <v>2487</v>
      </c>
      <c r="U235" s="108" t="s">
        <v>588</v>
      </c>
      <c r="V235" s="108">
        <v>1</v>
      </c>
    </row>
    <row r="236" spans="1:22" ht="16">
      <c r="A236" s="108">
        <v>234</v>
      </c>
      <c r="B236" s="108" t="s">
        <v>10858</v>
      </c>
      <c r="C236" s="108">
        <v>961.76319619799995</v>
      </c>
      <c r="D236" s="108">
        <v>8.0960495434350204</v>
      </c>
      <c r="E236" s="108" t="s">
        <v>10859</v>
      </c>
      <c r="F236" s="108" t="s">
        <v>8628</v>
      </c>
      <c r="G236" s="108" t="s">
        <v>10860</v>
      </c>
      <c r="H236" s="108" t="s">
        <v>10861</v>
      </c>
      <c r="I236" s="108" t="s">
        <v>10862</v>
      </c>
      <c r="J236" s="108" t="s">
        <v>588</v>
      </c>
      <c r="K236" s="108" t="s">
        <v>588</v>
      </c>
      <c r="L236" s="108" t="s">
        <v>588</v>
      </c>
      <c r="M236" s="108" t="s">
        <v>588</v>
      </c>
      <c r="N236" s="108" t="s">
        <v>10863</v>
      </c>
      <c r="O236" s="108" t="s">
        <v>588</v>
      </c>
      <c r="P236" s="108" t="s">
        <v>10864</v>
      </c>
      <c r="Q236" s="108" t="s">
        <v>10865</v>
      </c>
      <c r="R236" s="108" t="s">
        <v>784</v>
      </c>
      <c r="S236" s="108" t="s">
        <v>1568</v>
      </c>
      <c r="T236" s="108" t="s">
        <v>2487</v>
      </c>
      <c r="U236" s="108" t="s">
        <v>588</v>
      </c>
      <c r="V236" s="108">
        <v>1</v>
      </c>
    </row>
    <row r="237" spans="1:22" ht="16">
      <c r="A237" s="108">
        <v>235</v>
      </c>
      <c r="B237" s="108" t="s">
        <v>10866</v>
      </c>
      <c r="C237" s="108">
        <v>963.43612056400002</v>
      </c>
      <c r="D237" s="108">
        <v>2.60656333506827</v>
      </c>
      <c r="E237" s="108" t="s">
        <v>10867</v>
      </c>
      <c r="F237" s="108" t="s">
        <v>8628</v>
      </c>
      <c r="G237" s="108" t="s">
        <v>10868</v>
      </c>
      <c r="H237" s="108" t="s">
        <v>10869</v>
      </c>
      <c r="I237" s="108" t="s">
        <v>10870</v>
      </c>
      <c r="J237" s="108" t="s">
        <v>10871</v>
      </c>
      <c r="K237" s="108" t="s">
        <v>572</v>
      </c>
      <c r="L237" s="108" t="s">
        <v>572</v>
      </c>
      <c r="M237" s="108" t="s">
        <v>10872</v>
      </c>
      <c r="N237" s="108" t="s">
        <v>10873</v>
      </c>
      <c r="O237" s="108" t="s">
        <v>10874</v>
      </c>
      <c r="P237" s="108" t="s">
        <v>10875</v>
      </c>
      <c r="Q237" s="108" t="s">
        <v>10876</v>
      </c>
      <c r="R237" s="108" t="s">
        <v>1213</v>
      </c>
      <c r="S237" s="108" t="s">
        <v>4364</v>
      </c>
      <c r="T237" s="108" t="s">
        <v>5374</v>
      </c>
      <c r="U237" s="108" t="s">
        <v>588</v>
      </c>
      <c r="V237" s="108">
        <v>3</v>
      </c>
    </row>
    <row r="238" spans="1:22" ht="16">
      <c r="A238" s="108">
        <v>236</v>
      </c>
      <c r="B238" s="108" t="s">
        <v>10877</v>
      </c>
      <c r="C238" s="108">
        <v>963.778846262</v>
      </c>
      <c r="D238" s="108">
        <v>3.5265556566802401</v>
      </c>
      <c r="E238" s="108" t="s">
        <v>10878</v>
      </c>
      <c r="F238" s="108" t="s">
        <v>8628</v>
      </c>
      <c r="G238" s="108" t="s">
        <v>10879</v>
      </c>
      <c r="H238" s="108" t="s">
        <v>10880</v>
      </c>
      <c r="I238" s="108" t="s">
        <v>10881</v>
      </c>
      <c r="J238" s="108" t="s">
        <v>588</v>
      </c>
      <c r="K238" s="108" t="s">
        <v>588</v>
      </c>
      <c r="L238" s="108" t="s">
        <v>588</v>
      </c>
      <c r="M238" s="108" t="s">
        <v>588</v>
      </c>
      <c r="N238" s="108" t="s">
        <v>10882</v>
      </c>
      <c r="O238" s="108" t="s">
        <v>588</v>
      </c>
      <c r="P238" s="108" t="s">
        <v>10883</v>
      </c>
      <c r="Q238" s="108" t="s">
        <v>10884</v>
      </c>
      <c r="R238" s="108" t="s">
        <v>784</v>
      </c>
      <c r="S238" s="108" t="s">
        <v>1568</v>
      </c>
      <c r="T238" s="108" t="s">
        <v>2487</v>
      </c>
      <c r="U238" s="108" t="s">
        <v>588</v>
      </c>
      <c r="V238" s="108">
        <v>1</v>
      </c>
    </row>
    <row r="239" spans="1:22" ht="16">
      <c r="A239" s="108">
        <v>237</v>
      </c>
      <c r="B239" s="108" t="s">
        <v>10885</v>
      </c>
      <c r="C239" s="108">
        <v>979.75269306899997</v>
      </c>
      <c r="D239" s="108">
        <v>9.6509379784665494</v>
      </c>
      <c r="E239" s="108" t="s">
        <v>10886</v>
      </c>
      <c r="F239" s="108" t="s">
        <v>8698</v>
      </c>
      <c r="G239" s="108" t="s">
        <v>10887</v>
      </c>
      <c r="H239" s="108" t="s">
        <v>10888</v>
      </c>
      <c r="I239" s="108" t="s">
        <v>10889</v>
      </c>
      <c r="J239" s="108" t="s">
        <v>588</v>
      </c>
      <c r="K239" s="108" t="s">
        <v>588</v>
      </c>
      <c r="L239" s="108" t="s">
        <v>588</v>
      </c>
      <c r="M239" s="108" t="s">
        <v>588</v>
      </c>
      <c r="N239" s="108" t="s">
        <v>10890</v>
      </c>
      <c r="O239" s="108" t="s">
        <v>588</v>
      </c>
      <c r="P239" s="108" t="s">
        <v>10891</v>
      </c>
      <c r="Q239" s="108" t="s">
        <v>10892</v>
      </c>
      <c r="R239" s="108" t="s">
        <v>784</v>
      </c>
      <c r="S239" s="108" t="s">
        <v>1568</v>
      </c>
      <c r="T239" s="108" t="s">
        <v>2487</v>
      </c>
      <c r="U239" s="108" t="s">
        <v>588</v>
      </c>
      <c r="V239" s="108">
        <v>1</v>
      </c>
    </row>
    <row r="240" spans="1:22" ht="16">
      <c r="A240" s="108">
        <v>238</v>
      </c>
      <c r="B240" s="108" t="s">
        <v>10893</v>
      </c>
      <c r="C240" s="108">
        <v>987.05119764200003</v>
      </c>
      <c r="D240" s="108">
        <v>5.6384323586622802</v>
      </c>
      <c r="E240" s="108" t="s">
        <v>10894</v>
      </c>
      <c r="F240" s="108" t="s">
        <v>8698</v>
      </c>
      <c r="G240" s="108" t="s">
        <v>10895</v>
      </c>
      <c r="H240" s="108" t="s">
        <v>10896</v>
      </c>
      <c r="I240" s="108" t="s">
        <v>10897</v>
      </c>
      <c r="J240" s="108" t="s">
        <v>10898</v>
      </c>
      <c r="K240" s="108" t="s">
        <v>572</v>
      </c>
      <c r="L240" s="108" t="s">
        <v>572</v>
      </c>
      <c r="M240" s="108" t="s">
        <v>572</v>
      </c>
      <c r="N240" s="108" t="s">
        <v>10899</v>
      </c>
      <c r="O240" s="108" t="s">
        <v>10900</v>
      </c>
      <c r="P240" s="108" t="s">
        <v>10901</v>
      </c>
      <c r="Q240" s="108" t="s">
        <v>10902</v>
      </c>
      <c r="R240" s="108" t="s">
        <v>5700</v>
      </c>
      <c r="S240" s="108" t="s">
        <v>10903</v>
      </c>
      <c r="T240" s="108" t="s">
        <v>10904</v>
      </c>
      <c r="U240" s="108" t="s">
        <v>588</v>
      </c>
      <c r="V240" s="108">
        <v>3</v>
      </c>
    </row>
    <row r="241" spans="1:22" ht="16">
      <c r="A241" s="108">
        <v>239</v>
      </c>
      <c r="B241" s="108" t="s">
        <v>10905</v>
      </c>
      <c r="C241" s="108">
        <v>991.30887671999994</v>
      </c>
      <c r="D241" s="108">
        <v>4.0705141528052504</v>
      </c>
      <c r="E241" s="108" t="s">
        <v>10906</v>
      </c>
      <c r="F241" s="108" t="s">
        <v>9159</v>
      </c>
      <c r="G241" s="108" t="s">
        <v>10907</v>
      </c>
      <c r="H241" s="108" t="s">
        <v>7510</v>
      </c>
      <c r="I241" s="108" t="s">
        <v>10908</v>
      </c>
      <c r="J241" s="108" t="s">
        <v>588</v>
      </c>
      <c r="K241" s="108" t="s">
        <v>588</v>
      </c>
      <c r="L241" s="108" t="s">
        <v>10909</v>
      </c>
      <c r="M241" s="108" t="s">
        <v>10910</v>
      </c>
      <c r="N241" s="108" t="s">
        <v>10911</v>
      </c>
      <c r="O241" s="108" t="s">
        <v>588</v>
      </c>
      <c r="P241" s="108" t="s">
        <v>10912</v>
      </c>
      <c r="Q241" s="108" t="s">
        <v>10913</v>
      </c>
      <c r="R241" s="108" t="s">
        <v>625</v>
      </c>
      <c r="S241" s="108" t="s">
        <v>626</v>
      </c>
      <c r="T241" s="108" t="s">
        <v>1231</v>
      </c>
      <c r="U241" s="108" t="s">
        <v>547</v>
      </c>
      <c r="V241" s="108">
        <v>1</v>
      </c>
    </row>
    <row r="242" spans="1:22" ht="16">
      <c r="A242" s="108">
        <v>240</v>
      </c>
      <c r="B242" s="108" t="s">
        <v>10914</v>
      </c>
      <c r="C242" s="108">
        <v>991.41534356</v>
      </c>
      <c r="D242" s="108">
        <v>5.1515842424079601</v>
      </c>
      <c r="E242" s="108" t="s">
        <v>10915</v>
      </c>
      <c r="F242" s="108" t="s">
        <v>8539</v>
      </c>
      <c r="G242" s="108" t="s">
        <v>10916</v>
      </c>
      <c r="H242" s="108" t="s">
        <v>10917</v>
      </c>
      <c r="I242" s="108" t="s">
        <v>10918</v>
      </c>
      <c r="J242" s="108" t="s">
        <v>588</v>
      </c>
      <c r="K242" s="108" t="s">
        <v>588</v>
      </c>
      <c r="L242" s="108" t="s">
        <v>588</v>
      </c>
      <c r="M242" s="108" t="s">
        <v>588</v>
      </c>
      <c r="N242" s="108" t="s">
        <v>588</v>
      </c>
      <c r="O242" s="108" t="s">
        <v>588</v>
      </c>
      <c r="P242" s="108" t="s">
        <v>10919</v>
      </c>
      <c r="Q242" s="108" t="s">
        <v>10920</v>
      </c>
      <c r="R242" s="108" t="s">
        <v>592</v>
      </c>
      <c r="S242" s="108" t="s">
        <v>593</v>
      </c>
      <c r="T242" s="108" t="s">
        <v>5383</v>
      </c>
      <c r="U242" s="108" t="s">
        <v>588</v>
      </c>
      <c r="V242" s="108">
        <v>1</v>
      </c>
    </row>
    <row r="243" spans="1:22" ht="16">
      <c r="A243" s="108">
        <v>241</v>
      </c>
      <c r="B243" s="108" t="s">
        <v>10921</v>
      </c>
      <c r="C243" s="108">
        <v>997.99761927999998</v>
      </c>
      <c r="D243" s="108">
        <v>5.5537317331047502</v>
      </c>
      <c r="E243" s="108" t="s">
        <v>10922</v>
      </c>
      <c r="F243" s="108" t="s">
        <v>8450</v>
      </c>
      <c r="G243" s="108" t="s">
        <v>10923</v>
      </c>
      <c r="H243" s="108" t="s">
        <v>10924</v>
      </c>
      <c r="I243" s="108" t="s">
        <v>10925</v>
      </c>
      <c r="J243" s="108" t="s">
        <v>588</v>
      </c>
      <c r="K243" s="108" t="s">
        <v>588</v>
      </c>
      <c r="L243" s="108" t="s">
        <v>588</v>
      </c>
      <c r="M243" s="108" t="s">
        <v>588</v>
      </c>
      <c r="N243" s="108" t="s">
        <v>10926</v>
      </c>
      <c r="O243" s="108" t="s">
        <v>588</v>
      </c>
      <c r="P243" s="108" t="s">
        <v>10927</v>
      </c>
      <c r="Q243" s="108" t="s">
        <v>10928</v>
      </c>
      <c r="R243" s="108" t="s">
        <v>625</v>
      </c>
      <c r="S243" s="108" t="s">
        <v>626</v>
      </c>
      <c r="T243" s="108" t="s">
        <v>1231</v>
      </c>
      <c r="U243" s="108" t="s">
        <v>588</v>
      </c>
      <c r="V243" s="108">
        <v>1</v>
      </c>
    </row>
    <row r="244" spans="1:22" ht="16">
      <c r="A244" s="108">
        <v>242</v>
      </c>
      <c r="B244" s="108" t="s">
        <v>10929</v>
      </c>
      <c r="C244" s="108">
        <v>998.23094024900001</v>
      </c>
      <c r="D244" s="108">
        <v>8.7446518009893595</v>
      </c>
      <c r="E244" s="108" t="s">
        <v>10930</v>
      </c>
      <c r="F244" s="108" t="s">
        <v>8698</v>
      </c>
      <c r="G244" s="108" t="s">
        <v>10931</v>
      </c>
      <c r="H244" s="108" t="s">
        <v>10932</v>
      </c>
      <c r="I244" s="108" t="s">
        <v>10933</v>
      </c>
      <c r="J244" s="108" t="s">
        <v>10934</v>
      </c>
      <c r="K244" s="108" t="s">
        <v>537</v>
      </c>
      <c r="L244" s="108" t="s">
        <v>10935</v>
      </c>
      <c r="M244" s="108" t="s">
        <v>10936</v>
      </c>
      <c r="N244" s="108" t="s">
        <v>10937</v>
      </c>
      <c r="O244" s="108" t="s">
        <v>10938</v>
      </c>
      <c r="P244" s="108" t="s">
        <v>10939</v>
      </c>
      <c r="Q244" s="108" t="s">
        <v>10940</v>
      </c>
      <c r="R244" s="108" t="s">
        <v>1997</v>
      </c>
      <c r="S244" s="108" t="s">
        <v>2059</v>
      </c>
      <c r="T244" s="108" t="s">
        <v>4726</v>
      </c>
      <c r="U244" s="108" t="s">
        <v>547</v>
      </c>
      <c r="V244" s="108">
        <v>2</v>
      </c>
    </row>
    <row r="245" spans="1:22" ht="16">
      <c r="A245" s="108">
        <v>243</v>
      </c>
      <c r="B245" s="108" t="s">
        <v>10941</v>
      </c>
      <c r="C245" s="108">
        <v>1007.690092804</v>
      </c>
      <c r="D245" s="108">
        <v>9.6235415808619997</v>
      </c>
      <c r="E245" s="108" t="s">
        <v>10942</v>
      </c>
      <c r="F245" s="108" t="s">
        <v>8698</v>
      </c>
      <c r="G245" s="108" t="s">
        <v>10943</v>
      </c>
      <c r="H245" s="108" t="s">
        <v>10944</v>
      </c>
      <c r="I245" s="108" t="s">
        <v>10945</v>
      </c>
      <c r="J245" s="108" t="s">
        <v>588</v>
      </c>
      <c r="K245" s="108" t="s">
        <v>588</v>
      </c>
      <c r="L245" s="108" t="s">
        <v>588</v>
      </c>
      <c r="M245" s="108" t="s">
        <v>588</v>
      </c>
      <c r="N245" s="108" t="s">
        <v>10946</v>
      </c>
      <c r="O245" s="108" t="s">
        <v>588</v>
      </c>
      <c r="P245" s="108" t="s">
        <v>10947</v>
      </c>
      <c r="Q245" s="108" t="s">
        <v>10948</v>
      </c>
      <c r="R245" s="108" t="s">
        <v>784</v>
      </c>
      <c r="S245" s="108" t="s">
        <v>1568</v>
      </c>
      <c r="T245" s="108" t="s">
        <v>2487</v>
      </c>
      <c r="U245" s="108" t="s">
        <v>588</v>
      </c>
      <c r="V245" s="108">
        <v>1</v>
      </c>
    </row>
    <row r="246" spans="1:22" ht="16">
      <c r="A246" s="108">
        <v>244</v>
      </c>
      <c r="B246" s="108" t="s">
        <v>10949</v>
      </c>
      <c r="C246" s="108">
        <v>1019.447981096</v>
      </c>
      <c r="D246" s="108">
        <v>2.4340230307566499</v>
      </c>
      <c r="E246" s="108" t="s">
        <v>10950</v>
      </c>
      <c r="F246" s="108" t="s">
        <v>8539</v>
      </c>
      <c r="G246" s="108" t="s">
        <v>10951</v>
      </c>
      <c r="H246" s="108" t="s">
        <v>10952</v>
      </c>
      <c r="I246" s="108" t="s">
        <v>10953</v>
      </c>
      <c r="J246" s="108" t="s">
        <v>588</v>
      </c>
      <c r="K246" s="108" t="s">
        <v>588</v>
      </c>
      <c r="L246" s="108" t="s">
        <v>588</v>
      </c>
      <c r="M246" s="108" t="s">
        <v>588</v>
      </c>
      <c r="N246" s="108" t="s">
        <v>588</v>
      </c>
      <c r="O246" s="108" t="s">
        <v>588</v>
      </c>
      <c r="P246" s="108" t="s">
        <v>10954</v>
      </c>
      <c r="Q246" s="108" t="s">
        <v>10955</v>
      </c>
      <c r="R246" s="108" t="s">
        <v>592</v>
      </c>
      <c r="S246" s="108" t="s">
        <v>1240</v>
      </c>
      <c r="T246" s="108" t="s">
        <v>1050</v>
      </c>
      <c r="U246" s="108" t="s">
        <v>588</v>
      </c>
      <c r="V246" s="108">
        <v>1</v>
      </c>
    </row>
    <row r="247" spans="1:22" ht="16">
      <c r="A247" s="108">
        <v>245</v>
      </c>
      <c r="B247" s="108" t="s">
        <v>10956</v>
      </c>
      <c r="C247" s="108">
        <v>1060.9842171780001</v>
      </c>
      <c r="D247" s="108">
        <v>3.06282510332999</v>
      </c>
      <c r="E247" s="108" t="s">
        <v>10957</v>
      </c>
      <c r="F247" s="108" t="s">
        <v>9159</v>
      </c>
      <c r="G247" s="108" t="s">
        <v>10958</v>
      </c>
      <c r="H247" s="108" t="s">
        <v>10959</v>
      </c>
      <c r="I247" s="108" t="s">
        <v>10960</v>
      </c>
      <c r="J247" s="108" t="s">
        <v>588</v>
      </c>
      <c r="K247" s="108" t="s">
        <v>588</v>
      </c>
      <c r="L247" s="108" t="s">
        <v>588</v>
      </c>
      <c r="M247" s="108" t="s">
        <v>588</v>
      </c>
      <c r="N247" s="108" t="s">
        <v>10961</v>
      </c>
      <c r="O247" s="108" t="s">
        <v>588</v>
      </c>
      <c r="P247" s="108" t="s">
        <v>10962</v>
      </c>
      <c r="Q247" s="108" t="s">
        <v>10963</v>
      </c>
      <c r="R247" s="108" t="s">
        <v>1191</v>
      </c>
      <c r="S247" s="108" t="s">
        <v>4876</v>
      </c>
      <c r="T247" s="108" t="s">
        <v>4877</v>
      </c>
      <c r="U247" s="108" t="s">
        <v>588</v>
      </c>
      <c r="V247" s="108">
        <v>1</v>
      </c>
    </row>
    <row r="248" spans="1:22" ht="16">
      <c r="A248" s="108">
        <v>246</v>
      </c>
      <c r="B248" s="108" t="s">
        <v>10964</v>
      </c>
      <c r="C248" s="108">
        <v>1065.0481485559999</v>
      </c>
      <c r="D248" s="108">
        <v>9.9387316910784005</v>
      </c>
      <c r="E248" s="108" t="s">
        <v>10965</v>
      </c>
      <c r="F248" s="108" t="s">
        <v>8676</v>
      </c>
      <c r="G248" s="108" t="s">
        <v>10966</v>
      </c>
      <c r="H248" s="108" t="s">
        <v>10967</v>
      </c>
      <c r="I248" s="108" t="s">
        <v>10968</v>
      </c>
      <c r="J248" s="108" t="s">
        <v>588</v>
      </c>
      <c r="K248" s="108" t="s">
        <v>588</v>
      </c>
      <c r="L248" s="108" t="s">
        <v>588</v>
      </c>
      <c r="M248" s="108" t="s">
        <v>588</v>
      </c>
      <c r="N248" s="108" t="s">
        <v>10969</v>
      </c>
      <c r="O248" s="108" t="s">
        <v>10970</v>
      </c>
      <c r="P248" s="108" t="s">
        <v>10971</v>
      </c>
      <c r="Q248" s="108" t="s">
        <v>10972</v>
      </c>
      <c r="R248" s="108" t="s">
        <v>916</v>
      </c>
      <c r="S248" s="108" t="s">
        <v>1073</v>
      </c>
      <c r="T248" s="108" t="s">
        <v>1074</v>
      </c>
      <c r="U248" s="108" t="s">
        <v>588</v>
      </c>
      <c r="V248" s="108">
        <v>1</v>
      </c>
    </row>
    <row r="249" spans="1:22" ht="16">
      <c r="A249" s="108">
        <v>247</v>
      </c>
      <c r="B249" s="108" t="s">
        <v>10973</v>
      </c>
      <c r="C249" s="108">
        <v>1067.180625729</v>
      </c>
      <c r="D249" s="108">
        <v>0.56731709643366302</v>
      </c>
      <c r="E249" s="108" t="s">
        <v>10974</v>
      </c>
      <c r="F249" s="108" t="s">
        <v>8676</v>
      </c>
      <c r="G249" s="108" t="s">
        <v>10975</v>
      </c>
      <c r="H249" s="108" t="s">
        <v>10976</v>
      </c>
      <c r="I249" s="108" t="s">
        <v>10977</v>
      </c>
      <c r="J249" s="108" t="s">
        <v>588</v>
      </c>
      <c r="K249" s="108" t="s">
        <v>588</v>
      </c>
      <c r="L249" s="108" t="s">
        <v>588</v>
      </c>
      <c r="M249" s="108" t="s">
        <v>588</v>
      </c>
      <c r="N249" s="108" t="s">
        <v>10978</v>
      </c>
      <c r="O249" s="108" t="s">
        <v>588</v>
      </c>
      <c r="P249" s="108" t="s">
        <v>10979</v>
      </c>
      <c r="Q249" s="108" t="s">
        <v>10980</v>
      </c>
      <c r="R249" s="108" t="s">
        <v>784</v>
      </c>
      <c r="S249" s="108" t="s">
        <v>843</v>
      </c>
      <c r="T249" s="108" t="s">
        <v>4107</v>
      </c>
      <c r="U249" s="108" t="s">
        <v>588</v>
      </c>
      <c r="V249" s="108">
        <v>1</v>
      </c>
    </row>
    <row r="250" spans="1:22" ht="16">
      <c r="A250" s="108">
        <v>248</v>
      </c>
      <c r="B250" s="108" t="s">
        <v>10981</v>
      </c>
      <c r="C250" s="108">
        <v>1069.522483446</v>
      </c>
      <c r="D250" s="108">
        <v>1.1119241153226</v>
      </c>
      <c r="E250" s="108" t="s">
        <v>10982</v>
      </c>
      <c r="F250" s="108" t="s">
        <v>8539</v>
      </c>
      <c r="G250" s="108" t="s">
        <v>10983</v>
      </c>
      <c r="H250" s="108" t="s">
        <v>10984</v>
      </c>
      <c r="I250" s="108" t="s">
        <v>10985</v>
      </c>
      <c r="J250" s="108" t="s">
        <v>588</v>
      </c>
      <c r="K250" s="108" t="s">
        <v>588</v>
      </c>
      <c r="L250" s="108" t="s">
        <v>588</v>
      </c>
      <c r="M250" s="108" t="s">
        <v>588</v>
      </c>
      <c r="N250" s="108" t="s">
        <v>10986</v>
      </c>
      <c r="O250" s="108" t="s">
        <v>588</v>
      </c>
      <c r="P250" s="108" t="s">
        <v>10987</v>
      </c>
      <c r="Q250" s="108" t="s">
        <v>10988</v>
      </c>
      <c r="R250" s="108" t="s">
        <v>592</v>
      </c>
      <c r="S250" s="108" t="s">
        <v>593</v>
      </c>
      <c r="T250" s="108" t="s">
        <v>594</v>
      </c>
      <c r="U250" s="108" t="s">
        <v>588</v>
      </c>
      <c r="V250" s="108">
        <v>1</v>
      </c>
    </row>
    <row r="251" spans="1:22" ht="16">
      <c r="A251" s="108">
        <v>249</v>
      </c>
      <c r="B251" s="108" t="s">
        <v>10989</v>
      </c>
      <c r="C251" s="108">
        <v>1113.4786309789999</v>
      </c>
      <c r="D251" s="108">
        <v>7.7784324530357498</v>
      </c>
      <c r="E251" s="108" t="s">
        <v>10990</v>
      </c>
      <c r="F251" s="108" t="s">
        <v>8698</v>
      </c>
      <c r="G251" s="108" t="s">
        <v>10991</v>
      </c>
      <c r="H251" s="108" t="s">
        <v>10992</v>
      </c>
      <c r="I251" s="108" t="s">
        <v>10993</v>
      </c>
      <c r="J251" s="108" t="s">
        <v>588</v>
      </c>
      <c r="K251" s="108" t="s">
        <v>588</v>
      </c>
      <c r="L251" s="108" t="s">
        <v>588</v>
      </c>
      <c r="M251" s="108" t="s">
        <v>588</v>
      </c>
      <c r="N251" s="108" t="s">
        <v>10994</v>
      </c>
      <c r="O251" s="108" t="s">
        <v>588</v>
      </c>
      <c r="P251" s="108" t="s">
        <v>10995</v>
      </c>
      <c r="Q251" s="108" t="s">
        <v>10996</v>
      </c>
      <c r="R251" s="108" t="s">
        <v>592</v>
      </c>
      <c r="S251" s="108" t="s">
        <v>593</v>
      </c>
      <c r="T251" s="108" t="s">
        <v>594</v>
      </c>
      <c r="U251" s="108" t="s">
        <v>588</v>
      </c>
      <c r="V251" s="108">
        <v>1</v>
      </c>
    </row>
    <row r="252" spans="1:22" ht="16">
      <c r="A252" s="108">
        <v>250</v>
      </c>
      <c r="B252" s="108" t="s">
        <v>10997</v>
      </c>
      <c r="C252" s="108">
        <v>1131.5223419240001</v>
      </c>
      <c r="D252" s="108">
        <v>6.0890248303921002</v>
      </c>
      <c r="E252" s="108" t="s">
        <v>10998</v>
      </c>
      <c r="F252" s="108" t="s">
        <v>8676</v>
      </c>
      <c r="G252" s="108" t="s">
        <v>10999</v>
      </c>
      <c r="H252" s="108" t="s">
        <v>11000</v>
      </c>
      <c r="I252" s="108" t="s">
        <v>11001</v>
      </c>
      <c r="J252" s="108" t="s">
        <v>11002</v>
      </c>
      <c r="K252" s="108" t="s">
        <v>588</v>
      </c>
      <c r="L252" s="108" t="s">
        <v>588</v>
      </c>
      <c r="M252" s="108" t="s">
        <v>588</v>
      </c>
      <c r="N252" s="108" t="s">
        <v>11003</v>
      </c>
      <c r="O252" s="108" t="s">
        <v>11004</v>
      </c>
      <c r="P252" s="108" t="s">
        <v>11005</v>
      </c>
      <c r="Q252" s="108" t="s">
        <v>11006</v>
      </c>
      <c r="R252" s="108" t="s">
        <v>784</v>
      </c>
      <c r="S252" s="108" t="s">
        <v>1771</v>
      </c>
      <c r="T252" s="108" t="s">
        <v>5156</v>
      </c>
      <c r="U252" s="108" t="s">
        <v>588</v>
      </c>
      <c r="V252" s="108">
        <v>1</v>
      </c>
    </row>
    <row r="253" spans="1:22" ht="16">
      <c r="A253" s="108">
        <v>251</v>
      </c>
      <c r="B253" s="108" t="s">
        <v>11007</v>
      </c>
      <c r="C253" s="108">
        <v>1197.7113574</v>
      </c>
      <c r="D253" s="108">
        <v>2.1897296657193701</v>
      </c>
      <c r="E253" s="108" t="s">
        <v>11008</v>
      </c>
      <c r="F253" s="108" t="s">
        <v>8539</v>
      </c>
      <c r="G253" s="108" t="s">
        <v>11009</v>
      </c>
      <c r="H253" s="108" t="s">
        <v>11010</v>
      </c>
      <c r="I253" s="108" t="s">
        <v>11011</v>
      </c>
      <c r="J253" s="108" t="s">
        <v>11012</v>
      </c>
      <c r="K253" s="108" t="s">
        <v>588</v>
      </c>
      <c r="L253" s="108" t="s">
        <v>6065</v>
      </c>
      <c r="M253" s="108" t="s">
        <v>588</v>
      </c>
      <c r="N253" s="108" t="s">
        <v>11013</v>
      </c>
      <c r="O253" s="108" t="s">
        <v>588</v>
      </c>
      <c r="P253" s="108" t="s">
        <v>11014</v>
      </c>
      <c r="Q253" s="108" t="s">
        <v>11015</v>
      </c>
      <c r="R253" s="108" t="s">
        <v>784</v>
      </c>
      <c r="S253" s="108" t="s">
        <v>1926</v>
      </c>
      <c r="T253" s="108" t="s">
        <v>2723</v>
      </c>
      <c r="U253" s="108" t="s">
        <v>547</v>
      </c>
      <c r="V253" s="108">
        <v>1</v>
      </c>
    </row>
    <row r="254" spans="1:22" ht="16">
      <c r="A254" s="108">
        <v>252</v>
      </c>
      <c r="B254" s="108" t="s">
        <v>11016</v>
      </c>
      <c r="C254" s="108">
        <v>1225.5858864239999</v>
      </c>
      <c r="D254" s="108">
        <v>1.0791141002550999</v>
      </c>
      <c r="E254" s="108" t="s">
        <v>11017</v>
      </c>
      <c r="F254" s="108" t="s">
        <v>8450</v>
      </c>
      <c r="G254" s="108" t="s">
        <v>11018</v>
      </c>
      <c r="H254" s="108" t="s">
        <v>11019</v>
      </c>
      <c r="I254" s="108" t="s">
        <v>11020</v>
      </c>
      <c r="J254" s="108" t="s">
        <v>588</v>
      </c>
      <c r="K254" s="108" t="s">
        <v>588</v>
      </c>
      <c r="L254" s="108" t="s">
        <v>588</v>
      </c>
      <c r="M254" s="108" t="s">
        <v>588</v>
      </c>
      <c r="N254" s="108" t="s">
        <v>11021</v>
      </c>
      <c r="O254" s="108" t="s">
        <v>11022</v>
      </c>
      <c r="P254" s="108" t="s">
        <v>11023</v>
      </c>
      <c r="Q254" s="108" t="s">
        <v>11024</v>
      </c>
      <c r="R254" s="108" t="s">
        <v>784</v>
      </c>
      <c r="S254" s="108" t="s">
        <v>1771</v>
      </c>
      <c r="T254" s="108" t="s">
        <v>5156</v>
      </c>
      <c r="U254" s="108" t="s">
        <v>588</v>
      </c>
      <c r="V254" s="108">
        <v>1</v>
      </c>
    </row>
    <row r="255" spans="1:22" ht="16">
      <c r="A255" s="108">
        <v>253</v>
      </c>
      <c r="B255" s="108" t="s">
        <v>11025</v>
      </c>
      <c r="C255" s="108">
        <v>1279.5731291100001</v>
      </c>
      <c r="D255" s="108">
        <v>6.9151836292945799</v>
      </c>
      <c r="E255" s="108" t="s">
        <v>11026</v>
      </c>
      <c r="F255" s="108" t="s">
        <v>8698</v>
      </c>
      <c r="G255" s="108" t="s">
        <v>11027</v>
      </c>
      <c r="H255" s="108" t="s">
        <v>11028</v>
      </c>
      <c r="I255" s="108" t="s">
        <v>11029</v>
      </c>
      <c r="J255" s="108" t="s">
        <v>11030</v>
      </c>
      <c r="K255" s="108" t="s">
        <v>588</v>
      </c>
      <c r="L255" s="108" t="s">
        <v>11031</v>
      </c>
      <c r="M255" s="108" t="s">
        <v>11032</v>
      </c>
      <c r="N255" s="108" t="s">
        <v>11033</v>
      </c>
      <c r="O255" s="108" t="s">
        <v>11034</v>
      </c>
      <c r="P255" s="108" t="s">
        <v>11035</v>
      </c>
      <c r="Q255" s="108" t="s">
        <v>11036</v>
      </c>
      <c r="R255" s="108" t="s">
        <v>784</v>
      </c>
      <c r="S255" s="108" t="s">
        <v>1771</v>
      </c>
      <c r="T255" s="108" t="s">
        <v>5156</v>
      </c>
      <c r="U255" s="108" t="s">
        <v>547</v>
      </c>
      <c r="V255" s="108">
        <v>1</v>
      </c>
    </row>
    <row r="256" spans="1:22" ht="16">
      <c r="A256" s="108">
        <v>254</v>
      </c>
      <c r="B256" s="108" t="s">
        <v>11037</v>
      </c>
      <c r="C256" s="108">
        <v>1310.4139075569999</v>
      </c>
      <c r="D256" s="108">
        <v>3.07293373862161</v>
      </c>
      <c r="E256" s="108" t="s">
        <v>11038</v>
      </c>
      <c r="F256" s="108" t="s">
        <v>8463</v>
      </c>
      <c r="G256" s="108" t="s">
        <v>11039</v>
      </c>
      <c r="H256" s="108" t="s">
        <v>11040</v>
      </c>
      <c r="I256" s="108" t="s">
        <v>11041</v>
      </c>
      <c r="J256" s="108" t="s">
        <v>588</v>
      </c>
      <c r="K256" s="108" t="s">
        <v>588</v>
      </c>
      <c r="L256" s="108" t="s">
        <v>588</v>
      </c>
      <c r="M256" s="108" t="s">
        <v>11042</v>
      </c>
      <c r="N256" s="108" t="s">
        <v>11043</v>
      </c>
      <c r="O256" s="108" t="s">
        <v>11044</v>
      </c>
      <c r="P256" s="108" t="s">
        <v>11045</v>
      </c>
      <c r="Q256" s="108" t="s">
        <v>11046</v>
      </c>
      <c r="R256" s="108" t="s">
        <v>625</v>
      </c>
      <c r="S256" s="108" t="s">
        <v>626</v>
      </c>
      <c r="T256" s="108" t="s">
        <v>1231</v>
      </c>
      <c r="U256" s="108" t="s">
        <v>588</v>
      </c>
      <c r="V256" s="108">
        <v>1</v>
      </c>
    </row>
    <row r="257" spans="1:22" ht="16">
      <c r="A257" s="108">
        <v>255</v>
      </c>
      <c r="B257" s="108" t="s">
        <v>11047</v>
      </c>
      <c r="C257" s="108">
        <v>1381.9538361079999</v>
      </c>
      <c r="D257" s="108">
        <v>7.9611153486818704</v>
      </c>
      <c r="E257" s="108" t="s">
        <v>11048</v>
      </c>
      <c r="F257" s="108" t="s">
        <v>8676</v>
      </c>
      <c r="G257" s="108" t="s">
        <v>11049</v>
      </c>
      <c r="H257" s="108" t="s">
        <v>11050</v>
      </c>
      <c r="I257" s="108" t="s">
        <v>11051</v>
      </c>
      <c r="J257" s="108" t="s">
        <v>572</v>
      </c>
      <c r="K257" s="108" t="s">
        <v>11052</v>
      </c>
      <c r="L257" s="108" t="s">
        <v>572</v>
      </c>
      <c r="M257" s="108" t="s">
        <v>572</v>
      </c>
      <c r="N257" s="108" t="s">
        <v>11053</v>
      </c>
      <c r="O257" s="108" t="s">
        <v>572</v>
      </c>
      <c r="P257" s="108" t="s">
        <v>11054</v>
      </c>
      <c r="Q257" s="108" t="s">
        <v>11055</v>
      </c>
      <c r="R257" s="108" t="s">
        <v>1213</v>
      </c>
      <c r="S257" s="108" t="s">
        <v>3955</v>
      </c>
      <c r="T257" s="108" t="s">
        <v>6299</v>
      </c>
      <c r="U257" s="108" t="s">
        <v>588</v>
      </c>
      <c r="V257" s="108">
        <v>3</v>
      </c>
    </row>
    <row r="258" spans="1:22" ht="16">
      <c r="A258" s="108">
        <v>256</v>
      </c>
      <c r="B258" s="108" t="s">
        <v>11056</v>
      </c>
      <c r="C258" s="108">
        <v>1449.6022051540001</v>
      </c>
      <c r="D258" s="108">
        <v>6.8672910987851701</v>
      </c>
      <c r="E258" s="108" t="s">
        <v>11057</v>
      </c>
      <c r="F258" s="108" t="s">
        <v>9159</v>
      </c>
      <c r="G258" s="108" t="s">
        <v>11058</v>
      </c>
      <c r="H258" s="108" t="s">
        <v>11059</v>
      </c>
      <c r="I258" s="108" t="s">
        <v>11060</v>
      </c>
      <c r="J258" s="108" t="s">
        <v>588</v>
      </c>
      <c r="K258" s="108" t="s">
        <v>588</v>
      </c>
      <c r="L258" s="108" t="s">
        <v>588</v>
      </c>
      <c r="M258" s="108" t="s">
        <v>588</v>
      </c>
      <c r="N258" s="108" t="s">
        <v>11061</v>
      </c>
      <c r="O258" s="108" t="s">
        <v>588</v>
      </c>
      <c r="P258" s="108" t="s">
        <v>11062</v>
      </c>
      <c r="Q258" s="108" t="s">
        <v>11063</v>
      </c>
      <c r="R258" s="108" t="s">
        <v>916</v>
      </c>
      <c r="S258" s="108" t="s">
        <v>2008</v>
      </c>
      <c r="T258" s="108" t="s">
        <v>1050</v>
      </c>
      <c r="U258" s="108" t="s">
        <v>588</v>
      </c>
      <c r="V258" s="108">
        <v>1</v>
      </c>
    </row>
    <row r="259" spans="1:22" ht="16">
      <c r="A259" s="108">
        <v>257</v>
      </c>
      <c r="B259" s="108" t="s">
        <v>11064</v>
      </c>
      <c r="C259" s="108">
        <v>1456.159173692</v>
      </c>
      <c r="D259" s="108">
        <v>1.16607161411916</v>
      </c>
      <c r="E259" s="108" t="s">
        <v>11065</v>
      </c>
      <c r="F259" s="108" t="s">
        <v>9159</v>
      </c>
      <c r="G259" s="108" t="s">
        <v>11066</v>
      </c>
      <c r="H259" s="108" t="s">
        <v>11067</v>
      </c>
      <c r="I259" s="108" t="s">
        <v>11068</v>
      </c>
      <c r="J259" s="108" t="s">
        <v>11069</v>
      </c>
      <c r="K259" s="108" t="s">
        <v>11070</v>
      </c>
      <c r="L259" s="108" t="s">
        <v>572</v>
      </c>
      <c r="M259" s="108" t="s">
        <v>11071</v>
      </c>
      <c r="N259" s="108" t="s">
        <v>11072</v>
      </c>
      <c r="O259" s="108" t="s">
        <v>11073</v>
      </c>
      <c r="P259" s="108" t="s">
        <v>11074</v>
      </c>
      <c r="Q259" s="108" t="s">
        <v>11075</v>
      </c>
      <c r="R259" s="108" t="s">
        <v>1213</v>
      </c>
      <c r="S259" s="108" t="s">
        <v>10534</v>
      </c>
      <c r="T259" s="108" t="s">
        <v>10535</v>
      </c>
      <c r="U259" s="108" t="s">
        <v>588</v>
      </c>
      <c r="V259" s="108">
        <v>3</v>
      </c>
    </row>
    <row r="260" spans="1:22" ht="16">
      <c r="A260" s="108">
        <v>258</v>
      </c>
      <c r="B260" s="108" t="s">
        <v>11076</v>
      </c>
      <c r="C260" s="108">
        <v>1619.9458378960001</v>
      </c>
      <c r="D260" s="108">
        <v>8.4602552870049994</v>
      </c>
      <c r="E260" s="108" t="s">
        <v>11077</v>
      </c>
      <c r="F260" s="108" t="s">
        <v>9159</v>
      </c>
      <c r="G260" s="108" t="s">
        <v>11078</v>
      </c>
      <c r="H260" s="108" t="s">
        <v>11079</v>
      </c>
      <c r="I260" s="108" t="s">
        <v>11080</v>
      </c>
      <c r="J260" s="108" t="s">
        <v>11081</v>
      </c>
      <c r="K260" s="108" t="s">
        <v>588</v>
      </c>
      <c r="L260" s="108" t="s">
        <v>588</v>
      </c>
      <c r="M260" s="108" t="s">
        <v>588</v>
      </c>
      <c r="N260" s="108" t="s">
        <v>11082</v>
      </c>
      <c r="O260" s="108" t="s">
        <v>11083</v>
      </c>
      <c r="P260" s="108" t="s">
        <v>11084</v>
      </c>
      <c r="Q260" s="108" t="s">
        <v>11085</v>
      </c>
      <c r="R260" s="108" t="s">
        <v>784</v>
      </c>
      <c r="S260" s="108" t="s">
        <v>1771</v>
      </c>
      <c r="T260" s="108" t="s">
        <v>5156</v>
      </c>
      <c r="U260" s="108" t="s">
        <v>588</v>
      </c>
      <c r="V260" s="108">
        <v>1</v>
      </c>
    </row>
    <row r="261" spans="1:22" ht="16">
      <c r="A261" s="108">
        <v>259</v>
      </c>
      <c r="B261" s="108" t="s">
        <v>11086</v>
      </c>
      <c r="C261" s="108">
        <v>1723.8020295839999</v>
      </c>
      <c r="D261" s="108">
        <v>0.68291655352443204</v>
      </c>
      <c r="E261" s="108" t="s">
        <v>11087</v>
      </c>
      <c r="F261" s="108" t="s">
        <v>8539</v>
      </c>
      <c r="G261" s="108" t="s">
        <v>11088</v>
      </c>
      <c r="H261" s="108" t="s">
        <v>11089</v>
      </c>
      <c r="I261" s="108" t="s">
        <v>11090</v>
      </c>
      <c r="J261" s="108" t="s">
        <v>588</v>
      </c>
      <c r="K261" s="108" t="s">
        <v>588</v>
      </c>
      <c r="L261" s="108" t="s">
        <v>588</v>
      </c>
      <c r="M261" s="108" t="s">
        <v>588</v>
      </c>
      <c r="N261" s="108" t="s">
        <v>11091</v>
      </c>
      <c r="O261" s="108" t="s">
        <v>588</v>
      </c>
      <c r="P261" s="108" t="s">
        <v>11092</v>
      </c>
      <c r="Q261" s="108" t="s">
        <v>11093</v>
      </c>
      <c r="R261" s="108" t="s">
        <v>4945</v>
      </c>
      <c r="S261" s="108" t="s">
        <v>4946</v>
      </c>
      <c r="T261" s="108" t="s">
        <v>1050</v>
      </c>
      <c r="U261" s="108" t="s">
        <v>588</v>
      </c>
      <c r="V261" s="108">
        <v>1</v>
      </c>
    </row>
    <row r="262" spans="1:22" ht="16">
      <c r="A262" s="108">
        <v>260</v>
      </c>
      <c r="B262" s="108" t="s">
        <v>11094</v>
      </c>
      <c r="C262" s="108">
        <v>1794.873930445</v>
      </c>
      <c r="D262" s="108">
        <v>5.9655505298384099</v>
      </c>
      <c r="E262" s="108" t="s">
        <v>11095</v>
      </c>
      <c r="F262" s="108" t="s">
        <v>8628</v>
      </c>
      <c r="G262" s="108" t="s">
        <v>11096</v>
      </c>
      <c r="H262" s="108" t="s">
        <v>11097</v>
      </c>
      <c r="I262" s="108" t="s">
        <v>11098</v>
      </c>
      <c r="J262" s="108" t="s">
        <v>588</v>
      </c>
      <c r="K262" s="108" t="s">
        <v>588</v>
      </c>
      <c r="L262" s="108" t="s">
        <v>588</v>
      </c>
      <c r="M262" s="108" t="s">
        <v>588</v>
      </c>
      <c r="N262" s="108" t="s">
        <v>11099</v>
      </c>
      <c r="O262" s="108" t="s">
        <v>588</v>
      </c>
      <c r="P262" s="108" t="s">
        <v>11100</v>
      </c>
      <c r="Q262" s="108" t="s">
        <v>11101</v>
      </c>
      <c r="R262" s="108" t="s">
        <v>4945</v>
      </c>
      <c r="S262" s="108" t="s">
        <v>4946</v>
      </c>
      <c r="T262" s="108" t="s">
        <v>1050</v>
      </c>
      <c r="U262" s="108" t="s">
        <v>588</v>
      </c>
      <c r="V262" s="108">
        <v>1</v>
      </c>
    </row>
    <row r="263" spans="1:22" ht="16">
      <c r="A263" s="108">
        <v>261</v>
      </c>
      <c r="B263" s="108" t="s">
        <v>11102</v>
      </c>
      <c r="C263" s="108">
        <v>1835.9575843719999</v>
      </c>
      <c r="D263" s="108">
        <v>6.9672888244457898</v>
      </c>
      <c r="E263" s="108" t="s">
        <v>11103</v>
      </c>
      <c r="F263" s="108" t="s">
        <v>9159</v>
      </c>
      <c r="G263" s="108" t="s">
        <v>11104</v>
      </c>
      <c r="H263" s="108" t="s">
        <v>11105</v>
      </c>
      <c r="I263" s="108" t="s">
        <v>11106</v>
      </c>
      <c r="J263" s="108" t="s">
        <v>11107</v>
      </c>
      <c r="K263" s="108" t="s">
        <v>588</v>
      </c>
      <c r="L263" s="108" t="s">
        <v>11108</v>
      </c>
      <c r="M263" s="108" t="s">
        <v>11109</v>
      </c>
      <c r="N263" s="108" t="s">
        <v>11110</v>
      </c>
      <c r="O263" s="108" t="s">
        <v>588</v>
      </c>
      <c r="P263" s="108" t="s">
        <v>11111</v>
      </c>
      <c r="Q263" s="108" t="s">
        <v>11112</v>
      </c>
      <c r="R263" s="108" t="s">
        <v>784</v>
      </c>
      <c r="S263" s="108" t="s">
        <v>1771</v>
      </c>
      <c r="T263" s="108" t="s">
        <v>5156</v>
      </c>
      <c r="U263" s="108" t="s">
        <v>547</v>
      </c>
      <c r="V263" s="108">
        <v>1</v>
      </c>
    </row>
    <row r="264" spans="1:22" ht="16">
      <c r="A264" s="108">
        <v>262</v>
      </c>
      <c r="B264" s="108" t="s">
        <v>11113</v>
      </c>
      <c r="C264" s="108">
        <v>1912.045544154</v>
      </c>
      <c r="D264" s="108">
        <v>1.45220821527224</v>
      </c>
      <c r="E264" s="108" t="s">
        <v>11114</v>
      </c>
      <c r="F264" s="108" t="s">
        <v>8698</v>
      </c>
      <c r="G264" s="108" t="s">
        <v>11115</v>
      </c>
      <c r="H264" s="108" t="s">
        <v>11116</v>
      </c>
      <c r="I264" s="108" t="s">
        <v>11117</v>
      </c>
      <c r="J264" s="108" t="s">
        <v>11118</v>
      </c>
      <c r="K264" s="108" t="s">
        <v>588</v>
      </c>
      <c r="L264" s="108" t="s">
        <v>588</v>
      </c>
      <c r="M264" s="108" t="s">
        <v>588</v>
      </c>
      <c r="N264" s="108" t="s">
        <v>11119</v>
      </c>
      <c r="O264" s="108" t="s">
        <v>588</v>
      </c>
      <c r="P264" s="108" t="s">
        <v>11120</v>
      </c>
      <c r="Q264" s="108" t="s">
        <v>11121</v>
      </c>
      <c r="R264" s="108" t="s">
        <v>784</v>
      </c>
      <c r="S264" s="108" t="s">
        <v>1926</v>
      </c>
      <c r="T264" s="108" t="s">
        <v>2723</v>
      </c>
      <c r="U264" s="108" t="s">
        <v>588</v>
      </c>
      <c r="V264" s="108">
        <v>1</v>
      </c>
    </row>
    <row r="265" spans="1:22" ht="17" thickBot="1">
      <c r="A265" s="110">
        <v>263</v>
      </c>
      <c r="B265" s="110" t="s">
        <v>11122</v>
      </c>
      <c r="C265" s="110">
        <v>1956.00435352</v>
      </c>
      <c r="D265" s="110">
        <v>5.6120249236786899</v>
      </c>
      <c r="E265" s="110" t="s">
        <v>11123</v>
      </c>
      <c r="F265" s="110" t="s">
        <v>8539</v>
      </c>
      <c r="G265" s="110" t="s">
        <v>11124</v>
      </c>
      <c r="H265" s="110" t="s">
        <v>11125</v>
      </c>
      <c r="I265" s="110" t="s">
        <v>11126</v>
      </c>
      <c r="J265" s="110" t="s">
        <v>588</v>
      </c>
      <c r="K265" s="110" t="s">
        <v>588</v>
      </c>
      <c r="L265" s="110" t="s">
        <v>588</v>
      </c>
      <c r="M265" s="110" t="s">
        <v>588</v>
      </c>
      <c r="N265" s="110" t="s">
        <v>11127</v>
      </c>
      <c r="O265" s="110" t="s">
        <v>588</v>
      </c>
      <c r="P265" s="110" t="s">
        <v>11128</v>
      </c>
      <c r="Q265" s="110" t="s">
        <v>11129</v>
      </c>
      <c r="R265" s="110" t="s">
        <v>4945</v>
      </c>
      <c r="S265" s="110" t="s">
        <v>4946</v>
      </c>
      <c r="T265" s="110" t="s">
        <v>1050</v>
      </c>
      <c r="U265" s="108" t="s">
        <v>588</v>
      </c>
      <c r="V265" s="108">
        <v>1</v>
      </c>
    </row>
    <row r="267" spans="1:22">
      <c r="B267" s="46"/>
    </row>
    <row r="268" spans="1:22">
      <c r="B268" s="46"/>
    </row>
    <row r="269" spans="1:22">
      <c r="B269" s="46"/>
    </row>
    <row r="270" spans="1:22">
      <c r="B270" s="46"/>
    </row>
    <row r="271" spans="1:22">
      <c r="B271" s="46"/>
    </row>
    <row r="272" spans="1:22">
      <c r="B272" s="46"/>
    </row>
    <row r="273" spans="2:2">
      <c r="B273" s="46"/>
    </row>
    <row r="274" spans="2:2">
      <c r="B274" s="46"/>
    </row>
    <row r="275" spans="2:2">
      <c r="B275" s="46"/>
    </row>
    <row r="276" spans="2:2">
      <c r="B276" s="46"/>
    </row>
    <row r="277" spans="2:2">
      <c r="B277" s="46"/>
    </row>
    <row r="278" spans="2:2">
      <c r="B278" s="46"/>
    </row>
    <row r="279" spans="2:2">
      <c r="B279" s="46"/>
    </row>
    <row r="280" spans="2:2">
      <c r="B280" s="46"/>
    </row>
    <row r="281" spans="2:2">
      <c r="B281" s="46"/>
    </row>
    <row r="282" spans="2:2">
      <c r="B282" s="46"/>
    </row>
    <row r="283" spans="2:2">
      <c r="B283" s="46"/>
    </row>
    <row r="284" spans="2:2">
      <c r="B284" s="46"/>
    </row>
    <row r="285" spans="2:2">
      <c r="B285" s="46"/>
    </row>
    <row r="286" spans="2:2">
      <c r="B286" s="46"/>
    </row>
    <row r="287" spans="2:2">
      <c r="B287" s="46"/>
    </row>
    <row r="288" spans="2:2">
      <c r="B288" s="46"/>
    </row>
    <row r="289" spans="2:2">
      <c r="B289" s="46"/>
    </row>
    <row r="290" spans="2:2">
      <c r="B290" s="46"/>
    </row>
    <row r="291" spans="2:2">
      <c r="B291" s="46"/>
    </row>
    <row r="292" spans="2:2">
      <c r="B292" s="46"/>
    </row>
    <row r="293" spans="2:2">
      <c r="B293" s="46"/>
    </row>
    <row r="294" spans="2:2">
      <c r="B294" s="46"/>
    </row>
    <row r="295" spans="2:2">
      <c r="B295" s="46"/>
    </row>
    <row r="296" spans="2:2">
      <c r="B296" s="46"/>
    </row>
    <row r="297" spans="2:2">
      <c r="B297" s="46"/>
    </row>
    <row r="298" spans="2:2">
      <c r="B298" s="46"/>
    </row>
    <row r="299" spans="2:2">
      <c r="B299" s="46"/>
    </row>
    <row r="300" spans="2:2">
      <c r="B300" s="46"/>
    </row>
    <row r="301" spans="2:2">
      <c r="B301" s="46"/>
    </row>
    <row r="302" spans="2:2">
      <c r="B302" s="46"/>
    </row>
    <row r="303" spans="2:2">
      <c r="B303" s="46"/>
    </row>
    <row r="304" spans="2:2">
      <c r="B304" s="46"/>
    </row>
    <row r="305" spans="2:2">
      <c r="B305" s="46"/>
    </row>
    <row r="306" spans="2:2">
      <c r="B306" s="46"/>
    </row>
    <row r="307" spans="2:2">
      <c r="B307" s="46"/>
    </row>
    <row r="308" spans="2:2">
      <c r="B308" s="46"/>
    </row>
    <row r="309" spans="2:2">
      <c r="B309" s="46"/>
    </row>
    <row r="310" spans="2:2">
      <c r="B310" s="46"/>
    </row>
    <row r="311" spans="2:2">
      <c r="B311" s="46"/>
    </row>
    <row r="312" spans="2:2">
      <c r="B312" s="46"/>
    </row>
    <row r="313" spans="2:2">
      <c r="B313" s="46"/>
    </row>
    <row r="314" spans="2:2">
      <c r="B314" s="46"/>
    </row>
    <row r="315" spans="2:2">
      <c r="B315" s="46"/>
    </row>
    <row r="316" spans="2:2">
      <c r="B316" s="46"/>
    </row>
    <row r="317" spans="2:2">
      <c r="B317" s="46"/>
    </row>
    <row r="318" spans="2:2">
      <c r="B318" s="46"/>
    </row>
    <row r="319" spans="2:2">
      <c r="B319" s="46"/>
    </row>
    <row r="320" spans="2:2">
      <c r="B320" s="46"/>
    </row>
    <row r="321" spans="2:2">
      <c r="B321" s="46"/>
    </row>
    <row r="322" spans="2:2">
      <c r="B322" s="46"/>
    </row>
    <row r="323" spans="2:2">
      <c r="B323" s="46"/>
    </row>
    <row r="324" spans="2:2">
      <c r="B324" s="46"/>
    </row>
    <row r="325" spans="2:2">
      <c r="B325" s="46"/>
    </row>
    <row r="326" spans="2:2">
      <c r="B326" s="46"/>
    </row>
    <row r="327" spans="2:2">
      <c r="B327" s="46"/>
    </row>
    <row r="328" spans="2:2">
      <c r="B328" s="46"/>
    </row>
    <row r="329" spans="2:2">
      <c r="B329" s="46"/>
    </row>
    <row r="330" spans="2:2">
      <c r="B330" s="46"/>
    </row>
    <row r="331" spans="2:2">
      <c r="B331" s="46"/>
    </row>
    <row r="332" spans="2:2">
      <c r="B332" s="46"/>
    </row>
    <row r="333" spans="2:2">
      <c r="B333" s="46"/>
    </row>
    <row r="334" spans="2:2">
      <c r="B334" s="46"/>
    </row>
    <row r="335" spans="2:2">
      <c r="B335" s="46"/>
    </row>
    <row r="336" spans="2:2">
      <c r="B336" s="46"/>
    </row>
    <row r="337" spans="2:2">
      <c r="B337" s="46"/>
    </row>
    <row r="338" spans="2:2">
      <c r="B338" s="46"/>
    </row>
    <row r="339" spans="2:2">
      <c r="B339" s="46"/>
    </row>
    <row r="340" spans="2:2">
      <c r="B340" s="46"/>
    </row>
    <row r="341" spans="2:2">
      <c r="B341" s="46"/>
    </row>
    <row r="342" spans="2:2">
      <c r="B342" s="46"/>
    </row>
    <row r="343" spans="2:2">
      <c r="B343" s="46"/>
    </row>
    <row r="344" spans="2:2">
      <c r="B344" s="46"/>
    </row>
    <row r="345" spans="2:2">
      <c r="B345" s="46"/>
    </row>
    <row r="346" spans="2:2">
      <c r="B346" s="46"/>
    </row>
    <row r="347" spans="2:2">
      <c r="B347" s="46"/>
    </row>
    <row r="348" spans="2:2">
      <c r="B348" s="46"/>
    </row>
    <row r="349" spans="2:2">
      <c r="B349" s="46"/>
    </row>
    <row r="350" spans="2:2">
      <c r="B350" s="46"/>
    </row>
    <row r="351" spans="2:2">
      <c r="B351" s="46"/>
    </row>
    <row r="352" spans="2:2">
      <c r="B352" s="46"/>
    </row>
    <row r="353" spans="2:2">
      <c r="B353" s="46"/>
    </row>
    <row r="354" spans="2:2">
      <c r="B354" s="46"/>
    </row>
    <row r="355" spans="2:2">
      <c r="B355" s="46"/>
    </row>
    <row r="356" spans="2:2">
      <c r="B356" s="46"/>
    </row>
    <row r="357" spans="2:2">
      <c r="B357" s="46"/>
    </row>
    <row r="358" spans="2:2">
      <c r="B358" s="46"/>
    </row>
    <row r="359" spans="2:2">
      <c r="B359" s="46"/>
    </row>
    <row r="360" spans="2:2">
      <c r="B360" s="46"/>
    </row>
    <row r="361" spans="2:2">
      <c r="B361" s="46"/>
    </row>
    <row r="362" spans="2:2">
      <c r="B362" s="46"/>
    </row>
    <row r="363" spans="2:2">
      <c r="B363" s="46"/>
    </row>
    <row r="364" spans="2:2">
      <c r="B364" s="46"/>
    </row>
    <row r="365" spans="2:2">
      <c r="B365" s="46"/>
    </row>
    <row r="366" spans="2:2">
      <c r="B366" s="46"/>
    </row>
    <row r="367" spans="2:2">
      <c r="B367" s="46"/>
    </row>
    <row r="368" spans="2:2">
      <c r="B368" s="46"/>
    </row>
    <row r="369" spans="2:2">
      <c r="B369" s="46"/>
    </row>
    <row r="370" spans="2:2">
      <c r="B370" s="46"/>
    </row>
    <row r="371" spans="2:2">
      <c r="B371" s="46"/>
    </row>
    <row r="372" spans="2:2">
      <c r="B372" s="46"/>
    </row>
    <row r="373" spans="2:2">
      <c r="B373" s="46"/>
    </row>
    <row r="374" spans="2:2">
      <c r="B374" s="46"/>
    </row>
    <row r="375" spans="2:2">
      <c r="B375" s="46"/>
    </row>
    <row r="376" spans="2:2">
      <c r="B376" s="46"/>
    </row>
    <row r="377" spans="2:2">
      <c r="B377" s="46"/>
    </row>
    <row r="378" spans="2:2">
      <c r="B378" s="46"/>
    </row>
    <row r="379" spans="2:2">
      <c r="B379" s="46"/>
    </row>
    <row r="380" spans="2:2">
      <c r="B380" s="46"/>
    </row>
    <row r="381" spans="2:2">
      <c r="B381" s="46"/>
    </row>
    <row r="382" spans="2:2">
      <c r="B382" s="46"/>
    </row>
    <row r="383" spans="2:2">
      <c r="B383" s="46"/>
    </row>
    <row r="384" spans="2:2">
      <c r="B384" s="46"/>
    </row>
    <row r="385" spans="2:2">
      <c r="B385" s="46"/>
    </row>
    <row r="386" spans="2:2">
      <c r="B386" s="46"/>
    </row>
    <row r="387" spans="2:2">
      <c r="B387" s="46"/>
    </row>
    <row r="388" spans="2:2">
      <c r="B388" s="46"/>
    </row>
    <row r="389" spans="2:2">
      <c r="B389" s="46"/>
    </row>
    <row r="390" spans="2:2">
      <c r="B390" s="46"/>
    </row>
    <row r="391" spans="2:2">
      <c r="B391" s="46"/>
    </row>
    <row r="392" spans="2:2">
      <c r="B392" s="46"/>
    </row>
    <row r="393" spans="2:2">
      <c r="B393" s="46"/>
    </row>
    <row r="394" spans="2:2">
      <c r="B394" s="46"/>
    </row>
    <row r="395" spans="2:2">
      <c r="B395" s="46"/>
    </row>
    <row r="396" spans="2:2">
      <c r="B396" s="46"/>
    </row>
    <row r="397" spans="2:2">
      <c r="B397" s="46"/>
    </row>
    <row r="398" spans="2:2">
      <c r="B398" s="46"/>
    </row>
    <row r="399" spans="2:2">
      <c r="B399" s="46"/>
    </row>
    <row r="400" spans="2:2">
      <c r="B400" s="46"/>
    </row>
    <row r="401" spans="2:2">
      <c r="B401" s="46"/>
    </row>
    <row r="402" spans="2:2">
      <c r="B402" s="46"/>
    </row>
    <row r="403" spans="2:2">
      <c r="B403" s="46"/>
    </row>
    <row r="404" spans="2:2">
      <c r="B404" s="46"/>
    </row>
    <row r="405" spans="2:2">
      <c r="B405" s="46"/>
    </row>
    <row r="406" spans="2:2">
      <c r="B406" s="46"/>
    </row>
    <row r="407" spans="2:2">
      <c r="B407" s="46"/>
    </row>
    <row r="408" spans="2:2">
      <c r="B408" s="46"/>
    </row>
    <row r="409" spans="2:2">
      <c r="B409" s="46"/>
    </row>
    <row r="410" spans="2:2">
      <c r="B410" s="46"/>
    </row>
    <row r="411" spans="2:2">
      <c r="B411" s="46"/>
    </row>
    <row r="412" spans="2:2">
      <c r="B412" s="46"/>
    </row>
    <row r="413" spans="2:2">
      <c r="B413" s="46"/>
    </row>
    <row r="414" spans="2:2">
      <c r="B414" s="46"/>
    </row>
    <row r="415" spans="2:2">
      <c r="B415" s="46"/>
    </row>
    <row r="416" spans="2:2">
      <c r="B416" s="46"/>
    </row>
    <row r="417" spans="2:2">
      <c r="B417" s="46"/>
    </row>
    <row r="418" spans="2:2">
      <c r="B418" s="46"/>
    </row>
    <row r="419" spans="2:2">
      <c r="B419" s="46"/>
    </row>
    <row r="420" spans="2:2">
      <c r="B420" s="46"/>
    </row>
    <row r="421" spans="2:2">
      <c r="B421" s="46"/>
    </row>
    <row r="422" spans="2:2">
      <c r="B422" s="46"/>
    </row>
    <row r="423" spans="2:2">
      <c r="B423" s="46"/>
    </row>
    <row r="424" spans="2:2">
      <c r="B424" s="46"/>
    </row>
    <row r="425" spans="2:2">
      <c r="B425" s="46"/>
    </row>
    <row r="426" spans="2:2">
      <c r="B426" s="46"/>
    </row>
    <row r="427" spans="2:2">
      <c r="B427" s="46"/>
    </row>
    <row r="428" spans="2:2">
      <c r="B428" s="46"/>
    </row>
    <row r="429" spans="2:2">
      <c r="B429" s="46"/>
    </row>
    <row r="430" spans="2:2">
      <c r="B430" s="46"/>
    </row>
    <row r="431" spans="2:2">
      <c r="B431" s="46"/>
    </row>
    <row r="432" spans="2:2">
      <c r="B432" s="46"/>
    </row>
    <row r="433" spans="2:2">
      <c r="B433" s="46"/>
    </row>
    <row r="434" spans="2:2">
      <c r="B434" s="46"/>
    </row>
    <row r="435" spans="2:2">
      <c r="B435" s="46"/>
    </row>
    <row r="436" spans="2:2">
      <c r="B436" s="46"/>
    </row>
    <row r="437" spans="2:2">
      <c r="B437" s="46"/>
    </row>
    <row r="438" spans="2:2">
      <c r="B438" s="46"/>
    </row>
    <row r="439" spans="2:2">
      <c r="B439" s="46"/>
    </row>
    <row r="440" spans="2:2">
      <c r="B440" s="46"/>
    </row>
    <row r="441" spans="2:2">
      <c r="B441" s="46"/>
    </row>
    <row r="442" spans="2:2">
      <c r="B442" s="46"/>
    </row>
    <row r="443" spans="2:2">
      <c r="B443" s="46"/>
    </row>
    <row r="444" spans="2:2">
      <c r="B444" s="46"/>
    </row>
    <row r="445" spans="2:2">
      <c r="B445" s="46"/>
    </row>
    <row r="446" spans="2:2">
      <c r="B446" s="46"/>
    </row>
    <row r="447" spans="2:2">
      <c r="B447" s="46"/>
    </row>
    <row r="448" spans="2:2">
      <c r="B448" s="46"/>
    </row>
    <row r="449" spans="2:2">
      <c r="B449" s="46"/>
    </row>
    <row r="450" spans="2:2">
      <c r="B450" s="46"/>
    </row>
    <row r="451" spans="2:2">
      <c r="B451" s="46"/>
    </row>
    <row r="452" spans="2:2">
      <c r="B452" s="46"/>
    </row>
    <row r="453" spans="2:2">
      <c r="B453" s="46"/>
    </row>
    <row r="454" spans="2:2">
      <c r="B454" s="46"/>
    </row>
    <row r="455" spans="2:2">
      <c r="B455" s="46"/>
    </row>
    <row r="456" spans="2:2">
      <c r="B456" s="46"/>
    </row>
    <row r="457" spans="2:2">
      <c r="B457" s="46"/>
    </row>
    <row r="458" spans="2:2">
      <c r="B458" s="46"/>
    </row>
    <row r="459" spans="2:2">
      <c r="B459" s="46"/>
    </row>
    <row r="460" spans="2:2">
      <c r="B460" s="46"/>
    </row>
    <row r="461" spans="2:2">
      <c r="B461" s="46"/>
    </row>
    <row r="462" spans="2:2">
      <c r="B462" s="46"/>
    </row>
    <row r="463" spans="2:2">
      <c r="B463" s="46"/>
    </row>
    <row r="464" spans="2:2">
      <c r="B464" s="46"/>
    </row>
    <row r="465" spans="2:2">
      <c r="B465" s="46"/>
    </row>
    <row r="466" spans="2:2">
      <c r="B466" s="46"/>
    </row>
    <row r="467" spans="2:2">
      <c r="B467" s="46"/>
    </row>
    <row r="468" spans="2:2">
      <c r="B468" s="46"/>
    </row>
    <row r="469" spans="2:2">
      <c r="B469" s="46"/>
    </row>
    <row r="470" spans="2:2">
      <c r="B470" s="46"/>
    </row>
    <row r="471" spans="2:2">
      <c r="B471" s="46"/>
    </row>
    <row r="472" spans="2:2">
      <c r="B472" s="46"/>
    </row>
    <row r="473" spans="2:2">
      <c r="B473" s="46"/>
    </row>
    <row r="474" spans="2:2">
      <c r="B474" s="46"/>
    </row>
    <row r="475" spans="2:2">
      <c r="B475" s="46"/>
    </row>
    <row r="476" spans="2:2">
      <c r="B476" s="46"/>
    </row>
    <row r="477" spans="2:2">
      <c r="B477" s="46"/>
    </row>
    <row r="478" spans="2:2">
      <c r="B478" s="46"/>
    </row>
    <row r="479" spans="2:2">
      <c r="B479" s="46"/>
    </row>
    <row r="480" spans="2:2">
      <c r="B480" s="46"/>
    </row>
    <row r="481" spans="2:2">
      <c r="B481" s="46"/>
    </row>
    <row r="482" spans="2:2">
      <c r="B482" s="46"/>
    </row>
    <row r="483" spans="2:2">
      <c r="B483" s="46"/>
    </row>
    <row r="484" spans="2:2">
      <c r="B484" s="46"/>
    </row>
    <row r="485" spans="2:2">
      <c r="B485" s="46"/>
    </row>
    <row r="486" spans="2:2">
      <c r="B486" s="46"/>
    </row>
    <row r="487" spans="2:2">
      <c r="B487" s="46"/>
    </row>
    <row r="488" spans="2:2">
      <c r="B488" s="46"/>
    </row>
    <row r="489" spans="2:2">
      <c r="B489" s="46"/>
    </row>
    <row r="490" spans="2:2">
      <c r="B490" s="46"/>
    </row>
    <row r="491" spans="2:2">
      <c r="B491" s="46"/>
    </row>
    <row r="492" spans="2:2">
      <c r="B492" s="46"/>
    </row>
    <row r="493" spans="2:2">
      <c r="B493" s="46"/>
    </row>
    <row r="494" spans="2:2">
      <c r="B494" s="46"/>
    </row>
    <row r="495" spans="2:2">
      <c r="B495" s="46"/>
    </row>
    <row r="496" spans="2:2">
      <c r="B496" s="46"/>
    </row>
    <row r="497" spans="2:2">
      <c r="B497" s="46"/>
    </row>
    <row r="498" spans="2:2">
      <c r="B498" s="46"/>
    </row>
    <row r="499" spans="2:2">
      <c r="B499" s="46"/>
    </row>
    <row r="500" spans="2:2">
      <c r="B500" s="46"/>
    </row>
    <row r="501" spans="2:2">
      <c r="B501" s="46"/>
    </row>
    <row r="502" spans="2:2">
      <c r="B502" s="46"/>
    </row>
    <row r="503" spans="2:2">
      <c r="B503" s="46"/>
    </row>
    <row r="504" spans="2:2">
      <c r="B504" s="46"/>
    </row>
    <row r="505" spans="2:2">
      <c r="B505" s="46"/>
    </row>
    <row r="506" spans="2:2">
      <c r="B506" s="46"/>
    </row>
    <row r="507" spans="2:2">
      <c r="B507" s="46"/>
    </row>
    <row r="508" spans="2:2">
      <c r="B508" s="46"/>
    </row>
    <row r="509" spans="2:2">
      <c r="B509" s="46"/>
    </row>
    <row r="510" spans="2:2">
      <c r="B510" s="46"/>
    </row>
    <row r="511" spans="2:2">
      <c r="B511" s="46"/>
    </row>
    <row r="512" spans="2:2">
      <c r="B512" s="46"/>
    </row>
    <row r="513" spans="2:2">
      <c r="B513" s="46"/>
    </row>
    <row r="514" spans="2:2">
      <c r="B514" s="46"/>
    </row>
    <row r="515" spans="2:2">
      <c r="B515" s="46"/>
    </row>
    <row r="516" spans="2:2">
      <c r="B516" s="46"/>
    </row>
    <row r="517" spans="2:2">
      <c r="B517" s="46"/>
    </row>
    <row r="518" spans="2:2">
      <c r="B518" s="46"/>
    </row>
    <row r="519" spans="2:2">
      <c r="B519" s="46"/>
    </row>
    <row r="520" spans="2:2">
      <c r="B520" s="46"/>
    </row>
    <row r="521" spans="2:2">
      <c r="B521" s="46"/>
    </row>
    <row r="522" spans="2:2">
      <c r="B522" s="46"/>
    </row>
    <row r="523" spans="2:2">
      <c r="B523" s="46"/>
    </row>
    <row r="524" spans="2:2">
      <c r="B524" s="46"/>
    </row>
    <row r="525" spans="2:2">
      <c r="B525" s="46"/>
    </row>
    <row r="526" spans="2:2">
      <c r="B526" s="46"/>
    </row>
    <row r="527" spans="2:2">
      <c r="B527" s="46"/>
    </row>
    <row r="528" spans="2:2">
      <c r="B528" s="46"/>
    </row>
    <row r="529" spans="2:2">
      <c r="B529" s="46"/>
    </row>
    <row r="530" spans="2:2">
      <c r="B530" s="46"/>
    </row>
    <row r="531" spans="2:2">
      <c r="B531" s="46"/>
    </row>
    <row r="532" spans="2:2">
      <c r="B532" s="46"/>
    </row>
    <row r="533" spans="2:2">
      <c r="B533" s="46"/>
    </row>
    <row r="534" spans="2:2">
      <c r="B534" s="46"/>
    </row>
    <row r="535" spans="2:2">
      <c r="B535" s="46"/>
    </row>
    <row r="536" spans="2:2">
      <c r="B536" s="46"/>
    </row>
    <row r="537" spans="2:2">
      <c r="B537" s="46"/>
    </row>
    <row r="538" spans="2:2">
      <c r="B538" s="46"/>
    </row>
    <row r="539" spans="2:2">
      <c r="B539" s="46"/>
    </row>
    <row r="540" spans="2:2">
      <c r="B540" s="46"/>
    </row>
    <row r="541" spans="2:2">
      <c r="B541" s="46"/>
    </row>
    <row r="542" spans="2:2">
      <c r="B542" s="46"/>
    </row>
    <row r="543" spans="2:2">
      <c r="B543" s="46"/>
    </row>
    <row r="544" spans="2:2">
      <c r="B544" s="46"/>
    </row>
    <row r="545" spans="2:2">
      <c r="B545" s="46"/>
    </row>
    <row r="546" spans="2:2">
      <c r="B546" s="46"/>
    </row>
    <row r="547" spans="2:2">
      <c r="B547" s="46"/>
    </row>
    <row r="548" spans="2:2">
      <c r="B548" s="46"/>
    </row>
    <row r="549" spans="2:2">
      <c r="B549" s="46"/>
    </row>
    <row r="550" spans="2:2">
      <c r="B550" s="46"/>
    </row>
    <row r="551" spans="2:2">
      <c r="B551" s="46"/>
    </row>
    <row r="552" spans="2:2">
      <c r="B552" s="46"/>
    </row>
    <row r="553" spans="2:2">
      <c r="B553" s="46"/>
    </row>
    <row r="554" spans="2:2">
      <c r="B554" s="46"/>
    </row>
  </sheetData>
  <autoFilter ref="A2:V265" xr:uid="{00000000-0001-0000-0000-000000000000}"/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C40FE-BB4B-4016-8FB1-4354BF0A2AA7}">
  <dimension ref="A1:B17"/>
  <sheetViews>
    <sheetView zoomScale="145" zoomScaleNormal="145" workbookViewId="0">
      <selection activeCell="B37" sqref="B37"/>
    </sheetView>
  </sheetViews>
  <sheetFormatPr baseColWidth="10" defaultColWidth="8.83203125" defaultRowHeight="15"/>
  <cols>
    <col min="1" max="1" width="20.5" style="31" customWidth="1"/>
    <col min="2" max="2" width="42" customWidth="1"/>
  </cols>
  <sheetData>
    <row r="1" spans="1:2" ht="16" thickBot="1">
      <c r="A1" s="117" t="s">
        <v>12929</v>
      </c>
      <c r="B1" s="30"/>
    </row>
    <row r="2" spans="1:2" ht="16" thickBot="1">
      <c r="A2" s="118" t="s">
        <v>12928</v>
      </c>
      <c r="B2" s="47" t="s">
        <v>12911</v>
      </c>
    </row>
    <row r="3" spans="1:2">
      <c r="A3" s="116">
        <v>749</v>
      </c>
      <c r="B3" s="29" t="s">
        <v>55</v>
      </c>
    </row>
    <row r="4" spans="1:2">
      <c r="A4" s="116">
        <v>971</v>
      </c>
      <c r="B4" s="29" t="s">
        <v>12912</v>
      </c>
    </row>
    <row r="5" spans="1:2">
      <c r="A5" s="116">
        <v>1003</v>
      </c>
      <c r="B5" s="29" t="s">
        <v>51</v>
      </c>
    </row>
    <row r="6" spans="1:2">
      <c r="A6" s="116">
        <v>1079</v>
      </c>
      <c r="B6" s="29" t="s">
        <v>12913</v>
      </c>
    </row>
    <row r="7" spans="1:2">
      <c r="A7" s="116">
        <v>1264</v>
      </c>
      <c r="B7" s="29" t="s">
        <v>12914</v>
      </c>
    </row>
    <row r="8" spans="1:2">
      <c r="A8" s="116" t="s">
        <v>12915</v>
      </c>
      <c r="B8" s="29" t="s">
        <v>12923</v>
      </c>
    </row>
    <row r="9" spans="1:2">
      <c r="A9" s="116">
        <v>1439</v>
      </c>
      <c r="B9" s="29" t="s">
        <v>12924</v>
      </c>
    </row>
    <row r="10" spans="1:2">
      <c r="A10" s="116">
        <v>1579</v>
      </c>
      <c r="B10" s="29" t="s">
        <v>12916</v>
      </c>
    </row>
    <row r="11" spans="1:2">
      <c r="A11" s="133" t="s">
        <v>12917</v>
      </c>
      <c r="B11" s="29" t="s">
        <v>12918</v>
      </c>
    </row>
    <row r="12" spans="1:2">
      <c r="A12" s="133"/>
      <c r="B12" s="29" t="s">
        <v>12919</v>
      </c>
    </row>
    <row r="13" spans="1:2">
      <c r="A13" s="116">
        <v>1744</v>
      </c>
      <c r="B13" s="29" t="s">
        <v>12920</v>
      </c>
    </row>
    <row r="14" spans="1:2">
      <c r="A14" s="116">
        <v>2854</v>
      </c>
      <c r="B14" s="29" t="s">
        <v>12925</v>
      </c>
    </row>
    <row r="15" spans="1:2">
      <c r="A15" s="116">
        <v>2891</v>
      </c>
      <c r="B15" s="29" t="s">
        <v>12926</v>
      </c>
    </row>
    <row r="16" spans="1:2">
      <c r="A16" s="116" t="s">
        <v>12921</v>
      </c>
      <c r="B16" s="29" t="s">
        <v>12927</v>
      </c>
    </row>
    <row r="17" spans="1:2" ht="16" thickBot="1">
      <c r="A17" s="119">
        <v>3006</v>
      </c>
      <c r="B17" s="30" t="s">
        <v>12922</v>
      </c>
    </row>
  </sheetData>
  <mergeCells count="1">
    <mergeCell ref="A11:A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A8180-82BE-40D9-8166-9AD291E54CD8}">
  <dimension ref="A1:B12"/>
  <sheetViews>
    <sheetView workbookViewId="0">
      <selection activeCell="D33" sqref="D33"/>
    </sheetView>
  </sheetViews>
  <sheetFormatPr baseColWidth="10" defaultColWidth="8.83203125" defaultRowHeight="15"/>
  <cols>
    <col min="1" max="1" width="12.6640625" customWidth="1"/>
  </cols>
  <sheetData>
    <row r="1" spans="1:2" ht="17" thickBot="1">
      <c r="A1" s="66" t="s">
        <v>11584</v>
      </c>
      <c r="B1" s="70"/>
    </row>
    <row r="2" spans="1:2" ht="17" thickBot="1">
      <c r="A2" s="64" t="s">
        <v>333</v>
      </c>
      <c r="B2" s="64" t="s">
        <v>11585</v>
      </c>
    </row>
    <row r="3" spans="1:2" ht="16">
      <c r="A3" s="63">
        <v>-0.2</v>
      </c>
      <c r="B3" s="63">
        <v>124.6472649</v>
      </c>
    </row>
    <row r="4" spans="1:2" ht="16">
      <c r="A4" s="63">
        <v>-0.1</v>
      </c>
      <c r="B4" s="63">
        <v>124.416804</v>
      </c>
    </row>
    <row r="5" spans="1:2" ht="16">
      <c r="A5" s="63">
        <v>0</v>
      </c>
      <c r="B5" s="63">
        <v>85.744178239999997</v>
      </c>
    </row>
    <row r="6" spans="1:2" ht="16">
      <c r="A6" s="63">
        <v>0.1</v>
      </c>
      <c r="B6" s="63">
        <v>44.222410549999999</v>
      </c>
    </row>
    <row r="7" spans="1:2" ht="16">
      <c r="A7" s="63">
        <v>0.2</v>
      </c>
      <c r="B7" s="63">
        <v>3.3709326489999998</v>
      </c>
    </row>
    <row r="8" spans="1:2" ht="16">
      <c r="A8" s="63">
        <v>0.3</v>
      </c>
      <c r="B8" s="63">
        <v>0.17008780400000001</v>
      </c>
    </row>
    <row r="9" spans="1:2" ht="16">
      <c r="A9" s="63">
        <v>0.4</v>
      </c>
      <c r="B9" s="63">
        <v>0.13850274500000001</v>
      </c>
    </row>
    <row r="10" spans="1:2" ht="16">
      <c r="A10" s="63">
        <v>0.5</v>
      </c>
      <c r="B10" s="63">
        <v>0.27175182599999997</v>
      </c>
    </row>
    <row r="11" spans="1:2" ht="16">
      <c r="A11" s="63">
        <v>0.6</v>
      </c>
      <c r="B11" s="63">
        <v>0.22714452299999999</v>
      </c>
    </row>
    <row r="12" spans="1:2" ht="17" thickBot="1">
      <c r="A12" s="65">
        <v>0.7</v>
      </c>
      <c r="B12" s="65">
        <v>0.101823398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1C83B-D42B-4622-9509-8084F2704994}">
  <dimension ref="A1:C24"/>
  <sheetViews>
    <sheetView workbookViewId="0"/>
  </sheetViews>
  <sheetFormatPr baseColWidth="10" defaultColWidth="8.83203125" defaultRowHeight="15"/>
  <cols>
    <col min="1" max="1" width="10.83203125" bestFit="1" customWidth="1"/>
    <col min="2" max="3" width="13.6640625" bestFit="1" customWidth="1"/>
  </cols>
  <sheetData>
    <row r="1" spans="1:3" ht="17" thickBot="1">
      <c r="A1" s="66" t="s">
        <v>11565</v>
      </c>
      <c r="B1" s="29"/>
      <c r="C1" s="29"/>
    </row>
    <row r="2" spans="1:3" ht="17" thickBot="1">
      <c r="A2" s="65" t="s">
        <v>333</v>
      </c>
      <c r="B2" s="65" t="s">
        <v>334</v>
      </c>
      <c r="C2" s="65" t="s">
        <v>335</v>
      </c>
    </row>
    <row r="3" spans="1:3" ht="16">
      <c r="A3" s="63">
        <v>-0.5</v>
      </c>
      <c r="B3" s="63">
        <v>0</v>
      </c>
      <c r="C3" s="63">
        <f t="shared" ref="C3:C24" si="0">B3/1000</f>
        <v>0</v>
      </c>
    </row>
    <row r="4" spans="1:3" ht="16">
      <c r="A4" s="63">
        <v>0.5</v>
      </c>
      <c r="B4" s="63">
        <v>1.7182923880000001</v>
      </c>
      <c r="C4" s="63">
        <f t="shared" si="0"/>
        <v>1.7182923880000001E-3</v>
      </c>
    </row>
    <row r="5" spans="1:3" ht="16">
      <c r="A5" s="63">
        <v>1</v>
      </c>
      <c r="B5" s="63">
        <v>0.76632338</v>
      </c>
      <c r="C5" s="63">
        <f t="shared" si="0"/>
        <v>7.6632337999999996E-4</v>
      </c>
    </row>
    <row r="6" spans="1:3" ht="16">
      <c r="A6" s="63">
        <v>2</v>
      </c>
      <c r="B6" s="63">
        <v>11.174010839999999</v>
      </c>
      <c r="C6" s="63">
        <f t="shared" si="0"/>
        <v>1.117401084E-2</v>
      </c>
    </row>
    <row r="7" spans="1:3" ht="16">
      <c r="A7" s="63">
        <v>3</v>
      </c>
      <c r="B7" s="63">
        <v>239.60682019999999</v>
      </c>
      <c r="C7" s="63">
        <f t="shared" si="0"/>
        <v>0.23960682019999999</v>
      </c>
    </row>
    <row r="8" spans="1:3" ht="16">
      <c r="A8" s="63">
        <v>4</v>
      </c>
      <c r="B8" s="63">
        <v>706.33617119999997</v>
      </c>
      <c r="C8" s="63">
        <f t="shared" si="0"/>
        <v>0.70633617119999992</v>
      </c>
    </row>
    <row r="9" spans="1:3" ht="16">
      <c r="A9" s="63">
        <v>5</v>
      </c>
      <c r="B9" s="63">
        <v>1391.6082719999999</v>
      </c>
      <c r="C9" s="63">
        <f t="shared" si="0"/>
        <v>1.391608272</v>
      </c>
    </row>
    <row r="10" spans="1:3" ht="16">
      <c r="A10" s="63">
        <v>6</v>
      </c>
      <c r="B10" s="63">
        <v>2517.812023</v>
      </c>
      <c r="C10" s="63">
        <f t="shared" si="0"/>
        <v>2.5178120229999998</v>
      </c>
    </row>
    <row r="11" spans="1:3" ht="16">
      <c r="A11" s="63">
        <v>7</v>
      </c>
      <c r="B11" s="63">
        <v>2185.434389</v>
      </c>
      <c r="C11" s="63">
        <f t="shared" si="0"/>
        <v>2.1854343890000001</v>
      </c>
    </row>
    <row r="12" spans="1:3" ht="16">
      <c r="A12" s="63">
        <v>8</v>
      </c>
      <c r="B12" s="63">
        <v>3151.9448729999999</v>
      </c>
      <c r="C12" s="63">
        <f t="shared" si="0"/>
        <v>3.1519448729999997</v>
      </c>
    </row>
    <row r="13" spans="1:3" ht="16">
      <c r="A13" s="63">
        <v>9</v>
      </c>
      <c r="B13" s="63">
        <v>3122.891689</v>
      </c>
      <c r="C13" s="63">
        <f t="shared" si="0"/>
        <v>3.1228916890000002</v>
      </c>
    </row>
    <row r="14" spans="1:3" ht="16">
      <c r="A14" s="63">
        <v>10</v>
      </c>
      <c r="B14" s="63">
        <v>4447.5196040000001</v>
      </c>
      <c r="C14" s="63">
        <f t="shared" si="0"/>
        <v>4.447519604</v>
      </c>
    </row>
    <row r="15" spans="1:3" ht="16">
      <c r="A15" s="63">
        <v>11</v>
      </c>
      <c r="B15" s="63">
        <v>6808.1480670000001</v>
      </c>
      <c r="C15" s="63">
        <f t="shared" si="0"/>
        <v>6.8081480670000003</v>
      </c>
    </row>
    <row r="16" spans="1:3" ht="16">
      <c r="A16" s="63">
        <v>12</v>
      </c>
      <c r="B16" s="63">
        <v>7656.0339910000002</v>
      </c>
      <c r="C16" s="63">
        <f t="shared" si="0"/>
        <v>7.6560339910000001</v>
      </c>
    </row>
    <row r="17" spans="1:3" ht="16">
      <c r="A17" s="63">
        <v>13</v>
      </c>
      <c r="B17" s="63">
        <v>7964.5919860000004</v>
      </c>
      <c r="C17" s="63">
        <f t="shared" si="0"/>
        <v>7.9645919860000003</v>
      </c>
    </row>
    <row r="18" spans="1:3" ht="16">
      <c r="A18" s="63">
        <v>14</v>
      </c>
      <c r="B18" s="63">
        <v>8018.6572679999999</v>
      </c>
      <c r="C18" s="63">
        <f t="shared" si="0"/>
        <v>8.0186572680000001</v>
      </c>
    </row>
    <row r="19" spans="1:3" ht="16">
      <c r="A19" s="63">
        <v>15</v>
      </c>
      <c r="B19" s="63">
        <v>8355.3633019999997</v>
      </c>
      <c r="C19" s="63">
        <f t="shared" si="0"/>
        <v>8.3553633019999989</v>
      </c>
    </row>
    <row r="20" spans="1:3" ht="16">
      <c r="A20" s="63">
        <v>15.8</v>
      </c>
      <c r="B20" s="63">
        <v>8252.4239209999996</v>
      </c>
      <c r="C20" s="63">
        <f t="shared" si="0"/>
        <v>8.2524239210000001</v>
      </c>
    </row>
    <row r="21" spans="1:3" ht="16">
      <c r="A21" s="63">
        <v>18</v>
      </c>
      <c r="B21" s="63">
        <v>8903.1125260000008</v>
      </c>
      <c r="C21" s="63">
        <f t="shared" si="0"/>
        <v>8.903112526000001</v>
      </c>
    </row>
    <row r="22" spans="1:3" ht="16">
      <c r="A22" s="63">
        <v>20</v>
      </c>
      <c r="B22" s="63">
        <v>6298.7205430000004</v>
      </c>
      <c r="C22" s="63">
        <f t="shared" si="0"/>
        <v>6.2987205429999999</v>
      </c>
    </row>
    <row r="23" spans="1:3" ht="16">
      <c r="A23" s="63">
        <v>22</v>
      </c>
      <c r="B23" s="63">
        <v>6344.8571709999997</v>
      </c>
      <c r="C23" s="63">
        <f t="shared" si="0"/>
        <v>6.3448571709999992</v>
      </c>
    </row>
    <row r="24" spans="1:3" ht="17" thickBot="1">
      <c r="A24" s="65">
        <v>24</v>
      </c>
      <c r="B24" s="65">
        <v>10133.331630000001</v>
      </c>
      <c r="C24" s="65">
        <f t="shared" si="0"/>
        <v>10.13333163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FD096-B4D4-493C-847E-053771159F18}">
  <dimension ref="A1:B19"/>
  <sheetViews>
    <sheetView workbookViewId="0">
      <selection activeCell="F14" sqref="F14"/>
    </sheetView>
  </sheetViews>
  <sheetFormatPr baseColWidth="10" defaultColWidth="8.83203125" defaultRowHeight="15"/>
  <cols>
    <col min="1" max="1" width="10.83203125" bestFit="1" customWidth="1"/>
    <col min="2" max="2" width="13.6640625" bestFit="1" customWidth="1"/>
  </cols>
  <sheetData>
    <row r="1" spans="1:2" ht="17" thickBot="1">
      <c r="A1" s="66" t="s">
        <v>11566</v>
      </c>
      <c r="B1" s="70"/>
    </row>
    <row r="2" spans="1:2" ht="17" thickBot="1">
      <c r="A2" s="65" t="s">
        <v>333</v>
      </c>
      <c r="B2" s="65" t="s">
        <v>336</v>
      </c>
    </row>
    <row r="3" spans="1:2" ht="16">
      <c r="A3" s="63">
        <v>-0.5</v>
      </c>
      <c r="B3" s="63">
        <v>34.890471641317724</v>
      </c>
    </row>
    <row r="4" spans="1:2" ht="16">
      <c r="A4" s="63">
        <v>0.5</v>
      </c>
      <c r="B4" s="63">
        <v>4.8774990900669462</v>
      </c>
    </row>
    <row r="5" spans="1:2" ht="16">
      <c r="A5" s="63">
        <v>1</v>
      </c>
      <c r="B5" s="63">
        <v>2.1699976911550465</v>
      </c>
    </row>
    <row r="6" spans="1:2" ht="16">
      <c r="A6" s="63">
        <v>2</v>
      </c>
      <c r="B6" s="63">
        <v>1.6036793926736621</v>
      </c>
    </row>
    <row r="7" spans="1:2" ht="16">
      <c r="A7" s="63">
        <v>3</v>
      </c>
      <c r="B7" s="63">
        <v>1.9530280053058333</v>
      </c>
    </row>
    <row r="8" spans="1:2" ht="16">
      <c r="A8" s="63">
        <v>4</v>
      </c>
      <c r="B8" s="63">
        <v>2.0324068683871483</v>
      </c>
    </row>
    <row r="9" spans="1:2" ht="16">
      <c r="A9" s="63">
        <v>5</v>
      </c>
      <c r="B9" s="63">
        <v>1.8290400488389409</v>
      </c>
    </row>
    <row r="10" spans="1:2" ht="16">
      <c r="A10" s="63">
        <v>6</v>
      </c>
      <c r="B10" s="63">
        <v>2.2118629526278042</v>
      </c>
    </row>
    <row r="11" spans="1:2" ht="16">
      <c r="A11" s="63">
        <v>7</v>
      </c>
      <c r="B11" s="63">
        <v>1.2858038731016459</v>
      </c>
    </row>
    <row r="12" spans="1:2" ht="16">
      <c r="A12" s="63">
        <v>8</v>
      </c>
      <c r="B12" s="63">
        <v>1.508045588452219</v>
      </c>
    </row>
    <row r="13" spans="1:2" ht="16">
      <c r="A13" s="63">
        <v>9</v>
      </c>
      <c r="B13" s="63">
        <v>0.4224300500374753</v>
      </c>
    </row>
    <row r="14" spans="1:2" ht="16">
      <c r="A14" s="63">
        <v>10</v>
      </c>
      <c r="B14" s="63">
        <v>1.1490364753103015</v>
      </c>
    </row>
    <row r="15" spans="1:2" ht="16">
      <c r="A15" s="63">
        <v>12</v>
      </c>
      <c r="B15" s="63">
        <v>1.7649594077439423</v>
      </c>
    </row>
    <row r="16" spans="1:2" ht="16">
      <c r="A16" s="63">
        <v>14</v>
      </c>
      <c r="B16" s="63">
        <v>2.6230511918330937</v>
      </c>
    </row>
    <row r="17" spans="1:2" ht="16">
      <c r="A17" s="63">
        <v>18</v>
      </c>
      <c r="B17" s="63">
        <v>1.891559294315873</v>
      </c>
    </row>
    <row r="18" spans="1:2" ht="16">
      <c r="A18" s="63">
        <v>20</v>
      </c>
      <c r="B18" s="63">
        <v>1.5987994945240103</v>
      </c>
    </row>
    <row r="19" spans="1:2" ht="17" thickBot="1">
      <c r="A19" s="65">
        <v>22</v>
      </c>
      <c r="B19" s="65">
        <v>1.46713662718667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4797A-0182-4427-87F7-004870D8E219}">
  <dimension ref="A1:C7"/>
  <sheetViews>
    <sheetView workbookViewId="0">
      <selection activeCell="C29" sqref="C29"/>
    </sheetView>
  </sheetViews>
  <sheetFormatPr baseColWidth="10" defaultColWidth="8.83203125" defaultRowHeight="15"/>
  <cols>
    <col min="1" max="1" width="45.1640625" bestFit="1" customWidth="1"/>
    <col min="2" max="2" width="11.6640625" style="31" bestFit="1" customWidth="1"/>
    <col min="3" max="3" width="111.83203125" bestFit="1" customWidth="1"/>
  </cols>
  <sheetData>
    <row r="1" spans="1:3" ht="17" thickBot="1">
      <c r="A1" s="66" t="s">
        <v>11586</v>
      </c>
      <c r="B1" s="36"/>
      <c r="C1" s="70"/>
    </row>
    <row r="2" spans="1:3" ht="17" thickBot="1">
      <c r="A2" s="39" t="s">
        <v>299</v>
      </c>
      <c r="B2" s="35" t="s">
        <v>301</v>
      </c>
      <c r="C2" s="39" t="s">
        <v>300</v>
      </c>
    </row>
    <row r="3" spans="1:3" ht="16">
      <c r="A3" s="68" t="s">
        <v>11518</v>
      </c>
      <c r="B3" s="32">
        <v>-80</v>
      </c>
      <c r="C3" s="68" t="s">
        <v>322</v>
      </c>
    </row>
    <row r="4" spans="1:3" ht="16">
      <c r="A4" s="68" t="s">
        <v>304</v>
      </c>
      <c r="B4" s="32">
        <v>-80</v>
      </c>
      <c r="C4" s="68" t="s">
        <v>321</v>
      </c>
    </row>
    <row r="5" spans="1:3" ht="16">
      <c r="A5" s="68" t="s">
        <v>303</v>
      </c>
      <c r="B5" s="32">
        <v>-20</v>
      </c>
      <c r="C5" s="68" t="s">
        <v>307</v>
      </c>
    </row>
    <row r="6" spans="1:3" ht="16">
      <c r="A6" s="68" t="s">
        <v>302</v>
      </c>
      <c r="B6" s="32">
        <v>4</v>
      </c>
      <c r="C6" s="68" t="s">
        <v>306</v>
      </c>
    </row>
    <row r="7" spans="1:3" ht="17" thickBot="1">
      <c r="A7" s="70" t="s">
        <v>323</v>
      </c>
      <c r="B7" s="36">
        <v>-20</v>
      </c>
      <c r="C7" s="70" t="s">
        <v>305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A50A0-80DE-46BD-AF63-C944D16757F7}">
  <dimension ref="A1:L22"/>
  <sheetViews>
    <sheetView workbookViewId="0">
      <selection activeCell="D26" sqref="D26"/>
    </sheetView>
  </sheetViews>
  <sheetFormatPr baseColWidth="10" defaultColWidth="9.1640625" defaultRowHeight="14"/>
  <cols>
    <col min="1" max="1" width="28.5" style="29" customWidth="1"/>
    <col min="2" max="2" width="15.6640625" style="29" customWidth="1"/>
    <col min="3" max="3" width="19.5" style="29" customWidth="1"/>
    <col min="4" max="4" width="28.5" style="29" customWidth="1"/>
    <col min="5" max="11" width="9.1640625" style="29"/>
    <col min="12" max="12" width="22" style="29" customWidth="1"/>
    <col min="13" max="16384" width="9.1640625" style="29"/>
  </cols>
  <sheetData>
    <row r="1" spans="1:4" ht="17" thickBot="1">
      <c r="A1" s="74" t="s">
        <v>11587</v>
      </c>
      <c r="B1" s="68"/>
      <c r="C1" s="68"/>
      <c r="D1" s="68"/>
    </row>
    <row r="2" spans="1:4" ht="17" thickBot="1">
      <c r="A2" s="39"/>
      <c r="B2" s="39" t="s">
        <v>0</v>
      </c>
      <c r="C2" s="39" t="s">
        <v>1</v>
      </c>
      <c r="D2" s="39" t="s">
        <v>15</v>
      </c>
    </row>
    <row r="3" spans="1:4" ht="16">
      <c r="A3" s="68" t="s">
        <v>4</v>
      </c>
      <c r="B3" s="72">
        <v>8074941</v>
      </c>
      <c r="C3" s="72">
        <v>137851763837</v>
      </c>
      <c r="D3" s="68" t="s">
        <v>16</v>
      </c>
    </row>
    <row r="4" spans="1:4" ht="16">
      <c r="A4" s="68" t="s">
        <v>5</v>
      </c>
      <c r="B4" s="72">
        <v>10977</v>
      </c>
      <c r="C4" s="72">
        <v>196430002</v>
      </c>
      <c r="D4" s="68" t="s">
        <v>16</v>
      </c>
    </row>
    <row r="5" spans="1:4" ht="16">
      <c r="A5" s="68" t="s">
        <v>3</v>
      </c>
      <c r="B5" s="72">
        <v>682140466</v>
      </c>
      <c r="C5" s="72">
        <v>102321069900</v>
      </c>
      <c r="D5" s="68" t="s">
        <v>17</v>
      </c>
    </row>
    <row r="6" spans="1:4" ht="16">
      <c r="A6" s="68" t="s">
        <v>14</v>
      </c>
      <c r="B6" s="72">
        <v>6662132</v>
      </c>
      <c r="C6" s="72">
        <f>B6*150</f>
        <v>999319800</v>
      </c>
      <c r="D6" s="68" t="s">
        <v>17</v>
      </c>
    </row>
    <row r="7" spans="1:4" ht="16">
      <c r="A7" s="68" t="s">
        <v>22</v>
      </c>
      <c r="B7" s="72">
        <v>2108519140</v>
      </c>
      <c r="C7" s="72">
        <f>B7*150</f>
        <v>316277871000</v>
      </c>
      <c r="D7" s="68" t="s">
        <v>18</v>
      </c>
    </row>
    <row r="8" spans="1:4" ht="16">
      <c r="A8" s="68" t="s">
        <v>23</v>
      </c>
      <c r="B8" s="72">
        <v>607062492</v>
      </c>
      <c r="C8" s="72">
        <v>91059373800</v>
      </c>
      <c r="D8" s="68" t="s">
        <v>18</v>
      </c>
    </row>
    <row r="9" spans="1:4" ht="16">
      <c r="A9" s="68" t="s">
        <v>24</v>
      </c>
      <c r="B9" s="72">
        <v>3074186837</v>
      </c>
      <c r="C9" s="72">
        <v>461128025550</v>
      </c>
      <c r="D9" s="68" t="s">
        <v>18</v>
      </c>
    </row>
    <row r="10" spans="1:4" ht="17" thickBot="1">
      <c r="A10" s="70" t="s">
        <v>11520</v>
      </c>
      <c r="B10" s="73">
        <v>36384325501</v>
      </c>
      <c r="C10" s="73">
        <v>2692440087074</v>
      </c>
      <c r="D10" s="70" t="s">
        <v>11521</v>
      </c>
    </row>
    <row r="15" spans="1:4">
      <c r="B15" s="48"/>
    </row>
    <row r="22" spans="12:12">
      <c r="L22" s="58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88E02-6098-4BAF-861B-635CA01DFC94}">
  <dimension ref="A1:K32"/>
  <sheetViews>
    <sheetView tabSelected="1" workbookViewId="0">
      <selection activeCell="K5" sqref="K5"/>
    </sheetView>
  </sheetViews>
  <sheetFormatPr baseColWidth="10" defaultColWidth="9.1640625" defaultRowHeight="14"/>
  <cols>
    <col min="1" max="1" width="8.5" style="29" customWidth="1"/>
    <col min="2" max="2" width="10.1640625" style="29" customWidth="1"/>
    <col min="3" max="3" width="13" style="29" customWidth="1"/>
    <col min="4" max="4" width="15.5" style="29" customWidth="1"/>
    <col min="5" max="5" width="9.1640625" style="29"/>
    <col min="6" max="6" width="20.1640625" style="29" bestFit="1" customWidth="1"/>
    <col min="7" max="7" width="18.83203125" style="29" bestFit="1" customWidth="1"/>
    <col min="8" max="8" width="24.83203125" style="29" bestFit="1" customWidth="1"/>
    <col min="9" max="16384" width="9.1640625" style="29"/>
  </cols>
  <sheetData>
    <row r="1" spans="1:8" ht="17" thickBot="1">
      <c r="A1" s="66" t="s">
        <v>11568</v>
      </c>
      <c r="B1" s="66"/>
      <c r="C1" s="66"/>
      <c r="D1" s="30"/>
      <c r="E1" s="30"/>
      <c r="F1" s="30"/>
      <c r="G1" s="30"/>
      <c r="H1" s="30"/>
    </row>
    <row r="2" spans="1:8" ht="15" thickBot="1">
      <c r="A2" s="47"/>
      <c r="B2" s="47" t="s">
        <v>12935</v>
      </c>
      <c r="C2" s="47" t="s">
        <v>12936</v>
      </c>
      <c r="D2" s="52" t="s">
        <v>11523</v>
      </c>
      <c r="E2" s="52" t="s">
        <v>11528</v>
      </c>
      <c r="F2" s="52" t="s">
        <v>11529</v>
      </c>
      <c r="G2" s="52" t="s">
        <v>11530</v>
      </c>
      <c r="H2" s="52" t="s">
        <v>11531</v>
      </c>
    </row>
    <row r="3" spans="1:8">
      <c r="A3" s="29" t="s">
        <v>11522</v>
      </c>
      <c r="B3" s="29" t="s">
        <v>12937</v>
      </c>
      <c r="C3" s="29" t="s">
        <v>12942</v>
      </c>
      <c r="D3" s="49">
        <v>3693462961</v>
      </c>
      <c r="E3" s="50">
        <v>0.78300000000000003</v>
      </c>
      <c r="F3" s="51">
        <v>3329</v>
      </c>
      <c r="G3" s="51">
        <v>37</v>
      </c>
      <c r="H3" s="51">
        <v>16</v>
      </c>
    </row>
    <row r="4" spans="1:8">
      <c r="A4" s="29" t="s">
        <v>11524</v>
      </c>
      <c r="B4" s="29" t="s">
        <v>12937</v>
      </c>
      <c r="C4" s="29" t="s">
        <v>12942</v>
      </c>
      <c r="D4" s="49">
        <v>3043566786</v>
      </c>
      <c r="E4" s="50">
        <v>0.70799999999999996</v>
      </c>
      <c r="F4" s="51">
        <v>2228</v>
      </c>
      <c r="G4" s="51">
        <v>28</v>
      </c>
      <c r="H4" s="51">
        <v>15</v>
      </c>
    </row>
    <row r="5" spans="1:8">
      <c r="A5" s="29" t="s">
        <v>11525</v>
      </c>
      <c r="B5" s="29" t="s">
        <v>12937</v>
      </c>
      <c r="C5" s="29" t="s">
        <v>12942</v>
      </c>
      <c r="D5" s="49">
        <v>2723331524</v>
      </c>
      <c r="E5" s="50">
        <v>0.65800000000000003</v>
      </c>
      <c r="F5" s="51">
        <v>2213</v>
      </c>
      <c r="G5" s="51">
        <v>32</v>
      </c>
      <c r="H5" s="51">
        <v>16</v>
      </c>
    </row>
    <row r="6" spans="1:8">
      <c r="A6" s="29" t="s">
        <v>11526</v>
      </c>
      <c r="B6" s="29" t="s">
        <v>12938</v>
      </c>
      <c r="C6" s="29" t="s">
        <v>12941</v>
      </c>
      <c r="D6" s="49">
        <v>15507378466</v>
      </c>
      <c r="E6" s="50">
        <v>0.93500000000000005</v>
      </c>
      <c r="F6" s="51">
        <v>14033</v>
      </c>
      <c r="G6" s="51">
        <v>116</v>
      </c>
      <c r="H6" s="51">
        <v>44</v>
      </c>
    </row>
    <row r="7" spans="1:8" ht="17" thickBot="1">
      <c r="A7" s="30" t="s">
        <v>11527</v>
      </c>
      <c r="B7" s="30" t="s">
        <v>12939</v>
      </c>
      <c r="C7" s="30" t="s">
        <v>12940</v>
      </c>
      <c r="D7" s="53">
        <v>11416585764</v>
      </c>
      <c r="E7" s="54">
        <v>0.92500000000000004</v>
      </c>
      <c r="F7" s="55">
        <v>10848</v>
      </c>
      <c r="G7" s="57">
        <v>67</v>
      </c>
      <c r="H7" s="56">
        <v>26</v>
      </c>
    </row>
    <row r="8" spans="1:8">
      <c r="A8" s="29" t="s">
        <v>12943</v>
      </c>
    </row>
    <row r="32" spans="11:11">
      <c r="K32" s="48"/>
    </row>
  </sheetData>
  <phoneticPr fontId="1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54A23-F2E7-46C4-9237-32F74D43217C}">
  <dimension ref="A1:H8"/>
  <sheetViews>
    <sheetView zoomScale="85" zoomScaleNormal="85" workbookViewId="0">
      <selection activeCell="C20" sqref="C20"/>
    </sheetView>
  </sheetViews>
  <sheetFormatPr baseColWidth="10" defaultColWidth="8.83203125" defaultRowHeight="15"/>
  <cols>
    <col min="1" max="1" width="32.1640625" customWidth="1"/>
    <col min="2" max="2" width="18.5" customWidth="1"/>
    <col min="3" max="3" width="17" customWidth="1"/>
    <col min="4" max="4" width="14.5" customWidth="1"/>
    <col min="6" max="6" width="16.5" customWidth="1"/>
    <col min="7" max="7" width="17.6640625" customWidth="1"/>
    <col min="8" max="8" width="47.6640625" customWidth="1"/>
  </cols>
  <sheetData>
    <row r="1" spans="1:8" ht="17" thickBot="1">
      <c r="A1" s="66" t="s">
        <v>11571</v>
      </c>
      <c r="B1" s="70"/>
      <c r="C1" s="70"/>
      <c r="D1" s="70"/>
      <c r="E1" s="70"/>
      <c r="F1" s="70"/>
      <c r="G1" s="70"/>
      <c r="H1" s="70"/>
    </row>
    <row r="2" spans="1:8" ht="16">
      <c r="A2" s="75"/>
      <c r="B2" s="76" t="s">
        <v>284</v>
      </c>
      <c r="C2" s="76" t="s">
        <v>285</v>
      </c>
      <c r="D2" s="76" t="s">
        <v>286</v>
      </c>
      <c r="E2" s="76" t="s">
        <v>287</v>
      </c>
      <c r="F2" s="76" t="s">
        <v>288</v>
      </c>
      <c r="G2" s="76" t="s">
        <v>289</v>
      </c>
      <c r="H2" s="76" t="s">
        <v>291</v>
      </c>
    </row>
    <row r="3" spans="1:8" ht="16">
      <c r="A3" s="68" t="s">
        <v>283</v>
      </c>
      <c r="B3" s="33">
        <v>2802913249</v>
      </c>
      <c r="C3" s="33">
        <v>1665</v>
      </c>
      <c r="D3" s="33">
        <v>4433254</v>
      </c>
      <c r="E3" s="33">
        <v>198</v>
      </c>
      <c r="F3" s="33">
        <v>27611117</v>
      </c>
      <c r="G3" s="33">
        <v>2557756048</v>
      </c>
      <c r="H3" s="32" t="s">
        <v>292</v>
      </c>
    </row>
    <row r="4" spans="1:8" ht="17" thickBot="1">
      <c r="A4" s="70" t="s">
        <v>290</v>
      </c>
      <c r="B4" s="37">
        <v>2556023327</v>
      </c>
      <c r="C4" s="37">
        <v>1049</v>
      </c>
      <c r="D4" s="37">
        <v>4700697</v>
      </c>
      <c r="E4" s="36">
        <v>174</v>
      </c>
      <c r="F4" s="37">
        <v>27611117</v>
      </c>
      <c r="G4" s="37">
        <v>2412681360</v>
      </c>
      <c r="H4" s="36" t="s">
        <v>294</v>
      </c>
    </row>
    <row r="5" spans="1:8" ht="17" thickBot="1">
      <c r="A5" s="70"/>
      <c r="B5" s="36"/>
      <c r="C5" s="36"/>
      <c r="D5" s="36"/>
      <c r="E5" s="36"/>
      <c r="F5" s="36"/>
      <c r="G5" s="36"/>
      <c r="H5" s="36"/>
    </row>
    <row r="6" spans="1:8" ht="17" thickBot="1">
      <c r="A6" s="68"/>
      <c r="B6" s="32" t="s">
        <v>284</v>
      </c>
      <c r="C6" s="32" t="s">
        <v>285</v>
      </c>
      <c r="D6" s="32"/>
      <c r="E6" s="32"/>
      <c r="F6" s="32"/>
      <c r="G6" s="32"/>
      <c r="H6" s="32" t="s">
        <v>291</v>
      </c>
    </row>
    <row r="7" spans="1:8" ht="16">
      <c r="A7" s="77" t="s">
        <v>337</v>
      </c>
      <c r="B7" s="78">
        <v>2448388764</v>
      </c>
      <c r="C7" s="78">
        <v>5308</v>
      </c>
      <c r="D7" s="78">
        <v>141459992</v>
      </c>
      <c r="E7" s="79">
        <v>7</v>
      </c>
      <c r="F7" s="78">
        <v>277918263</v>
      </c>
      <c r="G7" s="78">
        <v>2326584063</v>
      </c>
      <c r="H7" s="79" t="s">
        <v>339</v>
      </c>
    </row>
    <row r="8" spans="1:8" ht="17" thickBot="1">
      <c r="A8" s="66" t="s">
        <v>338</v>
      </c>
      <c r="B8" s="80">
        <v>2544888863</v>
      </c>
      <c r="C8" s="81">
        <v>17</v>
      </c>
      <c r="D8" s="80">
        <v>155371488</v>
      </c>
      <c r="E8" s="81">
        <v>6</v>
      </c>
      <c r="F8" s="80">
        <v>300151536</v>
      </c>
      <c r="G8" s="80">
        <v>2544888863</v>
      </c>
      <c r="H8" s="81" t="s">
        <v>29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ables Statm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long Li</dc:creator>
  <cp:lastModifiedBy>Yunlong Li</cp:lastModifiedBy>
  <dcterms:created xsi:type="dcterms:W3CDTF">2015-06-05T18:19:34Z</dcterms:created>
  <dcterms:modified xsi:type="dcterms:W3CDTF">2025-01-16T07:38:31Z</dcterms:modified>
</cp:coreProperties>
</file>